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definedNames>
    <definedName name="_xlnm._FilterDatabase" localSheetId="0" hidden="1">Sheet1!$A$3:$K$1235</definedName>
  </definedNames>
  <calcPr calcId="144525"/>
</workbook>
</file>

<file path=xl/sharedStrings.xml><?xml version="1.0" encoding="utf-8"?>
<sst xmlns="http://schemas.openxmlformats.org/spreadsheetml/2006/main" count="4938" uniqueCount="1361">
  <si>
    <t xml:space="preserve">                                                                   Instrumental variables used in MR analysis of the association between gut microbiota and hypothyroidism.</t>
  </si>
  <si>
    <t>Bacterial taxa (exposure)</t>
  </si>
  <si>
    <t>SNP</t>
  </si>
  <si>
    <t>Effect allele</t>
  </si>
  <si>
    <t>Other allele</t>
  </si>
  <si>
    <t>MAF</t>
  </si>
  <si>
    <t>F-stastics</t>
  </si>
  <si>
    <r>
      <rPr>
        <b/>
        <sz val="10.5"/>
        <color rgb="FF000000"/>
        <rFont val="Arial"/>
        <charset val="134"/>
      </rPr>
      <t>Exposure (Bacteria)</t>
    </r>
  </si>
  <si>
    <t>Outcome(HY)</t>
  </si>
  <si>
    <t>Beta</t>
  </si>
  <si>
    <t>SE</t>
  </si>
  <si>
    <t>genus..Clostridiuminnocuumgroup.id.14397</t>
  </si>
  <si>
    <t>rs10506058</t>
  </si>
  <si>
    <t>A</t>
  </si>
  <si>
    <t>G</t>
  </si>
  <si>
    <t>rs1942371</t>
  </si>
  <si>
    <t>rs40656</t>
  </si>
  <si>
    <t>C</t>
  </si>
  <si>
    <t>T</t>
  </si>
  <si>
    <t>rs4869133</t>
  </si>
  <si>
    <t>rs61267978</t>
  </si>
  <si>
    <t>rs6577484</t>
  </si>
  <si>
    <t>rs6890185</t>
  </si>
  <si>
    <t>genus..Eubacteriumbrachygroup.id.11296</t>
  </si>
  <si>
    <t>rs12151423</t>
  </si>
  <si>
    <t>rs13139592</t>
  </si>
  <si>
    <t>rs1384962</t>
  </si>
  <si>
    <t>rs2913110</t>
  </si>
  <si>
    <t>rs4862235</t>
  </si>
  <si>
    <t>rs55932844</t>
  </si>
  <si>
    <t>rs62348779</t>
  </si>
  <si>
    <t>rs6591893</t>
  </si>
  <si>
    <t>rs720439</t>
  </si>
  <si>
    <t>rs73199919</t>
  </si>
  <si>
    <t>genus..Eubacteriumcoprostanoligenesgroup.id.11375</t>
  </si>
  <si>
    <t>rs1020520</t>
  </si>
  <si>
    <t>rs10444197</t>
  </si>
  <si>
    <t>rs11052069</t>
  </si>
  <si>
    <t>rs11720857</t>
  </si>
  <si>
    <t>rs11808093</t>
  </si>
  <si>
    <t>rs12906958</t>
  </si>
  <si>
    <t>rs17159861</t>
  </si>
  <si>
    <t>rs2644213</t>
  </si>
  <si>
    <t>rs4076415</t>
  </si>
  <si>
    <t>rs62024432</t>
  </si>
  <si>
    <t>rs6762473</t>
  </si>
  <si>
    <t>rs76898927</t>
  </si>
  <si>
    <t>rs79895140</t>
  </si>
  <si>
    <t>rs9648214</t>
  </si>
  <si>
    <t>genus..Eubacteriumeligensgroup.id.14372</t>
  </si>
  <si>
    <t>rs182318</t>
  </si>
  <si>
    <t>rs2200429</t>
  </si>
  <si>
    <t>rs265534</t>
  </si>
  <si>
    <t>rs4583233</t>
  </si>
  <si>
    <t>rs56080211</t>
  </si>
  <si>
    <t>rs6923695</t>
  </si>
  <si>
    <t>genus..Eubacteriumfissicatenagroup.id.14373</t>
  </si>
  <si>
    <t>rs10147907</t>
  </si>
  <si>
    <t>rs11818408</t>
  </si>
  <si>
    <t>rs11876297</t>
  </si>
  <si>
    <t>rs151257695</t>
  </si>
  <si>
    <t>rs1768152</t>
  </si>
  <si>
    <t>rs2733072</t>
  </si>
  <si>
    <t>rs3771393</t>
  </si>
  <si>
    <t>rs6934739</t>
  </si>
  <si>
    <t>rs7104872</t>
  </si>
  <si>
    <t>genus..Eubacteriumhalliigroup.id.11338</t>
  </si>
  <si>
    <t>rs10501370</t>
  </si>
  <si>
    <t>rs10798999</t>
  </si>
  <si>
    <t>rs10808115</t>
  </si>
  <si>
    <t>rs117748144</t>
  </si>
  <si>
    <t>rs13116360</t>
  </si>
  <si>
    <t>rs17074066</t>
  </si>
  <si>
    <t>rs17474256</t>
  </si>
  <si>
    <t>rs281379</t>
  </si>
  <si>
    <t>rs28584818</t>
  </si>
  <si>
    <t>rs60254196</t>
  </si>
  <si>
    <t>rs630939</t>
  </si>
  <si>
    <t>rs6550770</t>
  </si>
  <si>
    <t>rs74018587</t>
  </si>
  <si>
    <t>rs78056098</t>
  </si>
  <si>
    <t>rs949971</t>
  </si>
  <si>
    <t>genus..Eubacteriumnodatumgroup.id.11297</t>
  </si>
  <si>
    <t>rs10263623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>genus..Eubacteriumoxidoreducensgroup.id.11339</t>
  </si>
  <si>
    <t>rs12129908</t>
  </si>
  <si>
    <t>rs12423772</t>
  </si>
  <si>
    <t>rs2973294</t>
  </si>
  <si>
    <t>rs34561138</t>
  </si>
  <si>
    <t>rs440215</t>
  </si>
  <si>
    <t>genus..Eubacteriumrectalegroup.id.14374</t>
  </si>
  <si>
    <t>rs10248854</t>
  </si>
  <si>
    <t>rs10797540</t>
  </si>
  <si>
    <t>rs143694765</t>
  </si>
  <si>
    <t>rs2884897</t>
  </si>
  <si>
    <t>rs314726</t>
  </si>
  <si>
    <t>rs35398954</t>
  </si>
  <si>
    <t>rs59427698</t>
  </si>
  <si>
    <t>rs62547233</t>
  </si>
  <si>
    <t>genus..Eubacteriumruminantiumgroup.id.11340</t>
  </si>
  <si>
    <t>rs10131724</t>
  </si>
  <si>
    <t>rs10923018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229917</t>
  </si>
  <si>
    <t>rs2418654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>genus..Eubacteriumventriosumgroup.id.11341</t>
  </si>
  <si>
    <t>rs11617697</t>
  </si>
  <si>
    <t>rs12964517</t>
  </si>
  <si>
    <t>rs13082419</t>
  </si>
  <si>
    <t>rs16884680</t>
  </si>
  <si>
    <t>rs35179274</t>
  </si>
  <si>
    <t>rs3809430</t>
  </si>
  <si>
    <t>rs57199565</t>
  </si>
  <si>
    <t>rs66746423</t>
  </si>
  <si>
    <t>rs6704822</t>
  </si>
  <si>
    <t>rs72783037</t>
  </si>
  <si>
    <t>rs73615400</t>
  </si>
  <si>
    <t>rs78250280</t>
  </si>
  <si>
    <t>rs78869071</t>
  </si>
  <si>
    <t>rs876734</t>
  </si>
  <si>
    <t>rs9316536</t>
  </si>
  <si>
    <t>genus..Eubacteriumxylanophilumgroup.id.14375</t>
  </si>
  <si>
    <t>rs10140184</t>
  </si>
  <si>
    <t>rs10917203</t>
  </si>
  <si>
    <t>rs112176119</t>
  </si>
  <si>
    <t>rs13239072</t>
  </si>
  <si>
    <t>rs17830032</t>
  </si>
  <si>
    <t>rs1999224</t>
  </si>
  <si>
    <t>rs2012708</t>
  </si>
  <si>
    <t>rs2213117</t>
  </si>
  <si>
    <t>rs75586835</t>
  </si>
  <si>
    <t>genus..Ruminococcusgauvreauiigroup.id.11342</t>
  </si>
  <si>
    <t>rs10931481</t>
  </si>
  <si>
    <t>rs11750752</t>
  </si>
  <si>
    <t>rs12079579</t>
  </si>
  <si>
    <t>rs12539819</t>
  </si>
  <si>
    <t>rs1391597</t>
  </si>
  <si>
    <t>rs2047242</t>
  </si>
  <si>
    <t>rs2166943</t>
  </si>
  <si>
    <t>rs289410</t>
  </si>
  <si>
    <t>rs431418</t>
  </si>
  <si>
    <t>rs71386687</t>
  </si>
  <si>
    <t>rs73802842</t>
  </si>
  <si>
    <t>rs9870933</t>
  </si>
  <si>
    <t>genus..Ruminococcusgnavusgroup.id.14376</t>
  </si>
  <si>
    <t>rs11597105</t>
  </si>
  <si>
    <t>rs11864644</t>
  </si>
  <si>
    <t>rs12136548</t>
  </si>
  <si>
    <t>rs12989336</t>
  </si>
  <si>
    <t>rs13163520</t>
  </si>
  <si>
    <t>rs2909242</t>
  </si>
  <si>
    <t>rs3124783</t>
  </si>
  <si>
    <t>rs4388134</t>
  </si>
  <si>
    <t>rs62167033</t>
  </si>
  <si>
    <t>rs78399089</t>
  </si>
  <si>
    <t>rs934940</t>
  </si>
  <si>
    <t>genus..Ruminococcustorquesgroup.id.14377</t>
  </si>
  <si>
    <t>rs10967781</t>
  </si>
  <si>
    <t>rs12434631</t>
  </si>
  <si>
    <t>rs1475330</t>
  </si>
  <si>
    <t>rs158487</t>
  </si>
  <si>
    <t>rs35866622</t>
  </si>
  <si>
    <t>rs4073731</t>
  </si>
  <si>
    <t>rs77034621</t>
  </si>
  <si>
    <t>genus.Actinomyces.id.423</t>
  </si>
  <si>
    <t>rs2715439</t>
  </si>
  <si>
    <t>rs34583783</t>
  </si>
  <si>
    <t>rs35011108</t>
  </si>
  <si>
    <t>rs4073240</t>
  </si>
  <si>
    <t>rs4146653</t>
  </si>
  <si>
    <t>rs71315246</t>
  </si>
  <si>
    <t>rs7915461</t>
  </si>
  <si>
    <t>genus.Adlercreutzia.id.812</t>
  </si>
  <si>
    <t>rs11604400</t>
  </si>
  <si>
    <t>rs13231526</t>
  </si>
  <si>
    <t>rs34181676</t>
  </si>
  <si>
    <t>rs55719207</t>
  </si>
  <si>
    <t>rs6664405</t>
  </si>
  <si>
    <t>rs7680684</t>
  </si>
  <si>
    <t>rs9490822</t>
  </si>
  <si>
    <t>rs9915817</t>
  </si>
  <si>
    <t>genus.Akkermansia.id.4037</t>
  </si>
  <si>
    <t>rs111862613</t>
  </si>
  <si>
    <t>rs117107102</t>
  </si>
  <si>
    <t>rs11729256</t>
  </si>
  <si>
    <t>rs12908520</t>
  </si>
  <si>
    <t>rs2602429</t>
  </si>
  <si>
    <t>rs4242783</t>
  </si>
  <si>
    <t>rs4936098</t>
  </si>
  <si>
    <t>rs61779207</t>
  </si>
  <si>
    <t>rs74542928</t>
  </si>
  <si>
    <t>rs9349825</t>
  </si>
  <si>
    <t>rs941682</t>
  </si>
  <si>
    <t>genus.Alistipes.id.968</t>
  </si>
  <si>
    <t>rs1107244</t>
  </si>
  <si>
    <t>rs11769002</t>
  </si>
  <si>
    <t>rs11958296</t>
  </si>
  <si>
    <t>rs12990744</t>
  </si>
  <si>
    <t>rs1689282</t>
  </si>
  <si>
    <t>rs2290844</t>
  </si>
  <si>
    <t>rs2875322</t>
  </si>
  <si>
    <t>rs34417064</t>
  </si>
  <si>
    <t>rs4810359</t>
  </si>
  <si>
    <t>rs7129639</t>
  </si>
  <si>
    <t>rs8130320</t>
  </si>
  <si>
    <t>genus.Allisonella.id.2174</t>
  </si>
  <si>
    <t>rs1901739</t>
  </si>
  <si>
    <t>rs35110698</t>
  </si>
  <si>
    <t>rs35778461</t>
  </si>
  <si>
    <t>rs594561</t>
  </si>
  <si>
    <t>rs602075</t>
  </si>
  <si>
    <t>rs6742198</t>
  </si>
  <si>
    <t>rs76904847</t>
  </si>
  <si>
    <t>rs7898615</t>
  </si>
  <si>
    <t>genus.Alloprevotella.id.961</t>
  </si>
  <si>
    <t>rs2154444</t>
  </si>
  <si>
    <t>rs34619204</t>
  </si>
  <si>
    <t>rs4364940</t>
  </si>
  <si>
    <t>rs4680035</t>
  </si>
  <si>
    <t>rs58212166</t>
  </si>
  <si>
    <t>genus.Anaerofilum.id.2053</t>
  </si>
  <si>
    <t>rs10794359</t>
  </si>
  <si>
    <t>rs1563175</t>
  </si>
  <si>
    <t>rs17012738</t>
  </si>
  <si>
    <t>rs17096874</t>
  </si>
  <si>
    <t>rs356049</t>
  </si>
  <si>
    <t>rs4244069</t>
  </si>
  <si>
    <t>rs4506496</t>
  </si>
  <si>
    <t>rs712981</t>
  </si>
  <si>
    <t>rs79598899</t>
  </si>
  <si>
    <t>rs816292</t>
  </si>
  <si>
    <t>rs9299345</t>
  </si>
  <si>
    <t>genus.Anaerostipes.id.1991</t>
  </si>
  <si>
    <t>rs10502061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474958</t>
  </si>
  <si>
    <t>rs6726833</t>
  </si>
  <si>
    <t>rs6854026</t>
  </si>
  <si>
    <t>rs7193624</t>
  </si>
  <si>
    <t>rs78735375</t>
  </si>
  <si>
    <t>genus.Anaerotruncus.id.2054</t>
  </si>
  <si>
    <t>rs10150232</t>
  </si>
  <si>
    <t>rs11018566</t>
  </si>
  <si>
    <t>rs115414803</t>
  </si>
  <si>
    <t>rs1272208</t>
  </si>
  <si>
    <t>rs1431492</t>
  </si>
  <si>
    <t>rs17734739</t>
  </si>
  <si>
    <t>rs34449434</t>
  </si>
  <si>
    <t>rs4669806</t>
  </si>
  <si>
    <t>rs6494922</t>
  </si>
  <si>
    <t>rs6563550</t>
  </si>
  <si>
    <t>rs7155595</t>
  </si>
  <si>
    <t>rs8005030</t>
  </si>
  <si>
    <t>rs9347879</t>
  </si>
  <si>
    <t>genus.Bacteroides.id.918</t>
  </si>
  <si>
    <t>rs11585893</t>
  </si>
  <si>
    <t>rs13207588</t>
  </si>
  <si>
    <t>rs1340391</t>
  </si>
  <si>
    <t>rs17619981</t>
  </si>
  <si>
    <t>rs2023437</t>
  </si>
  <si>
    <t>rs66710942</t>
  </si>
  <si>
    <t>rs6795673</t>
  </si>
  <si>
    <t>genus.Barnesiella.id.944</t>
  </si>
  <si>
    <t>rs11155559</t>
  </si>
  <si>
    <t>rs12909713</t>
  </si>
  <si>
    <t>rs13242616</t>
  </si>
  <si>
    <t>rs199035</t>
  </si>
  <si>
    <t>rs2276875</t>
  </si>
  <si>
    <t>rs2428166</t>
  </si>
  <si>
    <t>rs35177866</t>
  </si>
  <si>
    <t>rs62251337</t>
  </si>
  <si>
    <t>rs72684847</t>
  </si>
  <si>
    <t>rs76181748</t>
  </si>
  <si>
    <t>rs77455852</t>
  </si>
  <si>
    <t>rs79795328</t>
  </si>
  <si>
    <t>genus.Bifidobacterium.id.436</t>
  </si>
  <si>
    <t>rs12022129</t>
  </si>
  <si>
    <t>rs182549</t>
  </si>
  <si>
    <t>rs2491158</t>
  </si>
  <si>
    <t>rs2686790</t>
  </si>
  <si>
    <t>rs540489</t>
  </si>
  <si>
    <t>rs55888705</t>
  </si>
  <si>
    <t>rs56108664</t>
  </si>
  <si>
    <t>rs5746486</t>
  </si>
  <si>
    <t>rs62181700</t>
  </si>
  <si>
    <t>rs7322849</t>
  </si>
  <si>
    <t>rs75344046</t>
  </si>
  <si>
    <t>rs857444</t>
  </si>
  <si>
    <t>genus.Bilophila.id.3170</t>
  </si>
  <si>
    <t>rs11069458</t>
  </si>
  <si>
    <t>rs1241171</t>
  </si>
  <si>
    <t>rs1571225</t>
  </si>
  <si>
    <t>rs1969927</t>
  </si>
  <si>
    <t>rs2728491</t>
  </si>
  <si>
    <t>rs3827020</t>
  </si>
  <si>
    <t>rs4798126</t>
  </si>
  <si>
    <t>rs542415</t>
  </si>
  <si>
    <t>rs60178956</t>
  </si>
  <si>
    <t>rs6793291</t>
  </si>
  <si>
    <t>rs72676854</t>
  </si>
  <si>
    <t>rs7802841</t>
  </si>
  <si>
    <t>rs9899990</t>
  </si>
  <si>
    <t>genus.Blautia.id.1992</t>
  </si>
  <si>
    <t>rs11149971</t>
  </si>
  <si>
    <t>rs115043014</t>
  </si>
  <si>
    <t>rs117001700</t>
  </si>
  <si>
    <t>rs12453000</t>
  </si>
  <si>
    <t>rs16892041</t>
  </si>
  <si>
    <t>rs2788271</t>
  </si>
  <si>
    <t>rs3005511</t>
  </si>
  <si>
    <t>rs4926264</t>
  </si>
  <si>
    <t>rs67794373</t>
  </si>
  <si>
    <t>rs682885</t>
  </si>
  <si>
    <t>rs72973581</t>
  </si>
  <si>
    <t>rs7860714</t>
  </si>
  <si>
    <t>genus.Butyricicoccus.id.2055</t>
  </si>
  <si>
    <t>rs10084203</t>
  </si>
  <si>
    <t>rs12034718</t>
  </si>
  <si>
    <t>rs12585793</t>
  </si>
  <si>
    <t>rs2017189</t>
  </si>
  <si>
    <t>rs4962426</t>
  </si>
  <si>
    <t>rs56221232</t>
  </si>
  <si>
    <t>rs62478070</t>
  </si>
  <si>
    <t>rs7322368</t>
  </si>
  <si>
    <t>genus.Butyricimonas.id.945</t>
  </si>
  <si>
    <t>rs11228830</t>
  </si>
  <si>
    <t>rs113054641</t>
  </si>
  <si>
    <t>rs12304031</t>
  </si>
  <si>
    <t>rs12458763</t>
  </si>
  <si>
    <t>rs1862649</t>
  </si>
  <si>
    <t>rs2114713</t>
  </si>
  <si>
    <t>rs62130338</t>
  </si>
  <si>
    <t>rs62390301</t>
  </si>
  <si>
    <t>rs7083431</t>
  </si>
  <si>
    <t>rs71428626</t>
  </si>
  <si>
    <t>rs72814525</t>
  </si>
  <si>
    <t>rs78453362</t>
  </si>
  <si>
    <t>rs9657374</t>
  </si>
  <si>
    <t>genus.Butyrivibrio.id.1993</t>
  </si>
  <si>
    <t>rs1007475</t>
  </si>
  <si>
    <t>rs11761679</t>
  </si>
  <si>
    <t>rs142855850</t>
  </si>
  <si>
    <t>rs16934069</t>
  </si>
  <si>
    <t>rs16941336</t>
  </si>
  <si>
    <t>rs17163238</t>
  </si>
  <si>
    <t>rs28846706</t>
  </si>
  <si>
    <t>rs4537857</t>
  </si>
  <si>
    <t>rs486484</t>
  </si>
  <si>
    <t>rs4928024</t>
  </si>
  <si>
    <t>rs72723662</t>
  </si>
  <si>
    <t>rs74622183</t>
  </si>
  <si>
    <t>rs7752361</t>
  </si>
  <si>
    <t>rs7763512</t>
  </si>
  <si>
    <t>rs9349693</t>
  </si>
  <si>
    <t>genus.CandidatusSoleaferrea.id.11350</t>
  </si>
  <si>
    <t>rs10090365</t>
  </si>
  <si>
    <t>rs10809135</t>
  </si>
  <si>
    <t>rs36160691</t>
  </si>
  <si>
    <t>rs4678258</t>
  </si>
  <si>
    <t>rs61825792</t>
  </si>
  <si>
    <t>rs6489992</t>
  </si>
  <si>
    <t>rs6494306</t>
  </si>
  <si>
    <t>rs7400877</t>
  </si>
  <si>
    <t>rs9973954</t>
  </si>
  <si>
    <t>genus.Catenibacterium.id.2153</t>
  </si>
  <si>
    <t>rs12404911</t>
  </si>
  <si>
    <t>rs212393</t>
  </si>
  <si>
    <t>rs73128290</t>
  </si>
  <si>
    <t>rs7742829</t>
  </si>
  <si>
    <t>genus.ChristensenellaceaeR.7group.id.11283</t>
  </si>
  <si>
    <t>rs10461257</t>
  </si>
  <si>
    <t>rs17081797</t>
  </si>
  <si>
    <t>rs62132810</t>
  </si>
  <si>
    <t>rs62190261</t>
  </si>
  <si>
    <t>rs62467127</t>
  </si>
  <si>
    <t>rs73952017</t>
  </si>
  <si>
    <t>rs78521377</t>
  </si>
  <si>
    <t>rs892686</t>
  </si>
  <si>
    <t>genus.Clostridiumsensustricto1.id.1873</t>
  </si>
  <si>
    <t>rs11264403</t>
  </si>
  <si>
    <t>rs115807074</t>
  </si>
  <si>
    <t>rs116847295</t>
  </si>
  <si>
    <t>rs12341505</t>
  </si>
  <si>
    <t>rs2795528</t>
  </si>
  <si>
    <t>rs2817172</t>
  </si>
  <si>
    <t>rs550843</t>
  </si>
  <si>
    <t>genus.Collinsella.id.815</t>
  </si>
  <si>
    <t>rs10890671</t>
  </si>
  <si>
    <t>rs11597285</t>
  </si>
  <si>
    <t>rs149807560</t>
  </si>
  <si>
    <t>rs2103510</t>
  </si>
  <si>
    <t>rs62102630</t>
  </si>
  <si>
    <t>rs73052258</t>
  </si>
  <si>
    <t>rs75672793</t>
  </si>
  <si>
    <t>rs9541268</t>
  </si>
  <si>
    <t>genus.Coprobacter.id.949</t>
  </si>
  <si>
    <t>rs11532348</t>
  </si>
  <si>
    <t>rs12684609</t>
  </si>
  <si>
    <t>rs12908296</t>
  </si>
  <si>
    <t>rs12996055</t>
  </si>
  <si>
    <t>rs143662916</t>
  </si>
  <si>
    <t>rs189356</t>
  </si>
  <si>
    <t>rs213863</t>
  </si>
  <si>
    <t>rs305411</t>
  </si>
  <si>
    <t>rs3828477</t>
  </si>
  <si>
    <t>rs72821405</t>
  </si>
  <si>
    <t>rs74919520</t>
  </si>
  <si>
    <t>genus.Coprococcus1.id.11301</t>
  </si>
  <si>
    <t>rs1010560</t>
  </si>
  <si>
    <t>rs12794898</t>
  </si>
  <si>
    <t>rs1519491</t>
  </si>
  <si>
    <t>rs1576241</t>
  </si>
  <si>
    <t>rs2907920</t>
  </si>
  <si>
    <t>rs4277593</t>
  </si>
  <si>
    <t>rs56405618</t>
  </si>
  <si>
    <t>rs73031725</t>
  </si>
  <si>
    <t>rs73167075</t>
  </si>
  <si>
    <t>rs74101919</t>
  </si>
  <si>
    <t>rs946513</t>
  </si>
  <si>
    <t>genus.Coprococcus2.id.11302</t>
  </si>
  <si>
    <t>rs12634070</t>
  </si>
  <si>
    <t>rs2482516</t>
  </si>
  <si>
    <t>rs35890118</t>
  </si>
  <si>
    <t>rs61823518</t>
  </si>
  <si>
    <t>rs6677933</t>
  </si>
  <si>
    <t>rs6894272</t>
  </si>
  <si>
    <t>rs72680320</t>
  </si>
  <si>
    <t>rs9426473</t>
  </si>
  <si>
    <t>genus.Coprococcus3.id.11303</t>
  </si>
  <si>
    <t>rs10810043</t>
  </si>
  <si>
    <t>rs11077359</t>
  </si>
  <si>
    <t>rs11080344</t>
  </si>
  <si>
    <t>rs13247359</t>
  </si>
  <si>
    <t>rs13394391</t>
  </si>
  <si>
    <t>rs178271</t>
  </si>
  <si>
    <t>rs4575475</t>
  </si>
  <si>
    <t>rs7521171</t>
  </si>
  <si>
    <t>rs8100692</t>
  </si>
  <si>
    <t>genus.DefluviitaleaceaeUCG011.id.11287</t>
  </si>
  <si>
    <t>rs112893842</t>
  </si>
  <si>
    <t>rs12500663</t>
  </si>
  <si>
    <t>rs1582238</t>
  </si>
  <si>
    <t>rs2892880</t>
  </si>
  <si>
    <t>rs4344384</t>
  </si>
  <si>
    <t>rs4677103</t>
  </si>
  <si>
    <t>rs55658617</t>
  </si>
  <si>
    <t>rs9608282</t>
  </si>
  <si>
    <t>rs9725395</t>
  </si>
  <si>
    <t>genus.Desulfovibrio.id.3173</t>
  </si>
  <si>
    <t>rs12031543</t>
  </si>
  <si>
    <t>rs13066142</t>
  </si>
  <si>
    <t>rs16863365</t>
  </si>
  <si>
    <t>rs2032031</t>
  </si>
  <si>
    <t>rs2590913</t>
  </si>
  <si>
    <t>rs2853179</t>
  </si>
  <si>
    <t>rs4797774</t>
  </si>
  <si>
    <t>rs6580353</t>
  </si>
  <si>
    <t>rs72647089</t>
  </si>
  <si>
    <t>rs7729080</t>
  </si>
  <si>
    <t>genus.Dialister.id.2183</t>
  </si>
  <si>
    <t>rs10138457</t>
  </si>
  <si>
    <t>rs10938938</t>
  </si>
  <si>
    <t>rs11071887</t>
  </si>
  <si>
    <t>rs11166701</t>
  </si>
  <si>
    <t>rs2314294</t>
  </si>
  <si>
    <t>rs2435610</t>
  </si>
  <si>
    <t>rs4747450</t>
  </si>
  <si>
    <t>rs4753063</t>
  </si>
  <si>
    <t>rs75416973</t>
  </si>
  <si>
    <t>rs764177</t>
  </si>
  <si>
    <t>rs76680460</t>
  </si>
  <si>
    <t>genus.Dorea.id.1997</t>
  </si>
  <si>
    <t>rs11150408</t>
  </si>
  <si>
    <t>rs12537781</t>
  </si>
  <si>
    <t>rs13279148</t>
  </si>
  <si>
    <t>rs1899291</t>
  </si>
  <si>
    <t>rs345219</t>
  </si>
  <si>
    <t>rs3752849</t>
  </si>
  <si>
    <t>rs4793307</t>
  </si>
  <si>
    <t>rs62503162</t>
  </si>
  <si>
    <t>rs73729431</t>
  </si>
  <si>
    <t>genus.Eggerthella.id.819</t>
  </si>
  <si>
    <t>rs112205261</t>
  </si>
  <si>
    <t>rs13070736</t>
  </si>
  <si>
    <t>rs1784405</t>
  </si>
  <si>
    <t>rs2223081</t>
  </si>
  <si>
    <t>rs2240838</t>
  </si>
  <si>
    <t>rs3851328</t>
  </si>
  <si>
    <t>rs4985746</t>
  </si>
  <si>
    <t>rs6430926</t>
  </si>
  <si>
    <t>rs67490567</t>
  </si>
  <si>
    <t>rs76663501</t>
  </si>
  <si>
    <t>genus.Eisenbergiella.id.11304</t>
  </si>
  <si>
    <t>rs11027642</t>
  </si>
  <si>
    <t>rs11651545</t>
  </si>
  <si>
    <t>rs11938607</t>
  </si>
  <si>
    <t>rs12257723</t>
  </si>
  <si>
    <t>rs12710729</t>
  </si>
  <si>
    <t>rs13258851</t>
  </si>
  <si>
    <t>rs1508033</t>
  </si>
  <si>
    <t>rs1553971</t>
  </si>
  <si>
    <t>rs2683098</t>
  </si>
  <si>
    <t>rs3812426</t>
  </si>
  <si>
    <t>rs4462860</t>
  </si>
  <si>
    <t>genus.Enterorhabdus.id.820</t>
  </si>
  <si>
    <t>rs10098492</t>
  </si>
  <si>
    <t>rs114731706</t>
  </si>
  <si>
    <t>rs2051957</t>
  </si>
  <si>
    <t>rs3017103</t>
  </si>
  <si>
    <t>rs73331712</t>
  </si>
  <si>
    <t>rs77655283</t>
  </si>
  <si>
    <t>genus.Erysipelatoclostridium.id.11381</t>
  </si>
  <si>
    <t>rs1434153</t>
  </si>
  <si>
    <t>rs16936671</t>
  </si>
  <si>
    <t>rs17804233</t>
  </si>
  <si>
    <t>rs2901723</t>
  </si>
  <si>
    <t>rs340991</t>
  </si>
  <si>
    <t>rs3804326</t>
  </si>
  <si>
    <t>rs45480394</t>
  </si>
  <si>
    <t>rs4697572</t>
  </si>
  <si>
    <t>rs58236560</t>
  </si>
  <si>
    <t>rs61806970</t>
  </si>
  <si>
    <t>rs622418</t>
  </si>
  <si>
    <t>rs6474512</t>
  </si>
  <si>
    <t>rs710230</t>
  </si>
  <si>
    <t>rs7221249</t>
  </si>
  <si>
    <t>rs9590927</t>
  </si>
  <si>
    <t>genus.ErysipelotrichaceaeUCG003.id.11384</t>
  </si>
  <si>
    <t>rs11666127</t>
  </si>
  <si>
    <t>rs11994308</t>
  </si>
  <si>
    <t>rs12251396</t>
  </si>
  <si>
    <t>rs17798136</t>
  </si>
  <si>
    <t>rs2044550</t>
  </si>
  <si>
    <t>rs28568391</t>
  </si>
  <si>
    <t>rs4758231</t>
  </si>
  <si>
    <t>rs59068084</t>
  </si>
  <si>
    <t>rs62403464</t>
  </si>
  <si>
    <t>rs6875357</t>
  </si>
  <si>
    <t>rs73074432</t>
  </si>
  <si>
    <t>rs74988980</t>
  </si>
  <si>
    <t>rs75949021</t>
  </si>
  <si>
    <t>rs76502207</t>
  </si>
  <si>
    <t>rs8053479</t>
  </si>
  <si>
    <t>genus.Escherichia.Shigella.id.3504</t>
  </si>
  <si>
    <t>rs112767262</t>
  </si>
  <si>
    <t>rs113127095</t>
  </si>
  <si>
    <t>rs113513883</t>
  </si>
  <si>
    <t>rs1154904</t>
  </si>
  <si>
    <t>rs118526</t>
  </si>
  <si>
    <t>rs2798105</t>
  </si>
  <si>
    <t>rs4731451</t>
  </si>
  <si>
    <t>rs57024273</t>
  </si>
  <si>
    <t>rs592299</t>
  </si>
  <si>
    <t>rs73208162</t>
  </si>
  <si>
    <t>genus.Faecalibacterium.id.2057</t>
  </si>
  <si>
    <t>rs10927394</t>
  </si>
  <si>
    <t>rs114946999</t>
  </si>
  <si>
    <t>rs11776390</t>
  </si>
  <si>
    <t>rs1271565</t>
  </si>
  <si>
    <t>rs12753492</t>
  </si>
  <si>
    <t>rs2835874</t>
  </si>
  <si>
    <t>rs6910935</t>
  </si>
  <si>
    <t>rs75499067</t>
  </si>
  <si>
    <t>rs79656633</t>
  </si>
  <si>
    <t>rs9536330</t>
  </si>
  <si>
    <t>genus.FamilyXIIIAD3011group.id.11293</t>
  </si>
  <si>
    <t>rs11126423</t>
  </si>
  <si>
    <t>rs11736617</t>
  </si>
  <si>
    <t>rs12314465</t>
  </si>
  <si>
    <t>rs149302</t>
  </si>
  <si>
    <t>rs16840310</t>
  </si>
  <si>
    <t>rs16940167</t>
  </si>
  <si>
    <t>rs17156849</t>
  </si>
  <si>
    <t>rs62029761</t>
  </si>
  <si>
    <t>rs62200412</t>
  </si>
  <si>
    <t>rs72730932</t>
  </si>
  <si>
    <t>rs739451</t>
  </si>
  <si>
    <t>rs9276029</t>
  </si>
  <si>
    <t>rs9837139</t>
  </si>
  <si>
    <t>genus.FamilyXIIIUCG001.id.11294</t>
  </si>
  <si>
    <t>rs112362903</t>
  </si>
  <si>
    <t>rs12049454</t>
  </si>
  <si>
    <t>rs1426266</t>
  </si>
  <si>
    <t>rs3842897</t>
  </si>
  <si>
    <t>rs62414802</t>
  </si>
  <si>
    <t>rs7119679</t>
  </si>
  <si>
    <t>rs76463770</t>
  </si>
  <si>
    <t>rs8076666</t>
  </si>
  <si>
    <t>genus.Flavonifractor.id.2059</t>
  </si>
  <si>
    <t>rs114873521</t>
  </si>
  <si>
    <t>rs11811696</t>
  </si>
  <si>
    <t>rs12030302</t>
  </si>
  <si>
    <t>rs34066017</t>
  </si>
  <si>
    <t>rs806808</t>
  </si>
  <si>
    <t>genus.Fusicatenibacter.id.11305</t>
  </si>
  <si>
    <t>rs10439674</t>
  </si>
  <si>
    <t>rs167879</t>
  </si>
  <si>
    <t>rs16866708</t>
  </si>
  <si>
    <t>rs1864685</t>
  </si>
  <si>
    <t>rs2025938</t>
  </si>
  <si>
    <t>rs206581</t>
  </si>
  <si>
    <t>rs2132128</t>
  </si>
  <si>
    <t>rs3303</t>
  </si>
  <si>
    <t>rs4378146</t>
  </si>
  <si>
    <t>rs62353480</t>
  </si>
  <si>
    <t>rs6515626</t>
  </si>
  <si>
    <t>rs704418</t>
  </si>
  <si>
    <t>rs73103914</t>
  </si>
  <si>
    <t>rs792108</t>
  </si>
  <si>
    <t>rs8028026</t>
  </si>
  <si>
    <t>rs8063430</t>
  </si>
  <si>
    <t>rs9905659</t>
  </si>
  <si>
    <t>genus.Gordonibacter.id.821</t>
  </si>
  <si>
    <t>rs13412653</t>
  </si>
  <si>
    <t>rs16955299</t>
  </si>
  <si>
    <t>rs322296</t>
  </si>
  <si>
    <t>rs35042269</t>
  </si>
  <si>
    <t>rs3765837</t>
  </si>
  <si>
    <t>rs4596722</t>
  </si>
  <si>
    <t>rs72714787</t>
  </si>
  <si>
    <t>rs72939513</t>
  </si>
  <si>
    <t>rs7294633</t>
  </si>
  <si>
    <t>rs768830</t>
  </si>
  <si>
    <t>genus.Haemophilus.id.3698</t>
  </si>
  <si>
    <t>rs10781340</t>
  </si>
  <si>
    <t>rs111582866</t>
  </si>
  <si>
    <t>rs35509</t>
  </si>
  <si>
    <t>rs4822728</t>
  </si>
  <si>
    <t>rs76022354</t>
  </si>
  <si>
    <t>rs78909003</t>
  </si>
  <si>
    <t>rs9328464</t>
  </si>
  <si>
    <t>rs9382510</t>
  </si>
  <si>
    <t>rs9895850</t>
  </si>
  <si>
    <t>genus.Holdemanella.id.11393</t>
  </si>
  <si>
    <t>rs12513188</t>
  </si>
  <si>
    <t>rs17586763</t>
  </si>
  <si>
    <t>rs1926302</t>
  </si>
  <si>
    <t>rs34187114</t>
  </si>
  <si>
    <t>rs35228298</t>
  </si>
  <si>
    <t>rs4541991</t>
  </si>
  <si>
    <t>rs4802175</t>
  </si>
  <si>
    <t>rs607782</t>
  </si>
  <si>
    <t>rs62113381</t>
  </si>
  <si>
    <t>rs73011279</t>
  </si>
  <si>
    <t>rs75764681</t>
  </si>
  <si>
    <t>genus.Holdemania.id.2157</t>
  </si>
  <si>
    <t>rs10885477</t>
  </si>
  <si>
    <t>rs111745969</t>
  </si>
  <si>
    <t>rs113593397</t>
  </si>
  <si>
    <t>rs116500994</t>
  </si>
  <si>
    <t>rs12701617</t>
  </si>
  <si>
    <t>rs1867876</t>
  </si>
  <si>
    <t>rs4146507</t>
  </si>
  <si>
    <t>rs4636956</t>
  </si>
  <si>
    <t>rs73139538</t>
  </si>
  <si>
    <t>rs77293403</t>
  </si>
  <si>
    <t>rs80149660</t>
  </si>
  <si>
    <t>rs9500080</t>
  </si>
  <si>
    <t>rs9529719</t>
  </si>
  <si>
    <t>rs967319</t>
  </si>
  <si>
    <t>genus.Howardella.id.2000</t>
  </si>
  <si>
    <t>rs10048062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72217</t>
  </si>
  <si>
    <t>genus.Hungatella.id.11306</t>
  </si>
  <si>
    <t>rs10044993</t>
  </si>
  <si>
    <t>rs13249325</t>
  </si>
  <si>
    <t>rs17092615</t>
  </si>
  <si>
    <t>rs34471047</t>
  </si>
  <si>
    <t>rs72759041</t>
  </si>
  <si>
    <t>genus.Intestinibacter.id.11345</t>
  </si>
  <si>
    <t>rs10805326</t>
  </si>
  <si>
    <t>rs11109097</t>
  </si>
  <si>
    <t>rs118030283</t>
  </si>
  <si>
    <t>rs122105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8093214</t>
  </si>
  <si>
    <t>rs6875660</t>
  </si>
  <si>
    <t>rs893394</t>
  </si>
  <si>
    <t>rs9348442</t>
  </si>
  <si>
    <t>genus.Intestinimonas.id.2062</t>
  </si>
  <si>
    <t>rs10262702</t>
  </si>
  <si>
    <t>rs11258178</t>
  </si>
  <si>
    <t>rs12226153</t>
  </si>
  <si>
    <t>rs17067892</t>
  </si>
  <si>
    <t>rs1859797</t>
  </si>
  <si>
    <t>rs2276760</t>
  </si>
  <si>
    <t>rs2731794</t>
  </si>
  <si>
    <t>rs2930225</t>
  </si>
  <si>
    <t>rs4113676</t>
  </si>
  <si>
    <t>rs4784055</t>
  </si>
  <si>
    <t>rs62240188</t>
  </si>
  <si>
    <t>rs6934519</t>
  </si>
  <si>
    <t>rs716604</t>
  </si>
  <si>
    <t>rs7170984</t>
  </si>
  <si>
    <t>rs72982915</t>
  </si>
  <si>
    <t>rs9823439</t>
  </si>
  <si>
    <t>genus.Lachnoclostridium.id.11308</t>
  </si>
  <si>
    <t>rs1031599</t>
  </si>
  <si>
    <t>rs12566975</t>
  </si>
  <si>
    <t>rs1528479</t>
  </si>
  <si>
    <t>rs1997204</t>
  </si>
  <si>
    <t>rs2385421</t>
  </si>
  <si>
    <t>rs3821998</t>
  </si>
  <si>
    <t>rs4738679</t>
  </si>
  <si>
    <t>rs6112314</t>
  </si>
  <si>
    <t>rs615997</t>
  </si>
  <si>
    <t>rs62285313</t>
  </si>
  <si>
    <t>rs72829893</t>
  </si>
  <si>
    <t>rs78068103</t>
  </si>
  <si>
    <t>rs789029</t>
  </si>
  <si>
    <t>genus.Lachnospira.id.2004</t>
  </si>
  <si>
    <t>rs13157098</t>
  </si>
  <si>
    <t>rs2520509</t>
  </si>
  <si>
    <t>rs4686798</t>
  </si>
  <si>
    <t>rs4923324</t>
  </si>
  <si>
    <t>rs56791201</t>
  </si>
  <si>
    <t>genus.LachnospiraceaeFCS020group.id.11314</t>
  </si>
  <si>
    <t>rs10030408</t>
  </si>
  <si>
    <t>rs10093861</t>
  </si>
  <si>
    <t>rs1254846</t>
  </si>
  <si>
    <t>rs1363769</t>
  </si>
  <si>
    <t>rs2322265</t>
  </si>
  <si>
    <t>rs2862811</t>
  </si>
  <si>
    <t>rs35035870</t>
  </si>
  <si>
    <t>rs3999074</t>
  </si>
  <si>
    <t>rs4452603</t>
  </si>
  <si>
    <t>rs7249113</t>
  </si>
  <si>
    <t>rs72793667</t>
  </si>
  <si>
    <t>rs9788306</t>
  </si>
  <si>
    <t>genus.LachnospiraceaeNC2004group.id.11316</t>
  </si>
  <si>
    <t>rs117467633</t>
  </si>
  <si>
    <t>rs12127733</t>
  </si>
  <si>
    <t>rs12208226</t>
  </si>
  <si>
    <t>rs12863463</t>
  </si>
  <si>
    <t>rs17067076</t>
  </si>
  <si>
    <t>rs1928659</t>
  </si>
  <si>
    <t>rs1929743</t>
  </si>
  <si>
    <t>rs3756315</t>
  </si>
  <si>
    <t>rs6116753</t>
  </si>
  <si>
    <t>genus.LachnospiraceaeND3007group.id.11317</t>
  </si>
  <si>
    <t>rs2861203</t>
  </si>
  <si>
    <t>rs72776675</t>
  </si>
  <si>
    <t>rs9932954</t>
  </si>
  <si>
    <t>genus.LachnospiraceaeNK4A136group.id.11319</t>
  </si>
  <si>
    <t>rs10952110</t>
  </si>
  <si>
    <t>rs11263806</t>
  </si>
  <si>
    <t>rs12611395</t>
  </si>
  <si>
    <t>rs160061</t>
  </si>
  <si>
    <t>rs28540839</t>
  </si>
  <si>
    <t>rs2880566</t>
  </si>
  <si>
    <t>rs4955932</t>
  </si>
  <si>
    <t>rs59805249</t>
  </si>
  <si>
    <t>rs68104925</t>
  </si>
  <si>
    <t>rs7073658</t>
  </si>
  <si>
    <t>rs73044693</t>
  </si>
  <si>
    <t>rs7616165</t>
  </si>
  <si>
    <t>rs76193507</t>
  </si>
  <si>
    <t>rs7832116</t>
  </si>
  <si>
    <t>rs954878</t>
  </si>
  <si>
    <t>genus.LachnospiraceaeUCG001.id.11321</t>
  </si>
  <si>
    <t>rs12131224</t>
  </si>
  <si>
    <t>rs2050911</t>
  </si>
  <si>
    <t>rs2371284</t>
  </si>
  <si>
    <t>rs437876</t>
  </si>
  <si>
    <t>rs4981345</t>
  </si>
  <si>
    <t>rs573933</t>
  </si>
  <si>
    <t>rs62496417</t>
  </si>
  <si>
    <t>rs7341608</t>
  </si>
  <si>
    <t>rs78848836</t>
  </si>
  <si>
    <t>rs8052586</t>
  </si>
  <si>
    <t>rs9403580</t>
  </si>
  <si>
    <t>rs985416</t>
  </si>
  <si>
    <t>rs11128180</t>
  </si>
  <si>
    <t>genus.LachnospiraceaeUCG004.id.11324</t>
  </si>
  <si>
    <t>rs12072562</t>
  </si>
  <si>
    <t>rs12673420</t>
  </si>
  <si>
    <t>rs12747809</t>
  </si>
  <si>
    <t>rs12894272</t>
  </si>
  <si>
    <t>rs233486</t>
  </si>
  <si>
    <t>rs2444793</t>
  </si>
  <si>
    <t>rs2726805</t>
  </si>
  <si>
    <t>rs2882478</t>
  </si>
  <si>
    <t>rs35182105</t>
  </si>
  <si>
    <t>rs6656451</t>
  </si>
  <si>
    <t>rs7629954</t>
  </si>
  <si>
    <t>rs10741777</t>
  </si>
  <si>
    <t>genus.LachnospiraceaeUCG008.id.11328</t>
  </si>
  <si>
    <t>rs10793103</t>
  </si>
  <si>
    <t>rs10801803</t>
  </si>
  <si>
    <t>rs13024781</t>
  </si>
  <si>
    <t>rs57091572</t>
  </si>
  <si>
    <t>rs61944774</t>
  </si>
  <si>
    <t>rs62277846</t>
  </si>
  <si>
    <t>rs67078837</t>
  </si>
  <si>
    <t>rs75356640</t>
  </si>
  <si>
    <t>rs955844</t>
  </si>
  <si>
    <t>rs10414815</t>
  </si>
  <si>
    <t>genus.LachnospiraceaeUCG010.id.11330</t>
  </si>
  <si>
    <t>rs11192447</t>
  </si>
  <si>
    <t>rs12346653</t>
  </si>
  <si>
    <t>rs17730011</t>
  </si>
  <si>
    <t>rs2833528</t>
  </si>
  <si>
    <t>rs336138</t>
  </si>
  <si>
    <t>rs4576377</t>
  </si>
  <si>
    <t>rs72894957</t>
  </si>
  <si>
    <t>rs74315802</t>
  </si>
  <si>
    <t>rs9981767</t>
  </si>
  <si>
    <t>rs12693845</t>
  </si>
  <si>
    <t>genus.Lactobacillus.id.1837</t>
  </si>
  <si>
    <t>rs1530559</t>
  </si>
  <si>
    <t>rs16861661</t>
  </si>
  <si>
    <t>rs62314653</t>
  </si>
  <si>
    <t>rs7399658</t>
  </si>
  <si>
    <t>rs768253</t>
  </si>
  <si>
    <t>rs77478751</t>
  </si>
  <si>
    <t>rs921925</t>
  </si>
  <si>
    <t>rs10417872</t>
  </si>
  <si>
    <t>genus.Lactococcus.id.1851</t>
  </si>
  <si>
    <t>rs123059</t>
  </si>
  <si>
    <t>rs12621813</t>
  </si>
  <si>
    <t>rs17168302</t>
  </si>
  <si>
    <t>rs2293361</t>
  </si>
  <si>
    <t>rs4766997</t>
  </si>
  <si>
    <t>rs55910161</t>
  </si>
  <si>
    <t>rs6674304</t>
  </si>
  <si>
    <t>rs7992246</t>
  </si>
  <si>
    <t>rs11620597</t>
  </si>
  <si>
    <t>genus.Marvinbryantia.id.2005</t>
  </si>
  <si>
    <t>rs1187983</t>
  </si>
  <si>
    <t>rs146541147</t>
  </si>
  <si>
    <t>rs2724813</t>
  </si>
  <si>
    <t>rs2842896</t>
  </si>
  <si>
    <t>rs2863363</t>
  </si>
  <si>
    <t>rs3125832</t>
  </si>
  <si>
    <t>rs61884471</t>
  </si>
  <si>
    <t>rs72948274</t>
  </si>
  <si>
    <t>rs8006832</t>
  </si>
  <si>
    <t>rs10202904</t>
  </si>
  <si>
    <t>genus.Methanobrevibacter.id.123</t>
  </si>
  <si>
    <t>rs1334944</t>
  </si>
  <si>
    <t>rs4802933</t>
  </si>
  <si>
    <t>rs6776814</t>
  </si>
  <si>
    <t>rs73457410</t>
  </si>
  <si>
    <t>rs894996</t>
  </si>
  <si>
    <t>rs10093869</t>
  </si>
  <si>
    <t>genus.Odoribacter.id.952</t>
  </si>
  <si>
    <t>rs10423795</t>
  </si>
  <si>
    <t>rs28417404</t>
  </si>
  <si>
    <t>rs4793970</t>
  </si>
  <si>
    <t>rs6856150</t>
  </si>
  <si>
    <t>rs74553962</t>
  </si>
  <si>
    <t>rs77779484</t>
  </si>
  <si>
    <t>rs1035588</t>
  </si>
  <si>
    <t>genus.Olsenella.id.822</t>
  </si>
  <si>
    <t>rs17148768</t>
  </si>
  <si>
    <t>rs2759329</t>
  </si>
  <si>
    <t>rs35225860</t>
  </si>
  <si>
    <t>rs61090148</t>
  </si>
  <si>
    <t>rs62112538</t>
  </si>
  <si>
    <t>rs72691585</t>
  </si>
  <si>
    <t>rs7540303</t>
  </si>
  <si>
    <t>rs8066522</t>
  </si>
  <si>
    <t>rs9460691</t>
  </si>
  <si>
    <t>rs11627628</t>
  </si>
  <si>
    <t>genus.Oscillibacter.id.2063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5453768</t>
  </si>
  <si>
    <t>rs761240</t>
  </si>
  <si>
    <t>rs9393920</t>
  </si>
  <si>
    <t>rs12206468</t>
  </si>
  <si>
    <t>genus.Oscillospira.id.2064</t>
  </si>
  <si>
    <t>rs1954532</t>
  </si>
  <si>
    <t>rs28889936</t>
  </si>
  <si>
    <t>rs62422654</t>
  </si>
  <si>
    <t>rs72866977</t>
  </si>
  <si>
    <t>rs751183</t>
  </si>
  <si>
    <t>rs8076323</t>
  </si>
  <si>
    <t>rs10464997</t>
  </si>
  <si>
    <t>genus.Oxalobacter.id.2978</t>
  </si>
  <si>
    <t>rs11108500</t>
  </si>
  <si>
    <t>rs111966731</t>
  </si>
  <si>
    <t>rs12002250</t>
  </si>
  <si>
    <t>rs1569853</t>
  </si>
  <si>
    <t>rs36057338</t>
  </si>
  <si>
    <t>rs3862635</t>
  </si>
  <si>
    <t>rs4428215</t>
  </si>
  <si>
    <t>rs6000536</t>
  </si>
  <si>
    <t>rs6993398</t>
  </si>
  <si>
    <t>rs736744</t>
  </si>
  <si>
    <t>rs115602804</t>
  </si>
  <si>
    <t>genus.Parabacteroides.id.954</t>
  </si>
  <si>
    <t>rs4236095</t>
  </si>
  <si>
    <t>rs60884758</t>
  </si>
  <si>
    <t>rs6657302</t>
  </si>
  <si>
    <t>rs7298818</t>
  </si>
  <si>
    <t>rs10842464</t>
  </si>
  <si>
    <t>genus.Paraprevotella.id.962</t>
  </si>
  <si>
    <t>rs145020347</t>
  </si>
  <si>
    <t>rs17109926</t>
  </si>
  <si>
    <t>rs17785622</t>
  </si>
  <si>
    <t>rs2081023</t>
  </si>
  <si>
    <t>rs3008582</t>
  </si>
  <si>
    <t>rs3801748</t>
  </si>
  <si>
    <t>rs4756632</t>
  </si>
  <si>
    <t>rs4767113</t>
  </si>
  <si>
    <t>rs58117850</t>
  </si>
  <si>
    <t>rs7240324</t>
  </si>
  <si>
    <t>rs9602779</t>
  </si>
  <si>
    <t>rs9900242</t>
  </si>
  <si>
    <t>rs10899911</t>
  </si>
  <si>
    <t>genus.Parasutterella.id.2892</t>
  </si>
  <si>
    <t>rs11715853</t>
  </si>
  <si>
    <t>rs2090816</t>
  </si>
  <si>
    <t>rs35055552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rs10031059</t>
  </si>
  <si>
    <t>genus.Peptococcus.id.2037</t>
  </si>
  <si>
    <t>rs11001948</t>
  </si>
  <si>
    <t>rs12069354</t>
  </si>
  <si>
    <t>rs2054133</t>
  </si>
  <si>
    <t>rs36121075</t>
  </si>
  <si>
    <t>rs413827</t>
  </si>
  <si>
    <t>rs5770862</t>
  </si>
  <si>
    <t>rs62424012</t>
  </si>
  <si>
    <t>rs7033353</t>
  </si>
  <si>
    <t>rs72850165</t>
  </si>
  <si>
    <t>rs74592222</t>
  </si>
  <si>
    <t>rs77681628</t>
  </si>
  <si>
    <t>rs12618201</t>
  </si>
  <si>
    <t>genus.Phascolarctobacterium.id.2168</t>
  </si>
  <si>
    <t>rs1264476</t>
  </si>
  <si>
    <t>rs130483</t>
  </si>
  <si>
    <t>rs28525131</t>
  </si>
  <si>
    <t>rs56069061</t>
  </si>
  <si>
    <t>rs56157888</t>
  </si>
  <si>
    <t>rs74540770</t>
  </si>
  <si>
    <t>rs75882962</t>
  </si>
  <si>
    <t>rs7982713</t>
  </si>
  <si>
    <t>rs11035469</t>
  </si>
  <si>
    <t>genus.Prevotella7.id.11182</t>
  </si>
  <si>
    <t>rs118038478</t>
  </si>
  <si>
    <t>rs12124567</t>
  </si>
  <si>
    <t>rs12195431</t>
  </si>
  <si>
    <t>rs2240542</t>
  </si>
  <si>
    <t>rs2918132</t>
  </si>
  <si>
    <t>rs385483</t>
  </si>
  <si>
    <t>rs57404562</t>
  </si>
  <si>
    <t>rs9426434</t>
  </si>
  <si>
    <t>rs9608249</t>
  </si>
  <si>
    <t>rs9959718</t>
  </si>
  <si>
    <t>rs111509883</t>
  </si>
  <si>
    <t>genus.Prevotella9.id.11183</t>
  </si>
  <si>
    <t>rs11685699</t>
  </si>
  <si>
    <t>rs117271932</t>
  </si>
  <si>
    <t>rs12648235</t>
  </si>
  <si>
    <t>rs1304512</t>
  </si>
  <si>
    <t>rs2104588</t>
  </si>
  <si>
    <t>rs2495052</t>
  </si>
  <si>
    <t>rs2683313</t>
  </si>
  <si>
    <t>rs4968431</t>
  </si>
  <si>
    <t>rs7237249</t>
  </si>
  <si>
    <t>rs72815774</t>
  </si>
  <si>
    <t>rs746764</t>
  </si>
  <si>
    <t>rs7976209</t>
  </si>
  <si>
    <t>rs9428102</t>
  </si>
  <si>
    <t>rs9613013</t>
  </si>
  <si>
    <t>rs12501673</t>
  </si>
  <si>
    <t>genus.RikenellaceaeRC9gutgroup.id.11191</t>
  </si>
  <si>
    <t>rs17032291</t>
  </si>
  <si>
    <t>rs17582787</t>
  </si>
  <si>
    <t>rs2074881</t>
  </si>
  <si>
    <t>rs2900503</t>
  </si>
  <si>
    <t>rs2998141</t>
  </si>
  <si>
    <t>rs4270579</t>
  </si>
  <si>
    <t>rs4717843</t>
  </si>
  <si>
    <t>rs7712231</t>
  </si>
  <si>
    <t>rs80309088</t>
  </si>
  <si>
    <t>rs9887954</t>
  </si>
  <si>
    <t>rs10279978</t>
  </si>
  <si>
    <t>genus.Romboutsia.id.11347</t>
  </si>
  <si>
    <t>rs11221428</t>
  </si>
  <si>
    <t>rs16843578</t>
  </si>
  <si>
    <t>rs28603357</t>
  </si>
  <si>
    <t>rs34302036</t>
  </si>
  <si>
    <t>rs61841503</t>
  </si>
  <si>
    <t>rs62504452</t>
  </si>
  <si>
    <t>rs7109293</t>
  </si>
  <si>
    <t>rs75200530</t>
  </si>
  <si>
    <t>rs75987356</t>
  </si>
  <si>
    <t>rs77702691</t>
  </si>
  <si>
    <t>rs9389266</t>
  </si>
  <si>
    <t>rs9567264</t>
  </si>
  <si>
    <t>rs12740451</t>
  </si>
  <si>
    <t>genus.Roseburia.id.2012</t>
  </si>
  <si>
    <t>rs16910295</t>
  </si>
  <si>
    <t>rs2160994</t>
  </si>
  <si>
    <t>rs2943022</t>
  </si>
  <si>
    <t>rs302266</t>
  </si>
  <si>
    <t>rs329182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>rs10827477</t>
  </si>
  <si>
    <t>genus.Ruminiclostridium5.id.11355</t>
  </si>
  <si>
    <t>rs113753996</t>
  </si>
  <si>
    <t>rs1223978</t>
  </si>
  <si>
    <t>rs1492620</t>
  </si>
  <si>
    <t>rs2482038</t>
  </si>
  <si>
    <t>rs2791343</t>
  </si>
  <si>
    <t>rs2833828</t>
  </si>
  <si>
    <t>rs4955951</t>
  </si>
  <si>
    <t>rs6121460</t>
  </si>
  <si>
    <t>rs79968837</t>
  </si>
  <si>
    <t>rs8053158</t>
  </si>
  <si>
    <t>genus.Ruminiclostridium6.id.11356</t>
  </si>
  <si>
    <t>rs116969552</t>
  </si>
  <si>
    <t>rs11992182</t>
  </si>
  <si>
    <t>rs12362316</t>
  </si>
  <si>
    <t>rs2548459</t>
  </si>
  <si>
    <t>rs35362464</t>
  </si>
  <si>
    <t>rs56212330</t>
  </si>
  <si>
    <t>rs589368</t>
  </si>
  <si>
    <t>rs61060922</t>
  </si>
  <si>
    <t>rs67479537</t>
  </si>
  <si>
    <t>rs71414120</t>
  </si>
  <si>
    <t>rs72991535</t>
  </si>
  <si>
    <t>rs792058</t>
  </si>
  <si>
    <t>rs79968172</t>
  </si>
  <si>
    <t>rs9555756</t>
  </si>
  <si>
    <t>genus.Ruminiclostridium9.id.11357</t>
  </si>
  <si>
    <t>rs6082461</t>
  </si>
  <si>
    <t>rs7137760</t>
  </si>
  <si>
    <t>rs74303178</t>
  </si>
  <si>
    <t>rs78191726</t>
  </si>
  <si>
    <t>rs918449</t>
  </si>
  <si>
    <t>rs9522712</t>
  </si>
  <si>
    <t>rs9809789</t>
  </si>
  <si>
    <t>genus.RuminococcaceaeNK4A214group.id.11358</t>
  </si>
  <si>
    <t>rs11241747</t>
  </si>
  <si>
    <t>rs11586410</t>
  </si>
  <si>
    <t>rs12642039</t>
  </si>
  <si>
    <t>rs12731</t>
  </si>
  <si>
    <t>rs13087692</t>
  </si>
  <si>
    <t>rs136761</t>
  </si>
  <si>
    <t>rs147475196</t>
  </si>
  <si>
    <t>rs35559912</t>
  </si>
  <si>
    <t>rs4814689</t>
  </si>
  <si>
    <t>rs5994253</t>
  </si>
  <si>
    <t>rs62027366</t>
  </si>
  <si>
    <t>rs6681678</t>
  </si>
  <si>
    <t>rs7573569</t>
  </si>
  <si>
    <t>genus.RuminococcaceaeUCG002.id.11360</t>
  </si>
  <si>
    <t>rs10916131</t>
  </si>
  <si>
    <t>rs10927423</t>
  </si>
  <si>
    <t>rs10964441</t>
  </si>
  <si>
    <t>rs113147300</t>
  </si>
  <si>
    <t>rs11607472</t>
  </si>
  <si>
    <t>rs116974815</t>
  </si>
  <si>
    <t>rs12463378</t>
  </si>
  <si>
    <t>rs15256</t>
  </si>
  <si>
    <t>rs55793120</t>
  </si>
  <si>
    <t>rs57079348</t>
  </si>
  <si>
    <t>rs62374283</t>
  </si>
  <si>
    <t>rs6542556</t>
  </si>
  <si>
    <t>rs6793778</t>
  </si>
  <si>
    <t>rs7120052</t>
  </si>
  <si>
    <t>rs7249614</t>
  </si>
  <si>
    <t>rs76847269</t>
  </si>
  <si>
    <t>rs77564310</t>
  </si>
  <si>
    <t>rs882348</t>
  </si>
  <si>
    <t>genus.RuminococcaceaeUCG003.id.11361</t>
  </si>
  <si>
    <t>rs10490280</t>
  </si>
  <si>
    <t>rs11243416</t>
  </si>
  <si>
    <t>rs11831525</t>
  </si>
  <si>
    <t>rs16959793</t>
  </si>
  <si>
    <t>rs2523124</t>
  </si>
  <si>
    <t>rs3013089</t>
  </si>
  <si>
    <t>rs4452755</t>
  </si>
  <si>
    <t>rs4532474</t>
  </si>
  <si>
    <t>rs646327</t>
  </si>
  <si>
    <t>rs6759615</t>
  </si>
  <si>
    <t>rs73341548</t>
  </si>
  <si>
    <t>rs78720113</t>
  </si>
  <si>
    <t>genus.RuminococcaceaeUCG004.id.11362</t>
  </si>
  <si>
    <t>rs10976229</t>
  </si>
  <si>
    <t>rs11961899</t>
  </si>
  <si>
    <t>rs12125734</t>
  </si>
  <si>
    <t>rs2248146</t>
  </si>
  <si>
    <t>rs3800178</t>
  </si>
  <si>
    <t>rs516741</t>
  </si>
  <si>
    <t>rs550351</t>
  </si>
  <si>
    <t>rs6769553</t>
  </si>
  <si>
    <t>rs7569771</t>
  </si>
  <si>
    <t>rs872501</t>
  </si>
  <si>
    <t>rs9818949</t>
  </si>
  <si>
    <t>genus.RuminococcaceaeUCG005.id.11363</t>
  </si>
  <si>
    <t>rs10873449</t>
  </si>
  <si>
    <t>rs10937802</t>
  </si>
  <si>
    <t>rs10950694</t>
  </si>
  <si>
    <t>rs114279581</t>
  </si>
  <si>
    <t>rs12288512</t>
  </si>
  <si>
    <t>rs12604884</t>
  </si>
  <si>
    <t>rs2893871</t>
  </si>
  <si>
    <t>rs34781347</t>
  </si>
  <si>
    <t>rs72776570</t>
  </si>
  <si>
    <t>rs7449320</t>
  </si>
  <si>
    <t>rs7555878</t>
  </si>
  <si>
    <t>rs7586445</t>
  </si>
  <si>
    <t>rs898577</t>
  </si>
  <si>
    <t>genus.RuminococcaceaeUCG009.id.11366</t>
  </si>
  <si>
    <t>rs113006825</t>
  </si>
  <si>
    <t>rs12508214</t>
  </si>
  <si>
    <t>rs138460696</t>
  </si>
  <si>
    <t>rs1550196</t>
  </si>
  <si>
    <t>rs2058609</t>
  </si>
  <si>
    <t>rs2192926</t>
  </si>
  <si>
    <t>rs4079028</t>
  </si>
  <si>
    <t>rs4708333</t>
  </si>
  <si>
    <t>rs6952765</t>
  </si>
  <si>
    <t>rs758191</t>
  </si>
  <si>
    <t>rs78410648</t>
  </si>
  <si>
    <t>rs9558661</t>
  </si>
  <si>
    <t>genus.RuminococcaceaeUCG010.id.11367</t>
  </si>
  <si>
    <t>rs12597105</t>
  </si>
  <si>
    <t>rs2820282</t>
  </si>
  <si>
    <t>rs682403</t>
  </si>
  <si>
    <t>rs6958419</t>
  </si>
  <si>
    <t>rs73218807</t>
  </si>
  <si>
    <t>rs7441445</t>
  </si>
  <si>
    <t>genus.RuminococcaceaeUCG011.id.11368</t>
  </si>
  <si>
    <t>rs10274562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>genus.RuminococcaceaeUCG013.id.11370</t>
  </si>
  <si>
    <t>rs11581881</t>
  </si>
  <si>
    <t>rs12189346</t>
  </si>
  <si>
    <t>rs12336782</t>
  </si>
  <si>
    <t>rs12485353</t>
  </si>
  <si>
    <t>rs12781711</t>
  </si>
  <si>
    <t>rs16918863</t>
  </si>
  <si>
    <t>rs2730183</t>
  </si>
  <si>
    <t>rs4385846</t>
  </si>
  <si>
    <t>rs75088940</t>
  </si>
  <si>
    <t>rs76973485</t>
  </si>
  <si>
    <t>rs9313055</t>
  </si>
  <si>
    <t>genus.RuminococcaceaeUCG014.id.11371</t>
  </si>
  <si>
    <t>rs10495392</t>
  </si>
  <si>
    <t>rs10791168</t>
  </si>
  <si>
    <t>rs10941294</t>
  </si>
  <si>
    <t>rs115777838</t>
  </si>
  <si>
    <t>rs12638134</t>
  </si>
  <si>
    <t>rs34402072</t>
  </si>
  <si>
    <t>rs56105232</t>
  </si>
  <si>
    <t>rs72809222</t>
  </si>
  <si>
    <t>rs73186226</t>
  </si>
  <si>
    <t>rs853612</t>
  </si>
  <si>
    <t>rs995642</t>
  </si>
  <si>
    <t>genus.Ruminococcus1.id.11373</t>
  </si>
  <si>
    <t>rs11783695</t>
  </si>
  <si>
    <t>rs17781867</t>
  </si>
  <si>
    <t>rs3819978</t>
  </si>
  <si>
    <t>rs6105066</t>
  </si>
  <si>
    <t>rs6493760</t>
  </si>
  <si>
    <t>rs6750529</t>
  </si>
  <si>
    <t>rs7117576</t>
  </si>
  <si>
    <t>rs7583465</t>
  </si>
  <si>
    <t>rs78572139</t>
  </si>
  <si>
    <t>rs78613526</t>
  </si>
  <si>
    <t>genus.Ruminococcus2.id.11374</t>
  </si>
  <si>
    <t>rs12406309</t>
  </si>
  <si>
    <t>rs1819812</t>
  </si>
  <si>
    <t>rs2368224</t>
  </si>
  <si>
    <t>rs2846589</t>
  </si>
  <si>
    <t>rs2997412</t>
  </si>
  <si>
    <t>rs4400279</t>
  </si>
  <si>
    <t>rs4799823</t>
  </si>
  <si>
    <t>rs55707116</t>
  </si>
  <si>
    <t>rs58681734</t>
  </si>
  <si>
    <t>rs61791565</t>
  </si>
  <si>
    <t>rs75140805</t>
  </si>
  <si>
    <t>rs7635831</t>
  </si>
  <si>
    <t>rs7693984</t>
  </si>
  <si>
    <t>rs78120384</t>
  </si>
  <si>
    <t>genus.Sellimonas.id.14369</t>
  </si>
  <si>
    <t>rs113379006</t>
  </si>
  <si>
    <t>rs13417181</t>
  </si>
  <si>
    <t>rs2016057</t>
  </si>
  <si>
    <t>rs2187447</t>
  </si>
  <si>
    <t>rs2371572</t>
  </si>
  <si>
    <t>rs41816</t>
  </si>
  <si>
    <t>rs4600608</t>
  </si>
  <si>
    <t>rs553697</t>
  </si>
  <si>
    <t>rs56203279</t>
  </si>
  <si>
    <t>genus.Senegalimassilia.id.11160</t>
  </si>
  <si>
    <t>rs10036909</t>
  </si>
  <si>
    <t>rs10221578</t>
  </si>
  <si>
    <t>rs11787826</t>
  </si>
  <si>
    <t>rs1990708</t>
  </si>
  <si>
    <t>rs2017373</t>
  </si>
  <si>
    <t>rs7225245</t>
  </si>
  <si>
    <t>genus.Slackia.id.825</t>
  </si>
  <si>
    <t>rs10409783</t>
  </si>
  <si>
    <t>rs12440440</t>
  </si>
  <si>
    <t>rs16894137</t>
  </si>
  <si>
    <t>rs35156985</t>
  </si>
  <si>
    <t>rs4492265</t>
  </si>
  <si>
    <t>rs8901</t>
  </si>
  <si>
    <t>genus.Streptococcus.id.1853</t>
  </si>
  <si>
    <t>rs10028567</t>
  </si>
  <si>
    <t>rs10448310</t>
  </si>
  <si>
    <t>rs11110281</t>
  </si>
  <si>
    <t>rs11720390</t>
  </si>
  <si>
    <t>rs17708276</t>
  </si>
  <si>
    <t>rs1918540</t>
  </si>
  <si>
    <t>rs2370083</t>
  </si>
  <si>
    <t>rs60486012</t>
  </si>
  <si>
    <t>rs6806351</t>
  </si>
  <si>
    <t>rs71481756</t>
  </si>
  <si>
    <t>rs7916711</t>
  </si>
  <si>
    <t>rs957755</t>
  </si>
  <si>
    <t>rs9895557</t>
  </si>
  <si>
    <t>genus.Subdoligranulum.id.2070</t>
  </si>
  <si>
    <t>rs10065321</t>
  </si>
  <si>
    <t>rs10497836</t>
  </si>
  <si>
    <t>rs1667315</t>
  </si>
  <si>
    <t>rs2114677</t>
  </si>
  <si>
    <t>rs2171249</t>
  </si>
  <si>
    <t>rs35940633</t>
  </si>
  <si>
    <t>rs3761728</t>
  </si>
  <si>
    <t>rs4347804</t>
  </si>
  <si>
    <t>rs6555306</t>
  </si>
  <si>
    <t>rs75158211</t>
  </si>
  <si>
    <t>rs76528319</t>
  </si>
  <si>
    <t>genus.Sutterella.id.2896</t>
  </si>
  <si>
    <t>rs1145877</t>
  </si>
  <si>
    <t>rs11591622</t>
  </si>
  <si>
    <t>rs13173038</t>
  </si>
  <si>
    <t>rs143438747</t>
  </si>
  <si>
    <t>rs2050185</t>
  </si>
  <si>
    <t>rs2321387</t>
  </si>
  <si>
    <t>rs2613606</t>
  </si>
  <si>
    <t>rs607327</t>
  </si>
  <si>
    <t>rs62501473</t>
  </si>
  <si>
    <t>rs7499539</t>
  </si>
  <si>
    <t>rs7638039</t>
  </si>
  <si>
    <t>rs9350083</t>
  </si>
  <si>
    <t>genus.Terrisporobacter.id.11348</t>
  </si>
  <si>
    <t>rs1883097</t>
  </si>
  <si>
    <t>rs2569953</t>
  </si>
  <si>
    <t>rs2872237</t>
  </si>
  <si>
    <t>rs58405430</t>
  </si>
  <si>
    <t>rs7184125</t>
  </si>
  <si>
    <t>genus.Turicibacter.id.2162</t>
  </si>
  <si>
    <t>rs11054680</t>
  </si>
  <si>
    <t>rs11666533</t>
  </si>
  <si>
    <t>rs149744580</t>
  </si>
  <si>
    <t>rs2834977</t>
  </si>
  <si>
    <t>rs2952020</t>
  </si>
  <si>
    <t>rs55756211</t>
  </si>
  <si>
    <t>rs7199484</t>
  </si>
  <si>
    <t>genus.Tyzzerella3.id.11335</t>
  </si>
  <si>
    <t>rs10898797</t>
  </si>
  <si>
    <t>rs112102233</t>
  </si>
  <si>
    <t>rs1232220</t>
  </si>
  <si>
    <t>rs17706273</t>
  </si>
  <si>
    <t>rs19109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genus.Veillonella.id.2198</t>
  </si>
  <si>
    <t>rs1882878</t>
  </si>
  <si>
    <t>rs2013594</t>
  </si>
  <si>
    <t>rs55807413</t>
  </si>
  <si>
    <t>rs62376424</t>
  </si>
  <si>
    <t>rs6656807</t>
  </si>
  <si>
    <t>rs742016</t>
  </si>
  <si>
    <t>genus.Victivallis.id.2256</t>
  </si>
  <si>
    <t>rs11899949</t>
  </si>
  <si>
    <t>rs12512543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911666</t>
  </si>
  <si>
    <t>MR, Mendelian randomization; HY, hypothyroidism; SNP, single nucleotide polymorphism; MAF, minor allele frequency; SE, standard error.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0.5"/>
      <color rgb="FF000000"/>
      <name val="Times New Roman"/>
      <charset val="134"/>
    </font>
    <font>
      <b/>
      <sz val="10.5"/>
      <color rgb="FF000000"/>
      <name val="Arial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8" applyNumberFormat="0" applyAlignment="0" applyProtection="0">
      <alignment vertical="center"/>
    </xf>
    <xf numFmtId="0" fontId="20" fillId="11" borderId="4" applyNumberFormat="0" applyAlignment="0" applyProtection="0">
      <alignment vertical="center"/>
    </xf>
    <xf numFmtId="0" fontId="21" fillId="12" borderId="9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177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177" fontId="2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0" fillId="0" borderId="1" xfId="0" applyFill="1" applyBorder="1" applyAlignment="1">
      <alignment horizontal="center" vertical="center"/>
    </xf>
    <xf numFmtId="177" fontId="2" fillId="0" borderId="0" xfId="0" applyNumberFormat="1" applyFont="1" applyAlignment="1">
      <alignment vertical="center"/>
    </xf>
    <xf numFmtId="0" fontId="0" fillId="0" borderId="1" xfId="0" applyBorder="1" applyAlignment="1">
      <alignment horizontal="center" vertical="center"/>
    </xf>
    <xf numFmtId="177" fontId="6" fillId="0" borderId="0" xfId="0" applyNumberFormat="1" applyFont="1" applyFill="1" applyAlignment="1">
      <alignment vertical="center"/>
    </xf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vertical="center"/>
    </xf>
    <xf numFmtId="0" fontId="2" fillId="0" borderId="2" xfId="0" applyFont="1" applyBorder="1" applyAlignment="1">
      <alignment vertical="center"/>
    </xf>
    <xf numFmtId="177" fontId="2" fillId="0" borderId="2" xfId="0" applyNumberFormat="1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177" fontId="2" fillId="0" borderId="2" xfId="0" applyNumberFormat="1" applyFont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XFB1235"/>
  <sheetViews>
    <sheetView tabSelected="1" workbookViewId="0">
      <selection activeCell="A1" sqref="A1:K1"/>
    </sheetView>
  </sheetViews>
  <sheetFormatPr defaultColWidth="9.81481481481481" defaultRowHeight="14.4"/>
  <cols>
    <col min="1" max="1" width="9.81481481481481" style="5"/>
    <col min="2" max="2" width="52.9074074074074" style="6" customWidth="1"/>
    <col min="3" max="3" width="14.5462962962963" style="5" customWidth="1"/>
    <col min="4" max="4" width="11.6666666666667" customWidth="1"/>
    <col min="5" max="5" width="11.3333333333333" customWidth="1"/>
    <col min="6" max="6" width="10" style="7"/>
    <col min="7" max="7" width="12.8148148148148" style="8"/>
    <col min="8" max="8" width="14" style="9"/>
    <col min="9" max="9" width="12.8148148148148" style="9"/>
    <col min="10" max="10" width="10.7777777777778" style="10"/>
    <col min="11" max="11" width="10.5555555555556" style="10" customWidth="1"/>
    <col min="12" max="16354" width="9.81481481481481" style="5"/>
    <col min="16355" max="16384" width="9.81481481481481" style="11"/>
  </cols>
  <sheetData>
    <row r="1" ht="15.15" spans="1:11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="1" customFormat="1" ht="15.9" spans="1:16382">
      <c r="A2" s="13" t="s">
        <v>1</v>
      </c>
      <c r="B2" s="14"/>
      <c r="C2" s="15" t="s">
        <v>2</v>
      </c>
      <c r="D2" s="16" t="s">
        <v>3</v>
      </c>
      <c r="E2" s="16" t="s">
        <v>4</v>
      </c>
      <c r="F2" s="17" t="s">
        <v>5</v>
      </c>
      <c r="G2" s="18" t="s">
        <v>6</v>
      </c>
      <c r="H2" s="19" t="s">
        <v>7</v>
      </c>
      <c r="I2" s="19"/>
      <c r="J2" s="19" t="s">
        <v>8</v>
      </c>
      <c r="K2" s="19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32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  <c r="DJ2" s="32"/>
      <c r="DK2" s="32"/>
      <c r="DL2" s="32"/>
      <c r="DM2" s="32"/>
      <c r="DN2" s="32"/>
      <c r="DO2" s="32"/>
      <c r="DP2" s="32"/>
      <c r="DQ2" s="32"/>
      <c r="DR2" s="32"/>
      <c r="DS2" s="32"/>
      <c r="DT2" s="32"/>
      <c r="DU2" s="32"/>
      <c r="DV2" s="32"/>
      <c r="DW2" s="32"/>
      <c r="DX2" s="32"/>
      <c r="DY2" s="32"/>
      <c r="DZ2" s="32"/>
      <c r="EA2" s="32"/>
      <c r="EB2" s="32"/>
      <c r="EC2" s="32"/>
      <c r="ED2" s="32"/>
      <c r="EE2" s="32"/>
      <c r="EF2" s="32"/>
      <c r="EG2" s="32"/>
      <c r="EH2" s="32"/>
      <c r="EI2" s="32"/>
      <c r="EJ2" s="32"/>
      <c r="EK2" s="32"/>
      <c r="EL2" s="32"/>
      <c r="EM2" s="32"/>
      <c r="EN2" s="32"/>
      <c r="EO2" s="32"/>
      <c r="EP2" s="32"/>
      <c r="EQ2" s="32"/>
      <c r="ER2" s="32"/>
      <c r="ES2" s="32"/>
      <c r="ET2" s="32"/>
      <c r="EU2" s="32"/>
      <c r="EV2" s="32"/>
      <c r="EW2" s="32"/>
      <c r="EX2" s="32"/>
      <c r="EY2" s="32"/>
      <c r="EZ2" s="32"/>
      <c r="FA2" s="32"/>
      <c r="FB2" s="32"/>
      <c r="FC2" s="32"/>
      <c r="FD2" s="32"/>
      <c r="FE2" s="32"/>
      <c r="FF2" s="32"/>
      <c r="FG2" s="32"/>
      <c r="FH2" s="32"/>
      <c r="FI2" s="32"/>
      <c r="FJ2" s="32"/>
      <c r="FK2" s="32"/>
      <c r="FL2" s="32"/>
      <c r="FM2" s="32"/>
      <c r="FN2" s="32"/>
      <c r="FO2" s="32"/>
      <c r="FP2" s="32"/>
      <c r="FQ2" s="32"/>
      <c r="FR2" s="32"/>
      <c r="FS2" s="32"/>
      <c r="FT2" s="32"/>
      <c r="FU2" s="32"/>
      <c r="FV2" s="32"/>
      <c r="FW2" s="32"/>
      <c r="FX2" s="32"/>
      <c r="FY2" s="32"/>
      <c r="FZ2" s="32"/>
      <c r="GA2" s="32"/>
      <c r="GB2" s="32"/>
      <c r="GC2" s="32"/>
      <c r="GD2" s="32"/>
      <c r="GE2" s="32"/>
      <c r="GF2" s="32"/>
      <c r="GG2" s="32"/>
      <c r="GH2" s="32"/>
      <c r="GI2" s="32"/>
      <c r="GJ2" s="32"/>
      <c r="GK2" s="32"/>
      <c r="GL2" s="32"/>
      <c r="GM2" s="32"/>
      <c r="GN2" s="32"/>
      <c r="GO2" s="32"/>
      <c r="GP2" s="32"/>
      <c r="GQ2" s="32"/>
      <c r="GR2" s="32"/>
      <c r="GS2" s="32"/>
      <c r="GT2" s="32"/>
      <c r="GU2" s="32"/>
      <c r="GV2" s="32"/>
      <c r="GW2" s="32"/>
      <c r="GX2" s="32"/>
      <c r="GY2" s="32"/>
      <c r="GZ2" s="32"/>
      <c r="HA2" s="32"/>
      <c r="HB2" s="32"/>
      <c r="HC2" s="32"/>
      <c r="HD2" s="32"/>
      <c r="HE2" s="32"/>
      <c r="HF2" s="32"/>
      <c r="HG2" s="32"/>
      <c r="HH2" s="32"/>
      <c r="HI2" s="32"/>
      <c r="HJ2" s="32"/>
      <c r="HK2" s="32"/>
      <c r="HL2" s="32"/>
      <c r="HM2" s="32"/>
      <c r="HN2" s="32"/>
      <c r="HO2" s="32"/>
      <c r="HP2" s="32"/>
      <c r="HQ2" s="32"/>
      <c r="HR2" s="32"/>
      <c r="HS2" s="32"/>
      <c r="HT2" s="32"/>
      <c r="HU2" s="32"/>
      <c r="HV2" s="32"/>
      <c r="HW2" s="32"/>
      <c r="HX2" s="32"/>
      <c r="HY2" s="32"/>
      <c r="HZ2" s="32"/>
      <c r="IA2" s="32"/>
      <c r="IB2" s="32"/>
      <c r="IC2" s="32"/>
      <c r="ID2" s="32"/>
      <c r="IE2" s="32"/>
      <c r="IF2" s="32"/>
      <c r="IG2" s="32"/>
      <c r="IH2" s="32"/>
      <c r="II2" s="32"/>
      <c r="IJ2" s="32"/>
      <c r="IK2" s="32"/>
      <c r="IL2" s="32"/>
      <c r="IM2" s="32"/>
      <c r="IN2" s="32"/>
      <c r="IO2" s="32"/>
      <c r="IP2" s="32"/>
      <c r="IQ2" s="32"/>
      <c r="IR2" s="32"/>
      <c r="IS2" s="32"/>
      <c r="IT2" s="32"/>
      <c r="IU2" s="32"/>
      <c r="IV2" s="32"/>
      <c r="IW2" s="32"/>
      <c r="IX2" s="32"/>
      <c r="IY2" s="32"/>
      <c r="IZ2" s="32"/>
      <c r="JA2" s="32"/>
      <c r="JB2" s="32"/>
      <c r="JC2" s="32"/>
      <c r="JD2" s="32"/>
      <c r="JE2" s="32"/>
      <c r="JF2" s="32"/>
      <c r="JG2" s="32"/>
      <c r="JH2" s="32"/>
      <c r="JI2" s="32"/>
      <c r="JJ2" s="32"/>
      <c r="JK2" s="32"/>
      <c r="JL2" s="32"/>
      <c r="JM2" s="32"/>
      <c r="JN2" s="32"/>
      <c r="JO2" s="32"/>
      <c r="JP2" s="32"/>
      <c r="JQ2" s="32"/>
      <c r="JR2" s="32"/>
      <c r="JS2" s="32"/>
      <c r="JT2" s="32"/>
      <c r="JU2" s="32"/>
      <c r="JV2" s="32"/>
      <c r="JW2" s="32"/>
      <c r="JX2" s="32"/>
      <c r="JY2" s="32"/>
      <c r="JZ2" s="32"/>
      <c r="KA2" s="32"/>
      <c r="KB2" s="32"/>
      <c r="KC2" s="32"/>
      <c r="KD2" s="32"/>
      <c r="KE2" s="32"/>
      <c r="KF2" s="32"/>
      <c r="KG2" s="32"/>
      <c r="KH2" s="32"/>
      <c r="KI2" s="32"/>
      <c r="KJ2" s="32"/>
      <c r="KK2" s="32"/>
      <c r="KL2" s="32"/>
      <c r="KM2" s="32"/>
      <c r="KN2" s="32"/>
      <c r="KO2" s="32"/>
      <c r="KP2" s="32"/>
      <c r="KQ2" s="32"/>
      <c r="KR2" s="32"/>
      <c r="KS2" s="32"/>
      <c r="KT2" s="32"/>
      <c r="KU2" s="32"/>
      <c r="KV2" s="32"/>
      <c r="KW2" s="32"/>
      <c r="KX2" s="32"/>
      <c r="KY2" s="32"/>
      <c r="KZ2" s="32"/>
      <c r="LA2" s="32"/>
      <c r="LB2" s="32"/>
      <c r="LC2" s="32"/>
      <c r="LD2" s="32"/>
      <c r="LE2" s="32"/>
      <c r="LF2" s="32"/>
      <c r="LG2" s="32"/>
      <c r="LH2" s="32"/>
      <c r="LI2" s="32"/>
      <c r="LJ2" s="32"/>
      <c r="LK2" s="32"/>
      <c r="LL2" s="32"/>
      <c r="LM2" s="32"/>
      <c r="LN2" s="32"/>
      <c r="LO2" s="32"/>
      <c r="LP2" s="32"/>
      <c r="LQ2" s="32"/>
      <c r="LR2" s="32"/>
      <c r="LS2" s="32"/>
      <c r="LT2" s="32"/>
      <c r="LU2" s="32"/>
      <c r="LV2" s="32"/>
      <c r="LW2" s="32"/>
      <c r="LX2" s="32"/>
      <c r="LY2" s="32"/>
      <c r="LZ2" s="32"/>
      <c r="MA2" s="32"/>
      <c r="MB2" s="32"/>
      <c r="MC2" s="32"/>
      <c r="MD2" s="32"/>
      <c r="ME2" s="32"/>
      <c r="MF2" s="32"/>
      <c r="MG2" s="32"/>
      <c r="MH2" s="32"/>
      <c r="MI2" s="32"/>
      <c r="MJ2" s="32"/>
      <c r="MK2" s="32"/>
      <c r="ML2" s="32"/>
      <c r="MM2" s="32"/>
      <c r="MN2" s="32"/>
      <c r="MO2" s="32"/>
      <c r="MP2" s="32"/>
      <c r="MQ2" s="32"/>
      <c r="MR2" s="32"/>
      <c r="MS2" s="32"/>
      <c r="MT2" s="32"/>
      <c r="MU2" s="32"/>
      <c r="MV2" s="32"/>
      <c r="MW2" s="32"/>
      <c r="MX2" s="32"/>
      <c r="MY2" s="32"/>
      <c r="MZ2" s="32"/>
      <c r="NA2" s="32"/>
      <c r="NB2" s="32"/>
      <c r="NC2" s="32"/>
      <c r="ND2" s="32"/>
      <c r="NE2" s="32"/>
      <c r="NF2" s="32"/>
      <c r="NG2" s="32"/>
      <c r="NH2" s="32"/>
      <c r="NI2" s="32"/>
      <c r="NJ2" s="32"/>
      <c r="NK2" s="32"/>
      <c r="NL2" s="32"/>
      <c r="NM2" s="32"/>
      <c r="NN2" s="32"/>
      <c r="NO2" s="32"/>
      <c r="NP2" s="32"/>
      <c r="NQ2" s="32"/>
      <c r="NR2" s="32"/>
      <c r="NS2" s="32"/>
      <c r="NT2" s="32"/>
      <c r="NU2" s="32"/>
      <c r="NV2" s="32"/>
      <c r="NW2" s="32"/>
      <c r="NX2" s="32"/>
      <c r="NY2" s="32"/>
      <c r="NZ2" s="32"/>
      <c r="OA2" s="32"/>
      <c r="OB2" s="32"/>
      <c r="OC2" s="32"/>
      <c r="OD2" s="32"/>
      <c r="OE2" s="32"/>
      <c r="OF2" s="32"/>
      <c r="OG2" s="32"/>
      <c r="OH2" s="32"/>
      <c r="OI2" s="32"/>
      <c r="OJ2" s="32"/>
      <c r="OK2" s="32"/>
      <c r="OL2" s="32"/>
      <c r="OM2" s="32"/>
      <c r="ON2" s="32"/>
      <c r="OO2" s="32"/>
      <c r="OP2" s="32"/>
      <c r="OQ2" s="32"/>
      <c r="OR2" s="32"/>
      <c r="OS2" s="32"/>
      <c r="OT2" s="32"/>
      <c r="OU2" s="32"/>
      <c r="OV2" s="32"/>
      <c r="OW2" s="32"/>
      <c r="OX2" s="32"/>
      <c r="OY2" s="32"/>
      <c r="OZ2" s="32"/>
      <c r="PA2" s="32"/>
      <c r="PB2" s="32"/>
      <c r="PC2" s="32"/>
      <c r="PD2" s="32"/>
      <c r="PE2" s="32"/>
      <c r="PF2" s="32"/>
      <c r="PG2" s="32"/>
      <c r="PH2" s="32"/>
      <c r="PI2" s="32"/>
      <c r="PJ2" s="32"/>
      <c r="PK2" s="32"/>
      <c r="PL2" s="32"/>
      <c r="PM2" s="32"/>
      <c r="PN2" s="32"/>
      <c r="PO2" s="32"/>
      <c r="PP2" s="32"/>
      <c r="PQ2" s="32"/>
      <c r="PR2" s="32"/>
      <c r="PS2" s="32"/>
      <c r="PT2" s="32"/>
      <c r="PU2" s="32"/>
      <c r="PV2" s="32"/>
      <c r="PW2" s="32"/>
      <c r="PX2" s="32"/>
      <c r="PY2" s="32"/>
      <c r="PZ2" s="32"/>
      <c r="QA2" s="32"/>
      <c r="QB2" s="32"/>
      <c r="QC2" s="32"/>
      <c r="QD2" s="32"/>
      <c r="QE2" s="32"/>
      <c r="QF2" s="32"/>
      <c r="QG2" s="32"/>
      <c r="QH2" s="32"/>
      <c r="QI2" s="32"/>
      <c r="QJ2" s="32"/>
      <c r="QK2" s="32"/>
      <c r="QL2" s="32"/>
      <c r="QM2" s="32"/>
      <c r="QN2" s="32"/>
      <c r="QO2" s="32"/>
      <c r="QP2" s="32"/>
      <c r="QQ2" s="32"/>
      <c r="QR2" s="32"/>
      <c r="QS2" s="32"/>
      <c r="QT2" s="32"/>
      <c r="QU2" s="32"/>
      <c r="QV2" s="32"/>
      <c r="QW2" s="32"/>
      <c r="QX2" s="32"/>
      <c r="QY2" s="32"/>
      <c r="QZ2" s="32"/>
      <c r="RA2" s="32"/>
      <c r="RB2" s="32"/>
      <c r="RC2" s="32"/>
      <c r="RD2" s="32"/>
      <c r="RE2" s="32"/>
      <c r="RF2" s="32"/>
      <c r="RG2" s="32"/>
      <c r="RH2" s="32"/>
      <c r="RI2" s="32"/>
      <c r="RJ2" s="32"/>
      <c r="RK2" s="32"/>
      <c r="RL2" s="32"/>
      <c r="RM2" s="32"/>
      <c r="RN2" s="32"/>
      <c r="RO2" s="32"/>
      <c r="RP2" s="32"/>
      <c r="RQ2" s="32"/>
      <c r="RR2" s="32"/>
      <c r="RS2" s="32"/>
      <c r="RT2" s="32"/>
      <c r="RU2" s="32"/>
      <c r="RV2" s="32"/>
      <c r="RW2" s="32"/>
      <c r="RX2" s="32"/>
      <c r="RY2" s="32"/>
      <c r="RZ2" s="32"/>
      <c r="SA2" s="32"/>
      <c r="SB2" s="32"/>
      <c r="SC2" s="32"/>
      <c r="SD2" s="32"/>
      <c r="SE2" s="32"/>
      <c r="SF2" s="32"/>
      <c r="SG2" s="32"/>
      <c r="SH2" s="32"/>
      <c r="SI2" s="32"/>
      <c r="SJ2" s="32"/>
      <c r="SK2" s="32"/>
      <c r="SL2" s="32"/>
      <c r="SM2" s="32"/>
      <c r="SN2" s="32"/>
      <c r="SO2" s="32"/>
      <c r="SP2" s="32"/>
      <c r="SQ2" s="32"/>
      <c r="SR2" s="32"/>
      <c r="SS2" s="32"/>
      <c r="ST2" s="32"/>
      <c r="SU2" s="32"/>
      <c r="SV2" s="32"/>
      <c r="SW2" s="32"/>
      <c r="SX2" s="32"/>
      <c r="SY2" s="32"/>
      <c r="SZ2" s="32"/>
      <c r="TA2" s="32"/>
      <c r="TB2" s="32"/>
      <c r="TC2" s="32"/>
      <c r="TD2" s="32"/>
      <c r="TE2" s="32"/>
      <c r="TF2" s="32"/>
      <c r="TG2" s="32"/>
      <c r="TH2" s="32"/>
      <c r="TI2" s="32"/>
      <c r="TJ2" s="32"/>
      <c r="TK2" s="32"/>
      <c r="TL2" s="32"/>
      <c r="TM2" s="32"/>
      <c r="TN2" s="32"/>
      <c r="TO2" s="32"/>
      <c r="TP2" s="32"/>
      <c r="TQ2" s="32"/>
      <c r="TR2" s="32"/>
      <c r="TS2" s="32"/>
      <c r="TT2" s="32"/>
      <c r="TU2" s="32"/>
      <c r="TV2" s="32"/>
      <c r="TW2" s="32"/>
      <c r="TX2" s="32"/>
      <c r="TY2" s="32"/>
      <c r="TZ2" s="32"/>
      <c r="UA2" s="32"/>
      <c r="UB2" s="32"/>
      <c r="UC2" s="32"/>
      <c r="UD2" s="32"/>
      <c r="UE2" s="32"/>
      <c r="UF2" s="32"/>
      <c r="UG2" s="32"/>
      <c r="UH2" s="32"/>
      <c r="UI2" s="32"/>
      <c r="UJ2" s="32"/>
      <c r="UK2" s="32"/>
      <c r="UL2" s="32"/>
      <c r="UM2" s="32"/>
      <c r="UN2" s="32"/>
      <c r="UO2" s="32"/>
      <c r="UP2" s="32"/>
      <c r="UQ2" s="32"/>
      <c r="UR2" s="32"/>
      <c r="US2" s="32"/>
      <c r="UT2" s="32"/>
      <c r="UU2" s="32"/>
      <c r="UV2" s="32"/>
      <c r="UW2" s="32"/>
      <c r="UX2" s="32"/>
      <c r="UY2" s="32"/>
      <c r="UZ2" s="32"/>
      <c r="VA2" s="32"/>
      <c r="VB2" s="32"/>
      <c r="VC2" s="32"/>
      <c r="VD2" s="32"/>
      <c r="VE2" s="32"/>
      <c r="VF2" s="32"/>
      <c r="VG2" s="32"/>
      <c r="VH2" s="32"/>
      <c r="VI2" s="32"/>
      <c r="VJ2" s="32"/>
      <c r="VK2" s="32"/>
      <c r="VL2" s="32"/>
      <c r="VM2" s="32"/>
      <c r="VN2" s="32"/>
      <c r="VO2" s="32"/>
      <c r="VP2" s="32"/>
      <c r="VQ2" s="32"/>
      <c r="VR2" s="32"/>
      <c r="VS2" s="32"/>
      <c r="VT2" s="32"/>
      <c r="VU2" s="32"/>
      <c r="VV2" s="32"/>
      <c r="VW2" s="32"/>
      <c r="VX2" s="32"/>
      <c r="VY2" s="32"/>
      <c r="VZ2" s="32"/>
      <c r="WA2" s="32"/>
      <c r="WB2" s="32"/>
      <c r="WC2" s="32"/>
      <c r="WD2" s="32"/>
      <c r="WE2" s="32"/>
      <c r="WF2" s="32"/>
      <c r="WG2" s="32"/>
      <c r="WH2" s="32"/>
      <c r="WI2" s="32"/>
      <c r="WJ2" s="32"/>
      <c r="WK2" s="32"/>
      <c r="WL2" s="32"/>
      <c r="WM2" s="32"/>
      <c r="WN2" s="32"/>
      <c r="WO2" s="32"/>
      <c r="WP2" s="32"/>
      <c r="WQ2" s="32"/>
      <c r="WR2" s="32"/>
      <c r="WS2" s="32"/>
      <c r="WT2" s="32"/>
      <c r="WU2" s="32"/>
      <c r="WV2" s="32"/>
      <c r="WW2" s="32"/>
      <c r="WX2" s="32"/>
      <c r="WY2" s="32"/>
      <c r="WZ2" s="32"/>
      <c r="XA2" s="32"/>
      <c r="XB2" s="32"/>
      <c r="XC2" s="32"/>
      <c r="XD2" s="32"/>
      <c r="XE2" s="32"/>
      <c r="XF2" s="32"/>
      <c r="XG2" s="32"/>
      <c r="XH2" s="32"/>
      <c r="XI2" s="32"/>
      <c r="XJ2" s="32"/>
      <c r="XK2" s="32"/>
      <c r="XL2" s="32"/>
      <c r="XM2" s="32"/>
      <c r="XN2" s="32"/>
      <c r="XO2" s="32"/>
      <c r="XP2" s="32"/>
      <c r="XQ2" s="32"/>
      <c r="XR2" s="32"/>
      <c r="XS2" s="32"/>
      <c r="XT2" s="32"/>
      <c r="XU2" s="32"/>
      <c r="XV2" s="32"/>
      <c r="XW2" s="32"/>
      <c r="XX2" s="32"/>
      <c r="XY2" s="32"/>
      <c r="XZ2" s="32"/>
      <c r="YA2" s="32"/>
      <c r="YB2" s="32"/>
      <c r="YC2" s="32"/>
      <c r="YD2" s="32"/>
      <c r="YE2" s="32"/>
      <c r="YF2" s="32"/>
      <c r="YG2" s="32"/>
      <c r="YH2" s="32"/>
      <c r="YI2" s="32"/>
      <c r="YJ2" s="32"/>
      <c r="YK2" s="32"/>
      <c r="YL2" s="32"/>
      <c r="YM2" s="32"/>
      <c r="YN2" s="32"/>
      <c r="YO2" s="32"/>
      <c r="YP2" s="32"/>
      <c r="YQ2" s="32"/>
      <c r="YR2" s="32"/>
      <c r="YS2" s="32"/>
      <c r="YT2" s="32"/>
      <c r="YU2" s="32"/>
      <c r="YV2" s="32"/>
      <c r="YW2" s="32"/>
      <c r="YX2" s="32"/>
      <c r="YY2" s="32"/>
      <c r="YZ2" s="32"/>
      <c r="ZA2" s="32"/>
      <c r="ZB2" s="32"/>
      <c r="ZC2" s="32"/>
      <c r="ZD2" s="32"/>
      <c r="ZE2" s="32"/>
      <c r="ZF2" s="32"/>
      <c r="ZG2" s="32"/>
      <c r="ZH2" s="32"/>
      <c r="ZI2" s="32"/>
      <c r="ZJ2" s="32"/>
      <c r="ZK2" s="32"/>
      <c r="ZL2" s="32"/>
      <c r="ZM2" s="32"/>
      <c r="ZN2" s="32"/>
      <c r="ZO2" s="32"/>
      <c r="ZP2" s="32"/>
      <c r="ZQ2" s="32"/>
      <c r="ZR2" s="32"/>
      <c r="ZS2" s="32"/>
      <c r="ZT2" s="32"/>
      <c r="ZU2" s="32"/>
      <c r="ZV2" s="32"/>
      <c r="ZW2" s="32"/>
      <c r="ZX2" s="32"/>
      <c r="ZY2" s="32"/>
      <c r="ZZ2" s="32"/>
      <c r="AAA2" s="32"/>
      <c r="AAB2" s="32"/>
      <c r="AAC2" s="32"/>
      <c r="AAD2" s="32"/>
      <c r="AAE2" s="32"/>
      <c r="AAF2" s="32"/>
      <c r="AAG2" s="32"/>
      <c r="AAH2" s="32"/>
      <c r="AAI2" s="32"/>
      <c r="AAJ2" s="32"/>
      <c r="AAK2" s="32"/>
      <c r="AAL2" s="32"/>
      <c r="AAM2" s="32"/>
      <c r="AAN2" s="32"/>
      <c r="AAO2" s="32"/>
      <c r="AAP2" s="32"/>
      <c r="AAQ2" s="32"/>
      <c r="AAR2" s="32"/>
      <c r="AAS2" s="32"/>
      <c r="AAT2" s="32"/>
      <c r="AAU2" s="32"/>
      <c r="AAV2" s="32"/>
      <c r="AAW2" s="32"/>
      <c r="AAX2" s="32"/>
      <c r="AAY2" s="32"/>
      <c r="AAZ2" s="32"/>
      <c r="ABA2" s="32"/>
      <c r="ABB2" s="32"/>
      <c r="ABC2" s="32"/>
      <c r="ABD2" s="32"/>
      <c r="ABE2" s="32"/>
      <c r="ABF2" s="32"/>
      <c r="ABG2" s="32"/>
      <c r="ABH2" s="32"/>
      <c r="ABI2" s="32"/>
      <c r="ABJ2" s="32"/>
      <c r="ABK2" s="32"/>
      <c r="ABL2" s="32"/>
      <c r="ABM2" s="32"/>
      <c r="ABN2" s="32"/>
      <c r="ABO2" s="32"/>
      <c r="ABP2" s="32"/>
      <c r="ABQ2" s="32"/>
      <c r="ABR2" s="32"/>
      <c r="ABS2" s="32"/>
      <c r="ABT2" s="32"/>
      <c r="ABU2" s="32"/>
      <c r="ABV2" s="32"/>
      <c r="ABW2" s="32"/>
      <c r="ABX2" s="32"/>
      <c r="ABY2" s="32"/>
      <c r="ABZ2" s="32"/>
      <c r="ACA2" s="32"/>
      <c r="ACB2" s="32"/>
      <c r="ACC2" s="32"/>
      <c r="ACD2" s="32"/>
      <c r="ACE2" s="32"/>
      <c r="ACF2" s="32"/>
      <c r="ACG2" s="32"/>
      <c r="ACH2" s="32"/>
      <c r="ACI2" s="32"/>
      <c r="ACJ2" s="32"/>
      <c r="ACK2" s="32"/>
      <c r="ACL2" s="32"/>
      <c r="ACM2" s="32"/>
      <c r="ACN2" s="32"/>
      <c r="ACO2" s="32"/>
      <c r="ACP2" s="32"/>
      <c r="ACQ2" s="32"/>
      <c r="ACR2" s="32"/>
      <c r="ACS2" s="32"/>
      <c r="ACT2" s="32"/>
      <c r="ACU2" s="32"/>
      <c r="ACV2" s="32"/>
      <c r="ACW2" s="32"/>
      <c r="ACX2" s="32"/>
      <c r="ACY2" s="32"/>
      <c r="ACZ2" s="32"/>
      <c r="ADA2" s="32"/>
      <c r="ADB2" s="32"/>
      <c r="ADC2" s="32"/>
      <c r="ADD2" s="32"/>
      <c r="ADE2" s="32"/>
      <c r="ADF2" s="32"/>
      <c r="ADG2" s="32"/>
      <c r="ADH2" s="32"/>
      <c r="ADI2" s="32"/>
      <c r="ADJ2" s="32"/>
      <c r="ADK2" s="32"/>
      <c r="ADL2" s="32"/>
      <c r="ADM2" s="32"/>
      <c r="ADN2" s="32"/>
      <c r="ADO2" s="32"/>
      <c r="ADP2" s="32"/>
      <c r="ADQ2" s="32"/>
      <c r="ADR2" s="32"/>
      <c r="ADS2" s="32"/>
      <c r="ADT2" s="32"/>
      <c r="ADU2" s="32"/>
      <c r="ADV2" s="32"/>
      <c r="ADW2" s="32"/>
      <c r="ADX2" s="32"/>
      <c r="ADY2" s="32"/>
      <c r="ADZ2" s="32"/>
      <c r="AEA2" s="32"/>
      <c r="AEB2" s="32"/>
      <c r="AEC2" s="32"/>
      <c r="AED2" s="32"/>
      <c r="AEE2" s="32"/>
      <c r="AEF2" s="32"/>
      <c r="AEG2" s="32"/>
      <c r="AEH2" s="32"/>
      <c r="AEI2" s="32"/>
      <c r="AEJ2" s="32"/>
      <c r="AEK2" s="32"/>
      <c r="AEL2" s="32"/>
      <c r="AEM2" s="32"/>
      <c r="AEN2" s="32"/>
      <c r="AEO2" s="32"/>
      <c r="AEP2" s="32"/>
      <c r="AEQ2" s="32"/>
      <c r="AER2" s="32"/>
      <c r="AES2" s="32"/>
      <c r="AET2" s="32"/>
      <c r="AEU2" s="32"/>
      <c r="AEV2" s="32"/>
      <c r="AEW2" s="32"/>
      <c r="AEX2" s="32"/>
      <c r="AEY2" s="32"/>
      <c r="AEZ2" s="32"/>
      <c r="AFA2" s="32"/>
      <c r="AFB2" s="32"/>
      <c r="AFC2" s="32"/>
      <c r="AFD2" s="32"/>
      <c r="AFE2" s="32"/>
      <c r="AFF2" s="32"/>
      <c r="AFG2" s="32"/>
      <c r="AFH2" s="32"/>
      <c r="AFI2" s="32"/>
      <c r="AFJ2" s="32"/>
      <c r="AFK2" s="32"/>
      <c r="AFL2" s="32"/>
      <c r="AFM2" s="32"/>
      <c r="AFN2" s="32"/>
      <c r="AFO2" s="32"/>
      <c r="AFP2" s="32"/>
      <c r="AFQ2" s="32"/>
      <c r="AFR2" s="32"/>
      <c r="AFS2" s="32"/>
      <c r="AFT2" s="32"/>
      <c r="AFU2" s="32"/>
      <c r="AFV2" s="32"/>
      <c r="AFW2" s="32"/>
      <c r="AFX2" s="32"/>
      <c r="AFY2" s="32"/>
      <c r="AFZ2" s="32"/>
      <c r="AGA2" s="32"/>
      <c r="AGB2" s="32"/>
      <c r="AGC2" s="32"/>
      <c r="AGD2" s="32"/>
      <c r="AGE2" s="32"/>
      <c r="AGF2" s="32"/>
      <c r="AGG2" s="32"/>
      <c r="AGH2" s="32"/>
      <c r="AGI2" s="32"/>
      <c r="AGJ2" s="32"/>
      <c r="AGK2" s="32"/>
      <c r="AGL2" s="32"/>
      <c r="AGM2" s="32"/>
      <c r="AGN2" s="32"/>
      <c r="AGO2" s="32"/>
      <c r="AGP2" s="32"/>
      <c r="AGQ2" s="32"/>
      <c r="AGR2" s="32"/>
      <c r="AGS2" s="32"/>
      <c r="AGT2" s="32"/>
      <c r="AGU2" s="32"/>
      <c r="AGV2" s="32"/>
      <c r="AGW2" s="32"/>
      <c r="AGX2" s="32"/>
      <c r="AGY2" s="32"/>
      <c r="AGZ2" s="32"/>
      <c r="AHA2" s="32"/>
      <c r="AHB2" s="32"/>
      <c r="AHC2" s="32"/>
      <c r="AHD2" s="32"/>
      <c r="AHE2" s="32"/>
      <c r="AHF2" s="32"/>
      <c r="AHG2" s="32"/>
      <c r="AHH2" s="32"/>
      <c r="AHI2" s="32"/>
      <c r="AHJ2" s="32"/>
      <c r="AHK2" s="32"/>
      <c r="AHL2" s="32"/>
      <c r="AHM2" s="32"/>
      <c r="AHN2" s="32"/>
      <c r="AHO2" s="32"/>
      <c r="AHP2" s="32"/>
      <c r="AHQ2" s="32"/>
      <c r="AHR2" s="32"/>
      <c r="AHS2" s="32"/>
      <c r="AHT2" s="32"/>
      <c r="AHU2" s="32"/>
      <c r="AHV2" s="32"/>
      <c r="AHW2" s="32"/>
      <c r="AHX2" s="32"/>
      <c r="AHY2" s="32"/>
      <c r="AHZ2" s="32"/>
      <c r="AIA2" s="32"/>
      <c r="AIB2" s="32"/>
      <c r="AIC2" s="32"/>
      <c r="AID2" s="32"/>
      <c r="AIE2" s="32"/>
      <c r="AIF2" s="32"/>
      <c r="AIG2" s="32"/>
      <c r="AIH2" s="32"/>
      <c r="AII2" s="32"/>
      <c r="AIJ2" s="32"/>
      <c r="AIK2" s="32"/>
      <c r="AIL2" s="32"/>
      <c r="AIM2" s="32"/>
      <c r="AIN2" s="32"/>
      <c r="AIO2" s="32"/>
      <c r="AIP2" s="32"/>
      <c r="AIQ2" s="32"/>
      <c r="AIR2" s="32"/>
      <c r="AIS2" s="32"/>
      <c r="AIT2" s="32"/>
      <c r="AIU2" s="32"/>
      <c r="AIV2" s="32"/>
      <c r="AIW2" s="32"/>
      <c r="AIX2" s="32"/>
      <c r="AIY2" s="32"/>
      <c r="AIZ2" s="32"/>
      <c r="AJA2" s="32"/>
      <c r="AJB2" s="32"/>
      <c r="AJC2" s="32"/>
      <c r="AJD2" s="32"/>
      <c r="AJE2" s="32"/>
      <c r="AJF2" s="32"/>
      <c r="AJG2" s="32"/>
      <c r="AJH2" s="32"/>
      <c r="AJI2" s="32"/>
      <c r="AJJ2" s="32"/>
      <c r="AJK2" s="32"/>
      <c r="AJL2" s="32"/>
      <c r="AJM2" s="32"/>
      <c r="AJN2" s="32"/>
      <c r="AJO2" s="32"/>
      <c r="AJP2" s="32"/>
      <c r="AJQ2" s="32"/>
      <c r="AJR2" s="32"/>
      <c r="AJS2" s="32"/>
      <c r="AJT2" s="32"/>
      <c r="AJU2" s="32"/>
      <c r="AJV2" s="32"/>
      <c r="AJW2" s="32"/>
      <c r="AJX2" s="32"/>
      <c r="AJY2" s="32"/>
      <c r="AJZ2" s="32"/>
      <c r="AKA2" s="32"/>
      <c r="AKB2" s="32"/>
      <c r="AKC2" s="32"/>
      <c r="AKD2" s="32"/>
      <c r="AKE2" s="32"/>
      <c r="AKF2" s="32"/>
      <c r="AKG2" s="32"/>
      <c r="AKH2" s="32"/>
      <c r="AKI2" s="32"/>
      <c r="AKJ2" s="32"/>
      <c r="AKK2" s="32"/>
      <c r="AKL2" s="32"/>
      <c r="AKM2" s="32"/>
      <c r="AKN2" s="32"/>
      <c r="AKO2" s="32"/>
      <c r="AKP2" s="32"/>
      <c r="AKQ2" s="32"/>
      <c r="AKR2" s="32"/>
      <c r="AKS2" s="32"/>
      <c r="AKT2" s="32"/>
      <c r="AKU2" s="32"/>
      <c r="AKV2" s="32"/>
      <c r="AKW2" s="32"/>
      <c r="AKX2" s="32"/>
      <c r="AKY2" s="32"/>
      <c r="AKZ2" s="32"/>
      <c r="ALA2" s="32"/>
      <c r="ALB2" s="32"/>
      <c r="ALC2" s="32"/>
      <c r="ALD2" s="32"/>
      <c r="ALE2" s="32"/>
      <c r="ALF2" s="32"/>
      <c r="ALG2" s="32"/>
      <c r="ALH2" s="32"/>
      <c r="ALI2" s="32"/>
      <c r="ALJ2" s="32"/>
      <c r="ALK2" s="32"/>
      <c r="ALL2" s="32"/>
      <c r="ALM2" s="32"/>
      <c r="ALN2" s="32"/>
      <c r="ALO2" s="32"/>
      <c r="ALP2" s="32"/>
      <c r="ALQ2" s="32"/>
      <c r="ALR2" s="32"/>
      <c r="ALS2" s="32"/>
      <c r="ALT2" s="32"/>
      <c r="ALU2" s="32"/>
      <c r="ALV2" s="32"/>
      <c r="ALW2" s="32"/>
      <c r="ALX2" s="32"/>
      <c r="ALY2" s="32"/>
      <c r="ALZ2" s="32"/>
      <c r="AMA2" s="32"/>
      <c r="AMB2" s="32"/>
      <c r="AMC2" s="32"/>
      <c r="AMD2" s="32"/>
      <c r="AME2" s="32"/>
      <c r="AMF2" s="32"/>
      <c r="AMG2" s="32"/>
      <c r="AMH2" s="32"/>
      <c r="AMI2" s="32"/>
      <c r="AMJ2" s="32"/>
      <c r="AMK2" s="32"/>
      <c r="AML2" s="32"/>
      <c r="AMM2" s="32"/>
      <c r="AMN2" s="32"/>
      <c r="AMO2" s="32"/>
      <c r="AMP2" s="32"/>
      <c r="AMQ2" s="32"/>
      <c r="AMR2" s="32"/>
      <c r="AMS2" s="32"/>
      <c r="AMT2" s="32"/>
      <c r="AMU2" s="32"/>
      <c r="AMV2" s="32"/>
      <c r="AMW2" s="32"/>
      <c r="AMX2" s="32"/>
      <c r="AMY2" s="32"/>
      <c r="AMZ2" s="32"/>
      <c r="ANA2" s="32"/>
      <c r="ANB2" s="32"/>
      <c r="ANC2" s="32"/>
      <c r="AND2" s="32"/>
      <c r="ANE2" s="32"/>
      <c r="ANF2" s="32"/>
      <c r="ANG2" s="32"/>
      <c r="ANH2" s="32"/>
      <c r="ANI2" s="32"/>
      <c r="ANJ2" s="32"/>
      <c r="ANK2" s="32"/>
      <c r="ANL2" s="32"/>
      <c r="ANM2" s="32"/>
      <c r="ANN2" s="32"/>
      <c r="ANO2" s="32"/>
      <c r="ANP2" s="32"/>
      <c r="ANQ2" s="32"/>
      <c r="ANR2" s="32"/>
      <c r="ANS2" s="32"/>
      <c r="ANT2" s="32"/>
      <c r="ANU2" s="32"/>
      <c r="ANV2" s="32"/>
      <c r="ANW2" s="32"/>
      <c r="ANX2" s="32"/>
      <c r="ANY2" s="32"/>
      <c r="ANZ2" s="32"/>
      <c r="AOA2" s="32"/>
      <c r="AOB2" s="32"/>
      <c r="AOC2" s="32"/>
      <c r="AOD2" s="32"/>
      <c r="AOE2" s="32"/>
      <c r="AOF2" s="32"/>
      <c r="AOG2" s="32"/>
      <c r="AOH2" s="32"/>
      <c r="AOI2" s="32"/>
      <c r="AOJ2" s="32"/>
      <c r="AOK2" s="32"/>
      <c r="AOL2" s="32"/>
      <c r="AOM2" s="32"/>
      <c r="AON2" s="32"/>
      <c r="AOO2" s="32"/>
      <c r="AOP2" s="32"/>
      <c r="AOQ2" s="32"/>
      <c r="AOR2" s="32"/>
      <c r="AOS2" s="32"/>
      <c r="AOT2" s="32"/>
      <c r="AOU2" s="32"/>
      <c r="AOV2" s="32"/>
      <c r="AOW2" s="32"/>
      <c r="AOX2" s="32"/>
      <c r="AOY2" s="32"/>
      <c r="AOZ2" s="32"/>
      <c r="APA2" s="32"/>
      <c r="APB2" s="32"/>
      <c r="APC2" s="32"/>
      <c r="APD2" s="32"/>
      <c r="APE2" s="32"/>
      <c r="APF2" s="32"/>
      <c r="APG2" s="32"/>
      <c r="APH2" s="32"/>
      <c r="API2" s="32"/>
      <c r="APJ2" s="32"/>
      <c r="APK2" s="32"/>
      <c r="APL2" s="32"/>
      <c r="APM2" s="32"/>
      <c r="APN2" s="32"/>
      <c r="APO2" s="32"/>
      <c r="APP2" s="32"/>
      <c r="APQ2" s="32"/>
      <c r="APR2" s="32"/>
      <c r="APS2" s="32"/>
      <c r="APT2" s="32"/>
      <c r="APU2" s="32"/>
      <c r="APV2" s="32"/>
      <c r="APW2" s="32"/>
      <c r="APX2" s="32"/>
      <c r="APY2" s="32"/>
      <c r="APZ2" s="32"/>
      <c r="AQA2" s="32"/>
      <c r="AQB2" s="32"/>
      <c r="AQC2" s="32"/>
      <c r="AQD2" s="32"/>
      <c r="AQE2" s="32"/>
      <c r="AQF2" s="32"/>
      <c r="AQG2" s="32"/>
      <c r="AQH2" s="32"/>
      <c r="AQI2" s="32"/>
      <c r="AQJ2" s="32"/>
      <c r="AQK2" s="32"/>
      <c r="AQL2" s="32"/>
      <c r="AQM2" s="32"/>
      <c r="AQN2" s="32"/>
      <c r="AQO2" s="32"/>
      <c r="AQP2" s="32"/>
      <c r="AQQ2" s="32"/>
      <c r="AQR2" s="32"/>
      <c r="AQS2" s="32"/>
      <c r="AQT2" s="32"/>
      <c r="AQU2" s="32"/>
      <c r="AQV2" s="32"/>
      <c r="AQW2" s="32"/>
      <c r="AQX2" s="32"/>
      <c r="AQY2" s="32"/>
      <c r="AQZ2" s="32"/>
      <c r="ARA2" s="32"/>
      <c r="ARB2" s="32"/>
      <c r="ARC2" s="32"/>
      <c r="ARD2" s="32"/>
      <c r="ARE2" s="32"/>
      <c r="ARF2" s="32"/>
      <c r="ARG2" s="32"/>
      <c r="ARH2" s="32"/>
      <c r="ARI2" s="32"/>
      <c r="ARJ2" s="32"/>
      <c r="ARK2" s="32"/>
      <c r="ARL2" s="32"/>
      <c r="ARM2" s="32"/>
      <c r="ARN2" s="32"/>
      <c r="ARO2" s="32"/>
      <c r="ARP2" s="32"/>
      <c r="ARQ2" s="32"/>
      <c r="ARR2" s="32"/>
      <c r="ARS2" s="32"/>
      <c r="ART2" s="32"/>
      <c r="ARU2" s="32"/>
      <c r="ARV2" s="32"/>
      <c r="ARW2" s="32"/>
      <c r="ARX2" s="32"/>
      <c r="ARY2" s="32"/>
      <c r="ARZ2" s="32"/>
      <c r="ASA2" s="32"/>
      <c r="ASB2" s="32"/>
      <c r="ASC2" s="32"/>
      <c r="ASD2" s="32"/>
      <c r="ASE2" s="32"/>
      <c r="ASF2" s="32"/>
      <c r="ASG2" s="32"/>
      <c r="ASH2" s="32"/>
      <c r="ASI2" s="32"/>
      <c r="ASJ2" s="32"/>
      <c r="ASK2" s="32"/>
      <c r="ASL2" s="32"/>
      <c r="ASM2" s="32"/>
      <c r="ASN2" s="32"/>
      <c r="ASO2" s="32"/>
      <c r="ASP2" s="32"/>
      <c r="ASQ2" s="32"/>
      <c r="ASR2" s="32"/>
      <c r="ASS2" s="32"/>
      <c r="AST2" s="32"/>
      <c r="ASU2" s="32"/>
      <c r="ASV2" s="32"/>
      <c r="ASW2" s="32"/>
      <c r="ASX2" s="32"/>
      <c r="ASY2" s="32"/>
      <c r="ASZ2" s="32"/>
      <c r="ATA2" s="32"/>
      <c r="ATB2" s="32"/>
      <c r="ATC2" s="32"/>
      <c r="ATD2" s="32"/>
      <c r="ATE2" s="32"/>
      <c r="ATF2" s="32"/>
      <c r="ATG2" s="32"/>
      <c r="ATH2" s="32"/>
      <c r="ATI2" s="32"/>
      <c r="ATJ2" s="32"/>
      <c r="ATK2" s="32"/>
      <c r="ATL2" s="32"/>
      <c r="ATM2" s="32"/>
      <c r="ATN2" s="32"/>
      <c r="ATO2" s="32"/>
      <c r="ATP2" s="32"/>
      <c r="ATQ2" s="32"/>
      <c r="ATR2" s="32"/>
      <c r="ATS2" s="32"/>
      <c r="ATT2" s="32"/>
      <c r="ATU2" s="32"/>
      <c r="ATV2" s="32"/>
      <c r="ATW2" s="32"/>
      <c r="ATX2" s="32"/>
      <c r="ATY2" s="32"/>
      <c r="ATZ2" s="32"/>
      <c r="AUA2" s="32"/>
      <c r="AUB2" s="32"/>
      <c r="AUC2" s="32"/>
      <c r="AUD2" s="32"/>
      <c r="AUE2" s="32"/>
      <c r="AUF2" s="32"/>
      <c r="AUG2" s="32"/>
      <c r="AUH2" s="32"/>
      <c r="AUI2" s="32"/>
      <c r="AUJ2" s="32"/>
      <c r="AUK2" s="32"/>
      <c r="AUL2" s="32"/>
      <c r="AUM2" s="32"/>
      <c r="AUN2" s="32"/>
      <c r="AUO2" s="32"/>
      <c r="AUP2" s="32"/>
      <c r="AUQ2" s="32"/>
      <c r="AUR2" s="32"/>
      <c r="AUS2" s="32"/>
      <c r="AUT2" s="32"/>
      <c r="AUU2" s="32"/>
      <c r="AUV2" s="32"/>
      <c r="AUW2" s="32"/>
      <c r="AUX2" s="32"/>
      <c r="AUY2" s="32"/>
      <c r="AUZ2" s="32"/>
      <c r="AVA2" s="32"/>
      <c r="AVB2" s="32"/>
      <c r="AVC2" s="32"/>
      <c r="AVD2" s="32"/>
      <c r="AVE2" s="32"/>
      <c r="AVF2" s="32"/>
      <c r="AVG2" s="32"/>
      <c r="AVH2" s="32"/>
      <c r="AVI2" s="32"/>
      <c r="AVJ2" s="32"/>
      <c r="AVK2" s="32"/>
      <c r="AVL2" s="32"/>
      <c r="AVM2" s="32"/>
      <c r="AVN2" s="32"/>
      <c r="AVO2" s="32"/>
      <c r="AVP2" s="32"/>
      <c r="AVQ2" s="32"/>
      <c r="AVR2" s="32"/>
      <c r="AVS2" s="32"/>
      <c r="AVT2" s="32"/>
      <c r="AVU2" s="32"/>
      <c r="AVV2" s="32"/>
      <c r="AVW2" s="32"/>
      <c r="AVX2" s="32"/>
      <c r="AVY2" s="32"/>
      <c r="AVZ2" s="32"/>
      <c r="AWA2" s="32"/>
      <c r="AWB2" s="32"/>
      <c r="AWC2" s="32"/>
      <c r="AWD2" s="32"/>
      <c r="AWE2" s="32"/>
      <c r="AWF2" s="32"/>
      <c r="AWG2" s="32"/>
      <c r="AWH2" s="32"/>
      <c r="AWI2" s="32"/>
      <c r="AWJ2" s="32"/>
      <c r="AWK2" s="32"/>
      <c r="AWL2" s="32"/>
      <c r="AWM2" s="32"/>
      <c r="AWN2" s="32"/>
      <c r="AWO2" s="32"/>
      <c r="AWP2" s="32"/>
      <c r="AWQ2" s="32"/>
      <c r="AWR2" s="32"/>
      <c r="AWS2" s="32"/>
      <c r="AWT2" s="32"/>
      <c r="AWU2" s="32"/>
      <c r="AWV2" s="32"/>
      <c r="AWW2" s="32"/>
      <c r="AWX2" s="32"/>
      <c r="AWY2" s="32"/>
      <c r="AWZ2" s="32"/>
      <c r="AXA2" s="32"/>
      <c r="AXB2" s="32"/>
      <c r="AXC2" s="32"/>
      <c r="AXD2" s="32"/>
      <c r="AXE2" s="32"/>
      <c r="AXF2" s="32"/>
      <c r="AXG2" s="32"/>
      <c r="AXH2" s="32"/>
      <c r="AXI2" s="32"/>
      <c r="AXJ2" s="32"/>
      <c r="AXK2" s="32"/>
      <c r="AXL2" s="32"/>
      <c r="AXM2" s="32"/>
      <c r="AXN2" s="32"/>
      <c r="AXO2" s="32"/>
      <c r="AXP2" s="32"/>
      <c r="AXQ2" s="32"/>
      <c r="AXR2" s="32"/>
      <c r="AXS2" s="32"/>
      <c r="AXT2" s="32"/>
      <c r="AXU2" s="32"/>
      <c r="AXV2" s="32"/>
      <c r="AXW2" s="32"/>
      <c r="AXX2" s="32"/>
      <c r="AXY2" s="32"/>
      <c r="AXZ2" s="32"/>
      <c r="AYA2" s="32"/>
      <c r="AYB2" s="32"/>
      <c r="AYC2" s="32"/>
      <c r="AYD2" s="32"/>
      <c r="AYE2" s="32"/>
      <c r="AYF2" s="32"/>
      <c r="AYG2" s="32"/>
      <c r="AYH2" s="32"/>
      <c r="AYI2" s="32"/>
      <c r="AYJ2" s="32"/>
      <c r="AYK2" s="32"/>
      <c r="AYL2" s="32"/>
      <c r="AYM2" s="32"/>
      <c r="AYN2" s="32"/>
      <c r="AYO2" s="32"/>
      <c r="AYP2" s="32"/>
      <c r="AYQ2" s="32"/>
      <c r="AYR2" s="32"/>
      <c r="AYS2" s="32"/>
      <c r="AYT2" s="32"/>
      <c r="AYU2" s="32"/>
      <c r="AYV2" s="32"/>
      <c r="AYW2" s="32"/>
      <c r="AYX2" s="32"/>
      <c r="AYY2" s="32"/>
      <c r="AYZ2" s="32"/>
      <c r="AZA2" s="32"/>
      <c r="AZB2" s="32"/>
      <c r="AZC2" s="32"/>
      <c r="AZD2" s="32"/>
      <c r="AZE2" s="32"/>
      <c r="AZF2" s="32"/>
      <c r="AZG2" s="32"/>
      <c r="AZH2" s="32"/>
      <c r="AZI2" s="32"/>
      <c r="AZJ2" s="32"/>
      <c r="AZK2" s="32"/>
      <c r="AZL2" s="32"/>
      <c r="AZM2" s="32"/>
      <c r="AZN2" s="32"/>
      <c r="AZO2" s="32"/>
      <c r="AZP2" s="32"/>
      <c r="AZQ2" s="32"/>
      <c r="AZR2" s="32"/>
      <c r="AZS2" s="32"/>
      <c r="AZT2" s="32"/>
      <c r="AZU2" s="32"/>
      <c r="AZV2" s="32"/>
      <c r="AZW2" s="32"/>
      <c r="AZX2" s="32"/>
      <c r="AZY2" s="32"/>
      <c r="AZZ2" s="32"/>
      <c r="BAA2" s="32"/>
      <c r="BAB2" s="32"/>
      <c r="BAC2" s="32"/>
      <c r="BAD2" s="32"/>
      <c r="BAE2" s="32"/>
      <c r="BAF2" s="32"/>
      <c r="BAG2" s="32"/>
      <c r="BAH2" s="32"/>
      <c r="BAI2" s="32"/>
      <c r="BAJ2" s="32"/>
      <c r="BAK2" s="32"/>
      <c r="BAL2" s="32"/>
      <c r="BAM2" s="32"/>
      <c r="BAN2" s="32"/>
      <c r="BAO2" s="32"/>
      <c r="BAP2" s="32"/>
      <c r="BAQ2" s="32"/>
      <c r="BAR2" s="32"/>
      <c r="BAS2" s="32"/>
      <c r="BAT2" s="32"/>
      <c r="BAU2" s="32"/>
      <c r="BAV2" s="32"/>
      <c r="BAW2" s="32"/>
      <c r="BAX2" s="32"/>
      <c r="BAY2" s="32"/>
      <c r="BAZ2" s="32"/>
      <c r="BBA2" s="32"/>
      <c r="BBB2" s="32"/>
      <c r="BBC2" s="32"/>
      <c r="BBD2" s="32"/>
      <c r="BBE2" s="32"/>
      <c r="BBF2" s="32"/>
      <c r="BBG2" s="32"/>
      <c r="BBH2" s="32"/>
      <c r="BBI2" s="32"/>
      <c r="BBJ2" s="32"/>
      <c r="BBK2" s="32"/>
      <c r="BBL2" s="32"/>
      <c r="BBM2" s="32"/>
      <c r="BBN2" s="32"/>
      <c r="BBO2" s="32"/>
      <c r="BBP2" s="32"/>
      <c r="BBQ2" s="32"/>
      <c r="BBR2" s="32"/>
      <c r="BBS2" s="32"/>
      <c r="BBT2" s="32"/>
      <c r="BBU2" s="32"/>
      <c r="BBV2" s="32"/>
      <c r="BBW2" s="32"/>
      <c r="BBX2" s="32"/>
      <c r="BBY2" s="32"/>
      <c r="BBZ2" s="32"/>
      <c r="BCA2" s="32"/>
      <c r="BCB2" s="32"/>
      <c r="BCC2" s="32"/>
      <c r="BCD2" s="32"/>
      <c r="BCE2" s="32"/>
      <c r="BCF2" s="32"/>
      <c r="BCG2" s="32"/>
      <c r="BCH2" s="32"/>
      <c r="BCI2" s="32"/>
      <c r="BCJ2" s="32"/>
      <c r="BCK2" s="32"/>
      <c r="BCL2" s="32"/>
      <c r="BCM2" s="32"/>
      <c r="BCN2" s="32"/>
      <c r="BCO2" s="32"/>
      <c r="BCP2" s="32"/>
      <c r="BCQ2" s="32"/>
      <c r="BCR2" s="32"/>
      <c r="BCS2" s="32"/>
      <c r="BCT2" s="32"/>
      <c r="BCU2" s="32"/>
      <c r="BCV2" s="32"/>
      <c r="BCW2" s="32"/>
      <c r="BCX2" s="32"/>
      <c r="BCY2" s="32"/>
      <c r="BCZ2" s="32"/>
      <c r="BDA2" s="32"/>
      <c r="BDB2" s="32"/>
      <c r="BDC2" s="32"/>
      <c r="BDD2" s="32"/>
      <c r="BDE2" s="32"/>
      <c r="BDF2" s="32"/>
      <c r="BDG2" s="32"/>
      <c r="BDH2" s="32"/>
      <c r="BDI2" s="32"/>
      <c r="BDJ2" s="32"/>
      <c r="BDK2" s="32"/>
      <c r="BDL2" s="32"/>
      <c r="BDM2" s="32"/>
      <c r="BDN2" s="32"/>
      <c r="BDO2" s="32"/>
      <c r="BDP2" s="32"/>
      <c r="BDQ2" s="32"/>
      <c r="BDR2" s="32"/>
      <c r="BDS2" s="32"/>
      <c r="BDT2" s="32"/>
      <c r="BDU2" s="32"/>
      <c r="BDV2" s="32"/>
      <c r="BDW2" s="32"/>
      <c r="BDX2" s="32"/>
      <c r="BDY2" s="32"/>
      <c r="BDZ2" s="32"/>
      <c r="BEA2" s="32"/>
      <c r="BEB2" s="32"/>
      <c r="BEC2" s="32"/>
      <c r="BED2" s="32"/>
      <c r="BEE2" s="32"/>
      <c r="BEF2" s="32"/>
      <c r="BEG2" s="32"/>
      <c r="BEH2" s="32"/>
      <c r="BEI2" s="32"/>
      <c r="BEJ2" s="32"/>
      <c r="BEK2" s="32"/>
      <c r="BEL2" s="32"/>
      <c r="BEM2" s="32"/>
      <c r="BEN2" s="32"/>
      <c r="BEO2" s="32"/>
      <c r="BEP2" s="32"/>
      <c r="BEQ2" s="32"/>
      <c r="BER2" s="32"/>
      <c r="BES2" s="32"/>
      <c r="BET2" s="32"/>
      <c r="BEU2" s="32"/>
      <c r="BEV2" s="32"/>
      <c r="BEW2" s="32"/>
      <c r="BEX2" s="32"/>
      <c r="BEY2" s="32"/>
      <c r="BEZ2" s="32"/>
      <c r="BFA2" s="32"/>
      <c r="BFB2" s="32"/>
      <c r="BFC2" s="32"/>
      <c r="BFD2" s="32"/>
      <c r="BFE2" s="32"/>
      <c r="BFF2" s="32"/>
      <c r="BFG2" s="32"/>
      <c r="BFH2" s="32"/>
      <c r="BFI2" s="32"/>
      <c r="BFJ2" s="32"/>
      <c r="BFK2" s="32"/>
      <c r="BFL2" s="32"/>
      <c r="BFM2" s="32"/>
      <c r="BFN2" s="32"/>
      <c r="BFO2" s="32"/>
      <c r="BFP2" s="32"/>
      <c r="BFQ2" s="32"/>
      <c r="BFR2" s="32"/>
      <c r="BFS2" s="32"/>
      <c r="BFT2" s="32"/>
      <c r="BFU2" s="32"/>
      <c r="BFV2" s="32"/>
      <c r="BFW2" s="32"/>
      <c r="BFX2" s="32"/>
      <c r="BFY2" s="32"/>
      <c r="BFZ2" s="32"/>
      <c r="BGA2" s="32"/>
      <c r="BGB2" s="32"/>
      <c r="BGC2" s="32"/>
      <c r="BGD2" s="32"/>
      <c r="BGE2" s="32"/>
      <c r="BGF2" s="32"/>
      <c r="BGG2" s="32"/>
      <c r="BGH2" s="32"/>
      <c r="BGI2" s="32"/>
      <c r="BGJ2" s="32"/>
      <c r="BGK2" s="32"/>
      <c r="BGL2" s="32"/>
      <c r="BGM2" s="32"/>
      <c r="BGN2" s="32"/>
      <c r="BGO2" s="32"/>
      <c r="BGP2" s="32"/>
      <c r="BGQ2" s="32"/>
      <c r="BGR2" s="32"/>
      <c r="BGS2" s="32"/>
      <c r="BGT2" s="32"/>
      <c r="BGU2" s="32"/>
      <c r="BGV2" s="32"/>
      <c r="BGW2" s="32"/>
      <c r="BGX2" s="32"/>
      <c r="BGY2" s="32"/>
      <c r="BGZ2" s="32"/>
      <c r="BHA2" s="32"/>
      <c r="BHB2" s="32"/>
      <c r="BHC2" s="32"/>
      <c r="BHD2" s="32"/>
      <c r="BHE2" s="32"/>
      <c r="BHF2" s="32"/>
      <c r="BHG2" s="32"/>
      <c r="BHH2" s="32"/>
      <c r="BHI2" s="32"/>
      <c r="BHJ2" s="32"/>
      <c r="BHK2" s="32"/>
      <c r="BHL2" s="32"/>
      <c r="BHM2" s="32"/>
      <c r="BHN2" s="32"/>
      <c r="BHO2" s="32"/>
      <c r="BHP2" s="32"/>
      <c r="BHQ2" s="32"/>
      <c r="BHR2" s="32"/>
      <c r="BHS2" s="32"/>
      <c r="BHT2" s="32"/>
      <c r="BHU2" s="32"/>
      <c r="BHV2" s="32"/>
      <c r="BHW2" s="32"/>
      <c r="BHX2" s="32"/>
      <c r="BHY2" s="32"/>
      <c r="BHZ2" s="32"/>
      <c r="BIA2" s="32"/>
      <c r="BIB2" s="32"/>
      <c r="BIC2" s="32"/>
      <c r="BID2" s="32"/>
      <c r="BIE2" s="32"/>
      <c r="BIF2" s="32"/>
      <c r="BIG2" s="32"/>
      <c r="BIH2" s="32"/>
      <c r="BII2" s="32"/>
      <c r="BIJ2" s="32"/>
      <c r="BIK2" s="32"/>
      <c r="BIL2" s="32"/>
      <c r="BIM2" s="32"/>
      <c r="BIN2" s="32"/>
      <c r="BIO2" s="32"/>
      <c r="BIP2" s="32"/>
      <c r="BIQ2" s="32"/>
      <c r="BIR2" s="32"/>
      <c r="BIS2" s="32"/>
      <c r="BIT2" s="32"/>
      <c r="BIU2" s="32"/>
      <c r="BIV2" s="32"/>
      <c r="BIW2" s="32"/>
      <c r="BIX2" s="32"/>
      <c r="BIY2" s="32"/>
      <c r="BIZ2" s="32"/>
      <c r="BJA2" s="32"/>
      <c r="BJB2" s="32"/>
      <c r="BJC2" s="32"/>
      <c r="BJD2" s="32"/>
      <c r="BJE2" s="32"/>
      <c r="BJF2" s="32"/>
      <c r="BJG2" s="32"/>
      <c r="BJH2" s="32"/>
      <c r="BJI2" s="32"/>
      <c r="BJJ2" s="32"/>
      <c r="BJK2" s="32"/>
      <c r="BJL2" s="32"/>
      <c r="BJM2" s="32"/>
      <c r="BJN2" s="32"/>
      <c r="BJO2" s="32"/>
      <c r="BJP2" s="32"/>
      <c r="BJQ2" s="32"/>
      <c r="BJR2" s="32"/>
      <c r="BJS2" s="32"/>
      <c r="BJT2" s="32"/>
      <c r="BJU2" s="32"/>
      <c r="BJV2" s="32"/>
      <c r="BJW2" s="32"/>
      <c r="BJX2" s="32"/>
      <c r="BJY2" s="32"/>
      <c r="BJZ2" s="32"/>
      <c r="BKA2" s="32"/>
      <c r="BKB2" s="32"/>
      <c r="BKC2" s="32"/>
      <c r="BKD2" s="32"/>
      <c r="BKE2" s="32"/>
      <c r="BKF2" s="32"/>
      <c r="BKG2" s="32"/>
      <c r="BKH2" s="32"/>
      <c r="BKI2" s="32"/>
      <c r="BKJ2" s="32"/>
      <c r="BKK2" s="32"/>
      <c r="BKL2" s="32"/>
      <c r="BKM2" s="32"/>
      <c r="BKN2" s="32"/>
      <c r="BKO2" s="32"/>
      <c r="BKP2" s="32"/>
      <c r="BKQ2" s="32"/>
      <c r="BKR2" s="32"/>
      <c r="BKS2" s="32"/>
      <c r="BKT2" s="32"/>
      <c r="BKU2" s="32"/>
      <c r="BKV2" s="32"/>
      <c r="BKW2" s="32"/>
      <c r="BKX2" s="32"/>
      <c r="BKY2" s="32"/>
      <c r="BKZ2" s="32"/>
      <c r="BLA2" s="32"/>
      <c r="BLB2" s="32"/>
      <c r="BLC2" s="32"/>
      <c r="BLD2" s="32"/>
      <c r="BLE2" s="32"/>
      <c r="BLF2" s="32"/>
      <c r="BLG2" s="32"/>
      <c r="BLH2" s="32"/>
      <c r="BLI2" s="32"/>
      <c r="BLJ2" s="32"/>
      <c r="BLK2" s="32"/>
      <c r="BLL2" s="32"/>
      <c r="BLM2" s="32"/>
      <c r="BLN2" s="32"/>
      <c r="BLO2" s="32"/>
      <c r="BLP2" s="32"/>
      <c r="BLQ2" s="32"/>
      <c r="BLR2" s="32"/>
      <c r="BLS2" s="32"/>
      <c r="BLT2" s="32"/>
      <c r="BLU2" s="32"/>
      <c r="BLV2" s="32"/>
      <c r="BLW2" s="32"/>
      <c r="BLX2" s="32"/>
      <c r="BLY2" s="32"/>
      <c r="BLZ2" s="32"/>
      <c r="BMA2" s="32"/>
      <c r="BMB2" s="32"/>
      <c r="BMC2" s="32"/>
      <c r="BMD2" s="32"/>
      <c r="BME2" s="32"/>
      <c r="BMF2" s="32"/>
      <c r="BMG2" s="32"/>
      <c r="BMH2" s="32"/>
      <c r="BMI2" s="32"/>
      <c r="BMJ2" s="32"/>
      <c r="BMK2" s="32"/>
      <c r="BML2" s="32"/>
      <c r="BMM2" s="32"/>
      <c r="BMN2" s="32"/>
      <c r="BMO2" s="32"/>
      <c r="BMP2" s="32"/>
      <c r="BMQ2" s="32"/>
      <c r="BMR2" s="32"/>
      <c r="BMS2" s="32"/>
      <c r="BMT2" s="32"/>
      <c r="BMU2" s="32"/>
      <c r="BMV2" s="32"/>
      <c r="BMW2" s="32"/>
      <c r="BMX2" s="32"/>
      <c r="BMY2" s="32"/>
      <c r="BMZ2" s="32"/>
      <c r="BNA2" s="32"/>
      <c r="BNB2" s="32"/>
      <c r="BNC2" s="32"/>
      <c r="BND2" s="32"/>
      <c r="BNE2" s="32"/>
      <c r="BNF2" s="32"/>
      <c r="BNG2" s="32"/>
      <c r="BNH2" s="32"/>
      <c r="BNI2" s="32"/>
      <c r="BNJ2" s="32"/>
      <c r="BNK2" s="32"/>
      <c r="BNL2" s="32"/>
      <c r="BNM2" s="32"/>
      <c r="BNN2" s="32"/>
      <c r="BNO2" s="32"/>
      <c r="BNP2" s="32"/>
      <c r="BNQ2" s="32"/>
      <c r="BNR2" s="32"/>
      <c r="BNS2" s="32"/>
      <c r="BNT2" s="32"/>
      <c r="BNU2" s="32"/>
      <c r="BNV2" s="32"/>
      <c r="BNW2" s="32"/>
      <c r="BNX2" s="32"/>
      <c r="BNY2" s="32"/>
      <c r="BNZ2" s="32"/>
      <c r="BOA2" s="32"/>
      <c r="BOB2" s="32"/>
      <c r="BOC2" s="32"/>
      <c r="BOD2" s="32"/>
      <c r="BOE2" s="32"/>
      <c r="BOF2" s="32"/>
      <c r="BOG2" s="32"/>
      <c r="BOH2" s="32"/>
      <c r="BOI2" s="32"/>
      <c r="BOJ2" s="32"/>
      <c r="BOK2" s="32"/>
      <c r="BOL2" s="32"/>
      <c r="BOM2" s="32"/>
      <c r="BON2" s="32"/>
      <c r="BOO2" s="32"/>
      <c r="BOP2" s="32"/>
      <c r="BOQ2" s="32"/>
      <c r="BOR2" s="32"/>
      <c r="BOS2" s="32"/>
      <c r="BOT2" s="32"/>
      <c r="BOU2" s="32"/>
      <c r="BOV2" s="32"/>
      <c r="BOW2" s="32"/>
      <c r="BOX2" s="32"/>
      <c r="BOY2" s="32"/>
      <c r="BOZ2" s="32"/>
      <c r="BPA2" s="32"/>
      <c r="BPB2" s="32"/>
      <c r="BPC2" s="32"/>
      <c r="BPD2" s="32"/>
      <c r="BPE2" s="32"/>
      <c r="BPF2" s="32"/>
      <c r="BPG2" s="32"/>
      <c r="BPH2" s="32"/>
      <c r="BPI2" s="32"/>
      <c r="BPJ2" s="32"/>
      <c r="BPK2" s="32"/>
      <c r="BPL2" s="32"/>
      <c r="BPM2" s="32"/>
      <c r="BPN2" s="32"/>
      <c r="BPO2" s="32"/>
      <c r="BPP2" s="32"/>
      <c r="BPQ2" s="32"/>
      <c r="BPR2" s="32"/>
      <c r="BPS2" s="32"/>
      <c r="BPT2" s="32"/>
      <c r="BPU2" s="32"/>
      <c r="BPV2" s="32"/>
      <c r="BPW2" s="32"/>
      <c r="BPX2" s="32"/>
      <c r="BPY2" s="32"/>
      <c r="BPZ2" s="32"/>
      <c r="BQA2" s="32"/>
      <c r="BQB2" s="32"/>
      <c r="BQC2" s="32"/>
      <c r="BQD2" s="32"/>
      <c r="BQE2" s="32"/>
      <c r="BQF2" s="32"/>
      <c r="BQG2" s="32"/>
      <c r="BQH2" s="32"/>
      <c r="BQI2" s="32"/>
      <c r="BQJ2" s="32"/>
      <c r="BQK2" s="32"/>
      <c r="BQL2" s="32"/>
      <c r="BQM2" s="32"/>
      <c r="BQN2" s="32"/>
      <c r="BQO2" s="32"/>
      <c r="BQP2" s="32"/>
      <c r="BQQ2" s="32"/>
      <c r="BQR2" s="32"/>
      <c r="BQS2" s="32"/>
      <c r="BQT2" s="32"/>
      <c r="BQU2" s="32"/>
      <c r="BQV2" s="32"/>
      <c r="BQW2" s="32"/>
      <c r="BQX2" s="32"/>
      <c r="BQY2" s="32"/>
      <c r="BQZ2" s="32"/>
      <c r="BRA2" s="32"/>
      <c r="BRB2" s="32"/>
      <c r="BRC2" s="32"/>
      <c r="BRD2" s="32"/>
      <c r="BRE2" s="32"/>
      <c r="BRF2" s="32"/>
      <c r="BRG2" s="32"/>
      <c r="BRH2" s="32"/>
      <c r="BRI2" s="32"/>
      <c r="BRJ2" s="32"/>
      <c r="BRK2" s="32"/>
      <c r="BRL2" s="32"/>
      <c r="BRM2" s="32"/>
      <c r="BRN2" s="32"/>
      <c r="BRO2" s="32"/>
      <c r="BRP2" s="32"/>
      <c r="BRQ2" s="32"/>
      <c r="BRR2" s="32"/>
      <c r="BRS2" s="32"/>
      <c r="BRT2" s="32"/>
      <c r="BRU2" s="32"/>
      <c r="BRV2" s="32"/>
      <c r="BRW2" s="32"/>
      <c r="BRX2" s="32"/>
      <c r="BRY2" s="32"/>
      <c r="BRZ2" s="32"/>
      <c r="BSA2" s="32"/>
      <c r="BSB2" s="32"/>
      <c r="BSC2" s="32"/>
      <c r="BSD2" s="32"/>
      <c r="BSE2" s="32"/>
      <c r="BSF2" s="32"/>
      <c r="BSG2" s="32"/>
      <c r="BSH2" s="32"/>
      <c r="BSI2" s="32"/>
      <c r="BSJ2" s="32"/>
      <c r="BSK2" s="32"/>
      <c r="BSL2" s="32"/>
      <c r="BSM2" s="32"/>
      <c r="BSN2" s="32"/>
      <c r="BSO2" s="32"/>
      <c r="BSP2" s="32"/>
      <c r="BSQ2" s="32"/>
      <c r="BSR2" s="32"/>
      <c r="BSS2" s="32"/>
      <c r="BST2" s="32"/>
      <c r="BSU2" s="32"/>
      <c r="BSV2" s="32"/>
      <c r="BSW2" s="32"/>
      <c r="BSX2" s="32"/>
      <c r="BSY2" s="32"/>
      <c r="BSZ2" s="32"/>
      <c r="BTA2" s="32"/>
      <c r="BTB2" s="32"/>
      <c r="BTC2" s="32"/>
      <c r="BTD2" s="32"/>
      <c r="BTE2" s="32"/>
      <c r="BTF2" s="32"/>
      <c r="BTG2" s="32"/>
      <c r="BTH2" s="32"/>
      <c r="BTI2" s="32"/>
      <c r="BTJ2" s="32"/>
      <c r="BTK2" s="32"/>
      <c r="BTL2" s="32"/>
      <c r="BTM2" s="32"/>
      <c r="BTN2" s="32"/>
      <c r="BTO2" s="32"/>
      <c r="BTP2" s="32"/>
      <c r="BTQ2" s="32"/>
      <c r="BTR2" s="32"/>
      <c r="BTS2" s="32"/>
      <c r="BTT2" s="32"/>
      <c r="BTU2" s="32"/>
      <c r="BTV2" s="32"/>
      <c r="BTW2" s="32"/>
      <c r="BTX2" s="32"/>
      <c r="BTY2" s="32"/>
      <c r="BTZ2" s="32"/>
      <c r="BUA2" s="32"/>
      <c r="BUB2" s="32"/>
      <c r="BUC2" s="32"/>
      <c r="BUD2" s="32"/>
      <c r="BUE2" s="32"/>
      <c r="BUF2" s="32"/>
      <c r="BUG2" s="32"/>
      <c r="BUH2" s="32"/>
      <c r="BUI2" s="32"/>
      <c r="BUJ2" s="32"/>
      <c r="BUK2" s="32"/>
      <c r="BUL2" s="32"/>
      <c r="BUM2" s="32"/>
      <c r="BUN2" s="32"/>
      <c r="BUO2" s="32"/>
      <c r="BUP2" s="32"/>
      <c r="BUQ2" s="32"/>
      <c r="BUR2" s="32"/>
      <c r="BUS2" s="32"/>
      <c r="BUT2" s="32"/>
      <c r="BUU2" s="32"/>
      <c r="BUV2" s="32"/>
      <c r="BUW2" s="32"/>
      <c r="BUX2" s="32"/>
      <c r="BUY2" s="32"/>
      <c r="BUZ2" s="32"/>
      <c r="BVA2" s="32"/>
      <c r="BVB2" s="32"/>
      <c r="BVC2" s="32"/>
      <c r="BVD2" s="32"/>
      <c r="BVE2" s="32"/>
      <c r="BVF2" s="32"/>
      <c r="BVG2" s="32"/>
      <c r="BVH2" s="32"/>
      <c r="BVI2" s="32"/>
      <c r="BVJ2" s="32"/>
      <c r="BVK2" s="32"/>
      <c r="BVL2" s="32"/>
      <c r="BVM2" s="32"/>
      <c r="BVN2" s="32"/>
      <c r="BVO2" s="32"/>
      <c r="BVP2" s="32"/>
      <c r="BVQ2" s="32"/>
      <c r="BVR2" s="32"/>
      <c r="BVS2" s="32"/>
      <c r="BVT2" s="32"/>
      <c r="BVU2" s="32"/>
      <c r="BVV2" s="32"/>
      <c r="BVW2" s="32"/>
      <c r="BVX2" s="32"/>
      <c r="BVY2" s="32"/>
      <c r="BVZ2" s="32"/>
      <c r="BWA2" s="32"/>
      <c r="BWB2" s="32"/>
      <c r="BWC2" s="32"/>
      <c r="BWD2" s="32"/>
      <c r="BWE2" s="32"/>
      <c r="BWF2" s="32"/>
      <c r="BWG2" s="32"/>
      <c r="BWH2" s="32"/>
      <c r="BWI2" s="32"/>
      <c r="BWJ2" s="32"/>
      <c r="BWK2" s="32"/>
      <c r="BWL2" s="32"/>
      <c r="BWM2" s="32"/>
      <c r="BWN2" s="32"/>
      <c r="BWO2" s="32"/>
      <c r="BWP2" s="32"/>
      <c r="BWQ2" s="32"/>
      <c r="BWR2" s="32"/>
      <c r="BWS2" s="32"/>
      <c r="BWT2" s="32"/>
      <c r="BWU2" s="32"/>
      <c r="BWV2" s="32"/>
      <c r="BWW2" s="32"/>
      <c r="BWX2" s="32"/>
      <c r="BWY2" s="32"/>
      <c r="BWZ2" s="32"/>
      <c r="BXA2" s="32"/>
      <c r="BXB2" s="32"/>
      <c r="BXC2" s="32"/>
      <c r="BXD2" s="32"/>
      <c r="BXE2" s="32"/>
      <c r="BXF2" s="32"/>
      <c r="BXG2" s="32"/>
      <c r="BXH2" s="32"/>
      <c r="BXI2" s="32"/>
      <c r="BXJ2" s="32"/>
      <c r="BXK2" s="32"/>
      <c r="BXL2" s="32"/>
      <c r="BXM2" s="32"/>
      <c r="BXN2" s="32"/>
      <c r="BXO2" s="32"/>
      <c r="BXP2" s="32"/>
      <c r="BXQ2" s="32"/>
      <c r="BXR2" s="32"/>
      <c r="BXS2" s="32"/>
      <c r="BXT2" s="32"/>
      <c r="BXU2" s="32"/>
      <c r="BXV2" s="32"/>
      <c r="BXW2" s="32"/>
      <c r="BXX2" s="32"/>
      <c r="BXY2" s="32"/>
      <c r="BXZ2" s="32"/>
      <c r="BYA2" s="32"/>
      <c r="BYB2" s="32"/>
      <c r="BYC2" s="32"/>
      <c r="BYD2" s="32"/>
      <c r="BYE2" s="32"/>
      <c r="BYF2" s="32"/>
      <c r="BYG2" s="32"/>
      <c r="BYH2" s="32"/>
      <c r="BYI2" s="32"/>
      <c r="BYJ2" s="32"/>
      <c r="BYK2" s="32"/>
      <c r="BYL2" s="32"/>
      <c r="BYM2" s="32"/>
      <c r="BYN2" s="32"/>
      <c r="BYO2" s="32"/>
      <c r="BYP2" s="32"/>
      <c r="BYQ2" s="32"/>
      <c r="BYR2" s="32"/>
      <c r="BYS2" s="32"/>
      <c r="BYT2" s="32"/>
      <c r="BYU2" s="32"/>
      <c r="BYV2" s="32"/>
      <c r="BYW2" s="32"/>
      <c r="BYX2" s="32"/>
      <c r="BYY2" s="32"/>
      <c r="BYZ2" s="32"/>
      <c r="BZA2" s="32"/>
      <c r="BZB2" s="32"/>
      <c r="BZC2" s="32"/>
      <c r="BZD2" s="32"/>
      <c r="BZE2" s="32"/>
      <c r="BZF2" s="32"/>
      <c r="BZG2" s="32"/>
      <c r="BZH2" s="32"/>
      <c r="BZI2" s="32"/>
      <c r="BZJ2" s="32"/>
      <c r="BZK2" s="32"/>
      <c r="BZL2" s="32"/>
      <c r="BZM2" s="32"/>
      <c r="BZN2" s="32"/>
      <c r="BZO2" s="32"/>
      <c r="BZP2" s="32"/>
      <c r="BZQ2" s="32"/>
      <c r="BZR2" s="32"/>
      <c r="BZS2" s="32"/>
      <c r="BZT2" s="32"/>
      <c r="BZU2" s="32"/>
      <c r="BZV2" s="32"/>
      <c r="BZW2" s="32"/>
      <c r="BZX2" s="32"/>
      <c r="BZY2" s="32"/>
      <c r="BZZ2" s="32"/>
      <c r="CAA2" s="32"/>
      <c r="CAB2" s="32"/>
      <c r="CAC2" s="32"/>
      <c r="CAD2" s="32"/>
      <c r="CAE2" s="32"/>
      <c r="CAF2" s="32"/>
      <c r="CAG2" s="32"/>
      <c r="CAH2" s="32"/>
      <c r="CAI2" s="32"/>
      <c r="CAJ2" s="32"/>
      <c r="CAK2" s="32"/>
      <c r="CAL2" s="32"/>
      <c r="CAM2" s="32"/>
      <c r="CAN2" s="32"/>
      <c r="CAO2" s="32"/>
      <c r="CAP2" s="32"/>
      <c r="CAQ2" s="32"/>
      <c r="CAR2" s="32"/>
      <c r="CAS2" s="32"/>
      <c r="CAT2" s="32"/>
      <c r="CAU2" s="32"/>
      <c r="CAV2" s="32"/>
      <c r="CAW2" s="32"/>
      <c r="CAX2" s="32"/>
      <c r="CAY2" s="32"/>
      <c r="CAZ2" s="32"/>
      <c r="CBA2" s="32"/>
      <c r="CBB2" s="32"/>
      <c r="CBC2" s="32"/>
      <c r="CBD2" s="32"/>
      <c r="CBE2" s="32"/>
      <c r="CBF2" s="32"/>
      <c r="CBG2" s="32"/>
      <c r="CBH2" s="32"/>
      <c r="CBI2" s="32"/>
      <c r="CBJ2" s="32"/>
      <c r="CBK2" s="32"/>
      <c r="CBL2" s="32"/>
      <c r="CBM2" s="32"/>
      <c r="CBN2" s="32"/>
      <c r="CBO2" s="32"/>
      <c r="CBP2" s="32"/>
      <c r="CBQ2" s="32"/>
      <c r="CBR2" s="32"/>
      <c r="CBS2" s="32"/>
      <c r="CBT2" s="32"/>
      <c r="CBU2" s="32"/>
      <c r="CBV2" s="32"/>
      <c r="CBW2" s="32"/>
      <c r="CBX2" s="32"/>
      <c r="CBY2" s="32"/>
      <c r="CBZ2" s="32"/>
      <c r="CCA2" s="32"/>
      <c r="CCB2" s="32"/>
      <c r="CCC2" s="32"/>
      <c r="CCD2" s="32"/>
      <c r="CCE2" s="32"/>
      <c r="CCF2" s="32"/>
      <c r="CCG2" s="32"/>
      <c r="CCH2" s="32"/>
      <c r="CCI2" s="32"/>
      <c r="CCJ2" s="32"/>
      <c r="CCK2" s="32"/>
      <c r="CCL2" s="32"/>
      <c r="CCM2" s="32"/>
      <c r="CCN2" s="32"/>
      <c r="CCO2" s="32"/>
      <c r="CCP2" s="32"/>
      <c r="CCQ2" s="32"/>
      <c r="CCR2" s="32"/>
      <c r="CCS2" s="32"/>
      <c r="CCT2" s="32"/>
      <c r="CCU2" s="32"/>
      <c r="CCV2" s="32"/>
      <c r="CCW2" s="32"/>
      <c r="CCX2" s="32"/>
      <c r="CCY2" s="32"/>
      <c r="CCZ2" s="32"/>
      <c r="CDA2" s="32"/>
      <c r="CDB2" s="32"/>
      <c r="CDC2" s="32"/>
      <c r="CDD2" s="32"/>
      <c r="CDE2" s="32"/>
      <c r="CDF2" s="32"/>
      <c r="CDG2" s="32"/>
      <c r="CDH2" s="32"/>
      <c r="CDI2" s="32"/>
      <c r="CDJ2" s="32"/>
      <c r="CDK2" s="32"/>
      <c r="CDL2" s="32"/>
      <c r="CDM2" s="32"/>
      <c r="CDN2" s="32"/>
      <c r="CDO2" s="32"/>
      <c r="CDP2" s="32"/>
      <c r="CDQ2" s="32"/>
      <c r="CDR2" s="32"/>
      <c r="CDS2" s="32"/>
      <c r="CDT2" s="32"/>
      <c r="CDU2" s="32"/>
      <c r="CDV2" s="32"/>
      <c r="CDW2" s="32"/>
      <c r="CDX2" s="32"/>
      <c r="CDY2" s="32"/>
      <c r="CDZ2" s="32"/>
      <c r="CEA2" s="32"/>
      <c r="CEB2" s="32"/>
      <c r="CEC2" s="32"/>
      <c r="CED2" s="32"/>
      <c r="CEE2" s="32"/>
      <c r="CEF2" s="32"/>
      <c r="CEG2" s="32"/>
      <c r="CEH2" s="32"/>
      <c r="CEI2" s="32"/>
      <c r="CEJ2" s="32"/>
      <c r="CEK2" s="32"/>
      <c r="CEL2" s="32"/>
      <c r="CEM2" s="32"/>
      <c r="CEN2" s="32"/>
      <c r="CEO2" s="32"/>
      <c r="CEP2" s="32"/>
      <c r="CEQ2" s="32"/>
      <c r="CER2" s="32"/>
      <c r="CES2" s="32"/>
      <c r="CET2" s="32"/>
      <c r="CEU2" s="32"/>
      <c r="CEV2" s="32"/>
      <c r="CEW2" s="32"/>
      <c r="CEX2" s="32"/>
      <c r="CEY2" s="32"/>
      <c r="CEZ2" s="32"/>
      <c r="CFA2" s="32"/>
      <c r="CFB2" s="32"/>
      <c r="CFC2" s="32"/>
      <c r="CFD2" s="32"/>
      <c r="CFE2" s="32"/>
      <c r="CFF2" s="32"/>
      <c r="CFG2" s="32"/>
      <c r="CFH2" s="32"/>
      <c r="CFI2" s="32"/>
      <c r="CFJ2" s="32"/>
      <c r="CFK2" s="32"/>
      <c r="CFL2" s="32"/>
      <c r="CFM2" s="32"/>
      <c r="CFN2" s="32"/>
      <c r="CFO2" s="32"/>
      <c r="CFP2" s="32"/>
      <c r="CFQ2" s="32"/>
      <c r="CFR2" s="32"/>
      <c r="CFS2" s="32"/>
      <c r="CFT2" s="32"/>
      <c r="CFU2" s="32"/>
      <c r="CFV2" s="32"/>
      <c r="CFW2" s="32"/>
      <c r="CFX2" s="32"/>
      <c r="CFY2" s="32"/>
      <c r="CFZ2" s="32"/>
      <c r="CGA2" s="32"/>
      <c r="CGB2" s="32"/>
      <c r="CGC2" s="32"/>
      <c r="CGD2" s="32"/>
      <c r="CGE2" s="32"/>
      <c r="CGF2" s="32"/>
      <c r="CGG2" s="32"/>
      <c r="CGH2" s="32"/>
      <c r="CGI2" s="32"/>
      <c r="CGJ2" s="32"/>
      <c r="CGK2" s="32"/>
      <c r="CGL2" s="32"/>
      <c r="CGM2" s="32"/>
      <c r="CGN2" s="32"/>
      <c r="CGO2" s="32"/>
      <c r="CGP2" s="32"/>
      <c r="CGQ2" s="32"/>
      <c r="CGR2" s="32"/>
      <c r="CGS2" s="32"/>
      <c r="CGT2" s="32"/>
      <c r="CGU2" s="32"/>
      <c r="CGV2" s="32"/>
      <c r="CGW2" s="32"/>
      <c r="CGX2" s="32"/>
      <c r="CGY2" s="32"/>
      <c r="CGZ2" s="32"/>
      <c r="CHA2" s="32"/>
      <c r="CHB2" s="32"/>
      <c r="CHC2" s="32"/>
      <c r="CHD2" s="32"/>
      <c r="CHE2" s="32"/>
      <c r="CHF2" s="32"/>
      <c r="CHG2" s="32"/>
      <c r="CHH2" s="32"/>
      <c r="CHI2" s="32"/>
      <c r="CHJ2" s="32"/>
      <c r="CHK2" s="32"/>
      <c r="CHL2" s="32"/>
      <c r="CHM2" s="32"/>
      <c r="CHN2" s="32"/>
      <c r="CHO2" s="32"/>
      <c r="CHP2" s="32"/>
      <c r="CHQ2" s="32"/>
      <c r="CHR2" s="32"/>
      <c r="CHS2" s="32"/>
      <c r="CHT2" s="32"/>
      <c r="CHU2" s="32"/>
      <c r="CHV2" s="32"/>
      <c r="CHW2" s="32"/>
      <c r="CHX2" s="32"/>
      <c r="CHY2" s="32"/>
      <c r="CHZ2" s="32"/>
      <c r="CIA2" s="32"/>
      <c r="CIB2" s="32"/>
      <c r="CIC2" s="32"/>
      <c r="CID2" s="32"/>
      <c r="CIE2" s="32"/>
      <c r="CIF2" s="32"/>
      <c r="CIG2" s="32"/>
      <c r="CIH2" s="32"/>
      <c r="CII2" s="32"/>
      <c r="CIJ2" s="32"/>
      <c r="CIK2" s="32"/>
      <c r="CIL2" s="32"/>
      <c r="CIM2" s="32"/>
      <c r="CIN2" s="32"/>
      <c r="CIO2" s="32"/>
      <c r="CIP2" s="32"/>
      <c r="CIQ2" s="32"/>
      <c r="CIR2" s="32"/>
      <c r="CIS2" s="32"/>
      <c r="CIT2" s="32"/>
      <c r="CIU2" s="32"/>
      <c r="CIV2" s="32"/>
      <c r="CIW2" s="32"/>
      <c r="CIX2" s="32"/>
      <c r="CIY2" s="32"/>
      <c r="CIZ2" s="32"/>
      <c r="CJA2" s="32"/>
      <c r="CJB2" s="32"/>
      <c r="CJC2" s="32"/>
      <c r="CJD2" s="32"/>
      <c r="CJE2" s="32"/>
      <c r="CJF2" s="32"/>
      <c r="CJG2" s="32"/>
      <c r="CJH2" s="32"/>
      <c r="CJI2" s="32"/>
      <c r="CJJ2" s="32"/>
      <c r="CJK2" s="32"/>
      <c r="CJL2" s="32"/>
      <c r="CJM2" s="32"/>
      <c r="CJN2" s="32"/>
      <c r="CJO2" s="32"/>
      <c r="CJP2" s="32"/>
      <c r="CJQ2" s="32"/>
      <c r="CJR2" s="32"/>
      <c r="CJS2" s="32"/>
      <c r="CJT2" s="32"/>
      <c r="CJU2" s="32"/>
      <c r="CJV2" s="32"/>
      <c r="CJW2" s="32"/>
      <c r="CJX2" s="32"/>
      <c r="CJY2" s="32"/>
      <c r="CJZ2" s="32"/>
      <c r="CKA2" s="32"/>
      <c r="CKB2" s="32"/>
      <c r="CKC2" s="32"/>
      <c r="CKD2" s="32"/>
      <c r="CKE2" s="32"/>
      <c r="CKF2" s="32"/>
      <c r="CKG2" s="32"/>
      <c r="CKH2" s="32"/>
      <c r="CKI2" s="32"/>
      <c r="CKJ2" s="32"/>
      <c r="CKK2" s="32"/>
      <c r="CKL2" s="32"/>
      <c r="CKM2" s="32"/>
      <c r="CKN2" s="32"/>
      <c r="CKO2" s="32"/>
      <c r="CKP2" s="32"/>
      <c r="CKQ2" s="32"/>
      <c r="CKR2" s="32"/>
      <c r="CKS2" s="32"/>
      <c r="CKT2" s="32"/>
      <c r="CKU2" s="32"/>
      <c r="CKV2" s="32"/>
      <c r="CKW2" s="32"/>
      <c r="CKX2" s="32"/>
      <c r="CKY2" s="32"/>
      <c r="CKZ2" s="32"/>
      <c r="CLA2" s="32"/>
      <c r="CLB2" s="32"/>
      <c r="CLC2" s="32"/>
      <c r="CLD2" s="32"/>
      <c r="CLE2" s="32"/>
      <c r="CLF2" s="32"/>
      <c r="CLG2" s="32"/>
      <c r="CLH2" s="32"/>
      <c r="CLI2" s="32"/>
      <c r="CLJ2" s="32"/>
      <c r="CLK2" s="32"/>
      <c r="CLL2" s="32"/>
      <c r="CLM2" s="32"/>
      <c r="CLN2" s="32"/>
      <c r="CLO2" s="32"/>
      <c r="CLP2" s="32"/>
      <c r="CLQ2" s="32"/>
      <c r="CLR2" s="32"/>
      <c r="CLS2" s="32"/>
      <c r="CLT2" s="32"/>
      <c r="CLU2" s="32"/>
      <c r="CLV2" s="32"/>
      <c r="CLW2" s="32"/>
      <c r="CLX2" s="32"/>
      <c r="CLY2" s="32"/>
      <c r="CLZ2" s="32"/>
      <c r="CMA2" s="32"/>
      <c r="CMB2" s="32"/>
      <c r="CMC2" s="32"/>
      <c r="CMD2" s="32"/>
      <c r="CME2" s="32"/>
      <c r="CMF2" s="32"/>
      <c r="CMG2" s="32"/>
      <c r="CMH2" s="32"/>
      <c r="CMI2" s="32"/>
      <c r="CMJ2" s="32"/>
      <c r="CMK2" s="32"/>
      <c r="CML2" s="32"/>
      <c r="CMM2" s="32"/>
      <c r="CMN2" s="32"/>
      <c r="CMO2" s="32"/>
      <c r="CMP2" s="32"/>
      <c r="CMQ2" s="32"/>
      <c r="CMR2" s="32"/>
      <c r="CMS2" s="32"/>
      <c r="CMT2" s="32"/>
      <c r="CMU2" s="32"/>
      <c r="CMV2" s="32"/>
      <c r="CMW2" s="32"/>
      <c r="CMX2" s="32"/>
      <c r="CMY2" s="32"/>
      <c r="CMZ2" s="32"/>
      <c r="CNA2" s="32"/>
      <c r="CNB2" s="32"/>
      <c r="CNC2" s="32"/>
      <c r="CND2" s="32"/>
      <c r="CNE2" s="32"/>
      <c r="CNF2" s="32"/>
      <c r="CNG2" s="32"/>
      <c r="CNH2" s="32"/>
      <c r="CNI2" s="32"/>
      <c r="CNJ2" s="32"/>
      <c r="CNK2" s="32"/>
      <c r="CNL2" s="32"/>
      <c r="CNM2" s="32"/>
      <c r="CNN2" s="32"/>
      <c r="CNO2" s="32"/>
      <c r="CNP2" s="32"/>
      <c r="CNQ2" s="32"/>
      <c r="CNR2" s="32"/>
      <c r="CNS2" s="32"/>
      <c r="CNT2" s="32"/>
      <c r="CNU2" s="32"/>
      <c r="CNV2" s="32"/>
      <c r="CNW2" s="32"/>
      <c r="CNX2" s="32"/>
      <c r="CNY2" s="32"/>
      <c r="CNZ2" s="32"/>
      <c r="COA2" s="32"/>
      <c r="COB2" s="32"/>
      <c r="COC2" s="32"/>
      <c r="COD2" s="32"/>
      <c r="COE2" s="32"/>
      <c r="COF2" s="32"/>
      <c r="COG2" s="32"/>
      <c r="COH2" s="32"/>
      <c r="COI2" s="32"/>
      <c r="COJ2" s="32"/>
      <c r="COK2" s="32"/>
      <c r="COL2" s="32"/>
      <c r="COM2" s="32"/>
      <c r="CON2" s="32"/>
      <c r="COO2" s="32"/>
      <c r="COP2" s="32"/>
      <c r="COQ2" s="32"/>
      <c r="COR2" s="32"/>
      <c r="COS2" s="32"/>
      <c r="COT2" s="32"/>
      <c r="COU2" s="32"/>
      <c r="COV2" s="32"/>
      <c r="COW2" s="32"/>
      <c r="COX2" s="32"/>
      <c r="COY2" s="32"/>
      <c r="COZ2" s="32"/>
      <c r="CPA2" s="32"/>
      <c r="CPB2" s="32"/>
      <c r="CPC2" s="32"/>
      <c r="CPD2" s="32"/>
      <c r="CPE2" s="32"/>
      <c r="CPF2" s="32"/>
      <c r="CPG2" s="32"/>
      <c r="CPH2" s="32"/>
      <c r="CPI2" s="32"/>
      <c r="CPJ2" s="32"/>
      <c r="CPK2" s="32"/>
      <c r="CPL2" s="32"/>
      <c r="CPM2" s="32"/>
      <c r="CPN2" s="32"/>
      <c r="CPO2" s="32"/>
      <c r="CPP2" s="32"/>
      <c r="CPQ2" s="32"/>
      <c r="CPR2" s="32"/>
      <c r="CPS2" s="32"/>
      <c r="CPT2" s="32"/>
      <c r="CPU2" s="32"/>
      <c r="CPV2" s="32"/>
      <c r="CPW2" s="32"/>
      <c r="CPX2" s="32"/>
      <c r="CPY2" s="32"/>
      <c r="CPZ2" s="32"/>
      <c r="CQA2" s="32"/>
      <c r="CQB2" s="32"/>
      <c r="CQC2" s="32"/>
      <c r="CQD2" s="32"/>
      <c r="CQE2" s="32"/>
      <c r="CQF2" s="32"/>
      <c r="CQG2" s="32"/>
      <c r="CQH2" s="32"/>
      <c r="CQI2" s="32"/>
      <c r="CQJ2" s="32"/>
      <c r="CQK2" s="32"/>
      <c r="CQL2" s="32"/>
      <c r="CQM2" s="32"/>
      <c r="CQN2" s="32"/>
      <c r="CQO2" s="32"/>
      <c r="CQP2" s="32"/>
      <c r="CQQ2" s="32"/>
      <c r="CQR2" s="32"/>
      <c r="CQS2" s="32"/>
      <c r="CQT2" s="32"/>
      <c r="CQU2" s="32"/>
      <c r="CQV2" s="32"/>
      <c r="CQW2" s="32"/>
      <c r="CQX2" s="32"/>
      <c r="CQY2" s="32"/>
      <c r="CQZ2" s="32"/>
      <c r="CRA2" s="32"/>
      <c r="CRB2" s="32"/>
      <c r="CRC2" s="32"/>
      <c r="CRD2" s="32"/>
      <c r="CRE2" s="32"/>
      <c r="CRF2" s="32"/>
      <c r="CRG2" s="32"/>
      <c r="CRH2" s="32"/>
      <c r="CRI2" s="32"/>
      <c r="CRJ2" s="32"/>
      <c r="CRK2" s="32"/>
      <c r="CRL2" s="32"/>
      <c r="CRM2" s="32"/>
      <c r="CRN2" s="32"/>
      <c r="CRO2" s="32"/>
      <c r="CRP2" s="32"/>
      <c r="CRQ2" s="32"/>
      <c r="CRR2" s="32"/>
      <c r="CRS2" s="32"/>
      <c r="CRT2" s="32"/>
      <c r="CRU2" s="32"/>
      <c r="CRV2" s="32"/>
      <c r="CRW2" s="32"/>
      <c r="CRX2" s="32"/>
      <c r="CRY2" s="32"/>
      <c r="CRZ2" s="32"/>
      <c r="CSA2" s="32"/>
      <c r="CSB2" s="32"/>
      <c r="CSC2" s="32"/>
      <c r="CSD2" s="32"/>
      <c r="CSE2" s="32"/>
      <c r="CSF2" s="32"/>
      <c r="CSG2" s="32"/>
      <c r="CSH2" s="32"/>
      <c r="CSI2" s="32"/>
      <c r="CSJ2" s="32"/>
      <c r="CSK2" s="32"/>
      <c r="CSL2" s="32"/>
      <c r="CSM2" s="32"/>
      <c r="CSN2" s="32"/>
      <c r="CSO2" s="32"/>
      <c r="CSP2" s="32"/>
      <c r="CSQ2" s="32"/>
      <c r="CSR2" s="32"/>
      <c r="CSS2" s="32"/>
      <c r="CST2" s="32"/>
      <c r="CSU2" s="32"/>
      <c r="CSV2" s="32"/>
      <c r="CSW2" s="32"/>
      <c r="CSX2" s="32"/>
      <c r="CSY2" s="32"/>
      <c r="CSZ2" s="32"/>
      <c r="CTA2" s="32"/>
      <c r="CTB2" s="32"/>
      <c r="CTC2" s="32"/>
      <c r="CTD2" s="32"/>
      <c r="CTE2" s="32"/>
      <c r="CTF2" s="32"/>
      <c r="CTG2" s="32"/>
      <c r="CTH2" s="32"/>
      <c r="CTI2" s="32"/>
      <c r="CTJ2" s="32"/>
      <c r="CTK2" s="32"/>
      <c r="CTL2" s="32"/>
      <c r="CTM2" s="32"/>
      <c r="CTN2" s="32"/>
      <c r="CTO2" s="32"/>
      <c r="CTP2" s="32"/>
      <c r="CTQ2" s="32"/>
      <c r="CTR2" s="32"/>
      <c r="CTS2" s="32"/>
      <c r="CTT2" s="32"/>
      <c r="CTU2" s="32"/>
      <c r="CTV2" s="32"/>
      <c r="CTW2" s="32"/>
      <c r="CTX2" s="32"/>
      <c r="CTY2" s="32"/>
      <c r="CTZ2" s="32"/>
      <c r="CUA2" s="32"/>
      <c r="CUB2" s="32"/>
      <c r="CUC2" s="32"/>
      <c r="CUD2" s="32"/>
      <c r="CUE2" s="32"/>
      <c r="CUF2" s="32"/>
      <c r="CUG2" s="32"/>
      <c r="CUH2" s="32"/>
      <c r="CUI2" s="32"/>
      <c r="CUJ2" s="32"/>
      <c r="CUK2" s="32"/>
      <c r="CUL2" s="32"/>
      <c r="CUM2" s="32"/>
      <c r="CUN2" s="32"/>
      <c r="CUO2" s="32"/>
      <c r="CUP2" s="32"/>
      <c r="CUQ2" s="32"/>
      <c r="CUR2" s="32"/>
      <c r="CUS2" s="32"/>
      <c r="CUT2" s="32"/>
      <c r="CUU2" s="32"/>
      <c r="CUV2" s="32"/>
      <c r="CUW2" s="32"/>
      <c r="CUX2" s="32"/>
      <c r="CUY2" s="32"/>
      <c r="CUZ2" s="32"/>
      <c r="CVA2" s="32"/>
      <c r="CVB2" s="32"/>
      <c r="CVC2" s="32"/>
      <c r="CVD2" s="32"/>
      <c r="CVE2" s="32"/>
      <c r="CVF2" s="32"/>
      <c r="CVG2" s="32"/>
      <c r="CVH2" s="32"/>
      <c r="CVI2" s="32"/>
      <c r="CVJ2" s="32"/>
      <c r="CVK2" s="32"/>
      <c r="CVL2" s="32"/>
      <c r="CVM2" s="32"/>
      <c r="CVN2" s="32"/>
      <c r="CVO2" s="32"/>
      <c r="CVP2" s="32"/>
      <c r="CVQ2" s="32"/>
      <c r="CVR2" s="32"/>
      <c r="CVS2" s="32"/>
      <c r="CVT2" s="32"/>
      <c r="CVU2" s="32"/>
      <c r="CVV2" s="32"/>
      <c r="CVW2" s="32"/>
      <c r="CVX2" s="32"/>
      <c r="CVY2" s="32"/>
      <c r="CVZ2" s="32"/>
      <c r="CWA2" s="32"/>
      <c r="CWB2" s="32"/>
      <c r="CWC2" s="32"/>
      <c r="CWD2" s="32"/>
      <c r="CWE2" s="32"/>
      <c r="CWF2" s="32"/>
      <c r="CWG2" s="32"/>
      <c r="CWH2" s="32"/>
      <c r="CWI2" s="32"/>
      <c r="CWJ2" s="32"/>
      <c r="CWK2" s="32"/>
      <c r="CWL2" s="32"/>
      <c r="CWM2" s="32"/>
      <c r="CWN2" s="32"/>
      <c r="CWO2" s="32"/>
      <c r="CWP2" s="32"/>
      <c r="CWQ2" s="32"/>
      <c r="CWR2" s="32"/>
      <c r="CWS2" s="32"/>
      <c r="CWT2" s="32"/>
      <c r="CWU2" s="32"/>
      <c r="CWV2" s="32"/>
      <c r="CWW2" s="32"/>
      <c r="CWX2" s="32"/>
      <c r="CWY2" s="32"/>
      <c r="CWZ2" s="32"/>
      <c r="CXA2" s="32"/>
      <c r="CXB2" s="32"/>
      <c r="CXC2" s="32"/>
      <c r="CXD2" s="32"/>
      <c r="CXE2" s="32"/>
      <c r="CXF2" s="32"/>
      <c r="CXG2" s="32"/>
      <c r="CXH2" s="32"/>
      <c r="CXI2" s="32"/>
      <c r="CXJ2" s="32"/>
      <c r="CXK2" s="32"/>
      <c r="CXL2" s="32"/>
      <c r="CXM2" s="32"/>
      <c r="CXN2" s="32"/>
      <c r="CXO2" s="32"/>
      <c r="CXP2" s="32"/>
      <c r="CXQ2" s="32"/>
      <c r="CXR2" s="32"/>
      <c r="CXS2" s="32"/>
      <c r="CXT2" s="32"/>
      <c r="CXU2" s="32"/>
      <c r="CXV2" s="32"/>
      <c r="CXW2" s="32"/>
      <c r="CXX2" s="32"/>
      <c r="CXY2" s="32"/>
      <c r="CXZ2" s="32"/>
      <c r="CYA2" s="32"/>
      <c r="CYB2" s="32"/>
      <c r="CYC2" s="32"/>
      <c r="CYD2" s="32"/>
      <c r="CYE2" s="32"/>
      <c r="CYF2" s="32"/>
      <c r="CYG2" s="32"/>
      <c r="CYH2" s="32"/>
      <c r="CYI2" s="32"/>
      <c r="CYJ2" s="32"/>
      <c r="CYK2" s="32"/>
      <c r="CYL2" s="32"/>
      <c r="CYM2" s="32"/>
      <c r="CYN2" s="32"/>
      <c r="CYO2" s="32"/>
      <c r="CYP2" s="32"/>
      <c r="CYQ2" s="32"/>
      <c r="CYR2" s="32"/>
      <c r="CYS2" s="32"/>
      <c r="CYT2" s="32"/>
      <c r="CYU2" s="32"/>
      <c r="CYV2" s="32"/>
      <c r="CYW2" s="32"/>
      <c r="CYX2" s="32"/>
      <c r="CYY2" s="32"/>
      <c r="CYZ2" s="32"/>
      <c r="CZA2" s="32"/>
      <c r="CZB2" s="32"/>
      <c r="CZC2" s="32"/>
      <c r="CZD2" s="32"/>
      <c r="CZE2" s="32"/>
      <c r="CZF2" s="32"/>
      <c r="CZG2" s="32"/>
      <c r="CZH2" s="32"/>
      <c r="CZI2" s="32"/>
      <c r="CZJ2" s="32"/>
      <c r="CZK2" s="32"/>
      <c r="CZL2" s="32"/>
      <c r="CZM2" s="32"/>
      <c r="CZN2" s="32"/>
      <c r="CZO2" s="32"/>
      <c r="CZP2" s="32"/>
      <c r="CZQ2" s="32"/>
      <c r="CZR2" s="32"/>
      <c r="CZS2" s="32"/>
      <c r="CZT2" s="32"/>
      <c r="CZU2" s="32"/>
      <c r="CZV2" s="32"/>
      <c r="CZW2" s="32"/>
      <c r="CZX2" s="32"/>
      <c r="CZY2" s="32"/>
      <c r="CZZ2" s="32"/>
      <c r="DAA2" s="32"/>
      <c r="DAB2" s="32"/>
      <c r="DAC2" s="32"/>
      <c r="DAD2" s="32"/>
      <c r="DAE2" s="32"/>
      <c r="DAF2" s="32"/>
      <c r="DAG2" s="32"/>
      <c r="DAH2" s="32"/>
      <c r="DAI2" s="32"/>
      <c r="DAJ2" s="32"/>
      <c r="DAK2" s="32"/>
      <c r="DAL2" s="32"/>
      <c r="DAM2" s="32"/>
      <c r="DAN2" s="32"/>
      <c r="DAO2" s="32"/>
      <c r="DAP2" s="32"/>
      <c r="DAQ2" s="32"/>
      <c r="DAR2" s="32"/>
      <c r="DAS2" s="32"/>
      <c r="DAT2" s="32"/>
      <c r="DAU2" s="32"/>
      <c r="DAV2" s="32"/>
      <c r="DAW2" s="32"/>
      <c r="DAX2" s="32"/>
      <c r="DAY2" s="32"/>
      <c r="DAZ2" s="32"/>
      <c r="DBA2" s="32"/>
      <c r="DBB2" s="32"/>
      <c r="DBC2" s="32"/>
      <c r="DBD2" s="32"/>
      <c r="DBE2" s="32"/>
      <c r="DBF2" s="32"/>
      <c r="DBG2" s="32"/>
      <c r="DBH2" s="32"/>
      <c r="DBI2" s="32"/>
      <c r="DBJ2" s="32"/>
      <c r="DBK2" s="32"/>
      <c r="DBL2" s="32"/>
      <c r="DBM2" s="32"/>
      <c r="DBN2" s="32"/>
      <c r="DBO2" s="32"/>
      <c r="DBP2" s="32"/>
      <c r="DBQ2" s="32"/>
      <c r="DBR2" s="32"/>
      <c r="DBS2" s="32"/>
      <c r="DBT2" s="32"/>
      <c r="DBU2" s="32"/>
      <c r="DBV2" s="32"/>
      <c r="DBW2" s="32"/>
      <c r="DBX2" s="32"/>
      <c r="DBY2" s="32"/>
      <c r="DBZ2" s="32"/>
      <c r="DCA2" s="32"/>
      <c r="DCB2" s="32"/>
      <c r="DCC2" s="32"/>
      <c r="DCD2" s="32"/>
      <c r="DCE2" s="32"/>
      <c r="DCF2" s="32"/>
      <c r="DCG2" s="32"/>
      <c r="DCH2" s="32"/>
      <c r="DCI2" s="32"/>
      <c r="DCJ2" s="32"/>
      <c r="DCK2" s="32"/>
      <c r="DCL2" s="32"/>
      <c r="DCM2" s="32"/>
      <c r="DCN2" s="32"/>
      <c r="DCO2" s="32"/>
      <c r="DCP2" s="32"/>
      <c r="DCQ2" s="32"/>
      <c r="DCR2" s="32"/>
      <c r="DCS2" s="32"/>
      <c r="DCT2" s="32"/>
      <c r="DCU2" s="32"/>
      <c r="DCV2" s="32"/>
      <c r="DCW2" s="32"/>
      <c r="DCX2" s="32"/>
      <c r="DCY2" s="32"/>
      <c r="DCZ2" s="32"/>
      <c r="DDA2" s="32"/>
      <c r="DDB2" s="32"/>
      <c r="DDC2" s="32"/>
      <c r="DDD2" s="32"/>
      <c r="DDE2" s="32"/>
      <c r="DDF2" s="32"/>
      <c r="DDG2" s="32"/>
      <c r="DDH2" s="32"/>
      <c r="DDI2" s="32"/>
      <c r="DDJ2" s="32"/>
      <c r="DDK2" s="32"/>
      <c r="DDL2" s="32"/>
      <c r="DDM2" s="32"/>
      <c r="DDN2" s="32"/>
      <c r="DDO2" s="32"/>
      <c r="DDP2" s="32"/>
      <c r="DDQ2" s="32"/>
      <c r="DDR2" s="32"/>
      <c r="DDS2" s="32"/>
      <c r="DDT2" s="32"/>
      <c r="DDU2" s="32"/>
      <c r="DDV2" s="32"/>
      <c r="DDW2" s="32"/>
      <c r="DDX2" s="32"/>
      <c r="DDY2" s="32"/>
      <c r="DDZ2" s="32"/>
      <c r="DEA2" s="32"/>
      <c r="DEB2" s="32"/>
      <c r="DEC2" s="32"/>
      <c r="DED2" s="32"/>
      <c r="DEE2" s="32"/>
      <c r="DEF2" s="32"/>
      <c r="DEG2" s="32"/>
      <c r="DEH2" s="32"/>
      <c r="DEI2" s="32"/>
      <c r="DEJ2" s="32"/>
      <c r="DEK2" s="32"/>
      <c r="DEL2" s="32"/>
      <c r="DEM2" s="32"/>
      <c r="DEN2" s="32"/>
      <c r="DEO2" s="32"/>
      <c r="DEP2" s="32"/>
      <c r="DEQ2" s="32"/>
      <c r="DER2" s="32"/>
      <c r="DES2" s="32"/>
      <c r="DET2" s="32"/>
      <c r="DEU2" s="32"/>
      <c r="DEV2" s="32"/>
      <c r="DEW2" s="32"/>
      <c r="DEX2" s="32"/>
      <c r="DEY2" s="32"/>
      <c r="DEZ2" s="32"/>
      <c r="DFA2" s="32"/>
      <c r="DFB2" s="32"/>
      <c r="DFC2" s="32"/>
      <c r="DFD2" s="32"/>
      <c r="DFE2" s="32"/>
      <c r="DFF2" s="32"/>
      <c r="DFG2" s="32"/>
      <c r="DFH2" s="32"/>
      <c r="DFI2" s="32"/>
      <c r="DFJ2" s="32"/>
      <c r="DFK2" s="32"/>
      <c r="DFL2" s="32"/>
      <c r="DFM2" s="32"/>
      <c r="DFN2" s="32"/>
      <c r="DFO2" s="32"/>
      <c r="DFP2" s="32"/>
      <c r="DFQ2" s="32"/>
      <c r="DFR2" s="32"/>
      <c r="DFS2" s="32"/>
      <c r="DFT2" s="32"/>
      <c r="DFU2" s="32"/>
      <c r="DFV2" s="32"/>
      <c r="DFW2" s="32"/>
      <c r="DFX2" s="32"/>
      <c r="DFY2" s="32"/>
      <c r="DFZ2" s="32"/>
      <c r="DGA2" s="32"/>
      <c r="DGB2" s="32"/>
      <c r="DGC2" s="32"/>
      <c r="DGD2" s="32"/>
      <c r="DGE2" s="32"/>
      <c r="DGF2" s="32"/>
      <c r="DGG2" s="32"/>
      <c r="DGH2" s="32"/>
      <c r="DGI2" s="32"/>
      <c r="DGJ2" s="32"/>
      <c r="DGK2" s="32"/>
      <c r="DGL2" s="32"/>
      <c r="DGM2" s="32"/>
      <c r="DGN2" s="32"/>
      <c r="DGO2" s="32"/>
      <c r="DGP2" s="32"/>
      <c r="DGQ2" s="32"/>
      <c r="DGR2" s="32"/>
      <c r="DGS2" s="32"/>
      <c r="DGT2" s="32"/>
      <c r="DGU2" s="32"/>
      <c r="DGV2" s="32"/>
      <c r="DGW2" s="32"/>
      <c r="DGX2" s="32"/>
      <c r="DGY2" s="32"/>
      <c r="DGZ2" s="32"/>
      <c r="DHA2" s="32"/>
      <c r="DHB2" s="32"/>
      <c r="DHC2" s="32"/>
      <c r="DHD2" s="32"/>
      <c r="DHE2" s="32"/>
      <c r="DHF2" s="32"/>
      <c r="DHG2" s="32"/>
      <c r="DHH2" s="32"/>
      <c r="DHI2" s="32"/>
      <c r="DHJ2" s="32"/>
      <c r="DHK2" s="32"/>
      <c r="DHL2" s="32"/>
      <c r="DHM2" s="32"/>
      <c r="DHN2" s="32"/>
      <c r="DHO2" s="32"/>
      <c r="DHP2" s="32"/>
      <c r="DHQ2" s="32"/>
      <c r="DHR2" s="32"/>
      <c r="DHS2" s="32"/>
      <c r="DHT2" s="32"/>
      <c r="DHU2" s="32"/>
      <c r="DHV2" s="32"/>
      <c r="DHW2" s="32"/>
      <c r="DHX2" s="32"/>
      <c r="DHY2" s="32"/>
      <c r="DHZ2" s="32"/>
      <c r="DIA2" s="32"/>
      <c r="DIB2" s="32"/>
      <c r="DIC2" s="32"/>
      <c r="DID2" s="32"/>
      <c r="DIE2" s="32"/>
      <c r="DIF2" s="32"/>
      <c r="DIG2" s="32"/>
      <c r="DIH2" s="32"/>
      <c r="DII2" s="32"/>
      <c r="DIJ2" s="32"/>
      <c r="DIK2" s="32"/>
      <c r="DIL2" s="32"/>
      <c r="DIM2" s="32"/>
      <c r="DIN2" s="32"/>
      <c r="DIO2" s="32"/>
      <c r="DIP2" s="32"/>
      <c r="DIQ2" s="32"/>
      <c r="DIR2" s="32"/>
      <c r="DIS2" s="32"/>
      <c r="DIT2" s="32"/>
      <c r="DIU2" s="32"/>
      <c r="DIV2" s="32"/>
      <c r="DIW2" s="32"/>
      <c r="DIX2" s="32"/>
      <c r="DIY2" s="32"/>
      <c r="DIZ2" s="32"/>
      <c r="DJA2" s="32"/>
      <c r="DJB2" s="32"/>
      <c r="DJC2" s="32"/>
      <c r="DJD2" s="32"/>
      <c r="DJE2" s="32"/>
      <c r="DJF2" s="32"/>
      <c r="DJG2" s="32"/>
      <c r="DJH2" s="32"/>
      <c r="DJI2" s="32"/>
      <c r="DJJ2" s="32"/>
      <c r="DJK2" s="32"/>
      <c r="DJL2" s="32"/>
      <c r="DJM2" s="32"/>
      <c r="DJN2" s="32"/>
      <c r="DJO2" s="32"/>
      <c r="DJP2" s="32"/>
      <c r="DJQ2" s="32"/>
      <c r="DJR2" s="32"/>
      <c r="DJS2" s="32"/>
      <c r="DJT2" s="32"/>
      <c r="DJU2" s="32"/>
      <c r="DJV2" s="32"/>
      <c r="DJW2" s="32"/>
      <c r="DJX2" s="32"/>
      <c r="DJY2" s="32"/>
      <c r="DJZ2" s="32"/>
      <c r="DKA2" s="32"/>
      <c r="DKB2" s="32"/>
      <c r="DKC2" s="32"/>
      <c r="DKD2" s="32"/>
      <c r="DKE2" s="32"/>
      <c r="DKF2" s="32"/>
      <c r="DKG2" s="32"/>
      <c r="DKH2" s="32"/>
      <c r="DKI2" s="32"/>
      <c r="DKJ2" s="32"/>
      <c r="DKK2" s="32"/>
      <c r="DKL2" s="32"/>
      <c r="DKM2" s="32"/>
      <c r="DKN2" s="32"/>
      <c r="DKO2" s="32"/>
      <c r="DKP2" s="32"/>
      <c r="DKQ2" s="32"/>
      <c r="DKR2" s="32"/>
      <c r="DKS2" s="32"/>
      <c r="DKT2" s="32"/>
      <c r="DKU2" s="32"/>
      <c r="DKV2" s="32"/>
      <c r="DKW2" s="32"/>
      <c r="DKX2" s="32"/>
      <c r="DKY2" s="32"/>
      <c r="DKZ2" s="32"/>
      <c r="DLA2" s="32"/>
      <c r="DLB2" s="32"/>
      <c r="DLC2" s="32"/>
      <c r="DLD2" s="32"/>
      <c r="DLE2" s="32"/>
      <c r="DLF2" s="32"/>
      <c r="DLG2" s="32"/>
      <c r="DLH2" s="32"/>
      <c r="DLI2" s="32"/>
      <c r="DLJ2" s="32"/>
      <c r="DLK2" s="32"/>
      <c r="DLL2" s="32"/>
      <c r="DLM2" s="32"/>
      <c r="DLN2" s="32"/>
      <c r="DLO2" s="32"/>
      <c r="DLP2" s="32"/>
      <c r="DLQ2" s="32"/>
      <c r="DLR2" s="32"/>
      <c r="DLS2" s="32"/>
      <c r="DLT2" s="32"/>
      <c r="DLU2" s="32"/>
      <c r="DLV2" s="32"/>
      <c r="DLW2" s="32"/>
      <c r="DLX2" s="32"/>
      <c r="DLY2" s="32"/>
      <c r="DLZ2" s="32"/>
      <c r="DMA2" s="32"/>
      <c r="DMB2" s="32"/>
      <c r="DMC2" s="32"/>
      <c r="DMD2" s="32"/>
      <c r="DME2" s="32"/>
      <c r="DMF2" s="32"/>
      <c r="DMG2" s="32"/>
      <c r="DMH2" s="32"/>
      <c r="DMI2" s="32"/>
      <c r="DMJ2" s="32"/>
      <c r="DMK2" s="32"/>
      <c r="DML2" s="32"/>
      <c r="DMM2" s="32"/>
      <c r="DMN2" s="32"/>
      <c r="DMO2" s="32"/>
      <c r="DMP2" s="32"/>
      <c r="DMQ2" s="32"/>
      <c r="DMR2" s="32"/>
      <c r="DMS2" s="32"/>
      <c r="DMT2" s="32"/>
      <c r="DMU2" s="32"/>
      <c r="DMV2" s="32"/>
      <c r="DMW2" s="32"/>
      <c r="DMX2" s="32"/>
      <c r="DMY2" s="32"/>
      <c r="DMZ2" s="32"/>
      <c r="DNA2" s="32"/>
      <c r="DNB2" s="32"/>
      <c r="DNC2" s="32"/>
      <c r="DND2" s="32"/>
      <c r="DNE2" s="32"/>
      <c r="DNF2" s="32"/>
      <c r="DNG2" s="32"/>
      <c r="DNH2" s="32"/>
      <c r="DNI2" s="32"/>
      <c r="DNJ2" s="32"/>
      <c r="DNK2" s="32"/>
      <c r="DNL2" s="32"/>
      <c r="DNM2" s="32"/>
      <c r="DNN2" s="32"/>
      <c r="DNO2" s="32"/>
      <c r="DNP2" s="32"/>
      <c r="DNQ2" s="32"/>
      <c r="DNR2" s="32"/>
      <c r="DNS2" s="32"/>
      <c r="DNT2" s="32"/>
      <c r="DNU2" s="32"/>
      <c r="DNV2" s="32"/>
      <c r="DNW2" s="32"/>
      <c r="DNX2" s="32"/>
      <c r="DNY2" s="32"/>
      <c r="DNZ2" s="32"/>
      <c r="DOA2" s="32"/>
      <c r="DOB2" s="32"/>
      <c r="DOC2" s="32"/>
      <c r="DOD2" s="32"/>
      <c r="DOE2" s="32"/>
      <c r="DOF2" s="32"/>
      <c r="DOG2" s="32"/>
      <c r="DOH2" s="32"/>
      <c r="DOI2" s="32"/>
      <c r="DOJ2" s="32"/>
      <c r="DOK2" s="32"/>
      <c r="DOL2" s="32"/>
      <c r="DOM2" s="32"/>
      <c r="DON2" s="32"/>
      <c r="DOO2" s="32"/>
      <c r="DOP2" s="32"/>
      <c r="DOQ2" s="32"/>
      <c r="DOR2" s="32"/>
      <c r="DOS2" s="32"/>
      <c r="DOT2" s="32"/>
      <c r="DOU2" s="32"/>
      <c r="DOV2" s="32"/>
      <c r="DOW2" s="32"/>
      <c r="DOX2" s="32"/>
      <c r="DOY2" s="32"/>
      <c r="DOZ2" s="32"/>
      <c r="DPA2" s="32"/>
      <c r="DPB2" s="32"/>
      <c r="DPC2" s="32"/>
      <c r="DPD2" s="32"/>
      <c r="DPE2" s="32"/>
      <c r="DPF2" s="32"/>
      <c r="DPG2" s="32"/>
      <c r="DPH2" s="32"/>
      <c r="DPI2" s="32"/>
      <c r="DPJ2" s="32"/>
      <c r="DPK2" s="32"/>
      <c r="DPL2" s="32"/>
      <c r="DPM2" s="32"/>
      <c r="DPN2" s="32"/>
      <c r="DPO2" s="32"/>
      <c r="DPP2" s="32"/>
      <c r="DPQ2" s="32"/>
      <c r="DPR2" s="32"/>
      <c r="DPS2" s="32"/>
      <c r="DPT2" s="32"/>
      <c r="DPU2" s="32"/>
      <c r="DPV2" s="32"/>
      <c r="DPW2" s="32"/>
      <c r="DPX2" s="32"/>
      <c r="DPY2" s="32"/>
      <c r="DPZ2" s="32"/>
      <c r="DQA2" s="32"/>
      <c r="DQB2" s="32"/>
      <c r="DQC2" s="32"/>
      <c r="DQD2" s="32"/>
      <c r="DQE2" s="32"/>
      <c r="DQF2" s="32"/>
      <c r="DQG2" s="32"/>
      <c r="DQH2" s="32"/>
      <c r="DQI2" s="32"/>
      <c r="DQJ2" s="32"/>
      <c r="DQK2" s="32"/>
      <c r="DQL2" s="32"/>
      <c r="DQM2" s="32"/>
      <c r="DQN2" s="32"/>
      <c r="DQO2" s="32"/>
      <c r="DQP2" s="32"/>
      <c r="DQQ2" s="32"/>
      <c r="DQR2" s="32"/>
      <c r="DQS2" s="32"/>
      <c r="DQT2" s="32"/>
      <c r="DQU2" s="32"/>
      <c r="DQV2" s="32"/>
      <c r="DQW2" s="32"/>
      <c r="DQX2" s="32"/>
      <c r="DQY2" s="32"/>
      <c r="DQZ2" s="32"/>
      <c r="DRA2" s="32"/>
      <c r="DRB2" s="32"/>
      <c r="DRC2" s="32"/>
      <c r="DRD2" s="32"/>
      <c r="DRE2" s="32"/>
      <c r="DRF2" s="32"/>
      <c r="DRG2" s="32"/>
      <c r="DRH2" s="32"/>
      <c r="DRI2" s="32"/>
      <c r="DRJ2" s="32"/>
      <c r="DRK2" s="32"/>
      <c r="DRL2" s="32"/>
      <c r="DRM2" s="32"/>
      <c r="DRN2" s="32"/>
      <c r="DRO2" s="32"/>
      <c r="DRP2" s="32"/>
      <c r="DRQ2" s="32"/>
      <c r="DRR2" s="32"/>
      <c r="DRS2" s="32"/>
      <c r="DRT2" s="32"/>
      <c r="DRU2" s="32"/>
      <c r="DRV2" s="32"/>
      <c r="DRW2" s="32"/>
      <c r="DRX2" s="32"/>
      <c r="DRY2" s="32"/>
      <c r="DRZ2" s="32"/>
      <c r="DSA2" s="32"/>
      <c r="DSB2" s="32"/>
      <c r="DSC2" s="32"/>
      <c r="DSD2" s="32"/>
      <c r="DSE2" s="32"/>
      <c r="DSF2" s="32"/>
      <c r="DSG2" s="32"/>
      <c r="DSH2" s="32"/>
      <c r="DSI2" s="32"/>
      <c r="DSJ2" s="32"/>
      <c r="DSK2" s="32"/>
      <c r="DSL2" s="32"/>
      <c r="DSM2" s="32"/>
      <c r="DSN2" s="32"/>
      <c r="DSO2" s="32"/>
      <c r="DSP2" s="32"/>
      <c r="DSQ2" s="32"/>
      <c r="DSR2" s="32"/>
      <c r="DSS2" s="32"/>
      <c r="DST2" s="32"/>
      <c r="DSU2" s="32"/>
      <c r="DSV2" s="32"/>
      <c r="DSW2" s="32"/>
      <c r="DSX2" s="32"/>
      <c r="DSY2" s="32"/>
      <c r="DSZ2" s="32"/>
      <c r="DTA2" s="32"/>
      <c r="DTB2" s="32"/>
      <c r="DTC2" s="32"/>
      <c r="DTD2" s="32"/>
      <c r="DTE2" s="32"/>
      <c r="DTF2" s="32"/>
      <c r="DTG2" s="32"/>
      <c r="DTH2" s="32"/>
      <c r="DTI2" s="32"/>
      <c r="DTJ2" s="32"/>
      <c r="DTK2" s="32"/>
      <c r="DTL2" s="32"/>
      <c r="DTM2" s="32"/>
      <c r="DTN2" s="32"/>
      <c r="DTO2" s="32"/>
      <c r="DTP2" s="32"/>
      <c r="DTQ2" s="32"/>
      <c r="DTR2" s="32"/>
      <c r="DTS2" s="32"/>
      <c r="DTT2" s="32"/>
      <c r="DTU2" s="32"/>
      <c r="DTV2" s="32"/>
      <c r="DTW2" s="32"/>
      <c r="DTX2" s="32"/>
      <c r="DTY2" s="32"/>
      <c r="DTZ2" s="32"/>
      <c r="DUA2" s="32"/>
      <c r="DUB2" s="32"/>
      <c r="DUC2" s="32"/>
      <c r="DUD2" s="32"/>
      <c r="DUE2" s="32"/>
      <c r="DUF2" s="32"/>
      <c r="DUG2" s="32"/>
      <c r="DUH2" s="32"/>
      <c r="DUI2" s="32"/>
      <c r="DUJ2" s="32"/>
      <c r="DUK2" s="32"/>
      <c r="DUL2" s="32"/>
      <c r="DUM2" s="32"/>
      <c r="DUN2" s="32"/>
      <c r="DUO2" s="32"/>
      <c r="DUP2" s="32"/>
      <c r="DUQ2" s="32"/>
      <c r="DUR2" s="32"/>
      <c r="DUS2" s="32"/>
      <c r="DUT2" s="32"/>
      <c r="DUU2" s="32"/>
      <c r="DUV2" s="32"/>
      <c r="DUW2" s="32"/>
      <c r="DUX2" s="32"/>
      <c r="DUY2" s="32"/>
      <c r="DUZ2" s="32"/>
      <c r="DVA2" s="32"/>
      <c r="DVB2" s="32"/>
      <c r="DVC2" s="32"/>
      <c r="DVD2" s="32"/>
      <c r="DVE2" s="32"/>
      <c r="DVF2" s="32"/>
      <c r="DVG2" s="32"/>
      <c r="DVH2" s="32"/>
      <c r="DVI2" s="32"/>
      <c r="DVJ2" s="32"/>
      <c r="DVK2" s="32"/>
      <c r="DVL2" s="32"/>
      <c r="DVM2" s="32"/>
      <c r="DVN2" s="32"/>
      <c r="DVO2" s="32"/>
      <c r="DVP2" s="32"/>
      <c r="DVQ2" s="32"/>
      <c r="DVR2" s="32"/>
      <c r="DVS2" s="32"/>
      <c r="DVT2" s="32"/>
      <c r="DVU2" s="32"/>
      <c r="DVV2" s="32"/>
      <c r="DVW2" s="32"/>
      <c r="DVX2" s="32"/>
      <c r="DVY2" s="32"/>
      <c r="DVZ2" s="32"/>
      <c r="DWA2" s="32"/>
      <c r="DWB2" s="32"/>
      <c r="DWC2" s="32"/>
      <c r="DWD2" s="32"/>
      <c r="DWE2" s="32"/>
      <c r="DWF2" s="32"/>
      <c r="DWG2" s="32"/>
      <c r="DWH2" s="32"/>
      <c r="DWI2" s="32"/>
      <c r="DWJ2" s="32"/>
      <c r="DWK2" s="32"/>
      <c r="DWL2" s="32"/>
      <c r="DWM2" s="32"/>
      <c r="DWN2" s="32"/>
      <c r="DWO2" s="32"/>
      <c r="DWP2" s="32"/>
      <c r="DWQ2" s="32"/>
      <c r="DWR2" s="32"/>
      <c r="DWS2" s="32"/>
      <c r="DWT2" s="32"/>
      <c r="DWU2" s="32"/>
      <c r="DWV2" s="32"/>
      <c r="DWW2" s="32"/>
      <c r="DWX2" s="32"/>
      <c r="DWY2" s="32"/>
      <c r="DWZ2" s="32"/>
      <c r="DXA2" s="32"/>
      <c r="DXB2" s="32"/>
      <c r="DXC2" s="32"/>
      <c r="DXD2" s="32"/>
      <c r="DXE2" s="32"/>
      <c r="DXF2" s="32"/>
      <c r="DXG2" s="32"/>
      <c r="DXH2" s="32"/>
      <c r="DXI2" s="32"/>
      <c r="DXJ2" s="32"/>
      <c r="DXK2" s="32"/>
      <c r="DXL2" s="32"/>
      <c r="DXM2" s="32"/>
      <c r="DXN2" s="32"/>
      <c r="DXO2" s="32"/>
      <c r="DXP2" s="32"/>
      <c r="DXQ2" s="32"/>
      <c r="DXR2" s="32"/>
      <c r="DXS2" s="32"/>
      <c r="DXT2" s="32"/>
      <c r="DXU2" s="32"/>
      <c r="DXV2" s="32"/>
      <c r="DXW2" s="32"/>
      <c r="DXX2" s="32"/>
      <c r="DXY2" s="32"/>
      <c r="DXZ2" s="32"/>
      <c r="DYA2" s="32"/>
      <c r="DYB2" s="32"/>
      <c r="DYC2" s="32"/>
      <c r="DYD2" s="32"/>
      <c r="DYE2" s="32"/>
      <c r="DYF2" s="32"/>
      <c r="DYG2" s="32"/>
      <c r="DYH2" s="32"/>
      <c r="DYI2" s="32"/>
      <c r="DYJ2" s="32"/>
      <c r="DYK2" s="32"/>
      <c r="DYL2" s="32"/>
      <c r="DYM2" s="32"/>
      <c r="DYN2" s="32"/>
      <c r="DYO2" s="32"/>
      <c r="DYP2" s="32"/>
      <c r="DYQ2" s="32"/>
      <c r="DYR2" s="32"/>
      <c r="DYS2" s="32"/>
      <c r="DYT2" s="32"/>
      <c r="DYU2" s="32"/>
      <c r="DYV2" s="32"/>
      <c r="DYW2" s="32"/>
      <c r="DYX2" s="32"/>
      <c r="DYY2" s="32"/>
      <c r="DYZ2" s="32"/>
      <c r="DZA2" s="32"/>
      <c r="DZB2" s="32"/>
      <c r="DZC2" s="32"/>
      <c r="DZD2" s="32"/>
      <c r="DZE2" s="32"/>
      <c r="DZF2" s="32"/>
      <c r="DZG2" s="32"/>
      <c r="DZH2" s="32"/>
      <c r="DZI2" s="32"/>
      <c r="DZJ2" s="32"/>
      <c r="DZK2" s="32"/>
      <c r="DZL2" s="32"/>
      <c r="DZM2" s="32"/>
      <c r="DZN2" s="32"/>
      <c r="DZO2" s="32"/>
      <c r="DZP2" s="32"/>
      <c r="DZQ2" s="32"/>
      <c r="DZR2" s="32"/>
      <c r="DZS2" s="32"/>
      <c r="DZT2" s="32"/>
      <c r="DZU2" s="32"/>
      <c r="DZV2" s="32"/>
      <c r="DZW2" s="32"/>
      <c r="DZX2" s="32"/>
      <c r="DZY2" s="32"/>
      <c r="DZZ2" s="32"/>
      <c r="EAA2" s="32"/>
      <c r="EAB2" s="32"/>
      <c r="EAC2" s="32"/>
      <c r="EAD2" s="32"/>
      <c r="EAE2" s="32"/>
      <c r="EAF2" s="32"/>
      <c r="EAG2" s="32"/>
      <c r="EAH2" s="32"/>
      <c r="EAI2" s="32"/>
      <c r="EAJ2" s="32"/>
      <c r="EAK2" s="32"/>
      <c r="EAL2" s="32"/>
      <c r="EAM2" s="32"/>
      <c r="EAN2" s="32"/>
      <c r="EAO2" s="32"/>
      <c r="EAP2" s="32"/>
      <c r="EAQ2" s="32"/>
      <c r="EAR2" s="32"/>
      <c r="EAS2" s="32"/>
      <c r="EAT2" s="32"/>
      <c r="EAU2" s="32"/>
      <c r="EAV2" s="32"/>
      <c r="EAW2" s="32"/>
      <c r="EAX2" s="32"/>
      <c r="EAY2" s="32"/>
      <c r="EAZ2" s="32"/>
      <c r="EBA2" s="32"/>
      <c r="EBB2" s="32"/>
      <c r="EBC2" s="32"/>
      <c r="EBD2" s="32"/>
      <c r="EBE2" s="32"/>
      <c r="EBF2" s="32"/>
      <c r="EBG2" s="32"/>
      <c r="EBH2" s="32"/>
      <c r="EBI2" s="32"/>
      <c r="EBJ2" s="32"/>
      <c r="EBK2" s="32"/>
      <c r="EBL2" s="32"/>
      <c r="EBM2" s="32"/>
      <c r="EBN2" s="32"/>
      <c r="EBO2" s="32"/>
      <c r="EBP2" s="32"/>
      <c r="EBQ2" s="32"/>
      <c r="EBR2" s="32"/>
      <c r="EBS2" s="32"/>
      <c r="EBT2" s="32"/>
      <c r="EBU2" s="32"/>
      <c r="EBV2" s="32"/>
      <c r="EBW2" s="32"/>
      <c r="EBX2" s="32"/>
      <c r="EBY2" s="32"/>
      <c r="EBZ2" s="32"/>
      <c r="ECA2" s="32"/>
      <c r="ECB2" s="32"/>
      <c r="ECC2" s="32"/>
      <c r="ECD2" s="32"/>
      <c r="ECE2" s="32"/>
      <c r="ECF2" s="32"/>
      <c r="ECG2" s="32"/>
      <c r="ECH2" s="32"/>
      <c r="ECI2" s="32"/>
      <c r="ECJ2" s="32"/>
      <c r="ECK2" s="32"/>
      <c r="ECL2" s="32"/>
      <c r="ECM2" s="32"/>
      <c r="ECN2" s="32"/>
      <c r="ECO2" s="32"/>
      <c r="ECP2" s="32"/>
      <c r="ECQ2" s="32"/>
      <c r="ECR2" s="32"/>
      <c r="ECS2" s="32"/>
      <c r="ECT2" s="32"/>
      <c r="ECU2" s="32"/>
      <c r="ECV2" s="32"/>
      <c r="ECW2" s="32"/>
      <c r="ECX2" s="32"/>
      <c r="ECY2" s="32"/>
      <c r="ECZ2" s="32"/>
      <c r="EDA2" s="32"/>
      <c r="EDB2" s="32"/>
      <c r="EDC2" s="32"/>
      <c r="EDD2" s="32"/>
      <c r="EDE2" s="32"/>
      <c r="EDF2" s="32"/>
      <c r="EDG2" s="32"/>
      <c r="EDH2" s="32"/>
      <c r="EDI2" s="32"/>
      <c r="EDJ2" s="32"/>
      <c r="EDK2" s="32"/>
      <c r="EDL2" s="32"/>
      <c r="EDM2" s="32"/>
      <c r="EDN2" s="32"/>
      <c r="EDO2" s="32"/>
      <c r="EDP2" s="32"/>
      <c r="EDQ2" s="32"/>
      <c r="EDR2" s="32"/>
      <c r="EDS2" s="32"/>
      <c r="EDT2" s="32"/>
      <c r="EDU2" s="32"/>
      <c r="EDV2" s="32"/>
      <c r="EDW2" s="32"/>
      <c r="EDX2" s="32"/>
      <c r="EDY2" s="32"/>
      <c r="EDZ2" s="32"/>
      <c r="EEA2" s="32"/>
      <c r="EEB2" s="32"/>
      <c r="EEC2" s="32"/>
      <c r="EED2" s="32"/>
      <c r="EEE2" s="32"/>
      <c r="EEF2" s="32"/>
      <c r="EEG2" s="32"/>
      <c r="EEH2" s="32"/>
      <c r="EEI2" s="32"/>
      <c r="EEJ2" s="32"/>
      <c r="EEK2" s="32"/>
      <c r="EEL2" s="32"/>
      <c r="EEM2" s="32"/>
      <c r="EEN2" s="32"/>
      <c r="EEO2" s="32"/>
      <c r="EEP2" s="32"/>
      <c r="EEQ2" s="32"/>
      <c r="EER2" s="32"/>
      <c r="EES2" s="32"/>
      <c r="EET2" s="32"/>
      <c r="EEU2" s="32"/>
      <c r="EEV2" s="32"/>
      <c r="EEW2" s="32"/>
      <c r="EEX2" s="32"/>
      <c r="EEY2" s="32"/>
      <c r="EEZ2" s="32"/>
      <c r="EFA2" s="32"/>
      <c r="EFB2" s="32"/>
      <c r="EFC2" s="32"/>
      <c r="EFD2" s="32"/>
      <c r="EFE2" s="32"/>
      <c r="EFF2" s="32"/>
      <c r="EFG2" s="32"/>
      <c r="EFH2" s="32"/>
      <c r="EFI2" s="32"/>
      <c r="EFJ2" s="32"/>
      <c r="EFK2" s="32"/>
      <c r="EFL2" s="32"/>
      <c r="EFM2" s="32"/>
      <c r="EFN2" s="32"/>
      <c r="EFO2" s="32"/>
      <c r="EFP2" s="32"/>
      <c r="EFQ2" s="32"/>
      <c r="EFR2" s="32"/>
      <c r="EFS2" s="32"/>
      <c r="EFT2" s="32"/>
      <c r="EFU2" s="32"/>
      <c r="EFV2" s="32"/>
      <c r="EFW2" s="32"/>
      <c r="EFX2" s="32"/>
      <c r="EFY2" s="32"/>
      <c r="EFZ2" s="32"/>
      <c r="EGA2" s="32"/>
      <c r="EGB2" s="32"/>
      <c r="EGC2" s="32"/>
      <c r="EGD2" s="32"/>
      <c r="EGE2" s="32"/>
      <c r="EGF2" s="32"/>
      <c r="EGG2" s="32"/>
      <c r="EGH2" s="32"/>
      <c r="EGI2" s="32"/>
      <c r="EGJ2" s="32"/>
      <c r="EGK2" s="32"/>
      <c r="EGL2" s="32"/>
      <c r="EGM2" s="32"/>
      <c r="EGN2" s="32"/>
      <c r="EGO2" s="32"/>
      <c r="EGP2" s="32"/>
      <c r="EGQ2" s="32"/>
      <c r="EGR2" s="32"/>
      <c r="EGS2" s="32"/>
      <c r="EGT2" s="32"/>
      <c r="EGU2" s="32"/>
      <c r="EGV2" s="32"/>
      <c r="EGW2" s="32"/>
      <c r="EGX2" s="32"/>
      <c r="EGY2" s="32"/>
      <c r="EGZ2" s="32"/>
      <c r="EHA2" s="32"/>
      <c r="EHB2" s="32"/>
      <c r="EHC2" s="32"/>
      <c r="EHD2" s="32"/>
      <c r="EHE2" s="32"/>
      <c r="EHF2" s="32"/>
      <c r="EHG2" s="32"/>
      <c r="EHH2" s="32"/>
      <c r="EHI2" s="32"/>
      <c r="EHJ2" s="32"/>
      <c r="EHK2" s="32"/>
      <c r="EHL2" s="32"/>
      <c r="EHM2" s="32"/>
      <c r="EHN2" s="32"/>
      <c r="EHO2" s="32"/>
      <c r="EHP2" s="32"/>
      <c r="EHQ2" s="32"/>
      <c r="EHR2" s="32"/>
      <c r="EHS2" s="32"/>
      <c r="EHT2" s="32"/>
      <c r="EHU2" s="32"/>
      <c r="EHV2" s="32"/>
      <c r="EHW2" s="32"/>
      <c r="EHX2" s="32"/>
      <c r="EHY2" s="32"/>
      <c r="EHZ2" s="32"/>
      <c r="EIA2" s="32"/>
      <c r="EIB2" s="32"/>
      <c r="EIC2" s="32"/>
      <c r="EID2" s="32"/>
      <c r="EIE2" s="32"/>
      <c r="EIF2" s="32"/>
      <c r="EIG2" s="32"/>
      <c r="EIH2" s="32"/>
      <c r="EII2" s="32"/>
      <c r="EIJ2" s="32"/>
      <c r="EIK2" s="32"/>
      <c r="EIL2" s="32"/>
      <c r="EIM2" s="32"/>
      <c r="EIN2" s="32"/>
      <c r="EIO2" s="32"/>
      <c r="EIP2" s="32"/>
      <c r="EIQ2" s="32"/>
      <c r="EIR2" s="32"/>
      <c r="EIS2" s="32"/>
      <c r="EIT2" s="32"/>
      <c r="EIU2" s="32"/>
      <c r="EIV2" s="32"/>
      <c r="EIW2" s="32"/>
      <c r="EIX2" s="32"/>
      <c r="EIY2" s="32"/>
      <c r="EIZ2" s="32"/>
      <c r="EJA2" s="32"/>
      <c r="EJB2" s="32"/>
      <c r="EJC2" s="32"/>
      <c r="EJD2" s="32"/>
      <c r="EJE2" s="32"/>
      <c r="EJF2" s="32"/>
      <c r="EJG2" s="32"/>
      <c r="EJH2" s="32"/>
      <c r="EJI2" s="32"/>
      <c r="EJJ2" s="32"/>
      <c r="EJK2" s="32"/>
      <c r="EJL2" s="32"/>
      <c r="EJM2" s="32"/>
      <c r="EJN2" s="32"/>
      <c r="EJO2" s="32"/>
      <c r="EJP2" s="32"/>
      <c r="EJQ2" s="32"/>
      <c r="EJR2" s="32"/>
      <c r="EJS2" s="32"/>
      <c r="EJT2" s="32"/>
      <c r="EJU2" s="32"/>
      <c r="EJV2" s="32"/>
      <c r="EJW2" s="32"/>
      <c r="EJX2" s="32"/>
      <c r="EJY2" s="32"/>
      <c r="EJZ2" s="32"/>
      <c r="EKA2" s="32"/>
      <c r="EKB2" s="32"/>
      <c r="EKC2" s="32"/>
      <c r="EKD2" s="32"/>
      <c r="EKE2" s="32"/>
      <c r="EKF2" s="32"/>
      <c r="EKG2" s="32"/>
      <c r="EKH2" s="32"/>
      <c r="EKI2" s="32"/>
      <c r="EKJ2" s="32"/>
      <c r="EKK2" s="32"/>
      <c r="EKL2" s="32"/>
      <c r="EKM2" s="32"/>
      <c r="EKN2" s="32"/>
      <c r="EKO2" s="32"/>
      <c r="EKP2" s="32"/>
      <c r="EKQ2" s="32"/>
      <c r="EKR2" s="32"/>
      <c r="EKS2" s="32"/>
      <c r="EKT2" s="32"/>
      <c r="EKU2" s="32"/>
      <c r="EKV2" s="32"/>
      <c r="EKW2" s="32"/>
      <c r="EKX2" s="32"/>
      <c r="EKY2" s="32"/>
      <c r="EKZ2" s="32"/>
      <c r="ELA2" s="32"/>
      <c r="ELB2" s="32"/>
      <c r="ELC2" s="32"/>
      <c r="ELD2" s="32"/>
      <c r="ELE2" s="32"/>
      <c r="ELF2" s="32"/>
      <c r="ELG2" s="32"/>
      <c r="ELH2" s="32"/>
      <c r="ELI2" s="32"/>
      <c r="ELJ2" s="32"/>
      <c r="ELK2" s="32"/>
      <c r="ELL2" s="32"/>
      <c r="ELM2" s="32"/>
      <c r="ELN2" s="32"/>
      <c r="ELO2" s="32"/>
      <c r="ELP2" s="32"/>
      <c r="ELQ2" s="32"/>
      <c r="ELR2" s="32"/>
      <c r="ELS2" s="32"/>
      <c r="ELT2" s="32"/>
      <c r="ELU2" s="32"/>
      <c r="ELV2" s="32"/>
      <c r="ELW2" s="32"/>
      <c r="ELX2" s="32"/>
      <c r="ELY2" s="32"/>
      <c r="ELZ2" s="32"/>
      <c r="EMA2" s="32"/>
      <c r="EMB2" s="32"/>
      <c r="EMC2" s="32"/>
      <c r="EMD2" s="32"/>
      <c r="EME2" s="32"/>
      <c r="EMF2" s="32"/>
      <c r="EMG2" s="32"/>
      <c r="EMH2" s="32"/>
      <c r="EMI2" s="32"/>
      <c r="EMJ2" s="32"/>
      <c r="EMK2" s="32"/>
      <c r="EML2" s="32"/>
      <c r="EMM2" s="32"/>
      <c r="EMN2" s="32"/>
      <c r="EMO2" s="32"/>
      <c r="EMP2" s="32"/>
      <c r="EMQ2" s="32"/>
      <c r="EMR2" s="32"/>
      <c r="EMS2" s="32"/>
      <c r="EMT2" s="32"/>
      <c r="EMU2" s="32"/>
      <c r="EMV2" s="32"/>
      <c r="EMW2" s="32"/>
      <c r="EMX2" s="32"/>
      <c r="EMY2" s="32"/>
      <c r="EMZ2" s="32"/>
      <c r="ENA2" s="32"/>
      <c r="ENB2" s="32"/>
      <c r="ENC2" s="32"/>
      <c r="END2" s="32"/>
      <c r="ENE2" s="32"/>
      <c r="ENF2" s="32"/>
      <c r="ENG2" s="32"/>
      <c r="ENH2" s="32"/>
      <c r="ENI2" s="32"/>
      <c r="ENJ2" s="32"/>
      <c r="ENK2" s="32"/>
      <c r="ENL2" s="32"/>
      <c r="ENM2" s="32"/>
      <c r="ENN2" s="32"/>
      <c r="ENO2" s="32"/>
      <c r="ENP2" s="32"/>
      <c r="ENQ2" s="32"/>
      <c r="ENR2" s="32"/>
      <c r="ENS2" s="32"/>
      <c r="ENT2" s="32"/>
      <c r="ENU2" s="32"/>
      <c r="ENV2" s="32"/>
      <c r="ENW2" s="32"/>
      <c r="ENX2" s="32"/>
      <c r="ENY2" s="32"/>
      <c r="ENZ2" s="32"/>
      <c r="EOA2" s="32"/>
      <c r="EOB2" s="32"/>
      <c r="EOC2" s="32"/>
      <c r="EOD2" s="32"/>
      <c r="EOE2" s="32"/>
      <c r="EOF2" s="32"/>
      <c r="EOG2" s="32"/>
      <c r="EOH2" s="32"/>
      <c r="EOI2" s="32"/>
      <c r="EOJ2" s="32"/>
      <c r="EOK2" s="32"/>
      <c r="EOL2" s="32"/>
      <c r="EOM2" s="32"/>
      <c r="EON2" s="32"/>
      <c r="EOO2" s="32"/>
      <c r="EOP2" s="32"/>
      <c r="EOQ2" s="32"/>
      <c r="EOR2" s="32"/>
      <c r="EOS2" s="32"/>
      <c r="EOT2" s="32"/>
      <c r="EOU2" s="32"/>
      <c r="EOV2" s="32"/>
      <c r="EOW2" s="32"/>
      <c r="EOX2" s="32"/>
      <c r="EOY2" s="32"/>
      <c r="EOZ2" s="32"/>
      <c r="EPA2" s="32"/>
      <c r="EPB2" s="32"/>
      <c r="EPC2" s="32"/>
      <c r="EPD2" s="32"/>
      <c r="EPE2" s="32"/>
      <c r="EPF2" s="32"/>
      <c r="EPG2" s="32"/>
      <c r="EPH2" s="32"/>
      <c r="EPI2" s="32"/>
      <c r="EPJ2" s="32"/>
      <c r="EPK2" s="32"/>
      <c r="EPL2" s="32"/>
      <c r="EPM2" s="32"/>
      <c r="EPN2" s="32"/>
      <c r="EPO2" s="32"/>
      <c r="EPP2" s="32"/>
      <c r="EPQ2" s="32"/>
      <c r="EPR2" s="32"/>
      <c r="EPS2" s="32"/>
      <c r="EPT2" s="32"/>
      <c r="EPU2" s="32"/>
      <c r="EPV2" s="32"/>
      <c r="EPW2" s="32"/>
      <c r="EPX2" s="32"/>
      <c r="EPY2" s="32"/>
      <c r="EPZ2" s="32"/>
      <c r="EQA2" s="32"/>
      <c r="EQB2" s="32"/>
      <c r="EQC2" s="32"/>
      <c r="EQD2" s="32"/>
      <c r="EQE2" s="32"/>
      <c r="EQF2" s="32"/>
      <c r="EQG2" s="32"/>
      <c r="EQH2" s="32"/>
      <c r="EQI2" s="32"/>
      <c r="EQJ2" s="32"/>
      <c r="EQK2" s="32"/>
      <c r="EQL2" s="32"/>
      <c r="EQM2" s="32"/>
      <c r="EQN2" s="32"/>
      <c r="EQO2" s="32"/>
      <c r="EQP2" s="32"/>
      <c r="EQQ2" s="32"/>
      <c r="EQR2" s="32"/>
      <c r="EQS2" s="32"/>
      <c r="EQT2" s="32"/>
      <c r="EQU2" s="32"/>
      <c r="EQV2" s="32"/>
      <c r="EQW2" s="32"/>
      <c r="EQX2" s="32"/>
      <c r="EQY2" s="32"/>
      <c r="EQZ2" s="32"/>
      <c r="ERA2" s="32"/>
      <c r="ERB2" s="32"/>
      <c r="ERC2" s="32"/>
      <c r="ERD2" s="32"/>
      <c r="ERE2" s="32"/>
      <c r="ERF2" s="32"/>
      <c r="ERG2" s="32"/>
      <c r="ERH2" s="32"/>
      <c r="ERI2" s="32"/>
      <c r="ERJ2" s="32"/>
      <c r="ERK2" s="32"/>
      <c r="ERL2" s="32"/>
      <c r="ERM2" s="32"/>
      <c r="ERN2" s="32"/>
      <c r="ERO2" s="32"/>
      <c r="ERP2" s="32"/>
      <c r="ERQ2" s="32"/>
      <c r="ERR2" s="32"/>
      <c r="ERS2" s="32"/>
      <c r="ERT2" s="32"/>
      <c r="ERU2" s="32"/>
      <c r="ERV2" s="32"/>
      <c r="ERW2" s="32"/>
      <c r="ERX2" s="32"/>
      <c r="ERY2" s="32"/>
      <c r="ERZ2" s="32"/>
      <c r="ESA2" s="32"/>
      <c r="ESB2" s="32"/>
      <c r="ESC2" s="32"/>
      <c r="ESD2" s="32"/>
      <c r="ESE2" s="32"/>
      <c r="ESF2" s="32"/>
      <c r="ESG2" s="32"/>
      <c r="ESH2" s="32"/>
      <c r="ESI2" s="32"/>
      <c r="ESJ2" s="32"/>
      <c r="ESK2" s="32"/>
      <c r="ESL2" s="32"/>
      <c r="ESM2" s="32"/>
      <c r="ESN2" s="32"/>
      <c r="ESO2" s="32"/>
      <c r="ESP2" s="32"/>
      <c r="ESQ2" s="32"/>
      <c r="ESR2" s="32"/>
      <c r="ESS2" s="32"/>
      <c r="EST2" s="32"/>
      <c r="ESU2" s="32"/>
      <c r="ESV2" s="32"/>
      <c r="ESW2" s="32"/>
      <c r="ESX2" s="32"/>
      <c r="ESY2" s="32"/>
      <c r="ESZ2" s="32"/>
      <c r="ETA2" s="32"/>
      <c r="ETB2" s="32"/>
      <c r="ETC2" s="32"/>
      <c r="ETD2" s="32"/>
      <c r="ETE2" s="32"/>
      <c r="ETF2" s="32"/>
      <c r="ETG2" s="32"/>
      <c r="ETH2" s="32"/>
      <c r="ETI2" s="32"/>
      <c r="ETJ2" s="32"/>
      <c r="ETK2" s="32"/>
      <c r="ETL2" s="32"/>
      <c r="ETM2" s="32"/>
      <c r="ETN2" s="32"/>
      <c r="ETO2" s="32"/>
      <c r="ETP2" s="32"/>
      <c r="ETQ2" s="32"/>
      <c r="ETR2" s="32"/>
      <c r="ETS2" s="32"/>
      <c r="ETT2" s="32"/>
      <c r="ETU2" s="32"/>
      <c r="ETV2" s="32"/>
      <c r="ETW2" s="32"/>
      <c r="ETX2" s="32"/>
      <c r="ETY2" s="32"/>
      <c r="ETZ2" s="32"/>
      <c r="EUA2" s="32"/>
      <c r="EUB2" s="32"/>
      <c r="EUC2" s="32"/>
      <c r="EUD2" s="32"/>
      <c r="EUE2" s="32"/>
      <c r="EUF2" s="32"/>
      <c r="EUG2" s="32"/>
      <c r="EUH2" s="32"/>
      <c r="EUI2" s="32"/>
      <c r="EUJ2" s="32"/>
      <c r="EUK2" s="32"/>
      <c r="EUL2" s="32"/>
      <c r="EUM2" s="32"/>
      <c r="EUN2" s="32"/>
      <c r="EUO2" s="32"/>
      <c r="EUP2" s="32"/>
      <c r="EUQ2" s="32"/>
      <c r="EUR2" s="32"/>
      <c r="EUS2" s="32"/>
      <c r="EUT2" s="32"/>
      <c r="EUU2" s="32"/>
      <c r="EUV2" s="32"/>
      <c r="EUW2" s="32"/>
      <c r="EUX2" s="32"/>
      <c r="EUY2" s="32"/>
      <c r="EUZ2" s="32"/>
      <c r="EVA2" s="32"/>
      <c r="EVB2" s="32"/>
      <c r="EVC2" s="32"/>
      <c r="EVD2" s="32"/>
      <c r="EVE2" s="32"/>
      <c r="EVF2" s="32"/>
      <c r="EVG2" s="32"/>
      <c r="EVH2" s="32"/>
      <c r="EVI2" s="32"/>
      <c r="EVJ2" s="32"/>
      <c r="EVK2" s="32"/>
      <c r="EVL2" s="32"/>
      <c r="EVM2" s="32"/>
      <c r="EVN2" s="32"/>
      <c r="EVO2" s="32"/>
      <c r="EVP2" s="32"/>
      <c r="EVQ2" s="32"/>
      <c r="EVR2" s="32"/>
      <c r="EVS2" s="32"/>
      <c r="EVT2" s="32"/>
      <c r="EVU2" s="32"/>
      <c r="EVV2" s="32"/>
      <c r="EVW2" s="32"/>
      <c r="EVX2" s="32"/>
      <c r="EVY2" s="32"/>
      <c r="EVZ2" s="32"/>
      <c r="EWA2" s="32"/>
      <c r="EWB2" s="32"/>
      <c r="EWC2" s="32"/>
      <c r="EWD2" s="32"/>
      <c r="EWE2" s="32"/>
      <c r="EWF2" s="32"/>
      <c r="EWG2" s="32"/>
      <c r="EWH2" s="32"/>
      <c r="EWI2" s="32"/>
      <c r="EWJ2" s="32"/>
      <c r="EWK2" s="32"/>
      <c r="EWL2" s="32"/>
      <c r="EWM2" s="32"/>
      <c r="EWN2" s="32"/>
      <c r="EWO2" s="32"/>
      <c r="EWP2" s="32"/>
      <c r="EWQ2" s="32"/>
      <c r="EWR2" s="32"/>
      <c r="EWS2" s="32"/>
      <c r="EWT2" s="32"/>
      <c r="EWU2" s="32"/>
      <c r="EWV2" s="32"/>
      <c r="EWW2" s="32"/>
      <c r="EWX2" s="32"/>
      <c r="EWY2" s="32"/>
      <c r="EWZ2" s="32"/>
      <c r="EXA2" s="32"/>
      <c r="EXB2" s="32"/>
      <c r="EXC2" s="32"/>
      <c r="EXD2" s="32"/>
      <c r="EXE2" s="32"/>
      <c r="EXF2" s="32"/>
      <c r="EXG2" s="32"/>
      <c r="EXH2" s="32"/>
      <c r="EXI2" s="32"/>
      <c r="EXJ2" s="32"/>
      <c r="EXK2" s="32"/>
      <c r="EXL2" s="32"/>
      <c r="EXM2" s="32"/>
      <c r="EXN2" s="32"/>
      <c r="EXO2" s="32"/>
      <c r="EXP2" s="32"/>
      <c r="EXQ2" s="32"/>
      <c r="EXR2" s="32"/>
      <c r="EXS2" s="32"/>
      <c r="EXT2" s="32"/>
      <c r="EXU2" s="32"/>
      <c r="EXV2" s="32"/>
      <c r="EXW2" s="32"/>
      <c r="EXX2" s="32"/>
      <c r="EXY2" s="32"/>
      <c r="EXZ2" s="32"/>
      <c r="EYA2" s="32"/>
      <c r="EYB2" s="32"/>
      <c r="EYC2" s="32"/>
      <c r="EYD2" s="32"/>
      <c r="EYE2" s="32"/>
      <c r="EYF2" s="32"/>
      <c r="EYG2" s="32"/>
      <c r="EYH2" s="32"/>
      <c r="EYI2" s="32"/>
      <c r="EYJ2" s="32"/>
      <c r="EYK2" s="32"/>
      <c r="EYL2" s="32"/>
      <c r="EYM2" s="32"/>
      <c r="EYN2" s="32"/>
      <c r="EYO2" s="32"/>
      <c r="EYP2" s="32"/>
      <c r="EYQ2" s="32"/>
      <c r="EYR2" s="32"/>
      <c r="EYS2" s="32"/>
      <c r="EYT2" s="32"/>
      <c r="EYU2" s="32"/>
      <c r="EYV2" s="32"/>
      <c r="EYW2" s="32"/>
      <c r="EYX2" s="32"/>
      <c r="EYY2" s="32"/>
      <c r="EYZ2" s="32"/>
      <c r="EZA2" s="32"/>
      <c r="EZB2" s="32"/>
      <c r="EZC2" s="32"/>
      <c r="EZD2" s="32"/>
      <c r="EZE2" s="32"/>
      <c r="EZF2" s="32"/>
      <c r="EZG2" s="32"/>
      <c r="EZH2" s="32"/>
      <c r="EZI2" s="32"/>
      <c r="EZJ2" s="32"/>
      <c r="EZK2" s="32"/>
      <c r="EZL2" s="32"/>
      <c r="EZM2" s="32"/>
      <c r="EZN2" s="32"/>
      <c r="EZO2" s="32"/>
      <c r="EZP2" s="32"/>
      <c r="EZQ2" s="32"/>
      <c r="EZR2" s="32"/>
      <c r="EZS2" s="32"/>
      <c r="EZT2" s="32"/>
      <c r="EZU2" s="32"/>
      <c r="EZV2" s="32"/>
      <c r="EZW2" s="32"/>
      <c r="EZX2" s="32"/>
      <c r="EZY2" s="32"/>
      <c r="EZZ2" s="32"/>
      <c r="FAA2" s="32"/>
      <c r="FAB2" s="32"/>
      <c r="FAC2" s="32"/>
      <c r="FAD2" s="32"/>
      <c r="FAE2" s="32"/>
      <c r="FAF2" s="32"/>
      <c r="FAG2" s="32"/>
      <c r="FAH2" s="32"/>
      <c r="FAI2" s="32"/>
      <c r="FAJ2" s="32"/>
      <c r="FAK2" s="32"/>
      <c r="FAL2" s="32"/>
      <c r="FAM2" s="32"/>
      <c r="FAN2" s="32"/>
      <c r="FAO2" s="32"/>
      <c r="FAP2" s="32"/>
      <c r="FAQ2" s="32"/>
      <c r="FAR2" s="32"/>
      <c r="FAS2" s="32"/>
      <c r="FAT2" s="32"/>
      <c r="FAU2" s="32"/>
      <c r="FAV2" s="32"/>
      <c r="FAW2" s="32"/>
      <c r="FAX2" s="32"/>
      <c r="FAY2" s="32"/>
      <c r="FAZ2" s="32"/>
      <c r="FBA2" s="32"/>
      <c r="FBB2" s="32"/>
      <c r="FBC2" s="32"/>
      <c r="FBD2" s="32"/>
      <c r="FBE2" s="32"/>
      <c r="FBF2" s="32"/>
      <c r="FBG2" s="32"/>
      <c r="FBH2" s="32"/>
      <c r="FBI2" s="32"/>
      <c r="FBJ2" s="32"/>
      <c r="FBK2" s="32"/>
      <c r="FBL2" s="32"/>
      <c r="FBM2" s="32"/>
      <c r="FBN2" s="32"/>
      <c r="FBO2" s="32"/>
      <c r="FBP2" s="32"/>
      <c r="FBQ2" s="32"/>
      <c r="FBR2" s="32"/>
      <c r="FBS2" s="32"/>
      <c r="FBT2" s="32"/>
      <c r="FBU2" s="32"/>
      <c r="FBV2" s="32"/>
      <c r="FBW2" s="32"/>
      <c r="FBX2" s="32"/>
      <c r="FBY2" s="32"/>
      <c r="FBZ2" s="32"/>
      <c r="FCA2" s="32"/>
      <c r="FCB2" s="32"/>
      <c r="FCC2" s="32"/>
      <c r="FCD2" s="32"/>
      <c r="FCE2" s="32"/>
      <c r="FCF2" s="32"/>
      <c r="FCG2" s="32"/>
      <c r="FCH2" s="32"/>
      <c r="FCI2" s="32"/>
      <c r="FCJ2" s="32"/>
      <c r="FCK2" s="32"/>
      <c r="FCL2" s="32"/>
      <c r="FCM2" s="32"/>
      <c r="FCN2" s="32"/>
      <c r="FCO2" s="32"/>
      <c r="FCP2" s="32"/>
      <c r="FCQ2" s="32"/>
      <c r="FCR2" s="32"/>
      <c r="FCS2" s="32"/>
      <c r="FCT2" s="32"/>
      <c r="FCU2" s="32"/>
      <c r="FCV2" s="32"/>
      <c r="FCW2" s="32"/>
      <c r="FCX2" s="32"/>
      <c r="FCY2" s="32"/>
      <c r="FCZ2" s="32"/>
      <c r="FDA2" s="32"/>
      <c r="FDB2" s="32"/>
      <c r="FDC2" s="32"/>
      <c r="FDD2" s="32"/>
      <c r="FDE2" s="32"/>
      <c r="FDF2" s="32"/>
      <c r="FDG2" s="32"/>
      <c r="FDH2" s="32"/>
      <c r="FDI2" s="32"/>
      <c r="FDJ2" s="32"/>
      <c r="FDK2" s="32"/>
      <c r="FDL2" s="32"/>
      <c r="FDM2" s="32"/>
      <c r="FDN2" s="32"/>
      <c r="FDO2" s="32"/>
      <c r="FDP2" s="32"/>
      <c r="FDQ2" s="32"/>
      <c r="FDR2" s="32"/>
      <c r="FDS2" s="32"/>
      <c r="FDT2" s="32"/>
      <c r="FDU2" s="32"/>
      <c r="FDV2" s="32"/>
      <c r="FDW2" s="32"/>
      <c r="FDX2" s="32"/>
      <c r="FDY2" s="32"/>
      <c r="FDZ2" s="32"/>
      <c r="FEA2" s="32"/>
      <c r="FEB2" s="32"/>
      <c r="FEC2" s="32"/>
      <c r="FED2" s="32"/>
      <c r="FEE2" s="32"/>
      <c r="FEF2" s="32"/>
      <c r="FEG2" s="32"/>
      <c r="FEH2" s="32"/>
      <c r="FEI2" s="32"/>
      <c r="FEJ2" s="32"/>
      <c r="FEK2" s="32"/>
      <c r="FEL2" s="32"/>
      <c r="FEM2" s="32"/>
      <c r="FEN2" s="32"/>
      <c r="FEO2" s="32"/>
      <c r="FEP2" s="32"/>
      <c r="FEQ2" s="32"/>
      <c r="FER2" s="32"/>
      <c r="FES2" s="32"/>
      <c r="FET2" s="32"/>
      <c r="FEU2" s="32"/>
      <c r="FEV2" s="32"/>
      <c r="FEW2" s="32"/>
      <c r="FEX2" s="32"/>
      <c r="FEY2" s="32"/>
      <c r="FEZ2" s="32"/>
      <c r="FFA2" s="32"/>
      <c r="FFB2" s="32"/>
      <c r="FFC2" s="32"/>
      <c r="FFD2" s="32"/>
      <c r="FFE2" s="32"/>
      <c r="FFF2" s="32"/>
      <c r="FFG2" s="32"/>
      <c r="FFH2" s="32"/>
      <c r="FFI2" s="32"/>
      <c r="FFJ2" s="32"/>
      <c r="FFK2" s="32"/>
      <c r="FFL2" s="32"/>
      <c r="FFM2" s="32"/>
      <c r="FFN2" s="32"/>
      <c r="FFO2" s="32"/>
      <c r="FFP2" s="32"/>
      <c r="FFQ2" s="32"/>
      <c r="FFR2" s="32"/>
      <c r="FFS2" s="32"/>
      <c r="FFT2" s="32"/>
      <c r="FFU2" s="32"/>
      <c r="FFV2" s="32"/>
      <c r="FFW2" s="32"/>
      <c r="FFX2" s="32"/>
      <c r="FFY2" s="32"/>
      <c r="FFZ2" s="32"/>
      <c r="FGA2" s="32"/>
      <c r="FGB2" s="32"/>
      <c r="FGC2" s="32"/>
      <c r="FGD2" s="32"/>
      <c r="FGE2" s="32"/>
      <c r="FGF2" s="32"/>
      <c r="FGG2" s="32"/>
      <c r="FGH2" s="32"/>
      <c r="FGI2" s="32"/>
      <c r="FGJ2" s="32"/>
      <c r="FGK2" s="32"/>
      <c r="FGL2" s="32"/>
      <c r="FGM2" s="32"/>
      <c r="FGN2" s="32"/>
      <c r="FGO2" s="32"/>
      <c r="FGP2" s="32"/>
      <c r="FGQ2" s="32"/>
      <c r="FGR2" s="32"/>
      <c r="FGS2" s="32"/>
      <c r="FGT2" s="32"/>
      <c r="FGU2" s="32"/>
      <c r="FGV2" s="32"/>
      <c r="FGW2" s="32"/>
      <c r="FGX2" s="32"/>
      <c r="FGY2" s="32"/>
      <c r="FGZ2" s="32"/>
      <c r="FHA2" s="32"/>
      <c r="FHB2" s="32"/>
      <c r="FHC2" s="32"/>
      <c r="FHD2" s="32"/>
      <c r="FHE2" s="32"/>
      <c r="FHF2" s="32"/>
      <c r="FHG2" s="32"/>
      <c r="FHH2" s="32"/>
      <c r="FHI2" s="32"/>
      <c r="FHJ2" s="32"/>
      <c r="FHK2" s="32"/>
      <c r="FHL2" s="32"/>
      <c r="FHM2" s="32"/>
      <c r="FHN2" s="32"/>
      <c r="FHO2" s="32"/>
      <c r="FHP2" s="32"/>
      <c r="FHQ2" s="32"/>
      <c r="FHR2" s="32"/>
      <c r="FHS2" s="32"/>
      <c r="FHT2" s="32"/>
      <c r="FHU2" s="32"/>
      <c r="FHV2" s="32"/>
      <c r="FHW2" s="32"/>
      <c r="FHX2" s="32"/>
      <c r="FHY2" s="32"/>
      <c r="FHZ2" s="32"/>
      <c r="FIA2" s="32"/>
      <c r="FIB2" s="32"/>
      <c r="FIC2" s="32"/>
      <c r="FID2" s="32"/>
      <c r="FIE2" s="32"/>
      <c r="FIF2" s="32"/>
      <c r="FIG2" s="32"/>
      <c r="FIH2" s="32"/>
      <c r="FII2" s="32"/>
      <c r="FIJ2" s="32"/>
      <c r="FIK2" s="32"/>
      <c r="FIL2" s="32"/>
      <c r="FIM2" s="32"/>
      <c r="FIN2" s="32"/>
      <c r="FIO2" s="32"/>
      <c r="FIP2" s="32"/>
      <c r="FIQ2" s="32"/>
      <c r="FIR2" s="32"/>
      <c r="FIS2" s="32"/>
      <c r="FIT2" s="32"/>
      <c r="FIU2" s="32"/>
      <c r="FIV2" s="32"/>
      <c r="FIW2" s="32"/>
      <c r="FIX2" s="32"/>
      <c r="FIY2" s="32"/>
      <c r="FIZ2" s="32"/>
      <c r="FJA2" s="32"/>
      <c r="FJB2" s="32"/>
      <c r="FJC2" s="32"/>
      <c r="FJD2" s="32"/>
      <c r="FJE2" s="32"/>
      <c r="FJF2" s="32"/>
      <c r="FJG2" s="32"/>
      <c r="FJH2" s="32"/>
      <c r="FJI2" s="32"/>
      <c r="FJJ2" s="32"/>
      <c r="FJK2" s="32"/>
      <c r="FJL2" s="32"/>
      <c r="FJM2" s="32"/>
      <c r="FJN2" s="32"/>
      <c r="FJO2" s="32"/>
      <c r="FJP2" s="32"/>
      <c r="FJQ2" s="32"/>
      <c r="FJR2" s="32"/>
      <c r="FJS2" s="32"/>
      <c r="FJT2" s="32"/>
      <c r="FJU2" s="32"/>
      <c r="FJV2" s="32"/>
      <c r="FJW2" s="32"/>
      <c r="FJX2" s="32"/>
      <c r="FJY2" s="32"/>
      <c r="FJZ2" s="32"/>
      <c r="FKA2" s="32"/>
      <c r="FKB2" s="32"/>
      <c r="FKC2" s="32"/>
      <c r="FKD2" s="32"/>
      <c r="FKE2" s="32"/>
      <c r="FKF2" s="32"/>
      <c r="FKG2" s="32"/>
      <c r="FKH2" s="32"/>
      <c r="FKI2" s="32"/>
      <c r="FKJ2" s="32"/>
      <c r="FKK2" s="32"/>
      <c r="FKL2" s="32"/>
      <c r="FKM2" s="32"/>
      <c r="FKN2" s="32"/>
      <c r="FKO2" s="32"/>
      <c r="FKP2" s="32"/>
      <c r="FKQ2" s="32"/>
      <c r="FKR2" s="32"/>
      <c r="FKS2" s="32"/>
      <c r="FKT2" s="32"/>
      <c r="FKU2" s="32"/>
      <c r="FKV2" s="32"/>
      <c r="FKW2" s="32"/>
      <c r="FKX2" s="32"/>
      <c r="FKY2" s="32"/>
      <c r="FKZ2" s="32"/>
      <c r="FLA2" s="32"/>
      <c r="FLB2" s="32"/>
      <c r="FLC2" s="32"/>
      <c r="FLD2" s="32"/>
      <c r="FLE2" s="32"/>
      <c r="FLF2" s="32"/>
      <c r="FLG2" s="32"/>
      <c r="FLH2" s="32"/>
      <c r="FLI2" s="32"/>
      <c r="FLJ2" s="32"/>
      <c r="FLK2" s="32"/>
      <c r="FLL2" s="32"/>
      <c r="FLM2" s="32"/>
      <c r="FLN2" s="32"/>
      <c r="FLO2" s="32"/>
      <c r="FLP2" s="32"/>
      <c r="FLQ2" s="32"/>
      <c r="FLR2" s="32"/>
      <c r="FLS2" s="32"/>
      <c r="FLT2" s="32"/>
      <c r="FLU2" s="32"/>
      <c r="FLV2" s="32"/>
      <c r="FLW2" s="32"/>
      <c r="FLX2" s="32"/>
      <c r="FLY2" s="32"/>
      <c r="FLZ2" s="32"/>
      <c r="FMA2" s="32"/>
      <c r="FMB2" s="32"/>
      <c r="FMC2" s="32"/>
      <c r="FMD2" s="32"/>
      <c r="FME2" s="32"/>
      <c r="FMF2" s="32"/>
      <c r="FMG2" s="32"/>
      <c r="FMH2" s="32"/>
      <c r="FMI2" s="32"/>
      <c r="FMJ2" s="32"/>
      <c r="FMK2" s="32"/>
      <c r="FML2" s="32"/>
      <c r="FMM2" s="32"/>
      <c r="FMN2" s="32"/>
      <c r="FMO2" s="32"/>
      <c r="FMP2" s="32"/>
      <c r="FMQ2" s="32"/>
      <c r="FMR2" s="32"/>
      <c r="FMS2" s="32"/>
      <c r="FMT2" s="32"/>
      <c r="FMU2" s="32"/>
      <c r="FMV2" s="32"/>
      <c r="FMW2" s="32"/>
      <c r="FMX2" s="32"/>
      <c r="FMY2" s="32"/>
      <c r="FMZ2" s="32"/>
      <c r="FNA2" s="32"/>
      <c r="FNB2" s="32"/>
      <c r="FNC2" s="32"/>
      <c r="FND2" s="32"/>
      <c r="FNE2" s="32"/>
      <c r="FNF2" s="32"/>
      <c r="FNG2" s="32"/>
      <c r="FNH2" s="32"/>
      <c r="FNI2" s="32"/>
      <c r="FNJ2" s="32"/>
      <c r="FNK2" s="32"/>
      <c r="FNL2" s="32"/>
      <c r="FNM2" s="32"/>
      <c r="FNN2" s="32"/>
      <c r="FNO2" s="32"/>
      <c r="FNP2" s="32"/>
      <c r="FNQ2" s="32"/>
      <c r="FNR2" s="32"/>
      <c r="FNS2" s="32"/>
      <c r="FNT2" s="32"/>
      <c r="FNU2" s="32"/>
      <c r="FNV2" s="32"/>
      <c r="FNW2" s="32"/>
      <c r="FNX2" s="32"/>
      <c r="FNY2" s="32"/>
      <c r="FNZ2" s="32"/>
      <c r="FOA2" s="32"/>
      <c r="FOB2" s="32"/>
      <c r="FOC2" s="32"/>
      <c r="FOD2" s="32"/>
      <c r="FOE2" s="32"/>
      <c r="FOF2" s="32"/>
      <c r="FOG2" s="32"/>
      <c r="FOH2" s="32"/>
      <c r="FOI2" s="32"/>
      <c r="FOJ2" s="32"/>
      <c r="FOK2" s="32"/>
      <c r="FOL2" s="32"/>
      <c r="FOM2" s="32"/>
      <c r="FON2" s="32"/>
      <c r="FOO2" s="32"/>
      <c r="FOP2" s="32"/>
      <c r="FOQ2" s="32"/>
      <c r="FOR2" s="32"/>
      <c r="FOS2" s="32"/>
      <c r="FOT2" s="32"/>
      <c r="FOU2" s="32"/>
      <c r="FOV2" s="32"/>
      <c r="FOW2" s="32"/>
      <c r="FOX2" s="32"/>
      <c r="FOY2" s="32"/>
      <c r="FOZ2" s="32"/>
      <c r="FPA2" s="32"/>
      <c r="FPB2" s="32"/>
      <c r="FPC2" s="32"/>
      <c r="FPD2" s="32"/>
      <c r="FPE2" s="32"/>
      <c r="FPF2" s="32"/>
      <c r="FPG2" s="32"/>
      <c r="FPH2" s="32"/>
      <c r="FPI2" s="32"/>
      <c r="FPJ2" s="32"/>
      <c r="FPK2" s="32"/>
      <c r="FPL2" s="32"/>
      <c r="FPM2" s="32"/>
      <c r="FPN2" s="32"/>
      <c r="FPO2" s="32"/>
      <c r="FPP2" s="32"/>
      <c r="FPQ2" s="32"/>
      <c r="FPR2" s="32"/>
      <c r="FPS2" s="32"/>
      <c r="FPT2" s="32"/>
      <c r="FPU2" s="32"/>
      <c r="FPV2" s="32"/>
      <c r="FPW2" s="32"/>
      <c r="FPX2" s="32"/>
      <c r="FPY2" s="32"/>
      <c r="FPZ2" s="32"/>
      <c r="FQA2" s="32"/>
      <c r="FQB2" s="32"/>
      <c r="FQC2" s="32"/>
      <c r="FQD2" s="32"/>
      <c r="FQE2" s="32"/>
      <c r="FQF2" s="32"/>
      <c r="FQG2" s="32"/>
      <c r="FQH2" s="32"/>
      <c r="FQI2" s="32"/>
      <c r="FQJ2" s="32"/>
      <c r="FQK2" s="32"/>
      <c r="FQL2" s="32"/>
      <c r="FQM2" s="32"/>
      <c r="FQN2" s="32"/>
      <c r="FQO2" s="32"/>
      <c r="FQP2" s="32"/>
      <c r="FQQ2" s="32"/>
      <c r="FQR2" s="32"/>
      <c r="FQS2" s="32"/>
      <c r="FQT2" s="32"/>
      <c r="FQU2" s="32"/>
      <c r="FQV2" s="32"/>
      <c r="FQW2" s="32"/>
      <c r="FQX2" s="32"/>
      <c r="FQY2" s="32"/>
      <c r="FQZ2" s="32"/>
      <c r="FRA2" s="32"/>
      <c r="FRB2" s="32"/>
      <c r="FRC2" s="32"/>
      <c r="FRD2" s="32"/>
      <c r="FRE2" s="32"/>
      <c r="FRF2" s="32"/>
      <c r="FRG2" s="32"/>
      <c r="FRH2" s="32"/>
      <c r="FRI2" s="32"/>
      <c r="FRJ2" s="32"/>
      <c r="FRK2" s="32"/>
      <c r="FRL2" s="32"/>
      <c r="FRM2" s="32"/>
      <c r="FRN2" s="32"/>
      <c r="FRO2" s="32"/>
      <c r="FRP2" s="32"/>
      <c r="FRQ2" s="32"/>
      <c r="FRR2" s="32"/>
      <c r="FRS2" s="32"/>
      <c r="FRT2" s="32"/>
      <c r="FRU2" s="32"/>
      <c r="FRV2" s="32"/>
      <c r="FRW2" s="32"/>
      <c r="FRX2" s="32"/>
      <c r="FRY2" s="32"/>
      <c r="FRZ2" s="32"/>
      <c r="FSA2" s="32"/>
      <c r="FSB2" s="32"/>
      <c r="FSC2" s="32"/>
      <c r="FSD2" s="32"/>
      <c r="FSE2" s="32"/>
      <c r="FSF2" s="32"/>
      <c r="FSG2" s="32"/>
      <c r="FSH2" s="32"/>
      <c r="FSI2" s="32"/>
      <c r="FSJ2" s="32"/>
      <c r="FSK2" s="32"/>
      <c r="FSL2" s="32"/>
      <c r="FSM2" s="32"/>
      <c r="FSN2" s="32"/>
      <c r="FSO2" s="32"/>
      <c r="FSP2" s="32"/>
      <c r="FSQ2" s="32"/>
      <c r="FSR2" s="32"/>
      <c r="FSS2" s="32"/>
      <c r="FST2" s="32"/>
      <c r="FSU2" s="32"/>
      <c r="FSV2" s="32"/>
      <c r="FSW2" s="32"/>
      <c r="FSX2" s="32"/>
      <c r="FSY2" s="32"/>
      <c r="FSZ2" s="32"/>
      <c r="FTA2" s="32"/>
      <c r="FTB2" s="32"/>
      <c r="FTC2" s="32"/>
      <c r="FTD2" s="32"/>
      <c r="FTE2" s="32"/>
      <c r="FTF2" s="32"/>
      <c r="FTG2" s="32"/>
      <c r="FTH2" s="32"/>
      <c r="FTI2" s="32"/>
      <c r="FTJ2" s="32"/>
      <c r="FTK2" s="32"/>
      <c r="FTL2" s="32"/>
      <c r="FTM2" s="32"/>
      <c r="FTN2" s="32"/>
      <c r="FTO2" s="32"/>
      <c r="FTP2" s="32"/>
      <c r="FTQ2" s="32"/>
      <c r="FTR2" s="32"/>
      <c r="FTS2" s="32"/>
      <c r="FTT2" s="32"/>
      <c r="FTU2" s="32"/>
      <c r="FTV2" s="32"/>
      <c r="FTW2" s="32"/>
      <c r="FTX2" s="32"/>
      <c r="FTY2" s="32"/>
      <c r="FTZ2" s="32"/>
      <c r="FUA2" s="32"/>
      <c r="FUB2" s="32"/>
      <c r="FUC2" s="32"/>
      <c r="FUD2" s="32"/>
      <c r="FUE2" s="32"/>
      <c r="FUF2" s="32"/>
      <c r="FUG2" s="32"/>
      <c r="FUH2" s="32"/>
      <c r="FUI2" s="32"/>
      <c r="FUJ2" s="32"/>
      <c r="FUK2" s="32"/>
      <c r="FUL2" s="32"/>
      <c r="FUM2" s="32"/>
      <c r="FUN2" s="32"/>
      <c r="FUO2" s="32"/>
      <c r="FUP2" s="32"/>
      <c r="FUQ2" s="32"/>
      <c r="FUR2" s="32"/>
      <c r="FUS2" s="32"/>
      <c r="FUT2" s="32"/>
      <c r="FUU2" s="32"/>
      <c r="FUV2" s="32"/>
      <c r="FUW2" s="32"/>
      <c r="FUX2" s="32"/>
      <c r="FUY2" s="32"/>
      <c r="FUZ2" s="32"/>
      <c r="FVA2" s="32"/>
      <c r="FVB2" s="32"/>
      <c r="FVC2" s="32"/>
      <c r="FVD2" s="32"/>
      <c r="FVE2" s="32"/>
      <c r="FVF2" s="32"/>
      <c r="FVG2" s="32"/>
      <c r="FVH2" s="32"/>
      <c r="FVI2" s="32"/>
      <c r="FVJ2" s="32"/>
      <c r="FVK2" s="32"/>
      <c r="FVL2" s="32"/>
      <c r="FVM2" s="32"/>
      <c r="FVN2" s="32"/>
      <c r="FVO2" s="32"/>
      <c r="FVP2" s="32"/>
      <c r="FVQ2" s="32"/>
      <c r="FVR2" s="32"/>
      <c r="FVS2" s="32"/>
      <c r="FVT2" s="32"/>
      <c r="FVU2" s="32"/>
      <c r="FVV2" s="32"/>
      <c r="FVW2" s="32"/>
      <c r="FVX2" s="32"/>
      <c r="FVY2" s="32"/>
      <c r="FVZ2" s="32"/>
      <c r="FWA2" s="32"/>
      <c r="FWB2" s="32"/>
      <c r="FWC2" s="32"/>
      <c r="FWD2" s="32"/>
      <c r="FWE2" s="32"/>
      <c r="FWF2" s="32"/>
      <c r="FWG2" s="32"/>
      <c r="FWH2" s="32"/>
      <c r="FWI2" s="32"/>
      <c r="FWJ2" s="32"/>
      <c r="FWK2" s="32"/>
      <c r="FWL2" s="32"/>
      <c r="FWM2" s="32"/>
      <c r="FWN2" s="32"/>
      <c r="FWO2" s="32"/>
      <c r="FWP2" s="32"/>
      <c r="FWQ2" s="32"/>
      <c r="FWR2" s="32"/>
      <c r="FWS2" s="32"/>
      <c r="FWT2" s="32"/>
      <c r="FWU2" s="32"/>
      <c r="FWV2" s="32"/>
      <c r="FWW2" s="32"/>
      <c r="FWX2" s="32"/>
      <c r="FWY2" s="32"/>
      <c r="FWZ2" s="32"/>
      <c r="FXA2" s="32"/>
      <c r="FXB2" s="32"/>
      <c r="FXC2" s="32"/>
      <c r="FXD2" s="32"/>
      <c r="FXE2" s="32"/>
      <c r="FXF2" s="32"/>
      <c r="FXG2" s="32"/>
      <c r="FXH2" s="32"/>
      <c r="FXI2" s="32"/>
      <c r="FXJ2" s="32"/>
      <c r="FXK2" s="32"/>
      <c r="FXL2" s="32"/>
      <c r="FXM2" s="32"/>
      <c r="FXN2" s="32"/>
      <c r="FXO2" s="32"/>
      <c r="FXP2" s="32"/>
      <c r="FXQ2" s="32"/>
      <c r="FXR2" s="32"/>
      <c r="FXS2" s="32"/>
      <c r="FXT2" s="32"/>
      <c r="FXU2" s="32"/>
      <c r="FXV2" s="32"/>
      <c r="FXW2" s="32"/>
      <c r="FXX2" s="32"/>
      <c r="FXY2" s="32"/>
      <c r="FXZ2" s="32"/>
      <c r="FYA2" s="32"/>
      <c r="FYB2" s="32"/>
      <c r="FYC2" s="32"/>
      <c r="FYD2" s="32"/>
      <c r="FYE2" s="32"/>
      <c r="FYF2" s="32"/>
      <c r="FYG2" s="32"/>
      <c r="FYH2" s="32"/>
      <c r="FYI2" s="32"/>
      <c r="FYJ2" s="32"/>
      <c r="FYK2" s="32"/>
      <c r="FYL2" s="32"/>
      <c r="FYM2" s="32"/>
      <c r="FYN2" s="32"/>
      <c r="FYO2" s="32"/>
      <c r="FYP2" s="32"/>
      <c r="FYQ2" s="32"/>
      <c r="FYR2" s="32"/>
      <c r="FYS2" s="32"/>
      <c r="FYT2" s="32"/>
      <c r="FYU2" s="32"/>
      <c r="FYV2" s="32"/>
      <c r="FYW2" s="32"/>
      <c r="FYX2" s="32"/>
      <c r="FYY2" s="32"/>
      <c r="FYZ2" s="32"/>
      <c r="FZA2" s="32"/>
      <c r="FZB2" s="32"/>
      <c r="FZC2" s="32"/>
      <c r="FZD2" s="32"/>
      <c r="FZE2" s="32"/>
      <c r="FZF2" s="32"/>
      <c r="FZG2" s="32"/>
      <c r="FZH2" s="32"/>
      <c r="FZI2" s="32"/>
      <c r="FZJ2" s="32"/>
      <c r="FZK2" s="32"/>
      <c r="FZL2" s="32"/>
      <c r="FZM2" s="32"/>
      <c r="FZN2" s="32"/>
      <c r="FZO2" s="32"/>
      <c r="FZP2" s="32"/>
      <c r="FZQ2" s="32"/>
      <c r="FZR2" s="32"/>
      <c r="FZS2" s="32"/>
      <c r="FZT2" s="32"/>
      <c r="FZU2" s="32"/>
      <c r="FZV2" s="32"/>
      <c r="FZW2" s="32"/>
      <c r="FZX2" s="32"/>
      <c r="FZY2" s="32"/>
      <c r="FZZ2" s="32"/>
      <c r="GAA2" s="32"/>
      <c r="GAB2" s="32"/>
      <c r="GAC2" s="32"/>
      <c r="GAD2" s="32"/>
      <c r="GAE2" s="32"/>
      <c r="GAF2" s="32"/>
      <c r="GAG2" s="32"/>
      <c r="GAH2" s="32"/>
      <c r="GAI2" s="32"/>
      <c r="GAJ2" s="32"/>
      <c r="GAK2" s="32"/>
      <c r="GAL2" s="32"/>
      <c r="GAM2" s="32"/>
      <c r="GAN2" s="32"/>
      <c r="GAO2" s="32"/>
      <c r="GAP2" s="32"/>
      <c r="GAQ2" s="32"/>
      <c r="GAR2" s="32"/>
      <c r="GAS2" s="32"/>
      <c r="GAT2" s="32"/>
      <c r="GAU2" s="32"/>
      <c r="GAV2" s="32"/>
      <c r="GAW2" s="32"/>
      <c r="GAX2" s="32"/>
      <c r="GAY2" s="32"/>
      <c r="GAZ2" s="32"/>
      <c r="GBA2" s="32"/>
      <c r="GBB2" s="32"/>
      <c r="GBC2" s="32"/>
      <c r="GBD2" s="32"/>
      <c r="GBE2" s="32"/>
      <c r="GBF2" s="32"/>
      <c r="GBG2" s="32"/>
      <c r="GBH2" s="32"/>
      <c r="GBI2" s="32"/>
      <c r="GBJ2" s="32"/>
      <c r="GBK2" s="32"/>
      <c r="GBL2" s="32"/>
      <c r="GBM2" s="32"/>
      <c r="GBN2" s="32"/>
      <c r="GBO2" s="32"/>
      <c r="GBP2" s="32"/>
      <c r="GBQ2" s="32"/>
      <c r="GBR2" s="32"/>
      <c r="GBS2" s="32"/>
      <c r="GBT2" s="32"/>
      <c r="GBU2" s="32"/>
      <c r="GBV2" s="32"/>
      <c r="GBW2" s="32"/>
      <c r="GBX2" s="32"/>
      <c r="GBY2" s="32"/>
      <c r="GBZ2" s="32"/>
      <c r="GCA2" s="32"/>
      <c r="GCB2" s="32"/>
      <c r="GCC2" s="32"/>
      <c r="GCD2" s="32"/>
      <c r="GCE2" s="32"/>
      <c r="GCF2" s="32"/>
      <c r="GCG2" s="32"/>
      <c r="GCH2" s="32"/>
      <c r="GCI2" s="32"/>
      <c r="GCJ2" s="32"/>
      <c r="GCK2" s="32"/>
      <c r="GCL2" s="32"/>
      <c r="GCM2" s="32"/>
      <c r="GCN2" s="32"/>
      <c r="GCO2" s="32"/>
      <c r="GCP2" s="32"/>
      <c r="GCQ2" s="32"/>
      <c r="GCR2" s="32"/>
      <c r="GCS2" s="32"/>
      <c r="GCT2" s="32"/>
      <c r="GCU2" s="32"/>
      <c r="GCV2" s="32"/>
      <c r="GCW2" s="32"/>
      <c r="GCX2" s="32"/>
      <c r="GCY2" s="32"/>
      <c r="GCZ2" s="32"/>
      <c r="GDA2" s="32"/>
      <c r="GDB2" s="32"/>
      <c r="GDC2" s="32"/>
      <c r="GDD2" s="32"/>
      <c r="GDE2" s="32"/>
      <c r="GDF2" s="32"/>
      <c r="GDG2" s="32"/>
      <c r="GDH2" s="32"/>
      <c r="GDI2" s="32"/>
      <c r="GDJ2" s="32"/>
      <c r="GDK2" s="32"/>
      <c r="GDL2" s="32"/>
      <c r="GDM2" s="32"/>
      <c r="GDN2" s="32"/>
      <c r="GDO2" s="32"/>
      <c r="GDP2" s="32"/>
      <c r="GDQ2" s="32"/>
      <c r="GDR2" s="32"/>
      <c r="GDS2" s="32"/>
      <c r="GDT2" s="32"/>
      <c r="GDU2" s="32"/>
      <c r="GDV2" s="32"/>
      <c r="GDW2" s="32"/>
      <c r="GDX2" s="32"/>
      <c r="GDY2" s="32"/>
      <c r="GDZ2" s="32"/>
      <c r="GEA2" s="32"/>
      <c r="GEB2" s="32"/>
      <c r="GEC2" s="32"/>
      <c r="GED2" s="32"/>
      <c r="GEE2" s="32"/>
      <c r="GEF2" s="32"/>
      <c r="GEG2" s="32"/>
      <c r="GEH2" s="32"/>
      <c r="GEI2" s="32"/>
      <c r="GEJ2" s="32"/>
      <c r="GEK2" s="32"/>
      <c r="GEL2" s="32"/>
      <c r="GEM2" s="32"/>
      <c r="GEN2" s="32"/>
      <c r="GEO2" s="32"/>
      <c r="GEP2" s="32"/>
      <c r="GEQ2" s="32"/>
      <c r="GER2" s="32"/>
      <c r="GES2" s="32"/>
      <c r="GET2" s="32"/>
      <c r="GEU2" s="32"/>
      <c r="GEV2" s="32"/>
      <c r="GEW2" s="32"/>
      <c r="GEX2" s="32"/>
      <c r="GEY2" s="32"/>
      <c r="GEZ2" s="32"/>
      <c r="GFA2" s="32"/>
      <c r="GFB2" s="32"/>
      <c r="GFC2" s="32"/>
      <c r="GFD2" s="32"/>
      <c r="GFE2" s="32"/>
      <c r="GFF2" s="32"/>
      <c r="GFG2" s="32"/>
      <c r="GFH2" s="32"/>
      <c r="GFI2" s="32"/>
      <c r="GFJ2" s="32"/>
      <c r="GFK2" s="32"/>
      <c r="GFL2" s="32"/>
      <c r="GFM2" s="32"/>
      <c r="GFN2" s="32"/>
      <c r="GFO2" s="32"/>
      <c r="GFP2" s="32"/>
      <c r="GFQ2" s="32"/>
      <c r="GFR2" s="32"/>
      <c r="GFS2" s="32"/>
      <c r="GFT2" s="32"/>
      <c r="GFU2" s="32"/>
      <c r="GFV2" s="32"/>
      <c r="GFW2" s="32"/>
      <c r="GFX2" s="32"/>
      <c r="GFY2" s="32"/>
      <c r="GFZ2" s="32"/>
      <c r="GGA2" s="32"/>
      <c r="GGB2" s="32"/>
      <c r="GGC2" s="32"/>
      <c r="GGD2" s="32"/>
      <c r="GGE2" s="32"/>
      <c r="GGF2" s="32"/>
      <c r="GGG2" s="32"/>
      <c r="GGH2" s="32"/>
      <c r="GGI2" s="32"/>
      <c r="GGJ2" s="32"/>
      <c r="GGK2" s="32"/>
      <c r="GGL2" s="32"/>
      <c r="GGM2" s="32"/>
      <c r="GGN2" s="32"/>
      <c r="GGO2" s="32"/>
      <c r="GGP2" s="32"/>
      <c r="GGQ2" s="32"/>
      <c r="GGR2" s="32"/>
      <c r="GGS2" s="32"/>
      <c r="GGT2" s="32"/>
      <c r="GGU2" s="32"/>
      <c r="GGV2" s="32"/>
      <c r="GGW2" s="32"/>
      <c r="GGX2" s="32"/>
      <c r="GGY2" s="32"/>
      <c r="GGZ2" s="32"/>
      <c r="GHA2" s="32"/>
      <c r="GHB2" s="32"/>
      <c r="GHC2" s="32"/>
      <c r="GHD2" s="32"/>
      <c r="GHE2" s="32"/>
      <c r="GHF2" s="32"/>
      <c r="GHG2" s="32"/>
      <c r="GHH2" s="32"/>
      <c r="GHI2" s="32"/>
      <c r="GHJ2" s="32"/>
      <c r="GHK2" s="32"/>
      <c r="GHL2" s="32"/>
      <c r="GHM2" s="32"/>
      <c r="GHN2" s="32"/>
      <c r="GHO2" s="32"/>
      <c r="GHP2" s="32"/>
      <c r="GHQ2" s="32"/>
      <c r="GHR2" s="32"/>
      <c r="GHS2" s="32"/>
      <c r="GHT2" s="32"/>
      <c r="GHU2" s="32"/>
      <c r="GHV2" s="32"/>
      <c r="GHW2" s="32"/>
      <c r="GHX2" s="32"/>
      <c r="GHY2" s="32"/>
      <c r="GHZ2" s="32"/>
      <c r="GIA2" s="32"/>
      <c r="GIB2" s="32"/>
      <c r="GIC2" s="32"/>
      <c r="GID2" s="32"/>
      <c r="GIE2" s="32"/>
      <c r="GIF2" s="32"/>
      <c r="GIG2" s="32"/>
      <c r="GIH2" s="32"/>
      <c r="GII2" s="32"/>
      <c r="GIJ2" s="32"/>
      <c r="GIK2" s="32"/>
      <c r="GIL2" s="32"/>
      <c r="GIM2" s="32"/>
      <c r="GIN2" s="32"/>
      <c r="GIO2" s="32"/>
      <c r="GIP2" s="32"/>
      <c r="GIQ2" s="32"/>
      <c r="GIR2" s="32"/>
      <c r="GIS2" s="32"/>
      <c r="GIT2" s="32"/>
      <c r="GIU2" s="32"/>
      <c r="GIV2" s="32"/>
      <c r="GIW2" s="32"/>
      <c r="GIX2" s="32"/>
      <c r="GIY2" s="32"/>
      <c r="GIZ2" s="32"/>
      <c r="GJA2" s="32"/>
      <c r="GJB2" s="32"/>
      <c r="GJC2" s="32"/>
      <c r="GJD2" s="32"/>
      <c r="GJE2" s="32"/>
      <c r="GJF2" s="32"/>
      <c r="GJG2" s="32"/>
      <c r="GJH2" s="32"/>
      <c r="GJI2" s="32"/>
      <c r="GJJ2" s="32"/>
      <c r="GJK2" s="32"/>
      <c r="GJL2" s="32"/>
      <c r="GJM2" s="32"/>
      <c r="GJN2" s="32"/>
      <c r="GJO2" s="32"/>
      <c r="GJP2" s="32"/>
      <c r="GJQ2" s="32"/>
      <c r="GJR2" s="32"/>
      <c r="GJS2" s="32"/>
      <c r="GJT2" s="32"/>
      <c r="GJU2" s="32"/>
      <c r="GJV2" s="32"/>
      <c r="GJW2" s="32"/>
      <c r="GJX2" s="32"/>
      <c r="GJY2" s="32"/>
      <c r="GJZ2" s="32"/>
      <c r="GKA2" s="32"/>
      <c r="GKB2" s="32"/>
      <c r="GKC2" s="32"/>
      <c r="GKD2" s="32"/>
      <c r="GKE2" s="32"/>
      <c r="GKF2" s="32"/>
      <c r="GKG2" s="32"/>
      <c r="GKH2" s="32"/>
      <c r="GKI2" s="32"/>
      <c r="GKJ2" s="32"/>
      <c r="GKK2" s="32"/>
      <c r="GKL2" s="32"/>
      <c r="GKM2" s="32"/>
      <c r="GKN2" s="32"/>
      <c r="GKO2" s="32"/>
      <c r="GKP2" s="32"/>
      <c r="GKQ2" s="32"/>
      <c r="GKR2" s="32"/>
      <c r="GKS2" s="32"/>
      <c r="GKT2" s="32"/>
      <c r="GKU2" s="32"/>
      <c r="GKV2" s="32"/>
      <c r="GKW2" s="32"/>
      <c r="GKX2" s="32"/>
      <c r="GKY2" s="32"/>
      <c r="GKZ2" s="32"/>
      <c r="GLA2" s="32"/>
      <c r="GLB2" s="32"/>
      <c r="GLC2" s="32"/>
      <c r="GLD2" s="32"/>
      <c r="GLE2" s="32"/>
      <c r="GLF2" s="32"/>
      <c r="GLG2" s="32"/>
      <c r="GLH2" s="32"/>
      <c r="GLI2" s="32"/>
      <c r="GLJ2" s="32"/>
      <c r="GLK2" s="32"/>
      <c r="GLL2" s="32"/>
      <c r="GLM2" s="32"/>
      <c r="GLN2" s="32"/>
      <c r="GLO2" s="32"/>
      <c r="GLP2" s="32"/>
      <c r="GLQ2" s="32"/>
      <c r="GLR2" s="32"/>
      <c r="GLS2" s="32"/>
      <c r="GLT2" s="32"/>
      <c r="GLU2" s="32"/>
      <c r="GLV2" s="32"/>
      <c r="GLW2" s="32"/>
      <c r="GLX2" s="32"/>
      <c r="GLY2" s="32"/>
      <c r="GLZ2" s="32"/>
      <c r="GMA2" s="32"/>
      <c r="GMB2" s="32"/>
      <c r="GMC2" s="32"/>
      <c r="GMD2" s="32"/>
      <c r="GME2" s="32"/>
      <c r="GMF2" s="32"/>
      <c r="GMG2" s="32"/>
      <c r="GMH2" s="32"/>
      <c r="GMI2" s="32"/>
      <c r="GMJ2" s="32"/>
      <c r="GMK2" s="32"/>
      <c r="GML2" s="32"/>
      <c r="GMM2" s="32"/>
      <c r="GMN2" s="32"/>
      <c r="GMO2" s="32"/>
      <c r="GMP2" s="32"/>
      <c r="GMQ2" s="32"/>
      <c r="GMR2" s="32"/>
      <c r="GMS2" s="32"/>
      <c r="GMT2" s="32"/>
      <c r="GMU2" s="32"/>
      <c r="GMV2" s="32"/>
      <c r="GMW2" s="32"/>
      <c r="GMX2" s="32"/>
      <c r="GMY2" s="32"/>
      <c r="GMZ2" s="32"/>
      <c r="GNA2" s="32"/>
      <c r="GNB2" s="32"/>
      <c r="GNC2" s="32"/>
      <c r="GND2" s="32"/>
      <c r="GNE2" s="32"/>
      <c r="GNF2" s="32"/>
      <c r="GNG2" s="32"/>
      <c r="GNH2" s="32"/>
      <c r="GNI2" s="32"/>
      <c r="GNJ2" s="32"/>
      <c r="GNK2" s="32"/>
      <c r="GNL2" s="32"/>
      <c r="GNM2" s="32"/>
      <c r="GNN2" s="32"/>
      <c r="GNO2" s="32"/>
      <c r="GNP2" s="32"/>
      <c r="GNQ2" s="32"/>
      <c r="GNR2" s="32"/>
      <c r="GNS2" s="32"/>
      <c r="GNT2" s="32"/>
      <c r="GNU2" s="32"/>
      <c r="GNV2" s="32"/>
      <c r="GNW2" s="32"/>
      <c r="GNX2" s="32"/>
      <c r="GNY2" s="32"/>
      <c r="GNZ2" s="32"/>
      <c r="GOA2" s="32"/>
      <c r="GOB2" s="32"/>
      <c r="GOC2" s="32"/>
      <c r="GOD2" s="32"/>
      <c r="GOE2" s="32"/>
      <c r="GOF2" s="32"/>
      <c r="GOG2" s="32"/>
      <c r="GOH2" s="32"/>
      <c r="GOI2" s="32"/>
      <c r="GOJ2" s="32"/>
      <c r="GOK2" s="32"/>
      <c r="GOL2" s="32"/>
      <c r="GOM2" s="32"/>
      <c r="GON2" s="32"/>
      <c r="GOO2" s="32"/>
      <c r="GOP2" s="32"/>
      <c r="GOQ2" s="32"/>
      <c r="GOR2" s="32"/>
      <c r="GOS2" s="32"/>
      <c r="GOT2" s="32"/>
      <c r="GOU2" s="32"/>
      <c r="GOV2" s="32"/>
      <c r="GOW2" s="32"/>
      <c r="GOX2" s="32"/>
      <c r="GOY2" s="32"/>
      <c r="GOZ2" s="32"/>
      <c r="GPA2" s="32"/>
      <c r="GPB2" s="32"/>
      <c r="GPC2" s="32"/>
      <c r="GPD2" s="32"/>
      <c r="GPE2" s="32"/>
      <c r="GPF2" s="32"/>
      <c r="GPG2" s="32"/>
      <c r="GPH2" s="32"/>
      <c r="GPI2" s="32"/>
      <c r="GPJ2" s="32"/>
      <c r="GPK2" s="32"/>
      <c r="GPL2" s="32"/>
      <c r="GPM2" s="32"/>
      <c r="GPN2" s="32"/>
      <c r="GPO2" s="32"/>
      <c r="GPP2" s="32"/>
      <c r="GPQ2" s="32"/>
      <c r="GPR2" s="32"/>
      <c r="GPS2" s="32"/>
      <c r="GPT2" s="32"/>
      <c r="GPU2" s="32"/>
      <c r="GPV2" s="32"/>
      <c r="GPW2" s="32"/>
      <c r="GPX2" s="32"/>
      <c r="GPY2" s="32"/>
      <c r="GPZ2" s="32"/>
      <c r="GQA2" s="32"/>
      <c r="GQB2" s="32"/>
      <c r="GQC2" s="32"/>
      <c r="GQD2" s="32"/>
      <c r="GQE2" s="32"/>
      <c r="GQF2" s="32"/>
      <c r="GQG2" s="32"/>
      <c r="GQH2" s="32"/>
      <c r="GQI2" s="32"/>
      <c r="GQJ2" s="32"/>
      <c r="GQK2" s="32"/>
      <c r="GQL2" s="32"/>
      <c r="GQM2" s="32"/>
      <c r="GQN2" s="32"/>
      <c r="GQO2" s="32"/>
      <c r="GQP2" s="32"/>
      <c r="GQQ2" s="32"/>
      <c r="GQR2" s="32"/>
      <c r="GQS2" s="32"/>
      <c r="GQT2" s="32"/>
      <c r="GQU2" s="32"/>
      <c r="GQV2" s="32"/>
      <c r="GQW2" s="32"/>
      <c r="GQX2" s="32"/>
      <c r="GQY2" s="32"/>
      <c r="GQZ2" s="32"/>
      <c r="GRA2" s="32"/>
      <c r="GRB2" s="32"/>
      <c r="GRC2" s="32"/>
      <c r="GRD2" s="32"/>
      <c r="GRE2" s="32"/>
      <c r="GRF2" s="32"/>
      <c r="GRG2" s="32"/>
      <c r="GRH2" s="32"/>
      <c r="GRI2" s="32"/>
      <c r="GRJ2" s="32"/>
      <c r="GRK2" s="32"/>
      <c r="GRL2" s="32"/>
      <c r="GRM2" s="32"/>
      <c r="GRN2" s="32"/>
      <c r="GRO2" s="32"/>
      <c r="GRP2" s="32"/>
      <c r="GRQ2" s="32"/>
      <c r="GRR2" s="32"/>
      <c r="GRS2" s="32"/>
      <c r="GRT2" s="32"/>
      <c r="GRU2" s="32"/>
      <c r="GRV2" s="32"/>
      <c r="GRW2" s="32"/>
      <c r="GRX2" s="32"/>
      <c r="GRY2" s="32"/>
      <c r="GRZ2" s="32"/>
      <c r="GSA2" s="32"/>
      <c r="GSB2" s="32"/>
      <c r="GSC2" s="32"/>
      <c r="GSD2" s="32"/>
      <c r="GSE2" s="32"/>
      <c r="GSF2" s="32"/>
      <c r="GSG2" s="32"/>
      <c r="GSH2" s="32"/>
      <c r="GSI2" s="32"/>
      <c r="GSJ2" s="32"/>
      <c r="GSK2" s="32"/>
      <c r="GSL2" s="32"/>
      <c r="GSM2" s="32"/>
      <c r="GSN2" s="32"/>
      <c r="GSO2" s="32"/>
      <c r="GSP2" s="32"/>
      <c r="GSQ2" s="32"/>
      <c r="GSR2" s="32"/>
      <c r="GSS2" s="32"/>
      <c r="GST2" s="32"/>
      <c r="GSU2" s="32"/>
      <c r="GSV2" s="32"/>
      <c r="GSW2" s="32"/>
      <c r="GSX2" s="32"/>
      <c r="GSY2" s="32"/>
      <c r="GSZ2" s="32"/>
      <c r="GTA2" s="32"/>
      <c r="GTB2" s="32"/>
      <c r="GTC2" s="32"/>
      <c r="GTD2" s="32"/>
      <c r="GTE2" s="32"/>
      <c r="GTF2" s="32"/>
      <c r="GTG2" s="32"/>
      <c r="GTH2" s="32"/>
      <c r="GTI2" s="32"/>
      <c r="GTJ2" s="32"/>
      <c r="GTK2" s="32"/>
      <c r="GTL2" s="32"/>
      <c r="GTM2" s="32"/>
      <c r="GTN2" s="32"/>
      <c r="GTO2" s="32"/>
      <c r="GTP2" s="32"/>
      <c r="GTQ2" s="32"/>
      <c r="GTR2" s="32"/>
      <c r="GTS2" s="32"/>
      <c r="GTT2" s="32"/>
      <c r="GTU2" s="32"/>
      <c r="GTV2" s="32"/>
      <c r="GTW2" s="32"/>
      <c r="GTX2" s="32"/>
      <c r="GTY2" s="32"/>
      <c r="GTZ2" s="32"/>
      <c r="GUA2" s="32"/>
      <c r="GUB2" s="32"/>
      <c r="GUC2" s="32"/>
      <c r="GUD2" s="32"/>
      <c r="GUE2" s="32"/>
      <c r="GUF2" s="32"/>
      <c r="GUG2" s="32"/>
      <c r="GUH2" s="32"/>
      <c r="GUI2" s="32"/>
      <c r="GUJ2" s="32"/>
      <c r="GUK2" s="32"/>
      <c r="GUL2" s="32"/>
      <c r="GUM2" s="32"/>
      <c r="GUN2" s="32"/>
      <c r="GUO2" s="32"/>
      <c r="GUP2" s="32"/>
      <c r="GUQ2" s="32"/>
      <c r="GUR2" s="32"/>
      <c r="GUS2" s="32"/>
      <c r="GUT2" s="32"/>
      <c r="GUU2" s="32"/>
      <c r="GUV2" s="32"/>
      <c r="GUW2" s="32"/>
      <c r="GUX2" s="32"/>
      <c r="GUY2" s="32"/>
      <c r="GUZ2" s="32"/>
      <c r="GVA2" s="32"/>
      <c r="GVB2" s="32"/>
      <c r="GVC2" s="32"/>
      <c r="GVD2" s="32"/>
      <c r="GVE2" s="32"/>
      <c r="GVF2" s="32"/>
      <c r="GVG2" s="32"/>
      <c r="GVH2" s="32"/>
      <c r="GVI2" s="32"/>
      <c r="GVJ2" s="32"/>
      <c r="GVK2" s="32"/>
      <c r="GVL2" s="32"/>
      <c r="GVM2" s="32"/>
      <c r="GVN2" s="32"/>
      <c r="GVO2" s="32"/>
      <c r="GVP2" s="32"/>
      <c r="GVQ2" s="32"/>
      <c r="GVR2" s="32"/>
      <c r="GVS2" s="32"/>
      <c r="GVT2" s="32"/>
      <c r="GVU2" s="32"/>
      <c r="GVV2" s="32"/>
      <c r="GVW2" s="32"/>
      <c r="GVX2" s="32"/>
      <c r="GVY2" s="32"/>
      <c r="GVZ2" s="32"/>
      <c r="GWA2" s="32"/>
      <c r="GWB2" s="32"/>
      <c r="GWC2" s="32"/>
      <c r="GWD2" s="32"/>
      <c r="GWE2" s="32"/>
      <c r="GWF2" s="32"/>
      <c r="GWG2" s="32"/>
      <c r="GWH2" s="32"/>
      <c r="GWI2" s="32"/>
      <c r="GWJ2" s="32"/>
      <c r="GWK2" s="32"/>
      <c r="GWL2" s="32"/>
      <c r="GWM2" s="32"/>
      <c r="GWN2" s="32"/>
      <c r="GWO2" s="32"/>
      <c r="GWP2" s="32"/>
      <c r="GWQ2" s="32"/>
      <c r="GWR2" s="32"/>
      <c r="GWS2" s="32"/>
      <c r="GWT2" s="32"/>
      <c r="GWU2" s="32"/>
      <c r="GWV2" s="32"/>
      <c r="GWW2" s="32"/>
      <c r="GWX2" s="32"/>
      <c r="GWY2" s="32"/>
      <c r="GWZ2" s="32"/>
      <c r="GXA2" s="32"/>
      <c r="GXB2" s="32"/>
      <c r="GXC2" s="32"/>
      <c r="GXD2" s="32"/>
      <c r="GXE2" s="32"/>
      <c r="GXF2" s="32"/>
      <c r="GXG2" s="32"/>
      <c r="GXH2" s="32"/>
      <c r="GXI2" s="32"/>
      <c r="GXJ2" s="32"/>
      <c r="GXK2" s="32"/>
      <c r="GXL2" s="32"/>
      <c r="GXM2" s="32"/>
      <c r="GXN2" s="32"/>
      <c r="GXO2" s="32"/>
      <c r="GXP2" s="32"/>
      <c r="GXQ2" s="32"/>
      <c r="GXR2" s="32"/>
      <c r="GXS2" s="32"/>
      <c r="GXT2" s="32"/>
      <c r="GXU2" s="32"/>
      <c r="GXV2" s="32"/>
      <c r="GXW2" s="32"/>
      <c r="GXX2" s="32"/>
      <c r="GXY2" s="32"/>
      <c r="GXZ2" s="32"/>
      <c r="GYA2" s="32"/>
      <c r="GYB2" s="32"/>
      <c r="GYC2" s="32"/>
      <c r="GYD2" s="32"/>
      <c r="GYE2" s="32"/>
      <c r="GYF2" s="32"/>
      <c r="GYG2" s="32"/>
      <c r="GYH2" s="32"/>
      <c r="GYI2" s="32"/>
      <c r="GYJ2" s="32"/>
      <c r="GYK2" s="32"/>
      <c r="GYL2" s="32"/>
      <c r="GYM2" s="32"/>
      <c r="GYN2" s="32"/>
      <c r="GYO2" s="32"/>
      <c r="GYP2" s="32"/>
      <c r="GYQ2" s="32"/>
      <c r="GYR2" s="32"/>
      <c r="GYS2" s="32"/>
      <c r="GYT2" s="32"/>
      <c r="GYU2" s="32"/>
      <c r="GYV2" s="32"/>
      <c r="GYW2" s="32"/>
      <c r="GYX2" s="32"/>
      <c r="GYY2" s="32"/>
      <c r="GYZ2" s="32"/>
      <c r="GZA2" s="32"/>
      <c r="GZB2" s="32"/>
      <c r="GZC2" s="32"/>
      <c r="GZD2" s="32"/>
      <c r="GZE2" s="32"/>
      <c r="GZF2" s="32"/>
      <c r="GZG2" s="32"/>
      <c r="GZH2" s="32"/>
      <c r="GZI2" s="32"/>
      <c r="GZJ2" s="32"/>
      <c r="GZK2" s="32"/>
      <c r="GZL2" s="32"/>
      <c r="GZM2" s="32"/>
      <c r="GZN2" s="32"/>
      <c r="GZO2" s="32"/>
      <c r="GZP2" s="32"/>
      <c r="GZQ2" s="32"/>
      <c r="GZR2" s="32"/>
      <c r="GZS2" s="32"/>
      <c r="GZT2" s="32"/>
      <c r="GZU2" s="32"/>
      <c r="GZV2" s="32"/>
      <c r="GZW2" s="32"/>
      <c r="GZX2" s="32"/>
      <c r="GZY2" s="32"/>
      <c r="GZZ2" s="32"/>
      <c r="HAA2" s="32"/>
      <c r="HAB2" s="32"/>
      <c r="HAC2" s="32"/>
      <c r="HAD2" s="32"/>
      <c r="HAE2" s="32"/>
      <c r="HAF2" s="32"/>
      <c r="HAG2" s="32"/>
      <c r="HAH2" s="32"/>
      <c r="HAI2" s="32"/>
      <c r="HAJ2" s="32"/>
      <c r="HAK2" s="32"/>
      <c r="HAL2" s="32"/>
      <c r="HAM2" s="32"/>
      <c r="HAN2" s="32"/>
      <c r="HAO2" s="32"/>
      <c r="HAP2" s="32"/>
      <c r="HAQ2" s="32"/>
      <c r="HAR2" s="32"/>
      <c r="HAS2" s="32"/>
      <c r="HAT2" s="32"/>
      <c r="HAU2" s="32"/>
      <c r="HAV2" s="32"/>
      <c r="HAW2" s="32"/>
      <c r="HAX2" s="32"/>
      <c r="HAY2" s="32"/>
      <c r="HAZ2" s="32"/>
      <c r="HBA2" s="32"/>
      <c r="HBB2" s="32"/>
      <c r="HBC2" s="32"/>
      <c r="HBD2" s="32"/>
      <c r="HBE2" s="32"/>
      <c r="HBF2" s="32"/>
      <c r="HBG2" s="32"/>
      <c r="HBH2" s="32"/>
      <c r="HBI2" s="32"/>
      <c r="HBJ2" s="32"/>
      <c r="HBK2" s="32"/>
      <c r="HBL2" s="32"/>
      <c r="HBM2" s="32"/>
      <c r="HBN2" s="32"/>
      <c r="HBO2" s="32"/>
      <c r="HBP2" s="32"/>
      <c r="HBQ2" s="32"/>
      <c r="HBR2" s="32"/>
      <c r="HBS2" s="32"/>
      <c r="HBT2" s="32"/>
      <c r="HBU2" s="32"/>
      <c r="HBV2" s="32"/>
      <c r="HBW2" s="32"/>
      <c r="HBX2" s="32"/>
      <c r="HBY2" s="32"/>
      <c r="HBZ2" s="32"/>
      <c r="HCA2" s="32"/>
      <c r="HCB2" s="32"/>
      <c r="HCC2" s="32"/>
      <c r="HCD2" s="32"/>
      <c r="HCE2" s="32"/>
      <c r="HCF2" s="32"/>
      <c r="HCG2" s="32"/>
      <c r="HCH2" s="32"/>
      <c r="HCI2" s="32"/>
      <c r="HCJ2" s="32"/>
      <c r="HCK2" s="32"/>
      <c r="HCL2" s="32"/>
      <c r="HCM2" s="32"/>
      <c r="HCN2" s="32"/>
      <c r="HCO2" s="32"/>
      <c r="HCP2" s="32"/>
      <c r="HCQ2" s="32"/>
      <c r="HCR2" s="32"/>
      <c r="HCS2" s="32"/>
      <c r="HCT2" s="32"/>
      <c r="HCU2" s="32"/>
      <c r="HCV2" s="32"/>
      <c r="HCW2" s="32"/>
      <c r="HCX2" s="32"/>
      <c r="HCY2" s="32"/>
      <c r="HCZ2" s="32"/>
      <c r="HDA2" s="32"/>
      <c r="HDB2" s="32"/>
      <c r="HDC2" s="32"/>
      <c r="HDD2" s="32"/>
      <c r="HDE2" s="32"/>
      <c r="HDF2" s="32"/>
      <c r="HDG2" s="32"/>
      <c r="HDH2" s="32"/>
      <c r="HDI2" s="32"/>
      <c r="HDJ2" s="32"/>
      <c r="HDK2" s="32"/>
      <c r="HDL2" s="32"/>
      <c r="HDM2" s="32"/>
      <c r="HDN2" s="32"/>
      <c r="HDO2" s="32"/>
      <c r="HDP2" s="32"/>
      <c r="HDQ2" s="32"/>
      <c r="HDR2" s="32"/>
      <c r="HDS2" s="32"/>
      <c r="HDT2" s="32"/>
      <c r="HDU2" s="32"/>
      <c r="HDV2" s="32"/>
      <c r="HDW2" s="32"/>
      <c r="HDX2" s="32"/>
      <c r="HDY2" s="32"/>
      <c r="HDZ2" s="32"/>
      <c r="HEA2" s="32"/>
      <c r="HEB2" s="32"/>
      <c r="HEC2" s="32"/>
      <c r="HED2" s="32"/>
      <c r="HEE2" s="32"/>
      <c r="HEF2" s="32"/>
      <c r="HEG2" s="32"/>
      <c r="HEH2" s="32"/>
      <c r="HEI2" s="32"/>
      <c r="HEJ2" s="32"/>
      <c r="HEK2" s="32"/>
      <c r="HEL2" s="32"/>
      <c r="HEM2" s="32"/>
      <c r="HEN2" s="32"/>
      <c r="HEO2" s="32"/>
      <c r="HEP2" s="32"/>
      <c r="HEQ2" s="32"/>
      <c r="HER2" s="32"/>
      <c r="HES2" s="32"/>
      <c r="HET2" s="32"/>
      <c r="HEU2" s="32"/>
      <c r="HEV2" s="32"/>
      <c r="HEW2" s="32"/>
      <c r="HEX2" s="32"/>
      <c r="HEY2" s="32"/>
      <c r="HEZ2" s="32"/>
      <c r="HFA2" s="32"/>
      <c r="HFB2" s="32"/>
      <c r="HFC2" s="32"/>
      <c r="HFD2" s="32"/>
      <c r="HFE2" s="32"/>
      <c r="HFF2" s="32"/>
      <c r="HFG2" s="32"/>
      <c r="HFH2" s="32"/>
      <c r="HFI2" s="32"/>
      <c r="HFJ2" s="32"/>
      <c r="HFK2" s="32"/>
      <c r="HFL2" s="32"/>
      <c r="HFM2" s="32"/>
      <c r="HFN2" s="32"/>
      <c r="HFO2" s="32"/>
      <c r="HFP2" s="32"/>
      <c r="HFQ2" s="32"/>
      <c r="HFR2" s="32"/>
      <c r="HFS2" s="32"/>
      <c r="HFT2" s="32"/>
      <c r="HFU2" s="32"/>
      <c r="HFV2" s="32"/>
      <c r="HFW2" s="32"/>
      <c r="HFX2" s="32"/>
      <c r="HFY2" s="32"/>
      <c r="HFZ2" s="32"/>
      <c r="HGA2" s="32"/>
      <c r="HGB2" s="32"/>
      <c r="HGC2" s="32"/>
      <c r="HGD2" s="32"/>
      <c r="HGE2" s="32"/>
      <c r="HGF2" s="32"/>
      <c r="HGG2" s="32"/>
      <c r="HGH2" s="32"/>
      <c r="HGI2" s="32"/>
      <c r="HGJ2" s="32"/>
      <c r="HGK2" s="32"/>
      <c r="HGL2" s="32"/>
      <c r="HGM2" s="32"/>
      <c r="HGN2" s="32"/>
      <c r="HGO2" s="32"/>
      <c r="HGP2" s="32"/>
      <c r="HGQ2" s="32"/>
      <c r="HGR2" s="32"/>
      <c r="HGS2" s="32"/>
      <c r="HGT2" s="32"/>
      <c r="HGU2" s="32"/>
      <c r="HGV2" s="32"/>
      <c r="HGW2" s="32"/>
      <c r="HGX2" s="32"/>
      <c r="HGY2" s="32"/>
      <c r="HGZ2" s="32"/>
      <c r="HHA2" s="32"/>
      <c r="HHB2" s="32"/>
      <c r="HHC2" s="32"/>
      <c r="HHD2" s="32"/>
      <c r="HHE2" s="32"/>
      <c r="HHF2" s="32"/>
      <c r="HHG2" s="32"/>
      <c r="HHH2" s="32"/>
      <c r="HHI2" s="32"/>
      <c r="HHJ2" s="32"/>
      <c r="HHK2" s="32"/>
      <c r="HHL2" s="32"/>
      <c r="HHM2" s="32"/>
      <c r="HHN2" s="32"/>
      <c r="HHO2" s="32"/>
      <c r="HHP2" s="32"/>
      <c r="HHQ2" s="32"/>
      <c r="HHR2" s="32"/>
      <c r="HHS2" s="32"/>
      <c r="HHT2" s="32"/>
      <c r="HHU2" s="32"/>
      <c r="HHV2" s="32"/>
      <c r="HHW2" s="32"/>
      <c r="HHX2" s="32"/>
      <c r="HHY2" s="32"/>
      <c r="HHZ2" s="32"/>
      <c r="HIA2" s="32"/>
      <c r="HIB2" s="32"/>
      <c r="HIC2" s="32"/>
      <c r="HID2" s="32"/>
      <c r="HIE2" s="32"/>
      <c r="HIF2" s="32"/>
      <c r="HIG2" s="32"/>
      <c r="HIH2" s="32"/>
      <c r="HII2" s="32"/>
      <c r="HIJ2" s="32"/>
      <c r="HIK2" s="32"/>
      <c r="HIL2" s="32"/>
      <c r="HIM2" s="32"/>
      <c r="HIN2" s="32"/>
      <c r="HIO2" s="32"/>
      <c r="HIP2" s="32"/>
      <c r="HIQ2" s="32"/>
      <c r="HIR2" s="32"/>
      <c r="HIS2" s="32"/>
      <c r="HIT2" s="32"/>
      <c r="HIU2" s="32"/>
      <c r="HIV2" s="32"/>
      <c r="HIW2" s="32"/>
      <c r="HIX2" s="32"/>
      <c r="HIY2" s="32"/>
      <c r="HIZ2" s="32"/>
      <c r="HJA2" s="32"/>
      <c r="HJB2" s="32"/>
      <c r="HJC2" s="32"/>
      <c r="HJD2" s="32"/>
      <c r="HJE2" s="32"/>
      <c r="HJF2" s="32"/>
      <c r="HJG2" s="32"/>
      <c r="HJH2" s="32"/>
      <c r="HJI2" s="32"/>
      <c r="HJJ2" s="32"/>
      <c r="HJK2" s="32"/>
      <c r="HJL2" s="32"/>
      <c r="HJM2" s="32"/>
      <c r="HJN2" s="32"/>
      <c r="HJO2" s="32"/>
      <c r="HJP2" s="32"/>
      <c r="HJQ2" s="32"/>
      <c r="HJR2" s="32"/>
      <c r="HJS2" s="32"/>
      <c r="HJT2" s="32"/>
      <c r="HJU2" s="32"/>
      <c r="HJV2" s="32"/>
      <c r="HJW2" s="32"/>
      <c r="HJX2" s="32"/>
      <c r="HJY2" s="32"/>
      <c r="HJZ2" s="32"/>
      <c r="HKA2" s="32"/>
      <c r="HKB2" s="32"/>
      <c r="HKC2" s="32"/>
      <c r="HKD2" s="32"/>
      <c r="HKE2" s="32"/>
      <c r="HKF2" s="32"/>
      <c r="HKG2" s="32"/>
      <c r="HKH2" s="32"/>
      <c r="HKI2" s="32"/>
      <c r="HKJ2" s="32"/>
      <c r="HKK2" s="32"/>
      <c r="HKL2" s="32"/>
      <c r="HKM2" s="32"/>
      <c r="HKN2" s="32"/>
      <c r="HKO2" s="32"/>
      <c r="HKP2" s="32"/>
      <c r="HKQ2" s="32"/>
      <c r="HKR2" s="32"/>
      <c r="HKS2" s="32"/>
      <c r="HKT2" s="32"/>
      <c r="HKU2" s="32"/>
      <c r="HKV2" s="32"/>
      <c r="HKW2" s="32"/>
      <c r="HKX2" s="32"/>
      <c r="HKY2" s="32"/>
      <c r="HKZ2" s="32"/>
      <c r="HLA2" s="32"/>
      <c r="HLB2" s="32"/>
      <c r="HLC2" s="32"/>
      <c r="HLD2" s="32"/>
      <c r="HLE2" s="32"/>
      <c r="HLF2" s="32"/>
      <c r="HLG2" s="32"/>
      <c r="HLH2" s="32"/>
      <c r="HLI2" s="32"/>
      <c r="HLJ2" s="32"/>
      <c r="HLK2" s="32"/>
      <c r="HLL2" s="32"/>
      <c r="HLM2" s="32"/>
      <c r="HLN2" s="32"/>
      <c r="HLO2" s="32"/>
      <c r="HLP2" s="32"/>
      <c r="HLQ2" s="32"/>
      <c r="HLR2" s="32"/>
      <c r="HLS2" s="32"/>
      <c r="HLT2" s="32"/>
      <c r="HLU2" s="32"/>
      <c r="HLV2" s="32"/>
      <c r="HLW2" s="32"/>
      <c r="HLX2" s="32"/>
      <c r="HLY2" s="32"/>
      <c r="HLZ2" s="32"/>
      <c r="HMA2" s="32"/>
      <c r="HMB2" s="32"/>
      <c r="HMC2" s="32"/>
      <c r="HMD2" s="32"/>
      <c r="HME2" s="32"/>
      <c r="HMF2" s="32"/>
      <c r="HMG2" s="32"/>
      <c r="HMH2" s="32"/>
      <c r="HMI2" s="32"/>
      <c r="HMJ2" s="32"/>
      <c r="HMK2" s="32"/>
      <c r="HML2" s="32"/>
      <c r="HMM2" s="32"/>
      <c r="HMN2" s="32"/>
      <c r="HMO2" s="32"/>
      <c r="HMP2" s="32"/>
      <c r="HMQ2" s="32"/>
      <c r="HMR2" s="32"/>
      <c r="HMS2" s="32"/>
      <c r="HMT2" s="32"/>
      <c r="HMU2" s="32"/>
      <c r="HMV2" s="32"/>
      <c r="HMW2" s="32"/>
      <c r="HMX2" s="32"/>
      <c r="HMY2" s="32"/>
      <c r="HMZ2" s="32"/>
      <c r="HNA2" s="32"/>
      <c r="HNB2" s="32"/>
      <c r="HNC2" s="32"/>
      <c r="HND2" s="32"/>
      <c r="HNE2" s="32"/>
      <c r="HNF2" s="32"/>
      <c r="HNG2" s="32"/>
      <c r="HNH2" s="32"/>
      <c r="HNI2" s="32"/>
      <c r="HNJ2" s="32"/>
      <c r="HNK2" s="32"/>
      <c r="HNL2" s="32"/>
      <c r="HNM2" s="32"/>
      <c r="HNN2" s="32"/>
      <c r="HNO2" s="32"/>
      <c r="HNP2" s="32"/>
      <c r="HNQ2" s="32"/>
      <c r="HNR2" s="32"/>
      <c r="HNS2" s="32"/>
      <c r="HNT2" s="32"/>
      <c r="HNU2" s="32"/>
      <c r="HNV2" s="32"/>
      <c r="HNW2" s="32"/>
      <c r="HNX2" s="32"/>
      <c r="HNY2" s="32"/>
      <c r="HNZ2" s="32"/>
      <c r="HOA2" s="32"/>
      <c r="HOB2" s="32"/>
      <c r="HOC2" s="32"/>
      <c r="HOD2" s="32"/>
      <c r="HOE2" s="32"/>
      <c r="HOF2" s="32"/>
      <c r="HOG2" s="32"/>
      <c r="HOH2" s="32"/>
      <c r="HOI2" s="32"/>
      <c r="HOJ2" s="32"/>
      <c r="HOK2" s="32"/>
      <c r="HOL2" s="32"/>
      <c r="HOM2" s="32"/>
      <c r="HON2" s="32"/>
      <c r="HOO2" s="32"/>
      <c r="HOP2" s="32"/>
      <c r="HOQ2" s="32"/>
      <c r="HOR2" s="32"/>
      <c r="HOS2" s="32"/>
      <c r="HOT2" s="32"/>
      <c r="HOU2" s="32"/>
      <c r="HOV2" s="32"/>
      <c r="HOW2" s="32"/>
      <c r="HOX2" s="32"/>
      <c r="HOY2" s="32"/>
      <c r="HOZ2" s="32"/>
      <c r="HPA2" s="32"/>
      <c r="HPB2" s="32"/>
      <c r="HPC2" s="32"/>
      <c r="HPD2" s="32"/>
      <c r="HPE2" s="32"/>
      <c r="HPF2" s="32"/>
      <c r="HPG2" s="32"/>
      <c r="HPH2" s="32"/>
      <c r="HPI2" s="32"/>
      <c r="HPJ2" s="32"/>
      <c r="HPK2" s="32"/>
      <c r="HPL2" s="32"/>
      <c r="HPM2" s="32"/>
      <c r="HPN2" s="32"/>
      <c r="HPO2" s="32"/>
      <c r="HPP2" s="32"/>
      <c r="HPQ2" s="32"/>
      <c r="HPR2" s="32"/>
      <c r="HPS2" s="32"/>
      <c r="HPT2" s="32"/>
      <c r="HPU2" s="32"/>
      <c r="HPV2" s="32"/>
      <c r="HPW2" s="32"/>
      <c r="HPX2" s="32"/>
      <c r="HPY2" s="32"/>
      <c r="HPZ2" s="32"/>
      <c r="HQA2" s="32"/>
      <c r="HQB2" s="32"/>
      <c r="HQC2" s="32"/>
      <c r="HQD2" s="32"/>
      <c r="HQE2" s="32"/>
      <c r="HQF2" s="32"/>
      <c r="HQG2" s="32"/>
      <c r="HQH2" s="32"/>
      <c r="HQI2" s="32"/>
      <c r="HQJ2" s="32"/>
      <c r="HQK2" s="32"/>
      <c r="HQL2" s="32"/>
      <c r="HQM2" s="32"/>
      <c r="HQN2" s="32"/>
      <c r="HQO2" s="32"/>
      <c r="HQP2" s="32"/>
      <c r="HQQ2" s="32"/>
      <c r="HQR2" s="32"/>
      <c r="HQS2" s="32"/>
      <c r="HQT2" s="32"/>
      <c r="HQU2" s="32"/>
      <c r="HQV2" s="32"/>
      <c r="HQW2" s="32"/>
      <c r="HQX2" s="32"/>
      <c r="HQY2" s="32"/>
      <c r="HQZ2" s="32"/>
      <c r="HRA2" s="32"/>
      <c r="HRB2" s="32"/>
      <c r="HRC2" s="32"/>
      <c r="HRD2" s="32"/>
      <c r="HRE2" s="32"/>
      <c r="HRF2" s="32"/>
      <c r="HRG2" s="32"/>
      <c r="HRH2" s="32"/>
      <c r="HRI2" s="32"/>
      <c r="HRJ2" s="32"/>
      <c r="HRK2" s="32"/>
      <c r="HRL2" s="32"/>
      <c r="HRM2" s="32"/>
      <c r="HRN2" s="32"/>
      <c r="HRO2" s="32"/>
      <c r="HRP2" s="32"/>
      <c r="HRQ2" s="32"/>
      <c r="HRR2" s="32"/>
      <c r="HRS2" s="32"/>
      <c r="HRT2" s="32"/>
      <c r="HRU2" s="32"/>
      <c r="HRV2" s="32"/>
      <c r="HRW2" s="32"/>
      <c r="HRX2" s="32"/>
      <c r="HRY2" s="32"/>
      <c r="HRZ2" s="32"/>
      <c r="HSA2" s="32"/>
      <c r="HSB2" s="32"/>
      <c r="HSC2" s="32"/>
      <c r="HSD2" s="32"/>
      <c r="HSE2" s="32"/>
      <c r="HSF2" s="32"/>
      <c r="HSG2" s="32"/>
      <c r="HSH2" s="32"/>
      <c r="HSI2" s="32"/>
      <c r="HSJ2" s="32"/>
      <c r="HSK2" s="32"/>
      <c r="HSL2" s="32"/>
      <c r="HSM2" s="32"/>
      <c r="HSN2" s="32"/>
      <c r="HSO2" s="32"/>
      <c r="HSP2" s="32"/>
      <c r="HSQ2" s="32"/>
      <c r="HSR2" s="32"/>
      <c r="HSS2" s="32"/>
      <c r="HST2" s="32"/>
      <c r="HSU2" s="32"/>
      <c r="HSV2" s="32"/>
      <c r="HSW2" s="32"/>
      <c r="HSX2" s="32"/>
      <c r="HSY2" s="32"/>
      <c r="HSZ2" s="32"/>
      <c r="HTA2" s="32"/>
      <c r="HTB2" s="32"/>
      <c r="HTC2" s="32"/>
      <c r="HTD2" s="32"/>
      <c r="HTE2" s="32"/>
      <c r="HTF2" s="32"/>
      <c r="HTG2" s="32"/>
      <c r="HTH2" s="32"/>
      <c r="HTI2" s="32"/>
      <c r="HTJ2" s="32"/>
      <c r="HTK2" s="32"/>
      <c r="HTL2" s="32"/>
      <c r="HTM2" s="32"/>
      <c r="HTN2" s="32"/>
      <c r="HTO2" s="32"/>
      <c r="HTP2" s="32"/>
      <c r="HTQ2" s="32"/>
      <c r="HTR2" s="32"/>
      <c r="HTS2" s="32"/>
      <c r="HTT2" s="32"/>
      <c r="HTU2" s="32"/>
      <c r="HTV2" s="32"/>
      <c r="HTW2" s="32"/>
      <c r="HTX2" s="32"/>
      <c r="HTY2" s="32"/>
      <c r="HTZ2" s="32"/>
      <c r="HUA2" s="32"/>
      <c r="HUB2" s="32"/>
      <c r="HUC2" s="32"/>
      <c r="HUD2" s="32"/>
      <c r="HUE2" s="32"/>
      <c r="HUF2" s="32"/>
      <c r="HUG2" s="32"/>
      <c r="HUH2" s="32"/>
      <c r="HUI2" s="32"/>
      <c r="HUJ2" s="32"/>
      <c r="HUK2" s="32"/>
      <c r="HUL2" s="32"/>
      <c r="HUM2" s="32"/>
      <c r="HUN2" s="32"/>
      <c r="HUO2" s="32"/>
      <c r="HUP2" s="32"/>
      <c r="HUQ2" s="32"/>
      <c r="HUR2" s="32"/>
      <c r="HUS2" s="32"/>
      <c r="HUT2" s="32"/>
      <c r="HUU2" s="32"/>
      <c r="HUV2" s="32"/>
      <c r="HUW2" s="32"/>
      <c r="HUX2" s="32"/>
      <c r="HUY2" s="32"/>
      <c r="HUZ2" s="32"/>
      <c r="HVA2" s="32"/>
      <c r="HVB2" s="32"/>
      <c r="HVC2" s="32"/>
      <c r="HVD2" s="32"/>
      <c r="HVE2" s="32"/>
      <c r="HVF2" s="32"/>
      <c r="HVG2" s="32"/>
      <c r="HVH2" s="32"/>
      <c r="HVI2" s="32"/>
      <c r="HVJ2" s="32"/>
      <c r="HVK2" s="32"/>
      <c r="HVL2" s="32"/>
      <c r="HVM2" s="32"/>
      <c r="HVN2" s="32"/>
      <c r="HVO2" s="32"/>
      <c r="HVP2" s="32"/>
      <c r="HVQ2" s="32"/>
      <c r="HVR2" s="32"/>
      <c r="HVS2" s="32"/>
      <c r="HVT2" s="32"/>
      <c r="HVU2" s="32"/>
      <c r="HVV2" s="32"/>
      <c r="HVW2" s="32"/>
      <c r="HVX2" s="32"/>
      <c r="HVY2" s="32"/>
      <c r="HVZ2" s="32"/>
      <c r="HWA2" s="32"/>
      <c r="HWB2" s="32"/>
      <c r="HWC2" s="32"/>
      <c r="HWD2" s="32"/>
      <c r="HWE2" s="32"/>
      <c r="HWF2" s="32"/>
      <c r="HWG2" s="32"/>
      <c r="HWH2" s="32"/>
      <c r="HWI2" s="32"/>
      <c r="HWJ2" s="32"/>
      <c r="HWK2" s="32"/>
      <c r="HWL2" s="32"/>
      <c r="HWM2" s="32"/>
      <c r="HWN2" s="32"/>
      <c r="HWO2" s="32"/>
      <c r="HWP2" s="32"/>
      <c r="HWQ2" s="32"/>
      <c r="HWR2" s="32"/>
      <c r="HWS2" s="32"/>
      <c r="HWT2" s="32"/>
      <c r="HWU2" s="32"/>
      <c r="HWV2" s="32"/>
      <c r="HWW2" s="32"/>
      <c r="HWX2" s="32"/>
      <c r="HWY2" s="32"/>
      <c r="HWZ2" s="32"/>
      <c r="HXA2" s="32"/>
      <c r="HXB2" s="32"/>
      <c r="HXC2" s="32"/>
      <c r="HXD2" s="32"/>
      <c r="HXE2" s="32"/>
      <c r="HXF2" s="32"/>
      <c r="HXG2" s="32"/>
      <c r="HXH2" s="32"/>
      <c r="HXI2" s="32"/>
      <c r="HXJ2" s="32"/>
      <c r="HXK2" s="32"/>
      <c r="HXL2" s="32"/>
      <c r="HXM2" s="32"/>
      <c r="HXN2" s="32"/>
      <c r="HXO2" s="32"/>
      <c r="HXP2" s="32"/>
      <c r="HXQ2" s="32"/>
      <c r="HXR2" s="32"/>
      <c r="HXS2" s="32"/>
      <c r="HXT2" s="32"/>
      <c r="HXU2" s="32"/>
      <c r="HXV2" s="32"/>
      <c r="HXW2" s="32"/>
      <c r="HXX2" s="32"/>
      <c r="HXY2" s="32"/>
      <c r="HXZ2" s="32"/>
      <c r="HYA2" s="32"/>
      <c r="HYB2" s="32"/>
      <c r="HYC2" s="32"/>
      <c r="HYD2" s="32"/>
      <c r="HYE2" s="32"/>
      <c r="HYF2" s="32"/>
      <c r="HYG2" s="32"/>
      <c r="HYH2" s="32"/>
      <c r="HYI2" s="32"/>
      <c r="HYJ2" s="32"/>
      <c r="HYK2" s="32"/>
      <c r="HYL2" s="32"/>
      <c r="HYM2" s="32"/>
      <c r="HYN2" s="32"/>
      <c r="HYO2" s="32"/>
      <c r="HYP2" s="32"/>
      <c r="HYQ2" s="32"/>
      <c r="HYR2" s="32"/>
      <c r="HYS2" s="32"/>
      <c r="HYT2" s="32"/>
      <c r="HYU2" s="32"/>
      <c r="HYV2" s="32"/>
      <c r="HYW2" s="32"/>
      <c r="HYX2" s="32"/>
      <c r="HYY2" s="32"/>
      <c r="HYZ2" s="32"/>
      <c r="HZA2" s="32"/>
      <c r="HZB2" s="32"/>
      <c r="HZC2" s="32"/>
      <c r="HZD2" s="32"/>
      <c r="HZE2" s="32"/>
      <c r="HZF2" s="32"/>
      <c r="HZG2" s="32"/>
      <c r="HZH2" s="32"/>
      <c r="HZI2" s="32"/>
      <c r="HZJ2" s="32"/>
      <c r="HZK2" s="32"/>
      <c r="HZL2" s="32"/>
      <c r="HZM2" s="32"/>
      <c r="HZN2" s="32"/>
      <c r="HZO2" s="32"/>
      <c r="HZP2" s="32"/>
      <c r="HZQ2" s="32"/>
      <c r="HZR2" s="32"/>
      <c r="HZS2" s="32"/>
      <c r="HZT2" s="32"/>
      <c r="HZU2" s="32"/>
      <c r="HZV2" s="32"/>
      <c r="HZW2" s="32"/>
      <c r="HZX2" s="32"/>
      <c r="HZY2" s="32"/>
      <c r="HZZ2" s="32"/>
      <c r="IAA2" s="32"/>
      <c r="IAB2" s="32"/>
      <c r="IAC2" s="32"/>
      <c r="IAD2" s="32"/>
      <c r="IAE2" s="32"/>
      <c r="IAF2" s="32"/>
      <c r="IAG2" s="32"/>
      <c r="IAH2" s="32"/>
      <c r="IAI2" s="32"/>
      <c r="IAJ2" s="32"/>
      <c r="IAK2" s="32"/>
      <c r="IAL2" s="32"/>
      <c r="IAM2" s="32"/>
      <c r="IAN2" s="32"/>
      <c r="IAO2" s="32"/>
      <c r="IAP2" s="32"/>
      <c r="IAQ2" s="32"/>
      <c r="IAR2" s="32"/>
      <c r="IAS2" s="32"/>
      <c r="IAT2" s="32"/>
      <c r="IAU2" s="32"/>
      <c r="IAV2" s="32"/>
      <c r="IAW2" s="32"/>
      <c r="IAX2" s="32"/>
      <c r="IAY2" s="32"/>
      <c r="IAZ2" s="32"/>
      <c r="IBA2" s="32"/>
      <c r="IBB2" s="32"/>
      <c r="IBC2" s="32"/>
      <c r="IBD2" s="32"/>
      <c r="IBE2" s="32"/>
      <c r="IBF2" s="32"/>
      <c r="IBG2" s="32"/>
      <c r="IBH2" s="32"/>
      <c r="IBI2" s="32"/>
      <c r="IBJ2" s="32"/>
      <c r="IBK2" s="32"/>
      <c r="IBL2" s="32"/>
      <c r="IBM2" s="32"/>
      <c r="IBN2" s="32"/>
      <c r="IBO2" s="32"/>
      <c r="IBP2" s="32"/>
      <c r="IBQ2" s="32"/>
      <c r="IBR2" s="32"/>
      <c r="IBS2" s="32"/>
      <c r="IBT2" s="32"/>
      <c r="IBU2" s="32"/>
      <c r="IBV2" s="32"/>
      <c r="IBW2" s="32"/>
      <c r="IBX2" s="32"/>
      <c r="IBY2" s="32"/>
      <c r="IBZ2" s="32"/>
      <c r="ICA2" s="32"/>
      <c r="ICB2" s="32"/>
      <c r="ICC2" s="32"/>
      <c r="ICD2" s="32"/>
      <c r="ICE2" s="32"/>
      <c r="ICF2" s="32"/>
      <c r="ICG2" s="32"/>
      <c r="ICH2" s="32"/>
      <c r="ICI2" s="32"/>
      <c r="ICJ2" s="32"/>
      <c r="ICK2" s="32"/>
      <c r="ICL2" s="32"/>
      <c r="ICM2" s="32"/>
      <c r="ICN2" s="32"/>
      <c r="ICO2" s="32"/>
      <c r="ICP2" s="32"/>
      <c r="ICQ2" s="32"/>
      <c r="ICR2" s="32"/>
      <c r="ICS2" s="32"/>
      <c r="ICT2" s="32"/>
      <c r="ICU2" s="32"/>
      <c r="ICV2" s="32"/>
      <c r="ICW2" s="32"/>
      <c r="ICX2" s="32"/>
      <c r="ICY2" s="32"/>
      <c r="ICZ2" s="32"/>
      <c r="IDA2" s="32"/>
      <c r="IDB2" s="32"/>
      <c r="IDC2" s="32"/>
      <c r="IDD2" s="32"/>
      <c r="IDE2" s="32"/>
      <c r="IDF2" s="32"/>
      <c r="IDG2" s="32"/>
      <c r="IDH2" s="32"/>
      <c r="IDI2" s="32"/>
      <c r="IDJ2" s="32"/>
      <c r="IDK2" s="32"/>
      <c r="IDL2" s="32"/>
      <c r="IDM2" s="32"/>
      <c r="IDN2" s="32"/>
      <c r="IDO2" s="32"/>
      <c r="IDP2" s="32"/>
      <c r="IDQ2" s="32"/>
      <c r="IDR2" s="32"/>
      <c r="IDS2" s="32"/>
      <c r="IDT2" s="32"/>
      <c r="IDU2" s="32"/>
      <c r="IDV2" s="32"/>
      <c r="IDW2" s="32"/>
      <c r="IDX2" s="32"/>
      <c r="IDY2" s="32"/>
      <c r="IDZ2" s="32"/>
      <c r="IEA2" s="32"/>
      <c r="IEB2" s="32"/>
      <c r="IEC2" s="32"/>
      <c r="IED2" s="32"/>
      <c r="IEE2" s="32"/>
      <c r="IEF2" s="32"/>
      <c r="IEG2" s="32"/>
      <c r="IEH2" s="32"/>
      <c r="IEI2" s="32"/>
      <c r="IEJ2" s="32"/>
      <c r="IEK2" s="32"/>
      <c r="IEL2" s="32"/>
      <c r="IEM2" s="32"/>
      <c r="IEN2" s="32"/>
      <c r="IEO2" s="32"/>
      <c r="IEP2" s="32"/>
      <c r="IEQ2" s="32"/>
      <c r="IER2" s="32"/>
      <c r="IES2" s="32"/>
      <c r="IET2" s="32"/>
      <c r="IEU2" s="32"/>
      <c r="IEV2" s="32"/>
      <c r="IEW2" s="32"/>
      <c r="IEX2" s="32"/>
      <c r="IEY2" s="32"/>
      <c r="IEZ2" s="32"/>
      <c r="IFA2" s="32"/>
      <c r="IFB2" s="32"/>
      <c r="IFC2" s="32"/>
      <c r="IFD2" s="32"/>
      <c r="IFE2" s="32"/>
      <c r="IFF2" s="32"/>
      <c r="IFG2" s="32"/>
      <c r="IFH2" s="32"/>
      <c r="IFI2" s="32"/>
      <c r="IFJ2" s="32"/>
      <c r="IFK2" s="32"/>
      <c r="IFL2" s="32"/>
      <c r="IFM2" s="32"/>
      <c r="IFN2" s="32"/>
      <c r="IFO2" s="32"/>
      <c r="IFP2" s="32"/>
      <c r="IFQ2" s="32"/>
      <c r="IFR2" s="32"/>
      <c r="IFS2" s="32"/>
      <c r="IFT2" s="32"/>
      <c r="IFU2" s="32"/>
      <c r="IFV2" s="32"/>
      <c r="IFW2" s="32"/>
      <c r="IFX2" s="32"/>
      <c r="IFY2" s="32"/>
      <c r="IFZ2" s="32"/>
      <c r="IGA2" s="32"/>
      <c r="IGB2" s="32"/>
      <c r="IGC2" s="32"/>
      <c r="IGD2" s="32"/>
      <c r="IGE2" s="32"/>
      <c r="IGF2" s="32"/>
      <c r="IGG2" s="32"/>
      <c r="IGH2" s="32"/>
      <c r="IGI2" s="32"/>
      <c r="IGJ2" s="32"/>
      <c r="IGK2" s="32"/>
      <c r="IGL2" s="32"/>
      <c r="IGM2" s="32"/>
      <c r="IGN2" s="32"/>
      <c r="IGO2" s="32"/>
      <c r="IGP2" s="32"/>
      <c r="IGQ2" s="32"/>
      <c r="IGR2" s="32"/>
      <c r="IGS2" s="32"/>
      <c r="IGT2" s="32"/>
      <c r="IGU2" s="32"/>
      <c r="IGV2" s="32"/>
      <c r="IGW2" s="32"/>
      <c r="IGX2" s="32"/>
      <c r="IGY2" s="32"/>
      <c r="IGZ2" s="32"/>
      <c r="IHA2" s="32"/>
      <c r="IHB2" s="32"/>
      <c r="IHC2" s="32"/>
      <c r="IHD2" s="32"/>
      <c r="IHE2" s="32"/>
      <c r="IHF2" s="32"/>
      <c r="IHG2" s="32"/>
      <c r="IHH2" s="32"/>
      <c r="IHI2" s="32"/>
      <c r="IHJ2" s="32"/>
      <c r="IHK2" s="32"/>
      <c r="IHL2" s="32"/>
      <c r="IHM2" s="32"/>
      <c r="IHN2" s="32"/>
      <c r="IHO2" s="32"/>
      <c r="IHP2" s="32"/>
      <c r="IHQ2" s="32"/>
      <c r="IHR2" s="32"/>
      <c r="IHS2" s="32"/>
      <c r="IHT2" s="32"/>
      <c r="IHU2" s="32"/>
      <c r="IHV2" s="32"/>
      <c r="IHW2" s="32"/>
      <c r="IHX2" s="32"/>
      <c r="IHY2" s="32"/>
      <c r="IHZ2" s="32"/>
      <c r="IIA2" s="32"/>
      <c r="IIB2" s="32"/>
      <c r="IIC2" s="32"/>
      <c r="IID2" s="32"/>
      <c r="IIE2" s="32"/>
      <c r="IIF2" s="32"/>
      <c r="IIG2" s="32"/>
      <c r="IIH2" s="32"/>
      <c r="III2" s="32"/>
      <c r="IIJ2" s="32"/>
      <c r="IIK2" s="32"/>
      <c r="IIL2" s="32"/>
      <c r="IIM2" s="32"/>
      <c r="IIN2" s="32"/>
      <c r="IIO2" s="32"/>
      <c r="IIP2" s="32"/>
      <c r="IIQ2" s="32"/>
      <c r="IIR2" s="32"/>
      <c r="IIS2" s="32"/>
      <c r="IIT2" s="32"/>
      <c r="IIU2" s="32"/>
      <c r="IIV2" s="32"/>
      <c r="IIW2" s="32"/>
      <c r="IIX2" s="32"/>
      <c r="IIY2" s="32"/>
      <c r="IIZ2" s="32"/>
      <c r="IJA2" s="32"/>
      <c r="IJB2" s="32"/>
      <c r="IJC2" s="32"/>
      <c r="IJD2" s="32"/>
      <c r="IJE2" s="32"/>
      <c r="IJF2" s="32"/>
      <c r="IJG2" s="32"/>
      <c r="IJH2" s="32"/>
      <c r="IJI2" s="32"/>
      <c r="IJJ2" s="32"/>
      <c r="IJK2" s="32"/>
      <c r="IJL2" s="32"/>
      <c r="IJM2" s="32"/>
      <c r="IJN2" s="32"/>
      <c r="IJO2" s="32"/>
      <c r="IJP2" s="32"/>
      <c r="IJQ2" s="32"/>
      <c r="IJR2" s="32"/>
      <c r="IJS2" s="32"/>
      <c r="IJT2" s="32"/>
      <c r="IJU2" s="32"/>
      <c r="IJV2" s="32"/>
      <c r="IJW2" s="32"/>
      <c r="IJX2" s="32"/>
      <c r="IJY2" s="32"/>
      <c r="IJZ2" s="32"/>
      <c r="IKA2" s="32"/>
      <c r="IKB2" s="32"/>
      <c r="IKC2" s="32"/>
      <c r="IKD2" s="32"/>
      <c r="IKE2" s="32"/>
      <c r="IKF2" s="32"/>
      <c r="IKG2" s="32"/>
      <c r="IKH2" s="32"/>
      <c r="IKI2" s="32"/>
      <c r="IKJ2" s="32"/>
      <c r="IKK2" s="32"/>
      <c r="IKL2" s="32"/>
      <c r="IKM2" s="32"/>
      <c r="IKN2" s="32"/>
      <c r="IKO2" s="32"/>
      <c r="IKP2" s="32"/>
      <c r="IKQ2" s="32"/>
      <c r="IKR2" s="32"/>
      <c r="IKS2" s="32"/>
      <c r="IKT2" s="32"/>
      <c r="IKU2" s="32"/>
      <c r="IKV2" s="32"/>
      <c r="IKW2" s="32"/>
      <c r="IKX2" s="32"/>
      <c r="IKY2" s="32"/>
      <c r="IKZ2" s="32"/>
      <c r="ILA2" s="32"/>
      <c r="ILB2" s="32"/>
      <c r="ILC2" s="32"/>
      <c r="ILD2" s="32"/>
      <c r="ILE2" s="32"/>
      <c r="ILF2" s="32"/>
      <c r="ILG2" s="32"/>
      <c r="ILH2" s="32"/>
      <c r="ILI2" s="32"/>
      <c r="ILJ2" s="32"/>
      <c r="ILK2" s="32"/>
      <c r="ILL2" s="32"/>
      <c r="ILM2" s="32"/>
      <c r="ILN2" s="32"/>
      <c r="ILO2" s="32"/>
      <c r="ILP2" s="32"/>
      <c r="ILQ2" s="32"/>
      <c r="ILR2" s="32"/>
      <c r="ILS2" s="32"/>
      <c r="ILT2" s="32"/>
      <c r="ILU2" s="32"/>
      <c r="ILV2" s="32"/>
      <c r="ILW2" s="32"/>
      <c r="ILX2" s="32"/>
      <c r="ILY2" s="32"/>
      <c r="ILZ2" s="32"/>
      <c r="IMA2" s="32"/>
      <c r="IMB2" s="32"/>
      <c r="IMC2" s="32"/>
      <c r="IMD2" s="32"/>
      <c r="IME2" s="32"/>
      <c r="IMF2" s="32"/>
      <c r="IMG2" s="32"/>
      <c r="IMH2" s="32"/>
      <c r="IMI2" s="32"/>
      <c r="IMJ2" s="32"/>
      <c r="IMK2" s="32"/>
      <c r="IML2" s="32"/>
      <c r="IMM2" s="32"/>
      <c r="IMN2" s="32"/>
      <c r="IMO2" s="32"/>
      <c r="IMP2" s="32"/>
      <c r="IMQ2" s="32"/>
      <c r="IMR2" s="32"/>
      <c r="IMS2" s="32"/>
      <c r="IMT2" s="32"/>
      <c r="IMU2" s="32"/>
      <c r="IMV2" s="32"/>
      <c r="IMW2" s="32"/>
      <c r="IMX2" s="32"/>
      <c r="IMY2" s="32"/>
      <c r="IMZ2" s="32"/>
      <c r="INA2" s="32"/>
      <c r="INB2" s="32"/>
      <c r="INC2" s="32"/>
      <c r="IND2" s="32"/>
      <c r="INE2" s="32"/>
      <c r="INF2" s="32"/>
      <c r="ING2" s="32"/>
      <c r="INH2" s="32"/>
      <c r="INI2" s="32"/>
      <c r="INJ2" s="32"/>
      <c r="INK2" s="32"/>
      <c r="INL2" s="32"/>
      <c r="INM2" s="32"/>
      <c r="INN2" s="32"/>
      <c r="INO2" s="32"/>
      <c r="INP2" s="32"/>
      <c r="INQ2" s="32"/>
      <c r="INR2" s="32"/>
      <c r="INS2" s="32"/>
      <c r="INT2" s="32"/>
      <c r="INU2" s="32"/>
      <c r="INV2" s="32"/>
      <c r="INW2" s="32"/>
      <c r="INX2" s="32"/>
      <c r="INY2" s="32"/>
      <c r="INZ2" s="32"/>
      <c r="IOA2" s="32"/>
      <c r="IOB2" s="32"/>
      <c r="IOC2" s="32"/>
      <c r="IOD2" s="32"/>
      <c r="IOE2" s="32"/>
      <c r="IOF2" s="32"/>
      <c r="IOG2" s="32"/>
      <c r="IOH2" s="32"/>
      <c r="IOI2" s="32"/>
      <c r="IOJ2" s="32"/>
      <c r="IOK2" s="32"/>
      <c r="IOL2" s="32"/>
      <c r="IOM2" s="32"/>
      <c r="ION2" s="32"/>
      <c r="IOO2" s="32"/>
      <c r="IOP2" s="32"/>
      <c r="IOQ2" s="32"/>
      <c r="IOR2" s="32"/>
      <c r="IOS2" s="32"/>
      <c r="IOT2" s="32"/>
      <c r="IOU2" s="32"/>
      <c r="IOV2" s="32"/>
      <c r="IOW2" s="32"/>
      <c r="IOX2" s="32"/>
      <c r="IOY2" s="32"/>
      <c r="IOZ2" s="32"/>
      <c r="IPA2" s="32"/>
      <c r="IPB2" s="32"/>
      <c r="IPC2" s="32"/>
      <c r="IPD2" s="32"/>
      <c r="IPE2" s="32"/>
      <c r="IPF2" s="32"/>
      <c r="IPG2" s="32"/>
      <c r="IPH2" s="32"/>
      <c r="IPI2" s="32"/>
      <c r="IPJ2" s="32"/>
      <c r="IPK2" s="32"/>
      <c r="IPL2" s="32"/>
      <c r="IPM2" s="32"/>
      <c r="IPN2" s="32"/>
      <c r="IPO2" s="32"/>
      <c r="IPP2" s="32"/>
      <c r="IPQ2" s="32"/>
      <c r="IPR2" s="32"/>
      <c r="IPS2" s="32"/>
      <c r="IPT2" s="32"/>
      <c r="IPU2" s="32"/>
      <c r="IPV2" s="32"/>
      <c r="IPW2" s="32"/>
      <c r="IPX2" s="32"/>
      <c r="IPY2" s="32"/>
      <c r="IPZ2" s="32"/>
      <c r="IQA2" s="32"/>
      <c r="IQB2" s="32"/>
      <c r="IQC2" s="32"/>
      <c r="IQD2" s="32"/>
      <c r="IQE2" s="32"/>
      <c r="IQF2" s="32"/>
      <c r="IQG2" s="32"/>
      <c r="IQH2" s="32"/>
      <c r="IQI2" s="32"/>
      <c r="IQJ2" s="32"/>
      <c r="IQK2" s="32"/>
      <c r="IQL2" s="32"/>
      <c r="IQM2" s="32"/>
      <c r="IQN2" s="32"/>
      <c r="IQO2" s="32"/>
      <c r="IQP2" s="32"/>
      <c r="IQQ2" s="32"/>
      <c r="IQR2" s="32"/>
      <c r="IQS2" s="32"/>
      <c r="IQT2" s="32"/>
      <c r="IQU2" s="32"/>
      <c r="IQV2" s="32"/>
      <c r="IQW2" s="32"/>
      <c r="IQX2" s="32"/>
      <c r="IQY2" s="32"/>
      <c r="IQZ2" s="32"/>
      <c r="IRA2" s="32"/>
      <c r="IRB2" s="32"/>
      <c r="IRC2" s="32"/>
      <c r="IRD2" s="32"/>
      <c r="IRE2" s="32"/>
      <c r="IRF2" s="32"/>
      <c r="IRG2" s="32"/>
      <c r="IRH2" s="32"/>
      <c r="IRI2" s="32"/>
      <c r="IRJ2" s="32"/>
      <c r="IRK2" s="32"/>
      <c r="IRL2" s="32"/>
      <c r="IRM2" s="32"/>
      <c r="IRN2" s="32"/>
      <c r="IRO2" s="32"/>
      <c r="IRP2" s="32"/>
      <c r="IRQ2" s="32"/>
      <c r="IRR2" s="32"/>
      <c r="IRS2" s="32"/>
      <c r="IRT2" s="32"/>
      <c r="IRU2" s="32"/>
      <c r="IRV2" s="32"/>
      <c r="IRW2" s="32"/>
      <c r="IRX2" s="32"/>
      <c r="IRY2" s="32"/>
      <c r="IRZ2" s="32"/>
      <c r="ISA2" s="32"/>
      <c r="ISB2" s="32"/>
      <c r="ISC2" s="32"/>
      <c r="ISD2" s="32"/>
      <c r="ISE2" s="32"/>
      <c r="ISF2" s="32"/>
      <c r="ISG2" s="32"/>
      <c r="ISH2" s="32"/>
      <c r="ISI2" s="32"/>
      <c r="ISJ2" s="32"/>
      <c r="ISK2" s="32"/>
      <c r="ISL2" s="32"/>
      <c r="ISM2" s="32"/>
      <c r="ISN2" s="32"/>
      <c r="ISO2" s="32"/>
      <c r="ISP2" s="32"/>
      <c r="ISQ2" s="32"/>
      <c r="ISR2" s="32"/>
      <c r="ISS2" s="32"/>
      <c r="IST2" s="32"/>
      <c r="ISU2" s="32"/>
      <c r="ISV2" s="32"/>
      <c r="ISW2" s="32"/>
      <c r="ISX2" s="32"/>
      <c r="ISY2" s="32"/>
      <c r="ISZ2" s="32"/>
      <c r="ITA2" s="32"/>
      <c r="ITB2" s="32"/>
      <c r="ITC2" s="32"/>
      <c r="ITD2" s="32"/>
      <c r="ITE2" s="32"/>
      <c r="ITF2" s="32"/>
      <c r="ITG2" s="32"/>
      <c r="ITH2" s="32"/>
      <c r="ITI2" s="32"/>
      <c r="ITJ2" s="32"/>
      <c r="ITK2" s="32"/>
      <c r="ITL2" s="32"/>
      <c r="ITM2" s="32"/>
      <c r="ITN2" s="32"/>
      <c r="ITO2" s="32"/>
      <c r="ITP2" s="32"/>
      <c r="ITQ2" s="32"/>
      <c r="ITR2" s="32"/>
      <c r="ITS2" s="32"/>
      <c r="ITT2" s="32"/>
      <c r="ITU2" s="32"/>
      <c r="ITV2" s="32"/>
      <c r="ITW2" s="32"/>
      <c r="ITX2" s="32"/>
      <c r="ITY2" s="32"/>
      <c r="ITZ2" s="32"/>
      <c r="IUA2" s="32"/>
      <c r="IUB2" s="32"/>
      <c r="IUC2" s="32"/>
      <c r="IUD2" s="32"/>
      <c r="IUE2" s="32"/>
      <c r="IUF2" s="32"/>
      <c r="IUG2" s="32"/>
      <c r="IUH2" s="32"/>
      <c r="IUI2" s="32"/>
      <c r="IUJ2" s="32"/>
      <c r="IUK2" s="32"/>
      <c r="IUL2" s="32"/>
      <c r="IUM2" s="32"/>
      <c r="IUN2" s="32"/>
      <c r="IUO2" s="32"/>
      <c r="IUP2" s="32"/>
      <c r="IUQ2" s="32"/>
      <c r="IUR2" s="32"/>
      <c r="IUS2" s="32"/>
      <c r="IUT2" s="32"/>
      <c r="IUU2" s="32"/>
      <c r="IUV2" s="32"/>
      <c r="IUW2" s="32"/>
      <c r="IUX2" s="32"/>
      <c r="IUY2" s="32"/>
      <c r="IUZ2" s="32"/>
      <c r="IVA2" s="32"/>
      <c r="IVB2" s="32"/>
      <c r="IVC2" s="32"/>
      <c r="IVD2" s="32"/>
      <c r="IVE2" s="32"/>
      <c r="IVF2" s="32"/>
      <c r="IVG2" s="32"/>
      <c r="IVH2" s="32"/>
      <c r="IVI2" s="32"/>
      <c r="IVJ2" s="32"/>
      <c r="IVK2" s="32"/>
      <c r="IVL2" s="32"/>
      <c r="IVM2" s="32"/>
      <c r="IVN2" s="32"/>
      <c r="IVO2" s="32"/>
      <c r="IVP2" s="32"/>
      <c r="IVQ2" s="32"/>
      <c r="IVR2" s="32"/>
      <c r="IVS2" s="32"/>
      <c r="IVT2" s="32"/>
      <c r="IVU2" s="32"/>
      <c r="IVV2" s="32"/>
      <c r="IVW2" s="32"/>
      <c r="IVX2" s="32"/>
      <c r="IVY2" s="32"/>
      <c r="IVZ2" s="32"/>
      <c r="IWA2" s="32"/>
      <c r="IWB2" s="32"/>
      <c r="IWC2" s="32"/>
      <c r="IWD2" s="32"/>
      <c r="IWE2" s="32"/>
      <c r="IWF2" s="32"/>
      <c r="IWG2" s="32"/>
      <c r="IWH2" s="32"/>
      <c r="IWI2" s="32"/>
      <c r="IWJ2" s="32"/>
      <c r="IWK2" s="32"/>
      <c r="IWL2" s="32"/>
      <c r="IWM2" s="32"/>
      <c r="IWN2" s="32"/>
      <c r="IWO2" s="32"/>
      <c r="IWP2" s="32"/>
      <c r="IWQ2" s="32"/>
      <c r="IWR2" s="32"/>
      <c r="IWS2" s="32"/>
      <c r="IWT2" s="32"/>
      <c r="IWU2" s="32"/>
      <c r="IWV2" s="32"/>
      <c r="IWW2" s="32"/>
      <c r="IWX2" s="32"/>
      <c r="IWY2" s="32"/>
      <c r="IWZ2" s="32"/>
      <c r="IXA2" s="32"/>
      <c r="IXB2" s="32"/>
      <c r="IXC2" s="32"/>
      <c r="IXD2" s="32"/>
      <c r="IXE2" s="32"/>
      <c r="IXF2" s="32"/>
      <c r="IXG2" s="32"/>
      <c r="IXH2" s="32"/>
      <c r="IXI2" s="32"/>
      <c r="IXJ2" s="32"/>
      <c r="IXK2" s="32"/>
      <c r="IXL2" s="32"/>
      <c r="IXM2" s="32"/>
      <c r="IXN2" s="32"/>
      <c r="IXO2" s="32"/>
      <c r="IXP2" s="32"/>
      <c r="IXQ2" s="32"/>
      <c r="IXR2" s="32"/>
      <c r="IXS2" s="32"/>
      <c r="IXT2" s="32"/>
      <c r="IXU2" s="32"/>
      <c r="IXV2" s="32"/>
      <c r="IXW2" s="32"/>
      <c r="IXX2" s="32"/>
      <c r="IXY2" s="32"/>
      <c r="IXZ2" s="32"/>
      <c r="IYA2" s="32"/>
      <c r="IYB2" s="32"/>
      <c r="IYC2" s="32"/>
      <c r="IYD2" s="32"/>
      <c r="IYE2" s="32"/>
      <c r="IYF2" s="32"/>
      <c r="IYG2" s="32"/>
      <c r="IYH2" s="32"/>
      <c r="IYI2" s="32"/>
      <c r="IYJ2" s="32"/>
      <c r="IYK2" s="32"/>
      <c r="IYL2" s="32"/>
      <c r="IYM2" s="32"/>
      <c r="IYN2" s="32"/>
      <c r="IYO2" s="32"/>
      <c r="IYP2" s="32"/>
      <c r="IYQ2" s="32"/>
      <c r="IYR2" s="32"/>
      <c r="IYS2" s="32"/>
      <c r="IYT2" s="32"/>
      <c r="IYU2" s="32"/>
      <c r="IYV2" s="32"/>
      <c r="IYW2" s="32"/>
      <c r="IYX2" s="32"/>
      <c r="IYY2" s="32"/>
      <c r="IYZ2" s="32"/>
      <c r="IZA2" s="32"/>
      <c r="IZB2" s="32"/>
      <c r="IZC2" s="32"/>
      <c r="IZD2" s="32"/>
      <c r="IZE2" s="32"/>
      <c r="IZF2" s="32"/>
      <c r="IZG2" s="32"/>
      <c r="IZH2" s="32"/>
      <c r="IZI2" s="32"/>
      <c r="IZJ2" s="32"/>
      <c r="IZK2" s="32"/>
      <c r="IZL2" s="32"/>
      <c r="IZM2" s="32"/>
      <c r="IZN2" s="32"/>
      <c r="IZO2" s="32"/>
      <c r="IZP2" s="32"/>
      <c r="IZQ2" s="32"/>
      <c r="IZR2" s="32"/>
      <c r="IZS2" s="32"/>
      <c r="IZT2" s="32"/>
      <c r="IZU2" s="32"/>
      <c r="IZV2" s="32"/>
      <c r="IZW2" s="32"/>
      <c r="IZX2" s="32"/>
      <c r="IZY2" s="32"/>
      <c r="IZZ2" s="32"/>
      <c r="JAA2" s="32"/>
      <c r="JAB2" s="32"/>
      <c r="JAC2" s="32"/>
      <c r="JAD2" s="32"/>
      <c r="JAE2" s="32"/>
      <c r="JAF2" s="32"/>
      <c r="JAG2" s="32"/>
      <c r="JAH2" s="32"/>
      <c r="JAI2" s="32"/>
      <c r="JAJ2" s="32"/>
      <c r="JAK2" s="32"/>
      <c r="JAL2" s="32"/>
      <c r="JAM2" s="32"/>
      <c r="JAN2" s="32"/>
      <c r="JAO2" s="32"/>
      <c r="JAP2" s="32"/>
      <c r="JAQ2" s="32"/>
      <c r="JAR2" s="32"/>
      <c r="JAS2" s="32"/>
      <c r="JAT2" s="32"/>
      <c r="JAU2" s="32"/>
      <c r="JAV2" s="32"/>
      <c r="JAW2" s="32"/>
      <c r="JAX2" s="32"/>
      <c r="JAY2" s="32"/>
      <c r="JAZ2" s="32"/>
      <c r="JBA2" s="32"/>
      <c r="JBB2" s="32"/>
      <c r="JBC2" s="32"/>
      <c r="JBD2" s="32"/>
      <c r="JBE2" s="32"/>
      <c r="JBF2" s="32"/>
      <c r="JBG2" s="32"/>
      <c r="JBH2" s="32"/>
      <c r="JBI2" s="32"/>
      <c r="JBJ2" s="32"/>
      <c r="JBK2" s="32"/>
      <c r="JBL2" s="32"/>
      <c r="JBM2" s="32"/>
      <c r="JBN2" s="32"/>
      <c r="JBO2" s="32"/>
      <c r="JBP2" s="32"/>
      <c r="JBQ2" s="32"/>
      <c r="JBR2" s="32"/>
      <c r="JBS2" s="32"/>
      <c r="JBT2" s="32"/>
      <c r="JBU2" s="32"/>
      <c r="JBV2" s="32"/>
      <c r="JBW2" s="32"/>
      <c r="JBX2" s="32"/>
      <c r="JBY2" s="32"/>
      <c r="JBZ2" s="32"/>
      <c r="JCA2" s="32"/>
      <c r="JCB2" s="32"/>
      <c r="JCC2" s="32"/>
      <c r="JCD2" s="32"/>
      <c r="JCE2" s="32"/>
      <c r="JCF2" s="32"/>
      <c r="JCG2" s="32"/>
      <c r="JCH2" s="32"/>
      <c r="JCI2" s="32"/>
      <c r="JCJ2" s="32"/>
      <c r="JCK2" s="32"/>
      <c r="JCL2" s="32"/>
      <c r="JCM2" s="32"/>
      <c r="JCN2" s="32"/>
      <c r="JCO2" s="32"/>
      <c r="JCP2" s="32"/>
      <c r="JCQ2" s="32"/>
      <c r="JCR2" s="32"/>
      <c r="JCS2" s="32"/>
      <c r="JCT2" s="32"/>
      <c r="JCU2" s="32"/>
      <c r="JCV2" s="32"/>
      <c r="JCW2" s="32"/>
      <c r="JCX2" s="32"/>
      <c r="JCY2" s="32"/>
      <c r="JCZ2" s="32"/>
      <c r="JDA2" s="32"/>
      <c r="JDB2" s="32"/>
      <c r="JDC2" s="32"/>
      <c r="JDD2" s="32"/>
      <c r="JDE2" s="32"/>
      <c r="JDF2" s="32"/>
      <c r="JDG2" s="32"/>
      <c r="JDH2" s="32"/>
      <c r="JDI2" s="32"/>
      <c r="JDJ2" s="32"/>
      <c r="JDK2" s="32"/>
      <c r="JDL2" s="32"/>
      <c r="JDM2" s="32"/>
      <c r="JDN2" s="32"/>
      <c r="JDO2" s="32"/>
      <c r="JDP2" s="32"/>
      <c r="JDQ2" s="32"/>
      <c r="JDR2" s="32"/>
      <c r="JDS2" s="32"/>
      <c r="JDT2" s="32"/>
      <c r="JDU2" s="32"/>
      <c r="JDV2" s="32"/>
      <c r="JDW2" s="32"/>
      <c r="JDX2" s="32"/>
      <c r="JDY2" s="32"/>
      <c r="JDZ2" s="32"/>
      <c r="JEA2" s="32"/>
      <c r="JEB2" s="32"/>
      <c r="JEC2" s="32"/>
      <c r="JED2" s="32"/>
      <c r="JEE2" s="32"/>
      <c r="JEF2" s="32"/>
      <c r="JEG2" s="32"/>
      <c r="JEH2" s="32"/>
      <c r="JEI2" s="32"/>
      <c r="JEJ2" s="32"/>
      <c r="JEK2" s="32"/>
      <c r="JEL2" s="32"/>
      <c r="JEM2" s="32"/>
      <c r="JEN2" s="32"/>
      <c r="JEO2" s="32"/>
      <c r="JEP2" s="32"/>
      <c r="JEQ2" s="32"/>
      <c r="JER2" s="32"/>
      <c r="JES2" s="32"/>
      <c r="JET2" s="32"/>
      <c r="JEU2" s="32"/>
      <c r="JEV2" s="32"/>
      <c r="JEW2" s="32"/>
      <c r="JEX2" s="32"/>
      <c r="JEY2" s="32"/>
      <c r="JEZ2" s="32"/>
      <c r="JFA2" s="32"/>
      <c r="JFB2" s="32"/>
      <c r="JFC2" s="32"/>
      <c r="JFD2" s="32"/>
      <c r="JFE2" s="32"/>
      <c r="JFF2" s="32"/>
      <c r="JFG2" s="32"/>
      <c r="JFH2" s="32"/>
      <c r="JFI2" s="32"/>
      <c r="JFJ2" s="32"/>
      <c r="JFK2" s="32"/>
      <c r="JFL2" s="32"/>
      <c r="JFM2" s="32"/>
      <c r="JFN2" s="32"/>
      <c r="JFO2" s="32"/>
      <c r="JFP2" s="32"/>
      <c r="JFQ2" s="32"/>
      <c r="JFR2" s="32"/>
      <c r="JFS2" s="32"/>
      <c r="JFT2" s="32"/>
      <c r="JFU2" s="32"/>
      <c r="JFV2" s="32"/>
      <c r="JFW2" s="32"/>
      <c r="JFX2" s="32"/>
      <c r="JFY2" s="32"/>
      <c r="JFZ2" s="32"/>
      <c r="JGA2" s="32"/>
      <c r="JGB2" s="32"/>
      <c r="JGC2" s="32"/>
      <c r="JGD2" s="32"/>
      <c r="JGE2" s="32"/>
      <c r="JGF2" s="32"/>
      <c r="JGG2" s="32"/>
      <c r="JGH2" s="32"/>
      <c r="JGI2" s="32"/>
      <c r="JGJ2" s="32"/>
      <c r="JGK2" s="32"/>
      <c r="JGL2" s="32"/>
      <c r="JGM2" s="32"/>
      <c r="JGN2" s="32"/>
      <c r="JGO2" s="32"/>
      <c r="JGP2" s="32"/>
      <c r="JGQ2" s="32"/>
      <c r="JGR2" s="32"/>
      <c r="JGS2" s="32"/>
      <c r="JGT2" s="32"/>
      <c r="JGU2" s="32"/>
      <c r="JGV2" s="32"/>
      <c r="JGW2" s="32"/>
      <c r="JGX2" s="32"/>
      <c r="JGY2" s="32"/>
      <c r="JGZ2" s="32"/>
      <c r="JHA2" s="32"/>
      <c r="JHB2" s="32"/>
      <c r="JHC2" s="32"/>
      <c r="JHD2" s="32"/>
      <c r="JHE2" s="32"/>
      <c r="JHF2" s="32"/>
      <c r="JHG2" s="32"/>
      <c r="JHH2" s="32"/>
      <c r="JHI2" s="32"/>
      <c r="JHJ2" s="32"/>
      <c r="JHK2" s="32"/>
      <c r="JHL2" s="32"/>
      <c r="JHM2" s="32"/>
      <c r="JHN2" s="32"/>
      <c r="JHO2" s="32"/>
      <c r="JHP2" s="32"/>
      <c r="JHQ2" s="32"/>
      <c r="JHR2" s="32"/>
      <c r="JHS2" s="32"/>
      <c r="JHT2" s="32"/>
      <c r="JHU2" s="32"/>
      <c r="JHV2" s="32"/>
      <c r="JHW2" s="32"/>
      <c r="JHX2" s="32"/>
      <c r="JHY2" s="32"/>
      <c r="JHZ2" s="32"/>
      <c r="JIA2" s="32"/>
      <c r="JIB2" s="32"/>
      <c r="JIC2" s="32"/>
      <c r="JID2" s="32"/>
      <c r="JIE2" s="32"/>
      <c r="JIF2" s="32"/>
      <c r="JIG2" s="32"/>
      <c r="JIH2" s="32"/>
      <c r="JII2" s="32"/>
      <c r="JIJ2" s="32"/>
      <c r="JIK2" s="32"/>
      <c r="JIL2" s="32"/>
      <c r="JIM2" s="32"/>
      <c r="JIN2" s="32"/>
      <c r="JIO2" s="32"/>
      <c r="JIP2" s="32"/>
      <c r="JIQ2" s="32"/>
      <c r="JIR2" s="32"/>
      <c r="JIS2" s="32"/>
      <c r="JIT2" s="32"/>
      <c r="JIU2" s="32"/>
      <c r="JIV2" s="32"/>
      <c r="JIW2" s="32"/>
      <c r="JIX2" s="32"/>
      <c r="JIY2" s="32"/>
      <c r="JIZ2" s="32"/>
      <c r="JJA2" s="32"/>
      <c r="JJB2" s="32"/>
      <c r="JJC2" s="32"/>
      <c r="JJD2" s="32"/>
      <c r="JJE2" s="32"/>
      <c r="JJF2" s="32"/>
      <c r="JJG2" s="32"/>
      <c r="JJH2" s="32"/>
      <c r="JJI2" s="32"/>
      <c r="JJJ2" s="32"/>
      <c r="JJK2" s="32"/>
      <c r="JJL2" s="32"/>
      <c r="JJM2" s="32"/>
      <c r="JJN2" s="32"/>
      <c r="JJO2" s="32"/>
      <c r="JJP2" s="32"/>
      <c r="JJQ2" s="32"/>
      <c r="JJR2" s="32"/>
      <c r="JJS2" s="32"/>
      <c r="JJT2" s="32"/>
      <c r="JJU2" s="32"/>
      <c r="JJV2" s="32"/>
      <c r="JJW2" s="32"/>
      <c r="JJX2" s="32"/>
      <c r="JJY2" s="32"/>
      <c r="JJZ2" s="32"/>
      <c r="JKA2" s="32"/>
      <c r="JKB2" s="32"/>
      <c r="JKC2" s="32"/>
      <c r="JKD2" s="32"/>
      <c r="JKE2" s="32"/>
      <c r="JKF2" s="32"/>
      <c r="JKG2" s="32"/>
      <c r="JKH2" s="32"/>
      <c r="JKI2" s="32"/>
      <c r="JKJ2" s="32"/>
      <c r="JKK2" s="32"/>
      <c r="JKL2" s="32"/>
      <c r="JKM2" s="32"/>
      <c r="JKN2" s="32"/>
      <c r="JKO2" s="32"/>
      <c r="JKP2" s="32"/>
      <c r="JKQ2" s="32"/>
      <c r="JKR2" s="32"/>
      <c r="JKS2" s="32"/>
      <c r="JKT2" s="32"/>
      <c r="JKU2" s="32"/>
      <c r="JKV2" s="32"/>
      <c r="JKW2" s="32"/>
      <c r="JKX2" s="32"/>
      <c r="JKY2" s="32"/>
      <c r="JKZ2" s="32"/>
      <c r="JLA2" s="32"/>
      <c r="JLB2" s="32"/>
      <c r="JLC2" s="32"/>
      <c r="JLD2" s="32"/>
      <c r="JLE2" s="32"/>
      <c r="JLF2" s="32"/>
      <c r="JLG2" s="32"/>
      <c r="JLH2" s="32"/>
      <c r="JLI2" s="32"/>
      <c r="JLJ2" s="32"/>
      <c r="JLK2" s="32"/>
      <c r="JLL2" s="32"/>
      <c r="JLM2" s="32"/>
      <c r="JLN2" s="32"/>
      <c r="JLO2" s="32"/>
      <c r="JLP2" s="32"/>
      <c r="JLQ2" s="32"/>
      <c r="JLR2" s="32"/>
      <c r="JLS2" s="32"/>
      <c r="JLT2" s="32"/>
      <c r="JLU2" s="32"/>
      <c r="JLV2" s="32"/>
      <c r="JLW2" s="32"/>
      <c r="JLX2" s="32"/>
      <c r="JLY2" s="32"/>
      <c r="JLZ2" s="32"/>
      <c r="JMA2" s="32"/>
      <c r="JMB2" s="32"/>
      <c r="JMC2" s="32"/>
      <c r="JMD2" s="32"/>
      <c r="JME2" s="32"/>
      <c r="JMF2" s="32"/>
      <c r="JMG2" s="32"/>
      <c r="JMH2" s="32"/>
      <c r="JMI2" s="32"/>
      <c r="JMJ2" s="32"/>
      <c r="JMK2" s="32"/>
      <c r="JML2" s="32"/>
      <c r="JMM2" s="32"/>
      <c r="JMN2" s="32"/>
      <c r="JMO2" s="32"/>
      <c r="JMP2" s="32"/>
      <c r="JMQ2" s="32"/>
      <c r="JMR2" s="32"/>
      <c r="JMS2" s="32"/>
      <c r="JMT2" s="32"/>
      <c r="JMU2" s="32"/>
      <c r="JMV2" s="32"/>
      <c r="JMW2" s="32"/>
      <c r="JMX2" s="32"/>
      <c r="JMY2" s="32"/>
      <c r="JMZ2" s="32"/>
      <c r="JNA2" s="32"/>
      <c r="JNB2" s="32"/>
      <c r="JNC2" s="32"/>
      <c r="JND2" s="32"/>
      <c r="JNE2" s="32"/>
      <c r="JNF2" s="32"/>
      <c r="JNG2" s="32"/>
      <c r="JNH2" s="32"/>
      <c r="JNI2" s="32"/>
      <c r="JNJ2" s="32"/>
      <c r="JNK2" s="32"/>
      <c r="JNL2" s="32"/>
      <c r="JNM2" s="32"/>
      <c r="JNN2" s="32"/>
      <c r="JNO2" s="32"/>
      <c r="JNP2" s="32"/>
      <c r="JNQ2" s="32"/>
      <c r="JNR2" s="32"/>
      <c r="JNS2" s="32"/>
      <c r="JNT2" s="32"/>
      <c r="JNU2" s="32"/>
      <c r="JNV2" s="32"/>
      <c r="JNW2" s="32"/>
      <c r="JNX2" s="32"/>
      <c r="JNY2" s="32"/>
      <c r="JNZ2" s="32"/>
      <c r="JOA2" s="32"/>
      <c r="JOB2" s="32"/>
      <c r="JOC2" s="32"/>
      <c r="JOD2" s="32"/>
      <c r="JOE2" s="32"/>
      <c r="JOF2" s="32"/>
      <c r="JOG2" s="32"/>
      <c r="JOH2" s="32"/>
      <c r="JOI2" s="32"/>
      <c r="JOJ2" s="32"/>
      <c r="JOK2" s="32"/>
      <c r="JOL2" s="32"/>
      <c r="JOM2" s="32"/>
      <c r="JON2" s="32"/>
      <c r="JOO2" s="32"/>
      <c r="JOP2" s="32"/>
      <c r="JOQ2" s="32"/>
      <c r="JOR2" s="32"/>
      <c r="JOS2" s="32"/>
      <c r="JOT2" s="32"/>
      <c r="JOU2" s="32"/>
      <c r="JOV2" s="32"/>
      <c r="JOW2" s="32"/>
      <c r="JOX2" s="32"/>
      <c r="JOY2" s="32"/>
      <c r="JOZ2" s="32"/>
      <c r="JPA2" s="32"/>
      <c r="JPB2" s="32"/>
      <c r="JPC2" s="32"/>
      <c r="JPD2" s="32"/>
      <c r="JPE2" s="32"/>
      <c r="JPF2" s="32"/>
      <c r="JPG2" s="32"/>
      <c r="JPH2" s="32"/>
      <c r="JPI2" s="32"/>
      <c r="JPJ2" s="32"/>
      <c r="JPK2" s="32"/>
      <c r="JPL2" s="32"/>
      <c r="JPM2" s="32"/>
      <c r="JPN2" s="32"/>
      <c r="JPO2" s="32"/>
      <c r="JPP2" s="32"/>
      <c r="JPQ2" s="32"/>
      <c r="JPR2" s="32"/>
      <c r="JPS2" s="32"/>
      <c r="JPT2" s="32"/>
      <c r="JPU2" s="32"/>
      <c r="JPV2" s="32"/>
      <c r="JPW2" s="32"/>
      <c r="JPX2" s="32"/>
      <c r="JPY2" s="32"/>
      <c r="JPZ2" s="32"/>
      <c r="JQA2" s="32"/>
      <c r="JQB2" s="32"/>
      <c r="JQC2" s="32"/>
      <c r="JQD2" s="32"/>
      <c r="JQE2" s="32"/>
      <c r="JQF2" s="32"/>
      <c r="JQG2" s="32"/>
      <c r="JQH2" s="32"/>
      <c r="JQI2" s="32"/>
      <c r="JQJ2" s="32"/>
      <c r="JQK2" s="32"/>
      <c r="JQL2" s="32"/>
      <c r="JQM2" s="32"/>
      <c r="JQN2" s="32"/>
      <c r="JQO2" s="32"/>
      <c r="JQP2" s="32"/>
      <c r="JQQ2" s="32"/>
      <c r="JQR2" s="32"/>
      <c r="JQS2" s="32"/>
      <c r="JQT2" s="32"/>
      <c r="JQU2" s="32"/>
      <c r="JQV2" s="32"/>
      <c r="JQW2" s="32"/>
      <c r="JQX2" s="32"/>
      <c r="JQY2" s="32"/>
      <c r="JQZ2" s="32"/>
      <c r="JRA2" s="32"/>
      <c r="JRB2" s="32"/>
      <c r="JRC2" s="32"/>
      <c r="JRD2" s="32"/>
      <c r="JRE2" s="32"/>
      <c r="JRF2" s="32"/>
      <c r="JRG2" s="32"/>
      <c r="JRH2" s="32"/>
      <c r="JRI2" s="32"/>
      <c r="JRJ2" s="32"/>
      <c r="JRK2" s="32"/>
      <c r="JRL2" s="32"/>
      <c r="JRM2" s="32"/>
      <c r="JRN2" s="32"/>
      <c r="JRO2" s="32"/>
      <c r="JRP2" s="32"/>
      <c r="JRQ2" s="32"/>
      <c r="JRR2" s="32"/>
      <c r="JRS2" s="32"/>
      <c r="JRT2" s="32"/>
      <c r="JRU2" s="32"/>
      <c r="JRV2" s="32"/>
      <c r="JRW2" s="32"/>
      <c r="JRX2" s="32"/>
      <c r="JRY2" s="32"/>
      <c r="JRZ2" s="32"/>
      <c r="JSA2" s="32"/>
      <c r="JSB2" s="32"/>
      <c r="JSC2" s="32"/>
      <c r="JSD2" s="32"/>
      <c r="JSE2" s="32"/>
      <c r="JSF2" s="32"/>
      <c r="JSG2" s="32"/>
      <c r="JSH2" s="32"/>
      <c r="JSI2" s="32"/>
      <c r="JSJ2" s="32"/>
      <c r="JSK2" s="32"/>
      <c r="JSL2" s="32"/>
      <c r="JSM2" s="32"/>
      <c r="JSN2" s="32"/>
      <c r="JSO2" s="32"/>
      <c r="JSP2" s="32"/>
      <c r="JSQ2" s="32"/>
      <c r="JSR2" s="32"/>
      <c r="JSS2" s="32"/>
      <c r="JST2" s="32"/>
      <c r="JSU2" s="32"/>
      <c r="JSV2" s="32"/>
      <c r="JSW2" s="32"/>
      <c r="JSX2" s="32"/>
      <c r="JSY2" s="32"/>
      <c r="JSZ2" s="32"/>
      <c r="JTA2" s="32"/>
      <c r="JTB2" s="32"/>
      <c r="JTC2" s="32"/>
      <c r="JTD2" s="32"/>
      <c r="JTE2" s="32"/>
      <c r="JTF2" s="32"/>
      <c r="JTG2" s="32"/>
      <c r="JTH2" s="32"/>
      <c r="JTI2" s="32"/>
      <c r="JTJ2" s="32"/>
      <c r="JTK2" s="32"/>
      <c r="JTL2" s="32"/>
      <c r="JTM2" s="32"/>
      <c r="JTN2" s="32"/>
      <c r="JTO2" s="32"/>
      <c r="JTP2" s="32"/>
      <c r="JTQ2" s="32"/>
      <c r="JTR2" s="32"/>
      <c r="JTS2" s="32"/>
      <c r="JTT2" s="32"/>
      <c r="JTU2" s="32"/>
      <c r="JTV2" s="32"/>
      <c r="JTW2" s="32"/>
      <c r="JTX2" s="32"/>
      <c r="JTY2" s="32"/>
      <c r="JTZ2" s="32"/>
      <c r="JUA2" s="32"/>
      <c r="JUB2" s="32"/>
      <c r="JUC2" s="32"/>
      <c r="JUD2" s="32"/>
      <c r="JUE2" s="32"/>
      <c r="JUF2" s="32"/>
      <c r="JUG2" s="32"/>
      <c r="JUH2" s="32"/>
      <c r="JUI2" s="32"/>
      <c r="JUJ2" s="32"/>
      <c r="JUK2" s="32"/>
      <c r="JUL2" s="32"/>
      <c r="JUM2" s="32"/>
      <c r="JUN2" s="32"/>
      <c r="JUO2" s="32"/>
      <c r="JUP2" s="32"/>
      <c r="JUQ2" s="32"/>
      <c r="JUR2" s="32"/>
      <c r="JUS2" s="32"/>
      <c r="JUT2" s="32"/>
      <c r="JUU2" s="32"/>
      <c r="JUV2" s="32"/>
      <c r="JUW2" s="32"/>
      <c r="JUX2" s="32"/>
      <c r="JUY2" s="32"/>
      <c r="JUZ2" s="32"/>
      <c r="JVA2" s="32"/>
      <c r="JVB2" s="32"/>
      <c r="JVC2" s="32"/>
      <c r="JVD2" s="32"/>
      <c r="JVE2" s="32"/>
      <c r="JVF2" s="32"/>
      <c r="JVG2" s="32"/>
      <c r="JVH2" s="32"/>
      <c r="JVI2" s="32"/>
      <c r="JVJ2" s="32"/>
      <c r="JVK2" s="32"/>
      <c r="JVL2" s="32"/>
      <c r="JVM2" s="32"/>
      <c r="JVN2" s="32"/>
      <c r="JVO2" s="32"/>
      <c r="JVP2" s="32"/>
      <c r="JVQ2" s="32"/>
      <c r="JVR2" s="32"/>
      <c r="JVS2" s="32"/>
      <c r="JVT2" s="32"/>
      <c r="JVU2" s="32"/>
      <c r="JVV2" s="32"/>
      <c r="JVW2" s="32"/>
      <c r="JVX2" s="32"/>
      <c r="JVY2" s="32"/>
      <c r="JVZ2" s="32"/>
      <c r="JWA2" s="32"/>
      <c r="JWB2" s="32"/>
      <c r="JWC2" s="32"/>
      <c r="JWD2" s="32"/>
      <c r="JWE2" s="32"/>
      <c r="JWF2" s="32"/>
      <c r="JWG2" s="32"/>
      <c r="JWH2" s="32"/>
      <c r="JWI2" s="32"/>
      <c r="JWJ2" s="32"/>
      <c r="JWK2" s="32"/>
      <c r="JWL2" s="32"/>
      <c r="JWM2" s="32"/>
      <c r="JWN2" s="32"/>
      <c r="JWO2" s="32"/>
      <c r="JWP2" s="32"/>
      <c r="JWQ2" s="32"/>
      <c r="JWR2" s="32"/>
      <c r="JWS2" s="32"/>
      <c r="JWT2" s="32"/>
      <c r="JWU2" s="32"/>
      <c r="JWV2" s="32"/>
      <c r="JWW2" s="32"/>
      <c r="JWX2" s="32"/>
      <c r="JWY2" s="32"/>
      <c r="JWZ2" s="32"/>
      <c r="JXA2" s="32"/>
      <c r="JXB2" s="32"/>
      <c r="JXC2" s="32"/>
      <c r="JXD2" s="32"/>
      <c r="JXE2" s="32"/>
      <c r="JXF2" s="32"/>
      <c r="JXG2" s="32"/>
      <c r="JXH2" s="32"/>
      <c r="JXI2" s="32"/>
      <c r="JXJ2" s="32"/>
      <c r="JXK2" s="32"/>
      <c r="JXL2" s="32"/>
      <c r="JXM2" s="32"/>
      <c r="JXN2" s="32"/>
      <c r="JXO2" s="32"/>
      <c r="JXP2" s="32"/>
      <c r="JXQ2" s="32"/>
      <c r="JXR2" s="32"/>
      <c r="JXS2" s="32"/>
      <c r="JXT2" s="32"/>
      <c r="JXU2" s="32"/>
      <c r="JXV2" s="32"/>
      <c r="JXW2" s="32"/>
      <c r="JXX2" s="32"/>
      <c r="JXY2" s="32"/>
      <c r="JXZ2" s="32"/>
      <c r="JYA2" s="32"/>
      <c r="JYB2" s="32"/>
      <c r="JYC2" s="32"/>
      <c r="JYD2" s="32"/>
      <c r="JYE2" s="32"/>
      <c r="JYF2" s="32"/>
      <c r="JYG2" s="32"/>
      <c r="JYH2" s="32"/>
      <c r="JYI2" s="32"/>
      <c r="JYJ2" s="32"/>
      <c r="JYK2" s="32"/>
      <c r="JYL2" s="32"/>
      <c r="JYM2" s="32"/>
      <c r="JYN2" s="32"/>
      <c r="JYO2" s="32"/>
      <c r="JYP2" s="32"/>
      <c r="JYQ2" s="32"/>
      <c r="JYR2" s="32"/>
      <c r="JYS2" s="32"/>
      <c r="JYT2" s="32"/>
      <c r="JYU2" s="32"/>
      <c r="JYV2" s="32"/>
      <c r="JYW2" s="32"/>
      <c r="JYX2" s="32"/>
      <c r="JYY2" s="32"/>
      <c r="JYZ2" s="32"/>
      <c r="JZA2" s="32"/>
      <c r="JZB2" s="32"/>
      <c r="JZC2" s="32"/>
      <c r="JZD2" s="32"/>
      <c r="JZE2" s="32"/>
      <c r="JZF2" s="32"/>
      <c r="JZG2" s="32"/>
      <c r="JZH2" s="32"/>
      <c r="JZI2" s="32"/>
      <c r="JZJ2" s="32"/>
      <c r="JZK2" s="32"/>
      <c r="JZL2" s="32"/>
      <c r="JZM2" s="32"/>
      <c r="JZN2" s="32"/>
      <c r="JZO2" s="32"/>
      <c r="JZP2" s="32"/>
      <c r="JZQ2" s="32"/>
      <c r="JZR2" s="32"/>
      <c r="JZS2" s="32"/>
      <c r="JZT2" s="32"/>
      <c r="JZU2" s="32"/>
      <c r="JZV2" s="32"/>
      <c r="JZW2" s="32"/>
      <c r="JZX2" s="32"/>
      <c r="JZY2" s="32"/>
      <c r="JZZ2" s="32"/>
      <c r="KAA2" s="32"/>
      <c r="KAB2" s="32"/>
      <c r="KAC2" s="32"/>
      <c r="KAD2" s="32"/>
      <c r="KAE2" s="32"/>
      <c r="KAF2" s="32"/>
      <c r="KAG2" s="32"/>
      <c r="KAH2" s="32"/>
      <c r="KAI2" s="32"/>
      <c r="KAJ2" s="32"/>
      <c r="KAK2" s="32"/>
      <c r="KAL2" s="32"/>
      <c r="KAM2" s="32"/>
      <c r="KAN2" s="32"/>
      <c r="KAO2" s="32"/>
      <c r="KAP2" s="32"/>
      <c r="KAQ2" s="32"/>
      <c r="KAR2" s="32"/>
      <c r="KAS2" s="32"/>
      <c r="KAT2" s="32"/>
      <c r="KAU2" s="32"/>
      <c r="KAV2" s="32"/>
      <c r="KAW2" s="32"/>
      <c r="KAX2" s="32"/>
      <c r="KAY2" s="32"/>
      <c r="KAZ2" s="32"/>
      <c r="KBA2" s="32"/>
      <c r="KBB2" s="32"/>
      <c r="KBC2" s="32"/>
      <c r="KBD2" s="32"/>
      <c r="KBE2" s="32"/>
      <c r="KBF2" s="32"/>
      <c r="KBG2" s="32"/>
      <c r="KBH2" s="32"/>
      <c r="KBI2" s="32"/>
      <c r="KBJ2" s="32"/>
      <c r="KBK2" s="32"/>
      <c r="KBL2" s="32"/>
      <c r="KBM2" s="32"/>
      <c r="KBN2" s="32"/>
      <c r="KBO2" s="32"/>
      <c r="KBP2" s="32"/>
      <c r="KBQ2" s="32"/>
      <c r="KBR2" s="32"/>
      <c r="KBS2" s="32"/>
      <c r="KBT2" s="32"/>
      <c r="KBU2" s="32"/>
      <c r="KBV2" s="32"/>
      <c r="KBW2" s="32"/>
      <c r="KBX2" s="32"/>
      <c r="KBY2" s="32"/>
      <c r="KBZ2" s="32"/>
      <c r="KCA2" s="32"/>
      <c r="KCB2" s="32"/>
      <c r="KCC2" s="32"/>
      <c r="KCD2" s="32"/>
      <c r="KCE2" s="32"/>
      <c r="KCF2" s="32"/>
      <c r="KCG2" s="32"/>
      <c r="KCH2" s="32"/>
      <c r="KCI2" s="32"/>
      <c r="KCJ2" s="32"/>
      <c r="KCK2" s="32"/>
      <c r="KCL2" s="32"/>
      <c r="KCM2" s="32"/>
      <c r="KCN2" s="32"/>
      <c r="KCO2" s="32"/>
      <c r="KCP2" s="32"/>
      <c r="KCQ2" s="32"/>
      <c r="KCR2" s="32"/>
      <c r="KCS2" s="32"/>
      <c r="KCT2" s="32"/>
      <c r="KCU2" s="32"/>
      <c r="KCV2" s="32"/>
      <c r="KCW2" s="32"/>
      <c r="KCX2" s="32"/>
      <c r="KCY2" s="32"/>
      <c r="KCZ2" s="32"/>
      <c r="KDA2" s="32"/>
      <c r="KDB2" s="32"/>
      <c r="KDC2" s="32"/>
      <c r="KDD2" s="32"/>
      <c r="KDE2" s="32"/>
      <c r="KDF2" s="32"/>
      <c r="KDG2" s="32"/>
      <c r="KDH2" s="32"/>
      <c r="KDI2" s="32"/>
      <c r="KDJ2" s="32"/>
      <c r="KDK2" s="32"/>
      <c r="KDL2" s="32"/>
      <c r="KDM2" s="32"/>
      <c r="KDN2" s="32"/>
      <c r="KDO2" s="32"/>
      <c r="KDP2" s="32"/>
      <c r="KDQ2" s="32"/>
      <c r="KDR2" s="32"/>
      <c r="KDS2" s="32"/>
      <c r="KDT2" s="32"/>
      <c r="KDU2" s="32"/>
      <c r="KDV2" s="32"/>
      <c r="KDW2" s="32"/>
      <c r="KDX2" s="32"/>
      <c r="KDY2" s="32"/>
      <c r="KDZ2" s="32"/>
      <c r="KEA2" s="32"/>
      <c r="KEB2" s="32"/>
      <c r="KEC2" s="32"/>
      <c r="KED2" s="32"/>
      <c r="KEE2" s="32"/>
      <c r="KEF2" s="32"/>
      <c r="KEG2" s="32"/>
      <c r="KEH2" s="32"/>
      <c r="KEI2" s="32"/>
      <c r="KEJ2" s="32"/>
      <c r="KEK2" s="32"/>
      <c r="KEL2" s="32"/>
      <c r="KEM2" s="32"/>
      <c r="KEN2" s="32"/>
      <c r="KEO2" s="32"/>
      <c r="KEP2" s="32"/>
      <c r="KEQ2" s="32"/>
      <c r="KER2" s="32"/>
      <c r="KES2" s="32"/>
      <c r="KET2" s="32"/>
      <c r="KEU2" s="32"/>
      <c r="KEV2" s="32"/>
      <c r="KEW2" s="32"/>
      <c r="KEX2" s="32"/>
      <c r="KEY2" s="32"/>
      <c r="KEZ2" s="32"/>
      <c r="KFA2" s="32"/>
      <c r="KFB2" s="32"/>
      <c r="KFC2" s="32"/>
      <c r="KFD2" s="32"/>
      <c r="KFE2" s="32"/>
      <c r="KFF2" s="32"/>
      <c r="KFG2" s="32"/>
      <c r="KFH2" s="32"/>
      <c r="KFI2" s="32"/>
      <c r="KFJ2" s="32"/>
      <c r="KFK2" s="32"/>
      <c r="KFL2" s="32"/>
      <c r="KFM2" s="32"/>
      <c r="KFN2" s="32"/>
      <c r="KFO2" s="32"/>
      <c r="KFP2" s="32"/>
      <c r="KFQ2" s="32"/>
      <c r="KFR2" s="32"/>
      <c r="KFS2" s="32"/>
      <c r="KFT2" s="32"/>
      <c r="KFU2" s="32"/>
      <c r="KFV2" s="32"/>
      <c r="KFW2" s="32"/>
      <c r="KFX2" s="32"/>
      <c r="KFY2" s="32"/>
      <c r="KFZ2" s="32"/>
      <c r="KGA2" s="32"/>
      <c r="KGB2" s="32"/>
      <c r="KGC2" s="32"/>
      <c r="KGD2" s="32"/>
      <c r="KGE2" s="32"/>
      <c r="KGF2" s="32"/>
      <c r="KGG2" s="32"/>
      <c r="KGH2" s="32"/>
      <c r="KGI2" s="32"/>
      <c r="KGJ2" s="32"/>
      <c r="KGK2" s="32"/>
      <c r="KGL2" s="32"/>
      <c r="KGM2" s="32"/>
      <c r="KGN2" s="32"/>
      <c r="KGO2" s="32"/>
      <c r="KGP2" s="32"/>
      <c r="KGQ2" s="32"/>
      <c r="KGR2" s="32"/>
      <c r="KGS2" s="32"/>
      <c r="KGT2" s="32"/>
      <c r="KGU2" s="32"/>
      <c r="KGV2" s="32"/>
      <c r="KGW2" s="32"/>
      <c r="KGX2" s="32"/>
      <c r="KGY2" s="32"/>
      <c r="KGZ2" s="32"/>
      <c r="KHA2" s="32"/>
      <c r="KHB2" s="32"/>
      <c r="KHC2" s="32"/>
      <c r="KHD2" s="32"/>
      <c r="KHE2" s="32"/>
      <c r="KHF2" s="32"/>
      <c r="KHG2" s="32"/>
      <c r="KHH2" s="32"/>
      <c r="KHI2" s="32"/>
      <c r="KHJ2" s="32"/>
      <c r="KHK2" s="32"/>
      <c r="KHL2" s="32"/>
      <c r="KHM2" s="32"/>
      <c r="KHN2" s="32"/>
      <c r="KHO2" s="32"/>
      <c r="KHP2" s="32"/>
      <c r="KHQ2" s="32"/>
      <c r="KHR2" s="32"/>
      <c r="KHS2" s="32"/>
      <c r="KHT2" s="32"/>
      <c r="KHU2" s="32"/>
      <c r="KHV2" s="32"/>
      <c r="KHW2" s="32"/>
      <c r="KHX2" s="32"/>
      <c r="KHY2" s="32"/>
      <c r="KHZ2" s="32"/>
      <c r="KIA2" s="32"/>
      <c r="KIB2" s="32"/>
      <c r="KIC2" s="32"/>
      <c r="KID2" s="32"/>
      <c r="KIE2" s="32"/>
      <c r="KIF2" s="32"/>
      <c r="KIG2" s="32"/>
      <c r="KIH2" s="32"/>
      <c r="KII2" s="32"/>
      <c r="KIJ2" s="32"/>
      <c r="KIK2" s="32"/>
      <c r="KIL2" s="32"/>
      <c r="KIM2" s="32"/>
      <c r="KIN2" s="32"/>
      <c r="KIO2" s="32"/>
      <c r="KIP2" s="32"/>
      <c r="KIQ2" s="32"/>
      <c r="KIR2" s="32"/>
      <c r="KIS2" s="32"/>
      <c r="KIT2" s="32"/>
      <c r="KIU2" s="32"/>
      <c r="KIV2" s="32"/>
      <c r="KIW2" s="32"/>
      <c r="KIX2" s="32"/>
      <c r="KIY2" s="32"/>
      <c r="KIZ2" s="32"/>
      <c r="KJA2" s="32"/>
      <c r="KJB2" s="32"/>
      <c r="KJC2" s="32"/>
      <c r="KJD2" s="32"/>
      <c r="KJE2" s="32"/>
      <c r="KJF2" s="32"/>
      <c r="KJG2" s="32"/>
      <c r="KJH2" s="32"/>
      <c r="KJI2" s="32"/>
      <c r="KJJ2" s="32"/>
      <c r="KJK2" s="32"/>
      <c r="KJL2" s="32"/>
      <c r="KJM2" s="32"/>
      <c r="KJN2" s="32"/>
      <c r="KJO2" s="32"/>
      <c r="KJP2" s="32"/>
      <c r="KJQ2" s="32"/>
      <c r="KJR2" s="32"/>
      <c r="KJS2" s="32"/>
      <c r="KJT2" s="32"/>
      <c r="KJU2" s="32"/>
      <c r="KJV2" s="32"/>
      <c r="KJW2" s="32"/>
      <c r="KJX2" s="32"/>
      <c r="KJY2" s="32"/>
      <c r="KJZ2" s="32"/>
      <c r="KKA2" s="32"/>
      <c r="KKB2" s="32"/>
      <c r="KKC2" s="32"/>
      <c r="KKD2" s="32"/>
      <c r="KKE2" s="32"/>
      <c r="KKF2" s="32"/>
      <c r="KKG2" s="32"/>
      <c r="KKH2" s="32"/>
      <c r="KKI2" s="32"/>
      <c r="KKJ2" s="32"/>
      <c r="KKK2" s="32"/>
      <c r="KKL2" s="32"/>
      <c r="KKM2" s="32"/>
      <c r="KKN2" s="32"/>
      <c r="KKO2" s="32"/>
      <c r="KKP2" s="32"/>
      <c r="KKQ2" s="32"/>
      <c r="KKR2" s="32"/>
      <c r="KKS2" s="32"/>
      <c r="KKT2" s="32"/>
      <c r="KKU2" s="32"/>
      <c r="KKV2" s="32"/>
      <c r="KKW2" s="32"/>
      <c r="KKX2" s="32"/>
      <c r="KKY2" s="32"/>
      <c r="KKZ2" s="32"/>
      <c r="KLA2" s="32"/>
      <c r="KLB2" s="32"/>
      <c r="KLC2" s="32"/>
      <c r="KLD2" s="32"/>
      <c r="KLE2" s="32"/>
      <c r="KLF2" s="32"/>
      <c r="KLG2" s="32"/>
      <c r="KLH2" s="32"/>
      <c r="KLI2" s="32"/>
      <c r="KLJ2" s="32"/>
      <c r="KLK2" s="32"/>
      <c r="KLL2" s="32"/>
      <c r="KLM2" s="32"/>
      <c r="KLN2" s="32"/>
      <c r="KLO2" s="32"/>
      <c r="KLP2" s="32"/>
      <c r="KLQ2" s="32"/>
      <c r="KLR2" s="32"/>
      <c r="KLS2" s="32"/>
      <c r="KLT2" s="32"/>
      <c r="KLU2" s="32"/>
      <c r="KLV2" s="32"/>
      <c r="KLW2" s="32"/>
      <c r="KLX2" s="32"/>
      <c r="KLY2" s="32"/>
      <c r="KLZ2" s="32"/>
      <c r="KMA2" s="32"/>
      <c r="KMB2" s="32"/>
      <c r="KMC2" s="32"/>
      <c r="KMD2" s="32"/>
      <c r="KME2" s="32"/>
      <c r="KMF2" s="32"/>
      <c r="KMG2" s="32"/>
      <c r="KMH2" s="32"/>
      <c r="KMI2" s="32"/>
      <c r="KMJ2" s="32"/>
      <c r="KMK2" s="32"/>
      <c r="KML2" s="32"/>
      <c r="KMM2" s="32"/>
      <c r="KMN2" s="32"/>
      <c r="KMO2" s="32"/>
      <c r="KMP2" s="32"/>
      <c r="KMQ2" s="32"/>
      <c r="KMR2" s="32"/>
      <c r="KMS2" s="32"/>
      <c r="KMT2" s="32"/>
      <c r="KMU2" s="32"/>
      <c r="KMV2" s="32"/>
      <c r="KMW2" s="32"/>
      <c r="KMX2" s="32"/>
      <c r="KMY2" s="32"/>
      <c r="KMZ2" s="32"/>
      <c r="KNA2" s="32"/>
      <c r="KNB2" s="32"/>
      <c r="KNC2" s="32"/>
      <c r="KND2" s="32"/>
      <c r="KNE2" s="32"/>
      <c r="KNF2" s="32"/>
      <c r="KNG2" s="32"/>
      <c r="KNH2" s="32"/>
      <c r="KNI2" s="32"/>
      <c r="KNJ2" s="32"/>
      <c r="KNK2" s="32"/>
      <c r="KNL2" s="32"/>
      <c r="KNM2" s="32"/>
      <c r="KNN2" s="32"/>
      <c r="KNO2" s="32"/>
      <c r="KNP2" s="32"/>
      <c r="KNQ2" s="32"/>
      <c r="KNR2" s="32"/>
      <c r="KNS2" s="32"/>
      <c r="KNT2" s="32"/>
      <c r="KNU2" s="32"/>
      <c r="KNV2" s="32"/>
      <c r="KNW2" s="32"/>
      <c r="KNX2" s="32"/>
      <c r="KNY2" s="32"/>
      <c r="KNZ2" s="32"/>
      <c r="KOA2" s="32"/>
      <c r="KOB2" s="32"/>
      <c r="KOC2" s="32"/>
      <c r="KOD2" s="32"/>
      <c r="KOE2" s="32"/>
      <c r="KOF2" s="32"/>
      <c r="KOG2" s="32"/>
      <c r="KOH2" s="32"/>
      <c r="KOI2" s="32"/>
      <c r="KOJ2" s="32"/>
      <c r="KOK2" s="32"/>
      <c r="KOL2" s="32"/>
      <c r="KOM2" s="32"/>
      <c r="KON2" s="32"/>
      <c r="KOO2" s="32"/>
      <c r="KOP2" s="32"/>
      <c r="KOQ2" s="32"/>
      <c r="KOR2" s="32"/>
      <c r="KOS2" s="32"/>
      <c r="KOT2" s="32"/>
      <c r="KOU2" s="32"/>
      <c r="KOV2" s="32"/>
      <c r="KOW2" s="32"/>
      <c r="KOX2" s="32"/>
      <c r="KOY2" s="32"/>
      <c r="KOZ2" s="32"/>
      <c r="KPA2" s="32"/>
      <c r="KPB2" s="32"/>
      <c r="KPC2" s="32"/>
      <c r="KPD2" s="32"/>
      <c r="KPE2" s="32"/>
      <c r="KPF2" s="32"/>
      <c r="KPG2" s="32"/>
      <c r="KPH2" s="32"/>
      <c r="KPI2" s="32"/>
      <c r="KPJ2" s="32"/>
      <c r="KPK2" s="32"/>
      <c r="KPL2" s="32"/>
      <c r="KPM2" s="32"/>
      <c r="KPN2" s="32"/>
      <c r="KPO2" s="32"/>
      <c r="KPP2" s="32"/>
      <c r="KPQ2" s="32"/>
      <c r="KPR2" s="32"/>
      <c r="KPS2" s="32"/>
      <c r="KPT2" s="32"/>
      <c r="KPU2" s="32"/>
      <c r="KPV2" s="32"/>
      <c r="KPW2" s="32"/>
      <c r="KPX2" s="32"/>
      <c r="KPY2" s="32"/>
      <c r="KPZ2" s="32"/>
      <c r="KQA2" s="32"/>
      <c r="KQB2" s="32"/>
      <c r="KQC2" s="32"/>
      <c r="KQD2" s="32"/>
      <c r="KQE2" s="32"/>
      <c r="KQF2" s="32"/>
      <c r="KQG2" s="32"/>
      <c r="KQH2" s="32"/>
      <c r="KQI2" s="32"/>
      <c r="KQJ2" s="32"/>
      <c r="KQK2" s="32"/>
      <c r="KQL2" s="32"/>
      <c r="KQM2" s="32"/>
      <c r="KQN2" s="32"/>
      <c r="KQO2" s="32"/>
      <c r="KQP2" s="32"/>
      <c r="KQQ2" s="32"/>
      <c r="KQR2" s="32"/>
      <c r="KQS2" s="32"/>
      <c r="KQT2" s="32"/>
      <c r="KQU2" s="32"/>
      <c r="KQV2" s="32"/>
      <c r="KQW2" s="32"/>
      <c r="KQX2" s="32"/>
      <c r="KQY2" s="32"/>
      <c r="KQZ2" s="32"/>
      <c r="KRA2" s="32"/>
      <c r="KRB2" s="32"/>
      <c r="KRC2" s="32"/>
      <c r="KRD2" s="32"/>
      <c r="KRE2" s="32"/>
      <c r="KRF2" s="32"/>
      <c r="KRG2" s="32"/>
      <c r="KRH2" s="32"/>
      <c r="KRI2" s="32"/>
      <c r="KRJ2" s="32"/>
      <c r="KRK2" s="32"/>
      <c r="KRL2" s="32"/>
      <c r="KRM2" s="32"/>
      <c r="KRN2" s="32"/>
      <c r="KRO2" s="32"/>
      <c r="KRP2" s="32"/>
      <c r="KRQ2" s="32"/>
      <c r="KRR2" s="32"/>
      <c r="KRS2" s="32"/>
      <c r="KRT2" s="32"/>
      <c r="KRU2" s="32"/>
      <c r="KRV2" s="32"/>
      <c r="KRW2" s="32"/>
      <c r="KRX2" s="32"/>
      <c r="KRY2" s="32"/>
      <c r="KRZ2" s="32"/>
      <c r="KSA2" s="32"/>
      <c r="KSB2" s="32"/>
      <c r="KSC2" s="32"/>
      <c r="KSD2" s="32"/>
      <c r="KSE2" s="32"/>
      <c r="KSF2" s="32"/>
      <c r="KSG2" s="32"/>
      <c r="KSH2" s="32"/>
      <c r="KSI2" s="32"/>
      <c r="KSJ2" s="32"/>
      <c r="KSK2" s="32"/>
      <c r="KSL2" s="32"/>
      <c r="KSM2" s="32"/>
      <c r="KSN2" s="32"/>
      <c r="KSO2" s="32"/>
      <c r="KSP2" s="32"/>
      <c r="KSQ2" s="32"/>
      <c r="KSR2" s="32"/>
      <c r="KSS2" s="32"/>
      <c r="KST2" s="32"/>
      <c r="KSU2" s="32"/>
      <c r="KSV2" s="32"/>
      <c r="KSW2" s="32"/>
      <c r="KSX2" s="32"/>
      <c r="KSY2" s="32"/>
      <c r="KSZ2" s="32"/>
      <c r="KTA2" s="32"/>
      <c r="KTB2" s="32"/>
      <c r="KTC2" s="32"/>
      <c r="KTD2" s="32"/>
      <c r="KTE2" s="32"/>
      <c r="KTF2" s="32"/>
      <c r="KTG2" s="32"/>
      <c r="KTH2" s="32"/>
      <c r="KTI2" s="32"/>
      <c r="KTJ2" s="32"/>
      <c r="KTK2" s="32"/>
      <c r="KTL2" s="32"/>
      <c r="KTM2" s="32"/>
      <c r="KTN2" s="32"/>
      <c r="KTO2" s="32"/>
      <c r="KTP2" s="32"/>
      <c r="KTQ2" s="32"/>
      <c r="KTR2" s="32"/>
      <c r="KTS2" s="32"/>
      <c r="KTT2" s="32"/>
      <c r="KTU2" s="32"/>
      <c r="KTV2" s="32"/>
      <c r="KTW2" s="32"/>
      <c r="KTX2" s="32"/>
      <c r="KTY2" s="32"/>
      <c r="KTZ2" s="32"/>
      <c r="KUA2" s="32"/>
      <c r="KUB2" s="32"/>
      <c r="KUC2" s="32"/>
      <c r="KUD2" s="32"/>
      <c r="KUE2" s="32"/>
      <c r="KUF2" s="32"/>
      <c r="KUG2" s="32"/>
      <c r="KUH2" s="32"/>
      <c r="KUI2" s="32"/>
      <c r="KUJ2" s="32"/>
      <c r="KUK2" s="32"/>
      <c r="KUL2" s="32"/>
      <c r="KUM2" s="32"/>
      <c r="KUN2" s="32"/>
      <c r="KUO2" s="32"/>
      <c r="KUP2" s="32"/>
      <c r="KUQ2" s="32"/>
      <c r="KUR2" s="32"/>
      <c r="KUS2" s="32"/>
      <c r="KUT2" s="32"/>
      <c r="KUU2" s="32"/>
      <c r="KUV2" s="32"/>
      <c r="KUW2" s="32"/>
      <c r="KUX2" s="32"/>
      <c r="KUY2" s="32"/>
      <c r="KUZ2" s="32"/>
      <c r="KVA2" s="32"/>
      <c r="KVB2" s="32"/>
      <c r="KVC2" s="32"/>
      <c r="KVD2" s="32"/>
      <c r="KVE2" s="32"/>
      <c r="KVF2" s="32"/>
      <c r="KVG2" s="32"/>
      <c r="KVH2" s="32"/>
      <c r="KVI2" s="32"/>
      <c r="KVJ2" s="32"/>
      <c r="KVK2" s="32"/>
      <c r="KVL2" s="32"/>
      <c r="KVM2" s="32"/>
      <c r="KVN2" s="32"/>
      <c r="KVO2" s="32"/>
      <c r="KVP2" s="32"/>
      <c r="KVQ2" s="32"/>
      <c r="KVR2" s="32"/>
      <c r="KVS2" s="32"/>
      <c r="KVT2" s="32"/>
      <c r="KVU2" s="32"/>
      <c r="KVV2" s="32"/>
      <c r="KVW2" s="32"/>
      <c r="KVX2" s="32"/>
      <c r="KVY2" s="32"/>
      <c r="KVZ2" s="32"/>
      <c r="KWA2" s="32"/>
      <c r="KWB2" s="32"/>
      <c r="KWC2" s="32"/>
      <c r="KWD2" s="32"/>
      <c r="KWE2" s="32"/>
      <c r="KWF2" s="32"/>
      <c r="KWG2" s="32"/>
      <c r="KWH2" s="32"/>
      <c r="KWI2" s="32"/>
      <c r="KWJ2" s="32"/>
      <c r="KWK2" s="32"/>
      <c r="KWL2" s="32"/>
      <c r="KWM2" s="32"/>
      <c r="KWN2" s="32"/>
      <c r="KWO2" s="32"/>
      <c r="KWP2" s="32"/>
      <c r="KWQ2" s="32"/>
      <c r="KWR2" s="32"/>
      <c r="KWS2" s="32"/>
      <c r="KWT2" s="32"/>
      <c r="KWU2" s="32"/>
      <c r="KWV2" s="32"/>
      <c r="KWW2" s="32"/>
      <c r="KWX2" s="32"/>
      <c r="KWY2" s="32"/>
      <c r="KWZ2" s="32"/>
      <c r="KXA2" s="32"/>
      <c r="KXB2" s="32"/>
      <c r="KXC2" s="32"/>
      <c r="KXD2" s="32"/>
      <c r="KXE2" s="32"/>
      <c r="KXF2" s="32"/>
      <c r="KXG2" s="32"/>
      <c r="KXH2" s="32"/>
      <c r="KXI2" s="32"/>
      <c r="KXJ2" s="32"/>
      <c r="KXK2" s="32"/>
      <c r="KXL2" s="32"/>
      <c r="KXM2" s="32"/>
      <c r="KXN2" s="32"/>
      <c r="KXO2" s="32"/>
      <c r="KXP2" s="32"/>
      <c r="KXQ2" s="32"/>
      <c r="KXR2" s="32"/>
      <c r="KXS2" s="32"/>
      <c r="KXT2" s="32"/>
      <c r="KXU2" s="32"/>
      <c r="KXV2" s="32"/>
      <c r="KXW2" s="32"/>
      <c r="KXX2" s="32"/>
      <c r="KXY2" s="32"/>
      <c r="KXZ2" s="32"/>
      <c r="KYA2" s="32"/>
      <c r="KYB2" s="32"/>
      <c r="KYC2" s="32"/>
      <c r="KYD2" s="32"/>
      <c r="KYE2" s="32"/>
      <c r="KYF2" s="32"/>
      <c r="KYG2" s="32"/>
      <c r="KYH2" s="32"/>
      <c r="KYI2" s="32"/>
      <c r="KYJ2" s="32"/>
      <c r="KYK2" s="32"/>
      <c r="KYL2" s="32"/>
      <c r="KYM2" s="32"/>
      <c r="KYN2" s="32"/>
      <c r="KYO2" s="32"/>
      <c r="KYP2" s="32"/>
      <c r="KYQ2" s="32"/>
      <c r="KYR2" s="32"/>
      <c r="KYS2" s="32"/>
      <c r="KYT2" s="32"/>
      <c r="KYU2" s="32"/>
      <c r="KYV2" s="32"/>
      <c r="KYW2" s="32"/>
      <c r="KYX2" s="32"/>
      <c r="KYY2" s="32"/>
      <c r="KYZ2" s="32"/>
      <c r="KZA2" s="32"/>
      <c r="KZB2" s="32"/>
      <c r="KZC2" s="32"/>
      <c r="KZD2" s="32"/>
      <c r="KZE2" s="32"/>
      <c r="KZF2" s="32"/>
      <c r="KZG2" s="32"/>
      <c r="KZH2" s="32"/>
      <c r="KZI2" s="32"/>
      <c r="KZJ2" s="32"/>
      <c r="KZK2" s="32"/>
      <c r="KZL2" s="32"/>
      <c r="KZM2" s="32"/>
      <c r="KZN2" s="32"/>
      <c r="KZO2" s="32"/>
      <c r="KZP2" s="32"/>
      <c r="KZQ2" s="32"/>
      <c r="KZR2" s="32"/>
      <c r="KZS2" s="32"/>
      <c r="KZT2" s="32"/>
      <c r="KZU2" s="32"/>
      <c r="KZV2" s="32"/>
      <c r="KZW2" s="32"/>
      <c r="KZX2" s="32"/>
      <c r="KZY2" s="32"/>
      <c r="KZZ2" s="32"/>
      <c r="LAA2" s="32"/>
      <c r="LAB2" s="32"/>
      <c r="LAC2" s="32"/>
      <c r="LAD2" s="32"/>
      <c r="LAE2" s="32"/>
      <c r="LAF2" s="32"/>
      <c r="LAG2" s="32"/>
      <c r="LAH2" s="32"/>
      <c r="LAI2" s="32"/>
      <c r="LAJ2" s="32"/>
      <c r="LAK2" s="32"/>
      <c r="LAL2" s="32"/>
      <c r="LAM2" s="32"/>
      <c r="LAN2" s="32"/>
      <c r="LAO2" s="32"/>
      <c r="LAP2" s="32"/>
      <c r="LAQ2" s="32"/>
      <c r="LAR2" s="32"/>
      <c r="LAS2" s="32"/>
      <c r="LAT2" s="32"/>
      <c r="LAU2" s="32"/>
      <c r="LAV2" s="32"/>
      <c r="LAW2" s="32"/>
      <c r="LAX2" s="32"/>
      <c r="LAY2" s="32"/>
      <c r="LAZ2" s="32"/>
      <c r="LBA2" s="32"/>
      <c r="LBB2" s="32"/>
      <c r="LBC2" s="32"/>
      <c r="LBD2" s="32"/>
      <c r="LBE2" s="32"/>
      <c r="LBF2" s="32"/>
      <c r="LBG2" s="32"/>
      <c r="LBH2" s="32"/>
      <c r="LBI2" s="32"/>
      <c r="LBJ2" s="32"/>
      <c r="LBK2" s="32"/>
      <c r="LBL2" s="32"/>
      <c r="LBM2" s="32"/>
      <c r="LBN2" s="32"/>
      <c r="LBO2" s="32"/>
      <c r="LBP2" s="32"/>
      <c r="LBQ2" s="32"/>
      <c r="LBR2" s="32"/>
      <c r="LBS2" s="32"/>
      <c r="LBT2" s="32"/>
      <c r="LBU2" s="32"/>
      <c r="LBV2" s="32"/>
      <c r="LBW2" s="32"/>
      <c r="LBX2" s="32"/>
      <c r="LBY2" s="32"/>
      <c r="LBZ2" s="32"/>
      <c r="LCA2" s="32"/>
      <c r="LCB2" s="32"/>
      <c r="LCC2" s="32"/>
      <c r="LCD2" s="32"/>
      <c r="LCE2" s="32"/>
      <c r="LCF2" s="32"/>
      <c r="LCG2" s="32"/>
      <c r="LCH2" s="32"/>
      <c r="LCI2" s="32"/>
      <c r="LCJ2" s="32"/>
      <c r="LCK2" s="32"/>
      <c r="LCL2" s="32"/>
      <c r="LCM2" s="32"/>
      <c r="LCN2" s="32"/>
      <c r="LCO2" s="32"/>
      <c r="LCP2" s="32"/>
      <c r="LCQ2" s="32"/>
      <c r="LCR2" s="32"/>
      <c r="LCS2" s="32"/>
      <c r="LCT2" s="32"/>
      <c r="LCU2" s="32"/>
      <c r="LCV2" s="32"/>
      <c r="LCW2" s="32"/>
      <c r="LCX2" s="32"/>
      <c r="LCY2" s="32"/>
      <c r="LCZ2" s="32"/>
      <c r="LDA2" s="32"/>
      <c r="LDB2" s="32"/>
      <c r="LDC2" s="32"/>
      <c r="LDD2" s="32"/>
      <c r="LDE2" s="32"/>
      <c r="LDF2" s="32"/>
      <c r="LDG2" s="32"/>
      <c r="LDH2" s="32"/>
      <c r="LDI2" s="32"/>
      <c r="LDJ2" s="32"/>
      <c r="LDK2" s="32"/>
      <c r="LDL2" s="32"/>
      <c r="LDM2" s="32"/>
      <c r="LDN2" s="32"/>
      <c r="LDO2" s="32"/>
      <c r="LDP2" s="32"/>
      <c r="LDQ2" s="32"/>
      <c r="LDR2" s="32"/>
      <c r="LDS2" s="32"/>
      <c r="LDT2" s="32"/>
      <c r="LDU2" s="32"/>
      <c r="LDV2" s="32"/>
      <c r="LDW2" s="32"/>
      <c r="LDX2" s="32"/>
      <c r="LDY2" s="32"/>
      <c r="LDZ2" s="32"/>
      <c r="LEA2" s="32"/>
      <c r="LEB2" s="32"/>
      <c r="LEC2" s="32"/>
      <c r="LED2" s="32"/>
      <c r="LEE2" s="32"/>
      <c r="LEF2" s="32"/>
      <c r="LEG2" s="32"/>
      <c r="LEH2" s="32"/>
      <c r="LEI2" s="32"/>
      <c r="LEJ2" s="32"/>
      <c r="LEK2" s="32"/>
      <c r="LEL2" s="32"/>
      <c r="LEM2" s="32"/>
      <c r="LEN2" s="32"/>
      <c r="LEO2" s="32"/>
      <c r="LEP2" s="32"/>
      <c r="LEQ2" s="32"/>
      <c r="LER2" s="32"/>
      <c r="LES2" s="32"/>
      <c r="LET2" s="32"/>
      <c r="LEU2" s="32"/>
      <c r="LEV2" s="32"/>
      <c r="LEW2" s="32"/>
      <c r="LEX2" s="32"/>
      <c r="LEY2" s="32"/>
      <c r="LEZ2" s="32"/>
      <c r="LFA2" s="32"/>
      <c r="LFB2" s="32"/>
      <c r="LFC2" s="32"/>
      <c r="LFD2" s="32"/>
      <c r="LFE2" s="32"/>
      <c r="LFF2" s="32"/>
      <c r="LFG2" s="32"/>
      <c r="LFH2" s="32"/>
      <c r="LFI2" s="32"/>
      <c r="LFJ2" s="32"/>
      <c r="LFK2" s="32"/>
      <c r="LFL2" s="32"/>
      <c r="LFM2" s="32"/>
      <c r="LFN2" s="32"/>
      <c r="LFO2" s="32"/>
      <c r="LFP2" s="32"/>
      <c r="LFQ2" s="32"/>
      <c r="LFR2" s="32"/>
      <c r="LFS2" s="32"/>
      <c r="LFT2" s="32"/>
      <c r="LFU2" s="32"/>
      <c r="LFV2" s="32"/>
      <c r="LFW2" s="32"/>
      <c r="LFX2" s="32"/>
      <c r="LFY2" s="32"/>
      <c r="LFZ2" s="32"/>
      <c r="LGA2" s="32"/>
      <c r="LGB2" s="32"/>
      <c r="LGC2" s="32"/>
      <c r="LGD2" s="32"/>
      <c r="LGE2" s="32"/>
      <c r="LGF2" s="32"/>
      <c r="LGG2" s="32"/>
      <c r="LGH2" s="32"/>
      <c r="LGI2" s="32"/>
      <c r="LGJ2" s="32"/>
      <c r="LGK2" s="32"/>
      <c r="LGL2" s="32"/>
      <c r="LGM2" s="32"/>
      <c r="LGN2" s="32"/>
      <c r="LGO2" s="32"/>
      <c r="LGP2" s="32"/>
      <c r="LGQ2" s="32"/>
      <c r="LGR2" s="32"/>
      <c r="LGS2" s="32"/>
      <c r="LGT2" s="32"/>
      <c r="LGU2" s="32"/>
      <c r="LGV2" s="32"/>
      <c r="LGW2" s="32"/>
      <c r="LGX2" s="32"/>
      <c r="LGY2" s="32"/>
      <c r="LGZ2" s="32"/>
      <c r="LHA2" s="32"/>
      <c r="LHB2" s="32"/>
      <c r="LHC2" s="32"/>
      <c r="LHD2" s="32"/>
      <c r="LHE2" s="32"/>
      <c r="LHF2" s="32"/>
      <c r="LHG2" s="32"/>
      <c r="LHH2" s="32"/>
      <c r="LHI2" s="32"/>
      <c r="LHJ2" s="32"/>
      <c r="LHK2" s="32"/>
      <c r="LHL2" s="32"/>
      <c r="LHM2" s="32"/>
      <c r="LHN2" s="32"/>
      <c r="LHO2" s="32"/>
      <c r="LHP2" s="32"/>
      <c r="LHQ2" s="32"/>
      <c r="LHR2" s="32"/>
      <c r="LHS2" s="32"/>
      <c r="LHT2" s="32"/>
      <c r="LHU2" s="32"/>
      <c r="LHV2" s="32"/>
      <c r="LHW2" s="32"/>
      <c r="LHX2" s="32"/>
      <c r="LHY2" s="32"/>
      <c r="LHZ2" s="32"/>
      <c r="LIA2" s="32"/>
      <c r="LIB2" s="32"/>
      <c r="LIC2" s="32"/>
      <c r="LID2" s="32"/>
      <c r="LIE2" s="32"/>
      <c r="LIF2" s="32"/>
      <c r="LIG2" s="32"/>
      <c r="LIH2" s="32"/>
      <c r="LII2" s="32"/>
      <c r="LIJ2" s="32"/>
      <c r="LIK2" s="32"/>
      <c r="LIL2" s="32"/>
      <c r="LIM2" s="32"/>
      <c r="LIN2" s="32"/>
      <c r="LIO2" s="32"/>
      <c r="LIP2" s="32"/>
      <c r="LIQ2" s="32"/>
      <c r="LIR2" s="32"/>
      <c r="LIS2" s="32"/>
      <c r="LIT2" s="32"/>
      <c r="LIU2" s="32"/>
      <c r="LIV2" s="32"/>
      <c r="LIW2" s="32"/>
      <c r="LIX2" s="32"/>
      <c r="LIY2" s="32"/>
      <c r="LIZ2" s="32"/>
      <c r="LJA2" s="32"/>
      <c r="LJB2" s="32"/>
      <c r="LJC2" s="32"/>
      <c r="LJD2" s="32"/>
      <c r="LJE2" s="32"/>
      <c r="LJF2" s="32"/>
      <c r="LJG2" s="32"/>
      <c r="LJH2" s="32"/>
      <c r="LJI2" s="32"/>
      <c r="LJJ2" s="32"/>
      <c r="LJK2" s="32"/>
      <c r="LJL2" s="32"/>
      <c r="LJM2" s="32"/>
      <c r="LJN2" s="32"/>
      <c r="LJO2" s="32"/>
      <c r="LJP2" s="32"/>
      <c r="LJQ2" s="32"/>
      <c r="LJR2" s="32"/>
      <c r="LJS2" s="32"/>
      <c r="LJT2" s="32"/>
      <c r="LJU2" s="32"/>
      <c r="LJV2" s="32"/>
      <c r="LJW2" s="32"/>
      <c r="LJX2" s="32"/>
      <c r="LJY2" s="32"/>
      <c r="LJZ2" s="32"/>
      <c r="LKA2" s="32"/>
      <c r="LKB2" s="32"/>
      <c r="LKC2" s="32"/>
      <c r="LKD2" s="32"/>
      <c r="LKE2" s="32"/>
      <c r="LKF2" s="32"/>
      <c r="LKG2" s="32"/>
      <c r="LKH2" s="32"/>
      <c r="LKI2" s="32"/>
      <c r="LKJ2" s="32"/>
      <c r="LKK2" s="32"/>
      <c r="LKL2" s="32"/>
      <c r="LKM2" s="32"/>
      <c r="LKN2" s="32"/>
      <c r="LKO2" s="32"/>
      <c r="LKP2" s="32"/>
      <c r="LKQ2" s="32"/>
      <c r="LKR2" s="32"/>
      <c r="LKS2" s="32"/>
      <c r="LKT2" s="32"/>
      <c r="LKU2" s="32"/>
      <c r="LKV2" s="32"/>
      <c r="LKW2" s="32"/>
      <c r="LKX2" s="32"/>
      <c r="LKY2" s="32"/>
      <c r="LKZ2" s="32"/>
      <c r="LLA2" s="32"/>
      <c r="LLB2" s="32"/>
      <c r="LLC2" s="32"/>
      <c r="LLD2" s="32"/>
      <c r="LLE2" s="32"/>
      <c r="LLF2" s="32"/>
      <c r="LLG2" s="32"/>
      <c r="LLH2" s="32"/>
      <c r="LLI2" s="32"/>
      <c r="LLJ2" s="32"/>
      <c r="LLK2" s="32"/>
      <c r="LLL2" s="32"/>
      <c r="LLM2" s="32"/>
      <c r="LLN2" s="32"/>
      <c r="LLO2" s="32"/>
      <c r="LLP2" s="32"/>
      <c r="LLQ2" s="32"/>
      <c r="LLR2" s="32"/>
      <c r="LLS2" s="32"/>
      <c r="LLT2" s="32"/>
      <c r="LLU2" s="32"/>
      <c r="LLV2" s="32"/>
      <c r="LLW2" s="32"/>
      <c r="LLX2" s="32"/>
      <c r="LLY2" s="32"/>
      <c r="LLZ2" s="32"/>
      <c r="LMA2" s="32"/>
      <c r="LMB2" s="32"/>
      <c r="LMC2" s="32"/>
      <c r="LMD2" s="32"/>
      <c r="LME2" s="32"/>
      <c r="LMF2" s="32"/>
      <c r="LMG2" s="32"/>
      <c r="LMH2" s="32"/>
      <c r="LMI2" s="32"/>
      <c r="LMJ2" s="32"/>
      <c r="LMK2" s="32"/>
      <c r="LML2" s="32"/>
      <c r="LMM2" s="32"/>
      <c r="LMN2" s="32"/>
      <c r="LMO2" s="32"/>
      <c r="LMP2" s="32"/>
      <c r="LMQ2" s="32"/>
      <c r="LMR2" s="32"/>
      <c r="LMS2" s="32"/>
      <c r="LMT2" s="32"/>
      <c r="LMU2" s="32"/>
      <c r="LMV2" s="32"/>
      <c r="LMW2" s="32"/>
      <c r="LMX2" s="32"/>
      <c r="LMY2" s="32"/>
      <c r="LMZ2" s="32"/>
      <c r="LNA2" s="32"/>
      <c r="LNB2" s="32"/>
      <c r="LNC2" s="32"/>
      <c r="LND2" s="32"/>
      <c r="LNE2" s="32"/>
      <c r="LNF2" s="32"/>
      <c r="LNG2" s="32"/>
      <c r="LNH2" s="32"/>
      <c r="LNI2" s="32"/>
      <c r="LNJ2" s="32"/>
      <c r="LNK2" s="32"/>
      <c r="LNL2" s="32"/>
      <c r="LNM2" s="32"/>
      <c r="LNN2" s="32"/>
      <c r="LNO2" s="32"/>
      <c r="LNP2" s="32"/>
      <c r="LNQ2" s="32"/>
      <c r="LNR2" s="32"/>
      <c r="LNS2" s="32"/>
      <c r="LNT2" s="32"/>
      <c r="LNU2" s="32"/>
      <c r="LNV2" s="32"/>
      <c r="LNW2" s="32"/>
      <c r="LNX2" s="32"/>
      <c r="LNY2" s="32"/>
      <c r="LNZ2" s="32"/>
      <c r="LOA2" s="32"/>
      <c r="LOB2" s="32"/>
      <c r="LOC2" s="32"/>
      <c r="LOD2" s="32"/>
      <c r="LOE2" s="32"/>
      <c r="LOF2" s="32"/>
      <c r="LOG2" s="32"/>
      <c r="LOH2" s="32"/>
      <c r="LOI2" s="32"/>
      <c r="LOJ2" s="32"/>
      <c r="LOK2" s="32"/>
      <c r="LOL2" s="32"/>
      <c r="LOM2" s="32"/>
      <c r="LON2" s="32"/>
      <c r="LOO2" s="32"/>
      <c r="LOP2" s="32"/>
      <c r="LOQ2" s="32"/>
      <c r="LOR2" s="32"/>
      <c r="LOS2" s="32"/>
      <c r="LOT2" s="32"/>
      <c r="LOU2" s="32"/>
      <c r="LOV2" s="32"/>
      <c r="LOW2" s="32"/>
      <c r="LOX2" s="32"/>
      <c r="LOY2" s="32"/>
      <c r="LOZ2" s="32"/>
      <c r="LPA2" s="32"/>
      <c r="LPB2" s="32"/>
      <c r="LPC2" s="32"/>
      <c r="LPD2" s="32"/>
      <c r="LPE2" s="32"/>
      <c r="LPF2" s="32"/>
      <c r="LPG2" s="32"/>
      <c r="LPH2" s="32"/>
      <c r="LPI2" s="32"/>
      <c r="LPJ2" s="32"/>
      <c r="LPK2" s="32"/>
      <c r="LPL2" s="32"/>
      <c r="LPM2" s="32"/>
      <c r="LPN2" s="32"/>
      <c r="LPO2" s="32"/>
      <c r="LPP2" s="32"/>
      <c r="LPQ2" s="32"/>
      <c r="LPR2" s="32"/>
      <c r="LPS2" s="32"/>
      <c r="LPT2" s="32"/>
      <c r="LPU2" s="32"/>
      <c r="LPV2" s="32"/>
      <c r="LPW2" s="32"/>
      <c r="LPX2" s="32"/>
      <c r="LPY2" s="32"/>
      <c r="LPZ2" s="32"/>
      <c r="LQA2" s="32"/>
      <c r="LQB2" s="32"/>
      <c r="LQC2" s="32"/>
      <c r="LQD2" s="32"/>
      <c r="LQE2" s="32"/>
      <c r="LQF2" s="32"/>
      <c r="LQG2" s="32"/>
      <c r="LQH2" s="32"/>
      <c r="LQI2" s="32"/>
      <c r="LQJ2" s="32"/>
      <c r="LQK2" s="32"/>
      <c r="LQL2" s="32"/>
      <c r="LQM2" s="32"/>
      <c r="LQN2" s="32"/>
      <c r="LQO2" s="32"/>
      <c r="LQP2" s="32"/>
      <c r="LQQ2" s="32"/>
      <c r="LQR2" s="32"/>
      <c r="LQS2" s="32"/>
      <c r="LQT2" s="32"/>
      <c r="LQU2" s="32"/>
      <c r="LQV2" s="32"/>
      <c r="LQW2" s="32"/>
      <c r="LQX2" s="32"/>
      <c r="LQY2" s="32"/>
      <c r="LQZ2" s="32"/>
      <c r="LRA2" s="32"/>
      <c r="LRB2" s="32"/>
      <c r="LRC2" s="32"/>
      <c r="LRD2" s="32"/>
      <c r="LRE2" s="32"/>
      <c r="LRF2" s="32"/>
      <c r="LRG2" s="32"/>
      <c r="LRH2" s="32"/>
      <c r="LRI2" s="32"/>
      <c r="LRJ2" s="32"/>
      <c r="LRK2" s="32"/>
      <c r="LRL2" s="32"/>
      <c r="LRM2" s="32"/>
      <c r="LRN2" s="32"/>
      <c r="LRO2" s="32"/>
      <c r="LRP2" s="32"/>
      <c r="LRQ2" s="32"/>
      <c r="LRR2" s="32"/>
      <c r="LRS2" s="32"/>
      <c r="LRT2" s="32"/>
      <c r="LRU2" s="32"/>
      <c r="LRV2" s="32"/>
      <c r="LRW2" s="32"/>
      <c r="LRX2" s="32"/>
      <c r="LRY2" s="32"/>
      <c r="LRZ2" s="32"/>
      <c r="LSA2" s="32"/>
      <c r="LSB2" s="32"/>
      <c r="LSC2" s="32"/>
      <c r="LSD2" s="32"/>
      <c r="LSE2" s="32"/>
      <c r="LSF2" s="32"/>
      <c r="LSG2" s="32"/>
      <c r="LSH2" s="32"/>
      <c r="LSI2" s="32"/>
      <c r="LSJ2" s="32"/>
      <c r="LSK2" s="32"/>
      <c r="LSL2" s="32"/>
      <c r="LSM2" s="32"/>
      <c r="LSN2" s="32"/>
      <c r="LSO2" s="32"/>
      <c r="LSP2" s="32"/>
      <c r="LSQ2" s="32"/>
      <c r="LSR2" s="32"/>
      <c r="LSS2" s="32"/>
      <c r="LST2" s="32"/>
      <c r="LSU2" s="32"/>
      <c r="LSV2" s="32"/>
      <c r="LSW2" s="32"/>
      <c r="LSX2" s="32"/>
      <c r="LSY2" s="32"/>
      <c r="LSZ2" s="32"/>
      <c r="LTA2" s="32"/>
      <c r="LTB2" s="32"/>
      <c r="LTC2" s="32"/>
      <c r="LTD2" s="32"/>
      <c r="LTE2" s="32"/>
      <c r="LTF2" s="32"/>
      <c r="LTG2" s="32"/>
      <c r="LTH2" s="32"/>
      <c r="LTI2" s="32"/>
      <c r="LTJ2" s="32"/>
      <c r="LTK2" s="32"/>
      <c r="LTL2" s="32"/>
      <c r="LTM2" s="32"/>
      <c r="LTN2" s="32"/>
      <c r="LTO2" s="32"/>
      <c r="LTP2" s="32"/>
      <c r="LTQ2" s="32"/>
      <c r="LTR2" s="32"/>
      <c r="LTS2" s="32"/>
      <c r="LTT2" s="32"/>
      <c r="LTU2" s="32"/>
      <c r="LTV2" s="32"/>
      <c r="LTW2" s="32"/>
      <c r="LTX2" s="32"/>
      <c r="LTY2" s="32"/>
      <c r="LTZ2" s="32"/>
      <c r="LUA2" s="32"/>
      <c r="LUB2" s="32"/>
      <c r="LUC2" s="32"/>
      <c r="LUD2" s="32"/>
      <c r="LUE2" s="32"/>
      <c r="LUF2" s="32"/>
      <c r="LUG2" s="32"/>
      <c r="LUH2" s="32"/>
      <c r="LUI2" s="32"/>
      <c r="LUJ2" s="32"/>
      <c r="LUK2" s="32"/>
      <c r="LUL2" s="32"/>
      <c r="LUM2" s="32"/>
      <c r="LUN2" s="32"/>
      <c r="LUO2" s="32"/>
      <c r="LUP2" s="32"/>
      <c r="LUQ2" s="32"/>
      <c r="LUR2" s="32"/>
      <c r="LUS2" s="32"/>
      <c r="LUT2" s="32"/>
      <c r="LUU2" s="32"/>
      <c r="LUV2" s="32"/>
      <c r="LUW2" s="32"/>
      <c r="LUX2" s="32"/>
      <c r="LUY2" s="32"/>
      <c r="LUZ2" s="32"/>
      <c r="LVA2" s="32"/>
      <c r="LVB2" s="32"/>
      <c r="LVC2" s="32"/>
      <c r="LVD2" s="32"/>
      <c r="LVE2" s="32"/>
      <c r="LVF2" s="32"/>
      <c r="LVG2" s="32"/>
      <c r="LVH2" s="32"/>
      <c r="LVI2" s="32"/>
      <c r="LVJ2" s="32"/>
      <c r="LVK2" s="32"/>
      <c r="LVL2" s="32"/>
      <c r="LVM2" s="32"/>
      <c r="LVN2" s="32"/>
      <c r="LVO2" s="32"/>
      <c r="LVP2" s="32"/>
      <c r="LVQ2" s="32"/>
      <c r="LVR2" s="32"/>
      <c r="LVS2" s="32"/>
      <c r="LVT2" s="32"/>
      <c r="LVU2" s="32"/>
      <c r="LVV2" s="32"/>
      <c r="LVW2" s="32"/>
      <c r="LVX2" s="32"/>
      <c r="LVY2" s="32"/>
      <c r="LVZ2" s="32"/>
      <c r="LWA2" s="32"/>
      <c r="LWB2" s="32"/>
      <c r="LWC2" s="32"/>
      <c r="LWD2" s="32"/>
      <c r="LWE2" s="32"/>
      <c r="LWF2" s="32"/>
      <c r="LWG2" s="32"/>
      <c r="LWH2" s="32"/>
      <c r="LWI2" s="32"/>
      <c r="LWJ2" s="32"/>
      <c r="LWK2" s="32"/>
      <c r="LWL2" s="32"/>
      <c r="LWM2" s="32"/>
      <c r="LWN2" s="32"/>
      <c r="LWO2" s="32"/>
      <c r="LWP2" s="32"/>
      <c r="LWQ2" s="32"/>
      <c r="LWR2" s="32"/>
      <c r="LWS2" s="32"/>
      <c r="LWT2" s="32"/>
      <c r="LWU2" s="32"/>
      <c r="LWV2" s="32"/>
      <c r="LWW2" s="32"/>
      <c r="LWX2" s="32"/>
      <c r="LWY2" s="32"/>
      <c r="LWZ2" s="32"/>
      <c r="LXA2" s="32"/>
      <c r="LXB2" s="32"/>
      <c r="LXC2" s="32"/>
      <c r="LXD2" s="32"/>
      <c r="LXE2" s="32"/>
      <c r="LXF2" s="32"/>
      <c r="LXG2" s="32"/>
      <c r="LXH2" s="32"/>
      <c r="LXI2" s="32"/>
      <c r="LXJ2" s="32"/>
      <c r="LXK2" s="32"/>
      <c r="LXL2" s="32"/>
      <c r="LXM2" s="32"/>
      <c r="LXN2" s="32"/>
      <c r="LXO2" s="32"/>
      <c r="LXP2" s="32"/>
      <c r="LXQ2" s="32"/>
      <c r="LXR2" s="32"/>
      <c r="LXS2" s="32"/>
      <c r="LXT2" s="32"/>
      <c r="LXU2" s="32"/>
      <c r="LXV2" s="32"/>
      <c r="LXW2" s="32"/>
      <c r="LXX2" s="32"/>
      <c r="LXY2" s="32"/>
      <c r="LXZ2" s="32"/>
      <c r="LYA2" s="32"/>
      <c r="LYB2" s="32"/>
      <c r="LYC2" s="32"/>
      <c r="LYD2" s="32"/>
      <c r="LYE2" s="32"/>
      <c r="LYF2" s="32"/>
      <c r="LYG2" s="32"/>
      <c r="LYH2" s="32"/>
      <c r="LYI2" s="32"/>
      <c r="LYJ2" s="32"/>
      <c r="LYK2" s="32"/>
      <c r="LYL2" s="32"/>
      <c r="LYM2" s="32"/>
      <c r="LYN2" s="32"/>
      <c r="LYO2" s="32"/>
      <c r="LYP2" s="32"/>
      <c r="LYQ2" s="32"/>
      <c r="LYR2" s="32"/>
      <c r="LYS2" s="32"/>
      <c r="LYT2" s="32"/>
      <c r="LYU2" s="32"/>
      <c r="LYV2" s="32"/>
      <c r="LYW2" s="32"/>
      <c r="LYX2" s="32"/>
      <c r="LYY2" s="32"/>
      <c r="LYZ2" s="32"/>
      <c r="LZA2" s="32"/>
      <c r="LZB2" s="32"/>
      <c r="LZC2" s="32"/>
      <c r="LZD2" s="32"/>
      <c r="LZE2" s="32"/>
      <c r="LZF2" s="32"/>
      <c r="LZG2" s="32"/>
      <c r="LZH2" s="32"/>
      <c r="LZI2" s="32"/>
      <c r="LZJ2" s="32"/>
      <c r="LZK2" s="32"/>
      <c r="LZL2" s="32"/>
      <c r="LZM2" s="32"/>
      <c r="LZN2" s="32"/>
      <c r="LZO2" s="32"/>
      <c r="LZP2" s="32"/>
      <c r="LZQ2" s="32"/>
      <c r="LZR2" s="32"/>
      <c r="LZS2" s="32"/>
      <c r="LZT2" s="32"/>
      <c r="LZU2" s="32"/>
      <c r="LZV2" s="32"/>
      <c r="LZW2" s="32"/>
      <c r="LZX2" s="32"/>
      <c r="LZY2" s="32"/>
      <c r="LZZ2" s="32"/>
      <c r="MAA2" s="32"/>
      <c r="MAB2" s="32"/>
      <c r="MAC2" s="32"/>
      <c r="MAD2" s="32"/>
      <c r="MAE2" s="32"/>
      <c r="MAF2" s="32"/>
      <c r="MAG2" s="32"/>
      <c r="MAH2" s="32"/>
      <c r="MAI2" s="32"/>
      <c r="MAJ2" s="32"/>
      <c r="MAK2" s="32"/>
      <c r="MAL2" s="32"/>
      <c r="MAM2" s="32"/>
      <c r="MAN2" s="32"/>
      <c r="MAO2" s="32"/>
      <c r="MAP2" s="32"/>
      <c r="MAQ2" s="32"/>
      <c r="MAR2" s="32"/>
      <c r="MAS2" s="32"/>
      <c r="MAT2" s="32"/>
      <c r="MAU2" s="32"/>
      <c r="MAV2" s="32"/>
      <c r="MAW2" s="32"/>
      <c r="MAX2" s="32"/>
      <c r="MAY2" s="32"/>
      <c r="MAZ2" s="32"/>
      <c r="MBA2" s="32"/>
      <c r="MBB2" s="32"/>
      <c r="MBC2" s="32"/>
      <c r="MBD2" s="32"/>
      <c r="MBE2" s="32"/>
      <c r="MBF2" s="32"/>
      <c r="MBG2" s="32"/>
      <c r="MBH2" s="32"/>
      <c r="MBI2" s="32"/>
      <c r="MBJ2" s="32"/>
      <c r="MBK2" s="32"/>
      <c r="MBL2" s="32"/>
      <c r="MBM2" s="32"/>
      <c r="MBN2" s="32"/>
      <c r="MBO2" s="32"/>
      <c r="MBP2" s="32"/>
      <c r="MBQ2" s="32"/>
      <c r="MBR2" s="32"/>
      <c r="MBS2" s="32"/>
      <c r="MBT2" s="32"/>
      <c r="MBU2" s="32"/>
      <c r="MBV2" s="32"/>
      <c r="MBW2" s="32"/>
      <c r="MBX2" s="32"/>
      <c r="MBY2" s="32"/>
      <c r="MBZ2" s="32"/>
      <c r="MCA2" s="32"/>
      <c r="MCB2" s="32"/>
      <c r="MCC2" s="32"/>
      <c r="MCD2" s="32"/>
      <c r="MCE2" s="32"/>
      <c r="MCF2" s="32"/>
      <c r="MCG2" s="32"/>
      <c r="MCH2" s="32"/>
      <c r="MCI2" s="32"/>
      <c r="MCJ2" s="32"/>
      <c r="MCK2" s="32"/>
      <c r="MCL2" s="32"/>
      <c r="MCM2" s="32"/>
      <c r="MCN2" s="32"/>
      <c r="MCO2" s="32"/>
      <c r="MCP2" s="32"/>
      <c r="MCQ2" s="32"/>
      <c r="MCR2" s="32"/>
      <c r="MCS2" s="32"/>
      <c r="MCT2" s="32"/>
      <c r="MCU2" s="32"/>
      <c r="MCV2" s="32"/>
      <c r="MCW2" s="32"/>
      <c r="MCX2" s="32"/>
      <c r="MCY2" s="32"/>
      <c r="MCZ2" s="32"/>
      <c r="MDA2" s="32"/>
      <c r="MDB2" s="32"/>
      <c r="MDC2" s="32"/>
      <c r="MDD2" s="32"/>
      <c r="MDE2" s="32"/>
      <c r="MDF2" s="32"/>
      <c r="MDG2" s="32"/>
      <c r="MDH2" s="32"/>
      <c r="MDI2" s="32"/>
      <c r="MDJ2" s="32"/>
      <c r="MDK2" s="32"/>
      <c r="MDL2" s="32"/>
      <c r="MDM2" s="32"/>
      <c r="MDN2" s="32"/>
      <c r="MDO2" s="32"/>
      <c r="MDP2" s="32"/>
      <c r="MDQ2" s="32"/>
      <c r="MDR2" s="32"/>
      <c r="MDS2" s="32"/>
      <c r="MDT2" s="32"/>
      <c r="MDU2" s="32"/>
      <c r="MDV2" s="32"/>
      <c r="MDW2" s="32"/>
      <c r="MDX2" s="32"/>
      <c r="MDY2" s="32"/>
      <c r="MDZ2" s="32"/>
      <c r="MEA2" s="32"/>
      <c r="MEB2" s="32"/>
      <c r="MEC2" s="32"/>
      <c r="MED2" s="32"/>
      <c r="MEE2" s="32"/>
      <c r="MEF2" s="32"/>
      <c r="MEG2" s="32"/>
      <c r="MEH2" s="32"/>
      <c r="MEI2" s="32"/>
      <c r="MEJ2" s="32"/>
      <c r="MEK2" s="32"/>
      <c r="MEL2" s="32"/>
      <c r="MEM2" s="32"/>
      <c r="MEN2" s="32"/>
      <c r="MEO2" s="32"/>
      <c r="MEP2" s="32"/>
      <c r="MEQ2" s="32"/>
      <c r="MER2" s="32"/>
      <c r="MES2" s="32"/>
      <c r="MET2" s="32"/>
      <c r="MEU2" s="32"/>
      <c r="MEV2" s="32"/>
      <c r="MEW2" s="32"/>
      <c r="MEX2" s="32"/>
      <c r="MEY2" s="32"/>
      <c r="MEZ2" s="32"/>
      <c r="MFA2" s="32"/>
      <c r="MFB2" s="32"/>
      <c r="MFC2" s="32"/>
      <c r="MFD2" s="32"/>
      <c r="MFE2" s="32"/>
      <c r="MFF2" s="32"/>
      <c r="MFG2" s="32"/>
      <c r="MFH2" s="32"/>
      <c r="MFI2" s="32"/>
      <c r="MFJ2" s="32"/>
      <c r="MFK2" s="32"/>
      <c r="MFL2" s="32"/>
      <c r="MFM2" s="32"/>
      <c r="MFN2" s="32"/>
      <c r="MFO2" s="32"/>
      <c r="MFP2" s="32"/>
      <c r="MFQ2" s="32"/>
      <c r="MFR2" s="32"/>
      <c r="MFS2" s="32"/>
      <c r="MFT2" s="32"/>
      <c r="MFU2" s="32"/>
      <c r="MFV2" s="32"/>
      <c r="MFW2" s="32"/>
      <c r="MFX2" s="32"/>
      <c r="MFY2" s="32"/>
      <c r="MFZ2" s="32"/>
      <c r="MGA2" s="32"/>
      <c r="MGB2" s="32"/>
      <c r="MGC2" s="32"/>
      <c r="MGD2" s="32"/>
      <c r="MGE2" s="32"/>
      <c r="MGF2" s="32"/>
      <c r="MGG2" s="32"/>
      <c r="MGH2" s="32"/>
      <c r="MGI2" s="32"/>
      <c r="MGJ2" s="32"/>
      <c r="MGK2" s="32"/>
      <c r="MGL2" s="32"/>
      <c r="MGM2" s="32"/>
      <c r="MGN2" s="32"/>
      <c r="MGO2" s="32"/>
      <c r="MGP2" s="32"/>
      <c r="MGQ2" s="32"/>
      <c r="MGR2" s="32"/>
      <c r="MGS2" s="32"/>
      <c r="MGT2" s="32"/>
      <c r="MGU2" s="32"/>
      <c r="MGV2" s="32"/>
      <c r="MGW2" s="32"/>
      <c r="MGX2" s="32"/>
      <c r="MGY2" s="32"/>
      <c r="MGZ2" s="32"/>
      <c r="MHA2" s="32"/>
      <c r="MHB2" s="32"/>
      <c r="MHC2" s="32"/>
      <c r="MHD2" s="32"/>
      <c r="MHE2" s="32"/>
      <c r="MHF2" s="32"/>
      <c r="MHG2" s="32"/>
      <c r="MHH2" s="32"/>
      <c r="MHI2" s="32"/>
      <c r="MHJ2" s="32"/>
      <c r="MHK2" s="32"/>
      <c r="MHL2" s="32"/>
      <c r="MHM2" s="32"/>
      <c r="MHN2" s="32"/>
      <c r="MHO2" s="32"/>
      <c r="MHP2" s="32"/>
      <c r="MHQ2" s="32"/>
      <c r="MHR2" s="32"/>
      <c r="MHS2" s="32"/>
      <c r="MHT2" s="32"/>
      <c r="MHU2" s="32"/>
      <c r="MHV2" s="32"/>
      <c r="MHW2" s="32"/>
      <c r="MHX2" s="32"/>
      <c r="MHY2" s="32"/>
      <c r="MHZ2" s="32"/>
      <c r="MIA2" s="32"/>
      <c r="MIB2" s="32"/>
      <c r="MIC2" s="32"/>
      <c r="MID2" s="32"/>
      <c r="MIE2" s="32"/>
      <c r="MIF2" s="32"/>
      <c r="MIG2" s="32"/>
      <c r="MIH2" s="32"/>
      <c r="MII2" s="32"/>
      <c r="MIJ2" s="32"/>
      <c r="MIK2" s="32"/>
      <c r="MIL2" s="32"/>
      <c r="MIM2" s="32"/>
      <c r="MIN2" s="32"/>
      <c r="MIO2" s="32"/>
      <c r="MIP2" s="32"/>
      <c r="MIQ2" s="32"/>
      <c r="MIR2" s="32"/>
      <c r="MIS2" s="32"/>
      <c r="MIT2" s="32"/>
      <c r="MIU2" s="32"/>
      <c r="MIV2" s="32"/>
      <c r="MIW2" s="32"/>
      <c r="MIX2" s="32"/>
      <c r="MIY2" s="32"/>
      <c r="MIZ2" s="32"/>
      <c r="MJA2" s="32"/>
      <c r="MJB2" s="32"/>
      <c r="MJC2" s="32"/>
      <c r="MJD2" s="32"/>
      <c r="MJE2" s="32"/>
      <c r="MJF2" s="32"/>
      <c r="MJG2" s="32"/>
      <c r="MJH2" s="32"/>
      <c r="MJI2" s="32"/>
      <c r="MJJ2" s="32"/>
      <c r="MJK2" s="32"/>
      <c r="MJL2" s="32"/>
      <c r="MJM2" s="32"/>
      <c r="MJN2" s="32"/>
      <c r="MJO2" s="32"/>
      <c r="MJP2" s="32"/>
      <c r="MJQ2" s="32"/>
      <c r="MJR2" s="32"/>
      <c r="MJS2" s="32"/>
      <c r="MJT2" s="32"/>
      <c r="MJU2" s="32"/>
      <c r="MJV2" s="32"/>
      <c r="MJW2" s="32"/>
      <c r="MJX2" s="32"/>
      <c r="MJY2" s="32"/>
      <c r="MJZ2" s="32"/>
      <c r="MKA2" s="32"/>
      <c r="MKB2" s="32"/>
      <c r="MKC2" s="32"/>
      <c r="MKD2" s="32"/>
      <c r="MKE2" s="32"/>
      <c r="MKF2" s="32"/>
      <c r="MKG2" s="32"/>
      <c r="MKH2" s="32"/>
      <c r="MKI2" s="32"/>
      <c r="MKJ2" s="32"/>
      <c r="MKK2" s="32"/>
      <c r="MKL2" s="32"/>
      <c r="MKM2" s="32"/>
      <c r="MKN2" s="32"/>
      <c r="MKO2" s="32"/>
      <c r="MKP2" s="32"/>
      <c r="MKQ2" s="32"/>
      <c r="MKR2" s="32"/>
      <c r="MKS2" s="32"/>
      <c r="MKT2" s="32"/>
      <c r="MKU2" s="32"/>
      <c r="MKV2" s="32"/>
      <c r="MKW2" s="32"/>
      <c r="MKX2" s="32"/>
      <c r="MKY2" s="32"/>
      <c r="MKZ2" s="32"/>
      <c r="MLA2" s="32"/>
      <c r="MLB2" s="32"/>
      <c r="MLC2" s="32"/>
      <c r="MLD2" s="32"/>
      <c r="MLE2" s="32"/>
      <c r="MLF2" s="32"/>
      <c r="MLG2" s="32"/>
      <c r="MLH2" s="32"/>
      <c r="MLI2" s="32"/>
      <c r="MLJ2" s="32"/>
      <c r="MLK2" s="32"/>
      <c r="MLL2" s="32"/>
      <c r="MLM2" s="32"/>
      <c r="MLN2" s="32"/>
      <c r="MLO2" s="32"/>
      <c r="MLP2" s="32"/>
      <c r="MLQ2" s="32"/>
      <c r="MLR2" s="32"/>
      <c r="MLS2" s="32"/>
      <c r="MLT2" s="32"/>
      <c r="MLU2" s="32"/>
      <c r="MLV2" s="32"/>
      <c r="MLW2" s="32"/>
      <c r="MLX2" s="32"/>
      <c r="MLY2" s="32"/>
      <c r="MLZ2" s="32"/>
      <c r="MMA2" s="32"/>
      <c r="MMB2" s="32"/>
      <c r="MMC2" s="32"/>
      <c r="MMD2" s="32"/>
      <c r="MME2" s="32"/>
      <c r="MMF2" s="32"/>
      <c r="MMG2" s="32"/>
      <c r="MMH2" s="32"/>
      <c r="MMI2" s="32"/>
      <c r="MMJ2" s="32"/>
      <c r="MMK2" s="32"/>
      <c r="MML2" s="32"/>
      <c r="MMM2" s="32"/>
      <c r="MMN2" s="32"/>
      <c r="MMO2" s="32"/>
      <c r="MMP2" s="32"/>
      <c r="MMQ2" s="32"/>
      <c r="MMR2" s="32"/>
      <c r="MMS2" s="32"/>
      <c r="MMT2" s="32"/>
      <c r="MMU2" s="32"/>
      <c r="MMV2" s="32"/>
      <c r="MMW2" s="32"/>
      <c r="MMX2" s="32"/>
      <c r="MMY2" s="32"/>
      <c r="MMZ2" s="32"/>
      <c r="MNA2" s="32"/>
      <c r="MNB2" s="32"/>
      <c r="MNC2" s="32"/>
      <c r="MND2" s="32"/>
      <c r="MNE2" s="32"/>
      <c r="MNF2" s="32"/>
      <c r="MNG2" s="32"/>
      <c r="MNH2" s="32"/>
      <c r="MNI2" s="32"/>
      <c r="MNJ2" s="32"/>
      <c r="MNK2" s="32"/>
      <c r="MNL2" s="32"/>
      <c r="MNM2" s="32"/>
      <c r="MNN2" s="32"/>
      <c r="MNO2" s="32"/>
      <c r="MNP2" s="32"/>
      <c r="MNQ2" s="32"/>
      <c r="MNR2" s="32"/>
      <c r="MNS2" s="32"/>
      <c r="MNT2" s="32"/>
      <c r="MNU2" s="32"/>
      <c r="MNV2" s="32"/>
      <c r="MNW2" s="32"/>
      <c r="MNX2" s="32"/>
      <c r="MNY2" s="32"/>
      <c r="MNZ2" s="32"/>
      <c r="MOA2" s="32"/>
      <c r="MOB2" s="32"/>
      <c r="MOC2" s="32"/>
      <c r="MOD2" s="32"/>
      <c r="MOE2" s="32"/>
      <c r="MOF2" s="32"/>
      <c r="MOG2" s="32"/>
      <c r="MOH2" s="32"/>
      <c r="MOI2" s="32"/>
      <c r="MOJ2" s="32"/>
      <c r="MOK2" s="32"/>
      <c r="MOL2" s="32"/>
      <c r="MOM2" s="32"/>
      <c r="MON2" s="32"/>
      <c r="MOO2" s="32"/>
      <c r="MOP2" s="32"/>
      <c r="MOQ2" s="32"/>
      <c r="MOR2" s="32"/>
      <c r="MOS2" s="32"/>
      <c r="MOT2" s="32"/>
      <c r="MOU2" s="32"/>
      <c r="MOV2" s="32"/>
      <c r="MOW2" s="32"/>
      <c r="MOX2" s="32"/>
      <c r="MOY2" s="32"/>
      <c r="MOZ2" s="32"/>
      <c r="MPA2" s="32"/>
      <c r="MPB2" s="32"/>
      <c r="MPC2" s="32"/>
      <c r="MPD2" s="32"/>
      <c r="MPE2" s="32"/>
      <c r="MPF2" s="32"/>
      <c r="MPG2" s="32"/>
      <c r="MPH2" s="32"/>
      <c r="MPI2" s="32"/>
      <c r="MPJ2" s="32"/>
      <c r="MPK2" s="32"/>
      <c r="MPL2" s="32"/>
      <c r="MPM2" s="32"/>
      <c r="MPN2" s="32"/>
      <c r="MPO2" s="32"/>
      <c r="MPP2" s="32"/>
      <c r="MPQ2" s="32"/>
      <c r="MPR2" s="32"/>
      <c r="MPS2" s="32"/>
      <c r="MPT2" s="32"/>
      <c r="MPU2" s="32"/>
      <c r="MPV2" s="32"/>
      <c r="MPW2" s="32"/>
      <c r="MPX2" s="32"/>
      <c r="MPY2" s="32"/>
      <c r="MPZ2" s="32"/>
      <c r="MQA2" s="32"/>
      <c r="MQB2" s="32"/>
      <c r="MQC2" s="32"/>
      <c r="MQD2" s="32"/>
      <c r="MQE2" s="32"/>
      <c r="MQF2" s="32"/>
      <c r="MQG2" s="32"/>
      <c r="MQH2" s="32"/>
      <c r="MQI2" s="32"/>
      <c r="MQJ2" s="32"/>
      <c r="MQK2" s="32"/>
      <c r="MQL2" s="32"/>
      <c r="MQM2" s="32"/>
      <c r="MQN2" s="32"/>
      <c r="MQO2" s="32"/>
      <c r="MQP2" s="32"/>
      <c r="MQQ2" s="32"/>
      <c r="MQR2" s="32"/>
      <c r="MQS2" s="32"/>
      <c r="MQT2" s="32"/>
      <c r="MQU2" s="32"/>
      <c r="MQV2" s="32"/>
      <c r="MQW2" s="32"/>
      <c r="MQX2" s="32"/>
      <c r="MQY2" s="32"/>
      <c r="MQZ2" s="32"/>
      <c r="MRA2" s="32"/>
      <c r="MRB2" s="32"/>
      <c r="MRC2" s="32"/>
      <c r="MRD2" s="32"/>
      <c r="MRE2" s="32"/>
      <c r="MRF2" s="32"/>
      <c r="MRG2" s="32"/>
      <c r="MRH2" s="32"/>
      <c r="MRI2" s="32"/>
      <c r="MRJ2" s="32"/>
      <c r="MRK2" s="32"/>
      <c r="MRL2" s="32"/>
      <c r="MRM2" s="32"/>
      <c r="MRN2" s="32"/>
      <c r="MRO2" s="32"/>
      <c r="MRP2" s="32"/>
      <c r="MRQ2" s="32"/>
      <c r="MRR2" s="32"/>
      <c r="MRS2" s="32"/>
      <c r="MRT2" s="32"/>
      <c r="MRU2" s="32"/>
      <c r="MRV2" s="32"/>
      <c r="MRW2" s="32"/>
      <c r="MRX2" s="32"/>
      <c r="MRY2" s="32"/>
      <c r="MRZ2" s="32"/>
      <c r="MSA2" s="32"/>
      <c r="MSB2" s="32"/>
      <c r="MSC2" s="32"/>
      <c r="MSD2" s="32"/>
      <c r="MSE2" s="32"/>
      <c r="MSF2" s="32"/>
      <c r="MSG2" s="32"/>
      <c r="MSH2" s="32"/>
      <c r="MSI2" s="32"/>
      <c r="MSJ2" s="32"/>
      <c r="MSK2" s="32"/>
      <c r="MSL2" s="32"/>
      <c r="MSM2" s="32"/>
      <c r="MSN2" s="32"/>
      <c r="MSO2" s="32"/>
      <c r="MSP2" s="32"/>
      <c r="MSQ2" s="32"/>
      <c r="MSR2" s="32"/>
      <c r="MSS2" s="32"/>
      <c r="MST2" s="32"/>
      <c r="MSU2" s="32"/>
      <c r="MSV2" s="32"/>
      <c r="MSW2" s="32"/>
      <c r="MSX2" s="32"/>
      <c r="MSY2" s="32"/>
      <c r="MSZ2" s="32"/>
      <c r="MTA2" s="32"/>
      <c r="MTB2" s="32"/>
      <c r="MTC2" s="32"/>
      <c r="MTD2" s="32"/>
      <c r="MTE2" s="32"/>
      <c r="MTF2" s="32"/>
      <c r="MTG2" s="32"/>
      <c r="MTH2" s="32"/>
      <c r="MTI2" s="32"/>
      <c r="MTJ2" s="32"/>
      <c r="MTK2" s="32"/>
      <c r="MTL2" s="32"/>
      <c r="MTM2" s="32"/>
      <c r="MTN2" s="32"/>
      <c r="MTO2" s="32"/>
      <c r="MTP2" s="32"/>
      <c r="MTQ2" s="32"/>
      <c r="MTR2" s="32"/>
      <c r="MTS2" s="32"/>
      <c r="MTT2" s="32"/>
      <c r="MTU2" s="32"/>
      <c r="MTV2" s="32"/>
      <c r="MTW2" s="32"/>
      <c r="MTX2" s="32"/>
      <c r="MTY2" s="32"/>
      <c r="MTZ2" s="32"/>
      <c r="MUA2" s="32"/>
      <c r="MUB2" s="32"/>
      <c r="MUC2" s="32"/>
      <c r="MUD2" s="32"/>
      <c r="MUE2" s="32"/>
      <c r="MUF2" s="32"/>
      <c r="MUG2" s="32"/>
      <c r="MUH2" s="32"/>
      <c r="MUI2" s="32"/>
      <c r="MUJ2" s="32"/>
      <c r="MUK2" s="32"/>
      <c r="MUL2" s="32"/>
      <c r="MUM2" s="32"/>
      <c r="MUN2" s="32"/>
      <c r="MUO2" s="32"/>
      <c r="MUP2" s="32"/>
      <c r="MUQ2" s="32"/>
      <c r="MUR2" s="32"/>
      <c r="MUS2" s="32"/>
      <c r="MUT2" s="32"/>
      <c r="MUU2" s="32"/>
      <c r="MUV2" s="32"/>
      <c r="MUW2" s="32"/>
      <c r="MUX2" s="32"/>
      <c r="MUY2" s="32"/>
      <c r="MUZ2" s="32"/>
      <c r="MVA2" s="32"/>
      <c r="MVB2" s="32"/>
      <c r="MVC2" s="32"/>
      <c r="MVD2" s="32"/>
      <c r="MVE2" s="32"/>
      <c r="MVF2" s="32"/>
      <c r="MVG2" s="32"/>
      <c r="MVH2" s="32"/>
      <c r="MVI2" s="32"/>
      <c r="MVJ2" s="32"/>
      <c r="MVK2" s="32"/>
      <c r="MVL2" s="32"/>
      <c r="MVM2" s="32"/>
      <c r="MVN2" s="32"/>
      <c r="MVO2" s="32"/>
      <c r="MVP2" s="32"/>
      <c r="MVQ2" s="32"/>
      <c r="MVR2" s="32"/>
      <c r="MVS2" s="32"/>
      <c r="MVT2" s="32"/>
      <c r="MVU2" s="32"/>
      <c r="MVV2" s="32"/>
      <c r="MVW2" s="32"/>
      <c r="MVX2" s="32"/>
      <c r="MVY2" s="32"/>
      <c r="MVZ2" s="32"/>
      <c r="MWA2" s="32"/>
      <c r="MWB2" s="32"/>
      <c r="MWC2" s="32"/>
      <c r="MWD2" s="32"/>
      <c r="MWE2" s="32"/>
      <c r="MWF2" s="32"/>
      <c r="MWG2" s="32"/>
      <c r="MWH2" s="32"/>
      <c r="MWI2" s="32"/>
      <c r="MWJ2" s="32"/>
      <c r="MWK2" s="32"/>
      <c r="MWL2" s="32"/>
      <c r="MWM2" s="32"/>
      <c r="MWN2" s="32"/>
      <c r="MWO2" s="32"/>
      <c r="MWP2" s="32"/>
      <c r="MWQ2" s="32"/>
      <c r="MWR2" s="32"/>
      <c r="MWS2" s="32"/>
      <c r="MWT2" s="32"/>
      <c r="MWU2" s="32"/>
      <c r="MWV2" s="32"/>
      <c r="MWW2" s="32"/>
      <c r="MWX2" s="32"/>
      <c r="MWY2" s="32"/>
      <c r="MWZ2" s="32"/>
      <c r="MXA2" s="32"/>
      <c r="MXB2" s="32"/>
      <c r="MXC2" s="32"/>
      <c r="MXD2" s="32"/>
      <c r="MXE2" s="32"/>
      <c r="MXF2" s="32"/>
      <c r="MXG2" s="32"/>
      <c r="MXH2" s="32"/>
      <c r="MXI2" s="32"/>
      <c r="MXJ2" s="32"/>
      <c r="MXK2" s="32"/>
      <c r="MXL2" s="32"/>
      <c r="MXM2" s="32"/>
      <c r="MXN2" s="32"/>
      <c r="MXO2" s="32"/>
      <c r="MXP2" s="32"/>
      <c r="MXQ2" s="32"/>
      <c r="MXR2" s="32"/>
      <c r="MXS2" s="32"/>
      <c r="MXT2" s="32"/>
      <c r="MXU2" s="32"/>
      <c r="MXV2" s="32"/>
      <c r="MXW2" s="32"/>
      <c r="MXX2" s="32"/>
      <c r="MXY2" s="32"/>
      <c r="MXZ2" s="32"/>
      <c r="MYA2" s="32"/>
      <c r="MYB2" s="32"/>
      <c r="MYC2" s="32"/>
      <c r="MYD2" s="32"/>
      <c r="MYE2" s="32"/>
      <c r="MYF2" s="32"/>
      <c r="MYG2" s="32"/>
      <c r="MYH2" s="32"/>
      <c r="MYI2" s="32"/>
      <c r="MYJ2" s="32"/>
      <c r="MYK2" s="32"/>
      <c r="MYL2" s="32"/>
      <c r="MYM2" s="32"/>
      <c r="MYN2" s="32"/>
      <c r="MYO2" s="32"/>
      <c r="MYP2" s="32"/>
      <c r="MYQ2" s="32"/>
      <c r="MYR2" s="32"/>
      <c r="MYS2" s="32"/>
      <c r="MYT2" s="32"/>
      <c r="MYU2" s="32"/>
      <c r="MYV2" s="32"/>
      <c r="MYW2" s="32"/>
      <c r="MYX2" s="32"/>
      <c r="MYY2" s="32"/>
      <c r="MYZ2" s="32"/>
      <c r="MZA2" s="32"/>
      <c r="MZB2" s="32"/>
      <c r="MZC2" s="32"/>
      <c r="MZD2" s="32"/>
      <c r="MZE2" s="32"/>
      <c r="MZF2" s="32"/>
      <c r="MZG2" s="32"/>
      <c r="MZH2" s="32"/>
      <c r="MZI2" s="32"/>
      <c r="MZJ2" s="32"/>
      <c r="MZK2" s="32"/>
      <c r="MZL2" s="32"/>
      <c r="MZM2" s="32"/>
      <c r="MZN2" s="32"/>
      <c r="MZO2" s="32"/>
      <c r="MZP2" s="32"/>
      <c r="MZQ2" s="32"/>
      <c r="MZR2" s="32"/>
      <c r="MZS2" s="32"/>
      <c r="MZT2" s="32"/>
      <c r="MZU2" s="32"/>
      <c r="MZV2" s="32"/>
      <c r="MZW2" s="32"/>
      <c r="MZX2" s="32"/>
      <c r="MZY2" s="32"/>
      <c r="MZZ2" s="32"/>
      <c r="NAA2" s="32"/>
      <c r="NAB2" s="32"/>
      <c r="NAC2" s="32"/>
      <c r="NAD2" s="32"/>
      <c r="NAE2" s="32"/>
      <c r="NAF2" s="32"/>
      <c r="NAG2" s="32"/>
      <c r="NAH2" s="32"/>
      <c r="NAI2" s="32"/>
      <c r="NAJ2" s="32"/>
      <c r="NAK2" s="32"/>
      <c r="NAL2" s="32"/>
      <c r="NAM2" s="32"/>
      <c r="NAN2" s="32"/>
      <c r="NAO2" s="32"/>
      <c r="NAP2" s="32"/>
      <c r="NAQ2" s="32"/>
      <c r="NAR2" s="32"/>
      <c r="NAS2" s="32"/>
      <c r="NAT2" s="32"/>
      <c r="NAU2" s="32"/>
      <c r="NAV2" s="32"/>
      <c r="NAW2" s="32"/>
      <c r="NAX2" s="32"/>
      <c r="NAY2" s="32"/>
      <c r="NAZ2" s="32"/>
      <c r="NBA2" s="32"/>
      <c r="NBB2" s="32"/>
      <c r="NBC2" s="32"/>
      <c r="NBD2" s="32"/>
      <c r="NBE2" s="32"/>
      <c r="NBF2" s="32"/>
      <c r="NBG2" s="32"/>
      <c r="NBH2" s="32"/>
      <c r="NBI2" s="32"/>
      <c r="NBJ2" s="32"/>
      <c r="NBK2" s="32"/>
      <c r="NBL2" s="32"/>
      <c r="NBM2" s="32"/>
      <c r="NBN2" s="32"/>
      <c r="NBO2" s="32"/>
      <c r="NBP2" s="32"/>
      <c r="NBQ2" s="32"/>
      <c r="NBR2" s="32"/>
      <c r="NBS2" s="32"/>
      <c r="NBT2" s="32"/>
      <c r="NBU2" s="32"/>
      <c r="NBV2" s="32"/>
      <c r="NBW2" s="32"/>
      <c r="NBX2" s="32"/>
      <c r="NBY2" s="32"/>
      <c r="NBZ2" s="32"/>
      <c r="NCA2" s="32"/>
      <c r="NCB2" s="32"/>
      <c r="NCC2" s="32"/>
      <c r="NCD2" s="32"/>
      <c r="NCE2" s="32"/>
      <c r="NCF2" s="32"/>
      <c r="NCG2" s="32"/>
      <c r="NCH2" s="32"/>
      <c r="NCI2" s="32"/>
      <c r="NCJ2" s="32"/>
      <c r="NCK2" s="32"/>
      <c r="NCL2" s="32"/>
      <c r="NCM2" s="32"/>
      <c r="NCN2" s="32"/>
      <c r="NCO2" s="32"/>
      <c r="NCP2" s="32"/>
      <c r="NCQ2" s="32"/>
      <c r="NCR2" s="32"/>
      <c r="NCS2" s="32"/>
      <c r="NCT2" s="32"/>
      <c r="NCU2" s="32"/>
      <c r="NCV2" s="32"/>
      <c r="NCW2" s="32"/>
      <c r="NCX2" s="32"/>
      <c r="NCY2" s="32"/>
      <c r="NCZ2" s="32"/>
      <c r="NDA2" s="32"/>
      <c r="NDB2" s="32"/>
      <c r="NDC2" s="32"/>
      <c r="NDD2" s="32"/>
      <c r="NDE2" s="32"/>
      <c r="NDF2" s="32"/>
      <c r="NDG2" s="32"/>
      <c r="NDH2" s="32"/>
      <c r="NDI2" s="32"/>
      <c r="NDJ2" s="32"/>
      <c r="NDK2" s="32"/>
      <c r="NDL2" s="32"/>
      <c r="NDM2" s="32"/>
      <c r="NDN2" s="32"/>
      <c r="NDO2" s="32"/>
      <c r="NDP2" s="32"/>
      <c r="NDQ2" s="32"/>
      <c r="NDR2" s="32"/>
      <c r="NDS2" s="32"/>
      <c r="NDT2" s="32"/>
      <c r="NDU2" s="32"/>
      <c r="NDV2" s="32"/>
      <c r="NDW2" s="32"/>
      <c r="NDX2" s="32"/>
      <c r="NDY2" s="32"/>
      <c r="NDZ2" s="32"/>
      <c r="NEA2" s="32"/>
      <c r="NEB2" s="32"/>
      <c r="NEC2" s="32"/>
      <c r="NED2" s="32"/>
      <c r="NEE2" s="32"/>
      <c r="NEF2" s="32"/>
      <c r="NEG2" s="32"/>
      <c r="NEH2" s="32"/>
      <c r="NEI2" s="32"/>
      <c r="NEJ2" s="32"/>
      <c r="NEK2" s="32"/>
      <c r="NEL2" s="32"/>
      <c r="NEM2" s="32"/>
      <c r="NEN2" s="32"/>
      <c r="NEO2" s="32"/>
      <c r="NEP2" s="32"/>
      <c r="NEQ2" s="32"/>
      <c r="NER2" s="32"/>
      <c r="NES2" s="32"/>
      <c r="NET2" s="32"/>
      <c r="NEU2" s="32"/>
      <c r="NEV2" s="32"/>
      <c r="NEW2" s="32"/>
      <c r="NEX2" s="32"/>
      <c r="NEY2" s="32"/>
      <c r="NEZ2" s="32"/>
      <c r="NFA2" s="32"/>
      <c r="NFB2" s="32"/>
      <c r="NFC2" s="32"/>
      <c r="NFD2" s="32"/>
      <c r="NFE2" s="32"/>
      <c r="NFF2" s="32"/>
      <c r="NFG2" s="32"/>
      <c r="NFH2" s="32"/>
      <c r="NFI2" s="32"/>
      <c r="NFJ2" s="32"/>
      <c r="NFK2" s="32"/>
      <c r="NFL2" s="32"/>
      <c r="NFM2" s="32"/>
      <c r="NFN2" s="32"/>
      <c r="NFO2" s="32"/>
      <c r="NFP2" s="32"/>
      <c r="NFQ2" s="32"/>
      <c r="NFR2" s="32"/>
      <c r="NFS2" s="32"/>
      <c r="NFT2" s="32"/>
      <c r="NFU2" s="32"/>
      <c r="NFV2" s="32"/>
      <c r="NFW2" s="32"/>
      <c r="NFX2" s="32"/>
      <c r="NFY2" s="32"/>
      <c r="NFZ2" s="32"/>
      <c r="NGA2" s="32"/>
      <c r="NGB2" s="32"/>
      <c r="NGC2" s="32"/>
      <c r="NGD2" s="32"/>
      <c r="NGE2" s="32"/>
      <c r="NGF2" s="32"/>
      <c r="NGG2" s="32"/>
      <c r="NGH2" s="32"/>
      <c r="NGI2" s="32"/>
      <c r="NGJ2" s="32"/>
      <c r="NGK2" s="32"/>
      <c r="NGL2" s="32"/>
      <c r="NGM2" s="32"/>
      <c r="NGN2" s="32"/>
      <c r="NGO2" s="32"/>
      <c r="NGP2" s="32"/>
      <c r="NGQ2" s="32"/>
      <c r="NGR2" s="32"/>
      <c r="NGS2" s="32"/>
      <c r="NGT2" s="32"/>
      <c r="NGU2" s="32"/>
      <c r="NGV2" s="32"/>
      <c r="NGW2" s="32"/>
      <c r="NGX2" s="32"/>
      <c r="NGY2" s="32"/>
      <c r="NGZ2" s="32"/>
      <c r="NHA2" s="32"/>
      <c r="NHB2" s="32"/>
      <c r="NHC2" s="32"/>
      <c r="NHD2" s="32"/>
      <c r="NHE2" s="32"/>
      <c r="NHF2" s="32"/>
      <c r="NHG2" s="32"/>
      <c r="NHH2" s="32"/>
      <c r="NHI2" s="32"/>
      <c r="NHJ2" s="32"/>
      <c r="NHK2" s="32"/>
      <c r="NHL2" s="32"/>
      <c r="NHM2" s="32"/>
      <c r="NHN2" s="32"/>
      <c r="NHO2" s="32"/>
      <c r="NHP2" s="32"/>
      <c r="NHQ2" s="32"/>
      <c r="NHR2" s="32"/>
      <c r="NHS2" s="32"/>
      <c r="NHT2" s="32"/>
      <c r="NHU2" s="32"/>
      <c r="NHV2" s="32"/>
      <c r="NHW2" s="32"/>
      <c r="NHX2" s="32"/>
      <c r="NHY2" s="32"/>
      <c r="NHZ2" s="32"/>
      <c r="NIA2" s="32"/>
      <c r="NIB2" s="32"/>
      <c r="NIC2" s="32"/>
      <c r="NID2" s="32"/>
      <c r="NIE2" s="32"/>
      <c r="NIF2" s="32"/>
      <c r="NIG2" s="32"/>
      <c r="NIH2" s="32"/>
      <c r="NII2" s="32"/>
      <c r="NIJ2" s="32"/>
      <c r="NIK2" s="32"/>
      <c r="NIL2" s="32"/>
      <c r="NIM2" s="32"/>
      <c r="NIN2" s="32"/>
      <c r="NIO2" s="32"/>
      <c r="NIP2" s="32"/>
      <c r="NIQ2" s="32"/>
      <c r="NIR2" s="32"/>
      <c r="NIS2" s="32"/>
      <c r="NIT2" s="32"/>
      <c r="NIU2" s="32"/>
      <c r="NIV2" s="32"/>
      <c r="NIW2" s="32"/>
      <c r="NIX2" s="32"/>
      <c r="NIY2" s="32"/>
      <c r="NIZ2" s="32"/>
      <c r="NJA2" s="32"/>
      <c r="NJB2" s="32"/>
      <c r="NJC2" s="32"/>
      <c r="NJD2" s="32"/>
      <c r="NJE2" s="32"/>
      <c r="NJF2" s="32"/>
      <c r="NJG2" s="32"/>
      <c r="NJH2" s="32"/>
      <c r="NJI2" s="32"/>
      <c r="NJJ2" s="32"/>
      <c r="NJK2" s="32"/>
      <c r="NJL2" s="32"/>
      <c r="NJM2" s="32"/>
      <c r="NJN2" s="32"/>
      <c r="NJO2" s="32"/>
      <c r="NJP2" s="32"/>
      <c r="NJQ2" s="32"/>
      <c r="NJR2" s="32"/>
      <c r="NJS2" s="32"/>
      <c r="NJT2" s="32"/>
      <c r="NJU2" s="32"/>
      <c r="NJV2" s="32"/>
      <c r="NJW2" s="32"/>
      <c r="NJX2" s="32"/>
      <c r="NJY2" s="32"/>
      <c r="NJZ2" s="32"/>
      <c r="NKA2" s="32"/>
      <c r="NKB2" s="32"/>
      <c r="NKC2" s="32"/>
      <c r="NKD2" s="32"/>
      <c r="NKE2" s="32"/>
      <c r="NKF2" s="32"/>
      <c r="NKG2" s="32"/>
      <c r="NKH2" s="32"/>
      <c r="NKI2" s="32"/>
      <c r="NKJ2" s="32"/>
      <c r="NKK2" s="32"/>
      <c r="NKL2" s="32"/>
      <c r="NKM2" s="32"/>
      <c r="NKN2" s="32"/>
      <c r="NKO2" s="32"/>
      <c r="NKP2" s="32"/>
      <c r="NKQ2" s="32"/>
      <c r="NKR2" s="32"/>
      <c r="NKS2" s="32"/>
      <c r="NKT2" s="32"/>
      <c r="NKU2" s="32"/>
      <c r="NKV2" s="32"/>
      <c r="NKW2" s="32"/>
      <c r="NKX2" s="32"/>
      <c r="NKY2" s="32"/>
      <c r="NKZ2" s="32"/>
      <c r="NLA2" s="32"/>
      <c r="NLB2" s="32"/>
      <c r="NLC2" s="32"/>
      <c r="NLD2" s="32"/>
      <c r="NLE2" s="32"/>
      <c r="NLF2" s="32"/>
      <c r="NLG2" s="32"/>
      <c r="NLH2" s="32"/>
      <c r="NLI2" s="32"/>
      <c r="NLJ2" s="32"/>
      <c r="NLK2" s="32"/>
      <c r="NLL2" s="32"/>
      <c r="NLM2" s="32"/>
      <c r="NLN2" s="32"/>
      <c r="NLO2" s="32"/>
      <c r="NLP2" s="32"/>
      <c r="NLQ2" s="32"/>
      <c r="NLR2" s="32"/>
      <c r="NLS2" s="32"/>
      <c r="NLT2" s="32"/>
      <c r="NLU2" s="32"/>
      <c r="NLV2" s="32"/>
      <c r="NLW2" s="32"/>
      <c r="NLX2" s="32"/>
      <c r="NLY2" s="32"/>
      <c r="NLZ2" s="32"/>
      <c r="NMA2" s="32"/>
      <c r="NMB2" s="32"/>
      <c r="NMC2" s="32"/>
      <c r="NMD2" s="32"/>
      <c r="NME2" s="32"/>
      <c r="NMF2" s="32"/>
      <c r="NMG2" s="32"/>
      <c r="NMH2" s="32"/>
      <c r="NMI2" s="32"/>
      <c r="NMJ2" s="32"/>
      <c r="NMK2" s="32"/>
      <c r="NML2" s="32"/>
      <c r="NMM2" s="32"/>
      <c r="NMN2" s="32"/>
      <c r="NMO2" s="32"/>
      <c r="NMP2" s="32"/>
      <c r="NMQ2" s="32"/>
      <c r="NMR2" s="32"/>
      <c r="NMS2" s="32"/>
      <c r="NMT2" s="32"/>
      <c r="NMU2" s="32"/>
      <c r="NMV2" s="32"/>
      <c r="NMW2" s="32"/>
      <c r="NMX2" s="32"/>
      <c r="NMY2" s="32"/>
      <c r="NMZ2" s="32"/>
      <c r="NNA2" s="32"/>
      <c r="NNB2" s="32"/>
      <c r="NNC2" s="32"/>
      <c r="NND2" s="32"/>
      <c r="NNE2" s="32"/>
      <c r="NNF2" s="32"/>
      <c r="NNG2" s="32"/>
      <c r="NNH2" s="32"/>
      <c r="NNI2" s="32"/>
      <c r="NNJ2" s="32"/>
      <c r="NNK2" s="32"/>
      <c r="NNL2" s="32"/>
      <c r="NNM2" s="32"/>
      <c r="NNN2" s="32"/>
      <c r="NNO2" s="32"/>
      <c r="NNP2" s="32"/>
      <c r="NNQ2" s="32"/>
      <c r="NNR2" s="32"/>
      <c r="NNS2" s="32"/>
      <c r="NNT2" s="32"/>
      <c r="NNU2" s="32"/>
      <c r="NNV2" s="32"/>
      <c r="NNW2" s="32"/>
      <c r="NNX2" s="32"/>
      <c r="NNY2" s="32"/>
      <c r="NNZ2" s="32"/>
      <c r="NOA2" s="32"/>
      <c r="NOB2" s="32"/>
      <c r="NOC2" s="32"/>
      <c r="NOD2" s="32"/>
      <c r="NOE2" s="32"/>
      <c r="NOF2" s="32"/>
      <c r="NOG2" s="32"/>
      <c r="NOH2" s="32"/>
      <c r="NOI2" s="32"/>
      <c r="NOJ2" s="32"/>
      <c r="NOK2" s="32"/>
      <c r="NOL2" s="32"/>
      <c r="NOM2" s="32"/>
      <c r="NON2" s="32"/>
      <c r="NOO2" s="32"/>
      <c r="NOP2" s="32"/>
      <c r="NOQ2" s="32"/>
      <c r="NOR2" s="32"/>
      <c r="NOS2" s="32"/>
      <c r="NOT2" s="32"/>
      <c r="NOU2" s="32"/>
      <c r="NOV2" s="32"/>
      <c r="NOW2" s="32"/>
      <c r="NOX2" s="32"/>
      <c r="NOY2" s="32"/>
      <c r="NOZ2" s="32"/>
      <c r="NPA2" s="32"/>
      <c r="NPB2" s="32"/>
      <c r="NPC2" s="32"/>
      <c r="NPD2" s="32"/>
      <c r="NPE2" s="32"/>
      <c r="NPF2" s="32"/>
      <c r="NPG2" s="32"/>
      <c r="NPH2" s="32"/>
      <c r="NPI2" s="32"/>
      <c r="NPJ2" s="32"/>
      <c r="NPK2" s="32"/>
      <c r="NPL2" s="32"/>
      <c r="NPM2" s="32"/>
      <c r="NPN2" s="32"/>
      <c r="NPO2" s="32"/>
      <c r="NPP2" s="32"/>
      <c r="NPQ2" s="32"/>
      <c r="NPR2" s="32"/>
      <c r="NPS2" s="32"/>
      <c r="NPT2" s="32"/>
      <c r="NPU2" s="32"/>
      <c r="NPV2" s="32"/>
      <c r="NPW2" s="32"/>
      <c r="NPX2" s="32"/>
      <c r="NPY2" s="32"/>
      <c r="NPZ2" s="32"/>
      <c r="NQA2" s="32"/>
      <c r="NQB2" s="32"/>
      <c r="NQC2" s="32"/>
      <c r="NQD2" s="32"/>
      <c r="NQE2" s="32"/>
      <c r="NQF2" s="32"/>
      <c r="NQG2" s="32"/>
      <c r="NQH2" s="32"/>
      <c r="NQI2" s="32"/>
      <c r="NQJ2" s="32"/>
      <c r="NQK2" s="32"/>
      <c r="NQL2" s="32"/>
      <c r="NQM2" s="32"/>
      <c r="NQN2" s="32"/>
      <c r="NQO2" s="32"/>
      <c r="NQP2" s="32"/>
      <c r="NQQ2" s="32"/>
      <c r="NQR2" s="32"/>
      <c r="NQS2" s="32"/>
      <c r="NQT2" s="32"/>
      <c r="NQU2" s="32"/>
      <c r="NQV2" s="32"/>
      <c r="NQW2" s="32"/>
      <c r="NQX2" s="32"/>
      <c r="NQY2" s="32"/>
      <c r="NQZ2" s="32"/>
      <c r="NRA2" s="32"/>
      <c r="NRB2" s="32"/>
      <c r="NRC2" s="32"/>
      <c r="NRD2" s="32"/>
      <c r="NRE2" s="32"/>
      <c r="NRF2" s="32"/>
      <c r="NRG2" s="32"/>
      <c r="NRH2" s="32"/>
      <c r="NRI2" s="32"/>
      <c r="NRJ2" s="32"/>
      <c r="NRK2" s="32"/>
      <c r="NRL2" s="32"/>
      <c r="NRM2" s="32"/>
      <c r="NRN2" s="32"/>
      <c r="NRO2" s="32"/>
      <c r="NRP2" s="32"/>
      <c r="NRQ2" s="32"/>
      <c r="NRR2" s="32"/>
      <c r="NRS2" s="32"/>
      <c r="NRT2" s="32"/>
      <c r="NRU2" s="32"/>
      <c r="NRV2" s="32"/>
      <c r="NRW2" s="32"/>
      <c r="NRX2" s="32"/>
      <c r="NRY2" s="32"/>
      <c r="NRZ2" s="32"/>
      <c r="NSA2" s="32"/>
      <c r="NSB2" s="32"/>
      <c r="NSC2" s="32"/>
      <c r="NSD2" s="32"/>
      <c r="NSE2" s="32"/>
      <c r="NSF2" s="32"/>
      <c r="NSG2" s="32"/>
      <c r="NSH2" s="32"/>
      <c r="NSI2" s="32"/>
      <c r="NSJ2" s="32"/>
      <c r="NSK2" s="32"/>
      <c r="NSL2" s="32"/>
      <c r="NSM2" s="32"/>
      <c r="NSN2" s="32"/>
      <c r="NSO2" s="32"/>
      <c r="NSP2" s="32"/>
      <c r="NSQ2" s="32"/>
      <c r="NSR2" s="32"/>
      <c r="NSS2" s="32"/>
      <c r="NST2" s="32"/>
      <c r="NSU2" s="32"/>
      <c r="NSV2" s="32"/>
      <c r="NSW2" s="32"/>
      <c r="NSX2" s="32"/>
      <c r="NSY2" s="32"/>
      <c r="NSZ2" s="32"/>
      <c r="NTA2" s="32"/>
      <c r="NTB2" s="32"/>
      <c r="NTC2" s="32"/>
      <c r="NTD2" s="32"/>
      <c r="NTE2" s="32"/>
      <c r="NTF2" s="32"/>
      <c r="NTG2" s="32"/>
      <c r="NTH2" s="32"/>
      <c r="NTI2" s="32"/>
      <c r="NTJ2" s="32"/>
      <c r="NTK2" s="32"/>
      <c r="NTL2" s="32"/>
      <c r="NTM2" s="32"/>
      <c r="NTN2" s="32"/>
      <c r="NTO2" s="32"/>
      <c r="NTP2" s="32"/>
      <c r="NTQ2" s="32"/>
      <c r="NTR2" s="32"/>
      <c r="NTS2" s="32"/>
      <c r="NTT2" s="32"/>
      <c r="NTU2" s="32"/>
      <c r="NTV2" s="32"/>
      <c r="NTW2" s="32"/>
      <c r="NTX2" s="32"/>
      <c r="NTY2" s="32"/>
      <c r="NTZ2" s="32"/>
      <c r="NUA2" s="32"/>
      <c r="NUB2" s="32"/>
      <c r="NUC2" s="32"/>
      <c r="NUD2" s="32"/>
      <c r="NUE2" s="32"/>
      <c r="NUF2" s="32"/>
      <c r="NUG2" s="32"/>
      <c r="NUH2" s="32"/>
      <c r="NUI2" s="32"/>
      <c r="NUJ2" s="32"/>
      <c r="NUK2" s="32"/>
      <c r="NUL2" s="32"/>
      <c r="NUM2" s="32"/>
      <c r="NUN2" s="32"/>
      <c r="NUO2" s="32"/>
      <c r="NUP2" s="32"/>
      <c r="NUQ2" s="32"/>
      <c r="NUR2" s="32"/>
      <c r="NUS2" s="32"/>
      <c r="NUT2" s="32"/>
      <c r="NUU2" s="32"/>
      <c r="NUV2" s="32"/>
      <c r="NUW2" s="32"/>
      <c r="NUX2" s="32"/>
      <c r="NUY2" s="32"/>
      <c r="NUZ2" s="32"/>
      <c r="NVA2" s="32"/>
      <c r="NVB2" s="32"/>
      <c r="NVC2" s="32"/>
      <c r="NVD2" s="32"/>
      <c r="NVE2" s="32"/>
      <c r="NVF2" s="32"/>
      <c r="NVG2" s="32"/>
      <c r="NVH2" s="32"/>
      <c r="NVI2" s="32"/>
      <c r="NVJ2" s="32"/>
      <c r="NVK2" s="32"/>
      <c r="NVL2" s="32"/>
      <c r="NVM2" s="32"/>
      <c r="NVN2" s="32"/>
      <c r="NVO2" s="32"/>
      <c r="NVP2" s="32"/>
      <c r="NVQ2" s="32"/>
      <c r="NVR2" s="32"/>
      <c r="NVS2" s="32"/>
      <c r="NVT2" s="32"/>
      <c r="NVU2" s="32"/>
      <c r="NVV2" s="32"/>
      <c r="NVW2" s="32"/>
      <c r="NVX2" s="32"/>
      <c r="NVY2" s="32"/>
      <c r="NVZ2" s="32"/>
      <c r="NWA2" s="32"/>
      <c r="NWB2" s="32"/>
      <c r="NWC2" s="32"/>
      <c r="NWD2" s="32"/>
      <c r="NWE2" s="32"/>
      <c r="NWF2" s="32"/>
      <c r="NWG2" s="32"/>
      <c r="NWH2" s="32"/>
      <c r="NWI2" s="32"/>
      <c r="NWJ2" s="32"/>
      <c r="NWK2" s="32"/>
      <c r="NWL2" s="32"/>
      <c r="NWM2" s="32"/>
      <c r="NWN2" s="32"/>
      <c r="NWO2" s="32"/>
      <c r="NWP2" s="32"/>
      <c r="NWQ2" s="32"/>
      <c r="NWR2" s="32"/>
      <c r="NWS2" s="32"/>
      <c r="NWT2" s="32"/>
      <c r="NWU2" s="32"/>
      <c r="NWV2" s="32"/>
      <c r="NWW2" s="32"/>
      <c r="NWX2" s="32"/>
      <c r="NWY2" s="32"/>
      <c r="NWZ2" s="32"/>
      <c r="NXA2" s="32"/>
      <c r="NXB2" s="32"/>
      <c r="NXC2" s="32"/>
      <c r="NXD2" s="32"/>
      <c r="NXE2" s="32"/>
      <c r="NXF2" s="32"/>
      <c r="NXG2" s="32"/>
      <c r="NXH2" s="32"/>
      <c r="NXI2" s="32"/>
      <c r="NXJ2" s="32"/>
      <c r="NXK2" s="32"/>
      <c r="NXL2" s="32"/>
      <c r="NXM2" s="32"/>
      <c r="NXN2" s="32"/>
      <c r="NXO2" s="32"/>
      <c r="NXP2" s="32"/>
      <c r="NXQ2" s="32"/>
      <c r="NXR2" s="32"/>
      <c r="NXS2" s="32"/>
      <c r="NXT2" s="32"/>
      <c r="NXU2" s="32"/>
      <c r="NXV2" s="32"/>
      <c r="NXW2" s="32"/>
      <c r="NXX2" s="32"/>
      <c r="NXY2" s="32"/>
      <c r="NXZ2" s="32"/>
      <c r="NYA2" s="32"/>
      <c r="NYB2" s="32"/>
      <c r="NYC2" s="32"/>
      <c r="NYD2" s="32"/>
      <c r="NYE2" s="32"/>
      <c r="NYF2" s="32"/>
      <c r="NYG2" s="32"/>
      <c r="NYH2" s="32"/>
      <c r="NYI2" s="32"/>
      <c r="NYJ2" s="32"/>
      <c r="NYK2" s="32"/>
      <c r="NYL2" s="32"/>
      <c r="NYM2" s="32"/>
      <c r="NYN2" s="32"/>
      <c r="NYO2" s="32"/>
      <c r="NYP2" s="32"/>
      <c r="NYQ2" s="32"/>
      <c r="NYR2" s="32"/>
      <c r="NYS2" s="32"/>
      <c r="NYT2" s="32"/>
      <c r="NYU2" s="32"/>
      <c r="NYV2" s="32"/>
      <c r="NYW2" s="32"/>
      <c r="NYX2" s="32"/>
      <c r="NYY2" s="32"/>
      <c r="NYZ2" s="32"/>
      <c r="NZA2" s="32"/>
      <c r="NZB2" s="32"/>
      <c r="NZC2" s="32"/>
      <c r="NZD2" s="32"/>
      <c r="NZE2" s="32"/>
      <c r="NZF2" s="32"/>
      <c r="NZG2" s="32"/>
      <c r="NZH2" s="32"/>
      <c r="NZI2" s="32"/>
      <c r="NZJ2" s="32"/>
      <c r="NZK2" s="32"/>
      <c r="NZL2" s="32"/>
      <c r="NZM2" s="32"/>
      <c r="NZN2" s="32"/>
      <c r="NZO2" s="32"/>
      <c r="NZP2" s="32"/>
      <c r="NZQ2" s="32"/>
      <c r="NZR2" s="32"/>
      <c r="NZS2" s="32"/>
      <c r="NZT2" s="32"/>
      <c r="NZU2" s="32"/>
      <c r="NZV2" s="32"/>
      <c r="NZW2" s="32"/>
      <c r="NZX2" s="32"/>
      <c r="NZY2" s="32"/>
      <c r="NZZ2" s="32"/>
      <c r="OAA2" s="32"/>
      <c r="OAB2" s="32"/>
      <c r="OAC2" s="32"/>
      <c r="OAD2" s="32"/>
      <c r="OAE2" s="32"/>
      <c r="OAF2" s="32"/>
      <c r="OAG2" s="32"/>
      <c r="OAH2" s="32"/>
      <c r="OAI2" s="32"/>
      <c r="OAJ2" s="32"/>
      <c r="OAK2" s="32"/>
      <c r="OAL2" s="32"/>
      <c r="OAM2" s="32"/>
      <c r="OAN2" s="32"/>
      <c r="OAO2" s="32"/>
      <c r="OAP2" s="32"/>
      <c r="OAQ2" s="32"/>
      <c r="OAR2" s="32"/>
      <c r="OAS2" s="32"/>
      <c r="OAT2" s="32"/>
      <c r="OAU2" s="32"/>
      <c r="OAV2" s="32"/>
      <c r="OAW2" s="32"/>
      <c r="OAX2" s="32"/>
      <c r="OAY2" s="32"/>
      <c r="OAZ2" s="32"/>
      <c r="OBA2" s="32"/>
      <c r="OBB2" s="32"/>
      <c r="OBC2" s="32"/>
      <c r="OBD2" s="32"/>
      <c r="OBE2" s="32"/>
      <c r="OBF2" s="32"/>
      <c r="OBG2" s="32"/>
      <c r="OBH2" s="32"/>
      <c r="OBI2" s="32"/>
      <c r="OBJ2" s="32"/>
      <c r="OBK2" s="32"/>
      <c r="OBL2" s="32"/>
      <c r="OBM2" s="32"/>
      <c r="OBN2" s="32"/>
      <c r="OBO2" s="32"/>
      <c r="OBP2" s="32"/>
      <c r="OBQ2" s="32"/>
      <c r="OBR2" s="32"/>
      <c r="OBS2" s="32"/>
      <c r="OBT2" s="32"/>
      <c r="OBU2" s="32"/>
      <c r="OBV2" s="32"/>
      <c r="OBW2" s="32"/>
      <c r="OBX2" s="32"/>
      <c r="OBY2" s="32"/>
      <c r="OBZ2" s="32"/>
      <c r="OCA2" s="32"/>
      <c r="OCB2" s="32"/>
      <c r="OCC2" s="32"/>
      <c r="OCD2" s="32"/>
      <c r="OCE2" s="32"/>
      <c r="OCF2" s="32"/>
      <c r="OCG2" s="32"/>
      <c r="OCH2" s="32"/>
      <c r="OCI2" s="32"/>
      <c r="OCJ2" s="32"/>
      <c r="OCK2" s="32"/>
      <c r="OCL2" s="32"/>
      <c r="OCM2" s="32"/>
      <c r="OCN2" s="32"/>
      <c r="OCO2" s="32"/>
      <c r="OCP2" s="32"/>
      <c r="OCQ2" s="32"/>
      <c r="OCR2" s="32"/>
      <c r="OCS2" s="32"/>
      <c r="OCT2" s="32"/>
      <c r="OCU2" s="32"/>
      <c r="OCV2" s="32"/>
      <c r="OCW2" s="32"/>
      <c r="OCX2" s="32"/>
      <c r="OCY2" s="32"/>
      <c r="OCZ2" s="32"/>
      <c r="ODA2" s="32"/>
      <c r="ODB2" s="32"/>
      <c r="ODC2" s="32"/>
      <c r="ODD2" s="32"/>
      <c r="ODE2" s="32"/>
      <c r="ODF2" s="32"/>
      <c r="ODG2" s="32"/>
      <c r="ODH2" s="32"/>
      <c r="ODI2" s="32"/>
      <c r="ODJ2" s="32"/>
      <c r="ODK2" s="32"/>
      <c r="ODL2" s="32"/>
      <c r="ODM2" s="32"/>
      <c r="ODN2" s="32"/>
      <c r="ODO2" s="32"/>
      <c r="ODP2" s="32"/>
      <c r="ODQ2" s="32"/>
      <c r="ODR2" s="32"/>
      <c r="ODS2" s="32"/>
      <c r="ODT2" s="32"/>
      <c r="ODU2" s="32"/>
      <c r="ODV2" s="32"/>
      <c r="ODW2" s="32"/>
      <c r="ODX2" s="32"/>
      <c r="ODY2" s="32"/>
      <c r="ODZ2" s="32"/>
      <c r="OEA2" s="32"/>
      <c r="OEB2" s="32"/>
      <c r="OEC2" s="32"/>
      <c r="OED2" s="32"/>
      <c r="OEE2" s="32"/>
      <c r="OEF2" s="32"/>
      <c r="OEG2" s="32"/>
      <c r="OEH2" s="32"/>
      <c r="OEI2" s="32"/>
      <c r="OEJ2" s="32"/>
      <c r="OEK2" s="32"/>
      <c r="OEL2" s="32"/>
      <c r="OEM2" s="32"/>
      <c r="OEN2" s="32"/>
      <c r="OEO2" s="32"/>
      <c r="OEP2" s="32"/>
      <c r="OEQ2" s="32"/>
      <c r="OER2" s="32"/>
      <c r="OES2" s="32"/>
      <c r="OET2" s="32"/>
      <c r="OEU2" s="32"/>
      <c r="OEV2" s="32"/>
      <c r="OEW2" s="32"/>
      <c r="OEX2" s="32"/>
      <c r="OEY2" s="32"/>
      <c r="OEZ2" s="32"/>
      <c r="OFA2" s="32"/>
      <c r="OFB2" s="32"/>
      <c r="OFC2" s="32"/>
      <c r="OFD2" s="32"/>
      <c r="OFE2" s="32"/>
      <c r="OFF2" s="32"/>
      <c r="OFG2" s="32"/>
      <c r="OFH2" s="32"/>
      <c r="OFI2" s="32"/>
      <c r="OFJ2" s="32"/>
      <c r="OFK2" s="32"/>
      <c r="OFL2" s="32"/>
      <c r="OFM2" s="32"/>
      <c r="OFN2" s="32"/>
      <c r="OFO2" s="32"/>
      <c r="OFP2" s="32"/>
      <c r="OFQ2" s="32"/>
      <c r="OFR2" s="32"/>
      <c r="OFS2" s="32"/>
      <c r="OFT2" s="32"/>
      <c r="OFU2" s="32"/>
      <c r="OFV2" s="32"/>
      <c r="OFW2" s="32"/>
      <c r="OFX2" s="32"/>
      <c r="OFY2" s="32"/>
      <c r="OFZ2" s="32"/>
      <c r="OGA2" s="32"/>
      <c r="OGB2" s="32"/>
      <c r="OGC2" s="32"/>
      <c r="OGD2" s="32"/>
      <c r="OGE2" s="32"/>
      <c r="OGF2" s="32"/>
      <c r="OGG2" s="32"/>
      <c r="OGH2" s="32"/>
      <c r="OGI2" s="32"/>
      <c r="OGJ2" s="32"/>
      <c r="OGK2" s="32"/>
      <c r="OGL2" s="32"/>
      <c r="OGM2" s="32"/>
      <c r="OGN2" s="32"/>
      <c r="OGO2" s="32"/>
      <c r="OGP2" s="32"/>
      <c r="OGQ2" s="32"/>
      <c r="OGR2" s="32"/>
      <c r="OGS2" s="32"/>
      <c r="OGT2" s="32"/>
      <c r="OGU2" s="32"/>
      <c r="OGV2" s="32"/>
      <c r="OGW2" s="32"/>
      <c r="OGX2" s="32"/>
      <c r="OGY2" s="32"/>
      <c r="OGZ2" s="32"/>
      <c r="OHA2" s="32"/>
      <c r="OHB2" s="32"/>
      <c r="OHC2" s="32"/>
      <c r="OHD2" s="32"/>
      <c r="OHE2" s="32"/>
      <c r="OHF2" s="32"/>
      <c r="OHG2" s="32"/>
      <c r="OHH2" s="32"/>
      <c r="OHI2" s="32"/>
      <c r="OHJ2" s="32"/>
      <c r="OHK2" s="32"/>
      <c r="OHL2" s="32"/>
      <c r="OHM2" s="32"/>
      <c r="OHN2" s="32"/>
      <c r="OHO2" s="32"/>
      <c r="OHP2" s="32"/>
      <c r="OHQ2" s="32"/>
      <c r="OHR2" s="32"/>
      <c r="OHS2" s="32"/>
      <c r="OHT2" s="32"/>
      <c r="OHU2" s="32"/>
      <c r="OHV2" s="32"/>
      <c r="OHW2" s="32"/>
      <c r="OHX2" s="32"/>
      <c r="OHY2" s="32"/>
      <c r="OHZ2" s="32"/>
      <c r="OIA2" s="32"/>
      <c r="OIB2" s="32"/>
      <c r="OIC2" s="32"/>
      <c r="OID2" s="32"/>
      <c r="OIE2" s="32"/>
      <c r="OIF2" s="32"/>
      <c r="OIG2" s="32"/>
      <c r="OIH2" s="32"/>
      <c r="OII2" s="32"/>
      <c r="OIJ2" s="32"/>
      <c r="OIK2" s="32"/>
      <c r="OIL2" s="32"/>
      <c r="OIM2" s="32"/>
      <c r="OIN2" s="32"/>
      <c r="OIO2" s="32"/>
      <c r="OIP2" s="32"/>
      <c r="OIQ2" s="32"/>
      <c r="OIR2" s="32"/>
      <c r="OIS2" s="32"/>
      <c r="OIT2" s="32"/>
      <c r="OIU2" s="32"/>
      <c r="OIV2" s="32"/>
      <c r="OIW2" s="32"/>
      <c r="OIX2" s="32"/>
      <c r="OIY2" s="32"/>
      <c r="OIZ2" s="32"/>
      <c r="OJA2" s="32"/>
      <c r="OJB2" s="32"/>
      <c r="OJC2" s="32"/>
      <c r="OJD2" s="32"/>
      <c r="OJE2" s="32"/>
      <c r="OJF2" s="32"/>
      <c r="OJG2" s="32"/>
      <c r="OJH2" s="32"/>
      <c r="OJI2" s="32"/>
      <c r="OJJ2" s="32"/>
      <c r="OJK2" s="32"/>
      <c r="OJL2" s="32"/>
      <c r="OJM2" s="32"/>
      <c r="OJN2" s="32"/>
      <c r="OJO2" s="32"/>
      <c r="OJP2" s="32"/>
      <c r="OJQ2" s="32"/>
      <c r="OJR2" s="32"/>
      <c r="OJS2" s="32"/>
      <c r="OJT2" s="32"/>
      <c r="OJU2" s="32"/>
      <c r="OJV2" s="32"/>
      <c r="OJW2" s="32"/>
      <c r="OJX2" s="32"/>
      <c r="OJY2" s="32"/>
      <c r="OJZ2" s="32"/>
      <c r="OKA2" s="32"/>
      <c r="OKB2" s="32"/>
      <c r="OKC2" s="32"/>
      <c r="OKD2" s="32"/>
      <c r="OKE2" s="32"/>
      <c r="OKF2" s="32"/>
      <c r="OKG2" s="32"/>
      <c r="OKH2" s="32"/>
      <c r="OKI2" s="32"/>
      <c r="OKJ2" s="32"/>
      <c r="OKK2" s="32"/>
      <c r="OKL2" s="32"/>
      <c r="OKM2" s="32"/>
      <c r="OKN2" s="32"/>
      <c r="OKO2" s="32"/>
      <c r="OKP2" s="32"/>
      <c r="OKQ2" s="32"/>
      <c r="OKR2" s="32"/>
      <c r="OKS2" s="32"/>
      <c r="OKT2" s="32"/>
      <c r="OKU2" s="32"/>
      <c r="OKV2" s="32"/>
      <c r="OKW2" s="32"/>
      <c r="OKX2" s="32"/>
      <c r="OKY2" s="32"/>
      <c r="OKZ2" s="32"/>
      <c r="OLA2" s="32"/>
      <c r="OLB2" s="32"/>
      <c r="OLC2" s="32"/>
      <c r="OLD2" s="32"/>
      <c r="OLE2" s="32"/>
      <c r="OLF2" s="32"/>
      <c r="OLG2" s="32"/>
      <c r="OLH2" s="32"/>
      <c r="OLI2" s="32"/>
      <c r="OLJ2" s="32"/>
      <c r="OLK2" s="32"/>
      <c r="OLL2" s="32"/>
      <c r="OLM2" s="32"/>
      <c r="OLN2" s="32"/>
      <c r="OLO2" s="32"/>
      <c r="OLP2" s="32"/>
      <c r="OLQ2" s="32"/>
      <c r="OLR2" s="32"/>
      <c r="OLS2" s="32"/>
      <c r="OLT2" s="32"/>
      <c r="OLU2" s="32"/>
      <c r="OLV2" s="32"/>
      <c r="OLW2" s="32"/>
      <c r="OLX2" s="32"/>
      <c r="OLY2" s="32"/>
      <c r="OLZ2" s="32"/>
      <c r="OMA2" s="32"/>
      <c r="OMB2" s="32"/>
      <c r="OMC2" s="32"/>
      <c r="OMD2" s="32"/>
      <c r="OME2" s="32"/>
      <c r="OMF2" s="32"/>
      <c r="OMG2" s="32"/>
      <c r="OMH2" s="32"/>
      <c r="OMI2" s="32"/>
      <c r="OMJ2" s="32"/>
      <c r="OMK2" s="32"/>
      <c r="OML2" s="32"/>
      <c r="OMM2" s="32"/>
      <c r="OMN2" s="32"/>
      <c r="OMO2" s="32"/>
      <c r="OMP2" s="32"/>
      <c r="OMQ2" s="32"/>
      <c r="OMR2" s="32"/>
      <c r="OMS2" s="32"/>
      <c r="OMT2" s="32"/>
      <c r="OMU2" s="32"/>
      <c r="OMV2" s="32"/>
      <c r="OMW2" s="32"/>
      <c r="OMX2" s="32"/>
      <c r="OMY2" s="32"/>
      <c r="OMZ2" s="32"/>
      <c r="ONA2" s="32"/>
      <c r="ONB2" s="32"/>
      <c r="ONC2" s="32"/>
      <c r="OND2" s="32"/>
      <c r="ONE2" s="32"/>
      <c r="ONF2" s="32"/>
      <c r="ONG2" s="32"/>
      <c r="ONH2" s="32"/>
      <c r="ONI2" s="32"/>
      <c r="ONJ2" s="32"/>
      <c r="ONK2" s="32"/>
      <c r="ONL2" s="32"/>
      <c r="ONM2" s="32"/>
      <c r="ONN2" s="32"/>
      <c r="ONO2" s="32"/>
      <c r="ONP2" s="32"/>
      <c r="ONQ2" s="32"/>
      <c r="ONR2" s="32"/>
      <c r="ONS2" s="32"/>
      <c r="ONT2" s="32"/>
      <c r="ONU2" s="32"/>
      <c r="ONV2" s="32"/>
      <c r="ONW2" s="32"/>
      <c r="ONX2" s="32"/>
      <c r="ONY2" s="32"/>
      <c r="ONZ2" s="32"/>
      <c r="OOA2" s="32"/>
      <c r="OOB2" s="32"/>
      <c r="OOC2" s="32"/>
      <c r="OOD2" s="32"/>
      <c r="OOE2" s="32"/>
      <c r="OOF2" s="32"/>
      <c r="OOG2" s="32"/>
      <c r="OOH2" s="32"/>
      <c r="OOI2" s="32"/>
      <c r="OOJ2" s="32"/>
      <c r="OOK2" s="32"/>
      <c r="OOL2" s="32"/>
      <c r="OOM2" s="32"/>
      <c r="OON2" s="32"/>
      <c r="OOO2" s="32"/>
      <c r="OOP2" s="32"/>
      <c r="OOQ2" s="32"/>
      <c r="OOR2" s="32"/>
      <c r="OOS2" s="32"/>
      <c r="OOT2" s="32"/>
      <c r="OOU2" s="32"/>
      <c r="OOV2" s="32"/>
      <c r="OOW2" s="32"/>
      <c r="OOX2" s="32"/>
      <c r="OOY2" s="32"/>
      <c r="OOZ2" s="32"/>
      <c r="OPA2" s="32"/>
      <c r="OPB2" s="32"/>
      <c r="OPC2" s="32"/>
      <c r="OPD2" s="32"/>
      <c r="OPE2" s="32"/>
      <c r="OPF2" s="32"/>
      <c r="OPG2" s="32"/>
      <c r="OPH2" s="32"/>
      <c r="OPI2" s="32"/>
      <c r="OPJ2" s="32"/>
      <c r="OPK2" s="32"/>
      <c r="OPL2" s="32"/>
      <c r="OPM2" s="32"/>
      <c r="OPN2" s="32"/>
      <c r="OPO2" s="32"/>
      <c r="OPP2" s="32"/>
      <c r="OPQ2" s="32"/>
      <c r="OPR2" s="32"/>
      <c r="OPS2" s="32"/>
      <c r="OPT2" s="32"/>
      <c r="OPU2" s="32"/>
      <c r="OPV2" s="32"/>
      <c r="OPW2" s="32"/>
      <c r="OPX2" s="32"/>
      <c r="OPY2" s="32"/>
      <c r="OPZ2" s="32"/>
      <c r="OQA2" s="32"/>
      <c r="OQB2" s="32"/>
      <c r="OQC2" s="32"/>
      <c r="OQD2" s="32"/>
      <c r="OQE2" s="32"/>
      <c r="OQF2" s="32"/>
      <c r="OQG2" s="32"/>
      <c r="OQH2" s="32"/>
      <c r="OQI2" s="32"/>
      <c r="OQJ2" s="32"/>
      <c r="OQK2" s="32"/>
      <c r="OQL2" s="32"/>
      <c r="OQM2" s="32"/>
      <c r="OQN2" s="32"/>
      <c r="OQO2" s="32"/>
      <c r="OQP2" s="32"/>
      <c r="OQQ2" s="32"/>
      <c r="OQR2" s="32"/>
      <c r="OQS2" s="32"/>
      <c r="OQT2" s="32"/>
      <c r="OQU2" s="32"/>
      <c r="OQV2" s="32"/>
      <c r="OQW2" s="32"/>
      <c r="OQX2" s="32"/>
      <c r="OQY2" s="32"/>
      <c r="OQZ2" s="32"/>
      <c r="ORA2" s="32"/>
      <c r="ORB2" s="32"/>
      <c r="ORC2" s="32"/>
      <c r="ORD2" s="32"/>
      <c r="ORE2" s="32"/>
      <c r="ORF2" s="32"/>
      <c r="ORG2" s="32"/>
      <c r="ORH2" s="32"/>
      <c r="ORI2" s="32"/>
      <c r="ORJ2" s="32"/>
      <c r="ORK2" s="32"/>
      <c r="ORL2" s="32"/>
      <c r="ORM2" s="32"/>
      <c r="ORN2" s="32"/>
      <c r="ORO2" s="32"/>
      <c r="ORP2" s="32"/>
      <c r="ORQ2" s="32"/>
      <c r="ORR2" s="32"/>
      <c r="ORS2" s="32"/>
      <c r="ORT2" s="32"/>
      <c r="ORU2" s="32"/>
      <c r="ORV2" s="32"/>
      <c r="ORW2" s="32"/>
      <c r="ORX2" s="32"/>
      <c r="ORY2" s="32"/>
      <c r="ORZ2" s="32"/>
      <c r="OSA2" s="32"/>
      <c r="OSB2" s="32"/>
      <c r="OSC2" s="32"/>
      <c r="OSD2" s="32"/>
      <c r="OSE2" s="32"/>
      <c r="OSF2" s="32"/>
      <c r="OSG2" s="32"/>
      <c r="OSH2" s="32"/>
      <c r="OSI2" s="32"/>
      <c r="OSJ2" s="32"/>
      <c r="OSK2" s="32"/>
      <c r="OSL2" s="32"/>
      <c r="OSM2" s="32"/>
      <c r="OSN2" s="32"/>
      <c r="OSO2" s="32"/>
      <c r="OSP2" s="32"/>
      <c r="OSQ2" s="32"/>
      <c r="OSR2" s="32"/>
      <c r="OSS2" s="32"/>
      <c r="OST2" s="32"/>
      <c r="OSU2" s="32"/>
      <c r="OSV2" s="32"/>
      <c r="OSW2" s="32"/>
      <c r="OSX2" s="32"/>
      <c r="OSY2" s="32"/>
      <c r="OSZ2" s="32"/>
      <c r="OTA2" s="32"/>
      <c r="OTB2" s="32"/>
      <c r="OTC2" s="32"/>
      <c r="OTD2" s="32"/>
      <c r="OTE2" s="32"/>
      <c r="OTF2" s="32"/>
      <c r="OTG2" s="32"/>
      <c r="OTH2" s="32"/>
      <c r="OTI2" s="32"/>
      <c r="OTJ2" s="32"/>
      <c r="OTK2" s="32"/>
      <c r="OTL2" s="32"/>
      <c r="OTM2" s="32"/>
      <c r="OTN2" s="32"/>
      <c r="OTO2" s="32"/>
      <c r="OTP2" s="32"/>
      <c r="OTQ2" s="32"/>
      <c r="OTR2" s="32"/>
      <c r="OTS2" s="32"/>
      <c r="OTT2" s="32"/>
      <c r="OTU2" s="32"/>
      <c r="OTV2" s="32"/>
      <c r="OTW2" s="32"/>
      <c r="OTX2" s="32"/>
      <c r="OTY2" s="32"/>
      <c r="OTZ2" s="32"/>
      <c r="OUA2" s="32"/>
      <c r="OUB2" s="32"/>
      <c r="OUC2" s="32"/>
      <c r="OUD2" s="32"/>
      <c r="OUE2" s="32"/>
      <c r="OUF2" s="32"/>
      <c r="OUG2" s="32"/>
      <c r="OUH2" s="32"/>
      <c r="OUI2" s="32"/>
      <c r="OUJ2" s="32"/>
      <c r="OUK2" s="32"/>
      <c r="OUL2" s="32"/>
      <c r="OUM2" s="32"/>
      <c r="OUN2" s="32"/>
      <c r="OUO2" s="32"/>
      <c r="OUP2" s="32"/>
      <c r="OUQ2" s="32"/>
      <c r="OUR2" s="32"/>
      <c r="OUS2" s="32"/>
      <c r="OUT2" s="32"/>
      <c r="OUU2" s="32"/>
      <c r="OUV2" s="32"/>
      <c r="OUW2" s="32"/>
      <c r="OUX2" s="32"/>
      <c r="OUY2" s="32"/>
      <c r="OUZ2" s="32"/>
      <c r="OVA2" s="32"/>
      <c r="OVB2" s="32"/>
      <c r="OVC2" s="32"/>
      <c r="OVD2" s="32"/>
      <c r="OVE2" s="32"/>
      <c r="OVF2" s="32"/>
      <c r="OVG2" s="32"/>
      <c r="OVH2" s="32"/>
      <c r="OVI2" s="32"/>
      <c r="OVJ2" s="32"/>
      <c r="OVK2" s="32"/>
      <c r="OVL2" s="32"/>
      <c r="OVM2" s="32"/>
      <c r="OVN2" s="32"/>
      <c r="OVO2" s="32"/>
      <c r="OVP2" s="32"/>
      <c r="OVQ2" s="32"/>
      <c r="OVR2" s="32"/>
      <c r="OVS2" s="32"/>
      <c r="OVT2" s="32"/>
      <c r="OVU2" s="32"/>
      <c r="OVV2" s="32"/>
      <c r="OVW2" s="32"/>
      <c r="OVX2" s="32"/>
      <c r="OVY2" s="32"/>
      <c r="OVZ2" s="32"/>
      <c r="OWA2" s="32"/>
      <c r="OWB2" s="32"/>
      <c r="OWC2" s="32"/>
      <c r="OWD2" s="32"/>
      <c r="OWE2" s="32"/>
      <c r="OWF2" s="32"/>
      <c r="OWG2" s="32"/>
      <c r="OWH2" s="32"/>
      <c r="OWI2" s="32"/>
      <c r="OWJ2" s="32"/>
      <c r="OWK2" s="32"/>
      <c r="OWL2" s="32"/>
      <c r="OWM2" s="32"/>
      <c r="OWN2" s="32"/>
      <c r="OWO2" s="32"/>
      <c r="OWP2" s="32"/>
      <c r="OWQ2" s="32"/>
      <c r="OWR2" s="32"/>
      <c r="OWS2" s="32"/>
      <c r="OWT2" s="32"/>
      <c r="OWU2" s="32"/>
      <c r="OWV2" s="32"/>
      <c r="OWW2" s="32"/>
      <c r="OWX2" s="32"/>
      <c r="OWY2" s="32"/>
      <c r="OWZ2" s="32"/>
      <c r="OXA2" s="32"/>
      <c r="OXB2" s="32"/>
      <c r="OXC2" s="32"/>
      <c r="OXD2" s="32"/>
      <c r="OXE2" s="32"/>
      <c r="OXF2" s="32"/>
      <c r="OXG2" s="32"/>
      <c r="OXH2" s="32"/>
      <c r="OXI2" s="32"/>
      <c r="OXJ2" s="32"/>
      <c r="OXK2" s="32"/>
      <c r="OXL2" s="32"/>
      <c r="OXM2" s="32"/>
      <c r="OXN2" s="32"/>
      <c r="OXO2" s="32"/>
      <c r="OXP2" s="32"/>
      <c r="OXQ2" s="32"/>
      <c r="OXR2" s="32"/>
      <c r="OXS2" s="32"/>
      <c r="OXT2" s="32"/>
      <c r="OXU2" s="32"/>
      <c r="OXV2" s="32"/>
      <c r="OXW2" s="32"/>
      <c r="OXX2" s="32"/>
      <c r="OXY2" s="32"/>
      <c r="OXZ2" s="32"/>
      <c r="OYA2" s="32"/>
      <c r="OYB2" s="32"/>
      <c r="OYC2" s="32"/>
      <c r="OYD2" s="32"/>
      <c r="OYE2" s="32"/>
      <c r="OYF2" s="32"/>
      <c r="OYG2" s="32"/>
      <c r="OYH2" s="32"/>
      <c r="OYI2" s="32"/>
      <c r="OYJ2" s="32"/>
      <c r="OYK2" s="32"/>
      <c r="OYL2" s="32"/>
      <c r="OYM2" s="32"/>
      <c r="OYN2" s="32"/>
      <c r="OYO2" s="32"/>
      <c r="OYP2" s="32"/>
      <c r="OYQ2" s="32"/>
      <c r="OYR2" s="32"/>
      <c r="OYS2" s="32"/>
      <c r="OYT2" s="32"/>
      <c r="OYU2" s="32"/>
      <c r="OYV2" s="32"/>
      <c r="OYW2" s="32"/>
      <c r="OYX2" s="32"/>
      <c r="OYY2" s="32"/>
      <c r="OYZ2" s="32"/>
      <c r="OZA2" s="32"/>
      <c r="OZB2" s="32"/>
      <c r="OZC2" s="32"/>
      <c r="OZD2" s="32"/>
      <c r="OZE2" s="32"/>
      <c r="OZF2" s="32"/>
      <c r="OZG2" s="32"/>
      <c r="OZH2" s="32"/>
      <c r="OZI2" s="32"/>
      <c r="OZJ2" s="32"/>
      <c r="OZK2" s="32"/>
      <c r="OZL2" s="32"/>
      <c r="OZM2" s="32"/>
      <c r="OZN2" s="32"/>
      <c r="OZO2" s="32"/>
      <c r="OZP2" s="32"/>
      <c r="OZQ2" s="32"/>
      <c r="OZR2" s="32"/>
      <c r="OZS2" s="32"/>
      <c r="OZT2" s="32"/>
      <c r="OZU2" s="32"/>
      <c r="OZV2" s="32"/>
      <c r="OZW2" s="32"/>
      <c r="OZX2" s="32"/>
      <c r="OZY2" s="32"/>
      <c r="OZZ2" s="32"/>
      <c r="PAA2" s="32"/>
      <c r="PAB2" s="32"/>
      <c r="PAC2" s="32"/>
      <c r="PAD2" s="32"/>
      <c r="PAE2" s="32"/>
      <c r="PAF2" s="32"/>
      <c r="PAG2" s="32"/>
      <c r="PAH2" s="32"/>
      <c r="PAI2" s="32"/>
      <c r="PAJ2" s="32"/>
      <c r="PAK2" s="32"/>
      <c r="PAL2" s="32"/>
      <c r="PAM2" s="32"/>
      <c r="PAN2" s="32"/>
      <c r="PAO2" s="32"/>
      <c r="PAP2" s="32"/>
      <c r="PAQ2" s="32"/>
      <c r="PAR2" s="32"/>
      <c r="PAS2" s="32"/>
      <c r="PAT2" s="32"/>
      <c r="PAU2" s="32"/>
      <c r="PAV2" s="32"/>
      <c r="PAW2" s="32"/>
      <c r="PAX2" s="32"/>
      <c r="PAY2" s="32"/>
      <c r="PAZ2" s="32"/>
      <c r="PBA2" s="32"/>
      <c r="PBB2" s="32"/>
      <c r="PBC2" s="32"/>
      <c r="PBD2" s="32"/>
      <c r="PBE2" s="32"/>
      <c r="PBF2" s="32"/>
      <c r="PBG2" s="32"/>
      <c r="PBH2" s="32"/>
      <c r="PBI2" s="32"/>
      <c r="PBJ2" s="32"/>
      <c r="PBK2" s="32"/>
      <c r="PBL2" s="32"/>
      <c r="PBM2" s="32"/>
      <c r="PBN2" s="32"/>
      <c r="PBO2" s="32"/>
      <c r="PBP2" s="32"/>
      <c r="PBQ2" s="32"/>
      <c r="PBR2" s="32"/>
      <c r="PBS2" s="32"/>
      <c r="PBT2" s="32"/>
      <c r="PBU2" s="32"/>
      <c r="PBV2" s="32"/>
      <c r="PBW2" s="32"/>
      <c r="PBX2" s="32"/>
      <c r="PBY2" s="32"/>
      <c r="PBZ2" s="32"/>
      <c r="PCA2" s="32"/>
      <c r="PCB2" s="32"/>
      <c r="PCC2" s="32"/>
      <c r="PCD2" s="32"/>
      <c r="PCE2" s="32"/>
      <c r="PCF2" s="32"/>
      <c r="PCG2" s="32"/>
      <c r="PCH2" s="32"/>
      <c r="PCI2" s="32"/>
      <c r="PCJ2" s="32"/>
      <c r="PCK2" s="32"/>
      <c r="PCL2" s="32"/>
      <c r="PCM2" s="32"/>
      <c r="PCN2" s="32"/>
      <c r="PCO2" s="32"/>
      <c r="PCP2" s="32"/>
      <c r="PCQ2" s="32"/>
      <c r="PCR2" s="32"/>
      <c r="PCS2" s="32"/>
      <c r="PCT2" s="32"/>
      <c r="PCU2" s="32"/>
      <c r="PCV2" s="32"/>
      <c r="PCW2" s="32"/>
      <c r="PCX2" s="32"/>
      <c r="PCY2" s="32"/>
      <c r="PCZ2" s="32"/>
      <c r="PDA2" s="32"/>
      <c r="PDB2" s="32"/>
      <c r="PDC2" s="32"/>
      <c r="PDD2" s="32"/>
      <c r="PDE2" s="32"/>
      <c r="PDF2" s="32"/>
      <c r="PDG2" s="32"/>
      <c r="PDH2" s="32"/>
      <c r="PDI2" s="32"/>
      <c r="PDJ2" s="32"/>
      <c r="PDK2" s="32"/>
      <c r="PDL2" s="32"/>
      <c r="PDM2" s="32"/>
      <c r="PDN2" s="32"/>
      <c r="PDO2" s="32"/>
      <c r="PDP2" s="32"/>
      <c r="PDQ2" s="32"/>
      <c r="PDR2" s="32"/>
      <c r="PDS2" s="32"/>
      <c r="PDT2" s="32"/>
      <c r="PDU2" s="32"/>
      <c r="PDV2" s="32"/>
      <c r="PDW2" s="32"/>
      <c r="PDX2" s="32"/>
      <c r="PDY2" s="32"/>
      <c r="PDZ2" s="32"/>
      <c r="PEA2" s="32"/>
      <c r="PEB2" s="32"/>
      <c r="PEC2" s="32"/>
      <c r="PED2" s="32"/>
      <c r="PEE2" s="32"/>
      <c r="PEF2" s="32"/>
      <c r="PEG2" s="32"/>
      <c r="PEH2" s="32"/>
      <c r="PEI2" s="32"/>
      <c r="PEJ2" s="32"/>
      <c r="PEK2" s="32"/>
      <c r="PEL2" s="32"/>
      <c r="PEM2" s="32"/>
      <c r="PEN2" s="32"/>
      <c r="PEO2" s="32"/>
      <c r="PEP2" s="32"/>
      <c r="PEQ2" s="32"/>
      <c r="PER2" s="32"/>
      <c r="PES2" s="32"/>
      <c r="PET2" s="32"/>
      <c r="PEU2" s="32"/>
      <c r="PEV2" s="32"/>
      <c r="PEW2" s="32"/>
      <c r="PEX2" s="32"/>
      <c r="PEY2" s="32"/>
      <c r="PEZ2" s="32"/>
      <c r="PFA2" s="32"/>
      <c r="PFB2" s="32"/>
      <c r="PFC2" s="32"/>
      <c r="PFD2" s="32"/>
      <c r="PFE2" s="32"/>
      <c r="PFF2" s="32"/>
      <c r="PFG2" s="32"/>
      <c r="PFH2" s="32"/>
      <c r="PFI2" s="32"/>
      <c r="PFJ2" s="32"/>
      <c r="PFK2" s="32"/>
      <c r="PFL2" s="32"/>
      <c r="PFM2" s="32"/>
      <c r="PFN2" s="32"/>
      <c r="PFO2" s="32"/>
      <c r="PFP2" s="32"/>
      <c r="PFQ2" s="32"/>
      <c r="PFR2" s="32"/>
      <c r="PFS2" s="32"/>
      <c r="PFT2" s="32"/>
      <c r="PFU2" s="32"/>
      <c r="PFV2" s="32"/>
      <c r="PFW2" s="32"/>
      <c r="PFX2" s="32"/>
      <c r="PFY2" s="32"/>
      <c r="PFZ2" s="32"/>
      <c r="PGA2" s="32"/>
      <c r="PGB2" s="32"/>
      <c r="PGC2" s="32"/>
      <c r="PGD2" s="32"/>
      <c r="PGE2" s="32"/>
      <c r="PGF2" s="32"/>
      <c r="PGG2" s="32"/>
      <c r="PGH2" s="32"/>
      <c r="PGI2" s="32"/>
      <c r="PGJ2" s="32"/>
      <c r="PGK2" s="32"/>
      <c r="PGL2" s="32"/>
      <c r="PGM2" s="32"/>
      <c r="PGN2" s="32"/>
      <c r="PGO2" s="32"/>
      <c r="PGP2" s="32"/>
      <c r="PGQ2" s="32"/>
      <c r="PGR2" s="32"/>
      <c r="PGS2" s="32"/>
      <c r="PGT2" s="32"/>
      <c r="PGU2" s="32"/>
      <c r="PGV2" s="32"/>
      <c r="PGW2" s="32"/>
      <c r="PGX2" s="32"/>
      <c r="PGY2" s="32"/>
      <c r="PGZ2" s="32"/>
      <c r="PHA2" s="32"/>
      <c r="PHB2" s="32"/>
      <c r="PHC2" s="32"/>
      <c r="PHD2" s="32"/>
      <c r="PHE2" s="32"/>
      <c r="PHF2" s="32"/>
      <c r="PHG2" s="32"/>
      <c r="PHH2" s="32"/>
      <c r="PHI2" s="32"/>
      <c r="PHJ2" s="32"/>
      <c r="PHK2" s="32"/>
      <c r="PHL2" s="32"/>
      <c r="PHM2" s="32"/>
      <c r="PHN2" s="32"/>
      <c r="PHO2" s="32"/>
      <c r="PHP2" s="32"/>
      <c r="PHQ2" s="32"/>
      <c r="PHR2" s="32"/>
      <c r="PHS2" s="32"/>
      <c r="PHT2" s="32"/>
      <c r="PHU2" s="32"/>
      <c r="PHV2" s="32"/>
      <c r="PHW2" s="32"/>
      <c r="PHX2" s="32"/>
      <c r="PHY2" s="32"/>
      <c r="PHZ2" s="32"/>
      <c r="PIA2" s="32"/>
      <c r="PIB2" s="32"/>
      <c r="PIC2" s="32"/>
      <c r="PID2" s="32"/>
      <c r="PIE2" s="32"/>
      <c r="PIF2" s="32"/>
      <c r="PIG2" s="32"/>
      <c r="PIH2" s="32"/>
      <c r="PII2" s="32"/>
      <c r="PIJ2" s="32"/>
      <c r="PIK2" s="32"/>
      <c r="PIL2" s="32"/>
      <c r="PIM2" s="32"/>
      <c r="PIN2" s="32"/>
      <c r="PIO2" s="32"/>
      <c r="PIP2" s="32"/>
      <c r="PIQ2" s="32"/>
      <c r="PIR2" s="32"/>
      <c r="PIS2" s="32"/>
      <c r="PIT2" s="32"/>
      <c r="PIU2" s="32"/>
      <c r="PIV2" s="32"/>
      <c r="PIW2" s="32"/>
      <c r="PIX2" s="32"/>
      <c r="PIY2" s="32"/>
      <c r="PIZ2" s="32"/>
      <c r="PJA2" s="32"/>
      <c r="PJB2" s="32"/>
      <c r="PJC2" s="32"/>
      <c r="PJD2" s="32"/>
      <c r="PJE2" s="32"/>
      <c r="PJF2" s="32"/>
      <c r="PJG2" s="32"/>
      <c r="PJH2" s="32"/>
      <c r="PJI2" s="32"/>
      <c r="PJJ2" s="32"/>
      <c r="PJK2" s="32"/>
      <c r="PJL2" s="32"/>
      <c r="PJM2" s="32"/>
      <c r="PJN2" s="32"/>
      <c r="PJO2" s="32"/>
      <c r="PJP2" s="32"/>
      <c r="PJQ2" s="32"/>
      <c r="PJR2" s="32"/>
      <c r="PJS2" s="32"/>
      <c r="PJT2" s="32"/>
      <c r="PJU2" s="32"/>
      <c r="PJV2" s="32"/>
      <c r="PJW2" s="32"/>
      <c r="PJX2" s="32"/>
      <c r="PJY2" s="32"/>
      <c r="PJZ2" s="32"/>
      <c r="PKA2" s="32"/>
      <c r="PKB2" s="32"/>
      <c r="PKC2" s="32"/>
      <c r="PKD2" s="32"/>
      <c r="PKE2" s="32"/>
      <c r="PKF2" s="32"/>
      <c r="PKG2" s="32"/>
      <c r="PKH2" s="32"/>
      <c r="PKI2" s="32"/>
      <c r="PKJ2" s="32"/>
      <c r="PKK2" s="32"/>
      <c r="PKL2" s="32"/>
      <c r="PKM2" s="32"/>
      <c r="PKN2" s="32"/>
      <c r="PKO2" s="32"/>
      <c r="PKP2" s="32"/>
      <c r="PKQ2" s="32"/>
      <c r="PKR2" s="32"/>
      <c r="PKS2" s="32"/>
      <c r="PKT2" s="32"/>
      <c r="PKU2" s="32"/>
      <c r="PKV2" s="32"/>
      <c r="PKW2" s="32"/>
      <c r="PKX2" s="32"/>
      <c r="PKY2" s="32"/>
      <c r="PKZ2" s="32"/>
      <c r="PLA2" s="32"/>
      <c r="PLB2" s="32"/>
      <c r="PLC2" s="32"/>
      <c r="PLD2" s="32"/>
      <c r="PLE2" s="32"/>
      <c r="PLF2" s="32"/>
      <c r="PLG2" s="32"/>
      <c r="PLH2" s="32"/>
      <c r="PLI2" s="32"/>
      <c r="PLJ2" s="32"/>
      <c r="PLK2" s="32"/>
      <c r="PLL2" s="32"/>
      <c r="PLM2" s="32"/>
      <c r="PLN2" s="32"/>
      <c r="PLO2" s="32"/>
      <c r="PLP2" s="32"/>
      <c r="PLQ2" s="32"/>
      <c r="PLR2" s="32"/>
      <c r="PLS2" s="32"/>
      <c r="PLT2" s="32"/>
      <c r="PLU2" s="32"/>
      <c r="PLV2" s="32"/>
      <c r="PLW2" s="32"/>
      <c r="PLX2" s="32"/>
      <c r="PLY2" s="32"/>
      <c r="PLZ2" s="32"/>
      <c r="PMA2" s="32"/>
      <c r="PMB2" s="32"/>
      <c r="PMC2" s="32"/>
      <c r="PMD2" s="32"/>
      <c r="PME2" s="32"/>
      <c r="PMF2" s="32"/>
      <c r="PMG2" s="32"/>
      <c r="PMH2" s="32"/>
      <c r="PMI2" s="32"/>
      <c r="PMJ2" s="32"/>
      <c r="PMK2" s="32"/>
      <c r="PML2" s="32"/>
      <c r="PMM2" s="32"/>
      <c r="PMN2" s="32"/>
      <c r="PMO2" s="32"/>
      <c r="PMP2" s="32"/>
      <c r="PMQ2" s="32"/>
      <c r="PMR2" s="32"/>
      <c r="PMS2" s="32"/>
      <c r="PMT2" s="32"/>
      <c r="PMU2" s="32"/>
      <c r="PMV2" s="32"/>
      <c r="PMW2" s="32"/>
      <c r="PMX2" s="32"/>
      <c r="PMY2" s="32"/>
      <c r="PMZ2" s="32"/>
      <c r="PNA2" s="32"/>
      <c r="PNB2" s="32"/>
      <c r="PNC2" s="32"/>
      <c r="PND2" s="32"/>
      <c r="PNE2" s="32"/>
      <c r="PNF2" s="32"/>
      <c r="PNG2" s="32"/>
      <c r="PNH2" s="32"/>
      <c r="PNI2" s="32"/>
      <c r="PNJ2" s="32"/>
      <c r="PNK2" s="32"/>
      <c r="PNL2" s="32"/>
      <c r="PNM2" s="32"/>
      <c r="PNN2" s="32"/>
      <c r="PNO2" s="32"/>
      <c r="PNP2" s="32"/>
      <c r="PNQ2" s="32"/>
      <c r="PNR2" s="32"/>
      <c r="PNS2" s="32"/>
      <c r="PNT2" s="32"/>
      <c r="PNU2" s="32"/>
      <c r="PNV2" s="32"/>
      <c r="PNW2" s="32"/>
      <c r="PNX2" s="32"/>
      <c r="PNY2" s="32"/>
      <c r="PNZ2" s="32"/>
      <c r="POA2" s="32"/>
      <c r="POB2" s="32"/>
      <c r="POC2" s="32"/>
      <c r="POD2" s="32"/>
      <c r="POE2" s="32"/>
      <c r="POF2" s="32"/>
      <c r="POG2" s="32"/>
      <c r="POH2" s="32"/>
      <c r="POI2" s="32"/>
      <c r="POJ2" s="32"/>
      <c r="POK2" s="32"/>
      <c r="POL2" s="32"/>
      <c r="POM2" s="32"/>
      <c r="PON2" s="32"/>
      <c r="POO2" s="32"/>
      <c r="POP2" s="32"/>
      <c r="POQ2" s="32"/>
      <c r="POR2" s="32"/>
      <c r="POS2" s="32"/>
      <c r="POT2" s="32"/>
      <c r="POU2" s="32"/>
      <c r="POV2" s="32"/>
      <c r="POW2" s="32"/>
      <c r="POX2" s="32"/>
      <c r="POY2" s="32"/>
      <c r="POZ2" s="32"/>
      <c r="PPA2" s="32"/>
      <c r="PPB2" s="32"/>
      <c r="PPC2" s="32"/>
      <c r="PPD2" s="32"/>
      <c r="PPE2" s="32"/>
      <c r="PPF2" s="32"/>
      <c r="PPG2" s="32"/>
      <c r="PPH2" s="32"/>
      <c r="PPI2" s="32"/>
      <c r="PPJ2" s="32"/>
      <c r="PPK2" s="32"/>
      <c r="PPL2" s="32"/>
      <c r="PPM2" s="32"/>
      <c r="PPN2" s="32"/>
      <c r="PPO2" s="32"/>
      <c r="PPP2" s="32"/>
      <c r="PPQ2" s="32"/>
      <c r="PPR2" s="32"/>
      <c r="PPS2" s="32"/>
      <c r="PPT2" s="32"/>
      <c r="PPU2" s="32"/>
      <c r="PPV2" s="32"/>
      <c r="PPW2" s="32"/>
      <c r="PPX2" s="32"/>
      <c r="PPY2" s="32"/>
      <c r="PPZ2" s="32"/>
      <c r="PQA2" s="32"/>
      <c r="PQB2" s="32"/>
      <c r="PQC2" s="32"/>
      <c r="PQD2" s="32"/>
      <c r="PQE2" s="32"/>
      <c r="PQF2" s="32"/>
      <c r="PQG2" s="32"/>
      <c r="PQH2" s="32"/>
      <c r="PQI2" s="32"/>
      <c r="PQJ2" s="32"/>
      <c r="PQK2" s="32"/>
      <c r="PQL2" s="32"/>
      <c r="PQM2" s="32"/>
      <c r="PQN2" s="32"/>
      <c r="PQO2" s="32"/>
      <c r="PQP2" s="32"/>
      <c r="PQQ2" s="32"/>
      <c r="PQR2" s="32"/>
      <c r="PQS2" s="32"/>
      <c r="PQT2" s="32"/>
      <c r="PQU2" s="32"/>
      <c r="PQV2" s="32"/>
      <c r="PQW2" s="32"/>
      <c r="PQX2" s="32"/>
      <c r="PQY2" s="32"/>
      <c r="PQZ2" s="32"/>
      <c r="PRA2" s="32"/>
      <c r="PRB2" s="32"/>
      <c r="PRC2" s="32"/>
      <c r="PRD2" s="32"/>
      <c r="PRE2" s="32"/>
      <c r="PRF2" s="32"/>
      <c r="PRG2" s="32"/>
      <c r="PRH2" s="32"/>
      <c r="PRI2" s="32"/>
      <c r="PRJ2" s="32"/>
      <c r="PRK2" s="32"/>
      <c r="PRL2" s="32"/>
      <c r="PRM2" s="32"/>
      <c r="PRN2" s="32"/>
      <c r="PRO2" s="32"/>
      <c r="PRP2" s="32"/>
      <c r="PRQ2" s="32"/>
      <c r="PRR2" s="32"/>
      <c r="PRS2" s="32"/>
      <c r="PRT2" s="32"/>
      <c r="PRU2" s="32"/>
      <c r="PRV2" s="32"/>
      <c r="PRW2" s="32"/>
      <c r="PRX2" s="32"/>
      <c r="PRY2" s="32"/>
      <c r="PRZ2" s="32"/>
      <c r="PSA2" s="32"/>
      <c r="PSB2" s="32"/>
      <c r="PSC2" s="32"/>
      <c r="PSD2" s="32"/>
      <c r="PSE2" s="32"/>
      <c r="PSF2" s="32"/>
      <c r="PSG2" s="32"/>
      <c r="PSH2" s="32"/>
      <c r="PSI2" s="32"/>
      <c r="PSJ2" s="32"/>
      <c r="PSK2" s="32"/>
      <c r="PSL2" s="32"/>
      <c r="PSM2" s="32"/>
      <c r="PSN2" s="32"/>
      <c r="PSO2" s="32"/>
      <c r="PSP2" s="32"/>
      <c r="PSQ2" s="32"/>
      <c r="PSR2" s="32"/>
      <c r="PSS2" s="32"/>
      <c r="PST2" s="32"/>
      <c r="PSU2" s="32"/>
      <c r="PSV2" s="32"/>
      <c r="PSW2" s="32"/>
      <c r="PSX2" s="32"/>
      <c r="PSY2" s="32"/>
      <c r="PSZ2" s="32"/>
      <c r="PTA2" s="32"/>
      <c r="PTB2" s="32"/>
      <c r="PTC2" s="32"/>
      <c r="PTD2" s="32"/>
      <c r="PTE2" s="32"/>
      <c r="PTF2" s="32"/>
      <c r="PTG2" s="32"/>
      <c r="PTH2" s="32"/>
      <c r="PTI2" s="32"/>
      <c r="PTJ2" s="32"/>
      <c r="PTK2" s="32"/>
      <c r="PTL2" s="32"/>
      <c r="PTM2" s="32"/>
      <c r="PTN2" s="32"/>
      <c r="PTO2" s="32"/>
      <c r="PTP2" s="32"/>
      <c r="PTQ2" s="32"/>
      <c r="PTR2" s="32"/>
      <c r="PTS2" s="32"/>
      <c r="PTT2" s="32"/>
      <c r="PTU2" s="32"/>
      <c r="PTV2" s="32"/>
      <c r="PTW2" s="32"/>
      <c r="PTX2" s="32"/>
      <c r="PTY2" s="32"/>
      <c r="PTZ2" s="32"/>
      <c r="PUA2" s="32"/>
      <c r="PUB2" s="32"/>
      <c r="PUC2" s="32"/>
      <c r="PUD2" s="32"/>
      <c r="PUE2" s="32"/>
      <c r="PUF2" s="32"/>
      <c r="PUG2" s="32"/>
      <c r="PUH2" s="32"/>
      <c r="PUI2" s="32"/>
      <c r="PUJ2" s="32"/>
      <c r="PUK2" s="32"/>
      <c r="PUL2" s="32"/>
      <c r="PUM2" s="32"/>
      <c r="PUN2" s="32"/>
      <c r="PUO2" s="32"/>
      <c r="PUP2" s="32"/>
      <c r="PUQ2" s="32"/>
      <c r="PUR2" s="32"/>
      <c r="PUS2" s="32"/>
      <c r="PUT2" s="32"/>
      <c r="PUU2" s="32"/>
      <c r="PUV2" s="32"/>
      <c r="PUW2" s="32"/>
      <c r="PUX2" s="32"/>
      <c r="PUY2" s="32"/>
      <c r="PUZ2" s="32"/>
      <c r="PVA2" s="32"/>
      <c r="PVB2" s="32"/>
      <c r="PVC2" s="32"/>
      <c r="PVD2" s="32"/>
      <c r="PVE2" s="32"/>
      <c r="PVF2" s="32"/>
      <c r="PVG2" s="32"/>
      <c r="PVH2" s="32"/>
      <c r="PVI2" s="32"/>
      <c r="PVJ2" s="32"/>
      <c r="PVK2" s="32"/>
      <c r="PVL2" s="32"/>
      <c r="PVM2" s="32"/>
      <c r="PVN2" s="32"/>
      <c r="PVO2" s="32"/>
      <c r="PVP2" s="32"/>
      <c r="PVQ2" s="32"/>
      <c r="PVR2" s="32"/>
      <c r="PVS2" s="32"/>
      <c r="PVT2" s="32"/>
      <c r="PVU2" s="32"/>
      <c r="PVV2" s="32"/>
      <c r="PVW2" s="32"/>
      <c r="PVX2" s="32"/>
      <c r="PVY2" s="32"/>
      <c r="PVZ2" s="32"/>
      <c r="PWA2" s="32"/>
      <c r="PWB2" s="32"/>
      <c r="PWC2" s="32"/>
      <c r="PWD2" s="32"/>
      <c r="PWE2" s="32"/>
      <c r="PWF2" s="32"/>
      <c r="PWG2" s="32"/>
      <c r="PWH2" s="32"/>
      <c r="PWI2" s="32"/>
      <c r="PWJ2" s="32"/>
      <c r="PWK2" s="32"/>
      <c r="PWL2" s="32"/>
      <c r="PWM2" s="32"/>
      <c r="PWN2" s="32"/>
      <c r="PWO2" s="32"/>
      <c r="PWP2" s="32"/>
      <c r="PWQ2" s="32"/>
      <c r="PWR2" s="32"/>
      <c r="PWS2" s="32"/>
      <c r="PWT2" s="32"/>
      <c r="PWU2" s="32"/>
      <c r="PWV2" s="32"/>
      <c r="PWW2" s="32"/>
      <c r="PWX2" s="32"/>
      <c r="PWY2" s="32"/>
      <c r="PWZ2" s="32"/>
      <c r="PXA2" s="32"/>
      <c r="PXB2" s="32"/>
      <c r="PXC2" s="32"/>
      <c r="PXD2" s="32"/>
      <c r="PXE2" s="32"/>
      <c r="PXF2" s="32"/>
      <c r="PXG2" s="32"/>
      <c r="PXH2" s="32"/>
      <c r="PXI2" s="32"/>
      <c r="PXJ2" s="32"/>
      <c r="PXK2" s="32"/>
      <c r="PXL2" s="32"/>
      <c r="PXM2" s="32"/>
      <c r="PXN2" s="32"/>
      <c r="PXO2" s="32"/>
      <c r="PXP2" s="32"/>
      <c r="PXQ2" s="32"/>
      <c r="PXR2" s="32"/>
      <c r="PXS2" s="32"/>
      <c r="PXT2" s="32"/>
      <c r="PXU2" s="32"/>
      <c r="PXV2" s="32"/>
      <c r="PXW2" s="32"/>
      <c r="PXX2" s="32"/>
      <c r="PXY2" s="32"/>
      <c r="PXZ2" s="32"/>
      <c r="PYA2" s="32"/>
      <c r="PYB2" s="32"/>
      <c r="PYC2" s="32"/>
      <c r="PYD2" s="32"/>
      <c r="PYE2" s="32"/>
      <c r="PYF2" s="32"/>
      <c r="PYG2" s="32"/>
      <c r="PYH2" s="32"/>
      <c r="PYI2" s="32"/>
      <c r="PYJ2" s="32"/>
      <c r="PYK2" s="32"/>
      <c r="PYL2" s="32"/>
      <c r="PYM2" s="32"/>
      <c r="PYN2" s="32"/>
      <c r="PYO2" s="32"/>
      <c r="PYP2" s="32"/>
      <c r="PYQ2" s="32"/>
      <c r="PYR2" s="32"/>
      <c r="PYS2" s="32"/>
      <c r="PYT2" s="32"/>
      <c r="PYU2" s="32"/>
      <c r="PYV2" s="32"/>
      <c r="PYW2" s="32"/>
      <c r="PYX2" s="32"/>
      <c r="PYY2" s="32"/>
      <c r="PYZ2" s="32"/>
      <c r="PZA2" s="32"/>
      <c r="PZB2" s="32"/>
      <c r="PZC2" s="32"/>
      <c r="PZD2" s="32"/>
      <c r="PZE2" s="32"/>
      <c r="PZF2" s="32"/>
      <c r="PZG2" s="32"/>
      <c r="PZH2" s="32"/>
      <c r="PZI2" s="32"/>
      <c r="PZJ2" s="32"/>
      <c r="PZK2" s="32"/>
      <c r="PZL2" s="32"/>
      <c r="PZM2" s="32"/>
      <c r="PZN2" s="32"/>
      <c r="PZO2" s="32"/>
      <c r="PZP2" s="32"/>
      <c r="PZQ2" s="32"/>
      <c r="PZR2" s="32"/>
      <c r="PZS2" s="32"/>
      <c r="PZT2" s="32"/>
      <c r="PZU2" s="32"/>
      <c r="PZV2" s="32"/>
      <c r="PZW2" s="32"/>
      <c r="PZX2" s="32"/>
      <c r="PZY2" s="32"/>
      <c r="PZZ2" s="32"/>
      <c r="QAA2" s="32"/>
      <c r="QAB2" s="32"/>
      <c r="QAC2" s="32"/>
      <c r="QAD2" s="32"/>
      <c r="QAE2" s="32"/>
      <c r="QAF2" s="32"/>
      <c r="QAG2" s="32"/>
      <c r="QAH2" s="32"/>
      <c r="QAI2" s="32"/>
      <c r="QAJ2" s="32"/>
      <c r="QAK2" s="32"/>
      <c r="QAL2" s="32"/>
      <c r="QAM2" s="32"/>
      <c r="QAN2" s="32"/>
      <c r="QAO2" s="32"/>
      <c r="QAP2" s="32"/>
      <c r="QAQ2" s="32"/>
      <c r="QAR2" s="32"/>
      <c r="QAS2" s="32"/>
      <c r="QAT2" s="32"/>
      <c r="QAU2" s="32"/>
      <c r="QAV2" s="32"/>
      <c r="QAW2" s="32"/>
      <c r="QAX2" s="32"/>
      <c r="QAY2" s="32"/>
      <c r="QAZ2" s="32"/>
      <c r="QBA2" s="32"/>
      <c r="QBB2" s="32"/>
      <c r="QBC2" s="32"/>
      <c r="QBD2" s="32"/>
      <c r="QBE2" s="32"/>
      <c r="QBF2" s="32"/>
      <c r="QBG2" s="32"/>
      <c r="QBH2" s="32"/>
      <c r="QBI2" s="32"/>
      <c r="QBJ2" s="32"/>
      <c r="QBK2" s="32"/>
      <c r="QBL2" s="32"/>
      <c r="QBM2" s="32"/>
      <c r="QBN2" s="32"/>
      <c r="QBO2" s="32"/>
      <c r="QBP2" s="32"/>
      <c r="QBQ2" s="32"/>
      <c r="QBR2" s="32"/>
      <c r="QBS2" s="32"/>
      <c r="QBT2" s="32"/>
      <c r="QBU2" s="32"/>
      <c r="QBV2" s="32"/>
      <c r="QBW2" s="32"/>
      <c r="QBX2" s="32"/>
      <c r="QBY2" s="32"/>
      <c r="QBZ2" s="32"/>
      <c r="QCA2" s="32"/>
      <c r="QCB2" s="32"/>
      <c r="QCC2" s="32"/>
      <c r="QCD2" s="32"/>
      <c r="QCE2" s="32"/>
      <c r="QCF2" s="32"/>
      <c r="QCG2" s="32"/>
      <c r="QCH2" s="32"/>
      <c r="QCI2" s="32"/>
      <c r="QCJ2" s="32"/>
      <c r="QCK2" s="32"/>
      <c r="QCL2" s="32"/>
      <c r="QCM2" s="32"/>
      <c r="QCN2" s="32"/>
      <c r="QCO2" s="32"/>
      <c r="QCP2" s="32"/>
      <c r="QCQ2" s="32"/>
      <c r="QCR2" s="32"/>
      <c r="QCS2" s="32"/>
      <c r="QCT2" s="32"/>
      <c r="QCU2" s="32"/>
      <c r="QCV2" s="32"/>
      <c r="QCW2" s="32"/>
      <c r="QCX2" s="32"/>
      <c r="QCY2" s="32"/>
      <c r="QCZ2" s="32"/>
      <c r="QDA2" s="32"/>
      <c r="QDB2" s="32"/>
      <c r="QDC2" s="32"/>
      <c r="QDD2" s="32"/>
      <c r="QDE2" s="32"/>
      <c r="QDF2" s="32"/>
      <c r="QDG2" s="32"/>
      <c r="QDH2" s="32"/>
      <c r="QDI2" s="32"/>
      <c r="QDJ2" s="32"/>
      <c r="QDK2" s="32"/>
      <c r="QDL2" s="32"/>
      <c r="QDM2" s="32"/>
      <c r="QDN2" s="32"/>
      <c r="QDO2" s="32"/>
      <c r="QDP2" s="32"/>
      <c r="QDQ2" s="32"/>
      <c r="QDR2" s="32"/>
      <c r="QDS2" s="32"/>
      <c r="QDT2" s="32"/>
      <c r="QDU2" s="32"/>
      <c r="QDV2" s="32"/>
      <c r="QDW2" s="32"/>
      <c r="QDX2" s="32"/>
      <c r="QDY2" s="32"/>
      <c r="QDZ2" s="32"/>
      <c r="QEA2" s="32"/>
      <c r="QEB2" s="32"/>
      <c r="QEC2" s="32"/>
      <c r="QED2" s="32"/>
      <c r="QEE2" s="32"/>
      <c r="QEF2" s="32"/>
      <c r="QEG2" s="32"/>
      <c r="QEH2" s="32"/>
      <c r="QEI2" s="32"/>
      <c r="QEJ2" s="32"/>
      <c r="QEK2" s="32"/>
      <c r="QEL2" s="32"/>
      <c r="QEM2" s="32"/>
      <c r="QEN2" s="32"/>
      <c r="QEO2" s="32"/>
      <c r="QEP2" s="32"/>
      <c r="QEQ2" s="32"/>
      <c r="QER2" s="32"/>
      <c r="QES2" s="32"/>
      <c r="QET2" s="32"/>
      <c r="QEU2" s="32"/>
      <c r="QEV2" s="32"/>
      <c r="QEW2" s="32"/>
      <c r="QEX2" s="32"/>
      <c r="QEY2" s="32"/>
      <c r="QEZ2" s="32"/>
      <c r="QFA2" s="32"/>
      <c r="QFB2" s="32"/>
      <c r="QFC2" s="32"/>
      <c r="QFD2" s="32"/>
      <c r="QFE2" s="32"/>
      <c r="QFF2" s="32"/>
      <c r="QFG2" s="32"/>
      <c r="QFH2" s="32"/>
      <c r="QFI2" s="32"/>
      <c r="QFJ2" s="32"/>
      <c r="QFK2" s="32"/>
      <c r="QFL2" s="32"/>
      <c r="QFM2" s="32"/>
      <c r="QFN2" s="32"/>
      <c r="QFO2" s="32"/>
      <c r="QFP2" s="32"/>
      <c r="QFQ2" s="32"/>
      <c r="QFR2" s="32"/>
      <c r="QFS2" s="32"/>
      <c r="QFT2" s="32"/>
      <c r="QFU2" s="32"/>
      <c r="QFV2" s="32"/>
      <c r="QFW2" s="32"/>
      <c r="QFX2" s="32"/>
      <c r="QFY2" s="32"/>
      <c r="QFZ2" s="32"/>
      <c r="QGA2" s="32"/>
      <c r="QGB2" s="32"/>
      <c r="QGC2" s="32"/>
      <c r="QGD2" s="32"/>
      <c r="QGE2" s="32"/>
      <c r="QGF2" s="32"/>
      <c r="QGG2" s="32"/>
      <c r="QGH2" s="32"/>
      <c r="QGI2" s="32"/>
      <c r="QGJ2" s="32"/>
      <c r="QGK2" s="32"/>
      <c r="QGL2" s="32"/>
      <c r="QGM2" s="32"/>
      <c r="QGN2" s="32"/>
      <c r="QGO2" s="32"/>
      <c r="QGP2" s="32"/>
      <c r="QGQ2" s="32"/>
      <c r="QGR2" s="32"/>
      <c r="QGS2" s="32"/>
      <c r="QGT2" s="32"/>
      <c r="QGU2" s="32"/>
      <c r="QGV2" s="32"/>
      <c r="QGW2" s="32"/>
      <c r="QGX2" s="32"/>
      <c r="QGY2" s="32"/>
      <c r="QGZ2" s="32"/>
      <c r="QHA2" s="32"/>
      <c r="QHB2" s="32"/>
      <c r="QHC2" s="32"/>
      <c r="QHD2" s="32"/>
      <c r="QHE2" s="32"/>
      <c r="QHF2" s="32"/>
      <c r="QHG2" s="32"/>
      <c r="QHH2" s="32"/>
      <c r="QHI2" s="32"/>
      <c r="QHJ2" s="32"/>
      <c r="QHK2" s="32"/>
      <c r="QHL2" s="32"/>
      <c r="QHM2" s="32"/>
      <c r="QHN2" s="32"/>
      <c r="QHO2" s="32"/>
      <c r="QHP2" s="32"/>
      <c r="QHQ2" s="32"/>
      <c r="QHR2" s="32"/>
      <c r="QHS2" s="32"/>
      <c r="QHT2" s="32"/>
      <c r="QHU2" s="32"/>
      <c r="QHV2" s="32"/>
      <c r="QHW2" s="32"/>
      <c r="QHX2" s="32"/>
      <c r="QHY2" s="32"/>
      <c r="QHZ2" s="32"/>
      <c r="QIA2" s="32"/>
      <c r="QIB2" s="32"/>
      <c r="QIC2" s="32"/>
      <c r="QID2" s="32"/>
      <c r="QIE2" s="32"/>
      <c r="QIF2" s="32"/>
      <c r="QIG2" s="32"/>
      <c r="QIH2" s="32"/>
      <c r="QII2" s="32"/>
      <c r="QIJ2" s="32"/>
      <c r="QIK2" s="32"/>
      <c r="QIL2" s="32"/>
      <c r="QIM2" s="32"/>
      <c r="QIN2" s="32"/>
      <c r="QIO2" s="32"/>
      <c r="QIP2" s="32"/>
      <c r="QIQ2" s="32"/>
      <c r="QIR2" s="32"/>
      <c r="QIS2" s="32"/>
      <c r="QIT2" s="32"/>
      <c r="QIU2" s="32"/>
      <c r="QIV2" s="32"/>
      <c r="QIW2" s="32"/>
      <c r="QIX2" s="32"/>
      <c r="QIY2" s="32"/>
      <c r="QIZ2" s="32"/>
      <c r="QJA2" s="32"/>
      <c r="QJB2" s="32"/>
      <c r="QJC2" s="32"/>
      <c r="QJD2" s="32"/>
      <c r="QJE2" s="32"/>
      <c r="QJF2" s="32"/>
      <c r="QJG2" s="32"/>
      <c r="QJH2" s="32"/>
      <c r="QJI2" s="32"/>
      <c r="QJJ2" s="32"/>
      <c r="QJK2" s="32"/>
      <c r="QJL2" s="32"/>
      <c r="QJM2" s="32"/>
      <c r="QJN2" s="32"/>
      <c r="QJO2" s="32"/>
      <c r="QJP2" s="32"/>
      <c r="QJQ2" s="32"/>
      <c r="QJR2" s="32"/>
      <c r="QJS2" s="32"/>
      <c r="QJT2" s="32"/>
      <c r="QJU2" s="32"/>
      <c r="QJV2" s="32"/>
      <c r="QJW2" s="32"/>
      <c r="QJX2" s="32"/>
      <c r="QJY2" s="32"/>
      <c r="QJZ2" s="32"/>
      <c r="QKA2" s="32"/>
      <c r="QKB2" s="32"/>
      <c r="QKC2" s="32"/>
      <c r="QKD2" s="32"/>
      <c r="QKE2" s="32"/>
      <c r="QKF2" s="32"/>
      <c r="QKG2" s="32"/>
      <c r="QKH2" s="32"/>
      <c r="QKI2" s="32"/>
      <c r="QKJ2" s="32"/>
      <c r="QKK2" s="32"/>
      <c r="QKL2" s="32"/>
      <c r="QKM2" s="32"/>
      <c r="QKN2" s="32"/>
      <c r="QKO2" s="32"/>
      <c r="QKP2" s="32"/>
      <c r="QKQ2" s="32"/>
      <c r="QKR2" s="32"/>
      <c r="QKS2" s="32"/>
      <c r="QKT2" s="32"/>
      <c r="QKU2" s="32"/>
      <c r="QKV2" s="32"/>
      <c r="QKW2" s="32"/>
      <c r="QKX2" s="32"/>
      <c r="QKY2" s="32"/>
      <c r="QKZ2" s="32"/>
      <c r="QLA2" s="32"/>
      <c r="QLB2" s="32"/>
      <c r="QLC2" s="32"/>
      <c r="QLD2" s="32"/>
      <c r="QLE2" s="32"/>
      <c r="QLF2" s="32"/>
      <c r="QLG2" s="32"/>
      <c r="QLH2" s="32"/>
      <c r="QLI2" s="32"/>
      <c r="QLJ2" s="32"/>
      <c r="QLK2" s="32"/>
      <c r="QLL2" s="32"/>
      <c r="QLM2" s="32"/>
      <c r="QLN2" s="32"/>
      <c r="QLO2" s="32"/>
      <c r="QLP2" s="32"/>
      <c r="QLQ2" s="32"/>
      <c r="QLR2" s="32"/>
      <c r="QLS2" s="32"/>
      <c r="QLT2" s="32"/>
      <c r="QLU2" s="32"/>
      <c r="QLV2" s="32"/>
      <c r="QLW2" s="32"/>
      <c r="QLX2" s="32"/>
      <c r="QLY2" s="32"/>
      <c r="QLZ2" s="32"/>
      <c r="QMA2" s="32"/>
      <c r="QMB2" s="32"/>
      <c r="QMC2" s="32"/>
      <c r="QMD2" s="32"/>
      <c r="QME2" s="32"/>
      <c r="QMF2" s="32"/>
      <c r="QMG2" s="32"/>
      <c r="QMH2" s="32"/>
      <c r="QMI2" s="32"/>
      <c r="QMJ2" s="32"/>
      <c r="QMK2" s="32"/>
      <c r="QML2" s="32"/>
      <c r="QMM2" s="32"/>
      <c r="QMN2" s="32"/>
      <c r="QMO2" s="32"/>
      <c r="QMP2" s="32"/>
      <c r="QMQ2" s="32"/>
      <c r="QMR2" s="32"/>
      <c r="QMS2" s="32"/>
      <c r="QMT2" s="32"/>
      <c r="QMU2" s="32"/>
      <c r="QMV2" s="32"/>
      <c r="QMW2" s="32"/>
      <c r="QMX2" s="32"/>
      <c r="QMY2" s="32"/>
      <c r="QMZ2" s="32"/>
      <c r="QNA2" s="32"/>
      <c r="QNB2" s="32"/>
      <c r="QNC2" s="32"/>
      <c r="QND2" s="32"/>
      <c r="QNE2" s="32"/>
      <c r="QNF2" s="32"/>
      <c r="QNG2" s="32"/>
      <c r="QNH2" s="32"/>
      <c r="QNI2" s="32"/>
      <c r="QNJ2" s="32"/>
      <c r="QNK2" s="32"/>
      <c r="QNL2" s="32"/>
      <c r="QNM2" s="32"/>
      <c r="QNN2" s="32"/>
      <c r="QNO2" s="32"/>
      <c r="QNP2" s="32"/>
      <c r="QNQ2" s="32"/>
      <c r="QNR2" s="32"/>
      <c r="QNS2" s="32"/>
      <c r="QNT2" s="32"/>
      <c r="QNU2" s="32"/>
      <c r="QNV2" s="32"/>
      <c r="QNW2" s="32"/>
      <c r="QNX2" s="32"/>
      <c r="QNY2" s="32"/>
      <c r="QNZ2" s="32"/>
      <c r="QOA2" s="32"/>
      <c r="QOB2" s="32"/>
      <c r="QOC2" s="32"/>
      <c r="QOD2" s="32"/>
      <c r="QOE2" s="32"/>
      <c r="QOF2" s="32"/>
      <c r="QOG2" s="32"/>
      <c r="QOH2" s="32"/>
      <c r="QOI2" s="32"/>
      <c r="QOJ2" s="32"/>
      <c r="QOK2" s="32"/>
      <c r="QOL2" s="32"/>
      <c r="QOM2" s="32"/>
      <c r="QON2" s="32"/>
      <c r="QOO2" s="32"/>
      <c r="QOP2" s="32"/>
      <c r="QOQ2" s="32"/>
      <c r="QOR2" s="32"/>
      <c r="QOS2" s="32"/>
      <c r="QOT2" s="32"/>
      <c r="QOU2" s="32"/>
      <c r="QOV2" s="32"/>
      <c r="QOW2" s="32"/>
      <c r="QOX2" s="32"/>
      <c r="QOY2" s="32"/>
      <c r="QOZ2" s="32"/>
      <c r="QPA2" s="32"/>
      <c r="QPB2" s="32"/>
      <c r="QPC2" s="32"/>
      <c r="QPD2" s="32"/>
      <c r="QPE2" s="32"/>
      <c r="QPF2" s="32"/>
      <c r="QPG2" s="32"/>
      <c r="QPH2" s="32"/>
      <c r="QPI2" s="32"/>
      <c r="QPJ2" s="32"/>
      <c r="QPK2" s="32"/>
      <c r="QPL2" s="32"/>
      <c r="QPM2" s="32"/>
      <c r="QPN2" s="32"/>
      <c r="QPO2" s="32"/>
      <c r="QPP2" s="32"/>
      <c r="QPQ2" s="32"/>
      <c r="QPR2" s="32"/>
      <c r="QPS2" s="32"/>
      <c r="QPT2" s="32"/>
      <c r="QPU2" s="32"/>
      <c r="QPV2" s="32"/>
      <c r="QPW2" s="32"/>
      <c r="QPX2" s="32"/>
      <c r="QPY2" s="32"/>
      <c r="QPZ2" s="32"/>
      <c r="QQA2" s="32"/>
      <c r="QQB2" s="32"/>
      <c r="QQC2" s="32"/>
      <c r="QQD2" s="32"/>
      <c r="QQE2" s="32"/>
      <c r="QQF2" s="32"/>
      <c r="QQG2" s="32"/>
      <c r="QQH2" s="32"/>
      <c r="QQI2" s="32"/>
      <c r="QQJ2" s="32"/>
      <c r="QQK2" s="32"/>
      <c r="QQL2" s="32"/>
      <c r="QQM2" s="32"/>
      <c r="QQN2" s="32"/>
      <c r="QQO2" s="32"/>
      <c r="QQP2" s="32"/>
      <c r="QQQ2" s="32"/>
      <c r="QQR2" s="32"/>
      <c r="QQS2" s="32"/>
      <c r="QQT2" s="32"/>
      <c r="QQU2" s="32"/>
      <c r="QQV2" s="32"/>
      <c r="QQW2" s="32"/>
      <c r="QQX2" s="32"/>
      <c r="QQY2" s="32"/>
      <c r="QQZ2" s="32"/>
      <c r="QRA2" s="32"/>
      <c r="QRB2" s="32"/>
      <c r="QRC2" s="32"/>
      <c r="QRD2" s="32"/>
      <c r="QRE2" s="32"/>
      <c r="QRF2" s="32"/>
      <c r="QRG2" s="32"/>
      <c r="QRH2" s="32"/>
      <c r="QRI2" s="32"/>
      <c r="QRJ2" s="32"/>
      <c r="QRK2" s="32"/>
      <c r="QRL2" s="32"/>
      <c r="QRM2" s="32"/>
      <c r="QRN2" s="32"/>
      <c r="QRO2" s="32"/>
      <c r="QRP2" s="32"/>
      <c r="QRQ2" s="32"/>
      <c r="QRR2" s="32"/>
      <c r="QRS2" s="32"/>
      <c r="QRT2" s="32"/>
      <c r="QRU2" s="32"/>
      <c r="QRV2" s="32"/>
      <c r="QRW2" s="32"/>
      <c r="QRX2" s="32"/>
      <c r="QRY2" s="32"/>
      <c r="QRZ2" s="32"/>
      <c r="QSA2" s="32"/>
      <c r="QSB2" s="32"/>
      <c r="QSC2" s="32"/>
      <c r="QSD2" s="32"/>
      <c r="QSE2" s="32"/>
      <c r="QSF2" s="32"/>
      <c r="QSG2" s="32"/>
      <c r="QSH2" s="32"/>
      <c r="QSI2" s="32"/>
      <c r="QSJ2" s="32"/>
      <c r="QSK2" s="32"/>
      <c r="QSL2" s="32"/>
      <c r="QSM2" s="32"/>
      <c r="QSN2" s="32"/>
      <c r="QSO2" s="32"/>
      <c r="QSP2" s="32"/>
      <c r="QSQ2" s="32"/>
      <c r="QSR2" s="32"/>
      <c r="QSS2" s="32"/>
      <c r="QST2" s="32"/>
      <c r="QSU2" s="32"/>
      <c r="QSV2" s="32"/>
      <c r="QSW2" s="32"/>
      <c r="QSX2" s="32"/>
      <c r="QSY2" s="32"/>
      <c r="QSZ2" s="32"/>
      <c r="QTA2" s="32"/>
      <c r="QTB2" s="32"/>
      <c r="QTC2" s="32"/>
      <c r="QTD2" s="32"/>
      <c r="QTE2" s="32"/>
      <c r="QTF2" s="32"/>
      <c r="QTG2" s="32"/>
      <c r="QTH2" s="32"/>
      <c r="QTI2" s="32"/>
      <c r="QTJ2" s="32"/>
      <c r="QTK2" s="32"/>
      <c r="QTL2" s="32"/>
      <c r="QTM2" s="32"/>
      <c r="QTN2" s="32"/>
      <c r="QTO2" s="32"/>
      <c r="QTP2" s="32"/>
      <c r="QTQ2" s="32"/>
      <c r="QTR2" s="32"/>
      <c r="QTS2" s="32"/>
      <c r="QTT2" s="32"/>
      <c r="QTU2" s="32"/>
      <c r="QTV2" s="32"/>
      <c r="QTW2" s="32"/>
      <c r="QTX2" s="32"/>
      <c r="QTY2" s="32"/>
      <c r="QTZ2" s="32"/>
      <c r="QUA2" s="32"/>
      <c r="QUB2" s="32"/>
      <c r="QUC2" s="32"/>
      <c r="QUD2" s="32"/>
      <c r="QUE2" s="32"/>
      <c r="QUF2" s="32"/>
      <c r="QUG2" s="32"/>
      <c r="QUH2" s="32"/>
      <c r="QUI2" s="32"/>
      <c r="QUJ2" s="32"/>
      <c r="QUK2" s="32"/>
      <c r="QUL2" s="32"/>
      <c r="QUM2" s="32"/>
      <c r="QUN2" s="32"/>
      <c r="QUO2" s="32"/>
      <c r="QUP2" s="32"/>
      <c r="QUQ2" s="32"/>
      <c r="QUR2" s="32"/>
      <c r="QUS2" s="32"/>
      <c r="QUT2" s="32"/>
      <c r="QUU2" s="32"/>
      <c r="QUV2" s="32"/>
      <c r="QUW2" s="32"/>
      <c r="QUX2" s="32"/>
      <c r="QUY2" s="32"/>
      <c r="QUZ2" s="32"/>
      <c r="QVA2" s="32"/>
      <c r="QVB2" s="32"/>
      <c r="QVC2" s="32"/>
      <c r="QVD2" s="32"/>
      <c r="QVE2" s="32"/>
      <c r="QVF2" s="32"/>
      <c r="QVG2" s="32"/>
      <c r="QVH2" s="32"/>
      <c r="QVI2" s="32"/>
      <c r="QVJ2" s="32"/>
      <c r="QVK2" s="32"/>
      <c r="QVL2" s="32"/>
      <c r="QVM2" s="32"/>
      <c r="QVN2" s="32"/>
      <c r="QVO2" s="32"/>
      <c r="QVP2" s="32"/>
      <c r="QVQ2" s="32"/>
      <c r="QVR2" s="32"/>
      <c r="QVS2" s="32"/>
      <c r="QVT2" s="32"/>
      <c r="QVU2" s="32"/>
      <c r="QVV2" s="32"/>
      <c r="QVW2" s="32"/>
      <c r="QVX2" s="32"/>
      <c r="QVY2" s="32"/>
      <c r="QVZ2" s="32"/>
      <c r="QWA2" s="32"/>
      <c r="QWB2" s="32"/>
      <c r="QWC2" s="32"/>
      <c r="QWD2" s="32"/>
      <c r="QWE2" s="32"/>
      <c r="QWF2" s="32"/>
      <c r="QWG2" s="32"/>
      <c r="QWH2" s="32"/>
      <c r="QWI2" s="32"/>
      <c r="QWJ2" s="32"/>
      <c r="QWK2" s="32"/>
      <c r="QWL2" s="32"/>
      <c r="QWM2" s="32"/>
      <c r="QWN2" s="32"/>
      <c r="QWO2" s="32"/>
      <c r="QWP2" s="32"/>
      <c r="QWQ2" s="32"/>
      <c r="QWR2" s="32"/>
      <c r="QWS2" s="32"/>
      <c r="QWT2" s="32"/>
      <c r="QWU2" s="32"/>
      <c r="QWV2" s="32"/>
      <c r="QWW2" s="32"/>
      <c r="QWX2" s="32"/>
      <c r="QWY2" s="32"/>
      <c r="QWZ2" s="32"/>
      <c r="QXA2" s="32"/>
      <c r="QXB2" s="32"/>
      <c r="QXC2" s="32"/>
      <c r="QXD2" s="32"/>
      <c r="QXE2" s="32"/>
      <c r="QXF2" s="32"/>
      <c r="QXG2" s="32"/>
      <c r="QXH2" s="32"/>
      <c r="QXI2" s="32"/>
      <c r="QXJ2" s="32"/>
      <c r="QXK2" s="32"/>
      <c r="QXL2" s="32"/>
      <c r="QXM2" s="32"/>
      <c r="QXN2" s="32"/>
      <c r="QXO2" s="32"/>
      <c r="QXP2" s="32"/>
      <c r="QXQ2" s="32"/>
      <c r="QXR2" s="32"/>
      <c r="QXS2" s="32"/>
      <c r="QXT2" s="32"/>
      <c r="QXU2" s="32"/>
      <c r="QXV2" s="32"/>
      <c r="QXW2" s="32"/>
      <c r="QXX2" s="32"/>
      <c r="QXY2" s="32"/>
      <c r="QXZ2" s="32"/>
      <c r="QYA2" s="32"/>
      <c r="QYB2" s="32"/>
      <c r="QYC2" s="32"/>
      <c r="QYD2" s="32"/>
      <c r="QYE2" s="32"/>
      <c r="QYF2" s="32"/>
      <c r="QYG2" s="32"/>
      <c r="QYH2" s="32"/>
      <c r="QYI2" s="32"/>
      <c r="QYJ2" s="32"/>
      <c r="QYK2" s="32"/>
      <c r="QYL2" s="32"/>
      <c r="QYM2" s="32"/>
      <c r="QYN2" s="32"/>
      <c r="QYO2" s="32"/>
      <c r="QYP2" s="32"/>
      <c r="QYQ2" s="32"/>
      <c r="QYR2" s="32"/>
      <c r="QYS2" s="32"/>
      <c r="QYT2" s="32"/>
      <c r="QYU2" s="32"/>
      <c r="QYV2" s="32"/>
      <c r="QYW2" s="32"/>
      <c r="QYX2" s="32"/>
      <c r="QYY2" s="32"/>
      <c r="QYZ2" s="32"/>
      <c r="QZA2" s="32"/>
      <c r="QZB2" s="32"/>
      <c r="QZC2" s="32"/>
      <c r="QZD2" s="32"/>
      <c r="QZE2" s="32"/>
      <c r="QZF2" s="32"/>
      <c r="QZG2" s="32"/>
      <c r="QZH2" s="32"/>
      <c r="QZI2" s="32"/>
      <c r="QZJ2" s="32"/>
      <c r="QZK2" s="32"/>
      <c r="QZL2" s="32"/>
      <c r="QZM2" s="32"/>
      <c r="QZN2" s="32"/>
      <c r="QZO2" s="32"/>
      <c r="QZP2" s="32"/>
      <c r="QZQ2" s="32"/>
      <c r="QZR2" s="32"/>
      <c r="QZS2" s="32"/>
      <c r="QZT2" s="32"/>
      <c r="QZU2" s="32"/>
      <c r="QZV2" s="32"/>
      <c r="QZW2" s="32"/>
      <c r="QZX2" s="32"/>
      <c r="QZY2" s="32"/>
      <c r="QZZ2" s="32"/>
      <c r="RAA2" s="32"/>
      <c r="RAB2" s="32"/>
      <c r="RAC2" s="32"/>
      <c r="RAD2" s="32"/>
      <c r="RAE2" s="32"/>
      <c r="RAF2" s="32"/>
      <c r="RAG2" s="32"/>
      <c r="RAH2" s="32"/>
      <c r="RAI2" s="32"/>
      <c r="RAJ2" s="32"/>
      <c r="RAK2" s="32"/>
      <c r="RAL2" s="32"/>
      <c r="RAM2" s="32"/>
      <c r="RAN2" s="32"/>
      <c r="RAO2" s="32"/>
      <c r="RAP2" s="32"/>
      <c r="RAQ2" s="32"/>
      <c r="RAR2" s="32"/>
      <c r="RAS2" s="32"/>
      <c r="RAT2" s="32"/>
      <c r="RAU2" s="32"/>
      <c r="RAV2" s="32"/>
      <c r="RAW2" s="32"/>
      <c r="RAX2" s="32"/>
      <c r="RAY2" s="32"/>
      <c r="RAZ2" s="32"/>
      <c r="RBA2" s="32"/>
      <c r="RBB2" s="32"/>
      <c r="RBC2" s="32"/>
      <c r="RBD2" s="32"/>
      <c r="RBE2" s="32"/>
      <c r="RBF2" s="32"/>
      <c r="RBG2" s="32"/>
      <c r="RBH2" s="32"/>
      <c r="RBI2" s="32"/>
      <c r="RBJ2" s="32"/>
      <c r="RBK2" s="32"/>
      <c r="RBL2" s="32"/>
      <c r="RBM2" s="32"/>
      <c r="RBN2" s="32"/>
      <c r="RBO2" s="32"/>
      <c r="RBP2" s="32"/>
      <c r="RBQ2" s="32"/>
      <c r="RBR2" s="32"/>
      <c r="RBS2" s="32"/>
      <c r="RBT2" s="32"/>
      <c r="RBU2" s="32"/>
      <c r="RBV2" s="32"/>
      <c r="RBW2" s="32"/>
      <c r="RBX2" s="32"/>
      <c r="RBY2" s="32"/>
      <c r="RBZ2" s="32"/>
      <c r="RCA2" s="32"/>
      <c r="RCB2" s="32"/>
      <c r="RCC2" s="32"/>
      <c r="RCD2" s="32"/>
      <c r="RCE2" s="32"/>
      <c r="RCF2" s="32"/>
      <c r="RCG2" s="32"/>
      <c r="RCH2" s="32"/>
      <c r="RCI2" s="32"/>
      <c r="RCJ2" s="32"/>
      <c r="RCK2" s="32"/>
      <c r="RCL2" s="32"/>
      <c r="RCM2" s="32"/>
      <c r="RCN2" s="32"/>
      <c r="RCO2" s="32"/>
      <c r="RCP2" s="32"/>
      <c r="RCQ2" s="32"/>
      <c r="RCR2" s="32"/>
      <c r="RCS2" s="32"/>
      <c r="RCT2" s="32"/>
      <c r="RCU2" s="32"/>
      <c r="RCV2" s="32"/>
      <c r="RCW2" s="32"/>
      <c r="RCX2" s="32"/>
      <c r="RCY2" s="32"/>
      <c r="RCZ2" s="32"/>
      <c r="RDA2" s="32"/>
      <c r="RDB2" s="32"/>
      <c r="RDC2" s="32"/>
      <c r="RDD2" s="32"/>
      <c r="RDE2" s="32"/>
      <c r="RDF2" s="32"/>
      <c r="RDG2" s="32"/>
      <c r="RDH2" s="32"/>
      <c r="RDI2" s="32"/>
      <c r="RDJ2" s="32"/>
      <c r="RDK2" s="32"/>
      <c r="RDL2" s="32"/>
      <c r="RDM2" s="32"/>
      <c r="RDN2" s="32"/>
      <c r="RDO2" s="32"/>
      <c r="RDP2" s="32"/>
      <c r="RDQ2" s="32"/>
      <c r="RDR2" s="32"/>
      <c r="RDS2" s="32"/>
      <c r="RDT2" s="32"/>
      <c r="RDU2" s="32"/>
      <c r="RDV2" s="32"/>
      <c r="RDW2" s="32"/>
      <c r="RDX2" s="32"/>
      <c r="RDY2" s="32"/>
      <c r="RDZ2" s="32"/>
      <c r="REA2" s="32"/>
      <c r="REB2" s="32"/>
      <c r="REC2" s="32"/>
      <c r="RED2" s="32"/>
      <c r="REE2" s="32"/>
      <c r="REF2" s="32"/>
      <c r="REG2" s="32"/>
      <c r="REH2" s="32"/>
      <c r="REI2" s="32"/>
      <c r="REJ2" s="32"/>
      <c r="REK2" s="32"/>
      <c r="REL2" s="32"/>
      <c r="REM2" s="32"/>
      <c r="REN2" s="32"/>
      <c r="REO2" s="32"/>
      <c r="REP2" s="32"/>
      <c r="REQ2" s="32"/>
      <c r="RER2" s="32"/>
      <c r="RES2" s="32"/>
      <c r="RET2" s="32"/>
      <c r="REU2" s="32"/>
      <c r="REV2" s="32"/>
      <c r="REW2" s="32"/>
      <c r="REX2" s="32"/>
      <c r="REY2" s="32"/>
      <c r="REZ2" s="32"/>
      <c r="RFA2" s="32"/>
      <c r="RFB2" s="32"/>
      <c r="RFC2" s="32"/>
      <c r="RFD2" s="32"/>
      <c r="RFE2" s="32"/>
      <c r="RFF2" s="32"/>
      <c r="RFG2" s="32"/>
      <c r="RFH2" s="32"/>
      <c r="RFI2" s="32"/>
      <c r="RFJ2" s="32"/>
      <c r="RFK2" s="32"/>
      <c r="RFL2" s="32"/>
      <c r="RFM2" s="32"/>
      <c r="RFN2" s="32"/>
      <c r="RFO2" s="32"/>
      <c r="RFP2" s="32"/>
      <c r="RFQ2" s="32"/>
      <c r="RFR2" s="32"/>
      <c r="RFS2" s="32"/>
      <c r="RFT2" s="32"/>
      <c r="RFU2" s="32"/>
      <c r="RFV2" s="32"/>
      <c r="RFW2" s="32"/>
      <c r="RFX2" s="32"/>
      <c r="RFY2" s="32"/>
      <c r="RFZ2" s="32"/>
      <c r="RGA2" s="32"/>
      <c r="RGB2" s="32"/>
      <c r="RGC2" s="32"/>
      <c r="RGD2" s="32"/>
      <c r="RGE2" s="32"/>
      <c r="RGF2" s="32"/>
      <c r="RGG2" s="32"/>
      <c r="RGH2" s="32"/>
      <c r="RGI2" s="32"/>
      <c r="RGJ2" s="32"/>
      <c r="RGK2" s="32"/>
      <c r="RGL2" s="32"/>
      <c r="RGM2" s="32"/>
      <c r="RGN2" s="32"/>
      <c r="RGO2" s="32"/>
      <c r="RGP2" s="32"/>
      <c r="RGQ2" s="32"/>
      <c r="RGR2" s="32"/>
      <c r="RGS2" s="32"/>
      <c r="RGT2" s="32"/>
      <c r="RGU2" s="32"/>
      <c r="RGV2" s="32"/>
      <c r="RGW2" s="32"/>
      <c r="RGX2" s="32"/>
      <c r="RGY2" s="32"/>
      <c r="RGZ2" s="32"/>
      <c r="RHA2" s="32"/>
      <c r="RHB2" s="32"/>
      <c r="RHC2" s="32"/>
      <c r="RHD2" s="32"/>
      <c r="RHE2" s="32"/>
      <c r="RHF2" s="32"/>
      <c r="RHG2" s="32"/>
      <c r="RHH2" s="32"/>
      <c r="RHI2" s="32"/>
      <c r="RHJ2" s="32"/>
      <c r="RHK2" s="32"/>
      <c r="RHL2" s="32"/>
      <c r="RHM2" s="32"/>
      <c r="RHN2" s="32"/>
      <c r="RHO2" s="32"/>
      <c r="RHP2" s="32"/>
      <c r="RHQ2" s="32"/>
      <c r="RHR2" s="32"/>
      <c r="RHS2" s="32"/>
      <c r="RHT2" s="32"/>
      <c r="RHU2" s="32"/>
      <c r="RHV2" s="32"/>
      <c r="RHW2" s="32"/>
      <c r="RHX2" s="32"/>
      <c r="RHY2" s="32"/>
      <c r="RHZ2" s="32"/>
      <c r="RIA2" s="32"/>
      <c r="RIB2" s="32"/>
      <c r="RIC2" s="32"/>
      <c r="RID2" s="32"/>
      <c r="RIE2" s="32"/>
      <c r="RIF2" s="32"/>
      <c r="RIG2" s="32"/>
      <c r="RIH2" s="32"/>
      <c r="RII2" s="32"/>
      <c r="RIJ2" s="32"/>
      <c r="RIK2" s="32"/>
      <c r="RIL2" s="32"/>
      <c r="RIM2" s="32"/>
      <c r="RIN2" s="32"/>
      <c r="RIO2" s="32"/>
      <c r="RIP2" s="32"/>
      <c r="RIQ2" s="32"/>
      <c r="RIR2" s="32"/>
      <c r="RIS2" s="32"/>
      <c r="RIT2" s="32"/>
      <c r="RIU2" s="32"/>
      <c r="RIV2" s="32"/>
      <c r="RIW2" s="32"/>
      <c r="RIX2" s="32"/>
      <c r="RIY2" s="32"/>
      <c r="RIZ2" s="32"/>
      <c r="RJA2" s="32"/>
      <c r="RJB2" s="32"/>
      <c r="RJC2" s="32"/>
      <c r="RJD2" s="32"/>
      <c r="RJE2" s="32"/>
      <c r="RJF2" s="32"/>
      <c r="RJG2" s="32"/>
      <c r="RJH2" s="32"/>
      <c r="RJI2" s="32"/>
      <c r="RJJ2" s="32"/>
      <c r="RJK2" s="32"/>
      <c r="RJL2" s="32"/>
      <c r="RJM2" s="32"/>
      <c r="RJN2" s="32"/>
      <c r="RJO2" s="32"/>
      <c r="RJP2" s="32"/>
      <c r="RJQ2" s="32"/>
      <c r="RJR2" s="32"/>
      <c r="RJS2" s="32"/>
      <c r="RJT2" s="32"/>
      <c r="RJU2" s="32"/>
      <c r="RJV2" s="32"/>
      <c r="RJW2" s="32"/>
      <c r="RJX2" s="32"/>
      <c r="RJY2" s="32"/>
      <c r="RJZ2" s="32"/>
      <c r="RKA2" s="32"/>
      <c r="RKB2" s="32"/>
      <c r="RKC2" s="32"/>
      <c r="RKD2" s="32"/>
      <c r="RKE2" s="32"/>
      <c r="RKF2" s="32"/>
      <c r="RKG2" s="32"/>
      <c r="RKH2" s="32"/>
      <c r="RKI2" s="32"/>
      <c r="RKJ2" s="32"/>
      <c r="RKK2" s="32"/>
      <c r="RKL2" s="32"/>
      <c r="RKM2" s="32"/>
      <c r="RKN2" s="32"/>
      <c r="RKO2" s="32"/>
      <c r="RKP2" s="32"/>
      <c r="RKQ2" s="32"/>
      <c r="RKR2" s="32"/>
      <c r="RKS2" s="32"/>
      <c r="RKT2" s="32"/>
      <c r="RKU2" s="32"/>
      <c r="RKV2" s="32"/>
      <c r="RKW2" s="32"/>
      <c r="RKX2" s="32"/>
      <c r="RKY2" s="32"/>
      <c r="RKZ2" s="32"/>
      <c r="RLA2" s="32"/>
      <c r="RLB2" s="32"/>
      <c r="RLC2" s="32"/>
      <c r="RLD2" s="32"/>
      <c r="RLE2" s="32"/>
      <c r="RLF2" s="32"/>
      <c r="RLG2" s="32"/>
      <c r="RLH2" s="32"/>
      <c r="RLI2" s="32"/>
      <c r="RLJ2" s="32"/>
      <c r="RLK2" s="32"/>
      <c r="RLL2" s="32"/>
      <c r="RLM2" s="32"/>
      <c r="RLN2" s="32"/>
      <c r="RLO2" s="32"/>
      <c r="RLP2" s="32"/>
      <c r="RLQ2" s="32"/>
      <c r="RLR2" s="32"/>
      <c r="RLS2" s="32"/>
      <c r="RLT2" s="32"/>
      <c r="RLU2" s="32"/>
      <c r="RLV2" s="32"/>
      <c r="RLW2" s="32"/>
      <c r="RLX2" s="32"/>
      <c r="RLY2" s="32"/>
      <c r="RLZ2" s="32"/>
      <c r="RMA2" s="32"/>
      <c r="RMB2" s="32"/>
      <c r="RMC2" s="32"/>
      <c r="RMD2" s="32"/>
      <c r="RME2" s="32"/>
      <c r="RMF2" s="32"/>
      <c r="RMG2" s="32"/>
      <c r="RMH2" s="32"/>
      <c r="RMI2" s="32"/>
      <c r="RMJ2" s="32"/>
      <c r="RMK2" s="32"/>
      <c r="RML2" s="32"/>
      <c r="RMM2" s="32"/>
      <c r="RMN2" s="32"/>
      <c r="RMO2" s="32"/>
      <c r="RMP2" s="32"/>
      <c r="RMQ2" s="32"/>
      <c r="RMR2" s="32"/>
      <c r="RMS2" s="32"/>
      <c r="RMT2" s="32"/>
      <c r="RMU2" s="32"/>
      <c r="RMV2" s="32"/>
      <c r="RMW2" s="32"/>
      <c r="RMX2" s="32"/>
      <c r="RMY2" s="32"/>
      <c r="RMZ2" s="32"/>
      <c r="RNA2" s="32"/>
      <c r="RNB2" s="32"/>
      <c r="RNC2" s="32"/>
      <c r="RND2" s="32"/>
      <c r="RNE2" s="32"/>
      <c r="RNF2" s="32"/>
      <c r="RNG2" s="32"/>
      <c r="RNH2" s="32"/>
      <c r="RNI2" s="32"/>
      <c r="RNJ2" s="32"/>
      <c r="RNK2" s="32"/>
      <c r="RNL2" s="32"/>
      <c r="RNM2" s="32"/>
      <c r="RNN2" s="32"/>
      <c r="RNO2" s="32"/>
      <c r="RNP2" s="32"/>
      <c r="RNQ2" s="32"/>
      <c r="RNR2" s="32"/>
      <c r="RNS2" s="32"/>
      <c r="RNT2" s="32"/>
      <c r="RNU2" s="32"/>
      <c r="RNV2" s="32"/>
      <c r="RNW2" s="32"/>
      <c r="RNX2" s="32"/>
      <c r="RNY2" s="32"/>
      <c r="RNZ2" s="32"/>
      <c r="ROA2" s="32"/>
      <c r="ROB2" s="32"/>
      <c r="ROC2" s="32"/>
      <c r="ROD2" s="32"/>
      <c r="ROE2" s="32"/>
      <c r="ROF2" s="32"/>
      <c r="ROG2" s="32"/>
      <c r="ROH2" s="32"/>
      <c r="ROI2" s="32"/>
      <c r="ROJ2" s="32"/>
      <c r="ROK2" s="32"/>
      <c r="ROL2" s="32"/>
      <c r="ROM2" s="32"/>
      <c r="RON2" s="32"/>
      <c r="ROO2" s="32"/>
      <c r="ROP2" s="32"/>
      <c r="ROQ2" s="32"/>
      <c r="ROR2" s="32"/>
      <c r="ROS2" s="32"/>
      <c r="ROT2" s="32"/>
      <c r="ROU2" s="32"/>
      <c r="ROV2" s="32"/>
      <c r="ROW2" s="32"/>
      <c r="ROX2" s="32"/>
      <c r="ROY2" s="32"/>
      <c r="ROZ2" s="32"/>
      <c r="RPA2" s="32"/>
      <c r="RPB2" s="32"/>
      <c r="RPC2" s="32"/>
      <c r="RPD2" s="32"/>
      <c r="RPE2" s="32"/>
      <c r="RPF2" s="32"/>
      <c r="RPG2" s="32"/>
      <c r="RPH2" s="32"/>
      <c r="RPI2" s="32"/>
      <c r="RPJ2" s="32"/>
      <c r="RPK2" s="32"/>
      <c r="RPL2" s="32"/>
      <c r="RPM2" s="32"/>
      <c r="RPN2" s="32"/>
      <c r="RPO2" s="32"/>
      <c r="RPP2" s="32"/>
      <c r="RPQ2" s="32"/>
      <c r="RPR2" s="32"/>
      <c r="RPS2" s="32"/>
      <c r="RPT2" s="32"/>
      <c r="RPU2" s="32"/>
      <c r="RPV2" s="32"/>
      <c r="RPW2" s="32"/>
      <c r="RPX2" s="32"/>
      <c r="RPY2" s="32"/>
      <c r="RPZ2" s="32"/>
      <c r="RQA2" s="32"/>
      <c r="RQB2" s="32"/>
      <c r="RQC2" s="32"/>
      <c r="RQD2" s="32"/>
      <c r="RQE2" s="32"/>
      <c r="RQF2" s="32"/>
      <c r="RQG2" s="32"/>
      <c r="RQH2" s="32"/>
      <c r="RQI2" s="32"/>
      <c r="RQJ2" s="32"/>
      <c r="RQK2" s="32"/>
      <c r="RQL2" s="32"/>
      <c r="RQM2" s="32"/>
      <c r="RQN2" s="32"/>
      <c r="RQO2" s="32"/>
      <c r="RQP2" s="32"/>
      <c r="RQQ2" s="32"/>
      <c r="RQR2" s="32"/>
      <c r="RQS2" s="32"/>
      <c r="RQT2" s="32"/>
      <c r="RQU2" s="32"/>
      <c r="RQV2" s="32"/>
      <c r="RQW2" s="32"/>
      <c r="RQX2" s="32"/>
      <c r="RQY2" s="32"/>
      <c r="RQZ2" s="32"/>
      <c r="RRA2" s="32"/>
      <c r="RRB2" s="32"/>
      <c r="RRC2" s="32"/>
      <c r="RRD2" s="32"/>
      <c r="RRE2" s="32"/>
      <c r="RRF2" s="32"/>
      <c r="RRG2" s="32"/>
      <c r="RRH2" s="32"/>
      <c r="RRI2" s="32"/>
      <c r="RRJ2" s="32"/>
      <c r="RRK2" s="32"/>
      <c r="RRL2" s="32"/>
      <c r="RRM2" s="32"/>
      <c r="RRN2" s="32"/>
      <c r="RRO2" s="32"/>
      <c r="RRP2" s="32"/>
      <c r="RRQ2" s="32"/>
      <c r="RRR2" s="32"/>
      <c r="RRS2" s="32"/>
      <c r="RRT2" s="32"/>
      <c r="RRU2" s="32"/>
      <c r="RRV2" s="32"/>
      <c r="RRW2" s="32"/>
      <c r="RRX2" s="32"/>
      <c r="RRY2" s="32"/>
      <c r="RRZ2" s="32"/>
      <c r="RSA2" s="32"/>
      <c r="RSB2" s="32"/>
      <c r="RSC2" s="32"/>
      <c r="RSD2" s="32"/>
      <c r="RSE2" s="32"/>
      <c r="RSF2" s="32"/>
      <c r="RSG2" s="32"/>
      <c r="RSH2" s="32"/>
      <c r="RSI2" s="32"/>
      <c r="RSJ2" s="32"/>
      <c r="RSK2" s="32"/>
      <c r="RSL2" s="32"/>
      <c r="RSM2" s="32"/>
      <c r="RSN2" s="32"/>
      <c r="RSO2" s="32"/>
      <c r="RSP2" s="32"/>
      <c r="RSQ2" s="32"/>
      <c r="RSR2" s="32"/>
      <c r="RSS2" s="32"/>
      <c r="RST2" s="32"/>
      <c r="RSU2" s="32"/>
      <c r="RSV2" s="32"/>
      <c r="RSW2" s="32"/>
      <c r="RSX2" s="32"/>
      <c r="RSY2" s="32"/>
      <c r="RSZ2" s="32"/>
      <c r="RTA2" s="32"/>
      <c r="RTB2" s="32"/>
      <c r="RTC2" s="32"/>
      <c r="RTD2" s="32"/>
      <c r="RTE2" s="32"/>
      <c r="RTF2" s="32"/>
      <c r="RTG2" s="32"/>
      <c r="RTH2" s="32"/>
      <c r="RTI2" s="32"/>
      <c r="RTJ2" s="32"/>
      <c r="RTK2" s="32"/>
      <c r="RTL2" s="32"/>
      <c r="RTM2" s="32"/>
      <c r="RTN2" s="32"/>
      <c r="RTO2" s="32"/>
      <c r="RTP2" s="32"/>
      <c r="RTQ2" s="32"/>
      <c r="RTR2" s="32"/>
      <c r="RTS2" s="32"/>
      <c r="RTT2" s="32"/>
      <c r="RTU2" s="32"/>
      <c r="RTV2" s="32"/>
      <c r="RTW2" s="32"/>
      <c r="RTX2" s="32"/>
      <c r="RTY2" s="32"/>
      <c r="RTZ2" s="32"/>
      <c r="RUA2" s="32"/>
      <c r="RUB2" s="32"/>
      <c r="RUC2" s="32"/>
      <c r="RUD2" s="32"/>
      <c r="RUE2" s="32"/>
      <c r="RUF2" s="32"/>
      <c r="RUG2" s="32"/>
      <c r="RUH2" s="32"/>
      <c r="RUI2" s="32"/>
      <c r="RUJ2" s="32"/>
      <c r="RUK2" s="32"/>
      <c r="RUL2" s="32"/>
      <c r="RUM2" s="32"/>
      <c r="RUN2" s="32"/>
      <c r="RUO2" s="32"/>
      <c r="RUP2" s="32"/>
      <c r="RUQ2" s="32"/>
      <c r="RUR2" s="32"/>
      <c r="RUS2" s="32"/>
      <c r="RUT2" s="32"/>
      <c r="RUU2" s="32"/>
      <c r="RUV2" s="32"/>
      <c r="RUW2" s="32"/>
      <c r="RUX2" s="32"/>
      <c r="RUY2" s="32"/>
      <c r="RUZ2" s="32"/>
      <c r="RVA2" s="32"/>
      <c r="RVB2" s="32"/>
      <c r="RVC2" s="32"/>
      <c r="RVD2" s="32"/>
      <c r="RVE2" s="32"/>
      <c r="RVF2" s="32"/>
      <c r="RVG2" s="32"/>
      <c r="RVH2" s="32"/>
      <c r="RVI2" s="32"/>
      <c r="RVJ2" s="32"/>
      <c r="RVK2" s="32"/>
      <c r="RVL2" s="32"/>
      <c r="RVM2" s="32"/>
      <c r="RVN2" s="32"/>
      <c r="RVO2" s="32"/>
      <c r="RVP2" s="32"/>
      <c r="RVQ2" s="32"/>
      <c r="RVR2" s="32"/>
      <c r="RVS2" s="32"/>
      <c r="RVT2" s="32"/>
      <c r="RVU2" s="32"/>
      <c r="RVV2" s="32"/>
      <c r="RVW2" s="32"/>
      <c r="RVX2" s="32"/>
      <c r="RVY2" s="32"/>
      <c r="RVZ2" s="32"/>
      <c r="RWA2" s="32"/>
      <c r="RWB2" s="32"/>
      <c r="RWC2" s="32"/>
      <c r="RWD2" s="32"/>
      <c r="RWE2" s="32"/>
      <c r="RWF2" s="32"/>
      <c r="RWG2" s="32"/>
      <c r="RWH2" s="32"/>
      <c r="RWI2" s="32"/>
      <c r="RWJ2" s="32"/>
      <c r="RWK2" s="32"/>
      <c r="RWL2" s="32"/>
      <c r="RWM2" s="32"/>
      <c r="RWN2" s="32"/>
      <c r="RWO2" s="32"/>
      <c r="RWP2" s="32"/>
      <c r="RWQ2" s="32"/>
      <c r="RWR2" s="32"/>
      <c r="RWS2" s="32"/>
      <c r="RWT2" s="32"/>
      <c r="RWU2" s="32"/>
      <c r="RWV2" s="32"/>
      <c r="RWW2" s="32"/>
      <c r="RWX2" s="32"/>
      <c r="RWY2" s="32"/>
      <c r="RWZ2" s="32"/>
      <c r="RXA2" s="32"/>
      <c r="RXB2" s="32"/>
      <c r="RXC2" s="32"/>
      <c r="RXD2" s="32"/>
      <c r="RXE2" s="32"/>
      <c r="RXF2" s="32"/>
      <c r="RXG2" s="32"/>
      <c r="RXH2" s="32"/>
      <c r="RXI2" s="32"/>
      <c r="RXJ2" s="32"/>
      <c r="RXK2" s="32"/>
      <c r="RXL2" s="32"/>
      <c r="RXM2" s="32"/>
      <c r="RXN2" s="32"/>
      <c r="RXO2" s="32"/>
      <c r="RXP2" s="32"/>
      <c r="RXQ2" s="32"/>
      <c r="RXR2" s="32"/>
      <c r="RXS2" s="32"/>
      <c r="RXT2" s="32"/>
      <c r="RXU2" s="32"/>
      <c r="RXV2" s="32"/>
      <c r="RXW2" s="32"/>
      <c r="RXX2" s="32"/>
      <c r="RXY2" s="32"/>
      <c r="RXZ2" s="32"/>
      <c r="RYA2" s="32"/>
      <c r="RYB2" s="32"/>
      <c r="RYC2" s="32"/>
      <c r="RYD2" s="32"/>
      <c r="RYE2" s="32"/>
      <c r="RYF2" s="32"/>
      <c r="RYG2" s="32"/>
      <c r="RYH2" s="32"/>
      <c r="RYI2" s="32"/>
      <c r="RYJ2" s="32"/>
      <c r="RYK2" s="32"/>
      <c r="RYL2" s="32"/>
      <c r="RYM2" s="32"/>
      <c r="RYN2" s="32"/>
      <c r="RYO2" s="32"/>
      <c r="RYP2" s="32"/>
      <c r="RYQ2" s="32"/>
      <c r="RYR2" s="32"/>
      <c r="RYS2" s="32"/>
      <c r="RYT2" s="32"/>
      <c r="RYU2" s="32"/>
      <c r="RYV2" s="32"/>
      <c r="RYW2" s="32"/>
      <c r="RYX2" s="32"/>
      <c r="RYY2" s="32"/>
      <c r="RYZ2" s="32"/>
      <c r="RZA2" s="32"/>
      <c r="RZB2" s="32"/>
      <c r="RZC2" s="32"/>
      <c r="RZD2" s="32"/>
      <c r="RZE2" s="32"/>
      <c r="RZF2" s="32"/>
      <c r="RZG2" s="32"/>
      <c r="RZH2" s="32"/>
      <c r="RZI2" s="32"/>
      <c r="RZJ2" s="32"/>
      <c r="RZK2" s="32"/>
      <c r="RZL2" s="32"/>
      <c r="RZM2" s="32"/>
      <c r="RZN2" s="32"/>
      <c r="RZO2" s="32"/>
      <c r="RZP2" s="32"/>
      <c r="RZQ2" s="32"/>
      <c r="RZR2" s="32"/>
      <c r="RZS2" s="32"/>
      <c r="RZT2" s="32"/>
      <c r="RZU2" s="32"/>
      <c r="RZV2" s="32"/>
      <c r="RZW2" s="32"/>
      <c r="RZX2" s="32"/>
      <c r="RZY2" s="32"/>
      <c r="RZZ2" s="32"/>
      <c r="SAA2" s="32"/>
      <c r="SAB2" s="32"/>
      <c r="SAC2" s="32"/>
      <c r="SAD2" s="32"/>
      <c r="SAE2" s="32"/>
      <c r="SAF2" s="32"/>
      <c r="SAG2" s="32"/>
      <c r="SAH2" s="32"/>
      <c r="SAI2" s="32"/>
      <c r="SAJ2" s="32"/>
      <c r="SAK2" s="32"/>
      <c r="SAL2" s="32"/>
      <c r="SAM2" s="32"/>
      <c r="SAN2" s="32"/>
      <c r="SAO2" s="32"/>
      <c r="SAP2" s="32"/>
      <c r="SAQ2" s="32"/>
      <c r="SAR2" s="32"/>
      <c r="SAS2" s="32"/>
      <c r="SAT2" s="32"/>
      <c r="SAU2" s="32"/>
      <c r="SAV2" s="32"/>
      <c r="SAW2" s="32"/>
      <c r="SAX2" s="32"/>
      <c r="SAY2" s="32"/>
      <c r="SAZ2" s="32"/>
      <c r="SBA2" s="32"/>
      <c r="SBB2" s="32"/>
      <c r="SBC2" s="32"/>
      <c r="SBD2" s="32"/>
      <c r="SBE2" s="32"/>
      <c r="SBF2" s="32"/>
      <c r="SBG2" s="32"/>
      <c r="SBH2" s="32"/>
      <c r="SBI2" s="32"/>
      <c r="SBJ2" s="32"/>
      <c r="SBK2" s="32"/>
      <c r="SBL2" s="32"/>
      <c r="SBM2" s="32"/>
      <c r="SBN2" s="32"/>
      <c r="SBO2" s="32"/>
      <c r="SBP2" s="32"/>
      <c r="SBQ2" s="32"/>
      <c r="SBR2" s="32"/>
      <c r="SBS2" s="32"/>
      <c r="SBT2" s="32"/>
      <c r="SBU2" s="32"/>
      <c r="SBV2" s="32"/>
      <c r="SBW2" s="32"/>
      <c r="SBX2" s="32"/>
      <c r="SBY2" s="32"/>
      <c r="SBZ2" s="32"/>
      <c r="SCA2" s="32"/>
      <c r="SCB2" s="32"/>
      <c r="SCC2" s="32"/>
      <c r="SCD2" s="32"/>
      <c r="SCE2" s="32"/>
      <c r="SCF2" s="32"/>
      <c r="SCG2" s="32"/>
      <c r="SCH2" s="32"/>
      <c r="SCI2" s="32"/>
      <c r="SCJ2" s="32"/>
      <c r="SCK2" s="32"/>
      <c r="SCL2" s="32"/>
      <c r="SCM2" s="32"/>
      <c r="SCN2" s="32"/>
      <c r="SCO2" s="32"/>
      <c r="SCP2" s="32"/>
      <c r="SCQ2" s="32"/>
      <c r="SCR2" s="32"/>
      <c r="SCS2" s="32"/>
      <c r="SCT2" s="32"/>
      <c r="SCU2" s="32"/>
      <c r="SCV2" s="32"/>
      <c r="SCW2" s="32"/>
      <c r="SCX2" s="32"/>
      <c r="SCY2" s="32"/>
      <c r="SCZ2" s="32"/>
      <c r="SDA2" s="32"/>
      <c r="SDB2" s="32"/>
      <c r="SDC2" s="32"/>
      <c r="SDD2" s="32"/>
      <c r="SDE2" s="32"/>
      <c r="SDF2" s="32"/>
      <c r="SDG2" s="32"/>
      <c r="SDH2" s="32"/>
      <c r="SDI2" s="32"/>
      <c r="SDJ2" s="32"/>
      <c r="SDK2" s="32"/>
      <c r="SDL2" s="32"/>
      <c r="SDM2" s="32"/>
      <c r="SDN2" s="32"/>
      <c r="SDO2" s="32"/>
      <c r="SDP2" s="32"/>
      <c r="SDQ2" s="32"/>
      <c r="SDR2" s="32"/>
      <c r="SDS2" s="32"/>
      <c r="SDT2" s="32"/>
      <c r="SDU2" s="32"/>
      <c r="SDV2" s="32"/>
      <c r="SDW2" s="32"/>
      <c r="SDX2" s="32"/>
      <c r="SDY2" s="32"/>
      <c r="SDZ2" s="32"/>
      <c r="SEA2" s="32"/>
      <c r="SEB2" s="32"/>
      <c r="SEC2" s="32"/>
      <c r="SED2" s="32"/>
      <c r="SEE2" s="32"/>
      <c r="SEF2" s="32"/>
      <c r="SEG2" s="32"/>
      <c r="SEH2" s="32"/>
      <c r="SEI2" s="32"/>
      <c r="SEJ2" s="32"/>
      <c r="SEK2" s="32"/>
      <c r="SEL2" s="32"/>
      <c r="SEM2" s="32"/>
      <c r="SEN2" s="32"/>
      <c r="SEO2" s="32"/>
      <c r="SEP2" s="32"/>
      <c r="SEQ2" s="32"/>
      <c r="SER2" s="32"/>
      <c r="SES2" s="32"/>
      <c r="SET2" s="32"/>
      <c r="SEU2" s="32"/>
      <c r="SEV2" s="32"/>
      <c r="SEW2" s="32"/>
      <c r="SEX2" s="32"/>
      <c r="SEY2" s="32"/>
      <c r="SEZ2" s="32"/>
      <c r="SFA2" s="32"/>
      <c r="SFB2" s="32"/>
      <c r="SFC2" s="32"/>
      <c r="SFD2" s="32"/>
      <c r="SFE2" s="32"/>
      <c r="SFF2" s="32"/>
      <c r="SFG2" s="32"/>
      <c r="SFH2" s="32"/>
      <c r="SFI2" s="32"/>
      <c r="SFJ2" s="32"/>
      <c r="SFK2" s="32"/>
      <c r="SFL2" s="32"/>
      <c r="SFM2" s="32"/>
      <c r="SFN2" s="32"/>
      <c r="SFO2" s="32"/>
      <c r="SFP2" s="32"/>
      <c r="SFQ2" s="32"/>
      <c r="SFR2" s="32"/>
      <c r="SFS2" s="32"/>
      <c r="SFT2" s="32"/>
      <c r="SFU2" s="32"/>
      <c r="SFV2" s="32"/>
      <c r="SFW2" s="32"/>
      <c r="SFX2" s="32"/>
      <c r="SFY2" s="32"/>
      <c r="SFZ2" s="32"/>
      <c r="SGA2" s="32"/>
      <c r="SGB2" s="32"/>
      <c r="SGC2" s="32"/>
      <c r="SGD2" s="32"/>
      <c r="SGE2" s="32"/>
      <c r="SGF2" s="32"/>
      <c r="SGG2" s="32"/>
      <c r="SGH2" s="32"/>
      <c r="SGI2" s="32"/>
      <c r="SGJ2" s="32"/>
      <c r="SGK2" s="32"/>
      <c r="SGL2" s="32"/>
      <c r="SGM2" s="32"/>
      <c r="SGN2" s="32"/>
      <c r="SGO2" s="32"/>
      <c r="SGP2" s="32"/>
      <c r="SGQ2" s="32"/>
      <c r="SGR2" s="32"/>
      <c r="SGS2" s="32"/>
      <c r="SGT2" s="32"/>
      <c r="SGU2" s="32"/>
      <c r="SGV2" s="32"/>
      <c r="SGW2" s="32"/>
      <c r="SGX2" s="32"/>
      <c r="SGY2" s="32"/>
      <c r="SGZ2" s="32"/>
      <c r="SHA2" s="32"/>
      <c r="SHB2" s="32"/>
      <c r="SHC2" s="32"/>
      <c r="SHD2" s="32"/>
      <c r="SHE2" s="32"/>
      <c r="SHF2" s="32"/>
      <c r="SHG2" s="32"/>
      <c r="SHH2" s="32"/>
      <c r="SHI2" s="32"/>
      <c r="SHJ2" s="32"/>
      <c r="SHK2" s="32"/>
      <c r="SHL2" s="32"/>
      <c r="SHM2" s="32"/>
      <c r="SHN2" s="32"/>
      <c r="SHO2" s="32"/>
      <c r="SHP2" s="32"/>
      <c r="SHQ2" s="32"/>
      <c r="SHR2" s="32"/>
      <c r="SHS2" s="32"/>
      <c r="SHT2" s="32"/>
      <c r="SHU2" s="32"/>
      <c r="SHV2" s="32"/>
      <c r="SHW2" s="32"/>
      <c r="SHX2" s="32"/>
      <c r="SHY2" s="32"/>
      <c r="SHZ2" s="32"/>
      <c r="SIA2" s="32"/>
      <c r="SIB2" s="32"/>
      <c r="SIC2" s="32"/>
      <c r="SID2" s="32"/>
      <c r="SIE2" s="32"/>
      <c r="SIF2" s="32"/>
      <c r="SIG2" s="32"/>
      <c r="SIH2" s="32"/>
      <c r="SII2" s="32"/>
      <c r="SIJ2" s="32"/>
      <c r="SIK2" s="32"/>
      <c r="SIL2" s="32"/>
      <c r="SIM2" s="32"/>
      <c r="SIN2" s="32"/>
      <c r="SIO2" s="32"/>
      <c r="SIP2" s="32"/>
      <c r="SIQ2" s="32"/>
      <c r="SIR2" s="32"/>
      <c r="SIS2" s="32"/>
      <c r="SIT2" s="32"/>
      <c r="SIU2" s="32"/>
      <c r="SIV2" s="32"/>
      <c r="SIW2" s="32"/>
      <c r="SIX2" s="32"/>
      <c r="SIY2" s="32"/>
      <c r="SIZ2" s="32"/>
      <c r="SJA2" s="32"/>
      <c r="SJB2" s="32"/>
      <c r="SJC2" s="32"/>
      <c r="SJD2" s="32"/>
      <c r="SJE2" s="32"/>
      <c r="SJF2" s="32"/>
      <c r="SJG2" s="32"/>
      <c r="SJH2" s="32"/>
      <c r="SJI2" s="32"/>
      <c r="SJJ2" s="32"/>
      <c r="SJK2" s="32"/>
      <c r="SJL2" s="32"/>
      <c r="SJM2" s="32"/>
      <c r="SJN2" s="32"/>
      <c r="SJO2" s="32"/>
      <c r="SJP2" s="32"/>
      <c r="SJQ2" s="32"/>
      <c r="SJR2" s="32"/>
      <c r="SJS2" s="32"/>
      <c r="SJT2" s="32"/>
      <c r="SJU2" s="32"/>
      <c r="SJV2" s="32"/>
      <c r="SJW2" s="32"/>
      <c r="SJX2" s="32"/>
      <c r="SJY2" s="32"/>
      <c r="SJZ2" s="32"/>
      <c r="SKA2" s="32"/>
      <c r="SKB2" s="32"/>
      <c r="SKC2" s="32"/>
      <c r="SKD2" s="32"/>
      <c r="SKE2" s="32"/>
      <c r="SKF2" s="32"/>
      <c r="SKG2" s="32"/>
      <c r="SKH2" s="32"/>
      <c r="SKI2" s="32"/>
      <c r="SKJ2" s="32"/>
      <c r="SKK2" s="32"/>
      <c r="SKL2" s="32"/>
      <c r="SKM2" s="32"/>
      <c r="SKN2" s="32"/>
      <c r="SKO2" s="32"/>
      <c r="SKP2" s="32"/>
      <c r="SKQ2" s="32"/>
      <c r="SKR2" s="32"/>
      <c r="SKS2" s="32"/>
      <c r="SKT2" s="32"/>
      <c r="SKU2" s="32"/>
      <c r="SKV2" s="32"/>
      <c r="SKW2" s="32"/>
      <c r="SKX2" s="32"/>
      <c r="SKY2" s="32"/>
      <c r="SKZ2" s="32"/>
      <c r="SLA2" s="32"/>
      <c r="SLB2" s="32"/>
      <c r="SLC2" s="32"/>
      <c r="SLD2" s="32"/>
      <c r="SLE2" s="32"/>
      <c r="SLF2" s="32"/>
      <c r="SLG2" s="32"/>
      <c r="SLH2" s="32"/>
      <c r="SLI2" s="32"/>
      <c r="SLJ2" s="32"/>
      <c r="SLK2" s="32"/>
      <c r="SLL2" s="32"/>
      <c r="SLM2" s="32"/>
      <c r="SLN2" s="32"/>
      <c r="SLO2" s="32"/>
      <c r="SLP2" s="32"/>
      <c r="SLQ2" s="32"/>
      <c r="SLR2" s="32"/>
      <c r="SLS2" s="32"/>
      <c r="SLT2" s="32"/>
      <c r="SLU2" s="32"/>
      <c r="SLV2" s="32"/>
      <c r="SLW2" s="32"/>
      <c r="SLX2" s="32"/>
      <c r="SLY2" s="32"/>
      <c r="SLZ2" s="32"/>
      <c r="SMA2" s="32"/>
      <c r="SMB2" s="32"/>
      <c r="SMC2" s="32"/>
      <c r="SMD2" s="32"/>
      <c r="SME2" s="32"/>
      <c r="SMF2" s="32"/>
      <c r="SMG2" s="32"/>
      <c r="SMH2" s="32"/>
      <c r="SMI2" s="32"/>
      <c r="SMJ2" s="32"/>
      <c r="SMK2" s="32"/>
      <c r="SML2" s="32"/>
      <c r="SMM2" s="32"/>
      <c r="SMN2" s="32"/>
      <c r="SMO2" s="32"/>
      <c r="SMP2" s="32"/>
      <c r="SMQ2" s="32"/>
      <c r="SMR2" s="32"/>
      <c r="SMS2" s="32"/>
      <c r="SMT2" s="32"/>
      <c r="SMU2" s="32"/>
      <c r="SMV2" s="32"/>
      <c r="SMW2" s="32"/>
      <c r="SMX2" s="32"/>
      <c r="SMY2" s="32"/>
      <c r="SMZ2" s="32"/>
      <c r="SNA2" s="32"/>
      <c r="SNB2" s="32"/>
      <c r="SNC2" s="32"/>
      <c r="SND2" s="32"/>
      <c r="SNE2" s="32"/>
      <c r="SNF2" s="32"/>
      <c r="SNG2" s="32"/>
      <c r="SNH2" s="32"/>
      <c r="SNI2" s="32"/>
      <c r="SNJ2" s="32"/>
      <c r="SNK2" s="32"/>
      <c r="SNL2" s="32"/>
      <c r="SNM2" s="32"/>
      <c r="SNN2" s="32"/>
      <c r="SNO2" s="32"/>
      <c r="SNP2" s="32"/>
      <c r="SNQ2" s="32"/>
      <c r="SNR2" s="32"/>
      <c r="SNS2" s="32"/>
      <c r="SNT2" s="32"/>
      <c r="SNU2" s="32"/>
      <c r="SNV2" s="32"/>
      <c r="SNW2" s="32"/>
      <c r="SNX2" s="32"/>
      <c r="SNY2" s="32"/>
      <c r="SNZ2" s="32"/>
      <c r="SOA2" s="32"/>
      <c r="SOB2" s="32"/>
      <c r="SOC2" s="32"/>
      <c r="SOD2" s="32"/>
      <c r="SOE2" s="32"/>
      <c r="SOF2" s="32"/>
      <c r="SOG2" s="32"/>
      <c r="SOH2" s="32"/>
      <c r="SOI2" s="32"/>
      <c r="SOJ2" s="32"/>
      <c r="SOK2" s="32"/>
      <c r="SOL2" s="32"/>
      <c r="SOM2" s="32"/>
      <c r="SON2" s="32"/>
      <c r="SOO2" s="32"/>
      <c r="SOP2" s="32"/>
      <c r="SOQ2" s="32"/>
      <c r="SOR2" s="32"/>
      <c r="SOS2" s="32"/>
      <c r="SOT2" s="32"/>
      <c r="SOU2" s="32"/>
      <c r="SOV2" s="32"/>
      <c r="SOW2" s="32"/>
      <c r="SOX2" s="32"/>
      <c r="SOY2" s="32"/>
      <c r="SOZ2" s="32"/>
      <c r="SPA2" s="32"/>
      <c r="SPB2" s="32"/>
      <c r="SPC2" s="32"/>
      <c r="SPD2" s="32"/>
      <c r="SPE2" s="32"/>
      <c r="SPF2" s="32"/>
      <c r="SPG2" s="32"/>
      <c r="SPH2" s="32"/>
      <c r="SPI2" s="32"/>
      <c r="SPJ2" s="32"/>
      <c r="SPK2" s="32"/>
      <c r="SPL2" s="32"/>
      <c r="SPM2" s="32"/>
      <c r="SPN2" s="32"/>
      <c r="SPO2" s="32"/>
      <c r="SPP2" s="32"/>
      <c r="SPQ2" s="32"/>
      <c r="SPR2" s="32"/>
      <c r="SPS2" s="32"/>
      <c r="SPT2" s="32"/>
      <c r="SPU2" s="32"/>
      <c r="SPV2" s="32"/>
      <c r="SPW2" s="32"/>
      <c r="SPX2" s="32"/>
      <c r="SPY2" s="32"/>
      <c r="SPZ2" s="32"/>
      <c r="SQA2" s="32"/>
      <c r="SQB2" s="32"/>
      <c r="SQC2" s="32"/>
      <c r="SQD2" s="32"/>
      <c r="SQE2" s="32"/>
      <c r="SQF2" s="32"/>
      <c r="SQG2" s="32"/>
      <c r="SQH2" s="32"/>
      <c r="SQI2" s="32"/>
      <c r="SQJ2" s="32"/>
      <c r="SQK2" s="32"/>
      <c r="SQL2" s="32"/>
      <c r="SQM2" s="32"/>
      <c r="SQN2" s="32"/>
      <c r="SQO2" s="32"/>
      <c r="SQP2" s="32"/>
      <c r="SQQ2" s="32"/>
      <c r="SQR2" s="32"/>
      <c r="SQS2" s="32"/>
      <c r="SQT2" s="32"/>
      <c r="SQU2" s="32"/>
      <c r="SQV2" s="32"/>
      <c r="SQW2" s="32"/>
      <c r="SQX2" s="32"/>
      <c r="SQY2" s="32"/>
      <c r="SQZ2" s="32"/>
      <c r="SRA2" s="32"/>
      <c r="SRB2" s="32"/>
      <c r="SRC2" s="32"/>
      <c r="SRD2" s="32"/>
      <c r="SRE2" s="32"/>
      <c r="SRF2" s="32"/>
      <c r="SRG2" s="32"/>
      <c r="SRH2" s="32"/>
      <c r="SRI2" s="32"/>
      <c r="SRJ2" s="32"/>
      <c r="SRK2" s="32"/>
      <c r="SRL2" s="32"/>
      <c r="SRM2" s="32"/>
      <c r="SRN2" s="32"/>
      <c r="SRO2" s="32"/>
      <c r="SRP2" s="32"/>
      <c r="SRQ2" s="32"/>
      <c r="SRR2" s="32"/>
      <c r="SRS2" s="32"/>
      <c r="SRT2" s="32"/>
      <c r="SRU2" s="32"/>
      <c r="SRV2" s="32"/>
      <c r="SRW2" s="32"/>
      <c r="SRX2" s="32"/>
      <c r="SRY2" s="32"/>
      <c r="SRZ2" s="32"/>
      <c r="SSA2" s="32"/>
      <c r="SSB2" s="32"/>
      <c r="SSC2" s="32"/>
      <c r="SSD2" s="32"/>
      <c r="SSE2" s="32"/>
      <c r="SSF2" s="32"/>
      <c r="SSG2" s="32"/>
      <c r="SSH2" s="32"/>
      <c r="SSI2" s="32"/>
      <c r="SSJ2" s="32"/>
      <c r="SSK2" s="32"/>
      <c r="SSL2" s="32"/>
      <c r="SSM2" s="32"/>
      <c r="SSN2" s="32"/>
      <c r="SSO2" s="32"/>
      <c r="SSP2" s="32"/>
      <c r="SSQ2" s="32"/>
      <c r="SSR2" s="32"/>
      <c r="SSS2" s="32"/>
      <c r="SST2" s="32"/>
      <c r="SSU2" s="32"/>
      <c r="SSV2" s="32"/>
      <c r="SSW2" s="32"/>
      <c r="SSX2" s="32"/>
      <c r="SSY2" s="32"/>
      <c r="SSZ2" s="32"/>
      <c r="STA2" s="32"/>
      <c r="STB2" s="32"/>
      <c r="STC2" s="32"/>
      <c r="STD2" s="32"/>
      <c r="STE2" s="32"/>
      <c r="STF2" s="32"/>
      <c r="STG2" s="32"/>
      <c r="STH2" s="32"/>
      <c r="STI2" s="32"/>
      <c r="STJ2" s="32"/>
      <c r="STK2" s="32"/>
      <c r="STL2" s="32"/>
      <c r="STM2" s="32"/>
      <c r="STN2" s="32"/>
      <c r="STO2" s="32"/>
      <c r="STP2" s="32"/>
      <c r="STQ2" s="32"/>
      <c r="STR2" s="32"/>
      <c r="STS2" s="32"/>
      <c r="STT2" s="32"/>
      <c r="STU2" s="32"/>
      <c r="STV2" s="32"/>
      <c r="STW2" s="32"/>
      <c r="STX2" s="32"/>
      <c r="STY2" s="32"/>
      <c r="STZ2" s="32"/>
      <c r="SUA2" s="32"/>
      <c r="SUB2" s="32"/>
      <c r="SUC2" s="32"/>
      <c r="SUD2" s="32"/>
      <c r="SUE2" s="32"/>
      <c r="SUF2" s="32"/>
      <c r="SUG2" s="32"/>
      <c r="SUH2" s="32"/>
      <c r="SUI2" s="32"/>
      <c r="SUJ2" s="32"/>
      <c r="SUK2" s="32"/>
      <c r="SUL2" s="32"/>
      <c r="SUM2" s="32"/>
      <c r="SUN2" s="32"/>
      <c r="SUO2" s="32"/>
      <c r="SUP2" s="32"/>
      <c r="SUQ2" s="32"/>
      <c r="SUR2" s="32"/>
      <c r="SUS2" s="32"/>
      <c r="SUT2" s="32"/>
      <c r="SUU2" s="32"/>
      <c r="SUV2" s="32"/>
      <c r="SUW2" s="32"/>
      <c r="SUX2" s="32"/>
      <c r="SUY2" s="32"/>
      <c r="SUZ2" s="32"/>
      <c r="SVA2" s="32"/>
      <c r="SVB2" s="32"/>
      <c r="SVC2" s="32"/>
      <c r="SVD2" s="32"/>
      <c r="SVE2" s="32"/>
      <c r="SVF2" s="32"/>
      <c r="SVG2" s="32"/>
      <c r="SVH2" s="32"/>
      <c r="SVI2" s="32"/>
      <c r="SVJ2" s="32"/>
      <c r="SVK2" s="32"/>
      <c r="SVL2" s="32"/>
      <c r="SVM2" s="32"/>
      <c r="SVN2" s="32"/>
      <c r="SVO2" s="32"/>
      <c r="SVP2" s="32"/>
      <c r="SVQ2" s="32"/>
      <c r="SVR2" s="32"/>
      <c r="SVS2" s="32"/>
      <c r="SVT2" s="32"/>
      <c r="SVU2" s="32"/>
      <c r="SVV2" s="32"/>
      <c r="SVW2" s="32"/>
      <c r="SVX2" s="32"/>
      <c r="SVY2" s="32"/>
      <c r="SVZ2" s="32"/>
      <c r="SWA2" s="32"/>
      <c r="SWB2" s="32"/>
      <c r="SWC2" s="32"/>
      <c r="SWD2" s="32"/>
      <c r="SWE2" s="32"/>
      <c r="SWF2" s="32"/>
      <c r="SWG2" s="32"/>
      <c r="SWH2" s="32"/>
      <c r="SWI2" s="32"/>
      <c r="SWJ2" s="32"/>
      <c r="SWK2" s="32"/>
      <c r="SWL2" s="32"/>
      <c r="SWM2" s="32"/>
      <c r="SWN2" s="32"/>
      <c r="SWO2" s="32"/>
      <c r="SWP2" s="32"/>
      <c r="SWQ2" s="32"/>
      <c r="SWR2" s="32"/>
      <c r="SWS2" s="32"/>
      <c r="SWT2" s="32"/>
      <c r="SWU2" s="32"/>
      <c r="SWV2" s="32"/>
      <c r="SWW2" s="32"/>
      <c r="SWX2" s="32"/>
      <c r="SWY2" s="32"/>
      <c r="SWZ2" s="32"/>
      <c r="SXA2" s="32"/>
      <c r="SXB2" s="32"/>
      <c r="SXC2" s="32"/>
      <c r="SXD2" s="32"/>
      <c r="SXE2" s="32"/>
      <c r="SXF2" s="32"/>
      <c r="SXG2" s="32"/>
      <c r="SXH2" s="32"/>
      <c r="SXI2" s="32"/>
      <c r="SXJ2" s="32"/>
      <c r="SXK2" s="32"/>
      <c r="SXL2" s="32"/>
      <c r="SXM2" s="32"/>
      <c r="SXN2" s="32"/>
      <c r="SXO2" s="32"/>
      <c r="SXP2" s="32"/>
      <c r="SXQ2" s="32"/>
      <c r="SXR2" s="32"/>
      <c r="SXS2" s="32"/>
      <c r="SXT2" s="32"/>
      <c r="SXU2" s="32"/>
      <c r="SXV2" s="32"/>
      <c r="SXW2" s="32"/>
      <c r="SXX2" s="32"/>
      <c r="SXY2" s="32"/>
      <c r="SXZ2" s="32"/>
      <c r="SYA2" s="32"/>
      <c r="SYB2" s="32"/>
      <c r="SYC2" s="32"/>
      <c r="SYD2" s="32"/>
      <c r="SYE2" s="32"/>
      <c r="SYF2" s="32"/>
      <c r="SYG2" s="32"/>
      <c r="SYH2" s="32"/>
      <c r="SYI2" s="32"/>
      <c r="SYJ2" s="32"/>
      <c r="SYK2" s="32"/>
      <c r="SYL2" s="32"/>
      <c r="SYM2" s="32"/>
      <c r="SYN2" s="32"/>
      <c r="SYO2" s="32"/>
      <c r="SYP2" s="32"/>
      <c r="SYQ2" s="32"/>
      <c r="SYR2" s="32"/>
      <c r="SYS2" s="32"/>
      <c r="SYT2" s="32"/>
      <c r="SYU2" s="32"/>
      <c r="SYV2" s="32"/>
      <c r="SYW2" s="32"/>
      <c r="SYX2" s="32"/>
      <c r="SYY2" s="32"/>
      <c r="SYZ2" s="32"/>
      <c r="SZA2" s="32"/>
      <c r="SZB2" s="32"/>
      <c r="SZC2" s="32"/>
      <c r="SZD2" s="32"/>
      <c r="SZE2" s="32"/>
      <c r="SZF2" s="32"/>
      <c r="SZG2" s="32"/>
      <c r="SZH2" s="32"/>
      <c r="SZI2" s="32"/>
      <c r="SZJ2" s="32"/>
      <c r="SZK2" s="32"/>
      <c r="SZL2" s="32"/>
      <c r="SZM2" s="32"/>
      <c r="SZN2" s="32"/>
      <c r="SZO2" s="32"/>
      <c r="SZP2" s="32"/>
      <c r="SZQ2" s="32"/>
      <c r="SZR2" s="32"/>
      <c r="SZS2" s="32"/>
      <c r="SZT2" s="32"/>
      <c r="SZU2" s="32"/>
      <c r="SZV2" s="32"/>
      <c r="SZW2" s="32"/>
      <c r="SZX2" s="32"/>
      <c r="SZY2" s="32"/>
      <c r="SZZ2" s="32"/>
      <c r="TAA2" s="32"/>
      <c r="TAB2" s="32"/>
      <c r="TAC2" s="32"/>
      <c r="TAD2" s="32"/>
      <c r="TAE2" s="32"/>
      <c r="TAF2" s="32"/>
      <c r="TAG2" s="32"/>
      <c r="TAH2" s="32"/>
      <c r="TAI2" s="32"/>
      <c r="TAJ2" s="32"/>
      <c r="TAK2" s="32"/>
      <c r="TAL2" s="32"/>
      <c r="TAM2" s="32"/>
      <c r="TAN2" s="32"/>
      <c r="TAO2" s="32"/>
      <c r="TAP2" s="32"/>
      <c r="TAQ2" s="32"/>
      <c r="TAR2" s="32"/>
      <c r="TAS2" s="32"/>
      <c r="TAT2" s="32"/>
      <c r="TAU2" s="32"/>
      <c r="TAV2" s="32"/>
      <c r="TAW2" s="32"/>
      <c r="TAX2" s="32"/>
      <c r="TAY2" s="32"/>
      <c r="TAZ2" s="32"/>
      <c r="TBA2" s="32"/>
      <c r="TBB2" s="32"/>
      <c r="TBC2" s="32"/>
      <c r="TBD2" s="32"/>
      <c r="TBE2" s="32"/>
      <c r="TBF2" s="32"/>
      <c r="TBG2" s="32"/>
      <c r="TBH2" s="32"/>
      <c r="TBI2" s="32"/>
      <c r="TBJ2" s="32"/>
      <c r="TBK2" s="32"/>
      <c r="TBL2" s="32"/>
      <c r="TBM2" s="32"/>
      <c r="TBN2" s="32"/>
      <c r="TBO2" s="32"/>
      <c r="TBP2" s="32"/>
      <c r="TBQ2" s="32"/>
      <c r="TBR2" s="32"/>
      <c r="TBS2" s="32"/>
      <c r="TBT2" s="32"/>
      <c r="TBU2" s="32"/>
      <c r="TBV2" s="32"/>
      <c r="TBW2" s="32"/>
      <c r="TBX2" s="32"/>
      <c r="TBY2" s="32"/>
      <c r="TBZ2" s="32"/>
      <c r="TCA2" s="32"/>
      <c r="TCB2" s="32"/>
      <c r="TCC2" s="32"/>
      <c r="TCD2" s="32"/>
      <c r="TCE2" s="32"/>
      <c r="TCF2" s="32"/>
      <c r="TCG2" s="32"/>
      <c r="TCH2" s="32"/>
      <c r="TCI2" s="32"/>
      <c r="TCJ2" s="32"/>
      <c r="TCK2" s="32"/>
      <c r="TCL2" s="32"/>
      <c r="TCM2" s="32"/>
      <c r="TCN2" s="32"/>
      <c r="TCO2" s="32"/>
      <c r="TCP2" s="32"/>
      <c r="TCQ2" s="32"/>
      <c r="TCR2" s="32"/>
      <c r="TCS2" s="32"/>
      <c r="TCT2" s="32"/>
      <c r="TCU2" s="32"/>
      <c r="TCV2" s="32"/>
      <c r="TCW2" s="32"/>
      <c r="TCX2" s="32"/>
      <c r="TCY2" s="32"/>
      <c r="TCZ2" s="32"/>
      <c r="TDA2" s="32"/>
      <c r="TDB2" s="32"/>
      <c r="TDC2" s="32"/>
      <c r="TDD2" s="32"/>
      <c r="TDE2" s="32"/>
      <c r="TDF2" s="32"/>
      <c r="TDG2" s="32"/>
      <c r="TDH2" s="32"/>
      <c r="TDI2" s="32"/>
      <c r="TDJ2" s="32"/>
      <c r="TDK2" s="32"/>
      <c r="TDL2" s="32"/>
      <c r="TDM2" s="32"/>
      <c r="TDN2" s="32"/>
      <c r="TDO2" s="32"/>
      <c r="TDP2" s="32"/>
      <c r="TDQ2" s="32"/>
      <c r="TDR2" s="32"/>
      <c r="TDS2" s="32"/>
      <c r="TDT2" s="32"/>
      <c r="TDU2" s="32"/>
      <c r="TDV2" s="32"/>
      <c r="TDW2" s="32"/>
      <c r="TDX2" s="32"/>
      <c r="TDY2" s="32"/>
      <c r="TDZ2" s="32"/>
      <c r="TEA2" s="32"/>
      <c r="TEB2" s="32"/>
      <c r="TEC2" s="32"/>
      <c r="TED2" s="32"/>
      <c r="TEE2" s="32"/>
      <c r="TEF2" s="32"/>
      <c r="TEG2" s="32"/>
      <c r="TEH2" s="32"/>
      <c r="TEI2" s="32"/>
      <c r="TEJ2" s="32"/>
      <c r="TEK2" s="32"/>
      <c r="TEL2" s="32"/>
      <c r="TEM2" s="32"/>
      <c r="TEN2" s="32"/>
      <c r="TEO2" s="32"/>
      <c r="TEP2" s="32"/>
      <c r="TEQ2" s="32"/>
      <c r="TER2" s="32"/>
      <c r="TES2" s="32"/>
      <c r="TET2" s="32"/>
      <c r="TEU2" s="32"/>
      <c r="TEV2" s="32"/>
      <c r="TEW2" s="32"/>
      <c r="TEX2" s="32"/>
      <c r="TEY2" s="32"/>
      <c r="TEZ2" s="32"/>
      <c r="TFA2" s="32"/>
      <c r="TFB2" s="32"/>
      <c r="TFC2" s="32"/>
      <c r="TFD2" s="32"/>
      <c r="TFE2" s="32"/>
      <c r="TFF2" s="32"/>
      <c r="TFG2" s="32"/>
      <c r="TFH2" s="32"/>
      <c r="TFI2" s="32"/>
      <c r="TFJ2" s="32"/>
      <c r="TFK2" s="32"/>
      <c r="TFL2" s="32"/>
      <c r="TFM2" s="32"/>
      <c r="TFN2" s="32"/>
      <c r="TFO2" s="32"/>
      <c r="TFP2" s="32"/>
      <c r="TFQ2" s="32"/>
      <c r="TFR2" s="32"/>
      <c r="TFS2" s="32"/>
      <c r="TFT2" s="32"/>
      <c r="TFU2" s="32"/>
      <c r="TFV2" s="32"/>
      <c r="TFW2" s="32"/>
      <c r="TFX2" s="32"/>
      <c r="TFY2" s="32"/>
      <c r="TFZ2" s="32"/>
      <c r="TGA2" s="32"/>
      <c r="TGB2" s="32"/>
      <c r="TGC2" s="32"/>
      <c r="TGD2" s="32"/>
      <c r="TGE2" s="32"/>
      <c r="TGF2" s="32"/>
      <c r="TGG2" s="32"/>
      <c r="TGH2" s="32"/>
      <c r="TGI2" s="32"/>
      <c r="TGJ2" s="32"/>
      <c r="TGK2" s="32"/>
      <c r="TGL2" s="32"/>
      <c r="TGM2" s="32"/>
      <c r="TGN2" s="32"/>
      <c r="TGO2" s="32"/>
      <c r="TGP2" s="32"/>
      <c r="TGQ2" s="32"/>
      <c r="TGR2" s="32"/>
      <c r="TGS2" s="32"/>
      <c r="TGT2" s="32"/>
      <c r="TGU2" s="32"/>
      <c r="TGV2" s="32"/>
      <c r="TGW2" s="32"/>
      <c r="TGX2" s="32"/>
      <c r="TGY2" s="32"/>
      <c r="TGZ2" s="32"/>
      <c r="THA2" s="32"/>
      <c r="THB2" s="32"/>
      <c r="THC2" s="32"/>
      <c r="THD2" s="32"/>
      <c r="THE2" s="32"/>
      <c r="THF2" s="32"/>
      <c r="THG2" s="32"/>
      <c r="THH2" s="32"/>
      <c r="THI2" s="32"/>
      <c r="THJ2" s="32"/>
      <c r="THK2" s="32"/>
      <c r="THL2" s="32"/>
      <c r="THM2" s="32"/>
      <c r="THN2" s="32"/>
      <c r="THO2" s="32"/>
      <c r="THP2" s="32"/>
      <c r="THQ2" s="32"/>
      <c r="THR2" s="32"/>
      <c r="THS2" s="32"/>
      <c r="THT2" s="32"/>
      <c r="THU2" s="32"/>
      <c r="THV2" s="32"/>
      <c r="THW2" s="32"/>
      <c r="THX2" s="32"/>
      <c r="THY2" s="32"/>
      <c r="THZ2" s="32"/>
      <c r="TIA2" s="32"/>
      <c r="TIB2" s="32"/>
      <c r="TIC2" s="32"/>
      <c r="TID2" s="32"/>
      <c r="TIE2" s="32"/>
      <c r="TIF2" s="32"/>
      <c r="TIG2" s="32"/>
      <c r="TIH2" s="32"/>
      <c r="TII2" s="32"/>
      <c r="TIJ2" s="32"/>
      <c r="TIK2" s="32"/>
      <c r="TIL2" s="32"/>
      <c r="TIM2" s="32"/>
      <c r="TIN2" s="32"/>
      <c r="TIO2" s="32"/>
      <c r="TIP2" s="32"/>
      <c r="TIQ2" s="32"/>
      <c r="TIR2" s="32"/>
      <c r="TIS2" s="32"/>
      <c r="TIT2" s="32"/>
      <c r="TIU2" s="32"/>
      <c r="TIV2" s="32"/>
      <c r="TIW2" s="32"/>
      <c r="TIX2" s="32"/>
      <c r="TIY2" s="32"/>
      <c r="TIZ2" s="32"/>
      <c r="TJA2" s="32"/>
      <c r="TJB2" s="32"/>
      <c r="TJC2" s="32"/>
      <c r="TJD2" s="32"/>
      <c r="TJE2" s="32"/>
      <c r="TJF2" s="32"/>
      <c r="TJG2" s="32"/>
      <c r="TJH2" s="32"/>
      <c r="TJI2" s="32"/>
      <c r="TJJ2" s="32"/>
      <c r="TJK2" s="32"/>
      <c r="TJL2" s="32"/>
      <c r="TJM2" s="32"/>
      <c r="TJN2" s="32"/>
      <c r="TJO2" s="32"/>
      <c r="TJP2" s="32"/>
      <c r="TJQ2" s="32"/>
      <c r="TJR2" s="32"/>
      <c r="TJS2" s="32"/>
      <c r="TJT2" s="32"/>
      <c r="TJU2" s="32"/>
      <c r="TJV2" s="32"/>
      <c r="TJW2" s="32"/>
      <c r="TJX2" s="32"/>
      <c r="TJY2" s="32"/>
      <c r="TJZ2" s="32"/>
      <c r="TKA2" s="32"/>
      <c r="TKB2" s="32"/>
      <c r="TKC2" s="32"/>
      <c r="TKD2" s="32"/>
      <c r="TKE2" s="32"/>
      <c r="TKF2" s="32"/>
      <c r="TKG2" s="32"/>
      <c r="TKH2" s="32"/>
      <c r="TKI2" s="32"/>
      <c r="TKJ2" s="32"/>
      <c r="TKK2" s="32"/>
      <c r="TKL2" s="32"/>
      <c r="TKM2" s="32"/>
      <c r="TKN2" s="32"/>
      <c r="TKO2" s="32"/>
      <c r="TKP2" s="32"/>
      <c r="TKQ2" s="32"/>
      <c r="TKR2" s="32"/>
      <c r="TKS2" s="32"/>
      <c r="TKT2" s="32"/>
      <c r="TKU2" s="32"/>
      <c r="TKV2" s="32"/>
      <c r="TKW2" s="32"/>
      <c r="TKX2" s="32"/>
      <c r="TKY2" s="32"/>
      <c r="TKZ2" s="32"/>
      <c r="TLA2" s="32"/>
      <c r="TLB2" s="32"/>
      <c r="TLC2" s="32"/>
      <c r="TLD2" s="32"/>
      <c r="TLE2" s="32"/>
      <c r="TLF2" s="32"/>
      <c r="TLG2" s="32"/>
      <c r="TLH2" s="32"/>
      <c r="TLI2" s="32"/>
      <c r="TLJ2" s="32"/>
      <c r="TLK2" s="32"/>
      <c r="TLL2" s="32"/>
      <c r="TLM2" s="32"/>
      <c r="TLN2" s="32"/>
      <c r="TLO2" s="32"/>
      <c r="TLP2" s="32"/>
      <c r="TLQ2" s="32"/>
      <c r="TLR2" s="32"/>
      <c r="TLS2" s="32"/>
      <c r="TLT2" s="32"/>
      <c r="TLU2" s="32"/>
      <c r="TLV2" s="32"/>
      <c r="TLW2" s="32"/>
      <c r="TLX2" s="32"/>
      <c r="TLY2" s="32"/>
      <c r="TLZ2" s="32"/>
      <c r="TMA2" s="32"/>
      <c r="TMB2" s="32"/>
      <c r="TMC2" s="32"/>
      <c r="TMD2" s="32"/>
      <c r="TME2" s="32"/>
      <c r="TMF2" s="32"/>
      <c r="TMG2" s="32"/>
      <c r="TMH2" s="32"/>
      <c r="TMI2" s="32"/>
      <c r="TMJ2" s="32"/>
      <c r="TMK2" s="32"/>
      <c r="TML2" s="32"/>
      <c r="TMM2" s="32"/>
      <c r="TMN2" s="32"/>
      <c r="TMO2" s="32"/>
      <c r="TMP2" s="32"/>
      <c r="TMQ2" s="32"/>
      <c r="TMR2" s="32"/>
      <c r="TMS2" s="32"/>
      <c r="TMT2" s="32"/>
      <c r="TMU2" s="32"/>
      <c r="TMV2" s="32"/>
      <c r="TMW2" s="32"/>
      <c r="TMX2" s="32"/>
      <c r="TMY2" s="32"/>
      <c r="TMZ2" s="32"/>
      <c r="TNA2" s="32"/>
      <c r="TNB2" s="32"/>
      <c r="TNC2" s="32"/>
      <c r="TND2" s="32"/>
      <c r="TNE2" s="32"/>
      <c r="TNF2" s="32"/>
      <c r="TNG2" s="32"/>
      <c r="TNH2" s="32"/>
      <c r="TNI2" s="32"/>
      <c r="TNJ2" s="32"/>
      <c r="TNK2" s="32"/>
      <c r="TNL2" s="32"/>
      <c r="TNM2" s="32"/>
      <c r="TNN2" s="32"/>
      <c r="TNO2" s="32"/>
      <c r="TNP2" s="32"/>
      <c r="TNQ2" s="32"/>
      <c r="TNR2" s="32"/>
      <c r="TNS2" s="32"/>
      <c r="TNT2" s="32"/>
      <c r="TNU2" s="32"/>
      <c r="TNV2" s="32"/>
      <c r="TNW2" s="32"/>
      <c r="TNX2" s="32"/>
      <c r="TNY2" s="32"/>
      <c r="TNZ2" s="32"/>
      <c r="TOA2" s="32"/>
      <c r="TOB2" s="32"/>
      <c r="TOC2" s="32"/>
      <c r="TOD2" s="32"/>
      <c r="TOE2" s="32"/>
      <c r="TOF2" s="32"/>
      <c r="TOG2" s="32"/>
      <c r="TOH2" s="32"/>
      <c r="TOI2" s="32"/>
      <c r="TOJ2" s="32"/>
      <c r="TOK2" s="32"/>
      <c r="TOL2" s="32"/>
      <c r="TOM2" s="32"/>
      <c r="TON2" s="32"/>
      <c r="TOO2" s="32"/>
      <c r="TOP2" s="32"/>
      <c r="TOQ2" s="32"/>
      <c r="TOR2" s="32"/>
      <c r="TOS2" s="32"/>
      <c r="TOT2" s="32"/>
      <c r="TOU2" s="32"/>
      <c r="TOV2" s="32"/>
      <c r="TOW2" s="32"/>
      <c r="TOX2" s="32"/>
      <c r="TOY2" s="32"/>
      <c r="TOZ2" s="32"/>
      <c r="TPA2" s="32"/>
      <c r="TPB2" s="32"/>
      <c r="TPC2" s="32"/>
      <c r="TPD2" s="32"/>
      <c r="TPE2" s="32"/>
      <c r="TPF2" s="32"/>
      <c r="TPG2" s="32"/>
      <c r="TPH2" s="32"/>
      <c r="TPI2" s="32"/>
      <c r="TPJ2" s="32"/>
      <c r="TPK2" s="32"/>
      <c r="TPL2" s="32"/>
      <c r="TPM2" s="32"/>
      <c r="TPN2" s="32"/>
      <c r="TPO2" s="32"/>
      <c r="TPP2" s="32"/>
      <c r="TPQ2" s="32"/>
      <c r="TPR2" s="32"/>
      <c r="TPS2" s="32"/>
      <c r="TPT2" s="32"/>
      <c r="TPU2" s="32"/>
      <c r="TPV2" s="32"/>
      <c r="TPW2" s="32"/>
      <c r="TPX2" s="32"/>
      <c r="TPY2" s="32"/>
      <c r="TPZ2" s="32"/>
      <c r="TQA2" s="32"/>
      <c r="TQB2" s="32"/>
      <c r="TQC2" s="32"/>
      <c r="TQD2" s="32"/>
      <c r="TQE2" s="32"/>
      <c r="TQF2" s="32"/>
      <c r="TQG2" s="32"/>
      <c r="TQH2" s="32"/>
      <c r="TQI2" s="32"/>
      <c r="TQJ2" s="32"/>
      <c r="TQK2" s="32"/>
      <c r="TQL2" s="32"/>
      <c r="TQM2" s="32"/>
      <c r="TQN2" s="32"/>
      <c r="TQO2" s="32"/>
      <c r="TQP2" s="32"/>
      <c r="TQQ2" s="32"/>
      <c r="TQR2" s="32"/>
      <c r="TQS2" s="32"/>
      <c r="TQT2" s="32"/>
      <c r="TQU2" s="32"/>
      <c r="TQV2" s="32"/>
      <c r="TQW2" s="32"/>
      <c r="TQX2" s="32"/>
      <c r="TQY2" s="32"/>
      <c r="TQZ2" s="32"/>
      <c r="TRA2" s="32"/>
      <c r="TRB2" s="32"/>
      <c r="TRC2" s="32"/>
      <c r="TRD2" s="32"/>
      <c r="TRE2" s="32"/>
      <c r="TRF2" s="32"/>
      <c r="TRG2" s="32"/>
      <c r="TRH2" s="32"/>
      <c r="TRI2" s="32"/>
      <c r="TRJ2" s="32"/>
      <c r="TRK2" s="32"/>
      <c r="TRL2" s="32"/>
      <c r="TRM2" s="32"/>
      <c r="TRN2" s="32"/>
      <c r="TRO2" s="32"/>
      <c r="TRP2" s="32"/>
      <c r="TRQ2" s="32"/>
      <c r="TRR2" s="32"/>
      <c r="TRS2" s="32"/>
      <c r="TRT2" s="32"/>
      <c r="TRU2" s="32"/>
      <c r="TRV2" s="32"/>
      <c r="TRW2" s="32"/>
      <c r="TRX2" s="32"/>
      <c r="TRY2" s="32"/>
      <c r="TRZ2" s="32"/>
      <c r="TSA2" s="32"/>
      <c r="TSB2" s="32"/>
      <c r="TSC2" s="32"/>
      <c r="TSD2" s="32"/>
      <c r="TSE2" s="32"/>
      <c r="TSF2" s="32"/>
      <c r="TSG2" s="32"/>
      <c r="TSH2" s="32"/>
      <c r="TSI2" s="32"/>
      <c r="TSJ2" s="32"/>
      <c r="TSK2" s="32"/>
      <c r="TSL2" s="32"/>
      <c r="TSM2" s="32"/>
      <c r="TSN2" s="32"/>
      <c r="TSO2" s="32"/>
      <c r="TSP2" s="32"/>
      <c r="TSQ2" s="32"/>
      <c r="TSR2" s="32"/>
      <c r="TSS2" s="32"/>
      <c r="TST2" s="32"/>
      <c r="TSU2" s="32"/>
      <c r="TSV2" s="32"/>
      <c r="TSW2" s="32"/>
      <c r="TSX2" s="32"/>
      <c r="TSY2" s="32"/>
      <c r="TSZ2" s="32"/>
      <c r="TTA2" s="32"/>
      <c r="TTB2" s="32"/>
      <c r="TTC2" s="32"/>
      <c r="TTD2" s="32"/>
      <c r="TTE2" s="32"/>
      <c r="TTF2" s="32"/>
      <c r="TTG2" s="32"/>
      <c r="TTH2" s="32"/>
      <c r="TTI2" s="32"/>
      <c r="TTJ2" s="32"/>
      <c r="TTK2" s="32"/>
      <c r="TTL2" s="32"/>
      <c r="TTM2" s="32"/>
      <c r="TTN2" s="32"/>
      <c r="TTO2" s="32"/>
      <c r="TTP2" s="32"/>
      <c r="TTQ2" s="32"/>
      <c r="TTR2" s="32"/>
      <c r="TTS2" s="32"/>
      <c r="TTT2" s="32"/>
      <c r="TTU2" s="32"/>
      <c r="TTV2" s="32"/>
      <c r="TTW2" s="32"/>
      <c r="TTX2" s="32"/>
      <c r="TTY2" s="32"/>
      <c r="TTZ2" s="32"/>
      <c r="TUA2" s="32"/>
      <c r="TUB2" s="32"/>
      <c r="TUC2" s="32"/>
      <c r="TUD2" s="32"/>
      <c r="TUE2" s="32"/>
      <c r="TUF2" s="32"/>
      <c r="TUG2" s="32"/>
      <c r="TUH2" s="32"/>
      <c r="TUI2" s="32"/>
      <c r="TUJ2" s="32"/>
      <c r="TUK2" s="32"/>
      <c r="TUL2" s="32"/>
      <c r="TUM2" s="32"/>
      <c r="TUN2" s="32"/>
      <c r="TUO2" s="32"/>
      <c r="TUP2" s="32"/>
      <c r="TUQ2" s="32"/>
      <c r="TUR2" s="32"/>
      <c r="TUS2" s="32"/>
      <c r="TUT2" s="32"/>
      <c r="TUU2" s="32"/>
      <c r="TUV2" s="32"/>
      <c r="TUW2" s="32"/>
      <c r="TUX2" s="32"/>
      <c r="TUY2" s="32"/>
      <c r="TUZ2" s="32"/>
      <c r="TVA2" s="32"/>
      <c r="TVB2" s="32"/>
      <c r="TVC2" s="32"/>
      <c r="TVD2" s="32"/>
      <c r="TVE2" s="32"/>
      <c r="TVF2" s="32"/>
      <c r="TVG2" s="32"/>
      <c r="TVH2" s="32"/>
      <c r="TVI2" s="32"/>
      <c r="TVJ2" s="32"/>
      <c r="TVK2" s="32"/>
      <c r="TVL2" s="32"/>
      <c r="TVM2" s="32"/>
      <c r="TVN2" s="32"/>
      <c r="TVO2" s="32"/>
      <c r="TVP2" s="32"/>
      <c r="TVQ2" s="32"/>
      <c r="TVR2" s="32"/>
      <c r="TVS2" s="32"/>
      <c r="TVT2" s="32"/>
      <c r="TVU2" s="32"/>
      <c r="TVV2" s="32"/>
      <c r="TVW2" s="32"/>
      <c r="TVX2" s="32"/>
      <c r="TVY2" s="32"/>
      <c r="TVZ2" s="32"/>
      <c r="TWA2" s="32"/>
      <c r="TWB2" s="32"/>
      <c r="TWC2" s="32"/>
      <c r="TWD2" s="32"/>
      <c r="TWE2" s="32"/>
      <c r="TWF2" s="32"/>
      <c r="TWG2" s="32"/>
      <c r="TWH2" s="32"/>
      <c r="TWI2" s="32"/>
      <c r="TWJ2" s="32"/>
      <c r="TWK2" s="32"/>
      <c r="TWL2" s="32"/>
      <c r="TWM2" s="32"/>
      <c r="TWN2" s="32"/>
      <c r="TWO2" s="32"/>
      <c r="TWP2" s="32"/>
      <c r="TWQ2" s="32"/>
      <c r="TWR2" s="32"/>
      <c r="TWS2" s="32"/>
      <c r="TWT2" s="32"/>
      <c r="TWU2" s="32"/>
      <c r="TWV2" s="32"/>
      <c r="TWW2" s="32"/>
      <c r="TWX2" s="32"/>
      <c r="TWY2" s="32"/>
      <c r="TWZ2" s="32"/>
      <c r="TXA2" s="32"/>
      <c r="TXB2" s="32"/>
      <c r="TXC2" s="32"/>
      <c r="TXD2" s="32"/>
      <c r="TXE2" s="32"/>
      <c r="TXF2" s="32"/>
      <c r="TXG2" s="32"/>
      <c r="TXH2" s="32"/>
      <c r="TXI2" s="32"/>
      <c r="TXJ2" s="32"/>
      <c r="TXK2" s="32"/>
      <c r="TXL2" s="32"/>
      <c r="TXM2" s="32"/>
      <c r="TXN2" s="32"/>
      <c r="TXO2" s="32"/>
      <c r="TXP2" s="32"/>
      <c r="TXQ2" s="32"/>
      <c r="TXR2" s="32"/>
      <c r="TXS2" s="32"/>
      <c r="TXT2" s="32"/>
      <c r="TXU2" s="32"/>
      <c r="TXV2" s="32"/>
      <c r="TXW2" s="32"/>
      <c r="TXX2" s="32"/>
      <c r="TXY2" s="32"/>
      <c r="TXZ2" s="32"/>
      <c r="TYA2" s="32"/>
      <c r="TYB2" s="32"/>
      <c r="TYC2" s="32"/>
      <c r="TYD2" s="32"/>
      <c r="TYE2" s="32"/>
      <c r="TYF2" s="32"/>
      <c r="TYG2" s="32"/>
      <c r="TYH2" s="32"/>
      <c r="TYI2" s="32"/>
      <c r="TYJ2" s="32"/>
      <c r="TYK2" s="32"/>
      <c r="TYL2" s="32"/>
      <c r="TYM2" s="32"/>
      <c r="TYN2" s="32"/>
      <c r="TYO2" s="32"/>
      <c r="TYP2" s="32"/>
      <c r="TYQ2" s="32"/>
      <c r="TYR2" s="32"/>
      <c r="TYS2" s="32"/>
      <c r="TYT2" s="32"/>
      <c r="TYU2" s="32"/>
      <c r="TYV2" s="32"/>
      <c r="TYW2" s="32"/>
      <c r="TYX2" s="32"/>
      <c r="TYY2" s="32"/>
      <c r="TYZ2" s="32"/>
      <c r="TZA2" s="32"/>
      <c r="TZB2" s="32"/>
      <c r="TZC2" s="32"/>
      <c r="TZD2" s="32"/>
      <c r="TZE2" s="32"/>
      <c r="TZF2" s="32"/>
      <c r="TZG2" s="32"/>
      <c r="TZH2" s="32"/>
      <c r="TZI2" s="32"/>
      <c r="TZJ2" s="32"/>
      <c r="TZK2" s="32"/>
      <c r="TZL2" s="32"/>
      <c r="TZM2" s="32"/>
      <c r="TZN2" s="32"/>
      <c r="TZO2" s="32"/>
      <c r="TZP2" s="32"/>
      <c r="TZQ2" s="32"/>
      <c r="TZR2" s="32"/>
      <c r="TZS2" s="32"/>
      <c r="TZT2" s="32"/>
      <c r="TZU2" s="32"/>
      <c r="TZV2" s="32"/>
      <c r="TZW2" s="32"/>
      <c r="TZX2" s="32"/>
      <c r="TZY2" s="32"/>
      <c r="TZZ2" s="32"/>
      <c r="UAA2" s="32"/>
      <c r="UAB2" s="32"/>
      <c r="UAC2" s="32"/>
      <c r="UAD2" s="32"/>
      <c r="UAE2" s="32"/>
      <c r="UAF2" s="32"/>
      <c r="UAG2" s="32"/>
      <c r="UAH2" s="32"/>
      <c r="UAI2" s="32"/>
      <c r="UAJ2" s="32"/>
      <c r="UAK2" s="32"/>
      <c r="UAL2" s="32"/>
      <c r="UAM2" s="32"/>
      <c r="UAN2" s="32"/>
      <c r="UAO2" s="32"/>
      <c r="UAP2" s="32"/>
      <c r="UAQ2" s="32"/>
      <c r="UAR2" s="32"/>
      <c r="UAS2" s="32"/>
      <c r="UAT2" s="32"/>
      <c r="UAU2" s="32"/>
      <c r="UAV2" s="32"/>
      <c r="UAW2" s="32"/>
      <c r="UAX2" s="32"/>
      <c r="UAY2" s="32"/>
      <c r="UAZ2" s="32"/>
      <c r="UBA2" s="32"/>
      <c r="UBB2" s="32"/>
      <c r="UBC2" s="32"/>
      <c r="UBD2" s="32"/>
      <c r="UBE2" s="32"/>
      <c r="UBF2" s="32"/>
      <c r="UBG2" s="32"/>
      <c r="UBH2" s="32"/>
      <c r="UBI2" s="32"/>
      <c r="UBJ2" s="32"/>
      <c r="UBK2" s="32"/>
      <c r="UBL2" s="32"/>
      <c r="UBM2" s="32"/>
      <c r="UBN2" s="32"/>
      <c r="UBO2" s="32"/>
      <c r="UBP2" s="32"/>
      <c r="UBQ2" s="32"/>
      <c r="UBR2" s="32"/>
      <c r="UBS2" s="32"/>
      <c r="UBT2" s="32"/>
      <c r="UBU2" s="32"/>
      <c r="UBV2" s="32"/>
      <c r="UBW2" s="32"/>
      <c r="UBX2" s="32"/>
      <c r="UBY2" s="32"/>
      <c r="UBZ2" s="32"/>
      <c r="UCA2" s="32"/>
      <c r="UCB2" s="32"/>
      <c r="UCC2" s="32"/>
      <c r="UCD2" s="32"/>
      <c r="UCE2" s="32"/>
      <c r="UCF2" s="32"/>
      <c r="UCG2" s="32"/>
      <c r="UCH2" s="32"/>
      <c r="UCI2" s="32"/>
      <c r="UCJ2" s="32"/>
      <c r="UCK2" s="32"/>
      <c r="UCL2" s="32"/>
      <c r="UCM2" s="32"/>
      <c r="UCN2" s="32"/>
      <c r="UCO2" s="32"/>
      <c r="UCP2" s="32"/>
      <c r="UCQ2" s="32"/>
      <c r="UCR2" s="32"/>
      <c r="UCS2" s="32"/>
      <c r="UCT2" s="32"/>
      <c r="UCU2" s="32"/>
      <c r="UCV2" s="32"/>
      <c r="UCW2" s="32"/>
      <c r="UCX2" s="32"/>
      <c r="UCY2" s="32"/>
      <c r="UCZ2" s="32"/>
      <c r="UDA2" s="32"/>
      <c r="UDB2" s="32"/>
      <c r="UDC2" s="32"/>
      <c r="UDD2" s="32"/>
      <c r="UDE2" s="32"/>
      <c r="UDF2" s="32"/>
      <c r="UDG2" s="32"/>
      <c r="UDH2" s="32"/>
      <c r="UDI2" s="32"/>
      <c r="UDJ2" s="32"/>
      <c r="UDK2" s="32"/>
      <c r="UDL2" s="32"/>
      <c r="UDM2" s="32"/>
      <c r="UDN2" s="32"/>
      <c r="UDO2" s="32"/>
      <c r="UDP2" s="32"/>
      <c r="UDQ2" s="32"/>
      <c r="UDR2" s="32"/>
      <c r="UDS2" s="32"/>
      <c r="UDT2" s="32"/>
      <c r="UDU2" s="32"/>
      <c r="UDV2" s="32"/>
      <c r="UDW2" s="32"/>
      <c r="UDX2" s="32"/>
      <c r="UDY2" s="32"/>
      <c r="UDZ2" s="32"/>
      <c r="UEA2" s="32"/>
      <c r="UEB2" s="32"/>
      <c r="UEC2" s="32"/>
      <c r="UED2" s="32"/>
      <c r="UEE2" s="32"/>
      <c r="UEF2" s="32"/>
      <c r="UEG2" s="32"/>
      <c r="UEH2" s="32"/>
      <c r="UEI2" s="32"/>
      <c r="UEJ2" s="32"/>
      <c r="UEK2" s="32"/>
      <c r="UEL2" s="32"/>
      <c r="UEM2" s="32"/>
      <c r="UEN2" s="32"/>
      <c r="UEO2" s="32"/>
      <c r="UEP2" s="32"/>
      <c r="UEQ2" s="32"/>
      <c r="UER2" s="32"/>
      <c r="UES2" s="32"/>
      <c r="UET2" s="32"/>
      <c r="UEU2" s="32"/>
      <c r="UEV2" s="32"/>
      <c r="UEW2" s="32"/>
      <c r="UEX2" s="32"/>
      <c r="UEY2" s="32"/>
      <c r="UEZ2" s="32"/>
      <c r="UFA2" s="32"/>
      <c r="UFB2" s="32"/>
      <c r="UFC2" s="32"/>
      <c r="UFD2" s="32"/>
      <c r="UFE2" s="32"/>
      <c r="UFF2" s="32"/>
      <c r="UFG2" s="32"/>
      <c r="UFH2" s="32"/>
      <c r="UFI2" s="32"/>
      <c r="UFJ2" s="32"/>
      <c r="UFK2" s="32"/>
      <c r="UFL2" s="32"/>
      <c r="UFM2" s="32"/>
      <c r="UFN2" s="32"/>
      <c r="UFO2" s="32"/>
      <c r="UFP2" s="32"/>
      <c r="UFQ2" s="32"/>
      <c r="UFR2" s="32"/>
      <c r="UFS2" s="32"/>
      <c r="UFT2" s="32"/>
      <c r="UFU2" s="32"/>
      <c r="UFV2" s="32"/>
      <c r="UFW2" s="32"/>
      <c r="UFX2" s="32"/>
      <c r="UFY2" s="32"/>
      <c r="UFZ2" s="32"/>
      <c r="UGA2" s="32"/>
      <c r="UGB2" s="32"/>
      <c r="UGC2" s="32"/>
      <c r="UGD2" s="32"/>
      <c r="UGE2" s="32"/>
      <c r="UGF2" s="32"/>
      <c r="UGG2" s="32"/>
      <c r="UGH2" s="32"/>
      <c r="UGI2" s="32"/>
      <c r="UGJ2" s="32"/>
      <c r="UGK2" s="32"/>
      <c r="UGL2" s="32"/>
      <c r="UGM2" s="32"/>
      <c r="UGN2" s="32"/>
      <c r="UGO2" s="32"/>
      <c r="UGP2" s="32"/>
      <c r="UGQ2" s="32"/>
      <c r="UGR2" s="32"/>
      <c r="UGS2" s="32"/>
      <c r="UGT2" s="32"/>
      <c r="UGU2" s="32"/>
      <c r="UGV2" s="32"/>
      <c r="UGW2" s="32"/>
      <c r="UGX2" s="32"/>
      <c r="UGY2" s="32"/>
      <c r="UGZ2" s="32"/>
      <c r="UHA2" s="32"/>
      <c r="UHB2" s="32"/>
      <c r="UHC2" s="32"/>
      <c r="UHD2" s="32"/>
      <c r="UHE2" s="32"/>
      <c r="UHF2" s="32"/>
      <c r="UHG2" s="32"/>
      <c r="UHH2" s="32"/>
      <c r="UHI2" s="32"/>
      <c r="UHJ2" s="32"/>
      <c r="UHK2" s="32"/>
      <c r="UHL2" s="32"/>
      <c r="UHM2" s="32"/>
      <c r="UHN2" s="32"/>
      <c r="UHO2" s="32"/>
      <c r="UHP2" s="32"/>
      <c r="UHQ2" s="32"/>
      <c r="UHR2" s="32"/>
      <c r="UHS2" s="32"/>
      <c r="UHT2" s="32"/>
      <c r="UHU2" s="32"/>
      <c r="UHV2" s="32"/>
      <c r="UHW2" s="32"/>
      <c r="UHX2" s="32"/>
      <c r="UHY2" s="32"/>
      <c r="UHZ2" s="32"/>
      <c r="UIA2" s="32"/>
      <c r="UIB2" s="32"/>
      <c r="UIC2" s="32"/>
      <c r="UID2" s="32"/>
      <c r="UIE2" s="32"/>
      <c r="UIF2" s="32"/>
      <c r="UIG2" s="32"/>
      <c r="UIH2" s="32"/>
      <c r="UII2" s="32"/>
      <c r="UIJ2" s="32"/>
      <c r="UIK2" s="32"/>
      <c r="UIL2" s="32"/>
      <c r="UIM2" s="32"/>
      <c r="UIN2" s="32"/>
      <c r="UIO2" s="32"/>
      <c r="UIP2" s="32"/>
      <c r="UIQ2" s="32"/>
      <c r="UIR2" s="32"/>
      <c r="UIS2" s="32"/>
      <c r="UIT2" s="32"/>
      <c r="UIU2" s="32"/>
      <c r="UIV2" s="32"/>
      <c r="UIW2" s="32"/>
      <c r="UIX2" s="32"/>
      <c r="UIY2" s="32"/>
      <c r="UIZ2" s="32"/>
      <c r="UJA2" s="32"/>
      <c r="UJB2" s="32"/>
      <c r="UJC2" s="32"/>
      <c r="UJD2" s="32"/>
      <c r="UJE2" s="32"/>
      <c r="UJF2" s="32"/>
      <c r="UJG2" s="32"/>
      <c r="UJH2" s="32"/>
      <c r="UJI2" s="32"/>
      <c r="UJJ2" s="32"/>
      <c r="UJK2" s="32"/>
      <c r="UJL2" s="32"/>
      <c r="UJM2" s="32"/>
      <c r="UJN2" s="32"/>
      <c r="UJO2" s="32"/>
      <c r="UJP2" s="32"/>
      <c r="UJQ2" s="32"/>
      <c r="UJR2" s="32"/>
      <c r="UJS2" s="32"/>
      <c r="UJT2" s="32"/>
      <c r="UJU2" s="32"/>
      <c r="UJV2" s="32"/>
      <c r="UJW2" s="32"/>
      <c r="UJX2" s="32"/>
      <c r="UJY2" s="32"/>
      <c r="UJZ2" s="32"/>
      <c r="UKA2" s="32"/>
      <c r="UKB2" s="32"/>
      <c r="UKC2" s="32"/>
      <c r="UKD2" s="32"/>
      <c r="UKE2" s="32"/>
      <c r="UKF2" s="32"/>
      <c r="UKG2" s="32"/>
      <c r="UKH2" s="32"/>
      <c r="UKI2" s="32"/>
      <c r="UKJ2" s="32"/>
      <c r="UKK2" s="32"/>
      <c r="UKL2" s="32"/>
      <c r="UKM2" s="32"/>
      <c r="UKN2" s="32"/>
      <c r="UKO2" s="32"/>
      <c r="UKP2" s="32"/>
      <c r="UKQ2" s="32"/>
      <c r="UKR2" s="32"/>
      <c r="UKS2" s="32"/>
      <c r="UKT2" s="32"/>
      <c r="UKU2" s="32"/>
      <c r="UKV2" s="32"/>
      <c r="UKW2" s="32"/>
      <c r="UKX2" s="32"/>
      <c r="UKY2" s="32"/>
      <c r="UKZ2" s="32"/>
      <c r="ULA2" s="32"/>
      <c r="ULB2" s="32"/>
      <c r="ULC2" s="32"/>
      <c r="ULD2" s="32"/>
      <c r="ULE2" s="32"/>
      <c r="ULF2" s="32"/>
      <c r="ULG2" s="32"/>
      <c r="ULH2" s="32"/>
      <c r="ULI2" s="32"/>
      <c r="ULJ2" s="32"/>
      <c r="ULK2" s="32"/>
      <c r="ULL2" s="32"/>
      <c r="ULM2" s="32"/>
      <c r="ULN2" s="32"/>
      <c r="ULO2" s="32"/>
      <c r="ULP2" s="32"/>
      <c r="ULQ2" s="32"/>
      <c r="ULR2" s="32"/>
      <c r="ULS2" s="32"/>
      <c r="ULT2" s="32"/>
      <c r="ULU2" s="32"/>
      <c r="ULV2" s="32"/>
      <c r="ULW2" s="32"/>
      <c r="ULX2" s="32"/>
      <c r="ULY2" s="32"/>
      <c r="ULZ2" s="32"/>
      <c r="UMA2" s="32"/>
      <c r="UMB2" s="32"/>
      <c r="UMC2" s="32"/>
      <c r="UMD2" s="32"/>
      <c r="UME2" s="32"/>
      <c r="UMF2" s="32"/>
      <c r="UMG2" s="32"/>
      <c r="UMH2" s="32"/>
      <c r="UMI2" s="32"/>
      <c r="UMJ2" s="32"/>
      <c r="UMK2" s="32"/>
      <c r="UML2" s="32"/>
      <c r="UMM2" s="32"/>
      <c r="UMN2" s="32"/>
      <c r="UMO2" s="32"/>
      <c r="UMP2" s="32"/>
      <c r="UMQ2" s="32"/>
      <c r="UMR2" s="32"/>
      <c r="UMS2" s="32"/>
      <c r="UMT2" s="32"/>
      <c r="UMU2" s="32"/>
      <c r="UMV2" s="32"/>
      <c r="UMW2" s="32"/>
      <c r="UMX2" s="32"/>
      <c r="UMY2" s="32"/>
      <c r="UMZ2" s="32"/>
      <c r="UNA2" s="32"/>
      <c r="UNB2" s="32"/>
      <c r="UNC2" s="32"/>
      <c r="UND2" s="32"/>
      <c r="UNE2" s="32"/>
      <c r="UNF2" s="32"/>
      <c r="UNG2" s="32"/>
      <c r="UNH2" s="32"/>
      <c r="UNI2" s="32"/>
      <c r="UNJ2" s="32"/>
      <c r="UNK2" s="32"/>
      <c r="UNL2" s="32"/>
      <c r="UNM2" s="32"/>
      <c r="UNN2" s="32"/>
      <c r="UNO2" s="32"/>
      <c r="UNP2" s="32"/>
      <c r="UNQ2" s="32"/>
      <c r="UNR2" s="32"/>
      <c r="UNS2" s="32"/>
      <c r="UNT2" s="32"/>
      <c r="UNU2" s="32"/>
      <c r="UNV2" s="32"/>
      <c r="UNW2" s="32"/>
      <c r="UNX2" s="32"/>
      <c r="UNY2" s="32"/>
      <c r="UNZ2" s="32"/>
      <c r="UOA2" s="32"/>
      <c r="UOB2" s="32"/>
      <c r="UOC2" s="32"/>
      <c r="UOD2" s="32"/>
      <c r="UOE2" s="32"/>
      <c r="UOF2" s="32"/>
      <c r="UOG2" s="32"/>
      <c r="UOH2" s="32"/>
      <c r="UOI2" s="32"/>
      <c r="UOJ2" s="32"/>
      <c r="UOK2" s="32"/>
      <c r="UOL2" s="32"/>
      <c r="UOM2" s="32"/>
      <c r="UON2" s="32"/>
      <c r="UOO2" s="32"/>
      <c r="UOP2" s="32"/>
      <c r="UOQ2" s="32"/>
      <c r="UOR2" s="32"/>
      <c r="UOS2" s="32"/>
      <c r="UOT2" s="32"/>
      <c r="UOU2" s="32"/>
      <c r="UOV2" s="32"/>
      <c r="UOW2" s="32"/>
      <c r="UOX2" s="32"/>
      <c r="UOY2" s="32"/>
      <c r="UOZ2" s="32"/>
      <c r="UPA2" s="32"/>
      <c r="UPB2" s="32"/>
      <c r="UPC2" s="32"/>
      <c r="UPD2" s="32"/>
      <c r="UPE2" s="32"/>
      <c r="UPF2" s="32"/>
      <c r="UPG2" s="32"/>
      <c r="UPH2" s="32"/>
      <c r="UPI2" s="32"/>
      <c r="UPJ2" s="32"/>
      <c r="UPK2" s="32"/>
      <c r="UPL2" s="32"/>
      <c r="UPM2" s="32"/>
      <c r="UPN2" s="32"/>
      <c r="UPO2" s="32"/>
      <c r="UPP2" s="32"/>
      <c r="UPQ2" s="32"/>
      <c r="UPR2" s="32"/>
      <c r="UPS2" s="32"/>
      <c r="UPT2" s="32"/>
      <c r="UPU2" s="32"/>
      <c r="UPV2" s="32"/>
      <c r="UPW2" s="32"/>
      <c r="UPX2" s="32"/>
      <c r="UPY2" s="32"/>
      <c r="UPZ2" s="32"/>
      <c r="UQA2" s="32"/>
      <c r="UQB2" s="32"/>
      <c r="UQC2" s="32"/>
      <c r="UQD2" s="32"/>
      <c r="UQE2" s="32"/>
      <c r="UQF2" s="32"/>
      <c r="UQG2" s="32"/>
      <c r="UQH2" s="32"/>
      <c r="UQI2" s="32"/>
      <c r="UQJ2" s="32"/>
      <c r="UQK2" s="32"/>
      <c r="UQL2" s="32"/>
      <c r="UQM2" s="32"/>
      <c r="UQN2" s="32"/>
      <c r="UQO2" s="32"/>
      <c r="UQP2" s="32"/>
      <c r="UQQ2" s="32"/>
      <c r="UQR2" s="32"/>
      <c r="UQS2" s="32"/>
      <c r="UQT2" s="32"/>
      <c r="UQU2" s="32"/>
      <c r="UQV2" s="32"/>
      <c r="UQW2" s="32"/>
      <c r="UQX2" s="32"/>
      <c r="UQY2" s="32"/>
      <c r="UQZ2" s="32"/>
      <c r="URA2" s="32"/>
      <c r="URB2" s="32"/>
      <c r="URC2" s="32"/>
      <c r="URD2" s="32"/>
      <c r="URE2" s="32"/>
      <c r="URF2" s="32"/>
      <c r="URG2" s="32"/>
      <c r="URH2" s="32"/>
      <c r="URI2" s="32"/>
      <c r="URJ2" s="32"/>
      <c r="URK2" s="32"/>
      <c r="URL2" s="32"/>
      <c r="URM2" s="32"/>
      <c r="URN2" s="32"/>
      <c r="URO2" s="32"/>
      <c r="URP2" s="32"/>
      <c r="URQ2" s="32"/>
      <c r="URR2" s="32"/>
      <c r="URS2" s="32"/>
      <c r="URT2" s="32"/>
      <c r="URU2" s="32"/>
      <c r="URV2" s="32"/>
      <c r="URW2" s="32"/>
      <c r="URX2" s="32"/>
      <c r="URY2" s="32"/>
      <c r="URZ2" s="32"/>
      <c r="USA2" s="32"/>
      <c r="USB2" s="32"/>
      <c r="USC2" s="32"/>
      <c r="USD2" s="32"/>
      <c r="USE2" s="32"/>
      <c r="USF2" s="32"/>
      <c r="USG2" s="32"/>
      <c r="USH2" s="32"/>
      <c r="USI2" s="32"/>
      <c r="USJ2" s="32"/>
      <c r="USK2" s="32"/>
      <c r="USL2" s="32"/>
      <c r="USM2" s="32"/>
      <c r="USN2" s="32"/>
      <c r="USO2" s="32"/>
      <c r="USP2" s="32"/>
      <c r="USQ2" s="32"/>
      <c r="USR2" s="32"/>
      <c r="USS2" s="32"/>
      <c r="UST2" s="32"/>
      <c r="USU2" s="32"/>
      <c r="USV2" s="32"/>
      <c r="USW2" s="32"/>
      <c r="USX2" s="32"/>
      <c r="USY2" s="32"/>
      <c r="USZ2" s="32"/>
      <c r="UTA2" s="32"/>
      <c r="UTB2" s="32"/>
      <c r="UTC2" s="32"/>
      <c r="UTD2" s="32"/>
      <c r="UTE2" s="32"/>
      <c r="UTF2" s="32"/>
      <c r="UTG2" s="32"/>
      <c r="UTH2" s="32"/>
      <c r="UTI2" s="32"/>
      <c r="UTJ2" s="32"/>
      <c r="UTK2" s="32"/>
      <c r="UTL2" s="32"/>
      <c r="UTM2" s="32"/>
      <c r="UTN2" s="32"/>
      <c r="UTO2" s="32"/>
      <c r="UTP2" s="32"/>
      <c r="UTQ2" s="32"/>
      <c r="UTR2" s="32"/>
      <c r="UTS2" s="32"/>
      <c r="UTT2" s="32"/>
      <c r="UTU2" s="32"/>
      <c r="UTV2" s="32"/>
      <c r="UTW2" s="32"/>
      <c r="UTX2" s="32"/>
      <c r="UTY2" s="32"/>
      <c r="UTZ2" s="32"/>
      <c r="UUA2" s="32"/>
      <c r="UUB2" s="32"/>
      <c r="UUC2" s="32"/>
      <c r="UUD2" s="32"/>
      <c r="UUE2" s="32"/>
      <c r="UUF2" s="32"/>
      <c r="UUG2" s="32"/>
      <c r="UUH2" s="32"/>
      <c r="UUI2" s="32"/>
      <c r="UUJ2" s="32"/>
      <c r="UUK2" s="32"/>
      <c r="UUL2" s="32"/>
      <c r="UUM2" s="32"/>
      <c r="UUN2" s="32"/>
      <c r="UUO2" s="32"/>
      <c r="UUP2" s="32"/>
      <c r="UUQ2" s="32"/>
      <c r="UUR2" s="32"/>
      <c r="UUS2" s="32"/>
      <c r="UUT2" s="32"/>
      <c r="UUU2" s="32"/>
      <c r="UUV2" s="32"/>
      <c r="UUW2" s="32"/>
      <c r="UUX2" s="32"/>
      <c r="UUY2" s="32"/>
      <c r="UUZ2" s="32"/>
      <c r="UVA2" s="32"/>
      <c r="UVB2" s="32"/>
      <c r="UVC2" s="32"/>
      <c r="UVD2" s="32"/>
      <c r="UVE2" s="32"/>
      <c r="UVF2" s="32"/>
      <c r="UVG2" s="32"/>
      <c r="UVH2" s="32"/>
      <c r="UVI2" s="32"/>
      <c r="UVJ2" s="32"/>
      <c r="UVK2" s="32"/>
      <c r="UVL2" s="32"/>
      <c r="UVM2" s="32"/>
      <c r="UVN2" s="32"/>
      <c r="UVO2" s="32"/>
      <c r="UVP2" s="32"/>
      <c r="UVQ2" s="32"/>
      <c r="UVR2" s="32"/>
      <c r="UVS2" s="32"/>
      <c r="UVT2" s="32"/>
      <c r="UVU2" s="32"/>
      <c r="UVV2" s="32"/>
      <c r="UVW2" s="32"/>
      <c r="UVX2" s="32"/>
      <c r="UVY2" s="32"/>
      <c r="UVZ2" s="32"/>
      <c r="UWA2" s="32"/>
      <c r="UWB2" s="32"/>
      <c r="UWC2" s="32"/>
      <c r="UWD2" s="32"/>
      <c r="UWE2" s="32"/>
      <c r="UWF2" s="32"/>
      <c r="UWG2" s="32"/>
      <c r="UWH2" s="32"/>
      <c r="UWI2" s="32"/>
      <c r="UWJ2" s="32"/>
      <c r="UWK2" s="32"/>
      <c r="UWL2" s="32"/>
      <c r="UWM2" s="32"/>
      <c r="UWN2" s="32"/>
      <c r="UWO2" s="32"/>
      <c r="UWP2" s="32"/>
      <c r="UWQ2" s="32"/>
      <c r="UWR2" s="32"/>
      <c r="UWS2" s="32"/>
      <c r="UWT2" s="32"/>
      <c r="UWU2" s="32"/>
      <c r="UWV2" s="32"/>
      <c r="UWW2" s="32"/>
      <c r="UWX2" s="32"/>
      <c r="UWY2" s="32"/>
      <c r="UWZ2" s="32"/>
      <c r="UXA2" s="32"/>
      <c r="UXB2" s="32"/>
      <c r="UXC2" s="32"/>
      <c r="UXD2" s="32"/>
      <c r="UXE2" s="32"/>
      <c r="UXF2" s="32"/>
      <c r="UXG2" s="32"/>
      <c r="UXH2" s="32"/>
      <c r="UXI2" s="32"/>
      <c r="UXJ2" s="32"/>
      <c r="UXK2" s="32"/>
      <c r="UXL2" s="32"/>
      <c r="UXM2" s="32"/>
      <c r="UXN2" s="32"/>
      <c r="UXO2" s="32"/>
      <c r="UXP2" s="32"/>
      <c r="UXQ2" s="32"/>
      <c r="UXR2" s="32"/>
      <c r="UXS2" s="32"/>
      <c r="UXT2" s="32"/>
      <c r="UXU2" s="32"/>
      <c r="UXV2" s="32"/>
      <c r="UXW2" s="32"/>
      <c r="UXX2" s="32"/>
      <c r="UXY2" s="32"/>
      <c r="UXZ2" s="32"/>
      <c r="UYA2" s="32"/>
      <c r="UYB2" s="32"/>
      <c r="UYC2" s="32"/>
      <c r="UYD2" s="32"/>
      <c r="UYE2" s="32"/>
      <c r="UYF2" s="32"/>
      <c r="UYG2" s="32"/>
      <c r="UYH2" s="32"/>
      <c r="UYI2" s="32"/>
      <c r="UYJ2" s="32"/>
      <c r="UYK2" s="32"/>
      <c r="UYL2" s="32"/>
      <c r="UYM2" s="32"/>
      <c r="UYN2" s="32"/>
      <c r="UYO2" s="32"/>
      <c r="UYP2" s="32"/>
      <c r="UYQ2" s="32"/>
      <c r="UYR2" s="32"/>
      <c r="UYS2" s="32"/>
      <c r="UYT2" s="32"/>
      <c r="UYU2" s="32"/>
      <c r="UYV2" s="32"/>
      <c r="UYW2" s="32"/>
      <c r="UYX2" s="32"/>
      <c r="UYY2" s="32"/>
      <c r="UYZ2" s="32"/>
      <c r="UZA2" s="32"/>
      <c r="UZB2" s="32"/>
      <c r="UZC2" s="32"/>
      <c r="UZD2" s="32"/>
      <c r="UZE2" s="32"/>
      <c r="UZF2" s="32"/>
      <c r="UZG2" s="32"/>
      <c r="UZH2" s="32"/>
      <c r="UZI2" s="32"/>
      <c r="UZJ2" s="32"/>
      <c r="UZK2" s="32"/>
      <c r="UZL2" s="32"/>
      <c r="UZM2" s="32"/>
      <c r="UZN2" s="32"/>
      <c r="UZO2" s="32"/>
      <c r="UZP2" s="32"/>
      <c r="UZQ2" s="32"/>
      <c r="UZR2" s="32"/>
      <c r="UZS2" s="32"/>
      <c r="UZT2" s="32"/>
      <c r="UZU2" s="32"/>
      <c r="UZV2" s="32"/>
      <c r="UZW2" s="32"/>
      <c r="UZX2" s="32"/>
      <c r="UZY2" s="32"/>
      <c r="UZZ2" s="32"/>
      <c r="VAA2" s="32"/>
      <c r="VAB2" s="32"/>
      <c r="VAC2" s="32"/>
      <c r="VAD2" s="32"/>
      <c r="VAE2" s="32"/>
      <c r="VAF2" s="32"/>
      <c r="VAG2" s="32"/>
      <c r="VAH2" s="32"/>
      <c r="VAI2" s="32"/>
      <c r="VAJ2" s="32"/>
      <c r="VAK2" s="32"/>
      <c r="VAL2" s="32"/>
      <c r="VAM2" s="32"/>
      <c r="VAN2" s="32"/>
      <c r="VAO2" s="32"/>
      <c r="VAP2" s="32"/>
      <c r="VAQ2" s="32"/>
      <c r="VAR2" s="32"/>
      <c r="VAS2" s="32"/>
      <c r="VAT2" s="32"/>
      <c r="VAU2" s="32"/>
      <c r="VAV2" s="32"/>
      <c r="VAW2" s="32"/>
      <c r="VAX2" s="32"/>
      <c r="VAY2" s="32"/>
      <c r="VAZ2" s="32"/>
      <c r="VBA2" s="32"/>
      <c r="VBB2" s="32"/>
      <c r="VBC2" s="32"/>
      <c r="VBD2" s="32"/>
      <c r="VBE2" s="32"/>
      <c r="VBF2" s="32"/>
      <c r="VBG2" s="32"/>
      <c r="VBH2" s="32"/>
      <c r="VBI2" s="32"/>
      <c r="VBJ2" s="32"/>
      <c r="VBK2" s="32"/>
      <c r="VBL2" s="32"/>
      <c r="VBM2" s="32"/>
      <c r="VBN2" s="32"/>
      <c r="VBO2" s="32"/>
      <c r="VBP2" s="32"/>
      <c r="VBQ2" s="32"/>
      <c r="VBR2" s="32"/>
      <c r="VBS2" s="32"/>
      <c r="VBT2" s="32"/>
      <c r="VBU2" s="32"/>
      <c r="VBV2" s="32"/>
      <c r="VBW2" s="32"/>
      <c r="VBX2" s="32"/>
      <c r="VBY2" s="32"/>
      <c r="VBZ2" s="32"/>
      <c r="VCA2" s="32"/>
      <c r="VCB2" s="32"/>
      <c r="VCC2" s="32"/>
      <c r="VCD2" s="32"/>
      <c r="VCE2" s="32"/>
      <c r="VCF2" s="32"/>
      <c r="VCG2" s="32"/>
      <c r="VCH2" s="32"/>
      <c r="VCI2" s="32"/>
      <c r="VCJ2" s="32"/>
      <c r="VCK2" s="32"/>
      <c r="VCL2" s="32"/>
      <c r="VCM2" s="32"/>
      <c r="VCN2" s="32"/>
      <c r="VCO2" s="32"/>
      <c r="VCP2" s="32"/>
      <c r="VCQ2" s="32"/>
      <c r="VCR2" s="32"/>
      <c r="VCS2" s="32"/>
      <c r="VCT2" s="32"/>
      <c r="VCU2" s="32"/>
      <c r="VCV2" s="32"/>
      <c r="VCW2" s="32"/>
      <c r="VCX2" s="32"/>
      <c r="VCY2" s="32"/>
      <c r="VCZ2" s="32"/>
      <c r="VDA2" s="32"/>
      <c r="VDB2" s="32"/>
      <c r="VDC2" s="32"/>
      <c r="VDD2" s="32"/>
      <c r="VDE2" s="32"/>
      <c r="VDF2" s="32"/>
      <c r="VDG2" s="32"/>
      <c r="VDH2" s="32"/>
      <c r="VDI2" s="32"/>
      <c r="VDJ2" s="32"/>
      <c r="VDK2" s="32"/>
      <c r="VDL2" s="32"/>
      <c r="VDM2" s="32"/>
      <c r="VDN2" s="32"/>
      <c r="VDO2" s="32"/>
      <c r="VDP2" s="32"/>
      <c r="VDQ2" s="32"/>
      <c r="VDR2" s="32"/>
      <c r="VDS2" s="32"/>
      <c r="VDT2" s="32"/>
      <c r="VDU2" s="32"/>
      <c r="VDV2" s="32"/>
      <c r="VDW2" s="32"/>
      <c r="VDX2" s="32"/>
      <c r="VDY2" s="32"/>
      <c r="VDZ2" s="32"/>
      <c r="VEA2" s="32"/>
      <c r="VEB2" s="32"/>
      <c r="VEC2" s="32"/>
      <c r="VED2" s="32"/>
      <c r="VEE2" s="32"/>
      <c r="VEF2" s="32"/>
      <c r="VEG2" s="32"/>
      <c r="VEH2" s="32"/>
      <c r="VEI2" s="32"/>
      <c r="VEJ2" s="32"/>
      <c r="VEK2" s="32"/>
      <c r="VEL2" s="32"/>
      <c r="VEM2" s="32"/>
      <c r="VEN2" s="32"/>
      <c r="VEO2" s="32"/>
      <c r="VEP2" s="32"/>
      <c r="VEQ2" s="32"/>
      <c r="VER2" s="32"/>
      <c r="VES2" s="32"/>
      <c r="VET2" s="32"/>
      <c r="VEU2" s="32"/>
      <c r="VEV2" s="32"/>
      <c r="VEW2" s="32"/>
      <c r="VEX2" s="32"/>
      <c r="VEY2" s="32"/>
      <c r="VEZ2" s="32"/>
      <c r="VFA2" s="32"/>
      <c r="VFB2" s="32"/>
      <c r="VFC2" s="32"/>
      <c r="VFD2" s="32"/>
      <c r="VFE2" s="32"/>
      <c r="VFF2" s="32"/>
      <c r="VFG2" s="32"/>
      <c r="VFH2" s="32"/>
      <c r="VFI2" s="32"/>
      <c r="VFJ2" s="32"/>
      <c r="VFK2" s="32"/>
      <c r="VFL2" s="32"/>
      <c r="VFM2" s="32"/>
      <c r="VFN2" s="32"/>
      <c r="VFO2" s="32"/>
      <c r="VFP2" s="32"/>
      <c r="VFQ2" s="32"/>
      <c r="VFR2" s="32"/>
      <c r="VFS2" s="32"/>
      <c r="VFT2" s="32"/>
      <c r="VFU2" s="32"/>
      <c r="VFV2" s="32"/>
      <c r="VFW2" s="32"/>
      <c r="VFX2" s="32"/>
      <c r="VFY2" s="32"/>
      <c r="VFZ2" s="32"/>
      <c r="VGA2" s="32"/>
      <c r="VGB2" s="32"/>
      <c r="VGC2" s="32"/>
      <c r="VGD2" s="32"/>
      <c r="VGE2" s="32"/>
      <c r="VGF2" s="32"/>
      <c r="VGG2" s="32"/>
      <c r="VGH2" s="32"/>
      <c r="VGI2" s="32"/>
      <c r="VGJ2" s="32"/>
      <c r="VGK2" s="32"/>
      <c r="VGL2" s="32"/>
      <c r="VGM2" s="32"/>
      <c r="VGN2" s="32"/>
      <c r="VGO2" s="32"/>
      <c r="VGP2" s="32"/>
      <c r="VGQ2" s="32"/>
      <c r="VGR2" s="32"/>
      <c r="VGS2" s="32"/>
      <c r="VGT2" s="32"/>
      <c r="VGU2" s="32"/>
      <c r="VGV2" s="32"/>
      <c r="VGW2" s="32"/>
      <c r="VGX2" s="32"/>
      <c r="VGY2" s="32"/>
      <c r="VGZ2" s="32"/>
      <c r="VHA2" s="32"/>
      <c r="VHB2" s="32"/>
      <c r="VHC2" s="32"/>
      <c r="VHD2" s="32"/>
      <c r="VHE2" s="32"/>
      <c r="VHF2" s="32"/>
      <c r="VHG2" s="32"/>
      <c r="VHH2" s="32"/>
      <c r="VHI2" s="32"/>
      <c r="VHJ2" s="32"/>
      <c r="VHK2" s="32"/>
      <c r="VHL2" s="32"/>
      <c r="VHM2" s="32"/>
      <c r="VHN2" s="32"/>
      <c r="VHO2" s="32"/>
      <c r="VHP2" s="32"/>
      <c r="VHQ2" s="32"/>
      <c r="VHR2" s="32"/>
      <c r="VHS2" s="32"/>
      <c r="VHT2" s="32"/>
      <c r="VHU2" s="32"/>
      <c r="VHV2" s="32"/>
      <c r="VHW2" s="32"/>
      <c r="VHX2" s="32"/>
      <c r="VHY2" s="32"/>
      <c r="VHZ2" s="32"/>
      <c r="VIA2" s="32"/>
      <c r="VIB2" s="32"/>
      <c r="VIC2" s="32"/>
      <c r="VID2" s="32"/>
      <c r="VIE2" s="32"/>
      <c r="VIF2" s="32"/>
      <c r="VIG2" s="32"/>
      <c r="VIH2" s="32"/>
      <c r="VII2" s="32"/>
      <c r="VIJ2" s="32"/>
      <c r="VIK2" s="32"/>
      <c r="VIL2" s="32"/>
      <c r="VIM2" s="32"/>
      <c r="VIN2" s="32"/>
      <c r="VIO2" s="32"/>
      <c r="VIP2" s="32"/>
      <c r="VIQ2" s="32"/>
      <c r="VIR2" s="32"/>
      <c r="VIS2" s="32"/>
      <c r="VIT2" s="32"/>
      <c r="VIU2" s="32"/>
      <c r="VIV2" s="32"/>
      <c r="VIW2" s="32"/>
      <c r="VIX2" s="32"/>
      <c r="VIY2" s="32"/>
      <c r="VIZ2" s="32"/>
      <c r="VJA2" s="32"/>
      <c r="VJB2" s="32"/>
      <c r="VJC2" s="32"/>
      <c r="VJD2" s="32"/>
      <c r="VJE2" s="32"/>
      <c r="VJF2" s="32"/>
      <c r="VJG2" s="32"/>
      <c r="VJH2" s="32"/>
      <c r="VJI2" s="32"/>
      <c r="VJJ2" s="32"/>
      <c r="VJK2" s="32"/>
      <c r="VJL2" s="32"/>
      <c r="VJM2" s="32"/>
      <c r="VJN2" s="32"/>
      <c r="VJO2" s="32"/>
      <c r="VJP2" s="32"/>
      <c r="VJQ2" s="32"/>
      <c r="VJR2" s="32"/>
      <c r="VJS2" s="32"/>
      <c r="VJT2" s="32"/>
      <c r="VJU2" s="32"/>
      <c r="VJV2" s="32"/>
      <c r="VJW2" s="32"/>
      <c r="VJX2" s="32"/>
      <c r="VJY2" s="32"/>
      <c r="VJZ2" s="32"/>
      <c r="VKA2" s="32"/>
      <c r="VKB2" s="32"/>
      <c r="VKC2" s="32"/>
      <c r="VKD2" s="32"/>
      <c r="VKE2" s="32"/>
      <c r="VKF2" s="32"/>
      <c r="VKG2" s="32"/>
      <c r="VKH2" s="32"/>
      <c r="VKI2" s="32"/>
      <c r="VKJ2" s="32"/>
      <c r="VKK2" s="32"/>
      <c r="VKL2" s="32"/>
      <c r="VKM2" s="32"/>
      <c r="VKN2" s="32"/>
      <c r="VKO2" s="32"/>
      <c r="VKP2" s="32"/>
      <c r="VKQ2" s="32"/>
      <c r="VKR2" s="32"/>
      <c r="VKS2" s="32"/>
      <c r="VKT2" s="32"/>
      <c r="VKU2" s="32"/>
      <c r="VKV2" s="32"/>
      <c r="VKW2" s="32"/>
      <c r="VKX2" s="32"/>
      <c r="VKY2" s="32"/>
      <c r="VKZ2" s="32"/>
      <c r="VLA2" s="32"/>
      <c r="VLB2" s="32"/>
      <c r="VLC2" s="32"/>
      <c r="VLD2" s="32"/>
      <c r="VLE2" s="32"/>
      <c r="VLF2" s="32"/>
      <c r="VLG2" s="32"/>
      <c r="VLH2" s="32"/>
      <c r="VLI2" s="32"/>
      <c r="VLJ2" s="32"/>
      <c r="VLK2" s="32"/>
      <c r="VLL2" s="32"/>
      <c r="VLM2" s="32"/>
      <c r="VLN2" s="32"/>
      <c r="VLO2" s="32"/>
      <c r="VLP2" s="32"/>
      <c r="VLQ2" s="32"/>
      <c r="VLR2" s="32"/>
      <c r="VLS2" s="32"/>
      <c r="VLT2" s="32"/>
      <c r="VLU2" s="32"/>
      <c r="VLV2" s="32"/>
      <c r="VLW2" s="32"/>
      <c r="VLX2" s="32"/>
      <c r="VLY2" s="32"/>
      <c r="VLZ2" s="32"/>
      <c r="VMA2" s="32"/>
      <c r="VMB2" s="32"/>
      <c r="VMC2" s="32"/>
      <c r="VMD2" s="32"/>
      <c r="VME2" s="32"/>
      <c r="VMF2" s="32"/>
      <c r="VMG2" s="32"/>
      <c r="VMH2" s="32"/>
      <c r="VMI2" s="32"/>
      <c r="VMJ2" s="32"/>
      <c r="VMK2" s="32"/>
      <c r="VML2" s="32"/>
      <c r="VMM2" s="32"/>
      <c r="VMN2" s="32"/>
      <c r="VMO2" s="32"/>
      <c r="VMP2" s="32"/>
      <c r="VMQ2" s="32"/>
      <c r="VMR2" s="32"/>
      <c r="VMS2" s="32"/>
      <c r="VMT2" s="32"/>
      <c r="VMU2" s="32"/>
      <c r="VMV2" s="32"/>
      <c r="VMW2" s="32"/>
      <c r="VMX2" s="32"/>
      <c r="VMY2" s="32"/>
      <c r="VMZ2" s="32"/>
      <c r="VNA2" s="32"/>
      <c r="VNB2" s="32"/>
      <c r="VNC2" s="32"/>
      <c r="VND2" s="32"/>
      <c r="VNE2" s="32"/>
      <c r="VNF2" s="32"/>
      <c r="VNG2" s="32"/>
      <c r="VNH2" s="32"/>
      <c r="VNI2" s="32"/>
      <c r="VNJ2" s="32"/>
      <c r="VNK2" s="32"/>
      <c r="VNL2" s="32"/>
      <c r="VNM2" s="32"/>
      <c r="VNN2" s="32"/>
      <c r="VNO2" s="32"/>
      <c r="VNP2" s="32"/>
      <c r="VNQ2" s="32"/>
      <c r="VNR2" s="32"/>
      <c r="VNS2" s="32"/>
      <c r="VNT2" s="32"/>
      <c r="VNU2" s="32"/>
      <c r="VNV2" s="32"/>
      <c r="VNW2" s="32"/>
      <c r="VNX2" s="32"/>
      <c r="VNY2" s="32"/>
      <c r="VNZ2" s="32"/>
      <c r="VOA2" s="32"/>
      <c r="VOB2" s="32"/>
      <c r="VOC2" s="32"/>
      <c r="VOD2" s="32"/>
      <c r="VOE2" s="32"/>
      <c r="VOF2" s="32"/>
      <c r="VOG2" s="32"/>
      <c r="VOH2" s="32"/>
      <c r="VOI2" s="32"/>
      <c r="VOJ2" s="32"/>
      <c r="VOK2" s="32"/>
      <c r="VOL2" s="32"/>
      <c r="VOM2" s="32"/>
      <c r="VON2" s="32"/>
      <c r="VOO2" s="32"/>
      <c r="VOP2" s="32"/>
      <c r="VOQ2" s="32"/>
      <c r="VOR2" s="32"/>
      <c r="VOS2" s="32"/>
      <c r="VOT2" s="32"/>
      <c r="VOU2" s="32"/>
      <c r="VOV2" s="32"/>
      <c r="VOW2" s="32"/>
      <c r="VOX2" s="32"/>
      <c r="VOY2" s="32"/>
      <c r="VOZ2" s="32"/>
      <c r="VPA2" s="32"/>
      <c r="VPB2" s="32"/>
      <c r="VPC2" s="32"/>
      <c r="VPD2" s="32"/>
      <c r="VPE2" s="32"/>
      <c r="VPF2" s="32"/>
      <c r="VPG2" s="32"/>
      <c r="VPH2" s="32"/>
      <c r="VPI2" s="32"/>
      <c r="VPJ2" s="32"/>
      <c r="VPK2" s="32"/>
      <c r="VPL2" s="32"/>
      <c r="VPM2" s="32"/>
      <c r="VPN2" s="32"/>
      <c r="VPO2" s="32"/>
      <c r="VPP2" s="32"/>
      <c r="VPQ2" s="32"/>
      <c r="VPR2" s="32"/>
      <c r="VPS2" s="32"/>
      <c r="VPT2" s="32"/>
      <c r="VPU2" s="32"/>
      <c r="VPV2" s="32"/>
      <c r="VPW2" s="32"/>
      <c r="VPX2" s="32"/>
      <c r="VPY2" s="32"/>
      <c r="VPZ2" s="32"/>
      <c r="VQA2" s="32"/>
      <c r="VQB2" s="32"/>
      <c r="VQC2" s="32"/>
      <c r="VQD2" s="32"/>
      <c r="VQE2" s="32"/>
      <c r="VQF2" s="32"/>
      <c r="VQG2" s="32"/>
      <c r="VQH2" s="32"/>
      <c r="VQI2" s="32"/>
      <c r="VQJ2" s="32"/>
      <c r="VQK2" s="32"/>
      <c r="VQL2" s="32"/>
      <c r="VQM2" s="32"/>
      <c r="VQN2" s="32"/>
      <c r="VQO2" s="32"/>
      <c r="VQP2" s="32"/>
      <c r="VQQ2" s="32"/>
      <c r="VQR2" s="32"/>
      <c r="VQS2" s="32"/>
      <c r="VQT2" s="32"/>
      <c r="VQU2" s="32"/>
      <c r="VQV2" s="32"/>
      <c r="VQW2" s="32"/>
      <c r="VQX2" s="32"/>
      <c r="VQY2" s="32"/>
      <c r="VQZ2" s="32"/>
      <c r="VRA2" s="32"/>
      <c r="VRB2" s="32"/>
      <c r="VRC2" s="32"/>
      <c r="VRD2" s="32"/>
      <c r="VRE2" s="32"/>
      <c r="VRF2" s="32"/>
      <c r="VRG2" s="32"/>
      <c r="VRH2" s="32"/>
      <c r="VRI2" s="32"/>
      <c r="VRJ2" s="32"/>
      <c r="VRK2" s="32"/>
      <c r="VRL2" s="32"/>
      <c r="VRM2" s="32"/>
      <c r="VRN2" s="32"/>
      <c r="VRO2" s="32"/>
      <c r="VRP2" s="32"/>
      <c r="VRQ2" s="32"/>
      <c r="VRR2" s="32"/>
      <c r="VRS2" s="32"/>
      <c r="VRT2" s="32"/>
      <c r="VRU2" s="32"/>
      <c r="VRV2" s="32"/>
      <c r="VRW2" s="32"/>
      <c r="VRX2" s="32"/>
      <c r="VRY2" s="32"/>
      <c r="VRZ2" s="32"/>
      <c r="VSA2" s="32"/>
      <c r="VSB2" s="32"/>
      <c r="VSC2" s="32"/>
      <c r="VSD2" s="32"/>
      <c r="VSE2" s="32"/>
      <c r="VSF2" s="32"/>
      <c r="VSG2" s="32"/>
      <c r="VSH2" s="32"/>
      <c r="VSI2" s="32"/>
      <c r="VSJ2" s="32"/>
      <c r="VSK2" s="32"/>
      <c r="VSL2" s="32"/>
      <c r="VSM2" s="32"/>
      <c r="VSN2" s="32"/>
      <c r="VSO2" s="32"/>
      <c r="VSP2" s="32"/>
      <c r="VSQ2" s="32"/>
      <c r="VSR2" s="32"/>
      <c r="VSS2" s="32"/>
      <c r="VST2" s="32"/>
      <c r="VSU2" s="32"/>
      <c r="VSV2" s="32"/>
      <c r="VSW2" s="32"/>
      <c r="VSX2" s="32"/>
      <c r="VSY2" s="32"/>
      <c r="VSZ2" s="32"/>
      <c r="VTA2" s="32"/>
      <c r="VTB2" s="32"/>
      <c r="VTC2" s="32"/>
      <c r="VTD2" s="32"/>
      <c r="VTE2" s="32"/>
      <c r="VTF2" s="32"/>
      <c r="VTG2" s="32"/>
      <c r="VTH2" s="32"/>
      <c r="VTI2" s="32"/>
      <c r="VTJ2" s="32"/>
      <c r="VTK2" s="32"/>
      <c r="VTL2" s="32"/>
      <c r="VTM2" s="32"/>
      <c r="VTN2" s="32"/>
      <c r="VTO2" s="32"/>
      <c r="VTP2" s="32"/>
      <c r="VTQ2" s="32"/>
      <c r="VTR2" s="32"/>
      <c r="VTS2" s="32"/>
      <c r="VTT2" s="32"/>
      <c r="VTU2" s="32"/>
      <c r="VTV2" s="32"/>
      <c r="VTW2" s="32"/>
      <c r="VTX2" s="32"/>
      <c r="VTY2" s="32"/>
      <c r="VTZ2" s="32"/>
      <c r="VUA2" s="32"/>
      <c r="VUB2" s="32"/>
      <c r="VUC2" s="32"/>
      <c r="VUD2" s="32"/>
      <c r="VUE2" s="32"/>
      <c r="VUF2" s="32"/>
      <c r="VUG2" s="32"/>
      <c r="VUH2" s="32"/>
      <c r="VUI2" s="32"/>
      <c r="VUJ2" s="32"/>
      <c r="VUK2" s="32"/>
      <c r="VUL2" s="32"/>
      <c r="VUM2" s="32"/>
      <c r="VUN2" s="32"/>
      <c r="VUO2" s="32"/>
      <c r="VUP2" s="32"/>
      <c r="VUQ2" s="32"/>
      <c r="VUR2" s="32"/>
      <c r="VUS2" s="32"/>
      <c r="VUT2" s="32"/>
      <c r="VUU2" s="32"/>
      <c r="VUV2" s="32"/>
      <c r="VUW2" s="32"/>
      <c r="VUX2" s="32"/>
      <c r="VUY2" s="32"/>
      <c r="VUZ2" s="32"/>
      <c r="VVA2" s="32"/>
      <c r="VVB2" s="32"/>
      <c r="VVC2" s="32"/>
      <c r="VVD2" s="32"/>
      <c r="VVE2" s="32"/>
      <c r="VVF2" s="32"/>
      <c r="VVG2" s="32"/>
      <c r="VVH2" s="32"/>
      <c r="VVI2" s="32"/>
      <c r="VVJ2" s="32"/>
      <c r="VVK2" s="32"/>
      <c r="VVL2" s="32"/>
      <c r="VVM2" s="32"/>
      <c r="VVN2" s="32"/>
      <c r="VVO2" s="32"/>
      <c r="VVP2" s="32"/>
      <c r="VVQ2" s="32"/>
      <c r="VVR2" s="32"/>
      <c r="VVS2" s="32"/>
      <c r="VVT2" s="32"/>
      <c r="VVU2" s="32"/>
      <c r="VVV2" s="32"/>
      <c r="VVW2" s="32"/>
      <c r="VVX2" s="32"/>
      <c r="VVY2" s="32"/>
      <c r="VVZ2" s="32"/>
      <c r="VWA2" s="32"/>
      <c r="VWB2" s="32"/>
      <c r="VWC2" s="32"/>
      <c r="VWD2" s="32"/>
      <c r="VWE2" s="32"/>
      <c r="VWF2" s="32"/>
      <c r="VWG2" s="32"/>
      <c r="VWH2" s="32"/>
      <c r="VWI2" s="32"/>
      <c r="VWJ2" s="32"/>
      <c r="VWK2" s="32"/>
      <c r="VWL2" s="32"/>
      <c r="VWM2" s="32"/>
      <c r="VWN2" s="32"/>
      <c r="VWO2" s="32"/>
      <c r="VWP2" s="32"/>
      <c r="VWQ2" s="32"/>
      <c r="VWR2" s="32"/>
      <c r="VWS2" s="32"/>
      <c r="VWT2" s="32"/>
      <c r="VWU2" s="32"/>
      <c r="VWV2" s="32"/>
      <c r="VWW2" s="32"/>
      <c r="VWX2" s="32"/>
      <c r="VWY2" s="32"/>
      <c r="VWZ2" s="32"/>
      <c r="VXA2" s="32"/>
      <c r="VXB2" s="32"/>
      <c r="VXC2" s="32"/>
      <c r="VXD2" s="32"/>
      <c r="VXE2" s="32"/>
      <c r="VXF2" s="32"/>
      <c r="VXG2" s="32"/>
      <c r="VXH2" s="32"/>
      <c r="VXI2" s="32"/>
      <c r="VXJ2" s="32"/>
      <c r="VXK2" s="32"/>
      <c r="VXL2" s="32"/>
      <c r="VXM2" s="32"/>
      <c r="VXN2" s="32"/>
      <c r="VXO2" s="32"/>
      <c r="VXP2" s="32"/>
      <c r="VXQ2" s="32"/>
      <c r="VXR2" s="32"/>
      <c r="VXS2" s="32"/>
      <c r="VXT2" s="32"/>
      <c r="VXU2" s="32"/>
      <c r="VXV2" s="32"/>
      <c r="VXW2" s="32"/>
      <c r="VXX2" s="32"/>
      <c r="VXY2" s="32"/>
      <c r="VXZ2" s="32"/>
      <c r="VYA2" s="32"/>
      <c r="VYB2" s="32"/>
      <c r="VYC2" s="32"/>
      <c r="VYD2" s="32"/>
      <c r="VYE2" s="32"/>
      <c r="VYF2" s="32"/>
      <c r="VYG2" s="32"/>
      <c r="VYH2" s="32"/>
      <c r="VYI2" s="32"/>
      <c r="VYJ2" s="32"/>
      <c r="VYK2" s="32"/>
      <c r="VYL2" s="32"/>
      <c r="VYM2" s="32"/>
      <c r="VYN2" s="32"/>
      <c r="VYO2" s="32"/>
      <c r="VYP2" s="32"/>
      <c r="VYQ2" s="32"/>
      <c r="VYR2" s="32"/>
      <c r="VYS2" s="32"/>
      <c r="VYT2" s="32"/>
      <c r="VYU2" s="32"/>
      <c r="VYV2" s="32"/>
      <c r="VYW2" s="32"/>
      <c r="VYX2" s="32"/>
      <c r="VYY2" s="32"/>
      <c r="VYZ2" s="32"/>
      <c r="VZA2" s="32"/>
      <c r="VZB2" s="32"/>
      <c r="VZC2" s="32"/>
      <c r="VZD2" s="32"/>
      <c r="VZE2" s="32"/>
      <c r="VZF2" s="32"/>
      <c r="VZG2" s="32"/>
      <c r="VZH2" s="32"/>
      <c r="VZI2" s="32"/>
      <c r="VZJ2" s="32"/>
      <c r="VZK2" s="32"/>
      <c r="VZL2" s="32"/>
      <c r="VZM2" s="32"/>
      <c r="VZN2" s="32"/>
      <c r="VZO2" s="32"/>
      <c r="VZP2" s="32"/>
      <c r="VZQ2" s="32"/>
      <c r="VZR2" s="32"/>
      <c r="VZS2" s="32"/>
      <c r="VZT2" s="32"/>
      <c r="VZU2" s="32"/>
      <c r="VZV2" s="32"/>
      <c r="VZW2" s="32"/>
      <c r="VZX2" s="32"/>
      <c r="VZY2" s="32"/>
      <c r="VZZ2" s="32"/>
      <c r="WAA2" s="32"/>
      <c r="WAB2" s="32"/>
      <c r="WAC2" s="32"/>
      <c r="WAD2" s="32"/>
      <c r="WAE2" s="32"/>
      <c r="WAF2" s="32"/>
      <c r="WAG2" s="32"/>
      <c r="WAH2" s="32"/>
      <c r="WAI2" s="32"/>
      <c r="WAJ2" s="32"/>
      <c r="WAK2" s="32"/>
      <c r="WAL2" s="32"/>
      <c r="WAM2" s="32"/>
      <c r="WAN2" s="32"/>
      <c r="WAO2" s="32"/>
      <c r="WAP2" s="32"/>
      <c r="WAQ2" s="32"/>
      <c r="WAR2" s="32"/>
      <c r="WAS2" s="32"/>
      <c r="WAT2" s="32"/>
      <c r="WAU2" s="32"/>
      <c r="WAV2" s="32"/>
      <c r="WAW2" s="32"/>
      <c r="WAX2" s="32"/>
      <c r="WAY2" s="32"/>
      <c r="WAZ2" s="32"/>
      <c r="WBA2" s="32"/>
      <c r="WBB2" s="32"/>
      <c r="WBC2" s="32"/>
      <c r="WBD2" s="32"/>
      <c r="WBE2" s="32"/>
      <c r="WBF2" s="32"/>
      <c r="WBG2" s="32"/>
      <c r="WBH2" s="32"/>
      <c r="WBI2" s="32"/>
      <c r="WBJ2" s="32"/>
      <c r="WBK2" s="32"/>
      <c r="WBL2" s="32"/>
      <c r="WBM2" s="32"/>
      <c r="WBN2" s="32"/>
      <c r="WBO2" s="32"/>
      <c r="WBP2" s="32"/>
      <c r="WBQ2" s="32"/>
      <c r="WBR2" s="32"/>
      <c r="WBS2" s="32"/>
      <c r="WBT2" s="32"/>
      <c r="WBU2" s="32"/>
      <c r="WBV2" s="32"/>
      <c r="WBW2" s="32"/>
      <c r="WBX2" s="32"/>
      <c r="WBY2" s="32"/>
      <c r="WBZ2" s="32"/>
      <c r="WCA2" s="32"/>
      <c r="WCB2" s="32"/>
      <c r="WCC2" s="32"/>
      <c r="WCD2" s="32"/>
      <c r="WCE2" s="32"/>
      <c r="WCF2" s="32"/>
      <c r="WCG2" s="32"/>
      <c r="WCH2" s="32"/>
      <c r="WCI2" s="32"/>
      <c r="WCJ2" s="32"/>
      <c r="WCK2" s="32"/>
      <c r="WCL2" s="32"/>
      <c r="WCM2" s="32"/>
      <c r="WCN2" s="32"/>
      <c r="WCO2" s="32"/>
      <c r="WCP2" s="32"/>
      <c r="WCQ2" s="32"/>
      <c r="WCR2" s="32"/>
      <c r="WCS2" s="32"/>
      <c r="WCT2" s="32"/>
      <c r="WCU2" s="32"/>
      <c r="WCV2" s="32"/>
      <c r="WCW2" s="32"/>
      <c r="WCX2" s="32"/>
      <c r="WCY2" s="32"/>
      <c r="WCZ2" s="32"/>
      <c r="WDA2" s="32"/>
      <c r="WDB2" s="32"/>
      <c r="WDC2" s="32"/>
      <c r="WDD2" s="32"/>
      <c r="WDE2" s="32"/>
      <c r="WDF2" s="32"/>
      <c r="WDG2" s="32"/>
      <c r="WDH2" s="32"/>
      <c r="WDI2" s="32"/>
      <c r="WDJ2" s="32"/>
      <c r="WDK2" s="32"/>
      <c r="WDL2" s="32"/>
      <c r="WDM2" s="32"/>
      <c r="WDN2" s="32"/>
      <c r="WDO2" s="32"/>
      <c r="WDP2" s="32"/>
      <c r="WDQ2" s="32"/>
      <c r="WDR2" s="32"/>
      <c r="WDS2" s="32"/>
      <c r="WDT2" s="32"/>
      <c r="WDU2" s="32"/>
      <c r="WDV2" s="32"/>
      <c r="WDW2" s="32"/>
      <c r="WDX2" s="32"/>
      <c r="WDY2" s="32"/>
      <c r="WDZ2" s="32"/>
      <c r="WEA2" s="32"/>
      <c r="WEB2" s="32"/>
      <c r="WEC2" s="32"/>
      <c r="WED2" s="32"/>
      <c r="WEE2" s="32"/>
      <c r="WEF2" s="32"/>
      <c r="WEG2" s="32"/>
      <c r="WEH2" s="32"/>
      <c r="WEI2" s="32"/>
      <c r="WEJ2" s="32"/>
      <c r="WEK2" s="32"/>
      <c r="WEL2" s="32"/>
      <c r="WEM2" s="32"/>
      <c r="WEN2" s="32"/>
      <c r="WEO2" s="32"/>
      <c r="WEP2" s="32"/>
      <c r="WEQ2" s="32"/>
      <c r="WER2" s="32"/>
      <c r="WES2" s="32"/>
      <c r="WET2" s="32"/>
      <c r="WEU2" s="32"/>
      <c r="WEV2" s="32"/>
      <c r="WEW2" s="32"/>
      <c r="WEX2" s="32"/>
      <c r="WEY2" s="32"/>
      <c r="WEZ2" s="32"/>
      <c r="WFA2" s="32"/>
      <c r="WFB2" s="32"/>
      <c r="WFC2" s="32"/>
      <c r="WFD2" s="32"/>
      <c r="WFE2" s="32"/>
      <c r="WFF2" s="32"/>
      <c r="WFG2" s="32"/>
      <c r="WFH2" s="32"/>
      <c r="WFI2" s="32"/>
      <c r="WFJ2" s="32"/>
      <c r="WFK2" s="32"/>
      <c r="WFL2" s="32"/>
      <c r="WFM2" s="32"/>
      <c r="WFN2" s="32"/>
      <c r="WFO2" s="32"/>
      <c r="WFP2" s="32"/>
      <c r="WFQ2" s="32"/>
      <c r="WFR2" s="32"/>
      <c r="WFS2" s="32"/>
      <c r="WFT2" s="32"/>
      <c r="WFU2" s="32"/>
      <c r="WFV2" s="32"/>
      <c r="WFW2" s="32"/>
      <c r="WFX2" s="32"/>
      <c r="WFY2" s="32"/>
      <c r="WFZ2" s="32"/>
      <c r="WGA2" s="32"/>
      <c r="WGB2" s="32"/>
      <c r="WGC2" s="32"/>
      <c r="WGD2" s="32"/>
      <c r="WGE2" s="32"/>
      <c r="WGF2" s="32"/>
      <c r="WGG2" s="32"/>
      <c r="WGH2" s="32"/>
      <c r="WGI2" s="32"/>
      <c r="WGJ2" s="32"/>
      <c r="WGK2" s="32"/>
      <c r="WGL2" s="32"/>
      <c r="WGM2" s="32"/>
      <c r="WGN2" s="32"/>
      <c r="WGO2" s="32"/>
      <c r="WGP2" s="32"/>
      <c r="WGQ2" s="32"/>
      <c r="WGR2" s="32"/>
      <c r="WGS2" s="32"/>
      <c r="WGT2" s="32"/>
      <c r="WGU2" s="32"/>
      <c r="WGV2" s="32"/>
      <c r="WGW2" s="32"/>
      <c r="WGX2" s="32"/>
      <c r="WGY2" s="32"/>
      <c r="WGZ2" s="32"/>
      <c r="WHA2" s="32"/>
      <c r="WHB2" s="32"/>
      <c r="WHC2" s="32"/>
      <c r="WHD2" s="32"/>
      <c r="WHE2" s="32"/>
      <c r="WHF2" s="32"/>
      <c r="WHG2" s="32"/>
      <c r="WHH2" s="32"/>
      <c r="WHI2" s="32"/>
      <c r="WHJ2" s="32"/>
      <c r="WHK2" s="32"/>
      <c r="WHL2" s="32"/>
      <c r="WHM2" s="32"/>
      <c r="WHN2" s="32"/>
      <c r="WHO2" s="32"/>
      <c r="WHP2" s="32"/>
      <c r="WHQ2" s="32"/>
      <c r="WHR2" s="32"/>
      <c r="WHS2" s="32"/>
      <c r="WHT2" s="32"/>
      <c r="WHU2" s="32"/>
      <c r="WHV2" s="32"/>
      <c r="WHW2" s="32"/>
      <c r="WHX2" s="32"/>
      <c r="WHY2" s="32"/>
      <c r="WHZ2" s="32"/>
      <c r="WIA2" s="32"/>
      <c r="WIB2" s="32"/>
      <c r="WIC2" s="32"/>
      <c r="WID2" s="32"/>
      <c r="WIE2" s="32"/>
      <c r="WIF2" s="32"/>
      <c r="WIG2" s="32"/>
      <c r="WIH2" s="32"/>
      <c r="WII2" s="32"/>
      <c r="WIJ2" s="32"/>
      <c r="WIK2" s="32"/>
      <c r="WIL2" s="32"/>
      <c r="WIM2" s="32"/>
      <c r="WIN2" s="32"/>
      <c r="WIO2" s="32"/>
      <c r="WIP2" s="32"/>
      <c r="WIQ2" s="32"/>
      <c r="WIR2" s="32"/>
      <c r="WIS2" s="32"/>
      <c r="WIT2" s="32"/>
      <c r="WIU2" s="32"/>
      <c r="WIV2" s="32"/>
      <c r="WIW2" s="32"/>
      <c r="WIX2" s="32"/>
      <c r="WIY2" s="32"/>
      <c r="WIZ2" s="32"/>
      <c r="WJA2" s="32"/>
      <c r="WJB2" s="32"/>
      <c r="WJC2" s="32"/>
      <c r="WJD2" s="32"/>
      <c r="WJE2" s="32"/>
      <c r="WJF2" s="32"/>
      <c r="WJG2" s="32"/>
      <c r="WJH2" s="32"/>
      <c r="WJI2" s="32"/>
      <c r="WJJ2" s="32"/>
      <c r="WJK2" s="32"/>
      <c r="WJL2" s="32"/>
      <c r="WJM2" s="32"/>
      <c r="WJN2" s="32"/>
      <c r="WJO2" s="32"/>
      <c r="WJP2" s="32"/>
      <c r="WJQ2" s="32"/>
      <c r="WJR2" s="32"/>
      <c r="WJS2" s="32"/>
      <c r="WJT2" s="32"/>
      <c r="WJU2" s="32"/>
      <c r="WJV2" s="32"/>
      <c r="WJW2" s="32"/>
      <c r="WJX2" s="32"/>
      <c r="WJY2" s="32"/>
      <c r="WJZ2" s="32"/>
      <c r="WKA2" s="32"/>
      <c r="WKB2" s="32"/>
      <c r="WKC2" s="32"/>
      <c r="WKD2" s="32"/>
      <c r="WKE2" s="32"/>
      <c r="WKF2" s="32"/>
      <c r="WKG2" s="32"/>
      <c r="WKH2" s="32"/>
      <c r="WKI2" s="32"/>
      <c r="WKJ2" s="32"/>
      <c r="WKK2" s="32"/>
      <c r="WKL2" s="32"/>
      <c r="WKM2" s="32"/>
      <c r="WKN2" s="32"/>
      <c r="WKO2" s="32"/>
      <c r="WKP2" s="32"/>
      <c r="WKQ2" s="32"/>
      <c r="WKR2" s="32"/>
      <c r="WKS2" s="32"/>
      <c r="WKT2" s="32"/>
      <c r="WKU2" s="32"/>
      <c r="WKV2" s="32"/>
      <c r="WKW2" s="32"/>
      <c r="WKX2" s="32"/>
      <c r="WKY2" s="32"/>
      <c r="WKZ2" s="32"/>
      <c r="WLA2" s="32"/>
      <c r="WLB2" s="32"/>
      <c r="WLC2" s="32"/>
      <c r="WLD2" s="32"/>
      <c r="WLE2" s="32"/>
      <c r="WLF2" s="32"/>
      <c r="WLG2" s="32"/>
      <c r="WLH2" s="32"/>
      <c r="WLI2" s="32"/>
      <c r="WLJ2" s="32"/>
      <c r="WLK2" s="32"/>
      <c r="WLL2" s="32"/>
      <c r="WLM2" s="32"/>
      <c r="WLN2" s="32"/>
      <c r="WLO2" s="32"/>
      <c r="WLP2" s="32"/>
      <c r="WLQ2" s="32"/>
      <c r="WLR2" s="32"/>
      <c r="WLS2" s="32"/>
      <c r="WLT2" s="32"/>
      <c r="WLU2" s="32"/>
      <c r="WLV2" s="32"/>
      <c r="WLW2" s="32"/>
      <c r="WLX2" s="32"/>
      <c r="WLY2" s="32"/>
      <c r="WLZ2" s="32"/>
      <c r="WMA2" s="32"/>
      <c r="WMB2" s="32"/>
      <c r="WMC2" s="32"/>
      <c r="WMD2" s="32"/>
      <c r="WME2" s="32"/>
      <c r="WMF2" s="32"/>
      <c r="WMG2" s="32"/>
      <c r="WMH2" s="32"/>
      <c r="WMI2" s="32"/>
      <c r="WMJ2" s="32"/>
      <c r="WMK2" s="32"/>
      <c r="WML2" s="32"/>
      <c r="WMM2" s="32"/>
      <c r="WMN2" s="32"/>
      <c r="WMO2" s="32"/>
      <c r="WMP2" s="32"/>
      <c r="WMQ2" s="32"/>
      <c r="WMR2" s="32"/>
      <c r="WMS2" s="32"/>
      <c r="WMT2" s="32"/>
      <c r="WMU2" s="32"/>
      <c r="WMV2" s="32"/>
      <c r="WMW2" s="32"/>
      <c r="WMX2" s="32"/>
      <c r="WMY2" s="32"/>
      <c r="WMZ2" s="32"/>
      <c r="WNA2" s="32"/>
      <c r="WNB2" s="32"/>
      <c r="WNC2" s="32"/>
      <c r="WND2" s="32"/>
      <c r="WNE2" s="32"/>
      <c r="WNF2" s="32"/>
      <c r="WNG2" s="32"/>
      <c r="WNH2" s="32"/>
      <c r="WNI2" s="32"/>
      <c r="WNJ2" s="32"/>
      <c r="WNK2" s="32"/>
      <c r="WNL2" s="32"/>
      <c r="WNM2" s="32"/>
      <c r="WNN2" s="32"/>
      <c r="WNO2" s="32"/>
      <c r="WNP2" s="32"/>
      <c r="WNQ2" s="32"/>
      <c r="WNR2" s="32"/>
      <c r="WNS2" s="32"/>
      <c r="WNT2" s="32"/>
      <c r="WNU2" s="32"/>
      <c r="WNV2" s="32"/>
      <c r="WNW2" s="32"/>
      <c r="WNX2" s="32"/>
      <c r="WNY2" s="32"/>
      <c r="WNZ2" s="32"/>
      <c r="WOA2" s="32"/>
      <c r="WOB2" s="32"/>
      <c r="WOC2" s="32"/>
      <c r="WOD2" s="32"/>
      <c r="WOE2" s="32"/>
      <c r="WOF2" s="32"/>
      <c r="WOG2" s="32"/>
      <c r="WOH2" s="32"/>
      <c r="WOI2" s="32"/>
      <c r="WOJ2" s="32"/>
      <c r="WOK2" s="32"/>
      <c r="WOL2" s="32"/>
      <c r="WOM2" s="32"/>
      <c r="WON2" s="32"/>
      <c r="WOO2" s="32"/>
      <c r="WOP2" s="32"/>
      <c r="WOQ2" s="32"/>
      <c r="WOR2" s="32"/>
      <c r="WOS2" s="32"/>
      <c r="WOT2" s="32"/>
      <c r="WOU2" s="32"/>
      <c r="WOV2" s="32"/>
      <c r="WOW2" s="32"/>
      <c r="WOX2" s="32"/>
      <c r="WOY2" s="32"/>
      <c r="WOZ2" s="32"/>
      <c r="WPA2" s="32"/>
      <c r="WPB2" s="32"/>
      <c r="WPC2" s="32"/>
      <c r="WPD2" s="32"/>
      <c r="WPE2" s="32"/>
      <c r="WPF2" s="32"/>
      <c r="WPG2" s="32"/>
      <c r="WPH2" s="32"/>
      <c r="WPI2" s="32"/>
      <c r="WPJ2" s="32"/>
      <c r="WPK2" s="32"/>
      <c r="WPL2" s="32"/>
      <c r="WPM2" s="32"/>
      <c r="WPN2" s="32"/>
      <c r="WPO2" s="32"/>
      <c r="WPP2" s="32"/>
      <c r="WPQ2" s="32"/>
      <c r="WPR2" s="32"/>
      <c r="WPS2" s="32"/>
      <c r="WPT2" s="32"/>
      <c r="WPU2" s="32"/>
      <c r="WPV2" s="32"/>
      <c r="WPW2" s="32"/>
      <c r="WPX2" s="32"/>
      <c r="WPY2" s="32"/>
      <c r="WPZ2" s="32"/>
      <c r="WQA2" s="32"/>
      <c r="WQB2" s="32"/>
      <c r="WQC2" s="32"/>
      <c r="WQD2" s="32"/>
      <c r="WQE2" s="32"/>
      <c r="WQF2" s="32"/>
      <c r="WQG2" s="32"/>
      <c r="WQH2" s="32"/>
      <c r="WQI2" s="32"/>
      <c r="WQJ2" s="32"/>
      <c r="WQK2" s="32"/>
      <c r="WQL2" s="32"/>
      <c r="WQM2" s="32"/>
      <c r="WQN2" s="32"/>
      <c r="WQO2" s="32"/>
      <c r="WQP2" s="32"/>
      <c r="WQQ2" s="32"/>
      <c r="WQR2" s="32"/>
      <c r="WQS2" s="32"/>
      <c r="WQT2" s="32"/>
      <c r="WQU2" s="32"/>
      <c r="WQV2" s="32"/>
      <c r="WQW2" s="32"/>
      <c r="WQX2" s="32"/>
      <c r="WQY2" s="32"/>
      <c r="WQZ2" s="32"/>
      <c r="WRA2" s="32"/>
      <c r="WRB2" s="32"/>
      <c r="WRC2" s="32"/>
      <c r="WRD2" s="32"/>
      <c r="WRE2" s="32"/>
      <c r="WRF2" s="32"/>
      <c r="WRG2" s="32"/>
      <c r="WRH2" s="32"/>
      <c r="WRI2" s="32"/>
      <c r="WRJ2" s="32"/>
      <c r="WRK2" s="32"/>
      <c r="WRL2" s="32"/>
      <c r="WRM2" s="32"/>
      <c r="WRN2" s="32"/>
      <c r="WRO2" s="32"/>
      <c r="WRP2" s="32"/>
      <c r="WRQ2" s="32"/>
      <c r="WRR2" s="32"/>
      <c r="WRS2" s="32"/>
      <c r="WRT2" s="32"/>
      <c r="WRU2" s="32"/>
      <c r="WRV2" s="32"/>
      <c r="WRW2" s="32"/>
      <c r="WRX2" s="32"/>
      <c r="WRY2" s="32"/>
      <c r="WRZ2" s="32"/>
      <c r="WSA2" s="32"/>
      <c r="WSB2" s="32"/>
      <c r="WSC2" s="32"/>
      <c r="WSD2" s="32"/>
      <c r="WSE2" s="32"/>
      <c r="WSF2" s="32"/>
      <c r="WSG2" s="32"/>
      <c r="WSH2" s="32"/>
      <c r="WSI2" s="32"/>
      <c r="WSJ2" s="32"/>
      <c r="WSK2" s="32"/>
      <c r="WSL2" s="32"/>
      <c r="WSM2" s="32"/>
      <c r="WSN2" s="32"/>
      <c r="WSO2" s="32"/>
      <c r="WSP2" s="32"/>
      <c r="WSQ2" s="32"/>
      <c r="WSR2" s="32"/>
      <c r="WSS2" s="32"/>
      <c r="WST2" s="32"/>
      <c r="WSU2" s="32"/>
      <c r="WSV2" s="32"/>
      <c r="WSW2" s="32"/>
      <c r="WSX2" s="32"/>
      <c r="WSY2" s="32"/>
      <c r="WSZ2" s="32"/>
      <c r="WTA2" s="32"/>
      <c r="WTB2" s="32"/>
      <c r="WTC2" s="32"/>
      <c r="WTD2" s="32"/>
      <c r="WTE2" s="32"/>
      <c r="WTF2" s="32"/>
      <c r="WTG2" s="32"/>
      <c r="WTH2" s="32"/>
      <c r="WTI2" s="32"/>
      <c r="WTJ2" s="32"/>
      <c r="WTK2" s="32"/>
      <c r="WTL2" s="32"/>
      <c r="WTM2" s="32"/>
      <c r="WTN2" s="32"/>
      <c r="WTO2" s="32"/>
      <c r="WTP2" s="32"/>
      <c r="WTQ2" s="32"/>
      <c r="WTR2" s="32"/>
      <c r="WTS2" s="32"/>
      <c r="WTT2" s="32"/>
      <c r="WTU2" s="32"/>
      <c r="WTV2" s="32"/>
      <c r="WTW2" s="32"/>
      <c r="WTX2" s="32"/>
      <c r="WTY2" s="32"/>
      <c r="WTZ2" s="32"/>
      <c r="WUA2" s="32"/>
      <c r="WUB2" s="32"/>
      <c r="WUC2" s="32"/>
      <c r="WUD2" s="32"/>
      <c r="WUE2" s="32"/>
      <c r="WUF2" s="32"/>
      <c r="WUG2" s="32"/>
      <c r="WUH2" s="32"/>
      <c r="WUI2" s="32"/>
      <c r="WUJ2" s="32"/>
      <c r="WUK2" s="32"/>
      <c r="WUL2" s="32"/>
      <c r="WUM2" s="32"/>
      <c r="WUN2" s="32"/>
      <c r="WUO2" s="32"/>
      <c r="WUP2" s="32"/>
      <c r="WUQ2" s="32"/>
      <c r="WUR2" s="32"/>
      <c r="WUS2" s="32"/>
      <c r="WUT2" s="32"/>
      <c r="WUU2" s="32"/>
      <c r="WUV2" s="32"/>
      <c r="WUW2" s="32"/>
      <c r="WUX2" s="32"/>
      <c r="WUY2" s="32"/>
      <c r="WUZ2" s="32"/>
      <c r="WVA2" s="32"/>
      <c r="WVB2" s="32"/>
      <c r="WVC2" s="32"/>
      <c r="WVD2" s="32"/>
      <c r="WVE2" s="32"/>
      <c r="WVF2" s="32"/>
      <c r="WVG2" s="32"/>
      <c r="WVH2" s="32"/>
      <c r="WVI2" s="32"/>
      <c r="WVJ2" s="32"/>
      <c r="WVK2" s="32"/>
      <c r="WVL2" s="32"/>
      <c r="WVM2" s="32"/>
      <c r="WVN2" s="32"/>
      <c r="WVO2" s="32"/>
      <c r="WVP2" s="32"/>
      <c r="WVQ2" s="32"/>
      <c r="WVR2" s="32"/>
      <c r="WVS2" s="32"/>
      <c r="WVT2" s="32"/>
      <c r="WVU2" s="32"/>
      <c r="WVV2" s="32"/>
      <c r="WVW2" s="32"/>
      <c r="WVX2" s="32"/>
      <c r="WVY2" s="32"/>
      <c r="WVZ2" s="32"/>
      <c r="WWA2" s="32"/>
      <c r="WWB2" s="32"/>
      <c r="WWC2" s="32"/>
      <c r="WWD2" s="32"/>
      <c r="WWE2" s="32"/>
      <c r="WWF2" s="32"/>
      <c r="WWG2" s="32"/>
      <c r="WWH2" s="32"/>
      <c r="WWI2" s="32"/>
      <c r="WWJ2" s="32"/>
      <c r="WWK2" s="32"/>
      <c r="WWL2" s="32"/>
      <c r="WWM2" s="32"/>
      <c r="WWN2" s="32"/>
      <c r="WWO2" s="32"/>
      <c r="WWP2" s="32"/>
      <c r="WWQ2" s="32"/>
      <c r="WWR2" s="32"/>
      <c r="WWS2" s="32"/>
      <c r="WWT2" s="32"/>
      <c r="WWU2" s="32"/>
      <c r="WWV2" s="32"/>
      <c r="WWW2" s="32"/>
      <c r="WWX2" s="32"/>
      <c r="WWY2" s="32"/>
      <c r="WWZ2" s="32"/>
      <c r="WXA2" s="32"/>
      <c r="WXB2" s="32"/>
      <c r="WXC2" s="32"/>
      <c r="WXD2" s="32"/>
      <c r="WXE2" s="32"/>
      <c r="WXF2" s="32"/>
      <c r="WXG2" s="32"/>
      <c r="WXH2" s="32"/>
      <c r="WXI2" s="32"/>
      <c r="WXJ2" s="32"/>
      <c r="WXK2" s="32"/>
      <c r="WXL2" s="32"/>
      <c r="WXM2" s="32"/>
      <c r="WXN2" s="32"/>
      <c r="WXO2" s="32"/>
      <c r="WXP2" s="32"/>
      <c r="WXQ2" s="32"/>
      <c r="WXR2" s="32"/>
      <c r="WXS2" s="32"/>
      <c r="WXT2" s="32"/>
      <c r="WXU2" s="32"/>
      <c r="WXV2" s="32"/>
      <c r="WXW2" s="32"/>
      <c r="WXX2" s="32"/>
      <c r="WXY2" s="32"/>
      <c r="WXZ2" s="32"/>
      <c r="WYA2" s="32"/>
      <c r="WYB2" s="32"/>
      <c r="WYC2" s="32"/>
      <c r="WYD2" s="32"/>
      <c r="WYE2" s="32"/>
      <c r="WYF2" s="32"/>
      <c r="WYG2" s="32"/>
      <c r="WYH2" s="32"/>
      <c r="WYI2" s="32"/>
      <c r="WYJ2" s="32"/>
      <c r="WYK2" s="32"/>
      <c r="WYL2" s="32"/>
      <c r="WYM2" s="32"/>
      <c r="WYN2" s="32"/>
      <c r="WYO2" s="32"/>
      <c r="WYP2" s="32"/>
      <c r="WYQ2" s="32"/>
      <c r="WYR2" s="32"/>
      <c r="WYS2" s="32"/>
      <c r="WYT2" s="32"/>
      <c r="WYU2" s="32"/>
      <c r="WYV2" s="32"/>
      <c r="WYW2" s="32"/>
      <c r="WYX2" s="32"/>
      <c r="WYY2" s="32"/>
      <c r="WYZ2" s="32"/>
      <c r="WZA2" s="32"/>
      <c r="WZB2" s="32"/>
      <c r="WZC2" s="32"/>
      <c r="WZD2" s="32"/>
      <c r="WZE2" s="32"/>
      <c r="WZF2" s="32"/>
      <c r="WZG2" s="32"/>
      <c r="WZH2" s="32"/>
      <c r="WZI2" s="32"/>
      <c r="WZJ2" s="32"/>
      <c r="WZK2" s="32"/>
      <c r="WZL2" s="32"/>
      <c r="WZM2" s="32"/>
      <c r="WZN2" s="32"/>
      <c r="WZO2" s="32"/>
      <c r="WZP2" s="32"/>
      <c r="WZQ2" s="32"/>
      <c r="WZR2" s="32"/>
      <c r="WZS2" s="32"/>
      <c r="WZT2" s="32"/>
      <c r="WZU2" s="32"/>
      <c r="WZV2" s="32"/>
      <c r="WZW2" s="32"/>
      <c r="WZX2" s="32"/>
      <c r="WZY2" s="32"/>
      <c r="WZZ2" s="32"/>
      <c r="XAA2" s="32"/>
      <c r="XAB2" s="32"/>
      <c r="XAC2" s="32"/>
      <c r="XAD2" s="32"/>
      <c r="XAE2" s="32"/>
      <c r="XAF2" s="32"/>
      <c r="XAG2" s="32"/>
      <c r="XAH2" s="32"/>
      <c r="XAI2" s="32"/>
      <c r="XAJ2" s="32"/>
      <c r="XAK2" s="32"/>
      <c r="XAL2" s="32"/>
      <c r="XAM2" s="32"/>
      <c r="XAN2" s="32"/>
      <c r="XAO2" s="32"/>
      <c r="XAP2" s="32"/>
      <c r="XAQ2" s="32"/>
      <c r="XAR2" s="32"/>
      <c r="XAS2" s="32"/>
      <c r="XAT2" s="32"/>
      <c r="XAU2" s="32"/>
      <c r="XAV2" s="32"/>
      <c r="XAW2" s="32"/>
      <c r="XAX2" s="32"/>
      <c r="XAY2" s="32"/>
      <c r="XAZ2" s="32"/>
      <c r="XBA2" s="32"/>
      <c r="XBB2" s="32"/>
      <c r="XBC2" s="32"/>
      <c r="XBD2" s="32"/>
      <c r="XBE2" s="32"/>
      <c r="XBF2" s="32"/>
      <c r="XBG2" s="32"/>
      <c r="XBH2" s="32"/>
      <c r="XBI2" s="32"/>
      <c r="XBJ2" s="32"/>
      <c r="XBK2" s="32"/>
      <c r="XBL2" s="32"/>
      <c r="XBM2" s="32"/>
      <c r="XBN2" s="32"/>
      <c r="XBO2" s="32"/>
      <c r="XBP2" s="32"/>
      <c r="XBQ2" s="32"/>
      <c r="XBR2" s="32"/>
      <c r="XBS2" s="32"/>
      <c r="XBT2" s="32"/>
      <c r="XBU2" s="32"/>
      <c r="XBV2" s="32"/>
      <c r="XBW2" s="32"/>
      <c r="XBX2" s="32"/>
      <c r="XBY2" s="32"/>
      <c r="XBZ2" s="32"/>
      <c r="XCA2" s="32"/>
      <c r="XCB2" s="32"/>
      <c r="XCC2" s="32"/>
      <c r="XCD2" s="32"/>
      <c r="XCE2" s="32"/>
      <c r="XCF2" s="32"/>
      <c r="XCG2" s="32"/>
      <c r="XCH2" s="32"/>
      <c r="XCI2" s="32"/>
      <c r="XCJ2" s="32"/>
      <c r="XCK2" s="32"/>
      <c r="XCL2" s="32"/>
      <c r="XCM2" s="32"/>
      <c r="XCN2" s="32"/>
      <c r="XCO2" s="32"/>
      <c r="XCP2" s="32"/>
      <c r="XCQ2" s="32"/>
      <c r="XCR2" s="32"/>
      <c r="XCS2" s="32"/>
      <c r="XCT2" s="32"/>
      <c r="XCU2" s="32"/>
      <c r="XCV2" s="32"/>
      <c r="XCW2" s="32"/>
      <c r="XCX2" s="32"/>
      <c r="XCY2" s="32"/>
      <c r="XCZ2" s="32"/>
      <c r="XDA2" s="32"/>
      <c r="XDB2" s="32"/>
      <c r="XDC2" s="32"/>
      <c r="XDD2" s="32"/>
      <c r="XDE2" s="32"/>
      <c r="XDF2" s="32"/>
      <c r="XDG2" s="32"/>
      <c r="XDH2" s="32"/>
      <c r="XDI2" s="32"/>
      <c r="XDJ2" s="32"/>
      <c r="XDK2" s="32"/>
      <c r="XDL2" s="32"/>
      <c r="XDM2" s="32"/>
      <c r="XDN2" s="32"/>
      <c r="XDO2" s="32"/>
      <c r="XDP2" s="32"/>
      <c r="XDQ2" s="32"/>
      <c r="XDR2" s="32"/>
      <c r="XDS2" s="32"/>
      <c r="XDT2" s="32"/>
      <c r="XDU2" s="32"/>
      <c r="XDV2" s="32"/>
      <c r="XDW2" s="32"/>
      <c r="XDX2" s="32"/>
      <c r="XDY2" s="32"/>
      <c r="XDZ2" s="32"/>
      <c r="XEA2" s="34"/>
      <c r="XEB2" s="34"/>
      <c r="XEC2" s="34"/>
      <c r="XED2" s="34"/>
      <c r="XEE2" s="34"/>
      <c r="XEF2" s="34"/>
      <c r="XEG2" s="34"/>
      <c r="XEH2" s="34"/>
      <c r="XEI2" s="34"/>
      <c r="XEJ2" s="34"/>
      <c r="XEK2" s="34"/>
      <c r="XEL2" s="34"/>
      <c r="XEM2" s="34"/>
      <c r="XEN2" s="34"/>
      <c r="XEO2" s="34"/>
      <c r="XEP2" s="34"/>
      <c r="XEQ2" s="34"/>
      <c r="XER2" s="34"/>
      <c r="XES2" s="34"/>
      <c r="XET2" s="34"/>
      <c r="XEU2" s="34"/>
      <c r="XEV2" s="34"/>
      <c r="XEW2" s="34"/>
      <c r="XEX2" s="34"/>
      <c r="XEY2" s="34"/>
      <c r="XEZ2" s="34"/>
      <c r="XFA2" s="34"/>
      <c r="XFB2" s="34"/>
    </row>
    <row r="3" s="2" customFormat="1" ht="15.9" spans="1:16382">
      <c r="A3" s="20"/>
      <c r="B3" s="21"/>
      <c r="C3" s="22"/>
      <c r="D3" s="23"/>
      <c r="E3" s="23"/>
      <c r="F3" s="24"/>
      <c r="G3" s="25"/>
      <c r="H3" s="26" t="s">
        <v>9</v>
      </c>
      <c r="I3" s="26" t="s">
        <v>10</v>
      </c>
      <c r="J3" s="26" t="s">
        <v>9</v>
      </c>
      <c r="K3" s="26" t="s">
        <v>10</v>
      </c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  <c r="GJ3" s="22"/>
      <c r="GK3" s="22"/>
      <c r="GL3" s="22"/>
      <c r="GM3" s="22"/>
      <c r="GN3" s="22"/>
      <c r="GO3" s="22"/>
      <c r="GP3" s="22"/>
      <c r="GQ3" s="22"/>
      <c r="GR3" s="22"/>
      <c r="GS3" s="22"/>
      <c r="GT3" s="22"/>
      <c r="GU3" s="22"/>
      <c r="GV3" s="22"/>
      <c r="GW3" s="22"/>
      <c r="GX3" s="22"/>
      <c r="GY3" s="22"/>
      <c r="GZ3" s="22"/>
      <c r="HA3" s="22"/>
      <c r="HB3" s="22"/>
      <c r="HC3" s="22"/>
      <c r="HD3" s="22"/>
      <c r="HE3" s="22"/>
      <c r="HF3" s="22"/>
      <c r="HG3" s="22"/>
      <c r="HH3" s="22"/>
      <c r="HI3" s="22"/>
      <c r="HJ3" s="22"/>
      <c r="HK3" s="22"/>
      <c r="HL3" s="22"/>
      <c r="HM3" s="22"/>
      <c r="HN3" s="22"/>
      <c r="HO3" s="22"/>
      <c r="HP3" s="22"/>
      <c r="HQ3" s="22"/>
      <c r="HR3" s="22"/>
      <c r="HS3" s="22"/>
      <c r="HT3" s="22"/>
      <c r="HU3" s="22"/>
      <c r="HV3" s="22"/>
      <c r="HW3" s="22"/>
      <c r="HX3" s="22"/>
      <c r="HY3" s="22"/>
      <c r="HZ3" s="22"/>
      <c r="IA3" s="22"/>
      <c r="IB3" s="22"/>
      <c r="IC3" s="22"/>
      <c r="ID3" s="22"/>
      <c r="IE3" s="22"/>
      <c r="IF3" s="22"/>
      <c r="IG3" s="22"/>
      <c r="IH3" s="22"/>
      <c r="II3" s="22"/>
      <c r="IJ3" s="22"/>
      <c r="IK3" s="22"/>
      <c r="IL3" s="22"/>
      <c r="IM3" s="22"/>
      <c r="IN3" s="22"/>
      <c r="IO3" s="22"/>
      <c r="IP3" s="22"/>
      <c r="IQ3" s="22"/>
      <c r="IR3" s="22"/>
      <c r="IS3" s="22"/>
      <c r="IT3" s="22"/>
      <c r="IU3" s="22"/>
      <c r="IV3" s="22"/>
      <c r="IW3" s="22"/>
      <c r="IX3" s="22"/>
      <c r="IY3" s="22"/>
      <c r="IZ3" s="22"/>
      <c r="JA3" s="22"/>
      <c r="JB3" s="22"/>
      <c r="JC3" s="22"/>
      <c r="JD3" s="22"/>
      <c r="JE3" s="22"/>
      <c r="JF3" s="22"/>
      <c r="JG3" s="22"/>
      <c r="JH3" s="22"/>
      <c r="JI3" s="22"/>
      <c r="JJ3" s="22"/>
      <c r="JK3" s="22"/>
      <c r="JL3" s="22"/>
      <c r="JM3" s="22"/>
      <c r="JN3" s="22"/>
      <c r="JO3" s="22"/>
      <c r="JP3" s="22"/>
      <c r="JQ3" s="22"/>
      <c r="JR3" s="22"/>
      <c r="JS3" s="22"/>
      <c r="JT3" s="22"/>
      <c r="JU3" s="22"/>
      <c r="JV3" s="22"/>
      <c r="JW3" s="22"/>
      <c r="JX3" s="22"/>
      <c r="JY3" s="22"/>
      <c r="JZ3" s="22"/>
      <c r="KA3" s="22"/>
      <c r="KB3" s="22"/>
      <c r="KC3" s="22"/>
      <c r="KD3" s="22"/>
      <c r="KE3" s="22"/>
      <c r="KF3" s="22"/>
      <c r="KG3" s="22"/>
      <c r="KH3" s="22"/>
      <c r="KI3" s="22"/>
      <c r="KJ3" s="22"/>
      <c r="KK3" s="22"/>
      <c r="KL3" s="22"/>
      <c r="KM3" s="22"/>
      <c r="KN3" s="22"/>
      <c r="KO3" s="22"/>
      <c r="KP3" s="22"/>
      <c r="KQ3" s="22"/>
      <c r="KR3" s="22"/>
      <c r="KS3" s="22"/>
      <c r="KT3" s="22"/>
      <c r="KU3" s="22"/>
      <c r="KV3" s="22"/>
      <c r="KW3" s="22"/>
      <c r="KX3" s="22"/>
      <c r="KY3" s="22"/>
      <c r="KZ3" s="22"/>
      <c r="LA3" s="22"/>
      <c r="LB3" s="22"/>
      <c r="LC3" s="22"/>
      <c r="LD3" s="22"/>
      <c r="LE3" s="22"/>
      <c r="LF3" s="22"/>
      <c r="LG3" s="22"/>
      <c r="LH3" s="22"/>
      <c r="LI3" s="22"/>
      <c r="LJ3" s="22"/>
      <c r="LK3" s="22"/>
      <c r="LL3" s="22"/>
      <c r="LM3" s="22"/>
      <c r="LN3" s="22"/>
      <c r="LO3" s="22"/>
      <c r="LP3" s="22"/>
      <c r="LQ3" s="22"/>
      <c r="LR3" s="22"/>
      <c r="LS3" s="22"/>
      <c r="LT3" s="22"/>
      <c r="LU3" s="22"/>
      <c r="LV3" s="22"/>
      <c r="LW3" s="22"/>
      <c r="LX3" s="22"/>
      <c r="LY3" s="22"/>
      <c r="LZ3" s="22"/>
      <c r="MA3" s="22"/>
      <c r="MB3" s="22"/>
      <c r="MC3" s="22"/>
      <c r="MD3" s="22"/>
      <c r="ME3" s="22"/>
      <c r="MF3" s="22"/>
      <c r="MG3" s="22"/>
      <c r="MH3" s="22"/>
      <c r="MI3" s="22"/>
      <c r="MJ3" s="22"/>
      <c r="MK3" s="22"/>
      <c r="ML3" s="22"/>
      <c r="MM3" s="22"/>
      <c r="MN3" s="22"/>
      <c r="MO3" s="22"/>
      <c r="MP3" s="22"/>
      <c r="MQ3" s="22"/>
      <c r="MR3" s="22"/>
      <c r="MS3" s="22"/>
      <c r="MT3" s="22"/>
      <c r="MU3" s="22"/>
      <c r="MV3" s="22"/>
      <c r="MW3" s="22"/>
      <c r="MX3" s="22"/>
      <c r="MY3" s="22"/>
      <c r="MZ3" s="22"/>
      <c r="NA3" s="22"/>
      <c r="NB3" s="22"/>
      <c r="NC3" s="22"/>
      <c r="ND3" s="22"/>
      <c r="NE3" s="22"/>
      <c r="NF3" s="22"/>
      <c r="NG3" s="22"/>
      <c r="NH3" s="22"/>
      <c r="NI3" s="22"/>
      <c r="NJ3" s="22"/>
      <c r="NK3" s="22"/>
      <c r="NL3" s="22"/>
      <c r="NM3" s="22"/>
      <c r="NN3" s="22"/>
      <c r="NO3" s="22"/>
      <c r="NP3" s="22"/>
      <c r="NQ3" s="22"/>
      <c r="NR3" s="22"/>
      <c r="NS3" s="22"/>
      <c r="NT3" s="22"/>
      <c r="NU3" s="22"/>
      <c r="NV3" s="22"/>
      <c r="NW3" s="22"/>
      <c r="NX3" s="22"/>
      <c r="NY3" s="22"/>
      <c r="NZ3" s="22"/>
      <c r="OA3" s="22"/>
      <c r="OB3" s="22"/>
      <c r="OC3" s="22"/>
      <c r="OD3" s="22"/>
      <c r="OE3" s="22"/>
      <c r="OF3" s="22"/>
      <c r="OG3" s="22"/>
      <c r="OH3" s="22"/>
      <c r="OI3" s="22"/>
      <c r="OJ3" s="22"/>
      <c r="OK3" s="22"/>
      <c r="OL3" s="22"/>
      <c r="OM3" s="22"/>
      <c r="ON3" s="22"/>
      <c r="OO3" s="22"/>
      <c r="OP3" s="22"/>
      <c r="OQ3" s="22"/>
      <c r="OR3" s="22"/>
      <c r="OS3" s="22"/>
      <c r="OT3" s="22"/>
      <c r="OU3" s="22"/>
      <c r="OV3" s="22"/>
      <c r="OW3" s="22"/>
      <c r="OX3" s="22"/>
      <c r="OY3" s="22"/>
      <c r="OZ3" s="22"/>
      <c r="PA3" s="22"/>
      <c r="PB3" s="22"/>
      <c r="PC3" s="22"/>
      <c r="PD3" s="22"/>
      <c r="PE3" s="22"/>
      <c r="PF3" s="22"/>
      <c r="PG3" s="22"/>
      <c r="PH3" s="22"/>
      <c r="PI3" s="22"/>
      <c r="PJ3" s="22"/>
      <c r="PK3" s="22"/>
      <c r="PL3" s="22"/>
      <c r="PM3" s="22"/>
      <c r="PN3" s="22"/>
      <c r="PO3" s="22"/>
      <c r="PP3" s="22"/>
      <c r="PQ3" s="22"/>
      <c r="PR3" s="22"/>
      <c r="PS3" s="22"/>
      <c r="PT3" s="22"/>
      <c r="PU3" s="22"/>
      <c r="PV3" s="22"/>
      <c r="PW3" s="22"/>
      <c r="PX3" s="22"/>
      <c r="PY3" s="22"/>
      <c r="PZ3" s="22"/>
      <c r="QA3" s="22"/>
      <c r="QB3" s="22"/>
      <c r="QC3" s="22"/>
      <c r="QD3" s="22"/>
      <c r="QE3" s="22"/>
      <c r="QF3" s="22"/>
      <c r="QG3" s="22"/>
      <c r="QH3" s="22"/>
      <c r="QI3" s="22"/>
      <c r="QJ3" s="22"/>
      <c r="QK3" s="22"/>
      <c r="QL3" s="22"/>
      <c r="QM3" s="22"/>
      <c r="QN3" s="22"/>
      <c r="QO3" s="22"/>
      <c r="QP3" s="22"/>
      <c r="QQ3" s="22"/>
      <c r="QR3" s="22"/>
      <c r="QS3" s="22"/>
      <c r="QT3" s="22"/>
      <c r="QU3" s="22"/>
      <c r="QV3" s="22"/>
      <c r="QW3" s="22"/>
      <c r="QX3" s="22"/>
      <c r="QY3" s="22"/>
      <c r="QZ3" s="22"/>
      <c r="RA3" s="22"/>
      <c r="RB3" s="22"/>
      <c r="RC3" s="22"/>
      <c r="RD3" s="22"/>
      <c r="RE3" s="22"/>
      <c r="RF3" s="22"/>
      <c r="RG3" s="22"/>
      <c r="RH3" s="22"/>
      <c r="RI3" s="22"/>
      <c r="RJ3" s="22"/>
      <c r="RK3" s="22"/>
      <c r="RL3" s="22"/>
      <c r="RM3" s="22"/>
      <c r="RN3" s="22"/>
      <c r="RO3" s="22"/>
      <c r="RP3" s="22"/>
      <c r="RQ3" s="22"/>
      <c r="RR3" s="22"/>
      <c r="RS3" s="22"/>
      <c r="RT3" s="22"/>
      <c r="RU3" s="22"/>
      <c r="RV3" s="22"/>
      <c r="RW3" s="22"/>
      <c r="RX3" s="22"/>
      <c r="RY3" s="22"/>
      <c r="RZ3" s="22"/>
      <c r="SA3" s="22"/>
      <c r="SB3" s="22"/>
      <c r="SC3" s="22"/>
      <c r="SD3" s="22"/>
      <c r="SE3" s="22"/>
      <c r="SF3" s="22"/>
      <c r="SG3" s="22"/>
      <c r="SH3" s="22"/>
      <c r="SI3" s="22"/>
      <c r="SJ3" s="22"/>
      <c r="SK3" s="22"/>
      <c r="SL3" s="22"/>
      <c r="SM3" s="22"/>
      <c r="SN3" s="22"/>
      <c r="SO3" s="22"/>
      <c r="SP3" s="22"/>
      <c r="SQ3" s="22"/>
      <c r="SR3" s="22"/>
      <c r="SS3" s="22"/>
      <c r="ST3" s="22"/>
      <c r="SU3" s="22"/>
      <c r="SV3" s="22"/>
      <c r="SW3" s="22"/>
      <c r="SX3" s="22"/>
      <c r="SY3" s="22"/>
      <c r="SZ3" s="22"/>
      <c r="TA3" s="22"/>
      <c r="TB3" s="22"/>
      <c r="TC3" s="22"/>
      <c r="TD3" s="22"/>
      <c r="TE3" s="22"/>
      <c r="TF3" s="22"/>
      <c r="TG3" s="22"/>
      <c r="TH3" s="22"/>
      <c r="TI3" s="22"/>
      <c r="TJ3" s="22"/>
      <c r="TK3" s="22"/>
      <c r="TL3" s="22"/>
      <c r="TM3" s="22"/>
      <c r="TN3" s="22"/>
      <c r="TO3" s="22"/>
      <c r="TP3" s="22"/>
      <c r="TQ3" s="22"/>
      <c r="TR3" s="22"/>
      <c r="TS3" s="22"/>
      <c r="TT3" s="22"/>
      <c r="TU3" s="22"/>
      <c r="TV3" s="22"/>
      <c r="TW3" s="22"/>
      <c r="TX3" s="22"/>
      <c r="TY3" s="22"/>
      <c r="TZ3" s="22"/>
      <c r="UA3" s="22"/>
      <c r="UB3" s="22"/>
      <c r="UC3" s="22"/>
      <c r="UD3" s="22"/>
      <c r="UE3" s="22"/>
      <c r="UF3" s="22"/>
      <c r="UG3" s="22"/>
      <c r="UH3" s="22"/>
      <c r="UI3" s="22"/>
      <c r="UJ3" s="22"/>
      <c r="UK3" s="22"/>
      <c r="UL3" s="22"/>
      <c r="UM3" s="22"/>
      <c r="UN3" s="22"/>
      <c r="UO3" s="22"/>
      <c r="UP3" s="22"/>
      <c r="UQ3" s="22"/>
      <c r="UR3" s="22"/>
      <c r="US3" s="22"/>
      <c r="UT3" s="22"/>
      <c r="UU3" s="22"/>
      <c r="UV3" s="22"/>
      <c r="UW3" s="22"/>
      <c r="UX3" s="22"/>
      <c r="UY3" s="22"/>
      <c r="UZ3" s="22"/>
      <c r="VA3" s="22"/>
      <c r="VB3" s="22"/>
      <c r="VC3" s="22"/>
      <c r="VD3" s="22"/>
      <c r="VE3" s="22"/>
      <c r="VF3" s="22"/>
      <c r="VG3" s="22"/>
      <c r="VH3" s="22"/>
      <c r="VI3" s="22"/>
      <c r="VJ3" s="22"/>
      <c r="VK3" s="22"/>
      <c r="VL3" s="22"/>
      <c r="VM3" s="22"/>
      <c r="VN3" s="22"/>
      <c r="VO3" s="22"/>
      <c r="VP3" s="22"/>
      <c r="VQ3" s="22"/>
      <c r="VR3" s="22"/>
      <c r="VS3" s="22"/>
      <c r="VT3" s="22"/>
      <c r="VU3" s="22"/>
      <c r="VV3" s="22"/>
      <c r="VW3" s="22"/>
      <c r="VX3" s="22"/>
      <c r="VY3" s="22"/>
      <c r="VZ3" s="22"/>
      <c r="WA3" s="22"/>
      <c r="WB3" s="22"/>
      <c r="WC3" s="22"/>
      <c r="WD3" s="22"/>
      <c r="WE3" s="22"/>
      <c r="WF3" s="22"/>
      <c r="WG3" s="22"/>
      <c r="WH3" s="22"/>
      <c r="WI3" s="22"/>
      <c r="WJ3" s="22"/>
      <c r="WK3" s="22"/>
      <c r="WL3" s="22"/>
      <c r="WM3" s="22"/>
      <c r="WN3" s="22"/>
      <c r="WO3" s="22"/>
      <c r="WP3" s="22"/>
      <c r="WQ3" s="22"/>
      <c r="WR3" s="22"/>
      <c r="WS3" s="22"/>
      <c r="WT3" s="22"/>
      <c r="WU3" s="22"/>
      <c r="WV3" s="22"/>
      <c r="WW3" s="22"/>
      <c r="WX3" s="22"/>
      <c r="WY3" s="22"/>
      <c r="WZ3" s="22"/>
      <c r="XA3" s="22"/>
      <c r="XB3" s="22"/>
      <c r="XC3" s="22"/>
      <c r="XD3" s="22"/>
      <c r="XE3" s="22"/>
      <c r="XF3" s="22"/>
      <c r="XG3" s="22"/>
      <c r="XH3" s="22"/>
      <c r="XI3" s="22"/>
      <c r="XJ3" s="22"/>
      <c r="XK3" s="22"/>
      <c r="XL3" s="22"/>
      <c r="XM3" s="22"/>
      <c r="XN3" s="22"/>
      <c r="XO3" s="22"/>
      <c r="XP3" s="22"/>
      <c r="XQ3" s="22"/>
      <c r="XR3" s="22"/>
      <c r="XS3" s="22"/>
      <c r="XT3" s="22"/>
      <c r="XU3" s="22"/>
      <c r="XV3" s="22"/>
      <c r="XW3" s="22"/>
      <c r="XX3" s="22"/>
      <c r="XY3" s="22"/>
      <c r="XZ3" s="22"/>
      <c r="YA3" s="22"/>
      <c r="YB3" s="22"/>
      <c r="YC3" s="22"/>
      <c r="YD3" s="22"/>
      <c r="YE3" s="22"/>
      <c r="YF3" s="22"/>
      <c r="YG3" s="22"/>
      <c r="YH3" s="22"/>
      <c r="YI3" s="22"/>
      <c r="YJ3" s="22"/>
      <c r="YK3" s="22"/>
      <c r="YL3" s="22"/>
      <c r="YM3" s="22"/>
      <c r="YN3" s="22"/>
      <c r="YO3" s="22"/>
      <c r="YP3" s="22"/>
      <c r="YQ3" s="22"/>
      <c r="YR3" s="22"/>
      <c r="YS3" s="22"/>
      <c r="YT3" s="22"/>
      <c r="YU3" s="22"/>
      <c r="YV3" s="22"/>
      <c r="YW3" s="22"/>
      <c r="YX3" s="22"/>
      <c r="YY3" s="22"/>
      <c r="YZ3" s="22"/>
      <c r="ZA3" s="22"/>
      <c r="ZB3" s="22"/>
      <c r="ZC3" s="22"/>
      <c r="ZD3" s="22"/>
      <c r="ZE3" s="22"/>
      <c r="ZF3" s="22"/>
      <c r="ZG3" s="22"/>
      <c r="ZH3" s="22"/>
      <c r="ZI3" s="22"/>
      <c r="ZJ3" s="22"/>
      <c r="ZK3" s="22"/>
      <c r="ZL3" s="22"/>
      <c r="ZM3" s="22"/>
      <c r="ZN3" s="22"/>
      <c r="ZO3" s="22"/>
      <c r="ZP3" s="22"/>
      <c r="ZQ3" s="22"/>
      <c r="ZR3" s="22"/>
      <c r="ZS3" s="22"/>
      <c r="ZT3" s="22"/>
      <c r="ZU3" s="22"/>
      <c r="ZV3" s="22"/>
      <c r="ZW3" s="22"/>
      <c r="ZX3" s="22"/>
      <c r="ZY3" s="22"/>
      <c r="ZZ3" s="22"/>
      <c r="AAA3" s="22"/>
      <c r="AAB3" s="22"/>
      <c r="AAC3" s="22"/>
      <c r="AAD3" s="22"/>
      <c r="AAE3" s="22"/>
      <c r="AAF3" s="22"/>
      <c r="AAG3" s="22"/>
      <c r="AAH3" s="22"/>
      <c r="AAI3" s="22"/>
      <c r="AAJ3" s="22"/>
      <c r="AAK3" s="22"/>
      <c r="AAL3" s="22"/>
      <c r="AAM3" s="22"/>
      <c r="AAN3" s="22"/>
      <c r="AAO3" s="22"/>
      <c r="AAP3" s="22"/>
      <c r="AAQ3" s="22"/>
      <c r="AAR3" s="22"/>
      <c r="AAS3" s="22"/>
      <c r="AAT3" s="22"/>
      <c r="AAU3" s="22"/>
      <c r="AAV3" s="22"/>
      <c r="AAW3" s="22"/>
      <c r="AAX3" s="22"/>
      <c r="AAY3" s="22"/>
      <c r="AAZ3" s="22"/>
      <c r="ABA3" s="22"/>
      <c r="ABB3" s="22"/>
      <c r="ABC3" s="22"/>
      <c r="ABD3" s="22"/>
      <c r="ABE3" s="22"/>
      <c r="ABF3" s="22"/>
      <c r="ABG3" s="22"/>
      <c r="ABH3" s="22"/>
      <c r="ABI3" s="22"/>
      <c r="ABJ3" s="22"/>
      <c r="ABK3" s="22"/>
      <c r="ABL3" s="22"/>
      <c r="ABM3" s="22"/>
      <c r="ABN3" s="22"/>
      <c r="ABO3" s="22"/>
      <c r="ABP3" s="22"/>
      <c r="ABQ3" s="22"/>
      <c r="ABR3" s="22"/>
      <c r="ABS3" s="22"/>
      <c r="ABT3" s="22"/>
      <c r="ABU3" s="22"/>
      <c r="ABV3" s="22"/>
      <c r="ABW3" s="22"/>
      <c r="ABX3" s="22"/>
      <c r="ABY3" s="22"/>
      <c r="ABZ3" s="22"/>
      <c r="ACA3" s="22"/>
      <c r="ACB3" s="22"/>
      <c r="ACC3" s="22"/>
      <c r="ACD3" s="22"/>
      <c r="ACE3" s="22"/>
      <c r="ACF3" s="22"/>
      <c r="ACG3" s="22"/>
      <c r="ACH3" s="22"/>
      <c r="ACI3" s="22"/>
      <c r="ACJ3" s="22"/>
      <c r="ACK3" s="22"/>
      <c r="ACL3" s="22"/>
      <c r="ACM3" s="22"/>
      <c r="ACN3" s="22"/>
      <c r="ACO3" s="22"/>
      <c r="ACP3" s="22"/>
      <c r="ACQ3" s="22"/>
      <c r="ACR3" s="22"/>
      <c r="ACS3" s="22"/>
      <c r="ACT3" s="22"/>
      <c r="ACU3" s="22"/>
      <c r="ACV3" s="22"/>
      <c r="ACW3" s="22"/>
      <c r="ACX3" s="22"/>
      <c r="ACY3" s="22"/>
      <c r="ACZ3" s="22"/>
      <c r="ADA3" s="22"/>
      <c r="ADB3" s="22"/>
      <c r="ADC3" s="22"/>
      <c r="ADD3" s="22"/>
      <c r="ADE3" s="22"/>
      <c r="ADF3" s="22"/>
      <c r="ADG3" s="22"/>
      <c r="ADH3" s="22"/>
      <c r="ADI3" s="22"/>
      <c r="ADJ3" s="22"/>
      <c r="ADK3" s="22"/>
      <c r="ADL3" s="22"/>
      <c r="ADM3" s="22"/>
      <c r="ADN3" s="22"/>
      <c r="ADO3" s="22"/>
      <c r="ADP3" s="22"/>
      <c r="ADQ3" s="22"/>
      <c r="ADR3" s="22"/>
      <c r="ADS3" s="22"/>
      <c r="ADT3" s="22"/>
      <c r="ADU3" s="22"/>
      <c r="ADV3" s="22"/>
      <c r="ADW3" s="22"/>
      <c r="ADX3" s="22"/>
      <c r="ADY3" s="22"/>
      <c r="ADZ3" s="22"/>
      <c r="AEA3" s="22"/>
      <c r="AEB3" s="22"/>
      <c r="AEC3" s="22"/>
      <c r="AED3" s="22"/>
      <c r="AEE3" s="22"/>
      <c r="AEF3" s="22"/>
      <c r="AEG3" s="22"/>
      <c r="AEH3" s="22"/>
      <c r="AEI3" s="22"/>
      <c r="AEJ3" s="22"/>
      <c r="AEK3" s="22"/>
      <c r="AEL3" s="22"/>
      <c r="AEM3" s="22"/>
      <c r="AEN3" s="22"/>
      <c r="AEO3" s="22"/>
      <c r="AEP3" s="22"/>
      <c r="AEQ3" s="22"/>
      <c r="AER3" s="22"/>
      <c r="AES3" s="22"/>
      <c r="AET3" s="22"/>
      <c r="AEU3" s="22"/>
      <c r="AEV3" s="22"/>
      <c r="AEW3" s="22"/>
      <c r="AEX3" s="22"/>
      <c r="AEY3" s="22"/>
      <c r="AEZ3" s="22"/>
      <c r="AFA3" s="22"/>
      <c r="AFB3" s="22"/>
      <c r="AFC3" s="22"/>
      <c r="AFD3" s="22"/>
      <c r="AFE3" s="22"/>
      <c r="AFF3" s="22"/>
      <c r="AFG3" s="22"/>
      <c r="AFH3" s="22"/>
      <c r="AFI3" s="22"/>
      <c r="AFJ3" s="22"/>
      <c r="AFK3" s="22"/>
      <c r="AFL3" s="22"/>
      <c r="AFM3" s="22"/>
      <c r="AFN3" s="22"/>
      <c r="AFO3" s="22"/>
      <c r="AFP3" s="22"/>
      <c r="AFQ3" s="22"/>
      <c r="AFR3" s="22"/>
      <c r="AFS3" s="22"/>
      <c r="AFT3" s="22"/>
      <c r="AFU3" s="22"/>
      <c r="AFV3" s="22"/>
      <c r="AFW3" s="22"/>
      <c r="AFX3" s="22"/>
      <c r="AFY3" s="22"/>
      <c r="AFZ3" s="22"/>
      <c r="AGA3" s="22"/>
      <c r="AGB3" s="22"/>
      <c r="AGC3" s="22"/>
      <c r="AGD3" s="22"/>
      <c r="AGE3" s="22"/>
      <c r="AGF3" s="22"/>
      <c r="AGG3" s="22"/>
      <c r="AGH3" s="22"/>
      <c r="AGI3" s="22"/>
      <c r="AGJ3" s="22"/>
      <c r="AGK3" s="22"/>
      <c r="AGL3" s="22"/>
      <c r="AGM3" s="22"/>
      <c r="AGN3" s="22"/>
      <c r="AGO3" s="22"/>
      <c r="AGP3" s="22"/>
      <c r="AGQ3" s="22"/>
      <c r="AGR3" s="22"/>
      <c r="AGS3" s="22"/>
      <c r="AGT3" s="22"/>
      <c r="AGU3" s="22"/>
      <c r="AGV3" s="22"/>
      <c r="AGW3" s="22"/>
      <c r="AGX3" s="22"/>
      <c r="AGY3" s="22"/>
      <c r="AGZ3" s="22"/>
      <c r="AHA3" s="22"/>
      <c r="AHB3" s="22"/>
      <c r="AHC3" s="22"/>
      <c r="AHD3" s="22"/>
      <c r="AHE3" s="22"/>
      <c r="AHF3" s="22"/>
      <c r="AHG3" s="22"/>
      <c r="AHH3" s="22"/>
      <c r="AHI3" s="22"/>
      <c r="AHJ3" s="22"/>
      <c r="AHK3" s="22"/>
      <c r="AHL3" s="22"/>
      <c r="AHM3" s="22"/>
      <c r="AHN3" s="22"/>
      <c r="AHO3" s="22"/>
      <c r="AHP3" s="22"/>
      <c r="AHQ3" s="22"/>
      <c r="AHR3" s="22"/>
      <c r="AHS3" s="22"/>
      <c r="AHT3" s="22"/>
      <c r="AHU3" s="22"/>
      <c r="AHV3" s="22"/>
      <c r="AHW3" s="22"/>
      <c r="AHX3" s="22"/>
      <c r="AHY3" s="22"/>
      <c r="AHZ3" s="22"/>
      <c r="AIA3" s="22"/>
      <c r="AIB3" s="22"/>
      <c r="AIC3" s="22"/>
      <c r="AID3" s="22"/>
      <c r="AIE3" s="22"/>
      <c r="AIF3" s="22"/>
      <c r="AIG3" s="22"/>
      <c r="AIH3" s="22"/>
      <c r="AII3" s="22"/>
      <c r="AIJ3" s="22"/>
      <c r="AIK3" s="22"/>
      <c r="AIL3" s="22"/>
      <c r="AIM3" s="22"/>
      <c r="AIN3" s="22"/>
      <c r="AIO3" s="22"/>
      <c r="AIP3" s="22"/>
      <c r="AIQ3" s="22"/>
      <c r="AIR3" s="22"/>
      <c r="AIS3" s="22"/>
      <c r="AIT3" s="22"/>
      <c r="AIU3" s="22"/>
      <c r="AIV3" s="22"/>
      <c r="AIW3" s="22"/>
      <c r="AIX3" s="22"/>
      <c r="AIY3" s="22"/>
      <c r="AIZ3" s="22"/>
      <c r="AJA3" s="22"/>
      <c r="AJB3" s="22"/>
      <c r="AJC3" s="22"/>
      <c r="AJD3" s="22"/>
      <c r="AJE3" s="22"/>
      <c r="AJF3" s="22"/>
      <c r="AJG3" s="22"/>
      <c r="AJH3" s="22"/>
      <c r="AJI3" s="22"/>
      <c r="AJJ3" s="22"/>
      <c r="AJK3" s="22"/>
      <c r="AJL3" s="22"/>
      <c r="AJM3" s="22"/>
      <c r="AJN3" s="22"/>
      <c r="AJO3" s="22"/>
      <c r="AJP3" s="22"/>
      <c r="AJQ3" s="22"/>
      <c r="AJR3" s="22"/>
      <c r="AJS3" s="22"/>
      <c r="AJT3" s="22"/>
      <c r="AJU3" s="22"/>
      <c r="AJV3" s="22"/>
      <c r="AJW3" s="22"/>
      <c r="AJX3" s="22"/>
      <c r="AJY3" s="22"/>
      <c r="AJZ3" s="22"/>
      <c r="AKA3" s="22"/>
      <c r="AKB3" s="22"/>
      <c r="AKC3" s="22"/>
      <c r="AKD3" s="22"/>
      <c r="AKE3" s="22"/>
      <c r="AKF3" s="22"/>
      <c r="AKG3" s="22"/>
      <c r="AKH3" s="22"/>
      <c r="AKI3" s="22"/>
      <c r="AKJ3" s="22"/>
      <c r="AKK3" s="22"/>
      <c r="AKL3" s="22"/>
      <c r="AKM3" s="22"/>
      <c r="AKN3" s="22"/>
      <c r="AKO3" s="22"/>
      <c r="AKP3" s="22"/>
      <c r="AKQ3" s="22"/>
      <c r="AKR3" s="22"/>
      <c r="AKS3" s="22"/>
      <c r="AKT3" s="22"/>
      <c r="AKU3" s="22"/>
      <c r="AKV3" s="22"/>
      <c r="AKW3" s="22"/>
      <c r="AKX3" s="22"/>
      <c r="AKY3" s="22"/>
      <c r="AKZ3" s="22"/>
      <c r="ALA3" s="22"/>
      <c r="ALB3" s="22"/>
      <c r="ALC3" s="22"/>
      <c r="ALD3" s="22"/>
      <c r="ALE3" s="22"/>
      <c r="ALF3" s="22"/>
      <c r="ALG3" s="22"/>
      <c r="ALH3" s="22"/>
      <c r="ALI3" s="22"/>
      <c r="ALJ3" s="22"/>
      <c r="ALK3" s="22"/>
      <c r="ALL3" s="22"/>
      <c r="ALM3" s="22"/>
      <c r="ALN3" s="22"/>
      <c r="ALO3" s="22"/>
      <c r="ALP3" s="22"/>
      <c r="ALQ3" s="22"/>
      <c r="ALR3" s="22"/>
      <c r="ALS3" s="22"/>
      <c r="ALT3" s="22"/>
      <c r="ALU3" s="22"/>
      <c r="ALV3" s="22"/>
      <c r="ALW3" s="22"/>
      <c r="ALX3" s="22"/>
      <c r="ALY3" s="22"/>
      <c r="ALZ3" s="22"/>
      <c r="AMA3" s="22"/>
      <c r="AMB3" s="22"/>
      <c r="AMC3" s="22"/>
      <c r="AMD3" s="22"/>
      <c r="AME3" s="22"/>
      <c r="AMF3" s="22"/>
      <c r="AMG3" s="22"/>
      <c r="AMH3" s="22"/>
      <c r="AMI3" s="22"/>
      <c r="AMJ3" s="22"/>
      <c r="AMK3" s="22"/>
      <c r="AML3" s="22"/>
      <c r="AMM3" s="22"/>
      <c r="AMN3" s="22"/>
      <c r="AMO3" s="22"/>
      <c r="AMP3" s="22"/>
      <c r="AMQ3" s="22"/>
      <c r="AMR3" s="22"/>
      <c r="AMS3" s="22"/>
      <c r="AMT3" s="22"/>
      <c r="AMU3" s="22"/>
      <c r="AMV3" s="22"/>
      <c r="AMW3" s="22"/>
      <c r="AMX3" s="22"/>
      <c r="AMY3" s="22"/>
      <c r="AMZ3" s="22"/>
      <c r="ANA3" s="22"/>
      <c r="ANB3" s="22"/>
      <c r="ANC3" s="22"/>
      <c r="AND3" s="22"/>
      <c r="ANE3" s="22"/>
      <c r="ANF3" s="22"/>
      <c r="ANG3" s="22"/>
      <c r="ANH3" s="22"/>
      <c r="ANI3" s="22"/>
      <c r="ANJ3" s="22"/>
      <c r="ANK3" s="22"/>
      <c r="ANL3" s="22"/>
      <c r="ANM3" s="22"/>
      <c r="ANN3" s="22"/>
      <c r="ANO3" s="22"/>
      <c r="ANP3" s="22"/>
      <c r="ANQ3" s="22"/>
      <c r="ANR3" s="22"/>
      <c r="ANS3" s="22"/>
      <c r="ANT3" s="22"/>
      <c r="ANU3" s="22"/>
      <c r="ANV3" s="22"/>
      <c r="ANW3" s="22"/>
      <c r="ANX3" s="22"/>
      <c r="ANY3" s="22"/>
      <c r="ANZ3" s="22"/>
      <c r="AOA3" s="22"/>
      <c r="AOB3" s="22"/>
      <c r="AOC3" s="22"/>
      <c r="AOD3" s="22"/>
      <c r="AOE3" s="22"/>
      <c r="AOF3" s="22"/>
      <c r="AOG3" s="22"/>
      <c r="AOH3" s="22"/>
      <c r="AOI3" s="22"/>
      <c r="AOJ3" s="22"/>
      <c r="AOK3" s="22"/>
      <c r="AOL3" s="22"/>
      <c r="AOM3" s="22"/>
      <c r="AON3" s="22"/>
      <c r="AOO3" s="22"/>
      <c r="AOP3" s="22"/>
      <c r="AOQ3" s="22"/>
      <c r="AOR3" s="22"/>
      <c r="AOS3" s="22"/>
      <c r="AOT3" s="22"/>
      <c r="AOU3" s="22"/>
      <c r="AOV3" s="22"/>
      <c r="AOW3" s="22"/>
      <c r="AOX3" s="22"/>
      <c r="AOY3" s="22"/>
      <c r="AOZ3" s="22"/>
      <c r="APA3" s="22"/>
      <c r="APB3" s="22"/>
      <c r="APC3" s="22"/>
      <c r="APD3" s="22"/>
      <c r="APE3" s="22"/>
      <c r="APF3" s="22"/>
      <c r="APG3" s="22"/>
      <c r="APH3" s="22"/>
      <c r="API3" s="22"/>
      <c r="APJ3" s="22"/>
      <c r="APK3" s="22"/>
      <c r="APL3" s="22"/>
      <c r="APM3" s="22"/>
      <c r="APN3" s="22"/>
      <c r="APO3" s="22"/>
      <c r="APP3" s="22"/>
      <c r="APQ3" s="22"/>
      <c r="APR3" s="22"/>
      <c r="APS3" s="22"/>
      <c r="APT3" s="22"/>
      <c r="APU3" s="22"/>
      <c r="APV3" s="22"/>
      <c r="APW3" s="22"/>
      <c r="APX3" s="22"/>
      <c r="APY3" s="22"/>
      <c r="APZ3" s="22"/>
      <c r="AQA3" s="22"/>
      <c r="AQB3" s="22"/>
      <c r="AQC3" s="22"/>
      <c r="AQD3" s="22"/>
      <c r="AQE3" s="22"/>
      <c r="AQF3" s="22"/>
      <c r="AQG3" s="22"/>
      <c r="AQH3" s="22"/>
      <c r="AQI3" s="22"/>
      <c r="AQJ3" s="22"/>
      <c r="AQK3" s="22"/>
      <c r="AQL3" s="22"/>
      <c r="AQM3" s="22"/>
      <c r="AQN3" s="22"/>
      <c r="AQO3" s="22"/>
      <c r="AQP3" s="22"/>
      <c r="AQQ3" s="22"/>
      <c r="AQR3" s="22"/>
      <c r="AQS3" s="22"/>
      <c r="AQT3" s="22"/>
      <c r="AQU3" s="22"/>
      <c r="AQV3" s="22"/>
      <c r="AQW3" s="22"/>
      <c r="AQX3" s="22"/>
      <c r="AQY3" s="22"/>
      <c r="AQZ3" s="22"/>
      <c r="ARA3" s="22"/>
      <c r="ARB3" s="22"/>
      <c r="ARC3" s="22"/>
      <c r="ARD3" s="22"/>
      <c r="ARE3" s="22"/>
      <c r="ARF3" s="22"/>
      <c r="ARG3" s="22"/>
      <c r="ARH3" s="22"/>
      <c r="ARI3" s="22"/>
      <c r="ARJ3" s="22"/>
      <c r="ARK3" s="22"/>
      <c r="ARL3" s="22"/>
      <c r="ARM3" s="22"/>
      <c r="ARN3" s="22"/>
      <c r="ARO3" s="22"/>
      <c r="ARP3" s="22"/>
      <c r="ARQ3" s="22"/>
      <c r="ARR3" s="22"/>
      <c r="ARS3" s="22"/>
      <c r="ART3" s="22"/>
      <c r="ARU3" s="22"/>
      <c r="ARV3" s="22"/>
      <c r="ARW3" s="22"/>
      <c r="ARX3" s="22"/>
      <c r="ARY3" s="22"/>
      <c r="ARZ3" s="22"/>
      <c r="ASA3" s="22"/>
      <c r="ASB3" s="22"/>
      <c r="ASC3" s="22"/>
      <c r="ASD3" s="22"/>
      <c r="ASE3" s="22"/>
      <c r="ASF3" s="22"/>
      <c r="ASG3" s="22"/>
      <c r="ASH3" s="22"/>
      <c r="ASI3" s="22"/>
      <c r="ASJ3" s="22"/>
      <c r="ASK3" s="22"/>
      <c r="ASL3" s="22"/>
      <c r="ASM3" s="22"/>
      <c r="ASN3" s="22"/>
      <c r="ASO3" s="22"/>
      <c r="ASP3" s="22"/>
      <c r="ASQ3" s="22"/>
      <c r="ASR3" s="22"/>
      <c r="ASS3" s="22"/>
      <c r="AST3" s="22"/>
      <c r="ASU3" s="22"/>
      <c r="ASV3" s="22"/>
      <c r="ASW3" s="22"/>
      <c r="ASX3" s="22"/>
      <c r="ASY3" s="22"/>
      <c r="ASZ3" s="22"/>
      <c r="ATA3" s="22"/>
      <c r="ATB3" s="22"/>
      <c r="ATC3" s="22"/>
      <c r="ATD3" s="22"/>
      <c r="ATE3" s="22"/>
      <c r="ATF3" s="22"/>
      <c r="ATG3" s="22"/>
      <c r="ATH3" s="22"/>
      <c r="ATI3" s="22"/>
      <c r="ATJ3" s="22"/>
      <c r="ATK3" s="22"/>
      <c r="ATL3" s="22"/>
      <c r="ATM3" s="22"/>
      <c r="ATN3" s="22"/>
      <c r="ATO3" s="22"/>
      <c r="ATP3" s="22"/>
      <c r="ATQ3" s="22"/>
      <c r="ATR3" s="22"/>
      <c r="ATS3" s="22"/>
      <c r="ATT3" s="22"/>
      <c r="ATU3" s="22"/>
      <c r="ATV3" s="22"/>
      <c r="ATW3" s="22"/>
      <c r="ATX3" s="22"/>
      <c r="ATY3" s="22"/>
      <c r="ATZ3" s="22"/>
      <c r="AUA3" s="22"/>
      <c r="AUB3" s="22"/>
      <c r="AUC3" s="22"/>
      <c r="AUD3" s="22"/>
      <c r="AUE3" s="22"/>
      <c r="AUF3" s="22"/>
      <c r="AUG3" s="22"/>
      <c r="AUH3" s="22"/>
      <c r="AUI3" s="22"/>
      <c r="AUJ3" s="22"/>
      <c r="AUK3" s="22"/>
      <c r="AUL3" s="22"/>
      <c r="AUM3" s="22"/>
      <c r="AUN3" s="22"/>
      <c r="AUO3" s="22"/>
      <c r="AUP3" s="22"/>
      <c r="AUQ3" s="22"/>
      <c r="AUR3" s="22"/>
      <c r="AUS3" s="22"/>
      <c r="AUT3" s="22"/>
      <c r="AUU3" s="22"/>
      <c r="AUV3" s="22"/>
      <c r="AUW3" s="22"/>
      <c r="AUX3" s="22"/>
      <c r="AUY3" s="22"/>
      <c r="AUZ3" s="22"/>
      <c r="AVA3" s="22"/>
      <c r="AVB3" s="22"/>
      <c r="AVC3" s="22"/>
      <c r="AVD3" s="22"/>
      <c r="AVE3" s="22"/>
      <c r="AVF3" s="22"/>
      <c r="AVG3" s="22"/>
      <c r="AVH3" s="22"/>
      <c r="AVI3" s="22"/>
      <c r="AVJ3" s="22"/>
      <c r="AVK3" s="22"/>
      <c r="AVL3" s="22"/>
      <c r="AVM3" s="22"/>
      <c r="AVN3" s="22"/>
      <c r="AVO3" s="22"/>
      <c r="AVP3" s="22"/>
      <c r="AVQ3" s="22"/>
      <c r="AVR3" s="22"/>
      <c r="AVS3" s="22"/>
      <c r="AVT3" s="22"/>
      <c r="AVU3" s="22"/>
      <c r="AVV3" s="22"/>
      <c r="AVW3" s="22"/>
      <c r="AVX3" s="22"/>
      <c r="AVY3" s="22"/>
      <c r="AVZ3" s="22"/>
      <c r="AWA3" s="22"/>
      <c r="AWB3" s="22"/>
      <c r="AWC3" s="22"/>
      <c r="AWD3" s="22"/>
      <c r="AWE3" s="22"/>
      <c r="AWF3" s="22"/>
      <c r="AWG3" s="22"/>
      <c r="AWH3" s="22"/>
      <c r="AWI3" s="22"/>
      <c r="AWJ3" s="22"/>
      <c r="AWK3" s="22"/>
      <c r="AWL3" s="22"/>
      <c r="AWM3" s="22"/>
      <c r="AWN3" s="22"/>
      <c r="AWO3" s="22"/>
      <c r="AWP3" s="22"/>
      <c r="AWQ3" s="22"/>
      <c r="AWR3" s="22"/>
      <c r="AWS3" s="22"/>
      <c r="AWT3" s="22"/>
      <c r="AWU3" s="22"/>
      <c r="AWV3" s="22"/>
      <c r="AWW3" s="22"/>
      <c r="AWX3" s="22"/>
      <c r="AWY3" s="22"/>
      <c r="AWZ3" s="22"/>
      <c r="AXA3" s="22"/>
      <c r="AXB3" s="22"/>
      <c r="AXC3" s="22"/>
      <c r="AXD3" s="22"/>
      <c r="AXE3" s="22"/>
      <c r="AXF3" s="22"/>
      <c r="AXG3" s="22"/>
      <c r="AXH3" s="22"/>
      <c r="AXI3" s="22"/>
      <c r="AXJ3" s="22"/>
      <c r="AXK3" s="22"/>
      <c r="AXL3" s="22"/>
      <c r="AXM3" s="22"/>
      <c r="AXN3" s="22"/>
      <c r="AXO3" s="22"/>
      <c r="AXP3" s="22"/>
      <c r="AXQ3" s="22"/>
      <c r="AXR3" s="22"/>
      <c r="AXS3" s="22"/>
      <c r="AXT3" s="22"/>
      <c r="AXU3" s="22"/>
      <c r="AXV3" s="22"/>
      <c r="AXW3" s="22"/>
      <c r="AXX3" s="22"/>
      <c r="AXY3" s="22"/>
      <c r="AXZ3" s="22"/>
      <c r="AYA3" s="22"/>
      <c r="AYB3" s="22"/>
      <c r="AYC3" s="22"/>
      <c r="AYD3" s="22"/>
      <c r="AYE3" s="22"/>
      <c r="AYF3" s="22"/>
      <c r="AYG3" s="22"/>
      <c r="AYH3" s="22"/>
      <c r="AYI3" s="22"/>
      <c r="AYJ3" s="22"/>
      <c r="AYK3" s="22"/>
      <c r="AYL3" s="22"/>
      <c r="AYM3" s="22"/>
      <c r="AYN3" s="22"/>
      <c r="AYO3" s="22"/>
      <c r="AYP3" s="22"/>
      <c r="AYQ3" s="22"/>
      <c r="AYR3" s="22"/>
      <c r="AYS3" s="22"/>
      <c r="AYT3" s="22"/>
      <c r="AYU3" s="22"/>
      <c r="AYV3" s="22"/>
      <c r="AYW3" s="22"/>
      <c r="AYX3" s="22"/>
      <c r="AYY3" s="22"/>
      <c r="AYZ3" s="22"/>
      <c r="AZA3" s="22"/>
      <c r="AZB3" s="22"/>
      <c r="AZC3" s="22"/>
      <c r="AZD3" s="22"/>
      <c r="AZE3" s="22"/>
      <c r="AZF3" s="22"/>
      <c r="AZG3" s="22"/>
      <c r="AZH3" s="22"/>
      <c r="AZI3" s="22"/>
      <c r="AZJ3" s="22"/>
      <c r="AZK3" s="22"/>
      <c r="AZL3" s="22"/>
      <c r="AZM3" s="22"/>
      <c r="AZN3" s="22"/>
      <c r="AZO3" s="22"/>
      <c r="AZP3" s="22"/>
      <c r="AZQ3" s="22"/>
      <c r="AZR3" s="22"/>
      <c r="AZS3" s="22"/>
      <c r="AZT3" s="22"/>
      <c r="AZU3" s="22"/>
      <c r="AZV3" s="22"/>
      <c r="AZW3" s="22"/>
      <c r="AZX3" s="22"/>
      <c r="AZY3" s="22"/>
      <c r="AZZ3" s="22"/>
      <c r="BAA3" s="22"/>
      <c r="BAB3" s="22"/>
      <c r="BAC3" s="22"/>
      <c r="BAD3" s="22"/>
      <c r="BAE3" s="22"/>
      <c r="BAF3" s="22"/>
      <c r="BAG3" s="22"/>
      <c r="BAH3" s="22"/>
      <c r="BAI3" s="22"/>
      <c r="BAJ3" s="22"/>
      <c r="BAK3" s="22"/>
      <c r="BAL3" s="22"/>
      <c r="BAM3" s="22"/>
      <c r="BAN3" s="22"/>
      <c r="BAO3" s="22"/>
      <c r="BAP3" s="22"/>
      <c r="BAQ3" s="22"/>
      <c r="BAR3" s="22"/>
      <c r="BAS3" s="22"/>
      <c r="BAT3" s="22"/>
      <c r="BAU3" s="22"/>
      <c r="BAV3" s="22"/>
      <c r="BAW3" s="22"/>
      <c r="BAX3" s="22"/>
      <c r="BAY3" s="22"/>
      <c r="BAZ3" s="22"/>
      <c r="BBA3" s="22"/>
      <c r="BBB3" s="22"/>
      <c r="BBC3" s="22"/>
      <c r="BBD3" s="22"/>
      <c r="BBE3" s="22"/>
      <c r="BBF3" s="22"/>
      <c r="BBG3" s="22"/>
      <c r="BBH3" s="22"/>
      <c r="BBI3" s="22"/>
      <c r="BBJ3" s="22"/>
      <c r="BBK3" s="22"/>
      <c r="BBL3" s="22"/>
      <c r="BBM3" s="22"/>
      <c r="BBN3" s="22"/>
      <c r="BBO3" s="22"/>
      <c r="BBP3" s="22"/>
      <c r="BBQ3" s="22"/>
      <c r="BBR3" s="22"/>
      <c r="BBS3" s="22"/>
      <c r="BBT3" s="22"/>
      <c r="BBU3" s="22"/>
      <c r="BBV3" s="22"/>
      <c r="BBW3" s="22"/>
      <c r="BBX3" s="22"/>
      <c r="BBY3" s="22"/>
      <c r="BBZ3" s="22"/>
      <c r="BCA3" s="22"/>
      <c r="BCB3" s="22"/>
      <c r="BCC3" s="22"/>
      <c r="BCD3" s="22"/>
      <c r="BCE3" s="22"/>
      <c r="BCF3" s="22"/>
      <c r="BCG3" s="22"/>
      <c r="BCH3" s="22"/>
      <c r="BCI3" s="22"/>
      <c r="BCJ3" s="22"/>
      <c r="BCK3" s="22"/>
      <c r="BCL3" s="22"/>
      <c r="BCM3" s="22"/>
      <c r="BCN3" s="22"/>
      <c r="BCO3" s="22"/>
      <c r="BCP3" s="22"/>
      <c r="BCQ3" s="22"/>
      <c r="BCR3" s="22"/>
      <c r="BCS3" s="22"/>
      <c r="BCT3" s="22"/>
      <c r="BCU3" s="22"/>
      <c r="BCV3" s="22"/>
      <c r="BCW3" s="22"/>
      <c r="BCX3" s="22"/>
      <c r="BCY3" s="22"/>
      <c r="BCZ3" s="22"/>
      <c r="BDA3" s="22"/>
      <c r="BDB3" s="22"/>
      <c r="BDC3" s="22"/>
      <c r="BDD3" s="22"/>
      <c r="BDE3" s="22"/>
      <c r="BDF3" s="22"/>
      <c r="BDG3" s="22"/>
      <c r="BDH3" s="22"/>
      <c r="BDI3" s="22"/>
      <c r="BDJ3" s="22"/>
      <c r="BDK3" s="22"/>
      <c r="BDL3" s="22"/>
      <c r="BDM3" s="22"/>
      <c r="BDN3" s="22"/>
      <c r="BDO3" s="22"/>
      <c r="BDP3" s="22"/>
      <c r="BDQ3" s="22"/>
      <c r="BDR3" s="22"/>
      <c r="BDS3" s="22"/>
      <c r="BDT3" s="22"/>
      <c r="BDU3" s="22"/>
      <c r="BDV3" s="22"/>
      <c r="BDW3" s="22"/>
      <c r="BDX3" s="22"/>
      <c r="BDY3" s="22"/>
      <c r="BDZ3" s="22"/>
      <c r="BEA3" s="22"/>
      <c r="BEB3" s="22"/>
      <c r="BEC3" s="22"/>
      <c r="BED3" s="22"/>
      <c r="BEE3" s="22"/>
      <c r="BEF3" s="22"/>
      <c r="BEG3" s="22"/>
      <c r="BEH3" s="22"/>
      <c r="BEI3" s="22"/>
      <c r="BEJ3" s="22"/>
      <c r="BEK3" s="22"/>
      <c r="BEL3" s="22"/>
      <c r="BEM3" s="22"/>
      <c r="BEN3" s="22"/>
      <c r="BEO3" s="22"/>
      <c r="BEP3" s="22"/>
      <c r="BEQ3" s="22"/>
      <c r="BER3" s="22"/>
      <c r="BES3" s="22"/>
      <c r="BET3" s="22"/>
      <c r="BEU3" s="22"/>
      <c r="BEV3" s="22"/>
      <c r="BEW3" s="22"/>
      <c r="BEX3" s="22"/>
      <c r="BEY3" s="22"/>
      <c r="BEZ3" s="22"/>
      <c r="BFA3" s="22"/>
      <c r="BFB3" s="22"/>
      <c r="BFC3" s="22"/>
      <c r="BFD3" s="22"/>
      <c r="BFE3" s="22"/>
      <c r="BFF3" s="22"/>
      <c r="BFG3" s="22"/>
      <c r="BFH3" s="22"/>
      <c r="BFI3" s="22"/>
      <c r="BFJ3" s="22"/>
      <c r="BFK3" s="22"/>
      <c r="BFL3" s="22"/>
      <c r="BFM3" s="22"/>
      <c r="BFN3" s="22"/>
      <c r="BFO3" s="22"/>
      <c r="BFP3" s="22"/>
      <c r="BFQ3" s="22"/>
      <c r="BFR3" s="22"/>
      <c r="BFS3" s="22"/>
      <c r="BFT3" s="22"/>
      <c r="BFU3" s="22"/>
      <c r="BFV3" s="22"/>
      <c r="BFW3" s="22"/>
      <c r="BFX3" s="22"/>
      <c r="BFY3" s="22"/>
      <c r="BFZ3" s="22"/>
      <c r="BGA3" s="22"/>
      <c r="BGB3" s="22"/>
      <c r="BGC3" s="22"/>
      <c r="BGD3" s="22"/>
      <c r="BGE3" s="22"/>
      <c r="BGF3" s="22"/>
      <c r="BGG3" s="22"/>
      <c r="BGH3" s="22"/>
      <c r="BGI3" s="22"/>
      <c r="BGJ3" s="22"/>
      <c r="BGK3" s="22"/>
      <c r="BGL3" s="22"/>
      <c r="BGM3" s="22"/>
      <c r="BGN3" s="22"/>
      <c r="BGO3" s="22"/>
      <c r="BGP3" s="22"/>
      <c r="BGQ3" s="22"/>
      <c r="BGR3" s="22"/>
      <c r="BGS3" s="22"/>
      <c r="BGT3" s="22"/>
      <c r="BGU3" s="22"/>
      <c r="BGV3" s="22"/>
      <c r="BGW3" s="22"/>
      <c r="BGX3" s="22"/>
      <c r="BGY3" s="22"/>
      <c r="BGZ3" s="22"/>
      <c r="BHA3" s="22"/>
      <c r="BHB3" s="22"/>
      <c r="BHC3" s="22"/>
      <c r="BHD3" s="22"/>
      <c r="BHE3" s="22"/>
      <c r="BHF3" s="22"/>
      <c r="BHG3" s="22"/>
      <c r="BHH3" s="22"/>
      <c r="BHI3" s="22"/>
      <c r="BHJ3" s="22"/>
      <c r="BHK3" s="22"/>
      <c r="BHL3" s="22"/>
      <c r="BHM3" s="22"/>
      <c r="BHN3" s="22"/>
      <c r="BHO3" s="22"/>
      <c r="BHP3" s="22"/>
      <c r="BHQ3" s="22"/>
      <c r="BHR3" s="22"/>
      <c r="BHS3" s="22"/>
      <c r="BHT3" s="22"/>
      <c r="BHU3" s="22"/>
      <c r="BHV3" s="22"/>
      <c r="BHW3" s="22"/>
      <c r="BHX3" s="22"/>
      <c r="BHY3" s="22"/>
      <c r="BHZ3" s="22"/>
      <c r="BIA3" s="22"/>
      <c r="BIB3" s="22"/>
      <c r="BIC3" s="22"/>
      <c r="BID3" s="22"/>
      <c r="BIE3" s="22"/>
      <c r="BIF3" s="22"/>
      <c r="BIG3" s="22"/>
      <c r="BIH3" s="22"/>
      <c r="BII3" s="22"/>
      <c r="BIJ3" s="22"/>
      <c r="BIK3" s="22"/>
      <c r="BIL3" s="22"/>
      <c r="BIM3" s="22"/>
      <c r="BIN3" s="22"/>
      <c r="BIO3" s="22"/>
      <c r="BIP3" s="22"/>
      <c r="BIQ3" s="22"/>
      <c r="BIR3" s="22"/>
      <c r="BIS3" s="22"/>
      <c r="BIT3" s="22"/>
      <c r="BIU3" s="22"/>
      <c r="BIV3" s="22"/>
      <c r="BIW3" s="22"/>
      <c r="BIX3" s="22"/>
      <c r="BIY3" s="22"/>
      <c r="BIZ3" s="22"/>
      <c r="BJA3" s="22"/>
      <c r="BJB3" s="22"/>
      <c r="BJC3" s="22"/>
      <c r="BJD3" s="22"/>
      <c r="BJE3" s="22"/>
      <c r="BJF3" s="22"/>
      <c r="BJG3" s="22"/>
      <c r="BJH3" s="22"/>
      <c r="BJI3" s="22"/>
      <c r="BJJ3" s="22"/>
      <c r="BJK3" s="22"/>
      <c r="BJL3" s="22"/>
      <c r="BJM3" s="22"/>
      <c r="BJN3" s="22"/>
      <c r="BJO3" s="22"/>
      <c r="BJP3" s="22"/>
      <c r="BJQ3" s="22"/>
      <c r="BJR3" s="22"/>
      <c r="BJS3" s="22"/>
      <c r="BJT3" s="22"/>
      <c r="BJU3" s="22"/>
      <c r="BJV3" s="22"/>
      <c r="BJW3" s="22"/>
      <c r="BJX3" s="22"/>
      <c r="BJY3" s="22"/>
      <c r="BJZ3" s="22"/>
      <c r="BKA3" s="22"/>
      <c r="BKB3" s="22"/>
      <c r="BKC3" s="22"/>
      <c r="BKD3" s="22"/>
      <c r="BKE3" s="22"/>
      <c r="BKF3" s="22"/>
      <c r="BKG3" s="22"/>
      <c r="BKH3" s="22"/>
      <c r="BKI3" s="22"/>
      <c r="BKJ3" s="22"/>
      <c r="BKK3" s="22"/>
      <c r="BKL3" s="22"/>
      <c r="BKM3" s="22"/>
      <c r="BKN3" s="22"/>
      <c r="BKO3" s="22"/>
      <c r="BKP3" s="22"/>
      <c r="BKQ3" s="22"/>
      <c r="BKR3" s="22"/>
      <c r="BKS3" s="22"/>
      <c r="BKT3" s="22"/>
      <c r="BKU3" s="22"/>
      <c r="BKV3" s="22"/>
      <c r="BKW3" s="22"/>
      <c r="BKX3" s="22"/>
      <c r="BKY3" s="22"/>
      <c r="BKZ3" s="22"/>
      <c r="BLA3" s="22"/>
      <c r="BLB3" s="22"/>
      <c r="BLC3" s="22"/>
      <c r="BLD3" s="22"/>
      <c r="BLE3" s="22"/>
      <c r="BLF3" s="22"/>
      <c r="BLG3" s="22"/>
      <c r="BLH3" s="22"/>
      <c r="BLI3" s="22"/>
      <c r="BLJ3" s="22"/>
      <c r="BLK3" s="22"/>
      <c r="BLL3" s="22"/>
      <c r="BLM3" s="22"/>
      <c r="BLN3" s="22"/>
      <c r="BLO3" s="22"/>
      <c r="BLP3" s="22"/>
      <c r="BLQ3" s="22"/>
      <c r="BLR3" s="22"/>
      <c r="BLS3" s="22"/>
      <c r="BLT3" s="22"/>
      <c r="BLU3" s="22"/>
      <c r="BLV3" s="22"/>
      <c r="BLW3" s="22"/>
      <c r="BLX3" s="22"/>
      <c r="BLY3" s="22"/>
      <c r="BLZ3" s="22"/>
      <c r="BMA3" s="22"/>
      <c r="BMB3" s="22"/>
      <c r="BMC3" s="22"/>
      <c r="BMD3" s="22"/>
      <c r="BME3" s="22"/>
      <c r="BMF3" s="22"/>
      <c r="BMG3" s="22"/>
      <c r="BMH3" s="22"/>
      <c r="BMI3" s="22"/>
      <c r="BMJ3" s="22"/>
      <c r="BMK3" s="22"/>
      <c r="BML3" s="22"/>
      <c r="BMM3" s="22"/>
      <c r="BMN3" s="22"/>
      <c r="BMO3" s="22"/>
      <c r="BMP3" s="22"/>
      <c r="BMQ3" s="22"/>
      <c r="BMR3" s="22"/>
      <c r="BMS3" s="22"/>
      <c r="BMT3" s="22"/>
      <c r="BMU3" s="22"/>
      <c r="BMV3" s="22"/>
      <c r="BMW3" s="22"/>
      <c r="BMX3" s="22"/>
      <c r="BMY3" s="22"/>
      <c r="BMZ3" s="22"/>
      <c r="BNA3" s="22"/>
      <c r="BNB3" s="22"/>
      <c r="BNC3" s="22"/>
      <c r="BND3" s="22"/>
      <c r="BNE3" s="22"/>
      <c r="BNF3" s="22"/>
      <c r="BNG3" s="22"/>
      <c r="BNH3" s="22"/>
      <c r="BNI3" s="22"/>
      <c r="BNJ3" s="22"/>
      <c r="BNK3" s="22"/>
      <c r="BNL3" s="22"/>
      <c r="BNM3" s="22"/>
      <c r="BNN3" s="22"/>
      <c r="BNO3" s="22"/>
      <c r="BNP3" s="22"/>
      <c r="BNQ3" s="22"/>
      <c r="BNR3" s="22"/>
      <c r="BNS3" s="22"/>
      <c r="BNT3" s="22"/>
      <c r="BNU3" s="22"/>
      <c r="BNV3" s="22"/>
      <c r="BNW3" s="22"/>
      <c r="BNX3" s="22"/>
      <c r="BNY3" s="22"/>
      <c r="BNZ3" s="22"/>
      <c r="BOA3" s="22"/>
      <c r="BOB3" s="22"/>
      <c r="BOC3" s="22"/>
      <c r="BOD3" s="22"/>
      <c r="BOE3" s="22"/>
      <c r="BOF3" s="22"/>
      <c r="BOG3" s="22"/>
      <c r="BOH3" s="22"/>
      <c r="BOI3" s="22"/>
      <c r="BOJ3" s="22"/>
      <c r="BOK3" s="22"/>
      <c r="BOL3" s="22"/>
      <c r="BOM3" s="22"/>
      <c r="BON3" s="22"/>
      <c r="BOO3" s="22"/>
      <c r="BOP3" s="22"/>
      <c r="BOQ3" s="22"/>
      <c r="BOR3" s="22"/>
      <c r="BOS3" s="22"/>
      <c r="BOT3" s="22"/>
      <c r="BOU3" s="22"/>
      <c r="BOV3" s="22"/>
      <c r="BOW3" s="22"/>
      <c r="BOX3" s="22"/>
      <c r="BOY3" s="22"/>
      <c r="BOZ3" s="22"/>
      <c r="BPA3" s="22"/>
      <c r="BPB3" s="22"/>
      <c r="BPC3" s="22"/>
      <c r="BPD3" s="22"/>
      <c r="BPE3" s="22"/>
      <c r="BPF3" s="22"/>
      <c r="BPG3" s="22"/>
      <c r="BPH3" s="22"/>
      <c r="BPI3" s="22"/>
      <c r="BPJ3" s="22"/>
      <c r="BPK3" s="22"/>
      <c r="BPL3" s="22"/>
      <c r="BPM3" s="22"/>
      <c r="BPN3" s="22"/>
      <c r="BPO3" s="22"/>
      <c r="BPP3" s="22"/>
      <c r="BPQ3" s="22"/>
      <c r="BPR3" s="22"/>
      <c r="BPS3" s="22"/>
      <c r="BPT3" s="22"/>
      <c r="BPU3" s="22"/>
      <c r="BPV3" s="22"/>
      <c r="BPW3" s="22"/>
      <c r="BPX3" s="22"/>
      <c r="BPY3" s="22"/>
      <c r="BPZ3" s="22"/>
      <c r="BQA3" s="22"/>
      <c r="BQB3" s="22"/>
      <c r="BQC3" s="22"/>
      <c r="BQD3" s="22"/>
      <c r="BQE3" s="22"/>
      <c r="BQF3" s="22"/>
      <c r="BQG3" s="22"/>
      <c r="BQH3" s="22"/>
      <c r="BQI3" s="22"/>
      <c r="BQJ3" s="22"/>
      <c r="BQK3" s="22"/>
      <c r="BQL3" s="22"/>
      <c r="BQM3" s="22"/>
      <c r="BQN3" s="22"/>
      <c r="BQO3" s="22"/>
      <c r="BQP3" s="22"/>
      <c r="BQQ3" s="22"/>
      <c r="BQR3" s="22"/>
      <c r="BQS3" s="22"/>
      <c r="BQT3" s="22"/>
      <c r="BQU3" s="22"/>
      <c r="BQV3" s="22"/>
      <c r="BQW3" s="22"/>
      <c r="BQX3" s="22"/>
      <c r="BQY3" s="22"/>
      <c r="BQZ3" s="22"/>
      <c r="BRA3" s="22"/>
      <c r="BRB3" s="22"/>
      <c r="BRC3" s="22"/>
      <c r="BRD3" s="22"/>
      <c r="BRE3" s="22"/>
      <c r="BRF3" s="22"/>
      <c r="BRG3" s="22"/>
      <c r="BRH3" s="22"/>
      <c r="BRI3" s="22"/>
      <c r="BRJ3" s="22"/>
      <c r="BRK3" s="22"/>
      <c r="BRL3" s="22"/>
      <c r="BRM3" s="22"/>
      <c r="BRN3" s="22"/>
      <c r="BRO3" s="22"/>
      <c r="BRP3" s="22"/>
      <c r="BRQ3" s="22"/>
      <c r="BRR3" s="22"/>
      <c r="BRS3" s="22"/>
      <c r="BRT3" s="22"/>
      <c r="BRU3" s="22"/>
      <c r="BRV3" s="22"/>
      <c r="BRW3" s="22"/>
      <c r="BRX3" s="22"/>
      <c r="BRY3" s="22"/>
      <c r="BRZ3" s="22"/>
      <c r="BSA3" s="22"/>
      <c r="BSB3" s="22"/>
      <c r="BSC3" s="22"/>
      <c r="BSD3" s="22"/>
      <c r="BSE3" s="22"/>
      <c r="BSF3" s="22"/>
      <c r="BSG3" s="22"/>
      <c r="BSH3" s="22"/>
      <c r="BSI3" s="22"/>
      <c r="BSJ3" s="22"/>
      <c r="BSK3" s="22"/>
      <c r="BSL3" s="22"/>
      <c r="BSM3" s="22"/>
      <c r="BSN3" s="22"/>
      <c r="BSO3" s="22"/>
      <c r="BSP3" s="22"/>
      <c r="BSQ3" s="22"/>
      <c r="BSR3" s="22"/>
      <c r="BSS3" s="22"/>
      <c r="BST3" s="22"/>
      <c r="BSU3" s="22"/>
      <c r="BSV3" s="22"/>
      <c r="BSW3" s="22"/>
      <c r="BSX3" s="22"/>
      <c r="BSY3" s="22"/>
      <c r="BSZ3" s="22"/>
      <c r="BTA3" s="22"/>
      <c r="BTB3" s="22"/>
      <c r="BTC3" s="22"/>
      <c r="BTD3" s="22"/>
      <c r="BTE3" s="22"/>
      <c r="BTF3" s="22"/>
      <c r="BTG3" s="22"/>
      <c r="BTH3" s="22"/>
      <c r="BTI3" s="22"/>
      <c r="BTJ3" s="22"/>
      <c r="BTK3" s="22"/>
      <c r="BTL3" s="22"/>
      <c r="BTM3" s="22"/>
      <c r="BTN3" s="22"/>
      <c r="BTO3" s="22"/>
      <c r="BTP3" s="22"/>
      <c r="BTQ3" s="22"/>
      <c r="BTR3" s="22"/>
      <c r="BTS3" s="22"/>
      <c r="BTT3" s="22"/>
      <c r="BTU3" s="22"/>
      <c r="BTV3" s="22"/>
      <c r="BTW3" s="22"/>
      <c r="BTX3" s="22"/>
      <c r="BTY3" s="22"/>
      <c r="BTZ3" s="22"/>
      <c r="BUA3" s="22"/>
      <c r="BUB3" s="22"/>
      <c r="BUC3" s="22"/>
      <c r="BUD3" s="22"/>
      <c r="BUE3" s="22"/>
      <c r="BUF3" s="22"/>
      <c r="BUG3" s="22"/>
      <c r="BUH3" s="22"/>
      <c r="BUI3" s="22"/>
      <c r="BUJ3" s="22"/>
      <c r="BUK3" s="22"/>
      <c r="BUL3" s="22"/>
      <c r="BUM3" s="22"/>
      <c r="BUN3" s="22"/>
      <c r="BUO3" s="22"/>
      <c r="BUP3" s="22"/>
      <c r="BUQ3" s="22"/>
      <c r="BUR3" s="22"/>
      <c r="BUS3" s="22"/>
      <c r="BUT3" s="22"/>
      <c r="BUU3" s="22"/>
      <c r="BUV3" s="22"/>
      <c r="BUW3" s="22"/>
      <c r="BUX3" s="22"/>
      <c r="BUY3" s="22"/>
      <c r="BUZ3" s="22"/>
      <c r="BVA3" s="22"/>
      <c r="BVB3" s="22"/>
      <c r="BVC3" s="22"/>
      <c r="BVD3" s="22"/>
      <c r="BVE3" s="22"/>
      <c r="BVF3" s="22"/>
      <c r="BVG3" s="22"/>
      <c r="BVH3" s="22"/>
      <c r="BVI3" s="22"/>
      <c r="BVJ3" s="22"/>
      <c r="BVK3" s="22"/>
      <c r="BVL3" s="22"/>
      <c r="BVM3" s="22"/>
      <c r="BVN3" s="22"/>
      <c r="BVO3" s="22"/>
      <c r="BVP3" s="22"/>
      <c r="BVQ3" s="22"/>
      <c r="BVR3" s="22"/>
      <c r="BVS3" s="22"/>
      <c r="BVT3" s="22"/>
      <c r="BVU3" s="22"/>
      <c r="BVV3" s="22"/>
      <c r="BVW3" s="22"/>
      <c r="BVX3" s="22"/>
      <c r="BVY3" s="22"/>
      <c r="BVZ3" s="22"/>
      <c r="BWA3" s="22"/>
      <c r="BWB3" s="22"/>
      <c r="BWC3" s="22"/>
      <c r="BWD3" s="22"/>
      <c r="BWE3" s="22"/>
      <c r="BWF3" s="22"/>
      <c r="BWG3" s="22"/>
      <c r="BWH3" s="22"/>
      <c r="BWI3" s="22"/>
      <c r="BWJ3" s="22"/>
      <c r="BWK3" s="22"/>
      <c r="BWL3" s="22"/>
      <c r="BWM3" s="22"/>
      <c r="BWN3" s="22"/>
      <c r="BWO3" s="22"/>
      <c r="BWP3" s="22"/>
      <c r="BWQ3" s="22"/>
      <c r="BWR3" s="22"/>
      <c r="BWS3" s="22"/>
      <c r="BWT3" s="22"/>
      <c r="BWU3" s="22"/>
      <c r="BWV3" s="22"/>
      <c r="BWW3" s="22"/>
      <c r="BWX3" s="22"/>
      <c r="BWY3" s="22"/>
      <c r="BWZ3" s="22"/>
      <c r="BXA3" s="22"/>
      <c r="BXB3" s="22"/>
      <c r="BXC3" s="22"/>
      <c r="BXD3" s="22"/>
      <c r="BXE3" s="22"/>
      <c r="BXF3" s="22"/>
      <c r="BXG3" s="22"/>
      <c r="BXH3" s="22"/>
      <c r="BXI3" s="22"/>
      <c r="BXJ3" s="22"/>
      <c r="BXK3" s="22"/>
      <c r="BXL3" s="22"/>
      <c r="BXM3" s="22"/>
      <c r="BXN3" s="22"/>
      <c r="BXO3" s="22"/>
      <c r="BXP3" s="22"/>
      <c r="BXQ3" s="22"/>
      <c r="BXR3" s="22"/>
      <c r="BXS3" s="22"/>
      <c r="BXT3" s="22"/>
      <c r="BXU3" s="22"/>
      <c r="BXV3" s="22"/>
      <c r="BXW3" s="22"/>
      <c r="BXX3" s="22"/>
      <c r="BXY3" s="22"/>
      <c r="BXZ3" s="22"/>
      <c r="BYA3" s="22"/>
      <c r="BYB3" s="22"/>
      <c r="BYC3" s="22"/>
      <c r="BYD3" s="22"/>
      <c r="BYE3" s="22"/>
      <c r="BYF3" s="22"/>
      <c r="BYG3" s="22"/>
      <c r="BYH3" s="22"/>
      <c r="BYI3" s="22"/>
      <c r="BYJ3" s="22"/>
      <c r="BYK3" s="22"/>
      <c r="BYL3" s="22"/>
      <c r="BYM3" s="22"/>
      <c r="BYN3" s="22"/>
      <c r="BYO3" s="22"/>
      <c r="BYP3" s="22"/>
      <c r="BYQ3" s="22"/>
      <c r="BYR3" s="22"/>
      <c r="BYS3" s="22"/>
      <c r="BYT3" s="22"/>
      <c r="BYU3" s="22"/>
      <c r="BYV3" s="22"/>
      <c r="BYW3" s="22"/>
      <c r="BYX3" s="22"/>
      <c r="BYY3" s="22"/>
      <c r="BYZ3" s="22"/>
      <c r="BZA3" s="22"/>
      <c r="BZB3" s="22"/>
      <c r="BZC3" s="22"/>
      <c r="BZD3" s="22"/>
      <c r="BZE3" s="22"/>
      <c r="BZF3" s="22"/>
      <c r="BZG3" s="22"/>
      <c r="BZH3" s="22"/>
      <c r="BZI3" s="22"/>
      <c r="BZJ3" s="22"/>
      <c r="BZK3" s="22"/>
      <c r="BZL3" s="22"/>
      <c r="BZM3" s="22"/>
      <c r="BZN3" s="22"/>
      <c r="BZO3" s="22"/>
      <c r="BZP3" s="22"/>
      <c r="BZQ3" s="22"/>
      <c r="BZR3" s="22"/>
      <c r="BZS3" s="22"/>
      <c r="BZT3" s="22"/>
      <c r="BZU3" s="22"/>
      <c r="BZV3" s="22"/>
      <c r="BZW3" s="22"/>
      <c r="BZX3" s="22"/>
      <c r="BZY3" s="22"/>
      <c r="BZZ3" s="22"/>
      <c r="CAA3" s="22"/>
      <c r="CAB3" s="22"/>
      <c r="CAC3" s="22"/>
      <c r="CAD3" s="22"/>
      <c r="CAE3" s="22"/>
      <c r="CAF3" s="22"/>
      <c r="CAG3" s="22"/>
      <c r="CAH3" s="22"/>
      <c r="CAI3" s="22"/>
      <c r="CAJ3" s="22"/>
      <c r="CAK3" s="22"/>
      <c r="CAL3" s="22"/>
      <c r="CAM3" s="22"/>
      <c r="CAN3" s="22"/>
      <c r="CAO3" s="22"/>
      <c r="CAP3" s="22"/>
      <c r="CAQ3" s="22"/>
      <c r="CAR3" s="22"/>
      <c r="CAS3" s="22"/>
      <c r="CAT3" s="22"/>
      <c r="CAU3" s="22"/>
      <c r="CAV3" s="22"/>
      <c r="CAW3" s="22"/>
      <c r="CAX3" s="22"/>
      <c r="CAY3" s="22"/>
      <c r="CAZ3" s="22"/>
      <c r="CBA3" s="22"/>
      <c r="CBB3" s="22"/>
      <c r="CBC3" s="22"/>
      <c r="CBD3" s="22"/>
      <c r="CBE3" s="22"/>
      <c r="CBF3" s="22"/>
      <c r="CBG3" s="22"/>
      <c r="CBH3" s="22"/>
      <c r="CBI3" s="22"/>
      <c r="CBJ3" s="22"/>
      <c r="CBK3" s="22"/>
      <c r="CBL3" s="22"/>
      <c r="CBM3" s="22"/>
      <c r="CBN3" s="22"/>
      <c r="CBO3" s="22"/>
      <c r="CBP3" s="22"/>
      <c r="CBQ3" s="22"/>
      <c r="CBR3" s="22"/>
      <c r="CBS3" s="22"/>
      <c r="CBT3" s="22"/>
      <c r="CBU3" s="22"/>
      <c r="CBV3" s="22"/>
      <c r="CBW3" s="22"/>
      <c r="CBX3" s="22"/>
      <c r="CBY3" s="22"/>
      <c r="CBZ3" s="22"/>
      <c r="CCA3" s="22"/>
      <c r="CCB3" s="22"/>
      <c r="CCC3" s="22"/>
      <c r="CCD3" s="22"/>
      <c r="CCE3" s="22"/>
      <c r="CCF3" s="22"/>
      <c r="CCG3" s="22"/>
      <c r="CCH3" s="22"/>
      <c r="CCI3" s="22"/>
      <c r="CCJ3" s="22"/>
      <c r="CCK3" s="22"/>
      <c r="CCL3" s="22"/>
      <c r="CCM3" s="22"/>
      <c r="CCN3" s="22"/>
      <c r="CCO3" s="22"/>
      <c r="CCP3" s="22"/>
      <c r="CCQ3" s="22"/>
      <c r="CCR3" s="22"/>
      <c r="CCS3" s="22"/>
      <c r="CCT3" s="22"/>
      <c r="CCU3" s="22"/>
      <c r="CCV3" s="22"/>
      <c r="CCW3" s="22"/>
      <c r="CCX3" s="22"/>
      <c r="CCY3" s="22"/>
      <c r="CCZ3" s="22"/>
      <c r="CDA3" s="22"/>
      <c r="CDB3" s="22"/>
      <c r="CDC3" s="22"/>
      <c r="CDD3" s="22"/>
      <c r="CDE3" s="22"/>
      <c r="CDF3" s="22"/>
      <c r="CDG3" s="22"/>
      <c r="CDH3" s="22"/>
      <c r="CDI3" s="22"/>
      <c r="CDJ3" s="22"/>
      <c r="CDK3" s="22"/>
      <c r="CDL3" s="22"/>
      <c r="CDM3" s="22"/>
      <c r="CDN3" s="22"/>
      <c r="CDO3" s="22"/>
      <c r="CDP3" s="22"/>
      <c r="CDQ3" s="22"/>
      <c r="CDR3" s="22"/>
      <c r="CDS3" s="22"/>
      <c r="CDT3" s="22"/>
      <c r="CDU3" s="22"/>
      <c r="CDV3" s="22"/>
      <c r="CDW3" s="22"/>
      <c r="CDX3" s="22"/>
      <c r="CDY3" s="22"/>
      <c r="CDZ3" s="22"/>
      <c r="CEA3" s="22"/>
      <c r="CEB3" s="22"/>
      <c r="CEC3" s="22"/>
      <c r="CED3" s="22"/>
      <c r="CEE3" s="22"/>
      <c r="CEF3" s="22"/>
      <c r="CEG3" s="22"/>
      <c r="CEH3" s="22"/>
      <c r="CEI3" s="22"/>
      <c r="CEJ3" s="22"/>
      <c r="CEK3" s="22"/>
      <c r="CEL3" s="22"/>
      <c r="CEM3" s="22"/>
      <c r="CEN3" s="22"/>
      <c r="CEO3" s="22"/>
      <c r="CEP3" s="22"/>
      <c r="CEQ3" s="22"/>
      <c r="CER3" s="22"/>
      <c r="CES3" s="22"/>
      <c r="CET3" s="22"/>
      <c r="CEU3" s="22"/>
      <c r="CEV3" s="22"/>
      <c r="CEW3" s="22"/>
      <c r="CEX3" s="22"/>
      <c r="CEY3" s="22"/>
      <c r="CEZ3" s="22"/>
      <c r="CFA3" s="22"/>
      <c r="CFB3" s="22"/>
      <c r="CFC3" s="22"/>
      <c r="CFD3" s="22"/>
      <c r="CFE3" s="22"/>
      <c r="CFF3" s="22"/>
      <c r="CFG3" s="22"/>
      <c r="CFH3" s="22"/>
      <c r="CFI3" s="22"/>
      <c r="CFJ3" s="22"/>
      <c r="CFK3" s="22"/>
      <c r="CFL3" s="22"/>
      <c r="CFM3" s="22"/>
      <c r="CFN3" s="22"/>
      <c r="CFO3" s="22"/>
      <c r="CFP3" s="22"/>
      <c r="CFQ3" s="22"/>
      <c r="CFR3" s="22"/>
      <c r="CFS3" s="22"/>
      <c r="CFT3" s="22"/>
      <c r="CFU3" s="22"/>
      <c r="CFV3" s="22"/>
      <c r="CFW3" s="22"/>
      <c r="CFX3" s="22"/>
      <c r="CFY3" s="22"/>
      <c r="CFZ3" s="22"/>
      <c r="CGA3" s="22"/>
      <c r="CGB3" s="22"/>
      <c r="CGC3" s="22"/>
      <c r="CGD3" s="22"/>
      <c r="CGE3" s="22"/>
      <c r="CGF3" s="22"/>
      <c r="CGG3" s="22"/>
      <c r="CGH3" s="22"/>
      <c r="CGI3" s="22"/>
      <c r="CGJ3" s="22"/>
      <c r="CGK3" s="22"/>
      <c r="CGL3" s="22"/>
      <c r="CGM3" s="22"/>
      <c r="CGN3" s="22"/>
      <c r="CGO3" s="22"/>
      <c r="CGP3" s="22"/>
      <c r="CGQ3" s="22"/>
      <c r="CGR3" s="22"/>
      <c r="CGS3" s="22"/>
      <c r="CGT3" s="22"/>
      <c r="CGU3" s="22"/>
      <c r="CGV3" s="22"/>
      <c r="CGW3" s="22"/>
      <c r="CGX3" s="22"/>
      <c r="CGY3" s="22"/>
      <c r="CGZ3" s="22"/>
      <c r="CHA3" s="22"/>
      <c r="CHB3" s="22"/>
      <c r="CHC3" s="22"/>
      <c r="CHD3" s="22"/>
      <c r="CHE3" s="22"/>
      <c r="CHF3" s="22"/>
      <c r="CHG3" s="22"/>
      <c r="CHH3" s="22"/>
      <c r="CHI3" s="22"/>
      <c r="CHJ3" s="22"/>
      <c r="CHK3" s="22"/>
      <c r="CHL3" s="22"/>
      <c r="CHM3" s="22"/>
      <c r="CHN3" s="22"/>
      <c r="CHO3" s="22"/>
      <c r="CHP3" s="22"/>
      <c r="CHQ3" s="22"/>
      <c r="CHR3" s="22"/>
      <c r="CHS3" s="22"/>
      <c r="CHT3" s="22"/>
      <c r="CHU3" s="22"/>
      <c r="CHV3" s="22"/>
      <c r="CHW3" s="22"/>
      <c r="CHX3" s="22"/>
      <c r="CHY3" s="22"/>
      <c r="CHZ3" s="22"/>
      <c r="CIA3" s="22"/>
      <c r="CIB3" s="22"/>
      <c r="CIC3" s="22"/>
      <c r="CID3" s="22"/>
      <c r="CIE3" s="22"/>
      <c r="CIF3" s="22"/>
      <c r="CIG3" s="22"/>
      <c r="CIH3" s="22"/>
      <c r="CII3" s="22"/>
      <c r="CIJ3" s="22"/>
      <c r="CIK3" s="22"/>
      <c r="CIL3" s="22"/>
      <c r="CIM3" s="22"/>
      <c r="CIN3" s="22"/>
      <c r="CIO3" s="22"/>
      <c r="CIP3" s="22"/>
      <c r="CIQ3" s="22"/>
      <c r="CIR3" s="22"/>
      <c r="CIS3" s="22"/>
      <c r="CIT3" s="22"/>
      <c r="CIU3" s="22"/>
      <c r="CIV3" s="22"/>
      <c r="CIW3" s="22"/>
      <c r="CIX3" s="22"/>
      <c r="CIY3" s="22"/>
      <c r="CIZ3" s="22"/>
      <c r="CJA3" s="22"/>
      <c r="CJB3" s="22"/>
      <c r="CJC3" s="22"/>
      <c r="CJD3" s="22"/>
      <c r="CJE3" s="22"/>
      <c r="CJF3" s="22"/>
      <c r="CJG3" s="22"/>
      <c r="CJH3" s="22"/>
      <c r="CJI3" s="22"/>
      <c r="CJJ3" s="22"/>
      <c r="CJK3" s="22"/>
      <c r="CJL3" s="22"/>
      <c r="CJM3" s="22"/>
      <c r="CJN3" s="22"/>
      <c r="CJO3" s="22"/>
      <c r="CJP3" s="22"/>
      <c r="CJQ3" s="22"/>
      <c r="CJR3" s="22"/>
      <c r="CJS3" s="22"/>
      <c r="CJT3" s="22"/>
      <c r="CJU3" s="22"/>
      <c r="CJV3" s="22"/>
      <c r="CJW3" s="22"/>
      <c r="CJX3" s="22"/>
      <c r="CJY3" s="22"/>
      <c r="CJZ3" s="22"/>
      <c r="CKA3" s="22"/>
      <c r="CKB3" s="22"/>
      <c r="CKC3" s="22"/>
      <c r="CKD3" s="22"/>
      <c r="CKE3" s="22"/>
      <c r="CKF3" s="22"/>
      <c r="CKG3" s="22"/>
      <c r="CKH3" s="22"/>
      <c r="CKI3" s="22"/>
      <c r="CKJ3" s="22"/>
      <c r="CKK3" s="22"/>
      <c r="CKL3" s="22"/>
      <c r="CKM3" s="22"/>
      <c r="CKN3" s="22"/>
      <c r="CKO3" s="22"/>
      <c r="CKP3" s="22"/>
      <c r="CKQ3" s="22"/>
      <c r="CKR3" s="22"/>
      <c r="CKS3" s="22"/>
      <c r="CKT3" s="22"/>
      <c r="CKU3" s="22"/>
      <c r="CKV3" s="22"/>
      <c r="CKW3" s="22"/>
      <c r="CKX3" s="22"/>
      <c r="CKY3" s="22"/>
      <c r="CKZ3" s="22"/>
      <c r="CLA3" s="22"/>
      <c r="CLB3" s="22"/>
      <c r="CLC3" s="22"/>
      <c r="CLD3" s="22"/>
      <c r="CLE3" s="22"/>
      <c r="CLF3" s="22"/>
      <c r="CLG3" s="22"/>
      <c r="CLH3" s="22"/>
      <c r="CLI3" s="22"/>
      <c r="CLJ3" s="22"/>
      <c r="CLK3" s="22"/>
      <c r="CLL3" s="22"/>
      <c r="CLM3" s="22"/>
      <c r="CLN3" s="22"/>
      <c r="CLO3" s="22"/>
      <c r="CLP3" s="22"/>
      <c r="CLQ3" s="22"/>
      <c r="CLR3" s="22"/>
      <c r="CLS3" s="22"/>
      <c r="CLT3" s="22"/>
      <c r="CLU3" s="22"/>
      <c r="CLV3" s="22"/>
      <c r="CLW3" s="22"/>
      <c r="CLX3" s="22"/>
      <c r="CLY3" s="22"/>
      <c r="CLZ3" s="22"/>
      <c r="CMA3" s="22"/>
      <c r="CMB3" s="22"/>
      <c r="CMC3" s="22"/>
      <c r="CMD3" s="22"/>
      <c r="CME3" s="22"/>
      <c r="CMF3" s="22"/>
      <c r="CMG3" s="22"/>
      <c r="CMH3" s="22"/>
      <c r="CMI3" s="22"/>
      <c r="CMJ3" s="22"/>
      <c r="CMK3" s="22"/>
      <c r="CML3" s="22"/>
      <c r="CMM3" s="22"/>
      <c r="CMN3" s="22"/>
      <c r="CMO3" s="22"/>
      <c r="CMP3" s="22"/>
      <c r="CMQ3" s="22"/>
      <c r="CMR3" s="22"/>
      <c r="CMS3" s="22"/>
      <c r="CMT3" s="22"/>
      <c r="CMU3" s="22"/>
      <c r="CMV3" s="22"/>
      <c r="CMW3" s="22"/>
      <c r="CMX3" s="22"/>
      <c r="CMY3" s="22"/>
      <c r="CMZ3" s="22"/>
      <c r="CNA3" s="22"/>
      <c r="CNB3" s="22"/>
      <c r="CNC3" s="22"/>
      <c r="CND3" s="22"/>
      <c r="CNE3" s="22"/>
      <c r="CNF3" s="22"/>
      <c r="CNG3" s="22"/>
      <c r="CNH3" s="22"/>
      <c r="CNI3" s="22"/>
      <c r="CNJ3" s="22"/>
      <c r="CNK3" s="22"/>
      <c r="CNL3" s="22"/>
      <c r="CNM3" s="22"/>
      <c r="CNN3" s="22"/>
      <c r="CNO3" s="22"/>
      <c r="CNP3" s="22"/>
      <c r="CNQ3" s="22"/>
      <c r="CNR3" s="22"/>
      <c r="CNS3" s="22"/>
      <c r="CNT3" s="22"/>
      <c r="CNU3" s="22"/>
      <c r="CNV3" s="22"/>
      <c r="CNW3" s="22"/>
      <c r="CNX3" s="22"/>
      <c r="CNY3" s="22"/>
      <c r="CNZ3" s="22"/>
      <c r="COA3" s="22"/>
      <c r="COB3" s="22"/>
      <c r="COC3" s="22"/>
      <c r="COD3" s="22"/>
      <c r="COE3" s="22"/>
      <c r="COF3" s="22"/>
      <c r="COG3" s="22"/>
      <c r="COH3" s="22"/>
      <c r="COI3" s="22"/>
      <c r="COJ3" s="22"/>
      <c r="COK3" s="22"/>
      <c r="COL3" s="22"/>
      <c r="COM3" s="22"/>
      <c r="CON3" s="22"/>
      <c r="COO3" s="22"/>
      <c r="COP3" s="22"/>
      <c r="COQ3" s="22"/>
      <c r="COR3" s="22"/>
      <c r="COS3" s="22"/>
      <c r="COT3" s="22"/>
      <c r="COU3" s="22"/>
      <c r="COV3" s="22"/>
      <c r="COW3" s="22"/>
      <c r="COX3" s="22"/>
      <c r="COY3" s="22"/>
      <c r="COZ3" s="22"/>
      <c r="CPA3" s="22"/>
      <c r="CPB3" s="22"/>
      <c r="CPC3" s="22"/>
      <c r="CPD3" s="22"/>
      <c r="CPE3" s="22"/>
      <c r="CPF3" s="22"/>
      <c r="CPG3" s="22"/>
      <c r="CPH3" s="22"/>
      <c r="CPI3" s="22"/>
      <c r="CPJ3" s="22"/>
      <c r="CPK3" s="22"/>
      <c r="CPL3" s="22"/>
      <c r="CPM3" s="22"/>
      <c r="CPN3" s="22"/>
      <c r="CPO3" s="22"/>
      <c r="CPP3" s="22"/>
      <c r="CPQ3" s="22"/>
      <c r="CPR3" s="22"/>
      <c r="CPS3" s="22"/>
      <c r="CPT3" s="22"/>
      <c r="CPU3" s="22"/>
      <c r="CPV3" s="22"/>
      <c r="CPW3" s="22"/>
      <c r="CPX3" s="22"/>
      <c r="CPY3" s="22"/>
      <c r="CPZ3" s="22"/>
      <c r="CQA3" s="22"/>
      <c r="CQB3" s="22"/>
      <c r="CQC3" s="22"/>
      <c r="CQD3" s="22"/>
      <c r="CQE3" s="22"/>
      <c r="CQF3" s="22"/>
      <c r="CQG3" s="22"/>
      <c r="CQH3" s="22"/>
      <c r="CQI3" s="22"/>
      <c r="CQJ3" s="22"/>
      <c r="CQK3" s="22"/>
      <c r="CQL3" s="22"/>
      <c r="CQM3" s="22"/>
      <c r="CQN3" s="22"/>
      <c r="CQO3" s="22"/>
      <c r="CQP3" s="22"/>
      <c r="CQQ3" s="22"/>
      <c r="CQR3" s="22"/>
      <c r="CQS3" s="22"/>
      <c r="CQT3" s="22"/>
      <c r="CQU3" s="22"/>
      <c r="CQV3" s="22"/>
      <c r="CQW3" s="22"/>
      <c r="CQX3" s="22"/>
      <c r="CQY3" s="22"/>
      <c r="CQZ3" s="22"/>
      <c r="CRA3" s="22"/>
      <c r="CRB3" s="22"/>
      <c r="CRC3" s="22"/>
      <c r="CRD3" s="22"/>
      <c r="CRE3" s="22"/>
      <c r="CRF3" s="22"/>
      <c r="CRG3" s="22"/>
      <c r="CRH3" s="22"/>
      <c r="CRI3" s="22"/>
      <c r="CRJ3" s="22"/>
      <c r="CRK3" s="22"/>
      <c r="CRL3" s="22"/>
      <c r="CRM3" s="22"/>
      <c r="CRN3" s="22"/>
      <c r="CRO3" s="22"/>
      <c r="CRP3" s="22"/>
      <c r="CRQ3" s="22"/>
      <c r="CRR3" s="22"/>
      <c r="CRS3" s="22"/>
      <c r="CRT3" s="22"/>
      <c r="CRU3" s="22"/>
      <c r="CRV3" s="22"/>
      <c r="CRW3" s="22"/>
      <c r="CRX3" s="22"/>
      <c r="CRY3" s="22"/>
      <c r="CRZ3" s="22"/>
      <c r="CSA3" s="22"/>
      <c r="CSB3" s="22"/>
      <c r="CSC3" s="22"/>
      <c r="CSD3" s="22"/>
      <c r="CSE3" s="22"/>
      <c r="CSF3" s="22"/>
      <c r="CSG3" s="22"/>
      <c r="CSH3" s="22"/>
      <c r="CSI3" s="22"/>
      <c r="CSJ3" s="22"/>
      <c r="CSK3" s="22"/>
      <c r="CSL3" s="22"/>
      <c r="CSM3" s="22"/>
      <c r="CSN3" s="22"/>
      <c r="CSO3" s="22"/>
      <c r="CSP3" s="22"/>
      <c r="CSQ3" s="22"/>
      <c r="CSR3" s="22"/>
      <c r="CSS3" s="22"/>
      <c r="CST3" s="22"/>
      <c r="CSU3" s="22"/>
      <c r="CSV3" s="22"/>
      <c r="CSW3" s="22"/>
      <c r="CSX3" s="22"/>
      <c r="CSY3" s="22"/>
      <c r="CSZ3" s="22"/>
      <c r="CTA3" s="22"/>
      <c r="CTB3" s="22"/>
      <c r="CTC3" s="22"/>
      <c r="CTD3" s="22"/>
      <c r="CTE3" s="22"/>
      <c r="CTF3" s="22"/>
      <c r="CTG3" s="22"/>
      <c r="CTH3" s="22"/>
      <c r="CTI3" s="22"/>
      <c r="CTJ3" s="22"/>
      <c r="CTK3" s="22"/>
      <c r="CTL3" s="22"/>
      <c r="CTM3" s="22"/>
      <c r="CTN3" s="22"/>
      <c r="CTO3" s="22"/>
      <c r="CTP3" s="22"/>
      <c r="CTQ3" s="22"/>
      <c r="CTR3" s="22"/>
      <c r="CTS3" s="22"/>
      <c r="CTT3" s="22"/>
      <c r="CTU3" s="22"/>
      <c r="CTV3" s="22"/>
      <c r="CTW3" s="22"/>
      <c r="CTX3" s="22"/>
      <c r="CTY3" s="22"/>
      <c r="CTZ3" s="22"/>
      <c r="CUA3" s="22"/>
      <c r="CUB3" s="22"/>
      <c r="CUC3" s="22"/>
      <c r="CUD3" s="22"/>
      <c r="CUE3" s="22"/>
      <c r="CUF3" s="22"/>
      <c r="CUG3" s="22"/>
      <c r="CUH3" s="22"/>
      <c r="CUI3" s="22"/>
      <c r="CUJ3" s="22"/>
      <c r="CUK3" s="22"/>
      <c r="CUL3" s="22"/>
      <c r="CUM3" s="22"/>
      <c r="CUN3" s="22"/>
      <c r="CUO3" s="22"/>
      <c r="CUP3" s="22"/>
      <c r="CUQ3" s="22"/>
      <c r="CUR3" s="22"/>
      <c r="CUS3" s="22"/>
      <c r="CUT3" s="22"/>
      <c r="CUU3" s="22"/>
      <c r="CUV3" s="22"/>
      <c r="CUW3" s="22"/>
      <c r="CUX3" s="22"/>
      <c r="CUY3" s="22"/>
      <c r="CUZ3" s="22"/>
      <c r="CVA3" s="22"/>
      <c r="CVB3" s="22"/>
      <c r="CVC3" s="22"/>
      <c r="CVD3" s="22"/>
      <c r="CVE3" s="22"/>
      <c r="CVF3" s="22"/>
      <c r="CVG3" s="22"/>
      <c r="CVH3" s="22"/>
      <c r="CVI3" s="22"/>
      <c r="CVJ3" s="22"/>
      <c r="CVK3" s="22"/>
      <c r="CVL3" s="22"/>
      <c r="CVM3" s="22"/>
      <c r="CVN3" s="22"/>
      <c r="CVO3" s="22"/>
      <c r="CVP3" s="22"/>
      <c r="CVQ3" s="22"/>
      <c r="CVR3" s="22"/>
      <c r="CVS3" s="22"/>
      <c r="CVT3" s="22"/>
      <c r="CVU3" s="22"/>
      <c r="CVV3" s="22"/>
      <c r="CVW3" s="22"/>
      <c r="CVX3" s="22"/>
      <c r="CVY3" s="22"/>
      <c r="CVZ3" s="22"/>
      <c r="CWA3" s="22"/>
      <c r="CWB3" s="22"/>
      <c r="CWC3" s="22"/>
      <c r="CWD3" s="22"/>
      <c r="CWE3" s="22"/>
      <c r="CWF3" s="22"/>
      <c r="CWG3" s="22"/>
      <c r="CWH3" s="22"/>
      <c r="CWI3" s="22"/>
      <c r="CWJ3" s="22"/>
      <c r="CWK3" s="22"/>
      <c r="CWL3" s="22"/>
      <c r="CWM3" s="22"/>
      <c r="CWN3" s="22"/>
      <c r="CWO3" s="22"/>
      <c r="CWP3" s="22"/>
      <c r="CWQ3" s="22"/>
      <c r="CWR3" s="22"/>
      <c r="CWS3" s="22"/>
      <c r="CWT3" s="22"/>
      <c r="CWU3" s="22"/>
      <c r="CWV3" s="22"/>
      <c r="CWW3" s="22"/>
      <c r="CWX3" s="22"/>
      <c r="CWY3" s="22"/>
      <c r="CWZ3" s="22"/>
      <c r="CXA3" s="22"/>
      <c r="CXB3" s="22"/>
      <c r="CXC3" s="22"/>
      <c r="CXD3" s="22"/>
      <c r="CXE3" s="22"/>
      <c r="CXF3" s="22"/>
      <c r="CXG3" s="22"/>
      <c r="CXH3" s="22"/>
      <c r="CXI3" s="22"/>
      <c r="CXJ3" s="22"/>
      <c r="CXK3" s="22"/>
      <c r="CXL3" s="22"/>
      <c r="CXM3" s="22"/>
      <c r="CXN3" s="22"/>
      <c r="CXO3" s="22"/>
      <c r="CXP3" s="22"/>
      <c r="CXQ3" s="22"/>
      <c r="CXR3" s="22"/>
      <c r="CXS3" s="22"/>
      <c r="CXT3" s="22"/>
      <c r="CXU3" s="22"/>
      <c r="CXV3" s="22"/>
      <c r="CXW3" s="22"/>
      <c r="CXX3" s="22"/>
      <c r="CXY3" s="22"/>
      <c r="CXZ3" s="22"/>
      <c r="CYA3" s="22"/>
      <c r="CYB3" s="22"/>
      <c r="CYC3" s="22"/>
      <c r="CYD3" s="22"/>
      <c r="CYE3" s="22"/>
      <c r="CYF3" s="22"/>
      <c r="CYG3" s="22"/>
      <c r="CYH3" s="22"/>
      <c r="CYI3" s="22"/>
      <c r="CYJ3" s="22"/>
      <c r="CYK3" s="22"/>
      <c r="CYL3" s="22"/>
      <c r="CYM3" s="22"/>
      <c r="CYN3" s="22"/>
      <c r="CYO3" s="22"/>
      <c r="CYP3" s="22"/>
      <c r="CYQ3" s="22"/>
      <c r="CYR3" s="22"/>
      <c r="CYS3" s="22"/>
      <c r="CYT3" s="22"/>
      <c r="CYU3" s="22"/>
      <c r="CYV3" s="22"/>
      <c r="CYW3" s="22"/>
      <c r="CYX3" s="22"/>
      <c r="CYY3" s="22"/>
      <c r="CYZ3" s="22"/>
      <c r="CZA3" s="22"/>
      <c r="CZB3" s="22"/>
      <c r="CZC3" s="22"/>
      <c r="CZD3" s="22"/>
      <c r="CZE3" s="22"/>
      <c r="CZF3" s="22"/>
      <c r="CZG3" s="22"/>
      <c r="CZH3" s="22"/>
      <c r="CZI3" s="22"/>
      <c r="CZJ3" s="22"/>
      <c r="CZK3" s="22"/>
      <c r="CZL3" s="22"/>
      <c r="CZM3" s="22"/>
      <c r="CZN3" s="22"/>
      <c r="CZO3" s="22"/>
      <c r="CZP3" s="22"/>
      <c r="CZQ3" s="22"/>
      <c r="CZR3" s="22"/>
      <c r="CZS3" s="22"/>
      <c r="CZT3" s="22"/>
      <c r="CZU3" s="22"/>
      <c r="CZV3" s="22"/>
      <c r="CZW3" s="22"/>
      <c r="CZX3" s="22"/>
      <c r="CZY3" s="22"/>
      <c r="CZZ3" s="22"/>
      <c r="DAA3" s="22"/>
      <c r="DAB3" s="22"/>
      <c r="DAC3" s="22"/>
      <c r="DAD3" s="22"/>
      <c r="DAE3" s="22"/>
      <c r="DAF3" s="22"/>
      <c r="DAG3" s="22"/>
      <c r="DAH3" s="22"/>
      <c r="DAI3" s="22"/>
      <c r="DAJ3" s="22"/>
      <c r="DAK3" s="22"/>
      <c r="DAL3" s="22"/>
      <c r="DAM3" s="22"/>
      <c r="DAN3" s="22"/>
      <c r="DAO3" s="22"/>
      <c r="DAP3" s="22"/>
      <c r="DAQ3" s="22"/>
      <c r="DAR3" s="22"/>
      <c r="DAS3" s="22"/>
      <c r="DAT3" s="22"/>
      <c r="DAU3" s="22"/>
      <c r="DAV3" s="22"/>
      <c r="DAW3" s="22"/>
      <c r="DAX3" s="22"/>
      <c r="DAY3" s="22"/>
      <c r="DAZ3" s="22"/>
      <c r="DBA3" s="22"/>
      <c r="DBB3" s="22"/>
      <c r="DBC3" s="22"/>
      <c r="DBD3" s="22"/>
      <c r="DBE3" s="22"/>
      <c r="DBF3" s="22"/>
      <c r="DBG3" s="22"/>
      <c r="DBH3" s="22"/>
      <c r="DBI3" s="22"/>
      <c r="DBJ3" s="22"/>
      <c r="DBK3" s="22"/>
      <c r="DBL3" s="22"/>
      <c r="DBM3" s="22"/>
      <c r="DBN3" s="22"/>
      <c r="DBO3" s="22"/>
      <c r="DBP3" s="22"/>
      <c r="DBQ3" s="22"/>
      <c r="DBR3" s="22"/>
      <c r="DBS3" s="22"/>
      <c r="DBT3" s="22"/>
      <c r="DBU3" s="22"/>
      <c r="DBV3" s="22"/>
      <c r="DBW3" s="22"/>
      <c r="DBX3" s="22"/>
      <c r="DBY3" s="22"/>
      <c r="DBZ3" s="22"/>
      <c r="DCA3" s="22"/>
      <c r="DCB3" s="22"/>
      <c r="DCC3" s="22"/>
      <c r="DCD3" s="22"/>
      <c r="DCE3" s="22"/>
      <c r="DCF3" s="22"/>
      <c r="DCG3" s="22"/>
      <c r="DCH3" s="22"/>
      <c r="DCI3" s="22"/>
      <c r="DCJ3" s="22"/>
      <c r="DCK3" s="22"/>
      <c r="DCL3" s="22"/>
      <c r="DCM3" s="22"/>
      <c r="DCN3" s="22"/>
      <c r="DCO3" s="22"/>
      <c r="DCP3" s="22"/>
      <c r="DCQ3" s="22"/>
      <c r="DCR3" s="22"/>
      <c r="DCS3" s="22"/>
      <c r="DCT3" s="22"/>
      <c r="DCU3" s="22"/>
      <c r="DCV3" s="22"/>
      <c r="DCW3" s="22"/>
      <c r="DCX3" s="22"/>
      <c r="DCY3" s="22"/>
      <c r="DCZ3" s="22"/>
      <c r="DDA3" s="22"/>
      <c r="DDB3" s="22"/>
      <c r="DDC3" s="22"/>
      <c r="DDD3" s="22"/>
      <c r="DDE3" s="22"/>
      <c r="DDF3" s="22"/>
      <c r="DDG3" s="22"/>
      <c r="DDH3" s="22"/>
      <c r="DDI3" s="22"/>
      <c r="DDJ3" s="22"/>
      <c r="DDK3" s="22"/>
      <c r="DDL3" s="22"/>
      <c r="DDM3" s="22"/>
      <c r="DDN3" s="22"/>
      <c r="DDO3" s="22"/>
      <c r="DDP3" s="22"/>
      <c r="DDQ3" s="22"/>
      <c r="DDR3" s="22"/>
      <c r="DDS3" s="22"/>
      <c r="DDT3" s="22"/>
      <c r="DDU3" s="22"/>
      <c r="DDV3" s="22"/>
      <c r="DDW3" s="22"/>
      <c r="DDX3" s="22"/>
      <c r="DDY3" s="22"/>
      <c r="DDZ3" s="22"/>
      <c r="DEA3" s="22"/>
      <c r="DEB3" s="22"/>
      <c r="DEC3" s="22"/>
      <c r="DED3" s="22"/>
      <c r="DEE3" s="22"/>
      <c r="DEF3" s="22"/>
      <c r="DEG3" s="22"/>
      <c r="DEH3" s="22"/>
      <c r="DEI3" s="22"/>
      <c r="DEJ3" s="22"/>
      <c r="DEK3" s="22"/>
      <c r="DEL3" s="22"/>
      <c r="DEM3" s="22"/>
      <c r="DEN3" s="22"/>
      <c r="DEO3" s="22"/>
      <c r="DEP3" s="22"/>
      <c r="DEQ3" s="22"/>
      <c r="DER3" s="22"/>
      <c r="DES3" s="22"/>
      <c r="DET3" s="22"/>
      <c r="DEU3" s="22"/>
      <c r="DEV3" s="22"/>
      <c r="DEW3" s="22"/>
      <c r="DEX3" s="22"/>
      <c r="DEY3" s="22"/>
      <c r="DEZ3" s="22"/>
      <c r="DFA3" s="22"/>
      <c r="DFB3" s="22"/>
      <c r="DFC3" s="22"/>
      <c r="DFD3" s="22"/>
      <c r="DFE3" s="22"/>
      <c r="DFF3" s="22"/>
      <c r="DFG3" s="22"/>
      <c r="DFH3" s="22"/>
      <c r="DFI3" s="22"/>
      <c r="DFJ3" s="22"/>
      <c r="DFK3" s="22"/>
      <c r="DFL3" s="22"/>
      <c r="DFM3" s="22"/>
      <c r="DFN3" s="22"/>
      <c r="DFO3" s="22"/>
      <c r="DFP3" s="22"/>
      <c r="DFQ3" s="22"/>
      <c r="DFR3" s="22"/>
      <c r="DFS3" s="22"/>
      <c r="DFT3" s="22"/>
      <c r="DFU3" s="22"/>
      <c r="DFV3" s="22"/>
      <c r="DFW3" s="22"/>
      <c r="DFX3" s="22"/>
      <c r="DFY3" s="22"/>
      <c r="DFZ3" s="22"/>
      <c r="DGA3" s="22"/>
      <c r="DGB3" s="22"/>
      <c r="DGC3" s="22"/>
      <c r="DGD3" s="22"/>
      <c r="DGE3" s="22"/>
      <c r="DGF3" s="22"/>
      <c r="DGG3" s="22"/>
      <c r="DGH3" s="22"/>
      <c r="DGI3" s="22"/>
      <c r="DGJ3" s="22"/>
      <c r="DGK3" s="22"/>
      <c r="DGL3" s="22"/>
      <c r="DGM3" s="22"/>
      <c r="DGN3" s="22"/>
      <c r="DGO3" s="22"/>
      <c r="DGP3" s="22"/>
      <c r="DGQ3" s="22"/>
      <c r="DGR3" s="22"/>
      <c r="DGS3" s="22"/>
      <c r="DGT3" s="22"/>
      <c r="DGU3" s="22"/>
      <c r="DGV3" s="22"/>
      <c r="DGW3" s="22"/>
      <c r="DGX3" s="22"/>
      <c r="DGY3" s="22"/>
      <c r="DGZ3" s="22"/>
      <c r="DHA3" s="22"/>
      <c r="DHB3" s="22"/>
      <c r="DHC3" s="22"/>
      <c r="DHD3" s="22"/>
      <c r="DHE3" s="22"/>
      <c r="DHF3" s="22"/>
      <c r="DHG3" s="22"/>
      <c r="DHH3" s="22"/>
      <c r="DHI3" s="22"/>
      <c r="DHJ3" s="22"/>
      <c r="DHK3" s="22"/>
      <c r="DHL3" s="22"/>
      <c r="DHM3" s="22"/>
      <c r="DHN3" s="22"/>
      <c r="DHO3" s="22"/>
      <c r="DHP3" s="22"/>
      <c r="DHQ3" s="22"/>
      <c r="DHR3" s="22"/>
      <c r="DHS3" s="22"/>
      <c r="DHT3" s="22"/>
      <c r="DHU3" s="22"/>
      <c r="DHV3" s="22"/>
      <c r="DHW3" s="22"/>
      <c r="DHX3" s="22"/>
      <c r="DHY3" s="22"/>
      <c r="DHZ3" s="22"/>
      <c r="DIA3" s="22"/>
      <c r="DIB3" s="22"/>
      <c r="DIC3" s="22"/>
      <c r="DID3" s="22"/>
      <c r="DIE3" s="22"/>
      <c r="DIF3" s="22"/>
      <c r="DIG3" s="22"/>
      <c r="DIH3" s="22"/>
      <c r="DII3" s="22"/>
      <c r="DIJ3" s="22"/>
      <c r="DIK3" s="22"/>
      <c r="DIL3" s="22"/>
      <c r="DIM3" s="22"/>
      <c r="DIN3" s="22"/>
      <c r="DIO3" s="22"/>
      <c r="DIP3" s="22"/>
      <c r="DIQ3" s="22"/>
      <c r="DIR3" s="22"/>
      <c r="DIS3" s="22"/>
      <c r="DIT3" s="22"/>
      <c r="DIU3" s="22"/>
      <c r="DIV3" s="22"/>
      <c r="DIW3" s="22"/>
      <c r="DIX3" s="22"/>
      <c r="DIY3" s="22"/>
      <c r="DIZ3" s="22"/>
      <c r="DJA3" s="22"/>
      <c r="DJB3" s="22"/>
      <c r="DJC3" s="22"/>
      <c r="DJD3" s="22"/>
      <c r="DJE3" s="22"/>
      <c r="DJF3" s="22"/>
      <c r="DJG3" s="22"/>
      <c r="DJH3" s="22"/>
      <c r="DJI3" s="22"/>
      <c r="DJJ3" s="22"/>
      <c r="DJK3" s="22"/>
      <c r="DJL3" s="22"/>
      <c r="DJM3" s="22"/>
      <c r="DJN3" s="22"/>
      <c r="DJO3" s="22"/>
      <c r="DJP3" s="22"/>
      <c r="DJQ3" s="22"/>
      <c r="DJR3" s="22"/>
      <c r="DJS3" s="22"/>
      <c r="DJT3" s="22"/>
      <c r="DJU3" s="22"/>
      <c r="DJV3" s="22"/>
      <c r="DJW3" s="22"/>
      <c r="DJX3" s="22"/>
      <c r="DJY3" s="22"/>
      <c r="DJZ3" s="22"/>
      <c r="DKA3" s="22"/>
      <c r="DKB3" s="22"/>
      <c r="DKC3" s="22"/>
      <c r="DKD3" s="22"/>
      <c r="DKE3" s="22"/>
      <c r="DKF3" s="22"/>
      <c r="DKG3" s="22"/>
      <c r="DKH3" s="22"/>
      <c r="DKI3" s="22"/>
      <c r="DKJ3" s="22"/>
      <c r="DKK3" s="22"/>
      <c r="DKL3" s="22"/>
      <c r="DKM3" s="22"/>
      <c r="DKN3" s="22"/>
      <c r="DKO3" s="22"/>
      <c r="DKP3" s="22"/>
      <c r="DKQ3" s="22"/>
      <c r="DKR3" s="22"/>
      <c r="DKS3" s="22"/>
      <c r="DKT3" s="22"/>
      <c r="DKU3" s="22"/>
      <c r="DKV3" s="22"/>
      <c r="DKW3" s="22"/>
      <c r="DKX3" s="22"/>
      <c r="DKY3" s="22"/>
      <c r="DKZ3" s="22"/>
      <c r="DLA3" s="22"/>
      <c r="DLB3" s="22"/>
      <c r="DLC3" s="22"/>
      <c r="DLD3" s="22"/>
      <c r="DLE3" s="22"/>
      <c r="DLF3" s="22"/>
      <c r="DLG3" s="22"/>
      <c r="DLH3" s="22"/>
      <c r="DLI3" s="22"/>
      <c r="DLJ3" s="22"/>
      <c r="DLK3" s="22"/>
      <c r="DLL3" s="22"/>
      <c r="DLM3" s="22"/>
      <c r="DLN3" s="22"/>
      <c r="DLO3" s="22"/>
      <c r="DLP3" s="22"/>
      <c r="DLQ3" s="22"/>
      <c r="DLR3" s="22"/>
      <c r="DLS3" s="22"/>
      <c r="DLT3" s="22"/>
      <c r="DLU3" s="22"/>
      <c r="DLV3" s="22"/>
      <c r="DLW3" s="22"/>
      <c r="DLX3" s="22"/>
      <c r="DLY3" s="22"/>
      <c r="DLZ3" s="22"/>
      <c r="DMA3" s="22"/>
      <c r="DMB3" s="22"/>
      <c r="DMC3" s="22"/>
      <c r="DMD3" s="22"/>
      <c r="DME3" s="22"/>
      <c r="DMF3" s="22"/>
      <c r="DMG3" s="22"/>
      <c r="DMH3" s="22"/>
      <c r="DMI3" s="22"/>
      <c r="DMJ3" s="22"/>
      <c r="DMK3" s="22"/>
      <c r="DML3" s="22"/>
      <c r="DMM3" s="22"/>
      <c r="DMN3" s="22"/>
      <c r="DMO3" s="22"/>
      <c r="DMP3" s="22"/>
      <c r="DMQ3" s="22"/>
      <c r="DMR3" s="22"/>
      <c r="DMS3" s="22"/>
      <c r="DMT3" s="22"/>
      <c r="DMU3" s="22"/>
      <c r="DMV3" s="22"/>
      <c r="DMW3" s="22"/>
      <c r="DMX3" s="22"/>
      <c r="DMY3" s="22"/>
      <c r="DMZ3" s="22"/>
      <c r="DNA3" s="22"/>
      <c r="DNB3" s="22"/>
      <c r="DNC3" s="22"/>
      <c r="DND3" s="22"/>
      <c r="DNE3" s="22"/>
      <c r="DNF3" s="22"/>
      <c r="DNG3" s="22"/>
      <c r="DNH3" s="22"/>
      <c r="DNI3" s="22"/>
      <c r="DNJ3" s="22"/>
      <c r="DNK3" s="22"/>
      <c r="DNL3" s="22"/>
      <c r="DNM3" s="22"/>
      <c r="DNN3" s="22"/>
      <c r="DNO3" s="22"/>
      <c r="DNP3" s="22"/>
      <c r="DNQ3" s="22"/>
      <c r="DNR3" s="22"/>
      <c r="DNS3" s="22"/>
      <c r="DNT3" s="22"/>
      <c r="DNU3" s="22"/>
      <c r="DNV3" s="22"/>
      <c r="DNW3" s="22"/>
      <c r="DNX3" s="22"/>
      <c r="DNY3" s="22"/>
      <c r="DNZ3" s="22"/>
      <c r="DOA3" s="22"/>
      <c r="DOB3" s="22"/>
      <c r="DOC3" s="22"/>
      <c r="DOD3" s="22"/>
      <c r="DOE3" s="22"/>
      <c r="DOF3" s="22"/>
      <c r="DOG3" s="22"/>
      <c r="DOH3" s="22"/>
      <c r="DOI3" s="22"/>
      <c r="DOJ3" s="22"/>
      <c r="DOK3" s="22"/>
      <c r="DOL3" s="22"/>
      <c r="DOM3" s="22"/>
      <c r="DON3" s="22"/>
      <c r="DOO3" s="22"/>
      <c r="DOP3" s="22"/>
      <c r="DOQ3" s="22"/>
      <c r="DOR3" s="22"/>
      <c r="DOS3" s="22"/>
      <c r="DOT3" s="22"/>
      <c r="DOU3" s="22"/>
      <c r="DOV3" s="22"/>
      <c r="DOW3" s="22"/>
      <c r="DOX3" s="22"/>
      <c r="DOY3" s="22"/>
      <c r="DOZ3" s="22"/>
      <c r="DPA3" s="22"/>
      <c r="DPB3" s="22"/>
      <c r="DPC3" s="22"/>
      <c r="DPD3" s="22"/>
      <c r="DPE3" s="22"/>
      <c r="DPF3" s="22"/>
      <c r="DPG3" s="22"/>
      <c r="DPH3" s="22"/>
      <c r="DPI3" s="22"/>
      <c r="DPJ3" s="22"/>
      <c r="DPK3" s="22"/>
      <c r="DPL3" s="22"/>
      <c r="DPM3" s="22"/>
      <c r="DPN3" s="22"/>
      <c r="DPO3" s="22"/>
      <c r="DPP3" s="22"/>
      <c r="DPQ3" s="22"/>
      <c r="DPR3" s="22"/>
      <c r="DPS3" s="22"/>
      <c r="DPT3" s="22"/>
      <c r="DPU3" s="22"/>
      <c r="DPV3" s="22"/>
      <c r="DPW3" s="22"/>
      <c r="DPX3" s="22"/>
      <c r="DPY3" s="22"/>
      <c r="DPZ3" s="22"/>
      <c r="DQA3" s="22"/>
      <c r="DQB3" s="22"/>
      <c r="DQC3" s="22"/>
      <c r="DQD3" s="22"/>
      <c r="DQE3" s="22"/>
      <c r="DQF3" s="22"/>
      <c r="DQG3" s="22"/>
      <c r="DQH3" s="22"/>
      <c r="DQI3" s="22"/>
      <c r="DQJ3" s="22"/>
      <c r="DQK3" s="22"/>
      <c r="DQL3" s="22"/>
      <c r="DQM3" s="22"/>
      <c r="DQN3" s="22"/>
      <c r="DQO3" s="22"/>
      <c r="DQP3" s="22"/>
      <c r="DQQ3" s="22"/>
      <c r="DQR3" s="22"/>
      <c r="DQS3" s="22"/>
      <c r="DQT3" s="22"/>
      <c r="DQU3" s="22"/>
      <c r="DQV3" s="22"/>
      <c r="DQW3" s="22"/>
      <c r="DQX3" s="22"/>
      <c r="DQY3" s="22"/>
      <c r="DQZ3" s="22"/>
      <c r="DRA3" s="22"/>
      <c r="DRB3" s="22"/>
      <c r="DRC3" s="22"/>
      <c r="DRD3" s="22"/>
      <c r="DRE3" s="22"/>
      <c r="DRF3" s="22"/>
      <c r="DRG3" s="22"/>
      <c r="DRH3" s="22"/>
      <c r="DRI3" s="22"/>
      <c r="DRJ3" s="22"/>
      <c r="DRK3" s="22"/>
      <c r="DRL3" s="22"/>
      <c r="DRM3" s="22"/>
      <c r="DRN3" s="22"/>
      <c r="DRO3" s="22"/>
      <c r="DRP3" s="22"/>
      <c r="DRQ3" s="22"/>
      <c r="DRR3" s="22"/>
      <c r="DRS3" s="22"/>
      <c r="DRT3" s="22"/>
      <c r="DRU3" s="22"/>
      <c r="DRV3" s="22"/>
      <c r="DRW3" s="22"/>
      <c r="DRX3" s="22"/>
      <c r="DRY3" s="22"/>
      <c r="DRZ3" s="22"/>
      <c r="DSA3" s="22"/>
      <c r="DSB3" s="22"/>
      <c r="DSC3" s="22"/>
      <c r="DSD3" s="22"/>
      <c r="DSE3" s="22"/>
      <c r="DSF3" s="22"/>
      <c r="DSG3" s="22"/>
      <c r="DSH3" s="22"/>
      <c r="DSI3" s="22"/>
      <c r="DSJ3" s="22"/>
      <c r="DSK3" s="22"/>
      <c r="DSL3" s="22"/>
      <c r="DSM3" s="22"/>
      <c r="DSN3" s="22"/>
      <c r="DSO3" s="22"/>
      <c r="DSP3" s="22"/>
      <c r="DSQ3" s="22"/>
      <c r="DSR3" s="22"/>
      <c r="DSS3" s="22"/>
      <c r="DST3" s="22"/>
      <c r="DSU3" s="22"/>
      <c r="DSV3" s="22"/>
      <c r="DSW3" s="22"/>
      <c r="DSX3" s="22"/>
      <c r="DSY3" s="22"/>
      <c r="DSZ3" s="22"/>
      <c r="DTA3" s="22"/>
      <c r="DTB3" s="22"/>
      <c r="DTC3" s="22"/>
      <c r="DTD3" s="22"/>
      <c r="DTE3" s="22"/>
      <c r="DTF3" s="22"/>
      <c r="DTG3" s="22"/>
      <c r="DTH3" s="22"/>
      <c r="DTI3" s="22"/>
      <c r="DTJ3" s="22"/>
      <c r="DTK3" s="22"/>
      <c r="DTL3" s="22"/>
      <c r="DTM3" s="22"/>
      <c r="DTN3" s="22"/>
      <c r="DTO3" s="22"/>
      <c r="DTP3" s="22"/>
      <c r="DTQ3" s="22"/>
      <c r="DTR3" s="22"/>
      <c r="DTS3" s="22"/>
      <c r="DTT3" s="22"/>
      <c r="DTU3" s="22"/>
      <c r="DTV3" s="22"/>
      <c r="DTW3" s="22"/>
      <c r="DTX3" s="22"/>
      <c r="DTY3" s="22"/>
      <c r="DTZ3" s="22"/>
      <c r="DUA3" s="22"/>
      <c r="DUB3" s="22"/>
      <c r="DUC3" s="22"/>
      <c r="DUD3" s="22"/>
      <c r="DUE3" s="22"/>
      <c r="DUF3" s="22"/>
      <c r="DUG3" s="22"/>
      <c r="DUH3" s="22"/>
      <c r="DUI3" s="22"/>
      <c r="DUJ3" s="22"/>
      <c r="DUK3" s="22"/>
      <c r="DUL3" s="22"/>
      <c r="DUM3" s="22"/>
      <c r="DUN3" s="22"/>
      <c r="DUO3" s="22"/>
      <c r="DUP3" s="22"/>
      <c r="DUQ3" s="22"/>
      <c r="DUR3" s="22"/>
      <c r="DUS3" s="22"/>
      <c r="DUT3" s="22"/>
      <c r="DUU3" s="22"/>
      <c r="DUV3" s="22"/>
      <c r="DUW3" s="22"/>
      <c r="DUX3" s="22"/>
      <c r="DUY3" s="22"/>
      <c r="DUZ3" s="22"/>
      <c r="DVA3" s="22"/>
      <c r="DVB3" s="22"/>
      <c r="DVC3" s="22"/>
      <c r="DVD3" s="22"/>
      <c r="DVE3" s="22"/>
      <c r="DVF3" s="22"/>
      <c r="DVG3" s="22"/>
      <c r="DVH3" s="22"/>
      <c r="DVI3" s="22"/>
      <c r="DVJ3" s="22"/>
      <c r="DVK3" s="22"/>
      <c r="DVL3" s="22"/>
      <c r="DVM3" s="22"/>
      <c r="DVN3" s="22"/>
      <c r="DVO3" s="22"/>
      <c r="DVP3" s="22"/>
      <c r="DVQ3" s="22"/>
      <c r="DVR3" s="22"/>
      <c r="DVS3" s="22"/>
      <c r="DVT3" s="22"/>
      <c r="DVU3" s="22"/>
      <c r="DVV3" s="22"/>
      <c r="DVW3" s="22"/>
      <c r="DVX3" s="22"/>
      <c r="DVY3" s="22"/>
      <c r="DVZ3" s="22"/>
      <c r="DWA3" s="22"/>
      <c r="DWB3" s="22"/>
      <c r="DWC3" s="22"/>
      <c r="DWD3" s="22"/>
      <c r="DWE3" s="22"/>
      <c r="DWF3" s="22"/>
      <c r="DWG3" s="22"/>
      <c r="DWH3" s="22"/>
      <c r="DWI3" s="22"/>
      <c r="DWJ3" s="22"/>
      <c r="DWK3" s="22"/>
      <c r="DWL3" s="22"/>
      <c r="DWM3" s="22"/>
      <c r="DWN3" s="22"/>
      <c r="DWO3" s="22"/>
      <c r="DWP3" s="22"/>
      <c r="DWQ3" s="22"/>
      <c r="DWR3" s="22"/>
      <c r="DWS3" s="22"/>
      <c r="DWT3" s="22"/>
      <c r="DWU3" s="22"/>
      <c r="DWV3" s="22"/>
      <c r="DWW3" s="22"/>
      <c r="DWX3" s="22"/>
      <c r="DWY3" s="22"/>
      <c r="DWZ3" s="22"/>
      <c r="DXA3" s="22"/>
      <c r="DXB3" s="22"/>
      <c r="DXC3" s="22"/>
      <c r="DXD3" s="22"/>
      <c r="DXE3" s="22"/>
      <c r="DXF3" s="22"/>
      <c r="DXG3" s="22"/>
      <c r="DXH3" s="22"/>
      <c r="DXI3" s="22"/>
      <c r="DXJ3" s="22"/>
      <c r="DXK3" s="22"/>
      <c r="DXL3" s="22"/>
      <c r="DXM3" s="22"/>
      <c r="DXN3" s="22"/>
      <c r="DXO3" s="22"/>
      <c r="DXP3" s="22"/>
      <c r="DXQ3" s="22"/>
      <c r="DXR3" s="22"/>
      <c r="DXS3" s="22"/>
      <c r="DXT3" s="22"/>
      <c r="DXU3" s="22"/>
      <c r="DXV3" s="22"/>
      <c r="DXW3" s="22"/>
      <c r="DXX3" s="22"/>
      <c r="DXY3" s="22"/>
      <c r="DXZ3" s="22"/>
      <c r="DYA3" s="22"/>
      <c r="DYB3" s="22"/>
      <c r="DYC3" s="22"/>
      <c r="DYD3" s="22"/>
      <c r="DYE3" s="22"/>
      <c r="DYF3" s="22"/>
      <c r="DYG3" s="22"/>
      <c r="DYH3" s="22"/>
      <c r="DYI3" s="22"/>
      <c r="DYJ3" s="22"/>
      <c r="DYK3" s="22"/>
      <c r="DYL3" s="22"/>
      <c r="DYM3" s="22"/>
      <c r="DYN3" s="22"/>
      <c r="DYO3" s="22"/>
      <c r="DYP3" s="22"/>
      <c r="DYQ3" s="22"/>
      <c r="DYR3" s="22"/>
      <c r="DYS3" s="22"/>
      <c r="DYT3" s="22"/>
      <c r="DYU3" s="22"/>
      <c r="DYV3" s="22"/>
      <c r="DYW3" s="22"/>
      <c r="DYX3" s="22"/>
      <c r="DYY3" s="22"/>
      <c r="DYZ3" s="22"/>
      <c r="DZA3" s="22"/>
      <c r="DZB3" s="22"/>
      <c r="DZC3" s="22"/>
      <c r="DZD3" s="22"/>
      <c r="DZE3" s="22"/>
      <c r="DZF3" s="22"/>
      <c r="DZG3" s="22"/>
      <c r="DZH3" s="22"/>
      <c r="DZI3" s="22"/>
      <c r="DZJ3" s="22"/>
      <c r="DZK3" s="22"/>
      <c r="DZL3" s="22"/>
      <c r="DZM3" s="22"/>
      <c r="DZN3" s="22"/>
      <c r="DZO3" s="22"/>
      <c r="DZP3" s="22"/>
      <c r="DZQ3" s="22"/>
      <c r="DZR3" s="22"/>
      <c r="DZS3" s="22"/>
      <c r="DZT3" s="22"/>
      <c r="DZU3" s="22"/>
      <c r="DZV3" s="22"/>
      <c r="DZW3" s="22"/>
      <c r="DZX3" s="22"/>
      <c r="DZY3" s="22"/>
      <c r="DZZ3" s="22"/>
      <c r="EAA3" s="22"/>
      <c r="EAB3" s="22"/>
      <c r="EAC3" s="22"/>
      <c r="EAD3" s="22"/>
      <c r="EAE3" s="22"/>
      <c r="EAF3" s="22"/>
      <c r="EAG3" s="22"/>
      <c r="EAH3" s="22"/>
      <c r="EAI3" s="22"/>
      <c r="EAJ3" s="22"/>
      <c r="EAK3" s="22"/>
      <c r="EAL3" s="22"/>
      <c r="EAM3" s="22"/>
      <c r="EAN3" s="22"/>
      <c r="EAO3" s="22"/>
      <c r="EAP3" s="22"/>
      <c r="EAQ3" s="22"/>
      <c r="EAR3" s="22"/>
      <c r="EAS3" s="22"/>
      <c r="EAT3" s="22"/>
      <c r="EAU3" s="22"/>
      <c r="EAV3" s="22"/>
      <c r="EAW3" s="22"/>
      <c r="EAX3" s="22"/>
      <c r="EAY3" s="22"/>
      <c r="EAZ3" s="22"/>
      <c r="EBA3" s="22"/>
      <c r="EBB3" s="22"/>
      <c r="EBC3" s="22"/>
      <c r="EBD3" s="22"/>
      <c r="EBE3" s="22"/>
      <c r="EBF3" s="22"/>
      <c r="EBG3" s="22"/>
      <c r="EBH3" s="22"/>
      <c r="EBI3" s="22"/>
      <c r="EBJ3" s="22"/>
      <c r="EBK3" s="22"/>
      <c r="EBL3" s="22"/>
      <c r="EBM3" s="22"/>
      <c r="EBN3" s="22"/>
      <c r="EBO3" s="22"/>
      <c r="EBP3" s="22"/>
      <c r="EBQ3" s="22"/>
      <c r="EBR3" s="22"/>
      <c r="EBS3" s="22"/>
      <c r="EBT3" s="22"/>
      <c r="EBU3" s="22"/>
      <c r="EBV3" s="22"/>
      <c r="EBW3" s="22"/>
      <c r="EBX3" s="22"/>
      <c r="EBY3" s="22"/>
      <c r="EBZ3" s="22"/>
      <c r="ECA3" s="22"/>
      <c r="ECB3" s="22"/>
      <c r="ECC3" s="22"/>
      <c r="ECD3" s="22"/>
      <c r="ECE3" s="22"/>
      <c r="ECF3" s="22"/>
      <c r="ECG3" s="22"/>
      <c r="ECH3" s="22"/>
      <c r="ECI3" s="22"/>
      <c r="ECJ3" s="22"/>
      <c r="ECK3" s="22"/>
      <c r="ECL3" s="22"/>
      <c r="ECM3" s="22"/>
      <c r="ECN3" s="22"/>
      <c r="ECO3" s="22"/>
      <c r="ECP3" s="22"/>
      <c r="ECQ3" s="22"/>
      <c r="ECR3" s="22"/>
      <c r="ECS3" s="22"/>
      <c r="ECT3" s="22"/>
      <c r="ECU3" s="22"/>
      <c r="ECV3" s="22"/>
      <c r="ECW3" s="22"/>
      <c r="ECX3" s="22"/>
      <c r="ECY3" s="22"/>
      <c r="ECZ3" s="22"/>
      <c r="EDA3" s="22"/>
      <c r="EDB3" s="22"/>
      <c r="EDC3" s="22"/>
      <c r="EDD3" s="22"/>
      <c r="EDE3" s="22"/>
      <c r="EDF3" s="22"/>
      <c r="EDG3" s="22"/>
      <c r="EDH3" s="22"/>
      <c r="EDI3" s="22"/>
      <c r="EDJ3" s="22"/>
      <c r="EDK3" s="22"/>
      <c r="EDL3" s="22"/>
      <c r="EDM3" s="22"/>
      <c r="EDN3" s="22"/>
      <c r="EDO3" s="22"/>
      <c r="EDP3" s="22"/>
      <c r="EDQ3" s="22"/>
      <c r="EDR3" s="22"/>
      <c r="EDS3" s="22"/>
      <c r="EDT3" s="22"/>
      <c r="EDU3" s="22"/>
      <c r="EDV3" s="22"/>
      <c r="EDW3" s="22"/>
      <c r="EDX3" s="22"/>
      <c r="EDY3" s="22"/>
      <c r="EDZ3" s="22"/>
      <c r="EEA3" s="22"/>
      <c r="EEB3" s="22"/>
      <c r="EEC3" s="22"/>
      <c r="EED3" s="22"/>
      <c r="EEE3" s="22"/>
      <c r="EEF3" s="22"/>
      <c r="EEG3" s="22"/>
      <c r="EEH3" s="22"/>
      <c r="EEI3" s="22"/>
      <c r="EEJ3" s="22"/>
      <c r="EEK3" s="22"/>
      <c r="EEL3" s="22"/>
      <c r="EEM3" s="22"/>
      <c r="EEN3" s="22"/>
      <c r="EEO3" s="22"/>
      <c r="EEP3" s="22"/>
      <c r="EEQ3" s="22"/>
      <c r="EER3" s="22"/>
      <c r="EES3" s="22"/>
      <c r="EET3" s="22"/>
      <c r="EEU3" s="22"/>
      <c r="EEV3" s="22"/>
      <c r="EEW3" s="22"/>
      <c r="EEX3" s="22"/>
      <c r="EEY3" s="22"/>
      <c r="EEZ3" s="22"/>
      <c r="EFA3" s="22"/>
      <c r="EFB3" s="22"/>
      <c r="EFC3" s="22"/>
      <c r="EFD3" s="22"/>
      <c r="EFE3" s="22"/>
      <c r="EFF3" s="22"/>
      <c r="EFG3" s="22"/>
      <c r="EFH3" s="22"/>
      <c r="EFI3" s="22"/>
      <c r="EFJ3" s="22"/>
      <c r="EFK3" s="22"/>
      <c r="EFL3" s="22"/>
      <c r="EFM3" s="22"/>
      <c r="EFN3" s="22"/>
      <c r="EFO3" s="22"/>
      <c r="EFP3" s="22"/>
      <c r="EFQ3" s="22"/>
      <c r="EFR3" s="22"/>
      <c r="EFS3" s="22"/>
      <c r="EFT3" s="22"/>
      <c r="EFU3" s="22"/>
      <c r="EFV3" s="22"/>
      <c r="EFW3" s="22"/>
      <c r="EFX3" s="22"/>
      <c r="EFY3" s="22"/>
      <c r="EFZ3" s="22"/>
      <c r="EGA3" s="22"/>
      <c r="EGB3" s="22"/>
      <c r="EGC3" s="22"/>
      <c r="EGD3" s="22"/>
      <c r="EGE3" s="22"/>
      <c r="EGF3" s="22"/>
      <c r="EGG3" s="22"/>
      <c r="EGH3" s="22"/>
      <c r="EGI3" s="22"/>
      <c r="EGJ3" s="22"/>
      <c r="EGK3" s="22"/>
      <c r="EGL3" s="22"/>
      <c r="EGM3" s="22"/>
      <c r="EGN3" s="22"/>
      <c r="EGO3" s="22"/>
      <c r="EGP3" s="22"/>
      <c r="EGQ3" s="22"/>
      <c r="EGR3" s="22"/>
      <c r="EGS3" s="22"/>
      <c r="EGT3" s="22"/>
      <c r="EGU3" s="22"/>
      <c r="EGV3" s="22"/>
      <c r="EGW3" s="22"/>
      <c r="EGX3" s="22"/>
      <c r="EGY3" s="22"/>
      <c r="EGZ3" s="22"/>
      <c r="EHA3" s="22"/>
      <c r="EHB3" s="22"/>
      <c r="EHC3" s="22"/>
      <c r="EHD3" s="22"/>
      <c r="EHE3" s="22"/>
      <c r="EHF3" s="22"/>
      <c r="EHG3" s="22"/>
      <c r="EHH3" s="22"/>
      <c r="EHI3" s="22"/>
      <c r="EHJ3" s="22"/>
      <c r="EHK3" s="22"/>
      <c r="EHL3" s="22"/>
      <c r="EHM3" s="22"/>
      <c r="EHN3" s="22"/>
      <c r="EHO3" s="22"/>
      <c r="EHP3" s="22"/>
      <c r="EHQ3" s="22"/>
      <c r="EHR3" s="22"/>
      <c r="EHS3" s="22"/>
      <c r="EHT3" s="22"/>
      <c r="EHU3" s="22"/>
      <c r="EHV3" s="22"/>
      <c r="EHW3" s="22"/>
      <c r="EHX3" s="22"/>
      <c r="EHY3" s="22"/>
      <c r="EHZ3" s="22"/>
      <c r="EIA3" s="22"/>
      <c r="EIB3" s="22"/>
      <c r="EIC3" s="22"/>
      <c r="EID3" s="22"/>
      <c r="EIE3" s="22"/>
      <c r="EIF3" s="22"/>
      <c r="EIG3" s="22"/>
      <c r="EIH3" s="22"/>
      <c r="EII3" s="22"/>
      <c r="EIJ3" s="22"/>
      <c r="EIK3" s="22"/>
      <c r="EIL3" s="22"/>
      <c r="EIM3" s="22"/>
      <c r="EIN3" s="22"/>
      <c r="EIO3" s="22"/>
      <c r="EIP3" s="22"/>
      <c r="EIQ3" s="22"/>
      <c r="EIR3" s="22"/>
      <c r="EIS3" s="22"/>
      <c r="EIT3" s="22"/>
      <c r="EIU3" s="22"/>
      <c r="EIV3" s="22"/>
      <c r="EIW3" s="22"/>
      <c r="EIX3" s="22"/>
      <c r="EIY3" s="22"/>
      <c r="EIZ3" s="22"/>
      <c r="EJA3" s="22"/>
      <c r="EJB3" s="22"/>
      <c r="EJC3" s="22"/>
      <c r="EJD3" s="22"/>
      <c r="EJE3" s="22"/>
      <c r="EJF3" s="22"/>
      <c r="EJG3" s="22"/>
      <c r="EJH3" s="22"/>
      <c r="EJI3" s="22"/>
      <c r="EJJ3" s="22"/>
      <c r="EJK3" s="22"/>
      <c r="EJL3" s="22"/>
      <c r="EJM3" s="22"/>
      <c r="EJN3" s="22"/>
      <c r="EJO3" s="22"/>
      <c r="EJP3" s="22"/>
      <c r="EJQ3" s="22"/>
      <c r="EJR3" s="22"/>
      <c r="EJS3" s="22"/>
      <c r="EJT3" s="22"/>
      <c r="EJU3" s="22"/>
      <c r="EJV3" s="22"/>
      <c r="EJW3" s="22"/>
      <c r="EJX3" s="22"/>
      <c r="EJY3" s="22"/>
      <c r="EJZ3" s="22"/>
      <c r="EKA3" s="22"/>
      <c r="EKB3" s="22"/>
      <c r="EKC3" s="22"/>
      <c r="EKD3" s="22"/>
      <c r="EKE3" s="22"/>
      <c r="EKF3" s="22"/>
      <c r="EKG3" s="22"/>
      <c r="EKH3" s="22"/>
      <c r="EKI3" s="22"/>
      <c r="EKJ3" s="22"/>
      <c r="EKK3" s="22"/>
      <c r="EKL3" s="22"/>
      <c r="EKM3" s="22"/>
      <c r="EKN3" s="22"/>
      <c r="EKO3" s="22"/>
      <c r="EKP3" s="22"/>
      <c r="EKQ3" s="22"/>
      <c r="EKR3" s="22"/>
      <c r="EKS3" s="22"/>
      <c r="EKT3" s="22"/>
      <c r="EKU3" s="22"/>
      <c r="EKV3" s="22"/>
      <c r="EKW3" s="22"/>
      <c r="EKX3" s="22"/>
      <c r="EKY3" s="22"/>
      <c r="EKZ3" s="22"/>
      <c r="ELA3" s="22"/>
      <c r="ELB3" s="22"/>
      <c r="ELC3" s="22"/>
      <c r="ELD3" s="22"/>
      <c r="ELE3" s="22"/>
      <c r="ELF3" s="22"/>
      <c r="ELG3" s="22"/>
      <c r="ELH3" s="22"/>
      <c r="ELI3" s="22"/>
      <c r="ELJ3" s="22"/>
      <c r="ELK3" s="22"/>
      <c r="ELL3" s="22"/>
      <c r="ELM3" s="22"/>
      <c r="ELN3" s="22"/>
      <c r="ELO3" s="22"/>
      <c r="ELP3" s="22"/>
      <c r="ELQ3" s="22"/>
      <c r="ELR3" s="22"/>
      <c r="ELS3" s="22"/>
      <c r="ELT3" s="22"/>
      <c r="ELU3" s="22"/>
      <c r="ELV3" s="22"/>
      <c r="ELW3" s="22"/>
      <c r="ELX3" s="22"/>
      <c r="ELY3" s="22"/>
      <c r="ELZ3" s="22"/>
      <c r="EMA3" s="22"/>
      <c r="EMB3" s="22"/>
      <c r="EMC3" s="22"/>
      <c r="EMD3" s="22"/>
      <c r="EME3" s="22"/>
      <c r="EMF3" s="22"/>
      <c r="EMG3" s="22"/>
      <c r="EMH3" s="22"/>
      <c r="EMI3" s="22"/>
      <c r="EMJ3" s="22"/>
      <c r="EMK3" s="22"/>
      <c r="EML3" s="22"/>
      <c r="EMM3" s="22"/>
      <c r="EMN3" s="22"/>
      <c r="EMO3" s="22"/>
      <c r="EMP3" s="22"/>
      <c r="EMQ3" s="22"/>
      <c r="EMR3" s="22"/>
      <c r="EMS3" s="22"/>
      <c r="EMT3" s="22"/>
      <c r="EMU3" s="22"/>
      <c r="EMV3" s="22"/>
      <c r="EMW3" s="22"/>
      <c r="EMX3" s="22"/>
      <c r="EMY3" s="22"/>
      <c r="EMZ3" s="22"/>
      <c r="ENA3" s="22"/>
      <c r="ENB3" s="22"/>
      <c r="ENC3" s="22"/>
      <c r="END3" s="22"/>
      <c r="ENE3" s="22"/>
      <c r="ENF3" s="22"/>
      <c r="ENG3" s="22"/>
      <c r="ENH3" s="22"/>
      <c r="ENI3" s="22"/>
      <c r="ENJ3" s="22"/>
      <c r="ENK3" s="22"/>
      <c r="ENL3" s="22"/>
      <c r="ENM3" s="22"/>
      <c r="ENN3" s="22"/>
      <c r="ENO3" s="22"/>
      <c r="ENP3" s="22"/>
      <c r="ENQ3" s="22"/>
      <c r="ENR3" s="22"/>
      <c r="ENS3" s="22"/>
      <c r="ENT3" s="22"/>
      <c r="ENU3" s="22"/>
      <c r="ENV3" s="22"/>
      <c r="ENW3" s="22"/>
      <c r="ENX3" s="22"/>
      <c r="ENY3" s="22"/>
      <c r="ENZ3" s="22"/>
      <c r="EOA3" s="22"/>
      <c r="EOB3" s="22"/>
      <c r="EOC3" s="22"/>
      <c r="EOD3" s="22"/>
      <c r="EOE3" s="22"/>
      <c r="EOF3" s="22"/>
      <c r="EOG3" s="22"/>
      <c r="EOH3" s="22"/>
      <c r="EOI3" s="22"/>
      <c r="EOJ3" s="22"/>
      <c r="EOK3" s="22"/>
      <c r="EOL3" s="22"/>
      <c r="EOM3" s="22"/>
      <c r="EON3" s="22"/>
      <c r="EOO3" s="22"/>
      <c r="EOP3" s="22"/>
      <c r="EOQ3" s="22"/>
      <c r="EOR3" s="22"/>
      <c r="EOS3" s="22"/>
      <c r="EOT3" s="22"/>
      <c r="EOU3" s="22"/>
      <c r="EOV3" s="22"/>
      <c r="EOW3" s="22"/>
      <c r="EOX3" s="22"/>
      <c r="EOY3" s="22"/>
      <c r="EOZ3" s="22"/>
      <c r="EPA3" s="22"/>
      <c r="EPB3" s="22"/>
      <c r="EPC3" s="22"/>
      <c r="EPD3" s="22"/>
      <c r="EPE3" s="22"/>
      <c r="EPF3" s="22"/>
      <c r="EPG3" s="22"/>
      <c r="EPH3" s="22"/>
      <c r="EPI3" s="22"/>
      <c r="EPJ3" s="22"/>
      <c r="EPK3" s="22"/>
      <c r="EPL3" s="22"/>
      <c r="EPM3" s="22"/>
      <c r="EPN3" s="22"/>
      <c r="EPO3" s="22"/>
      <c r="EPP3" s="22"/>
      <c r="EPQ3" s="22"/>
      <c r="EPR3" s="22"/>
      <c r="EPS3" s="22"/>
      <c r="EPT3" s="22"/>
      <c r="EPU3" s="22"/>
      <c r="EPV3" s="22"/>
      <c r="EPW3" s="22"/>
      <c r="EPX3" s="22"/>
      <c r="EPY3" s="22"/>
      <c r="EPZ3" s="22"/>
      <c r="EQA3" s="22"/>
      <c r="EQB3" s="22"/>
      <c r="EQC3" s="22"/>
      <c r="EQD3" s="22"/>
      <c r="EQE3" s="22"/>
      <c r="EQF3" s="22"/>
      <c r="EQG3" s="22"/>
      <c r="EQH3" s="22"/>
      <c r="EQI3" s="22"/>
      <c r="EQJ3" s="22"/>
      <c r="EQK3" s="22"/>
      <c r="EQL3" s="22"/>
      <c r="EQM3" s="22"/>
      <c r="EQN3" s="22"/>
      <c r="EQO3" s="22"/>
      <c r="EQP3" s="22"/>
      <c r="EQQ3" s="22"/>
      <c r="EQR3" s="22"/>
      <c r="EQS3" s="22"/>
      <c r="EQT3" s="22"/>
      <c r="EQU3" s="22"/>
      <c r="EQV3" s="22"/>
      <c r="EQW3" s="22"/>
      <c r="EQX3" s="22"/>
      <c r="EQY3" s="22"/>
      <c r="EQZ3" s="22"/>
      <c r="ERA3" s="22"/>
      <c r="ERB3" s="22"/>
      <c r="ERC3" s="22"/>
      <c r="ERD3" s="22"/>
      <c r="ERE3" s="22"/>
      <c r="ERF3" s="22"/>
      <c r="ERG3" s="22"/>
      <c r="ERH3" s="22"/>
      <c r="ERI3" s="22"/>
      <c r="ERJ3" s="22"/>
      <c r="ERK3" s="22"/>
      <c r="ERL3" s="22"/>
      <c r="ERM3" s="22"/>
      <c r="ERN3" s="22"/>
      <c r="ERO3" s="22"/>
      <c r="ERP3" s="22"/>
      <c r="ERQ3" s="22"/>
      <c r="ERR3" s="22"/>
      <c r="ERS3" s="22"/>
      <c r="ERT3" s="22"/>
      <c r="ERU3" s="22"/>
      <c r="ERV3" s="22"/>
      <c r="ERW3" s="22"/>
      <c r="ERX3" s="22"/>
      <c r="ERY3" s="22"/>
      <c r="ERZ3" s="22"/>
      <c r="ESA3" s="22"/>
      <c r="ESB3" s="22"/>
      <c r="ESC3" s="22"/>
      <c r="ESD3" s="22"/>
      <c r="ESE3" s="22"/>
      <c r="ESF3" s="22"/>
      <c r="ESG3" s="22"/>
      <c r="ESH3" s="22"/>
      <c r="ESI3" s="22"/>
      <c r="ESJ3" s="22"/>
      <c r="ESK3" s="22"/>
      <c r="ESL3" s="22"/>
      <c r="ESM3" s="22"/>
      <c r="ESN3" s="22"/>
      <c r="ESO3" s="22"/>
      <c r="ESP3" s="22"/>
      <c r="ESQ3" s="22"/>
      <c r="ESR3" s="22"/>
      <c r="ESS3" s="22"/>
      <c r="EST3" s="22"/>
      <c r="ESU3" s="22"/>
      <c r="ESV3" s="22"/>
      <c r="ESW3" s="22"/>
      <c r="ESX3" s="22"/>
      <c r="ESY3" s="22"/>
      <c r="ESZ3" s="22"/>
      <c r="ETA3" s="22"/>
      <c r="ETB3" s="22"/>
      <c r="ETC3" s="22"/>
      <c r="ETD3" s="22"/>
      <c r="ETE3" s="22"/>
      <c r="ETF3" s="22"/>
      <c r="ETG3" s="22"/>
      <c r="ETH3" s="22"/>
      <c r="ETI3" s="22"/>
      <c r="ETJ3" s="22"/>
      <c r="ETK3" s="22"/>
      <c r="ETL3" s="22"/>
      <c r="ETM3" s="22"/>
      <c r="ETN3" s="22"/>
      <c r="ETO3" s="22"/>
      <c r="ETP3" s="22"/>
      <c r="ETQ3" s="22"/>
      <c r="ETR3" s="22"/>
      <c r="ETS3" s="22"/>
      <c r="ETT3" s="22"/>
      <c r="ETU3" s="22"/>
      <c r="ETV3" s="22"/>
      <c r="ETW3" s="22"/>
      <c r="ETX3" s="22"/>
      <c r="ETY3" s="22"/>
      <c r="ETZ3" s="22"/>
      <c r="EUA3" s="22"/>
      <c r="EUB3" s="22"/>
      <c r="EUC3" s="22"/>
      <c r="EUD3" s="22"/>
      <c r="EUE3" s="22"/>
      <c r="EUF3" s="22"/>
      <c r="EUG3" s="22"/>
      <c r="EUH3" s="22"/>
      <c r="EUI3" s="22"/>
      <c r="EUJ3" s="22"/>
      <c r="EUK3" s="22"/>
      <c r="EUL3" s="22"/>
      <c r="EUM3" s="22"/>
      <c r="EUN3" s="22"/>
      <c r="EUO3" s="22"/>
      <c r="EUP3" s="22"/>
      <c r="EUQ3" s="22"/>
      <c r="EUR3" s="22"/>
      <c r="EUS3" s="22"/>
      <c r="EUT3" s="22"/>
      <c r="EUU3" s="22"/>
      <c r="EUV3" s="22"/>
      <c r="EUW3" s="22"/>
      <c r="EUX3" s="22"/>
      <c r="EUY3" s="22"/>
      <c r="EUZ3" s="22"/>
      <c r="EVA3" s="22"/>
      <c r="EVB3" s="22"/>
      <c r="EVC3" s="22"/>
      <c r="EVD3" s="22"/>
      <c r="EVE3" s="22"/>
      <c r="EVF3" s="22"/>
      <c r="EVG3" s="22"/>
      <c r="EVH3" s="22"/>
      <c r="EVI3" s="22"/>
      <c r="EVJ3" s="22"/>
      <c r="EVK3" s="22"/>
      <c r="EVL3" s="22"/>
      <c r="EVM3" s="22"/>
      <c r="EVN3" s="22"/>
      <c r="EVO3" s="22"/>
      <c r="EVP3" s="22"/>
      <c r="EVQ3" s="22"/>
      <c r="EVR3" s="22"/>
      <c r="EVS3" s="22"/>
      <c r="EVT3" s="22"/>
      <c r="EVU3" s="22"/>
      <c r="EVV3" s="22"/>
      <c r="EVW3" s="22"/>
      <c r="EVX3" s="22"/>
      <c r="EVY3" s="22"/>
      <c r="EVZ3" s="22"/>
      <c r="EWA3" s="22"/>
      <c r="EWB3" s="22"/>
      <c r="EWC3" s="22"/>
      <c r="EWD3" s="22"/>
      <c r="EWE3" s="22"/>
      <c r="EWF3" s="22"/>
      <c r="EWG3" s="22"/>
      <c r="EWH3" s="22"/>
      <c r="EWI3" s="22"/>
      <c r="EWJ3" s="22"/>
      <c r="EWK3" s="22"/>
      <c r="EWL3" s="22"/>
      <c r="EWM3" s="22"/>
      <c r="EWN3" s="22"/>
      <c r="EWO3" s="22"/>
      <c r="EWP3" s="22"/>
      <c r="EWQ3" s="22"/>
      <c r="EWR3" s="22"/>
      <c r="EWS3" s="22"/>
      <c r="EWT3" s="22"/>
      <c r="EWU3" s="22"/>
      <c r="EWV3" s="22"/>
      <c r="EWW3" s="22"/>
      <c r="EWX3" s="22"/>
      <c r="EWY3" s="22"/>
      <c r="EWZ3" s="22"/>
      <c r="EXA3" s="22"/>
      <c r="EXB3" s="22"/>
      <c r="EXC3" s="22"/>
      <c r="EXD3" s="22"/>
      <c r="EXE3" s="22"/>
      <c r="EXF3" s="22"/>
      <c r="EXG3" s="22"/>
      <c r="EXH3" s="22"/>
      <c r="EXI3" s="22"/>
      <c r="EXJ3" s="22"/>
      <c r="EXK3" s="22"/>
      <c r="EXL3" s="22"/>
      <c r="EXM3" s="22"/>
      <c r="EXN3" s="22"/>
      <c r="EXO3" s="22"/>
      <c r="EXP3" s="22"/>
      <c r="EXQ3" s="22"/>
      <c r="EXR3" s="22"/>
      <c r="EXS3" s="22"/>
      <c r="EXT3" s="22"/>
      <c r="EXU3" s="22"/>
      <c r="EXV3" s="22"/>
      <c r="EXW3" s="22"/>
      <c r="EXX3" s="22"/>
      <c r="EXY3" s="22"/>
      <c r="EXZ3" s="22"/>
      <c r="EYA3" s="22"/>
      <c r="EYB3" s="22"/>
      <c r="EYC3" s="22"/>
      <c r="EYD3" s="22"/>
      <c r="EYE3" s="22"/>
      <c r="EYF3" s="22"/>
      <c r="EYG3" s="22"/>
      <c r="EYH3" s="22"/>
      <c r="EYI3" s="22"/>
      <c r="EYJ3" s="22"/>
      <c r="EYK3" s="22"/>
      <c r="EYL3" s="22"/>
      <c r="EYM3" s="22"/>
      <c r="EYN3" s="22"/>
      <c r="EYO3" s="22"/>
      <c r="EYP3" s="22"/>
      <c r="EYQ3" s="22"/>
      <c r="EYR3" s="22"/>
      <c r="EYS3" s="22"/>
      <c r="EYT3" s="22"/>
      <c r="EYU3" s="22"/>
      <c r="EYV3" s="22"/>
      <c r="EYW3" s="22"/>
      <c r="EYX3" s="22"/>
      <c r="EYY3" s="22"/>
      <c r="EYZ3" s="22"/>
      <c r="EZA3" s="22"/>
      <c r="EZB3" s="22"/>
      <c r="EZC3" s="22"/>
      <c r="EZD3" s="22"/>
      <c r="EZE3" s="22"/>
      <c r="EZF3" s="22"/>
      <c r="EZG3" s="22"/>
      <c r="EZH3" s="22"/>
      <c r="EZI3" s="22"/>
      <c r="EZJ3" s="22"/>
      <c r="EZK3" s="22"/>
      <c r="EZL3" s="22"/>
      <c r="EZM3" s="22"/>
      <c r="EZN3" s="22"/>
      <c r="EZO3" s="22"/>
      <c r="EZP3" s="22"/>
      <c r="EZQ3" s="22"/>
      <c r="EZR3" s="22"/>
      <c r="EZS3" s="22"/>
      <c r="EZT3" s="22"/>
      <c r="EZU3" s="22"/>
      <c r="EZV3" s="22"/>
      <c r="EZW3" s="22"/>
      <c r="EZX3" s="22"/>
      <c r="EZY3" s="22"/>
      <c r="EZZ3" s="22"/>
      <c r="FAA3" s="22"/>
      <c r="FAB3" s="22"/>
      <c r="FAC3" s="22"/>
      <c r="FAD3" s="22"/>
      <c r="FAE3" s="22"/>
      <c r="FAF3" s="22"/>
      <c r="FAG3" s="22"/>
      <c r="FAH3" s="22"/>
      <c r="FAI3" s="22"/>
      <c r="FAJ3" s="22"/>
      <c r="FAK3" s="22"/>
      <c r="FAL3" s="22"/>
      <c r="FAM3" s="22"/>
      <c r="FAN3" s="22"/>
      <c r="FAO3" s="22"/>
      <c r="FAP3" s="22"/>
      <c r="FAQ3" s="22"/>
      <c r="FAR3" s="22"/>
      <c r="FAS3" s="22"/>
      <c r="FAT3" s="22"/>
      <c r="FAU3" s="22"/>
      <c r="FAV3" s="22"/>
      <c r="FAW3" s="22"/>
      <c r="FAX3" s="22"/>
      <c r="FAY3" s="22"/>
      <c r="FAZ3" s="22"/>
      <c r="FBA3" s="22"/>
      <c r="FBB3" s="22"/>
      <c r="FBC3" s="22"/>
      <c r="FBD3" s="22"/>
      <c r="FBE3" s="22"/>
      <c r="FBF3" s="22"/>
      <c r="FBG3" s="22"/>
      <c r="FBH3" s="22"/>
      <c r="FBI3" s="22"/>
      <c r="FBJ3" s="22"/>
      <c r="FBK3" s="22"/>
      <c r="FBL3" s="22"/>
      <c r="FBM3" s="22"/>
      <c r="FBN3" s="22"/>
      <c r="FBO3" s="22"/>
      <c r="FBP3" s="22"/>
      <c r="FBQ3" s="22"/>
      <c r="FBR3" s="22"/>
      <c r="FBS3" s="22"/>
      <c r="FBT3" s="22"/>
      <c r="FBU3" s="22"/>
      <c r="FBV3" s="22"/>
      <c r="FBW3" s="22"/>
      <c r="FBX3" s="22"/>
      <c r="FBY3" s="22"/>
      <c r="FBZ3" s="22"/>
      <c r="FCA3" s="22"/>
      <c r="FCB3" s="22"/>
      <c r="FCC3" s="22"/>
      <c r="FCD3" s="22"/>
      <c r="FCE3" s="22"/>
      <c r="FCF3" s="22"/>
      <c r="FCG3" s="22"/>
      <c r="FCH3" s="22"/>
      <c r="FCI3" s="22"/>
      <c r="FCJ3" s="22"/>
      <c r="FCK3" s="22"/>
      <c r="FCL3" s="22"/>
      <c r="FCM3" s="22"/>
      <c r="FCN3" s="22"/>
      <c r="FCO3" s="22"/>
      <c r="FCP3" s="22"/>
      <c r="FCQ3" s="22"/>
      <c r="FCR3" s="22"/>
      <c r="FCS3" s="22"/>
      <c r="FCT3" s="22"/>
      <c r="FCU3" s="22"/>
      <c r="FCV3" s="22"/>
      <c r="FCW3" s="22"/>
      <c r="FCX3" s="22"/>
      <c r="FCY3" s="22"/>
      <c r="FCZ3" s="22"/>
      <c r="FDA3" s="22"/>
      <c r="FDB3" s="22"/>
      <c r="FDC3" s="22"/>
      <c r="FDD3" s="22"/>
      <c r="FDE3" s="22"/>
      <c r="FDF3" s="22"/>
      <c r="FDG3" s="22"/>
      <c r="FDH3" s="22"/>
      <c r="FDI3" s="22"/>
      <c r="FDJ3" s="22"/>
      <c r="FDK3" s="22"/>
      <c r="FDL3" s="22"/>
      <c r="FDM3" s="22"/>
      <c r="FDN3" s="22"/>
      <c r="FDO3" s="22"/>
      <c r="FDP3" s="22"/>
      <c r="FDQ3" s="22"/>
      <c r="FDR3" s="22"/>
      <c r="FDS3" s="22"/>
      <c r="FDT3" s="22"/>
      <c r="FDU3" s="22"/>
      <c r="FDV3" s="22"/>
      <c r="FDW3" s="22"/>
      <c r="FDX3" s="22"/>
      <c r="FDY3" s="22"/>
      <c r="FDZ3" s="22"/>
      <c r="FEA3" s="22"/>
      <c r="FEB3" s="22"/>
      <c r="FEC3" s="22"/>
      <c r="FED3" s="22"/>
      <c r="FEE3" s="22"/>
      <c r="FEF3" s="22"/>
      <c r="FEG3" s="22"/>
      <c r="FEH3" s="22"/>
      <c r="FEI3" s="22"/>
      <c r="FEJ3" s="22"/>
      <c r="FEK3" s="22"/>
      <c r="FEL3" s="22"/>
      <c r="FEM3" s="22"/>
      <c r="FEN3" s="22"/>
      <c r="FEO3" s="22"/>
      <c r="FEP3" s="22"/>
      <c r="FEQ3" s="22"/>
      <c r="FER3" s="22"/>
      <c r="FES3" s="22"/>
      <c r="FET3" s="22"/>
      <c r="FEU3" s="22"/>
      <c r="FEV3" s="22"/>
      <c r="FEW3" s="22"/>
      <c r="FEX3" s="22"/>
      <c r="FEY3" s="22"/>
      <c r="FEZ3" s="22"/>
      <c r="FFA3" s="22"/>
      <c r="FFB3" s="22"/>
      <c r="FFC3" s="22"/>
      <c r="FFD3" s="22"/>
      <c r="FFE3" s="22"/>
      <c r="FFF3" s="22"/>
      <c r="FFG3" s="22"/>
      <c r="FFH3" s="22"/>
      <c r="FFI3" s="22"/>
      <c r="FFJ3" s="22"/>
      <c r="FFK3" s="22"/>
      <c r="FFL3" s="22"/>
      <c r="FFM3" s="22"/>
      <c r="FFN3" s="22"/>
      <c r="FFO3" s="22"/>
      <c r="FFP3" s="22"/>
      <c r="FFQ3" s="22"/>
      <c r="FFR3" s="22"/>
      <c r="FFS3" s="22"/>
      <c r="FFT3" s="22"/>
      <c r="FFU3" s="22"/>
      <c r="FFV3" s="22"/>
      <c r="FFW3" s="22"/>
      <c r="FFX3" s="22"/>
      <c r="FFY3" s="22"/>
      <c r="FFZ3" s="22"/>
      <c r="FGA3" s="22"/>
      <c r="FGB3" s="22"/>
      <c r="FGC3" s="22"/>
      <c r="FGD3" s="22"/>
      <c r="FGE3" s="22"/>
      <c r="FGF3" s="22"/>
      <c r="FGG3" s="22"/>
      <c r="FGH3" s="22"/>
      <c r="FGI3" s="22"/>
      <c r="FGJ3" s="22"/>
      <c r="FGK3" s="22"/>
      <c r="FGL3" s="22"/>
      <c r="FGM3" s="22"/>
      <c r="FGN3" s="22"/>
      <c r="FGO3" s="22"/>
      <c r="FGP3" s="22"/>
      <c r="FGQ3" s="22"/>
      <c r="FGR3" s="22"/>
      <c r="FGS3" s="22"/>
      <c r="FGT3" s="22"/>
      <c r="FGU3" s="22"/>
      <c r="FGV3" s="22"/>
      <c r="FGW3" s="22"/>
      <c r="FGX3" s="22"/>
      <c r="FGY3" s="22"/>
      <c r="FGZ3" s="22"/>
      <c r="FHA3" s="22"/>
      <c r="FHB3" s="22"/>
      <c r="FHC3" s="22"/>
      <c r="FHD3" s="22"/>
      <c r="FHE3" s="22"/>
      <c r="FHF3" s="22"/>
      <c r="FHG3" s="22"/>
      <c r="FHH3" s="22"/>
      <c r="FHI3" s="22"/>
      <c r="FHJ3" s="22"/>
      <c r="FHK3" s="22"/>
      <c r="FHL3" s="22"/>
      <c r="FHM3" s="22"/>
      <c r="FHN3" s="22"/>
      <c r="FHO3" s="22"/>
      <c r="FHP3" s="22"/>
      <c r="FHQ3" s="22"/>
      <c r="FHR3" s="22"/>
      <c r="FHS3" s="22"/>
      <c r="FHT3" s="22"/>
      <c r="FHU3" s="22"/>
      <c r="FHV3" s="22"/>
      <c r="FHW3" s="22"/>
      <c r="FHX3" s="22"/>
      <c r="FHY3" s="22"/>
      <c r="FHZ3" s="22"/>
      <c r="FIA3" s="22"/>
      <c r="FIB3" s="22"/>
      <c r="FIC3" s="22"/>
      <c r="FID3" s="22"/>
      <c r="FIE3" s="22"/>
      <c r="FIF3" s="22"/>
      <c r="FIG3" s="22"/>
      <c r="FIH3" s="22"/>
      <c r="FII3" s="22"/>
      <c r="FIJ3" s="22"/>
      <c r="FIK3" s="22"/>
      <c r="FIL3" s="22"/>
      <c r="FIM3" s="22"/>
      <c r="FIN3" s="22"/>
      <c r="FIO3" s="22"/>
      <c r="FIP3" s="22"/>
      <c r="FIQ3" s="22"/>
      <c r="FIR3" s="22"/>
      <c r="FIS3" s="22"/>
      <c r="FIT3" s="22"/>
      <c r="FIU3" s="22"/>
      <c r="FIV3" s="22"/>
      <c r="FIW3" s="22"/>
      <c r="FIX3" s="22"/>
      <c r="FIY3" s="22"/>
      <c r="FIZ3" s="22"/>
      <c r="FJA3" s="22"/>
      <c r="FJB3" s="22"/>
      <c r="FJC3" s="22"/>
      <c r="FJD3" s="22"/>
      <c r="FJE3" s="22"/>
      <c r="FJF3" s="22"/>
      <c r="FJG3" s="22"/>
      <c r="FJH3" s="22"/>
      <c r="FJI3" s="22"/>
      <c r="FJJ3" s="22"/>
      <c r="FJK3" s="22"/>
      <c r="FJL3" s="22"/>
      <c r="FJM3" s="22"/>
      <c r="FJN3" s="22"/>
      <c r="FJO3" s="22"/>
      <c r="FJP3" s="22"/>
      <c r="FJQ3" s="22"/>
      <c r="FJR3" s="22"/>
      <c r="FJS3" s="22"/>
      <c r="FJT3" s="22"/>
      <c r="FJU3" s="22"/>
      <c r="FJV3" s="22"/>
      <c r="FJW3" s="22"/>
      <c r="FJX3" s="22"/>
      <c r="FJY3" s="22"/>
      <c r="FJZ3" s="22"/>
      <c r="FKA3" s="22"/>
      <c r="FKB3" s="22"/>
      <c r="FKC3" s="22"/>
      <c r="FKD3" s="22"/>
      <c r="FKE3" s="22"/>
      <c r="FKF3" s="22"/>
      <c r="FKG3" s="22"/>
      <c r="FKH3" s="22"/>
      <c r="FKI3" s="22"/>
      <c r="FKJ3" s="22"/>
      <c r="FKK3" s="22"/>
      <c r="FKL3" s="22"/>
      <c r="FKM3" s="22"/>
      <c r="FKN3" s="22"/>
      <c r="FKO3" s="22"/>
      <c r="FKP3" s="22"/>
      <c r="FKQ3" s="22"/>
      <c r="FKR3" s="22"/>
      <c r="FKS3" s="22"/>
      <c r="FKT3" s="22"/>
      <c r="FKU3" s="22"/>
      <c r="FKV3" s="22"/>
      <c r="FKW3" s="22"/>
      <c r="FKX3" s="22"/>
      <c r="FKY3" s="22"/>
      <c r="FKZ3" s="22"/>
      <c r="FLA3" s="22"/>
      <c r="FLB3" s="22"/>
      <c r="FLC3" s="22"/>
      <c r="FLD3" s="22"/>
      <c r="FLE3" s="22"/>
      <c r="FLF3" s="22"/>
      <c r="FLG3" s="22"/>
      <c r="FLH3" s="22"/>
      <c r="FLI3" s="22"/>
      <c r="FLJ3" s="22"/>
      <c r="FLK3" s="22"/>
      <c r="FLL3" s="22"/>
      <c r="FLM3" s="22"/>
      <c r="FLN3" s="22"/>
      <c r="FLO3" s="22"/>
      <c r="FLP3" s="22"/>
      <c r="FLQ3" s="22"/>
      <c r="FLR3" s="22"/>
      <c r="FLS3" s="22"/>
      <c r="FLT3" s="22"/>
      <c r="FLU3" s="22"/>
      <c r="FLV3" s="22"/>
      <c r="FLW3" s="22"/>
      <c r="FLX3" s="22"/>
      <c r="FLY3" s="22"/>
      <c r="FLZ3" s="22"/>
      <c r="FMA3" s="22"/>
      <c r="FMB3" s="22"/>
      <c r="FMC3" s="22"/>
      <c r="FMD3" s="22"/>
      <c r="FME3" s="22"/>
      <c r="FMF3" s="22"/>
      <c r="FMG3" s="22"/>
      <c r="FMH3" s="22"/>
      <c r="FMI3" s="22"/>
      <c r="FMJ3" s="22"/>
      <c r="FMK3" s="22"/>
      <c r="FML3" s="22"/>
      <c r="FMM3" s="22"/>
      <c r="FMN3" s="22"/>
      <c r="FMO3" s="22"/>
      <c r="FMP3" s="22"/>
      <c r="FMQ3" s="22"/>
      <c r="FMR3" s="22"/>
      <c r="FMS3" s="22"/>
      <c r="FMT3" s="22"/>
      <c r="FMU3" s="22"/>
      <c r="FMV3" s="22"/>
      <c r="FMW3" s="22"/>
      <c r="FMX3" s="22"/>
      <c r="FMY3" s="22"/>
      <c r="FMZ3" s="22"/>
      <c r="FNA3" s="22"/>
      <c r="FNB3" s="22"/>
      <c r="FNC3" s="22"/>
      <c r="FND3" s="22"/>
      <c r="FNE3" s="22"/>
      <c r="FNF3" s="22"/>
      <c r="FNG3" s="22"/>
      <c r="FNH3" s="22"/>
      <c r="FNI3" s="22"/>
      <c r="FNJ3" s="22"/>
      <c r="FNK3" s="22"/>
      <c r="FNL3" s="22"/>
      <c r="FNM3" s="22"/>
      <c r="FNN3" s="22"/>
      <c r="FNO3" s="22"/>
      <c r="FNP3" s="22"/>
      <c r="FNQ3" s="22"/>
      <c r="FNR3" s="22"/>
      <c r="FNS3" s="22"/>
      <c r="FNT3" s="22"/>
      <c r="FNU3" s="22"/>
      <c r="FNV3" s="22"/>
      <c r="FNW3" s="22"/>
      <c r="FNX3" s="22"/>
      <c r="FNY3" s="22"/>
      <c r="FNZ3" s="22"/>
      <c r="FOA3" s="22"/>
      <c r="FOB3" s="22"/>
      <c r="FOC3" s="22"/>
      <c r="FOD3" s="22"/>
      <c r="FOE3" s="22"/>
      <c r="FOF3" s="22"/>
      <c r="FOG3" s="22"/>
      <c r="FOH3" s="22"/>
      <c r="FOI3" s="22"/>
      <c r="FOJ3" s="22"/>
      <c r="FOK3" s="22"/>
      <c r="FOL3" s="22"/>
      <c r="FOM3" s="22"/>
      <c r="FON3" s="22"/>
      <c r="FOO3" s="22"/>
      <c r="FOP3" s="22"/>
      <c r="FOQ3" s="22"/>
      <c r="FOR3" s="22"/>
      <c r="FOS3" s="22"/>
      <c r="FOT3" s="22"/>
      <c r="FOU3" s="22"/>
      <c r="FOV3" s="22"/>
      <c r="FOW3" s="22"/>
      <c r="FOX3" s="22"/>
      <c r="FOY3" s="22"/>
      <c r="FOZ3" s="22"/>
      <c r="FPA3" s="22"/>
      <c r="FPB3" s="22"/>
      <c r="FPC3" s="22"/>
      <c r="FPD3" s="22"/>
      <c r="FPE3" s="22"/>
      <c r="FPF3" s="22"/>
      <c r="FPG3" s="22"/>
      <c r="FPH3" s="22"/>
      <c r="FPI3" s="22"/>
      <c r="FPJ3" s="22"/>
      <c r="FPK3" s="22"/>
      <c r="FPL3" s="22"/>
      <c r="FPM3" s="22"/>
      <c r="FPN3" s="22"/>
      <c r="FPO3" s="22"/>
      <c r="FPP3" s="22"/>
      <c r="FPQ3" s="22"/>
      <c r="FPR3" s="22"/>
      <c r="FPS3" s="22"/>
      <c r="FPT3" s="22"/>
      <c r="FPU3" s="22"/>
      <c r="FPV3" s="22"/>
      <c r="FPW3" s="22"/>
      <c r="FPX3" s="22"/>
      <c r="FPY3" s="22"/>
      <c r="FPZ3" s="22"/>
      <c r="FQA3" s="22"/>
      <c r="FQB3" s="22"/>
      <c r="FQC3" s="22"/>
      <c r="FQD3" s="22"/>
      <c r="FQE3" s="22"/>
      <c r="FQF3" s="22"/>
      <c r="FQG3" s="22"/>
      <c r="FQH3" s="22"/>
      <c r="FQI3" s="22"/>
      <c r="FQJ3" s="22"/>
      <c r="FQK3" s="22"/>
      <c r="FQL3" s="22"/>
      <c r="FQM3" s="22"/>
      <c r="FQN3" s="22"/>
      <c r="FQO3" s="22"/>
      <c r="FQP3" s="22"/>
      <c r="FQQ3" s="22"/>
      <c r="FQR3" s="22"/>
      <c r="FQS3" s="22"/>
      <c r="FQT3" s="22"/>
      <c r="FQU3" s="22"/>
      <c r="FQV3" s="22"/>
      <c r="FQW3" s="22"/>
      <c r="FQX3" s="22"/>
      <c r="FQY3" s="22"/>
      <c r="FQZ3" s="22"/>
      <c r="FRA3" s="22"/>
      <c r="FRB3" s="22"/>
      <c r="FRC3" s="22"/>
      <c r="FRD3" s="22"/>
      <c r="FRE3" s="22"/>
      <c r="FRF3" s="22"/>
      <c r="FRG3" s="22"/>
      <c r="FRH3" s="22"/>
      <c r="FRI3" s="22"/>
      <c r="FRJ3" s="22"/>
      <c r="FRK3" s="22"/>
      <c r="FRL3" s="22"/>
      <c r="FRM3" s="22"/>
      <c r="FRN3" s="22"/>
      <c r="FRO3" s="22"/>
      <c r="FRP3" s="22"/>
      <c r="FRQ3" s="22"/>
      <c r="FRR3" s="22"/>
      <c r="FRS3" s="22"/>
      <c r="FRT3" s="22"/>
      <c r="FRU3" s="22"/>
      <c r="FRV3" s="22"/>
      <c r="FRW3" s="22"/>
      <c r="FRX3" s="22"/>
      <c r="FRY3" s="22"/>
      <c r="FRZ3" s="22"/>
      <c r="FSA3" s="22"/>
      <c r="FSB3" s="22"/>
      <c r="FSC3" s="22"/>
      <c r="FSD3" s="22"/>
      <c r="FSE3" s="22"/>
      <c r="FSF3" s="22"/>
      <c r="FSG3" s="22"/>
      <c r="FSH3" s="22"/>
      <c r="FSI3" s="22"/>
      <c r="FSJ3" s="22"/>
      <c r="FSK3" s="22"/>
      <c r="FSL3" s="22"/>
      <c r="FSM3" s="22"/>
      <c r="FSN3" s="22"/>
      <c r="FSO3" s="22"/>
      <c r="FSP3" s="22"/>
      <c r="FSQ3" s="22"/>
      <c r="FSR3" s="22"/>
      <c r="FSS3" s="22"/>
      <c r="FST3" s="22"/>
      <c r="FSU3" s="22"/>
      <c r="FSV3" s="22"/>
      <c r="FSW3" s="22"/>
      <c r="FSX3" s="22"/>
      <c r="FSY3" s="22"/>
      <c r="FSZ3" s="22"/>
      <c r="FTA3" s="22"/>
      <c r="FTB3" s="22"/>
      <c r="FTC3" s="22"/>
      <c r="FTD3" s="22"/>
      <c r="FTE3" s="22"/>
      <c r="FTF3" s="22"/>
      <c r="FTG3" s="22"/>
      <c r="FTH3" s="22"/>
      <c r="FTI3" s="22"/>
      <c r="FTJ3" s="22"/>
      <c r="FTK3" s="22"/>
      <c r="FTL3" s="22"/>
      <c r="FTM3" s="22"/>
      <c r="FTN3" s="22"/>
      <c r="FTO3" s="22"/>
      <c r="FTP3" s="22"/>
      <c r="FTQ3" s="22"/>
      <c r="FTR3" s="22"/>
      <c r="FTS3" s="22"/>
      <c r="FTT3" s="22"/>
      <c r="FTU3" s="22"/>
      <c r="FTV3" s="22"/>
      <c r="FTW3" s="22"/>
      <c r="FTX3" s="22"/>
      <c r="FTY3" s="22"/>
      <c r="FTZ3" s="22"/>
      <c r="FUA3" s="22"/>
      <c r="FUB3" s="22"/>
      <c r="FUC3" s="22"/>
      <c r="FUD3" s="22"/>
      <c r="FUE3" s="22"/>
      <c r="FUF3" s="22"/>
      <c r="FUG3" s="22"/>
      <c r="FUH3" s="22"/>
      <c r="FUI3" s="22"/>
      <c r="FUJ3" s="22"/>
      <c r="FUK3" s="22"/>
      <c r="FUL3" s="22"/>
      <c r="FUM3" s="22"/>
      <c r="FUN3" s="22"/>
      <c r="FUO3" s="22"/>
      <c r="FUP3" s="22"/>
      <c r="FUQ3" s="22"/>
      <c r="FUR3" s="22"/>
      <c r="FUS3" s="22"/>
      <c r="FUT3" s="22"/>
      <c r="FUU3" s="22"/>
      <c r="FUV3" s="22"/>
      <c r="FUW3" s="22"/>
      <c r="FUX3" s="22"/>
      <c r="FUY3" s="22"/>
      <c r="FUZ3" s="22"/>
      <c r="FVA3" s="22"/>
      <c r="FVB3" s="22"/>
      <c r="FVC3" s="22"/>
      <c r="FVD3" s="22"/>
      <c r="FVE3" s="22"/>
      <c r="FVF3" s="22"/>
      <c r="FVG3" s="22"/>
      <c r="FVH3" s="22"/>
      <c r="FVI3" s="22"/>
      <c r="FVJ3" s="22"/>
      <c r="FVK3" s="22"/>
      <c r="FVL3" s="22"/>
      <c r="FVM3" s="22"/>
      <c r="FVN3" s="22"/>
      <c r="FVO3" s="22"/>
      <c r="FVP3" s="22"/>
      <c r="FVQ3" s="22"/>
      <c r="FVR3" s="22"/>
      <c r="FVS3" s="22"/>
      <c r="FVT3" s="22"/>
      <c r="FVU3" s="22"/>
      <c r="FVV3" s="22"/>
      <c r="FVW3" s="22"/>
      <c r="FVX3" s="22"/>
      <c r="FVY3" s="22"/>
      <c r="FVZ3" s="22"/>
      <c r="FWA3" s="22"/>
      <c r="FWB3" s="22"/>
      <c r="FWC3" s="22"/>
      <c r="FWD3" s="22"/>
      <c r="FWE3" s="22"/>
      <c r="FWF3" s="22"/>
      <c r="FWG3" s="22"/>
      <c r="FWH3" s="22"/>
      <c r="FWI3" s="22"/>
      <c r="FWJ3" s="22"/>
      <c r="FWK3" s="22"/>
      <c r="FWL3" s="22"/>
      <c r="FWM3" s="22"/>
      <c r="FWN3" s="22"/>
      <c r="FWO3" s="22"/>
      <c r="FWP3" s="22"/>
      <c r="FWQ3" s="22"/>
      <c r="FWR3" s="22"/>
      <c r="FWS3" s="22"/>
      <c r="FWT3" s="22"/>
      <c r="FWU3" s="22"/>
      <c r="FWV3" s="22"/>
      <c r="FWW3" s="22"/>
      <c r="FWX3" s="22"/>
      <c r="FWY3" s="22"/>
      <c r="FWZ3" s="22"/>
      <c r="FXA3" s="22"/>
      <c r="FXB3" s="22"/>
      <c r="FXC3" s="22"/>
      <c r="FXD3" s="22"/>
      <c r="FXE3" s="22"/>
      <c r="FXF3" s="22"/>
      <c r="FXG3" s="22"/>
      <c r="FXH3" s="22"/>
      <c r="FXI3" s="22"/>
      <c r="FXJ3" s="22"/>
      <c r="FXK3" s="22"/>
      <c r="FXL3" s="22"/>
      <c r="FXM3" s="22"/>
      <c r="FXN3" s="22"/>
      <c r="FXO3" s="22"/>
      <c r="FXP3" s="22"/>
      <c r="FXQ3" s="22"/>
      <c r="FXR3" s="22"/>
      <c r="FXS3" s="22"/>
      <c r="FXT3" s="22"/>
      <c r="FXU3" s="22"/>
      <c r="FXV3" s="22"/>
      <c r="FXW3" s="22"/>
      <c r="FXX3" s="22"/>
      <c r="FXY3" s="22"/>
      <c r="FXZ3" s="22"/>
      <c r="FYA3" s="22"/>
      <c r="FYB3" s="22"/>
      <c r="FYC3" s="22"/>
      <c r="FYD3" s="22"/>
      <c r="FYE3" s="22"/>
      <c r="FYF3" s="22"/>
      <c r="FYG3" s="22"/>
      <c r="FYH3" s="22"/>
      <c r="FYI3" s="22"/>
      <c r="FYJ3" s="22"/>
      <c r="FYK3" s="22"/>
      <c r="FYL3" s="22"/>
      <c r="FYM3" s="22"/>
      <c r="FYN3" s="22"/>
      <c r="FYO3" s="22"/>
      <c r="FYP3" s="22"/>
      <c r="FYQ3" s="22"/>
      <c r="FYR3" s="22"/>
      <c r="FYS3" s="22"/>
      <c r="FYT3" s="22"/>
      <c r="FYU3" s="22"/>
      <c r="FYV3" s="22"/>
      <c r="FYW3" s="22"/>
      <c r="FYX3" s="22"/>
      <c r="FYY3" s="22"/>
      <c r="FYZ3" s="22"/>
      <c r="FZA3" s="22"/>
      <c r="FZB3" s="22"/>
      <c r="FZC3" s="22"/>
      <c r="FZD3" s="22"/>
      <c r="FZE3" s="22"/>
      <c r="FZF3" s="22"/>
      <c r="FZG3" s="22"/>
      <c r="FZH3" s="22"/>
      <c r="FZI3" s="22"/>
      <c r="FZJ3" s="22"/>
      <c r="FZK3" s="22"/>
      <c r="FZL3" s="22"/>
      <c r="FZM3" s="22"/>
      <c r="FZN3" s="22"/>
      <c r="FZO3" s="22"/>
      <c r="FZP3" s="22"/>
      <c r="FZQ3" s="22"/>
      <c r="FZR3" s="22"/>
      <c r="FZS3" s="22"/>
      <c r="FZT3" s="22"/>
      <c r="FZU3" s="22"/>
      <c r="FZV3" s="22"/>
      <c r="FZW3" s="22"/>
      <c r="FZX3" s="22"/>
      <c r="FZY3" s="22"/>
      <c r="FZZ3" s="22"/>
      <c r="GAA3" s="22"/>
      <c r="GAB3" s="22"/>
      <c r="GAC3" s="22"/>
      <c r="GAD3" s="22"/>
      <c r="GAE3" s="22"/>
      <c r="GAF3" s="22"/>
      <c r="GAG3" s="22"/>
      <c r="GAH3" s="22"/>
      <c r="GAI3" s="22"/>
      <c r="GAJ3" s="22"/>
      <c r="GAK3" s="22"/>
      <c r="GAL3" s="22"/>
      <c r="GAM3" s="22"/>
      <c r="GAN3" s="22"/>
      <c r="GAO3" s="22"/>
      <c r="GAP3" s="22"/>
      <c r="GAQ3" s="22"/>
      <c r="GAR3" s="22"/>
      <c r="GAS3" s="22"/>
      <c r="GAT3" s="22"/>
      <c r="GAU3" s="22"/>
      <c r="GAV3" s="22"/>
      <c r="GAW3" s="22"/>
      <c r="GAX3" s="22"/>
      <c r="GAY3" s="22"/>
      <c r="GAZ3" s="22"/>
      <c r="GBA3" s="22"/>
      <c r="GBB3" s="22"/>
      <c r="GBC3" s="22"/>
      <c r="GBD3" s="22"/>
      <c r="GBE3" s="22"/>
      <c r="GBF3" s="22"/>
      <c r="GBG3" s="22"/>
      <c r="GBH3" s="22"/>
      <c r="GBI3" s="22"/>
      <c r="GBJ3" s="22"/>
      <c r="GBK3" s="22"/>
      <c r="GBL3" s="22"/>
      <c r="GBM3" s="22"/>
      <c r="GBN3" s="22"/>
      <c r="GBO3" s="22"/>
      <c r="GBP3" s="22"/>
      <c r="GBQ3" s="22"/>
      <c r="GBR3" s="22"/>
      <c r="GBS3" s="22"/>
      <c r="GBT3" s="22"/>
      <c r="GBU3" s="22"/>
      <c r="GBV3" s="22"/>
      <c r="GBW3" s="22"/>
      <c r="GBX3" s="22"/>
      <c r="GBY3" s="22"/>
      <c r="GBZ3" s="22"/>
      <c r="GCA3" s="22"/>
      <c r="GCB3" s="22"/>
      <c r="GCC3" s="22"/>
      <c r="GCD3" s="22"/>
      <c r="GCE3" s="22"/>
      <c r="GCF3" s="22"/>
      <c r="GCG3" s="22"/>
      <c r="GCH3" s="22"/>
      <c r="GCI3" s="22"/>
      <c r="GCJ3" s="22"/>
      <c r="GCK3" s="22"/>
      <c r="GCL3" s="22"/>
      <c r="GCM3" s="22"/>
      <c r="GCN3" s="22"/>
      <c r="GCO3" s="22"/>
      <c r="GCP3" s="22"/>
      <c r="GCQ3" s="22"/>
      <c r="GCR3" s="22"/>
      <c r="GCS3" s="22"/>
      <c r="GCT3" s="22"/>
      <c r="GCU3" s="22"/>
      <c r="GCV3" s="22"/>
      <c r="GCW3" s="22"/>
      <c r="GCX3" s="22"/>
      <c r="GCY3" s="22"/>
      <c r="GCZ3" s="22"/>
      <c r="GDA3" s="22"/>
      <c r="GDB3" s="22"/>
      <c r="GDC3" s="22"/>
      <c r="GDD3" s="22"/>
      <c r="GDE3" s="22"/>
      <c r="GDF3" s="22"/>
      <c r="GDG3" s="22"/>
      <c r="GDH3" s="22"/>
      <c r="GDI3" s="22"/>
      <c r="GDJ3" s="22"/>
      <c r="GDK3" s="22"/>
      <c r="GDL3" s="22"/>
      <c r="GDM3" s="22"/>
      <c r="GDN3" s="22"/>
      <c r="GDO3" s="22"/>
      <c r="GDP3" s="22"/>
      <c r="GDQ3" s="22"/>
      <c r="GDR3" s="22"/>
      <c r="GDS3" s="22"/>
      <c r="GDT3" s="22"/>
      <c r="GDU3" s="22"/>
      <c r="GDV3" s="22"/>
      <c r="GDW3" s="22"/>
      <c r="GDX3" s="22"/>
      <c r="GDY3" s="22"/>
      <c r="GDZ3" s="22"/>
      <c r="GEA3" s="22"/>
      <c r="GEB3" s="22"/>
      <c r="GEC3" s="22"/>
      <c r="GED3" s="22"/>
      <c r="GEE3" s="22"/>
      <c r="GEF3" s="22"/>
      <c r="GEG3" s="22"/>
      <c r="GEH3" s="22"/>
      <c r="GEI3" s="22"/>
      <c r="GEJ3" s="22"/>
      <c r="GEK3" s="22"/>
      <c r="GEL3" s="22"/>
      <c r="GEM3" s="22"/>
      <c r="GEN3" s="22"/>
      <c r="GEO3" s="22"/>
      <c r="GEP3" s="22"/>
      <c r="GEQ3" s="22"/>
      <c r="GER3" s="22"/>
      <c r="GES3" s="22"/>
      <c r="GET3" s="22"/>
      <c r="GEU3" s="22"/>
      <c r="GEV3" s="22"/>
      <c r="GEW3" s="22"/>
      <c r="GEX3" s="22"/>
      <c r="GEY3" s="22"/>
      <c r="GEZ3" s="22"/>
      <c r="GFA3" s="22"/>
      <c r="GFB3" s="22"/>
      <c r="GFC3" s="22"/>
      <c r="GFD3" s="22"/>
      <c r="GFE3" s="22"/>
      <c r="GFF3" s="22"/>
      <c r="GFG3" s="22"/>
      <c r="GFH3" s="22"/>
      <c r="GFI3" s="22"/>
      <c r="GFJ3" s="22"/>
      <c r="GFK3" s="22"/>
      <c r="GFL3" s="22"/>
      <c r="GFM3" s="22"/>
      <c r="GFN3" s="22"/>
      <c r="GFO3" s="22"/>
      <c r="GFP3" s="22"/>
      <c r="GFQ3" s="22"/>
      <c r="GFR3" s="22"/>
      <c r="GFS3" s="22"/>
      <c r="GFT3" s="22"/>
      <c r="GFU3" s="22"/>
      <c r="GFV3" s="22"/>
      <c r="GFW3" s="22"/>
      <c r="GFX3" s="22"/>
      <c r="GFY3" s="22"/>
      <c r="GFZ3" s="22"/>
      <c r="GGA3" s="22"/>
      <c r="GGB3" s="22"/>
      <c r="GGC3" s="22"/>
      <c r="GGD3" s="22"/>
      <c r="GGE3" s="22"/>
      <c r="GGF3" s="22"/>
      <c r="GGG3" s="22"/>
      <c r="GGH3" s="22"/>
      <c r="GGI3" s="22"/>
      <c r="GGJ3" s="22"/>
      <c r="GGK3" s="22"/>
      <c r="GGL3" s="22"/>
      <c r="GGM3" s="22"/>
      <c r="GGN3" s="22"/>
      <c r="GGO3" s="22"/>
      <c r="GGP3" s="22"/>
      <c r="GGQ3" s="22"/>
      <c r="GGR3" s="22"/>
      <c r="GGS3" s="22"/>
      <c r="GGT3" s="22"/>
      <c r="GGU3" s="22"/>
      <c r="GGV3" s="22"/>
      <c r="GGW3" s="22"/>
      <c r="GGX3" s="22"/>
      <c r="GGY3" s="22"/>
      <c r="GGZ3" s="22"/>
      <c r="GHA3" s="22"/>
      <c r="GHB3" s="22"/>
      <c r="GHC3" s="22"/>
      <c r="GHD3" s="22"/>
      <c r="GHE3" s="22"/>
      <c r="GHF3" s="22"/>
      <c r="GHG3" s="22"/>
      <c r="GHH3" s="22"/>
      <c r="GHI3" s="22"/>
      <c r="GHJ3" s="22"/>
      <c r="GHK3" s="22"/>
      <c r="GHL3" s="22"/>
      <c r="GHM3" s="22"/>
      <c r="GHN3" s="22"/>
      <c r="GHO3" s="22"/>
      <c r="GHP3" s="22"/>
      <c r="GHQ3" s="22"/>
      <c r="GHR3" s="22"/>
      <c r="GHS3" s="22"/>
      <c r="GHT3" s="22"/>
      <c r="GHU3" s="22"/>
      <c r="GHV3" s="22"/>
      <c r="GHW3" s="22"/>
      <c r="GHX3" s="22"/>
      <c r="GHY3" s="22"/>
      <c r="GHZ3" s="22"/>
      <c r="GIA3" s="22"/>
      <c r="GIB3" s="22"/>
      <c r="GIC3" s="22"/>
      <c r="GID3" s="22"/>
      <c r="GIE3" s="22"/>
      <c r="GIF3" s="22"/>
      <c r="GIG3" s="22"/>
      <c r="GIH3" s="22"/>
      <c r="GII3" s="22"/>
      <c r="GIJ3" s="22"/>
      <c r="GIK3" s="22"/>
      <c r="GIL3" s="22"/>
      <c r="GIM3" s="22"/>
      <c r="GIN3" s="22"/>
      <c r="GIO3" s="22"/>
      <c r="GIP3" s="22"/>
      <c r="GIQ3" s="22"/>
      <c r="GIR3" s="22"/>
      <c r="GIS3" s="22"/>
      <c r="GIT3" s="22"/>
      <c r="GIU3" s="22"/>
      <c r="GIV3" s="22"/>
      <c r="GIW3" s="22"/>
      <c r="GIX3" s="22"/>
      <c r="GIY3" s="22"/>
      <c r="GIZ3" s="22"/>
      <c r="GJA3" s="22"/>
      <c r="GJB3" s="22"/>
      <c r="GJC3" s="22"/>
      <c r="GJD3" s="22"/>
      <c r="GJE3" s="22"/>
      <c r="GJF3" s="22"/>
      <c r="GJG3" s="22"/>
      <c r="GJH3" s="22"/>
      <c r="GJI3" s="22"/>
      <c r="GJJ3" s="22"/>
      <c r="GJK3" s="22"/>
      <c r="GJL3" s="22"/>
      <c r="GJM3" s="22"/>
      <c r="GJN3" s="22"/>
      <c r="GJO3" s="22"/>
      <c r="GJP3" s="22"/>
      <c r="GJQ3" s="22"/>
      <c r="GJR3" s="22"/>
      <c r="GJS3" s="22"/>
      <c r="GJT3" s="22"/>
      <c r="GJU3" s="22"/>
      <c r="GJV3" s="22"/>
      <c r="GJW3" s="22"/>
      <c r="GJX3" s="22"/>
      <c r="GJY3" s="22"/>
      <c r="GJZ3" s="22"/>
      <c r="GKA3" s="22"/>
      <c r="GKB3" s="22"/>
      <c r="GKC3" s="22"/>
      <c r="GKD3" s="22"/>
      <c r="GKE3" s="22"/>
      <c r="GKF3" s="22"/>
      <c r="GKG3" s="22"/>
      <c r="GKH3" s="22"/>
      <c r="GKI3" s="22"/>
      <c r="GKJ3" s="22"/>
      <c r="GKK3" s="22"/>
      <c r="GKL3" s="22"/>
      <c r="GKM3" s="22"/>
      <c r="GKN3" s="22"/>
      <c r="GKO3" s="22"/>
      <c r="GKP3" s="22"/>
      <c r="GKQ3" s="22"/>
      <c r="GKR3" s="22"/>
      <c r="GKS3" s="22"/>
      <c r="GKT3" s="22"/>
      <c r="GKU3" s="22"/>
      <c r="GKV3" s="22"/>
      <c r="GKW3" s="22"/>
      <c r="GKX3" s="22"/>
      <c r="GKY3" s="22"/>
      <c r="GKZ3" s="22"/>
      <c r="GLA3" s="22"/>
      <c r="GLB3" s="22"/>
      <c r="GLC3" s="22"/>
      <c r="GLD3" s="22"/>
      <c r="GLE3" s="22"/>
      <c r="GLF3" s="22"/>
      <c r="GLG3" s="22"/>
      <c r="GLH3" s="22"/>
      <c r="GLI3" s="22"/>
      <c r="GLJ3" s="22"/>
      <c r="GLK3" s="22"/>
      <c r="GLL3" s="22"/>
      <c r="GLM3" s="22"/>
      <c r="GLN3" s="22"/>
      <c r="GLO3" s="22"/>
      <c r="GLP3" s="22"/>
      <c r="GLQ3" s="22"/>
      <c r="GLR3" s="22"/>
      <c r="GLS3" s="22"/>
      <c r="GLT3" s="22"/>
      <c r="GLU3" s="22"/>
      <c r="GLV3" s="22"/>
      <c r="GLW3" s="22"/>
      <c r="GLX3" s="22"/>
      <c r="GLY3" s="22"/>
      <c r="GLZ3" s="22"/>
      <c r="GMA3" s="22"/>
      <c r="GMB3" s="22"/>
      <c r="GMC3" s="22"/>
      <c r="GMD3" s="22"/>
      <c r="GME3" s="22"/>
      <c r="GMF3" s="22"/>
      <c r="GMG3" s="22"/>
      <c r="GMH3" s="22"/>
      <c r="GMI3" s="22"/>
      <c r="GMJ3" s="22"/>
      <c r="GMK3" s="22"/>
      <c r="GML3" s="22"/>
      <c r="GMM3" s="22"/>
      <c r="GMN3" s="22"/>
      <c r="GMO3" s="22"/>
      <c r="GMP3" s="22"/>
      <c r="GMQ3" s="22"/>
      <c r="GMR3" s="22"/>
      <c r="GMS3" s="22"/>
      <c r="GMT3" s="22"/>
      <c r="GMU3" s="22"/>
      <c r="GMV3" s="22"/>
      <c r="GMW3" s="22"/>
      <c r="GMX3" s="22"/>
      <c r="GMY3" s="22"/>
      <c r="GMZ3" s="22"/>
      <c r="GNA3" s="22"/>
      <c r="GNB3" s="22"/>
      <c r="GNC3" s="22"/>
      <c r="GND3" s="22"/>
      <c r="GNE3" s="22"/>
      <c r="GNF3" s="22"/>
      <c r="GNG3" s="22"/>
      <c r="GNH3" s="22"/>
      <c r="GNI3" s="22"/>
      <c r="GNJ3" s="22"/>
      <c r="GNK3" s="22"/>
      <c r="GNL3" s="22"/>
      <c r="GNM3" s="22"/>
      <c r="GNN3" s="22"/>
      <c r="GNO3" s="22"/>
      <c r="GNP3" s="22"/>
      <c r="GNQ3" s="22"/>
      <c r="GNR3" s="22"/>
      <c r="GNS3" s="22"/>
      <c r="GNT3" s="22"/>
      <c r="GNU3" s="22"/>
      <c r="GNV3" s="22"/>
      <c r="GNW3" s="22"/>
      <c r="GNX3" s="22"/>
      <c r="GNY3" s="22"/>
      <c r="GNZ3" s="22"/>
      <c r="GOA3" s="22"/>
      <c r="GOB3" s="22"/>
      <c r="GOC3" s="22"/>
      <c r="GOD3" s="22"/>
      <c r="GOE3" s="22"/>
      <c r="GOF3" s="22"/>
      <c r="GOG3" s="22"/>
      <c r="GOH3" s="22"/>
      <c r="GOI3" s="22"/>
      <c r="GOJ3" s="22"/>
      <c r="GOK3" s="22"/>
      <c r="GOL3" s="22"/>
      <c r="GOM3" s="22"/>
      <c r="GON3" s="22"/>
      <c r="GOO3" s="22"/>
      <c r="GOP3" s="22"/>
      <c r="GOQ3" s="22"/>
      <c r="GOR3" s="22"/>
      <c r="GOS3" s="22"/>
      <c r="GOT3" s="22"/>
      <c r="GOU3" s="22"/>
      <c r="GOV3" s="22"/>
      <c r="GOW3" s="22"/>
      <c r="GOX3" s="22"/>
      <c r="GOY3" s="22"/>
      <c r="GOZ3" s="22"/>
      <c r="GPA3" s="22"/>
      <c r="GPB3" s="22"/>
      <c r="GPC3" s="22"/>
      <c r="GPD3" s="22"/>
      <c r="GPE3" s="22"/>
      <c r="GPF3" s="22"/>
      <c r="GPG3" s="22"/>
      <c r="GPH3" s="22"/>
      <c r="GPI3" s="22"/>
      <c r="GPJ3" s="22"/>
      <c r="GPK3" s="22"/>
      <c r="GPL3" s="22"/>
      <c r="GPM3" s="22"/>
      <c r="GPN3" s="22"/>
      <c r="GPO3" s="22"/>
      <c r="GPP3" s="22"/>
      <c r="GPQ3" s="22"/>
      <c r="GPR3" s="22"/>
      <c r="GPS3" s="22"/>
      <c r="GPT3" s="22"/>
      <c r="GPU3" s="22"/>
      <c r="GPV3" s="22"/>
      <c r="GPW3" s="22"/>
      <c r="GPX3" s="22"/>
      <c r="GPY3" s="22"/>
      <c r="GPZ3" s="22"/>
      <c r="GQA3" s="22"/>
      <c r="GQB3" s="22"/>
      <c r="GQC3" s="22"/>
      <c r="GQD3" s="22"/>
      <c r="GQE3" s="22"/>
      <c r="GQF3" s="22"/>
      <c r="GQG3" s="22"/>
      <c r="GQH3" s="22"/>
      <c r="GQI3" s="22"/>
      <c r="GQJ3" s="22"/>
      <c r="GQK3" s="22"/>
      <c r="GQL3" s="22"/>
      <c r="GQM3" s="22"/>
      <c r="GQN3" s="22"/>
      <c r="GQO3" s="22"/>
      <c r="GQP3" s="22"/>
      <c r="GQQ3" s="22"/>
      <c r="GQR3" s="22"/>
      <c r="GQS3" s="22"/>
      <c r="GQT3" s="22"/>
      <c r="GQU3" s="22"/>
      <c r="GQV3" s="22"/>
      <c r="GQW3" s="22"/>
      <c r="GQX3" s="22"/>
      <c r="GQY3" s="22"/>
      <c r="GQZ3" s="22"/>
      <c r="GRA3" s="22"/>
      <c r="GRB3" s="22"/>
      <c r="GRC3" s="22"/>
      <c r="GRD3" s="22"/>
      <c r="GRE3" s="22"/>
      <c r="GRF3" s="22"/>
      <c r="GRG3" s="22"/>
      <c r="GRH3" s="22"/>
      <c r="GRI3" s="22"/>
      <c r="GRJ3" s="22"/>
      <c r="GRK3" s="22"/>
      <c r="GRL3" s="22"/>
      <c r="GRM3" s="22"/>
      <c r="GRN3" s="22"/>
      <c r="GRO3" s="22"/>
      <c r="GRP3" s="22"/>
      <c r="GRQ3" s="22"/>
      <c r="GRR3" s="22"/>
      <c r="GRS3" s="22"/>
      <c r="GRT3" s="22"/>
      <c r="GRU3" s="22"/>
      <c r="GRV3" s="22"/>
      <c r="GRW3" s="22"/>
      <c r="GRX3" s="22"/>
      <c r="GRY3" s="22"/>
      <c r="GRZ3" s="22"/>
      <c r="GSA3" s="22"/>
      <c r="GSB3" s="22"/>
      <c r="GSC3" s="22"/>
      <c r="GSD3" s="22"/>
      <c r="GSE3" s="22"/>
      <c r="GSF3" s="22"/>
      <c r="GSG3" s="22"/>
      <c r="GSH3" s="22"/>
      <c r="GSI3" s="22"/>
      <c r="GSJ3" s="22"/>
      <c r="GSK3" s="22"/>
      <c r="GSL3" s="22"/>
      <c r="GSM3" s="22"/>
      <c r="GSN3" s="22"/>
      <c r="GSO3" s="22"/>
      <c r="GSP3" s="22"/>
      <c r="GSQ3" s="22"/>
      <c r="GSR3" s="22"/>
      <c r="GSS3" s="22"/>
      <c r="GST3" s="22"/>
      <c r="GSU3" s="22"/>
      <c r="GSV3" s="22"/>
      <c r="GSW3" s="22"/>
      <c r="GSX3" s="22"/>
      <c r="GSY3" s="22"/>
      <c r="GSZ3" s="22"/>
      <c r="GTA3" s="22"/>
      <c r="GTB3" s="22"/>
      <c r="GTC3" s="22"/>
      <c r="GTD3" s="22"/>
      <c r="GTE3" s="22"/>
      <c r="GTF3" s="22"/>
      <c r="GTG3" s="22"/>
      <c r="GTH3" s="22"/>
      <c r="GTI3" s="22"/>
      <c r="GTJ3" s="22"/>
      <c r="GTK3" s="22"/>
      <c r="GTL3" s="22"/>
      <c r="GTM3" s="22"/>
      <c r="GTN3" s="22"/>
      <c r="GTO3" s="22"/>
      <c r="GTP3" s="22"/>
      <c r="GTQ3" s="22"/>
      <c r="GTR3" s="22"/>
      <c r="GTS3" s="22"/>
      <c r="GTT3" s="22"/>
      <c r="GTU3" s="22"/>
      <c r="GTV3" s="22"/>
      <c r="GTW3" s="22"/>
      <c r="GTX3" s="22"/>
      <c r="GTY3" s="22"/>
      <c r="GTZ3" s="22"/>
      <c r="GUA3" s="22"/>
      <c r="GUB3" s="22"/>
      <c r="GUC3" s="22"/>
      <c r="GUD3" s="22"/>
      <c r="GUE3" s="22"/>
      <c r="GUF3" s="22"/>
      <c r="GUG3" s="22"/>
      <c r="GUH3" s="22"/>
      <c r="GUI3" s="22"/>
      <c r="GUJ3" s="22"/>
      <c r="GUK3" s="22"/>
      <c r="GUL3" s="22"/>
      <c r="GUM3" s="22"/>
      <c r="GUN3" s="22"/>
      <c r="GUO3" s="22"/>
      <c r="GUP3" s="22"/>
      <c r="GUQ3" s="22"/>
      <c r="GUR3" s="22"/>
      <c r="GUS3" s="22"/>
      <c r="GUT3" s="22"/>
      <c r="GUU3" s="22"/>
      <c r="GUV3" s="22"/>
      <c r="GUW3" s="22"/>
      <c r="GUX3" s="22"/>
      <c r="GUY3" s="22"/>
      <c r="GUZ3" s="22"/>
      <c r="GVA3" s="22"/>
      <c r="GVB3" s="22"/>
      <c r="GVC3" s="22"/>
      <c r="GVD3" s="22"/>
      <c r="GVE3" s="22"/>
      <c r="GVF3" s="22"/>
      <c r="GVG3" s="22"/>
      <c r="GVH3" s="22"/>
      <c r="GVI3" s="22"/>
      <c r="GVJ3" s="22"/>
      <c r="GVK3" s="22"/>
      <c r="GVL3" s="22"/>
      <c r="GVM3" s="22"/>
      <c r="GVN3" s="22"/>
      <c r="GVO3" s="22"/>
      <c r="GVP3" s="22"/>
      <c r="GVQ3" s="22"/>
      <c r="GVR3" s="22"/>
      <c r="GVS3" s="22"/>
      <c r="GVT3" s="22"/>
      <c r="GVU3" s="22"/>
      <c r="GVV3" s="22"/>
      <c r="GVW3" s="22"/>
      <c r="GVX3" s="22"/>
      <c r="GVY3" s="22"/>
      <c r="GVZ3" s="22"/>
      <c r="GWA3" s="22"/>
      <c r="GWB3" s="22"/>
      <c r="GWC3" s="22"/>
      <c r="GWD3" s="22"/>
      <c r="GWE3" s="22"/>
      <c r="GWF3" s="22"/>
      <c r="GWG3" s="22"/>
      <c r="GWH3" s="22"/>
      <c r="GWI3" s="22"/>
      <c r="GWJ3" s="22"/>
      <c r="GWK3" s="22"/>
      <c r="GWL3" s="22"/>
      <c r="GWM3" s="22"/>
      <c r="GWN3" s="22"/>
      <c r="GWO3" s="22"/>
      <c r="GWP3" s="22"/>
      <c r="GWQ3" s="22"/>
      <c r="GWR3" s="22"/>
      <c r="GWS3" s="22"/>
      <c r="GWT3" s="22"/>
      <c r="GWU3" s="22"/>
      <c r="GWV3" s="22"/>
      <c r="GWW3" s="22"/>
      <c r="GWX3" s="22"/>
      <c r="GWY3" s="22"/>
      <c r="GWZ3" s="22"/>
      <c r="GXA3" s="22"/>
      <c r="GXB3" s="22"/>
      <c r="GXC3" s="22"/>
      <c r="GXD3" s="22"/>
      <c r="GXE3" s="22"/>
      <c r="GXF3" s="22"/>
      <c r="GXG3" s="22"/>
      <c r="GXH3" s="22"/>
      <c r="GXI3" s="22"/>
      <c r="GXJ3" s="22"/>
      <c r="GXK3" s="22"/>
      <c r="GXL3" s="22"/>
      <c r="GXM3" s="22"/>
      <c r="GXN3" s="22"/>
      <c r="GXO3" s="22"/>
      <c r="GXP3" s="22"/>
      <c r="GXQ3" s="22"/>
      <c r="GXR3" s="22"/>
      <c r="GXS3" s="22"/>
      <c r="GXT3" s="22"/>
      <c r="GXU3" s="22"/>
      <c r="GXV3" s="22"/>
      <c r="GXW3" s="22"/>
      <c r="GXX3" s="22"/>
      <c r="GXY3" s="22"/>
      <c r="GXZ3" s="22"/>
      <c r="GYA3" s="22"/>
      <c r="GYB3" s="22"/>
      <c r="GYC3" s="22"/>
      <c r="GYD3" s="22"/>
      <c r="GYE3" s="22"/>
      <c r="GYF3" s="22"/>
      <c r="GYG3" s="22"/>
      <c r="GYH3" s="22"/>
      <c r="GYI3" s="22"/>
      <c r="GYJ3" s="22"/>
      <c r="GYK3" s="22"/>
      <c r="GYL3" s="22"/>
      <c r="GYM3" s="22"/>
      <c r="GYN3" s="22"/>
      <c r="GYO3" s="22"/>
      <c r="GYP3" s="22"/>
      <c r="GYQ3" s="22"/>
      <c r="GYR3" s="22"/>
      <c r="GYS3" s="22"/>
      <c r="GYT3" s="22"/>
      <c r="GYU3" s="22"/>
      <c r="GYV3" s="22"/>
      <c r="GYW3" s="22"/>
      <c r="GYX3" s="22"/>
      <c r="GYY3" s="22"/>
      <c r="GYZ3" s="22"/>
      <c r="GZA3" s="22"/>
      <c r="GZB3" s="22"/>
      <c r="GZC3" s="22"/>
      <c r="GZD3" s="22"/>
      <c r="GZE3" s="22"/>
      <c r="GZF3" s="22"/>
      <c r="GZG3" s="22"/>
      <c r="GZH3" s="22"/>
      <c r="GZI3" s="22"/>
      <c r="GZJ3" s="22"/>
      <c r="GZK3" s="22"/>
      <c r="GZL3" s="22"/>
      <c r="GZM3" s="22"/>
      <c r="GZN3" s="22"/>
      <c r="GZO3" s="22"/>
      <c r="GZP3" s="22"/>
      <c r="GZQ3" s="22"/>
      <c r="GZR3" s="22"/>
      <c r="GZS3" s="22"/>
      <c r="GZT3" s="22"/>
      <c r="GZU3" s="22"/>
      <c r="GZV3" s="22"/>
      <c r="GZW3" s="22"/>
      <c r="GZX3" s="22"/>
      <c r="GZY3" s="22"/>
      <c r="GZZ3" s="22"/>
      <c r="HAA3" s="22"/>
      <c r="HAB3" s="22"/>
      <c r="HAC3" s="22"/>
      <c r="HAD3" s="22"/>
      <c r="HAE3" s="22"/>
      <c r="HAF3" s="22"/>
      <c r="HAG3" s="22"/>
      <c r="HAH3" s="22"/>
      <c r="HAI3" s="22"/>
      <c r="HAJ3" s="22"/>
      <c r="HAK3" s="22"/>
      <c r="HAL3" s="22"/>
      <c r="HAM3" s="22"/>
      <c r="HAN3" s="22"/>
      <c r="HAO3" s="22"/>
      <c r="HAP3" s="22"/>
      <c r="HAQ3" s="22"/>
      <c r="HAR3" s="22"/>
      <c r="HAS3" s="22"/>
      <c r="HAT3" s="22"/>
      <c r="HAU3" s="22"/>
      <c r="HAV3" s="22"/>
      <c r="HAW3" s="22"/>
      <c r="HAX3" s="22"/>
      <c r="HAY3" s="22"/>
      <c r="HAZ3" s="22"/>
      <c r="HBA3" s="22"/>
      <c r="HBB3" s="22"/>
      <c r="HBC3" s="22"/>
      <c r="HBD3" s="22"/>
      <c r="HBE3" s="22"/>
      <c r="HBF3" s="22"/>
      <c r="HBG3" s="22"/>
      <c r="HBH3" s="22"/>
      <c r="HBI3" s="22"/>
      <c r="HBJ3" s="22"/>
      <c r="HBK3" s="22"/>
      <c r="HBL3" s="22"/>
      <c r="HBM3" s="22"/>
      <c r="HBN3" s="22"/>
      <c r="HBO3" s="22"/>
      <c r="HBP3" s="22"/>
      <c r="HBQ3" s="22"/>
      <c r="HBR3" s="22"/>
      <c r="HBS3" s="22"/>
      <c r="HBT3" s="22"/>
      <c r="HBU3" s="22"/>
      <c r="HBV3" s="22"/>
      <c r="HBW3" s="22"/>
      <c r="HBX3" s="22"/>
      <c r="HBY3" s="22"/>
      <c r="HBZ3" s="22"/>
      <c r="HCA3" s="22"/>
      <c r="HCB3" s="22"/>
      <c r="HCC3" s="22"/>
      <c r="HCD3" s="22"/>
      <c r="HCE3" s="22"/>
      <c r="HCF3" s="22"/>
      <c r="HCG3" s="22"/>
      <c r="HCH3" s="22"/>
      <c r="HCI3" s="22"/>
      <c r="HCJ3" s="22"/>
      <c r="HCK3" s="22"/>
      <c r="HCL3" s="22"/>
      <c r="HCM3" s="22"/>
      <c r="HCN3" s="22"/>
      <c r="HCO3" s="22"/>
      <c r="HCP3" s="22"/>
      <c r="HCQ3" s="22"/>
      <c r="HCR3" s="22"/>
      <c r="HCS3" s="22"/>
      <c r="HCT3" s="22"/>
      <c r="HCU3" s="22"/>
      <c r="HCV3" s="22"/>
      <c r="HCW3" s="22"/>
      <c r="HCX3" s="22"/>
      <c r="HCY3" s="22"/>
      <c r="HCZ3" s="22"/>
      <c r="HDA3" s="22"/>
      <c r="HDB3" s="22"/>
      <c r="HDC3" s="22"/>
      <c r="HDD3" s="22"/>
      <c r="HDE3" s="22"/>
      <c r="HDF3" s="22"/>
      <c r="HDG3" s="22"/>
      <c r="HDH3" s="22"/>
      <c r="HDI3" s="22"/>
      <c r="HDJ3" s="22"/>
      <c r="HDK3" s="22"/>
      <c r="HDL3" s="22"/>
      <c r="HDM3" s="22"/>
      <c r="HDN3" s="22"/>
      <c r="HDO3" s="22"/>
      <c r="HDP3" s="22"/>
      <c r="HDQ3" s="22"/>
      <c r="HDR3" s="22"/>
      <c r="HDS3" s="22"/>
      <c r="HDT3" s="22"/>
      <c r="HDU3" s="22"/>
      <c r="HDV3" s="22"/>
      <c r="HDW3" s="22"/>
      <c r="HDX3" s="22"/>
      <c r="HDY3" s="22"/>
      <c r="HDZ3" s="22"/>
      <c r="HEA3" s="22"/>
      <c r="HEB3" s="22"/>
      <c r="HEC3" s="22"/>
      <c r="HED3" s="22"/>
      <c r="HEE3" s="22"/>
      <c r="HEF3" s="22"/>
      <c r="HEG3" s="22"/>
      <c r="HEH3" s="22"/>
      <c r="HEI3" s="22"/>
      <c r="HEJ3" s="22"/>
      <c r="HEK3" s="22"/>
      <c r="HEL3" s="22"/>
      <c r="HEM3" s="22"/>
      <c r="HEN3" s="22"/>
      <c r="HEO3" s="22"/>
      <c r="HEP3" s="22"/>
      <c r="HEQ3" s="22"/>
      <c r="HER3" s="22"/>
      <c r="HES3" s="22"/>
      <c r="HET3" s="22"/>
      <c r="HEU3" s="22"/>
      <c r="HEV3" s="22"/>
      <c r="HEW3" s="22"/>
      <c r="HEX3" s="22"/>
      <c r="HEY3" s="22"/>
      <c r="HEZ3" s="22"/>
      <c r="HFA3" s="22"/>
      <c r="HFB3" s="22"/>
      <c r="HFC3" s="22"/>
      <c r="HFD3" s="22"/>
      <c r="HFE3" s="22"/>
      <c r="HFF3" s="22"/>
      <c r="HFG3" s="22"/>
      <c r="HFH3" s="22"/>
      <c r="HFI3" s="22"/>
      <c r="HFJ3" s="22"/>
      <c r="HFK3" s="22"/>
      <c r="HFL3" s="22"/>
      <c r="HFM3" s="22"/>
      <c r="HFN3" s="22"/>
      <c r="HFO3" s="22"/>
      <c r="HFP3" s="22"/>
      <c r="HFQ3" s="22"/>
      <c r="HFR3" s="22"/>
      <c r="HFS3" s="22"/>
      <c r="HFT3" s="22"/>
      <c r="HFU3" s="22"/>
      <c r="HFV3" s="22"/>
      <c r="HFW3" s="22"/>
      <c r="HFX3" s="22"/>
      <c r="HFY3" s="22"/>
      <c r="HFZ3" s="22"/>
      <c r="HGA3" s="22"/>
      <c r="HGB3" s="22"/>
      <c r="HGC3" s="22"/>
      <c r="HGD3" s="22"/>
      <c r="HGE3" s="22"/>
      <c r="HGF3" s="22"/>
      <c r="HGG3" s="22"/>
      <c r="HGH3" s="22"/>
      <c r="HGI3" s="22"/>
      <c r="HGJ3" s="22"/>
      <c r="HGK3" s="22"/>
      <c r="HGL3" s="22"/>
      <c r="HGM3" s="22"/>
      <c r="HGN3" s="22"/>
      <c r="HGO3" s="22"/>
      <c r="HGP3" s="22"/>
      <c r="HGQ3" s="22"/>
      <c r="HGR3" s="22"/>
      <c r="HGS3" s="22"/>
      <c r="HGT3" s="22"/>
      <c r="HGU3" s="22"/>
      <c r="HGV3" s="22"/>
      <c r="HGW3" s="22"/>
      <c r="HGX3" s="22"/>
      <c r="HGY3" s="22"/>
      <c r="HGZ3" s="22"/>
      <c r="HHA3" s="22"/>
      <c r="HHB3" s="22"/>
      <c r="HHC3" s="22"/>
      <c r="HHD3" s="22"/>
      <c r="HHE3" s="22"/>
      <c r="HHF3" s="22"/>
      <c r="HHG3" s="22"/>
      <c r="HHH3" s="22"/>
      <c r="HHI3" s="22"/>
      <c r="HHJ3" s="22"/>
      <c r="HHK3" s="22"/>
      <c r="HHL3" s="22"/>
      <c r="HHM3" s="22"/>
      <c r="HHN3" s="22"/>
      <c r="HHO3" s="22"/>
      <c r="HHP3" s="22"/>
      <c r="HHQ3" s="22"/>
      <c r="HHR3" s="22"/>
      <c r="HHS3" s="22"/>
      <c r="HHT3" s="22"/>
      <c r="HHU3" s="22"/>
      <c r="HHV3" s="22"/>
      <c r="HHW3" s="22"/>
      <c r="HHX3" s="22"/>
      <c r="HHY3" s="22"/>
      <c r="HHZ3" s="22"/>
      <c r="HIA3" s="22"/>
      <c r="HIB3" s="22"/>
      <c r="HIC3" s="22"/>
      <c r="HID3" s="22"/>
      <c r="HIE3" s="22"/>
      <c r="HIF3" s="22"/>
      <c r="HIG3" s="22"/>
      <c r="HIH3" s="22"/>
      <c r="HII3" s="22"/>
      <c r="HIJ3" s="22"/>
      <c r="HIK3" s="22"/>
      <c r="HIL3" s="22"/>
      <c r="HIM3" s="22"/>
      <c r="HIN3" s="22"/>
      <c r="HIO3" s="22"/>
      <c r="HIP3" s="22"/>
      <c r="HIQ3" s="22"/>
      <c r="HIR3" s="22"/>
      <c r="HIS3" s="22"/>
      <c r="HIT3" s="22"/>
      <c r="HIU3" s="22"/>
      <c r="HIV3" s="22"/>
      <c r="HIW3" s="22"/>
      <c r="HIX3" s="22"/>
      <c r="HIY3" s="22"/>
      <c r="HIZ3" s="22"/>
      <c r="HJA3" s="22"/>
      <c r="HJB3" s="22"/>
      <c r="HJC3" s="22"/>
      <c r="HJD3" s="22"/>
      <c r="HJE3" s="22"/>
      <c r="HJF3" s="22"/>
      <c r="HJG3" s="22"/>
      <c r="HJH3" s="22"/>
      <c r="HJI3" s="22"/>
      <c r="HJJ3" s="22"/>
      <c r="HJK3" s="22"/>
      <c r="HJL3" s="22"/>
      <c r="HJM3" s="22"/>
      <c r="HJN3" s="22"/>
      <c r="HJO3" s="22"/>
      <c r="HJP3" s="22"/>
      <c r="HJQ3" s="22"/>
      <c r="HJR3" s="22"/>
      <c r="HJS3" s="22"/>
      <c r="HJT3" s="22"/>
      <c r="HJU3" s="22"/>
      <c r="HJV3" s="22"/>
      <c r="HJW3" s="22"/>
      <c r="HJX3" s="22"/>
      <c r="HJY3" s="22"/>
      <c r="HJZ3" s="22"/>
      <c r="HKA3" s="22"/>
      <c r="HKB3" s="22"/>
      <c r="HKC3" s="22"/>
      <c r="HKD3" s="22"/>
      <c r="HKE3" s="22"/>
      <c r="HKF3" s="22"/>
      <c r="HKG3" s="22"/>
      <c r="HKH3" s="22"/>
      <c r="HKI3" s="22"/>
      <c r="HKJ3" s="22"/>
      <c r="HKK3" s="22"/>
      <c r="HKL3" s="22"/>
      <c r="HKM3" s="22"/>
      <c r="HKN3" s="22"/>
      <c r="HKO3" s="22"/>
      <c r="HKP3" s="22"/>
      <c r="HKQ3" s="22"/>
      <c r="HKR3" s="22"/>
      <c r="HKS3" s="22"/>
      <c r="HKT3" s="22"/>
      <c r="HKU3" s="22"/>
      <c r="HKV3" s="22"/>
      <c r="HKW3" s="22"/>
      <c r="HKX3" s="22"/>
      <c r="HKY3" s="22"/>
      <c r="HKZ3" s="22"/>
      <c r="HLA3" s="22"/>
      <c r="HLB3" s="22"/>
      <c r="HLC3" s="22"/>
      <c r="HLD3" s="22"/>
      <c r="HLE3" s="22"/>
      <c r="HLF3" s="22"/>
      <c r="HLG3" s="22"/>
      <c r="HLH3" s="22"/>
      <c r="HLI3" s="22"/>
      <c r="HLJ3" s="22"/>
      <c r="HLK3" s="22"/>
      <c r="HLL3" s="22"/>
      <c r="HLM3" s="22"/>
      <c r="HLN3" s="22"/>
      <c r="HLO3" s="22"/>
      <c r="HLP3" s="22"/>
      <c r="HLQ3" s="22"/>
      <c r="HLR3" s="22"/>
      <c r="HLS3" s="22"/>
      <c r="HLT3" s="22"/>
      <c r="HLU3" s="22"/>
      <c r="HLV3" s="22"/>
      <c r="HLW3" s="22"/>
      <c r="HLX3" s="22"/>
      <c r="HLY3" s="22"/>
      <c r="HLZ3" s="22"/>
      <c r="HMA3" s="22"/>
      <c r="HMB3" s="22"/>
      <c r="HMC3" s="22"/>
      <c r="HMD3" s="22"/>
      <c r="HME3" s="22"/>
      <c r="HMF3" s="22"/>
      <c r="HMG3" s="22"/>
      <c r="HMH3" s="22"/>
      <c r="HMI3" s="22"/>
      <c r="HMJ3" s="22"/>
      <c r="HMK3" s="22"/>
      <c r="HML3" s="22"/>
      <c r="HMM3" s="22"/>
      <c r="HMN3" s="22"/>
      <c r="HMO3" s="22"/>
      <c r="HMP3" s="22"/>
      <c r="HMQ3" s="22"/>
      <c r="HMR3" s="22"/>
      <c r="HMS3" s="22"/>
      <c r="HMT3" s="22"/>
      <c r="HMU3" s="22"/>
      <c r="HMV3" s="22"/>
      <c r="HMW3" s="22"/>
      <c r="HMX3" s="22"/>
      <c r="HMY3" s="22"/>
      <c r="HMZ3" s="22"/>
      <c r="HNA3" s="22"/>
      <c r="HNB3" s="22"/>
      <c r="HNC3" s="22"/>
      <c r="HND3" s="22"/>
      <c r="HNE3" s="22"/>
      <c r="HNF3" s="22"/>
      <c r="HNG3" s="22"/>
      <c r="HNH3" s="22"/>
      <c r="HNI3" s="22"/>
      <c r="HNJ3" s="22"/>
      <c r="HNK3" s="22"/>
      <c r="HNL3" s="22"/>
      <c r="HNM3" s="22"/>
      <c r="HNN3" s="22"/>
      <c r="HNO3" s="22"/>
      <c r="HNP3" s="22"/>
      <c r="HNQ3" s="22"/>
      <c r="HNR3" s="22"/>
      <c r="HNS3" s="22"/>
      <c r="HNT3" s="22"/>
      <c r="HNU3" s="22"/>
      <c r="HNV3" s="22"/>
      <c r="HNW3" s="22"/>
      <c r="HNX3" s="22"/>
      <c r="HNY3" s="22"/>
      <c r="HNZ3" s="22"/>
      <c r="HOA3" s="22"/>
      <c r="HOB3" s="22"/>
      <c r="HOC3" s="22"/>
      <c r="HOD3" s="22"/>
      <c r="HOE3" s="22"/>
      <c r="HOF3" s="22"/>
      <c r="HOG3" s="22"/>
      <c r="HOH3" s="22"/>
      <c r="HOI3" s="22"/>
      <c r="HOJ3" s="22"/>
      <c r="HOK3" s="22"/>
      <c r="HOL3" s="22"/>
      <c r="HOM3" s="22"/>
      <c r="HON3" s="22"/>
      <c r="HOO3" s="22"/>
      <c r="HOP3" s="22"/>
      <c r="HOQ3" s="22"/>
      <c r="HOR3" s="22"/>
      <c r="HOS3" s="22"/>
      <c r="HOT3" s="22"/>
      <c r="HOU3" s="22"/>
      <c r="HOV3" s="22"/>
      <c r="HOW3" s="22"/>
      <c r="HOX3" s="22"/>
      <c r="HOY3" s="22"/>
      <c r="HOZ3" s="22"/>
      <c r="HPA3" s="22"/>
      <c r="HPB3" s="22"/>
      <c r="HPC3" s="22"/>
      <c r="HPD3" s="22"/>
      <c r="HPE3" s="22"/>
      <c r="HPF3" s="22"/>
      <c r="HPG3" s="22"/>
      <c r="HPH3" s="22"/>
      <c r="HPI3" s="22"/>
      <c r="HPJ3" s="22"/>
      <c r="HPK3" s="22"/>
      <c r="HPL3" s="22"/>
      <c r="HPM3" s="22"/>
      <c r="HPN3" s="22"/>
      <c r="HPO3" s="22"/>
      <c r="HPP3" s="22"/>
      <c r="HPQ3" s="22"/>
      <c r="HPR3" s="22"/>
      <c r="HPS3" s="22"/>
      <c r="HPT3" s="22"/>
      <c r="HPU3" s="22"/>
      <c r="HPV3" s="22"/>
      <c r="HPW3" s="22"/>
      <c r="HPX3" s="22"/>
      <c r="HPY3" s="22"/>
      <c r="HPZ3" s="22"/>
      <c r="HQA3" s="22"/>
      <c r="HQB3" s="22"/>
      <c r="HQC3" s="22"/>
      <c r="HQD3" s="22"/>
      <c r="HQE3" s="22"/>
      <c r="HQF3" s="22"/>
      <c r="HQG3" s="22"/>
      <c r="HQH3" s="22"/>
      <c r="HQI3" s="22"/>
      <c r="HQJ3" s="22"/>
      <c r="HQK3" s="22"/>
      <c r="HQL3" s="22"/>
      <c r="HQM3" s="22"/>
      <c r="HQN3" s="22"/>
      <c r="HQO3" s="22"/>
      <c r="HQP3" s="22"/>
      <c r="HQQ3" s="22"/>
      <c r="HQR3" s="22"/>
      <c r="HQS3" s="22"/>
      <c r="HQT3" s="22"/>
      <c r="HQU3" s="22"/>
      <c r="HQV3" s="22"/>
      <c r="HQW3" s="22"/>
      <c r="HQX3" s="22"/>
      <c r="HQY3" s="22"/>
      <c r="HQZ3" s="22"/>
      <c r="HRA3" s="22"/>
      <c r="HRB3" s="22"/>
      <c r="HRC3" s="22"/>
      <c r="HRD3" s="22"/>
      <c r="HRE3" s="22"/>
      <c r="HRF3" s="22"/>
      <c r="HRG3" s="22"/>
      <c r="HRH3" s="22"/>
      <c r="HRI3" s="22"/>
      <c r="HRJ3" s="22"/>
      <c r="HRK3" s="22"/>
      <c r="HRL3" s="22"/>
      <c r="HRM3" s="22"/>
      <c r="HRN3" s="22"/>
      <c r="HRO3" s="22"/>
      <c r="HRP3" s="22"/>
      <c r="HRQ3" s="22"/>
      <c r="HRR3" s="22"/>
      <c r="HRS3" s="22"/>
      <c r="HRT3" s="22"/>
      <c r="HRU3" s="22"/>
      <c r="HRV3" s="22"/>
      <c r="HRW3" s="22"/>
      <c r="HRX3" s="22"/>
      <c r="HRY3" s="22"/>
      <c r="HRZ3" s="22"/>
      <c r="HSA3" s="22"/>
      <c r="HSB3" s="22"/>
      <c r="HSC3" s="22"/>
      <c r="HSD3" s="22"/>
      <c r="HSE3" s="22"/>
      <c r="HSF3" s="22"/>
      <c r="HSG3" s="22"/>
      <c r="HSH3" s="22"/>
      <c r="HSI3" s="22"/>
      <c r="HSJ3" s="22"/>
      <c r="HSK3" s="22"/>
      <c r="HSL3" s="22"/>
      <c r="HSM3" s="22"/>
      <c r="HSN3" s="22"/>
      <c r="HSO3" s="22"/>
      <c r="HSP3" s="22"/>
      <c r="HSQ3" s="22"/>
      <c r="HSR3" s="22"/>
      <c r="HSS3" s="22"/>
      <c r="HST3" s="22"/>
      <c r="HSU3" s="22"/>
      <c r="HSV3" s="22"/>
      <c r="HSW3" s="22"/>
      <c r="HSX3" s="22"/>
      <c r="HSY3" s="22"/>
      <c r="HSZ3" s="22"/>
      <c r="HTA3" s="22"/>
      <c r="HTB3" s="22"/>
      <c r="HTC3" s="22"/>
      <c r="HTD3" s="22"/>
      <c r="HTE3" s="22"/>
      <c r="HTF3" s="22"/>
      <c r="HTG3" s="22"/>
      <c r="HTH3" s="22"/>
      <c r="HTI3" s="22"/>
      <c r="HTJ3" s="22"/>
      <c r="HTK3" s="22"/>
      <c r="HTL3" s="22"/>
      <c r="HTM3" s="22"/>
      <c r="HTN3" s="22"/>
      <c r="HTO3" s="22"/>
      <c r="HTP3" s="22"/>
      <c r="HTQ3" s="22"/>
      <c r="HTR3" s="22"/>
      <c r="HTS3" s="22"/>
      <c r="HTT3" s="22"/>
      <c r="HTU3" s="22"/>
      <c r="HTV3" s="22"/>
      <c r="HTW3" s="22"/>
      <c r="HTX3" s="22"/>
      <c r="HTY3" s="22"/>
      <c r="HTZ3" s="22"/>
      <c r="HUA3" s="22"/>
      <c r="HUB3" s="22"/>
      <c r="HUC3" s="22"/>
      <c r="HUD3" s="22"/>
      <c r="HUE3" s="22"/>
      <c r="HUF3" s="22"/>
      <c r="HUG3" s="22"/>
      <c r="HUH3" s="22"/>
      <c r="HUI3" s="22"/>
      <c r="HUJ3" s="22"/>
      <c r="HUK3" s="22"/>
      <c r="HUL3" s="22"/>
      <c r="HUM3" s="22"/>
      <c r="HUN3" s="22"/>
      <c r="HUO3" s="22"/>
      <c r="HUP3" s="22"/>
      <c r="HUQ3" s="22"/>
      <c r="HUR3" s="22"/>
      <c r="HUS3" s="22"/>
      <c r="HUT3" s="22"/>
      <c r="HUU3" s="22"/>
      <c r="HUV3" s="22"/>
      <c r="HUW3" s="22"/>
      <c r="HUX3" s="22"/>
      <c r="HUY3" s="22"/>
      <c r="HUZ3" s="22"/>
      <c r="HVA3" s="22"/>
      <c r="HVB3" s="22"/>
      <c r="HVC3" s="22"/>
      <c r="HVD3" s="22"/>
      <c r="HVE3" s="22"/>
      <c r="HVF3" s="22"/>
      <c r="HVG3" s="22"/>
      <c r="HVH3" s="22"/>
      <c r="HVI3" s="22"/>
      <c r="HVJ3" s="22"/>
      <c r="HVK3" s="22"/>
      <c r="HVL3" s="22"/>
      <c r="HVM3" s="22"/>
      <c r="HVN3" s="22"/>
      <c r="HVO3" s="22"/>
      <c r="HVP3" s="22"/>
      <c r="HVQ3" s="22"/>
      <c r="HVR3" s="22"/>
      <c r="HVS3" s="22"/>
      <c r="HVT3" s="22"/>
      <c r="HVU3" s="22"/>
      <c r="HVV3" s="22"/>
      <c r="HVW3" s="22"/>
      <c r="HVX3" s="22"/>
      <c r="HVY3" s="22"/>
      <c r="HVZ3" s="22"/>
      <c r="HWA3" s="22"/>
      <c r="HWB3" s="22"/>
      <c r="HWC3" s="22"/>
      <c r="HWD3" s="22"/>
      <c r="HWE3" s="22"/>
      <c r="HWF3" s="22"/>
      <c r="HWG3" s="22"/>
      <c r="HWH3" s="22"/>
      <c r="HWI3" s="22"/>
      <c r="HWJ3" s="22"/>
      <c r="HWK3" s="22"/>
      <c r="HWL3" s="22"/>
      <c r="HWM3" s="22"/>
      <c r="HWN3" s="22"/>
      <c r="HWO3" s="22"/>
      <c r="HWP3" s="22"/>
      <c r="HWQ3" s="22"/>
      <c r="HWR3" s="22"/>
      <c r="HWS3" s="22"/>
      <c r="HWT3" s="22"/>
      <c r="HWU3" s="22"/>
      <c r="HWV3" s="22"/>
      <c r="HWW3" s="22"/>
      <c r="HWX3" s="22"/>
      <c r="HWY3" s="22"/>
      <c r="HWZ3" s="22"/>
      <c r="HXA3" s="22"/>
      <c r="HXB3" s="22"/>
      <c r="HXC3" s="22"/>
      <c r="HXD3" s="22"/>
      <c r="HXE3" s="22"/>
      <c r="HXF3" s="22"/>
      <c r="HXG3" s="22"/>
      <c r="HXH3" s="22"/>
      <c r="HXI3" s="22"/>
      <c r="HXJ3" s="22"/>
      <c r="HXK3" s="22"/>
      <c r="HXL3" s="22"/>
      <c r="HXM3" s="22"/>
      <c r="HXN3" s="22"/>
      <c r="HXO3" s="22"/>
      <c r="HXP3" s="22"/>
      <c r="HXQ3" s="22"/>
      <c r="HXR3" s="22"/>
      <c r="HXS3" s="22"/>
      <c r="HXT3" s="22"/>
      <c r="HXU3" s="22"/>
      <c r="HXV3" s="22"/>
      <c r="HXW3" s="22"/>
      <c r="HXX3" s="22"/>
      <c r="HXY3" s="22"/>
      <c r="HXZ3" s="22"/>
      <c r="HYA3" s="22"/>
      <c r="HYB3" s="22"/>
      <c r="HYC3" s="22"/>
      <c r="HYD3" s="22"/>
      <c r="HYE3" s="22"/>
      <c r="HYF3" s="22"/>
      <c r="HYG3" s="22"/>
      <c r="HYH3" s="22"/>
      <c r="HYI3" s="22"/>
      <c r="HYJ3" s="22"/>
      <c r="HYK3" s="22"/>
      <c r="HYL3" s="22"/>
      <c r="HYM3" s="22"/>
      <c r="HYN3" s="22"/>
      <c r="HYO3" s="22"/>
      <c r="HYP3" s="22"/>
      <c r="HYQ3" s="22"/>
      <c r="HYR3" s="22"/>
      <c r="HYS3" s="22"/>
      <c r="HYT3" s="22"/>
      <c r="HYU3" s="22"/>
      <c r="HYV3" s="22"/>
      <c r="HYW3" s="22"/>
      <c r="HYX3" s="22"/>
      <c r="HYY3" s="22"/>
      <c r="HYZ3" s="22"/>
      <c r="HZA3" s="22"/>
      <c r="HZB3" s="22"/>
      <c r="HZC3" s="22"/>
      <c r="HZD3" s="22"/>
      <c r="HZE3" s="22"/>
      <c r="HZF3" s="22"/>
      <c r="HZG3" s="22"/>
      <c r="HZH3" s="22"/>
      <c r="HZI3" s="22"/>
      <c r="HZJ3" s="22"/>
      <c r="HZK3" s="22"/>
      <c r="HZL3" s="22"/>
      <c r="HZM3" s="22"/>
      <c r="HZN3" s="22"/>
      <c r="HZO3" s="22"/>
      <c r="HZP3" s="22"/>
      <c r="HZQ3" s="22"/>
      <c r="HZR3" s="22"/>
      <c r="HZS3" s="22"/>
      <c r="HZT3" s="22"/>
      <c r="HZU3" s="22"/>
      <c r="HZV3" s="22"/>
      <c r="HZW3" s="22"/>
      <c r="HZX3" s="22"/>
      <c r="HZY3" s="22"/>
      <c r="HZZ3" s="22"/>
      <c r="IAA3" s="22"/>
      <c r="IAB3" s="22"/>
      <c r="IAC3" s="22"/>
      <c r="IAD3" s="22"/>
      <c r="IAE3" s="22"/>
      <c r="IAF3" s="22"/>
      <c r="IAG3" s="22"/>
      <c r="IAH3" s="22"/>
      <c r="IAI3" s="22"/>
      <c r="IAJ3" s="22"/>
      <c r="IAK3" s="22"/>
      <c r="IAL3" s="22"/>
      <c r="IAM3" s="22"/>
      <c r="IAN3" s="22"/>
      <c r="IAO3" s="22"/>
      <c r="IAP3" s="22"/>
      <c r="IAQ3" s="22"/>
      <c r="IAR3" s="22"/>
      <c r="IAS3" s="22"/>
      <c r="IAT3" s="22"/>
      <c r="IAU3" s="22"/>
      <c r="IAV3" s="22"/>
      <c r="IAW3" s="22"/>
      <c r="IAX3" s="22"/>
      <c r="IAY3" s="22"/>
      <c r="IAZ3" s="22"/>
      <c r="IBA3" s="22"/>
      <c r="IBB3" s="22"/>
      <c r="IBC3" s="22"/>
      <c r="IBD3" s="22"/>
      <c r="IBE3" s="22"/>
      <c r="IBF3" s="22"/>
      <c r="IBG3" s="22"/>
      <c r="IBH3" s="22"/>
      <c r="IBI3" s="22"/>
      <c r="IBJ3" s="22"/>
      <c r="IBK3" s="22"/>
      <c r="IBL3" s="22"/>
      <c r="IBM3" s="22"/>
      <c r="IBN3" s="22"/>
      <c r="IBO3" s="22"/>
      <c r="IBP3" s="22"/>
      <c r="IBQ3" s="22"/>
      <c r="IBR3" s="22"/>
      <c r="IBS3" s="22"/>
      <c r="IBT3" s="22"/>
      <c r="IBU3" s="22"/>
      <c r="IBV3" s="22"/>
      <c r="IBW3" s="22"/>
      <c r="IBX3" s="22"/>
      <c r="IBY3" s="22"/>
      <c r="IBZ3" s="22"/>
      <c r="ICA3" s="22"/>
      <c r="ICB3" s="22"/>
      <c r="ICC3" s="22"/>
      <c r="ICD3" s="22"/>
      <c r="ICE3" s="22"/>
      <c r="ICF3" s="22"/>
      <c r="ICG3" s="22"/>
      <c r="ICH3" s="22"/>
      <c r="ICI3" s="22"/>
      <c r="ICJ3" s="22"/>
      <c r="ICK3" s="22"/>
      <c r="ICL3" s="22"/>
      <c r="ICM3" s="22"/>
      <c r="ICN3" s="22"/>
      <c r="ICO3" s="22"/>
      <c r="ICP3" s="22"/>
      <c r="ICQ3" s="22"/>
      <c r="ICR3" s="22"/>
      <c r="ICS3" s="22"/>
      <c r="ICT3" s="22"/>
      <c r="ICU3" s="22"/>
      <c r="ICV3" s="22"/>
      <c r="ICW3" s="22"/>
      <c r="ICX3" s="22"/>
      <c r="ICY3" s="22"/>
      <c r="ICZ3" s="22"/>
      <c r="IDA3" s="22"/>
      <c r="IDB3" s="22"/>
      <c r="IDC3" s="22"/>
      <c r="IDD3" s="22"/>
      <c r="IDE3" s="22"/>
      <c r="IDF3" s="22"/>
      <c r="IDG3" s="22"/>
      <c r="IDH3" s="22"/>
      <c r="IDI3" s="22"/>
      <c r="IDJ3" s="22"/>
      <c r="IDK3" s="22"/>
      <c r="IDL3" s="22"/>
      <c r="IDM3" s="22"/>
      <c r="IDN3" s="22"/>
      <c r="IDO3" s="22"/>
      <c r="IDP3" s="22"/>
      <c r="IDQ3" s="22"/>
      <c r="IDR3" s="22"/>
      <c r="IDS3" s="22"/>
      <c r="IDT3" s="22"/>
      <c r="IDU3" s="22"/>
      <c r="IDV3" s="22"/>
      <c r="IDW3" s="22"/>
      <c r="IDX3" s="22"/>
      <c r="IDY3" s="22"/>
      <c r="IDZ3" s="22"/>
      <c r="IEA3" s="22"/>
      <c r="IEB3" s="22"/>
      <c r="IEC3" s="22"/>
      <c r="IED3" s="22"/>
      <c r="IEE3" s="22"/>
      <c r="IEF3" s="22"/>
      <c r="IEG3" s="22"/>
      <c r="IEH3" s="22"/>
      <c r="IEI3" s="22"/>
      <c r="IEJ3" s="22"/>
      <c r="IEK3" s="22"/>
      <c r="IEL3" s="22"/>
      <c r="IEM3" s="22"/>
      <c r="IEN3" s="22"/>
      <c r="IEO3" s="22"/>
      <c r="IEP3" s="22"/>
      <c r="IEQ3" s="22"/>
      <c r="IER3" s="22"/>
      <c r="IES3" s="22"/>
      <c r="IET3" s="22"/>
      <c r="IEU3" s="22"/>
      <c r="IEV3" s="22"/>
      <c r="IEW3" s="22"/>
      <c r="IEX3" s="22"/>
      <c r="IEY3" s="22"/>
      <c r="IEZ3" s="22"/>
      <c r="IFA3" s="22"/>
      <c r="IFB3" s="22"/>
      <c r="IFC3" s="22"/>
      <c r="IFD3" s="22"/>
      <c r="IFE3" s="22"/>
      <c r="IFF3" s="22"/>
      <c r="IFG3" s="22"/>
      <c r="IFH3" s="22"/>
      <c r="IFI3" s="22"/>
      <c r="IFJ3" s="22"/>
      <c r="IFK3" s="22"/>
      <c r="IFL3" s="22"/>
      <c r="IFM3" s="22"/>
      <c r="IFN3" s="22"/>
      <c r="IFO3" s="22"/>
      <c r="IFP3" s="22"/>
      <c r="IFQ3" s="22"/>
      <c r="IFR3" s="22"/>
      <c r="IFS3" s="22"/>
      <c r="IFT3" s="22"/>
      <c r="IFU3" s="22"/>
      <c r="IFV3" s="22"/>
      <c r="IFW3" s="22"/>
      <c r="IFX3" s="22"/>
      <c r="IFY3" s="22"/>
      <c r="IFZ3" s="22"/>
      <c r="IGA3" s="22"/>
      <c r="IGB3" s="22"/>
      <c r="IGC3" s="22"/>
      <c r="IGD3" s="22"/>
      <c r="IGE3" s="22"/>
      <c r="IGF3" s="22"/>
      <c r="IGG3" s="22"/>
      <c r="IGH3" s="22"/>
      <c r="IGI3" s="22"/>
      <c r="IGJ3" s="22"/>
      <c r="IGK3" s="22"/>
      <c r="IGL3" s="22"/>
      <c r="IGM3" s="22"/>
      <c r="IGN3" s="22"/>
      <c r="IGO3" s="22"/>
      <c r="IGP3" s="22"/>
      <c r="IGQ3" s="22"/>
      <c r="IGR3" s="22"/>
      <c r="IGS3" s="22"/>
      <c r="IGT3" s="22"/>
      <c r="IGU3" s="22"/>
      <c r="IGV3" s="22"/>
      <c r="IGW3" s="22"/>
      <c r="IGX3" s="22"/>
      <c r="IGY3" s="22"/>
      <c r="IGZ3" s="22"/>
      <c r="IHA3" s="22"/>
      <c r="IHB3" s="22"/>
      <c r="IHC3" s="22"/>
      <c r="IHD3" s="22"/>
      <c r="IHE3" s="22"/>
      <c r="IHF3" s="22"/>
      <c r="IHG3" s="22"/>
      <c r="IHH3" s="22"/>
      <c r="IHI3" s="22"/>
      <c r="IHJ3" s="22"/>
      <c r="IHK3" s="22"/>
      <c r="IHL3" s="22"/>
      <c r="IHM3" s="22"/>
      <c r="IHN3" s="22"/>
      <c r="IHO3" s="22"/>
      <c r="IHP3" s="22"/>
      <c r="IHQ3" s="22"/>
      <c r="IHR3" s="22"/>
      <c r="IHS3" s="22"/>
      <c r="IHT3" s="22"/>
      <c r="IHU3" s="22"/>
      <c r="IHV3" s="22"/>
      <c r="IHW3" s="22"/>
      <c r="IHX3" s="22"/>
      <c r="IHY3" s="22"/>
      <c r="IHZ3" s="22"/>
      <c r="IIA3" s="22"/>
      <c r="IIB3" s="22"/>
      <c r="IIC3" s="22"/>
      <c r="IID3" s="22"/>
      <c r="IIE3" s="22"/>
      <c r="IIF3" s="22"/>
      <c r="IIG3" s="22"/>
      <c r="IIH3" s="22"/>
      <c r="III3" s="22"/>
      <c r="IIJ3" s="22"/>
      <c r="IIK3" s="22"/>
      <c r="IIL3" s="22"/>
      <c r="IIM3" s="22"/>
      <c r="IIN3" s="22"/>
      <c r="IIO3" s="22"/>
      <c r="IIP3" s="22"/>
      <c r="IIQ3" s="22"/>
      <c r="IIR3" s="22"/>
      <c r="IIS3" s="22"/>
      <c r="IIT3" s="22"/>
      <c r="IIU3" s="22"/>
      <c r="IIV3" s="22"/>
      <c r="IIW3" s="22"/>
      <c r="IIX3" s="22"/>
      <c r="IIY3" s="22"/>
      <c r="IIZ3" s="22"/>
      <c r="IJA3" s="22"/>
      <c r="IJB3" s="22"/>
      <c r="IJC3" s="22"/>
      <c r="IJD3" s="22"/>
      <c r="IJE3" s="22"/>
      <c r="IJF3" s="22"/>
      <c r="IJG3" s="22"/>
      <c r="IJH3" s="22"/>
      <c r="IJI3" s="22"/>
      <c r="IJJ3" s="22"/>
      <c r="IJK3" s="22"/>
      <c r="IJL3" s="22"/>
      <c r="IJM3" s="22"/>
      <c r="IJN3" s="22"/>
      <c r="IJO3" s="22"/>
      <c r="IJP3" s="22"/>
      <c r="IJQ3" s="22"/>
      <c r="IJR3" s="22"/>
      <c r="IJS3" s="22"/>
      <c r="IJT3" s="22"/>
      <c r="IJU3" s="22"/>
      <c r="IJV3" s="22"/>
      <c r="IJW3" s="22"/>
      <c r="IJX3" s="22"/>
      <c r="IJY3" s="22"/>
      <c r="IJZ3" s="22"/>
      <c r="IKA3" s="22"/>
      <c r="IKB3" s="22"/>
      <c r="IKC3" s="22"/>
      <c r="IKD3" s="22"/>
      <c r="IKE3" s="22"/>
      <c r="IKF3" s="22"/>
      <c r="IKG3" s="22"/>
      <c r="IKH3" s="22"/>
      <c r="IKI3" s="22"/>
      <c r="IKJ3" s="22"/>
      <c r="IKK3" s="22"/>
      <c r="IKL3" s="22"/>
      <c r="IKM3" s="22"/>
      <c r="IKN3" s="22"/>
      <c r="IKO3" s="22"/>
      <c r="IKP3" s="22"/>
      <c r="IKQ3" s="22"/>
      <c r="IKR3" s="22"/>
      <c r="IKS3" s="22"/>
      <c r="IKT3" s="22"/>
      <c r="IKU3" s="22"/>
      <c r="IKV3" s="22"/>
      <c r="IKW3" s="22"/>
      <c r="IKX3" s="22"/>
      <c r="IKY3" s="22"/>
      <c r="IKZ3" s="22"/>
      <c r="ILA3" s="22"/>
      <c r="ILB3" s="22"/>
      <c r="ILC3" s="22"/>
      <c r="ILD3" s="22"/>
      <c r="ILE3" s="22"/>
      <c r="ILF3" s="22"/>
      <c r="ILG3" s="22"/>
      <c r="ILH3" s="22"/>
      <c r="ILI3" s="22"/>
      <c r="ILJ3" s="22"/>
      <c r="ILK3" s="22"/>
      <c r="ILL3" s="22"/>
      <c r="ILM3" s="22"/>
      <c r="ILN3" s="22"/>
      <c r="ILO3" s="22"/>
      <c r="ILP3" s="22"/>
      <c r="ILQ3" s="22"/>
      <c r="ILR3" s="22"/>
      <c r="ILS3" s="22"/>
      <c r="ILT3" s="22"/>
      <c r="ILU3" s="22"/>
      <c r="ILV3" s="22"/>
      <c r="ILW3" s="22"/>
      <c r="ILX3" s="22"/>
      <c r="ILY3" s="22"/>
      <c r="ILZ3" s="22"/>
      <c r="IMA3" s="22"/>
      <c r="IMB3" s="22"/>
      <c r="IMC3" s="22"/>
      <c r="IMD3" s="22"/>
      <c r="IME3" s="22"/>
      <c r="IMF3" s="22"/>
      <c r="IMG3" s="22"/>
      <c r="IMH3" s="22"/>
      <c r="IMI3" s="22"/>
      <c r="IMJ3" s="22"/>
      <c r="IMK3" s="22"/>
      <c r="IML3" s="22"/>
      <c r="IMM3" s="22"/>
      <c r="IMN3" s="22"/>
      <c r="IMO3" s="22"/>
      <c r="IMP3" s="22"/>
      <c r="IMQ3" s="22"/>
      <c r="IMR3" s="22"/>
      <c r="IMS3" s="22"/>
      <c r="IMT3" s="22"/>
      <c r="IMU3" s="22"/>
      <c r="IMV3" s="22"/>
      <c r="IMW3" s="22"/>
      <c r="IMX3" s="22"/>
      <c r="IMY3" s="22"/>
      <c r="IMZ3" s="22"/>
      <c r="INA3" s="22"/>
      <c r="INB3" s="22"/>
      <c r="INC3" s="22"/>
      <c r="IND3" s="22"/>
      <c r="INE3" s="22"/>
      <c r="INF3" s="22"/>
      <c r="ING3" s="22"/>
      <c r="INH3" s="22"/>
      <c r="INI3" s="22"/>
      <c r="INJ3" s="22"/>
      <c r="INK3" s="22"/>
      <c r="INL3" s="22"/>
      <c r="INM3" s="22"/>
      <c r="INN3" s="22"/>
      <c r="INO3" s="22"/>
      <c r="INP3" s="22"/>
      <c r="INQ3" s="22"/>
      <c r="INR3" s="22"/>
      <c r="INS3" s="22"/>
      <c r="INT3" s="22"/>
      <c r="INU3" s="22"/>
      <c r="INV3" s="22"/>
      <c r="INW3" s="22"/>
      <c r="INX3" s="22"/>
      <c r="INY3" s="22"/>
      <c r="INZ3" s="22"/>
      <c r="IOA3" s="22"/>
      <c r="IOB3" s="22"/>
      <c r="IOC3" s="22"/>
      <c r="IOD3" s="22"/>
      <c r="IOE3" s="22"/>
      <c r="IOF3" s="22"/>
      <c r="IOG3" s="22"/>
      <c r="IOH3" s="22"/>
      <c r="IOI3" s="22"/>
      <c r="IOJ3" s="22"/>
      <c r="IOK3" s="22"/>
      <c r="IOL3" s="22"/>
      <c r="IOM3" s="22"/>
      <c r="ION3" s="22"/>
      <c r="IOO3" s="22"/>
      <c r="IOP3" s="22"/>
      <c r="IOQ3" s="22"/>
      <c r="IOR3" s="22"/>
      <c r="IOS3" s="22"/>
      <c r="IOT3" s="22"/>
      <c r="IOU3" s="22"/>
      <c r="IOV3" s="22"/>
      <c r="IOW3" s="22"/>
      <c r="IOX3" s="22"/>
      <c r="IOY3" s="22"/>
      <c r="IOZ3" s="22"/>
      <c r="IPA3" s="22"/>
      <c r="IPB3" s="22"/>
      <c r="IPC3" s="22"/>
      <c r="IPD3" s="22"/>
      <c r="IPE3" s="22"/>
      <c r="IPF3" s="22"/>
      <c r="IPG3" s="22"/>
      <c r="IPH3" s="22"/>
      <c r="IPI3" s="22"/>
      <c r="IPJ3" s="22"/>
      <c r="IPK3" s="22"/>
      <c r="IPL3" s="22"/>
      <c r="IPM3" s="22"/>
      <c r="IPN3" s="22"/>
      <c r="IPO3" s="22"/>
      <c r="IPP3" s="22"/>
      <c r="IPQ3" s="22"/>
      <c r="IPR3" s="22"/>
      <c r="IPS3" s="22"/>
      <c r="IPT3" s="22"/>
      <c r="IPU3" s="22"/>
      <c r="IPV3" s="22"/>
      <c r="IPW3" s="22"/>
      <c r="IPX3" s="22"/>
      <c r="IPY3" s="22"/>
      <c r="IPZ3" s="22"/>
      <c r="IQA3" s="22"/>
      <c r="IQB3" s="22"/>
      <c r="IQC3" s="22"/>
      <c r="IQD3" s="22"/>
      <c r="IQE3" s="22"/>
      <c r="IQF3" s="22"/>
      <c r="IQG3" s="22"/>
      <c r="IQH3" s="22"/>
      <c r="IQI3" s="22"/>
      <c r="IQJ3" s="22"/>
      <c r="IQK3" s="22"/>
      <c r="IQL3" s="22"/>
      <c r="IQM3" s="22"/>
      <c r="IQN3" s="22"/>
      <c r="IQO3" s="22"/>
      <c r="IQP3" s="22"/>
      <c r="IQQ3" s="22"/>
      <c r="IQR3" s="22"/>
      <c r="IQS3" s="22"/>
      <c r="IQT3" s="22"/>
      <c r="IQU3" s="22"/>
      <c r="IQV3" s="22"/>
      <c r="IQW3" s="22"/>
      <c r="IQX3" s="22"/>
      <c r="IQY3" s="22"/>
      <c r="IQZ3" s="22"/>
      <c r="IRA3" s="22"/>
      <c r="IRB3" s="22"/>
      <c r="IRC3" s="22"/>
      <c r="IRD3" s="22"/>
      <c r="IRE3" s="22"/>
      <c r="IRF3" s="22"/>
      <c r="IRG3" s="22"/>
      <c r="IRH3" s="22"/>
      <c r="IRI3" s="22"/>
      <c r="IRJ3" s="22"/>
      <c r="IRK3" s="22"/>
      <c r="IRL3" s="22"/>
      <c r="IRM3" s="22"/>
      <c r="IRN3" s="22"/>
      <c r="IRO3" s="22"/>
      <c r="IRP3" s="22"/>
      <c r="IRQ3" s="22"/>
      <c r="IRR3" s="22"/>
      <c r="IRS3" s="22"/>
      <c r="IRT3" s="22"/>
      <c r="IRU3" s="22"/>
      <c r="IRV3" s="22"/>
      <c r="IRW3" s="22"/>
      <c r="IRX3" s="22"/>
      <c r="IRY3" s="22"/>
      <c r="IRZ3" s="22"/>
      <c r="ISA3" s="22"/>
      <c r="ISB3" s="22"/>
      <c r="ISC3" s="22"/>
      <c r="ISD3" s="22"/>
      <c r="ISE3" s="22"/>
      <c r="ISF3" s="22"/>
      <c r="ISG3" s="22"/>
      <c r="ISH3" s="22"/>
      <c r="ISI3" s="22"/>
      <c r="ISJ3" s="22"/>
      <c r="ISK3" s="22"/>
      <c r="ISL3" s="22"/>
      <c r="ISM3" s="22"/>
      <c r="ISN3" s="22"/>
      <c r="ISO3" s="22"/>
      <c r="ISP3" s="22"/>
      <c r="ISQ3" s="22"/>
      <c r="ISR3" s="22"/>
      <c r="ISS3" s="22"/>
      <c r="IST3" s="22"/>
      <c r="ISU3" s="22"/>
      <c r="ISV3" s="22"/>
      <c r="ISW3" s="22"/>
      <c r="ISX3" s="22"/>
      <c r="ISY3" s="22"/>
      <c r="ISZ3" s="22"/>
      <c r="ITA3" s="22"/>
      <c r="ITB3" s="22"/>
      <c r="ITC3" s="22"/>
      <c r="ITD3" s="22"/>
      <c r="ITE3" s="22"/>
      <c r="ITF3" s="22"/>
      <c r="ITG3" s="22"/>
      <c r="ITH3" s="22"/>
      <c r="ITI3" s="22"/>
      <c r="ITJ3" s="22"/>
      <c r="ITK3" s="22"/>
      <c r="ITL3" s="22"/>
      <c r="ITM3" s="22"/>
      <c r="ITN3" s="22"/>
      <c r="ITO3" s="22"/>
      <c r="ITP3" s="22"/>
      <c r="ITQ3" s="22"/>
      <c r="ITR3" s="22"/>
      <c r="ITS3" s="22"/>
      <c r="ITT3" s="22"/>
      <c r="ITU3" s="22"/>
      <c r="ITV3" s="22"/>
      <c r="ITW3" s="22"/>
      <c r="ITX3" s="22"/>
      <c r="ITY3" s="22"/>
      <c r="ITZ3" s="22"/>
      <c r="IUA3" s="22"/>
      <c r="IUB3" s="22"/>
      <c r="IUC3" s="22"/>
      <c r="IUD3" s="22"/>
      <c r="IUE3" s="22"/>
      <c r="IUF3" s="22"/>
      <c r="IUG3" s="22"/>
      <c r="IUH3" s="22"/>
      <c r="IUI3" s="22"/>
      <c r="IUJ3" s="22"/>
      <c r="IUK3" s="22"/>
      <c r="IUL3" s="22"/>
      <c r="IUM3" s="22"/>
      <c r="IUN3" s="22"/>
      <c r="IUO3" s="22"/>
      <c r="IUP3" s="22"/>
      <c r="IUQ3" s="22"/>
      <c r="IUR3" s="22"/>
      <c r="IUS3" s="22"/>
      <c r="IUT3" s="22"/>
      <c r="IUU3" s="22"/>
      <c r="IUV3" s="22"/>
      <c r="IUW3" s="22"/>
      <c r="IUX3" s="22"/>
      <c r="IUY3" s="22"/>
      <c r="IUZ3" s="22"/>
      <c r="IVA3" s="22"/>
      <c r="IVB3" s="22"/>
      <c r="IVC3" s="22"/>
      <c r="IVD3" s="22"/>
      <c r="IVE3" s="22"/>
      <c r="IVF3" s="22"/>
      <c r="IVG3" s="22"/>
      <c r="IVH3" s="22"/>
      <c r="IVI3" s="22"/>
      <c r="IVJ3" s="22"/>
      <c r="IVK3" s="22"/>
      <c r="IVL3" s="22"/>
      <c r="IVM3" s="22"/>
      <c r="IVN3" s="22"/>
      <c r="IVO3" s="22"/>
      <c r="IVP3" s="22"/>
      <c r="IVQ3" s="22"/>
      <c r="IVR3" s="22"/>
      <c r="IVS3" s="22"/>
      <c r="IVT3" s="22"/>
      <c r="IVU3" s="22"/>
      <c r="IVV3" s="22"/>
      <c r="IVW3" s="22"/>
      <c r="IVX3" s="22"/>
      <c r="IVY3" s="22"/>
      <c r="IVZ3" s="22"/>
      <c r="IWA3" s="22"/>
      <c r="IWB3" s="22"/>
      <c r="IWC3" s="22"/>
      <c r="IWD3" s="22"/>
      <c r="IWE3" s="22"/>
      <c r="IWF3" s="22"/>
      <c r="IWG3" s="22"/>
      <c r="IWH3" s="22"/>
      <c r="IWI3" s="22"/>
      <c r="IWJ3" s="22"/>
      <c r="IWK3" s="22"/>
      <c r="IWL3" s="22"/>
      <c r="IWM3" s="22"/>
      <c r="IWN3" s="22"/>
      <c r="IWO3" s="22"/>
      <c r="IWP3" s="22"/>
      <c r="IWQ3" s="22"/>
      <c r="IWR3" s="22"/>
      <c r="IWS3" s="22"/>
      <c r="IWT3" s="22"/>
      <c r="IWU3" s="22"/>
      <c r="IWV3" s="22"/>
      <c r="IWW3" s="22"/>
      <c r="IWX3" s="22"/>
      <c r="IWY3" s="22"/>
      <c r="IWZ3" s="22"/>
      <c r="IXA3" s="22"/>
      <c r="IXB3" s="22"/>
      <c r="IXC3" s="22"/>
      <c r="IXD3" s="22"/>
      <c r="IXE3" s="22"/>
      <c r="IXF3" s="22"/>
      <c r="IXG3" s="22"/>
      <c r="IXH3" s="22"/>
      <c r="IXI3" s="22"/>
      <c r="IXJ3" s="22"/>
      <c r="IXK3" s="22"/>
      <c r="IXL3" s="22"/>
      <c r="IXM3" s="22"/>
      <c r="IXN3" s="22"/>
      <c r="IXO3" s="22"/>
      <c r="IXP3" s="22"/>
      <c r="IXQ3" s="22"/>
      <c r="IXR3" s="22"/>
      <c r="IXS3" s="22"/>
      <c r="IXT3" s="22"/>
      <c r="IXU3" s="22"/>
      <c r="IXV3" s="22"/>
      <c r="IXW3" s="22"/>
      <c r="IXX3" s="22"/>
      <c r="IXY3" s="22"/>
      <c r="IXZ3" s="22"/>
      <c r="IYA3" s="22"/>
      <c r="IYB3" s="22"/>
      <c r="IYC3" s="22"/>
      <c r="IYD3" s="22"/>
      <c r="IYE3" s="22"/>
      <c r="IYF3" s="22"/>
      <c r="IYG3" s="22"/>
      <c r="IYH3" s="22"/>
      <c r="IYI3" s="22"/>
      <c r="IYJ3" s="22"/>
      <c r="IYK3" s="22"/>
      <c r="IYL3" s="22"/>
      <c r="IYM3" s="22"/>
      <c r="IYN3" s="22"/>
      <c r="IYO3" s="22"/>
      <c r="IYP3" s="22"/>
      <c r="IYQ3" s="22"/>
      <c r="IYR3" s="22"/>
      <c r="IYS3" s="22"/>
      <c r="IYT3" s="22"/>
      <c r="IYU3" s="22"/>
      <c r="IYV3" s="22"/>
      <c r="IYW3" s="22"/>
      <c r="IYX3" s="22"/>
      <c r="IYY3" s="22"/>
      <c r="IYZ3" s="22"/>
      <c r="IZA3" s="22"/>
      <c r="IZB3" s="22"/>
      <c r="IZC3" s="22"/>
      <c r="IZD3" s="22"/>
      <c r="IZE3" s="22"/>
      <c r="IZF3" s="22"/>
      <c r="IZG3" s="22"/>
      <c r="IZH3" s="22"/>
      <c r="IZI3" s="22"/>
      <c r="IZJ3" s="22"/>
      <c r="IZK3" s="22"/>
      <c r="IZL3" s="22"/>
      <c r="IZM3" s="22"/>
      <c r="IZN3" s="22"/>
      <c r="IZO3" s="22"/>
      <c r="IZP3" s="22"/>
      <c r="IZQ3" s="22"/>
      <c r="IZR3" s="22"/>
      <c r="IZS3" s="22"/>
      <c r="IZT3" s="22"/>
      <c r="IZU3" s="22"/>
      <c r="IZV3" s="22"/>
      <c r="IZW3" s="22"/>
      <c r="IZX3" s="22"/>
      <c r="IZY3" s="22"/>
      <c r="IZZ3" s="22"/>
      <c r="JAA3" s="22"/>
      <c r="JAB3" s="22"/>
      <c r="JAC3" s="22"/>
      <c r="JAD3" s="22"/>
      <c r="JAE3" s="22"/>
      <c r="JAF3" s="22"/>
      <c r="JAG3" s="22"/>
      <c r="JAH3" s="22"/>
      <c r="JAI3" s="22"/>
      <c r="JAJ3" s="22"/>
      <c r="JAK3" s="22"/>
      <c r="JAL3" s="22"/>
      <c r="JAM3" s="22"/>
      <c r="JAN3" s="22"/>
      <c r="JAO3" s="22"/>
      <c r="JAP3" s="22"/>
      <c r="JAQ3" s="22"/>
      <c r="JAR3" s="22"/>
      <c r="JAS3" s="22"/>
      <c r="JAT3" s="22"/>
      <c r="JAU3" s="22"/>
      <c r="JAV3" s="22"/>
      <c r="JAW3" s="22"/>
      <c r="JAX3" s="22"/>
      <c r="JAY3" s="22"/>
      <c r="JAZ3" s="22"/>
      <c r="JBA3" s="22"/>
      <c r="JBB3" s="22"/>
      <c r="JBC3" s="22"/>
      <c r="JBD3" s="22"/>
      <c r="JBE3" s="22"/>
      <c r="JBF3" s="22"/>
      <c r="JBG3" s="22"/>
      <c r="JBH3" s="22"/>
      <c r="JBI3" s="22"/>
      <c r="JBJ3" s="22"/>
      <c r="JBK3" s="22"/>
      <c r="JBL3" s="22"/>
      <c r="JBM3" s="22"/>
      <c r="JBN3" s="22"/>
      <c r="JBO3" s="22"/>
      <c r="JBP3" s="22"/>
      <c r="JBQ3" s="22"/>
      <c r="JBR3" s="22"/>
      <c r="JBS3" s="22"/>
      <c r="JBT3" s="22"/>
      <c r="JBU3" s="22"/>
      <c r="JBV3" s="22"/>
      <c r="JBW3" s="22"/>
      <c r="JBX3" s="22"/>
      <c r="JBY3" s="22"/>
      <c r="JBZ3" s="22"/>
      <c r="JCA3" s="22"/>
      <c r="JCB3" s="22"/>
      <c r="JCC3" s="22"/>
      <c r="JCD3" s="22"/>
      <c r="JCE3" s="22"/>
      <c r="JCF3" s="22"/>
      <c r="JCG3" s="22"/>
      <c r="JCH3" s="22"/>
      <c r="JCI3" s="22"/>
      <c r="JCJ3" s="22"/>
      <c r="JCK3" s="22"/>
      <c r="JCL3" s="22"/>
      <c r="JCM3" s="22"/>
      <c r="JCN3" s="22"/>
      <c r="JCO3" s="22"/>
      <c r="JCP3" s="22"/>
      <c r="JCQ3" s="22"/>
      <c r="JCR3" s="22"/>
      <c r="JCS3" s="22"/>
      <c r="JCT3" s="22"/>
      <c r="JCU3" s="22"/>
      <c r="JCV3" s="22"/>
      <c r="JCW3" s="22"/>
      <c r="JCX3" s="22"/>
      <c r="JCY3" s="22"/>
      <c r="JCZ3" s="22"/>
      <c r="JDA3" s="22"/>
      <c r="JDB3" s="22"/>
      <c r="JDC3" s="22"/>
      <c r="JDD3" s="22"/>
      <c r="JDE3" s="22"/>
      <c r="JDF3" s="22"/>
      <c r="JDG3" s="22"/>
      <c r="JDH3" s="22"/>
      <c r="JDI3" s="22"/>
      <c r="JDJ3" s="22"/>
      <c r="JDK3" s="22"/>
      <c r="JDL3" s="22"/>
      <c r="JDM3" s="22"/>
      <c r="JDN3" s="22"/>
      <c r="JDO3" s="22"/>
      <c r="JDP3" s="22"/>
      <c r="JDQ3" s="22"/>
      <c r="JDR3" s="22"/>
      <c r="JDS3" s="22"/>
      <c r="JDT3" s="22"/>
      <c r="JDU3" s="22"/>
      <c r="JDV3" s="22"/>
      <c r="JDW3" s="22"/>
      <c r="JDX3" s="22"/>
      <c r="JDY3" s="22"/>
      <c r="JDZ3" s="22"/>
      <c r="JEA3" s="22"/>
      <c r="JEB3" s="22"/>
      <c r="JEC3" s="22"/>
      <c r="JED3" s="22"/>
      <c r="JEE3" s="22"/>
      <c r="JEF3" s="22"/>
      <c r="JEG3" s="22"/>
      <c r="JEH3" s="22"/>
      <c r="JEI3" s="22"/>
      <c r="JEJ3" s="22"/>
      <c r="JEK3" s="22"/>
      <c r="JEL3" s="22"/>
      <c r="JEM3" s="22"/>
      <c r="JEN3" s="22"/>
      <c r="JEO3" s="22"/>
      <c r="JEP3" s="22"/>
      <c r="JEQ3" s="22"/>
      <c r="JER3" s="22"/>
      <c r="JES3" s="22"/>
      <c r="JET3" s="22"/>
      <c r="JEU3" s="22"/>
      <c r="JEV3" s="22"/>
      <c r="JEW3" s="22"/>
      <c r="JEX3" s="22"/>
      <c r="JEY3" s="22"/>
      <c r="JEZ3" s="22"/>
      <c r="JFA3" s="22"/>
      <c r="JFB3" s="22"/>
      <c r="JFC3" s="22"/>
      <c r="JFD3" s="22"/>
      <c r="JFE3" s="22"/>
      <c r="JFF3" s="22"/>
      <c r="JFG3" s="22"/>
      <c r="JFH3" s="22"/>
      <c r="JFI3" s="22"/>
      <c r="JFJ3" s="22"/>
      <c r="JFK3" s="22"/>
      <c r="JFL3" s="22"/>
      <c r="JFM3" s="22"/>
      <c r="JFN3" s="22"/>
      <c r="JFO3" s="22"/>
      <c r="JFP3" s="22"/>
      <c r="JFQ3" s="22"/>
      <c r="JFR3" s="22"/>
      <c r="JFS3" s="22"/>
      <c r="JFT3" s="22"/>
      <c r="JFU3" s="22"/>
      <c r="JFV3" s="22"/>
      <c r="JFW3" s="22"/>
      <c r="JFX3" s="22"/>
      <c r="JFY3" s="22"/>
      <c r="JFZ3" s="22"/>
      <c r="JGA3" s="22"/>
      <c r="JGB3" s="22"/>
      <c r="JGC3" s="22"/>
      <c r="JGD3" s="22"/>
      <c r="JGE3" s="22"/>
      <c r="JGF3" s="22"/>
      <c r="JGG3" s="22"/>
      <c r="JGH3" s="22"/>
      <c r="JGI3" s="22"/>
      <c r="JGJ3" s="22"/>
      <c r="JGK3" s="22"/>
      <c r="JGL3" s="22"/>
      <c r="JGM3" s="22"/>
      <c r="JGN3" s="22"/>
      <c r="JGO3" s="22"/>
      <c r="JGP3" s="22"/>
      <c r="JGQ3" s="22"/>
      <c r="JGR3" s="22"/>
      <c r="JGS3" s="22"/>
      <c r="JGT3" s="22"/>
      <c r="JGU3" s="22"/>
      <c r="JGV3" s="22"/>
      <c r="JGW3" s="22"/>
      <c r="JGX3" s="22"/>
      <c r="JGY3" s="22"/>
      <c r="JGZ3" s="22"/>
      <c r="JHA3" s="22"/>
      <c r="JHB3" s="22"/>
      <c r="JHC3" s="22"/>
      <c r="JHD3" s="22"/>
      <c r="JHE3" s="22"/>
      <c r="JHF3" s="22"/>
      <c r="JHG3" s="22"/>
      <c r="JHH3" s="22"/>
      <c r="JHI3" s="22"/>
      <c r="JHJ3" s="22"/>
      <c r="JHK3" s="22"/>
      <c r="JHL3" s="22"/>
      <c r="JHM3" s="22"/>
      <c r="JHN3" s="22"/>
      <c r="JHO3" s="22"/>
      <c r="JHP3" s="22"/>
      <c r="JHQ3" s="22"/>
      <c r="JHR3" s="22"/>
      <c r="JHS3" s="22"/>
      <c r="JHT3" s="22"/>
      <c r="JHU3" s="22"/>
      <c r="JHV3" s="22"/>
      <c r="JHW3" s="22"/>
      <c r="JHX3" s="22"/>
      <c r="JHY3" s="22"/>
      <c r="JHZ3" s="22"/>
      <c r="JIA3" s="22"/>
      <c r="JIB3" s="22"/>
      <c r="JIC3" s="22"/>
      <c r="JID3" s="22"/>
      <c r="JIE3" s="22"/>
      <c r="JIF3" s="22"/>
      <c r="JIG3" s="22"/>
      <c r="JIH3" s="22"/>
      <c r="JII3" s="22"/>
      <c r="JIJ3" s="22"/>
      <c r="JIK3" s="22"/>
      <c r="JIL3" s="22"/>
      <c r="JIM3" s="22"/>
      <c r="JIN3" s="22"/>
      <c r="JIO3" s="22"/>
      <c r="JIP3" s="22"/>
      <c r="JIQ3" s="22"/>
      <c r="JIR3" s="22"/>
      <c r="JIS3" s="22"/>
      <c r="JIT3" s="22"/>
      <c r="JIU3" s="22"/>
      <c r="JIV3" s="22"/>
      <c r="JIW3" s="22"/>
      <c r="JIX3" s="22"/>
      <c r="JIY3" s="22"/>
      <c r="JIZ3" s="22"/>
      <c r="JJA3" s="22"/>
      <c r="JJB3" s="22"/>
      <c r="JJC3" s="22"/>
      <c r="JJD3" s="22"/>
      <c r="JJE3" s="22"/>
      <c r="JJF3" s="22"/>
      <c r="JJG3" s="22"/>
      <c r="JJH3" s="22"/>
      <c r="JJI3" s="22"/>
      <c r="JJJ3" s="22"/>
      <c r="JJK3" s="22"/>
      <c r="JJL3" s="22"/>
      <c r="JJM3" s="22"/>
      <c r="JJN3" s="22"/>
      <c r="JJO3" s="22"/>
      <c r="JJP3" s="22"/>
      <c r="JJQ3" s="22"/>
      <c r="JJR3" s="22"/>
      <c r="JJS3" s="22"/>
      <c r="JJT3" s="22"/>
      <c r="JJU3" s="22"/>
      <c r="JJV3" s="22"/>
      <c r="JJW3" s="22"/>
      <c r="JJX3" s="22"/>
      <c r="JJY3" s="22"/>
      <c r="JJZ3" s="22"/>
      <c r="JKA3" s="22"/>
      <c r="JKB3" s="22"/>
      <c r="JKC3" s="22"/>
      <c r="JKD3" s="22"/>
      <c r="JKE3" s="22"/>
      <c r="JKF3" s="22"/>
      <c r="JKG3" s="22"/>
      <c r="JKH3" s="22"/>
      <c r="JKI3" s="22"/>
      <c r="JKJ3" s="22"/>
      <c r="JKK3" s="22"/>
      <c r="JKL3" s="22"/>
      <c r="JKM3" s="22"/>
      <c r="JKN3" s="22"/>
      <c r="JKO3" s="22"/>
      <c r="JKP3" s="22"/>
      <c r="JKQ3" s="22"/>
      <c r="JKR3" s="22"/>
      <c r="JKS3" s="22"/>
      <c r="JKT3" s="22"/>
      <c r="JKU3" s="22"/>
      <c r="JKV3" s="22"/>
      <c r="JKW3" s="22"/>
      <c r="JKX3" s="22"/>
      <c r="JKY3" s="22"/>
      <c r="JKZ3" s="22"/>
      <c r="JLA3" s="22"/>
      <c r="JLB3" s="22"/>
      <c r="JLC3" s="22"/>
      <c r="JLD3" s="22"/>
      <c r="JLE3" s="22"/>
      <c r="JLF3" s="22"/>
      <c r="JLG3" s="22"/>
      <c r="JLH3" s="22"/>
      <c r="JLI3" s="22"/>
      <c r="JLJ3" s="22"/>
      <c r="JLK3" s="22"/>
      <c r="JLL3" s="22"/>
      <c r="JLM3" s="22"/>
      <c r="JLN3" s="22"/>
      <c r="JLO3" s="22"/>
      <c r="JLP3" s="22"/>
      <c r="JLQ3" s="22"/>
      <c r="JLR3" s="22"/>
      <c r="JLS3" s="22"/>
      <c r="JLT3" s="22"/>
      <c r="JLU3" s="22"/>
      <c r="JLV3" s="22"/>
      <c r="JLW3" s="22"/>
      <c r="JLX3" s="22"/>
      <c r="JLY3" s="22"/>
      <c r="JLZ3" s="22"/>
      <c r="JMA3" s="22"/>
      <c r="JMB3" s="22"/>
      <c r="JMC3" s="22"/>
      <c r="JMD3" s="22"/>
      <c r="JME3" s="22"/>
      <c r="JMF3" s="22"/>
      <c r="JMG3" s="22"/>
      <c r="JMH3" s="22"/>
      <c r="JMI3" s="22"/>
      <c r="JMJ3" s="22"/>
      <c r="JMK3" s="22"/>
      <c r="JML3" s="22"/>
      <c r="JMM3" s="22"/>
      <c r="JMN3" s="22"/>
      <c r="JMO3" s="22"/>
      <c r="JMP3" s="22"/>
      <c r="JMQ3" s="22"/>
      <c r="JMR3" s="22"/>
      <c r="JMS3" s="22"/>
      <c r="JMT3" s="22"/>
      <c r="JMU3" s="22"/>
      <c r="JMV3" s="22"/>
      <c r="JMW3" s="22"/>
      <c r="JMX3" s="22"/>
      <c r="JMY3" s="22"/>
      <c r="JMZ3" s="22"/>
      <c r="JNA3" s="22"/>
      <c r="JNB3" s="22"/>
      <c r="JNC3" s="22"/>
      <c r="JND3" s="22"/>
      <c r="JNE3" s="22"/>
      <c r="JNF3" s="22"/>
      <c r="JNG3" s="22"/>
      <c r="JNH3" s="22"/>
      <c r="JNI3" s="22"/>
      <c r="JNJ3" s="22"/>
      <c r="JNK3" s="22"/>
      <c r="JNL3" s="22"/>
      <c r="JNM3" s="22"/>
      <c r="JNN3" s="22"/>
      <c r="JNO3" s="22"/>
      <c r="JNP3" s="22"/>
      <c r="JNQ3" s="22"/>
      <c r="JNR3" s="22"/>
      <c r="JNS3" s="22"/>
      <c r="JNT3" s="22"/>
      <c r="JNU3" s="22"/>
      <c r="JNV3" s="22"/>
      <c r="JNW3" s="22"/>
      <c r="JNX3" s="22"/>
      <c r="JNY3" s="22"/>
      <c r="JNZ3" s="22"/>
      <c r="JOA3" s="22"/>
      <c r="JOB3" s="22"/>
      <c r="JOC3" s="22"/>
      <c r="JOD3" s="22"/>
      <c r="JOE3" s="22"/>
      <c r="JOF3" s="22"/>
      <c r="JOG3" s="22"/>
      <c r="JOH3" s="22"/>
      <c r="JOI3" s="22"/>
      <c r="JOJ3" s="22"/>
      <c r="JOK3" s="22"/>
      <c r="JOL3" s="22"/>
      <c r="JOM3" s="22"/>
      <c r="JON3" s="22"/>
      <c r="JOO3" s="22"/>
      <c r="JOP3" s="22"/>
      <c r="JOQ3" s="22"/>
      <c r="JOR3" s="22"/>
      <c r="JOS3" s="22"/>
      <c r="JOT3" s="22"/>
      <c r="JOU3" s="22"/>
      <c r="JOV3" s="22"/>
      <c r="JOW3" s="22"/>
      <c r="JOX3" s="22"/>
      <c r="JOY3" s="22"/>
      <c r="JOZ3" s="22"/>
      <c r="JPA3" s="22"/>
      <c r="JPB3" s="22"/>
      <c r="JPC3" s="22"/>
      <c r="JPD3" s="22"/>
      <c r="JPE3" s="22"/>
      <c r="JPF3" s="22"/>
      <c r="JPG3" s="22"/>
      <c r="JPH3" s="22"/>
      <c r="JPI3" s="22"/>
      <c r="JPJ3" s="22"/>
      <c r="JPK3" s="22"/>
      <c r="JPL3" s="22"/>
      <c r="JPM3" s="22"/>
      <c r="JPN3" s="22"/>
      <c r="JPO3" s="22"/>
      <c r="JPP3" s="22"/>
      <c r="JPQ3" s="22"/>
      <c r="JPR3" s="22"/>
      <c r="JPS3" s="22"/>
      <c r="JPT3" s="22"/>
      <c r="JPU3" s="22"/>
      <c r="JPV3" s="22"/>
      <c r="JPW3" s="22"/>
      <c r="JPX3" s="22"/>
      <c r="JPY3" s="22"/>
      <c r="JPZ3" s="22"/>
      <c r="JQA3" s="22"/>
      <c r="JQB3" s="22"/>
      <c r="JQC3" s="22"/>
      <c r="JQD3" s="22"/>
      <c r="JQE3" s="22"/>
      <c r="JQF3" s="22"/>
      <c r="JQG3" s="22"/>
      <c r="JQH3" s="22"/>
      <c r="JQI3" s="22"/>
      <c r="JQJ3" s="22"/>
      <c r="JQK3" s="22"/>
      <c r="JQL3" s="22"/>
      <c r="JQM3" s="22"/>
      <c r="JQN3" s="22"/>
      <c r="JQO3" s="22"/>
      <c r="JQP3" s="22"/>
      <c r="JQQ3" s="22"/>
      <c r="JQR3" s="22"/>
      <c r="JQS3" s="22"/>
      <c r="JQT3" s="22"/>
      <c r="JQU3" s="22"/>
      <c r="JQV3" s="22"/>
      <c r="JQW3" s="22"/>
      <c r="JQX3" s="22"/>
      <c r="JQY3" s="22"/>
      <c r="JQZ3" s="22"/>
      <c r="JRA3" s="22"/>
      <c r="JRB3" s="22"/>
      <c r="JRC3" s="22"/>
      <c r="JRD3" s="22"/>
      <c r="JRE3" s="22"/>
      <c r="JRF3" s="22"/>
      <c r="JRG3" s="22"/>
      <c r="JRH3" s="22"/>
      <c r="JRI3" s="22"/>
      <c r="JRJ3" s="22"/>
      <c r="JRK3" s="22"/>
      <c r="JRL3" s="22"/>
      <c r="JRM3" s="22"/>
      <c r="JRN3" s="22"/>
      <c r="JRO3" s="22"/>
      <c r="JRP3" s="22"/>
      <c r="JRQ3" s="22"/>
      <c r="JRR3" s="22"/>
      <c r="JRS3" s="22"/>
      <c r="JRT3" s="22"/>
      <c r="JRU3" s="22"/>
      <c r="JRV3" s="22"/>
      <c r="JRW3" s="22"/>
      <c r="JRX3" s="22"/>
      <c r="JRY3" s="22"/>
      <c r="JRZ3" s="22"/>
      <c r="JSA3" s="22"/>
      <c r="JSB3" s="22"/>
      <c r="JSC3" s="22"/>
      <c r="JSD3" s="22"/>
      <c r="JSE3" s="22"/>
      <c r="JSF3" s="22"/>
      <c r="JSG3" s="22"/>
      <c r="JSH3" s="22"/>
      <c r="JSI3" s="22"/>
      <c r="JSJ3" s="22"/>
      <c r="JSK3" s="22"/>
      <c r="JSL3" s="22"/>
      <c r="JSM3" s="22"/>
      <c r="JSN3" s="22"/>
      <c r="JSO3" s="22"/>
      <c r="JSP3" s="22"/>
      <c r="JSQ3" s="22"/>
      <c r="JSR3" s="22"/>
      <c r="JSS3" s="22"/>
      <c r="JST3" s="22"/>
      <c r="JSU3" s="22"/>
      <c r="JSV3" s="22"/>
      <c r="JSW3" s="22"/>
      <c r="JSX3" s="22"/>
      <c r="JSY3" s="22"/>
      <c r="JSZ3" s="22"/>
      <c r="JTA3" s="22"/>
      <c r="JTB3" s="22"/>
      <c r="JTC3" s="22"/>
      <c r="JTD3" s="22"/>
      <c r="JTE3" s="22"/>
      <c r="JTF3" s="22"/>
      <c r="JTG3" s="22"/>
      <c r="JTH3" s="22"/>
      <c r="JTI3" s="22"/>
      <c r="JTJ3" s="22"/>
      <c r="JTK3" s="22"/>
      <c r="JTL3" s="22"/>
      <c r="JTM3" s="22"/>
      <c r="JTN3" s="22"/>
      <c r="JTO3" s="22"/>
      <c r="JTP3" s="22"/>
      <c r="JTQ3" s="22"/>
      <c r="JTR3" s="22"/>
      <c r="JTS3" s="22"/>
      <c r="JTT3" s="22"/>
      <c r="JTU3" s="22"/>
      <c r="JTV3" s="22"/>
      <c r="JTW3" s="22"/>
      <c r="JTX3" s="22"/>
      <c r="JTY3" s="22"/>
      <c r="JTZ3" s="22"/>
      <c r="JUA3" s="22"/>
      <c r="JUB3" s="22"/>
      <c r="JUC3" s="22"/>
      <c r="JUD3" s="22"/>
      <c r="JUE3" s="22"/>
      <c r="JUF3" s="22"/>
      <c r="JUG3" s="22"/>
      <c r="JUH3" s="22"/>
      <c r="JUI3" s="22"/>
      <c r="JUJ3" s="22"/>
      <c r="JUK3" s="22"/>
      <c r="JUL3" s="22"/>
      <c r="JUM3" s="22"/>
      <c r="JUN3" s="22"/>
      <c r="JUO3" s="22"/>
      <c r="JUP3" s="22"/>
      <c r="JUQ3" s="22"/>
      <c r="JUR3" s="22"/>
      <c r="JUS3" s="22"/>
      <c r="JUT3" s="22"/>
      <c r="JUU3" s="22"/>
      <c r="JUV3" s="22"/>
      <c r="JUW3" s="22"/>
      <c r="JUX3" s="22"/>
      <c r="JUY3" s="22"/>
      <c r="JUZ3" s="22"/>
      <c r="JVA3" s="22"/>
      <c r="JVB3" s="22"/>
      <c r="JVC3" s="22"/>
      <c r="JVD3" s="22"/>
      <c r="JVE3" s="22"/>
      <c r="JVF3" s="22"/>
      <c r="JVG3" s="22"/>
      <c r="JVH3" s="22"/>
      <c r="JVI3" s="22"/>
      <c r="JVJ3" s="22"/>
      <c r="JVK3" s="22"/>
      <c r="JVL3" s="22"/>
      <c r="JVM3" s="22"/>
      <c r="JVN3" s="22"/>
      <c r="JVO3" s="22"/>
      <c r="JVP3" s="22"/>
      <c r="JVQ3" s="22"/>
      <c r="JVR3" s="22"/>
      <c r="JVS3" s="22"/>
      <c r="JVT3" s="22"/>
      <c r="JVU3" s="22"/>
      <c r="JVV3" s="22"/>
      <c r="JVW3" s="22"/>
      <c r="JVX3" s="22"/>
      <c r="JVY3" s="22"/>
      <c r="JVZ3" s="22"/>
      <c r="JWA3" s="22"/>
      <c r="JWB3" s="22"/>
      <c r="JWC3" s="22"/>
      <c r="JWD3" s="22"/>
      <c r="JWE3" s="22"/>
      <c r="JWF3" s="22"/>
      <c r="JWG3" s="22"/>
      <c r="JWH3" s="22"/>
      <c r="JWI3" s="22"/>
      <c r="JWJ3" s="22"/>
      <c r="JWK3" s="22"/>
      <c r="JWL3" s="22"/>
      <c r="JWM3" s="22"/>
      <c r="JWN3" s="22"/>
      <c r="JWO3" s="22"/>
      <c r="JWP3" s="22"/>
      <c r="JWQ3" s="22"/>
      <c r="JWR3" s="22"/>
      <c r="JWS3" s="22"/>
      <c r="JWT3" s="22"/>
      <c r="JWU3" s="22"/>
      <c r="JWV3" s="22"/>
      <c r="JWW3" s="22"/>
      <c r="JWX3" s="22"/>
      <c r="JWY3" s="22"/>
      <c r="JWZ3" s="22"/>
      <c r="JXA3" s="22"/>
      <c r="JXB3" s="22"/>
      <c r="JXC3" s="22"/>
      <c r="JXD3" s="22"/>
      <c r="JXE3" s="22"/>
      <c r="JXF3" s="22"/>
      <c r="JXG3" s="22"/>
      <c r="JXH3" s="22"/>
      <c r="JXI3" s="22"/>
      <c r="JXJ3" s="22"/>
      <c r="JXK3" s="22"/>
      <c r="JXL3" s="22"/>
      <c r="JXM3" s="22"/>
      <c r="JXN3" s="22"/>
      <c r="JXO3" s="22"/>
      <c r="JXP3" s="22"/>
      <c r="JXQ3" s="22"/>
      <c r="JXR3" s="22"/>
      <c r="JXS3" s="22"/>
      <c r="JXT3" s="22"/>
      <c r="JXU3" s="22"/>
      <c r="JXV3" s="22"/>
      <c r="JXW3" s="22"/>
      <c r="JXX3" s="22"/>
      <c r="JXY3" s="22"/>
      <c r="JXZ3" s="22"/>
      <c r="JYA3" s="22"/>
      <c r="JYB3" s="22"/>
      <c r="JYC3" s="22"/>
      <c r="JYD3" s="22"/>
      <c r="JYE3" s="22"/>
      <c r="JYF3" s="22"/>
      <c r="JYG3" s="22"/>
      <c r="JYH3" s="22"/>
      <c r="JYI3" s="22"/>
      <c r="JYJ3" s="22"/>
      <c r="JYK3" s="22"/>
      <c r="JYL3" s="22"/>
      <c r="JYM3" s="22"/>
      <c r="JYN3" s="22"/>
      <c r="JYO3" s="22"/>
      <c r="JYP3" s="22"/>
      <c r="JYQ3" s="22"/>
      <c r="JYR3" s="22"/>
      <c r="JYS3" s="22"/>
      <c r="JYT3" s="22"/>
      <c r="JYU3" s="22"/>
      <c r="JYV3" s="22"/>
      <c r="JYW3" s="22"/>
      <c r="JYX3" s="22"/>
      <c r="JYY3" s="22"/>
      <c r="JYZ3" s="22"/>
      <c r="JZA3" s="22"/>
      <c r="JZB3" s="22"/>
      <c r="JZC3" s="22"/>
      <c r="JZD3" s="22"/>
      <c r="JZE3" s="22"/>
      <c r="JZF3" s="22"/>
      <c r="JZG3" s="22"/>
      <c r="JZH3" s="22"/>
      <c r="JZI3" s="22"/>
      <c r="JZJ3" s="22"/>
      <c r="JZK3" s="22"/>
      <c r="JZL3" s="22"/>
      <c r="JZM3" s="22"/>
      <c r="JZN3" s="22"/>
      <c r="JZO3" s="22"/>
      <c r="JZP3" s="22"/>
      <c r="JZQ3" s="22"/>
      <c r="JZR3" s="22"/>
      <c r="JZS3" s="22"/>
      <c r="JZT3" s="22"/>
      <c r="JZU3" s="22"/>
      <c r="JZV3" s="22"/>
      <c r="JZW3" s="22"/>
      <c r="JZX3" s="22"/>
      <c r="JZY3" s="22"/>
      <c r="JZZ3" s="22"/>
      <c r="KAA3" s="22"/>
      <c r="KAB3" s="22"/>
      <c r="KAC3" s="22"/>
      <c r="KAD3" s="22"/>
      <c r="KAE3" s="22"/>
      <c r="KAF3" s="22"/>
      <c r="KAG3" s="22"/>
      <c r="KAH3" s="22"/>
      <c r="KAI3" s="22"/>
      <c r="KAJ3" s="22"/>
      <c r="KAK3" s="22"/>
      <c r="KAL3" s="22"/>
      <c r="KAM3" s="22"/>
      <c r="KAN3" s="22"/>
      <c r="KAO3" s="22"/>
      <c r="KAP3" s="22"/>
      <c r="KAQ3" s="22"/>
      <c r="KAR3" s="22"/>
      <c r="KAS3" s="22"/>
      <c r="KAT3" s="22"/>
      <c r="KAU3" s="22"/>
      <c r="KAV3" s="22"/>
      <c r="KAW3" s="22"/>
      <c r="KAX3" s="22"/>
      <c r="KAY3" s="22"/>
      <c r="KAZ3" s="22"/>
      <c r="KBA3" s="22"/>
      <c r="KBB3" s="22"/>
      <c r="KBC3" s="22"/>
      <c r="KBD3" s="22"/>
      <c r="KBE3" s="22"/>
      <c r="KBF3" s="22"/>
      <c r="KBG3" s="22"/>
      <c r="KBH3" s="22"/>
      <c r="KBI3" s="22"/>
      <c r="KBJ3" s="22"/>
      <c r="KBK3" s="22"/>
      <c r="KBL3" s="22"/>
      <c r="KBM3" s="22"/>
      <c r="KBN3" s="22"/>
      <c r="KBO3" s="22"/>
      <c r="KBP3" s="22"/>
      <c r="KBQ3" s="22"/>
      <c r="KBR3" s="22"/>
      <c r="KBS3" s="22"/>
      <c r="KBT3" s="22"/>
      <c r="KBU3" s="22"/>
      <c r="KBV3" s="22"/>
      <c r="KBW3" s="22"/>
      <c r="KBX3" s="22"/>
      <c r="KBY3" s="22"/>
      <c r="KBZ3" s="22"/>
      <c r="KCA3" s="22"/>
      <c r="KCB3" s="22"/>
      <c r="KCC3" s="22"/>
      <c r="KCD3" s="22"/>
      <c r="KCE3" s="22"/>
      <c r="KCF3" s="22"/>
      <c r="KCG3" s="22"/>
      <c r="KCH3" s="22"/>
      <c r="KCI3" s="22"/>
      <c r="KCJ3" s="22"/>
      <c r="KCK3" s="22"/>
      <c r="KCL3" s="22"/>
      <c r="KCM3" s="22"/>
      <c r="KCN3" s="22"/>
      <c r="KCO3" s="22"/>
      <c r="KCP3" s="22"/>
      <c r="KCQ3" s="22"/>
      <c r="KCR3" s="22"/>
      <c r="KCS3" s="22"/>
      <c r="KCT3" s="22"/>
      <c r="KCU3" s="22"/>
      <c r="KCV3" s="22"/>
      <c r="KCW3" s="22"/>
      <c r="KCX3" s="22"/>
      <c r="KCY3" s="22"/>
      <c r="KCZ3" s="22"/>
      <c r="KDA3" s="22"/>
      <c r="KDB3" s="22"/>
      <c r="KDC3" s="22"/>
      <c r="KDD3" s="22"/>
      <c r="KDE3" s="22"/>
      <c r="KDF3" s="22"/>
      <c r="KDG3" s="22"/>
      <c r="KDH3" s="22"/>
      <c r="KDI3" s="22"/>
      <c r="KDJ3" s="22"/>
      <c r="KDK3" s="22"/>
      <c r="KDL3" s="22"/>
      <c r="KDM3" s="22"/>
      <c r="KDN3" s="22"/>
      <c r="KDO3" s="22"/>
      <c r="KDP3" s="22"/>
      <c r="KDQ3" s="22"/>
      <c r="KDR3" s="22"/>
      <c r="KDS3" s="22"/>
      <c r="KDT3" s="22"/>
      <c r="KDU3" s="22"/>
      <c r="KDV3" s="22"/>
      <c r="KDW3" s="22"/>
      <c r="KDX3" s="22"/>
      <c r="KDY3" s="22"/>
      <c r="KDZ3" s="22"/>
      <c r="KEA3" s="22"/>
      <c r="KEB3" s="22"/>
      <c r="KEC3" s="22"/>
      <c r="KED3" s="22"/>
      <c r="KEE3" s="22"/>
      <c r="KEF3" s="22"/>
      <c r="KEG3" s="22"/>
      <c r="KEH3" s="22"/>
      <c r="KEI3" s="22"/>
      <c r="KEJ3" s="22"/>
      <c r="KEK3" s="22"/>
      <c r="KEL3" s="22"/>
      <c r="KEM3" s="22"/>
      <c r="KEN3" s="22"/>
      <c r="KEO3" s="22"/>
      <c r="KEP3" s="22"/>
      <c r="KEQ3" s="22"/>
      <c r="KER3" s="22"/>
      <c r="KES3" s="22"/>
      <c r="KET3" s="22"/>
      <c r="KEU3" s="22"/>
      <c r="KEV3" s="22"/>
      <c r="KEW3" s="22"/>
      <c r="KEX3" s="22"/>
      <c r="KEY3" s="22"/>
      <c r="KEZ3" s="22"/>
      <c r="KFA3" s="22"/>
      <c r="KFB3" s="22"/>
      <c r="KFC3" s="22"/>
      <c r="KFD3" s="22"/>
      <c r="KFE3" s="22"/>
      <c r="KFF3" s="22"/>
      <c r="KFG3" s="22"/>
      <c r="KFH3" s="22"/>
      <c r="KFI3" s="22"/>
      <c r="KFJ3" s="22"/>
      <c r="KFK3" s="22"/>
      <c r="KFL3" s="22"/>
      <c r="KFM3" s="22"/>
      <c r="KFN3" s="22"/>
      <c r="KFO3" s="22"/>
      <c r="KFP3" s="22"/>
      <c r="KFQ3" s="22"/>
      <c r="KFR3" s="22"/>
      <c r="KFS3" s="22"/>
      <c r="KFT3" s="22"/>
      <c r="KFU3" s="22"/>
      <c r="KFV3" s="22"/>
      <c r="KFW3" s="22"/>
      <c r="KFX3" s="22"/>
      <c r="KFY3" s="22"/>
      <c r="KFZ3" s="22"/>
      <c r="KGA3" s="22"/>
      <c r="KGB3" s="22"/>
      <c r="KGC3" s="22"/>
      <c r="KGD3" s="22"/>
      <c r="KGE3" s="22"/>
      <c r="KGF3" s="22"/>
      <c r="KGG3" s="22"/>
      <c r="KGH3" s="22"/>
      <c r="KGI3" s="22"/>
      <c r="KGJ3" s="22"/>
      <c r="KGK3" s="22"/>
      <c r="KGL3" s="22"/>
      <c r="KGM3" s="22"/>
      <c r="KGN3" s="22"/>
      <c r="KGO3" s="22"/>
      <c r="KGP3" s="22"/>
      <c r="KGQ3" s="22"/>
      <c r="KGR3" s="22"/>
      <c r="KGS3" s="22"/>
      <c r="KGT3" s="22"/>
      <c r="KGU3" s="22"/>
      <c r="KGV3" s="22"/>
      <c r="KGW3" s="22"/>
      <c r="KGX3" s="22"/>
      <c r="KGY3" s="22"/>
      <c r="KGZ3" s="22"/>
      <c r="KHA3" s="22"/>
      <c r="KHB3" s="22"/>
      <c r="KHC3" s="22"/>
      <c r="KHD3" s="22"/>
      <c r="KHE3" s="22"/>
      <c r="KHF3" s="22"/>
      <c r="KHG3" s="22"/>
      <c r="KHH3" s="22"/>
      <c r="KHI3" s="22"/>
      <c r="KHJ3" s="22"/>
      <c r="KHK3" s="22"/>
      <c r="KHL3" s="22"/>
      <c r="KHM3" s="22"/>
      <c r="KHN3" s="22"/>
      <c r="KHO3" s="22"/>
      <c r="KHP3" s="22"/>
      <c r="KHQ3" s="22"/>
      <c r="KHR3" s="22"/>
      <c r="KHS3" s="22"/>
      <c r="KHT3" s="22"/>
      <c r="KHU3" s="22"/>
      <c r="KHV3" s="22"/>
      <c r="KHW3" s="22"/>
      <c r="KHX3" s="22"/>
      <c r="KHY3" s="22"/>
      <c r="KHZ3" s="22"/>
      <c r="KIA3" s="22"/>
      <c r="KIB3" s="22"/>
      <c r="KIC3" s="22"/>
      <c r="KID3" s="22"/>
      <c r="KIE3" s="22"/>
      <c r="KIF3" s="22"/>
      <c r="KIG3" s="22"/>
      <c r="KIH3" s="22"/>
      <c r="KII3" s="22"/>
      <c r="KIJ3" s="22"/>
      <c r="KIK3" s="22"/>
      <c r="KIL3" s="22"/>
      <c r="KIM3" s="22"/>
      <c r="KIN3" s="22"/>
      <c r="KIO3" s="22"/>
      <c r="KIP3" s="22"/>
      <c r="KIQ3" s="22"/>
      <c r="KIR3" s="22"/>
      <c r="KIS3" s="22"/>
      <c r="KIT3" s="22"/>
      <c r="KIU3" s="22"/>
      <c r="KIV3" s="22"/>
      <c r="KIW3" s="22"/>
      <c r="KIX3" s="22"/>
      <c r="KIY3" s="22"/>
      <c r="KIZ3" s="22"/>
      <c r="KJA3" s="22"/>
      <c r="KJB3" s="22"/>
      <c r="KJC3" s="22"/>
      <c r="KJD3" s="22"/>
      <c r="KJE3" s="22"/>
      <c r="KJF3" s="22"/>
      <c r="KJG3" s="22"/>
      <c r="KJH3" s="22"/>
      <c r="KJI3" s="22"/>
      <c r="KJJ3" s="22"/>
      <c r="KJK3" s="22"/>
      <c r="KJL3" s="22"/>
      <c r="KJM3" s="22"/>
      <c r="KJN3" s="22"/>
      <c r="KJO3" s="22"/>
      <c r="KJP3" s="22"/>
      <c r="KJQ3" s="22"/>
      <c r="KJR3" s="22"/>
      <c r="KJS3" s="22"/>
      <c r="KJT3" s="22"/>
      <c r="KJU3" s="22"/>
      <c r="KJV3" s="22"/>
      <c r="KJW3" s="22"/>
      <c r="KJX3" s="22"/>
      <c r="KJY3" s="22"/>
      <c r="KJZ3" s="22"/>
      <c r="KKA3" s="22"/>
      <c r="KKB3" s="22"/>
      <c r="KKC3" s="22"/>
      <c r="KKD3" s="22"/>
      <c r="KKE3" s="22"/>
      <c r="KKF3" s="22"/>
      <c r="KKG3" s="22"/>
      <c r="KKH3" s="22"/>
      <c r="KKI3" s="22"/>
      <c r="KKJ3" s="22"/>
      <c r="KKK3" s="22"/>
      <c r="KKL3" s="22"/>
      <c r="KKM3" s="22"/>
      <c r="KKN3" s="22"/>
      <c r="KKO3" s="22"/>
      <c r="KKP3" s="22"/>
      <c r="KKQ3" s="22"/>
      <c r="KKR3" s="22"/>
      <c r="KKS3" s="22"/>
      <c r="KKT3" s="22"/>
      <c r="KKU3" s="22"/>
      <c r="KKV3" s="22"/>
      <c r="KKW3" s="22"/>
      <c r="KKX3" s="22"/>
      <c r="KKY3" s="22"/>
      <c r="KKZ3" s="22"/>
      <c r="KLA3" s="22"/>
      <c r="KLB3" s="22"/>
      <c r="KLC3" s="22"/>
      <c r="KLD3" s="22"/>
      <c r="KLE3" s="22"/>
      <c r="KLF3" s="22"/>
      <c r="KLG3" s="22"/>
      <c r="KLH3" s="22"/>
      <c r="KLI3" s="22"/>
      <c r="KLJ3" s="22"/>
      <c r="KLK3" s="22"/>
      <c r="KLL3" s="22"/>
      <c r="KLM3" s="22"/>
      <c r="KLN3" s="22"/>
      <c r="KLO3" s="22"/>
      <c r="KLP3" s="22"/>
      <c r="KLQ3" s="22"/>
      <c r="KLR3" s="22"/>
      <c r="KLS3" s="22"/>
      <c r="KLT3" s="22"/>
      <c r="KLU3" s="22"/>
      <c r="KLV3" s="22"/>
      <c r="KLW3" s="22"/>
      <c r="KLX3" s="22"/>
      <c r="KLY3" s="22"/>
      <c r="KLZ3" s="22"/>
      <c r="KMA3" s="22"/>
      <c r="KMB3" s="22"/>
      <c r="KMC3" s="22"/>
      <c r="KMD3" s="22"/>
      <c r="KME3" s="22"/>
      <c r="KMF3" s="22"/>
      <c r="KMG3" s="22"/>
      <c r="KMH3" s="22"/>
      <c r="KMI3" s="22"/>
      <c r="KMJ3" s="22"/>
      <c r="KMK3" s="22"/>
      <c r="KML3" s="22"/>
      <c r="KMM3" s="22"/>
      <c r="KMN3" s="22"/>
      <c r="KMO3" s="22"/>
      <c r="KMP3" s="22"/>
      <c r="KMQ3" s="22"/>
      <c r="KMR3" s="22"/>
      <c r="KMS3" s="22"/>
      <c r="KMT3" s="22"/>
      <c r="KMU3" s="22"/>
      <c r="KMV3" s="22"/>
      <c r="KMW3" s="22"/>
      <c r="KMX3" s="22"/>
      <c r="KMY3" s="22"/>
      <c r="KMZ3" s="22"/>
      <c r="KNA3" s="22"/>
      <c r="KNB3" s="22"/>
      <c r="KNC3" s="22"/>
      <c r="KND3" s="22"/>
      <c r="KNE3" s="22"/>
      <c r="KNF3" s="22"/>
      <c r="KNG3" s="22"/>
      <c r="KNH3" s="22"/>
      <c r="KNI3" s="22"/>
      <c r="KNJ3" s="22"/>
      <c r="KNK3" s="22"/>
      <c r="KNL3" s="22"/>
      <c r="KNM3" s="22"/>
      <c r="KNN3" s="22"/>
      <c r="KNO3" s="22"/>
      <c r="KNP3" s="22"/>
      <c r="KNQ3" s="22"/>
      <c r="KNR3" s="22"/>
      <c r="KNS3" s="22"/>
      <c r="KNT3" s="22"/>
      <c r="KNU3" s="22"/>
      <c r="KNV3" s="22"/>
      <c r="KNW3" s="22"/>
      <c r="KNX3" s="22"/>
      <c r="KNY3" s="22"/>
      <c r="KNZ3" s="22"/>
      <c r="KOA3" s="22"/>
      <c r="KOB3" s="22"/>
      <c r="KOC3" s="22"/>
      <c r="KOD3" s="22"/>
      <c r="KOE3" s="22"/>
      <c r="KOF3" s="22"/>
      <c r="KOG3" s="22"/>
      <c r="KOH3" s="22"/>
      <c r="KOI3" s="22"/>
      <c r="KOJ3" s="22"/>
      <c r="KOK3" s="22"/>
      <c r="KOL3" s="22"/>
      <c r="KOM3" s="22"/>
      <c r="KON3" s="22"/>
      <c r="KOO3" s="22"/>
      <c r="KOP3" s="22"/>
      <c r="KOQ3" s="22"/>
      <c r="KOR3" s="22"/>
      <c r="KOS3" s="22"/>
      <c r="KOT3" s="22"/>
      <c r="KOU3" s="22"/>
      <c r="KOV3" s="22"/>
      <c r="KOW3" s="22"/>
      <c r="KOX3" s="22"/>
      <c r="KOY3" s="22"/>
      <c r="KOZ3" s="22"/>
      <c r="KPA3" s="22"/>
      <c r="KPB3" s="22"/>
      <c r="KPC3" s="22"/>
      <c r="KPD3" s="22"/>
      <c r="KPE3" s="22"/>
      <c r="KPF3" s="22"/>
      <c r="KPG3" s="22"/>
      <c r="KPH3" s="22"/>
      <c r="KPI3" s="22"/>
      <c r="KPJ3" s="22"/>
      <c r="KPK3" s="22"/>
      <c r="KPL3" s="22"/>
      <c r="KPM3" s="22"/>
      <c r="KPN3" s="22"/>
      <c r="KPO3" s="22"/>
      <c r="KPP3" s="22"/>
      <c r="KPQ3" s="22"/>
      <c r="KPR3" s="22"/>
      <c r="KPS3" s="22"/>
      <c r="KPT3" s="22"/>
      <c r="KPU3" s="22"/>
      <c r="KPV3" s="22"/>
      <c r="KPW3" s="22"/>
      <c r="KPX3" s="22"/>
      <c r="KPY3" s="22"/>
      <c r="KPZ3" s="22"/>
      <c r="KQA3" s="22"/>
      <c r="KQB3" s="22"/>
      <c r="KQC3" s="22"/>
      <c r="KQD3" s="22"/>
      <c r="KQE3" s="22"/>
      <c r="KQF3" s="22"/>
      <c r="KQG3" s="22"/>
      <c r="KQH3" s="22"/>
      <c r="KQI3" s="22"/>
      <c r="KQJ3" s="22"/>
      <c r="KQK3" s="22"/>
      <c r="KQL3" s="22"/>
      <c r="KQM3" s="22"/>
      <c r="KQN3" s="22"/>
      <c r="KQO3" s="22"/>
      <c r="KQP3" s="22"/>
      <c r="KQQ3" s="22"/>
      <c r="KQR3" s="22"/>
      <c r="KQS3" s="22"/>
      <c r="KQT3" s="22"/>
      <c r="KQU3" s="22"/>
      <c r="KQV3" s="22"/>
      <c r="KQW3" s="22"/>
      <c r="KQX3" s="22"/>
      <c r="KQY3" s="22"/>
      <c r="KQZ3" s="22"/>
      <c r="KRA3" s="22"/>
      <c r="KRB3" s="22"/>
      <c r="KRC3" s="22"/>
      <c r="KRD3" s="22"/>
      <c r="KRE3" s="22"/>
      <c r="KRF3" s="22"/>
      <c r="KRG3" s="22"/>
      <c r="KRH3" s="22"/>
      <c r="KRI3" s="22"/>
      <c r="KRJ3" s="22"/>
      <c r="KRK3" s="22"/>
      <c r="KRL3" s="22"/>
      <c r="KRM3" s="22"/>
      <c r="KRN3" s="22"/>
      <c r="KRO3" s="22"/>
      <c r="KRP3" s="22"/>
      <c r="KRQ3" s="22"/>
      <c r="KRR3" s="22"/>
      <c r="KRS3" s="22"/>
      <c r="KRT3" s="22"/>
      <c r="KRU3" s="22"/>
      <c r="KRV3" s="22"/>
      <c r="KRW3" s="22"/>
      <c r="KRX3" s="22"/>
      <c r="KRY3" s="22"/>
      <c r="KRZ3" s="22"/>
      <c r="KSA3" s="22"/>
      <c r="KSB3" s="22"/>
      <c r="KSC3" s="22"/>
      <c r="KSD3" s="22"/>
      <c r="KSE3" s="22"/>
      <c r="KSF3" s="22"/>
      <c r="KSG3" s="22"/>
      <c r="KSH3" s="22"/>
      <c r="KSI3" s="22"/>
      <c r="KSJ3" s="22"/>
      <c r="KSK3" s="22"/>
      <c r="KSL3" s="22"/>
      <c r="KSM3" s="22"/>
      <c r="KSN3" s="22"/>
      <c r="KSO3" s="22"/>
      <c r="KSP3" s="22"/>
      <c r="KSQ3" s="22"/>
      <c r="KSR3" s="22"/>
      <c r="KSS3" s="22"/>
      <c r="KST3" s="22"/>
      <c r="KSU3" s="22"/>
      <c r="KSV3" s="22"/>
      <c r="KSW3" s="22"/>
      <c r="KSX3" s="22"/>
      <c r="KSY3" s="22"/>
      <c r="KSZ3" s="22"/>
      <c r="KTA3" s="22"/>
      <c r="KTB3" s="22"/>
      <c r="KTC3" s="22"/>
      <c r="KTD3" s="22"/>
      <c r="KTE3" s="22"/>
      <c r="KTF3" s="22"/>
      <c r="KTG3" s="22"/>
      <c r="KTH3" s="22"/>
      <c r="KTI3" s="22"/>
      <c r="KTJ3" s="22"/>
      <c r="KTK3" s="22"/>
      <c r="KTL3" s="22"/>
      <c r="KTM3" s="22"/>
      <c r="KTN3" s="22"/>
      <c r="KTO3" s="22"/>
      <c r="KTP3" s="22"/>
      <c r="KTQ3" s="22"/>
      <c r="KTR3" s="22"/>
      <c r="KTS3" s="22"/>
      <c r="KTT3" s="22"/>
      <c r="KTU3" s="22"/>
      <c r="KTV3" s="22"/>
      <c r="KTW3" s="22"/>
      <c r="KTX3" s="22"/>
      <c r="KTY3" s="22"/>
      <c r="KTZ3" s="22"/>
      <c r="KUA3" s="22"/>
      <c r="KUB3" s="22"/>
      <c r="KUC3" s="22"/>
      <c r="KUD3" s="22"/>
      <c r="KUE3" s="22"/>
      <c r="KUF3" s="22"/>
      <c r="KUG3" s="22"/>
      <c r="KUH3" s="22"/>
      <c r="KUI3" s="22"/>
      <c r="KUJ3" s="22"/>
      <c r="KUK3" s="22"/>
      <c r="KUL3" s="22"/>
      <c r="KUM3" s="22"/>
      <c r="KUN3" s="22"/>
      <c r="KUO3" s="22"/>
      <c r="KUP3" s="22"/>
      <c r="KUQ3" s="22"/>
      <c r="KUR3" s="22"/>
      <c r="KUS3" s="22"/>
      <c r="KUT3" s="22"/>
      <c r="KUU3" s="22"/>
      <c r="KUV3" s="22"/>
      <c r="KUW3" s="22"/>
      <c r="KUX3" s="22"/>
      <c r="KUY3" s="22"/>
      <c r="KUZ3" s="22"/>
      <c r="KVA3" s="22"/>
      <c r="KVB3" s="22"/>
      <c r="KVC3" s="22"/>
      <c r="KVD3" s="22"/>
      <c r="KVE3" s="22"/>
      <c r="KVF3" s="22"/>
      <c r="KVG3" s="22"/>
      <c r="KVH3" s="22"/>
      <c r="KVI3" s="22"/>
      <c r="KVJ3" s="22"/>
      <c r="KVK3" s="22"/>
      <c r="KVL3" s="22"/>
      <c r="KVM3" s="22"/>
      <c r="KVN3" s="22"/>
      <c r="KVO3" s="22"/>
      <c r="KVP3" s="22"/>
      <c r="KVQ3" s="22"/>
      <c r="KVR3" s="22"/>
      <c r="KVS3" s="22"/>
      <c r="KVT3" s="22"/>
      <c r="KVU3" s="22"/>
      <c r="KVV3" s="22"/>
      <c r="KVW3" s="22"/>
      <c r="KVX3" s="22"/>
      <c r="KVY3" s="22"/>
      <c r="KVZ3" s="22"/>
      <c r="KWA3" s="22"/>
      <c r="KWB3" s="22"/>
      <c r="KWC3" s="22"/>
      <c r="KWD3" s="22"/>
      <c r="KWE3" s="22"/>
      <c r="KWF3" s="22"/>
      <c r="KWG3" s="22"/>
      <c r="KWH3" s="22"/>
      <c r="KWI3" s="22"/>
      <c r="KWJ3" s="22"/>
      <c r="KWK3" s="22"/>
      <c r="KWL3" s="22"/>
      <c r="KWM3" s="22"/>
      <c r="KWN3" s="22"/>
      <c r="KWO3" s="22"/>
      <c r="KWP3" s="22"/>
      <c r="KWQ3" s="22"/>
      <c r="KWR3" s="22"/>
      <c r="KWS3" s="22"/>
      <c r="KWT3" s="22"/>
      <c r="KWU3" s="22"/>
      <c r="KWV3" s="22"/>
      <c r="KWW3" s="22"/>
      <c r="KWX3" s="22"/>
      <c r="KWY3" s="22"/>
      <c r="KWZ3" s="22"/>
      <c r="KXA3" s="22"/>
      <c r="KXB3" s="22"/>
      <c r="KXC3" s="22"/>
      <c r="KXD3" s="22"/>
      <c r="KXE3" s="22"/>
      <c r="KXF3" s="22"/>
      <c r="KXG3" s="22"/>
      <c r="KXH3" s="22"/>
      <c r="KXI3" s="22"/>
      <c r="KXJ3" s="22"/>
      <c r="KXK3" s="22"/>
      <c r="KXL3" s="22"/>
      <c r="KXM3" s="22"/>
      <c r="KXN3" s="22"/>
      <c r="KXO3" s="22"/>
      <c r="KXP3" s="22"/>
      <c r="KXQ3" s="22"/>
      <c r="KXR3" s="22"/>
      <c r="KXS3" s="22"/>
      <c r="KXT3" s="22"/>
      <c r="KXU3" s="22"/>
      <c r="KXV3" s="22"/>
      <c r="KXW3" s="22"/>
      <c r="KXX3" s="22"/>
      <c r="KXY3" s="22"/>
      <c r="KXZ3" s="22"/>
      <c r="KYA3" s="22"/>
      <c r="KYB3" s="22"/>
      <c r="KYC3" s="22"/>
      <c r="KYD3" s="22"/>
      <c r="KYE3" s="22"/>
      <c r="KYF3" s="22"/>
      <c r="KYG3" s="22"/>
      <c r="KYH3" s="22"/>
      <c r="KYI3" s="22"/>
      <c r="KYJ3" s="22"/>
      <c r="KYK3" s="22"/>
      <c r="KYL3" s="22"/>
      <c r="KYM3" s="22"/>
      <c r="KYN3" s="22"/>
      <c r="KYO3" s="22"/>
      <c r="KYP3" s="22"/>
      <c r="KYQ3" s="22"/>
      <c r="KYR3" s="22"/>
      <c r="KYS3" s="22"/>
      <c r="KYT3" s="22"/>
      <c r="KYU3" s="22"/>
      <c r="KYV3" s="22"/>
      <c r="KYW3" s="22"/>
      <c r="KYX3" s="22"/>
      <c r="KYY3" s="22"/>
      <c r="KYZ3" s="22"/>
      <c r="KZA3" s="22"/>
      <c r="KZB3" s="22"/>
      <c r="KZC3" s="22"/>
      <c r="KZD3" s="22"/>
      <c r="KZE3" s="22"/>
      <c r="KZF3" s="22"/>
      <c r="KZG3" s="22"/>
      <c r="KZH3" s="22"/>
      <c r="KZI3" s="22"/>
      <c r="KZJ3" s="22"/>
      <c r="KZK3" s="22"/>
      <c r="KZL3" s="22"/>
      <c r="KZM3" s="22"/>
      <c r="KZN3" s="22"/>
      <c r="KZO3" s="22"/>
      <c r="KZP3" s="22"/>
      <c r="KZQ3" s="22"/>
      <c r="KZR3" s="22"/>
      <c r="KZS3" s="22"/>
      <c r="KZT3" s="22"/>
      <c r="KZU3" s="22"/>
      <c r="KZV3" s="22"/>
      <c r="KZW3" s="22"/>
      <c r="KZX3" s="22"/>
      <c r="KZY3" s="22"/>
      <c r="KZZ3" s="22"/>
      <c r="LAA3" s="22"/>
      <c r="LAB3" s="22"/>
      <c r="LAC3" s="22"/>
      <c r="LAD3" s="22"/>
      <c r="LAE3" s="22"/>
      <c r="LAF3" s="22"/>
      <c r="LAG3" s="22"/>
      <c r="LAH3" s="22"/>
      <c r="LAI3" s="22"/>
      <c r="LAJ3" s="22"/>
      <c r="LAK3" s="22"/>
      <c r="LAL3" s="22"/>
      <c r="LAM3" s="22"/>
      <c r="LAN3" s="22"/>
      <c r="LAO3" s="22"/>
      <c r="LAP3" s="22"/>
      <c r="LAQ3" s="22"/>
      <c r="LAR3" s="22"/>
      <c r="LAS3" s="22"/>
      <c r="LAT3" s="22"/>
      <c r="LAU3" s="22"/>
      <c r="LAV3" s="22"/>
      <c r="LAW3" s="22"/>
      <c r="LAX3" s="22"/>
      <c r="LAY3" s="22"/>
      <c r="LAZ3" s="22"/>
      <c r="LBA3" s="22"/>
      <c r="LBB3" s="22"/>
      <c r="LBC3" s="22"/>
      <c r="LBD3" s="22"/>
      <c r="LBE3" s="22"/>
      <c r="LBF3" s="22"/>
      <c r="LBG3" s="22"/>
      <c r="LBH3" s="22"/>
      <c r="LBI3" s="22"/>
      <c r="LBJ3" s="22"/>
      <c r="LBK3" s="22"/>
      <c r="LBL3" s="22"/>
      <c r="LBM3" s="22"/>
      <c r="LBN3" s="22"/>
      <c r="LBO3" s="22"/>
      <c r="LBP3" s="22"/>
      <c r="LBQ3" s="22"/>
      <c r="LBR3" s="22"/>
      <c r="LBS3" s="22"/>
      <c r="LBT3" s="22"/>
      <c r="LBU3" s="22"/>
      <c r="LBV3" s="22"/>
      <c r="LBW3" s="22"/>
      <c r="LBX3" s="22"/>
      <c r="LBY3" s="22"/>
      <c r="LBZ3" s="22"/>
      <c r="LCA3" s="22"/>
      <c r="LCB3" s="22"/>
      <c r="LCC3" s="22"/>
      <c r="LCD3" s="22"/>
      <c r="LCE3" s="22"/>
      <c r="LCF3" s="22"/>
      <c r="LCG3" s="22"/>
      <c r="LCH3" s="22"/>
      <c r="LCI3" s="22"/>
      <c r="LCJ3" s="22"/>
      <c r="LCK3" s="22"/>
      <c r="LCL3" s="22"/>
      <c r="LCM3" s="22"/>
      <c r="LCN3" s="22"/>
      <c r="LCO3" s="22"/>
      <c r="LCP3" s="22"/>
      <c r="LCQ3" s="22"/>
      <c r="LCR3" s="22"/>
      <c r="LCS3" s="22"/>
      <c r="LCT3" s="22"/>
      <c r="LCU3" s="22"/>
      <c r="LCV3" s="22"/>
      <c r="LCW3" s="22"/>
      <c r="LCX3" s="22"/>
      <c r="LCY3" s="22"/>
      <c r="LCZ3" s="22"/>
      <c r="LDA3" s="22"/>
      <c r="LDB3" s="22"/>
      <c r="LDC3" s="22"/>
      <c r="LDD3" s="22"/>
      <c r="LDE3" s="22"/>
      <c r="LDF3" s="22"/>
      <c r="LDG3" s="22"/>
      <c r="LDH3" s="22"/>
      <c r="LDI3" s="22"/>
      <c r="LDJ3" s="22"/>
      <c r="LDK3" s="22"/>
      <c r="LDL3" s="22"/>
      <c r="LDM3" s="22"/>
      <c r="LDN3" s="22"/>
      <c r="LDO3" s="22"/>
      <c r="LDP3" s="22"/>
      <c r="LDQ3" s="22"/>
      <c r="LDR3" s="22"/>
      <c r="LDS3" s="22"/>
      <c r="LDT3" s="22"/>
      <c r="LDU3" s="22"/>
      <c r="LDV3" s="22"/>
      <c r="LDW3" s="22"/>
      <c r="LDX3" s="22"/>
      <c r="LDY3" s="22"/>
      <c r="LDZ3" s="22"/>
      <c r="LEA3" s="22"/>
      <c r="LEB3" s="22"/>
      <c r="LEC3" s="22"/>
      <c r="LED3" s="22"/>
      <c r="LEE3" s="22"/>
      <c r="LEF3" s="22"/>
      <c r="LEG3" s="22"/>
      <c r="LEH3" s="22"/>
      <c r="LEI3" s="22"/>
      <c r="LEJ3" s="22"/>
      <c r="LEK3" s="22"/>
      <c r="LEL3" s="22"/>
      <c r="LEM3" s="22"/>
      <c r="LEN3" s="22"/>
      <c r="LEO3" s="22"/>
      <c r="LEP3" s="22"/>
      <c r="LEQ3" s="22"/>
      <c r="LER3" s="22"/>
      <c r="LES3" s="22"/>
      <c r="LET3" s="22"/>
      <c r="LEU3" s="22"/>
      <c r="LEV3" s="22"/>
      <c r="LEW3" s="22"/>
      <c r="LEX3" s="22"/>
      <c r="LEY3" s="22"/>
      <c r="LEZ3" s="22"/>
      <c r="LFA3" s="22"/>
      <c r="LFB3" s="22"/>
      <c r="LFC3" s="22"/>
      <c r="LFD3" s="22"/>
      <c r="LFE3" s="22"/>
      <c r="LFF3" s="22"/>
      <c r="LFG3" s="22"/>
      <c r="LFH3" s="22"/>
      <c r="LFI3" s="22"/>
      <c r="LFJ3" s="22"/>
      <c r="LFK3" s="22"/>
      <c r="LFL3" s="22"/>
      <c r="LFM3" s="22"/>
      <c r="LFN3" s="22"/>
      <c r="LFO3" s="22"/>
      <c r="LFP3" s="22"/>
      <c r="LFQ3" s="22"/>
      <c r="LFR3" s="22"/>
      <c r="LFS3" s="22"/>
      <c r="LFT3" s="22"/>
      <c r="LFU3" s="22"/>
      <c r="LFV3" s="22"/>
      <c r="LFW3" s="22"/>
      <c r="LFX3" s="22"/>
      <c r="LFY3" s="22"/>
      <c r="LFZ3" s="22"/>
      <c r="LGA3" s="22"/>
      <c r="LGB3" s="22"/>
      <c r="LGC3" s="22"/>
      <c r="LGD3" s="22"/>
      <c r="LGE3" s="22"/>
      <c r="LGF3" s="22"/>
      <c r="LGG3" s="22"/>
      <c r="LGH3" s="22"/>
      <c r="LGI3" s="22"/>
      <c r="LGJ3" s="22"/>
      <c r="LGK3" s="22"/>
      <c r="LGL3" s="22"/>
      <c r="LGM3" s="22"/>
      <c r="LGN3" s="22"/>
      <c r="LGO3" s="22"/>
      <c r="LGP3" s="22"/>
      <c r="LGQ3" s="22"/>
      <c r="LGR3" s="22"/>
      <c r="LGS3" s="22"/>
      <c r="LGT3" s="22"/>
      <c r="LGU3" s="22"/>
      <c r="LGV3" s="22"/>
      <c r="LGW3" s="22"/>
      <c r="LGX3" s="22"/>
      <c r="LGY3" s="22"/>
      <c r="LGZ3" s="22"/>
      <c r="LHA3" s="22"/>
      <c r="LHB3" s="22"/>
      <c r="LHC3" s="22"/>
      <c r="LHD3" s="22"/>
      <c r="LHE3" s="22"/>
      <c r="LHF3" s="22"/>
      <c r="LHG3" s="22"/>
      <c r="LHH3" s="22"/>
      <c r="LHI3" s="22"/>
      <c r="LHJ3" s="22"/>
      <c r="LHK3" s="22"/>
      <c r="LHL3" s="22"/>
      <c r="LHM3" s="22"/>
      <c r="LHN3" s="22"/>
      <c r="LHO3" s="22"/>
      <c r="LHP3" s="22"/>
      <c r="LHQ3" s="22"/>
      <c r="LHR3" s="22"/>
      <c r="LHS3" s="22"/>
      <c r="LHT3" s="22"/>
      <c r="LHU3" s="22"/>
      <c r="LHV3" s="22"/>
      <c r="LHW3" s="22"/>
      <c r="LHX3" s="22"/>
      <c r="LHY3" s="22"/>
      <c r="LHZ3" s="22"/>
      <c r="LIA3" s="22"/>
      <c r="LIB3" s="22"/>
      <c r="LIC3" s="22"/>
      <c r="LID3" s="22"/>
      <c r="LIE3" s="22"/>
      <c r="LIF3" s="22"/>
      <c r="LIG3" s="22"/>
      <c r="LIH3" s="22"/>
      <c r="LII3" s="22"/>
      <c r="LIJ3" s="22"/>
      <c r="LIK3" s="22"/>
      <c r="LIL3" s="22"/>
      <c r="LIM3" s="22"/>
      <c r="LIN3" s="22"/>
      <c r="LIO3" s="22"/>
      <c r="LIP3" s="22"/>
      <c r="LIQ3" s="22"/>
      <c r="LIR3" s="22"/>
      <c r="LIS3" s="22"/>
      <c r="LIT3" s="22"/>
      <c r="LIU3" s="22"/>
      <c r="LIV3" s="22"/>
      <c r="LIW3" s="22"/>
      <c r="LIX3" s="22"/>
      <c r="LIY3" s="22"/>
      <c r="LIZ3" s="22"/>
      <c r="LJA3" s="22"/>
      <c r="LJB3" s="22"/>
      <c r="LJC3" s="22"/>
      <c r="LJD3" s="22"/>
      <c r="LJE3" s="22"/>
      <c r="LJF3" s="22"/>
      <c r="LJG3" s="22"/>
      <c r="LJH3" s="22"/>
      <c r="LJI3" s="22"/>
      <c r="LJJ3" s="22"/>
      <c r="LJK3" s="22"/>
      <c r="LJL3" s="22"/>
      <c r="LJM3" s="22"/>
      <c r="LJN3" s="22"/>
      <c r="LJO3" s="22"/>
      <c r="LJP3" s="22"/>
      <c r="LJQ3" s="22"/>
      <c r="LJR3" s="22"/>
      <c r="LJS3" s="22"/>
      <c r="LJT3" s="22"/>
      <c r="LJU3" s="22"/>
      <c r="LJV3" s="22"/>
      <c r="LJW3" s="22"/>
      <c r="LJX3" s="22"/>
      <c r="LJY3" s="22"/>
      <c r="LJZ3" s="22"/>
      <c r="LKA3" s="22"/>
      <c r="LKB3" s="22"/>
      <c r="LKC3" s="22"/>
      <c r="LKD3" s="22"/>
      <c r="LKE3" s="22"/>
      <c r="LKF3" s="22"/>
      <c r="LKG3" s="22"/>
      <c r="LKH3" s="22"/>
      <c r="LKI3" s="22"/>
      <c r="LKJ3" s="22"/>
      <c r="LKK3" s="22"/>
      <c r="LKL3" s="22"/>
      <c r="LKM3" s="22"/>
      <c r="LKN3" s="22"/>
      <c r="LKO3" s="22"/>
      <c r="LKP3" s="22"/>
      <c r="LKQ3" s="22"/>
      <c r="LKR3" s="22"/>
      <c r="LKS3" s="22"/>
      <c r="LKT3" s="22"/>
      <c r="LKU3" s="22"/>
      <c r="LKV3" s="22"/>
      <c r="LKW3" s="22"/>
      <c r="LKX3" s="22"/>
      <c r="LKY3" s="22"/>
      <c r="LKZ3" s="22"/>
      <c r="LLA3" s="22"/>
      <c r="LLB3" s="22"/>
      <c r="LLC3" s="22"/>
      <c r="LLD3" s="22"/>
      <c r="LLE3" s="22"/>
      <c r="LLF3" s="22"/>
      <c r="LLG3" s="22"/>
      <c r="LLH3" s="22"/>
      <c r="LLI3" s="22"/>
      <c r="LLJ3" s="22"/>
      <c r="LLK3" s="22"/>
      <c r="LLL3" s="22"/>
      <c r="LLM3" s="22"/>
      <c r="LLN3" s="22"/>
      <c r="LLO3" s="22"/>
      <c r="LLP3" s="22"/>
      <c r="LLQ3" s="22"/>
      <c r="LLR3" s="22"/>
      <c r="LLS3" s="22"/>
      <c r="LLT3" s="22"/>
      <c r="LLU3" s="22"/>
      <c r="LLV3" s="22"/>
      <c r="LLW3" s="22"/>
      <c r="LLX3" s="22"/>
      <c r="LLY3" s="22"/>
      <c r="LLZ3" s="22"/>
      <c r="LMA3" s="22"/>
      <c r="LMB3" s="22"/>
      <c r="LMC3" s="22"/>
      <c r="LMD3" s="22"/>
      <c r="LME3" s="22"/>
      <c r="LMF3" s="22"/>
      <c r="LMG3" s="22"/>
      <c r="LMH3" s="22"/>
      <c r="LMI3" s="22"/>
      <c r="LMJ3" s="22"/>
      <c r="LMK3" s="22"/>
      <c r="LML3" s="22"/>
      <c r="LMM3" s="22"/>
      <c r="LMN3" s="22"/>
      <c r="LMO3" s="22"/>
      <c r="LMP3" s="22"/>
      <c r="LMQ3" s="22"/>
      <c r="LMR3" s="22"/>
      <c r="LMS3" s="22"/>
      <c r="LMT3" s="22"/>
      <c r="LMU3" s="22"/>
      <c r="LMV3" s="22"/>
      <c r="LMW3" s="22"/>
      <c r="LMX3" s="22"/>
      <c r="LMY3" s="22"/>
      <c r="LMZ3" s="22"/>
      <c r="LNA3" s="22"/>
      <c r="LNB3" s="22"/>
      <c r="LNC3" s="22"/>
      <c r="LND3" s="22"/>
      <c r="LNE3" s="22"/>
      <c r="LNF3" s="22"/>
      <c r="LNG3" s="22"/>
      <c r="LNH3" s="22"/>
      <c r="LNI3" s="22"/>
      <c r="LNJ3" s="22"/>
      <c r="LNK3" s="22"/>
      <c r="LNL3" s="22"/>
      <c r="LNM3" s="22"/>
      <c r="LNN3" s="22"/>
      <c r="LNO3" s="22"/>
      <c r="LNP3" s="22"/>
      <c r="LNQ3" s="22"/>
      <c r="LNR3" s="22"/>
      <c r="LNS3" s="22"/>
      <c r="LNT3" s="22"/>
      <c r="LNU3" s="22"/>
      <c r="LNV3" s="22"/>
      <c r="LNW3" s="22"/>
      <c r="LNX3" s="22"/>
      <c r="LNY3" s="22"/>
      <c r="LNZ3" s="22"/>
      <c r="LOA3" s="22"/>
      <c r="LOB3" s="22"/>
      <c r="LOC3" s="22"/>
      <c r="LOD3" s="22"/>
      <c r="LOE3" s="22"/>
      <c r="LOF3" s="22"/>
      <c r="LOG3" s="22"/>
      <c r="LOH3" s="22"/>
      <c r="LOI3" s="22"/>
      <c r="LOJ3" s="22"/>
      <c r="LOK3" s="22"/>
      <c r="LOL3" s="22"/>
      <c r="LOM3" s="22"/>
      <c r="LON3" s="22"/>
      <c r="LOO3" s="22"/>
      <c r="LOP3" s="22"/>
      <c r="LOQ3" s="22"/>
      <c r="LOR3" s="22"/>
      <c r="LOS3" s="22"/>
      <c r="LOT3" s="22"/>
      <c r="LOU3" s="22"/>
      <c r="LOV3" s="22"/>
      <c r="LOW3" s="22"/>
      <c r="LOX3" s="22"/>
      <c r="LOY3" s="22"/>
      <c r="LOZ3" s="22"/>
      <c r="LPA3" s="22"/>
      <c r="LPB3" s="22"/>
      <c r="LPC3" s="22"/>
      <c r="LPD3" s="22"/>
      <c r="LPE3" s="22"/>
      <c r="LPF3" s="22"/>
      <c r="LPG3" s="22"/>
      <c r="LPH3" s="22"/>
      <c r="LPI3" s="22"/>
      <c r="LPJ3" s="22"/>
      <c r="LPK3" s="22"/>
      <c r="LPL3" s="22"/>
      <c r="LPM3" s="22"/>
      <c r="LPN3" s="22"/>
      <c r="LPO3" s="22"/>
      <c r="LPP3" s="22"/>
      <c r="LPQ3" s="22"/>
      <c r="LPR3" s="22"/>
      <c r="LPS3" s="22"/>
      <c r="LPT3" s="22"/>
      <c r="LPU3" s="22"/>
      <c r="LPV3" s="22"/>
      <c r="LPW3" s="22"/>
      <c r="LPX3" s="22"/>
      <c r="LPY3" s="22"/>
      <c r="LPZ3" s="22"/>
      <c r="LQA3" s="22"/>
      <c r="LQB3" s="22"/>
      <c r="LQC3" s="22"/>
      <c r="LQD3" s="22"/>
      <c r="LQE3" s="22"/>
      <c r="LQF3" s="22"/>
      <c r="LQG3" s="22"/>
      <c r="LQH3" s="22"/>
      <c r="LQI3" s="22"/>
      <c r="LQJ3" s="22"/>
      <c r="LQK3" s="22"/>
      <c r="LQL3" s="22"/>
      <c r="LQM3" s="22"/>
      <c r="LQN3" s="22"/>
      <c r="LQO3" s="22"/>
      <c r="LQP3" s="22"/>
      <c r="LQQ3" s="22"/>
      <c r="LQR3" s="22"/>
      <c r="LQS3" s="22"/>
      <c r="LQT3" s="22"/>
      <c r="LQU3" s="22"/>
      <c r="LQV3" s="22"/>
      <c r="LQW3" s="22"/>
      <c r="LQX3" s="22"/>
      <c r="LQY3" s="22"/>
      <c r="LQZ3" s="22"/>
      <c r="LRA3" s="22"/>
      <c r="LRB3" s="22"/>
      <c r="LRC3" s="22"/>
      <c r="LRD3" s="22"/>
      <c r="LRE3" s="22"/>
      <c r="LRF3" s="22"/>
      <c r="LRG3" s="22"/>
      <c r="LRH3" s="22"/>
      <c r="LRI3" s="22"/>
      <c r="LRJ3" s="22"/>
      <c r="LRK3" s="22"/>
      <c r="LRL3" s="22"/>
      <c r="LRM3" s="22"/>
      <c r="LRN3" s="22"/>
      <c r="LRO3" s="22"/>
      <c r="LRP3" s="22"/>
      <c r="LRQ3" s="22"/>
      <c r="LRR3" s="22"/>
      <c r="LRS3" s="22"/>
      <c r="LRT3" s="22"/>
      <c r="LRU3" s="22"/>
      <c r="LRV3" s="22"/>
      <c r="LRW3" s="22"/>
      <c r="LRX3" s="22"/>
      <c r="LRY3" s="22"/>
      <c r="LRZ3" s="22"/>
      <c r="LSA3" s="22"/>
      <c r="LSB3" s="22"/>
      <c r="LSC3" s="22"/>
      <c r="LSD3" s="22"/>
      <c r="LSE3" s="22"/>
      <c r="LSF3" s="22"/>
      <c r="LSG3" s="22"/>
      <c r="LSH3" s="22"/>
      <c r="LSI3" s="22"/>
      <c r="LSJ3" s="22"/>
      <c r="LSK3" s="22"/>
      <c r="LSL3" s="22"/>
      <c r="LSM3" s="22"/>
      <c r="LSN3" s="22"/>
      <c r="LSO3" s="22"/>
      <c r="LSP3" s="22"/>
      <c r="LSQ3" s="22"/>
      <c r="LSR3" s="22"/>
      <c r="LSS3" s="22"/>
      <c r="LST3" s="22"/>
      <c r="LSU3" s="22"/>
      <c r="LSV3" s="22"/>
      <c r="LSW3" s="22"/>
      <c r="LSX3" s="22"/>
      <c r="LSY3" s="22"/>
      <c r="LSZ3" s="22"/>
      <c r="LTA3" s="22"/>
      <c r="LTB3" s="22"/>
      <c r="LTC3" s="22"/>
      <c r="LTD3" s="22"/>
      <c r="LTE3" s="22"/>
      <c r="LTF3" s="22"/>
      <c r="LTG3" s="22"/>
      <c r="LTH3" s="22"/>
      <c r="LTI3" s="22"/>
      <c r="LTJ3" s="22"/>
      <c r="LTK3" s="22"/>
      <c r="LTL3" s="22"/>
      <c r="LTM3" s="22"/>
      <c r="LTN3" s="22"/>
      <c r="LTO3" s="22"/>
      <c r="LTP3" s="22"/>
      <c r="LTQ3" s="22"/>
      <c r="LTR3" s="22"/>
      <c r="LTS3" s="22"/>
      <c r="LTT3" s="22"/>
      <c r="LTU3" s="22"/>
      <c r="LTV3" s="22"/>
      <c r="LTW3" s="22"/>
      <c r="LTX3" s="22"/>
      <c r="LTY3" s="22"/>
      <c r="LTZ3" s="22"/>
      <c r="LUA3" s="22"/>
      <c r="LUB3" s="22"/>
      <c r="LUC3" s="22"/>
      <c r="LUD3" s="22"/>
      <c r="LUE3" s="22"/>
      <c r="LUF3" s="22"/>
      <c r="LUG3" s="22"/>
      <c r="LUH3" s="22"/>
      <c r="LUI3" s="22"/>
      <c r="LUJ3" s="22"/>
      <c r="LUK3" s="22"/>
      <c r="LUL3" s="22"/>
      <c r="LUM3" s="22"/>
      <c r="LUN3" s="22"/>
      <c r="LUO3" s="22"/>
      <c r="LUP3" s="22"/>
      <c r="LUQ3" s="22"/>
      <c r="LUR3" s="22"/>
      <c r="LUS3" s="22"/>
      <c r="LUT3" s="22"/>
      <c r="LUU3" s="22"/>
      <c r="LUV3" s="22"/>
      <c r="LUW3" s="22"/>
      <c r="LUX3" s="22"/>
      <c r="LUY3" s="22"/>
      <c r="LUZ3" s="22"/>
      <c r="LVA3" s="22"/>
      <c r="LVB3" s="22"/>
      <c r="LVC3" s="22"/>
      <c r="LVD3" s="22"/>
      <c r="LVE3" s="22"/>
      <c r="LVF3" s="22"/>
      <c r="LVG3" s="22"/>
      <c r="LVH3" s="22"/>
      <c r="LVI3" s="22"/>
      <c r="LVJ3" s="22"/>
      <c r="LVK3" s="22"/>
      <c r="LVL3" s="22"/>
      <c r="LVM3" s="22"/>
      <c r="LVN3" s="22"/>
      <c r="LVO3" s="22"/>
      <c r="LVP3" s="22"/>
      <c r="LVQ3" s="22"/>
      <c r="LVR3" s="22"/>
      <c r="LVS3" s="22"/>
      <c r="LVT3" s="22"/>
      <c r="LVU3" s="22"/>
      <c r="LVV3" s="22"/>
      <c r="LVW3" s="22"/>
      <c r="LVX3" s="22"/>
      <c r="LVY3" s="22"/>
      <c r="LVZ3" s="22"/>
      <c r="LWA3" s="22"/>
      <c r="LWB3" s="22"/>
      <c r="LWC3" s="22"/>
      <c r="LWD3" s="22"/>
      <c r="LWE3" s="22"/>
      <c r="LWF3" s="22"/>
      <c r="LWG3" s="22"/>
      <c r="LWH3" s="22"/>
      <c r="LWI3" s="22"/>
      <c r="LWJ3" s="22"/>
      <c r="LWK3" s="22"/>
      <c r="LWL3" s="22"/>
      <c r="LWM3" s="22"/>
      <c r="LWN3" s="22"/>
      <c r="LWO3" s="22"/>
      <c r="LWP3" s="22"/>
      <c r="LWQ3" s="22"/>
      <c r="LWR3" s="22"/>
      <c r="LWS3" s="22"/>
      <c r="LWT3" s="22"/>
      <c r="LWU3" s="22"/>
      <c r="LWV3" s="22"/>
      <c r="LWW3" s="22"/>
      <c r="LWX3" s="22"/>
      <c r="LWY3" s="22"/>
      <c r="LWZ3" s="22"/>
      <c r="LXA3" s="22"/>
      <c r="LXB3" s="22"/>
      <c r="LXC3" s="22"/>
      <c r="LXD3" s="22"/>
      <c r="LXE3" s="22"/>
      <c r="LXF3" s="22"/>
      <c r="LXG3" s="22"/>
      <c r="LXH3" s="22"/>
      <c r="LXI3" s="22"/>
      <c r="LXJ3" s="22"/>
      <c r="LXK3" s="22"/>
      <c r="LXL3" s="22"/>
      <c r="LXM3" s="22"/>
      <c r="LXN3" s="22"/>
      <c r="LXO3" s="22"/>
      <c r="LXP3" s="22"/>
      <c r="LXQ3" s="22"/>
      <c r="LXR3" s="22"/>
      <c r="LXS3" s="22"/>
      <c r="LXT3" s="22"/>
      <c r="LXU3" s="22"/>
      <c r="LXV3" s="22"/>
      <c r="LXW3" s="22"/>
      <c r="LXX3" s="22"/>
      <c r="LXY3" s="22"/>
      <c r="LXZ3" s="22"/>
      <c r="LYA3" s="22"/>
      <c r="LYB3" s="22"/>
      <c r="LYC3" s="22"/>
      <c r="LYD3" s="22"/>
      <c r="LYE3" s="22"/>
      <c r="LYF3" s="22"/>
      <c r="LYG3" s="22"/>
      <c r="LYH3" s="22"/>
      <c r="LYI3" s="22"/>
      <c r="LYJ3" s="22"/>
      <c r="LYK3" s="22"/>
      <c r="LYL3" s="22"/>
      <c r="LYM3" s="22"/>
      <c r="LYN3" s="22"/>
      <c r="LYO3" s="22"/>
      <c r="LYP3" s="22"/>
      <c r="LYQ3" s="22"/>
      <c r="LYR3" s="22"/>
      <c r="LYS3" s="22"/>
      <c r="LYT3" s="22"/>
      <c r="LYU3" s="22"/>
      <c r="LYV3" s="22"/>
      <c r="LYW3" s="22"/>
      <c r="LYX3" s="22"/>
      <c r="LYY3" s="22"/>
      <c r="LYZ3" s="22"/>
      <c r="LZA3" s="22"/>
      <c r="LZB3" s="22"/>
      <c r="LZC3" s="22"/>
      <c r="LZD3" s="22"/>
      <c r="LZE3" s="22"/>
      <c r="LZF3" s="22"/>
      <c r="LZG3" s="22"/>
      <c r="LZH3" s="22"/>
      <c r="LZI3" s="22"/>
      <c r="LZJ3" s="22"/>
      <c r="LZK3" s="22"/>
      <c r="LZL3" s="22"/>
      <c r="LZM3" s="22"/>
      <c r="LZN3" s="22"/>
      <c r="LZO3" s="22"/>
      <c r="LZP3" s="22"/>
      <c r="LZQ3" s="22"/>
      <c r="LZR3" s="22"/>
      <c r="LZS3" s="22"/>
      <c r="LZT3" s="22"/>
      <c r="LZU3" s="22"/>
      <c r="LZV3" s="22"/>
      <c r="LZW3" s="22"/>
      <c r="LZX3" s="22"/>
      <c r="LZY3" s="22"/>
      <c r="LZZ3" s="22"/>
      <c r="MAA3" s="22"/>
      <c r="MAB3" s="22"/>
      <c r="MAC3" s="22"/>
      <c r="MAD3" s="22"/>
      <c r="MAE3" s="22"/>
      <c r="MAF3" s="22"/>
      <c r="MAG3" s="22"/>
      <c r="MAH3" s="22"/>
      <c r="MAI3" s="22"/>
      <c r="MAJ3" s="22"/>
      <c r="MAK3" s="22"/>
      <c r="MAL3" s="22"/>
      <c r="MAM3" s="22"/>
      <c r="MAN3" s="22"/>
      <c r="MAO3" s="22"/>
      <c r="MAP3" s="22"/>
      <c r="MAQ3" s="22"/>
      <c r="MAR3" s="22"/>
      <c r="MAS3" s="22"/>
      <c r="MAT3" s="22"/>
      <c r="MAU3" s="22"/>
      <c r="MAV3" s="22"/>
      <c r="MAW3" s="22"/>
      <c r="MAX3" s="22"/>
      <c r="MAY3" s="22"/>
      <c r="MAZ3" s="22"/>
      <c r="MBA3" s="22"/>
      <c r="MBB3" s="22"/>
      <c r="MBC3" s="22"/>
      <c r="MBD3" s="22"/>
      <c r="MBE3" s="22"/>
      <c r="MBF3" s="22"/>
      <c r="MBG3" s="22"/>
      <c r="MBH3" s="22"/>
      <c r="MBI3" s="22"/>
      <c r="MBJ3" s="22"/>
      <c r="MBK3" s="22"/>
      <c r="MBL3" s="22"/>
      <c r="MBM3" s="22"/>
      <c r="MBN3" s="22"/>
      <c r="MBO3" s="22"/>
      <c r="MBP3" s="22"/>
      <c r="MBQ3" s="22"/>
      <c r="MBR3" s="22"/>
      <c r="MBS3" s="22"/>
      <c r="MBT3" s="22"/>
      <c r="MBU3" s="22"/>
      <c r="MBV3" s="22"/>
      <c r="MBW3" s="22"/>
      <c r="MBX3" s="22"/>
      <c r="MBY3" s="22"/>
      <c r="MBZ3" s="22"/>
      <c r="MCA3" s="22"/>
      <c r="MCB3" s="22"/>
      <c r="MCC3" s="22"/>
      <c r="MCD3" s="22"/>
      <c r="MCE3" s="22"/>
      <c r="MCF3" s="22"/>
      <c r="MCG3" s="22"/>
      <c r="MCH3" s="22"/>
      <c r="MCI3" s="22"/>
      <c r="MCJ3" s="22"/>
      <c r="MCK3" s="22"/>
      <c r="MCL3" s="22"/>
      <c r="MCM3" s="22"/>
      <c r="MCN3" s="22"/>
      <c r="MCO3" s="22"/>
      <c r="MCP3" s="22"/>
      <c r="MCQ3" s="22"/>
      <c r="MCR3" s="22"/>
      <c r="MCS3" s="22"/>
      <c r="MCT3" s="22"/>
      <c r="MCU3" s="22"/>
      <c r="MCV3" s="22"/>
      <c r="MCW3" s="22"/>
      <c r="MCX3" s="22"/>
      <c r="MCY3" s="22"/>
      <c r="MCZ3" s="22"/>
      <c r="MDA3" s="22"/>
      <c r="MDB3" s="22"/>
      <c r="MDC3" s="22"/>
      <c r="MDD3" s="22"/>
      <c r="MDE3" s="22"/>
      <c r="MDF3" s="22"/>
      <c r="MDG3" s="22"/>
      <c r="MDH3" s="22"/>
      <c r="MDI3" s="22"/>
      <c r="MDJ3" s="22"/>
      <c r="MDK3" s="22"/>
      <c r="MDL3" s="22"/>
      <c r="MDM3" s="22"/>
      <c r="MDN3" s="22"/>
      <c r="MDO3" s="22"/>
      <c r="MDP3" s="22"/>
      <c r="MDQ3" s="22"/>
      <c r="MDR3" s="22"/>
      <c r="MDS3" s="22"/>
      <c r="MDT3" s="22"/>
      <c r="MDU3" s="22"/>
      <c r="MDV3" s="22"/>
      <c r="MDW3" s="22"/>
      <c r="MDX3" s="22"/>
      <c r="MDY3" s="22"/>
      <c r="MDZ3" s="22"/>
      <c r="MEA3" s="22"/>
      <c r="MEB3" s="22"/>
      <c r="MEC3" s="22"/>
      <c r="MED3" s="22"/>
      <c r="MEE3" s="22"/>
      <c r="MEF3" s="22"/>
      <c r="MEG3" s="22"/>
      <c r="MEH3" s="22"/>
      <c r="MEI3" s="22"/>
      <c r="MEJ3" s="22"/>
      <c r="MEK3" s="22"/>
      <c r="MEL3" s="22"/>
      <c r="MEM3" s="22"/>
      <c r="MEN3" s="22"/>
      <c r="MEO3" s="22"/>
      <c r="MEP3" s="22"/>
      <c r="MEQ3" s="22"/>
      <c r="MER3" s="22"/>
      <c r="MES3" s="22"/>
      <c r="MET3" s="22"/>
      <c r="MEU3" s="22"/>
      <c r="MEV3" s="22"/>
      <c r="MEW3" s="22"/>
      <c r="MEX3" s="22"/>
      <c r="MEY3" s="22"/>
      <c r="MEZ3" s="22"/>
      <c r="MFA3" s="22"/>
      <c r="MFB3" s="22"/>
      <c r="MFC3" s="22"/>
      <c r="MFD3" s="22"/>
      <c r="MFE3" s="22"/>
      <c r="MFF3" s="22"/>
      <c r="MFG3" s="22"/>
      <c r="MFH3" s="22"/>
      <c r="MFI3" s="22"/>
      <c r="MFJ3" s="22"/>
      <c r="MFK3" s="22"/>
      <c r="MFL3" s="22"/>
      <c r="MFM3" s="22"/>
      <c r="MFN3" s="22"/>
      <c r="MFO3" s="22"/>
      <c r="MFP3" s="22"/>
      <c r="MFQ3" s="22"/>
      <c r="MFR3" s="22"/>
      <c r="MFS3" s="22"/>
      <c r="MFT3" s="22"/>
      <c r="MFU3" s="22"/>
      <c r="MFV3" s="22"/>
      <c r="MFW3" s="22"/>
      <c r="MFX3" s="22"/>
      <c r="MFY3" s="22"/>
      <c r="MFZ3" s="22"/>
      <c r="MGA3" s="22"/>
      <c r="MGB3" s="22"/>
      <c r="MGC3" s="22"/>
      <c r="MGD3" s="22"/>
      <c r="MGE3" s="22"/>
      <c r="MGF3" s="22"/>
      <c r="MGG3" s="22"/>
      <c r="MGH3" s="22"/>
      <c r="MGI3" s="22"/>
      <c r="MGJ3" s="22"/>
      <c r="MGK3" s="22"/>
      <c r="MGL3" s="22"/>
      <c r="MGM3" s="22"/>
      <c r="MGN3" s="22"/>
      <c r="MGO3" s="22"/>
      <c r="MGP3" s="22"/>
      <c r="MGQ3" s="22"/>
      <c r="MGR3" s="22"/>
      <c r="MGS3" s="22"/>
      <c r="MGT3" s="22"/>
      <c r="MGU3" s="22"/>
      <c r="MGV3" s="22"/>
      <c r="MGW3" s="22"/>
      <c r="MGX3" s="22"/>
      <c r="MGY3" s="22"/>
      <c r="MGZ3" s="22"/>
      <c r="MHA3" s="22"/>
      <c r="MHB3" s="22"/>
      <c r="MHC3" s="22"/>
      <c r="MHD3" s="22"/>
      <c r="MHE3" s="22"/>
      <c r="MHF3" s="22"/>
      <c r="MHG3" s="22"/>
      <c r="MHH3" s="22"/>
      <c r="MHI3" s="22"/>
      <c r="MHJ3" s="22"/>
      <c r="MHK3" s="22"/>
      <c r="MHL3" s="22"/>
      <c r="MHM3" s="22"/>
      <c r="MHN3" s="22"/>
      <c r="MHO3" s="22"/>
      <c r="MHP3" s="22"/>
      <c r="MHQ3" s="22"/>
      <c r="MHR3" s="22"/>
      <c r="MHS3" s="22"/>
      <c r="MHT3" s="22"/>
      <c r="MHU3" s="22"/>
      <c r="MHV3" s="22"/>
      <c r="MHW3" s="22"/>
      <c r="MHX3" s="22"/>
      <c r="MHY3" s="22"/>
      <c r="MHZ3" s="22"/>
      <c r="MIA3" s="22"/>
      <c r="MIB3" s="22"/>
      <c r="MIC3" s="22"/>
      <c r="MID3" s="22"/>
      <c r="MIE3" s="22"/>
      <c r="MIF3" s="22"/>
      <c r="MIG3" s="22"/>
      <c r="MIH3" s="22"/>
      <c r="MII3" s="22"/>
      <c r="MIJ3" s="22"/>
      <c r="MIK3" s="22"/>
      <c r="MIL3" s="22"/>
      <c r="MIM3" s="22"/>
      <c r="MIN3" s="22"/>
      <c r="MIO3" s="22"/>
      <c r="MIP3" s="22"/>
      <c r="MIQ3" s="22"/>
      <c r="MIR3" s="22"/>
      <c r="MIS3" s="22"/>
      <c r="MIT3" s="22"/>
      <c r="MIU3" s="22"/>
      <c r="MIV3" s="22"/>
      <c r="MIW3" s="22"/>
      <c r="MIX3" s="22"/>
      <c r="MIY3" s="22"/>
      <c r="MIZ3" s="22"/>
      <c r="MJA3" s="22"/>
      <c r="MJB3" s="22"/>
      <c r="MJC3" s="22"/>
      <c r="MJD3" s="22"/>
      <c r="MJE3" s="22"/>
      <c r="MJF3" s="22"/>
      <c r="MJG3" s="22"/>
      <c r="MJH3" s="22"/>
      <c r="MJI3" s="22"/>
      <c r="MJJ3" s="22"/>
      <c r="MJK3" s="22"/>
      <c r="MJL3" s="22"/>
      <c r="MJM3" s="22"/>
      <c r="MJN3" s="22"/>
      <c r="MJO3" s="22"/>
      <c r="MJP3" s="22"/>
      <c r="MJQ3" s="22"/>
      <c r="MJR3" s="22"/>
      <c r="MJS3" s="22"/>
      <c r="MJT3" s="22"/>
      <c r="MJU3" s="22"/>
      <c r="MJV3" s="22"/>
      <c r="MJW3" s="22"/>
      <c r="MJX3" s="22"/>
      <c r="MJY3" s="22"/>
      <c r="MJZ3" s="22"/>
      <c r="MKA3" s="22"/>
      <c r="MKB3" s="22"/>
      <c r="MKC3" s="22"/>
      <c r="MKD3" s="22"/>
      <c r="MKE3" s="22"/>
      <c r="MKF3" s="22"/>
      <c r="MKG3" s="22"/>
      <c r="MKH3" s="22"/>
      <c r="MKI3" s="22"/>
      <c r="MKJ3" s="22"/>
      <c r="MKK3" s="22"/>
      <c r="MKL3" s="22"/>
      <c r="MKM3" s="22"/>
      <c r="MKN3" s="22"/>
      <c r="MKO3" s="22"/>
      <c r="MKP3" s="22"/>
      <c r="MKQ3" s="22"/>
      <c r="MKR3" s="22"/>
      <c r="MKS3" s="22"/>
      <c r="MKT3" s="22"/>
      <c r="MKU3" s="22"/>
      <c r="MKV3" s="22"/>
      <c r="MKW3" s="22"/>
      <c r="MKX3" s="22"/>
      <c r="MKY3" s="22"/>
      <c r="MKZ3" s="22"/>
      <c r="MLA3" s="22"/>
      <c r="MLB3" s="22"/>
      <c r="MLC3" s="22"/>
      <c r="MLD3" s="22"/>
      <c r="MLE3" s="22"/>
      <c r="MLF3" s="22"/>
      <c r="MLG3" s="22"/>
      <c r="MLH3" s="22"/>
      <c r="MLI3" s="22"/>
      <c r="MLJ3" s="22"/>
      <c r="MLK3" s="22"/>
      <c r="MLL3" s="22"/>
      <c r="MLM3" s="22"/>
      <c r="MLN3" s="22"/>
      <c r="MLO3" s="22"/>
      <c r="MLP3" s="22"/>
      <c r="MLQ3" s="22"/>
      <c r="MLR3" s="22"/>
      <c r="MLS3" s="22"/>
      <c r="MLT3" s="22"/>
      <c r="MLU3" s="22"/>
      <c r="MLV3" s="22"/>
      <c r="MLW3" s="22"/>
      <c r="MLX3" s="22"/>
      <c r="MLY3" s="22"/>
      <c r="MLZ3" s="22"/>
      <c r="MMA3" s="22"/>
      <c r="MMB3" s="22"/>
      <c r="MMC3" s="22"/>
      <c r="MMD3" s="22"/>
      <c r="MME3" s="22"/>
      <c r="MMF3" s="22"/>
      <c r="MMG3" s="22"/>
      <c r="MMH3" s="22"/>
      <c r="MMI3" s="22"/>
      <c r="MMJ3" s="22"/>
      <c r="MMK3" s="22"/>
      <c r="MML3" s="22"/>
      <c r="MMM3" s="22"/>
      <c r="MMN3" s="22"/>
      <c r="MMO3" s="22"/>
      <c r="MMP3" s="22"/>
      <c r="MMQ3" s="22"/>
      <c r="MMR3" s="22"/>
      <c r="MMS3" s="22"/>
      <c r="MMT3" s="22"/>
      <c r="MMU3" s="22"/>
      <c r="MMV3" s="22"/>
      <c r="MMW3" s="22"/>
      <c r="MMX3" s="22"/>
      <c r="MMY3" s="22"/>
      <c r="MMZ3" s="22"/>
      <c r="MNA3" s="22"/>
      <c r="MNB3" s="22"/>
      <c r="MNC3" s="22"/>
      <c r="MND3" s="22"/>
      <c r="MNE3" s="22"/>
      <c r="MNF3" s="22"/>
      <c r="MNG3" s="22"/>
      <c r="MNH3" s="22"/>
      <c r="MNI3" s="22"/>
      <c r="MNJ3" s="22"/>
      <c r="MNK3" s="22"/>
      <c r="MNL3" s="22"/>
      <c r="MNM3" s="22"/>
      <c r="MNN3" s="22"/>
      <c r="MNO3" s="22"/>
      <c r="MNP3" s="22"/>
      <c r="MNQ3" s="22"/>
      <c r="MNR3" s="22"/>
      <c r="MNS3" s="22"/>
      <c r="MNT3" s="22"/>
      <c r="MNU3" s="22"/>
      <c r="MNV3" s="22"/>
      <c r="MNW3" s="22"/>
      <c r="MNX3" s="22"/>
      <c r="MNY3" s="22"/>
      <c r="MNZ3" s="22"/>
      <c r="MOA3" s="22"/>
      <c r="MOB3" s="22"/>
      <c r="MOC3" s="22"/>
      <c r="MOD3" s="22"/>
      <c r="MOE3" s="22"/>
      <c r="MOF3" s="22"/>
      <c r="MOG3" s="22"/>
      <c r="MOH3" s="22"/>
      <c r="MOI3" s="22"/>
      <c r="MOJ3" s="22"/>
      <c r="MOK3" s="22"/>
      <c r="MOL3" s="22"/>
      <c r="MOM3" s="22"/>
      <c r="MON3" s="22"/>
      <c r="MOO3" s="22"/>
      <c r="MOP3" s="22"/>
      <c r="MOQ3" s="22"/>
      <c r="MOR3" s="22"/>
      <c r="MOS3" s="22"/>
      <c r="MOT3" s="22"/>
      <c r="MOU3" s="22"/>
      <c r="MOV3" s="22"/>
      <c r="MOW3" s="22"/>
      <c r="MOX3" s="22"/>
      <c r="MOY3" s="22"/>
      <c r="MOZ3" s="22"/>
      <c r="MPA3" s="22"/>
      <c r="MPB3" s="22"/>
      <c r="MPC3" s="22"/>
      <c r="MPD3" s="22"/>
      <c r="MPE3" s="22"/>
      <c r="MPF3" s="22"/>
      <c r="MPG3" s="22"/>
      <c r="MPH3" s="22"/>
      <c r="MPI3" s="22"/>
      <c r="MPJ3" s="22"/>
      <c r="MPK3" s="22"/>
      <c r="MPL3" s="22"/>
      <c r="MPM3" s="22"/>
      <c r="MPN3" s="22"/>
      <c r="MPO3" s="22"/>
      <c r="MPP3" s="22"/>
      <c r="MPQ3" s="22"/>
      <c r="MPR3" s="22"/>
      <c r="MPS3" s="22"/>
      <c r="MPT3" s="22"/>
      <c r="MPU3" s="22"/>
      <c r="MPV3" s="22"/>
      <c r="MPW3" s="22"/>
      <c r="MPX3" s="22"/>
      <c r="MPY3" s="22"/>
      <c r="MPZ3" s="22"/>
      <c r="MQA3" s="22"/>
      <c r="MQB3" s="22"/>
      <c r="MQC3" s="22"/>
      <c r="MQD3" s="22"/>
      <c r="MQE3" s="22"/>
      <c r="MQF3" s="22"/>
      <c r="MQG3" s="22"/>
      <c r="MQH3" s="22"/>
      <c r="MQI3" s="22"/>
      <c r="MQJ3" s="22"/>
      <c r="MQK3" s="22"/>
      <c r="MQL3" s="22"/>
      <c r="MQM3" s="22"/>
      <c r="MQN3" s="22"/>
      <c r="MQO3" s="22"/>
      <c r="MQP3" s="22"/>
      <c r="MQQ3" s="22"/>
      <c r="MQR3" s="22"/>
      <c r="MQS3" s="22"/>
      <c r="MQT3" s="22"/>
      <c r="MQU3" s="22"/>
      <c r="MQV3" s="22"/>
      <c r="MQW3" s="22"/>
      <c r="MQX3" s="22"/>
      <c r="MQY3" s="22"/>
      <c r="MQZ3" s="22"/>
      <c r="MRA3" s="22"/>
      <c r="MRB3" s="22"/>
      <c r="MRC3" s="22"/>
      <c r="MRD3" s="22"/>
      <c r="MRE3" s="22"/>
      <c r="MRF3" s="22"/>
      <c r="MRG3" s="22"/>
      <c r="MRH3" s="22"/>
      <c r="MRI3" s="22"/>
      <c r="MRJ3" s="22"/>
      <c r="MRK3" s="22"/>
      <c r="MRL3" s="22"/>
      <c r="MRM3" s="22"/>
      <c r="MRN3" s="22"/>
      <c r="MRO3" s="22"/>
      <c r="MRP3" s="22"/>
      <c r="MRQ3" s="22"/>
      <c r="MRR3" s="22"/>
      <c r="MRS3" s="22"/>
      <c r="MRT3" s="22"/>
      <c r="MRU3" s="22"/>
      <c r="MRV3" s="22"/>
      <c r="MRW3" s="22"/>
      <c r="MRX3" s="22"/>
      <c r="MRY3" s="22"/>
      <c r="MRZ3" s="22"/>
      <c r="MSA3" s="22"/>
      <c r="MSB3" s="22"/>
      <c r="MSC3" s="22"/>
      <c r="MSD3" s="22"/>
      <c r="MSE3" s="22"/>
      <c r="MSF3" s="22"/>
      <c r="MSG3" s="22"/>
      <c r="MSH3" s="22"/>
      <c r="MSI3" s="22"/>
      <c r="MSJ3" s="22"/>
      <c r="MSK3" s="22"/>
      <c r="MSL3" s="22"/>
      <c r="MSM3" s="22"/>
      <c r="MSN3" s="22"/>
      <c r="MSO3" s="22"/>
      <c r="MSP3" s="22"/>
      <c r="MSQ3" s="22"/>
      <c r="MSR3" s="22"/>
      <c r="MSS3" s="22"/>
      <c r="MST3" s="22"/>
      <c r="MSU3" s="22"/>
      <c r="MSV3" s="22"/>
      <c r="MSW3" s="22"/>
      <c r="MSX3" s="22"/>
      <c r="MSY3" s="22"/>
      <c r="MSZ3" s="22"/>
      <c r="MTA3" s="22"/>
      <c r="MTB3" s="22"/>
      <c r="MTC3" s="22"/>
      <c r="MTD3" s="22"/>
      <c r="MTE3" s="22"/>
      <c r="MTF3" s="22"/>
      <c r="MTG3" s="22"/>
      <c r="MTH3" s="22"/>
      <c r="MTI3" s="22"/>
      <c r="MTJ3" s="22"/>
      <c r="MTK3" s="22"/>
      <c r="MTL3" s="22"/>
      <c r="MTM3" s="22"/>
      <c r="MTN3" s="22"/>
      <c r="MTO3" s="22"/>
      <c r="MTP3" s="22"/>
      <c r="MTQ3" s="22"/>
      <c r="MTR3" s="22"/>
      <c r="MTS3" s="22"/>
      <c r="MTT3" s="22"/>
      <c r="MTU3" s="22"/>
      <c r="MTV3" s="22"/>
      <c r="MTW3" s="22"/>
      <c r="MTX3" s="22"/>
      <c r="MTY3" s="22"/>
      <c r="MTZ3" s="22"/>
      <c r="MUA3" s="22"/>
      <c r="MUB3" s="22"/>
      <c r="MUC3" s="22"/>
      <c r="MUD3" s="22"/>
      <c r="MUE3" s="22"/>
      <c r="MUF3" s="22"/>
      <c r="MUG3" s="22"/>
      <c r="MUH3" s="22"/>
      <c r="MUI3" s="22"/>
      <c r="MUJ3" s="22"/>
      <c r="MUK3" s="22"/>
      <c r="MUL3" s="22"/>
      <c r="MUM3" s="22"/>
      <c r="MUN3" s="22"/>
      <c r="MUO3" s="22"/>
      <c r="MUP3" s="22"/>
      <c r="MUQ3" s="22"/>
      <c r="MUR3" s="22"/>
      <c r="MUS3" s="22"/>
      <c r="MUT3" s="22"/>
      <c r="MUU3" s="22"/>
      <c r="MUV3" s="22"/>
      <c r="MUW3" s="22"/>
      <c r="MUX3" s="22"/>
      <c r="MUY3" s="22"/>
      <c r="MUZ3" s="22"/>
      <c r="MVA3" s="22"/>
      <c r="MVB3" s="22"/>
      <c r="MVC3" s="22"/>
      <c r="MVD3" s="22"/>
      <c r="MVE3" s="22"/>
      <c r="MVF3" s="22"/>
      <c r="MVG3" s="22"/>
      <c r="MVH3" s="22"/>
      <c r="MVI3" s="22"/>
      <c r="MVJ3" s="22"/>
      <c r="MVK3" s="22"/>
      <c r="MVL3" s="22"/>
      <c r="MVM3" s="22"/>
      <c r="MVN3" s="22"/>
      <c r="MVO3" s="22"/>
      <c r="MVP3" s="22"/>
      <c r="MVQ3" s="22"/>
      <c r="MVR3" s="22"/>
      <c r="MVS3" s="22"/>
      <c r="MVT3" s="22"/>
      <c r="MVU3" s="22"/>
      <c r="MVV3" s="22"/>
      <c r="MVW3" s="22"/>
      <c r="MVX3" s="22"/>
      <c r="MVY3" s="22"/>
      <c r="MVZ3" s="22"/>
      <c r="MWA3" s="22"/>
      <c r="MWB3" s="22"/>
      <c r="MWC3" s="22"/>
      <c r="MWD3" s="22"/>
      <c r="MWE3" s="22"/>
      <c r="MWF3" s="22"/>
      <c r="MWG3" s="22"/>
      <c r="MWH3" s="22"/>
      <c r="MWI3" s="22"/>
      <c r="MWJ3" s="22"/>
      <c r="MWK3" s="22"/>
      <c r="MWL3" s="22"/>
      <c r="MWM3" s="22"/>
      <c r="MWN3" s="22"/>
      <c r="MWO3" s="22"/>
      <c r="MWP3" s="22"/>
      <c r="MWQ3" s="22"/>
      <c r="MWR3" s="22"/>
      <c r="MWS3" s="22"/>
      <c r="MWT3" s="22"/>
      <c r="MWU3" s="22"/>
      <c r="MWV3" s="22"/>
      <c r="MWW3" s="22"/>
      <c r="MWX3" s="22"/>
      <c r="MWY3" s="22"/>
      <c r="MWZ3" s="22"/>
      <c r="MXA3" s="22"/>
      <c r="MXB3" s="22"/>
      <c r="MXC3" s="22"/>
      <c r="MXD3" s="22"/>
      <c r="MXE3" s="22"/>
      <c r="MXF3" s="22"/>
      <c r="MXG3" s="22"/>
      <c r="MXH3" s="22"/>
      <c r="MXI3" s="22"/>
      <c r="MXJ3" s="22"/>
      <c r="MXK3" s="22"/>
      <c r="MXL3" s="22"/>
      <c r="MXM3" s="22"/>
      <c r="MXN3" s="22"/>
      <c r="MXO3" s="22"/>
      <c r="MXP3" s="22"/>
      <c r="MXQ3" s="22"/>
      <c r="MXR3" s="22"/>
      <c r="MXS3" s="22"/>
      <c r="MXT3" s="22"/>
      <c r="MXU3" s="22"/>
      <c r="MXV3" s="22"/>
      <c r="MXW3" s="22"/>
      <c r="MXX3" s="22"/>
      <c r="MXY3" s="22"/>
      <c r="MXZ3" s="22"/>
      <c r="MYA3" s="22"/>
      <c r="MYB3" s="22"/>
      <c r="MYC3" s="22"/>
      <c r="MYD3" s="22"/>
      <c r="MYE3" s="22"/>
      <c r="MYF3" s="22"/>
      <c r="MYG3" s="22"/>
      <c r="MYH3" s="22"/>
      <c r="MYI3" s="22"/>
      <c r="MYJ3" s="22"/>
      <c r="MYK3" s="22"/>
      <c r="MYL3" s="22"/>
      <c r="MYM3" s="22"/>
      <c r="MYN3" s="22"/>
      <c r="MYO3" s="22"/>
      <c r="MYP3" s="22"/>
      <c r="MYQ3" s="22"/>
      <c r="MYR3" s="22"/>
      <c r="MYS3" s="22"/>
      <c r="MYT3" s="22"/>
      <c r="MYU3" s="22"/>
      <c r="MYV3" s="22"/>
      <c r="MYW3" s="22"/>
      <c r="MYX3" s="22"/>
      <c r="MYY3" s="22"/>
      <c r="MYZ3" s="22"/>
      <c r="MZA3" s="22"/>
      <c r="MZB3" s="22"/>
      <c r="MZC3" s="22"/>
      <c r="MZD3" s="22"/>
      <c r="MZE3" s="22"/>
      <c r="MZF3" s="22"/>
      <c r="MZG3" s="22"/>
      <c r="MZH3" s="22"/>
      <c r="MZI3" s="22"/>
      <c r="MZJ3" s="22"/>
      <c r="MZK3" s="22"/>
      <c r="MZL3" s="22"/>
      <c r="MZM3" s="22"/>
      <c r="MZN3" s="22"/>
      <c r="MZO3" s="22"/>
      <c r="MZP3" s="22"/>
      <c r="MZQ3" s="22"/>
      <c r="MZR3" s="22"/>
      <c r="MZS3" s="22"/>
      <c r="MZT3" s="22"/>
      <c r="MZU3" s="22"/>
      <c r="MZV3" s="22"/>
      <c r="MZW3" s="22"/>
      <c r="MZX3" s="22"/>
      <c r="MZY3" s="22"/>
      <c r="MZZ3" s="22"/>
      <c r="NAA3" s="22"/>
      <c r="NAB3" s="22"/>
      <c r="NAC3" s="22"/>
      <c r="NAD3" s="22"/>
      <c r="NAE3" s="22"/>
      <c r="NAF3" s="22"/>
      <c r="NAG3" s="22"/>
      <c r="NAH3" s="22"/>
      <c r="NAI3" s="22"/>
      <c r="NAJ3" s="22"/>
      <c r="NAK3" s="22"/>
      <c r="NAL3" s="22"/>
      <c r="NAM3" s="22"/>
      <c r="NAN3" s="22"/>
      <c r="NAO3" s="22"/>
      <c r="NAP3" s="22"/>
      <c r="NAQ3" s="22"/>
      <c r="NAR3" s="22"/>
      <c r="NAS3" s="22"/>
      <c r="NAT3" s="22"/>
      <c r="NAU3" s="22"/>
      <c r="NAV3" s="22"/>
      <c r="NAW3" s="22"/>
      <c r="NAX3" s="22"/>
      <c r="NAY3" s="22"/>
      <c r="NAZ3" s="22"/>
      <c r="NBA3" s="22"/>
      <c r="NBB3" s="22"/>
      <c r="NBC3" s="22"/>
      <c r="NBD3" s="22"/>
      <c r="NBE3" s="22"/>
      <c r="NBF3" s="22"/>
      <c r="NBG3" s="22"/>
      <c r="NBH3" s="22"/>
      <c r="NBI3" s="22"/>
      <c r="NBJ3" s="22"/>
      <c r="NBK3" s="22"/>
      <c r="NBL3" s="22"/>
      <c r="NBM3" s="22"/>
      <c r="NBN3" s="22"/>
      <c r="NBO3" s="22"/>
      <c r="NBP3" s="22"/>
      <c r="NBQ3" s="22"/>
      <c r="NBR3" s="22"/>
      <c r="NBS3" s="22"/>
      <c r="NBT3" s="22"/>
      <c r="NBU3" s="22"/>
      <c r="NBV3" s="22"/>
      <c r="NBW3" s="22"/>
      <c r="NBX3" s="22"/>
      <c r="NBY3" s="22"/>
      <c r="NBZ3" s="22"/>
      <c r="NCA3" s="22"/>
      <c r="NCB3" s="22"/>
      <c r="NCC3" s="22"/>
      <c r="NCD3" s="22"/>
      <c r="NCE3" s="22"/>
      <c r="NCF3" s="22"/>
      <c r="NCG3" s="22"/>
      <c r="NCH3" s="22"/>
      <c r="NCI3" s="22"/>
      <c r="NCJ3" s="22"/>
      <c r="NCK3" s="22"/>
      <c r="NCL3" s="22"/>
      <c r="NCM3" s="22"/>
      <c r="NCN3" s="22"/>
      <c r="NCO3" s="22"/>
      <c r="NCP3" s="22"/>
      <c r="NCQ3" s="22"/>
      <c r="NCR3" s="22"/>
      <c r="NCS3" s="22"/>
      <c r="NCT3" s="22"/>
      <c r="NCU3" s="22"/>
      <c r="NCV3" s="22"/>
      <c r="NCW3" s="22"/>
      <c r="NCX3" s="22"/>
      <c r="NCY3" s="22"/>
      <c r="NCZ3" s="22"/>
      <c r="NDA3" s="22"/>
      <c r="NDB3" s="22"/>
      <c r="NDC3" s="22"/>
      <c r="NDD3" s="22"/>
      <c r="NDE3" s="22"/>
      <c r="NDF3" s="22"/>
      <c r="NDG3" s="22"/>
      <c r="NDH3" s="22"/>
      <c r="NDI3" s="22"/>
      <c r="NDJ3" s="22"/>
      <c r="NDK3" s="22"/>
      <c r="NDL3" s="22"/>
      <c r="NDM3" s="22"/>
      <c r="NDN3" s="22"/>
      <c r="NDO3" s="22"/>
      <c r="NDP3" s="22"/>
      <c r="NDQ3" s="22"/>
      <c r="NDR3" s="22"/>
      <c r="NDS3" s="22"/>
      <c r="NDT3" s="22"/>
      <c r="NDU3" s="22"/>
      <c r="NDV3" s="22"/>
      <c r="NDW3" s="22"/>
      <c r="NDX3" s="22"/>
      <c r="NDY3" s="22"/>
      <c r="NDZ3" s="22"/>
      <c r="NEA3" s="22"/>
      <c r="NEB3" s="22"/>
      <c r="NEC3" s="22"/>
      <c r="NED3" s="22"/>
      <c r="NEE3" s="22"/>
      <c r="NEF3" s="22"/>
      <c r="NEG3" s="22"/>
      <c r="NEH3" s="22"/>
      <c r="NEI3" s="22"/>
      <c r="NEJ3" s="22"/>
      <c r="NEK3" s="22"/>
      <c r="NEL3" s="22"/>
      <c r="NEM3" s="22"/>
      <c r="NEN3" s="22"/>
      <c r="NEO3" s="22"/>
      <c r="NEP3" s="22"/>
      <c r="NEQ3" s="22"/>
      <c r="NER3" s="22"/>
      <c r="NES3" s="22"/>
      <c r="NET3" s="22"/>
      <c r="NEU3" s="22"/>
      <c r="NEV3" s="22"/>
      <c r="NEW3" s="22"/>
      <c r="NEX3" s="22"/>
      <c r="NEY3" s="22"/>
      <c r="NEZ3" s="22"/>
      <c r="NFA3" s="22"/>
      <c r="NFB3" s="22"/>
      <c r="NFC3" s="22"/>
      <c r="NFD3" s="22"/>
      <c r="NFE3" s="22"/>
      <c r="NFF3" s="22"/>
      <c r="NFG3" s="22"/>
      <c r="NFH3" s="22"/>
      <c r="NFI3" s="22"/>
      <c r="NFJ3" s="22"/>
      <c r="NFK3" s="22"/>
      <c r="NFL3" s="22"/>
      <c r="NFM3" s="22"/>
      <c r="NFN3" s="22"/>
      <c r="NFO3" s="22"/>
      <c r="NFP3" s="22"/>
      <c r="NFQ3" s="22"/>
      <c r="NFR3" s="22"/>
      <c r="NFS3" s="22"/>
      <c r="NFT3" s="22"/>
      <c r="NFU3" s="22"/>
      <c r="NFV3" s="22"/>
      <c r="NFW3" s="22"/>
      <c r="NFX3" s="22"/>
      <c r="NFY3" s="22"/>
      <c r="NFZ3" s="22"/>
      <c r="NGA3" s="22"/>
      <c r="NGB3" s="22"/>
      <c r="NGC3" s="22"/>
      <c r="NGD3" s="22"/>
      <c r="NGE3" s="22"/>
      <c r="NGF3" s="22"/>
      <c r="NGG3" s="22"/>
      <c r="NGH3" s="22"/>
      <c r="NGI3" s="22"/>
      <c r="NGJ3" s="22"/>
      <c r="NGK3" s="22"/>
      <c r="NGL3" s="22"/>
      <c r="NGM3" s="22"/>
      <c r="NGN3" s="22"/>
      <c r="NGO3" s="22"/>
      <c r="NGP3" s="22"/>
      <c r="NGQ3" s="22"/>
      <c r="NGR3" s="22"/>
      <c r="NGS3" s="22"/>
      <c r="NGT3" s="22"/>
      <c r="NGU3" s="22"/>
      <c r="NGV3" s="22"/>
      <c r="NGW3" s="22"/>
      <c r="NGX3" s="22"/>
      <c r="NGY3" s="22"/>
      <c r="NGZ3" s="22"/>
      <c r="NHA3" s="22"/>
      <c r="NHB3" s="22"/>
      <c r="NHC3" s="22"/>
      <c r="NHD3" s="22"/>
      <c r="NHE3" s="22"/>
      <c r="NHF3" s="22"/>
      <c r="NHG3" s="22"/>
      <c r="NHH3" s="22"/>
      <c r="NHI3" s="22"/>
      <c r="NHJ3" s="22"/>
      <c r="NHK3" s="22"/>
      <c r="NHL3" s="22"/>
      <c r="NHM3" s="22"/>
      <c r="NHN3" s="22"/>
      <c r="NHO3" s="22"/>
      <c r="NHP3" s="22"/>
      <c r="NHQ3" s="22"/>
      <c r="NHR3" s="22"/>
      <c r="NHS3" s="22"/>
      <c r="NHT3" s="22"/>
      <c r="NHU3" s="22"/>
      <c r="NHV3" s="22"/>
      <c r="NHW3" s="22"/>
      <c r="NHX3" s="22"/>
      <c r="NHY3" s="22"/>
      <c r="NHZ3" s="22"/>
      <c r="NIA3" s="22"/>
      <c r="NIB3" s="22"/>
      <c r="NIC3" s="22"/>
      <c r="NID3" s="22"/>
      <c r="NIE3" s="22"/>
      <c r="NIF3" s="22"/>
      <c r="NIG3" s="22"/>
      <c r="NIH3" s="22"/>
      <c r="NII3" s="22"/>
      <c r="NIJ3" s="22"/>
      <c r="NIK3" s="22"/>
      <c r="NIL3" s="22"/>
      <c r="NIM3" s="22"/>
      <c r="NIN3" s="22"/>
      <c r="NIO3" s="22"/>
      <c r="NIP3" s="22"/>
      <c r="NIQ3" s="22"/>
      <c r="NIR3" s="22"/>
      <c r="NIS3" s="22"/>
      <c r="NIT3" s="22"/>
      <c r="NIU3" s="22"/>
      <c r="NIV3" s="22"/>
      <c r="NIW3" s="22"/>
      <c r="NIX3" s="22"/>
      <c r="NIY3" s="22"/>
      <c r="NIZ3" s="22"/>
      <c r="NJA3" s="22"/>
      <c r="NJB3" s="22"/>
      <c r="NJC3" s="22"/>
      <c r="NJD3" s="22"/>
      <c r="NJE3" s="22"/>
      <c r="NJF3" s="22"/>
      <c r="NJG3" s="22"/>
      <c r="NJH3" s="22"/>
      <c r="NJI3" s="22"/>
      <c r="NJJ3" s="22"/>
      <c r="NJK3" s="22"/>
      <c r="NJL3" s="22"/>
      <c r="NJM3" s="22"/>
      <c r="NJN3" s="22"/>
      <c r="NJO3" s="22"/>
      <c r="NJP3" s="22"/>
      <c r="NJQ3" s="22"/>
      <c r="NJR3" s="22"/>
      <c r="NJS3" s="22"/>
      <c r="NJT3" s="22"/>
      <c r="NJU3" s="22"/>
      <c r="NJV3" s="22"/>
      <c r="NJW3" s="22"/>
      <c r="NJX3" s="22"/>
      <c r="NJY3" s="22"/>
      <c r="NJZ3" s="22"/>
      <c r="NKA3" s="22"/>
      <c r="NKB3" s="22"/>
      <c r="NKC3" s="22"/>
      <c r="NKD3" s="22"/>
      <c r="NKE3" s="22"/>
      <c r="NKF3" s="22"/>
      <c r="NKG3" s="22"/>
      <c r="NKH3" s="22"/>
      <c r="NKI3" s="22"/>
      <c r="NKJ3" s="22"/>
      <c r="NKK3" s="22"/>
      <c r="NKL3" s="22"/>
      <c r="NKM3" s="22"/>
      <c r="NKN3" s="22"/>
      <c r="NKO3" s="22"/>
      <c r="NKP3" s="22"/>
      <c r="NKQ3" s="22"/>
      <c r="NKR3" s="22"/>
      <c r="NKS3" s="22"/>
      <c r="NKT3" s="22"/>
      <c r="NKU3" s="22"/>
      <c r="NKV3" s="22"/>
      <c r="NKW3" s="22"/>
      <c r="NKX3" s="22"/>
      <c r="NKY3" s="22"/>
      <c r="NKZ3" s="22"/>
      <c r="NLA3" s="22"/>
      <c r="NLB3" s="22"/>
      <c r="NLC3" s="22"/>
      <c r="NLD3" s="22"/>
      <c r="NLE3" s="22"/>
      <c r="NLF3" s="22"/>
      <c r="NLG3" s="22"/>
      <c r="NLH3" s="22"/>
      <c r="NLI3" s="22"/>
      <c r="NLJ3" s="22"/>
      <c r="NLK3" s="22"/>
      <c r="NLL3" s="22"/>
      <c r="NLM3" s="22"/>
      <c r="NLN3" s="22"/>
      <c r="NLO3" s="22"/>
      <c r="NLP3" s="22"/>
      <c r="NLQ3" s="22"/>
      <c r="NLR3" s="22"/>
      <c r="NLS3" s="22"/>
      <c r="NLT3" s="22"/>
      <c r="NLU3" s="22"/>
      <c r="NLV3" s="22"/>
      <c r="NLW3" s="22"/>
      <c r="NLX3" s="22"/>
      <c r="NLY3" s="22"/>
      <c r="NLZ3" s="22"/>
      <c r="NMA3" s="22"/>
      <c r="NMB3" s="22"/>
      <c r="NMC3" s="22"/>
      <c r="NMD3" s="22"/>
      <c r="NME3" s="22"/>
      <c r="NMF3" s="22"/>
      <c r="NMG3" s="22"/>
      <c r="NMH3" s="22"/>
      <c r="NMI3" s="22"/>
      <c r="NMJ3" s="22"/>
      <c r="NMK3" s="22"/>
      <c r="NML3" s="22"/>
      <c r="NMM3" s="22"/>
      <c r="NMN3" s="22"/>
      <c r="NMO3" s="22"/>
      <c r="NMP3" s="22"/>
      <c r="NMQ3" s="22"/>
      <c r="NMR3" s="22"/>
      <c r="NMS3" s="22"/>
      <c r="NMT3" s="22"/>
      <c r="NMU3" s="22"/>
      <c r="NMV3" s="22"/>
      <c r="NMW3" s="22"/>
      <c r="NMX3" s="22"/>
      <c r="NMY3" s="22"/>
      <c r="NMZ3" s="22"/>
      <c r="NNA3" s="22"/>
      <c r="NNB3" s="22"/>
      <c r="NNC3" s="22"/>
      <c r="NND3" s="22"/>
      <c r="NNE3" s="22"/>
      <c r="NNF3" s="22"/>
      <c r="NNG3" s="22"/>
      <c r="NNH3" s="22"/>
      <c r="NNI3" s="22"/>
      <c r="NNJ3" s="22"/>
      <c r="NNK3" s="22"/>
      <c r="NNL3" s="22"/>
      <c r="NNM3" s="22"/>
      <c r="NNN3" s="22"/>
      <c r="NNO3" s="22"/>
      <c r="NNP3" s="22"/>
      <c r="NNQ3" s="22"/>
      <c r="NNR3" s="22"/>
      <c r="NNS3" s="22"/>
      <c r="NNT3" s="22"/>
      <c r="NNU3" s="22"/>
      <c r="NNV3" s="22"/>
      <c r="NNW3" s="22"/>
      <c r="NNX3" s="22"/>
      <c r="NNY3" s="22"/>
      <c r="NNZ3" s="22"/>
      <c r="NOA3" s="22"/>
      <c r="NOB3" s="22"/>
      <c r="NOC3" s="22"/>
      <c r="NOD3" s="22"/>
      <c r="NOE3" s="22"/>
      <c r="NOF3" s="22"/>
      <c r="NOG3" s="22"/>
      <c r="NOH3" s="22"/>
      <c r="NOI3" s="22"/>
      <c r="NOJ3" s="22"/>
      <c r="NOK3" s="22"/>
      <c r="NOL3" s="22"/>
      <c r="NOM3" s="22"/>
      <c r="NON3" s="22"/>
      <c r="NOO3" s="22"/>
      <c r="NOP3" s="22"/>
      <c r="NOQ3" s="22"/>
      <c r="NOR3" s="22"/>
      <c r="NOS3" s="22"/>
      <c r="NOT3" s="22"/>
      <c r="NOU3" s="22"/>
      <c r="NOV3" s="22"/>
      <c r="NOW3" s="22"/>
      <c r="NOX3" s="22"/>
      <c r="NOY3" s="22"/>
      <c r="NOZ3" s="22"/>
      <c r="NPA3" s="22"/>
      <c r="NPB3" s="22"/>
      <c r="NPC3" s="22"/>
      <c r="NPD3" s="22"/>
      <c r="NPE3" s="22"/>
      <c r="NPF3" s="22"/>
      <c r="NPG3" s="22"/>
      <c r="NPH3" s="22"/>
      <c r="NPI3" s="22"/>
      <c r="NPJ3" s="22"/>
      <c r="NPK3" s="22"/>
      <c r="NPL3" s="22"/>
      <c r="NPM3" s="22"/>
      <c r="NPN3" s="22"/>
      <c r="NPO3" s="22"/>
      <c r="NPP3" s="22"/>
      <c r="NPQ3" s="22"/>
      <c r="NPR3" s="22"/>
      <c r="NPS3" s="22"/>
      <c r="NPT3" s="22"/>
      <c r="NPU3" s="22"/>
      <c r="NPV3" s="22"/>
      <c r="NPW3" s="22"/>
      <c r="NPX3" s="22"/>
      <c r="NPY3" s="22"/>
      <c r="NPZ3" s="22"/>
      <c r="NQA3" s="22"/>
      <c r="NQB3" s="22"/>
      <c r="NQC3" s="22"/>
      <c r="NQD3" s="22"/>
      <c r="NQE3" s="22"/>
      <c r="NQF3" s="22"/>
      <c r="NQG3" s="22"/>
      <c r="NQH3" s="22"/>
      <c r="NQI3" s="22"/>
      <c r="NQJ3" s="22"/>
      <c r="NQK3" s="22"/>
      <c r="NQL3" s="22"/>
      <c r="NQM3" s="22"/>
      <c r="NQN3" s="22"/>
      <c r="NQO3" s="22"/>
      <c r="NQP3" s="22"/>
      <c r="NQQ3" s="22"/>
      <c r="NQR3" s="22"/>
      <c r="NQS3" s="22"/>
      <c r="NQT3" s="22"/>
      <c r="NQU3" s="22"/>
      <c r="NQV3" s="22"/>
      <c r="NQW3" s="22"/>
      <c r="NQX3" s="22"/>
      <c r="NQY3" s="22"/>
      <c r="NQZ3" s="22"/>
      <c r="NRA3" s="22"/>
      <c r="NRB3" s="22"/>
      <c r="NRC3" s="22"/>
      <c r="NRD3" s="22"/>
      <c r="NRE3" s="22"/>
      <c r="NRF3" s="22"/>
      <c r="NRG3" s="22"/>
      <c r="NRH3" s="22"/>
      <c r="NRI3" s="22"/>
      <c r="NRJ3" s="22"/>
      <c r="NRK3" s="22"/>
      <c r="NRL3" s="22"/>
      <c r="NRM3" s="22"/>
      <c r="NRN3" s="22"/>
      <c r="NRO3" s="22"/>
      <c r="NRP3" s="22"/>
      <c r="NRQ3" s="22"/>
      <c r="NRR3" s="22"/>
      <c r="NRS3" s="22"/>
      <c r="NRT3" s="22"/>
      <c r="NRU3" s="22"/>
      <c r="NRV3" s="22"/>
      <c r="NRW3" s="22"/>
      <c r="NRX3" s="22"/>
      <c r="NRY3" s="22"/>
      <c r="NRZ3" s="22"/>
      <c r="NSA3" s="22"/>
      <c r="NSB3" s="22"/>
      <c r="NSC3" s="22"/>
      <c r="NSD3" s="22"/>
      <c r="NSE3" s="22"/>
      <c r="NSF3" s="22"/>
      <c r="NSG3" s="22"/>
      <c r="NSH3" s="22"/>
      <c r="NSI3" s="22"/>
      <c r="NSJ3" s="22"/>
      <c r="NSK3" s="22"/>
      <c r="NSL3" s="22"/>
      <c r="NSM3" s="22"/>
      <c r="NSN3" s="22"/>
      <c r="NSO3" s="22"/>
      <c r="NSP3" s="22"/>
      <c r="NSQ3" s="22"/>
      <c r="NSR3" s="22"/>
      <c r="NSS3" s="22"/>
      <c r="NST3" s="22"/>
      <c r="NSU3" s="22"/>
      <c r="NSV3" s="22"/>
      <c r="NSW3" s="22"/>
      <c r="NSX3" s="22"/>
      <c r="NSY3" s="22"/>
      <c r="NSZ3" s="22"/>
      <c r="NTA3" s="22"/>
      <c r="NTB3" s="22"/>
      <c r="NTC3" s="22"/>
      <c r="NTD3" s="22"/>
      <c r="NTE3" s="22"/>
      <c r="NTF3" s="22"/>
      <c r="NTG3" s="22"/>
      <c r="NTH3" s="22"/>
      <c r="NTI3" s="22"/>
      <c r="NTJ3" s="22"/>
      <c r="NTK3" s="22"/>
      <c r="NTL3" s="22"/>
      <c r="NTM3" s="22"/>
      <c r="NTN3" s="22"/>
      <c r="NTO3" s="22"/>
      <c r="NTP3" s="22"/>
      <c r="NTQ3" s="22"/>
      <c r="NTR3" s="22"/>
      <c r="NTS3" s="22"/>
      <c r="NTT3" s="22"/>
      <c r="NTU3" s="22"/>
      <c r="NTV3" s="22"/>
      <c r="NTW3" s="22"/>
      <c r="NTX3" s="22"/>
      <c r="NTY3" s="22"/>
      <c r="NTZ3" s="22"/>
      <c r="NUA3" s="22"/>
      <c r="NUB3" s="22"/>
      <c r="NUC3" s="22"/>
      <c r="NUD3" s="22"/>
      <c r="NUE3" s="22"/>
      <c r="NUF3" s="22"/>
      <c r="NUG3" s="22"/>
      <c r="NUH3" s="22"/>
      <c r="NUI3" s="22"/>
      <c r="NUJ3" s="22"/>
      <c r="NUK3" s="22"/>
      <c r="NUL3" s="22"/>
      <c r="NUM3" s="22"/>
      <c r="NUN3" s="22"/>
      <c r="NUO3" s="22"/>
      <c r="NUP3" s="22"/>
      <c r="NUQ3" s="22"/>
      <c r="NUR3" s="22"/>
      <c r="NUS3" s="22"/>
      <c r="NUT3" s="22"/>
      <c r="NUU3" s="22"/>
      <c r="NUV3" s="22"/>
      <c r="NUW3" s="22"/>
      <c r="NUX3" s="22"/>
      <c r="NUY3" s="22"/>
      <c r="NUZ3" s="22"/>
      <c r="NVA3" s="22"/>
      <c r="NVB3" s="22"/>
      <c r="NVC3" s="22"/>
      <c r="NVD3" s="22"/>
      <c r="NVE3" s="22"/>
      <c r="NVF3" s="22"/>
      <c r="NVG3" s="22"/>
      <c r="NVH3" s="22"/>
      <c r="NVI3" s="22"/>
      <c r="NVJ3" s="22"/>
      <c r="NVK3" s="22"/>
      <c r="NVL3" s="22"/>
      <c r="NVM3" s="22"/>
      <c r="NVN3" s="22"/>
      <c r="NVO3" s="22"/>
      <c r="NVP3" s="22"/>
      <c r="NVQ3" s="22"/>
      <c r="NVR3" s="22"/>
      <c r="NVS3" s="22"/>
      <c r="NVT3" s="22"/>
      <c r="NVU3" s="22"/>
      <c r="NVV3" s="22"/>
      <c r="NVW3" s="22"/>
      <c r="NVX3" s="22"/>
      <c r="NVY3" s="22"/>
      <c r="NVZ3" s="22"/>
      <c r="NWA3" s="22"/>
      <c r="NWB3" s="22"/>
      <c r="NWC3" s="22"/>
      <c r="NWD3" s="22"/>
      <c r="NWE3" s="22"/>
      <c r="NWF3" s="22"/>
      <c r="NWG3" s="22"/>
      <c r="NWH3" s="22"/>
      <c r="NWI3" s="22"/>
      <c r="NWJ3" s="22"/>
      <c r="NWK3" s="22"/>
      <c r="NWL3" s="22"/>
      <c r="NWM3" s="22"/>
      <c r="NWN3" s="22"/>
      <c r="NWO3" s="22"/>
      <c r="NWP3" s="22"/>
      <c r="NWQ3" s="22"/>
      <c r="NWR3" s="22"/>
      <c r="NWS3" s="22"/>
      <c r="NWT3" s="22"/>
      <c r="NWU3" s="22"/>
      <c r="NWV3" s="22"/>
      <c r="NWW3" s="22"/>
      <c r="NWX3" s="22"/>
      <c r="NWY3" s="22"/>
      <c r="NWZ3" s="22"/>
      <c r="NXA3" s="22"/>
      <c r="NXB3" s="22"/>
      <c r="NXC3" s="22"/>
      <c r="NXD3" s="22"/>
      <c r="NXE3" s="22"/>
      <c r="NXF3" s="22"/>
      <c r="NXG3" s="22"/>
      <c r="NXH3" s="22"/>
      <c r="NXI3" s="22"/>
      <c r="NXJ3" s="22"/>
      <c r="NXK3" s="22"/>
      <c r="NXL3" s="22"/>
      <c r="NXM3" s="22"/>
      <c r="NXN3" s="22"/>
      <c r="NXO3" s="22"/>
      <c r="NXP3" s="22"/>
      <c r="NXQ3" s="22"/>
      <c r="NXR3" s="22"/>
      <c r="NXS3" s="22"/>
      <c r="NXT3" s="22"/>
      <c r="NXU3" s="22"/>
      <c r="NXV3" s="22"/>
      <c r="NXW3" s="22"/>
      <c r="NXX3" s="22"/>
      <c r="NXY3" s="22"/>
      <c r="NXZ3" s="22"/>
      <c r="NYA3" s="22"/>
      <c r="NYB3" s="22"/>
      <c r="NYC3" s="22"/>
      <c r="NYD3" s="22"/>
      <c r="NYE3" s="22"/>
      <c r="NYF3" s="22"/>
      <c r="NYG3" s="22"/>
      <c r="NYH3" s="22"/>
      <c r="NYI3" s="22"/>
      <c r="NYJ3" s="22"/>
      <c r="NYK3" s="22"/>
      <c r="NYL3" s="22"/>
      <c r="NYM3" s="22"/>
      <c r="NYN3" s="22"/>
      <c r="NYO3" s="22"/>
      <c r="NYP3" s="22"/>
      <c r="NYQ3" s="22"/>
      <c r="NYR3" s="22"/>
      <c r="NYS3" s="22"/>
      <c r="NYT3" s="22"/>
      <c r="NYU3" s="22"/>
      <c r="NYV3" s="22"/>
      <c r="NYW3" s="22"/>
      <c r="NYX3" s="22"/>
      <c r="NYY3" s="22"/>
      <c r="NYZ3" s="22"/>
      <c r="NZA3" s="22"/>
      <c r="NZB3" s="22"/>
      <c r="NZC3" s="22"/>
      <c r="NZD3" s="22"/>
      <c r="NZE3" s="22"/>
      <c r="NZF3" s="22"/>
      <c r="NZG3" s="22"/>
      <c r="NZH3" s="22"/>
      <c r="NZI3" s="22"/>
      <c r="NZJ3" s="22"/>
      <c r="NZK3" s="22"/>
      <c r="NZL3" s="22"/>
      <c r="NZM3" s="22"/>
      <c r="NZN3" s="22"/>
      <c r="NZO3" s="22"/>
      <c r="NZP3" s="22"/>
      <c r="NZQ3" s="22"/>
      <c r="NZR3" s="22"/>
      <c r="NZS3" s="22"/>
      <c r="NZT3" s="22"/>
      <c r="NZU3" s="22"/>
      <c r="NZV3" s="22"/>
      <c r="NZW3" s="22"/>
      <c r="NZX3" s="22"/>
      <c r="NZY3" s="22"/>
      <c r="NZZ3" s="22"/>
      <c r="OAA3" s="22"/>
      <c r="OAB3" s="22"/>
      <c r="OAC3" s="22"/>
      <c r="OAD3" s="22"/>
      <c r="OAE3" s="22"/>
      <c r="OAF3" s="22"/>
      <c r="OAG3" s="22"/>
      <c r="OAH3" s="22"/>
      <c r="OAI3" s="22"/>
      <c r="OAJ3" s="22"/>
      <c r="OAK3" s="22"/>
      <c r="OAL3" s="22"/>
      <c r="OAM3" s="22"/>
      <c r="OAN3" s="22"/>
      <c r="OAO3" s="22"/>
      <c r="OAP3" s="22"/>
      <c r="OAQ3" s="22"/>
      <c r="OAR3" s="22"/>
      <c r="OAS3" s="22"/>
      <c r="OAT3" s="22"/>
      <c r="OAU3" s="22"/>
      <c r="OAV3" s="22"/>
      <c r="OAW3" s="22"/>
      <c r="OAX3" s="22"/>
      <c r="OAY3" s="22"/>
      <c r="OAZ3" s="22"/>
      <c r="OBA3" s="22"/>
      <c r="OBB3" s="22"/>
      <c r="OBC3" s="22"/>
      <c r="OBD3" s="22"/>
      <c r="OBE3" s="22"/>
      <c r="OBF3" s="22"/>
      <c r="OBG3" s="22"/>
      <c r="OBH3" s="22"/>
      <c r="OBI3" s="22"/>
      <c r="OBJ3" s="22"/>
      <c r="OBK3" s="22"/>
      <c r="OBL3" s="22"/>
      <c r="OBM3" s="22"/>
      <c r="OBN3" s="22"/>
      <c r="OBO3" s="22"/>
      <c r="OBP3" s="22"/>
      <c r="OBQ3" s="22"/>
      <c r="OBR3" s="22"/>
      <c r="OBS3" s="22"/>
      <c r="OBT3" s="22"/>
      <c r="OBU3" s="22"/>
      <c r="OBV3" s="22"/>
      <c r="OBW3" s="22"/>
      <c r="OBX3" s="22"/>
      <c r="OBY3" s="22"/>
      <c r="OBZ3" s="22"/>
      <c r="OCA3" s="22"/>
      <c r="OCB3" s="22"/>
      <c r="OCC3" s="22"/>
      <c r="OCD3" s="22"/>
      <c r="OCE3" s="22"/>
      <c r="OCF3" s="22"/>
      <c r="OCG3" s="22"/>
      <c r="OCH3" s="22"/>
      <c r="OCI3" s="22"/>
      <c r="OCJ3" s="22"/>
      <c r="OCK3" s="22"/>
      <c r="OCL3" s="22"/>
      <c r="OCM3" s="22"/>
      <c r="OCN3" s="22"/>
      <c r="OCO3" s="22"/>
      <c r="OCP3" s="22"/>
      <c r="OCQ3" s="22"/>
      <c r="OCR3" s="22"/>
      <c r="OCS3" s="22"/>
      <c r="OCT3" s="22"/>
      <c r="OCU3" s="22"/>
      <c r="OCV3" s="22"/>
      <c r="OCW3" s="22"/>
      <c r="OCX3" s="22"/>
      <c r="OCY3" s="22"/>
      <c r="OCZ3" s="22"/>
      <c r="ODA3" s="22"/>
      <c r="ODB3" s="22"/>
      <c r="ODC3" s="22"/>
      <c r="ODD3" s="22"/>
      <c r="ODE3" s="22"/>
      <c r="ODF3" s="22"/>
      <c r="ODG3" s="22"/>
      <c r="ODH3" s="22"/>
      <c r="ODI3" s="22"/>
      <c r="ODJ3" s="22"/>
      <c r="ODK3" s="22"/>
      <c r="ODL3" s="22"/>
      <c r="ODM3" s="22"/>
      <c r="ODN3" s="22"/>
      <c r="ODO3" s="22"/>
      <c r="ODP3" s="22"/>
      <c r="ODQ3" s="22"/>
      <c r="ODR3" s="22"/>
      <c r="ODS3" s="22"/>
      <c r="ODT3" s="22"/>
      <c r="ODU3" s="22"/>
      <c r="ODV3" s="22"/>
      <c r="ODW3" s="22"/>
      <c r="ODX3" s="22"/>
      <c r="ODY3" s="22"/>
      <c r="ODZ3" s="22"/>
      <c r="OEA3" s="22"/>
      <c r="OEB3" s="22"/>
      <c r="OEC3" s="22"/>
      <c r="OED3" s="22"/>
      <c r="OEE3" s="22"/>
      <c r="OEF3" s="22"/>
      <c r="OEG3" s="22"/>
      <c r="OEH3" s="22"/>
      <c r="OEI3" s="22"/>
      <c r="OEJ3" s="22"/>
      <c r="OEK3" s="22"/>
      <c r="OEL3" s="22"/>
      <c r="OEM3" s="22"/>
      <c r="OEN3" s="22"/>
      <c r="OEO3" s="22"/>
      <c r="OEP3" s="22"/>
      <c r="OEQ3" s="22"/>
      <c r="OER3" s="22"/>
      <c r="OES3" s="22"/>
      <c r="OET3" s="22"/>
      <c r="OEU3" s="22"/>
      <c r="OEV3" s="22"/>
      <c r="OEW3" s="22"/>
      <c r="OEX3" s="22"/>
      <c r="OEY3" s="22"/>
      <c r="OEZ3" s="22"/>
      <c r="OFA3" s="22"/>
      <c r="OFB3" s="22"/>
      <c r="OFC3" s="22"/>
      <c r="OFD3" s="22"/>
      <c r="OFE3" s="22"/>
      <c r="OFF3" s="22"/>
      <c r="OFG3" s="22"/>
      <c r="OFH3" s="22"/>
      <c r="OFI3" s="22"/>
      <c r="OFJ3" s="22"/>
      <c r="OFK3" s="22"/>
      <c r="OFL3" s="22"/>
      <c r="OFM3" s="22"/>
      <c r="OFN3" s="22"/>
      <c r="OFO3" s="22"/>
      <c r="OFP3" s="22"/>
      <c r="OFQ3" s="22"/>
      <c r="OFR3" s="22"/>
      <c r="OFS3" s="22"/>
      <c r="OFT3" s="22"/>
      <c r="OFU3" s="22"/>
      <c r="OFV3" s="22"/>
      <c r="OFW3" s="22"/>
      <c r="OFX3" s="22"/>
      <c r="OFY3" s="22"/>
      <c r="OFZ3" s="22"/>
      <c r="OGA3" s="22"/>
      <c r="OGB3" s="22"/>
      <c r="OGC3" s="22"/>
      <c r="OGD3" s="22"/>
      <c r="OGE3" s="22"/>
      <c r="OGF3" s="22"/>
      <c r="OGG3" s="22"/>
      <c r="OGH3" s="22"/>
      <c r="OGI3" s="22"/>
      <c r="OGJ3" s="22"/>
      <c r="OGK3" s="22"/>
      <c r="OGL3" s="22"/>
      <c r="OGM3" s="22"/>
      <c r="OGN3" s="22"/>
      <c r="OGO3" s="22"/>
      <c r="OGP3" s="22"/>
      <c r="OGQ3" s="22"/>
      <c r="OGR3" s="22"/>
      <c r="OGS3" s="22"/>
      <c r="OGT3" s="22"/>
      <c r="OGU3" s="22"/>
      <c r="OGV3" s="22"/>
      <c r="OGW3" s="22"/>
      <c r="OGX3" s="22"/>
      <c r="OGY3" s="22"/>
      <c r="OGZ3" s="22"/>
      <c r="OHA3" s="22"/>
      <c r="OHB3" s="22"/>
      <c r="OHC3" s="22"/>
      <c r="OHD3" s="22"/>
      <c r="OHE3" s="22"/>
      <c r="OHF3" s="22"/>
      <c r="OHG3" s="22"/>
      <c r="OHH3" s="22"/>
      <c r="OHI3" s="22"/>
      <c r="OHJ3" s="22"/>
      <c r="OHK3" s="22"/>
      <c r="OHL3" s="22"/>
      <c r="OHM3" s="22"/>
      <c r="OHN3" s="22"/>
      <c r="OHO3" s="22"/>
      <c r="OHP3" s="22"/>
      <c r="OHQ3" s="22"/>
      <c r="OHR3" s="22"/>
      <c r="OHS3" s="22"/>
      <c r="OHT3" s="22"/>
      <c r="OHU3" s="22"/>
      <c r="OHV3" s="22"/>
      <c r="OHW3" s="22"/>
      <c r="OHX3" s="22"/>
      <c r="OHY3" s="22"/>
      <c r="OHZ3" s="22"/>
      <c r="OIA3" s="22"/>
      <c r="OIB3" s="22"/>
      <c r="OIC3" s="22"/>
      <c r="OID3" s="22"/>
      <c r="OIE3" s="22"/>
      <c r="OIF3" s="22"/>
      <c r="OIG3" s="22"/>
      <c r="OIH3" s="22"/>
      <c r="OII3" s="22"/>
      <c r="OIJ3" s="22"/>
      <c r="OIK3" s="22"/>
      <c r="OIL3" s="22"/>
      <c r="OIM3" s="22"/>
      <c r="OIN3" s="22"/>
      <c r="OIO3" s="22"/>
      <c r="OIP3" s="22"/>
      <c r="OIQ3" s="22"/>
      <c r="OIR3" s="22"/>
      <c r="OIS3" s="22"/>
      <c r="OIT3" s="22"/>
      <c r="OIU3" s="22"/>
      <c r="OIV3" s="22"/>
      <c r="OIW3" s="22"/>
      <c r="OIX3" s="22"/>
      <c r="OIY3" s="22"/>
      <c r="OIZ3" s="22"/>
      <c r="OJA3" s="22"/>
      <c r="OJB3" s="22"/>
      <c r="OJC3" s="22"/>
      <c r="OJD3" s="22"/>
      <c r="OJE3" s="22"/>
      <c r="OJF3" s="22"/>
      <c r="OJG3" s="22"/>
      <c r="OJH3" s="22"/>
      <c r="OJI3" s="22"/>
      <c r="OJJ3" s="22"/>
      <c r="OJK3" s="22"/>
      <c r="OJL3" s="22"/>
      <c r="OJM3" s="22"/>
      <c r="OJN3" s="22"/>
      <c r="OJO3" s="22"/>
      <c r="OJP3" s="22"/>
      <c r="OJQ3" s="22"/>
      <c r="OJR3" s="22"/>
      <c r="OJS3" s="22"/>
      <c r="OJT3" s="22"/>
      <c r="OJU3" s="22"/>
      <c r="OJV3" s="22"/>
      <c r="OJW3" s="22"/>
      <c r="OJX3" s="22"/>
      <c r="OJY3" s="22"/>
      <c r="OJZ3" s="22"/>
      <c r="OKA3" s="22"/>
      <c r="OKB3" s="22"/>
      <c r="OKC3" s="22"/>
      <c r="OKD3" s="22"/>
      <c r="OKE3" s="22"/>
      <c r="OKF3" s="22"/>
      <c r="OKG3" s="22"/>
      <c r="OKH3" s="22"/>
      <c r="OKI3" s="22"/>
      <c r="OKJ3" s="22"/>
      <c r="OKK3" s="22"/>
      <c r="OKL3" s="22"/>
      <c r="OKM3" s="22"/>
      <c r="OKN3" s="22"/>
      <c r="OKO3" s="22"/>
      <c r="OKP3" s="22"/>
      <c r="OKQ3" s="22"/>
      <c r="OKR3" s="22"/>
      <c r="OKS3" s="22"/>
      <c r="OKT3" s="22"/>
      <c r="OKU3" s="22"/>
      <c r="OKV3" s="22"/>
      <c r="OKW3" s="22"/>
      <c r="OKX3" s="22"/>
      <c r="OKY3" s="22"/>
      <c r="OKZ3" s="22"/>
      <c r="OLA3" s="22"/>
      <c r="OLB3" s="22"/>
      <c r="OLC3" s="22"/>
      <c r="OLD3" s="22"/>
      <c r="OLE3" s="22"/>
      <c r="OLF3" s="22"/>
      <c r="OLG3" s="22"/>
      <c r="OLH3" s="22"/>
      <c r="OLI3" s="22"/>
      <c r="OLJ3" s="22"/>
      <c r="OLK3" s="22"/>
      <c r="OLL3" s="22"/>
      <c r="OLM3" s="22"/>
      <c r="OLN3" s="22"/>
      <c r="OLO3" s="22"/>
      <c r="OLP3" s="22"/>
      <c r="OLQ3" s="22"/>
      <c r="OLR3" s="22"/>
      <c r="OLS3" s="22"/>
      <c r="OLT3" s="22"/>
      <c r="OLU3" s="22"/>
      <c r="OLV3" s="22"/>
      <c r="OLW3" s="22"/>
      <c r="OLX3" s="22"/>
      <c r="OLY3" s="22"/>
      <c r="OLZ3" s="22"/>
      <c r="OMA3" s="22"/>
      <c r="OMB3" s="22"/>
      <c r="OMC3" s="22"/>
      <c r="OMD3" s="22"/>
      <c r="OME3" s="22"/>
      <c r="OMF3" s="22"/>
      <c r="OMG3" s="22"/>
      <c r="OMH3" s="22"/>
      <c r="OMI3" s="22"/>
      <c r="OMJ3" s="22"/>
      <c r="OMK3" s="22"/>
      <c r="OML3" s="22"/>
      <c r="OMM3" s="22"/>
      <c r="OMN3" s="22"/>
      <c r="OMO3" s="22"/>
      <c r="OMP3" s="22"/>
      <c r="OMQ3" s="22"/>
      <c r="OMR3" s="22"/>
      <c r="OMS3" s="22"/>
      <c r="OMT3" s="22"/>
      <c r="OMU3" s="22"/>
      <c r="OMV3" s="22"/>
      <c r="OMW3" s="22"/>
      <c r="OMX3" s="22"/>
      <c r="OMY3" s="22"/>
      <c r="OMZ3" s="22"/>
      <c r="ONA3" s="22"/>
      <c r="ONB3" s="22"/>
      <c r="ONC3" s="22"/>
      <c r="OND3" s="22"/>
      <c r="ONE3" s="22"/>
      <c r="ONF3" s="22"/>
      <c r="ONG3" s="22"/>
      <c r="ONH3" s="22"/>
      <c r="ONI3" s="22"/>
      <c r="ONJ3" s="22"/>
      <c r="ONK3" s="22"/>
      <c r="ONL3" s="22"/>
      <c r="ONM3" s="22"/>
      <c r="ONN3" s="22"/>
      <c r="ONO3" s="22"/>
      <c r="ONP3" s="22"/>
      <c r="ONQ3" s="22"/>
      <c r="ONR3" s="22"/>
      <c r="ONS3" s="22"/>
      <c r="ONT3" s="22"/>
      <c r="ONU3" s="22"/>
      <c r="ONV3" s="22"/>
      <c r="ONW3" s="22"/>
      <c r="ONX3" s="22"/>
      <c r="ONY3" s="22"/>
      <c r="ONZ3" s="22"/>
      <c r="OOA3" s="22"/>
      <c r="OOB3" s="22"/>
      <c r="OOC3" s="22"/>
      <c r="OOD3" s="22"/>
      <c r="OOE3" s="22"/>
      <c r="OOF3" s="22"/>
      <c r="OOG3" s="22"/>
      <c r="OOH3" s="22"/>
      <c r="OOI3" s="22"/>
      <c r="OOJ3" s="22"/>
      <c r="OOK3" s="22"/>
      <c r="OOL3" s="22"/>
      <c r="OOM3" s="22"/>
      <c r="OON3" s="22"/>
      <c r="OOO3" s="22"/>
      <c r="OOP3" s="22"/>
      <c r="OOQ3" s="22"/>
      <c r="OOR3" s="22"/>
      <c r="OOS3" s="22"/>
      <c r="OOT3" s="22"/>
      <c r="OOU3" s="22"/>
      <c r="OOV3" s="22"/>
      <c r="OOW3" s="22"/>
      <c r="OOX3" s="22"/>
      <c r="OOY3" s="22"/>
      <c r="OOZ3" s="22"/>
      <c r="OPA3" s="22"/>
      <c r="OPB3" s="22"/>
      <c r="OPC3" s="22"/>
      <c r="OPD3" s="22"/>
      <c r="OPE3" s="22"/>
      <c r="OPF3" s="22"/>
      <c r="OPG3" s="22"/>
      <c r="OPH3" s="22"/>
      <c r="OPI3" s="22"/>
      <c r="OPJ3" s="22"/>
      <c r="OPK3" s="22"/>
      <c r="OPL3" s="22"/>
      <c r="OPM3" s="22"/>
      <c r="OPN3" s="22"/>
      <c r="OPO3" s="22"/>
      <c r="OPP3" s="22"/>
      <c r="OPQ3" s="22"/>
      <c r="OPR3" s="22"/>
      <c r="OPS3" s="22"/>
      <c r="OPT3" s="22"/>
      <c r="OPU3" s="22"/>
      <c r="OPV3" s="22"/>
      <c r="OPW3" s="22"/>
      <c r="OPX3" s="22"/>
      <c r="OPY3" s="22"/>
      <c r="OPZ3" s="22"/>
      <c r="OQA3" s="22"/>
      <c r="OQB3" s="22"/>
      <c r="OQC3" s="22"/>
      <c r="OQD3" s="22"/>
      <c r="OQE3" s="22"/>
      <c r="OQF3" s="22"/>
      <c r="OQG3" s="22"/>
      <c r="OQH3" s="22"/>
      <c r="OQI3" s="22"/>
      <c r="OQJ3" s="22"/>
      <c r="OQK3" s="22"/>
      <c r="OQL3" s="22"/>
      <c r="OQM3" s="22"/>
      <c r="OQN3" s="22"/>
      <c r="OQO3" s="22"/>
      <c r="OQP3" s="22"/>
      <c r="OQQ3" s="22"/>
      <c r="OQR3" s="22"/>
      <c r="OQS3" s="22"/>
      <c r="OQT3" s="22"/>
      <c r="OQU3" s="22"/>
      <c r="OQV3" s="22"/>
      <c r="OQW3" s="22"/>
      <c r="OQX3" s="22"/>
      <c r="OQY3" s="22"/>
      <c r="OQZ3" s="22"/>
      <c r="ORA3" s="22"/>
      <c r="ORB3" s="22"/>
      <c r="ORC3" s="22"/>
      <c r="ORD3" s="22"/>
      <c r="ORE3" s="22"/>
      <c r="ORF3" s="22"/>
      <c r="ORG3" s="22"/>
      <c r="ORH3" s="22"/>
      <c r="ORI3" s="22"/>
      <c r="ORJ3" s="22"/>
      <c r="ORK3" s="22"/>
      <c r="ORL3" s="22"/>
      <c r="ORM3" s="22"/>
      <c r="ORN3" s="22"/>
      <c r="ORO3" s="22"/>
      <c r="ORP3" s="22"/>
      <c r="ORQ3" s="22"/>
      <c r="ORR3" s="22"/>
      <c r="ORS3" s="22"/>
      <c r="ORT3" s="22"/>
      <c r="ORU3" s="22"/>
      <c r="ORV3" s="22"/>
      <c r="ORW3" s="22"/>
      <c r="ORX3" s="22"/>
      <c r="ORY3" s="22"/>
      <c r="ORZ3" s="22"/>
      <c r="OSA3" s="22"/>
      <c r="OSB3" s="22"/>
      <c r="OSC3" s="22"/>
      <c r="OSD3" s="22"/>
      <c r="OSE3" s="22"/>
      <c r="OSF3" s="22"/>
      <c r="OSG3" s="22"/>
      <c r="OSH3" s="22"/>
      <c r="OSI3" s="22"/>
      <c r="OSJ3" s="22"/>
      <c r="OSK3" s="22"/>
      <c r="OSL3" s="22"/>
      <c r="OSM3" s="22"/>
      <c r="OSN3" s="22"/>
      <c r="OSO3" s="22"/>
      <c r="OSP3" s="22"/>
      <c r="OSQ3" s="22"/>
      <c r="OSR3" s="22"/>
      <c r="OSS3" s="22"/>
      <c r="OST3" s="22"/>
      <c r="OSU3" s="22"/>
      <c r="OSV3" s="22"/>
      <c r="OSW3" s="22"/>
      <c r="OSX3" s="22"/>
      <c r="OSY3" s="22"/>
      <c r="OSZ3" s="22"/>
      <c r="OTA3" s="22"/>
      <c r="OTB3" s="22"/>
      <c r="OTC3" s="22"/>
      <c r="OTD3" s="22"/>
      <c r="OTE3" s="22"/>
      <c r="OTF3" s="22"/>
      <c r="OTG3" s="22"/>
      <c r="OTH3" s="22"/>
      <c r="OTI3" s="22"/>
      <c r="OTJ3" s="22"/>
      <c r="OTK3" s="22"/>
      <c r="OTL3" s="22"/>
      <c r="OTM3" s="22"/>
      <c r="OTN3" s="22"/>
      <c r="OTO3" s="22"/>
      <c r="OTP3" s="22"/>
      <c r="OTQ3" s="22"/>
      <c r="OTR3" s="22"/>
      <c r="OTS3" s="22"/>
      <c r="OTT3" s="22"/>
      <c r="OTU3" s="22"/>
      <c r="OTV3" s="22"/>
      <c r="OTW3" s="22"/>
      <c r="OTX3" s="22"/>
      <c r="OTY3" s="22"/>
      <c r="OTZ3" s="22"/>
      <c r="OUA3" s="22"/>
      <c r="OUB3" s="22"/>
      <c r="OUC3" s="22"/>
      <c r="OUD3" s="22"/>
      <c r="OUE3" s="22"/>
      <c r="OUF3" s="22"/>
      <c r="OUG3" s="22"/>
      <c r="OUH3" s="22"/>
      <c r="OUI3" s="22"/>
      <c r="OUJ3" s="22"/>
      <c r="OUK3" s="22"/>
      <c r="OUL3" s="22"/>
      <c r="OUM3" s="22"/>
      <c r="OUN3" s="22"/>
      <c r="OUO3" s="22"/>
      <c r="OUP3" s="22"/>
      <c r="OUQ3" s="22"/>
      <c r="OUR3" s="22"/>
      <c r="OUS3" s="22"/>
      <c r="OUT3" s="22"/>
      <c r="OUU3" s="22"/>
      <c r="OUV3" s="22"/>
      <c r="OUW3" s="22"/>
      <c r="OUX3" s="22"/>
      <c r="OUY3" s="22"/>
      <c r="OUZ3" s="22"/>
      <c r="OVA3" s="22"/>
      <c r="OVB3" s="22"/>
      <c r="OVC3" s="22"/>
      <c r="OVD3" s="22"/>
      <c r="OVE3" s="22"/>
      <c r="OVF3" s="22"/>
      <c r="OVG3" s="22"/>
      <c r="OVH3" s="22"/>
      <c r="OVI3" s="22"/>
      <c r="OVJ3" s="22"/>
      <c r="OVK3" s="22"/>
      <c r="OVL3" s="22"/>
      <c r="OVM3" s="22"/>
      <c r="OVN3" s="22"/>
      <c r="OVO3" s="22"/>
      <c r="OVP3" s="22"/>
      <c r="OVQ3" s="22"/>
      <c r="OVR3" s="22"/>
      <c r="OVS3" s="22"/>
      <c r="OVT3" s="22"/>
      <c r="OVU3" s="22"/>
      <c r="OVV3" s="22"/>
      <c r="OVW3" s="22"/>
      <c r="OVX3" s="22"/>
      <c r="OVY3" s="22"/>
      <c r="OVZ3" s="22"/>
      <c r="OWA3" s="22"/>
      <c r="OWB3" s="22"/>
      <c r="OWC3" s="22"/>
      <c r="OWD3" s="22"/>
      <c r="OWE3" s="22"/>
      <c r="OWF3" s="22"/>
      <c r="OWG3" s="22"/>
      <c r="OWH3" s="22"/>
      <c r="OWI3" s="22"/>
      <c r="OWJ3" s="22"/>
      <c r="OWK3" s="22"/>
      <c r="OWL3" s="22"/>
      <c r="OWM3" s="22"/>
      <c r="OWN3" s="22"/>
      <c r="OWO3" s="22"/>
      <c r="OWP3" s="22"/>
      <c r="OWQ3" s="22"/>
      <c r="OWR3" s="22"/>
      <c r="OWS3" s="22"/>
      <c r="OWT3" s="22"/>
      <c r="OWU3" s="22"/>
      <c r="OWV3" s="22"/>
      <c r="OWW3" s="22"/>
      <c r="OWX3" s="22"/>
      <c r="OWY3" s="22"/>
      <c r="OWZ3" s="22"/>
      <c r="OXA3" s="22"/>
      <c r="OXB3" s="22"/>
      <c r="OXC3" s="22"/>
      <c r="OXD3" s="22"/>
      <c r="OXE3" s="22"/>
      <c r="OXF3" s="22"/>
      <c r="OXG3" s="22"/>
      <c r="OXH3" s="22"/>
      <c r="OXI3" s="22"/>
      <c r="OXJ3" s="22"/>
      <c r="OXK3" s="22"/>
      <c r="OXL3" s="22"/>
      <c r="OXM3" s="22"/>
      <c r="OXN3" s="22"/>
      <c r="OXO3" s="22"/>
      <c r="OXP3" s="22"/>
      <c r="OXQ3" s="22"/>
      <c r="OXR3" s="22"/>
      <c r="OXS3" s="22"/>
      <c r="OXT3" s="22"/>
      <c r="OXU3" s="22"/>
      <c r="OXV3" s="22"/>
      <c r="OXW3" s="22"/>
      <c r="OXX3" s="22"/>
      <c r="OXY3" s="22"/>
      <c r="OXZ3" s="22"/>
      <c r="OYA3" s="22"/>
      <c r="OYB3" s="22"/>
      <c r="OYC3" s="22"/>
      <c r="OYD3" s="22"/>
      <c r="OYE3" s="22"/>
      <c r="OYF3" s="22"/>
      <c r="OYG3" s="22"/>
      <c r="OYH3" s="22"/>
      <c r="OYI3" s="22"/>
      <c r="OYJ3" s="22"/>
      <c r="OYK3" s="22"/>
      <c r="OYL3" s="22"/>
      <c r="OYM3" s="22"/>
      <c r="OYN3" s="22"/>
      <c r="OYO3" s="22"/>
      <c r="OYP3" s="22"/>
      <c r="OYQ3" s="22"/>
      <c r="OYR3" s="22"/>
      <c r="OYS3" s="22"/>
      <c r="OYT3" s="22"/>
      <c r="OYU3" s="22"/>
      <c r="OYV3" s="22"/>
      <c r="OYW3" s="22"/>
      <c r="OYX3" s="22"/>
      <c r="OYY3" s="22"/>
      <c r="OYZ3" s="22"/>
      <c r="OZA3" s="22"/>
      <c r="OZB3" s="22"/>
      <c r="OZC3" s="22"/>
      <c r="OZD3" s="22"/>
      <c r="OZE3" s="22"/>
      <c r="OZF3" s="22"/>
      <c r="OZG3" s="22"/>
      <c r="OZH3" s="22"/>
      <c r="OZI3" s="22"/>
      <c r="OZJ3" s="22"/>
      <c r="OZK3" s="22"/>
      <c r="OZL3" s="22"/>
      <c r="OZM3" s="22"/>
      <c r="OZN3" s="22"/>
      <c r="OZO3" s="22"/>
      <c r="OZP3" s="22"/>
      <c r="OZQ3" s="22"/>
      <c r="OZR3" s="22"/>
      <c r="OZS3" s="22"/>
      <c r="OZT3" s="22"/>
      <c r="OZU3" s="22"/>
      <c r="OZV3" s="22"/>
      <c r="OZW3" s="22"/>
      <c r="OZX3" s="22"/>
      <c r="OZY3" s="22"/>
      <c r="OZZ3" s="22"/>
      <c r="PAA3" s="22"/>
      <c r="PAB3" s="22"/>
      <c r="PAC3" s="22"/>
      <c r="PAD3" s="22"/>
      <c r="PAE3" s="22"/>
      <c r="PAF3" s="22"/>
      <c r="PAG3" s="22"/>
      <c r="PAH3" s="22"/>
      <c r="PAI3" s="22"/>
      <c r="PAJ3" s="22"/>
      <c r="PAK3" s="22"/>
      <c r="PAL3" s="22"/>
      <c r="PAM3" s="22"/>
      <c r="PAN3" s="22"/>
      <c r="PAO3" s="22"/>
      <c r="PAP3" s="22"/>
      <c r="PAQ3" s="22"/>
      <c r="PAR3" s="22"/>
      <c r="PAS3" s="22"/>
      <c r="PAT3" s="22"/>
      <c r="PAU3" s="22"/>
      <c r="PAV3" s="22"/>
      <c r="PAW3" s="22"/>
      <c r="PAX3" s="22"/>
      <c r="PAY3" s="22"/>
      <c r="PAZ3" s="22"/>
      <c r="PBA3" s="22"/>
      <c r="PBB3" s="22"/>
      <c r="PBC3" s="22"/>
      <c r="PBD3" s="22"/>
      <c r="PBE3" s="22"/>
      <c r="PBF3" s="22"/>
      <c r="PBG3" s="22"/>
      <c r="PBH3" s="22"/>
      <c r="PBI3" s="22"/>
      <c r="PBJ3" s="22"/>
      <c r="PBK3" s="22"/>
      <c r="PBL3" s="22"/>
      <c r="PBM3" s="22"/>
      <c r="PBN3" s="22"/>
      <c r="PBO3" s="22"/>
      <c r="PBP3" s="22"/>
      <c r="PBQ3" s="22"/>
      <c r="PBR3" s="22"/>
      <c r="PBS3" s="22"/>
      <c r="PBT3" s="22"/>
      <c r="PBU3" s="22"/>
      <c r="PBV3" s="22"/>
      <c r="PBW3" s="22"/>
      <c r="PBX3" s="22"/>
      <c r="PBY3" s="22"/>
      <c r="PBZ3" s="22"/>
      <c r="PCA3" s="22"/>
      <c r="PCB3" s="22"/>
      <c r="PCC3" s="22"/>
      <c r="PCD3" s="22"/>
      <c r="PCE3" s="22"/>
      <c r="PCF3" s="22"/>
      <c r="PCG3" s="22"/>
      <c r="PCH3" s="22"/>
      <c r="PCI3" s="22"/>
      <c r="PCJ3" s="22"/>
      <c r="PCK3" s="22"/>
      <c r="PCL3" s="22"/>
      <c r="PCM3" s="22"/>
      <c r="PCN3" s="22"/>
      <c r="PCO3" s="22"/>
      <c r="PCP3" s="22"/>
      <c r="PCQ3" s="22"/>
      <c r="PCR3" s="22"/>
      <c r="PCS3" s="22"/>
      <c r="PCT3" s="22"/>
      <c r="PCU3" s="22"/>
      <c r="PCV3" s="22"/>
      <c r="PCW3" s="22"/>
      <c r="PCX3" s="22"/>
      <c r="PCY3" s="22"/>
      <c r="PCZ3" s="22"/>
      <c r="PDA3" s="22"/>
      <c r="PDB3" s="22"/>
      <c r="PDC3" s="22"/>
      <c r="PDD3" s="22"/>
      <c r="PDE3" s="22"/>
      <c r="PDF3" s="22"/>
      <c r="PDG3" s="22"/>
      <c r="PDH3" s="22"/>
      <c r="PDI3" s="22"/>
      <c r="PDJ3" s="22"/>
      <c r="PDK3" s="22"/>
      <c r="PDL3" s="22"/>
      <c r="PDM3" s="22"/>
      <c r="PDN3" s="22"/>
      <c r="PDO3" s="22"/>
      <c r="PDP3" s="22"/>
      <c r="PDQ3" s="22"/>
      <c r="PDR3" s="22"/>
      <c r="PDS3" s="22"/>
      <c r="PDT3" s="22"/>
      <c r="PDU3" s="22"/>
      <c r="PDV3" s="22"/>
      <c r="PDW3" s="22"/>
      <c r="PDX3" s="22"/>
      <c r="PDY3" s="22"/>
      <c r="PDZ3" s="22"/>
      <c r="PEA3" s="22"/>
      <c r="PEB3" s="22"/>
      <c r="PEC3" s="22"/>
      <c r="PED3" s="22"/>
      <c r="PEE3" s="22"/>
      <c r="PEF3" s="22"/>
      <c r="PEG3" s="22"/>
      <c r="PEH3" s="22"/>
      <c r="PEI3" s="22"/>
      <c r="PEJ3" s="22"/>
      <c r="PEK3" s="22"/>
      <c r="PEL3" s="22"/>
      <c r="PEM3" s="22"/>
      <c r="PEN3" s="22"/>
      <c r="PEO3" s="22"/>
      <c r="PEP3" s="22"/>
      <c r="PEQ3" s="22"/>
      <c r="PER3" s="22"/>
      <c r="PES3" s="22"/>
      <c r="PET3" s="22"/>
      <c r="PEU3" s="22"/>
      <c r="PEV3" s="22"/>
      <c r="PEW3" s="22"/>
      <c r="PEX3" s="22"/>
      <c r="PEY3" s="22"/>
      <c r="PEZ3" s="22"/>
      <c r="PFA3" s="22"/>
      <c r="PFB3" s="22"/>
      <c r="PFC3" s="22"/>
      <c r="PFD3" s="22"/>
      <c r="PFE3" s="22"/>
      <c r="PFF3" s="22"/>
      <c r="PFG3" s="22"/>
      <c r="PFH3" s="22"/>
      <c r="PFI3" s="22"/>
      <c r="PFJ3" s="22"/>
      <c r="PFK3" s="22"/>
      <c r="PFL3" s="22"/>
      <c r="PFM3" s="22"/>
      <c r="PFN3" s="22"/>
      <c r="PFO3" s="22"/>
      <c r="PFP3" s="22"/>
      <c r="PFQ3" s="22"/>
      <c r="PFR3" s="22"/>
      <c r="PFS3" s="22"/>
      <c r="PFT3" s="22"/>
      <c r="PFU3" s="22"/>
      <c r="PFV3" s="22"/>
      <c r="PFW3" s="22"/>
      <c r="PFX3" s="22"/>
      <c r="PFY3" s="22"/>
      <c r="PFZ3" s="22"/>
      <c r="PGA3" s="22"/>
      <c r="PGB3" s="22"/>
      <c r="PGC3" s="22"/>
      <c r="PGD3" s="22"/>
      <c r="PGE3" s="22"/>
      <c r="PGF3" s="22"/>
      <c r="PGG3" s="22"/>
      <c r="PGH3" s="22"/>
      <c r="PGI3" s="22"/>
      <c r="PGJ3" s="22"/>
      <c r="PGK3" s="22"/>
      <c r="PGL3" s="22"/>
      <c r="PGM3" s="22"/>
      <c r="PGN3" s="22"/>
      <c r="PGO3" s="22"/>
      <c r="PGP3" s="22"/>
      <c r="PGQ3" s="22"/>
      <c r="PGR3" s="22"/>
      <c r="PGS3" s="22"/>
      <c r="PGT3" s="22"/>
      <c r="PGU3" s="22"/>
      <c r="PGV3" s="22"/>
      <c r="PGW3" s="22"/>
      <c r="PGX3" s="22"/>
      <c r="PGY3" s="22"/>
      <c r="PGZ3" s="22"/>
      <c r="PHA3" s="22"/>
      <c r="PHB3" s="22"/>
      <c r="PHC3" s="22"/>
      <c r="PHD3" s="22"/>
      <c r="PHE3" s="22"/>
      <c r="PHF3" s="22"/>
      <c r="PHG3" s="22"/>
      <c r="PHH3" s="22"/>
      <c r="PHI3" s="22"/>
      <c r="PHJ3" s="22"/>
      <c r="PHK3" s="22"/>
      <c r="PHL3" s="22"/>
      <c r="PHM3" s="22"/>
      <c r="PHN3" s="22"/>
      <c r="PHO3" s="22"/>
      <c r="PHP3" s="22"/>
      <c r="PHQ3" s="22"/>
      <c r="PHR3" s="22"/>
      <c r="PHS3" s="22"/>
      <c r="PHT3" s="22"/>
      <c r="PHU3" s="22"/>
      <c r="PHV3" s="22"/>
      <c r="PHW3" s="22"/>
      <c r="PHX3" s="22"/>
      <c r="PHY3" s="22"/>
      <c r="PHZ3" s="22"/>
      <c r="PIA3" s="22"/>
      <c r="PIB3" s="22"/>
      <c r="PIC3" s="22"/>
      <c r="PID3" s="22"/>
      <c r="PIE3" s="22"/>
      <c r="PIF3" s="22"/>
      <c r="PIG3" s="22"/>
      <c r="PIH3" s="22"/>
      <c r="PII3" s="22"/>
      <c r="PIJ3" s="22"/>
      <c r="PIK3" s="22"/>
      <c r="PIL3" s="22"/>
      <c r="PIM3" s="22"/>
      <c r="PIN3" s="22"/>
      <c r="PIO3" s="22"/>
      <c r="PIP3" s="22"/>
      <c r="PIQ3" s="22"/>
      <c r="PIR3" s="22"/>
      <c r="PIS3" s="22"/>
      <c r="PIT3" s="22"/>
      <c r="PIU3" s="22"/>
      <c r="PIV3" s="22"/>
      <c r="PIW3" s="22"/>
      <c r="PIX3" s="22"/>
      <c r="PIY3" s="22"/>
      <c r="PIZ3" s="22"/>
      <c r="PJA3" s="22"/>
      <c r="PJB3" s="22"/>
      <c r="PJC3" s="22"/>
      <c r="PJD3" s="22"/>
      <c r="PJE3" s="22"/>
      <c r="PJF3" s="22"/>
      <c r="PJG3" s="22"/>
      <c r="PJH3" s="22"/>
      <c r="PJI3" s="22"/>
      <c r="PJJ3" s="22"/>
      <c r="PJK3" s="22"/>
      <c r="PJL3" s="22"/>
      <c r="PJM3" s="22"/>
      <c r="PJN3" s="22"/>
      <c r="PJO3" s="22"/>
      <c r="PJP3" s="22"/>
      <c r="PJQ3" s="22"/>
      <c r="PJR3" s="22"/>
      <c r="PJS3" s="22"/>
      <c r="PJT3" s="22"/>
      <c r="PJU3" s="22"/>
      <c r="PJV3" s="22"/>
      <c r="PJW3" s="22"/>
      <c r="PJX3" s="22"/>
      <c r="PJY3" s="22"/>
      <c r="PJZ3" s="22"/>
      <c r="PKA3" s="22"/>
      <c r="PKB3" s="22"/>
      <c r="PKC3" s="22"/>
      <c r="PKD3" s="22"/>
      <c r="PKE3" s="22"/>
      <c r="PKF3" s="22"/>
      <c r="PKG3" s="22"/>
      <c r="PKH3" s="22"/>
      <c r="PKI3" s="22"/>
      <c r="PKJ3" s="22"/>
      <c r="PKK3" s="22"/>
      <c r="PKL3" s="22"/>
      <c r="PKM3" s="22"/>
      <c r="PKN3" s="22"/>
      <c r="PKO3" s="22"/>
      <c r="PKP3" s="22"/>
      <c r="PKQ3" s="22"/>
      <c r="PKR3" s="22"/>
      <c r="PKS3" s="22"/>
      <c r="PKT3" s="22"/>
      <c r="PKU3" s="22"/>
      <c r="PKV3" s="22"/>
      <c r="PKW3" s="22"/>
      <c r="PKX3" s="22"/>
      <c r="PKY3" s="22"/>
      <c r="PKZ3" s="22"/>
      <c r="PLA3" s="22"/>
      <c r="PLB3" s="22"/>
      <c r="PLC3" s="22"/>
      <c r="PLD3" s="22"/>
      <c r="PLE3" s="22"/>
      <c r="PLF3" s="22"/>
      <c r="PLG3" s="22"/>
      <c r="PLH3" s="22"/>
      <c r="PLI3" s="22"/>
      <c r="PLJ3" s="22"/>
      <c r="PLK3" s="22"/>
      <c r="PLL3" s="22"/>
      <c r="PLM3" s="22"/>
      <c r="PLN3" s="22"/>
      <c r="PLO3" s="22"/>
      <c r="PLP3" s="22"/>
      <c r="PLQ3" s="22"/>
      <c r="PLR3" s="22"/>
      <c r="PLS3" s="22"/>
      <c r="PLT3" s="22"/>
      <c r="PLU3" s="22"/>
      <c r="PLV3" s="22"/>
      <c r="PLW3" s="22"/>
      <c r="PLX3" s="22"/>
      <c r="PLY3" s="22"/>
      <c r="PLZ3" s="22"/>
      <c r="PMA3" s="22"/>
      <c r="PMB3" s="22"/>
      <c r="PMC3" s="22"/>
      <c r="PMD3" s="22"/>
      <c r="PME3" s="22"/>
      <c r="PMF3" s="22"/>
      <c r="PMG3" s="22"/>
      <c r="PMH3" s="22"/>
      <c r="PMI3" s="22"/>
      <c r="PMJ3" s="22"/>
      <c r="PMK3" s="22"/>
      <c r="PML3" s="22"/>
      <c r="PMM3" s="22"/>
      <c r="PMN3" s="22"/>
      <c r="PMO3" s="22"/>
      <c r="PMP3" s="22"/>
      <c r="PMQ3" s="22"/>
      <c r="PMR3" s="22"/>
      <c r="PMS3" s="22"/>
      <c r="PMT3" s="22"/>
      <c r="PMU3" s="22"/>
      <c r="PMV3" s="22"/>
      <c r="PMW3" s="22"/>
      <c r="PMX3" s="22"/>
      <c r="PMY3" s="22"/>
      <c r="PMZ3" s="22"/>
      <c r="PNA3" s="22"/>
      <c r="PNB3" s="22"/>
      <c r="PNC3" s="22"/>
      <c r="PND3" s="22"/>
      <c r="PNE3" s="22"/>
      <c r="PNF3" s="22"/>
      <c r="PNG3" s="22"/>
      <c r="PNH3" s="22"/>
      <c r="PNI3" s="22"/>
      <c r="PNJ3" s="22"/>
      <c r="PNK3" s="22"/>
      <c r="PNL3" s="22"/>
      <c r="PNM3" s="22"/>
      <c r="PNN3" s="22"/>
      <c r="PNO3" s="22"/>
      <c r="PNP3" s="22"/>
      <c r="PNQ3" s="22"/>
      <c r="PNR3" s="22"/>
      <c r="PNS3" s="22"/>
      <c r="PNT3" s="22"/>
      <c r="PNU3" s="22"/>
      <c r="PNV3" s="22"/>
      <c r="PNW3" s="22"/>
      <c r="PNX3" s="22"/>
      <c r="PNY3" s="22"/>
      <c r="PNZ3" s="22"/>
      <c r="POA3" s="22"/>
      <c r="POB3" s="22"/>
      <c r="POC3" s="22"/>
      <c r="POD3" s="22"/>
      <c r="POE3" s="22"/>
      <c r="POF3" s="22"/>
      <c r="POG3" s="22"/>
      <c r="POH3" s="22"/>
      <c r="POI3" s="22"/>
      <c r="POJ3" s="22"/>
      <c r="POK3" s="22"/>
      <c r="POL3" s="22"/>
      <c r="POM3" s="22"/>
      <c r="PON3" s="22"/>
      <c r="POO3" s="22"/>
      <c r="POP3" s="22"/>
      <c r="POQ3" s="22"/>
      <c r="POR3" s="22"/>
      <c r="POS3" s="22"/>
      <c r="POT3" s="22"/>
      <c r="POU3" s="22"/>
      <c r="POV3" s="22"/>
      <c r="POW3" s="22"/>
      <c r="POX3" s="22"/>
      <c r="POY3" s="22"/>
      <c r="POZ3" s="22"/>
      <c r="PPA3" s="22"/>
      <c r="PPB3" s="22"/>
      <c r="PPC3" s="22"/>
      <c r="PPD3" s="22"/>
      <c r="PPE3" s="22"/>
      <c r="PPF3" s="22"/>
      <c r="PPG3" s="22"/>
      <c r="PPH3" s="22"/>
      <c r="PPI3" s="22"/>
      <c r="PPJ3" s="22"/>
      <c r="PPK3" s="22"/>
      <c r="PPL3" s="22"/>
      <c r="PPM3" s="22"/>
      <c r="PPN3" s="22"/>
      <c r="PPO3" s="22"/>
      <c r="PPP3" s="22"/>
      <c r="PPQ3" s="22"/>
      <c r="PPR3" s="22"/>
      <c r="PPS3" s="22"/>
      <c r="PPT3" s="22"/>
      <c r="PPU3" s="22"/>
      <c r="PPV3" s="22"/>
      <c r="PPW3" s="22"/>
      <c r="PPX3" s="22"/>
      <c r="PPY3" s="22"/>
      <c r="PPZ3" s="22"/>
      <c r="PQA3" s="22"/>
      <c r="PQB3" s="22"/>
      <c r="PQC3" s="22"/>
      <c r="PQD3" s="22"/>
      <c r="PQE3" s="22"/>
      <c r="PQF3" s="22"/>
      <c r="PQG3" s="22"/>
      <c r="PQH3" s="22"/>
      <c r="PQI3" s="22"/>
      <c r="PQJ3" s="22"/>
      <c r="PQK3" s="22"/>
      <c r="PQL3" s="22"/>
      <c r="PQM3" s="22"/>
      <c r="PQN3" s="22"/>
      <c r="PQO3" s="22"/>
      <c r="PQP3" s="22"/>
      <c r="PQQ3" s="22"/>
      <c r="PQR3" s="22"/>
      <c r="PQS3" s="22"/>
      <c r="PQT3" s="22"/>
      <c r="PQU3" s="22"/>
      <c r="PQV3" s="22"/>
      <c r="PQW3" s="22"/>
      <c r="PQX3" s="22"/>
      <c r="PQY3" s="22"/>
      <c r="PQZ3" s="22"/>
      <c r="PRA3" s="22"/>
      <c r="PRB3" s="22"/>
      <c r="PRC3" s="22"/>
      <c r="PRD3" s="22"/>
      <c r="PRE3" s="22"/>
      <c r="PRF3" s="22"/>
      <c r="PRG3" s="22"/>
      <c r="PRH3" s="22"/>
      <c r="PRI3" s="22"/>
      <c r="PRJ3" s="22"/>
      <c r="PRK3" s="22"/>
      <c r="PRL3" s="22"/>
      <c r="PRM3" s="22"/>
      <c r="PRN3" s="22"/>
      <c r="PRO3" s="22"/>
      <c r="PRP3" s="22"/>
      <c r="PRQ3" s="22"/>
      <c r="PRR3" s="22"/>
      <c r="PRS3" s="22"/>
      <c r="PRT3" s="22"/>
      <c r="PRU3" s="22"/>
      <c r="PRV3" s="22"/>
      <c r="PRW3" s="22"/>
      <c r="PRX3" s="22"/>
      <c r="PRY3" s="22"/>
      <c r="PRZ3" s="22"/>
      <c r="PSA3" s="22"/>
      <c r="PSB3" s="22"/>
      <c r="PSC3" s="22"/>
      <c r="PSD3" s="22"/>
      <c r="PSE3" s="22"/>
      <c r="PSF3" s="22"/>
      <c r="PSG3" s="22"/>
      <c r="PSH3" s="22"/>
      <c r="PSI3" s="22"/>
      <c r="PSJ3" s="22"/>
      <c r="PSK3" s="22"/>
      <c r="PSL3" s="22"/>
      <c r="PSM3" s="22"/>
      <c r="PSN3" s="22"/>
      <c r="PSO3" s="22"/>
      <c r="PSP3" s="22"/>
      <c r="PSQ3" s="22"/>
      <c r="PSR3" s="22"/>
      <c r="PSS3" s="22"/>
      <c r="PST3" s="22"/>
      <c r="PSU3" s="22"/>
      <c r="PSV3" s="22"/>
      <c r="PSW3" s="22"/>
      <c r="PSX3" s="22"/>
      <c r="PSY3" s="22"/>
      <c r="PSZ3" s="22"/>
      <c r="PTA3" s="22"/>
      <c r="PTB3" s="22"/>
      <c r="PTC3" s="22"/>
      <c r="PTD3" s="22"/>
      <c r="PTE3" s="22"/>
      <c r="PTF3" s="22"/>
      <c r="PTG3" s="22"/>
      <c r="PTH3" s="22"/>
      <c r="PTI3" s="22"/>
      <c r="PTJ3" s="22"/>
      <c r="PTK3" s="22"/>
      <c r="PTL3" s="22"/>
      <c r="PTM3" s="22"/>
      <c r="PTN3" s="22"/>
      <c r="PTO3" s="22"/>
      <c r="PTP3" s="22"/>
      <c r="PTQ3" s="22"/>
      <c r="PTR3" s="22"/>
      <c r="PTS3" s="22"/>
      <c r="PTT3" s="22"/>
      <c r="PTU3" s="22"/>
      <c r="PTV3" s="22"/>
      <c r="PTW3" s="22"/>
      <c r="PTX3" s="22"/>
      <c r="PTY3" s="22"/>
      <c r="PTZ3" s="22"/>
      <c r="PUA3" s="22"/>
      <c r="PUB3" s="22"/>
      <c r="PUC3" s="22"/>
      <c r="PUD3" s="22"/>
      <c r="PUE3" s="22"/>
      <c r="PUF3" s="22"/>
      <c r="PUG3" s="22"/>
      <c r="PUH3" s="22"/>
      <c r="PUI3" s="22"/>
      <c r="PUJ3" s="22"/>
      <c r="PUK3" s="22"/>
      <c r="PUL3" s="22"/>
      <c r="PUM3" s="22"/>
      <c r="PUN3" s="22"/>
      <c r="PUO3" s="22"/>
      <c r="PUP3" s="22"/>
      <c r="PUQ3" s="22"/>
      <c r="PUR3" s="22"/>
      <c r="PUS3" s="22"/>
      <c r="PUT3" s="22"/>
      <c r="PUU3" s="22"/>
      <c r="PUV3" s="22"/>
      <c r="PUW3" s="22"/>
      <c r="PUX3" s="22"/>
      <c r="PUY3" s="22"/>
      <c r="PUZ3" s="22"/>
      <c r="PVA3" s="22"/>
      <c r="PVB3" s="22"/>
      <c r="PVC3" s="22"/>
      <c r="PVD3" s="22"/>
      <c r="PVE3" s="22"/>
      <c r="PVF3" s="22"/>
      <c r="PVG3" s="22"/>
      <c r="PVH3" s="22"/>
      <c r="PVI3" s="22"/>
      <c r="PVJ3" s="22"/>
      <c r="PVK3" s="22"/>
      <c r="PVL3" s="22"/>
      <c r="PVM3" s="22"/>
      <c r="PVN3" s="22"/>
      <c r="PVO3" s="22"/>
      <c r="PVP3" s="22"/>
      <c r="PVQ3" s="22"/>
      <c r="PVR3" s="22"/>
      <c r="PVS3" s="22"/>
      <c r="PVT3" s="22"/>
      <c r="PVU3" s="22"/>
      <c r="PVV3" s="22"/>
      <c r="PVW3" s="22"/>
      <c r="PVX3" s="22"/>
      <c r="PVY3" s="22"/>
      <c r="PVZ3" s="22"/>
      <c r="PWA3" s="22"/>
      <c r="PWB3" s="22"/>
      <c r="PWC3" s="22"/>
      <c r="PWD3" s="22"/>
      <c r="PWE3" s="22"/>
      <c r="PWF3" s="22"/>
      <c r="PWG3" s="22"/>
      <c r="PWH3" s="22"/>
      <c r="PWI3" s="22"/>
      <c r="PWJ3" s="22"/>
      <c r="PWK3" s="22"/>
      <c r="PWL3" s="22"/>
      <c r="PWM3" s="22"/>
      <c r="PWN3" s="22"/>
      <c r="PWO3" s="22"/>
      <c r="PWP3" s="22"/>
      <c r="PWQ3" s="22"/>
      <c r="PWR3" s="22"/>
      <c r="PWS3" s="22"/>
      <c r="PWT3" s="22"/>
      <c r="PWU3" s="22"/>
      <c r="PWV3" s="22"/>
      <c r="PWW3" s="22"/>
      <c r="PWX3" s="22"/>
      <c r="PWY3" s="22"/>
      <c r="PWZ3" s="22"/>
      <c r="PXA3" s="22"/>
      <c r="PXB3" s="22"/>
      <c r="PXC3" s="22"/>
      <c r="PXD3" s="22"/>
      <c r="PXE3" s="22"/>
      <c r="PXF3" s="22"/>
      <c r="PXG3" s="22"/>
      <c r="PXH3" s="22"/>
      <c r="PXI3" s="22"/>
      <c r="PXJ3" s="22"/>
      <c r="PXK3" s="22"/>
      <c r="PXL3" s="22"/>
      <c r="PXM3" s="22"/>
      <c r="PXN3" s="22"/>
      <c r="PXO3" s="22"/>
      <c r="PXP3" s="22"/>
      <c r="PXQ3" s="22"/>
      <c r="PXR3" s="22"/>
      <c r="PXS3" s="22"/>
      <c r="PXT3" s="22"/>
      <c r="PXU3" s="22"/>
      <c r="PXV3" s="22"/>
      <c r="PXW3" s="22"/>
      <c r="PXX3" s="22"/>
      <c r="PXY3" s="22"/>
      <c r="PXZ3" s="22"/>
      <c r="PYA3" s="22"/>
      <c r="PYB3" s="22"/>
      <c r="PYC3" s="22"/>
      <c r="PYD3" s="22"/>
      <c r="PYE3" s="22"/>
      <c r="PYF3" s="22"/>
      <c r="PYG3" s="22"/>
      <c r="PYH3" s="22"/>
      <c r="PYI3" s="22"/>
      <c r="PYJ3" s="22"/>
      <c r="PYK3" s="22"/>
      <c r="PYL3" s="22"/>
      <c r="PYM3" s="22"/>
      <c r="PYN3" s="22"/>
      <c r="PYO3" s="22"/>
      <c r="PYP3" s="22"/>
      <c r="PYQ3" s="22"/>
      <c r="PYR3" s="22"/>
      <c r="PYS3" s="22"/>
      <c r="PYT3" s="22"/>
      <c r="PYU3" s="22"/>
      <c r="PYV3" s="22"/>
      <c r="PYW3" s="22"/>
      <c r="PYX3" s="22"/>
      <c r="PYY3" s="22"/>
      <c r="PYZ3" s="22"/>
      <c r="PZA3" s="22"/>
      <c r="PZB3" s="22"/>
      <c r="PZC3" s="22"/>
      <c r="PZD3" s="22"/>
      <c r="PZE3" s="22"/>
      <c r="PZF3" s="22"/>
      <c r="PZG3" s="22"/>
      <c r="PZH3" s="22"/>
      <c r="PZI3" s="22"/>
      <c r="PZJ3" s="22"/>
      <c r="PZK3" s="22"/>
      <c r="PZL3" s="22"/>
      <c r="PZM3" s="22"/>
      <c r="PZN3" s="22"/>
      <c r="PZO3" s="22"/>
      <c r="PZP3" s="22"/>
      <c r="PZQ3" s="22"/>
      <c r="PZR3" s="22"/>
      <c r="PZS3" s="22"/>
      <c r="PZT3" s="22"/>
      <c r="PZU3" s="22"/>
      <c r="PZV3" s="22"/>
      <c r="PZW3" s="22"/>
      <c r="PZX3" s="22"/>
      <c r="PZY3" s="22"/>
      <c r="PZZ3" s="22"/>
      <c r="QAA3" s="22"/>
      <c r="QAB3" s="22"/>
      <c r="QAC3" s="22"/>
      <c r="QAD3" s="22"/>
      <c r="QAE3" s="22"/>
      <c r="QAF3" s="22"/>
      <c r="QAG3" s="22"/>
      <c r="QAH3" s="22"/>
      <c r="QAI3" s="22"/>
      <c r="QAJ3" s="22"/>
      <c r="QAK3" s="22"/>
      <c r="QAL3" s="22"/>
      <c r="QAM3" s="22"/>
      <c r="QAN3" s="22"/>
      <c r="QAO3" s="22"/>
      <c r="QAP3" s="22"/>
      <c r="QAQ3" s="22"/>
      <c r="QAR3" s="22"/>
      <c r="QAS3" s="22"/>
      <c r="QAT3" s="22"/>
      <c r="QAU3" s="22"/>
      <c r="QAV3" s="22"/>
      <c r="QAW3" s="22"/>
      <c r="QAX3" s="22"/>
      <c r="QAY3" s="22"/>
      <c r="QAZ3" s="22"/>
      <c r="QBA3" s="22"/>
      <c r="QBB3" s="22"/>
      <c r="QBC3" s="22"/>
      <c r="QBD3" s="22"/>
      <c r="QBE3" s="22"/>
      <c r="QBF3" s="22"/>
      <c r="QBG3" s="22"/>
      <c r="QBH3" s="22"/>
      <c r="QBI3" s="22"/>
      <c r="QBJ3" s="22"/>
      <c r="QBK3" s="22"/>
      <c r="QBL3" s="22"/>
      <c r="QBM3" s="22"/>
      <c r="QBN3" s="22"/>
      <c r="QBO3" s="22"/>
      <c r="QBP3" s="22"/>
      <c r="QBQ3" s="22"/>
      <c r="QBR3" s="22"/>
      <c r="QBS3" s="22"/>
      <c r="QBT3" s="22"/>
      <c r="QBU3" s="22"/>
      <c r="QBV3" s="22"/>
      <c r="QBW3" s="22"/>
      <c r="QBX3" s="22"/>
      <c r="QBY3" s="22"/>
      <c r="QBZ3" s="22"/>
      <c r="QCA3" s="22"/>
      <c r="QCB3" s="22"/>
      <c r="QCC3" s="22"/>
      <c r="QCD3" s="22"/>
      <c r="QCE3" s="22"/>
      <c r="QCF3" s="22"/>
      <c r="QCG3" s="22"/>
      <c r="QCH3" s="22"/>
      <c r="QCI3" s="22"/>
      <c r="QCJ3" s="22"/>
      <c r="QCK3" s="22"/>
      <c r="QCL3" s="22"/>
      <c r="QCM3" s="22"/>
      <c r="QCN3" s="22"/>
      <c r="QCO3" s="22"/>
      <c r="QCP3" s="22"/>
      <c r="QCQ3" s="22"/>
      <c r="QCR3" s="22"/>
      <c r="QCS3" s="22"/>
      <c r="QCT3" s="22"/>
      <c r="QCU3" s="22"/>
      <c r="QCV3" s="22"/>
      <c r="QCW3" s="22"/>
      <c r="QCX3" s="22"/>
      <c r="QCY3" s="22"/>
      <c r="QCZ3" s="22"/>
      <c r="QDA3" s="22"/>
      <c r="QDB3" s="22"/>
      <c r="QDC3" s="22"/>
      <c r="QDD3" s="22"/>
      <c r="QDE3" s="22"/>
      <c r="QDF3" s="22"/>
      <c r="QDG3" s="22"/>
      <c r="QDH3" s="22"/>
      <c r="QDI3" s="22"/>
      <c r="QDJ3" s="22"/>
      <c r="QDK3" s="22"/>
      <c r="QDL3" s="22"/>
      <c r="QDM3" s="22"/>
      <c r="QDN3" s="22"/>
      <c r="QDO3" s="22"/>
      <c r="QDP3" s="22"/>
      <c r="QDQ3" s="22"/>
      <c r="QDR3" s="22"/>
      <c r="QDS3" s="22"/>
      <c r="QDT3" s="22"/>
      <c r="QDU3" s="22"/>
      <c r="QDV3" s="22"/>
      <c r="QDW3" s="22"/>
      <c r="QDX3" s="22"/>
      <c r="QDY3" s="22"/>
      <c r="QDZ3" s="22"/>
      <c r="QEA3" s="22"/>
      <c r="QEB3" s="22"/>
      <c r="QEC3" s="22"/>
      <c r="QED3" s="22"/>
      <c r="QEE3" s="22"/>
      <c r="QEF3" s="22"/>
      <c r="QEG3" s="22"/>
      <c r="QEH3" s="22"/>
      <c r="QEI3" s="22"/>
      <c r="QEJ3" s="22"/>
      <c r="QEK3" s="22"/>
      <c r="QEL3" s="22"/>
      <c r="QEM3" s="22"/>
      <c r="QEN3" s="22"/>
      <c r="QEO3" s="22"/>
      <c r="QEP3" s="22"/>
      <c r="QEQ3" s="22"/>
      <c r="QER3" s="22"/>
      <c r="QES3" s="22"/>
      <c r="QET3" s="22"/>
      <c r="QEU3" s="22"/>
      <c r="QEV3" s="22"/>
      <c r="QEW3" s="22"/>
      <c r="QEX3" s="22"/>
      <c r="QEY3" s="22"/>
      <c r="QEZ3" s="22"/>
      <c r="QFA3" s="22"/>
      <c r="QFB3" s="22"/>
      <c r="QFC3" s="22"/>
      <c r="QFD3" s="22"/>
      <c r="QFE3" s="22"/>
      <c r="QFF3" s="22"/>
      <c r="QFG3" s="22"/>
      <c r="QFH3" s="22"/>
      <c r="QFI3" s="22"/>
      <c r="QFJ3" s="22"/>
      <c r="QFK3" s="22"/>
      <c r="QFL3" s="22"/>
      <c r="QFM3" s="22"/>
      <c r="QFN3" s="22"/>
      <c r="QFO3" s="22"/>
      <c r="QFP3" s="22"/>
      <c r="QFQ3" s="22"/>
      <c r="QFR3" s="22"/>
      <c r="QFS3" s="22"/>
      <c r="QFT3" s="22"/>
      <c r="QFU3" s="22"/>
      <c r="QFV3" s="22"/>
      <c r="QFW3" s="22"/>
      <c r="QFX3" s="22"/>
      <c r="QFY3" s="22"/>
      <c r="QFZ3" s="22"/>
      <c r="QGA3" s="22"/>
      <c r="QGB3" s="22"/>
      <c r="QGC3" s="22"/>
      <c r="QGD3" s="22"/>
      <c r="QGE3" s="22"/>
      <c r="QGF3" s="22"/>
      <c r="QGG3" s="22"/>
      <c r="QGH3" s="22"/>
      <c r="QGI3" s="22"/>
      <c r="QGJ3" s="22"/>
      <c r="QGK3" s="22"/>
      <c r="QGL3" s="22"/>
      <c r="QGM3" s="22"/>
      <c r="QGN3" s="22"/>
      <c r="QGO3" s="22"/>
      <c r="QGP3" s="22"/>
      <c r="QGQ3" s="22"/>
      <c r="QGR3" s="22"/>
      <c r="QGS3" s="22"/>
      <c r="QGT3" s="22"/>
      <c r="QGU3" s="22"/>
      <c r="QGV3" s="22"/>
      <c r="QGW3" s="22"/>
      <c r="QGX3" s="22"/>
      <c r="QGY3" s="22"/>
      <c r="QGZ3" s="22"/>
      <c r="QHA3" s="22"/>
      <c r="QHB3" s="22"/>
      <c r="QHC3" s="22"/>
      <c r="QHD3" s="22"/>
      <c r="QHE3" s="22"/>
      <c r="QHF3" s="22"/>
      <c r="QHG3" s="22"/>
      <c r="QHH3" s="22"/>
      <c r="QHI3" s="22"/>
      <c r="QHJ3" s="22"/>
      <c r="QHK3" s="22"/>
      <c r="QHL3" s="22"/>
      <c r="QHM3" s="22"/>
      <c r="QHN3" s="22"/>
      <c r="QHO3" s="22"/>
      <c r="QHP3" s="22"/>
      <c r="QHQ3" s="22"/>
      <c r="QHR3" s="22"/>
      <c r="QHS3" s="22"/>
      <c r="QHT3" s="22"/>
      <c r="QHU3" s="22"/>
      <c r="QHV3" s="22"/>
      <c r="QHW3" s="22"/>
      <c r="QHX3" s="22"/>
      <c r="QHY3" s="22"/>
      <c r="QHZ3" s="22"/>
      <c r="QIA3" s="22"/>
      <c r="QIB3" s="22"/>
      <c r="QIC3" s="22"/>
      <c r="QID3" s="22"/>
      <c r="QIE3" s="22"/>
      <c r="QIF3" s="22"/>
      <c r="QIG3" s="22"/>
      <c r="QIH3" s="22"/>
      <c r="QII3" s="22"/>
      <c r="QIJ3" s="22"/>
      <c r="QIK3" s="22"/>
      <c r="QIL3" s="22"/>
      <c r="QIM3" s="22"/>
      <c r="QIN3" s="22"/>
      <c r="QIO3" s="22"/>
      <c r="QIP3" s="22"/>
      <c r="QIQ3" s="22"/>
      <c r="QIR3" s="22"/>
      <c r="QIS3" s="22"/>
      <c r="QIT3" s="22"/>
      <c r="QIU3" s="22"/>
      <c r="QIV3" s="22"/>
      <c r="QIW3" s="22"/>
      <c r="QIX3" s="22"/>
      <c r="QIY3" s="22"/>
      <c r="QIZ3" s="22"/>
      <c r="QJA3" s="22"/>
      <c r="QJB3" s="22"/>
      <c r="QJC3" s="22"/>
      <c r="QJD3" s="22"/>
      <c r="QJE3" s="22"/>
      <c r="QJF3" s="22"/>
      <c r="QJG3" s="22"/>
      <c r="QJH3" s="22"/>
      <c r="QJI3" s="22"/>
      <c r="QJJ3" s="22"/>
      <c r="QJK3" s="22"/>
      <c r="QJL3" s="22"/>
      <c r="QJM3" s="22"/>
      <c r="QJN3" s="22"/>
      <c r="QJO3" s="22"/>
      <c r="QJP3" s="22"/>
      <c r="QJQ3" s="22"/>
      <c r="QJR3" s="22"/>
      <c r="QJS3" s="22"/>
      <c r="QJT3" s="22"/>
      <c r="QJU3" s="22"/>
      <c r="QJV3" s="22"/>
      <c r="QJW3" s="22"/>
      <c r="QJX3" s="22"/>
      <c r="QJY3" s="22"/>
      <c r="QJZ3" s="22"/>
      <c r="QKA3" s="22"/>
      <c r="QKB3" s="22"/>
      <c r="QKC3" s="22"/>
      <c r="QKD3" s="22"/>
      <c r="QKE3" s="22"/>
      <c r="QKF3" s="22"/>
      <c r="QKG3" s="22"/>
      <c r="QKH3" s="22"/>
      <c r="QKI3" s="22"/>
      <c r="QKJ3" s="22"/>
      <c r="QKK3" s="22"/>
      <c r="QKL3" s="22"/>
      <c r="QKM3" s="22"/>
      <c r="QKN3" s="22"/>
      <c r="QKO3" s="22"/>
      <c r="QKP3" s="22"/>
      <c r="QKQ3" s="22"/>
      <c r="QKR3" s="22"/>
      <c r="QKS3" s="22"/>
      <c r="QKT3" s="22"/>
      <c r="QKU3" s="22"/>
      <c r="QKV3" s="22"/>
      <c r="QKW3" s="22"/>
      <c r="QKX3" s="22"/>
      <c r="QKY3" s="22"/>
      <c r="QKZ3" s="22"/>
      <c r="QLA3" s="22"/>
      <c r="QLB3" s="22"/>
      <c r="QLC3" s="22"/>
      <c r="QLD3" s="22"/>
      <c r="QLE3" s="22"/>
      <c r="QLF3" s="22"/>
      <c r="QLG3" s="22"/>
      <c r="QLH3" s="22"/>
      <c r="QLI3" s="22"/>
      <c r="QLJ3" s="22"/>
      <c r="QLK3" s="22"/>
      <c r="QLL3" s="22"/>
      <c r="QLM3" s="22"/>
      <c r="QLN3" s="22"/>
      <c r="QLO3" s="22"/>
      <c r="QLP3" s="22"/>
      <c r="QLQ3" s="22"/>
      <c r="QLR3" s="22"/>
      <c r="QLS3" s="22"/>
      <c r="QLT3" s="22"/>
      <c r="QLU3" s="22"/>
      <c r="QLV3" s="22"/>
      <c r="QLW3" s="22"/>
      <c r="QLX3" s="22"/>
      <c r="QLY3" s="22"/>
      <c r="QLZ3" s="22"/>
      <c r="QMA3" s="22"/>
      <c r="QMB3" s="22"/>
      <c r="QMC3" s="22"/>
      <c r="QMD3" s="22"/>
      <c r="QME3" s="22"/>
      <c r="QMF3" s="22"/>
      <c r="QMG3" s="22"/>
      <c r="QMH3" s="22"/>
      <c r="QMI3" s="22"/>
      <c r="QMJ3" s="22"/>
      <c r="QMK3" s="22"/>
      <c r="QML3" s="22"/>
      <c r="QMM3" s="22"/>
      <c r="QMN3" s="22"/>
      <c r="QMO3" s="22"/>
      <c r="QMP3" s="22"/>
      <c r="QMQ3" s="22"/>
      <c r="QMR3" s="22"/>
      <c r="QMS3" s="22"/>
      <c r="QMT3" s="22"/>
      <c r="QMU3" s="22"/>
      <c r="QMV3" s="22"/>
      <c r="QMW3" s="22"/>
      <c r="QMX3" s="22"/>
      <c r="QMY3" s="22"/>
      <c r="QMZ3" s="22"/>
      <c r="QNA3" s="22"/>
      <c r="QNB3" s="22"/>
      <c r="QNC3" s="22"/>
      <c r="QND3" s="22"/>
      <c r="QNE3" s="22"/>
      <c r="QNF3" s="22"/>
      <c r="QNG3" s="22"/>
      <c r="QNH3" s="22"/>
      <c r="QNI3" s="22"/>
      <c r="QNJ3" s="22"/>
      <c r="QNK3" s="22"/>
      <c r="QNL3" s="22"/>
      <c r="QNM3" s="22"/>
      <c r="QNN3" s="22"/>
      <c r="QNO3" s="22"/>
      <c r="QNP3" s="22"/>
      <c r="QNQ3" s="22"/>
      <c r="QNR3" s="22"/>
      <c r="QNS3" s="22"/>
      <c r="QNT3" s="22"/>
      <c r="QNU3" s="22"/>
      <c r="QNV3" s="22"/>
      <c r="QNW3" s="22"/>
      <c r="QNX3" s="22"/>
      <c r="QNY3" s="22"/>
      <c r="QNZ3" s="22"/>
      <c r="QOA3" s="22"/>
      <c r="QOB3" s="22"/>
      <c r="QOC3" s="22"/>
      <c r="QOD3" s="22"/>
      <c r="QOE3" s="22"/>
      <c r="QOF3" s="22"/>
      <c r="QOG3" s="22"/>
      <c r="QOH3" s="22"/>
      <c r="QOI3" s="22"/>
      <c r="QOJ3" s="22"/>
      <c r="QOK3" s="22"/>
      <c r="QOL3" s="22"/>
      <c r="QOM3" s="22"/>
      <c r="QON3" s="22"/>
      <c r="QOO3" s="22"/>
      <c r="QOP3" s="22"/>
      <c r="QOQ3" s="22"/>
      <c r="QOR3" s="22"/>
      <c r="QOS3" s="22"/>
      <c r="QOT3" s="22"/>
      <c r="QOU3" s="22"/>
      <c r="QOV3" s="22"/>
      <c r="QOW3" s="22"/>
      <c r="QOX3" s="22"/>
      <c r="QOY3" s="22"/>
      <c r="QOZ3" s="22"/>
      <c r="QPA3" s="22"/>
      <c r="QPB3" s="22"/>
      <c r="QPC3" s="22"/>
      <c r="QPD3" s="22"/>
      <c r="QPE3" s="22"/>
      <c r="QPF3" s="22"/>
      <c r="QPG3" s="22"/>
      <c r="QPH3" s="22"/>
      <c r="QPI3" s="22"/>
      <c r="QPJ3" s="22"/>
      <c r="QPK3" s="22"/>
      <c r="QPL3" s="22"/>
      <c r="QPM3" s="22"/>
      <c r="QPN3" s="22"/>
      <c r="QPO3" s="22"/>
      <c r="QPP3" s="22"/>
      <c r="QPQ3" s="22"/>
      <c r="QPR3" s="22"/>
      <c r="QPS3" s="22"/>
      <c r="QPT3" s="22"/>
      <c r="QPU3" s="22"/>
      <c r="QPV3" s="22"/>
      <c r="QPW3" s="22"/>
      <c r="QPX3" s="22"/>
      <c r="QPY3" s="22"/>
      <c r="QPZ3" s="22"/>
      <c r="QQA3" s="22"/>
      <c r="QQB3" s="22"/>
      <c r="QQC3" s="22"/>
      <c r="QQD3" s="22"/>
      <c r="QQE3" s="22"/>
      <c r="QQF3" s="22"/>
      <c r="QQG3" s="22"/>
      <c r="QQH3" s="22"/>
      <c r="QQI3" s="22"/>
      <c r="QQJ3" s="22"/>
      <c r="QQK3" s="22"/>
      <c r="QQL3" s="22"/>
      <c r="QQM3" s="22"/>
      <c r="QQN3" s="22"/>
      <c r="QQO3" s="22"/>
      <c r="QQP3" s="22"/>
      <c r="QQQ3" s="22"/>
      <c r="QQR3" s="22"/>
      <c r="QQS3" s="22"/>
      <c r="QQT3" s="22"/>
      <c r="QQU3" s="22"/>
      <c r="QQV3" s="22"/>
      <c r="QQW3" s="22"/>
      <c r="QQX3" s="22"/>
      <c r="QQY3" s="22"/>
      <c r="QQZ3" s="22"/>
      <c r="QRA3" s="22"/>
      <c r="QRB3" s="22"/>
      <c r="QRC3" s="22"/>
      <c r="QRD3" s="22"/>
      <c r="QRE3" s="22"/>
      <c r="QRF3" s="22"/>
      <c r="QRG3" s="22"/>
      <c r="QRH3" s="22"/>
      <c r="QRI3" s="22"/>
      <c r="QRJ3" s="22"/>
      <c r="QRK3" s="22"/>
      <c r="QRL3" s="22"/>
      <c r="QRM3" s="22"/>
      <c r="QRN3" s="22"/>
      <c r="QRO3" s="22"/>
      <c r="QRP3" s="22"/>
      <c r="QRQ3" s="22"/>
      <c r="QRR3" s="22"/>
      <c r="QRS3" s="22"/>
      <c r="QRT3" s="22"/>
      <c r="QRU3" s="22"/>
      <c r="QRV3" s="22"/>
      <c r="QRW3" s="22"/>
      <c r="QRX3" s="22"/>
      <c r="QRY3" s="22"/>
      <c r="QRZ3" s="22"/>
      <c r="QSA3" s="22"/>
      <c r="QSB3" s="22"/>
      <c r="QSC3" s="22"/>
      <c r="QSD3" s="22"/>
      <c r="QSE3" s="22"/>
      <c r="QSF3" s="22"/>
      <c r="QSG3" s="22"/>
      <c r="QSH3" s="22"/>
      <c r="QSI3" s="22"/>
      <c r="QSJ3" s="22"/>
      <c r="QSK3" s="22"/>
      <c r="QSL3" s="22"/>
      <c r="QSM3" s="22"/>
      <c r="QSN3" s="22"/>
      <c r="QSO3" s="22"/>
      <c r="QSP3" s="22"/>
      <c r="QSQ3" s="22"/>
      <c r="QSR3" s="22"/>
      <c r="QSS3" s="22"/>
      <c r="QST3" s="22"/>
      <c r="QSU3" s="22"/>
      <c r="QSV3" s="22"/>
      <c r="QSW3" s="22"/>
      <c r="QSX3" s="22"/>
      <c r="QSY3" s="22"/>
      <c r="QSZ3" s="22"/>
      <c r="QTA3" s="22"/>
      <c r="QTB3" s="22"/>
      <c r="QTC3" s="22"/>
      <c r="QTD3" s="22"/>
      <c r="QTE3" s="22"/>
      <c r="QTF3" s="22"/>
      <c r="QTG3" s="22"/>
      <c r="QTH3" s="22"/>
      <c r="QTI3" s="22"/>
      <c r="QTJ3" s="22"/>
      <c r="QTK3" s="22"/>
      <c r="QTL3" s="22"/>
      <c r="QTM3" s="22"/>
      <c r="QTN3" s="22"/>
      <c r="QTO3" s="22"/>
      <c r="QTP3" s="22"/>
      <c r="QTQ3" s="22"/>
      <c r="QTR3" s="22"/>
      <c r="QTS3" s="22"/>
      <c r="QTT3" s="22"/>
      <c r="QTU3" s="22"/>
      <c r="QTV3" s="22"/>
      <c r="QTW3" s="22"/>
      <c r="QTX3" s="22"/>
      <c r="QTY3" s="22"/>
      <c r="QTZ3" s="22"/>
      <c r="QUA3" s="22"/>
      <c r="QUB3" s="22"/>
      <c r="QUC3" s="22"/>
      <c r="QUD3" s="22"/>
      <c r="QUE3" s="22"/>
      <c r="QUF3" s="22"/>
      <c r="QUG3" s="22"/>
      <c r="QUH3" s="22"/>
      <c r="QUI3" s="22"/>
      <c r="QUJ3" s="22"/>
      <c r="QUK3" s="22"/>
      <c r="QUL3" s="22"/>
      <c r="QUM3" s="22"/>
      <c r="QUN3" s="22"/>
      <c r="QUO3" s="22"/>
      <c r="QUP3" s="22"/>
      <c r="QUQ3" s="22"/>
      <c r="QUR3" s="22"/>
      <c r="QUS3" s="22"/>
      <c r="QUT3" s="22"/>
      <c r="QUU3" s="22"/>
      <c r="QUV3" s="22"/>
      <c r="QUW3" s="22"/>
      <c r="QUX3" s="22"/>
      <c r="QUY3" s="22"/>
      <c r="QUZ3" s="22"/>
      <c r="QVA3" s="22"/>
      <c r="QVB3" s="22"/>
      <c r="QVC3" s="22"/>
      <c r="QVD3" s="22"/>
      <c r="QVE3" s="22"/>
      <c r="QVF3" s="22"/>
      <c r="QVG3" s="22"/>
      <c r="QVH3" s="22"/>
      <c r="QVI3" s="22"/>
      <c r="QVJ3" s="22"/>
      <c r="QVK3" s="22"/>
      <c r="QVL3" s="22"/>
      <c r="QVM3" s="22"/>
      <c r="QVN3" s="22"/>
      <c r="QVO3" s="22"/>
      <c r="QVP3" s="22"/>
      <c r="QVQ3" s="22"/>
      <c r="QVR3" s="22"/>
      <c r="QVS3" s="22"/>
      <c r="QVT3" s="22"/>
      <c r="QVU3" s="22"/>
      <c r="QVV3" s="22"/>
      <c r="QVW3" s="22"/>
      <c r="QVX3" s="22"/>
      <c r="QVY3" s="22"/>
      <c r="QVZ3" s="22"/>
      <c r="QWA3" s="22"/>
      <c r="QWB3" s="22"/>
      <c r="QWC3" s="22"/>
      <c r="QWD3" s="22"/>
      <c r="QWE3" s="22"/>
      <c r="QWF3" s="22"/>
      <c r="QWG3" s="22"/>
      <c r="QWH3" s="22"/>
      <c r="QWI3" s="22"/>
      <c r="QWJ3" s="22"/>
      <c r="QWK3" s="22"/>
      <c r="QWL3" s="22"/>
      <c r="QWM3" s="22"/>
      <c r="QWN3" s="22"/>
      <c r="QWO3" s="22"/>
      <c r="QWP3" s="22"/>
      <c r="QWQ3" s="22"/>
      <c r="QWR3" s="22"/>
      <c r="QWS3" s="22"/>
      <c r="QWT3" s="22"/>
      <c r="QWU3" s="22"/>
      <c r="QWV3" s="22"/>
      <c r="QWW3" s="22"/>
      <c r="QWX3" s="22"/>
      <c r="QWY3" s="22"/>
      <c r="QWZ3" s="22"/>
      <c r="QXA3" s="22"/>
      <c r="QXB3" s="22"/>
      <c r="QXC3" s="22"/>
      <c r="QXD3" s="22"/>
      <c r="QXE3" s="22"/>
      <c r="QXF3" s="22"/>
      <c r="QXG3" s="22"/>
      <c r="QXH3" s="22"/>
      <c r="QXI3" s="22"/>
      <c r="QXJ3" s="22"/>
      <c r="QXK3" s="22"/>
      <c r="QXL3" s="22"/>
      <c r="QXM3" s="22"/>
      <c r="QXN3" s="22"/>
      <c r="QXO3" s="22"/>
      <c r="QXP3" s="22"/>
      <c r="QXQ3" s="22"/>
      <c r="QXR3" s="22"/>
      <c r="QXS3" s="22"/>
      <c r="QXT3" s="22"/>
      <c r="QXU3" s="22"/>
      <c r="QXV3" s="22"/>
      <c r="QXW3" s="22"/>
      <c r="QXX3" s="22"/>
      <c r="QXY3" s="22"/>
      <c r="QXZ3" s="22"/>
      <c r="QYA3" s="22"/>
      <c r="QYB3" s="22"/>
      <c r="QYC3" s="22"/>
      <c r="QYD3" s="22"/>
      <c r="QYE3" s="22"/>
      <c r="QYF3" s="22"/>
      <c r="QYG3" s="22"/>
      <c r="QYH3" s="22"/>
      <c r="QYI3" s="22"/>
      <c r="QYJ3" s="22"/>
      <c r="QYK3" s="22"/>
      <c r="QYL3" s="22"/>
      <c r="QYM3" s="22"/>
      <c r="QYN3" s="22"/>
      <c r="QYO3" s="22"/>
      <c r="QYP3" s="22"/>
      <c r="QYQ3" s="22"/>
      <c r="QYR3" s="22"/>
      <c r="QYS3" s="22"/>
      <c r="QYT3" s="22"/>
      <c r="QYU3" s="22"/>
      <c r="QYV3" s="22"/>
      <c r="QYW3" s="22"/>
      <c r="QYX3" s="22"/>
      <c r="QYY3" s="22"/>
      <c r="QYZ3" s="22"/>
      <c r="QZA3" s="22"/>
      <c r="QZB3" s="22"/>
      <c r="QZC3" s="22"/>
      <c r="QZD3" s="22"/>
      <c r="QZE3" s="22"/>
      <c r="QZF3" s="22"/>
      <c r="QZG3" s="22"/>
      <c r="QZH3" s="22"/>
      <c r="QZI3" s="22"/>
      <c r="QZJ3" s="22"/>
      <c r="QZK3" s="22"/>
      <c r="QZL3" s="22"/>
      <c r="QZM3" s="22"/>
      <c r="QZN3" s="22"/>
      <c r="QZO3" s="22"/>
      <c r="QZP3" s="22"/>
      <c r="QZQ3" s="22"/>
      <c r="QZR3" s="22"/>
      <c r="QZS3" s="22"/>
      <c r="QZT3" s="22"/>
      <c r="QZU3" s="22"/>
      <c r="QZV3" s="22"/>
      <c r="QZW3" s="22"/>
      <c r="QZX3" s="22"/>
      <c r="QZY3" s="22"/>
      <c r="QZZ3" s="22"/>
      <c r="RAA3" s="22"/>
      <c r="RAB3" s="22"/>
      <c r="RAC3" s="22"/>
      <c r="RAD3" s="22"/>
      <c r="RAE3" s="22"/>
      <c r="RAF3" s="22"/>
      <c r="RAG3" s="22"/>
      <c r="RAH3" s="22"/>
      <c r="RAI3" s="22"/>
      <c r="RAJ3" s="22"/>
      <c r="RAK3" s="22"/>
      <c r="RAL3" s="22"/>
      <c r="RAM3" s="22"/>
      <c r="RAN3" s="22"/>
      <c r="RAO3" s="22"/>
      <c r="RAP3" s="22"/>
      <c r="RAQ3" s="22"/>
      <c r="RAR3" s="22"/>
      <c r="RAS3" s="22"/>
      <c r="RAT3" s="22"/>
      <c r="RAU3" s="22"/>
      <c r="RAV3" s="22"/>
      <c r="RAW3" s="22"/>
      <c r="RAX3" s="22"/>
      <c r="RAY3" s="22"/>
      <c r="RAZ3" s="22"/>
      <c r="RBA3" s="22"/>
      <c r="RBB3" s="22"/>
      <c r="RBC3" s="22"/>
      <c r="RBD3" s="22"/>
      <c r="RBE3" s="22"/>
      <c r="RBF3" s="22"/>
      <c r="RBG3" s="22"/>
      <c r="RBH3" s="22"/>
      <c r="RBI3" s="22"/>
      <c r="RBJ3" s="22"/>
      <c r="RBK3" s="22"/>
      <c r="RBL3" s="22"/>
      <c r="RBM3" s="22"/>
      <c r="RBN3" s="22"/>
      <c r="RBO3" s="22"/>
      <c r="RBP3" s="22"/>
      <c r="RBQ3" s="22"/>
      <c r="RBR3" s="22"/>
      <c r="RBS3" s="22"/>
      <c r="RBT3" s="22"/>
      <c r="RBU3" s="22"/>
      <c r="RBV3" s="22"/>
      <c r="RBW3" s="22"/>
      <c r="RBX3" s="22"/>
      <c r="RBY3" s="22"/>
      <c r="RBZ3" s="22"/>
      <c r="RCA3" s="22"/>
      <c r="RCB3" s="22"/>
      <c r="RCC3" s="22"/>
      <c r="RCD3" s="22"/>
      <c r="RCE3" s="22"/>
      <c r="RCF3" s="22"/>
      <c r="RCG3" s="22"/>
      <c r="RCH3" s="22"/>
      <c r="RCI3" s="22"/>
      <c r="RCJ3" s="22"/>
      <c r="RCK3" s="22"/>
      <c r="RCL3" s="22"/>
      <c r="RCM3" s="22"/>
      <c r="RCN3" s="22"/>
      <c r="RCO3" s="22"/>
      <c r="RCP3" s="22"/>
      <c r="RCQ3" s="22"/>
      <c r="RCR3" s="22"/>
      <c r="RCS3" s="22"/>
      <c r="RCT3" s="22"/>
      <c r="RCU3" s="22"/>
      <c r="RCV3" s="22"/>
      <c r="RCW3" s="22"/>
      <c r="RCX3" s="22"/>
      <c r="RCY3" s="22"/>
      <c r="RCZ3" s="22"/>
      <c r="RDA3" s="22"/>
      <c r="RDB3" s="22"/>
      <c r="RDC3" s="22"/>
      <c r="RDD3" s="22"/>
      <c r="RDE3" s="22"/>
      <c r="RDF3" s="22"/>
      <c r="RDG3" s="22"/>
      <c r="RDH3" s="22"/>
      <c r="RDI3" s="22"/>
      <c r="RDJ3" s="22"/>
      <c r="RDK3" s="22"/>
      <c r="RDL3" s="22"/>
      <c r="RDM3" s="22"/>
      <c r="RDN3" s="22"/>
      <c r="RDO3" s="22"/>
      <c r="RDP3" s="22"/>
      <c r="RDQ3" s="22"/>
      <c r="RDR3" s="22"/>
      <c r="RDS3" s="22"/>
      <c r="RDT3" s="22"/>
      <c r="RDU3" s="22"/>
      <c r="RDV3" s="22"/>
      <c r="RDW3" s="22"/>
      <c r="RDX3" s="22"/>
      <c r="RDY3" s="22"/>
      <c r="RDZ3" s="22"/>
      <c r="REA3" s="22"/>
      <c r="REB3" s="22"/>
      <c r="REC3" s="22"/>
      <c r="RED3" s="22"/>
      <c r="REE3" s="22"/>
      <c r="REF3" s="22"/>
      <c r="REG3" s="22"/>
      <c r="REH3" s="22"/>
      <c r="REI3" s="22"/>
      <c r="REJ3" s="22"/>
      <c r="REK3" s="22"/>
      <c r="REL3" s="22"/>
      <c r="REM3" s="22"/>
      <c r="REN3" s="22"/>
      <c r="REO3" s="22"/>
      <c r="REP3" s="22"/>
      <c r="REQ3" s="22"/>
      <c r="RER3" s="22"/>
      <c r="RES3" s="22"/>
      <c r="RET3" s="22"/>
      <c r="REU3" s="22"/>
      <c r="REV3" s="22"/>
      <c r="REW3" s="22"/>
      <c r="REX3" s="22"/>
      <c r="REY3" s="22"/>
      <c r="REZ3" s="22"/>
      <c r="RFA3" s="22"/>
      <c r="RFB3" s="22"/>
      <c r="RFC3" s="22"/>
      <c r="RFD3" s="22"/>
      <c r="RFE3" s="22"/>
      <c r="RFF3" s="22"/>
      <c r="RFG3" s="22"/>
      <c r="RFH3" s="22"/>
      <c r="RFI3" s="22"/>
      <c r="RFJ3" s="22"/>
      <c r="RFK3" s="22"/>
      <c r="RFL3" s="22"/>
      <c r="RFM3" s="22"/>
      <c r="RFN3" s="22"/>
      <c r="RFO3" s="22"/>
      <c r="RFP3" s="22"/>
      <c r="RFQ3" s="22"/>
      <c r="RFR3" s="22"/>
      <c r="RFS3" s="22"/>
      <c r="RFT3" s="22"/>
      <c r="RFU3" s="22"/>
      <c r="RFV3" s="22"/>
      <c r="RFW3" s="22"/>
      <c r="RFX3" s="22"/>
      <c r="RFY3" s="22"/>
      <c r="RFZ3" s="22"/>
      <c r="RGA3" s="22"/>
      <c r="RGB3" s="22"/>
      <c r="RGC3" s="22"/>
      <c r="RGD3" s="22"/>
      <c r="RGE3" s="22"/>
      <c r="RGF3" s="22"/>
      <c r="RGG3" s="22"/>
      <c r="RGH3" s="22"/>
      <c r="RGI3" s="22"/>
      <c r="RGJ3" s="22"/>
      <c r="RGK3" s="22"/>
      <c r="RGL3" s="22"/>
      <c r="RGM3" s="22"/>
      <c r="RGN3" s="22"/>
      <c r="RGO3" s="22"/>
      <c r="RGP3" s="22"/>
      <c r="RGQ3" s="22"/>
      <c r="RGR3" s="22"/>
      <c r="RGS3" s="22"/>
      <c r="RGT3" s="22"/>
      <c r="RGU3" s="22"/>
      <c r="RGV3" s="22"/>
      <c r="RGW3" s="22"/>
      <c r="RGX3" s="22"/>
      <c r="RGY3" s="22"/>
      <c r="RGZ3" s="22"/>
      <c r="RHA3" s="22"/>
      <c r="RHB3" s="22"/>
      <c r="RHC3" s="22"/>
      <c r="RHD3" s="22"/>
      <c r="RHE3" s="22"/>
      <c r="RHF3" s="22"/>
      <c r="RHG3" s="22"/>
      <c r="RHH3" s="22"/>
      <c r="RHI3" s="22"/>
      <c r="RHJ3" s="22"/>
      <c r="RHK3" s="22"/>
      <c r="RHL3" s="22"/>
      <c r="RHM3" s="22"/>
      <c r="RHN3" s="22"/>
      <c r="RHO3" s="22"/>
      <c r="RHP3" s="22"/>
      <c r="RHQ3" s="22"/>
      <c r="RHR3" s="22"/>
      <c r="RHS3" s="22"/>
      <c r="RHT3" s="22"/>
      <c r="RHU3" s="22"/>
      <c r="RHV3" s="22"/>
      <c r="RHW3" s="22"/>
      <c r="RHX3" s="22"/>
      <c r="RHY3" s="22"/>
      <c r="RHZ3" s="22"/>
      <c r="RIA3" s="22"/>
      <c r="RIB3" s="22"/>
      <c r="RIC3" s="22"/>
      <c r="RID3" s="22"/>
      <c r="RIE3" s="22"/>
      <c r="RIF3" s="22"/>
      <c r="RIG3" s="22"/>
      <c r="RIH3" s="22"/>
      <c r="RII3" s="22"/>
      <c r="RIJ3" s="22"/>
      <c r="RIK3" s="22"/>
      <c r="RIL3" s="22"/>
      <c r="RIM3" s="22"/>
      <c r="RIN3" s="22"/>
      <c r="RIO3" s="22"/>
      <c r="RIP3" s="22"/>
      <c r="RIQ3" s="22"/>
      <c r="RIR3" s="22"/>
      <c r="RIS3" s="22"/>
      <c r="RIT3" s="22"/>
      <c r="RIU3" s="22"/>
      <c r="RIV3" s="22"/>
      <c r="RIW3" s="22"/>
      <c r="RIX3" s="22"/>
      <c r="RIY3" s="22"/>
      <c r="RIZ3" s="22"/>
      <c r="RJA3" s="22"/>
      <c r="RJB3" s="22"/>
      <c r="RJC3" s="22"/>
      <c r="RJD3" s="22"/>
      <c r="RJE3" s="22"/>
      <c r="RJF3" s="22"/>
      <c r="RJG3" s="22"/>
      <c r="RJH3" s="22"/>
      <c r="RJI3" s="22"/>
      <c r="RJJ3" s="22"/>
      <c r="RJK3" s="22"/>
      <c r="RJL3" s="22"/>
      <c r="RJM3" s="22"/>
      <c r="RJN3" s="22"/>
      <c r="RJO3" s="22"/>
      <c r="RJP3" s="22"/>
      <c r="RJQ3" s="22"/>
      <c r="RJR3" s="22"/>
      <c r="RJS3" s="22"/>
      <c r="RJT3" s="22"/>
      <c r="RJU3" s="22"/>
      <c r="RJV3" s="22"/>
      <c r="RJW3" s="22"/>
      <c r="RJX3" s="22"/>
      <c r="RJY3" s="22"/>
      <c r="RJZ3" s="22"/>
      <c r="RKA3" s="22"/>
      <c r="RKB3" s="22"/>
      <c r="RKC3" s="22"/>
      <c r="RKD3" s="22"/>
      <c r="RKE3" s="22"/>
      <c r="RKF3" s="22"/>
      <c r="RKG3" s="22"/>
      <c r="RKH3" s="22"/>
      <c r="RKI3" s="22"/>
      <c r="RKJ3" s="22"/>
      <c r="RKK3" s="22"/>
      <c r="RKL3" s="22"/>
      <c r="RKM3" s="22"/>
      <c r="RKN3" s="22"/>
      <c r="RKO3" s="22"/>
      <c r="RKP3" s="22"/>
      <c r="RKQ3" s="22"/>
      <c r="RKR3" s="22"/>
      <c r="RKS3" s="22"/>
      <c r="RKT3" s="22"/>
      <c r="RKU3" s="22"/>
      <c r="RKV3" s="22"/>
      <c r="RKW3" s="22"/>
      <c r="RKX3" s="22"/>
      <c r="RKY3" s="22"/>
      <c r="RKZ3" s="22"/>
      <c r="RLA3" s="22"/>
      <c r="RLB3" s="22"/>
      <c r="RLC3" s="22"/>
      <c r="RLD3" s="22"/>
      <c r="RLE3" s="22"/>
      <c r="RLF3" s="22"/>
      <c r="RLG3" s="22"/>
      <c r="RLH3" s="22"/>
      <c r="RLI3" s="22"/>
      <c r="RLJ3" s="22"/>
      <c r="RLK3" s="22"/>
      <c r="RLL3" s="22"/>
      <c r="RLM3" s="22"/>
      <c r="RLN3" s="22"/>
      <c r="RLO3" s="22"/>
      <c r="RLP3" s="22"/>
      <c r="RLQ3" s="22"/>
      <c r="RLR3" s="22"/>
      <c r="RLS3" s="22"/>
      <c r="RLT3" s="22"/>
      <c r="RLU3" s="22"/>
      <c r="RLV3" s="22"/>
      <c r="RLW3" s="22"/>
      <c r="RLX3" s="22"/>
      <c r="RLY3" s="22"/>
      <c r="RLZ3" s="22"/>
      <c r="RMA3" s="22"/>
      <c r="RMB3" s="22"/>
      <c r="RMC3" s="22"/>
      <c r="RMD3" s="22"/>
      <c r="RME3" s="22"/>
      <c r="RMF3" s="22"/>
      <c r="RMG3" s="22"/>
      <c r="RMH3" s="22"/>
      <c r="RMI3" s="22"/>
      <c r="RMJ3" s="22"/>
      <c r="RMK3" s="22"/>
      <c r="RML3" s="22"/>
      <c r="RMM3" s="22"/>
      <c r="RMN3" s="22"/>
      <c r="RMO3" s="22"/>
      <c r="RMP3" s="22"/>
      <c r="RMQ3" s="22"/>
      <c r="RMR3" s="22"/>
      <c r="RMS3" s="22"/>
      <c r="RMT3" s="22"/>
      <c r="RMU3" s="22"/>
      <c r="RMV3" s="22"/>
      <c r="RMW3" s="22"/>
      <c r="RMX3" s="22"/>
      <c r="RMY3" s="22"/>
      <c r="RMZ3" s="22"/>
      <c r="RNA3" s="22"/>
      <c r="RNB3" s="22"/>
      <c r="RNC3" s="22"/>
      <c r="RND3" s="22"/>
      <c r="RNE3" s="22"/>
      <c r="RNF3" s="22"/>
      <c r="RNG3" s="22"/>
      <c r="RNH3" s="22"/>
      <c r="RNI3" s="22"/>
      <c r="RNJ3" s="22"/>
      <c r="RNK3" s="22"/>
      <c r="RNL3" s="22"/>
      <c r="RNM3" s="22"/>
      <c r="RNN3" s="22"/>
      <c r="RNO3" s="22"/>
      <c r="RNP3" s="22"/>
      <c r="RNQ3" s="22"/>
      <c r="RNR3" s="22"/>
      <c r="RNS3" s="22"/>
      <c r="RNT3" s="22"/>
      <c r="RNU3" s="22"/>
      <c r="RNV3" s="22"/>
      <c r="RNW3" s="22"/>
      <c r="RNX3" s="22"/>
      <c r="RNY3" s="22"/>
      <c r="RNZ3" s="22"/>
      <c r="ROA3" s="22"/>
      <c r="ROB3" s="22"/>
      <c r="ROC3" s="22"/>
      <c r="ROD3" s="22"/>
      <c r="ROE3" s="22"/>
      <c r="ROF3" s="22"/>
      <c r="ROG3" s="22"/>
      <c r="ROH3" s="22"/>
      <c r="ROI3" s="22"/>
      <c r="ROJ3" s="22"/>
      <c r="ROK3" s="22"/>
      <c r="ROL3" s="22"/>
      <c r="ROM3" s="22"/>
      <c r="RON3" s="22"/>
      <c r="ROO3" s="22"/>
      <c r="ROP3" s="22"/>
      <c r="ROQ3" s="22"/>
      <c r="ROR3" s="22"/>
      <c r="ROS3" s="22"/>
      <c r="ROT3" s="22"/>
      <c r="ROU3" s="22"/>
      <c r="ROV3" s="22"/>
      <c r="ROW3" s="22"/>
      <c r="ROX3" s="22"/>
      <c r="ROY3" s="22"/>
      <c r="ROZ3" s="22"/>
      <c r="RPA3" s="22"/>
      <c r="RPB3" s="22"/>
      <c r="RPC3" s="22"/>
      <c r="RPD3" s="22"/>
      <c r="RPE3" s="22"/>
      <c r="RPF3" s="22"/>
      <c r="RPG3" s="22"/>
      <c r="RPH3" s="22"/>
      <c r="RPI3" s="22"/>
      <c r="RPJ3" s="22"/>
      <c r="RPK3" s="22"/>
      <c r="RPL3" s="22"/>
      <c r="RPM3" s="22"/>
      <c r="RPN3" s="22"/>
      <c r="RPO3" s="22"/>
      <c r="RPP3" s="22"/>
      <c r="RPQ3" s="22"/>
      <c r="RPR3" s="22"/>
      <c r="RPS3" s="22"/>
      <c r="RPT3" s="22"/>
      <c r="RPU3" s="22"/>
      <c r="RPV3" s="22"/>
      <c r="RPW3" s="22"/>
      <c r="RPX3" s="22"/>
      <c r="RPY3" s="22"/>
      <c r="RPZ3" s="22"/>
      <c r="RQA3" s="22"/>
      <c r="RQB3" s="22"/>
      <c r="RQC3" s="22"/>
      <c r="RQD3" s="22"/>
      <c r="RQE3" s="22"/>
      <c r="RQF3" s="22"/>
      <c r="RQG3" s="22"/>
      <c r="RQH3" s="22"/>
      <c r="RQI3" s="22"/>
      <c r="RQJ3" s="22"/>
      <c r="RQK3" s="22"/>
      <c r="RQL3" s="22"/>
      <c r="RQM3" s="22"/>
      <c r="RQN3" s="22"/>
      <c r="RQO3" s="22"/>
      <c r="RQP3" s="22"/>
      <c r="RQQ3" s="22"/>
      <c r="RQR3" s="22"/>
      <c r="RQS3" s="22"/>
      <c r="RQT3" s="22"/>
      <c r="RQU3" s="22"/>
      <c r="RQV3" s="22"/>
      <c r="RQW3" s="22"/>
      <c r="RQX3" s="22"/>
      <c r="RQY3" s="22"/>
      <c r="RQZ3" s="22"/>
      <c r="RRA3" s="22"/>
      <c r="RRB3" s="22"/>
      <c r="RRC3" s="22"/>
      <c r="RRD3" s="22"/>
      <c r="RRE3" s="22"/>
      <c r="RRF3" s="22"/>
      <c r="RRG3" s="22"/>
      <c r="RRH3" s="22"/>
      <c r="RRI3" s="22"/>
      <c r="RRJ3" s="22"/>
      <c r="RRK3" s="22"/>
      <c r="RRL3" s="22"/>
      <c r="RRM3" s="22"/>
      <c r="RRN3" s="22"/>
      <c r="RRO3" s="22"/>
      <c r="RRP3" s="22"/>
      <c r="RRQ3" s="22"/>
      <c r="RRR3" s="22"/>
      <c r="RRS3" s="22"/>
      <c r="RRT3" s="22"/>
      <c r="RRU3" s="22"/>
      <c r="RRV3" s="22"/>
      <c r="RRW3" s="22"/>
      <c r="RRX3" s="22"/>
      <c r="RRY3" s="22"/>
      <c r="RRZ3" s="22"/>
      <c r="RSA3" s="22"/>
      <c r="RSB3" s="22"/>
      <c r="RSC3" s="22"/>
      <c r="RSD3" s="22"/>
      <c r="RSE3" s="22"/>
      <c r="RSF3" s="22"/>
      <c r="RSG3" s="22"/>
      <c r="RSH3" s="22"/>
      <c r="RSI3" s="22"/>
      <c r="RSJ3" s="22"/>
      <c r="RSK3" s="22"/>
      <c r="RSL3" s="22"/>
      <c r="RSM3" s="22"/>
      <c r="RSN3" s="22"/>
      <c r="RSO3" s="22"/>
      <c r="RSP3" s="22"/>
      <c r="RSQ3" s="22"/>
      <c r="RSR3" s="22"/>
      <c r="RSS3" s="22"/>
      <c r="RST3" s="22"/>
      <c r="RSU3" s="22"/>
      <c r="RSV3" s="22"/>
      <c r="RSW3" s="22"/>
      <c r="RSX3" s="22"/>
      <c r="RSY3" s="22"/>
      <c r="RSZ3" s="22"/>
      <c r="RTA3" s="22"/>
      <c r="RTB3" s="22"/>
      <c r="RTC3" s="22"/>
      <c r="RTD3" s="22"/>
      <c r="RTE3" s="22"/>
      <c r="RTF3" s="22"/>
      <c r="RTG3" s="22"/>
      <c r="RTH3" s="22"/>
      <c r="RTI3" s="22"/>
      <c r="RTJ3" s="22"/>
      <c r="RTK3" s="22"/>
      <c r="RTL3" s="22"/>
      <c r="RTM3" s="22"/>
      <c r="RTN3" s="22"/>
      <c r="RTO3" s="22"/>
      <c r="RTP3" s="22"/>
      <c r="RTQ3" s="22"/>
      <c r="RTR3" s="22"/>
      <c r="RTS3" s="22"/>
      <c r="RTT3" s="22"/>
      <c r="RTU3" s="22"/>
      <c r="RTV3" s="22"/>
      <c r="RTW3" s="22"/>
      <c r="RTX3" s="22"/>
      <c r="RTY3" s="22"/>
      <c r="RTZ3" s="22"/>
      <c r="RUA3" s="22"/>
      <c r="RUB3" s="22"/>
      <c r="RUC3" s="22"/>
      <c r="RUD3" s="22"/>
      <c r="RUE3" s="22"/>
      <c r="RUF3" s="22"/>
      <c r="RUG3" s="22"/>
      <c r="RUH3" s="22"/>
      <c r="RUI3" s="22"/>
      <c r="RUJ3" s="22"/>
      <c r="RUK3" s="22"/>
      <c r="RUL3" s="22"/>
      <c r="RUM3" s="22"/>
      <c r="RUN3" s="22"/>
      <c r="RUO3" s="22"/>
      <c r="RUP3" s="22"/>
      <c r="RUQ3" s="22"/>
      <c r="RUR3" s="22"/>
      <c r="RUS3" s="22"/>
      <c r="RUT3" s="22"/>
      <c r="RUU3" s="22"/>
      <c r="RUV3" s="22"/>
      <c r="RUW3" s="22"/>
      <c r="RUX3" s="22"/>
      <c r="RUY3" s="22"/>
      <c r="RUZ3" s="22"/>
      <c r="RVA3" s="22"/>
      <c r="RVB3" s="22"/>
      <c r="RVC3" s="22"/>
      <c r="RVD3" s="22"/>
      <c r="RVE3" s="22"/>
      <c r="RVF3" s="22"/>
      <c r="RVG3" s="22"/>
      <c r="RVH3" s="22"/>
      <c r="RVI3" s="22"/>
      <c r="RVJ3" s="22"/>
      <c r="RVK3" s="22"/>
      <c r="RVL3" s="22"/>
      <c r="RVM3" s="22"/>
      <c r="RVN3" s="22"/>
      <c r="RVO3" s="22"/>
      <c r="RVP3" s="22"/>
      <c r="RVQ3" s="22"/>
      <c r="RVR3" s="22"/>
      <c r="RVS3" s="22"/>
      <c r="RVT3" s="22"/>
      <c r="RVU3" s="22"/>
      <c r="RVV3" s="22"/>
      <c r="RVW3" s="22"/>
      <c r="RVX3" s="22"/>
      <c r="RVY3" s="22"/>
      <c r="RVZ3" s="22"/>
      <c r="RWA3" s="22"/>
      <c r="RWB3" s="22"/>
      <c r="RWC3" s="22"/>
      <c r="RWD3" s="22"/>
      <c r="RWE3" s="22"/>
      <c r="RWF3" s="22"/>
      <c r="RWG3" s="22"/>
      <c r="RWH3" s="22"/>
      <c r="RWI3" s="22"/>
      <c r="RWJ3" s="22"/>
      <c r="RWK3" s="22"/>
      <c r="RWL3" s="22"/>
      <c r="RWM3" s="22"/>
      <c r="RWN3" s="22"/>
      <c r="RWO3" s="22"/>
      <c r="RWP3" s="22"/>
      <c r="RWQ3" s="22"/>
      <c r="RWR3" s="22"/>
      <c r="RWS3" s="22"/>
      <c r="RWT3" s="22"/>
      <c r="RWU3" s="22"/>
      <c r="RWV3" s="22"/>
      <c r="RWW3" s="22"/>
      <c r="RWX3" s="22"/>
      <c r="RWY3" s="22"/>
      <c r="RWZ3" s="22"/>
      <c r="RXA3" s="22"/>
      <c r="RXB3" s="22"/>
      <c r="RXC3" s="22"/>
      <c r="RXD3" s="22"/>
      <c r="RXE3" s="22"/>
      <c r="RXF3" s="22"/>
      <c r="RXG3" s="22"/>
      <c r="RXH3" s="22"/>
      <c r="RXI3" s="22"/>
      <c r="RXJ3" s="22"/>
      <c r="RXK3" s="22"/>
      <c r="RXL3" s="22"/>
      <c r="RXM3" s="22"/>
      <c r="RXN3" s="22"/>
      <c r="RXO3" s="22"/>
      <c r="RXP3" s="22"/>
      <c r="RXQ3" s="22"/>
      <c r="RXR3" s="22"/>
      <c r="RXS3" s="22"/>
      <c r="RXT3" s="22"/>
      <c r="RXU3" s="22"/>
      <c r="RXV3" s="22"/>
      <c r="RXW3" s="22"/>
      <c r="RXX3" s="22"/>
      <c r="RXY3" s="22"/>
      <c r="RXZ3" s="22"/>
      <c r="RYA3" s="22"/>
      <c r="RYB3" s="22"/>
      <c r="RYC3" s="22"/>
      <c r="RYD3" s="22"/>
      <c r="RYE3" s="22"/>
      <c r="RYF3" s="22"/>
      <c r="RYG3" s="22"/>
      <c r="RYH3" s="22"/>
      <c r="RYI3" s="22"/>
      <c r="RYJ3" s="22"/>
      <c r="RYK3" s="22"/>
      <c r="RYL3" s="22"/>
      <c r="RYM3" s="22"/>
      <c r="RYN3" s="22"/>
      <c r="RYO3" s="22"/>
      <c r="RYP3" s="22"/>
      <c r="RYQ3" s="22"/>
      <c r="RYR3" s="22"/>
      <c r="RYS3" s="22"/>
      <c r="RYT3" s="22"/>
      <c r="RYU3" s="22"/>
      <c r="RYV3" s="22"/>
      <c r="RYW3" s="22"/>
      <c r="RYX3" s="22"/>
      <c r="RYY3" s="22"/>
      <c r="RYZ3" s="22"/>
      <c r="RZA3" s="22"/>
      <c r="RZB3" s="22"/>
      <c r="RZC3" s="22"/>
      <c r="RZD3" s="22"/>
      <c r="RZE3" s="22"/>
      <c r="RZF3" s="22"/>
      <c r="RZG3" s="22"/>
      <c r="RZH3" s="22"/>
      <c r="RZI3" s="22"/>
      <c r="RZJ3" s="22"/>
      <c r="RZK3" s="22"/>
      <c r="RZL3" s="22"/>
      <c r="RZM3" s="22"/>
      <c r="RZN3" s="22"/>
      <c r="RZO3" s="22"/>
      <c r="RZP3" s="22"/>
      <c r="RZQ3" s="22"/>
      <c r="RZR3" s="22"/>
      <c r="RZS3" s="22"/>
      <c r="RZT3" s="22"/>
      <c r="RZU3" s="22"/>
      <c r="RZV3" s="22"/>
      <c r="RZW3" s="22"/>
      <c r="RZX3" s="22"/>
      <c r="RZY3" s="22"/>
      <c r="RZZ3" s="22"/>
      <c r="SAA3" s="22"/>
      <c r="SAB3" s="22"/>
      <c r="SAC3" s="22"/>
      <c r="SAD3" s="22"/>
      <c r="SAE3" s="22"/>
      <c r="SAF3" s="22"/>
      <c r="SAG3" s="22"/>
      <c r="SAH3" s="22"/>
      <c r="SAI3" s="22"/>
      <c r="SAJ3" s="22"/>
      <c r="SAK3" s="22"/>
      <c r="SAL3" s="22"/>
      <c r="SAM3" s="22"/>
      <c r="SAN3" s="22"/>
      <c r="SAO3" s="22"/>
      <c r="SAP3" s="22"/>
      <c r="SAQ3" s="22"/>
      <c r="SAR3" s="22"/>
      <c r="SAS3" s="22"/>
      <c r="SAT3" s="22"/>
      <c r="SAU3" s="22"/>
      <c r="SAV3" s="22"/>
      <c r="SAW3" s="22"/>
      <c r="SAX3" s="22"/>
      <c r="SAY3" s="22"/>
      <c r="SAZ3" s="22"/>
      <c r="SBA3" s="22"/>
      <c r="SBB3" s="22"/>
      <c r="SBC3" s="22"/>
      <c r="SBD3" s="22"/>
      <c r="SBE3" s="22"/>
      <c r="SBF3" s="22"/>
      <c r="SBG3" s="22"/>
      <c r="SBH3" s="22"/>
      <c r="SBI3" s="22"/>
      <c r="SBJ3" s="22"/>
      <c r="SBK3" s="22"/>
      <c r="SBL3" s="22"/>
      <c r="SBM3" s="22"/>
      <c r="SBN3" s="22"/>
      <c r="SBO3" s="22"/>
      <c r="SBP3" s="22"/>
      <c r="SBQ3" s="22"/>
      <c r="SBR3" s="22"/>
      <c r="SBS3" s="22"/>
      <c r="SBT3" s="22"/>
      <c r="SBU3" s="22"/>
      <c r="SBV3" s="22"/>
      <c r="SBW3" s="22"/>
      <c r="SBX3" s="22"/>
      <c r="SBY3" s="22"/>
      <c r="SBZ3" s="22"/>
      <c r="SCA3" s="22"/>
      <c r="SCB3" s="22"/>
      <c r="SCC3" s="22"/>
      <c r="SCD3" s="22"/>
      <c r="SCE3" s="22"/>
      <c r="SCF3" s="22"/>
      <c r="SCG3" s="22"/>
      <c r="SCH3" s="22"/>
      <c r="SCI3" s="22"/>
      <c r="SCJ3" s="22"/>
      <c r="SCK3" s="22"/>
      <c r="SCL3" s="22"/>
      <c r="SCM3" s="22"/>
      <c r="SCN3" s="22"/>
      <c r="SCO3" s="22"/>
      <c r="SCP3" s="22"/>
      <c r="SCQ3" s="22"/>
      <c r="SCR3" s="22"/>
      <c r="SCS3" s="22"/>
      <c r="SCT3" s="22"/>
      <c r="SCU3" s="22"/>
      <c r="SCV3" s="22"/>
      <c r="SCW3" s="22"/>
      <c r="SCX3" s="22"/>
      <c r="SCY3" s="22"/>
      <c r="SCZ3" s="22"/>
      <c r="SDA3" s="22"/>
      <c r="SDB3" s="22"/>
      <c r="SDC3" s="22"/>
      <c r="SDD3" s="22"/>
      <c r="SDE3" s="22"/>
      <c r="SDF3" s="22"/>
      <c r="SDG3" s="22"/>
      <c r="SDH3" s="22"/>
      <c r="SDI3" s="22"/>
      <c r="SDJ3" s="22"/>
      <c r="SDK3" s="22"/>
      <c r="SDL3" s="22"/>
      <c r="SDM3" s="22"/>
      <c r="SDN3" s="22"/>
      <c r="SDO3" s="22"/>
      <c r="SDP3" s="22"/>
      <c r="SDQ3" s="22"/>
      <c r="SDR3" s="22"/>
      <c r="SDS3" s="22"/>
      <c r="SDT3" s="22"/>
      <c r="SDU3" s="22"/>
      <c r="SDV3" s="22"/>
      <c r="SDW3" s="22"/>
      <c r="SDX3" s="22"/>
      <c r="SDY3" s="22"/>
      <c r="SDZ3" s="22"/>
      <c r="SEA3" s="22"/>
      <c r="SEB3" s="22"/>
      <c r="SEC3" s="22"/>
      <c r="SED3" s="22"/>
      <c r="SEE3" s="22"/>
      <c r="SEF3" s="22"/>
      <c r="SEG3" s="22"/>
      <c r="SEH3" s="22"/>
      <c r="SEI3" s="22"/>
      <c r="SEJ3" s="22"/>
      <c r="SEK3" s="22"/>
      <c r="SEL3" s="22"/>
      <c r="SEM3" s="22"/>
      <c r="SEN3" s="22"/>
      <c r="SEO3" s="22"/>
      <c r="SEP3" s="22"/>
      <c r="SEQ3" s="22"/>
      <c r="SER3" s="22"/>
      <c r="SES3" s="22"/>
      <c r="SET3" s="22"/>
      <c r="SEU3" s="22"/>
      <c r="SEV3" s="22"/>
      <c r="SEW3" s="22"/>
      <c r="SEX3" s="22"/>
      <c r="SEY3" s="22"/>
      <c r="SEZ3" s="22"/>
      <c r="SFA3" s="22"/>
      <c r="SFB3" s="22"/>
      <c r="SFC3" s="22"/>
      <c r="SFD3" s="22"/>
      <c r="SFE3" s="22"/>
      <c r="SFF3" s="22"/>
      <c r="SFG3" s="22"/>
      <c r="SFH3" s="22"/>
      <c r="SFI3" s="22"/>
      <c r="SFJ3" s="22"/>
      <c r="SFK3" s="22"/>
      <c r="SFL3" s="22"/>
      <c r="SFM3" s="22"/>
      <c r="SFN3" s="22"/>
      <c r="SFO3" s="22"/>
      <c r="SFP3" s="22"/>
      <c r="SFQ3" s="22"/>
      <c r="SFR3" s="22"/>
      <c r="SFS3" s="22"/>
      <c r="SFT3" s="22"/>
      <c r="SFU3" s="22"/>
      <c r="SFV3" s="22"/>
      <c r="SFW3" s="22"/>
      <c r="SFX3" s="22"/>
      <c r="SFY3" s="22"/>
      <c r="SFZ3" s="22"/>
      <c r="SGA3" s="22"/>
      <c r="SGB3" s="22"/>
      <c r="SGC3" s="22"/>
      <c r="SGD3" s="22"/>
      <c r="SGE3" s="22"/>
      <c r="SGF3" s="22"/>
      <c r="SGG3" s="22"/>
      <c r="SGH3" s="22"/>
      <c r="SGI3" s="22"/>
      <c r="SGJ3" s="22"/>
      <c r="SGK3" s="22"/>
      <c r="SGL3" s="22"/>
      <c r="SGM3" s="22"/>
      <c r="SGN3" s="22"/>
      <c r="SGO3" s="22"/>
      <c r="SGP3" s="22"/>
      <c r="SGQ3" s="22"/>
      <c r="SGR3" s="22"/>
      <c r="SGS3" s="22"/>
      <c r="SGT3" s="22"/>
      <c r="SGU3" s="22"/>
      <c r="SGV3" s="22"/>
      <c r="SGW3" s="22"/>
      <c r="SGX3" s="22"/>
      <c r="SGY3" s="22"/>
      <c r="SGZ3" s="22"/>
      <c r="SHA3" s="22"/>
      <c r="SHB3" s="22"/>
      <c r="SHC3" s="22"/>
      <c r="SHD3" s="22"/>
      <c r="SHE3" s="22"/>
      <c r="SHF3" s="22"/>
      <c r="SHG3" s="22"/>
      <c r="SHH3" s="22"/>
      <c r="SHI3" s="22"/>
      <c r="SHJ3" s="22"/>
      <c r="SHK3" s="22"/>
      <c r="SHL3" s="22"/>
      <c r="SHM3" s="22"/>
      <c r="SHN3" s="22"/>
      <c r="SHO3" s="22"/>
      <c r="SHP3" s="22"/>
      <c r="SHQ3" s="22"/>
      <c r="SHR3" s="22"/>
      <c r="SHS3" s="22"/>
      <c r="SHT3" s="22"/>
      <c r="SHU3" s="22"/>
      <c r="SHV3" s="22"/>
      <c r="SHW3" s="22"/>
      <c r="SHX3" s="22"/>
      <c r="SHY3" s="22"/>
      <c r="SHZ3" s="22"/>
      <c r="SIA3" s="22"/>
      <c r="SIB3" s="22"/>
      <c r="SIC3" s="22"/>
      <c r="SID3" s="22"/>
      <c r="SIE3" s="22"/>
      <c r="SIF3" s="22"/>
      <c r="SIG3" s="22"/>
      <c r="SIH3" s="22"/>
      <c r="SII3" s="22"/>
      <c r="SIJ3" s="22"/>
      <c r="SIK3" s="22"/>
      <c r="SIL3" s="22"/>
      <c r="SIM3" s="22"/>
      <c r="SIN3" s="22"/>
      <c r="SIO3" s="22"/>
      <c r="SIP3" s="22"/>
      <c r="SIQ3" s="22"/>
      <c r="SIR3" s="22"/>
      <c r="SIS3" s="22"/>
      <c r="SIT3" s="22"/>
      <c r="SIU3" s="22"/>
      <c r="SIV3" s="22"/>
      <c r="SIW3" s="22"/>
      <c r="SIX3" s="22"/>
      <c r="SIY3" s="22"/>
      <c r="SIZ3" s="22"/>
      <c r="SJA3" s="22"/>
      <c r="SJB3" s="22"/>
      <c r="SJC3" s="22"/>
      <c r="SJD3" s="22"/>
      <c r="SJE3" s="22"/>
      <c r="SJF3" s="22"/>
      <c r="SJG3" s="22"/>
      <c r="SJH3" s="22"/>
      <c r="SJI3" s="22"/>
      <c r="SJJ3" s="22"/>
      <c r="SJK3" s="22"/>
      <c r="SJL3" s="22"/>
      <c r="SJM3" s="22"/>
      <c r="SJN3" s="22"/>
      <c r="SJO3" s="22"/>
      <c r="SJP3" s="22"/>
      <c r="SJQ3" s="22"/>
      <c r="SJR3" s="22"/>
      <c r="SJS3" s="22"/>
      <c r="SJT3" s="22"/>
      <c r="SJU3" s="22"/>
      <c r="SJV3" s="22"/>
      <c r="SJW3" s="22"/>
      <c r="SJX3" s="22"/>
      <c r="SJY3" s="22"/>
      <c r="SJZ3" s="22"/>
      <c r="SKA3" s="22"/>
      <c r="SKB3" s="22"/>
      <c r="SKC3" s="22"/>
      <c r="SKD3" s="22"/>
      <c r="SKE3" s="22"/>
      <c r="SKF3" s="22"/>
      <c r="SKG3" s="22"/>
      <c r="SKH3" s="22"/>
      <c r="SKI3" s="22"/>
      <c r="SKJ3" s="22"/>
      <c r="SKK3" s="22"/>
      <c r="SKL3" s="22"/>
      <c r="SKM3" s="22"/>
      <c r="SKN3" s="22"/>
      <c r="SKO3" s="22"/>
      <c r="SKP3" s="22"/>
      <c r="SKQ3" s="22"/>
      <c r="SKR3" s="22"/>
      <c r="SKS3" s="22"/>
      <c r="SKT3" s="22"/>
      <c r="SKU3" s="22"/>
      <c r="SKV3" s="22"/>
      <c r="SKW3" s="22"/>
      <c r="SKX3" s="22"/>
      <c r="SKY3" s="22"/>
      <c r="SKZ3" s="22"/>
      <c r="SLA3" s="22"/>
      <c r="SLB3" s="22"/>
      <c r="SLC3" s="22"/>
      <c r="SLD3" s="22"/>
      <c r="SLE3" s="22"/>
      <c r="SLF3" s="22"/>
      <c r="SLG3" s="22"/>
      <c r="SLH3" s="22"/>
      <c r="SLI3" s="22"/>
      <c r="SLJ3" s="22"/>
      <c r="SLK3" s="22"/>
      <c r="SLL3" s="22"/>
      <c r="SLM3" s="22"/>
      <c r="SLN3" s="22"/>
      <c r="SLO3" s="22"/>
      <c r="SLP3" s="22"/>
      <c r="SLQ3" s="22"/>
      <c r="SLR3" s="22"/>
      <c r="SLS3" s="22"/>
      <c r="SLT3" s="22"/>
      <c r="SLU3" s="22"/>
      <c r="SLV3" s="22"/>
      <c r="SLW3" s="22"/>
      <c r="SLX3" s="22"/>
      <c r="SLY3" s="22"/>
      <c r="SLZ3" s="22"/>
      <c r="SMA3" s="22"/>
      <c r="SMB3" s="22"/>
      <c r="SMC3" s="22"/>
      <c r="SMD3" s="22"/>
      <c r="SME3" s="22"/>
      <c r="SMF3" s="22"/>
      <c r="SMG3" s="22"/>
      <c r="SMH3" s="22"/>
      <c r="SMI3" s="22"/>
      <c r="SMJ3" s="22"/>
      <c r="SMK3" s="22"/>
      <c r="SML3" s="22"/>
      <c r="SMM3" s="22"/>
      <c r="SMN3" s="22"/>
      <c r="SMO3" s="22"/>
      <c r="SMP3" s="22"/>
      <c r="SMQ3" s="22"/>
      <c r="SMR3" s="22"/>
      <c r="SMS3" s="22"/>
      <c r="SMT3" s="22"/>
      <c r="SMU3" s="22"/>
      <c r="SMV3" s="22"/>
      <c r="SMW3" s="22"/>
      <c r="SMX3" s="22"/>
      <c r="SMY3" s="22"/>
      <c r="SMZ3" s="22"/>
      <c r="SNA3" s="22"/>
      <c r="SNB3" s="22"/>
      <c r="SNC3" s="22"/>
      <c r="SND3" s="22"/>
      <c r="SNE3" s="22"/>
      <c r="SNF3" s="22"/>
      <c r="SNG3" s="22"/>
      <c r="SNH3" s="22"/>
      <c r="SNI3" s="22"/>
      <c r="SNJ3" s="22"/>
      <c r="SNK3" s="22"/>
      <c r="SNL3" s="22"/>
      <c r="SNM3" s="22"/>
      <c r="SNN3" s="22"/>
      <c r="SNO3" s="22"/>
      <c r="SNP3" s="22"/>
      <c r="SNQ3" s="22"/>
      <c r="SNR3" s="22"/>
      <c r="SNS3" s="22"/>
      <c r="SNT3" s="22"/>
      <c r="SNU3" s="22"/>
      <c r="SNV3" s="22"/>
      <c r="SNW3" s="22"/>
      <c r="SNX3" s="22"/>
      <c r="SNY3" s="22"/>
      <c r="SNZ3" s="22"/>
      <c r="SOA3" s="22"/>
      <c r="SOB3" s="22"/>
      <c r="SOC3" s="22"/>
      <c r="SOD3" s="22"/>
      <c r="SOE3" s="22"/>
      <c r="SOF3" s="22"/>
      <c r="SOG3" s="22"/>
      <c r="SOH3" s="22"/>
      <c r="SOI3" s="22"/>
      <c r="SOJ3" s="22"/>
      <c r="SOK3" s="22"/>
      <c r="SOL3" s="22"/>
      <c r="SOM3" s="22"/>
      <c r="SON3" s="22"/>
      <c r="SOO3" s="22"/>
      <c r="SOP3" s="22"/>
      <c r="SOQ3" s="22"/>
      <c r="SOR3" s="22"/>
      <c r="SOS3" s="22"/>
      <c r="SOT3" s="22"/>
      <c r="SOU3" s="22"/>
      <c r="SOV3" s="22"/>
      <c r="SOW3" s="22"/>
      <c r="SOX3" s="22"/>
      <c r="SOY3" s="22"/>
      <c r="SOZ3" s="22"/>
      <c r="SPA3" s="22"/>
      <c r="SPB3" s="22"/>
      <c r="SPC3" s="22"/>
      <c r="SPD3" s="22"/>
      <c r="SPE3" s="22"/>
      <c r="SPF3" s="22"/>
      <c r="SPG3" s="22"/>
      <c r="SPH3" s="22"/>
      <c r="SPI3" s="22"/>
      <c r="SPJ3" s="22"/>
      <c r="SPK3" s="22"/>
      <c r="SPL3" s="22"/>
      <c r="SPM3" s="22"/>
      <c r="SPN3" s="22"/>
      <c r="SPO3" s="22"/>
      <c r="SPP3" s="22"/>
      <c r="SPQ3" s="22"/>
      <c r="SPR3" s="22"/>
      <c r="SPS3" s="22"/>
      <c r="SPT3" s="22"/>
      <c r="SPU3" s="22"/>
      <c r="SPV3" s="22"/>
      <c r="SPW3" s="22"/>
      <c r="SPX3" s="22"/>
      <c r="SPY3" s="22"/>
      <c r="SPZ3" s="22"/>
      <c r="SQA3" s="22"/>
      <c r="SQB3" s="22"/>
      <c r="SQC3" s="22"/>
      <c r="SQD3" s="22"/>
      <c r="SQE3" s="22"/>
      <c r="SQF3" s="22"/>
      <c r="SQG3" s="22"/>
      <c r="SQH3" s="22"/>
      <c r="SQI3" s="22"/>
      <c r="SQJ3" s="22"/>
      <c r="SQK3" s="22"/>
      <c r="SQL3" s="22"/>
      <c r="SQM3" s="22"/>
      <c r="SQN3" s="22"/>
      <c r="SQO3" s="22"/>
      <c r="SQP3" s="22"/>
      <c r="SQQ3" s="22"/>
      <c r="SQR3" s="22"/>
      <c r="SQS3" s="22"/>
      <c r="SQT3" s="22"/>
      <c r="SQU3" s="22"/>
      <c r="SQV3" s="22"/>
      <c r="SQW3" s="22"/>
      <c r="SQX3" s="22"/>
      <c r="SQY3" s="22"/>
      <c r="SQZ3" s="22"/>
      <c r="SRA3" s="22"/>
      <c r="SRB3" s="22"/>
      <c r="SRC3" s="22"/>
      <c r="SRD3" s="22"/>
      <c r="SRE3" s="22"/>
      <c r="SRF3" s="22"/>
      <c r="SRG3" s="22"/>
      <c r="SRH3" s="22"/>
      <c r="SRI3" s="22"/>
      <c r="SRJ3" s="22"/>
      <c r="SRK3" s="22"/>
      <c r="SRL3" s="22"/>
      <c r="SRM3" s="22"/>
      <c r="SRN3" s="22"/>
      <c r="SRO3" s="22"/>
      <c r="SRP3" s="22"/>
      <c r="SRQ3" s="22"/>
      <c r="SRR3" s="22"/>
      <c r="SRS3" s="22"/>
      <c r="SRT3" s="22"/>
      <c r="SRU3" s="22"/>
      <c r="SRV3" s="22"/>
      <c r="SRW3" s="22"/>
      <c r="SRX3" s="22"/>
      <c r="SRY3" s="22"/>
      <c r="SRZ3" s="22"/>
      <c r="SSA3" s="22"/>
      <c r="SSB3" s="22"/>
      <c r="SSC3" s="22"/>
      <c r="SSD3" s="22"/>
      <c r="SSE3" s="22"/>
      <c r="SSF3" s="22"/>
      <c r="SSG3" s="22"/>
      <c r="SSH3" s="22"/>
      <c r="SSI3" s="22"/>
      <c r="SSJ3" s="22"/>
      <c r="SSK3" s="22"/>
      <c r="SSL3" s="22"/>
      <c r="SSM3" s="22"/>
      <c r="SSN3" s="22"/>
      <c r="SSO3" s="22"/>
      <c r="SSP3" s="22"/>
      <c r="SSQ3" s="22"/>
      <c r="SSR3" s="22"/>
      <c r="SSS3" s="22"/>
      <c r="SST3" s="22"/>
      <c r="SSU3" s="22"/>
      <c r="SSV3" s="22"/>
      <c r="SSW3" s="22"/>
      <c r="SSX3" s="22"/>
      <c r="SSY3" s="22"/>
      <c r="SSZ3" s="22"/>
      <c r="STA3" s="22"/>
      <c r="STB3" s="22"/>
      <c r="STC3" s="22"/>
      <c r="STD3" s="22"/>
      <c r="STE3" s="22"/>
      <c r="STF3" s="22"/>
      <c r="STG3" s="22"/>
      <c r="STH3" s="22"/>
      <c r="STI3" s="22"/>
      <c r="STJ3" s="22"/>
      <c r="STK3" s="22"/>
      <c r="STL3" s="22"/>
      <c r="STM3" s="22"/>
      <c r="STN3" s="22"/>
      <c r="STO3" s="22"/>
      <c r="STP3" s="22"/>
      <c r="STQ3" s="22"/>
      <c r="STR3" s="22"/>
      <c r="STS3" s="22"/>
      <c r="STT3" s="22"/>
      <c r="STU3" s="22"/>
      <c r="STV3" s="22"/>
      <c r="STW3" s="22"/>
      <c r="STX3" s="22"/>
      <c r="STY3" s="22"/>
      <c r="STZ3" s="22"/>
      <c r="SUA3" s="22"/>
      <c r="SUB3" s="22"/>
      <c r="SUC3" s="22"/>
      <c r="SUD3" s="22"/>
      <c r="SUE3" s="22"/>
      <c r="SUF3" s="22"/>
      <c r="SUG3" s="22"/>
      <c r="SUH3" s="22"/>
      <c r="SUI3" s="22"/>
      <c r="SUJ3" s="22"/>
      <c r="SUK3" s="22"/>
      <c r="SUL3" s="22"/>
      <c r="SUM3" s="22"/>
      <c r="SUN3" s="22"/>
      <c r="SUO3" s="22"/>
      <c r="SUP3" s="22"/>
      <c r="SUQ3" s="22"/>
      <c r="SUR3" s="22"/>
      <c r="SUS3" s="22"/>
      <c r="SUT3" s="22"/>
      <c r="SUU3" s="22"/>
      <c r="SUV3" s="22"/>
      <c r="SUW3" s="22"/>
      <c r="SUX3" s="22"/>
      <c r="SUY3" s="22"/>
      <c r="SUZ3" s="22"/>
      <c r="SVA3" s="22"/>
      <c r="SVB3" s="22"/>
      <c r="SVC3" s="22"/>
      <c r="SVD3" s="22"/>
      <c r="SVE3" s="22"/>
      <c r="SVF3" s="22"/>
      <c r="SVG3" s="22"/>
      <c r="SVH3" s="22"/>
      <c r="SVI3" s="22"/>
      <c r="SVJ3" s="22"/>
      <c r="SVK3" s="22"/>
      <c r="SVL3" s="22"/>
      <c r="SVM3" s="22"/>
      <c r="SVN3" s="22"/>
      <c r="SVO3" s="22"/>
      <c r="SVP3" s="22"/>
      <c r="SVQ3" s="22"/>
      <c r="SVR3" s="22"/>
      <c r="SVS3" s="22"/>
      <c r="SVT3" s="22"/>
      <c r="SVU3" s="22"/>
      <c r="SVV3" s="22"/>
      <c r="SVW3" s="22"/>
      <c r="SVX3" s="22"/>
      <c r="SVY3" s="22"/>
      <c r="SVZ3" s="22"/>
      <c r="SWA3" s="22"/>
      <c r="SWB3" s="22"/>
      <c r="SWC3" s="22"/>
      <c r="SWD3" s="22"/>
      <c r="SWE3" s="22"/>
      <c r="SWF3" s="22"/>
      <c r="SWG3" s="22"/>
      <c r="SWH3" s="22"/>
      <c r="SWI3" s="22"/>
      <c r="SWJ3" s="22"/>
      <c r="SWK3" s="22"/>
      <c r="SWL3" s="22"/>
      <c r="SWM3" s="22"/>
      <c r="SWN3" s="22"/>
      <c r="SWO3" s="22"/>
      <c r="SWP3" s="22"/>
      <c r="SWQ3" s="22"/>
      <c r="SWR3" s="22"/>
      <c r="SWS3" s="22"/>
      <c r="SWT3" s="22"/>
      <c r="SWU3" s="22"/>
      <c r="SWV3" s="22"/>
      <c r="SWW3" s="22"/>
      <c r="SWX3" s="22"/>
      <c r="SWY3" s="22"/>
      <c r="SWZ3" s="22"/>
      <c r="SXA3" s="22"/>
      <c r="SXB3" s="22"/>
      <c r="SXC3" s="22"/>
      <c r="SXD3" s="22"/>
      <c r="SXE3" s="22"/>
      <c r="SXF3" s="22"/>
      <c r="SXG3" s="22"/>
      <c r="SXH3" s="22"/>
      <c r="SXI3" s="22"/>
      <c r="SXJ3" s="22"/>
      <c r="SXK3" s="22"/>
      <c r="SXL3" s="22"/>
      <c r="SXM3" s="22"/>
      <c r="SXN3" s="22"/>
      <c r="SXO3" s="22"/>
      <c r="SXP3" s="22"/>
      <c r="SXQ3" s="22"/>
      <c r="SXR3" s="22"/>
      <c r="SXS3" s="22"/>
      <c r="SXT3" s="22"/>
      <c r="SXU3" s="22"/>
      <c r="SXV3" s="22"/>
      <c r="SXW3" s="22"/>
      <c r="SXX3" s="22"/>
      <c r="SXY3" s="22"/>
      <c r="SXZ3" s="22"/>
      <c r="SYA3" s="22"/>
      <c r="SYB3" s="22"/>
      <c r="SYC3" s="22"/>
      <c r="SYD3" s="22"/>
      <c r="SYE3" s="22"/>
      <c r="SYF3" s="22"/>
      <c r="SYG3" s="22"/>
      <c r="SYH3" s="22"/>
      <c r="SYI3" s="22"/>
      <c r="SYJ3" s="22"/>
      <c r="SYK3" s="22"/>
      <c r="SYL3" s="22"/>
      <c r="SYM3" s="22"/>
      <c r="SYN3" s="22"/>
      <c r="SYO3" s="22"/>
      <c r="SYP3" s="22"/>
      <c r="SYQ3" s="22"/>
      <c r="SYR3" s="22"/>
      <c r="SYS3" s="22"/>
      <c r="SYT3" s="22"/>
      <c r="SYU3" s="22"/>
      <c r="SYV3" s="22"/>
      <c r="SYW3" s="22"/>
      <c r="SYX3" s="22"/>
      <c r="SYY3" s="22"/>
      <c r="SYZ3" s="22"/>
      <c r="SZA3" s="22"/>
      <c r="SZB3" s="22"/>
      <c r="SZC3" s="22"/>
      <c r="SZD3" s="22"/>
      <c r="SZE3" s="22"/>
      <c r="SZF3" s="22"/>
      <c r="SZG3" s="22"/>
      <c r="SZH3" s="22"/>
      <c r="SZI3" s="22"/>
      <c r="SZJ3" s="22"/>
      <c r="SZK3" s="22"/>
      <c r="SZL3" s="22"/>
      <c r="SZM3" s="22"/>
      <c r="SZN3" s="22"/>
      <c r="SZO3" s="22"/>
      <c r="SZP3" s="22"/>
      <c r="SZQ3" s="22"/>
      <c r="SZR3" s="22"/>
      <c r="SZS3" s="22"/>
      <c r="SZT3" s="22"/>
      <c r="SZU3" s="22"/>
      <c r="SZV3" s="22"/>
      <c r="SZW3" s="22"/>
      <c r="SZX3" s="22"/>
      <c r="SZY3" s="22"/>
      <c r="SZZ3" s="22"/>
      <c r="TAA3" s="22"/>
      <c r="TAB3" s="22"/>
      <c r="TAC3" s="22"/>
      <c r="TAD3" s="22"/>
      <c r="TAE3" s="22"/>
      <c r="TAF3" s="22"/>
      <c r="TAG3" s="22"/>
      <c r="TAH3" s="22"/>
      <c r="TAI3" s="22"/>
      <c r="TAJ3" s="22"/>
      <c r="TAK3" s="22"/>
      <c r="TAL3" s="22"/>
      <c r="TAM3" s="22"/>
      <c r="TAN3" s="22"/>
      <c r="TAO3" s="22"/>
      <c r="TAP3" s="22"/>
      <c r="TAQ3" s="22"/>
      <c r="TAR3" s="22"/>
      <c r="TAS3" s="22"/>
      <c r="TAT3" s="22"/>
      <c r="TAU3" s="22"/>
      <c r="TAV3" s="22"/>
      <c r="TAW3" s="22"/>
      <c r="TAX3" s="22"/>
      <c r="TAY3" s="22"/>
      <c r="TAZ3" s="22"/>
      <c r="TBA3" s="22"/>
      <c r="TBB3" s="22"/>
      <c r="TBC3" s="22"/>
      <c r="TBD3" s="22"/>
      <c r="TBE3" s="22"/>
      <c r="TBF3" s="22"/>
      <c r="TBG3" s="22"/>
      <c r="TBH3" s="22"/>
      <c r="TBI3" s="22"/>
      <c r="TBJ3" s="22"/>
      <c r="TBK3" s="22"/>
      <c r="TBL3" s="22"/>
      <c r="TBM3" s="22"/>
      <c r="TBN3" s="22"/>
      <c r="TBO3" s="22"/>
      <c r="TBP3" s="22"/>
      <c r="TBQ3" s="22"/>
      <c r="TBR3" s="22"/>
      <c r="TBS3" s="22"/>
      <c r="TBT3" s="22"/>
      <c r="TBU3" s="22"/>
      <c r="TBV3" s="22"/>
      <c r="TBW3" s="22"/>
      <c r="TBX3" s="22"/>
      <c r="TBY3" s="22"/>
      <c r="TBZ3" s="22"/>
      <c r="TCA3" s="22"/>
      <c r="TCB3" s="22"/>
      <c r="TCC3" s="22"/>
      <c r="TCD3" s="22"/>
      <c r="TCE3" s="22"/>
      <c r="TCF3" s="22"/>
      <c r="TCG3" s="22"/>
      <c r="TCH3" s="22"/>
      <c r="TCI3" s="22"/>
      <c r="TCJ3" s="22"/>
      <c r="TCK3" s="22"/>
      <c r="TCL3" s="22"/>
      <c r="TCM3" s="22"/>
      <c r="TCN3" s="22"/>
      <c r="TCO3" s="22"/>
      <c r="TCP3" s="22"/>
      <c r="TCQ3" s="22"/>
      <c r="TCR3" s="22"/>
      <c r="TCS3" s="22"/>
      <c r="TCT3" s="22"/>
      <c r="TCU3" s="22"/>
      <c r="TCV3" s="22"/>
      <c r="TCW3" s="22"/>
      <c r="TCX3" s="22"/>
      <c r="TCY3" s="22"/>
      <c r="TCZ3" s="22"/>
      <c r="TDA3" s="22"/>
      <c r="TDB3" s="22"/>
      <c r="TDC3" s="22"/>
      <c r="TDD3" s="22"/>
      <c r="TDE3" s="22"/>
      <c r="TDF3" s="22"/>
      <c r="TDG3" s="22"/>
      <c r="TDH3" s="22"/>
      <c r="TDI3" s="22"/>
      <c r="TDJ3" s="22"/>
      <c r="TDK3" s="22"/>
      <c r="TDL3" s="22"/>
      <c r="TDM3" s="22"/>
      <c r="TDN3" s="22"/>
      <c r="TDO3" s="22"/>
      <c r="TDP3" s="22"/>
      <c r="TDQ3" s="22"/>
      <c r="TDR3" s="22"/>
      <c r="TDS3" s="22"/>
      <c r="TDT3" s="22"/>
      <c r="TDU3" s="22"/>
      <c r="TDV3" s="22"/>
      <c r="TDW3" s="22"/>
      <c r="TDX3" s="22"/>
      <c r="TDY3" s="22"/>
      <c r="TDZ3" s="22"/>
      <c r="TEA3" s="22"/>
      <c r="TEB3" s="22"/>
      <c r="TEC3" s="22"/>
      <c r="TED3" s="22"/>
      <c r="TEE3" s="22"/>
      <c r="TEF3" s="22"/>
      <c r="TEG3" s="22"/>
      <c r="TEH3" s="22"/>
      <c r="TEI3" s="22"/>
      <c r="TEJ3" s="22"/>
      <c r="TEK3" s="22"/>
      <c r="TEL3" s="22"/>
      <c r="TEM3" s="22"/>
      <c r="TEN3" s="22"/>
      <c r="TEO3" s="22"/>
      <c r="TEP3" s="22"/>
      <c r="TEQ3" s="22"/>
      <c r="TER3" s="22"/>
      <c r="TES3" s="22"/>
      <c r="TET3" s="22"/>
      <c r="TEU3" s="22"/>
      <c r="TEV3" s="22"/>
      <c r="TEW3" s="22"/>
      <c r="TEX3" s="22"/>
      <c r="TEY3" s="22"/>
      <c r="TEZ3" s="22"/>
      <c r="TFA3" s="22"/>
      <c r="TFB3" s="22"/>
      <c r="TFC3" s="22"/>
      <c r="TFD3" s="22"/>
      <c r="TFE3" s="22"/>
      <c r="TFF3" s="22"/>
      <c r="TFG3" s="22"/>
      <c r="TFH3" s="22"/>
      <c r="TFI3" s="22"/>
      <c r="TFJ3" s="22"/>
      <c r="TFK3" s="22"/>
      <c r="TFL3" s="22"/>
      <c r="TFM3" s="22"/>
      <c r="TFN3" s="22"/>
      <c r="TFO3" s="22"/>
      <c r="TFP3" s="22"/>
      <c r="TFQ3" s="22"/>
      <c r="TFR3" s="22"/>
      <c r="TFS3" s="22"/>
      <c r="TFT3" s="22"/>
      <c r="TFU3" s="22"/>
      <c r="TFV3" s="22"/>
      <c r="TFW3" s="22"/>
      <c r="TFX3" s="22"/>
      <c r="TFY3" s="22"/>
      <c r="TFZ3" s="22"/>
      <c r="TGA3" s="22"/>
      <c r="TGB3" s="22"/>
      <c r="TGC3" s="22"/>
      <c r="TGD3" s="22"/>
      <c r="TGE3" s="22"/>
      <c r="TGF3" s="22"/>
      <c r="TGG3" s="22"/>
      <c r="TGH3" s="22"/>
      <c r="TGI3" s="22"/>
      <c r="TGJ3" s="22"/>
      <c r="TGK3" s="22"/>
      <c r="TGL3" s="22"/>
      <c r="TGM3" s="22"/>
      <c r="TGN3" s="22"/>
      <c r="TGO3" s="22"/>
      <c r="TGP3" s="22"/>
      <c r="TGQ3" s="22"/>
      <c r="TGR3" s="22"/>
      <c r="TGS3" s="22"/>
      <c r="TGT3" s="22"/>
      <c r="TGU3" s="22"/>
      <c r="TGV3" s="22"/>
      <c r="TGW3" s="22"/>
      <c r="TGX3" s="22"/>
      <c r="TGY3" s="22"/>
      <c r="TGZ3" s="22"/>
      <c r="THA3" s="22"/>
      <c r="THB3" s="22"/>
      <c r="THC3" s="22"/>
      <c r="THD3" s="22"/>
      <c r="THE3" s="22"/>
      <c r="THF3" s="22"/>
      <c r="THG3" s="22"/>
      <c r="THH3" s="22"/>
      <c r="THI3" s="22"/>
      <c r="THJ3" s="22"/>
      <c r="THK3" s="22"/>
      <c r="THL3" s="22"/>
      <c r="THM3" s="22"/>
      <c r="THN3" s="22"/>
      <c r="THO3" s="22"/>
      <c r="THP3" s="22"/>
      <c r="THQ3" s="22"/>
      <c r="THR3" s="22"/>
      <c r="THS3" s="22"/>
      <c r="THT3" s="22"/>
      <c r="THU3" s="22"/>
      <c r="THV3" s="22"/>
      <c r="THW3" s="22"/>
      <c r="THX3" s="22"/>
      <c r="THY3" s="22"/>
      <c r="THZ3" s="22"/>
      <c r="TIA3" s="22"/>
      <c r="TIB3" s="22"/>
      <c r="TIC3" s="22"/>
      <c r="TID3" s="22"/>
      <c r="TIE3" s="22"/>
      <c r="TIF3" s="22"/>
      <c r="TIG3" s="22"/>
      <c r="TIH3" s="22"/>
      <c r="TII3" s="22"/>
      <c r="TIJ3" s="22"/>
      <c r="TIK3" s="22"/>
      <c r="TIL3" s="22"/>
      <c r="TIM3" s="22"/>
      <c r="TIN3" s="22"/>
      <c r="TIO3" s="22"/>
      <c r="TIP3" s="22"/>
      <c r="TIQ3" s="22"/>
      <c r="TIR3" s="22"/>
      <c r="TIS3" s="22"/>
      <c r="TIT3" s="22"/>
      <c r="TIU3" s="22"/>
      <c r="TIV3" s="22"/>
      <c r="TIW3" s="22"/>
      <c r="TIX3" s="22"/>
      <c r="TIY3" s="22"/>
      <c r="TIZ3" s="22"/>
      <c r="TJA3" s="22"/>
      <c r="TJB3" s="22"/>
      <c r="TJC3" s="22"/>
      <c r="TJD3" s="22"/>
      <c r="TJE3" s="22"/>
      <c r="TJF3" s="22"/>
      <c r="TJG3" s="22"/>
      <c r="TJH3" s="22"/>
      <c r="TJI3" s="22"/>
      <c r="TJJ3" s="22"/>
      <c r="TJK3" s="22"/>
      <c r="TJL3" s="22"/>
      <c r="TJM3" s="22"/>
      <c r="TJN3" s="22"/>
      <c r="TJO3" s="22"/>
      <c r="TJP3" s="22"/>
      <c r="TJQ3" s="22"/>
      <c r="TJR3" s="22"/>
      <c r="TJS3" s="22"/>
      <c r="TJT3" s="22"/>
      <c r="TJU3" s="22"/>
      <c r="TJV3" s="22"/>
      <c r="TJW3" s="22"/>
      <c r="TJX3" s="22"/>
      <c r="TJY3" s="22"/>
      <c r="TJZ3" s="22"/>
      <c r="TKA3" s="22"/>
      <c r="TKB3" s="22"/>
      <c r="TKC3" s="22"/>
      <c r="TKD3" s="22"/>
      <c r="TKE3" s="22"/>
      <c r="TKF3" s="22"/>
      <c r="TKG3" s="22"/>
      <c r="TKH3" s="22"/>
      <c r="TKI3" s="22"/>
      <c r="TKJ3" s="22"/>
      <c r="TKK3" s="22"/>
      <c r="TKL3" s="22"/>
      <c r="TKM3" s="22"/>
      <c r="TKN3" s="22"/>
      <c r="TKO3" s="22"/>
      <c r="TKP3" s="22"/>
      <c r="TKQ3" s="22"/>
      <c r="TKR3" s="22"/>
      <c r="TKS3" s="22"/>
      <c r="TKT3" s="22"/>
      <c r="TKU3" s="22"/>
      <c r="TKV3" s="22"/>
      <c r="TKW3" s="22"/>
      <c r="TKX3" s="22"/>
      <c r="TKY3" s="22"/>
      <c r="TKZ3" s="22"/>
      <c r="TLA3" s="22"/>
      <c r="TLB3" s="22"/>
      <c r="TLC3" s="22"/>
      <c r="TLD3" s="22"/>
      <c r="TLE3" s="22"/>
      <c r="TLF3" s="22"/>
      <c r="TLG3" s="22"/>
      <c r="TLH3" s="22"/>
      <c r="TLI3" s="22"/>
      <c r="TLJ3" s="22"/>
      <c r="TLK3" s="22"/>
      <c r="TLL3" s="22"/>
      <c r="TLM3" s="22"/>
      <c r="TLN3" s="22"/>
      <c r="TLO3" s="22"/>
      <c r="TLP3" s="22"/>
      <c r="TLQ3" s="22"/>
      <c r="TLR3" s="22"/>
      <c r="TLS3" s="22"/>
      <c r="TLT3" s="22"/>
      <c r="TLU3" s="22"/>
      <c r="TLV3" s="22"/>
      <c r="TLW3" s="22"/>
      <c r="TLX3" s="22"/>
      <c r="TLY3" s="22"/>
      <c r="TLZ3" s="22"/>
      <c r="TMA3" s="22"/>
      <c r="TMB3" s="22"/>
      <c r="TMC3" s="22"/>
      <c r="TMD3" s="22"/>
      <c r="TME3" s="22"/>
      <c r="TMF3" s="22"/>
      <c r="TMG3" s="22"/>
      <c r="TMH3" s="22"/>
      <c r="TMI3" s="22"/>
      <c r="TMJ3" s="22"/>
      <c r="TMK3" s="22"/>
      <c r="TML3" s="22"/>
      <c r="TMM3" s="22"/>
      <c r="TMN3" s="22"/>
      <c r="TMO3" s="22"/>
      <c r="TMP3" s="22"/>
      <c r="TMQ3" s="22"/>
      <c r="TMR3" s="22"/>
      <c r="TMS3" s="22"/>
      <c r="TMT3" s="22"/>
      <c r="TMU3" s="22"/>
      <c r="TMV3" s="22"/>
      <c r="TMW3" s="22"/>
      <c r="TMX3" s="22"/>
      <c r="TMY3" s="22"/>
      <c r="TMZ3" s="22"/>
      <c r="TNA3" s="22"/>
      <c r="TNB3" s="22"/>
      <c r="TNC3" s="22"/>
      <c r="TND3" s="22"/>
      <c r="TNE3" s="22"/>
      <c r="TNF3" s="22"/>
      <c r="TNG3" s="22"/>
      <c r="TNH3" s="22"/>
      <c r="TNI3" s="22"/>
      <c r="TNJ3" s="22"/>
      <c r="TNK3" s="22"/>
      <c r="TNL3" s="22"/>
      <c r="TNM3" s="22"/>
      <c r="TNN3" s="22"/>
      <c r="TNO3" s="22"/>
      <c r="TNP3" s="22"/>
      <c r="TNQ3" s="22"/>
      <c r="TNR3" s="22"/>
      <c r="TNS3" s="22"/>
      <c r="TNT3" s="22"/>
      <c r="TNU3" s="22"/>
      <c r="TNV3" s="22"/>
      <c r="TNW3" s="22"/>
      <c r="TNX3" s="22"/>
      <c r="TNY3" s="22"/>
      <c r="TNZ3" s="22"/>
      <c r="TOA3" s="22"/>
      <c r="TOB3" s="22"/>
      <c r="TOC3" s="22"/>
      <c r="TOD3" s="22"/>
      <c r="TOE3" s="22"/>
      <c r="TOF3" s="22"/>
      <c r="TOG3" s="22"/>
      <c r="TOH3" s="22"/>
      <c r="TOI3" s="22"/>
      <c r="TOJ3" s="22"/>
      <c r="TOK3" s="22"/>
      <c r="TOL3" s="22"/>
      <c r="TOM3" s="22"/>
      <c r="TON3" s="22"/>
      <c r="TOO3" s="22"/>
      <c r="TOP3" s="22"/>
      <c r="TOQ3" s="22"/>
      <c r="TOR3" s="22"/>
      <c r="TOS3" s="22"/>
      <c r="TOT3" s="22"/>
      <c r="TOU3" s="22"/>
      <c r="TOV3" s="22"/>
      <c r="TOW3" s="22"/>
      <c r="TOX3" s="22"/>
      <c r="TOY3" s="22"/>
      <c r="TOZ3" s="22"/>
      <c r="TPA3" s="22"/>
      <c r="TPB3" s="22"/>
      <c r="TPC3" s="22"/>
      <c r="TPD3" s="22"/>
      <c r="TPE3" s="22"/>
      <c r="TPF3" s="22"/>
      <c r="TPG3" s="22"/>
      <c r="TPH3" s="22"/>
      <c r="TPI3" s="22"/>
      <c r="TPJ3" s="22"/>
      <c r="TPK3" s="22"/>
      <c r="TPL3" s="22"/>
      <c r="TPM3" s="22"/>
      <c r="TPN3" s="22"/>
      <c r="TPO3" s="22"/>
      <c r="TPP3" s="22"/>
      <c r="TPQ3" s="22"/>
      <c r="TPR3" s="22"/>
      <c r="TPS3" s="22"/>
      <c r="TPT3" s="22"/>
      <c r="TPU3" s="22"/>
      <c r="TPV3" s="22"/>
      <c r="TPW3" s="22"/>
      <c r="TPX3" s="22"/>
      <c r="TPY3" s="22"/>
      <c r="TPZ3" s="22"/>
      <c r="TQA3" s="22"/>
      <c r="TQB3" s="22"/>
      <c r="TQC3" s="22"/>
      <c r="TQD3" s="22"/>
      <c r="TQE3" s="22"/>
      <c r="TQF3" s="22"/>
      <c r="TQG3" s="22"/>
      <c r="TQH3" s="22"/>
      <c r="TQI3" s="22"/>
      <c r="TQJ3" s="22"/>
      <c r="TQK3" s="22"/>
      <c r="TQL3" s="22"/>
      <c r="TQM3" s="22"/>
      <c r="TQN3" s="22"/>
      <c r="TQO3" s="22"/>
      <c r="TQP3" s="22"/>
      <c r="TQQ3" s="22"/>
      <c r="TQR3" s="22"/>
      <c r="TQS3" s="22"/>
      <c r="TQT3" s="22"/>
      <c r="TQU3" s="22"/>
      <c r="TQV3" s="22"/>
      <c r="TQW3" s="22"/>
      <c r="TQX3" s="22"/>
      <c r="TQY3" s="22"/>
      <c r="TQZ3" s="22"/>
      <c r="TRA3" s="22"/>
      <c r="TRB3" s="22"/>
      <c r="TRC3" s="22"/>
      <c r="TRD3" s="22"/>
      <c r="TRE3" s="22"/>
      <c r="TRF3" s="22"/>
      <c r="TRG3" s="22"/>
      <c r="TRH3" s="22"/>
      <c r="TRI3" s="22"/>
      <c r="TRJ3" s="22"/>
      <c r="TRK3" s="22"/>
      <c r="TRL3" s="22"/>
      <c r="TRM3" s="22"/>
      <c r="TRN3" s="22"/>
      <c r="TRO3" s="22"/>
      <c r="TRP3" s="22"/>
      <c r="TRQ3" s="22"/>
      <c r="TRR3" s="22"/>
      <c r="TRS3" s="22"/>
      <c r="TRT3" s="22"/>
      <c r="TRU3" s="22"/>
      <c r="TRV3" s="22"/>
      <c r="TRW3" s="22"/>
      <c r="TRX3" s="22"/>
      <c r="TRY3" s="22"/>
      <c r="TRZ3" s="22"/>
      <c r="TSA3" s="22"/>
      <c r="TSB3" s="22"/>
      <c r="TSC3" s="22"/>
      <c r="TSD3" s="22"/>
      <c r="TSE3" s="22"/>
      <c r="TSF3" s="22"/>
      <c r="TSG3" s="22"/>
      <c r="TSH3" s="22"/>
      <c r="TSI3" s="22"/>
      <c r="TSJ3" s="22"/>
      <c r="TSK3" s="22"/>
      <c r="TSL3" s="22"/>
      <c r="TSM3" s="22"/>
      <c r="TSN3" s="22"/>
      <c r="TSO3" s="22"/>
      <c r="TSP3" s="22"/>
      <c r="TSQ3" s="22"/>
      <c r="TSR3" s="22"/>
      <c r="TSS3" s="22"/>
      <c r="TST3" s="22"/>
      <c r="TSU3" s="22"/>
      <c r="TSV3" s="22"/>
      <c r="TSW3" s="22"/>
      <c r="TSX3" s="22"/>
      <c r="TSY3" s="22"/>
      <c r="TSZ3" s="22"/>
      <c r="TTA3" s="22"/>
      <c r="TTB3" s="22"/>
      <c r="TTC3" s="22"/>
      <c r="TTD3" s="22"/>
      <c r="TTE3" s="22"/>
      <c r="TTF3" s="22"/>
      <c r="TTG3" s="22"/>
      <c r="TTH3" s="22"/>
      <c r="TTI3" s="22"/>
      <c r="TTJ3" s="22"/>
      <c r="TTK3" s="22"/>
      <c r="TTL3" s="22"/>
      <c r="TTM3" s="22"/>
      <c r="TTN3" s="22"/>
      <c r="TTO3" s="22"/>
      <c r="TTP3" s="22"/>
      <c r="TTQ3" s="22"/>
      <c r="TTR3" s="22"/>
      <c r="TTS3" s="22"/>
      <c r="TTT3" s="22"/>
      <c r="TTU3" s="22"/>
      <c r="TTV3" s="22"/>
      <c r="TTW3" s="22"/>
      <c r="TTX3" s="22"/>
      <c r="TTY3" s="22"/>
      <c r="TTZ3" s="22"/>
      <c r="TUA3" s="22"/>
      <c r="TUB3" s="22"/>
      <c r="TUC3" s="22"/>
      <c r="TUD3" s="22"/>
      <c r="TUE3" s="22"/>
      <c r="TUF3" s="22"/>
      <c r="TUG3" s="22"/>
      <c r="TUH3" s="22"/>
      <c r="TUI3" s="22"/>
      <c r="TUJ3" s="22"/>
      <c r="TUK3" s="22"/>
      <c r="TUL3" s="22"/>
      <c r="TUM3" s="22"/>
      <c r="TUN3" s="22"/>
      <c r="TUO3" s="22"/>
      <c r="TUP3" s="22"/>
      <c r="TUQ3" s="22"/>
      <c r="TUR3" s="22"/>
      <c r="TUS3" s="22"/>
      <c r="TUT3" s="22"/>
      <c r="TUU3" s="22"/>
      <c r="TUV3" s="22"/>
      <c r="TUW3" s="22"/>
      <c r="TUX3" s="22"/>
      <c r="TUY3" s="22"/>
      <c r="TUZ3" s="22"/>
      <c r="TVA3" s="22"/>
      <c r="TVB3" s="22"/>
      <c r="TVC3" s="22"/>
      <c r="TVD3" s="22"/>
      <c r="TVE3" s="22"/>
      <c r="TVF3" s="22"/>
      <c r="TVG3" s="22"/>
      <c r="TVH3" s="22"/>
      <c r="TVI3" s="22"/>
      <c r="TVJ3" s="22"/>
      <c r="TVK3" s="22"/>
      <c r="TVL3" s="22"/>
      <c r="TVM3" s="22"/>
      <c r="TVN3" s="22"/>
      <c r="TVO3" s="22"/>
      <c r="TVP3" s="22"/>
      <c r="TVQ3" s="22"/>
      <c r="TVR3" s="22"/>
      <c r="TVS3" s="22"/>
      <c r="TVT3" s="22"/>
      <c r="TVU3" s="22"/>
      <c r="TVV3" s="22"/>
      <c r="TVW3" s="22"/>
      <c r="TVX3" s="22"/>
      <c r="TVY3" s="22"/>
      <c r="TVZ3" s="22"/>
      <c r="TWA3" s="22"/>
      <c r="TWB3" s="22"/>
      <c r="TWC3" s="22"/>
      <c r="TWD3" s="22"/>
      <c r="TWE3" s="22"/>
      <c r="TWF3" s="22"/>
      <c r="TWG3" s="22"/>
      <c r="TWH3" s="22"/>
      <c r="TWI3" s="22"/>
      <c r="TWJ3" s="22"/>
      <c r="TWK3" s="22"/>
      <c r="TWL3" s="22"/>
      <c r="TWM3" s="22"/>
      <c r="TWN3" s="22"/>
      <c r="TWO3" s="22"/>
      <c r="TWP3" s="22"/>
      <c r="TWQ3" s="22"/>
      <c r="TWR3" s="22"/>
      <c r="TWS3" s="22"/>
      <c r="TWT3" s="22"/>
      <c r="TWU3" s="22"/>
      <c r="TWV3" s="22"/>
      <c r="TWW3" s="22"/>
      <c r="TWX3" s="22"/>
      <c r="TWY3" s="22"/>
      <c r="TWZ3" s="22"/>
      <c r="TXA3" s="22"/>
      <c r="TXB3" s="22"/>
      <c r="TXC3" s="22"/>
      <c r="TXD3" s="22"/>
      <c r="TXE3" s="22"/>
      <c r="TXF3" s="22"/>
      <c r="TXG3" s="22"/>
      <c r="TXH3" s="22"/>
      <c r="TXI3" s="22"/>
      <c r="TXJ3" s="22"/>
      <c r="TXK3" s="22"/>
      <c r="TXL3" s="22"/>
      <c r="TXM3" s="22"/>
      <c r="TXN3" s="22"/>
      <c r="TXO3" s="22"/>
      <c r="TXP3" s="22"/>
      <c r="TXQ3" s="22"/>
      <c r="TXR3" s="22"/>
      <c r="TXS3" s="22"/>
      <c r="TXT3" s="22"/>
      <c r="TXU3" s="22"/>
      <c r="TXV3" s="22"/>
      <c r="TXW3" s="22"/>
      <c r="TXX3" s="22"/>
      <c r="TXY3" s="22"/>
      <c r="TXZ3" s="22"/>
      <c r="TYA3" s="22"/>
      <c r="TYB3" s="22"/>
      <c r="TYC3" s="22"/>
      <c r="TYD3" s="22"/>
      <c r="TYE3" s="22"/>
      <c r="TYF3" s="22"/>
      <c r="TYG3" s="22"/>
      <c r="TYH3" s="22"/>
      <c r="TYI3" s="22"/>
      <c r="TYJ3" s="22"/>
      <c r="TYK3" s="22"/>
      <c r="TYL3" s="22"/>
      <c r="TYM3" s="22"/>
      <c r="TYN3" s="22"/>
      <c r="TYO3" s="22"/>
      <c r="TYP3" s="22"/>
      <c r="TYQ3" s="22"/>
      <c r="TYR3" s="22"/>
      <c r="TYS3" s="22"/>
      <c r="TYT3" s="22"/>
      <c r="TYU3" s="22"/>
      <c r="TYV3" s="22"/>
      <c r="TYW3" s="22"/>
      <c r="TYX3" s="22"/>
      <c r="TYY3" s="22"/>
      <c r="TYZ3" s="22"/>
      <c r="TZA3" s="22"/>
      <c r="TZB3" s="22"/>
      <c r="TZC3" s="22"/>
      <c r="TZD3" s="22"/>
      <c r="TZE3" s="22"/>
      <c r="TZF3" s="22"/>
      <c r="TZG3" s="22"/>
      <c r="TZH3" s="22"/>
      <c r="TZI3" s="22"/>
      <c r="TZJ3" s="22"/>
      <c r="TZK3" s="22"/>
      <c r="TZL3" s="22"/>
      <c r="TZM3" s="22"/>
      <c r="TZN3" s="22"/>
      <c r="TZO3" s="22"/>
      <c r="TZP3" s="22"/>
      <c r="TZQ3" s="22"/>
      <c r="TZR3" s="22"/>
      <c r="TZS3" s="22"/>
      <c r="TZT3" s="22"/>
      <c r="TZU3" s="22"/>
      <c r="TZV3" s="22"/>
      <c r="TZW3" s="22"/>
      <c r="TZX3" s="22"/>
      <c r="TZY3" s="22"/>
      <c r="TZZ3" s="22"/>
      <c r="UAA3" s="22"/>
      <c r="UAB3" s="22"/>
      <c r="UAC3" s="22"/>
      <c r="UAD3" s="22"/>
      <c r="UAE3" s="22"/>
      <c r="UAF3" s="22"/>
      <c r="UAG3" s="22"/>
      <c r="UAH3" s="22"/>
      <c r="UAI3" s="22"/>
      <c r="UAJ3" s="22"/>
      <c r="UAK3" s="22"/>
      <c r="UAL3" s="22"/>
      <c r="UAM3" s="22"/>
      <c r="UAN3" s="22"/>
      <c r="UAO3" s="22"/>
      <c r="UAP3" s="22"/>
      <c r="UAQ3" s="22"/>
      <c r="UAR3" s="22"/>
      <c r="UAS3" s="22"/>
      <c r="UAT3" s="22"/>
      <c r="UAU3" s="22"/>
      <c r="UAV3" s="22"/>
      <c r="UAW3" s="22"/>
      <c r="UAX3" s="22"/>
      <c r="UAY3" s="22"/>
      <c r="UAZ3" s="22"/>
      <c r="UBA3" s="22"/>
      <c r="UBB3" s="22"/>
      <c r="UBC3" s="22"/>
      <c r="UBD3" s="22"/>
      <c r="UBE3" s="22"/>
      <c r="UBF3" s="22"/>
      <c r="UBG3" s="22"/>
      <c r="UBH3" s="22"/>
      <c r="UBI3" s="22"/>
      <c r="UBJ3" s="22"/>
      <c r="UBK3" s="22"/>
      <c r="UBL3" s="22"/>
      <c r="UBM3" s="22"/>
      <c r="UBN3" s="22"/>
      <c r="UBO3" s="22"/>
      <c r="UBP3" s="22"/>
      <c r="UBQ3" s="22"/>
      <c r="UBR3" s="22"/>
      <c r="UBS3" s="22"/>
      <c r="UBT3" s="22"/>
      <c r="UBU3" s="22"/>
      <c r="UBV3" s="22"/>
      <c r="UBW3" s="22"/>
      <c r="UBX3" s="22"/>
      <c r="UBY3" s="22"/>
      <c r="UBZ3" s="22"/>
      <c r="UCA3" s="22"/>
      <c r="UCB3" s="22"/>
      <c r="UCC3" s="22"/>
      <c r="UCD3" s="22"/>
      <c r="UCE3" s="22"/>
      <c r="UCF3" s="22"/>
      <c r="UCG3" s="22"/>
      <c r="UCH3" s="22"/>
      <c r="UCI3" s="22"/>
      <c r="UCJ3" s="22"/>
      <c r="UCK3" s="22"/>
      <c r="UCL3" s="22"/>
      <c r="UCM3" s="22"/>
      <c r="UCN3" s="22"/>
      <c r="UCO3" s="22"/>
      <c r="UCP3" s="22"/>
      <c r="UCQ3" s="22"/>
      <c r="UCR3" s="22"/>
      <c r="UCS3" s="22"/>
      <c r="UCT3" s="22"/>
      <c r="UCU3" s="22"/>
      <c r="UCV3" s="22"/>
      <c r="UCW3" s="22"/>
      <c r="UCX3" s="22"/>
      <c r="UCY3" s="22"/>
      <c r="UCZ3" s="22"/>
      <c r="UDA3" s="22"/>
      <c r="UDB3" s="22"/>
      <c r="UDC3" s="22"/>
      <c r="UDD3" s="22"/>
      <c r="UDE3" s="22"/>
      <c r="UDF3" s="22"/>
      <c r="UDG3" s="22"/>
      <c r="UDH3" s="22"/>
      <c r="UDI3" s="22"/>
      <c r="UDJ3" s="22"/>
      <c r="UDK3" s="22"/>
      <c r="UDL3" s="22"/>
      <c r="UDM3" s="22"/>
      <c r="UDN3" s="22"/>
      <c r="UDO3" s="22"/>
      <c r="UDP3" s="22"/>
      <c r="UDQ3" s="22"/>
      <c r="UDR3" s="22"/>
      <c r="UDS3" s="22"/>
      <c r="UDT3" s="22"/>
      <c r="UDU3" s="22"/>
      <c r="UDV3" s="22"/>
      <c r="UDW3" s="22"/>
      <c r="UDX3" s="22"/>
      <c r="UDY3" s="22"/>
      <c r="UDZ3" s="22"/>
      <c r="UEA3" s="22"/>
      <c r="UEB3" s="22"/>
      <c r="UEC3" s="22"/>
      <c r="UED3" s="22"/>
      <c r="UEE3" s="22"/>
      <c r="UEF3" s="22"/>
      <c r="UEG3" s="22"/>
      <c r="UEH3" s="22"/>
      <c r="UEI3" s="22"/>
      <c r="UEJ3" s="22"/>
      <c r="UEK3" s="22"/>
      <c r="UEL3" s="22"/>
      <c r="UEM3" s="22"/>
      <c r="UEN3" s="22"/>
      <c r="UEO3" s="22"/>
      <c r="UEP3" s="22"/>
      <c r="UEQ3" s="22"/>
      <c r="UER3" s="22"/>
      <c r="UES3" s="22"/>
      <c r="UET3" s="22"/>
      <c r="UEU3" s="22"/>
      <c r="UEV3" s="22"/>
      <c r="UEW3" s="22"/>
      <c r="UEX3" s="22"/>
      <c r="UEY3" s="22"/>
      <c r="UEZ3" s="22"/>
      <c r="UFA3" s="22"/>
      <c r="UFB3" s="22"/>
      <c r="UFC3" s="22"/>
      <c r="UFD3" s="22"/>
      <c r="UFE3" s="22"/>
      <c r="UFF3" s="22"/>
      <c r="UFG3" s="22"/>
      <c r="UFH3" s="22"/>
      <c r="UFI3" s="22"/>
      <c r="UFJ3" s="22"/>
      <c r="UFK3" s="22"/>
      <c r="UFL3" s="22"/>
      <c r="UFM3" s="22"/>
      <c r="UFN3" s="22"/>
      <c r="UFO3" s="22"/>
      <c r="UFP3" s="22"/>
      <c r="UFQ3" s="22"/>
      <c r="UFR3" s="22"/>
      <c r="UFS3" s="22"/>
      <c r="UFT3" s="22"/>
      <c r="UFU3" s="22"/>
      <c r="UFV3" s="22"/>
      <c r="UFW3" s="22"/>
      <c r="UFX3" s="22"/>
      <c r="UFY3" s="22"/>
      <c r="UFZ3" s="22"/>
      <c r="UGA3" s="22"/>
      <c r="UGB3" s="22"/>
      <c r="UGC3" s="22"/>
      <c r="UGD3" s="22"/>
      <c r="UGE3" s="22"/>
      <c r="UGF3" s="22"/>
      <c r="UGG3" s="22"/>
      <c r="UGH3" s="22"/>
      <c r="UGI3" s="22"/>
      <c r="UGJ3" s="22"/>
      <c r="UGK3" s="22"/>
      <c r="UGL3" s="22"/>
      <c r="UGM3" s="22"/>
      <c r="UGN3" s="22"/>
      <c r="UGO3" s="22"/>
      <c r="UGP3" s="22"/>
      <c r="UGQ3" s="22"/>
      <c r="UGR3" s="22"/>
      <c r="UGS3" s="22"/>
      <c r="UGT3" s="22"/>
      <c r="UGU3" s="22"/>
      <c r="UGV3" s="22"/>
      <c r="UGW3" s="22"/>
      <c r="UGX3" s="22"/>
      <c r="UGY3" s="22"/>
      <c r="UGZ3" s="22"/>
      <c r="UHA3" s="22"/>
      <c r="UHB3" s="22"/>
      <c r="UHC3" s="22"/>
      <c r="UHD3" s="22"/>
      <c r="UHE3" s="22"/>
      <c r="UHF3" s="22"/>
      <c r="UHG3" s="22"/>
      <c r="UHH3" s="22"/>
      <c r="UHI3" s="22"/>
      <c r="UHJ3" s="22"/>
      <c r="UHK3" s="22"/>
      <c r="UHL3" s="22"/>
      <c r="UHM3" s="22"/>
      <c r="UHN3" s="22"/>
      <c r="UHO3" s="22"/>
      <c r="UHP3" s="22"/>
      <c r="UHQ3" s="22"/>
      <c r="UHR3" s="22"/>
      <c r="UHS3" s="22"/>
      <c r="UHT3" s="22"/>
      <c r="UHU3" s="22"/>
      <c r="UHV3" s="22"/>
      <c r="UHW3" s="22"/>
      <c r="UHX3" s="22"/>
      <c r="UHY3" s="22"/>
      <c r="UHZ3" s="22"/>
      <c r="UIA3" s="22"/>
      <c r="UIB3" s="22"/>
      <c r="UIC3" s="22"/>
      <c r="UID3" s="22"/>
      <c r="UIE3" s="22"/>
      <c r="UIF3" s="22"/>
      <c r="UIG3" s="22"/>
      <c r="UIH3" s="22"/>
      <c r="UII3" s="22"/>
      <c r="UIJ3" s="22"/>
      <c r="UIK3" s="22"/>
      <c r="UIL3" s="22"/>
      <c r="UIM3" s="22"/>
      <c r="UIN3" s="22"/>
      <c r="UIO3" s="22"/>
      <c r="UIP3" s="22"/>
      <c r="UIQ3" s="22"/>
      <c r="UIR3" s="22"/>
      <c r="UIS3" s="22"/>
      <c r="UIT3" s="22"/>
      <c r="UIU3" s="22"/>
      <c r="UIV3" s="22"/>
      <c r="UIW3" s="22"/>
      <c r="UIX3" s="22"/>
      <c r="UIY3" s="22"/>
      <c r="UIZ3" s="22"/>
      <c r="UJA3" s="22"/>
      <c r="UJB3" s="22"/>
      <c r="UJC3" s="22"/>
      <c r="UJD3" s="22"/>
      <c r="UJE3" s="22"/>
      <c r="UJF3" s="22"/>
      <c r="UJG3" s="22"/>
      <c r="UJH3" s="22"/>
      <c r="UJI3" s="22"/>
      <c r="UJJ3" s="22"/>
      <c r="UJK3" s="22"/>
      <c r="UJL3" s="22"/>
      <c r="UJM3" s="22"/>
      <c r="UJN3" s="22"/>
      <c r="UJO3" s="22"/>
      <c r="UJP3" s="22"/>
      <c r="UJQ3" s="22"/>
      <c r="UJR3" s="22"/>
      <c r="UJS3" s="22"/>
      <c r="UJT3" s="22"/>
      <c r="UJU3" s="22"/>
      <c r="UJV3" s="22"/>
      <c r="UJW3" s="22"/>
      <c r="UJX3" s="22"/>
      <c r="UJY3" s="22"/>
      <c r="UJZ3" s="22"/>
      <c r="UKA3" s="22"/>
      <c r="UKB3" s="22"/>
      <c r="UKC3" s="22"/>
      <c r="UKD3" s="22"/>
      <c r="UKE3" s="22"/>
      <c r="UKF3" s="22"/>
      <c r="UKG3" s="22"/>
      <c r="UKH3" s="22"/>
      <c r="UKI3" s="22"/>
      <c r="UKJ3" s="22"/>
      <c r="UKK3" s="22"/>
      <c r="UKL3" s="22"/>
      <c r="UKM3" s="22"/>
      <c r="UKN3" s="22"/>
      <c r="UKO3" s="22"/>
      <c r="UKP3" s="22"/>
      <c r="UKQ3" s="22"/>
      <c r="UKR3" s="22"/>
      <c r="UKS3" s="22"/>
      <c r="UKT3" s="22"/>
      <c r="UKU3" s="22"/>
      <c r="UKV3" s="22"/>
      <c r="UKW3" s="22"/>
      <c r="UKX3" s="22"/>
      <c r="UKY3" s="22"/>
      <c r="UKZ3" s="22"/>
      <c r="ULA3" s="22"/>
      <c r="ULB3" s="22"/>
      <c r="ULC3" s="22"/>
      <c r="ULD3" s="22"/>
      <c r="ULE3" s="22"/>
      <c r="ULF3" s="22"/>
      <c r="ULG3" s="22"/>
      <c r="ULH3" s="22"/>
      <c r="ULI3" s="22"/>
      <c r="ULJ3" s="22"/>
      <c r="ULK3" s="22"/>
      <c r="ULL3" s="22"/>
      <c r="ULM3" s="22"/>
      <c r="ULN3" s="22"/>
      <c r="ULO3" s="22"/>
      <c r="ULP3" s="22"/>
      <c r="ULQ3" s="22"/>
      <c r="ULR3" s="22"/>
      <c r="ULS3" s="22"/>
      <c r="ULT3" s="22"/>
      <c r="ULU3" s="22"/>
      <c r="ULV3" s="22"/>
      <c r="ULW3" s="22"/>
      <c r="ULX3" s="22"/>
      <c r="ULY3" s="22"/>
      <c r="ULZ3" s="22"/>
      <c r="UMA3" s="22"/>
      <c r="UMB3" s="22"/>
      <c r="UMC3" s="22"/>
      <c r="UMD3" s="22"/>
      <c r="UME3" s="22"/>
      <c r="UMF3" s="22"/>
      <c r="UMG3" s="22"/>
      <c r="UMH3" s="22"/>
      <c r="UMI3" s="22"/>
      <c r="UMJ3" s="22"/>
      <c r="UMK3" s="22"/>
      <c r="UML3" s="22"/>
      <c r="UMM3" s="22"/>
      <c r="UMN3" s="22"/>
      <c r="UMO3" s="22"/>
      <c r="UMP3" s="22"/>
      <c r="UMQ3" s="22"/>
      <c r="UMR3" s="22"/>
      <c r="UMS3" s="22"/>
      <c r="UMT3" s="22"/>
      <c r="UMU3" s="22"/>
      <c r="UMV3" s="22"/>
      <c r="UMW3" s="22"/>
      <c r="UMX3" s="22"/>
      <c r="UMY3" s="22"/>
      <c r="UMZ3" s="22"/>
      <c r="UNA3" s="22"/>
      <c r="UNB3" s="22"/>
      <c r="UNC3" s="22"/>
      <c r="UND3" s="22"/>
      <c r="UNE3" s="22"/>
      <c r="UNF3" s="22"/>
      <c r="UNG3" s="22"/>
      <c r="UNH3" s="22"/>
      <c r="UNI3" s="22"/>
      <c r="UNJ3" s="22"/>
      <c r="UNK3" s="22"/>
      <c r="UNL3" s="22"/>
      <c r="UNM3" s="22"/>
      <c r="UNN3" s="22"/>
      <c r="UNO3" s="22"/>
      <c r="UNP3" s="22"/>
      <c r="UNQ3" s="22"/>
      <c r="UNR3" s="22"/>
      <c r="UNS3" s="22"/>
      <c r="UNT3" s="22"/>
      <c r="UNU3" s="22"/>
      <c r="UNV3" s="22"/>
      <c r="UNW3" s="22"/>
      <c r="UNX3" s="22"/>
      <c r="UNY3" s="22"/>
      <c r="UNZ3" s="22"/>
      <c r="UOA3" s="22"/>
      <c r="UOB3" s="22"/>
      <c r="UOC3" s="22"/>
      <c r="UOD3" s="22"/>
      <c r="UOE3" s="22"/>
      <c r="UOF3" s="22"/>
      <c r="UOG3" s="22"/>
      <c r="UOH3" s="22"/>
      <c r="UOI3" s="22"/>
      <c r="UOJ3" s="22"/>
      <c r="UOK3" s="22"/>
      <c r="UOL3" s="22"/>
      <c r="UOM3" s="22"/>
      <c r="UON3" s="22"/>
      <c r="UOO3" s="22"/>
      <c r="UOP3" s="22"/>
      <c r="UOQ3" s="22"/>
      <c r="UOR3" s="22"/>
      <c r="UOS3" s="22"/>
      <c r="UOT3" s="22"/>
      <c r="UOU3" s="22"/>
      <c r="UOV3" s="22"/>
      <c r="UOW3" s="22"/>
      <c r="UOX3" s="22"/>
      <c r="UOY3" s="22"/>
      <c r="UOZ3" s="22"/>
      <c r="UPA3" s="22"/>
      <c r="UPB3" s="22"/>
      <c r="UPC3" s="22"/>
      <c r="UPD3" s="22"/>
      <c r="UPE3" s="22"/>
      <c r="UPF3" s="22"/>
      <c r="UPG3" s="22"/>
      <c r="UPH3" s="22"/>
      <c r="UPI3" s="22"/>
      <c r="UPJ3" s="22"/>
      <c r="UPK3" s="22"/>
      <c r="UPL3" s="22"/>
      <c r="UPM3" s="22"/>
      <c r="UPN3" s="22"/>
      <c r="UPO3" s="22"/>
      <c r="UPP3" s="22"/>
      <c r="UPQ3" s="22"/>
      <c r="UPR3" s="22"/>
      <c r="UPS3" s="22"/>
      <c r="UPT3" s="22"/>
      <c r="UPU3" s="22"/>
      <c r="UPV3" s="22"/>
      <c r="UPW3" s="22"/>
      <c r="UPX3" s="22"/>
      <c r="UPY3" s="22"/>
      <c r="UPZ3" s="22"/>
      <c r="UQA3" s="22"/>
      <c r="UQB3" s="22"/>
      <c r="UQC3" s="22"/>
      <c r="UQD3" s="22"/>
      <c r="UQE3" s="22"/>
      <c r="UQF3" s="22"/>
      <c r="UQG3" s="22"/>
      <c r="UQH3" s="22"/>
      <c r="UQI3" s="22"/>
      <c r="UQJ3" s="22"/>
      <c r="UQK3" s="22"/>
      <c r="UQL3" s="22"/>
      <c r="UQM3" s="22"/>
      <c r="UQN3" s="22"/>
      <c r="UQO3" s="22"/>
      <c r="UQP3" s="22"/>
      <c r="UQQ3" s="22"/>
      <c r="UQR3" s="22"/>
      <c r="UQS3" s="22"/>
      <c r="UQT3" s="22"/>
      <c r="UQU3" s="22"/>
      <c r="UQV3" s="22"/>
      <c r="UQW3" s="22"/>
      <c r="UQX3" s="22"/>
      <c r="UQY3" s="22"/>
      <c r="UQZ3" s="22"/>
      <c r="URA3" s="22"/>
      <c r="URB3" s="22"/>
      <c r="URC3" s="22"/>
      <c r="URD3" s="22"/>
      <c r="URE3" s="22"/>
      <c r="URF3" s="22"/>
      <c r="URG3" s="22"/>
      <c r="URH3" s="22"/>
      <c r="URI3" s="22"/>
      <c r="URJ3" s="22"/>
      <c r="URK3" s="22"/>
      <c r="URL3" s="22"/>
      <c r="URM3" s="22"/>
      <c r="URN3" s="22"/>
      <c r="URO3" s="22"/>
      <c r="URP3" s="22"/>
      <c r="URQ3" s="22"/>
      <c r="URR3" s="22"/>
      <c r="URS3" s="22"/>
      <c r="URT3" s="22"/>
      <c r="URU3" s="22"/>
      <c r="URV3" s="22"/>
      <c r="URW3" s="22"/>
      <c r="URX3" s="22"/>
      <c r="URY3" s="22"/>
      <c r="URZ3" s="22"/>
      <c r="USA3" s="22"/>
      <c r="USB3" s="22"/>
      <c r="USC3" s="22"/>
      <c r="USD3" s="22"/>
      <c r="USE3" s="22"/>
      <c r="USF3" s="22"/>
      <c r="USG3" s="22"/>
      <c r="USH3" s="22"/>
      <c r="USI3" s="22"/>
      <c r="USJ3" s="22"/>
      <c r="USK3" s="22"/>
      <c r="USL3" s="22"/>
      <c r="USM3" s="22"/>
      <c r="USN3" s="22"/>
      <c r="USO3" s="22"/>
      <c r="USP3" s="22"/>
      <c r="USQ3" s="22"/>
      <c r="USR3" s="22"/>
      <c r="USS3" s="22"/>
      <c r="UST3" s="22"/>
      <c r="USU3" s="22"/>
      <c r="USV3" s="22"/>
      <c r="USW3" s="22"/>
      <c r="USX3" s="22"/>
      <c r="USY3" s="22"/>
      <c r="USZ3" s="22"/>
      <c r="UTA3" s="22"/>
      <c r="UTB3" s="22"/>
      <c r="UTC3" s="22"/>
      <c r="UTD3" s="22"/>
      <c r="UTE3" s="22"/>
      <c r="UTF3" s="22"/>
      <c r="UTG3" s="22"/>
      <c r="UTH3" s="22"/>
      <c r="UTI3" s="22"/>
      <c r="UTJ3" s="22"/>
      <c r="UTK3" s="22"/>
      <c r="UTL3" s="22"/>
      <c r="UTM3" s="22"/>
      <c r="UTN3" s="22"/>
      <c r="UTO3" s="22"/>
      <c r="UTP3" s="22"/>
      <c r="UTQ3" s="22"/>
      <c r="UTR3" s="22"/>
      <c r="UTS3" s="22"/>
      <c r="UTT3" s="22"/>
      <c r="UTU3" s="22"/>
      <c r="UTV3" s="22"/>
      <c r="UTW3" s="22"/>
      <c r="UTX3" s="22"/>
      <c r="UTY3" s="22"/>
      <c r="UTZ3" s="22"/>
      <c r="UUA3" s="22"/>
      <c r="UUB3" s="22"/>
      <c r="UUC3" s="22"/>
      <c r="UUD3" s="22"/>
      <c r="UUE3" s="22"/>
      <c r="UUF3" s="22"/>
      <c r="UUG3" s="22"/>
      <c r="UUH3" s="22"/>
      <c r="UUI3" s="22"/>
      <c r="UUJ3" s="22"/>
      <c r="UUK3" s="22"/>
      <c r="UUL3" s="22"/>
      <c r="UUM3" s="22"/>
      <c r="UUN3" s="22"/>
      <c r="UUO3" s="22"/>
      <c r="UUP3" s="22"/>
      <c r="UUQ3" s="22"/>
      <c r="UUR3" s="22"/>
      <c r="UUS3" s="22"/>
      <c r="UUT3" s="22"/>
      <c r="UUU3" s="22"/>
      <c r="UUV3" s="22"/>
      <c r="UUW3" s="22"/>
      <c r="UUX3" s="22"/>
      <c r="UUY3" s="22"/>
      <c r="UUZ3" s="22"/>
      <c r="UVA3" s="22"/>
      <c r="UVB3" s="22"/>
      <c r="UVC3" s="22"/>
      <c r="UVD3" s="22"/>
      <c r="UVE3" s="22"/>
      <c r="UVF3" s="22"/>
      <c r="UVG3" s="22"/>
      <c r="UVH3" s="22"/>
      <c r="UVI3" s="22"/>
      <c r="UVJ3" s="22"/>
      <c r="UVK3" s="22"/>
      <c r="UVL3" s="22"/>
      <c r="UVM3" s="22"/>
      <c r="UVN3" s="22"/>
      <c r="UVO3" s="22"/>
      <c r="UVP3" s="22"/>
      <c r="UVQ3" s="22"/>
      <c r="UVR3" s="22"/>
      <c r="UVS3" s="22"/>
      <c r="UVT3" s="22"/>
      <c r="UVU3" s="22"/>
      <c r="UVV3" s="22"/>
      <c r="UVW3" s="22"/>
      <c r="UVX3" s="22"/>
      <c r="UVY3" s="22"/>
      <c r="UVZ3" s="22"/>
      <c r="UWA3" s="22"/>
      <c r="UWB3" s="22"/>
      <c r="UWC3" s="22"/>
      <c r="UWD3" s="22"/>
      <c r="UWE3" s="22"/>
      <c r="UWF3" s="22"/>
      <c r="UWG3" s="22"/>
      <c r="UWH3" s="22"/>
      <c r="UWI3" s="22"/>
      <c r="UWJ3" s="22"/>
      <c r="UWK3" s="22"/>
      <c r="UWL3" s="22"/>
      <c r="UWM3" s="22"/>
      <c r="UWN3" s="22"/>
      <c r="UWO3" s="22"/>
      <c r="UWP3" s="22"/>
      <c r="UWQ3" s="22"/>
      <c r="UWR3" s="22"/>
      <c r="UWS3" s="22"/>
      <c r="UWT3" s="22"/>
      <c r="UWU3" s="22"/>
      <c r="UWV3" s="22"/>
      <c r="UWW3" s="22"/>
      <c r="UWX3" s="22"/>
      <c r="UWY3" s="22"/>
      <c r="UWZ3" s="22"/>
      <c r="UXA3" s="22"/>
      <c r="UXB3" s="22"/>
      <c r="UXC3" s="22"/>
      <c r="UXD3" s="22"/>
      <c r="UXE3" s="22"/>
      <c r="UXF3" s="22"/>
      <c r="UXG3" s="22"/>
      <c r="UXH3" s="22"/>
      <c r="UXI3" s="22"/>
      <c r="UXJ3" s="22"/>
      <c r="UXK3" s="22"/>
      <c r="UXL3" s="22"/>
      <c r="UXM3" s="22"/>
      <c r="UXN3" s="22"/>
      <c r="UXO3" s="22"/>
      <c r="UXP3" s="22"/>
      <c r="UXQ3" s="22"/>
      <c r="UXR3" s="22"/>
      <c r="UXS3" s="22"/>
      <c r="UXT3" s="22"/>
      <c r="UXU3" s="22"/>
      <c r="UXV3" s="22"/>
      <c r="UXW3" s="22"/>
      <c r="UXX3" s="22"/>
      <c r="UXY3" s="22"/>
      <c r="UXZ3" s="22"/>
      <c r="UYA3" s="22"/>
      <c r="UYB3" s="22"/>
      <c r="UYC3" s="22"/>
      <c r="UYD3" s="22"/>
      <c r="UYE3" s="22"/>
      <c r="UYF3" s="22"/>
      <c r="UYG3" s="22"/>
      <c r="UYH3" s="22"/>
      <c r="UYI3" s="22"/>
      <c r="UYJ3" s="22"/>
      <c r="UYK3" s="22"/>
      <c r="UYL3" s="22"/>
      <c r="UYM3" s="22"/>
      <c r="UYN3" s="22"/>
      <c r="UYO3" s="22"/>
      <c r="UYP3" s="22"/>
      <c r="UYQ3" s="22"/>
      <c r="UYR3" s="22"/>
      <c r="UYS3" s="22"/>
      <c r="UYT3" s="22"/>
      <c r="UYU3" s="22"/>
      <c r="UYV3" s="22"/>
      <c r="UYW3" s="22"/>
      <c r="UYX3" s="22"/>
      <c r="UYY3" s="22"/>
      <c r="UYZ3" s="22"/>
      <c r="UZA3" s="22"/>
      <c r="UZB3" s="22"/>
      <c r="UZC3" s="22"/>
      <c r="UZD3" s="22"/>
      <c r="UZE3" s="22"/>
      <c r="UZF3" s="22"/>
      <c r="UZG3" s="22"/>
      <c r="UZH3" s="22"/>
      <c r="UZI3" s="22"/>
      <c r="UZJ3" s="22"/>
      <c r="UZK3" s="22"/>
      <c r="UZL3" s="22"/>
      <c r="UZM3" s="22"/>
      <c r="UZN3" s="22"/>
      <c r="UZO3" s="22"/>
      <c r="UZP3" s="22"/>
      <c r="UZQ3" s="22"/>
      <c r="UZR3" s="22"/>
      <c r="UZS3" s="22"/>
      <c r="UZT3" s="22"/>
      <c r="UZU3" s="22"/>
      <c r="UZV3" s="22"/>
      <c r="UZW3" s="22"/>
      <c r="UZX3" s="22"/>
      <c r="UZY3" s="22"/>
      <c r="UZZ3" s="22"/>
      <c r="VAA3" s="22"/>
      <c r="VAB3" s="22"/>
      <c r="VAC3" s="22"/>
      <c r="VAD3" s="22"/>
      <c r="VAE3" s="22"/>
      <c r="VAF3" s="22"/>
      <c r="VAG3" s="22"/>
      <c r="VAH3" s="22"/>
      <c r="VAI3" s="22"/>
      <c r="VAJ3" s="22"/>
      <c r="VAK3" s="22"/>
      <c r="VAL3" s="22"/>
      <c r="VAM3" s="22"/>
      <c r="VAN3" s="22"/>
      <c r="VAO3" s="22"/>
      <c r="VAP3" s="22"/>
      <c r="VAQ3" s="22"/>
      <c r="VAR3" s="22"/>
      <c r="VAS3" s="22"/>
      <c r="VAT3" s="22"/>
      <c r="VAU3" s="22"/>
      <c r="VAV3" s="22"/>
      <c r="VAW3" s="22"/>
      <c r="VAX3" s="22"/>
      <c r="VAY3" s="22"/>
      <c r="VAZ3" s="22"/>
      <c r="VBA3" s="22"/>
      <c r="VBB3" s="22"/>
      <c r="VBC3" s="22"/>
      <c r="VBD3" s="22"/>
      <c r="VBE3" s="22"/>
      <c r="VBF3" s="22"/>
      <c r="VBG3" s="22"/>
      <c r="VBH3" s="22"/>
      <c r="VBI3" s="22"/>
      <c r="VBJ3" s="22"/>
      <c r="VBK3" s="22"/>
      <c r="VBL3" s="22"/>
      <c r="VBM3" s="22"/>
      <c r="VBN3" s="22"/>
      <c r="VBO3" s="22"/>
      <c r="VBP3" s="22"/>
      <c r="VBQ3" s="22"/>
      <c r="VBR3" s="22"/>
      <c r="VBS3" s="22"/>
      <c r="VBT3" s="22"/>
      <c r="VBU3" s="22"/>
      <c r="VBV3" s="22"/>
      <c r="VBW3" s="22"/>
      <c r="VBX3" s="22"/>
      <c r="VBY3" s="22"/>
      <c r="VBZ3" s="22"/>
      <c r="VCA3" s="22"/>
      <c r="VCB3" s="22"/>
      <c r="VCC3" s="22"/>
      <c r="VCD3" s="22"/>
      <c r="VCE3" s="22"/>
      <c r="VCF3" s="22"/>
      <c r="VCG3" s="22"/>
      <c r="VCH3" s="22"/>
      <c r="VCI3" s="22"/>
      <c r="VCJ3" s="22"/>
      <c r="VCK3" s="22"/>
      <c r="VCL3" s="22"/>
      <c r="VCM3" s="22"/>
      <c r="VCN3" s="22"/>
      <c r="VCO3" s="22"/>
      <c r="VCP3" s="22"/>
      <c r="VCQ3" s="22"/>
      <c r="VCR3" s="22"/>
      <c r="VCS3" s="22"/>
      <c r="VCT3" s="22"/>
      <c r="VCU3" s="22"/>
      <c r="VCV3" s="22"/>
      <c r="VCW3" s="22"/>
      <c r="VCX3" s="22"/>
      <c r="VCY3" s="22"/>
      <c r="VCZ3" s="22"/>
      <c r="VDA3" s="22"/>
      <c r="VDB3" s="22"/>
      <c r="VDC3" s="22"/>
      <c r="VDD3" s="22"/>
      <c r="VDE3" s="22"/>
      <c r="VDF3" s="22"/>
      <c r="VDG3" s="22"/>
      <c r="VDH3" s="22"/>
      <c r="VDI3" s="22"/>
      <c r="VDJ3" s="22"/>
      <c r="VDK3" s="22"/>
      <c r="VDL3" s="22"/>
      <c r="VDM3" s="22"/>
      <c r="VDN3" s="22"/>
      <c r="VDO3" s="22"/>
      <c r="VDP3" s="22"/>
      <c r="VDQ3" s="22"/>
      <c r="VDR3" s="22"/>
      <c r="VDS3" s="22"/>
      <c r="VDT3" s="22"/>
      <c r="VDU3" s="22"/>
      <c r="VDV3" s="22"/>
      <c r="VDW3" s="22"/>
      <c r="VDX3" s="22"/>
      <c r="VDY3" s="22"/>
      <c r="VDZ3" s="22"/>
      <c r="VEA3" s="22"/>
      <c r="VEB3" s="22"/>
      <c r="VEC3" s="22"/>
      <c r="VED3" s="22"/>
      <c r="VEE3" s="22"/>
      <c r="VEF3" s="22"/>
      <c r="VEG3" s="22"/>
      <c r="VEH3" s="22"/>
      <c r="VEI3" s="22"/>
      <c r="VEJ3" s="22"/>
      <c r="VEK3" s="22"/>
      <c r="VEL3" s="22"/>
      <c r="VEM3" s="22"/>
      <c r="VEN3" s="22"/>
      <c r="VEO3" s="22"/>
      <c r="VEP3" s="22"/>
      <c r="VEQ3" s="22"/>
      <c r="VER3" s="22"/>
      <c r="VES3" s="22"/>
      <c r="VET3" s="22"/>
      <c r="VEU3" s="22"/>
      <c r="VEV3" s="22"/>
      <c r="VEW3" s="22"/>
      <c r="VEX3" s="22"/>
      <c r="VEY3" s="22"/>
      <c r="VEZ3" s="22"/>
      <c r="VFA3" s="22"/>
      <c r="VFB3" s="22"/>
      <c r="VFC3" s="22"/>
      <c r="VFD3" s="22"/>
      <c r="VFE3" s="22"/>
      <c r="VFF3" s="22"/>
      <c r="VFG3" s="22"/>
      <c r="VFH3" s="22"/>
      <c r="VFI3" s="22"/>
      <c r="VFJ3" s="22"/>
      <c r="VFK3" s="22"/>
      <c r="VFL3" s="22"/>
      <c r="VFM3" s="22"/>
      <c r="VFN3" s="22"/>
      <c r="VFO3" s="22"/>
      <c r="VFP3" s="22"/>
      <c r="VFQ3" s="22"/>
      <c r="VFR3" s="22"/>
      <c r="VFS3" s="22"/>
      <c r="VFT3" s="22"/>
      <c r="VFU3" s="22"/>
      <c r="VFV3" s="22"/>
      <c r="VFW3" s="22"/>
      <c r="VFX3" s="22"/>
      <c r="VFY3" s="22"/>
      <c r="VFZ3" s="22"/>
      <c r="VGA3" s="22"/>
      <c r="VGB3" s="22"/>
      <c r="VGC3" s="22"/>
      <c r="VGD3" s="22"/>
      <c r="VGE3" s="22"/>
      <c r="VGF3" s="22"/>
      <c r="VGG3" s="22"/>
      <c r="VGH3" s="22"/>
      <c r="VGI3" s="22"/>
      <c r="VGJ3" s="22"/>
      <c r="VGK3" s="22"/>
      <c r="VGL3" s="22"/>
      <c r="VGM3" s="22"/>
      <c r="VGN3" s="22"/>
      <c r="VGO3" s="22"/>
      <c r="VGP3" s="22"/>
      <c r="VGQ3" s="22"/>
      <c r="VGR3" s="22"/>
      <c r="VGS3" s="22"/>
      <c r="VGT3" s="22"/>
      <c r="VGU3" s="22"/>
      <c r="VGV3" s="22"/>
      <c r="VGW3" s="22"/>
      <c r="VGX3" s="22"/>
      <c r="VGY3" s="22"/>
      <c r="VGZ3" s="22"/>
      <c r="VHA3" s="22"/>
      <c r="VHB3" s="22"/>
      <c r="VHC3" s="22"/>
      <c r="VHD3" s="22"/>
      <c r="VHE3" s="22"/>
      <c r="VHF3" s="22"/>
      <c r="VHG3" s="22"/>
      <c r="VHH3" s="22"/>
      <c r="VHI3" s="22"/>
      <c r="VHJ3" s="22"/>
      <c r="VHK3" s="22"/>
      <c r="VHL3" s="22"/>
      <c r="VHM3" s="22"/>
      <c r="VHN3" s="22"/>
      <c r="VHO3" s="22"/>
      <c r="VHP3" s="22"/>
      <c r="VHQ3" s="22"/>
      <c r="VHR3" s="22"/>
      <c r="VHS3" s="22"/>
      <c r="VHT3" s="22"/>
      <c r="VHU3" s="22"/>
      <c r="VHV3" s="22"/>
      <c r="VHW3" s="22"/>
      <c r="VHX3" s="22"/>
      <c r="VHY3" s="22"/>
      <c r="VHZ3" s="22"/>
      <c r="VIA3" s="22"/>
      <c r="VIB3" s="22"/>
      <c r="VIC3" s="22"/>
      <c r="VID3" s="22"/>
      <c r="VIE3" s="22"/>
      <c r="VIF3" s="22"/>
      <c r="VIG3" s="22"/>
      <c r="VIH3" s="22"/>
      <c r="VII3" s="22"/>
      <c r="VIJ3" s="22"/>
      <c r="VIK3" s="22"/>
      <c r="VIL3" s="22"/>
      <c r="VIM3" s="22"/>
      <c r="VIN3" s="22"/>
      <c r="VIO3" s="22"/>
      <c r="VIP3" s="22"/>
      <c r="VIQ3" s="22"/>
      <c r="VIR3" s="22"/>
      <c r="VIS3" s="22"/>
      <c r="VIT3" s="22"/>
      <c r="VIU3" s="22"/>
      <c r="VIV3" s="22"/>
      <c r="VIW3" s="22"/>
      <c r="VIX3" s="22"/>
      <c r="VIY3" s="22"/>
      <c r="VIZ3" s="22"/>
      <c r="VJA3" s="22"/>
      <c r="VJB3" s="22"/>
      <c r="VJC3" s="22"/>
      <c r="VJD3" s="22"/>
      <c r="VJE3" s="22"/>
      <c r="VJF3" s="22"/>
      <c r="VJG3" s="22"/>
      <c r="VJH3" s="22"/>
      <c r="VJI3" s="22"/>
      <c r="VJJ3" s="22"/>
      <c r="VJK3" s="22"/>
      <c r="VJL3" s="22"/>
      <c r="VJM3" s="22"/>
      <c r="VJN3" s="22"/>
      <c r="VJO3" s="22"/>
      <c r="VJP3" s="22"/>
      <c r="VJQ3" s="22"/>
      <c r="VJR3" s="22"/>
      <c r="VJS3" s="22"/>
      <c r="VJT3" s="22"/>
      <c r="VJU3" s="22"/>
      <c r="VJV3" s="22"/>
      <c r="VJW3" s="22"/>
      <c r="VJX3" s="22"/>
      <c r="VJY3" s="22"/>
      <c r="VJZ3" s="22"/>
      <c r="VKA3" s="22"/>
      <c r="VKB3" s="22"/>
      <c r="VKC3" s="22"/>
      <c r="VKD3" s="22"/>
      <c r="VKE3" s="22"/>
      <c r="VKF3" s="22"/>
      <c r="VKG3" s="22"/>
      <c r="VKH3" s="22"/>
      <c r="VKI3" s="22"/>
      <c r="VKJ3" s="22"/>
      <c r="VKK3" s="22"/>
      <c r="VKL3" s="22"/>
      <c r="VKM3" s="22"/>
      <c r="VKN3" s="22"/>
      <c r="VKO3" s="22"/>
      <c r="VKP3" s="22"/>
      <c r="VKQ3" s="22"/>
      <c r="VKR3" s="22"/>
      <c r="VKS3" s="22"/>
      <c r="VKT3" s="22"/>
      <c r="VKU3" s="22"/>
      <c r="VKV3" s="22"/>
      <c r="VKW3" s="22"/>
      <c r="VKX3" s="22"/>
      <c r="VKY3" s="22"/>
      <c r="VKZ3" s="22"/>
      <c r="VLA3" s="22"/>
      <c r="VLB3" s="22"/>
      <c r="VLC3" s="22"/>
      <c r="VLD3" s="22"/>
      <c r="VLE3" s="22"/>
      <c r="VLF3" s="22"/>
      <c r="VLG3" s="22"/>
      <c r="VLH3" s="22"/>
      <c r="VLI3" s="22"/>
      <c r="VLJ3" s="22"/>
      <c r="VLK3" s="22"/>
      <c r="VLL3" s="22"/>
      <c r="VLM3" s="22"/>
      <c r="VLN3" s="22"/>
      <c r="VLO3" s="22"/>
      <c r="VLP3" s="22"/>
      <c r="VLQ3" s="22"/>
      <c r="VLR3" s="22"/>
      <c r="VLS3" s="22"/>
      <c r="VLT3" s="22"/>
      <c r="VLU3" s="22"/>
      <c r="VLV3" s="22"/>
      <c r="VLW3" s="22"/>
      <c r="VLX3" s="22"/>
      <c r="VLY3" s="22"/>
      <c r="VLZ3" s="22"/>
      <c r="VMA3" s="22"/>
      <c r="VMB3" s="22"/>
      <c r="VMC3" s="22"/>
      <c r="VMD3" s="22"/>
      <c r="VME3" s="22"/>
      <c r="VMF3" s="22"/>
      <c r="VMG3" s="22"/>
      <c r="VMH3" s="22"/>
      <c r="VMI3" s="22"/>
      <c r="VMJ3" s="22"/>
      <c r="VMK3" s="22"/>
      <c r="VML3" s="22"/>
      <c r="VMM3" s="22"/>
      <c r="VMN3" s="22"/>
      <c r="VMO3" s="22"/>
      <c r="VMP3" s="22"/>
      <c r="VMQ3" s="22"/>
      <c r="VMR3" s="22"/>
      <c r="VMS3" s="22"/>
      <c r="VMT3" s="22"/>
      <c r="VMU3" s="22"/>
      <c r="VMV3" s="22"/>
      <c r="VMW3" s="22"/>
      <c r="VMX3" s="22"/>
      <c r="VMY3" s="22"/>
      <c r="VMZ3" s="22"/>
      <c r="VNA3" s="22"/>
      <c r="VNB3" s="22"/>
      <c r="VNC3" s="22"/>
      <c r="VND3" s="22"/>
      <c r="VNE3" s="22"/>
      <c r="VNF3" s="22"/>
      <c r="VNG3" s="22"/>
      <c r="VNH3" s="22"/>
      <c r="VNI3" s="22"/>
      <c r="VNJ3" s="22"/>
      <c r="VNK3" s="22"/>
      <c r="VNL3" s="22"/>
      <c r="VNM3" s="22"/>
      <c r="VNN3" s="22"/>
      <c r="VNO3" s="22"/>
      <c r="VNP3" s="22"/>
      <c r="VNQ3" s="22"/>
      <c r="VNR3" s="22"/>
      <c r="VNS3" s="22"/>
      <c r="VNT3" s="22"/>
      <c r="VNU3" s="22"/>
      <c r="VNV3" s="22"/>
      <c r="VNW3" s="22"/>
      <c r="VNX3" s="22"/>
      <c r="VNY3" s="22"/>
      <c r="VNZ3" s="22"/>
      <c r="VOA3" s="22"/>
      <c r="VOB3" s="22"/>
      <c r="VOC3" s="22"/>
      <c r="VOD3" s="22"/>
      <c r="VOE3" s="22"/>
      <c r="VOF3" s="22"/>
      <c r="VOG3" s="22"/>
      <c r="VOH3" s="22"/>
      <c r="VOI3" s="22"/>
      <c r="VOJ3" s="22"/>
      <c r="VOK3" s="22"/>
      <c r="VOL3" s="22"/>
      <c r="VOM3" s="22"/>
      <c r="VON3" s="22"/>
      <c r="VOO3" s="22"/>
      <c r="VOP3" s="22"/>
      <c r="VOQ3" s="22"/>
      <c r="VOR3" s="22"/>
      <c r="VOS3" s="22"/>
      <c r="VOT3" s="22"/>
      <c r="VOU3" s="22"/>
      <c r="VOV3" s="22"/>
      <c r="VOW3" s="22"/>
      <c r="VOX3" s="22"/>
      <c r="VOY3" s="22"/>
      <c r="VOZ3" s="22"/>
      <c r="VPA3" s="22"/>
      <c r="VPB3" s="22"/>
      <c r="VPC3" s="22"/>
      <c r="VPD3" s="22"/>
      <c r="VPE3" s="22"/>
      <c r="VPF3" s="22"/>
      <c r="VPG3" s="22"/>
      <c r="VPH3" s="22"/>
      <c r="VPI3" s="22"/>
      <c r="VPJ3" s="22"/>
      <c r="VPK3" s="22"/>
      <c r="VPL3" s="22"/>
      <c r="VPM3" s="22"/>
      <c r="VPN3" s="22"/>
      <c r="VPO3" s="22"/>
      <c r="VPP3" s="22"/>
      <c r="VPQ3" s="22"/>
      <c r="VPR3" s="22"/>
      <c r="VPS3" s="22"/>
      <c r="VPT3" s="22"/>
      <c r="VPU3" s="22"/>
      <c r="VPV3" s="22"/>
      <c r="VPW3" s="22"/>
      <c r="VPX3" s="22"/>
      <c r="VPY3" s="22"/>
      <c r="VPZ3" s="22"/>
      <c r="VQA3" s="22"/>
      <c r="VQB3" s="22"/>
      <c r="VQC3" s="22"/>
      <c r="VQD3" s="22"/>
      <c r="VQE3" s="22"/>
      <c r="VQF3" s="22"/>
      <c r="VQG3" s="22"/>
      <c r="VQH3" s="22"/>
      <c r="VQI3" s="22"/>
      <c r="VQJ3" s="22"/>
      <c r="VQK3" s="22"/>
      <c r="VQL3" s="22"/>
      <c r="VQM3" s="22"/>
      <c r="VQN3" s="22"/>
      <c r="VQO3" s="22"/>
      <c r="VQP3" s="22"/>
      <c r="VQQ3" s="22"/>
      <c r="VQR3" s="22"/>
      <c r="VQS3" s="22"/>
      <c r="VQT3" s="22"/>
      <c r="VQU3" s="22"/>
      <c r="VQV3" s="22"/>
      <c r="VQW3" s="22"/>
      <c r="VQX3" s="22"/>
      <c r="VQY3" s="22"/>
      <c r="VQZ3" s="22"/>
      <c r="VRA3" s="22"/>
      <c r="VRB3" s="22"/>
      <c r="VRC3" s="22"/>
      <c r="VRD3" s="22"/>
      <c r="VRE3" s="22"/>
      <c r="VRF3" s="22"/>
      <c r="VRG3" s="22"/>
      <c r="VRH3" s="22"/>
      <c r="VRI3" s="22"/>
      <c r="VRJ3" s="22"/>
      <c r="VRK3" s="22"/>
      <c r="VRL3" s="22"/>
      <c r="VRM3" s="22"/>
      <c r="VRN3" s="22"/>
      <c r="VRO3" s="22"/>
      <c r="VRP3" s="22"/>
      <c r="VRQ3" s="22"/>
      <c r="VRR3" s="22"/>
      <c r="VRS3" s="22"/>
      <c r="VRT3" s="22"/>
      <c r="VRU3" s="22"/>
      <c r="VRV3" s="22"/>
      <c r="VRW3" s="22"/>
      <c r="VRX3" s="22"/>
      <c r="VRY3" s="22"/>
      <c r="VRZ3" s="22"/>
      <c r="VSA3" s="22"/>
      <c r="VSB3" s="22"/>
      <c r="VSC3" s="22"/>
      <c r="VSD3" s="22"/>
      <c r="VSE3" s="22"/>
      <c r="VSF3" s="22"/>
      <c r="VSG3" s="22"/>
      <c r="VSH3" s="22"/>
      <c r="VSI3" s="22"/>
      <c r="VSJ3" s="22"/>
      <c r="VSK3" s="22"/>
      <c r="VSL3" s="22"/>
      <c r="VSM3" s="22"/>
      <c r="VSN3" s="22"/>
      <c r="VSO3" s="22"/>
      <c r="VSP3" s="22"/>
      <c r="VSQ3" s="22"/>
      <c r="VSR3" s="22"/>
      <c r="VSS3" s="22"/>
      <c r="VST3" s="22"/>
      <c r="VSU3" s="22"/>
      <c r="VSV3" s="22"/>
      <c r="VSW3" s="22"/>
      <c r="VSX3" s="22"/>
      <c r="VSY3" s="22"/>
      <c r="VSZ3" s="22"/>
      <c r="VTA3" s="22"/>
      <c r="VTB3" s="22"/>
      <c r="VTC3" s="22"/>
      <c r="VTD3" s="22"/>
      <c r="VTE3" s="22"/>
      <c r="VTF3" s="22"/>
      <c r="VTG3" s="22"/>
      <c r="VTH3" s="22"/>
      <c r="VTI3" s="22"/>
      <c r="VTJ3" s="22"/>
      <c r="VTK3" s="22"/>
      <c r="VTL3" s="22"/>
      <c r="VTM3" s="22"/>
      <c r="VTN3" s="22"/>
      <c r="VTO3" s="22"/>
      <c r="VTP3" s="22"/>
      <c r="VTQ3" s="22"/>
      <c r="VTR3" s="22"/>
      <c r="VTS3" s="22"/>
      <c r="VTT3" s="22"/>
      <c r="VTU3" s="22"/>
      <c r="VTV3" s="22"/>
      <c r="VTW3" s="22"/>
      <c r="VTX3" s="22"/>
      <c r="VTY3" s="22"/>
      <c r="VTZ3" s="22"/>
      <c r="VUA3" s="22"/>
      <c r="VUB3" s="22"/>
      <c r="VUC3" s="22"/>
      <c r="VUD3" s="22"/>
      <c r="VUE3" s="22"/>
      <c r="VUF3" s="22"/>
      <c r="VUG3" s="22"/>
      <c r="VUH3" s="22"/>
      <c r="VUI3" s="22"/>
      <c r="VUJ3" s="22"/>
      <c r="VUK3" s="22"/>
      <c r="VUL3" s="22"/>
      <c r="VUM3" s="22"/>
      <c r="VUN3" s="22"/>
      <c r="VUO3" s="22"/>
      <c r="VUP3" s="22"/>
      <c r="VUQ3" s="22"/>
      <c r="VUR3" s="22"/>
      <c r="VUS3" s="22"/>
      <c r="VUT3" s="22"/>
      <c r="VUU3" s="22"/>
      <c r="VUV3" s="22"/>
      <c r="VUW3" s="22"/>
      <c r="VUX3" s="22"/>
      <c r="VUY3" s="22"/>
      <c r="VUZ3" s="22"/>
      <c r="VVA3" s="22"/>
      <c r="VVB3" s="22"/>
      <c r="VVC3" s="22"/>
      <c r="VVD3" s="22"/>
      <c r="VVE3" s="22"/>
      <c r="VVF3" s="22"/>
      <c r="VVG3" s="22"/>
      <c r="VVH3" s="22"/>
      <c r="VVI3" s="22"/>
      <c r="VVJ3" s="22"/>
      <c r="VVK3" s="22"/>
      <c r="VVL3" s="22"/>
      <c r="VVM3" s="22"/>
      <c r="VVN3" s="22"/>
      <c r="VVO3" s="22"/>
      <c r="VVP3" s="22"/>
      <c r="VVQ3" s="22"/>
      <c r="VVR3" s="22"/>
      <c r="VVS3" s="22"/>
      <c r="VVT3" s="22"/>
      <c r="VVU3" s="22"/>
      <c r="VVV3" s="22"/>
      <c r="VVW3" s="22"/>
      <c r="VVX3" s="22"/>
      <c r="VVY3" s="22"/>
      <c r="VVZ3" s="22"/>
      <c r="VWA3" s="22"/>
      <c r="VWB3" s="22"/>
      <c r="VWC3" s="22"/>
      <c r="VWD3" s="22"/>
      <c r="VWE3" s="22"/>
      <c r="VWF3" s="22"/>
      <c r="VWG3" s="22"/>
      <c r="VWH3" s="22"/>
      <c r="VWI3" s="22"/>
      <c r="VWJ3" s="22"/>
      <c r="VWK3" s="22"/>
      <c r="VWL3" s="22"/>
      <c r="VWM3" s="22"/>
      <c r="VWN3" s="22"/>
      <c r="VWO3" s="22"/>
      <c r="VWP3" s="22"/>
      <c r="VWQ3" s="22"/>
      <c r="VWR3" s="22"/>
      <c r="VWS3" s="22"/>
      <c r="VWT3" s="22"/>
      <c r="VWU3" s="22"/>
      <c r="VWV3" s="22"/>
      <c r="VWW3" s="22"/>
      <c r="VWX3" s="22"/>
      <c r="VWY3" s="22"/>
      <c r="VWZ3" s="22"/>
      <c r="VXA3" s="22"/>
      <c r="VXB3" s="22"/>
      <c r="VXC3" s="22"/>
      <c r="VXD3" s="22"/>
      <c r="VXE3" s="22"/>
      <c r="VXF3" s="22"/>
      <c r="VXG3" s="22"/>
      <c r="VXH3" s="22"/>
      <c r="VXI3" s="22"/>
      <c r="VXJ3" s="22"/>
      <c r="VXK3" s="22"/>
      <c r="VXL3" s="22"/>
      <c r="VXM3" s="22"/>
      <c r="VXN3" s="22"/>
      <c r="VXO3" s="22"/>
      <c r="VXP3" s="22"/>
      <c r="VXQ3" s="22"/>
      <c r="VXR3" s="22"/>
      <c r="VXS3" s="22"/>
      <c r="VXT3" s="22"/>
      <c r="VXU3" s="22"/>
      <c r="VXV3" s="22"/>
      <c r="VXW3" s="22"/>
      <c r="VXX3" s="22"/>
      <c r="VXY3" s="22"/>
      <c r="VXZ3" s="22"/>
      <c r="VYA3" s="22"/>
      <c r="VYB3" s="22"/>
      <c r="VYC3" s="22"/>
      <c r="VYD3" s="22"/>
      <c r="VYE3" s="22"/>
      <c r="VYF3" s="22"/>
      <c r="VYG3" s="22"/>
      <c r="VYH3" s="22"/>
      <c r="VYI3" s="22"/>
      <c r="VYJ3" s="22"/>
      <c r="VYK3" s="22"/>
      <c r="VYL3" s="22"/>
      <c r="VYM3" s="22"/>
      <c r="VYN3" s="22"/>
      <c r="VYO3" s="22"/>
      <c r="VYP3" s="22"/>
      <c r="VYQ3" s="22"/>
      <c r="VYR3" s="22"/>
      <c r="VYS3" s="22"/>
      <c r="VYT3" s="22"/>
      <c r="VYU3" s="22"/>
      <c r="VYV3" s="22"/>
      <c r="VYW3" s="22"/>
      <c r="VYX3" s="22"/>
      <c r="VYY3" s="22"/>
      <c r="VYZ3" s="22"/>
      <c r="VZA3" s="22"/>
      <c r="VZB3" s="22"/>
      <c r="VZC3" s="22"/>
      <c r="VZD3" s="22"/>
      <c r="VZE3" s="22"/>
      <c r="VZF3" s="22"/>
      <c r="VZG3" s="22"/>
      <c r="VZH3" s="22"/>
      <c r="VZI3" s="22"/>
      <c r="VZJ3" s="22"/>
      <c r="VZK3" s="22"/>
      <c r="VZL3" s="22"/>
      <c r="VZM3" s="22"/>
      <c r="VZN3" s="22"/>
      <c r="VZO3" s="22"/>
      <c r="VZP3" s="22"/>
      <c r="VZQ3" s="22"/>
      <c r="VZR3" s="22"/>
      <c r="VZS3" s="22"/>
      <c r="VZT3" s="22"/>
      <c r="VZU3" s="22"/>
      <c r="VZV3" s="22"/>
      <c r="VZW3" s="22"/>
      <c r="VZX3" s="22"/>
      <c r="VZY3" s="22"/>
      <c r="VZZ3" s="22"/>
      <c r="WAA3" s="22"/>
      <c r="WAB3" s="22"/>
      <c r="WAC3" s="22"/>
      <c r="WAD3" s="22"/>
      <c r="WAE3" s="22"/>
      <c r="WAF3" s="22"/>
      <c r="WAG3" s="22"/>
      <c r="WAH3" s="22"/>
      <c r="WAI3" s="22"/>
      <c r="WAJ3" s="22"/>
      <c r="WAK3" s="22"/>
      <c r="WAL3" s="22"/>
      <c r="WAM3" s="22"/>
      <c r="WAN3" s="22"/>
      <c r="WAO3" s="22"/>
      <c r="WAP3" s="22"/>
      <c r="WAQ3" s="22"/>
      <c r="WAR3" s="22"/>
      <c r="WAS3" s="22"/>
      <c r="WAT3" s="22"/>
      <c r="WAU3" s="22"/>
      <c r="WAV3" s="22"/>
      <c r="WAW3" s="22"/>
      <c r="WAX3" s="22"/>
      <c r="WAY3" s="22"/>
      <c r="WAZ3" s="22"/>
      <c r="WBA3" s="22"/>
      <c r="WBB3" s="22"/>
      <c r="WBC3" s="22"/>
      <c r="WBD3" s="22"/>
      <c r="WBE3" s="22"/>
      <c r="WBF3" s="22"/>
      <c r="WBG3" s="22"/>
      <c r="WBH3" s="22"/>
      <c r="WBI3" s="22"/>
      <c r="WBJ3" s="22"/>
      <c r="WBK3" s="22"/>
      <c r="WBL3" s="22"/>
      <c r="WBM3" s="22"/>
      <c r="WBN3" s="22"/>
      <c r="WBO3" s="22"/>
      <c r="WBP3" s="22"/>
      <c r="WBQ3" s="22"/>
      <c r="WBR3" s="22"/>
      <c r="WBS3" s="22"/>
      <c r="WBT3" s="22"/>
      <c r="WBU3" s="22"/>
      <c r="WBV3" s="22"/>
      <c r="WBW3" s="22"/>
      <c r="WBX3" s="22"/>
      <c r="WBY3" s="22"/>
      <c r="WBZ3" s="22"/>
      <c r="WCA3" s="22"/>
      <c r="WCB3" s="22"/>
      <c r="WCC3" s="22"/>
      <c r="WCD3" s="22"/>
      <c r="WCE3" s="22"/>
      <c r="WCF3" s="22"/>
      <c r="WCG3" s="22"/>
      <c r="WCH3" s="22"/>
      <c r="WCI3" s="22"/>
      <c r="WCJ3" s="22"/>
      <c r="WCK3" s="22"/>
      <c r="WCL3" s="22"/>
      <c r="WCM3" s="22"/>
      <c r="WCN3" s="22"/>
      <c r="WCO3" s="22"/>
      <c r="WCP3" s="22"/>
      <c r="WCQ3" s="22"/>
      <c r="WCR3" s="22"/>
      <c r="WCS3" s="22"/>
      <c r="WCT3" s="22"/>
      <c r="WCU3" s="22"/>
      <c r="WCV3" s="22"/>
      <c r="WCW3" s="22"/>
      <c r="WCX3" s="22"/>
      <c r="WCY3" s="22"/>
      <c r="WCZ3" s="22"/>
      <c r="WDA3" s="22"/>
      <c r="WDB3" s="22"/>
      <c r="WDC3" s="22"/>
      <c r="WDD3" s="22"/>
      <c r="WDE3" s="22"/>
      <c r="WDF3" s="22"/>
      <c r="WDG3" s="22"/>
      <c r="WDH3" s="22"/>
      <c r="WDI3" s="22"/>
      <c r="WDJ3" s="22"/>
      <c r="WDK3" s="22"/>
      <c r="WDL3" s="22"/>
      <c r="WDM3" s="22"/>
      <c r="WDN3" s="22"/>
      <c r="WDO3" s="22"/>
      <c r="WDP3" s="22"/>
      <c r="WDQ3" s="22"/>
      <c r="WDR3" s="22"/>
      <c r="WDS3" s="22"/>
      <c r="WDT3" s="22"/>
      <c r="WDU3" s="22"/>
      <c r="WDV3" s="22"/>
      <c r="WDW3" s="22"/>
      <c r="WDX3" s="22"/>
      <c r="WDY3" s="22"/>
      <c r="WDZ3" s="22"/>
      <c r="WEA3" s="22"/>
      <c r="WEB3" s="22"/>
      <c r="WEC3" s="22"/>
      <c r="WED3" s="22"/>
      <c r="WEE3" s="22"/>
      <c r="WEF3" s="22"/>
      <c r="WEG3" s="22"/>
      <c r="WEH3" s="22"/>
      <c r="WEI3" s="22"/>
      <c r="WEJ3" s="22"/>
      <c r="WEK3" s="22"/>
      <c r="WEL3" s="22"/>
      <c r="WEM3" s="22"/>
      <c r="WEN3" s="22"/>
      <c r="WEO3" s="22"/>
      <c r="WEP3" s="22"/>
      <c r="WEQ3" s="22"/>
      <c r="WER3" s="22"/>
      <c r="WES3" s="22"/>
      <c r="WET3" s="22"/>
      <c r="WEU3" s="22"/>
      <c r="WEV3" s="22"/>
      <c r="WEW3" s="22"/>
      <c r="WEX3" s="22"/>
      <c r="WEY3" s="22"/>
      <c r="WEZ3" s="22"/>
      <c r="WFA3" s="22"/>
      <c r="WFB3" s="22"/>
      <c r="WFC3" s="22"/>
      <c r="WFD3" s="22"/>
      <c r="WFE3" s="22"/>
      <c r="WFF3" s="22"/>
      <c r="WFG3" s="22"/>
      <c r="WFH3" s="22"/>
      <c r="WFI3" s="22"/>
      <c r="WFJ3" s="22"/>
      <c r="WFK3" s="22"/>
      <c r="WFL3" s="22"/>
      <c r="WFM3" s="22"/>
      <c r="WFN3" s="22"/>
      <c r="WFO3" s="22"/>
      <c r="WFP3" s="22"/>
      <c r="WFQ3" s="22"/>
      <c r="WFR3" s="22"/>
      <c r="WFS3" s="22"/>
      <c r="WFT3" s="22"/>
      <c r="WFU3" s="22"/>
      <c r="WFV3" s="22"/>
      <c r="WFW3" s="22"/>
      <c r="WFX3" s="22"/>
      <c r="WFY3" s="22"/>
      <c r="WFZ3" s="22"/>
      <c r="WGA3" s="22"/>
      <c r="WGB3" s="22"/>
      <c r="WGC3" s="22"/>
      <c r="WGD3" s="22"/>
      <c r="WGE3" s="22"/>
      <c r="WGF3" s="22"/>
      <c r="WGG3" s="22"/>
      <c r="WGH3" s="22"/>
      <c r="WGI3" s="22"/>
      <c r="WGJ3" s="22"/>
      <c r="WGK3" s="22"/>
      <c r="WGL3" s="22"/>
      <c r="WGM3" s="22"/>
      <c r="WGN3" s="22"/>
      <c r="WGO3" s="22"/>
      <c r="WGP3" s="22"/>
      <c r="WGQ3" s="22"/>
      <c r="WGR3" s="22"/>
      <c r="WGS3" s="22"/>
      <c r="WGT3" s="22"/>
      <c r="WGU3" s="22"/>
      <c r="WGV3" s="22"/>
      <c r="WGW3" s="22"/>
      <c r="WGX3" s="22"/>
      <c r="WGY3" s="22"/>
      <c r="WGZ3" s="22"/>
      <c r="WHA3" s="22"/>
      <c r="WHB3" s="22"/>
      <c r="WHC3" s="22"/>
      <c r="WHD3" s="22"/>
      <c r="WHE3" s="22"/>
      <c r="WHF3" s="22"/>
      <c r="WHG3" s="22"/>
      <c r="WHH3" s="22"/>
      <c r="WHI3" s="22"/>
      <c r="WHJ3" s="22"/>
      <c r="WHK3" s="22"/>
      <c r="WHL3" s="22"/>
      <c r="WHM3" s="22"/>
      <c r="WHN3" s="22"/>
      <c r="WHO3" s="22"/>
      <c r="WHP3" s="22"/>
      <c r="WHQ3" s="22"/>
      <c r="WHR3" s="22"/>
      <c r="WHS3" s="22"/>
      <c r="WHT3" s="22"/>
      <c r="WHU3" s="22"/>
      <c r="WHV3" s="22"/>
      <c r="WHW3" s="22"/>
      <c r="WHX3" s="22"/>
      <c r="WHY3" s="22"/>
      <c r="WHZ3" s="22"/>
      <c r="WIA3" s="22"/>
      <c r="WIB3" s="22"/>
      <c r="WIC3" s="22"/>
      <c r="WID3" s="22"/>
      <c r="WIE3" s="22"/>
      <c r="WIF3" s="22"/>
      <c r="WIG3" s="22"/>
      <c r="WIH3" s="22"/>
      <c r="WII3" s="22"/>
      <c r="WIJ3" s="22"/>
      <c r="WIK3" s="22"/>
      <c r="WIL3" s="22"/>
      <c r="WIM3" s="22"/>
      <c r="WIN3" s="22"/>
      <c r="WIO3" s="22"/>
      <c r="WIP3" s="22"/>
      <c r="WIQ3" s="22"/>
      <c r="WIR3" s="22"/>
      <c r="WIS3" s="22"/>
      <c r="WIT3" s="22"/>
      <c r="WIU3" s="22"/>
      <c r="WIV3" s="22"/>
      <c r="WIW3" s="22"/>
      <c r="WIX3" s="22"/>
      <c r="WIY3" s="22"/>
      <c r="WIZ3" s="22"/>
      <c r="WJA3" s="22"/>
      <c r="WJB3" s="22"/>
      <c r="WJC3" s="22"/>
      <c r="WJD3" s="22"/>
      <c r="WJE3" s="22"/>
      <c r="WJF3" s="22"/>
      <c r="WJG3" s="22"/>
      <c r="WJH3" s="22"/>
      <c r="WJI3" s="22"/>
      <c r="WJJ3" s="22"/>
      <c r="WJK3" s="22"/>
      <c r="WJL3" s="22"/>
      <c r="WJM3" s="22"/>
      <c r="WJN3" s="22"/>
      <c r="WJO3" s="22"/>
      <c r="WJP3" s="22"/>
      <c r="WJQ3" s="22"/>
      <c r="WJR3" s="22"/>
      <c r="WJS3" s="22"/>
      <c r="WJT3" s="22"/>
      <c r="WJU3" s="22"/>
      <c r="WJV3" s="22"/>
      <c r="WJW3" s="22"/>
      <c r="WJX3" s="22"/>
      <c r="WJY3" s="22"/>
      <c r="WJZ3" s="22"/>
      <c r="WKA3" s="22"/>
      <c r="WKB3" s="22"/>
      <c r="WKC3" s="22"/>
      <c r="WKD3" s="22"/>
      <c r="WKE3" s="22"/>
      <c r="WKF3" s="22"/>
      <c r="WKG3" s="22"/>
      <c r="WKH3" s="22"/>
      <c r="WKI3" s="22"/>
      <c r="WKJ3" s="22"/>
      <c r="WKK3" s="22"/>
      <c r="WKL3" s="22"/>
      <c r="WKM3" s="22"/>
      <c r="WKN3" s="22"/>
      <c r="WKO3" s="22"/>
      <c r="WKP3" s="22"/>
      <c r="WKQ3" s="22"/>
      <c r="WKR3" s="22"/>
      <c r="WKS3" s="22"/>
      <c r="WKT3" s="22"/>
      <c r="WKU3" s="22"/>
      <c r="WKV3" s="22"/>
      <c r="WKW3" s="22"/>
      <c r="WKX3" s="22"/>
      <c r="WKY3" s="22"/>
      <c r="WKZ3" s="22"/>
      <c r="WLA3" s="22"/>
      <c r="WLB3" s="22"/>
      <c r="WLC3" s="22"/>
      <c r="WLD3" s="22"/>
      <c r="WLE3" s="22"/>
      <c r="WLF3" s="22"/>
      <c r="WLG3" s="22"/>
      <c r="WLH3" s="22"/>
      <c r="WLI3" s="22"/>
      <c r="WLJ3" s="22"/>
      <c r="WLK3" s="22"/>
      <c r="WLL3" s="22"/>
      <c r="WLM3" s="22"/>
      <c r="WLN3" s="22"/>
      <c r="WLO3" s="22"/>
      <c r="WLP3" s="22"/>
      <c r="WLQ3" s="22"/>
      <c r="WLR3" s="22"/>
      <c r="WLS3" s="22"/>
      <c r="WLT3" s="22"/>
      <c r="WLU3" s="22"/>
      <c r="WLV3" s="22"/>
      <c r="WLW3" s="22"/>
      <c r="WLX3" s="22"/>
      <c r="WLY3" s="22"/>
      <c r="WLZ3" s="22"/>
      <c r="WMA3" s="22"/>
      <c r="WMB3" s="22"/>
      <c r="WMC3" s="22"/>
      <c r="WMD3" s="22"/>
      <c r="WME3" s="22"/>
      <c r="WMF3" s="22"/>
      <c r="WMG3" s="22"/>
      <c r="WMH3" s="22"/>
      <c r="WMI3" s="22"/>
      <c r="WMJ3" s="22"/>
      <c r="WMK3" s="22"/>
      <c r="WML3" s="22"/>
      <c r="WMM3" s="22"/>
      <c r="WMN3" s="22"/>
      <c r="WMO3" s="22"/>
      <c r="WMP3" s="22"/>
      <c r="WMQ3" s="22"/>
      <c r="WMR3" s="22"/>
      <c r="WMS3" s="22"/>
      <c r="WMT3" s="22"/>
      <c r="WMU3" s="22"/>
      <c r="WMV3" s="22"/>
      <c r="WMW3" s="22"/>
      <c r="WMX3" s="22"/>
      <c r="WMY3" s="22"/>
      <c r="WMZ3" s="22"/>
      <c r="WNA3" s="22"/>
      <c r="WNB3" s="22"/>
      <c r="WNC3" s="22"/>
      <c r="WND3" s="22"/>
      <c r="WNE3" s="22"/>
      <c r="WNF3" s="22"/>
      <c r="WNG3" s="22"/>
      <c r="WNH3" s="22"/>
      <c r="WNI3" s="22"/>
      <c r="WNJ3" s="22"/>
      <c r="WNK3" s="22"/>
      <c r="WNL3" s="22"/>
      <c r="WNM3" s="22"/>
      <c r="WNN3" s="22"/>
      <c r="WNO3" s="22"/>
      <c r="WNP3" s="22"/>
      <c r="WNQ3" s="22"/>
      <c r="WNR3" s="22"/>
      <c r="WNS3" s="22"/>
      <c r="WNT3" s="22"/>
      <c r="WNU3" s="22"/>
      <c r="WNV3" s="22"/>
      <c r="WNW3" s="22"/>
      <c r="WNX3" s="22"/>
      <c r="WNY3" s="22"/>
      <c r="WNZ3" s="22"/>
      <c r="WOA3" s="22"/>
      <c r="WOB3" s="22"/>
      <c r="WOC3" s="22"/>
      <c r="WOD3" s="22"/>
      <c r="WOE3" s="22"/>
      <c r="WOF3" s="22"/>
      <c r="WOG3" s="22"/>
      <c r="WOH3" s="22"/>
      <c r="WOI3" s="22"/>
      <c r="WOJ3" s="22"/>
      <c r="WOK3" s="22"/>
      <c r="WOL3" s="22"/>
      <c r="WOM3" s="22"/>
      <c r="WON3" s="22"/>
      <c r="WOO3" s="22"/>
      <c r="WOP3" s="22"/>
      <c r="WOQ3" s="22"/>
      <c r="WOR3" s="22"/>
      <c r="WOS3" s="22"/>
      <c r="WOT3" s="22"/>
      <c r="WOU3" s="22"/>
      <c r="WOV3" s="22"/>
      <c r="WOW3" s="22"/>
      <c r="WOX3" s="22"/>
      <c r="WOY3" s="22"/>
      <c r="WOZ3" s="22"/>
      <c r="WPA3" s="22"/>
      <c r="WPB3" s="22"/>
      <c r="WPC3" s="22"/>
      <c r="WPD3" s="22"/>
      <c r="WPE3" s="22"/>
      <c r="WPF3" s="22"/>
      <c r="WPG3" s="22"/>
      <c r="WPH3" s="22"/>
      <c r="WPI3" s="22"/>
      <c r="WPJ3" s="22"/>
      <c r="WPK3" s="22"/>
      <c r="WPL3" s="22"/>
      <c r="WPM3" s="22"/>
      <c r="WPN3" s="22"/>
      <c r="WPO3" s="22"/>
      <c r="WPP3" s="22"/>
      <c r="WPQ3" s="22"/>
      <c r="WPR3" s="22"/>
      <c r="WPS3" s="22"/>
      <c r="WPT3" s="22"/>
      <c r="WPU3" s="22"/>
      <c r="WPV3" s="22"/>
      <c r="WPW3" s="22"/>
      <c r="WPX3" s="22"/>
      <c r="WPY3" s="22"/>
      <c r="WPZ3" s="22"/>
      <c r="WQA3" s="22"/>
      <c r="WQB3" s="22"/>
      <c r="WQC3" s="22"/>
      <c r="WQD3" s="22"/>
      <c r="WQE3" s="22"/>
      <c r="WQF3" s="22"/>
      <c r="WQG3" s="22"/>
      <c r="WQH3" s="22"/>
      <c r="WQI3" s="22"/>
      <c r="WQJ3" s="22"/>
      <c r="WQK3" s="22"/>
      <c r="WQL3" s="22"/>
      <c r="WQM3" s="22"/>
      <c r="WQN3" s="22"/>
      <c r="WQO3" s="22"/>
      <c r="WQP3" s="22"/>
      <c r="WQQ3" s="22"/>
      <c r="WQR3" s="22"/>
      <c r="WQS3" s="22"/>
      <c r="WQT3" s="22"/>
      <c r="WQU3" s="22"/>
      <c r="WQV3" s="22"/>
      <c r="WQW3" s="22"/>
      <c r="WQX3" s="22"/>
      <c r="WQY3" s="22"/>
      <c r="WQZ3" s="22"/>
      <c r="WRA3" s="22"/>
      <c r="WRB3" s="22"/>
      <c r="WRC3" s="22"/>
      <c r="WRD3" s="22"/>
      <c r="WRE3" s="22"/>
      <c r="WRF3" s="22"/>
      <c r="WRG3" s="22"/>
      <c r="WRH3" s="22"/>
      <c r="WRI3" s="22"/>
      <c r="WRJ3" s="22"/>
      <c r="WRK3" s="22"/>
      <c r="WRL3" s="22"/>
      <c r="WRM3" s="22"/>
      <c r="WRN3" s="22"/>
      <c r="WRO3" s="22"/>
      <c r="WRP3" s="22"/>
      <c r="WRQ3" s="22"/>
      <c r="WRR3" s="22"/>
      <c r="WRS3" s="22"/>
      <c r="WRT3" s="22"/>
      <c r="WRU3" s="22"/>
      <c r="WRV3" s="22"/>
      <c r="WRW3" s="22"/>
      <c r="WRX3" s="22"/>
      <c r="WRY3" s="22"/>
      <c r="WRZ3" s="22"/>
      <c r="WSA3" s="22"/>
      <c r="WSB3" s="22"/>
      <c r="WSC3" s="22"/>
      <c r="WSD3" s="22"/>
      <c r="WSE3" s="22"/>
      <c r="WSF3" s="22"/>
      <c r="WSG3" s="22"/>
      <c r="WSH3" s="22"/>
      <c r="WSI3" s="22"/>
      <c r="WSJ3" s="22"/>
      <c r="WSK3" s="22"/>
      <c r="WSL3" s="22"/>
      <c r="WSM3" s="22"/>
      <c r="WSN3" s="22"/>
      <c r="WSO3" s="22"/>
      <c r="WSP3" s="22"/>
      <c r="WSQ3" s="22"/>
      <c r="WSR3" s="22"/>
      <c r="WSS3" s="22"/>
      <c r="WST3" s="22"/>
      <c r="WSU3" s="22"/>
      <c r="WSV3" s="22"/>
      <c r="WSW3" s="22"/>
      <c r="WSX3" s="22"/>
      <c r="WSY3" s="22"/>
      <c r="WSZ3" s="22"/>
      <c r="WTA3" s="22"/>
      <c r="WTB3" s="22"/>
      <c r="WTC3" s="22"/>
      <c r="WTD3" s="22"/>
      <c r="WTE3" s="22"/>
      <c r="WTF3" s="22"/>
      <c r="WTG3" s="22"/>
      <c r="WTH3" s="22"/>
      <c r="WTI3" s="22"/>
      <c r="WTJ3" s="22"/>
      <c r="WTK3" s="22"/>
      <c r="WTL3" s="22"/>
      <c r="WTM3" s="22"/>
      <c r="WTN3" s="22"/>
      <c r="WTO3" s="22"/>
      <c r="WTP3" s="22"/>
      <c r="WTQ3" s="22"/>
      <c r="WTR3" s="22"/>
      <c r="WTS3" s="22"/>
      <c r="WTT3" s="22"/>
      <c r="WTU3" s="22"/>
      <c r="WTV3" s="22"/>
      <c r="WTW3" s="22"/>
      <c r="WTX3" s="22"/>
      <c r="WTY3" s="22"/>
      <c r="WTZ3" s="22"/>
      <c r="WUA3" s="22"/>
      <c r="WUB3" s="22"/>
      <c r="WUC3" s="22"/>
      <c r="WUD3" s="22"/>
      <c r="WUE3" s="22"/>
      <c r="WUF3" s="22"/>
      <c r="WUG3" s="22"/>
      <c r="WUH3" s="22"/>
      <c r="WUI3" s="22"/>
      <c r="WUJ3" s="22"/>
      <c r="WUK3" s="22"/>
      <c r="WUL3" s="22"/>
      <c r="WUM3" s="22"/>
      <c r="WUN3" s="22"/>
      <c r="WUO3" s="22"/>
      <c r="WUP3" s="22"/>
      <c r="WUQ3" s="22"/>
      <c r="WUR3" s="22"/>
      <c r="WUS3" s="22"/>
      <c r="WUT3" s="22"/>
      <c r="WUU3" s="22"/>
      <c r="WUV3" s="22"/>
      <c r="WUW3" s="22"/>
      <c r="WUX3" s="22"/>
      <c r="WUY3" s="22"/>
      <c r="WUZ3" s="22"/>
      <c r="WVA3" s="22"/>
      <c r="WVB3" s="22"/>
      <c r="WVC3" s="22"/>
      <c r="WVD3" s="22"/>
      <c r="WVE3" s="22"/>
      <c r="WVF3" s="22"/>
      <c r="WVG3" s="22"/>
      <c r="WVH3" s="22"/>
      <c r="WVI3" s="22"/>
      <c r="WVJ3" s="22"/>
      <c r="WVK3" s="22"/>
      <c r="WVL3" s="22"/>
      <c r="WVM3" s="22"/>
      <c r="WVN3" s="22"/>
      <c r="WVO3" s="22"/>
      <c r="WVP3" s="22"/>
      <c r="WVQ3" s="22"/>
      <c r="WVR3" s="22"/>
      <c r="WVS3" s="22"/>
      <c r="WVT3" s="22"/>
      <c r="WVU3" s="22"/>
      <c r="WVV3" s="22"/>
      <c r="WVW3" s="22"/>
      <c r="WVX3" s="22"/>
      <c r="WVY3" s="22"/>
      <c r="WVZ3" s="22"/>
      <c r="WWA3" s="22"/>
      <c r="WWB3" s="22"/>
      <c r="WWC3" s="22"/>
      <c r="WWD3" s="22"/>
      <c r="WWE3" s="22"/>
      <c r="WWF3" s="22"/>
      <c r="WWG3" s="22"/>
      <c r="WWH3" s="22"/>
      <c r="WWI3" s="22"/>
      <c r="WWJ3" s="22"/>
      <c r="WWK3" s="22"/>
      <c r="WWL3" s="22"/>
      <c r="WWM3" s="22"/>
      <c r="WWN3" s="22"/>
      <c r="WWO3" s="22"/>
      <c r="WWP3" s="22"/>
      <c r="WWQ3" s="22"/>
      <c r="WWR3" s="22"/>
      <c r="WWS3" s="22"/>
      <c r="WWT3" s="22"/>
      <c r="WWU3" s="22"/>
      <c r="WWV3" s="22"/>
      <c r="WWW3" s="22"/>
      <c r="WWX3" s="22"/>
      <c r="WWY3" s="22"/>
      <c r="WWZ3" s="22"/>
      <c r="WXA3" s="22"/>
      <c r="WXB3" s="22"/>
      <c r="WXC3" s="22"/>
      <c r="WXD3" s="22"/>
      <c r="WXE3" s="22"/>
      <c r="WXF3" s="22"/>
      <c r="WXG3" s="22"/>
      <c r="WXH3" s="22"/>
      <c r="WXI3" s="22"/>
      <c r="WXJ3" s="22"/>
      <c r="WXK3" s="22"/>
      <c r="WXL3" s="22"/>
      <c r="WXM3" s="22"/>
      <c r="WXN3" s="22"/>
      <c r="WXO3" s="22"/>
      <c r="WXP3" s="22"/>
      <c r="WXQ3" s="22"/>
      <c r="WXR3" s="22"/>
      <c r="WXS3" s="22"/>
      <c r="WXT3" s="22"/>
      <c r="WXU3" s="22"/>
      <c r="WXV3" s="22"/>
      <c r="WXW3" s="22"/>
      <c r="WXX3" s="22"/>
      <c r="WXY3" s="22"/>
      <c r="WXZ3" s="22"/>
      <c r="WYA3" s="22"/>
      <c r="WYB3" s="22"/>
      <c r="WYC3" s="22"/>
      <c r="WYD3" s="22"/>
      <c r="WYE3" s="22"/>
      <c r="WYF3" s="22"/>
      <c r="WYG3" s="22"/>
      <c r="WYH3" s="22"/>
      <c r="WYI3" s="22"/>
      <c r="WYJ3" s="22"/>
      <c r="WYK3" s="22"/>
      <c r="WYL3" s="22"/>
      <c r="WYM3" s="22"/>
      <c r="WYN3" s="22"/>
      <c r="WYO3" s="22"/>
      <c r="WYP3" s="22"/>
      <c r="WYQ3" s="22"/>
      <c r="WYR3" s="22"/>
      <c r="WYS3" s="22"/>
      <c r="WYT3" s="22"/>
      <c r="WYU3" s="22"/>
      <c r="WYV3" s="22"/>
      <c r="WYW3" s="22"/>
      <c r="WYX3" s="22"/>
      <c r="WYY3" s="22"/>
      <c r="WYZ3" s="22"/>
      <c r="WZA3" s="22"/>
      <c r="WZB3" s="22"/>
      <c r="WZC3" s="22"/>
      <c r="WZD3" s="22"/>
      <c r="WZE3" s="22"/>
      <c r="WZF3" s="22"/>
      <c r="WZG3" s="22"/>
      <c r="WZH3" s="22"/>
      <c r="WZI3" s="22"/>
      <c r="WZJ3" s="22"/>
      <c r="WZK3" s="22"/>
      <c r="WZL3" s="22"/>
      <c r="WZM3" s="22"/>
      <c r="WZN3" s="22"/>
      <c r="WZO3" s="22"/>
      <c r="WZP3" s="22"/>
      <c r="WZQ3" s="22"/>
      <c r="WZR3" s="22"/>
      <c r="WZS3" s="22"/>
      <c r="WZT3" s="22"/>
      <c r="WZU3" s="22"/>
      <c r="WZV3" s="22"/>
      <c r="WZW3" s="22"/>
      <c r="WZX3" s="22"/>
      <c r="WZY3" s="22"/>
      <c r="WZZ3" s="22"/>
      <c r="XAA3" s="22"/>
      <c r="XAB3" s="22"/>
      <c r="XAC3" s="22"/>
      <c r="XAD3" s="22"/>
      <c r="XAE3" s="22"/>
      <c r="XAF3" s="22"/>
      <c r="XAG3" s="22"/>
      <c r="XAH3" s="22"/>
      <c r="XAI3" s="22"/>
      <c r="XAJ3" s="22"/>
      <c r="XAK3" s="22"/>
      <c r="XAL3" s="22"/>
      <c r="XAM3" s="22"/>
      <c r="XAN3" s="22"/>
      <c r="XAO3" s="22"/>
      <c r="XAP3" s="22"/>
      <c r="XAQ3" s="22"/>
      <c r="XAR3" s="22"/>
      <c r="XAS3" s="22"/>
      <c r="XAT3" s="22"/>
      <c r="XAU3" s="22"/>
      <c r="XAV3" s="22"/>
      <c r="XAW3" s="22"/>
      <c r="XAX3" s="22"/>
      <c r="XAY3" s="22"/>
      <c r="XAZ3" s="22"/>
      <c r="XBA3" s="22"/>
      <c r="XBB3" s="22"/>
      <c r="XBC3" s="22"/>
      <c r="XBD3" s="22"/>
      <c r="XBE3" s="22"/>
      <c r="XBF3" s="22"/>
      <c r="XBG3" s="22"/>
      <c r="XBH3" s="22"/>
      <c r="XBI3" s="22"/>
      <c r="XBJ3" s="22"/>
      <c r="XBK3" s="22"/>
      <c r="XBL3" s="22"/>
      <c r="XBM3" s="22"/>
      <c r="XBN3" s="22"/>
      <c r="XBO3" s="22"/>
      <c r="XBP3" s="22"/>
      <c r="XBQ3" s="22"/>
      <c r="XBR3" s="22"/>
      <c r="XBS3" s="22"/>
      <c r="XBT3" s="22"/>
      <c r="XBU3" s="22"/>
      <c r="XBV3" s="22"/>
      <c r="XBW3" s="22"/>
      <c r="XBX3" s="22"/>
      <c r="XBY3" s="22"/>
      <c r="XBZ3" s="22"/>
      <c r="XCA3" s="22"/>
      <c r="XCB3" s="22"/>
      <c r="XCC3" s="22"/>
      <c r="XCD3" s="22"/>
      <c r="XCE3" s="22"/>
      <c r="XCF3" s="22"/>
      <c r="XCG3" s="22"/>
      <c r="XCH3" s="22"/>
      <c r="XCI3" s="22"/>
      <c r="XCJ3" s="22"/>
      <c r="XCK3" s="22"/>
      <c r="XCL3" s="22"/>
      <c r="XCM3" s="22"/>
      <c r="XCN3" s="22"/>
      <c r="XCO3" s="22"/>
      <c r="XCP3" s="22"/>
      <c r="XCQ3" s="22"/>
      <c r="XCR3" s="22"/>
      <c r="XCS3" s="22"/>
      <c r="XCT3" s="22"/>
      <c r="XCU3" s="22"/>
      <c r="XCV3" s="22"/>
      <c r="XCW3" s="22"/>
      <c r="XCX3" s="22"/>
      <c r="XCY3" s="22"/>
      <c r="XCZ3" s="22"/>
      <c r="XDA3" s="22"/>
      <c r="XDB3" s="22"/>
      <c r="XDC3" s="22"/>
      <c r="XDD3" s="22"/>
      <c r="XDE3" s="22"/>
      <c r="XDF3" s="22"/>
      <c r="XDG3" s="22"/>
      <c r="XDH3" s="22"/>
      <c r="XDI3" s="22"/>
      <c r="XDJ3" s="22"/>
      <c r="XDK3" s="22"/>
      <c r="XDL3" s="22"/>
      <c r="XDM3" s="22"/>
      <c r="XDN3" s="22"/>
      <c r="XDO3" s="22"/>
      <c r="XDP3" s="22"/>
      <c r="XDQ3" s="22"/>
      <c r="XDR3" s="22"/>
      <c r="XDS3" s="22"/>
      <c r="XDT3" s="22"/>
      <c r="XDU3" s="22"/>
      <c r="XDV3" s="22"/>
      <c r="XDW3" s="22"/>
      <c r="XDX3" s="22"/>
      <c r="XDY3" s="22"/>
      <c r="XDZ3" s="22"/>
      <c r="XEA3" s="23"/>
      <c r="XEB3" s="23"/>
      <c r="XEC3" s="23"/>
      <c r="XED3" s="23"/>
      <c r="XEE3" s="23"/>
      <c r="XEF3" s="23"/>
      <c r="XEG3" s="23"/>
      <c r="XEH3" s="23"/>
      <c r="XEI3" s="23"/>
      <c r="XEJ3" s="23"/>
      <c r="XEK3" s="23"/>
      <c r="XEL3" s="23"/>
      <c r="XEM3" s="23"/>
      <c r="XEN3" s="23"/>
      <c r="XEO3" s="23"/>
      <c r="XEP3" s="23"/>
      <c r="XEQ3" s="23"/>
      <c r="XER3" s="23"/>
      <c r="XES3" s="23"/>
      <c r="XET3" s="23"/>
      <c r="XEU3" s="23"/>
      <c r="XEV3" s="23"/>
      <c r="XEW3" s="23"/>
      <c r="XEX3" s="23"/>
      <c r="XEY3" s="23"/>
      <c r="XEZ3" s="23"/>
      <c r="XFA3" s="23"/>
      <c r="XFB3" s="23"/>
    </row>
    <row r="4" s="3" customFormat="1" ht="14.55" spans="1:16382">
      <c r="A4" s="3">
        <v>1</v>
      </c>
      <c r="B4" s="27" t="s">
        <v>11</v>
      </c>
      <c r="C4" s="28" t="s">
        <v>12</v>
      </c>
      <c r="D4" s="29" t="s">
        <v>13</v>
      </c>
      <c r="E4" s="29" t="s">
        <v>14</v>
      </c>
      <c r="F4" s="30">
        <v>0.3966</v>
      </c>
      <c r="G4" s="31">
        <f>(H4*H4)/(I4*I4)</f>
        <v>20.1844473375537</v>
      </c>
      <c r="H4" s="30">
        <v>0.099704805</v>
      </c>
      <c r="I4" s="30">
        <v>0.022192573</v>
      </c>
      <c r="J4" s="33">
        <v>-0.0027</v>
      </c>
      <c r="K4" s="33">
        <v>0.0137</v>
      </c>
      <c r="XEA4" s="29"/>
      <c r="XEB4" s="29"/>
      <c r="XEC4" s="29"/>
      <c r="XED4" s="29"/>
      <c r="XEE4" s="29"/>
      <c r="XEF4" s="29"/>
      <c r="XEG4" s="29"/>
      <c r="XEH4" s="29"/>
      <c r="XEI4" s="29"/>
      <c r="XEJ4" s="29"/>
      <c r="XEK4" s="29"/>
      <c r="XEL4" s="29"/>
      <c r="XEM4" s="29"/>
      <c r="XEN4" s="29"/>
      <c r="XEO4" s="29"/>
      <c r="XEP4" s="29"/>
      <c r="XEQ4" s="29"/>
      <c r="XER4" s="29"/>
      <c r="XES4" s="29"/>
      <c r="XET4" s="29"/>
      <c r="XEU4" s="29"/>
      <c r="XEV4" s="29"/>
      <c r="XEW4" s="29"/>
      <c r="XEX4" s="29"/>
      <c r="XEY4" s="29"/>
      <c r="XEZ4" s="29"/>
      <c r="XFA4" s="29"/>
      <c r="XFB4" s="29"/>
    </row>
    <row r="5" s="3" customFormat="1" ht="13.8" spans="1:16382">
      <c r="A5" s="3">
        <v>2</v>
      </c>
      <c r="B5" s="27" t="s">
        <v>11</v>
      </c>
      <c r="C5" s="28" t="s">
        <v>15</v>
      </c>
      <c r="D5" s="29" t="s">
        <v>14</v>
      </c>
      <c r="E5" s="29" t="s">
        <v>13</v>
      </c>
      <c r="F5" s="30">
        <v>0.1302</v>
      </c>
      <c r="G5" s="31">
        <f t="shared" ref="G5:G68" si="0">(H5*H5)/(I5*I5)</f>
        <v>21.342834753917</v>
      </c>
      <c r="H5" s="30">
        <v>-0.15793795</v>
      </c>
      <c r="I5" s="30">
        <v>0.034186957</v>
      </c>
      <c r="J5" s="33">
        <v>-0.0112</v>
      </c>
      <c r="K5" s="33">
        <v>0.0209</v>
      </c>
      <c r="XEA5" s="29"/>
      <c r="XEB5" s="29"/>
      <c r="XEC5" s="29"/>
      <c r="XED5" s="29"/>
      <c r="XEE5" s="29"/>
      <c r="XEF5" s="29"/>
      <c r="XEG5" s="29"/>
      <c r="XEH5" s="29"/>
      <c r="XEI5" s="29"/>
      <c r="XEJ5" s="29"/>
      <c r="XEK5" s="29"/>
      <c r="XEL5" s="29"/>
      <c r="XEM5" s="29"/>
      <c r="XEN5" s="29"/>
      <c r="XEO5" s="29"/>
      <c r="XEP5" s="29"/>
      <c r="XEQ5" s="29"/>
      <c r="XER5" s="29"/>
      <c r="XES5" s="29"/>
      <c r="XET5" s="29"/>
      <c r="XEU5" s="29"/>
      <c r="XEV5" s="29"/>
      <c r="XEW5" s="29"/>
      <c r="XEX5" s="29"/>
      <c r="XEY5" s="29"/>
      <c r="XEZ5" s="29"/>
      <c r="XFA5" s="29"/>
      <c r="XFB5" s="29"/>
    </row>
    <row r="6" s="3" customFormat="1" ht="13.8" spans="1:16382">
      <c r="A6" s="3">
        <v>3</v>
      </c>
      <c r="B6" s="27" t="s">
        <v>11</v>
      </c>
      <c r="C6" s="28" t="s">
        <v>16</v>
      </c>
      <c r="D6" s="29" t="s">
        <v>17</v>
      </c>
      <c r="E6" s="29" t="s">
        <v>18</v>
      </c>
      <c r="F6" s="30">
        <v>0.1889</v>
      </c>
      <c r="G6" s="31">
        <f t="shared" si="0"/>
        <v>21.0402669309611</v>
      </c>
      <c r="H6" s="30">
        <v>0.142664382</v>
      </c>
      <c r="I6" s="30">
        <v>0.031102116</v>
      </c>
      <c r="J6" s="33">
        <v>0.0175</v>
      </c>
      <c r="K6" s="33">
        <v>0.017</v>
      </c>
      <c r="XEA6" s="29"/>
      <c r="XEB6" s="29"/>
      <c r="XEC6" s="29"/>
      <c r="XED6" s="29"/>
      <c r="XEE6" s="29"/>
      <c r="XEF6" s="29"/>
      <c r="XEG6" s="29"/>
      <c r="XEH6" s="29"/>
      <c r="XEI6" s="29"/>
      <c r="XEJ6" s="29"/>
      <c r="XEK6" s="29"/>
      <c r="XEL6" s="29"/>
      <c r="XEM6" s="29"/>
      <c r="XEN6" s="29"/>
      <c r="XEO6" s="29"/>
      <c r="XEP6" s="29"/>
      <c r="XEQ6" s="29"/>
      <c r="XER6" s="29"/>
      <c r="XES6" s="29"/>
      <c r="XET6" s="29"/>
      <c r="XEU6" s="29"/>
      <c r="XEV6" s="29"/>
      <c r="XEW6" s="29"/>
      <c r="XEX6" s="29"/>
      <c r="XEY6" s="29"/>
      <c r="XEZ6" s="29"/>
      <c r="XFA6" s="29"/>
      <c r="XFB6" s="29"/>
    </row>
    <row r="7" s="3" customFormat="1" ht="13.8" spans="1:16382">
      <c r="A7" s="3">
        <v>4</v>
      </c>
      <c r="B7" s="27" t="s">
        <v>11</v>
      </c>
      <c r="C7" s="28" t="s">
        <v>19</v>
      </c>
      <c r="D7" s="29" t="s">
        <v>14</v>
      </c>
      <c r="E7" s="29" t="s">
        <v>13</v>
      </c>
      <c r="F7" s="30">
        <v>0.0885</v>
      </c>
      <c r="G7" s="31">
        <f t="shared" si="0"/>
        <v>19.447833237507</v>
      </c>
      <c r="H7" s="30">
        <v>-0.180590537</v>
      </c>
      <c r="I7" s="30">
        <v>0.040950516</v>
      </c>
      <c r="J7" s="33">
        <v>-0.0023</v>
      </c>
      <c r="K7" s="33">
        <v>0.018</v>
      </c>
      <c r="XEA7" s="29"/>
      <c r="XEB7" s="29"/>
      <c r="XEC7" s="29"/>
      <c r="XED7" s="29"/>
      <c r="XEE7" s="29"/>
      <c r="XEF7" s="29"/>
      <c r="XEG7" s="29"/>
      <c r="XEH7" s="29"/>
      <c r="XEI7" s="29"/>
      <c r="XEJ7" s="29"/>
      <c r="XEK7" s="29"/>
      <c r="XEL7" s="29"/>
      <c r="XEM7" s="29"/>
      <c r="XEN7" s="29"/>
      <c r="XEO7" s="29"/>
      <c r="XEP7" s="29"/>
      <c r="XEQ7" s="29"/>
      <c r="XER7" s="29"/>
      <c r="XES7" s="29"/>
      <c r="XET7" s="29"/>
      <c r="XEU7" s="29"/>
      <c r="XEV7" s="29"/>
      <c r="XEW7" s="29"/>
      <c r="XEX7" s="29"/>
      <c r="XEY7" s="29"/>
      <c r="XEZ7" s="29"/>
      <c r="XFA7" s="29"/>
      <c r="XFB7" s="29"/>
    </row>
    <row r="8" s="3" customFormat="1" ht="13.8" spans="1:16382">
      <c r="A8" s="3">
        <v>5</v>
      </c>
      <c r="B8" s="27" t="s">
        <v>11</v>
      </c>
      <c r="C8" s="28" t="s">
        <v>20</v>
      </c>
      <c r="D8" s="29" t="s">
        <v>18</v>
      </c>
      <c r="E8" s="29" t="s">
        <v>17</v>
      </c>
      <c r="F8" s="30">
        <v>0.1243</v>
      </c>
      <c r="G8" s="31">
        <f t="shared" si="0"/>
        <v>21.010319141502</v>
      </c>
      <c r="H8" s="30">
        <v>0.14707953</v>
      </c>
      <c r="I8" s="30">
        <v>0.032087502</v>
      </c>
      <c r="J8" s="33">
        <v>-0.0297</v>
      </c>
      <c r="K8" s="33">
        <v>0.0208</v>
      </c>
      <c r="XEA8" s="29"/>
      <c r="XEB8" s="29"/>
      <c r="XEC8" s="29"/>
      <c r="XED8" s="29"/>
      <c r="XEE8" s="29"/>
      <c r="XEF8" s="29"/>
      <c r="XEG8" s="29"/>
      <c r="XEH8" s="29"/>
      <c r="XEI8" s="29"/>
      <c r="XEJ8" s="29"/>
      <c r="XEK8" s="29"/>
      <c r="XEL8" s="29"/>
      <c r="XEM8" s="29"/>
      <c r="XEN8" s="29"/>
      <c r="XEO8" s="29"/>
      <c r="XEP8" s="29"/>
      <c r="XEQ8" s="29"/>
      <c r="XER8" s="29"/>
      <c r="XES8" s="29"/>
      <c r="XET8" s="29"/>
      <c r="XEU8" s="29"/>
      <c r="XEV8" s="29"/>
      <c r="XEW8" s="29"/>
      <c r="XEX8" s="29"/>
      <c r="XEY8" s="29"/>
      <c r="XEZ8" s="29"/>
      <c r="XFA8" s="29"/>
      <c r="XFB8" s="29"/>
    </row>
    <row r="9" s="3" customFormat="1" ht="13.8" spans="1:16382">
      <c r="A9" s="3">
        <v>6</v>
      </c>
      <c r="B9" s="27" t="s">
        <v>11</v>
      </c>
      <c r="C9" s="28" t="s">
        <v>21</v>
      </c>
      <c r="D9" s="29" t="s">
        <v>14</v>
      </c>
      <c r="E9" s="29" t="s">
        <v>13</v>
      </c>
      <c r="F9" s="30">
        <v>0.1481</v>
      </c>
      <c r="G9" s="31">
        <f t="shared" si="0"/>
        <v>19.7638526472893</v>
      </c>
      <c r="H9" s="30">
        <v>0.16042475</v>
      </c>
      <c r="I9" s="30">
        <v>0.036085736</v>
      </c>
      <c r="J9" s="33">
        <v>-0.0477</v>
      </c>
      <c r="K9" s="33">
        <v>0.0227</v>
      </c>
      <c r="XEA9" s="29"/>
      <c r="XEB9" s="29"/>
      <c r="XEC9" s="29"/>
      <c r="XED9" s="29"/>
      <c r="XEE9" s="29"/>
      <c r="XEF9" s="29"/>
      <c r="XEG9" s="29"/>
      <c r="XEH9" s="29"/>
      <c r="XEI9" s="29"/>
      <c r="XEJ9" s="29"/>
      <c r="XEK9" s="29"/>
      <c r="XEL9" s="29"/>
      <c r="XEM9" s="29"/>
      <c r="XEN9" s="29"/>
      <c r="XEO9" s="29"/>
      <c r="XEP9" s="29"/>
      <c r="XEQ9" s="29"/>
      <c r="XER9" s="29"/>
      <c r="XES9" s="29"/>
      <c r="XET9" s="29"/>
      <c r="XEU9" s="29"/>
      <c r="XEV9" s="29"/>
      <c r="XEW9" s="29"/>
      <c r="XEX9" s="29"/>
      <c r="XEY9" s="29"/>
      <c r="XEZ9" s="29"/>
      <c r="XFA9" s="29"/>
      <c r="XFB9" s="29"/>
    </row>
    <row r="10" s="3" customFormat="1" ht="13.8" spans="1:16382">
      <c r="A10" s="3">
        <v>7</v>
      </c>
      <c r="B10" s="27" t="s">
        <v>11</v>
      </c>
      <c r="C10" s="28" t="s">
        <v>22</v>
      </c>
      <c r="D10" s="29" t="s">
        <v>18</v>
      </c>
      <c r="E10" s="29" t="s">
        <v>17</v>
      </c>
      <c r="F10" s="30">
        <v>0.3111</v>
      </c>
      <c r="G10" s="31">
        <f t="shared" si="0"/>
        <v>23.6692168087399</v>
      </c>
      <c r="H10" s="30">
        <v>0.113423668</v>
      </c>
      <c r="I10" s="30">
        <v>0.023313729</v>
      </c>
      <c r="J10" s="33">
        <v>0.0259</v>
      </c>
      <c r="K10" s="33">
        <v>0.0145</v>
      </c>
      <c r="XEA10" s="29"/>
      <c r="XEB10" s="29"/>
      <c r="XEC10" s="29"/>
      <c r="XED10" s="29"/>
      <c r="XEE10" s="29"/>
      <c r="XEF10" s="29"/>
      <c r="XEG10" s="29"/>
      <c r="XEH10" s="29"/>
      <c r="XEI10" s="29"/>
      <c r="XEJ10" s="29"/>
      <c r="XEK10" s="29"/>
      <c r="XEL10" s="29"/>
      <c r="XEM10" s="29"/>
      <c r="XEN10" s="29"/>
      <c r="XEO10" s="29"/>
      <c r="XEP10" s="29"/>
      <c r="XEQ10" s="29"/>
      <c r="XER10" s="29"/>
      <c r="XES10" s="29"/>
      <c r="XET10" s="29"/>
      <c r="XEU10" s="29"/>
      <c r="XEV10" s="29"/>
      <c r="XEW10" s="29"/>
      <c r="XEX10" s="29"/>
      <c r="XEY10" s="29"/>
      <c r="XEZ10" s="29"/>
      <c r="XFA10" s="29"/>
      <c r="XFB10" s="29"/>
    </row>
    <row r="11" s="3" customFormat="1" ht="13.8" spans="1:16382">
      <c r="A11" s="3">
        <v>8</v>
      </c>
      <c r="B11" s="27" t="s">
        <v>23</v>
      </c>
      <c r="C11" s="28" t="s">
        <v>24</v>
      </c>
      <c r="D11" s="29" t="s">
        <v>13</v>
      </c>
      <c r="E11" s="29" t="s">
        <v>14</v>
      </c>
      <c r="F11" s="30">
        <v>0.4791</v>
      </c>
      <c r="G11" s="31">
        <f t="shared" si="0"/>
        <v>19.8688173778526</v>
      </c>
      <c r="H11" s="30">
        <v>0.101328627</v>
      </c>
      <c r="I11" s="30">
        <v>0.022732445</v>
      </c>
      <c r="J11" s="33">
        <v>-0.0145</v>
      </c>
      <c r="K11" s="33">
        <v>0.0136</v>
      </c>
      <c r="XEA11" s="29"/>
      <c r="XEB11" s="29"/>
      <c r="XEC11" s="29"/>
      <c r="XED11" s="29"/>
      <c r="XEE11" s="29"/>
      <c r="XEF11" s="29"/>
      <c r="XEG11" s="29"/>
      <c r="XEH11" s="29"/>
      <c r="XEI11" s="29"/>
      <c r="XEJ11" s="29"/>
      <c r="XEK11" s="29"/>
      <c r="XEL11" s="29"/>
      <c r="XEM11" s="29"/>
      <c r="XEN11" s="29"/>
      <c r="XEO11" s="29"/>
      <c r="XEP11" s="29"/>
      <c r="XEQ11" s="29"/>
      <c r="XER11" s="29"/>
      <c r="XES11" s="29"/>
      <c r="XET11" s="29"/>
      <c r="XEU11" s="29"/>
      <c r="XEV11" s="29"/>
      <c r="XEW11" s="29"/>
      <c r="XEX11" s="29"/>
      <c r="XEY11" s="29"/>
      <c r="XEZ11" s="29"/>
      <c r="XFA11" s="29"/>
      <c r="XFB11" s="29"/>
    </row>
    <row r="12" s="3" customFormat="1" ht="13.8" spans="1:16382">
      <c r="A12" s="3">
        <v>9</v>
      </c>
      <c r="B12" s="27" t="s">
        <v>23</v>
      </c>
      <c r="C12" s="28" t="s">
        <v>25</v>
      </c>
      <c r="D12" s="29" t="s">
        <v>18</v>
      </c>
      <c r="E12" s="29" t="s">
        <v>17</v>
      </c>
      <c r="F12" s="30">
        <v>0.1223</v>
      </c>
      <c r="G12" s="31">
        <f t="shared" si="0"/>
        <v>19.9104001031861</v>
      </c>
      <c r="H12" s="30">
        <v>-0.145996616</v>
      </c>
      <c r="I12" s="30">
        <v>0.032719209</v>
      </c>
      <c r="J12" s="33">
        <v>0</v>
      </c>
      <c r="K12" s="33">
        <v>0.0201</v>
      </c>
      <c r="XEA12" s="29"/>
      <c r="XEB12" s="29"/>
      <c r="XEC12" s="29"/>
      <c r="XED12" s="29"/>
      <c r="XEE12" s="29"/>
      <c r="XEF12" s="29"/>
      <c r="XEG12" s="29"/>
      <c r="XEH12" s="29"/>
      <c r="XEI12" s="29"/>
      <c r="XEJ12" s="29"/>
      <c r="XEK12" s="29"/>
      <c r="XEL12" s="29"/>
      <c r="XEM12" s="29"/>
      <c r="XEN12" s="29"/>
      <c r="XEO12" s="29"/>
      <c r="XEP12" s="29"/>
      <c r="XEQ12" s="29"/>
      <c r="XER12" s="29"/>
      <c r="XES12" s="29"/>
      <c r="XET12" s="29"/>
      <c r="XEU12" s="29"/>
      <c r="XEV12" s="29"/>
      <c r="XEW12" s="29"/>
      <c r="XEX12" s="29"/>
      <c r="XEY12" s="29"/>
      <c r="XEZ12" s="29"/>
      <c r="XFA12" s="29"/>
      <c r="XFB12" s="29"/>
    </row>
    <row r="13" s="3" customFormat="1" ht="13.8" spans="1:16382">
      <c r="A13" s="3">
        <v>10</v>
      </c>
      <c r="B13" s="27" t="s">
        <v>23</v>
      </c>
      <c r="C13" s="28" t="s">
        <v>26</v>
      </c>
      <c r="D13" s="29" t="s">
        <v>13</v>
      </c>
      <c r="E13" s="29" t="s">
        <v>14</v>
      </c>
      <c r="F13" s="30">
        <v>0.2107</v>
      </c>
      <c r="G13" s="31">
        <f t="shared" si="0"/>
        <v>20.613062439714</v>
      </c>
      <c r="H13" s="30">
        <v>0.120888267</v>
      </c>
      <c r="I13" s="30">
        <v>0.026626427</v>
      </c>
      <c r="J13" s="33">
        <v>-0.001</v>
      </c>
      <c r="K13" s="33">
        <v>0.0146</v>
      </c>
      <c r="XEA13" s="29"/>
      <c r="XEB13" s="29"/>
      <c r="XEC13" s="29"/>
      <c r="XED13" s="29"/>
      <c r="XEE13" s="29"/>
      <c r="XEF13" s="29"/>
      <c r="XEG13" s="29"/>
      <c r="XEH13" s="29"/>
      <c r="XEI13" s="29"/>
      <c r="XEJ13" s="29"/>
      <c r="XEK13" s="29"/>
      <c r="XEL13" s="29"/>
      <c r="XEM13" s="29"/>
      <c r="XEN13" s="29"/>
      <c r="XEO13" s="29"/>
      <c r="XEP13" s="29"/>
      <c r="XEQ13" s="29"/>
      <c r="XER13" s="29"/>
      <c r="XES13" s="29"/>
      <c r="XET13" s="29"/>
      <c r="XEU13" s="29"/>
      <c r="XEV13" s="29"/>
      <c r="XEW13" s="29"/>
      <c r="XEX13" s="29"/>
      <c r="XEY13" s="29"/>
      <c r="XEZ13" s="29"/>
      <c r="XFA13" s="29"/>
      <c r="XFB13" s="29"/>
    </row>
    <row r="14" s="3" customFormat="1" ht="13.8" spans="1:16382">
      <c r="A14" s="3">
        <v>11</v>
      </c>
      <c r="B14" s="27" t="s">
        <v>23</v>
      </c>
      <c r="C14" s="28" t="s">
        <v>27</v>
      </c>
      <c r="D14" s="29" t="s">
        <v>17</v>
      </c>
      <c r="E14" s="29" t="s">
        <v>18</v>
      </c>
      <c r="F14" s="30">
        <v>0.3777</v>
      </c>
      <c r="G14" s="31">
        <f t="shared" si="0"/>
        <v>21.0038888965218</v>
      </c>
      <c r="H14" s="30">
        <v>0.105143062</v>
      </c>
      <c r="I14" s="30">
        <v>0.022941973</v>
      </c>
      <c r="J14" s="33">
        <v>-0.0027</v>
      </c>
      <c r="K14" s="33">
        <v>0.0142</v>
      </c>
      <c r="XEA14" s="29"/>
      <c r="XEB14" s="29"/>
      <c r="XEC14" s="29"/>
      <c r="XED14" s="29"/>
      <c r="XEE14" s="29"/>
      <c r="XEF14" s="29"/>
      <c r="XEG14" s="29"/>
      <c r="XEH14" s="29"/>
      <c r="XEI14" s="29"/>
      <c r="XEJ14" s="29"/>
      <c r="XEK14" s="29"/>
      <c r="XEL14" s="29"/>
      <c r="XEM14" s="29"/>
      <c r="XEN14" s="29"/>
      <c r="XEO14" s="29"/>
      <c r="XEP14" s="29"/>
      <c r="XEQ14" s="29"/>
      <c r="XER14" s="29"/>
      <c r="XES14" s="29"/>
      <c r="XET14" s="29"/>
      <c r="XEU14" s="29"/>
      <c r="XEV14" s="29"/>
      <c r="XEW14" s="29"/>
      <c r="XEX14" s="29"/>
      <c r="XEY14" s="29"/>
      <c r="XEZ14" s="29"/>
      <c r="XFA14" s="29"/>
      <c r="XFB14" s="29"/>
    </row>
    <row r="15" s="3" customFormat="1" ht="13.8" spans="1:16382">
      <c r="A15" s="3">
        <v>12</v>
      </c>
      <c r="B15" s="27" t="s">
        <v>23</v>
      </c>
      <c r="C15" s="28" t="s">
        <v>28</v>
      </c>
      <c r="D15" s="29" t="s">
        <v>14</v>
      </c>
      <c r="E15" s="29" t="s">
        <v>13</v>
      </c>
      <c r="F15" s="30">
        <v>0.444</v>
      </c>
      <c r="G15" s="31">
        <f t="shared" si="0"/>
        <v>21.55331369114</v>
      </c>
      <c r="H15" s="30">
        <v>0.104806298</v>
      </c>
      <c r="I15" s="30">
        <v>0.022575135</v>
      </c>
      <c r="J15" s="33">
        <v>0.0198</v>
      </c>
      <c r="K15" s="33">
        <v>0.0137</v>
      </c>
      <c r="XEA15" s="29"/>
      <c r="XEB15" s="29"/>
      <c r="XEC15" s="29"/>
      <c r="XED15" s="29"/>
      <c r="XEE15" s="29"/>
      <c r="XEF15" s="29"/>
      <c r="XEG15" s="29"/>
      <c r="XEH15" s="29"/>
      <c r="XEI15" s="29"/>
      <c r="XEJ15" s="29"/>
      <c r="XEK15" s="29"/>
      <c r="XEL15" s="29"/>
      <c r="XEM15" s="29"/>
      <c r="XEN15" s="29"/>
      <c r="XEO15" s="29"/>
      <c r="XEP15" s="29"/>
      <c r="XEQ15" s="29"/>
      <c r="XER15" s="29"/>
      <c r="XES15" s="29"/>
      <c r="XET15" s="29"/>
      <c r="XEU15" s="29"/>
      <c r="XEV15" s="29"/>
      <c r="XEW15" s="29"/>
      <c r="XEX15" s="29"/>
      <c r="XEY15" s="29"/>
      <c r="XEZ15" s="29"/>
      <c r="XFA15" s="29"/>
      <c r="XFB15" s="29"/>
    </row>
    <row r="16" s="3" customFormat="1" ht="13.8" spans="1:16382">
      <c r="A16" s="3">
        <v>13</v>
      </c>
      <c r="B16" s="27" t="s">
        <v>23</v>
      </c>
      <c r="C16" s="28" t="s">
        <v>29</v>
      </c>
      <c r="D16" s="29" t="s">
        <v>13</v>
      </c>
      <c r="E16" s="29" t="s">
        <v>14</v>
      </c>
      <c r="F16" s="30">
        <v>0.0775</v>
      </c>
      <c r="G16" s="31">
        <f t="shared" si="0"/>
        <v>22.3574678572543</v>
      </c>
      <c r="H16" s="30">
        <v>-0.170705027</v>
      </c>
      <c r="I16" s="30">
        <v>0.036102311</v>
      </c>
      <c r="J16" s="33">
        <v>-0.0086</v>
      </c>
      <c r="K16" s="33">
        <v>0.0245</v>
      </c>
      <c r="XEA16" s="29"/>
      <c r="XEB16" s="29"/>
      <c r="XEC16" s="29"/>
      <c r="XED16" s="29"/>
      <c r="XEE16" s="29"/>
      <c r="XEF16" s="29"/>
      <c r="XEG16" s="29"/>
      <c r="XEH16" s="29"/>
      <c r="XEI16" s="29"/>
      <c r="XEJ16" s="29"/>
      <c r="XEK16" s="29"/>
      <c r="XEL16" s="29"/>
      <c r="XEM16" s="29"/>
      <c r="XEN16" s="29"/>
      <c r="XEO16" s="29"/>
      <c r="XEP16" s="29"/>
      <c r="XEQ16" s="29"/>
      <c r="XER16" s="29"/>
      <c r="XES16" s="29"/>
      <c r="XET16" s="29"/>
      <c r="XEU16" s="29"/>
      <c r="XEV16" s="29"/>
      <c r="XEW16" s="29"/>
      <c r="XEX16" s="29"/>
      <c r="XEY16" s="29"/>
      <c r="XEZ16" s="29"/>
      <c r="XFA16" s="29"/>
      <c r="XFB16" s="29"/>
    </row>
    <row r="17" s="3" customFormat="1" ht="13.8" spans="1:16382">
      <c r="A17" s="3">
        <v>14</v>
      </c>
      <c r="B17" s="27" t="s">
        <v>23</v>
      </c>
      <c r="C17" s="28" t="s">
        <v>30</v>
      </c>
      <c r="D17" s="29" t="s">
        <v>18</v>
      </c>
      <c r="E17" s="29" t="s">
        <v>17</v>
      </c>
      <c r="F17" s="30">
        <v>0.082</v>
      </c>
      <c r="G17" s="31">
        <f t="shared" si="0"/>
        <v>21.6656202238615</v>
      </c>
      <c r="H17" s="30">
        <v>-0.201480569</v>
      </c>
      <c r="I17" s="30">
        <v>0.043286015</v>
      </c>
      <c r="J17" s="33">
        <v>-0.0097</v>
      </c>
      <c r="K17" s="33">
        <v>0.0257</v>
      </c>
      <c r="XEA17" s="29"/>
      <c r="XEB17" s="29"/>
      <c r="XEC17" s="29"/>
      <c r="XED17" s="29"/>
      <c r="XEE17" s="29"/>
      <c r="XEF17" s="29"/>
      <c r="XEG17" s="29"/>
      <c r="XEH17" s="29"/>
      <c r="XEI17" s="29"/>
      <c r="XEJ17" s="29"/>
      <c r="XEK17" s="29"/>
      <c r="XEL17" s="29"/>
      <c r="XEM17" s="29"/>
      <c r="XEN17" s="29"/>
      <c r="XEO17" s="29"/>
      <c r="XEP17" s="29"/>
      <c r="XEQ17" s="29"/>
      <c r="XER17" s="29"/>
      <c r="XES17" s="29"/>
      <c r="XET17" s="29"/>
      <c r="XEU17" s="29"/>
      <c r="XEV17" s="29"/>
      <c r="XEW17" s="29"/>
      <c r="XEX17" s="29"/>
      <c r="XEY17" s="29"/>
      <c r="XEZ17" s="29"/>
      <c r="XFA17" s="29"/>
      <c r="XFB17" s="29"/>
    </row>
    <row r="18" s="3" customFormat="1" ht="13.8" spans="1:16382">
      <c r="A18" s="3">
        <v>15</v>
      </c>
      <c r="B18" s="27" t="s">
        <v>23</v>
      </c>
      <c r="C18" s="28" t="s">
        <v>31</v>
      </c>
      <c r="D18" s="29" t="s">
        <v>14</v>
      </c>
      <c r="E18" s="29" t="s">
        <v>13</v>
      </c>
      <c r="F18" s="30">
        <v>0.3479</v>
      </c>
      <c r="G18" s="31">
        <f t="shared" si="0"/>
        <v>20.2807469251438</v>
      </c>
      <c r="H18" s="30">
        <v>0.108225435</v>
      </c>
      <c r="I18" s="30">
        <v>0.024031859</v>
      </c>
      <c r="J18" s="33">
        <v>0.0026</v>
      </c>
      <c r="K18" s="33">
        <v>0.0143</v>
      </c>
      <c r="XEA18" s="29"/>
      <c r="XEB18" s="29"/>
      <c r="XEC18" s="29"/>
      <c r="XED18" s="29"/>
      <c r="XEE18" s="29"/>
      <c r="XEF18" s="29"/>
      <c r="XEG18" s="29"/>
      <c r="XEH18" s="29"/>
      <c r="XEI18" s="29"/>
      <c r="XEJ18" s="29"/>
      <c r="XEK18" s="29"/>
      <c r="XEL18" s="29"/>
      <c r="XEM18" s="29"/>
      <c r="XEN18" s="29"/>
      <c r="XEO18" s="29"/>
      <c r="XEP18" s="29"/>
      <c r="XEQ18" s="29"/>
      <c r="XER18" s="29"/>
      <c r="XES18" s="29"/>
      <c r="XET18" s="29"/>
      <c r="XEU18" s="29"/>
      <c r="XEV18" s="29"/>
      <c r="XEW18" s="29"/>
      <c r="XEX18" s="29"/>
      <c r="XEY18" s="29"/>
      <c r="XEZ18" s="29"/>
      <c r="XFA18" s="29"/>
      <c r="XFB18" s="29"/>
    </row>
    <row r="19" s="3" customFormat="1" ht="13.8" spans="1:16382">
      <c r="A19" s="3">
        <v>16</v>
      </c>
      <c r="B19" s="27" t="s">
        <v>23</v>
      </c>
      <c r="C19" s="28" t="s">
        <v>32</v>
      </c>
      <c r="D19" s="29" t="s">
        <v>13</v>
      </c>
      <c r="E19" s="29" t="s">
        <v>14</v>
      </c>
      <c r="F19" s="30">
        <v>0.2515</v>
      </c>
      <c r="G19" s="31">
        <f t="shared" si="0"/>
        <v>19.8449099139045</v>
      </c>
      <c r="H19" s="30">
        <v>-0.111927002</v>
      </c>
      <c r="I19" s="30">
        <v>0.025125245</v>
      </c>
      <c r="J19" s="33">
        <v>0.0284</v>
      </c>
      <c r="K19" s="33">
        <v>0.0159</v>
      </c>
      <c r="XEA19" s="29"/>
      <c r="XEB19" s="29"/>
      <c r="XEC19" s="29"/>
      <c r="XED19" s="29"/>
      <c r="XEE19" s="29"/>
      <c r="XEF19" s="29"/>
      <c r="XEG19" s="29"/>
      <c r="XEH19" s="29"/>
      <c r="XEI19" s="29"/>
      <c r="XEJ19" s="29"/>
      <c r="XEK19" s="29"/>
      <c r="XEL19" s="29"/>
      <c r="XEM19" s="29"/>
      <c r="XEN19" s="29"/>
      <c r="XEO19" s="29"/>
      <c r="XEP19" s="29"/>
      <c r="XEQ19" s="29"/>
      <c r="XER19" s="29"/>
      <c r="XES19" s="29"/>
      <c r="XET19" s="29"/>
      <c r="XEU19" s="29"/>
      <c r="XEV19" s="29"/>
      <c r="XEW19" s="29"/>
      <c r="XEX19" s="29"/>
      <c r="XEY19" s="29"/>
      <c r="XEZ19" s="29"/>
      <c r="XFA19" s="29"/>
      <c r="XFB19" s="29"/>
    </row>
    <row r="20" s="3" customFormat="1" ht="13.8" spans="1:16382">
      <c r="A20" s="3">
        <v>17</v>
      </c>
      <c r="B20" s="27" t="s">
        <v>23</v>
      </c>
      <c r="C20" s="28" t="s">
        <v>33</v>
      </c>
      <c r="D20" s="29" t="s">
        <v>18</v>
      </c>
      <c r="E20" s="29" t="s">
        <v>17</v>
      </c>
      <c r="F20" s="30">
        <v>0.0567</v>
      </c>
      <c r="G20" s="31">
        <f t="shared" si="0"/>
        <v>19.8482259069413</v>
      </c>
      <c r="H20" s="30">
        <v>-0.236716837</v>
      </c>
      <c r="I20" s="30">
        <v>0.053133485</v>
      </c>
      <c r="J20" s="33">
        <v>0.0335</v>
      </c>
      <c r="K20" s="33">
        <v>0.0315</v>
      </c>
      <c r="XEA20" s="29"/>
      <c r="XEB20" s="29"/>
      <c r="XEC20" s="29"/>
      <c r="XED20" s="29"/>
      <c r="XEE20" s="29"/>
      <c r="XEF20" s="29"/>
      <c r="XEG20" s="29"/>
      <c r="XEH20" s="29"/>
      <c r="XEI20" s="29"/>
      <c r="XEJ20" s="29"/>
      <c r="XEK20" s="29"/>
      <c r="XEL20" s="29"/>
      <c r="XEM20" s="29"/>
      <c r="XEN20" s="29"/>
      <c r="XEO20" s="29"/>
      <c r="XEP20" s="29"/>
      <c r="XEQ20" s="29"/>
      <c r="XER20" s="29"/>
      <c r="XES20" s="29"/>
      <c r="XET20" s="29"/>
      <c r="XEU20" s="29"/>
      <c r="XEV20" s="29"/>
      <c r="XEW20" s="29"/>
      <c r="XEX20" s="29"/>
      <c r="XEY20" s="29"/>
      <c r="XEZ20" s="29"/>
      <c r="XFA20" s="29"/>
      <c r="XFB20" s="29"/>
    </row>
    <row r="21" s="3" customFormat="1" ht="13.8" spans="1:16382">
      <c r="A21" s="3">
        <v>18</v>
      </c>
      <c r="B21" s="27" t="s">
        <v>34</v>
      </c>
      <c r="C21" s="28" t="s">
        <v>35</v>
      </c>
      <c r="D21" s="29" t="s">
        <v>18</v>
      </c>
      <c r="E21" s="29" t="s">
        <v>14</v>
      </c>
      <c r="F21" s="30">
        <v>0.2038</v>
      </c>
      <c r="G21" s="31">
        <f t="shared" si="0"/>
        <v>19.7470959532113</v>
      </c>
      <c r="H21" s="30">
        <v>-0.059070472</v>
      </c>
      <c r="I21" s="30">
        <v>0.013292872</v>
      </c>
      <c r="J21" s="33">
        <v>-0.0267</v>
      </c>
      <c r="K21" s="33">
        <v>0.0189</v>
      </c>
      <c r="XEA21" s="29"/>
      <c r="XEB21" s="29"/>
      <c r="XEC21" s="29"/>
      <c r="XED21" s="29"/>
      <c r="XEE21" s="29"/>
      <c r="XEF21" s="29"/>
      <c r="XEG21" s="29"/>
      <c r="XEH21" s="29"/>
      <c r="XEI21" s="29"/>
      <c r="XEJ21" s="29"/>
      <c r="XEK21" s="29"/>
      <c r="XEL21" s="29"/>
      <c r="XEM21" s="29"/>
      <c r="XEN21" s="29"/>
      <c r="XEO21" s="29"/>
      <c r="XEP21" s="29"/>
      <c r="XEQ21" s="29"/>
      <c r="XER21" s="29"/>
      <c r="XES21" s="29"/>
      <c r="XET21" s="29"/>
      <c r="XEU21" s="29"/>
      <c r="XEV21" s="29"/>
      <c r="XEW21" s="29"/>
      <c r="XEX21" s="29"/>
      <c r="XEY21" s="29"/>
      <c r="XEZ21" s="29"/>
      <c r="XFA21" s="29"/>
      <c r="XFB21" s="29"/>
    </row>
    <row r="22" s="3" customFormat="1" ht="13.8" spans="1:16382">
      <c r="A22" s="3">
        <v>19</v>
      </c>
      <c r="B22" s="27" t="s">
        <v>34</v>
      </c>
      <c r="C22" s="28" t="s">
        <v>36</v>
      </c>
      <c r="D22" s="29" t="s">
        <v>13</v>
      </c>
      <c r="E22" s="29" t="s">
        <v>14</v>
      </c>
      <c r="F22" s="30">
        <v>0.3678</v>
      </c>
      <c r="G22" s="31">
        <f t="shared" si="0"/>
        <v>19.8768366106287</v>
      </c>
      <c r="H22" s="30">
        <v>-0.050582278</v>
      </c>
      <c r="I22" s="30">
        <v>0.011345529</v>
      </c>
      <c r="J22" s="33">
        <v>0.009</v>
      </c>
      <c r="K22" s="33">
        <v>0.0143</v>
      </c>
      <c r="XEA22" s="29"/>
      <c r="XEB22" s="29"/>
      <c r="XEC22" s="29"/>
      <c r="XED22" s="29"/>
      <c r="XEE22" s="29"/>
      <c r="XEF22" s="29"/>
      <c r="XEG22" s="29"/>
      <c r="XEH22" s="29"/>
      <c r="XEI22" s="29"/>
      <c r="XEJ22" s="29"/>
      <c r="XEK22" s="29"/>
      <c r="XEL22" s="29"/>
      <c r="XEM22" s="29"/>
      <c r="XEN22" s="29"/>
      <c r="XEO22" s="29"/>
      <c r="XEP22" s="29"/>
      <c r="XEQ22" s="29"/>
      <c r="XER22" s="29"/>
      <c r="XES22" s="29"/>
      <c r="XET22" s="29"/>
      <c r="XEU22" s="29"/>
      <c r="XEV22" s="29"/>
      <c r="XEW22" s="29"/>
      <c r="XEX22" s="29"/>
      <c r="XEY22" s="29"/>
      <c r="XEZ22" s="29"/>
      <c r="XFA22" s="29"/>
      <c r="XFB22" s="29"/>
    </row>
    <row r="23" s="3" customFormat="1" ht="13.8" spans="1:16382">
      <c r="A23" s="3">
        <v>20</v>
      </c>
      <c r="B23" s="27" t="s">
        <v>34</v>
      </c>
      <c r="C23" s="28" t="s">
        <v>37</v>
      </c>
      <c r="D23" s="29" t="s">
        <v>18</v>
      </c>
      <c r="E23" s="29" t="s">
        <v>17</v>
      </c>
      <c r="F23" s="30">
        <v>0.4344</v>
      </c>
      <c r="G23" s="31">
        <f t="shared" si="0"/>
        <v>19.6356017400084</v>
      </c>
      <c r="H23" s="30">
        <v>0.047783175</v>
      </c>
      <c r="I23" s="30">
        <v>0.01078333</v>
      </c>
      <c r="J23" s="33">
        <v>-0.0268</v>
      </c>
      <c r="K23" s="33">
        <v>0.0137</v>
      </c>
      <c r="XEA23" s="29"/>
      <c r="XEB23" s="29"/>
      <c r="XEC23" s="29"/>
      <c r="XED23" s="29"/>
      <c r="XEE23" s="29"/>
      <c r="XEF23" s="29"/>
      <c r="XEG23" s="29"/>
      <c r="XEH23" s="29"/>
      <c r="XEI23" s="29"/>
      <c r="XEJ23" s="29"/>
      <c r="XEK23" s="29"/>
      <c r="XEL23" s="29"/>
      <c r="XEM23" s="29"/>
      <c r="XEN23" s="29"/>
      <c r="XEO23" s="29"/>
      <c r="XEP23" s="29"/>
      <c r="XEQ23" s="29"/>
      <c r="XER23" s="29"/>
      <c r="XES23" s="29"/>
      <c r="XET23" s="29"/>
      <c r="XEU23" s="29"/>
      <c r="XEV23" s="29"/>
      <c r="XEW23" s="29"/>
      <c r="XEX23" s="29"/>
      <c r="XEY23" s="29"/>
      <c r="XEZ23" s="29"/>
      <c r="XFA23" s="29"/>
      <c r="XFB23" s="29"/>
    </row>
    <row r="24" s="3" customFormat="1" ht="13.8" spans="1:16382">
      <c r="A24" s="3">
        <v>21</v>
      </c>
      <c r="B24" s="27" t="s">
        <v>34</v>
      </c>
      <c r="C24" s="28" t="s">
        <v>38</v>
      </c>
      <c r="D24" s="29" t="s">
        <v>17</v>
      </c>
      <c r="E24" s="29" t="s">
        <v>18</v>
      </c>
      <c r="F24" s="30">
        <v>0.1769</v>
      </c>
      <c r="G24" s="31">
        <f t="shared" si="0"/>
        <v>19.0592398802352</v>
      </c>
      <c r="H24" s="30">
        <v>0.063077578</v>
      </c>
      <c r="I24" s="30">
        <v>0.014448482</v>
      </c>
      <c r="J24" s="33">
        <v>0.0091</v>
      </c>
      <c r="K24" s="33">
        <v>0.0178</v>
      </c>
      <c r="XEA24" s="29"/>
      <c r="XEB24" s="29"/>
      <c r="XEC24" s="29"/>
      <c r="XED24" s="29"/>
      <c r="XEE24" s="29"/>
      <c r="XEF24" s="29"/>
      <c r="XEG24" s="29"/>
      <c r="XEH24" s="29"/>
      <c r="XEI24" s="29"/>
      <c r="XEJ24" s="29"/>
      <c r="XEK24" s="29"/>
      <c r="XEL24" s="29"/>
      <c r="XEM24" s="29"/>
      <c r="XEN24" s="29"/>
      <c r="XEO24" s="29"/>
      <c r="XEP24" s="29"/>
      <c r="XEQ24" s="29"/>
      <c r="XER24" s="29"/>
      <c r="XES24" s="29"/>
      <c r="XET24" s="29"/>
      <c r="XEU24" s="29"/>
      <c r="XEV24" s="29"/>
      <c r="XEW24" s="29"/>
      <c r="XEX24" s="29"/>
      <c r="XEY24" s="29"/>
      <c r="XEZ24" s="29"/>
      <c r="XFA24" s="29"/>
      <c r="XFB24" s="29"/>
    </row>
    <row r="25" s="3" customFormat="1" ht="13.8" spans="1:16382">
      <c r="A25" s="3">
        <v>22</v>
      </c>
      <c r="B25" s="27" t="s">
        <v>34</v>
      </c>
      <c r="C25" s="28" t="s">
        <v>39</v>
      </c>
      <c r="D25" s="29" t="s">
        <v>18</v>
      </c>
      <c r="E25" s="29" t="s">
        <v>17</v>
      </c>
      <c r="F25" s="30">
        <v>0.0974</v>
      </c>
      <c r="G25" s="31">
        <f t="shared" si="0"/>
        <v>20.6942670864143</v>
      </c>
      <c r="H25" s="30">
        <v>0.079028715</v>
      </c>
      <c r="I25" s="30">
        <v>0.017372403</v>
      </c>
      <c r="J25" s="33">
        <v>0.0346</v>
      </c>
      <c r="K25" s="33">
        <v>0.0189</v>
      </c>
      <c r="XEA25" s="29"/>
      <c r="XEB25" s="29"/>
      <c r="XEC25" s="29"/>
      <c r="XED25" s="29"/>
      <c r="XEE25" s="29"/>
      <c r="XEF25" s="29"/>
      <c r="XEG25" s="29"/>
      <c r="XEH25" s="29"/>
      <c r="XEI25" s="29"/>
      <c r="XEJ25" s="29"/>
      <c r="XEK25" s="29"/>
      <c r="XEL25" s="29"/>
      <c r="XEM25" s="29"/>
      <c r="XEN25" s="29"/>
      <c r="XEO25" s="29"/>
      <c r="XEP25" s="29"/>
      <c r="XEQ25" s="29"/>
      <c r="XER25" s="29"/>
      <c r="XES25" s="29"/>
      <c r="XET25" s="29"/>
      <c r="XEU25" s="29"/>
      <c r="XEV25" s="29"/>
      <c r="XEW25" s="29"/>
      <c r="XEX25" s="29"/>
      <c r="XEY25" s="29"/>
      <c r="XEZ25" s="29"/>
      <c r="XFA25" s="29"/>
      <c r="XFB25" s="29"/>
    </row>
    <row r="26" s="3" customFormat="1" ht="13.8" spans="1:16382">
      <c r="A26" s="3">
        <v>23</v>
      </c>
      <c r="B26" s="27" t="s">
        <v>34</v>
      </c>
      <c r="C26" s="28" t="s">
        <v>40</v>
      </c>
      <c r="D26" s="29" t="s">
        <v>17</v>
      </c>
      <c r="E26" s="29" t="s">
        <v>18</v>
      </c>
      <c r="F26" s="30">
        <v>0.3022</v>
      </c>
      <c r="G26" s="31">
        <f t="shared" si="0"/>
        <v>21.148836863488</v>
      </c>
      <c r="H26" s="30">
        <v>-0.053315925</v>
      </c>
      <c r="I26" s="30">
        <v>0.011593477</v>
      </c>
      <c r="J26" s="33">
        <v>-0.001</v>
      </c>
      <c r="K26" s="33">
        <v>0.015</v>
      </c>
      <c r="XEA26" s="29"/>
      <c r="XEB26" s="29"/>
      <c r="XEC26" s="29"/>
      <c r="XED26" s="29"/>
      <c r="XEE26" s="29"/>
      <c r="XEF26" s="29"/>
      <c r="XEG26" s="29"/>
      <c r="XEH26" s="29"/>
      <c r="XEI26" s="29"/>
      <c r="XEJ26" s="29"/>
      <c r="XEK26" s="29"/>
      <c r="XEL26" s="29"/>
      <c r="XEM26" s="29"/>
      <c r="XEN26" s="29"/>
      <c r="XEO26" s="29"/>
      <c r="XEP26" s="29"/>
      <c r="XEQ26" s="29"/>
      <c r="XER26" s="29"/>
      <c r="XES26" s="29"/>
      <c r="XET26" s="29"/>
      <c r="XEU26" s="29"/>
      <c r="XEV26" s="29"/>
      <c r="XEW26" s="29"/>
      <c r="XEX26" s="29"/>
      <c r="XEY26" s="29"/>
      <c r="XEZ26" s="29"/>
      <c r="XFA26" s="29"/>
      <c r="XFB26" s="29"/>
    </row>
    <row r="27" s="3" customFormat="1" ht="13.8" spans="1:16382">
      <c r="A27" s="3">
        <v>24</v>
      </c>
      <c r="B27" s="27" t="s">
        <v>34</v>
      </c>
      <c r="C27" s="28" t="s">
        <v>41</v>
      </c>
      <c r="D27" s="29" t="s">
        <v>17</v>
      </c>
      <c r="E27" s="29" t="s">
        <v>18</v>
      </c>
      <c r="F27" s="30">
        <v>0.1332</v>
      </c>
      <c r="G27" s="31">
        <f t="shared" si="0"/>
        <v>32.653661007219</v>
      </c>
      <c r="H27" s="30">
        <v>0.096222758</v>
      </c>
      <c r="I27" s="30">
        <v>0.016838828</v>
      </c>
      <c r="J27" s="33">
        <v>0.0078</v>
      </c>
      <c r="K27" s="33">
        <v>0.0222</v>
      </c>
      <c r="XEA27" s="29"/>
      <c r="XEB27" s="29"/>
      <c r="XEC27" s="29"/>
      <c r="XED27" s="29"/>
      <c r="XEE27" s="29"/>
      <c r="XEF27" s="29"/>
      <c r="XEG27" s="29"/>
      <c r="XEH27" s="29"/>
      <c r="XEI27" s="29"/>
      <c r="XEJ27" s="29"/>
      <c r="XEK27" s="29"/>
      <c r="XEL27" s="29"/>
      <c r="XEM27" s="29"/>
      <c r="XEN27" s="29"/>
      <c r="XEO27" s="29"/>
      <c r="XEP27" s="29"/>
      <c r="XEQ27" s="29"/>
      <c r="XER27" s="29"/>
      <c r="XES27" s="29"/>
      <c r="XET27" s="29"/>
      <c r="XEU27" s="29"/>
      <c r="XEV27" s="29"/>
      <c r="XEW27" s="29"/>
      <c r="XEX27" s="29"/>
      <c r="XEY27" s="29"/>
      <c r="XEZ27" s="29"/>
      <c r="XFA27" s="29"/>
      <c r="XFB27" s="29"/>
    </row>
    <row r="28" s="3" customFormat="1" ht="13.8" spans="1:16382">
      <c r="A28" s="3">
        <v>25</v>
      </c>
      <c r="B28" s="27" t="s">
        <v>34</v>
      </c>
      <c r="C28" s="28" t="s">
        <v>42</v>
      </c>
      <c r="D28" s="29" t="s">
        <v>14</v>
      </c>
      <c r="E28" s="29" t="s">
        <v>13</v>
      </c>
      <c r="F28" s="30">
        <v>0.2366</v>
      </c>
      <c r="G28" s="31">
        <f t="shared" si="0"/>
        <v>19.7516538960082</v>
      </c>
      <c r="H28" s="30">
        <v>0.053884526</v>
      </c>
      <c r="I28" s="30">
        <v>0.012124458</v>
      </c>
      <c r="J28" s="33">
        <v>0.0204</v>
      </c>
      <c r="K28" s="33">
        <v>0.0148</v>
      </c>
      <c r="XEA28" s="29"/>
      <c r="XEB28" s="29"/>
      <c r="XEC28" s="29"/>
      <c r="XED28" s="29"/>
      <c r="XEE28" s="29"/>
      <c r="XEF28" s="29"/>
      <c r="XEG28" s="29"/>
      <c r="XEH28" s="29"/>
      <c r="XEI28" s="29"/>
      <c r="XEJ28" s="29"/>
      <c r="XEK28" s="29"/>
      <c r="XEL28" s="29"/>
      <c r="XEM28" s="29"/>
      <c r="XEN28" s="29"/>
      <c r="XEO28" s="29"/>
      <c r="XEP28" s="29"/>
      <c r="XEQ28" s="29"/>
      <c r="XER28" s="29"/>
      <c r="XES28" s="29"/>
      <c r="XET28" s="29"/>
      <c r="XEU28" s="29"/>
      <c r="XEV28" s="29"/>
      <c r="XEW28" s="29"/>
      <c r="XEX28" s="29"/>
      <c r="XEY28" s="29"/>
      <c r="XEZ28" s="29"/>
      <c r="XFA28" s="29"/>
      <c r="XFB28" s="29"/>
    </row>
    <row r="29" s="3" customFormat="1" ht="13.8" spans="1:16382">
      <c r="A29" s="3">
        <v>26</v>
      </c>
      <c r="B29" s="27" t="s">
        <v>34</v>
      </c>
      <c r="C29" s="28" t="s">
        <v>43</v>
      </c>
      <c r="D29" s="29" t="s">
        <v>18</v>
      </c>
      <c r="E29" s="29" t="s">
        <v>14</v>
      </c>
      <c r="F29" s="30">
        <v>0.4006</v>
      </c>
      <c r="G29" s="31">
        <f t="shared" si="0"/>
        <v>21.8154553828807</v>
      </c>
      <c r="H29" s="30">
        <v>0.051515202</v>
      </c>
      <c r="I29" s="30">
        <v>0.011029435</v>
      </c>
      <c r="J29" s="33">
        <v>0.0141</v>
      </c>
      <c r="K29" s="33">
        <v>0.0142</v>
      </c>
      <c r="XEA29" s="29"/>
      <c r="XEB29" s="29"/>
      <c r="XEC29" s="29"/>
      <c r="XED29" s="29"/>
      <c r="XEE29" s="29"/>
      <c r="XEF29" s="29"/>
      <c r="XEG29" s="29"/>
      <c r="XEH29" s="29"/>
      <c r="XEI29" s="29"/>
      <c r="XEJ29" s="29"/>
      <c r="XEK29" s="29"/>
      <c r="XEL29" s="29"/>
      <c r="XEM29" s="29"/>
      <c r="XEN29" s="29"/>
      <c r="XEO29" s="29"/>
      <c r="XEP29" s="29"/>
      <c r="XEQ29" s="29"/>
      <c r="XER29" s="29"/>
      <c r="XES29" s="29"/>
      <c r="XET29" s="29"/>
      <c r="XEU29" s="29"/>
      <c r="XEV29" s="29"/>
      <c r="XEW29" s="29"/>
      <c r="XEX29" s="29"/>
      <c r="XEY29" s="29"/>
      <c r="XEZ29" s="29"/>
      <c r="XFA29" s="29"/>
      <c r="XFB29" s="29"/>
    </row>
    <row r="30" s="3" customFormat="1" ht="13.8" spans="1:16382">
      <c r="A30" s="3">
        <v>27</v>
      </c>
      <c r="B30" s="27" t="s">
        <v>34</v>
      </c>
      <c r="C30" s="28" t="s">
        <v>44</v>
      </c>
      <c r="D30" s="29" t="s">
        <v>17</v>
      </c>
      <c r="E30" s="29" t="s">
        <v>18</v>
      </c>
      <c r="F30" s="30">
        <v>0.1252</v>
      </c>
      <c r="G30" s="31">
        <f t="shared" si="0"/>
        <v>20.001922699353</v>
      </c>
      <c r="H30" s="30">
        <v>-0.076969763</v>
      </c>
      <c r="I30" s="30">
        <v>0.017210135</v>
      </c>
      <c r="J30" s="33">
        <v>0.0012</v>
      </c>
      <c r="K30" s="33">
        <v>0.023</v>
      </c>
      <c r="XEA30" s="29"/>
      <c r="XEB30" s="29"/>
      <c r="XEC30" s="29"/>
      <c r="XED30" s="29"/>
      <c r="XEE30" s="29"/>
      <c r="XEF30" s="29"/>
      <c r="XEG30" s="29"/>
      <c r="XEH30" s="29"/>
      <c r="XEI30" s="29"/>
      <c r="XEJ30" s="29"/>
      <c r="XEK30" s="29"/>
      <c r="XEL30" s="29"/>
      <c r="XEM30" s="29"/>
      <c r="XEN30" s="29"/>
      <c r="XEO30" s="29"/>
      <c r="XEP30" s="29"/>
      <c r="XEQ30" s="29"/>
      <c r="XER30" s="29"/>
      <c r="XES30" s="29"/>
      <c r="XET30" s="29"/>
      <c r="XEU30" s="29"/>
      <c r="XEV30" s="29"/>
      <c r="XEW30" s="29"/>
      <c r="XEX30" s="29"/>
      <c r="XEY30" s="29"/>
      <c r="XEZ30" s="29"/>
      <c r="XFA30" s="29"/>
      <c r="XFB30" s="29"/>
    </row>
    <row r="31" s="3" customFormat="1" ht="13.8" spans="1:16382">
      <c r="A31" s="3">
        <v>28</v>
      </c>
      <c r="B31" s="27" t="s">
        <v>34</v>
      </c>
      <c r="C31" s="28" t="s">
        <v>45</v>
      </c>
      <c r="D31" s="29" t="s">
        <v>17</v>
      </c>
      <c r="E31" s="29" t="s">
        <v>13</v>
      </c>
      <c r="F31" s="30">
        <v>0.3569</v>
      </c>
      <c r="G31" s="31">
        <f t="shared" si="0"/>
        <v>21.5517420304614</v>
      </c>
      <c r="H31" s="30">
        <v>0.052158365</v>
      </c>
      <c r="I31" s="30">
        <v>0.011235251</v>
      </c>
      <c r="J31" s="33">
        <v>0.0007</v>
      </c>
      <c r="K31" s="33">
        <v>0.0143</v>
      </c>
      <c r="XEA31" s="29"/>
      <c r="XEB31" s="29"/>
      <c r="XEC31" s="29"/>
      <c r="XED31" s="29"/>
      <c r="XEE31" s="29"/>
      <c r="XEF31" s="29"/>
      <c r="XEG31" s="29"/>
      <c r="XEH31" s="29"/>
      <c r="XEI31" s="29"/>
      <c r="XEJ31" s="29"/>
      <c r="XEK31" s="29"/>
      <c r="XEL31" s="29"/>
      <c r="XEM31" s="29"/>
      <c r="XEN31" s="29"/>
      <c r="XEO31" s="29"/>
      <c r="XEP31" s="29"/>
      <c r="XEQ31" s="29"/>
      <c r="XER31" s="29"/>
      <c r="XES31" s="29"/>
      <c r="XET31" s="29"/>
      <c r="XEU31" s="29"/>
      <c r="XEV31" s="29"/>
      <c r="XEW31" s="29"/>
      <c r="XEX31" s="29"/>
      <c r="XEY31" s="29"/>
      <c r="XEZ31" s="29"/>
      <c r="XFA31" s="29"/>
      <c r="XFB31" s="29"/>
    </row>
    <row r="32" s="3" customFormat="1" ht="13.8" spans="1:16382">
      <c r="A32" s="3">
        <v>29</v>
      </c>
      <c r="B32" s="27" t="s">
        <v>34</v>
      </c>
      <c r="C32" s="28" t="s">
        <v>46</v>
      </c>
      <c r="D32" s="29" t="s">
        <v>14</v>
      </c>
      <c r="E32" s="29" t="s">
        <v>13</v>
      </c>
      <c r="F32" s="30">
        <v>0.0477</v>
      </c>
      <c r="G32" s="31">
        <f t="shared" si="0"/>
        <v>21.3408659920902</v>
      </c>
      <c r="H32" s="30">
        <v>0.12305502</v>
      </c>
      <c r="I32" s="30">
        <v>0.026637491</v>
      </c>
      <c r="J32" s="33">
        <v>0.0303</v>
      </c>
      <c r="K32" s="33">
        <v>0.0303</v>
      </c>
      <c r="XEA32" s="29"/>
      <c r="XEB32" s="29"/>
      <c r="XEC32" s="29"/>
      <c r="XED32" s="29"/>
      <c r="XEE32" s="29"/>
      <c r="XEF32" s="29"/>
      <c r="XEG32" s="29"/>
      <c r="XEH32" s="29"/>
      <c r="XEI32" s="29"/>
      <c r="XEJ32" s="29"/>
      <c r="XEK32" s="29"/>
      <c r="XEL32" s="29"/>
      <c r="XEM32" s="29"/>
      <c r="XEN32" s="29"/>
      <c r="XEO32" s="29"/>
      <c r="XEP32" s="29"/>
      <c r="XEQ32" s="29"/>
      <c r="XER32" s="29"/>
      <c r="XES32" s="29"/>
      <c r="XET32" s="29"/>
      <c r="XEU32" s="29"/>
      <c r="XEV32" s="29"/>
      <c r="XEW32" s="29"/>
      <c r="XEX32" s="29"/>
      <c r="XEY32" s="29"/>
      <c r="XEZ32" s="29"/>
      <c r="XFA32" s="29"/>
      <c r="XFB32" s="29"/>
    </row>
    <row r="33" s="3" customFormat="1" ht="13.8" spans="1:16382">
      <c r="A33" s="3">
        <v>30</v>
      </c>
      <c r="B33" s="27" t="s">
        <v>34</v>
      </c>
      <c r="C33" s="28" t="s">
        <v>47</v>
      </c>
      <c r="D33" s="29" t="s">
        <v>18</v>
      </c>
      <c r="E33" s="29" t="s">
        <v>17</v>
      </c>
      <c r="F33" s="30">
        <v>0.2167</v>
      </c>
      <c r="G33" s="31">
        <f t="shared" si="0"/>
        <v>20.6233494553815</v>
      </c>
      <c r="H33" s="30">
        <v>-0.06410167</v>
      </c>
      <c r="I33" s="30">
        <v>0.014115288</v>
      </c>
      <c r="J33" s="33">
        <v>-0.0087</v>
      </c>
      <c r="K33" s="33">
        <v>0.0217</v>
      </c>
      <c r="XEA33" s="29"/>
      <c r="XEB33" s="29"/>
      <c r="XEC33" s="29"/>
      <c r="XED33" s="29"/>
      <c r="XEE33" s="29"/>
      <c r="XEF33" s="29"/>
      <c r="XEG33" s="29"/>
      <c r="XEH33" s="29"/>
      <c r="XEI33" s="29"/>
      <c r="XEJ33" s="29"/>
      <c r="XEK33" s="29"/>
      <c r="XEL33" s="29"/>
      <c r="XEM33" s="29"/>
      <c r="XEN33" s="29"/>
      <c r="XEO33" s="29"/>
      <c r="XEP33" s="29"/>
      <c r="XEQ33" s="29"/>
      <c r="XER33" s="29"/>
      <c r="XES33" s="29"/>
      <c r="XET33" s="29"/>
      <c r="XEU33" s="29"/>
      <c r="XEV33" s="29"/>
      <c r="XEW33" s="29"/>
      <c r="XEX33" s="29"/>
      <c r="XEY33" s="29"/>
      <c r="XEZ33" s="29"/>
      <c r="XFA33" s="29"/>
      <c r="XFB33" s="29"/>
    </row>
    <row r="34" s="3" customFormat="1" ht="13.8" spans="1:16382">
      <c r="A34" s="3">
        <v>31</v>
      </c>
      <c r="B34" s="27" t="s">
        <v>34</v>
      </c>
      <c r="C34" s="28" t="s">
        <v>48</v>
      </c>
      <c r="D34" s="29" t="s">
        <v>18</v>
      </c>
      <c r="E34" s="29" t="s">
        <v>17</v>
      </c>
      <c r="F34" s="30">
        <v>0.1183</v>
      </c>
      <c r="G34" s="31">
        <f t="shared" si="0"/>
        <v>25.4382791115618</v>
      </c>
      <c r="H34" s="30">
        <v>-0.082871942</v>
      </c>
      <c r="I34" s="30">
        <v>0.016430987</v>
      </c>
      <c r="J34" s="33">
        <v>0.0102</v>
      </c>
      <c r="K34" s="33">
        <v>0.0242</v>
      </c>
      <c r="XEA34" s="29"/>
      <c r="XEB34" s="29"/>
      <c r="XEC34" s="29"/>
      <c r="XED34" s="29"/>
      <c r="XEE34" s="29"/>
      <c r="XEF34" s="29"/>
      <c r="XEG34" s="29"/>
      <c r="XEH34" s="29"/>
      <c r="XEI34" s="29"/>
      <c r="XEJ34" s="29"/>
      <c r="XEK34" s="29"/>
      <c r="XEL34" s="29"/>
      <c r="XEM34" s="29"/>
      <c r="XEN34" s="29"/>
      <c r="XEO34" s="29"/>
      <c r="XEP34" s="29"/>
      <c r="XEQ34" s="29"/>
      <c r="XER34" s="29"/>
      <c r="XES34" s="29"/>
      <c r="XET34" s="29"/>
      <c r="XEU34" s="29"/>
      <c r="XEV34" s="29"/>
      <c r="XEW34" s="29"/>
      <c r="XEX34" s="29"/>
      <c r="XEY34" s="29"/>
      <c r="XEZ34" s="29"/>
      <c r="XFA34" s="29"/>
      <c r="XFB34" s="29"/>
    </row>
    <row r="35" s="3" customFormat="1" ht="13.8" spans="1:16382">
      <c r="A35" s="3">
        <v>32</v>
      </c>
      <c r="B35" s="27" t="s">
        <v>49</v>
      </c>
      <c r="C35" s="28" t="s">
        <v>50</v>
      </c>
      <c r="D35" s="29" t="s">
        <v>14</v>
      </c>
      <c r="E35" s="29" t="s">
        <v>13</v>
      </c>
      <c r="F35" s="30">
        <v>0.0775</v>
      </c>
      <c r="G35" s="31">
        <f t="shared" si="0"/>
        <v>17.784503275378</v>
      </c>
      <c r="H35" s="30">
        <v>-0.082494113</v>
      </c>
      <c r="I35" s="30">
        <v>0.019561497</v>
      </c>
      <c r="J35" s="33">
        <v>0.0092</v>
      </c>
      <c r="K35" s="33">
        <v>0.025</v>
      </c>
      <c r="XEA35" s="29"/>
      <c r="XEB35" s="29"/>
      <c r="XEC35" s="29"/>
      <c r="XED35" s="29"/>
      <c r="XEE35" s="29"/>
      <c r="XEF35" s="29"/>
      <c r="XEG35" s="29"/>
      <c r="XEH35" s="29"/>
      <c r="XEI35" s="29"/>
      <c r="XEJ35" s="29"/>
      <c r="XEK35" s="29"/>
      <c r="XEL35" s="29"/>
      <c r="XEM35" s="29"/>
      <c r="XEN35" s="29"/>
      <c r="XEO35" s="29"/>
      <c r="XEP35" s="29"/>
      <c r="XEQ35" s="29"/>
      <c r="XER35" s="29"/>
      <c r="XES35" s="29"/>
      <c r="XET35" s="29"/>
      <c r="XEU35" s="29"/>
      <c r="XEV35" s="29"/>
      <c r="XEW35" s="29"/>
      <c r="XEX35" s="29"/>
      <c r="XEY35" s="29"/>
      <c r="XEZ35" s="29"/>
      <c r="XFA35" s="29"/>
      <c r="XFB35" s="29"/>
    </row>
    <row r="36" s="3" customFormat="1" ht="13.8" spans="1:16382">
      <c r="A36" s="3">
        <v>33</v>
      </c>
      <c r="B36" s="27" t="s">
        <v>49</v>
      </c>
      <c r="C36" s="28" t="s">
        <v>51</v>
      </c>
      <c r="D36" s="29" t="s">
        <v>13</v>
      </c>
      <c r="E36" s="29" t="s">
        <v>14</v>
      </c>
      <c r="F36" s="30">
        <v>0.074</v>
      </c>
      <c r="G36" s="31">
        <f t="shared" si="0"/>
        <v>20.0540957217801</v>
      </c>
      <c r="H36" s="30">
        <v>-0.088882459</v>
      </c>
      <c r="I36" s="30">
        <v>0.019847898</v>
      </c>
      <c r="J36" s="33">
        <v>-0.0259</v>
      </c>
      <c r="K36" s="33">
        <v>0.0229</v>
      </c>
      <c r="XEA36" s="29"/>
      <c r="XEB36" s="29"/>
      <c r="XEC36" s="29"/>
      <c r="XED36" s="29"/>
      <c r="XEE36" s="29"/>
      <c r="XEF36" s="29"/>
      <c r="XEG36" s="29"/>
      <c r="XEH36" s="29"/>
      <c r="XEI36" s="29"/>
      <c r="XEJ36" s="29"/>
      <c r="XEK36" s="29"/>
      <c r="XEL36" s="29"/>
      <c r="XEM36" s="29"/>
      <c r="XEN36" s="29"/>
      <c r="XEO36" s="29"/>
      <c r="XEP36" s="29"/>
      <c r="XEQ36" s="29"/>
      <c r="XER36" s="29"/>
      <c r="XES36" s="29"/>
      <c r="XET36" s="29"/>
      <c r="XEU36" s="29"/>
      <c r="XEV36" s="29"/>
      <c r="XEW36" s="29"/>
      <c r="XEX36" s="29"/>
      <c r="XEY36" s="29"/>
      <c r="XEZ36" s="29"/>
      <c r="XFA36" s="29"/>
      <c r="XFB36" s="29"/>
    </row>
    <row r="37" s="3" customFormat="1" ht="13.8" spans="1:16382">
      <c r="A37" s="3">
        <v>34</v>
      </c>
      <c r="B37" s="27" t="s">
        <v>49</v>
      </c>
      <c r="C37" s="28" t="s">
        <v>52</v>
      </c>
      <c r="D37" s="29" t="s">
        <v>18</v>
      </c>
      <c r="E37" s="29" t="s">
        <v>14</v>
      </c>
      <c r="F37" s="30">
        <v>0.4553</v>
      </c>
      <c r="G37" s="31">
        <f t="shared" si="0"/>
        <v>22.024181054861</v>
      </c>
      <c r="H37" s="30">
        <v>-0.056375608</v>
      </c>
      <c r="I37" s="30">
        <v>0.01201272</v>
      </c>
      <c r="J37" s="33">
        <v>0.0077</v>
      </c>
      <c r="K37" s="33">
        <v>0.0136</v>
      </c>
      <c r="XEA37" s="29"/>
      <c r="XEB37" s="29"/>
      <c r="XEC37" s="29"/>
      <c r="XED37" s="29"/>
      <c r="XEE37" s="29"/>
      <c r="XEF37" s="29"/>
      <c r="XEG37" s="29"/>
      <c r="XEH37" s="29"/>
      <c r="XEI37" s="29"/>
      <c r="XEJ37" s="29"/>
      <c r="XEK37" s="29"/>
      <c r="XEL37" s="29"/>
      <c r="XEM37" s="29"/>
      <c r="XEN37" s="29"/>
      <c r="XEO37" s="29"/>
      <c r="XEP37" s="29"/>
      <c r="XEQ37" s="29"/>
      <c r="XER37" s="29"/>
      <c r="XES37" s="29"/>
      <c r="XET37" s="29"/>
      <c r="XEU37" s="29"/>
      <c r="XEV37" s="29"/>
      <c r="XEW37" s="29"/>
      <c r="XEX37" s="29"/>
      <c r="XEY37" s="29"/>
      <c r="XEZ37" s="29"/>
      <c r="XFA37" s="29"/>
      <c r="XFB37" s="29"/>
    </row>
    <row r="38" s="3" customFormat="1" ht="13.8" spans="1:16382">
      <c r="A38" s="3">
        <v>35</v>
      </c>
      <c r="B38" s="27" t="s">
        <v>49</v>
      </c>
      <c r="C38" s="28" t="s">
        <v>53</v>
      </c>
      <c r="D38" s="29" t="s">
        <v>13</v>
      </c>
      <c r="E38" s="29" t="s">
        <v>17</v>
      </c>
      <c r="F38" s="30">
        <v>0.334</v>
      </c>
      <c r="G38" s="31">
        <f t="shared" si="0"/>
        <v>27.3633396729108</v>
      </c>
      <c r="H38" s="30">
        <v>0.067020477</v>
      </c>
      <c r="I38" s="30">
        <v>0.012812178</v>
      </c>
      <c r="J38" s="33">
        <v>-0.0344</v>
      </c>
      <c r="K38" s="33">
        <v>0.0151</v>
      </c>
      <c r="XEA38" s="29"/>
      <c r="XEB38" s="29"/>
      <c r="XEC38" s="29"/>
      <c r="XED38" s="29"/>
      <c r="XEE38" s="29"/>
      <c r="XEF38" s="29"/>
      <c r="XEG38" s="29"/>
      <c r="XEH38" s="29"/>
      <c r="XEI38" s="29"/>
      <c r="XEJ38" s="29"/>
      <c r="XEK38" s="29"/>
      <c r="XEL38" s="29"/>
      <c r="XEM38" s="29"/>
      <c r="XEN38" s="29"/>
      <c r="XEO38" s="29"/>
      <c r="XEP38" s="29"/>
      <c r="XEQ38" s="29"/>
      <c r="XER38" s="29"/>
      <c r="XES38" s="29"/>
      <c r="XET38" s="29"/>
      <c r="XEU38" s="29"/>
      <c r="XEV38" s="29"/>
      <c r="XEW38" s="29"/>
      <c r="XEX38" s="29"/>
      <c r="XEY38" s="29"/>
      <c r="XEZ38" s="29"/>
      <c r="XFA38" s="29"/>
      <c r="XFB38" s="29"/>
    </row>
    <row r="39" s="3" customFormat="1" ht="13.8" spans="1:16382">
      <c r="A39" s="3">
        <v>36</v>
      </c>
      <c r="B39" s="27" t="s">
        <v>49</v>
      </c>
      <c r="C39" s="28" t="s">
        <v>54</v>
      </c>
      <c r="D39" s="29" t="s">
        <v>17</v>
      </c>
      <c r="E39" s="29" t="s">
        <v>18</v>
      </c>
      <c r="F39" s="30">
        <v>0.0557</v>
      </c>
      <c r="G39" s="31">
        <f t="shared" si="0"/>
        <v>18.9531059531272</v>
      </c>
      <c r="H39" s="30">
        <v>0.123092697</v>
      </c>
      <c r="I39" s="30">
        <v>0.028274315</v>
      </c>
      <c r="J39" s="33">
        <v>0.0104</v>
      </c>
      <c r="K39" s="33">
        <v>0.0255</v>
      </c>
      <c r="XEA39" s="29"/>
      <c r="XEB39" s="29"/>
      <c r="XEC39" s="29"/>
      <c r="XED39" s="29"/>
      <c r="XEE39" s="29"/>
      <c r="XEF39" s="29"/>
      <c r="XEG39" s="29"/>
      <c r="XEH39" s="29"/>
      <c r="XEI39" s="29"/>
      <c r="XEJ39" s="29"/>
      <c r="XEK39" s="29"/>
      <c r="XEL39" s="29"/>
      <c r="XEM39" s="29"/>
      <c r="XEN39" s="29"/>
      <c r="XEO39" s="29"/>
      <c r="XEP39" s="29"/>
      <c r="XEQ39" s="29"/>
      <c r="XER39" s="29"/>
      <c r="XES39" s="29"/>
      <c r="XET39" s="29"/>
      <c r="XEU39" s="29"/>
      <c r="XEV39" s="29"/>
      <c r="XEW39" s="29"/>
      <c r="XEX39" s="29"/>
      <c r="XEY39" s="29"/>
      <c r="XEZ39" s="29"/>
      <c r="XFA39" s="29"/>
      <c r="XFB39" s="29"/>
    </row>
    <row r="40" s="3" customFormat="1" ht="13.8" spans="1:16382">
      <c r="A40" s="3">
        <v>37</v>
      </c>
      <c r="B40" s="27" t="s">
        <v>49</v>
      </c>
      <c r="C40" s="28" t="s">
        <v>55</v>
      </c>
      <c r="D40" s="29" t="s">
        <v>18</v>
      </c>
      <c r="E40" s="29" t="s">
        <v>14</v>
      </c>
      <c r="F40" s="30">
        <v>0.057</v>
      </c>
      <c r="G40" s="31">
        <f t="shared" si="0"/>
        <v>20.2427771016074</v>
      </c>
      <c r="H40" s="30">
        <v>0.103267603</v>
      </c>
      <c r="I40" s="30">
        <v>0.02295245</v>
      </c>
      <c r="J40" s="33">
        <v>-0.0271</v>
      </c>
      <c r="K40" s="33">
        <v>0.0274</v>
      </c>
      <c r="XEA40" s="29"/>
      <c r="XEB40" s="29"/>
      <c r="XEC40" s="29"/>
      <c r="XED40" s="29"/>
      <c r="XEE40" s="29"/>
      <c r="XEF40" s="29"/>
      <c r="XEG40" s="29"/>
      <c r="XEH40" s="29"/>
      <c r="XEI40" s="29"/>
      <c r="XEJ40" s="29"/>
      <c r="XEK40" s="29"/>
      <c r="XEL40" s="29"/>
      <c r="XEM40" s="29"/>
      <c r="XEN40" s="29"/>
      <c r="XEO40" s="29"/>
      <c r="XEP40" s="29"/>
      <c r="XEQ40" s="29"/>
      <c r="XER40" s="29"/>
      <c r="XES40" s="29"/>
      <c r="XET40" s="29"/>
      <c r="XEU40" s="29"/>
      <c r="XEV40" s="29"/>
      <c r="XEW40" s="29"/>
      <c r="XEX40" s="29"/>
      <c r="XEY40" s="29"/>
      <c r="XEZ40" s="29"/>
      <c r="XFA40" s="29"/>
      <c r="XFB40" s="29"/>
    </row>
    <row r="41" s="3" customFormat="1" ht="13.8" spans="1:16382">
      <c r="A41" s="3">
        <v>38</v>
      </c>
      <c r="B41" s="27" t="s">
        <v>56</v>
      </c>
      <c r="C41" s="28" t="s">
        <v>57</v>
      </c>
      <c r="D41" s="29" t="s">
        <v>18</v>
      </c>
      <c r="E41" s="29" t="s">
        <v>14</v>
      </c>
      <c r="F41" s="30">
        <v>0.0686</v>
      </c>
      <c r="G41" s="31">
        <f t="shared" si="0"/>
        <v>18.9221772635542</v>
      </c>
      <c r="H41" s="30">
        <v>0.172262807</v>
      </c>
      <c r="I41" s="30">
        <v>0.039600983</v>
      </c>
      <c r="J41" s="33">
        <v>0.0036</v>
      </c>
      <c r="K41" s="33">
        <v>0.0259</v>
      </c>
      <c r="XEA41" s="29"/>
      <c r="XEB41" s="29"/>
      <c r="XEC41" s="29"/>
      <c r="XED41" s="29"/>
      <c r="XEE41" s="29"/>
      <c r="XEF41" s="29"/>
      <c r="XEG41" s="29"/>
      <c r="XEH41" s="29"/>
      <c r="XEI41" s="29"/>
      <c r="XEJ41" s="29"/>
      <c r="XEK41" s="29"/>
      <c r="XEL41" s="29"/>
      <c r="XEM41" s="29"/>
      <c r="XEN41" s="29"/>
      <c r="XEO41" s="29"/>
      <c r="XEP41" s="29"/>
      <c r="XEQ41" s="29"/>
      <c r="XER41" s="29"/>
      <c r="XES41" s="29"/>
      <c r="XET41" s="29"/>
      <c r="XEU41" s="29"/>
      <c r="XEV41" s="29"/>
      <c r="XEW41" s="29"/>
      <c r="XEX41" s="29"/>
      <c r="XEY41" s="29"/>
      <c r="XEZ41" s="29"/>
      <c r="XFA41" s="29"/>
      <c r="XFB41" s="29"/>
    </row>
    <row r="42" s="3" customFormat="1" ht="13.8" spans="1:16382">
      <c r="A42" s="3">
        <v>39</v>
      </c>
      <c r="B42" s="27" t="s">
        <v>56</v>
      </c>
      <c r="C42" s="28" t="s">
        <v>58</v>
      </c>
      <c r="D42" s="29" t="s">
        <v>14</v>
      </c>
      <c r="E42" s="29" t="s">
        <v>13</v>
      </c>
      <c r="F42" s="30">
        <v>0.4771</v>
      </c>
      <c r="G42" s="31">
        <f t="shared" si="0"/>
        <v>19.9282910033888</v>
      </c>
      <c r="H42" s="30">
        <v>0.10585035</v>
      </c>
      <c r="I42" s="30">
        <v>0.023711404</v>
      </c>
      <c r="J42" s="33">
        <v>0.0083</v>
      </c>
      <c r="K42" s="33">
        <v>0.0139</v>
      </c>
      <c r="XEA42" s="29"/>
      <c r="XEB42" s="29"/>
      <c r="XEC42" s="29"/>
      <c r="XED42" s="29"/>
      <c r="XEE42" s="29"/>
      <c r="XEF42" s="29"/>
      <c r="XEG42" s="29"/>
      <c r="XEH42" s="29"/>
      <c r="XEI42" s="29"/>
      <c r="XEJ42" s="29"/>
      <c r="XEK42" s="29"/>
      <c r="XEL42" s="29"/>
      <c r="XEM42" s="29"/>
      <c r="XEN42" s="29"/>
      <c r="XEO42" s="29"/>
      <c r="XEP42" s="29"/>
      <c r="XEQ42" s="29"/>
      <c r="XER42" s="29"/>
      <c r="XES42" s="29"/>
      <c r="XET42" s="29"/>
      <c r="XEU42" s="29"/>
      <c r="XEV42" s="29"/>
      <c r="XEW42" s="29"/>
      <c r="XEX42" s="29"/>
      <c r="XEY42" s="29"/>
      <c r="XEZ42" s="29"/>
      <c r="XFA42" s="29"/>
      <c r="XFB42" s="29"/>
    </row>
    <row r="43" s="3" customFormat="1" ht="13.8" spans="1:16382">
      <c r="A43" s="3">
        <v>40</v>
      </c>
      <c r="B43" s="27" t="s">
        <v>56</v>
      </c>
      <c r="C43" s="28" t="s">
        <v>59</v>
      </c>
      <c r="D43" s="29" t="s">
        <v>18</v>
      </c>
      <c r="E43" s="29" t="s">
        <v>17</v>
      </c>
      <c r="F43" s="30">
        <v>0.2157</v>
      </c>
      <c r="G43" s="31">
        <f t="shared" si="0"/>
        <v>21.7790314637352</v>
      </c>
      <c r="H43" s="30">
        <v>0.131469398</v>
      </c>
      <c r="I43" s="30">
        <v>0.028171203</v>
      </c>
      <c r="J43" s="33">
        <v>-0.0056</v>
      </c>
      <c r="K43" s="33">
        <v>0.0154</v>
      </c>
      <c r="XEA43" s="29"/>
      <c r="XEB43" s="29"/>
      <c r="XEC43" s="29"/>
      <c r="XED43" s="29"/>
      <c r="XEE43" s="29"/>
      <c r="XEF43" s="29"/>
      <c r="XEG43" s="29"/>
      <c r="XEH43" s="29"/>
      <c r="XEI43" s="29"/>
      <c r="XEJ43" s="29"/>
      <c r="XEK43" s="29"/>
      <c r="XEL43" s="29"/>
      <c r="XEM43" s="29"/>
      <c r="XEN43" s="29"/>
      <c r="XEO43" s="29"/>
      <c r="XEP43" s="29"/>
      <c r="XEQ43" s="29"/>
      <c r="XER43" s="29"/>
      <c r="XES43" s="29"/>
      <c r="XET43" s="29"/>
      <c r="XEU43" s="29"/>
      <c r="XEV43" s="29"/>
      <c r="XEW43" s="29"/>
      <c r="XEX43" s="29"/>
      <c r="XEY43" s="29"/>
      <c r="XEZ43" s="29"/>
      <c r="XFA43" s="29"/>
      <c r="XFB43" s="29"/>
    </row>
    <row r="44" s="3" customFormat="1" ht="13.8" spans="1:16382">
      <c r="A44" s="3">
        <v>41</v>
      </c>
      <c r="B44" s="27" t="s">
        <v>56</v>
      </c>
      <c r="C44" s="28" t="s">
        <v>60</v>
      </c>
      <c r="D44" s="29" t="s">
        <v>13</v>
      </c>
      <c r="E44" s="29" t="s">
        <v>14</v>
      </c>
      <c r="F44" s="30">
        <v>0.0805</v>
      </c>
      <c r="G44" s="31">
        <f t="shared" si="0"/>
        <v>21.2166830702851</v>
      </c>
      <c r="H44" s="30">
        <v>0.209509779</v>
      </c>
      <c r="I44" s="30">
        <v>0.045484723</v>
      </c>
      <c r="J44" s="33">
        <v>0.0087</v>
      </c>
      <c r="K44" s="33">
        <v>0.0265</v>
      </c>
      <c r="XEA44" s="29"/>
      <c r="XEB44" s="29"/>
      <c r="XEC44" s="29"/>
      <c r="XED44" s="29"/>
      <c r="XEE44" s="29"/>
      <c r="XEF44" s="29"/>
      <c r="XEG44" s="29"/>
      <c r="XEH44" s="29"/>
      <c r="XEI44" s="29"/>
      <c r="XEJ44" s="29"/>
      <c r="XEK44" s="29"/>
      <c r="XEL44" s="29"/>
      <c r="XEM44" s="29"/>
      <c r="XEN44" s="29"/>
      <c r="XEO44" s="29"/>
      <c r="XEP44" s="29"/>
      <c r="XEQ44" s="29"/>
      <c r="XER44" s="29"/>
      <c r="XES44" s="29"/>
      <c r="XET44" s="29"/>
      <c r="XEU44" s="29"/>
      <c r="XEV44" s="29"/>
      <c r="XEW44" s="29"/>
      <c r="XEX44" s="29"/>
      <c r="XEY44" s="29"/>
      <c r="XEZ44" s="29"/>
      <c r="XFA44" s="29"/>
      <c r="XFB44" s="29"/>
    </row>
    <row r="45" s="3" customFormat="1" ht="13.8" spans="1:16382">
      <c r="A45" s="3">
        <v>42</v>
      </c>
      <c r="B45" s="27" t="s">
        <v>56</v>
      </c>
      <c r="C45" s="28" t="s">
        <v>61</v>
      </c>
      <c r="D45" s="29" t="s">
        <v>18</v>
      </c>
      <c r="E45" s="29" t="s">
        <v>17</v>
      </c>
      <c r="F45" s="30">
        <v>0.1372</v>
      </c>
      <c r="G45" s="31">
        <f t="shared" si="0"/>
        <v>19.4622217666622</v>
      </c>
      <c r="H45" s="30">
        <v>0.139488571</v>
      </c>
      <c r="I45" s="30">
        <v>0.031618584</v>
      </c>
      <c r="J45" s="33">
        <v>0.0054</v>
      </c>
      <c r="K45" s="33">
        <v>0.0223</v>
      </c>
      <c r="XEA45" s="29"/>
      <c r="XEB45" s="29"/>
      <c r="XEC45" s="29"/>
      <c r="XED45" s="29"/>
      <c r="XEE45" s="29"/>
      <c r="XEF45" s="29"/>
      <c r="XEG45" s="29"/>
      <c r="XEH45" s="29"/>
      <c r="XEI45" s="29"/>
      <c r="XEJ45" s="29"/>
      <c r="XEK45" s="29"/>
      <c r="XEL45" s="29"/>
      <c r="XEM45" s="29"/>
      <c r="XEN45" s="29"/>
      <c r="XEO45" s="29"/>
      <c r="XEP45" s="29"/>
      <c r="XEQ45" s="29"/>
      <c r="XER45" s="29"/>
      <c r="XES45" s="29"/>
      <c r="XET45" s="29"/>
      <c r="XEU45" s="29"/>
      <c r="XEV45" s="29"/>
      <c r="XEW45" s="29"/>
      <c r="XEX45" s="29"/>
      <c r="XEY45" s="29"/>
      <c r="XEZ45" s="29"/>
      <c r="XFA45" s="29"/>
      <c r="XFB45" s="29"/>
    </row>
    <row r="46" s="3" customFormat="1" ht="13.8" spans="1:16382">
      <c r="A46" s="3">
        <v>43</v>
      </c>
      <c r="B46" s="27" t="s">
        <v>56</v>
      </c>
      <c r="C46" s="28" t="s">
        <v>62</v>
      </c>
      <c r="D46" s="29" t="s">
        <v>14</v>
      </c>
      <c r="E46" s="29" t="s">
        <v>13</v>
      </c>
      <c r="F46" s="30">
        <v>0.4652</v>
      </c>
      <c r="G46" s="31">
        <f t="shared" si="0"/>
        <v>23.064121495611</v>
      </c>
      <c r="H46" s="30">
        <v>0.109644168</v>
      </c>
      <c r="I46" s="30">
        <v>0.022830587</v>
      </c>
      <c r="J46" s="33">
        <v>0.0095</v>
      </c>
      <c r="K46" s="33">
        <v>0.0137</v>
      </c>
      <c r="XEA46" s="29"/>
      <c r="XEB46" s="29"/>
      <c r="XEC46" s="29"/>
      <c r="XED46" s="29"/>
      <c r="XEE46" s="29"/>
      <c r="XEF46" s="29"/>
      <c r="XEG46" s="29"/>
      <c r="XEH46" s="29"/>
      <c r="XEI46" s="29"/>
      <c r="XEJ46" s="29"/>
      <c r="XEK46" s="29"/>
      <c r="XEL46" s="29"/>
      <c r="XEM46" s="29"/>
      <c r="XEN46" s="29"/>
      <c r="XEO46" s="29"/>
      <c r="XEP46" s="29"/>
      <c r="XEQ46" s="29"/>
      <c r="XER46" s="29"/>
      <c r="XES46" s="29"/>
      <c r="XET46" s="29"/>
      <c r="XEU46" s="29"/>
      <c r="XEV46" s="29"/>
      <c r="XEW46" s="29"/>
      <c r="XEX46" s="29"/>
      <c r="XEY46" s="29"/>
      <c r="XEZ46" s="29"/>
      <c r="XFA46" s="29"/>
      <c r="XFB46" s="29"/>
    </row>
    <row r="47" s="3" customFormat="1" ht="13.8" spans="1:16382">
      <c r="A47" s="3">
        <v>44</v>
      </c>
      <c r="B47" s="27" t="s">
        <v>56</v>
      </c>
      <c r="C47" s="28" t="s">
        <v>63</v>
      </c>
      <c r="D47" s="29" t="s">
        <v>17</v>
      </c>
      <c r="E47" s="29" t="s">
        <v>18</v>
      </c>
      <c r="F47" s="30">
        <v>0.2843</v>
      </c>
      <c r="G47" s="31">
        <f t="shared" si="0"/>
        <v>24.0738151928132</v>
      </c>
      <c r="H47" s="30">
        <v>0.130842344</v>
      </c>
      <c r="I47" s="30">
        <v>0.026667104</v>
      </c>
      <c r="J47" s="33">
        <v>-0.0022</v>
      </c>
      <c r="K47" s="33">
        <v>0.0172</v>
      </c>
      <c r="XEA47" s="29"/>
      <c r="XEB47" s="29"/>
      <c r="XEC47" s="29"/>
      <c r="XED47" s="29"/>
      <c r="XEE47" s="29"/>
      <c r="XEF47" s="29"/>
      <c r="XEG47" s="29"/>
      <c r="XEH47" s="29"/>
      <c r="XEI47" s="29"/>
      <c r="XEJ47" s="29"/>
      <c r="XEK47" s="29"/>
      <c r="XEL47" s="29"/>
      <c r="XEM47" s="29"/>
      <c r="XEN47" s="29"/>
      <c r="XEO47" s="29"/>
      <c r="XEP47" s="29"/>
      <c r="XEQ47" s="29"/>
      <c r="XER47" s="29"/>
      <c r="XES47" s="29"/>
      <c r="XET47" s="29"/>
      <c r="XEU47" s="29"/>
      <c r="XEV47" s="29"/>
      <c r="XEW47" s="29"/>
      <c r="XEX47" s="29"/>
      <c r="XEY47" s="29"/>
      <c r="XEZ47" s="29"/>
      <c r="XFA47" s="29"/>
      <c r="XFB47" s="29"/>
    </row>
    <row r="48" s="3" customFormat="1" ht="13.8" spans="1:16382">
      <c r="A48" s="3">
        <v>45</v>
      </c>
      <c r="B48" s="27" t="s">
        <v>56</v>
      </c>
      <c r="C48" s="28" t="s">
        <v>64</v>
      </c>
      <c r="D48" s="29" t="s">
        <v>13</v>
      </c>
      <c r="E48" s="29" t="s">
        <v>14</v>
      </c>
      <c r="F48" s="30">
        <v>0.2952</v>
      </c>
      <c r="G48" s="31">
        <f t="shared" si="0"/>
        <v>19.4424669074463</v>
      </c>
      <c r="H48" s="30">
        <v>0.111463384</v>
      </c>
      <c r="I48" s="30">
        <v>0.025278805</v>
      </c>
      <c r="J48" s="33">
        <v>-0.0173</v>
      </c>
      <c r="K48" s="33">
        <v>0.0144</v>
      </c>
      <c r="XEA48" s="29"/>
      <c r="XEB48" s="29"/>
      <c r="XEC48" s="29"/>
      <c r="XED48" s="29"/>
      <c r="XEE48" s="29"/>
      <c r="XEF48" s="29"/>
      <c r="XEG48" s="29"/>
      <c r="XEH48" s="29"/>
      <c r="XEI48" s="29"/>
      <c r="XEJ48" s="29"/>
      <c r="XEK48" s="29"/>
      <c r="XEL48" s="29"/>
      <c r="XEM48" s="29"/>
      <c r="XEN48" s="29"/>
      <c r="XEO48" s="29"/>
      <c r="XEP48" s="29"/>
      <c r="XEQ48" s="29"/>
      <c r="XER48" s="29"/>
      <c r="XES48" s="29"/>
      <c r="XET48" s="29"/>
      <c r="XEU48" s="29"/>
      <c r="XEV48" s="29"/>
      <c r="XEW48" s="29"/>
      <c r="XEX48" s="29"/>
      <c r="XEY48" s="29"/>
      <c r="XEZ48" s="29"/>
      <c r="XFA48" s="29"/>
      <c r="XFB48" s="29"/>
    </row>
    <row r="49" s="3" customFormat="1" ht="13.8" spans="1:16382">
      <c r="A49" s="3">
        <v>46</v>
      </c>
      <c r="B49" s="27" t="s">
        <v>56</v>
      </c>
      <c r="C49" s="28" t="s">
        <v>65</v>
      </c>
      <c r="D49" s="29" t="s">
        <v>14</v>
      </c>
      <c r="E49" s="29" t="s">
        <v>13</v>
      </c>
      <c r="F49" s="30">
        <v>0.1779</v>
      </c>
      <c r="G49" s="31">
        <f t="shared" si="0"/>
        <v>22.5483830647382</v>
      </c>
      <c r="H49" s="30">
        <v>0.138611743</v>
      </c>
      <c r="I49" s="30">
        <v>0.029190553</v>
      </c>
      <c r="J49" s="33">
        <v>-0.0033</v>
      </c>
      <c r="K49" s="33">
        <v>0.022</v>
      </c>
      <c r="XEA49" s="29"/>
      <c r="XEB49" s="29"/>
      <c r="XEC49" s="29"/>
      <c r="XED49" s="29"/>
      <c r="XEE49" s="29"/>
      <c r="XEF49" s="29"/>
      <c r="XEG49" s="29"/>
      <c r="XEH49" s="29"/>
      <c r="XEI49" s="29"/>
      <c r="XEJ49" s="29"/>
      <c r="XEK49" s="29"/>
      <c r="XEL49" s="29"/>
      <c r="XEM49" s="29"/>
      <c r="XEN49" s="29"/>
      <c r="XEO49" s="29"/>
      <c r="XEP49" s="29"/>
      <c r="XEQ49" s="29"/>
      <c r="XER49" s="29"/>
      <c r="XES49" s="29"/>
      <c r="XET49" s="29"/>
      <c r="XEU49" s="29"/>
      <c r="XEV49" s="29"/>
      <c r="XEW49" s="29"/>
      <c r="XEX49" s="29"/>
      <c r="XEY49" s="29"/>
      <c r="XEZ49" s="29"/>
      <c r="XFA49" s="29"/>
      <c r="XFB49" s="29"/>
    </row>
    <row r="50" s="3" customFormat="1" ht="13.8" spans="1:16382">
      <c r="A50" s="3">
        <v>47</v>
      </c>
      <c r="B50" s="27" t="s">
        <v>66</v>
      </c>
      <c r="C50" s="28" t="s">
        <v>67</v>
      </c>
      <c r="D50" s="29" t="s">
        <v>17</v>
      </c>
      <c r="E50" s="29" t="s">
        <v>18</v>
      </c>
      <c r="F50" s="30">
        <v>0.0527</v>
      </c>
      <c r="G50" s="31">
        <f t="shared" si="0"/>
        <v>20.9578954902145</v>
      </c>
      <c r="H50" s="30">
        <v>-0.115588894</v>
      </c>
      <c r="I50" s="30">
        <v>0.025248889</v>
      </c>
      <c r="J50" s="33">
        <v>0.0037</v>
      </c>
      <c r="K50" s="33">
        <v>0.028</v>
      </c>
      <c r="XEA50" s="29"/>
      <c r="XEB50" s="29"/>
      <c r="XEC50" s="29"/>
      <c r="XED50" s="29"/>
      <c r="XEE50" s="29"/>
      <c r="XEF50" s="29"/>
      <c r="XEG50" s="29"/>
      <c r="XEH50" s="29"/>
      <c r="XEI50" s="29"/>
      <c r="XEJ50" s="29"/>
      <c r="XEK50" s="29"/>
      <c r="XEL50" s="29"/>
      <c r="XEM50" s="29"/>
      <c r="XEN50" s="29"/>
      <c r="XEO50" s="29"/>
      <c r="XEP50" s="29"/>
      <c r="XEQ50" s="29"/>
      <c r="XER50" s="29"/>
      <c r="XES50" s="29"/>
      <c r="XET50" s="29"/>
      <c r="XEU50" s="29"/>
      <c r="XEV50" s="29"/>
      <c r="XEW50" s="29"/>
      <c r="XEX50" s="29"/>
      <c r="XEY50" s="29"/>
      <c r="XEZ50" s="29"/>
      <c r="XFA50" s="29"/>
      <c r="XFB50" s="29"/>
    </row>
    <row r="51" s="3" customFormat="1" ht="13.8" spans="1:16382">
      <c r="A51" s="3">
        <v>48</v>
      </c>
      <c r="B51" s="27" t="s">
        <v>66</v>
      </c>
      <c r="C51" s="28" t="s">
        <v>68</v>
      </c>
      <c r="D51" s="29" t="s">
        <v>17</v>
      </c>
      <c r="E51" s="29" t="s">
        <v>18</v>
      </c>
      <c r="F51" s="30">
        <v>0.2157</v>
      </c>
      <c r="G51" s="31">
        <f t="shared" si="0"/>
        <v>22.5315268079838</v>
      </c>
      <c r="H51" s="30">
        <v>0.060166074</v>
      </c>
      <c r="I51" s="30">
        <v>0.012675245</v>
      </c>
      <c r="J51" s="33">
        <v>0.0127</v>
      </c>
      <c r="K51" s="33">
        <v>0.0154</v>
      </c>
      <c r="XEA51" s="29"/>
      <c r="XEB51" s="29"/>
      <c r="XEC51" s="29"/>
      <c r="XED51" s="29"/>
      <c r="XEE51" s="29"/>
      <c r="XEF51" s="29"/>
      <c r="XEG51" s="29"/>
      <c r="XEH51" s="29"/>
      <c r="XEI51" s="29"/>
      <c r="XEJ51" s="29"/>
      <c r="XEK51" s="29"/>
      <c r="XEL51" s="29"/>
      <c r="XEM51" s="29"/>
      <c r="XEN51" s="29"/>
      <c r="XEO51" s="29"/>
      <c r="XEP51" s="29"/>
      <c r="XEQ51" s="29"/>
      <c r="XER51" s="29"/>
      <c r="XES51" s="29"/>
      <c r="XET51" s="29"/>
      <c r="XEU51" s="29"/>
      <c r="XEV51" s="29"/>
      <c r="XEW51" s="29"/>
      <c r="XEX51" s="29"/>
      <c r="XEY51" s="29"/>
      <c r="XEZ51" s="29"/>
      <c r="XFA51" s="29"/>
      <c r="XFB51" s="29"/>
    </row>
    <row r="52" s="3" customFormat="1" ht="13.8" spans="1:16382">
      <c r="A52" s="3">
        <v>49</v>
      </c>
      <c r="B52" s="27" t="s">
        <v>66</v>
      </c>
      <c r="C52" s="28" t="s">
        <v>69</v>
      </c>
      <c r="D52" s="29" t="s">
        <v>13</v>
      </c>
      <c r="E52" s="29" t="s">
        <v>17</v>
      </c>
      <c r="F52" s="30">
        <v>0.4781</v>
      </c>
      <c r="G52" s="31">
        <f t="shared" si="0"/>
        <v>21.0850755790956</v>
      </c>
      <c r="H52" s="30">
        <v>-0.050474741</v>
      </c>
      <c r="I52" s="30">
        <v>0.010992248</v>
      </c>
      <c r="J52" s="33">
        <v>-0.0045</v>
      </c>
      <c r="K52" s="33">
        <v>0.0136</v>
      </c>
      <c r="XEA52" s="29"/>
      <c r="XEB52" s="29"/>
      <c r="XEC52" s="29"/>
      <c r="XED52" s="29"/>
      <c r="XEE52" s="29"/>
      <c r="XEF52" s="29"/>
      <c r="XEG52" s="29"/>
      <c r="XEH52" s="29"/>
      <c r="XEI52" s="29"/>
      <c r="XEJ52" s="29"/>
      <c r="XEK52" s="29"/>
      <c r="XEL52" s="29"/>
      <c r="XEM52" s="29"/>
      <c r="XEN52" s="29"/>
      <c r="XEO52" s="29"/>
      <c r="XEP52" s="29"/>
      <c r="XEQ52" s="29"/>
      <c r="XER52" s="29"/>
      <c r="XES52" s="29"/>
      <c r="XET52" s="29"/>
      <c r="XEU52" s="29"/>
      <c r="XEV52" s="29"/>
      <c r="XEW52" s="29"/>
      <c r="XEX52" s="29"/>
      <c r="XEY52" s="29"/>
      <c r="XEZ52" s="29"/>
      <c r="XFA52" s="29"/>
      <c r="XFB52" s="29"/>
    </row>
    <row r="53" s="3" customFormat="1" ht="13.8" spans="1:16382">
      <c r="A53" s="3">
        <v>50</v>
      </c>
      <c r="B53" s="27" t="s">
        <v>66</v>
      </c>
      <c r="C53" s="28" t="s">
        <v>70</v>
      </c>
      <c r="D53" s="29" t="s">
        <v>18</v>
      </c>
      <c r="E53" s="29" t="s">
        <v>17</v>
      </c>
      <c r="F53" s="30">
        <v>0.0427</v>
      </c>
      <c r="G53" s="31">
        <f t="shared" si="0"/>
        <v>19.4365011784536</v>
      </c>
      <c r="H53" s="30">
        <v>-0.126581958</v>
      </c>
      <c r="I53" s="30">
        <v>0.028711955</v>
      </c>
      <c r="J53" s="33">
        <v>-0.0639</v>
      </c>
      <c r="K53" s="33">
        <v>0.0309</v>
      </c>
      <c r="XEA53" s="29"/>
      <c r="XEB53" s="29"/>
      <c r="XEC53" s="29"/>
      <c r="XED53" s="29"/>
      <c r="XEE53" s="29"/>
      <c r="XEF53" s="29"/>
      <c r="XEG53" s="29"/>
      <c r="XEH53" s="29"/>
      <c r="XEI53" s="29"/>
      <c r="XEJ53" s="29"/>
      <c r="XEK53" s="29"/>
      <c r="XEL53" s="29"/>
      <c r="XEM53" s="29"/>
      <c r="XEN53" s="29"/>
      <c r="XEO53" s="29"/>
      <c r="XEP53" s="29"/>
      <c r="XEQ53" s="29"/>
      <c r="XER53" s="29"/>
      <c r="XES53" s="29"/>
      <c r="XET53" s="29"/>
      <c r="XEU53" s="29"/>
      <c r="XEV53" s="29"/>
      <c r="XEW53" s="29"/>
      <c r="XEX53" s="29"/>
      <c r="XEY53" s="29"/>
      <c r="XEZ53" s="29"/>
      <c r="XFA53" s="29"/>
      <c r="XFB53" s="29"/>
    </row>
    <row r="54" s="3" customFormat="1" ht="13.8" spans="1:16382">
      <c r="A54" s="3">
        <v>51</v>
      </c>
      <c r="B54" s="27" t="s">
        <v>66</v>
      </c>
      <c r="C54" s="28" t="s">
        <v>71</v>
      </c>
      <c r="D54" s="29" t="s">
        <v>18</v>
      </c>
      <c r="E54" s="29" t="s">
        <v>17</v>
      </c>
      <c r="F54" s="30">
        <v>0.0626</v>
      </c>
      <c r="G54" s="31">
        <f t="shared" si="0"/>
        <v>26.8960384204387</v>
      </c>
      <c r="H54" s="30">
        <v>0.154124445</v>
      </c>
      <c r="I54" s="30">
        <v>0.029718533</v>
      </c>
      <c r="J54" s="33">
        <v>-0.0418</v>
      </c>
      <c r="K54" s="33">
        <v>0.0275</v>
      </c>
      <c r="XEA54" s="29"/>
      <c r="XEB54" s="29"/>
      <c r="XEC54" s="29"/>
      <c r="XED54" s="29"/>
      <c r="XEE54" s="29"/>
      <c r="XEF54" s="29"/>
      <c r="XEG54" s="29"/>
      <c r="XEH54" s="29"/>
      <c r="XEI54" s="29"/>
      <c r="XEJ54" s="29"/>
      <c r="XEK54" s="29"/>
      <c r="XEL54" s="29"/>
      <c r="XEM54" s="29"/>
      <c r="XEN54" s="29"/>
      <c r="XEO54" s="29"/>
      <c r="XEP54" s="29"/>
      <c r="XEQ54" s="29"/>
      <c r="XER54" s="29"/>
      <c r="XES54" s="29"/>
      <c r="XET54" s="29"/>
      <c r="XEU54" s="29"/>
      <c r="XEV54" s="29"/>
      <c r="XEW54" s="29"/>
      <c r="XEX54" s="29"/>
      <c r="XEY54" s="29"/>
      <c r="XEZ54" s="29"/>
      <c r="XFA54" s="29"/>
      <c r="XFB54" s="29"/>
    </row>
    <row r="55" s="3" customFormat="1" ht="13.8" spans="1:16382">
      <c r="A55" s="3">
        <v>52</v>
      </c>
      <c r="B55" s="27" t="s">
        <v>66</v>
      </c>
      <c r="C55" s="28" t="s">
        <v>72</v>
      </c>
      <c r="D55" s="29" t="s">
        <v>18</v>
      </c>
      <c r="E55" s="29" t="s">
        <v>17</v>
      </c>
      <c r="F55" s="30">
        <v>0.0915</v>
      </c>
      <c r="G55" s="31">
        <f t="shared" si="0"/>
        <v>18.4952376416903</v>
      </c>
      <c r="H55" s="30">
        <v>-0.081398624</v>
      </c>
      <c r="I55" s="30">
        <v>0.018927232</v>
      </c>
      <c r="J55" s="33">
        <v>0.1102</v>
      </c>
      <c r="K55" s="33">
        <v>0.049</v>
      </c>
      <c r="XEA55" s="29"/>
      <c r="XEB55" s="29"/>
      <c r="XEC55" s="29"/>
      <c r="XED55" s="29"/>
      <c r="XEE55" s="29"/>
      <c r="XEF55" s="29"/>
      <c r="XEG55" s="29"/>
      <c r="XEH55" s="29"/>
      <c r="XEI55" s="29"/>
      <c r="XEJ55" s="29"/>
      <c r="XEK55" s="29"/>
      <c r="XEL55" s="29"/>
      <c r="XEM55" s="29"/>
      <c r="XEN55" s="29"/>
      <c r="XEO55" s="29"/>
      <c r="XEP55" s="29"/>
      <c r="XEQ55" s="29"/>
      <c r="XER55" s="29"/>
      <c r="XES55" s="29"/>
      <c r="XET55" s="29"/>
      <c r="XEU55" s="29"/>
      <c r="XEV55" s="29"/>
      <c r="XEW55" s="29"/>
      <c r="XEX55" s="29"/>
      <c r="XEY55" s="29"/>
      <c r="XEZ55" s="29"/>
      <c r="XFA55" s="29"/>
      <c r="XFB55" s="29"/>
    </row>
    <row r="56" s="3" customFormat="1" ht="13.8" spans="1:16382">
      <c r="A56" s="3">
        <v>53</v>
      </c>
      <c r="B56" s="27" t="s">
        <v>66</v>
      </c>
      <c r="C56" s="28" t="s">
        <v>73</v>
      </c>
      <c r="D56" s="29" t="s">
        <v>14</v>
      </c>
      <c r="E56" s="29" t="s">
        <v>13</v>
      </c>
      <c r="F56" s="30">
        <v>0.1233</v>
      </c>
      <c r="G56" s="31">
        <f t="shared" si="0"/>
        <v>19.2972830430113</v>
      </c>
      <c r="H56" s="30">
        <v>0.081080509</v>
      </c>
      <c r="I56" s="30">
        <v>0.018457309</v>
      </c>
      <c r="J56" s="33">
        <v>0.0007</v>
      </c>
      <c r="K56" s="33">
        <v>0.0231</v>
      </c>
      <c r="XEA56" s="29"/>
      <c r="XEB56" s="29"/>
      <c r="XEC56" s="29"/>
      <c r="XED56" s="29"/>
      <c r="XEE56" s="29"/>
      <c r="XEF56" s="29"/>
      <c r="XEG56" s="29"/>
      <c r="XEH56" s="29"/>
      <c r="XEI56" s="29"/>
      <c r="XEJ56" s="29"/>
      <c r="XEK56" s="29"/>
      <c r="XEL56" s="29"/>
      <c r="XEM56" s="29"/>
      <c r="XEN56" s="29"/>
      <c r="XEO56" s="29"/>
      <c r="XEP56" s="29"/>
      <c r="XEQ56" s="29"/>
      <c r="XER56" s="29"/>
      <c r="XES56" s="29"/>
      <c r="XET56" s="29"/>
      <c r="XEU56" s="29"/>
      <c r="XEV56" s="29"/>
      <c r="XEW56" s="29"/>
      <c r="XEX56" s="29"/>
      <c r="XEY56" s="29"/>
      <c r="XEZ56" s="29"/>
      <c r="XFA56" s="29"/>
      <c r="XFB56" s="29"/>
    </row>
    <row r="57" s="3" customFormat="1" ht="13.8" spans="1:16382">
      <c r="A57" s="3">
        <v>54</v>
      </c>
      <c r="B57" s="27" t="s">
        <v>66</v>
      </c>
      <c r="C57" s="28" t="s">
        <v>74</v>
      </c>
      <c r="D57" s="29" t="s">
        <v>13</v>
      </c>
      <c r="E57" s="29" t="s">
        <v>14</v>
      </c>
      <c r="F57" s="30">
        <v>0.4602</v>
      </c>
      <c r="G57" s="31">
        <f t="shared" si="0"/>
        <v>19.8376497472458</v>
      </c>
      <c r="H57" s="30">
        <v>-0.049952328</v>
      </c>
      <c r="I57" s="30">
        <v>0.011215293</v>
      </c>
      <c r="J57" s="33">
        <v>0.0315</v>
      </c>
      <c r="K57" s="33">
        <v>0.0139</v>
      </c>
      <c r="XEA57" s="29"/>
      <c r="XEB57" s="29"/>
      <c r="XEC57" s="29"/>
      <c r="XED57" s="29"/>
      <c r="XEE57" s="29"/>
      <c r="XEF57" s="29"/>
      <c r="XEG57" s="29"/>
      <c r="XEH57" s="29"/>
      <c r="XEI57" s="29"/>
      <c r="XEJ57" s="29"/>
      <c r="XEK57" s="29"/>
      <c r="XEL57" s="29"/>
      <c r="XEM57" s="29"/>
      <c r="XEN57" s="29"/>
      <c r="XEO57" s="29"/>
      <c r="XEP57" s="29"/>
      <c r="XEQ57" s="29"/>
      <c r="XER57" s="29"/>
      <c r="XES57" s="29"/>
      <c r="XET57" s="29"/>
      <c r="XEU57" s="29"/>
      <c r="XEV57" s="29"/>
      <c r="XEW57" s="29"/>
      <c r="XEX57" s="29"/>
      <c r="XEY57" s="29"/>
      <c r="XEZ57" s="29"/>
      <c r="XFA57" s="29"/>
      <c r="XFB57" s="29"/>
    </row>
    <row r="58" s="3" customFormat="1" ht="13.8" spans="1:16382">
      <c r="A58" s="3">
        <v>55</v>
      </c>
      <c r="B58" s="27" t="s">
        <v>66</v>
      </c>
      <c r="C58" s="28" t="s">
        <v>75</v>
      </c>
      <c r="D58" s="29" t="s">
        <v>13</v>
      </c>
      <c r="E58" s="29" t="s">
        <v>14</v>
      </c>
      <c r="F58" s="30">
        <v>0.0686</v>
      </c>
      <c r="G58" s="31">
        <f t="shared" si="0"/>
        <v>22.0411957604263</v>
      </c>
      <c r="H58" s="30">
        <v>0.126115364</v>
      </c>
      <c r="I58" s="30">
        <v>0.026862747</v>
      </c>
      <c r="J58" s="33">
        <v>0.035</v>
      </c>
      <c r="K58" s="33">
        <v>0.0251</v>
      </c>
      <c r="XEA58" s="29"/>
      <c r="XEB58" s="29"/>
      <c r="XEC58" s="29"/>
      <c r="XED58" s="29"/>
      <c r="XEE58" s="29"/>
      <c r="XEF58" s="29"/>
      <c r="XEG58" s="29"/>
      <c r="XEH58" s="29"/>
      <c r="XEI58" s="29"/>
      <c r="XEJ58" s="29"/>
      <c r="XEK58" s="29"/>
      <c r="XEL58" s="29"/>
      <c r="XEM58" s="29"/>
      <c r="XEN58" s="29"/>
      <c r="XEO58" s="29"/>
      <c r="XEP58" s="29"/>
      <c r="XEQ58" s="29"/>
      <c r="XER58" s="29"/>
      <c r="XES58" s="29"/>
      <c r="XET58" s="29"/>
      <c r="XEU58" s="29"/>
      <c r="XEV58" s="29"/>
      <c r="XEW58" s="29"/>
      <c r="XEX58" s="29"/>
      <c r="XEY58" s="29"/>
      <c r="XEZ58" s="29"/>
      <c r="XFA58" s="29"/>
      <c r="XFB58" s="29"/>
    </row>
    <row r="59" s="3" customFormat="1" ht="13.8" spans="1:16382">
      <c r="A59" s="3">
        <v>56</v>
      </c>
      <c r="B59" s="27" t="s">
        <v>66</v>
      </c>
      <c r="C59" s="28" t="s">
        <v>76</v>
      </c>
      <c r="D59" s="29" t="s">
        <v>13</v>
      </c>
      <c r="E59" s="29" t="s">
        <v>14</v>
      </c>
      <c r="F59" s="30">
        <v>0.4592</v>
      </c>
      <c r="G59" s="31">
        <f t="shared" si="0"/>
        <v>21.8441903205731</v>
      </c>
      <c r="H59" s="30">
        <v>-0.052283163</v>
      </c>
      <c r="I59" s="30">
        <v>0.011186491</v>
      </c>
      <c r="J59" s="33">
        <v>0.0159</v>
      </c>
      <c r="K59" s="33">
        <v>0.0137</v>
      </c>
      <c r="XEA59" s="29"/>
      <c r="XEB59" s="29"/>
      <c r="XEC59" s="29"/>
      <c r="XED59" s="29"/>
      <c r="XEE59" s="29"/>
      <c r="XEF59" s="29"/>
      <c r="XEG59" s="29"/>
      <c r="XEH59" s="29"/>
      <c r="XEI59" s="29"/>
      <c r="XEJ59" s="29"/>
      <c r="XEK59" s="29"/>
      <c r="XEL59" s="29"/>
      <c r="XEM59" s="29"/>
      <c r="XEN59" s="29"/>
      <c r="XEO59" s="29"/>
      <c r="XEP59" s="29"/>
      <c r="XEQ59" s="29"/>
      <c r="XER59" s="29"/>
      <c r="XES59" s="29"/>
      <c r="XET59" s="29"/>
      <c r="XEU59" s="29"/>
      <c r="XEV59" s="29"/>
      <c r="XEW59" s="29"/>
      <c r="XEX59" s="29"/>
      <c r="XEY59" s="29"/>
      <c r="XEZ59" s="29"/>
      <c r="XFA59" s="29"/>
      <c r="XFB59" s="29"/>
    </row>
    <row r="60" s="3" customFormat="1" ht="13.8" spans="1:16382">
      <c r="A60" s="3">
        <v>57</v>
      </c>
      <c r="B60" s="27" t="s">
        <v>66</v>
      </c>
      <c r="C60" s="28" t="s">
        <v>77</v>
      </c>
      <c r="D60" s="29" t="s">
        <v>17</v>
      </c>
      <c r="E60" s="29" t="s">
        <v>18</v>
      </c>
      <c r="F60" s="30">
        <v>0.3996</v>
      </c>
      <c r="G60" s="31">
        <f t="shared" si="0"/>
        <v>19.8061846722674</v>
      </c>
      <c r="H60" s="30">
        <v>-0.050891423</v>
      </c>
      <c r="I60" s="30">
        <v>0.011435211</v>
      </c>
      <c r="J60" s="33">
        <v>0.007</v>
      </c>
      <c r="K60" s="33">
        <v>0.0138</v>
      </c>
      <c r="XEA60" s="29"/>
      <c r="XEB60" s="29"/>
      <c r="XEC60" s="29"/>
      <c r="XED60" s="29"/>
      <c r="XEE60" s="29"/>
      <c r="XEF60" s="29"/>
      <c r="XEG60" s="29"/>
      <c r="XEH60" s="29"/>
      <c r="XEI60" s="29"/>
      <c r="XEJ60" s="29"/>
      <c r="XEK60" s="29"/>
      <c r="XEL60" s="29"/>
      <c r="XEM60" s="29"/>
      <c r="XEN60" s="29"/>
      <c r="XEO60" s="29"/>
      <c r="XEP60" s="29"/>
      <c r="XEQ60" s="29"/>
      <c r="XER60" s="29"/>
      <c r="XES60" s="29"/>
      <c r="XET60" s="29"/>
      <c r="XEU60" s="29"/>
      <c r="XEV60" s="29"/>
      <c r="XEW60" s="29"/>
      <c r="XEX60" s="29"/>
      <c r="XEY60" s="29"/>
      <c r="XEZ60" s="29"/>
      <c r="XFA60" s="29"/>
      <c r="XFB60" s="29"/>
    </row>
    <row r="61" s="3" customFormat="1" ht="13.8" spans="1:16382">
      <c r="A61" s="3">
        <v>58</v>
      </c>
      <c r="B61" s="27" t="s">
        <v>66</v>
      </c>
      <c r="C61" s="28" t="s">
        <v>78</v>
      </c>
      <c r="D61" s="29" t="s">
        <v>18</v>
      </c>
      <c r="E61" s="29" t="s">
        <v>17</v>
      </c>
      <c r="F61" s="30">
        <v>0.0517</v>
      </c>
      <c r="G61" s="31">
        <f t="shared" si="0"/>
        <v>19.9452101822902</v>
      </c>
      <c r="H61" s="30">
        <v>-0.198087408</v>
      </c>
      <c r="I61" s="30">
        <v>0.044354487</v>
      </c>
      <c r="J61" s="33">
        <v>-0.0335</v>
      </c>
      <c r="K61" s="33">
        <v>0.0345</v>
      </c>
      <c r="XEA61" s="29"/>
      <c r="XEB61" s="29"/>
      <c r="XEC61" s="29"/>
      <c r="XED61" s="29"/>
      <c r="XEE61" s="29"/>
      <c r="XEF61" s="29"/>
      <c r="XEG61" s="29"/>
      <c r="XEH61" s="29"/>
      <c r="XEI61" s="29"/>
      <c r="XEJ61" s="29"/>
      <c r="XEK61" s="29"/>
      <c r="XEL61" s="29"/>
      <c r="XEM61" s="29"/>
      <c r="XEN61" s="29"/>
      <c r="XEO61" s="29"/>
      <c r="XEP61" s="29"/>
      <c r="XEQ61" s="29"/>
      <c r="XER61" s="29"/>
      <c r="XES61" s="29"/>
      <c r="XET61" s="29"/>
      <c r="XEU61" s="29"/>
      <c r="XEV61" s="29"/>
      <c r="XEW61" s="29"/>
      <c r="XEX61" s="29"/>
      <c r="XEY61" s="29"/>
      <c r="XEZ61" s="29"/>
      <c r="XFA61" s="29"/>
      <c r="XFB61" s="29"/>
    </row>
    <row r="62" s="3" customFormat="1" ht="13.8" spans="1:16382">
      <c r="A62" s="3">
        <v>59</v>
      </c>
      <c r="B62" s="27" t="s">
        <v>66</v>
      </c>
      <c r="C62" s="28" t="s">
        <v>79</v>
      </c>
      <c r="D62" s="29" t="s">
        <v>17</v>
      </c>
      <c r="E62" s="29" t="s">
        <v>18</v>
      </c>
      <c r="F62" s="30">
        <v>0.0368</v>
      </c>
      <c r="G62" s="31">
        <f t="shared" si="0"/>
        <v>22.7337428254282</v>
      </c>
      <c r="H62" s="30">
        <v>0.208942799</v>
      </c>
      <c r="I62" s="30">
        <v>0.043821974</v>
      </c>
      <c r="J62" s="33">
        <v>-0.0461</v>
      </c>
      <c r="K62" s="33">
        <v>0.0345</v>
      </c>
      <c r="XEA62" s="29"/>
      <c r="XEB62" s="29"/>
      <c r="XEC62" s="29"/>
      <c r="XED62" s="29"/>
      <c r="XEE62" s="29"/>
      <c r="XEF62" s="29"/>
      <c r="XEG62" s="29"/>
      <c r="XEH62" s="29"/>
      <c r="XEI62" s="29"/>
      <c r="XEJ62" s="29"/>
      <c r="XEK62" s="29"/>
      <c r="XEL62" s="29"/>
      <c r="XEM62" s="29"/>
      <c r="XEN62" s="29"/>
      <c r="XEO62" s="29"/>
      <c r="XEP62" s="29"/>
      <c r="XEQ62" s="29"/>
      <c r="XER62" s="29"/>
      <c r="XES62" s="29"/>
      <c r="XET62" s="29"/>
      <c r="XEU62" s="29"/>
      <c r="XEV62" s="29"/>
      <c r="XEW62" s="29"/>
      <c r="XEX62" s="29"/>
      <c r="XEY62" s="29"/>
      <c r="XEZ62" s="29"/>
      <c r="XFA62" s="29"/>
      <c r="XFB62" s="29"/>
    </row>
    <row r="63" s="3" customFormat="1" ht="13.8" spans="1:16382">
      <c r="A63" s="3">
        <v>60</v>
      </c>
      <c r="B63" s="27" t="s">
        <v>66</v>
      </c>
      <c r="C63" s="28" t="s">
        <v>80</v>
      </c>
      <c r="D63" s="29" t="s">
        <v>14</v>
      </c>
      <c r="E63" s="29" t="s">
        <v>18</v>
      </c>
      <c r="F63" s="30">
        <v>0.3608</v>
      </c>
      <c r="G63" s="31">
        <f t="shared" si="0"/>
        <v>19.8954799166922</v>
      </c>
      <c r="H63" s="30">
        <v>-0.050741114</v>
      </c>
      <c r="I63" s="30">
        <v>0.011375822</v>
      </c>
      <c r="J63" s="33">
        <v>0.0107</v>
      </c>
      <c r="K63" s="33">
        <v>0.0142</v>
      </c>
      <c r="XEA63" s="29"/>
      <c r="XEB63" s="29"/>
      <c r="XEC63" s="29"/>
      <c r="XED63" s="29"/>
      <c r="XEE63" s="29"/>
      <c r="XEF63" s="29"/>
      <c r="XEG63" s="29"/>
      <c r="XEH63" s="29"/>
      <c r="XEI63" s="29"/>
      <c r="XEJ63" s="29"/>
      <c r="XEK63" s="29"/>
      <c r="XEL63" s="29"/>
      <c r="XEM63" s="29"/>
      <c r="XEN63" s="29"/>
      <c r="XEO63" s="29"/>
      <c r="XEP63" s="29"/>
      <c r="XEQ63" s="29"/>
      <c r="XER63" s="29"/>
      <c r="XES63" s="29"/>
      <c r="XET63" s="29"/>
      <c r="XEU63" s="29"/>
      <c r="XEV63" s="29"/>
      <c r="XEW63" s="29"/>
      <c r="XEX63" s="29"/>
      <c r="XEY63" s="29"/>
      <c r="XEZ63" s="29"/>
      <c r="XFA63" s="29"/>
      <c r="XFB63" s="29"/>
    </row>
    <row r="64" s="3" customFormat="1" ht="13.8" spans="1:16382">
      <c r="A64" s="3">
        <v>61</v>
      </c>
      <c r="B64" s="27" t="s">
        <v>66</v>
      </c>
      <c r="C64" s="28" t="s">
        <v>81</v>
      </c>
      <c r="D64" s="29" t="s">
        <v>18</v>
      </c>
      <c r="E64" s="29" t="s">
        <v>14</v>
      </c>
      <c r="F64" s="30">
        <v>0.3837</v>
      </c>
      <c r="G64" s="31">
        <f t="shared" si="0"/>
        <v>21.6461639322527</v>
      </c>
      <c r="H64" s="30">
        <v>-0.054016364</v>
      </c>
      <c r="I64" s="30">
        <v>0.011610071</v>
      </c>
      <c r="J64" s="33">
        <v>-0.0031</v>
      </c>
      <c r="K64" s="33">
        <v>0.0145</v>
      </c>
      <c r="XEA64" s="29"/>
      <c r="XEB64" s="29"/>
      <c r="XEC64" s="29"/>
      <c r="XED64" s="29"/>
      <c r="XEE64" s="29"/>
      <c r="XEF64" s="29"/>
      <c r="XEG64" s="29"/>
      <c r="XEH64" s="29"/>
      <c r="XEI64" s="29"/>
      <c r="XEJ64" s="29"/>
      <c r="XEK64" s="29"/>
      <c r="XEL64" s="29"/>
      <c r="XEM64" s="29"/>
      <c r="XEN64" s="29"/>
      <c r="XEO64" s="29"/>
      <c r="XEP64" s="29"/>
      <c r="XEQ64" s="29"/>
      <c r="XER64" s="29"/>
      <c r="XES64" s="29"/>
      <c r="XET64" s="29"/>
      <c r="XEU64" s="29"/>
      <c r="XEV64" s="29"/>
      <c r="XEW64" s="29"/>
      <c r="XEX64" s="29"/>
      <c r="XEY64" s="29"/>
      <c r="XEZ64" s="29"/>
      <c r="XFA64" s="29"/>
      <c r="XFB64" s="29"/>
    </row>
    <row r="65" s="3" customFormat="1" ht="13.8" spans="1:16382">
      <c r="A65" s="3">
        <v>62</v>
      </c>
      <c r="B65" s="27" t="s">
        <v>82</v>
      </c>
      <c r="C65" s="28" t="s">
        <v>83</v>
      </c>
      <c r="D65" s="29" t="s">
        <v>17</v>
      </c>
      <c r="E65" s="29" t="s">
        <v>18</v>
      </c>
      <c r="F65" s="30">
        <v>0.1044</v>
      </c>
      <c r="G65" s="31">
        <f t="shared" si="0"/>
        <v>19.4253232383448</v>
      </c>
      <c r="H65" s="30">
        <v>0.193495904</v>
      </c>
      <c r="I65" s="30">
        <v>0.043902338</v>
      </c>
      <c r="J65" s="33">
        <v>-0.022</v>
      </c>
      <c r="K65" s="33">
        <v>0.0354</v>
      </c>
      <c r="XEA65" s="29"/>
      <c r="XEB65" s="29"/>
      <c r="XEC65" s="29"/>
      <c r="XED65" s="29"/>
      <c r="XEE65" s="29"/>
      <c r="XEF65" s="29"/>
      <c r="XEG65" s="29"/>
      <c r="XEH65" s="29"/>
      <c r="XEI65" s="29"/>
      <c r="XEJ65" s="29"/>
      <c r="XEK65" s="29"/>
      <c r="XEL65" s="29"/>
      <c r="XEM65" s="29"/>
      <c r="XEN65" s="29"/>
      <c r="XEO65" s="29"/>
      <c r="XEP65" s="29"/>
      <c r="XEQ65" s="29"/>
      <c r="XER65" s="29"/>
      <c r="XES65" s="29"/>
      <c r="XET65" s="29"/>
      <c r="XEU65" s="29"/>
      <c r="XEV65" s="29"/>
      <c r="XEW65" s="29"/>
      <c r="XEX65" s="29"/>
      <c r="XEY65" s="29"/>
      <c r="XEZ65" s="29"/>
      <c r="XFA65" s="29"/>
      <c r="XFB65" s="29"/>
    </row>
    <row r="66" s="3" customFormat="1" ht="13.8" spans="1:16382">
      <c r="A66" s="3">
        <v>63</v>
      </c>
      <c r="B66" s="27" t="s">
        <v>82</v>
      </c>
      <c r="C66" s="28" t="s">
        <v>84</v>
      </c>
      <c r="D66" s="29" t="s">
        <v>18</v>
      </c>
      <c r="E66" s="29" t="s">
        <v>17</v>
      </c>
      <c r="F66" s="30">
        <v>0.0805</v>
      </c>
      <c r="G66" s="31">
        <f t="shared" si="0"/>
        <v>20.0131424518433</v>
      </c>
      <c r="H66" s="30">
        <v>-0.187752781</v>
      </c>
      <c r="I66" s="30">
        <v>0.041969011</v>
      </c>
      <c r="J66" s="33">
        <v>-0.0338</v>
      </c>
      <c r="K66" s="33">
        <v>0.0259</v>
      </c>
      <c r="XEA66" s="29"/>
      <c r="XEB66" s="29"/>
      <c r="XEC66" s="29"/>
      <c r="XED66" s="29"/>
      <c r="XEE66" s="29"/>
      <c r="XEF66" s="29"/>
      <c r="XEG66" s="29"/>
      <c r="XEH66" s="29"/>
      <c r="XEI66" s="29"/>
      <c r="XEJ66" s="29"/>
      <c r="XEK66" s="29"/>
      <c r="XEL66" s="29"/>
      <c r="XEM66" s="29"/>
      <c r="XEN66" s="29"/>
      <c r="XEO66" s="29"/>
      <c r="XEP66" s="29"/>
      <c r="XEQ66" s="29"/>
      <c r="XER66" s="29"/>
      <c r="XES66" s="29"/>
      <c r="XET66" s="29"/>
      <c r="XEU66" s="29"/>
      <c r="XEV66" s="29"/>
      <c r="XEW66" s="29"/>
      <c r="XEX66" s="29"/>
      <c r="XEY66" s="29"/>
      <c r="XEZ66" s="29"/>
      <c r="XFA66" s="29"/>
      <c r="XFB66" s="29"/>
    </row>
    <row r="67" s="3" customFormat="1" ht="13.8" spans="1:16382">
      <c r="A67" s="3">
        <v>64</v>
      </c>
      <c r="B67" s="27" t="s">
        <v>82</v>
      </c>
      <c r="C67" s="28" t="s">
        <v>85</v>
      </c>
      <c r="D67" s="29" t="s">
        <v>13</v>
      </c>
      <c r="E67" s="29" t="s">
        <v>14</v>
      </c>
      <c r="F67" s="30">
        <v>0.4871</v>
      </c>
      <c r="G67" s="31">
        <f t="shared" si="0"/>
        <v>20.0669826251765</v>
      </c>
      <c r="H67" s="30">
        <v>-0.110167094</v>
      </c>
      <c r="I67" s="30">
        <v>0.024592963</v>
      </c>
      <c r="J67" s="33">
        <v>-0.0054</v>
      </c>
      <c r="K67" s="33">
        <v>0.0137</v>
      </c>
      <c r="XEA67" s="29"/>
      <c r="XEB67" s="29"/>
      <c r="XEC67" s="29"/>
      <c r="XED67" s="29"/>
      <c r="XEE67" s="29"/>
      <c r="XEF67" s="29"/>
      <c r="XEG67" s="29"/>
      <c r="XEH67" s="29"/>
      <c r="XEI67" s="29"/>
      <c r="XEJ67" s="29"/>
      <c r="XEK67" s="29"/>
      <c r="XEL67" s="29"/>
      <c r="XEM67" s="29"/>
      <c r="XEN67" s="29"/>
      <c r="XEO67" s="29"/>
      <c r="XEP67" s="29"/>
      <c r="XEQ67" s="29"/>
      <c r="XER67" s="29"/>
      <c r="XES67" s="29"/>
      <c r="XET67" s="29"/>
      <c r="XEU67" s="29"/>
      <c r="XEV67" s="29"/>
      <c r="XEW67" s="29"/>
      <c r="XEX67" s="29"/>
      <c r="XEY67" s="29"/>
      <c r="XEZ67" s="29"/>
      <c r="XFA67" s="29"/>
      <c r="XFB67" s="29"/>
    </row>
    <row r="68" s="3" customFormat="1" ht="13.8" spans="1:16382">
      <c r="A68" s="3">
        <v>65</v>
      </c>
      <c r="B68" s="27" t="s">
        <v>82</v>
      </c>
      <c r="C68" s="28" t="s">
        <v>86</v>
      </c>
      <c r="D68" s="29" t="s">
        <v>17</v>
      </c>
      <c r="E68" s="29" t="s">
        <v>18</v>
      </c>
      <c r="F68" s="30">
        <v>0.0984</v>
      </c>
      <c r="G68" s="31">
        <f t="shared" si="0"/>
        <v>21.0378663111332</v>
      </c>
      <c r="H68" s="30">
        <v>-0.18510716</v>
      </c>
      <c r="I68" s="30">
        <v>0.040357325</v>
      </c>
      <c r="J68" s="33">
        <v>0.0034</v>
      </c>
      <c r="K68" s="33">
        <v>0.0207</v>
      </c>
      <c r="XEA68" s="29"/>
      <c r="XEB68" s="29"/>
      <c r="XEC68" s="29"/>
      <c r="XED68" s="29"/>
      <c r="XEE68" s="29"/>
      <c r="XEF68" s="29"/>
      <c r="XEG68" s="29"/>
      <c r="XEH68" s="29"/>
      <c r="XEI68" s="29"/>
      <c r="XEJ68" s="29"/>
      <c r="XEK68" s="29"/>
      <c r="XEL68" s="29"/>
      <c r="XEM68" s="29"/>
      <c r="XEN68" s="29"/>
      <c r="XEO68" s="29"/>
      <c r="XEP68" s="29"/>
      <c r="XEQ68" s="29"/>
      <c r="XER68" s="29"/>
      <c r="XES68" s="29"/>
      <c r="XET68" s="29"/>
      <c r="XEU68" s="29"/>
      <c r="XEV68" s="29"/>
      <c r="XEW68" s="29"/>
      <c r="XEX68" s="29"/>
      <c r="XEY68" s="29"/>
      <c r="XEZ68" s="29"/>
      <c r="XFA68" s="29"/>
      <c r="XFB68" s="29"/>
    </row>
    <row r="69" s="3" customFormat="1" ht="13.8" spans="1:16382">
      <c r="A69" s="3">
        <v>66</v>
      </c>
      <c r="B69" s="27" t="s">
        <v>82</v>
      </c>
      <c r="C69" s="28" t="s">
        <v>87</v>
      </c>
      <c r="D69" s="29" t="s">
        <v>13</v>
      </c>
      <c r="E69" s="29" t="s">
        <v>14</v>
      </c>
      <c r="F69" s="30">
        <v>0.1392</v>
      </c>
      <c r="G69" s="31">
        <f t="shared" ref="G69:G132" si="1">(H69*H69)/(I69*I69)</f>
        <v>29.959282567504</v>
      </c>
      <c r="H69" s="30">
        <v>-0.186906548</v>
      </c>
      <c r="I69" s="30">
        <v>0.034147492</v>
      </c>
      <c r="J69" s="33">
        <v>0.0012</v>
      </c>
      <c r="K69" s="33">
        <v>0.0192</v>
      </c>
      <c r="XEA69" s="29"/>
      <c r="XEB69" s="29"/>
      <c r="XEC69" s="29"/>
      <c r="XED69" s="29"/>
      <c r="XEE69" s="29"/>
      <c r="XEF69" s="29"/>
      <c r="XEG69" s="29"/>
      <c r="XEH69" s="29"/>
      <c r="XEI69" s="29"/>
      <c r="XEJ69" s="29"/>
      <c r="XEK69" s="29"/>
      <c r="XEL69" s="29"/>
      <c r="XEM69" s="29"/>
      <c r="XEN69" s="29"/>
      <c r="XEO69" s="29"/>
      <c r="XEP69" s="29"/>
      <c r="XEQ69" s="29"/>
      <c r="XER69" s="29"/>
      <c r="XES69" s="29"/>
      <c r="XET69" s="29"/>
      <c r="XEU69" s="29"/>
      <c r="XEV69" s="29"/>
      <c r="XEW69" s="29"/>
      <c r="XEX69" s="29"/>
      <c r="XEY69" s="29"/>
      <c r="XEZ69" s="29"/>
      <c r="XFA69" s="29"/>
      <c r="XFB69" s="29"/>
    </row>
    <row r="70" s="3" customFormat="1" ht="13.8" spans="1:16382">
      <c r="A70" s="3">
        <v>67</v>
      </c>
      <c r="B70" s="27" t="s">
        <v>82</v>
      </c>
      <c r="C70" s="28" t="s">
        <v>88</v>
      </c>
      <c r="D70" s="29" t="s">
        <v>14</v>
      </c>
      <c r="E70" s="29" t="s">
        <v>18</v>
      </c>
      <c r="F70" s="30">
        <v>0.166</v>
      </c>
      <c r="G70" s="31">
        <f t="shared" si="1"/>
        <v>22.1078275304928</v>
      </c>
      <c r="H70" s="30">
        <v>0.160621141</v>
      </c>
      <c r="I70" s="30">
        <v>0.034160929</v>
      </c>
      <c r="J70" s="33">
        <v>0.0139</v>
      </c>
      <c r="K70" s="33">
        <v>0.0171</v>
      </c>
      <c r="XEA70" s="29"/>
      <c r="XEB70" s="29"/>
      <c r="XEC70" s="29"/>
      <c r="XED70" s="29"/>
      <c r="XEE70" s="29"/>
      <c r="XEF70" s="29"/>
      <c r="XEG70" s="29"/>
      <c r="XEH70" s="29"/>
      <c r="XEI70" s="29"/>
      <c r="XEJ70" s="29"/>
      <c r="XEK70" s="29"/>
      <c r="XEL70" s="29"/>
      <c r="XEM70" s="29"/>
      <c r="XEN70" s="29"/>
      <c r="XEO70" s="29"/>
      <c r="XEP70" s="29"/>
      <c r="XEQ70" s="29"/>
      <c r="XER70" s="29"/>
      <c r="XES70" s="29"/>
      <c r="XET70" s="29"/>
      <c r="XEU70" s="29"/>
      <c r="XEV70" s="29"/>
      <c r="XEW70" s="29"/>
      <c r="XEX70" s="29"/>
      <c r="XEY70" s="29"/>
      <c r="XEZ70" s="29"/>
      <c r="XFA70" s="29"/>
      <c r="XFB70" s="29"/>
    </row>
    <row r="71" s="3" customFormat="1" ht="13.8" spans="1:16382">
      <c r="A71" s="3">
        <v>68</v>
      </c>
      <c r="B71" s="27" t="s">
        <v>82</v>
      </c>
      <c r="C71" s="28" t="s">
        <v>89</v>
      </c>
      <c r="D71" s="29" t="s">
        <v>13</v>
      </c>
      <c r="E71" s="29" t="s">
        <v>14</v>
      </c>
      <c r="F71" s="30">
        <v>0.4553</v>
      </c>
      <c r="G71" s="31">
        <f t="shared" si="1"/>
        <v>20.0298114494999</v>
      </c>
      <c r="H71" s="30">
        <v>-0.110080596</v>
      </c>
      <c r="I71" s="30">
        <v>0.024596445</v>
      </c>
      <c r="J71" s="33">
        <v>0.0124</v>
      </c>
      <c r="K71" s="33">
        <v>0.0137</v>
      </c>
      <c r="XEA71" s="29"/>
      <c r="XEB71" s="29"/>
      <c r="XEC71" s="29"/>
      <c r="XED71" s="29"/>
      <c r="XEE71" s="29"/>
      <c r="XEF71" s="29"/>
      <c r="XEG71" s="29"/>
      <c r="XEH71" s="29"/>
      <c r="XEI71" s="29"/>
      <c r="XEJ71" s="29"/>
      <c r="XEK71" s="29"/>
      <c r="XEL71" s="29"/>
      <c r="XEM71" s="29"/>
      <c r="XEN71" s="29"/>
      <c r="XEO71" s="29"/>
      <c r="XEP71" s="29"/>
      <c r="XEQ71" s="29"/>
      <c r="XER71" s="29"/>
      <c r="XES71" s="29"/>
      <c r="XET71" s="29"/>
      <c r="XEU71" s="29"/>
      <c r="XEV71" s="29"/>
      <c r="XEW71" s="29"/>
      <c r="XEX71" s="29"/>
      <c r="XEY71" s="29"/>
      <c r="XEZ71" s="29"/>
      <c r="XFA71" s="29"/>
      <c r="XFB71" s="29"/>
    </row>
    <row r="72" s="3" customFormat="1" ht="13.8" spans="1:16382">
      <c r="A72" s="3">
        <v>69</v>
      </c>
      <c r="B72" s="27" t="s">
        <v>82</v>
      </c>
      <c r="C72" s="28" t="s">
        <v>90</v>
      </c>
      <c r="D72" s="29" t="s">
        <v>17</v>
      </c>
      <c r="E72" s="29" t="s">
        <v>18</v>
      </c>
      <c r="F72" s="30">
        <v>0.1034</v>
      </c>
      <c r="G72" s="31">
        <f t="shared" si="1"/>
        <v>23.8066435076561</v>
      </c>
      <c r="H72" s="30">
        <v>0.201788441</v>
      </c>
      <c r="I72" s="30">
        <v>0.041356826</v>
      </c>
      <c r="J72" s="33">
        <v>-0.0198</v>
      </c>
      <c r="K72" s="33">
        <v>0.0221</v>
      </c>
      <c r="XEA72" s="29"/>
      <c r="XEB72" s="29"/>
      <c r="XEC72" s="29"/>
      <c r="XED72" s="29"/>
      <c r="XEE72" s="29"/>
      <c r="XEF72" s="29"/>
      <c r="XEG72" s="29"/>
      <c r="XEH72" s="29"/>
      <c r="XEI72" s="29"/>
      <c r="XEJ72" s="29"/>
      <c r="XEK72" s="29"/>
      <c r="XEL72" s="29"/>
      <c r="XEM72" s="29"/>
      <c r="XEN72" s="29"/>
      <c r="XEO72" s="29"/>
      <c r="XEP72" s="29"/>
      <c r="XEQ72" s="29"/>
      <c r="XER72" s="29"/>
      <c r="XES72" s="29"/>
      <c r="XET72" s="29"/>
      <c r="XEU72" s="29"/>
      <c r="XEV72" s="29"/>
      <c r="XEW72" s="29"/>
      <c r="XEX72" s="29"/>
      <c r="XEY72" s="29"/>
      <c r="XEZ72" s="29"/>
      <c r="XFA72" s="29"/>
      <c r="XFB72" s="29"/>
    </row>
    <row r="73" s="3" customFormat="1" ht="13.8" spans="1:16382">
      <c r="A73" s="3">
        <v>70</v>
      </c>
      <c r="B73" s="27" t="s">
        <v>82</v>
      </c>
      <c r="C73" s="28" t="s">
        <v>91</v>
      </c>
      <c r="D73" s="29" t="s">
        <v>17</v>
      </c>
      <c r="E73" s="29" t="s">
        <v>18</v>
      </c>
      <c r="F73" s="30">
        <v>0.2823</v>
      </c>
      <c r="G73" s="31">
        <f t="shared" si="1"/>
        <v>20.3166169646386</v>
      </c>
      <c r="H73" s="30">
        <v>0.122299815</v>
      </c>
      <c r="I73" s="30">
        <v>0.027133143</v>
      </c>
      <c r="J73" s="33">
        <v>-0.0011</v>
      </c>
      <c r="K73" s="33">
        <v>0.0151</v>
      </c>
      <c r="XEA73" s="29"/>
      <c r="XEB73" s="29"/>
      <c r="XEC73" s="29"/>
      <c r="XED73" s="29"/>
      <c r="XEE73" s="29"/>
      <c r="XEF73" s="29"/>
      <c r="XEG73" s="29"/>
      <c r="XEH73" s="29"/>
      <c r="XEI73" s="29"/>
      <c r="XEJ73" s="29"/>
      <c r="XEK73" s="29"/>
      <c r="XEL73" s="29"/>
      <c r="XEM73" s="29"/>
      <c r="XEN73" s="29"/>
      <c r="XEO73" s="29"/>
      <c r="XEP73" s="29"/>
      <c r="XEQ73" s="29"/>
      <c r="XER73" s="29"/>
      <c r="XES73" s="29"/>
      <c r="XET73" s="29"/>
      <c r="XEU73" s="29"/>
      <c r="XEV73" s="29"/>
      <c r="XEW73" s="29"/>
      <c r="XEX73" s="29"/>
      <c r="XEY73" s="29"/>
      <c r="XEZ73" s="29"/>
      <c r="XFA73" s="29"/>
      <c r="XFB73" s="29"/>
    </row>
    <row r="74" s="3" customFormat="1" ht="13.8" spans="1:16382">
      <c r="A74" s="3">
        <v>71</v>
      </c>
      <c r="B74" s="27" t="s">
        <v>82</v>
      </c>
      <c r="C74" s="28" t="s">
        <v>92</v>
      </c>
      <c r="D74" s="29" t="s">
        <v>18</v>
      </c>
      <c r="E74" s="29" t="s">
        <v>17</v>
      </c>
      <c r="F74" s="30">
        <v>0.2475</v>
      </c>
      <c r="G74" s="31">
        <f t="shared" si="1"/>
        <v>20.7656452347191</v>
      </c>
      <c r="H74" s="30">
        <v>-0.125453808</v>
      </c>
      <c r="I74" s="30">
        <v>0.027530312</v>
      </c>
      <c r="J74" s="33">
        <v>-0.0165</v>
      </c>
      <c r="K74" s="33">
        <v>0.0158</v>
      </c>
      <c r="XEA74" s="29"/>
      <c r="XEB74" s="29"/>
      <c r="XEC74" s="29"/>
      <c r="XED74" s="29"/>
      <c r="XEE74" s="29"/>
      <c r="XEF74" s="29"/>
      <c r="XEG74" s="29"/>
      <c r="XEH74" s="29"/>
      <c r="XEI74" s="29"/>
      <c r="XEJ74" s="29"/>
      <c r="XEK74" s="29"/>
      <c r="XEL74" s="29"/>
      <c r="XEM74" s="29"/>
      <c r="XEN74" s="29"/>
      <c r="XEO74" s="29"/>
      <c r="XEP74" s="29"/>
      <c r="XEQ74" s="29"/>
      <c r="XER74" s="29"/>
      <c r="XES74" s="29"/>
      <c r="XET74" s="29"/>
      <c r="XEU74" s="29"/>
      <c r="XEV74" s="29"/>
      <c r="XEW74" s="29"/>
      <c r="XEX74" s="29"/>
      <c r="XEY74" s="29"/>
      <c r="XEZ74" s="29"/>
      <c r="XFA74" s="29"/>
      <c r="XFB74" s="29"/>
    </row>
    <row r="75" s="3" customFormat="1" ht="13.8" spans="1:16382">
      <c r="A75" s="3">
        <v>72</v>
      </c>
      <c r="B75" s="27" t="s">
        <v>82</v>
      </c>
      <c r="C75" s="28" t="s">
        <v>93</v>
      </c>
      <c r="D75" s="29" t="s">
        <v>18</v>
      </c>
      <c r="E75" s="29" t="s">
        <v>17</v>
      </c>
      <c r="F75" s="30">
        <v>0.2386</v>
      </c>
      <c r="G75" s="31">
        <f t="shared" si="1"/>
        <v>19.8450296512466</v>
      </c>
      <c r="H75" s="30">
        <v>-0.130233832</v>
      </c>
      <c r="I75" s="30">
        <v>0.029234653</v>
      </c>
      <c r="J75" s="33">
        <v>-0.0048</v>
      </c>
      <c r="K75" s="33">
        <v>0.0165</v>
      </c>
      <c r="XEA75" s="29"/>
      <c r="XEB75" s="29"/>
      <c r="XEC75" s="29"/>
      <c r="XED75" s="29"/>
      <c r="XEE75" s="29"/>
      <c r="XEF75" s="29"/>
      <c r="XEG75" s="29"/>
      <c r="XEH75" s="29"/>
      <c r="XEI75" s="29"/>
      <c r="XEJ75" s="29"/>
      <c r="XEK75" s="29"/>
      <c r="XEL75" s="29"/>
      <c r="XEM75" s="29"/>
      <c r="XEN75" s="29"/>
      <c r="XEO75" s="29"/>
      <c r="XEP75" s="29"/>
      <c r="XEQ75" s="29"/>
      <c r="XER75" s="29"/>
      <c r="XES75" s="29"/>
      <c r="XET75" s="29"/>
      <c r="XEU75" s="29"/>
      <c r="XEV75" s="29"/>
      <c r="XEW75" s="29"/>
      <c r="XEX75" s="29"/>
      <c r="XEY75" s="29"/>
      <c r="XEZ75" s="29"/>
      <c r="XFA75" s="29"/>
      <c r="XFB75" s="29"/>
    </row>
    <row r="76" s="3" customFormat="1" ht="13.8" spans="1:16382">
      <c r="A76" s="3">
        <v>73</v>
      </c>
      <c r="B76" s="27" t="s">
        <v>94</v>
      </c>
      <c r="C76" s="28" t="s">
        <v>95</v>
      </c>
      <c r="D76" s="29" t="s">
        <v>17</v>
      </c>
      <c r="E76" s="29" t="s">
        <v>13</v>
      </c>
      <c r="F76" s="30">
        <v>0.4473</v>
      </c>
      <c r="G76" s="31">
        <f t="shared" si="1"/>
        <v>20.2851645701794</v>
      </c>
      <c r="H76" s="30">
        <v>0.08932725</v>
      </c>
      <c r="I76" s="30">
        <v>0.019833287</v>
      </c>
      <c r="J76" s="33">
        <v>-0.0078</v>
      </c>
      <c r="K76" s="33">
        <v>0.0139</v>
      </c>
      <c r="XEA76" s="29"/>
      <c r="XEB76" s="29"/>
      <c r="XEC76" s="29"/>
      <c r="XED76" s="29"/>
      <c r="XEE76" s="29"/>
      <c r="XEF76" s="29"/>
      <c r="XEG76" s="29"/>
      <c r="XEH76" s="29"/>
      <c r="XEI76" s="29"/>
      <c r="XEJ76" s="29"/>
      <c r="XEK76" s="29"/>
      <c r="XEL76" s="29"/>
      <c r="XEM76" s="29"/>
      <c r="XEN76" s="29"/>
      <c r="XEO76" s="29"/>
      <c r="XEP76" s="29"/>
      <c r="XEQ76" s="29"/>
      <c r="XER76" s="29"/>
      <c r="XES76" s="29"/>
      <c r="XET76" s="29"/>
      <c r="XEU76" s="29"/>
      <c r="XEV76" s="29"/>
      <c r="XEW76" s="29"/>
      <c r="XEX76" s="29"/>
      <c r="XEY76" s="29"/>
      <c r="XEZ76" s="29"/>
      <c r="XFA76" s="29"/>
      <c r="XFB76" s="29"/>
    </row>
    <row r="77" s="3" customFormat="1" ht="13.8" spans="1:16382">
      <c r="A77" s="3">
        <v>74</v>
      </c>
      <c r="B77" s="27" t="s">
        <v>94</v>
      </c>
      <c r="C77" s="28" t="s">
        <v>96</v>
      </c>
      <c r="D77" s="29" t="s">
        <v>14</v>
      </c>
      <c r="E77" s="29" t="s">
        <v>18</v>
      </c>
      <c r="F77" s="30">
        <v>0.1501</v>
      </c>
      <c r="G77" s="31">
        <f t="shared" si="1"/>
        <v>22.8340900803447</v>
      </c>
      <c r="H77" s="30">
        <v>0.140979641</v>
      </c>
      <c r="I77" s="30">
        <v>0.029502889</v>
      </c>
      <c r="J77" s="33">
        <v>-0.0017</v>
      </c>
      <c r="K77" s="33">
        <v>0.0195</v>
      </c>
      <c r="XEA77" s="29"/>
      <c r="XEB77" s="29"/>
      <c r="XEC77" s="29"/>
      <c r="XED77" s="29"/>
      <c r="XEE77" s="29"/>
      <c r="XEF77" s="29"/>
      <c r="XEG77" s="29"/>
      <c r="XEH77" s="29"/>
      <c r="XEI77" s="29"/>
      <c r="XEJ77" s="29"/>
      <c r="XEK77" s="29"/>
      <c r="XEL77" s="29"/>
      <c r="XEM77" s="29"/>
      <c r="XEN77" s="29"/>
      <c r="XEO77" s="29"/>
      <c r="XEP77" s="29"/>
      <c r="XEQ77" s="29"/>
      <c r="XER77" s="29"/>
      <c r="XES77" s="29"/>
      <c r="XET77" s="29"/>
      <c r="XEU77" s="29"/>
      <c r="XEV77" s="29"/>
      <c r="XEW77" s="29"/>
      <c r="XEX77" s="29"/>
      <c r="XEY77" s="29"/>
      <c r="XEZ77" s="29"/>
      <c r="XFA77" s="29"/>
      <c r="XFB77" s="29"/>
    </row>
    <row r="78" s="3" customFormat="1" ht="13.8" spans="1:16382">
      <c r="A78" s="3">
        <v>75</v>
      </c>
      <c r="B78" s="27" t="s">
        <v>94</v>
      </c>
      <c r="C78" s="28" t="s">
        <v>97</v>
      </c>
      <c r="D78" s="29" t="s">
        <v>14</v>
      </c>
      <c r="E78" s="29" t="s">
        <v>18</v>
      </c>
      <c r="F78" s="30">
        <v>0.4205</v>
      </c>
      <c r="G78" s="31">
        <f t="shared" si="1"/>
        <v>22.3309830605104</v>
      </c>
      <c r="H78" s="30">
        <v>0.092355871</v>
      </c>
      <c r="I78" s="30">
        <v>0.019543871</v>
      </c>
      <c r="J78" s="33">
        <v>0.0061</v>
      </c>
      <c r="K78" s="33">
        <v>0.0138</v>
      </c>
      <c r="XEA78" s="29"/>
      <c r="XEB78" s="29"/>
      <c r="XEC78" s="29"/>
      <c r="XED78" s="29"/>
      <c r="XEE78" s="29"/>
      <c r="XEF78" s="29"/>
      <c r="XEG78" s="29"/>
      <c r="XEH78" s="29"/>
      <c r="XEI78" s="29"/>
      <c r="XEJ78" s="29"/>
      <c r="XEK78" s="29"/>
      <c r="XEL78" s="29"/>
      <c r="XEM78" s="29"/>
      <c r="XEN78" s="29"/>
      <c r="XEO78" s="29"/>
      <c r="XEP78" s="29"/>
      <c r="XEQ78" s="29"/>
      <c r="XER78" s="29"/>
      <c r="XES78" s="29"/>
      <c r="XET78" s="29"/>
      <c r="XEU78" s="29"/>
      <c r="XEV78" s="29"/>
      <c r="XEW78" s="29"/>
      <c r="XEX78" s="29"/>
      <c r="XEY78" s="29"/>
      <c r="XEZ78" s="29"/>
      <c r="XFA78" s="29"/>
      <c r="XFB78" s="29"/>
    </row>
    <row r="79" s="3" customFormat="1" ht="13.8" spans="1:16382">
      <c r="A79" s="3">
        <v>76</v>
      </c>
      <c r="B79" s="27" t="s">
        <v>94</v>
      </c>
      <c r="C79" s="28" t="s">
        <v>98</v>
      </c>
      <c r="D79" s="29" t="s">
        <v>14</v>
      </c>
      <c r="E79" s="29" t="s">
        <v>13</v>
      </c>
      <c r="F79" s="30">
        <v>0.0586</v>
      </c>
      <c r="G79" s="31">
        <f t="shared" si="1"/>
        <v>22.0865431926549</v>
      </c>
      <c r="H79" s="30">
        <v>0.216145345</v>
      </c>
      <c r="I79" s="30">
        <v>0.04599197</v>
      </c>
      <c r="J79" s="33">
        <v>-0.023</v>
      </c>
      <c r="K79" s="33">
        <v>0.0357</v>
      </c>
      <c r="XEA79" s="29"/>
      <c r="XEB79" s="29"/>
      <c r="XEC79" s="29"/>
      <c r="XED79" s="29"/>
      <c r="XEE79" s="29"/>
      <c r="XEF79" s="29"/>
      <c r="XEG79" s="29"/>
      <c r="XEH79" s="29"/>
      <c r="XEI79" s="29"/>
      <c r="XEJ79" s="29"/>
      <c r="XEK79" s="29"/>
      <c r="XEL79" s="29"/>
      <c r="XEM79" s="29"/>
      <c r="XEN79" s="29"/>
      <c r="XEO79" s="29"/>
      <c r="XEP79" s="29"/>
      <c r="XEQ79" s="29"/>
      <c r="XER79" s="29"/>
      <c r="XES79" s="29"/>
      <c r="XET79" s="29"/>
      <c r="XEU79" s="29"/>
      <c r="XEV79" s="29"/>
      <c r="XEW79" s="29"/>
      <c r="XEX79" s="29"/>
      <c r="XEY79" s="29"/>
      <c r="XEZ79" s="29"/>
      <c r="XFA79" s="29"/>
      <c r="XFB79" s="29"/>
    </row>
    <row r="80" s="3" customFormat="1" ht="13.8" spans="1:16382">
      <c r="A80" s="3">
        <v>77</v>
      </c>
      <c r="B80" s="27" t="s">
        <v>94</v>
      </c>
      <c r="C80" s="28" t="s">
        <v>99</v>
      </c>
      <c r="D80" s="29" t="s">
        <v>17</v>
      </c>
      <c r="E80" s="29" t="s">
        <v>18</v>
      </c>
      <c r="F80" s="30">
        <v>0.4622</v>
      </c>
      <c r="G80" s="31">
        <f t="shared" si="1"/>
        <v>22.8122403721301</v>
      </c>
      <c r="H80" s="30">
        <v>0.093276592</v>
      </c>
      <c r="I80" s="30">
        <v>0.019529391</v>
      </c>
      <c r="J80" s="33">
        <v>-0.0163</v>
      </c>
      <c r="K80" s="33">
        <v>0.0137</v>
      </c>
      <c r="XEA80" s="29"/>
      <c r="XEB80" s="29"/>
      <c r="XEC80" s="29"/>
      <c r="XED80" s="29"/>
      <c r="XEE80" s="29"/>
      <c r="XEF80" s="29"/>
      <c r="XEG80" s="29"/>
      <c r="XEH80" s="29"/>
      <c r="XEI80" s="29"/>
      <c r="XEJ80" s="29"/>
      <c r="XEK80" s="29"/>
      <c r="XEL80" s="29"/>
      <c r="XEM80" s="29"/>
      <c r="XEN80" s="29"/>
      <c r="XEO80" s="29"/>
      <c r="XEP80" s="29"/>
      <c r="XEQ80" s="29"/>
      <c r="XER80" s="29"/>
      <c r="XES80" s="29"/>
      <c r="XET80" s="29"/>
      <c r="XEU80" s="29"/>
      <c r="XEV80" s="29"/>
      <c r="XEW80" s="29"/>
      <c r="XEX80" s="29"/>
      <c r="XEY80" s="29"/>
      <c r="XEZ80" s="29"/>
      <c r="XFA80" s="29"/>
      <c r="XFB80" s="29"/>
    </row>
    <row r="81" s="3" customFormat="1" ht="13.8" spans="1:16382">
      <c r="A81" s="3">
        <v>78</v>
      </c>
      <c r="B81" s="27" t="s">
        <v>100</v>
      </c>
      <c r="C81" s="28" t="s">
        <v>101</v>
      </c>
      <c r="D81" s="29" t="s">
        <v>17</v>
      </c>
      <c r="E81" s="29" t="s">
        <v>13</v>
      </c>
      <c r="F81" s="30">
        <v>0.3598</v>
      </c>
      <c r="G81" s="31">
        <f t="shared" si="1"/>
        <v>21.6406585786271</v>
      </c>
      <c r="H81" s="30">
        <v>-0.052782677</v>
      </c>
      <c r="I81" s="30">
        <v>0.01134635</v>
      </c>
      <c r="J81" s="33">
        <v>-0.0048</v>
      </c>
      <c r="K81" s="33">
        <v>0.0139</v>
      </c>
      <c r="XEA81" s="29"/>
      <c r="XEB81" s="29"/>
      <c r="XEC81" s="29"/>
      <c r="XED81" s="29"/>
      <c r="XEE81" s="29"/>
      <c r="XEF81" s="29"/>
      <c r="XEG81" s="29"/>
      <c r="XEH81" s="29"/>
      <c r="XEI81" s="29"/>
      <c r="XEJ81" s="29"/>
      <c r="XEK81" s="29"/>
      <c r="XEL81" s="29"/>
      <c r="XEM81" s="29"/>
      <c r="XEN81" s="29"/>
      <c r="XEO81" s="29"/>
      <c r="XEP81" s="29"/>
      <c r="XEQ81" s="29"/>
      <c r="XER81" s="29"/>
      <c r="XES81" s="29"/>
      <c r="XET81" s="29"/>
      <c r="XEU81" s="29"/>
      <c r="XEV81" s="29"/>
      <c r="XEW81" s="29"/>
      <c r="XEX81" s="29"/>
      <c r="XEY81" s="29"/>
      <c r="XEZ81" s="29"/>
      <c r="XFA81" s="29"/>
      <c r="XFB81" s="29"/>
    </row>
    <row r="82" s="3" customFormat="1" ht="13.8" spans="1:16382">
      <c r="A82" s="3">
        <v>79</v>
      </c>
      <c r="B82" s="27" t="s">
        <v>100</v>
      </c>
      <c r="C82" s="28" t="s">
        <v>102</v>
      </c>
      <c r="D82" s="29" t="s">
        <v>13</v>
      </c>
      <c r="E82" s="29" t="s">
        <v>14</v>
      </c>
      <c r="F82" s="30">
        <v>0.4344</v>
      </c>
      <c r="G82" s="31">
        <f t="shared" si="1"/>
        <v>21.5511788448598</v>
      </c>
      <c r="H82" s="30">
        <v>0.050317907</v>
      </c>
      <c r="I82" s="30">
        <v>0.010838946</v>
      </c>
      <c r="J82" s="33">
        <v>-0.0047</v>
      </c>
      <c r="K82" s="33">
        <v>0.0137</v>
      </c>
      <c r="XEA82" s="29"/>
      <c r="XEB82" s="29"/>
      <c r="XEC82" s="29"/>
      <c r="XED82" s="29"/>
      <c r="XEE82" s="29"/>
      <c r="XEF82" s="29"/>
      <c r="XEG82" s="29"/>
      <c r="XEH82" s="29"/>
      <c r="XEI82" s="29"/>
      <c r="XEJ82" s="29"/>
      <c r="XEK82" s="29"/>
      <c r="XEL82" s="29"/>
      <c r="XEM82" s="29"/>
      <c r="XEN82" s="29"/>
      <c r="XEO82" s="29"/>
      <c r="XEP82" s="29"/>
      <c r="XEQ82" s="29"/>
      <c r="XER82" s="29"/>
      <c r="XES82" s="29"/>
      <c r="XET82" s="29"/>
      <c r="XEU82" s="29"/>
      <c r="XEV82" s="29"/>
      <c r="XEW82" s="29"/>
      <c r="XEX82" s="29"/>
      <c r="XEY82" s="29"/>
      <c r="XEZ82" s="29"/>
      <c r="XFA82" s="29"/>
      <c r="XFB82" s="29"/>
    </row>
    <row r="83" s="3" customFormat="1" ht="13.8" spans="1:16382">
      <c r="A83" s="3">
        <v>80</v>
      </c>
      <c r="B83" s="27" t="s">
        <v>100</v>
      </c>
      <c r="C83" s="28" t="s">
        <v>103</v>
      </c>
      <c r="D83" s="29" t="s">
        <v>18</v>
      </c>
      <c r="E83" s="29" t="s">
        <v>17</v>
      </c>
      <c r="F83" s="30">
        <v>0.094</v>
      </c>
      <c r="G83" s="31">
        <f t="shared" si="1"/>
        <v>19.3489227011665</v>
      </c>
      <c r="H83" s="30">
        <v>0.087002523</v>
      </c>
      <c r="I83" s="30">
        <v>0.01977896</v>
      </c>
      <c r="J83" s="33">
        <v>0.0479</v>
      </c>
      <c r="K83" s="33">
        <v>0.0224</v>
      </c>
      <c r="XEA83" s="29"/>
      <c r="XEB83" s="29"/>
      <c r="XEC83" s="29"/>
      <c r="XED83" s="29"/>
      <c r="XEE83" s="29"/>
      <c r="XEF83" s="29"/>
      <c r="XEG83" s="29"/>
      <c r="XEH83" s="29"/>
      <c r="XEI83" s="29"/>
      <c r="XEJ83" s="29"/>
      <c r="XEK83" s="29"/>
      <c r="XEL83" s="29"/>
      <c r="XEM83" s="29"/>
      <c r="XEN83" s="29"/>
      <c r="XEO83" s="29"/>
      <c r="XEP83" s="29"/>
      <c r="XEQ83" s="29"/>
      <c r="XER83" s="29"/>
      <c r="XES83" s="29"/>
      <c r="XET83" s="29"/>
      <c r="XEU83" s="29"/>
      <c r="XEV83" s="29"/>
      <c r="XEW83" s="29"/>
      <c r="XEX83" s="29"/>
      <c r="XEY83" s="29"/>
      <c r="XEZ83" s="29"/>
      <c r="XFA83" s="29"/>
      <c r="XFB83" s="29"/>
    </row>
    <row r="84" s="3" customFormat="1" ht="13.8" spans="1:16382">
      <c r="A84" s="3">
        <v>81</v>
      </c>
      <c r="B84" s="27" t="s">
        <v>100</v>
      </c>
      <c r="C84" s="28" t="s">
        <v>104</v>
      </c>
      <c r="D84" s="29" t="s">
        <v>13</v>
      </c>
      <c r="E84" s="29" t="s">
        <v>14</v>
      </c>
      <c r="F84" s="30">
        <v>0.0527</v>
      </c>
      <c r="G84" s="31">
        <f t="shared" si="1"/>
        <v>20.0339697379922</v>
      </c>
      <c r="H84" s="30">
        <v>-0.129363699</v>
      </c>
      <c r="I84" s="30">
        <v>0.028902068</v>
      </c>
      <c r="J84" s="33">
        <v>0.0615</v>
      </c>
      <c r="K84" s="33">
        <v>0.0368</v>
      </c>
      <c r="XEA84" s="29"/>
      <c r="XEB84" s="29"/>
      <c r="XEC84" s="29"/>
      <c r="XED84" s="29"/>
      <c r="XEE84" s="29"/>
      <c r="XEF84" s="29"/>
      <c r="XEG84" s="29"/>
      <c r="XEH84" s="29"/>
      <c r="XEI84" s="29"/>
      <c r="XEJ84" s="29"/>
      <c r="XEK84" s="29"/>
      <c r="XEL84" s="29"/>
      <c r="XEM84" s="29"/>
      <c r="XEN84" s="29"/>
      <c r="XEO84" s="29"/>
      <c r="XEP84" s="29"/>
      <c r="XEQ84" s="29"/>
      <c r="XER84" s="29"/>
      <c r="XES84" s="29"/>
      <c r="XET84" s="29"/>
      <c r="XEU84" s="29"/>
      <c r="XEV84" s="29"/>
      <c r="XEW84" s="29"/>
      <c r="XEX84" s="29"/>
      <c r="XEY84" s="29"/>
      <c r="XEZ84" s="29"/>
      <c r="XFA84" s="29"/>
      <c r="XFB84" s="29"/>
    </row>
    <row r="85" s="3" customFormat="1" ht="13.8" spans="1:16382">
      <c r="A85" s="3">
        <v>82</v>
      </c>
      <c r="B85" s="27" t="s">
        <v>100</v>
      </c>
      <c r="C85" s="28" t="s">
        <v>105</v>
      </c>
      <c r="D85" s="29" t="s">
        <v>18</v>
      </c>
      <c r="E85" s="29" t="s">
        <v>17</v>
      </c>
      <c r="F85" s="30">
        <v>0.4573</v>
      </c>
      <c r="G85" s="31">
        <f t="shared" si="1"/>
        <v>23.3293412239968</v>
      </c>
      <c r="H85" s="30">
        <v>0.052882354</v>
      </c>
      <c r="I85" s="30">
        <v>0.010948624</v>
      </c>
      <c r="J85" s="33">
        <v>-0.0097</v>
      </c>
      <c r="K85" s="33">
        <v>0.0137</v>
      </c>
      <c r="XEA85" s="29"/>
      <c r="XEB85" s="29"/>
      <c r="XEC85" s="29"/>
      <c r="XED85" s="29"/>
      <c r="XEE85" s="29"/>
      <c r="XEF85" s="29"/>
      <c r="XEG85" s="29"/>
      <c r="XEH85" s="29"/>
      <c r="XEI85" s="29"/>
      <c r="XEJ85" s="29"/>
      <c r="XEK85" s="29"/>
      <c r="XEL85" s="29"/>
      <c r="XEM85" s="29"/>
      <c r="XEN85" s="29"/>
      <c r="XEO85" s="29"/>
      <c r="XEP85" s="29"/>
      <c r="XEQ85" s="29"/>
      <c r="XER85" s="29"/>
      <c r="XES85" s="29"/>
      <c r="XET85" s="29"/>
      <c r="XEU85" s="29"/>
      <c r="XEV85" s="29"/>
      <c r="XEW85" s="29"/>
      <c r="XEX85" s="29"/>
      <c r="XEY85" s="29"/>
      <c r="XEZ85" s="29"/>
      <c r="XFA85" s="29"/>
      <c r="XFB85" s="29"/>
    </row>
    <row r="86" s="3" customFormat="1" ht="13.8" spans="1:16382">
      <c r="A86" s="3">
        <v>83</v>
      </c>
      <c r="B86" s="27" t="s">
        <v>100</v>
      </c>
      <c r="C86" s="28" t="s">
        <v>106</v>
      </c>
      <c r="D86" s="29" t="s">
        <v>13</v>
      </c>
      <c r="E86" s="29" t="s">
        <v>14</v>
      </c>
      <c r="F86" s="30">
        <v>0.1213</v>
      </c>
      <c r="G86" s="31">
        <f t="shared" si="1"/>
        <v>26.652602681782</v>
      </c>
      <c r="H86" s="30">
        <v>-0.090140156</v>
      </c>
      <c r="I86" s="30">
        <v>0.017460171</v>
      </c>
      <c r="J86" s="33">
        <v>0.015</v>
      </c>
      <c r="K86" s="33">
        <v>0.0186</v>
      </c>
      <c r="XEA86" s="29"/>
      <c r="XEB86" s="29"/>
      <c r="XEC86" s="29"/>
      <c r="XED86" s="29"/>
      <c r="XEE86" s="29"/>
      <c r="XEF86" s="29"/>
      <c r="XEG86" s="29"/>
      <c r="XEH86" s="29"/>
      <c r="XEI86" s="29"/>
      <c r="XEJ86" s="29"/>
      <c r="XEK86" s="29"/>
      <c r="XEL86" s="29"/>
      <c r="XEM86" s="29"/>
      <c r="XEN86" s="29"/>
      <c r="XEO86" s="29"/>
      <c r="XEP86" s="29"/>
      <c r="XEQ86" s="29"/>
      <c r="XER86" s="29"/>
      <c r="XES86" s="29"/>
      <c r="XET86" s="29"/>
      <c r="XEU86" s="29"/>
      <c r="XEV86" s="29"/>
      <c r="XEW86" s="29"/>
      <c r="XEX86" s="29"/>
      <c r="XEY86" s="29"/>
      <c r="XEZ86" s="29"/>
      <c r="XFA86" s="29"/>
      <c r="XFB86" s="29"/>
    </row>
    <row r="87" s="3" customFormat="1" ht="13.8" spans="1:16382">
      <c r="A87" s="3">
        <v>84</v>
      </c>
      <c r="B87" s="27" t="s">
        <v>100</v>
      </c>
      <c r="C87" s="28" t="s">
        <v>107</v>
      </c>
      <c r="D87" s="29" t="s">
        <v>13</v>
      </c>
      <c r="E87" s="29" t="s">
        <v>14</v>
      </c>
      <c r="F87" s="30">
        <v>0.2028</v>
      </c>
      <c r="G87" s="31">
        <f t="shared" si="1"/>
        <v>19.3788524442717</v>
      </c>
      <c r="H87" s="30">
        <v>-0.057603509</v>
      </c>
      <c r="I87" s="30">
        <v>0.013085337</v>
      </c>
      <c r="J87" s="33">
        <v>-0.0237</v>
      </c>
      <c r="K87" s="33">
        <v>0.0174</v>
      </c>
      <c r="XEA87" s="29"/>
      <c r="XEB87" s="29"/>
      <c r="XEC87" s="29"/>
      <c r="XED87" s="29"/>
      <c r="XEE87" s="29"/>
      <c r="XEF87" s="29"/>
      <c r="XEG87" s="29"/>
      <c r="XEH87" s="29"/>
      <c r="XEI87" s="29"/>
      <c r="XEJ87" s="29"/>
      <c r="XEK87" s="29"/>
      <c r="XEL87" s="29"/>
      <c r="XEM87" s="29"/>
      <c r="XEN87" s="29"/>
      <c r="XEO87" s="29"/>
      <c r="XEP87" s="29"/>
      <c r="XEQ87" s="29"/>
      <c r="XER87" s="29"/>
      <c r="XES87" s="29"/>
      <c r="XET87" s="29"/>
      <c r="XEU87" s="29"/>
      <c r="XEV87" s="29"/>
      <c r="XEW87" s="29"/>
      <c r="XEX87" s="29"/>
      <c r="XEY87" s="29"/>
      <c r="XEZ87" s="29"/>
      <c r="XFA87" s="29"/>
      <c r="XFB87" s="29"/>
    </row>
    <row r="88" s="3" customFormat="1" ht="13.8" spans="1:16382">
      <c r="A88" s="3">
        <v>85</v>
      </c>
      <c r="B88" s="27" t="s">
        <v>100</v>
      </c>
      <c r="C88" s="28" t="s">
        <v>108</v>
      </c>
      <c r="D88" s="29" t="s">
        <v>13</v>
      </c>
      <c r="E88" s="29" t="s">
        <v>14</v>
      </c>
      <c r="F88" s="30">
        <v>0.3072</v>
      </c>
      <c r="G88" s="31">
        <f t="shared" si="1"/>
        <v>19.9082404679294</v>
      </c>
      <c r="H88" s="30">
        <v>0.0536319</v>
      </c>
      <c r="I88" s="30">
        <v>0.012020063</v>
      </c>
      <c r="J88" s="33">
        <v>-0.0306</v>
      </c>
      <c r="K88" s="33">
        <v>0.0151</v>
      </c>
      <c r="XEA88" s="29"/>
      <c r="XEB88" s="29"/>
      <c r="XEC88" s="29"/>
      <c r="XED88" s="29"/>
      <c r="XEE88" s="29"/>
      <c r="XEF88" s="29"/>
      <c r="XEG88" s="29"/>
      <c r="XEH88" s="29"/>
      <c r="XEI88" s="29"/>
      <c r="XEJ88" s="29"/>
      <c r="XEK88" s="29"/>
      <c r="XEL88" s="29"/>
      <c r="XEM88" s="29"/>
      <c r="XEN88" s="29"/>
      <c r="XEO88" s="29"/>
      <c r="XEP88" s="29"/>
      <c r="XEQ88" s="29"/>
      <c r="XER88" s="29"/>
      <c r="XES88" s="29"/>
      <c r="XET88" s="29"/>
      <c r="XEU88" s="29"/>
      <c r="XEV88" s="29"/>
      <c r="XEW88" s="29"/>
      <c r="XEX88" s="29"/>
      <c r="XEY88" s="29"/>
      <c r="XEZ88" s="29"/>
      <c r="XFA88" s="29"/>
      <c r="XFB88" s="29"/>
    </row>
    <row r="89" s="3" customFormat="1" ht="13.8" spans="1:16382">
      <c r="A89" s="3">
        <v>86</v>
      </c>
      <c r="B89" s="27" t="s">
        <v>109</v>
      </c>
      <c r="C89" s="28" t="s">
        <v>110</v>
      </c>
      <c r="D89" s="29" t="s">
        <v>13</v>
      </c>
      <c r="E89" s="29" t="s">
        <v>17</v>
      </c>
      <c r="F89" s="30">
        <v>0.0636</v>
      </c>
      <c r="G89" s="31">
        <f t="shared" si="1"/>
        <v>23.2338189749403</v>
      </c>
      <c r="H89" s="30">
        <v>-0.199832279</v>
      </c>
      <c r="I89" s="30">
        <v>0.041457713</v>
      </c>
      <c r="J89" s="33">
        <v>-0.0055</v>
      </c>
      <c r="K89" s="33">
        <v>0.0229</v>
      </c>
      <c r="XEA89" s="29"/>
      <c r="XEB89" s="29"/>
      <c r="XEC89" s="29"/>
      <c r="XED89" s="29"/>
      <c r="XEE89" s="29"/>
      <c r="XEF89" s="29"/>
      <c r="XEG89" s="29"/>
      <c r="XEH89" s="29"/>
      <c r="XEI89" s="29"/>
      <c r="XEJ89" s="29"/>
      <c r="XEK89" s="29"/>
      <c r="XEL89" s="29"/>
      <c r="XEM89" s="29"/>
      <c r="XEN89" s="29"/>
      <c r="XEO89" s="29"/>
      <c r="XEP89" s="29"/>
      <c r="XEQ89" s="29"/>
      <c r="XER89" s="29"/>
      <c r="XES89" s="29"/>
      <c r="XET89" s="29"/>
      <c r="XEU89" s="29"/>
      <c r="XEV89" s="29"/>
      <c r="XEW89" s="29"/>
      <c r="XEX89" s="29"/>
      <c r="XEY89" s="29"/>
      <c r="XEZ89" s="29"/>
      <c r="XFA89" s="29"/>
      <c r="XFB89" s="29"/>
    </row>
    <row r="90" s="3" customFormat="1" ht="13.8" spans="1:16382">
      <c r="A90" s="3">
        <v>87</v>
      </c>
      <c r="B90" s="27" t="s">
        <v>109</v>
      </c>
      <c r="C90" s="28" t="s">
        <v>111</v>
      </c>
      <c r="D90" s="29" t="s">
        <v>14</v>
      </c>
      <c r="E90" s="29" t="s">
        <v>13</v>
      </c>
      <c r="F90" s="30">
        <v>0.472</v>
      </c>
      <c r="G90" s="31">
        <f t="shared" si="1"/>
        <v>20.3776912962467</v>
      </c>
      <c r="H90" s="30">
        <v>0.072643786</v>
      </c>
      <c r="I90" s="30">
        <v>0.016092406</v>
      </c>
      <c r="J90" s="33">
        <v>0.0124</v>
      </c>
      <c r="K90" s="33">
        <v>0.0138</v>
      </c>
      <c r="XEA90" s="29"/>
      <c r="XEB90" s="29"/>
      <c r="XEC90" s="29"/>
      <c r="XED90" s="29"/>
      <c r="XEE90" s="29"/>
      <c r="XEF90" s="29"/>
      <c r="XEG90" s="29"/>
      <c r="XEH90" s="29"/>
      <c r="XEI90" s="29"/>
      <c r="XEJ90" s="29"/>
      <c r="XEK90" s="29"/>
      <c r="XEL90" s="29"/>
      <c r="XEM90" s="29"/>
      <c r="XEN90" s="29"/>
      <c r="XEO90" s="29"/>
      <c r="XEP90" s="29"/>
      <c r="XEQ90" s="29"/>
      <c r="XER90" s="29"/>
      <c r="XES90" s="29"/>
      <c r="XET90" s="29"/>
      <c r="XEU90" s="29"/>
      <c r="XEV90" s="29"/>
      <c r="XEW90" s="29"/>
      <c r="XEX90" s="29"/>
      <c r="XEY90" s="29"/>
      <c r="XEZ90" s="29"/>
      <c r="XFA90" s="29"/>
      <c r="XFB90" s="29"/>
    </row>
    <row r="91" s="3" customFormat="1" ht="13.8" spans="1:16382">
      <c r="A91" s="3">
        <v>88</v>
      </c>
      <c r="B91" s="27" t="s">
        <v>109</v>
      </c>
      <c r="C91" s="28" t="s">
        <v>112</v>
      </c>
      <c r="D91" s="29" t="s">
        <v>14</v>
      </c>
      <c r="E91" s="29" t="s">
        <v>18</v>
      </c>
      <c r="F91" s="30">
        <v>0.4841</v>
      </c>
      <c r="G91" s="31">
        <f t="shared" si="1"/>
        <v>20.7330396557327</v>
      </c>
      <c r="H91" s="30">
        <v>-0.073257996</v>
      </c>
      <c r="I91" s="30">
        <v>0.016088796</v>
      </c>
      <c r="J91" s="33">
        <v>-0.0025</v>
      </c>
      <c r="K91" s="33">
        <v>0.0137</v>
      </c>
      <c r="XEA91" s="29"/>
      <c r="XEB91" s="29"/>
      <c r="XEC91" s="29"/>
      <c r="XED91" s="29"/>
      <c r="XEE91" s="29"/>
      <c r="XEF91" s="29"/>
      <c r="XEG91" s="29"/>
      <c r="XEH91" s="29"/>
      <c r="XEI91" s="29"/>
      <c r="XEJ91" s="29"/>
      <c r="XEK91" s="29"/>
      <c r="XEL91" s="29"/>
      <c r="XEM91" s="29"/>
      <c r="XEN91" s="29"/>
      <c r="XEO91" s="29"/>
      <c r="XEP91" s="29"/>
      <c r="XEQ91" s="29"/>
      <c r="XER91" s="29"/>
      <c r="XES91" s="29"/>
      <c r="XET91" s="29"/>
      <c r="XEU91" s="29"/>
      <c r="XEV91" s="29"/>
      <c r="XEW91" s="29"/>
      <c r="XEX91" s="29"/>
      <c r="XEY91" s="29"/>
      <c r="XEZ91" s="29"/>
      <c r="XFA91" s="29"/>
      <c r="XFB91" s="29"/>
    </row>
    <row r="92" s="3" customFormat="1" ht="13.8" spans="1:16382">
      <c r="A92" s="3">
        <v>89</v>
      </c>
      <c r="B92" s="27" t="s">
        <v>109</v>
      </c>
      <c r="C92" s="28" t="s">
        <v>113</v>
      </c>
      <c r="D92" s="29" t="s">
        <v>18</v>
      </c>
      <c r="E92" s="29" t="s">
        <v>17</v>
      </c>
      <c r="F92" s="30">
        <v>0.383</v>
      </c>
      <c r="G92" s="31">
        <f t="shared" si="1"/>
        <v>20.2522631719241</v>
      </c>
      <c r="H92" s="30">
        <v>-0.073707715</v>
      </c>
      <c r="I92" s="30">
        <v>0.016378577</v>
      </c>
      <c r="J92" s="33">
        <v>0.0183</v>
      </c>
      <c r="K92" s="33">
        <v>0.0139</v>
      </c>
      <c r="XEA92" s="29"/>
      <c r="XEB92" s="29"/>
      <c r="XEC92" s="29"/>
      <c r="XED92" s="29"/>
      <c r="XEE92" s="29"/>
      <c r="XEF92" s="29"/>
      <c r="XEG92" s="29"/>
      <c r="XEH92" s="29"/>
      <c r="XEI92" s="29"/>
      <c r="XEJ92" s="29"/>
      <c r="XEK92" s="29"/>
      <c r="XEL92" s="29"/>
      <c r="XEM92" s="29"/>
      <c r="XEN92" s="29"/>
      <c r="XEO92" s="29"/>
      <c r="XEP92" s="29"/>
      <c r="XEQ92" s="29"/>
      <c r="XER92" s="29"/>
      <c r="XES92" s="29"/>
      <c r="XET92" s="29"/>
      <c r="XEU92" s="29"/>
      <c r="XEV92" s="29"/>
      <c r="XEW92" s="29"/>
      <c r="XEX92" s="29"/>
      <c r="XEY92" s="29"/>
      <c r="XEZ92" s="29"/>
      <c r="XFA92" s="29"/>
      <c r="XFB92" s="29"/>
    </row>
    <row r="93" s="3" customFormat="1" ht="13.8" spans="1:16382">
      <c r="A93" s="3">
        <v>90</v>
      </c>
      <c r="B93" s="27" t="s">
        <v>109</v>
      </c>
      <c r="C93" s="28" t="s">
        <v>114</v>
      </c>
      <c r="D93" s="29" t="s">
        <v>17</v>
      </c>
      <c r="E93" s="29" t="s">
        <v>18</v>
      </c>
      <c r="F93" s="30">
        <v>0.3419</v>
      </c>
      <c r="G93" s="31">
        <f t="shared" si="1"/>
        <v>24.2194976010331</v>
      </c>
      <c r="H93" s="30">
        <v>-0.084543927</v>
      </c>
      <c r="I93" s="30">
        <v>0.017179078</v>
      </c>
      <c r="J93" s="33">
        <v>-0.0062</v>
      </c>
      <c r="K93" s="33">
        <v>0.0144</v>
      </c>
      <c r="XEA93" s="29"/>
      <c r="XEB93" s="29"/>
      <c r="XEC93" s="29"/>
      <c r="XED93" s="29"/>
      <c r="XEE93" s="29"/>
      <c r="XEF93" s="29"/>
      <c r="XEG93" s="29"/>
      <c r="XEH93" s="29"/>
      <c r="XEI93" s="29"/>
      <c r="XEJ93" s="29"/>
      <c r="XEK93" s="29"/>
      <c r="XEL93" s="29"/>
      <c r="XEM93" s="29"/>
      <c r="XEN93" s="29"/>
      <c r="XEO93" s="29"/>
      <c r="XEP93" s="29"/>
      <c r="XEQ93" s="29"/>
      <c r="XER93" s="29"/>
      <c r="XES93" s="29"/>
      <c r="XET93" s="29"/>
      <c r="XEU93" s="29"/>
      <c r="XEV93" s="29"/>
      <c r="XEW93" s="29"/>
      <c r="XEX93" s="29"/>
      <c r="XEY93" s="29"/>
      <c r="XEZ93" s="29"/>
      <c r="XFA93" s="29"/>
      <c r="XFB93" s="29"/>
    </row>
    <row r="94" s="3" customFormat="1" ht="13.8" spans="1:16382">
      <c r="A94" s="3">
        <v>91</v>
      </c>
      <c r="B94" s="27" t="s">
        <v>109</v>
      </c>
      <c r="C94" s="28" t="s">
        <v>115</v>
      </c>
      <c r="D94" s="29" t="s">
        <v>14</v>
      </c>
      <c r="E94" s="29" t="s">
        <v>13</v>
      </c>
      <c r="F94" s="30">
        <v>0.059</v>
      </c>
      <c r="G94" s="31">
        <f t="shared" si="1"/>
        <v>20.0269395903498</v>
      </c>
      <c r="H94" s="30">
        <v>-0.174787011</v>
      </c>
      <c r="I94" s="30">
        <v>0.039057268</v>
      </c>
      <c r="J94" s="33">
        <v>0.0121</v>
      </c>
      <c r="K94" s="33">
        <v>0.0244</v>
      </c>
      <c r="XEA94" s="29"/>
      <c r="XEB94" s="29"/>
      <c r="XEC94" s="29"/>
      <c r="XED94" s="29"/>
      <c r="XEE94" s="29"/>
      <c r="XEF94" s="29"/>
      <c r="XEG94" s="29"/>
      <c r="XEH94" s="29"/>
      <c r="XEI94" s="29"/>
      <c r="XEJ94" s="29"/>
      <c r="XEK94" s="29"/>
      <c r="XEL94" s="29"/>
      <c r="XEM94" s="29"/>
      <c r="XEN94" s="29"/>
      <c r="XEO94" s="29"/>
      <c r="XEP94" s="29"/>
      <c r="XEQ94" s="29"/>
      <c r="XER94" s="29"/>
      <c r="XES94" s="29"/>
      <c r="XET94" s="29"/>
      <c r="XEU94" s="29"/>
      <c r="XEV94" s="29"/>
      <c r="XEW94" s="29"/>
      <c r="XEX94" s="29"/>
      <c r="XEY94" s="29"/>
      <c r="XEZ94" s="29"/>
      <c r="XFA94" s="29"/>
      <c r="XFB94" s="29"/>
    </row>
    <row r="95" s="3" customFormat="1" ht="13.8" spans="1:16382">
      <c r="A95" s="3">
        <v>92</v>
      </c>
      <c r="B95" s="27" t="s">
        <v>109</v>
      </c>
      <c r="C95" s="28" t="s">
        <v>116</v>
      </c>
      <c r="D95" s="29" t="s">
        <v>17</v>
      </c>
      <c r="E95" s="29" t="s">
        <v>18</v>
      </c>
      <c r="F95" s="30">
        <v>0.1541</v>
      </c>
      <c r="G95" s="31">
        <f t="shared" si="1"/>
        <v>21.2275256013402</v>
      </c>
      <c r="H95" s="30">
        <v>0.10780414</v>
      </c>
      <c r="I95" s="30">
        <v>0.023398378</v>
      </c>
      <c r="J95" s="33">
        <v>0.0056</v>
      </c>
      <c r="K95" s="33">
        <v>0.0197</v>
      </c>
      <c r="XEA95" s="29"/>
      <c r="XEB95" s="29"/>
      <c r="XEC95" s="29"/>
      <c r="XED95" s="29"/>
      <c r="XEE95" s="29"/>
      <c r="XEF95" s="29"/>
      <c r="XEG95" s="29"/>
      <c r="XEH95" s="29"/>
      <c r="XEI95" s="29"/>
      <c r="XEJ95" s="29"/>
      <c r="XEK95" s="29"/>
      <c r="XEL95" s="29"/>
      <c r="XEM95" s="29"/>
      <c r="XEN95" s="29"/>
      <c r="XEO95" s="29"/>
      <c r="XEP95" s="29"/>
      <c r="XEQ95" s="29"/>
      <c r="XER95" s="29"/>
      <c r="XES95" s="29"/>
      <c r="XET95" s="29"/>
      <c r="XEU95" s="29"/>
      <c r="XEV95" s="29"/>
      <c r="XEW95" s="29"/>
      <c r="XEX95" s="29"/>
      <c r="XEY95" s="29"/>
      <c r="XEZ95" s="29"/>
      <c r="XFA95" s="29"/>
      <c r="XFB95" s="29"/>
    </row>
    <row r="96" s="3" customFormat="1" ht="13.8" spans="1:16382">
      <c r="A96" s="3">
        <v>93</v>
      </c>
      <c r="B96" s="27" t="s">
        <v>109</v>
      </c>
      <c r="C96" s="28" t="s">
        <v>117</v>
      </c>
      <c r="D96" s="29" t="s">
        <v>14</v>
      </c>
      <c r="E96" s="29" t="s">
        <v>13</v>
      </c>
      <c r="F96" s="30">
        <v>0.166</v>
      </c>
      <c r="G96" s="31">
        <f t="shared" si="1"/>
        <v>19.1655225874327</v>
      </c>
      <c r="H96" s="30">
        <v>-0.103488116</v>
      </c>
      <c r="I96" s="30">
        <v>0.023639057</v>
      </c>
      <c r="J96" s="33">
        <v>0.0113</v>
      </c>
      <c r="K96" s="33">
        <v>0.0193</v>
      </c>
      <c r="XEA96" s="29"/>
      <c r="XEB96" s="29"/>
      <c r="XEC96" s="29"/>
      <c r="XED96" s="29"/>
      <c r="XEE96" s="29"/>
      <c r="XEF96" s="29"/>
      <c r="XEG96" s="29"/>
      <c r="XEH96" s="29"/>
      <c r="XEI96" s="29"/>
      <c r="XEJ96" s="29"/>
      <c r="XEK96" s="29"/>
      <c r="XEL96" s="29"/>
      <c r="XEM96" s="29"/>
      <c r="XEN96" s="29"/>
      <c r="XEO96" s="29"/>
      <c r="XEP96" s="29"/>
      <c r="XEQ96" s="29"/>
      <c r="XER96" s="29"/>
      <c r="XES96" s="29"/>
      <c r="XET96" s="29"/>
      <c r="XEU96" s="29"/>
      <c r="XEV96" s="29"/>
      <c r="XEW96" s="29"/>
      <c r="XEX96" s="29"/>
      <c r="XEY96" s="29"/>
      <c r="XEZ96" s="29"/>
      <c r="XFA96" s="29"/>
      <c r="XFB96" s="29"/>
    </row>
    <row r="97" s="3" customFormat="1" ht="13.8" spans="1:16382">
      <c r="A97" s="3">
        <v>94</v>
      </c>
      <c r="B97" s="27" t="s">
        <v>109</v>
      </c>
      <c r="C97" s="28" t="s">
        <v>118</v>
      </c>
      <c r="D97" s="29" t="s">
        <v>13</v>
      </c>
      <c r="E97" s="29" t="s">
        <v>14</v>
      </c>
      <c r="F97" s="30">
        <v>0.257</v>
      </c>
      <c r="G97" s="31">
        <f t="shared" si="1"/>
        <v>24.9832857741394</v>
      </c>
      <c r="H97" s="30">
        <v>0.091146051</v>
      </c>
      <c r="I97" s="30">
        <v>0.018235307</v>
      </c>
      <c r="J97" s="33">
        <v>0.0011</v>
      </c>
      <c r="K97" s="33">
        <v>0.0156</v>
      </c>
      <c r="XEA97" s="29"/>
      <c r="XEB97" s="29"/>
      <c r="XEC97" s="29"/>
      <c r="XED97" s="29"/>
      <c r="XEE97" s="29"/>
      <c r="XEF97" s="29"/>
      <c r="XEG97" s="29"/>
      <c r="XEH97" s="29"/>
      <c r="XEI97" s="29"/>
      <c r="XEJ97" s="29"/>
      <c r="XEK97" s="29"/>
      <c r="XEL97" s="29"/>
      <c r="XEM97" s="29"/>
      <c r="XEN97" s="29"/>
      <c r="XEO97" s="29"/>
      <c r="XEP97" s="29"/>
      <c r="XEQ97" s="29"/>
      <c r="XER97" s="29"/>
      <c r="XES97" s="29"/>
      <c r="XET97" s="29"/>
      <c r="XEU97" s="29"/>
      <c r="XEV97" s="29"/>
      <c r="XEW97" s="29"/>
      <c r="XEX97" s="29"/>
      <c r="XEY97" s="29"/>
      <c r="XEZ97" s="29"/>
      <c r="XFA97" s="29"/>
      <c r="XFB97" s="29"/>
    </row>
    <row r="98" s="3" customFormat="1" ht="13.8" spans="1:16382">
      <c r="A98" s="3">
        <v>95</v>
      </c>
      <c r="B98" s="27" t="s">
        <v>109</v>
      </c>
      <c r="C98" s="28" t="s">
        <v>119</v>
      </c>
      <c r="D98" s="29" t="s">
        <v>13</v>
      </c>
      <c r="E98" s="29" t="s">
        <v>14</v>
      </c>
      <c r="F98" s="30">
        <v>0.0666</v>
      </c>
      <c r="G98" s="31">
        <f t="shared" si="1"/>
        <v>22.4672575564304</v>
      </c>
      <c r="H98" s="30">
        <v>0.153537929</v>
      </c>
      <c r="I98" s="30">
        <v>0.032392215</v>
      </c>
      <c r="J98" s="33">
        <v>-0.0312</v>
      </c>
      <c r="K98" s="33">
        <v>0.0335</v>
      </c>
      <c r="XEA98" s="29"/>
      <c r="XEB98" s="29"/>
      <c r="XEC98" s="29"/>
      <c r="XED98" s="29"/>
      <c r="XEE98" s="29"/>
      <c r="XEF98" s="29"/>
      <c r="XEG98" s="29"/>
      <c r="XEH98" s="29"/>
      <c r="XEI98" s="29"/>
      <c r="XEJ98" s="29"/>
      <c r="XEK98" s="29"/>
      <c r="XEL98" s="29"/>
      <c r="XEM98" s="29"/>
      <c r="XEN98" s="29"/>
      <c r="XEO98" s="29"/>
      <c r="XEP98" s="29"/>
      <c r="XEQ98" s="29"/>
      <c r="XER98" s="29"/>
      <c r="XES98" s="29"/>
      <c r="XET98" s="29"/>
      <c r="XEU98" s="29"/>
      <c r="XEV98" s="29"/>
      <c r="XEW98" s="29"/>
      <c r="XEX98" s="29"/>
      <c r="XEY98" s="29"/>
      <c r="XEZ98" s="29"/>
      <c r="XFA98" s="29"/>
      <c r="XFB98" s="29"/>
    </row>
    <row r="99" s="3" customFormat="1" ht="13.8" spans="1:16382">
      <c r="A99" s="3">
        <v>96</v>
      </c>
      <c r="B99" s="27" t="s">
        <v>109</v>
      </c>
      <c r="C99" s="28" t="s">
        <v>120</v>
      </c>
      <c r="D99" s="29" t="s">
        <v>17</v>
      </c>
      <c r="E99" s="29" t="s">
        <v>18</v>
      </c>
      <c r="F99" s="30">
        <v>0.4781</v>
      </c>
      <c r="G99" s="31">
        <f t="shared" si="1"/>
        <v>20.3884315126564</v>
      </c>
      <c r="H99" s="30">
        <v>-0.074887891</v>
      </c>
      <c r="I99" s="30">
        <v>0.016585161</v>
      </c>
      <c r="J99" s="33">
        <v>-0.0039</v>
      </c>
      <c r="K99" s="33">
        <v>0.0139</v>
      </c>
      <c r="XEA99" s="29"/>
      <c r="XEB99" s="29"/>
      <c r="XEC99" s="29"/>
      <c r="XED99" s="29"/>
      <c r="XEE99" s="29"/>
      <c r="XEF99" s="29"/>
      <c r="XEG99" s="29"/>
      <c r="XEH99" s="29"/>
      <c r="XEI99" s="29"/>
      <c r="XEJ99" s="29"/>
      <c r="XEK99" s="29"/>
      <c r="XEL99" s="29"/>
      <c r="XEM99" s="29"/>
      <c r="XEN99" s="29"/>
      <c r="XEO99" s="29"/>
      <c r="XEP99" s="29"/>
      <c r="XEQ99" s="29"/>
      <c r="XER99" s="29"/>
      <c r="XES99" s="29"/>
      <c r="XET99" s="29"/>
      <c r="XEU99" s="29"/>
      <c r="XEV99" s="29"/>
      <c r="XEW99" s="29"/>
      <c r="XEX99" s="29"/>
      <c r="XEY99" s="29"/>
      <c r="XEZ99" s="29"/>
      <c r="XFA99" s="29"/>
      <c r="XFB99" s="29"/>
    </row>
    <row r="100" s="3" customFormat="1" ht="13.8" spans="1:16382">
      <c r="A100" s="3">
        <v>97</v>
      </c>
      <c r="B100" s="27" t="s">
        <v>109</v>
      </c>
      <c r="C100" s="28" t="s">
        <v>121</v>
      </c>
      <c r="D100" s="29" t="s">
        <v>17</v>
      </c>
      <c r="E100" s="29" t="s">
        <v>18</v>
      </c>
      <c r="F100" s="30">
        <v>0.4294</v>
      </c>
      <c r="G100" s="31">
        <f t="shared" si="1"/>
        <v>20.1245567137615</v>
      </c>
      <c r="H100" s="30">
        <v>-0.073430579</v>
      </c>
      <c r="I100" s="30">
        <v>0.016368685</v>
      </c>
      <c r="J100" s="33">
        <v>0.0039</v>
      </c>
      <c r="K100" s="33">
        <v>0.014</v>
      </c>
      <c r="XEA100" s="29"/>
      <c r="XEB100" s="29"/>
      <c r="XEC100" s="29"/>
      <c r="XED100" s="29"/>
      <c r="XEE100" s="29"/>
      <c r="XEF100" s="29"/>
      <c r="XEG100" s="29"/>
      <c r="XEH100" s="29"/>
      <c r="XEI100" s="29"/>
      <c r="XEJ100" s="29"/>
      <c r="XEK100" s="29"/>
      <c r="XEL100" s="29"/>
      <c r="XEM100" s="29"/>
      <c r="XEN100" s="29"/>
      <c r="XEO100" s="29"/>
      <c r="XEP100" s="29"/>
      <c r="XEQ100" s="29"/>
      <c r="XER100" s="29"/>
      <c r="XES100" s="29"/>
      <c r="XET100" s="29"/>
      <c r="XEU100" s="29"/>
      <c r="XEV100" s="29"/>
      <c r="XEW100" s="29"/>
      <c r="XEX100" s="29"/>
      <c r="XEY100" s="29"/>
      <c r="XEZ100" s="29"/>
      <c r="XFA100" s="29"/>
      <c r="XFB100" s="29"/>
    </row>
    <row r="101" s="3" customFormat="1" ht="13.8" spans="1:16382">
      <c r="A101" s="3">
        <v>98</v>
      </c>
      <c r="B101" s="27" t="s">
        <v>109</v>
      </c>
      <c r="C101" s="28" t="s">
        <v>122</v>
      </c>
      <c r="D101" s="29" t="s">
        <v>18</v>
      </c>
      <c r="E101" s="29" t="s">
        <v>17</v>
      </c>
      <c r="F101" s="30">
        <v>0.215</v>
      </c>
      <c r="G101" s="31">
        <f t="shared" si="1"/>
        <v>21.3105588064482</v>
      </c>
      <c r="H101" s="30">
        <v>-0.097942933</v>
      </c>
      <c r="I101" s="30">
        <v>0.021216595</v>
      </c>
      <c r="J101" s="33">
        <v>-0.0354</v>
      </c>
      <c r="K101" s="33">
        <v>0.0171</v>
      </c>
      <c r="XEA101" s="29"/>
      <c r="XEB101" s="29"/>
      <c r="XEC101" s="29"/>
      <c r="XED101" s="29"/>
      <c r="XEE101" s="29"/>
      <c r="XEF101" s="29"/>
      <c r="XEG101" s="29"/>
      <c r="XEH101" s="29"/>
      <c r="XEI101" s="29"/>
      <c r="XEJ101" s="29"/>
      <c r="XEK101" s="29"/>
      <c r="XEL101" s="29"/>
      <c r="XEM101" s="29"/>
      <c r="XEN101" s="29"/>
      <c r="XEO101" s="29"/>
      <c r="XEP101" s="29"/>
      <c r="XEQ101" s="29"/>
      <c r="XER101" s="29"/>
      <c r="XES101" s="29"/>
      <c r="XET101" s="29"/>
      <c r="XEU101" s="29"/>
      <c r="XEV101" s="29"/>
      <c r="XEW101" s="29"/>
      <c r="XEX101" s="29"/>
      <c r="XEY101" s="29"/>
      <c r="XEZ101" s="29"/>
      <c r="XFA101" s="29"/>
      <c r="XFB101" s="29"/>
    </row>
    <row r="102" s="3" customFormat="1" ht="13.8" spans="1:16382">
      <c r="A102" s="3">
        <v>99</v>
      </c>
      <c r="B102" s="27" t="s">
        <v>109</v>
      </c>
      <c r="C102" s="28" t="s">
        <v>123</v>
      </c>
      <c r="D102" s="29" t="s">
        <v>13</v>
      </c>
      <c r="E102" s="29" t="s">
        <v>14</v>
      </c>
      <c r="F102" s="30">
        <v>0.332</v>
      </c>
      <c r="G102" s="31">
        <f t="shared" si="1"/>
        <v>21.296122022811</v>
      </c>
      <c r="H102" s="30">
        <v>0.083324266</v>
      </c>
      <c r="I102" s="30">
        <v>0.018055987</v>
      </c>
      <c r="J102" s="33">
        <v>-0.0058</v>
      </c>
      <c r="K102" s="33">
        <v>0.0154</v>
      </c>
      <c r="XEA102" s="29"/>
      <c r="XEB102" s="29"/>
      <c r="XEC102" s="29"/>
      <c r="XED102" s="29"/>
      <c r="XEE102" s="29"/>
      <c r="XEF102" s="29"/>
      <c r="XEG102" s="29"/>
      <c r="XEH102" s="29"/>
      <c r="XEI102" s="29"/>
      <c r="XEJ102" s="29"/>
      <c r="XEK102" s="29"/>
      <c r="XEL102" s="29"/>
      <c r="XEM102" s="29"/>
      <c r="XEN102" s="29"/>
      <c r="XEO102" s="29"/>
      <c r="XEP102" s="29"/>
      <c r="XEQ102" s="29"/>
      <c r="XER102" s="29"/>
      <c r="XES102" s="29"/>
      <c r="XET102" s="29"/>
      <c r="XEU102" s="29"/>
      <c r="XEV102" s="29"/>
      <c r="XEW102" s="29"/>
      <c r="XEX102" s="29"/>
      <c r="XEY102" s="29"/>
      <c r="XEZ102" s="29"/>
      <c r="XFA102" s="29"/>
      <c r="XFB102" s="29"/>
    </row>
    <row r="103" s="3" customFormat="1" ht="13.8" spans="1:16382">
      <c r="A103" s="3">
        <v>100</v>
      </c>
      <c r="B103" s="27" t="s">
        <v>109</v>
      </c>
      <c r="C103" s="28" t="s">
        <v>124</v>
      </c>
      <c r="D103" s="29" t="s">
        <v>14</v>
      </c>
      <c r="E103" s="29" t="s">
        <v>18</v>
      </c>
      <c r="F103" s="30">
        <v>0.2217</v>
      </c>
      <c r="G103" s="31">
        <f t="shared" si="1"/>
        <v>20.4387959014527</v>
      </c>
      <c r="H103" s="30">
        <v>-0.088812364</v>
      </c>
      <c r="I103" s="30">
        <v>0.019644717</v>
      </c>
      <c r="J103" s="33">
        <v>-0.0246</v>
      </c>
      <c r="K103" s="33">
        <v>0.0148</v>
      </c>
      <c r="XEA103" s="29"/>
      <c r="XEB103" s="29"/>
      <c r="XEC103" s="29"/>
      <c r="XED103" s="29"/>
      <c r="XEE103" s="29"/>
      <c r="XEF103" s="29"/>
      <c r="XEG103" s="29"/>
      <c r="XEH103" s="29"/>
      <c r="XEI103" s="29"/>
      <c r="XEJ103" s="29"/>
      <c r="XEK103" s="29"/>
      <c r="XEL103" s="29"/>
      <c r="XEM103" s="29"/>
      <c r="XEN103" s="29"/>
      <c r="XEO103" s="29"/>
      <c r="XEP103" s="29"/>
      <c r="XEQ103" s="29"/>
      <c r="XER103" s="29"/>
      <c r="XES103" s="29"/>
      <c r="XET103" s="29"/>
      <c r="XEU103" s="29"/>
      <c r="XEV103" s="29"/>
      <c r="XEW103" s="29"/>
      <c r="XEX103" s="29"/>
      <c r="XEY103" s="29"/>
      <c r="XEZ103" s="29"/>
      <c r="XFA103" s="29"/>
      <c r="XFB103" s="29"/>
    </row>
    <row r="104" s="3" customFormat="1" ht="13.8" spans="1:16382">
      <c r="A104" s="3">
        <v>101</v>
      </c>
      <c r="B104" s="27" t="s">
        <v>109</v>
      </c>
      <c r="C104" s="28" t="s">
        <v>125</v>
      </c>
      <c r="D104" s="29" t="s">
        <v>13</v>
      </c>
      <c r="E104" s="29" t="s">
        <v>14</v>
      </c>
      <c r="F104" s="30">
        <v>0.3618</v>
      </c>
      <c r="G104" s="31">
        <f t="shared" si="1"/>
        <v>21.2839611953097</v>
      </c>
      <c r="H104" s="30">
        <v>-0.076228208</v>
      </c>
      <c r="I104" s="30">
        <v>0.016523022</v>
      </c>
      <c r="J104" s="33">
        <v>0.0108</v>
      </c>
      <c r="K104" s="33">
        <v>0.0138</v>
      </c>
      <c r="XEA104" s="29"/>
      <c r="XEB104" s="29"/>
      <c r="XEC104" s="29"/>
      <c r="XED104" s="29"/>
      <c r="XEE104" s="29"/>
      <c r="XEF104" s="29"/>
      <c r="XEG104" s="29"/>
      <c r="XEH104" s="29"/>
      <c r="XEI104" s="29"/>
      <c r="XEJ104" s="29"/>
      <c r="XEK104" s="29"/>
      <c r="XEL104" s="29"/>
      <c r="XEM104" s="29"/>
      <c r="XEN104" s="29"/>
      <c r="XEO104" s="29"/>
      <c r="XEP104" s="29"/>
      <c r="XEQ104" s="29"/>
      <c r="XER104" s="29"/>
      <c r="XES104" s="29"/>
      <c r="XET104" s="29"/>
      <c r="XEU104" s="29"/>
      <c r="XEV104" s="29"/>
      <c r="XEW104" s="29"/>
      <c r="XEX104" s="29"/>
      <c r="XEY104" s="29"/>
      <c r="XEZ104" s="29"/>
      <c r="XFA104" s="29"/>
      <c r="XFB104" s="29"/>
    </row>
    <row r="105" s="3" customFormat="1" ht="13.8" spans="1:16382">
      <c r="A105" s="3">
        <v>102</v>
      </c>
      <c r="B105" s="27" t="s">
        <v>109</v>
      </c>
      <c r="C105" s="28" t="s">
        <v>126</v>
      </c>
      <c r="D105" s="29" t="s">
        <v>17</v>
      </c>
      <c r="E105" s="29" t="s">
        <v>18</v>
      </c>
      <c r="F105" s="30">
        <v>0.0954</v>
      </c>
      <c r="G105" s="31">
        <f t="shared" si="1"/>
        <v>21.6237096617269</v>
      </c>
      <c r="H105" s="30">
        <v>-0.139824589</v>
      </c>
      <c r="I105" s="30">
        <v>0.030068963</v>
      </c>
      <c r="J105" s="33">
        <v>0.0046</v>
      </c>
      <c r="K105" s="33">
        <v>0.0218</v>
      </c>
      <c r="XEA105" s="29"/>
      <c r="XEB105" s="29"/>
      <c r="XEC105" s="29"/>
      <c r="XED105" s="29"/>
      <c r="XEE105" s="29"/>
      <c r="XEF105" s="29"/>
      <c r="XEG105" s="29"/>
      <c r="XEH105" s="29"/>
      <c r="XEI105" s="29"/>
      <c r="XEJ105" s="29"/>
      <c r="XEK105" s="29"/>
      <c r="XEL105" s="29"/>
      <c r="XEM105" s="29"/>
      <c r="XEN105" s="29"/>
      <c r="XEO105" s="29"/>
      <c r="XEP105" s="29"/>
      <c r="XEQ105" s="29"/>
      <c r="XER105" s="29"/>
      <c r="XES105" s="29"/>
      <c r="XET105" s="29"/>
      <c r="XEU105" s="29"/>
      <c r="XEV105" s="29"/>
      <c r="XEW105" s="29"/>
      <c r="XEX105" s="29"/>
      <c r="XEY105" s="29"/>
      <c r="XEZ105" s="29"/>
      <c r="XFA105" s="29"/>
      <c r="XFB105" s="29"/>
    </row>
    <row r="106" s="3" customFormat="1" ht="13.8" spans="1:16382">
      <c r="A106" s="3">
        <v>103</v>
      </c>
      <c r="B106" s="27" t="s">
        <v>109</v>
      </c>
      <c r="C106" s="28" t="s">
        <v>127</v>
      </c>
      <c r="D106" s="29" t="s">
        <v>13</v>
      </c>
      <c r="E106" s="29" t="s">
        <v>17</v>
      </c>
      <c r="F106" s="30">
        <v>0.1322</v>
      </c>
      <c r="G106" s="31">
        <f t="shared" si="1"/>
        <v>21.5550176961036</v>
      </c>
      <c r="H106" s="30">
        <v>-0.115097848</v>
      </c>
      <c r="I106" s="30">
        <v>0.024790941</v>
      </c>
      <c r="J106" s="33">
        <v>0.0118</v>
      </c>
      <c r="K106" s="33">
        <v>0.0235</v>
      </c>
      <c r="XEA106" s="29"/>
      <c r="XEB106" s="29"/>
      <c r="XEC106" s="29"/>
      <c r="XED106" s="29"/>
      <c r="XEE106" s="29"/>
      <c r="XEF106" s="29"/>
      <c r="XEG106" s="29"/>
      <c r="XEH106" s="29"/>
      <c r="XEI106" s="29"/>
      <c r="XEJ106" s="29"/>
      <c r="XEK106" s="29"/>
      <c r="XEL106" s="29"/>
      <c r="XEM106" s="29"/>
      <c r="XEN106" s="29"/>
      <c r="XEO106" s="29"/>
      <c r="XEP106" s="29"/>
      <c r="XEQ106" s="29"/>
      <c r="XER106" s="29"/>
      <c r="XES106" s="29"/>
      <c r="XET106" s="29"/>
      <c r="XEU106" s="29"/>
      <c r="XEV106" s="29"/>
      <c r="XEW106" s="29"/>
      <c r="XEX106" s="29"/>
      <c r="XEY106" s="29"/>
      <c r="XEZ106" s="29"/>
      <c r="XFA106" s="29"/>
      <c r="XFB106" s="29"/>
    </row>
    <row r="107" s="3" customFormat="1" ht="13.8" spans="1:16382">
      <c r="A107" s="3">
        <v>104</v>
      </c>
      <c r="B107" s="27" t="s">
        <v>128</v>
      </c>
      <c r="C107" s="28" t="s">
        <v>129</v>
      </c>
      <c r="D107" s="29" t="s">
        <v>13</v>
      </c>
      <c r="E107" s="29" t="s">
        <v>14</v>
      </c>
      <c r="F107" s="30">
        <v>0.0477</v>
      </c>
      <c r="G107" s="31">
        <f t="shared" si="1"/>
        <v>25.0797737167373</v>
      </c>
      <c r="H107" s="30">
        <v>-0.143348528</v>
      </c>
      <c r="I107" s="30">
        <v>0.028624073</v>
      </c>
      <c r="J107" s="33">
        <v>-0.0037</v>
      </c>
      <c r="K107" s="33">
        <v>0.0296</v>
      </c>
      <c r="XEA107" s="29"/>
      <c r="XEB107" s="29"/>
      <c r="XEC107" s="29"/>
      <c r="XED107" s="29"/>
      <c r="XEE107" s="29"/>
      <c r="XEF107" s="29"/>
      <c r="XEG107" s="29"/>
      <c r="XEH107" s="29"/>
      <c r="XEI107" s="29"/>
      <c r="XEJ107" s="29"/>
      <c r="XEK107" s="29"/>
      <c r="XEL107" s="29"/>
      <c r="XEM107" s="29"/>
      <c r="XEN107" s="29"/>
      <c r="XEO107" s="29"/>
      <c r="XEP107" s="29"/>
      <c r="XEQ107" s="29"/>
      <c r="XER107" s="29"/>
      <c r="XES107" s="29"/>
      <c r="XET107" s="29"/>
      <c r="XEU107" s="29"/>
      <c r="XEV107" s="29"/>
      <c r="XEW107" s="29"/>
      <c r="XEX107" s="29"/>
      <c r="XEY107" s="29"/>
      <c r="XEZ107" s="29"/>
      <c r="XFA107" s="29"/>
      <c r="XFB107" s="29"/>
    </row>
    <row r="108" s="3" customFormat="1" ht="13.8" spans="1:16382">
      <c r="A108" s="3">
        <v>105</v>
      </c>
      <c r="B108" s="27" t="s">
        <v>128</v>
      </c>
      <c r="C108" s="28" t="s">
        <v>130</v>
      </c>
      <c r="D108" s="29" t="s">
        <v>14</v>
      </c>
      <c r="E108" s="29" t="s">
        <v>13</v>
      </c>
      <c r="F108" s="30">
        <v>0.316</v>
      </c>
      <c r="G108" s="31">
        <f t="shared" si="1"/>
        <v>22.623702257194</v>
      </c>
      <c r="H108" s="30">
        <v>0.058719806</v>
      </c>
      <c r="I108" s="30">
        <v>0.012345332</v>
      </c>
      <c r="J108" s="33">
        <v>0.0014</v>
      </c>
      <c r="K108" s="33">
        <v>0.0151</v>
      </c>
      <c r="XEA108" s="29"/>
      <c r="XEB108" s="29"/>
      <c r="XEC108" s="29"/>
      <c r="XED108" s="29"/>
      <c r="XEE108" s="29"/>
      <c r="XEF108" s="29"/>
      <c r="XEG108" s="29"/>
      <c r="XEH108" s="29"/>
      <c r="XEI108" s="29"/>
      <c r="XEJ108" s="29"/>
      <c r="XEK108" s="29"/>
      <c r="XEL108" s="29"/>
      <c r="XEM108" s="29"/>
      <c r="XEN108" s="29"/>
      <c r="XEO108" s="29"/>
      <c r="XEP108" s="29"/>
      <c r="XEQ108" s="29"/>
      <c r="XER108" s="29"/>
      <c r="XES108" s="29"/>
      <c r="XET108" s="29"/>
      <c r="XEU108" s="29"/>
      <c r="XEV108" s="29"/>
      <c r="XEW108" s="29"/>
      <c r="XEX108" s="29"/>
      <c r="XEY108" s="29"/>
      <c r="XEZ108" s="29"/>
      <c r="XFA108" s="29"/>
      <c r="XFB108" s="29"/>
    </row>
    <row r="109" s="3" customFormat="1" ht="13.8" spans="1:16382">
      <c r="A109" s="3">
        <v>106</v>
      </c>
      <c r="B109" s="27" t="s">
        <v>128</v>
      </c>
      <c r="C109" s="28" t="s">
        <v>131</v>
      </c>
      <c r="D109" s="29" t="s">
        <v>17</v>
      </c>
      <c r="E109" s="29" t="s">
        <v>18</v>
      </c>
      <c r="F109" s="30">
        <v>0.17</v>
      </c>
      <c r="G109" s="31">
        <f t="shared" si="1"/>
        <v>19.6608420507911</v>
      </c>
      <c r="H109" s="30">
        <v>-0.071552205</v>
      </c>
      <c r="I109" s="30">
        <v>0.016136969</v>
      </c>
      <c r="J109" s="33">
        <v>0.0143</v>
      </c>
      <c r="K109" s="33">
        <v>0.0217</v>
      </c>
      <c r="XEA109" s="29"/>
      <c r="XEB109" s="29"/>
      <c r="XEC109" s="29"/>
      <c r="XED109" s="29"/>
      <c r="XEE109" s="29"/>
      <c r="XEF109" s="29"/>
      <c r="XEG109" s="29"/>
      <c r="XEH109" s="29"/>
      <c r="XEI109" s="29"/>
      <c r="XEJ109" s="29"/>
      <c r="XEK109" s="29"/>
      <c r="XEL109" s="29"/>
      <c r="XEM109" s="29"/>
      <c r="XEN109" s="29"/>
      <c r="XEO109" s="29"/>
      <c r="XEP109" s="29"/>
      <c r="XEQ109" s="29"/>
      <c r="XER109" s="29"/>
      <c r="XES109" s="29"/>
      <c r="XET109" s="29"/>
      <c r="XEU109" s="29"/>
      <c r="XEV109" s="29"/>
      <c r="XEW109" s="29"/>
      <c r="XEX109" s="29"/>
      <c r="XEY109" s="29"/>
      <c r="XEZ109" s="29"/>
      <c r="XFA109" s="29"/>
      <c r="XFB109" s="29"/>
    </row>
    <row r="110" s="3" customFormat="1" ht="13.8" spans="1:16382">
      <c r="A110" s="3">
        <v>107</v>
      </c>
      <c r="B110" s="27" t="s">
        <v>128</v>
      </c>
      <c r="C110" s="28" t="s">
        <v>132</v>
      </c>
      <c r="D110" s="29" t="s">
        <v>14</v>
      </c>
      <c r="E110" s="29" t="s">
        <v>18</v>
      </c>
      <c r="F110" s="30">
        <v>0.1074</v>
      </c>
      <c r="G110" s="31">
        <f t="shared" si="1"/>
        <v>22.3088049921192</v>
      </c>
      <c r="H110" s="30">
        <v>-0.090642843</v>
      </c>
      <c r="I110" s="30">
        <v>0.019190901</v>
      </c>
      <c r="J110" s="33">
        <v>-0.0172</v>
      </c>
      <c r="K110" s="33">
        <v>0.0223</v>
      </c>
      <c r="XEA110" s="29"/>
      <c r="XEB110" s="29"/>
      <c r="XEC110" s="29"/>
      <c r="XED110" s="29"/>
      <c r="XEE110" s="29"/>
      <c r="XEF110" s="29"/>
      <c r="XEG110" s="29"/>
      <c r="XEH110" s="29"/>
      <c r="XEI110" s="29"/>
      <c r="XEJ110" s="29"/>
      <c r="XEK110" s="29"/>
      <c r="XEL110" s="29"/>
      <c r="XEM110" s="29"/>
      <c r="XEN110" s="29"/>
      <c r="XEO110" s="29"/>
      <c r="XEP110" s="29"/>
      <c r="XEQ110" s="29"/>
      <c r="XER110" s="29"/>
      <c r="XES110" s="29"/>
      <c r="XET110" s="29"/>
      <c r="XEU110" s="29"/>
      <c r="XEV110" s="29"/>
      <c r="XEW110" s="29"/>
      <c r="XEX110" s="29"/>
      <c r="XEY110" s="29"/>
      <c r="XEZ110" s="29"/>
      <c r="XFA110" s="29"/>
      <c r="XFB110" s="29"/>
    </row>
    <row r="111" s="3" customFormat="1" ht="13.8" spans="1:16382">
      <c r="A111" s="3">
        <v>108</v>
      </c>
      <c r="B111" s="27" t="s">
        <v>128</v>
      </c>
      <c r="C111" s="28" t="s">
        <v>133</v>
      </c>
      <c r="D111" s="29" t="s">
        <v>17</v>
      </c>
      <c r="E111" s="29" t="s">
        <v>18</v>
      </c>
      <c r="F111" s="30">
        <v>0.2435</v>
      </c>
      <c r="G111" s="31">
        <f t="shared" si="1"/>
        <v>20.7025942281179</v>
      </c>
      <c r="H111" s="30">
        <v>-0.062726329</v>
      </c>
      <c r="I111" s="30">
        <v>0.013785975</v>
      </c>
      <c r="J111" s="33">
        <v>-0.0075</v>
      </c>
      <c r="K111" s="33">
        <v>0.0178</v>
      </c>
      <c r="XEA111" s="29"/>
      <c r="XEB111" s="29"/>
      <c r="XEC111" s="29"/>
      <c r="XED111" s="29"/>
      <c r="XEE111" s="29"/>
      <c r="XEF111" s="29"/>
      <c r="XEG111" s="29"/>
      <c r="XEH111" s="29"/>
      <c r="XEI111" s="29"/>
      <c r="XEJ111" s="29"/>
      <c r="XEK111" s="29"/>
      <c r="XEL111" s="29"/>
      <c r="XEM111" s="29"/>
      <c r="XEN111" s="29"/>
      <c r="XEO111" s="29"/>
      <c r="XEP111" s="29"/>
      <c r="XEQ111" s="29"/>
      <c r="XER111" s="29"/>
      <c r="XES111" s="29"/>
      <c r="XET111" s="29"/>
      <c r="XEU111" s="29"/>
      <c r="XEV111" s="29"/>
      <c r="XEW111" s="29"/>
      <c r="XEX111" s="29"/>
      <c r="XEY111" s="29"/>
      <c r="XEZ111" s="29"/>
      <c r="XFA111" s="29"/>
      <c r="XFB111" s="29"/>
    </row>
    <row r="112" s="3" customFormat="1" ht="13.8" spans="1:16382">
      <c r="A112" s="3">
        <v>109</v>
      </c>
      <c r="B112" s="27" t="s">
        <v>128</v>
      </c>
      <c r="C112" s="28" t="s">
        <v>134</v>
      </c>
      <c r="D112" s="29" t="s">
        <v>18</v>
      </c>
      <c r="E112" s="29" t="s">
        <v>17</v>
      </c>
      <c r="F112" s="30">
        <v>0.3479</v>
      </c>
      <c r="G112" s="31">
        <f t="shared" si="1"/>
        <v>21.4259805709459</v>
      </c>
      <c r="H112" s="30">
        <v>-0.054817114</v>
      </c>
      <c r="I112" s="30">
        <v>0.011842566</v>
      </c>
      <c r="J112" s="33">
        <v>0.0162</v>
      </c>
      <c r="K112" s="33">
        <v>0.0147</v>
      </c>
      <c r="XEA112" s="29"/>
      <c r="XEB112" s="29"/>
      <c r="XEC112" s="29"/>
      <c r="XED112" s="29"/>
      <c r="XEE112" s="29"/>
      <c r="XEF112" s="29"/>
      <c r="XEG112" s="29"/>
      <c r="XEH112" s="29"/>
      <c r="XEI112" s="29"/>
      <c r="XEJ112" s="29"/>
      <c r="XEK112" s="29"/>
      <c r="XEL112" s="29"/>
      <c r="XEM112" s="29"/>
      <c r="XEN112" s="29"/>
      <c r="XEO112" s="29"/>
      <c r="XEP112" s="29"/>
      <c r="XEQ112" s="29"/>
      <c r="XER112" s="29"/>
      <c r="XES112" s="29"/>
      <c r="XET112" s="29"/>
      <c r="XEU112" s="29"/>
      <c r="XEV112" s="29"/>
      <c r="XEW112" s="29"/>
      <c r="XEX112" s="29"/>
      <c r="XEY112" s="29"/>
      <c r="XEZ112" s="29"/>
      <c r="XFA112" s="29"/>
      <c r="XFB112" s="29"/>
    </row>
    <row r="113" s="3" customFormat="1" ht="13.8" spans="1:16382">
      <c r="A113" s="3">
        <v>110</v>
      </c>
      <c r="B113" s="27" t="s">
        <v>128</v>
      </c>
      <c r="C113" s="28" t="s">
        <v>135</v>
      </c>
      <c r="D113" s="29" t="s">
        <v>18</v>
      </c>
      <c r="E113" s="29" t="s">
        <v>17</v>
      </c>
      <c r="F113" s="35">
        <v>0.2105</v>
      </c>
      <c r="G113" s="31">
        <f t="shared" si="1"/>
        <v>23.8960606005777</v>
      </c>
      <c r="H113" s="30">
        <v>0.078339435</v>
      </c>
      <c r="I113" s="30">
        <v>0.01602571</v>
      </c>
      <c r="J113" s="33">
        <v>-0.0094</v>
      </c>
      <c r="K113" s="33">
        <v>0.018</v>
      </c>
      <c r="XEA113" s="29"/>
      <c r="XEB113" s="29"/>
      <c r="XEC113" s="29"/>
      <c r="XED113" s="29"/>
      <c r="XEE113" s="29"/>
      <c r="XEF113" s="29"/>
      <c r="XEG113" s="29"/>
      <c r="XEH113" s="29"/>
      <c r="XEI113" s="29"/>
      <c r="XEJ113" s="29"/>
      <c r="XEK113" s="29"/>
      <c r="XEL113" s="29"/>
      <c r="XEM113" s="29"/>
      <c r="XEN113" s="29"/>
      <c r="XEO113" s="29"/>
      <c r="XEP113" s="29"/>
      <c r="XEQ113" s="29"/>
      <c r="XER113" s="29"/>
      <c r="XES113" s="29"/>
      <c r="XET113" s="29"/>
      <c r="XEU113" s="29"/>
      <c r="XEV113" s="29"/>
      <c r="XEW113" s="29"/>
      <c r="XEX113" s="29"/>
      <c r="XEY113" s="29"/>
      <c r="XEZ113" s="29"/>
      <c r="XFA113" s="29"/>
      <c r="XFB113" s="29"/>
    </row>
    <row r="114" s="3" customFormat="1" ht="13.8" spans="1:16382">
      <c r="A114" s="3">
        <v>111</v>
      </c>
      <c r="B114" s="27" t="s">
        <v>128</v>
      </c>
      <c r="C114" s="28" t="s">
        <v>136</v>
      </c>
      <c r="D114" s="29" t="s">
        <v>17</v>
      </c>
      <c r="E114" s="29" t="s">
        <v>18</v>
      </c>
      <c r="F114" s="30">
        <v>0.1561</v>
      </c>
      <c r="G114" s="31">
        <f t="shared" si="1"/>
        <v>20.7493641651465</v>
      </c>
      <c r="H114" s="30">
        <v>0.0751501</v>
      </c>
      <c r="I114" s="30">
        <v>0.016497843</v>
      </c>
      <c r="J114" s="33">
        <v>0.0082</v>
      </c>
      <c r="K114" s="33">
        <v>0.0189</v>
      </c>
      <c r="XEA114" s="29"/>
      <c r="XEB114" s="29"/>
      <c r="XEC114" s="29"/>
      <c r="XED114" s="29"/>
      <c r="XEE114" s="29"/>
      <c r="XEF114" s="29"/>
      <c r="XEG114" s="29"/>
      <c r="XEH114" s="29"/>
      <c r="XEI114" s="29"/>
      <c r="XEJ114" s="29"/>
      <c r="XEK114" s="29"/>
      <c r="XEL114" s="29"/>
      <c r="XEM114" s="29"/>
      <c r="XEN114" s="29"/>
      <c r="XEO114" s="29"/>
      <c r="XEP114" s="29"/>
      <c r="XEQ114" s="29"/>
      <c r="XER114" s="29"/>
      <c r="XES114" s="29"/>
      <c r="XET114" s="29"/>
      <c r="XEU114" s="29"/>
      <c r="XEV114" s="29"/>
      <c r="XEW114" s="29"/>
      <c r="XEX114" s="29"/>
      <c r="XEY114" s="29"/>
      <c r="XEZ114" s="29"/>
      <c r="XFA114" s="29"/>
      <c r="XFB114" s="29"/>
    </row>
    <row r="115" s="3" customFormat="1" ht="13.8" spans="1:16382">
      <c r="A115" s="3">
        <v>112</v>
      </c>
      <c r="B115" s="27" t="s">
        <v>128</v>
      </c>
      <c r="C115" s="28" t="s">
        <v>137</v>
      </c>
      <c r="D115" s="29" t="s">
        <v>13</v>
      </c>
      <c r="E115" s="29" t="s">
        <v>14</v>
      </c>
      <c r="F115" s="30">
        <v>0.1163</v>
      </c>
      <c r="G115" s="31">
        <f t="shared" si="1"/>
        <v>19.6608598577064</v>
      </c>
      <c r="H115" s="30">
        <v>0.073917922</v>
      </c>
      <c r="I115" s="30">
        <v>0.016670495</v>
      </c>
      <c r="J115" s="33">
        <v>-0.0081</v>
      </c>
      <c r="K115" s="33">
        <v>0.02</v>
      </c>
      <c r="XEA115" s="29"/>
      <c r="XEB115" s="29"/>
      <c r="XEC115" s="29"/>
      <c r="XED115" s="29"/>
      <c r="XEE115" s="29"/>
      <c r="XEF115" s="29"/>
      <c r="XEG115" s="29"/>
      <c r="XEH115" s="29"/>
      <c r="XEI115" s="29"/>
      <c r="XEJ115" s="29"/>
      <c r="XEK115" s="29"/>
      <c r="XEL115" s="29"/>
      <c r="XEM115" s="29"/>
      <c r="XEN115" s="29"/>
      <c r="XEO115" s="29"/>
      <c r="XEP115" s="29"/>
      <c r="XEQ115" s="29"/>
      <c r="XER115" s="29"/>
      <c r="XES115" s="29"/>
      <c r="XET115" s="29"/>
      <c r="XEU115" s="29"/>
      <c r="XEV115" s="29"/>
      <c r="XEW115" s="29"/>
      <c r="XEX115" s="29"/>
      <c r="XEY115" s="29"/>
      <c r="XEZ115" s="29"/>
      <c r="XFA115" s="29"/>
      <c r="XFB115" s="29"/>
    </row>
    <row r="116" s="3" customFormat="1" ht="13.8" spans="1:16382">
      <c r="A116" s="3">
        <v>113</v>
      </c>
      <c r="B116" s="27" t="s">
        <v>128</v>
      </c>
      <c r="C116" s="28" t="s">
        <v>138</v>
      </c>
      <c r="D116" s="29" t="s">
        <v>17</v>
      </c>
      <c r="E116" s="29" t="s">
        <v>13</v>
      </c>
      <c r="F116" s="30">
        <v>0.1869</v>
      </c>
      <c r="G116" s="31">
        <f t="shared" si="1"/>
        <v>21.0124313194247</v>
      </c>
      <c r="H116" s="30">
        <v>0.065892572</v>
      </c>
      <c r="I116" s="30">
        <v>0.014374684</v>
      </c>
      <c r="J116" s="33">
        <v>-0.0349</v>
      </c>
      <c r="K116" s="33">
        <v>0.0167</v>
      </c>
      <c r="XEA116" s="29"/>
      <c r="XEB116" s="29"/>
      <c r="XEC116" s="29"/>
      <c r="XED116" s="29"/>
      <c r="XEE116" s="29"/>
      <c r="XEF116" s="29"/>
      <c r="XEG116" s="29"/>
      <c r="XEH116" s="29"/>
      <c r="XEI116" s="29"/>
      <c r="XEJ116" s="29"/>
      <c r="XEK116" s="29"/>
      <c r="XEL116" s="29"/>
      <c r="XEM116" s="29"/>
      <c r="XEN116" s="29"/>
      <c r="XEO116" s="29"/>
      <c r="XEP116" s="29"/>
      <c r="XEQ116" s="29"/>
      <c r="XER116" s="29"/>
      <c r="XES116" s="29"/>
      <c r="XET116" s="29"/>
      <c r="XEU116" s="29"/>
      <c r="XEV116" s="29"/>
      <c r="XEW116" s="29"/>
      <c r="XEX116" s="29"/>
      <c r="XEY116" s="29"/>
      <c r="XEZ116" s="29"/>
      <c r="XFA116" s="29"/>
      <c r="XFB116" s="29"/>
    </row>
    <row r="117" s="3" customFormat="1" ht="13.8" spans="1:16382">
      <c r="A117" s="3">
        <v>114</v>
      </c>
      <c r="B117" s="27" t="s">
        <v>128</v>
      </c>
      <c r="C117" s="28" t="s">
        <v>139</v>
      </c>
      <c r="D117" s="29" t="s">
        <v>18</v>
      </c>
      <c r="E117" s="29" t="s">
        <v>17</v>
      </c>
      <c r="F117" s="30">
        <v>0.0905</v>
      </c>
      <c r="G117" s="31">
        <f t="shared" si="1"/>
        <v>24.4429885499764</v>
      </c>
      <c r="H117" s="30">
        <v>-0.095630317</v>
      </c>
      <c r="I117" s="30">
        <v>0.01934276</v>
      </c>
      <c r="J117" s="33">
        <v>-0.0022</v>
      </c>
      <c r="K117" s="33">
        <v>0.0229</v>
      </c>
      <c r="XEA117" s="29"/>
      <c r="XEB117" s="29"/>
      <c r="XEC117" s="29"/>
      <c r="XED117" s="29"/>
      <c r="XEE117" s="29"/>
      <c r="XEF117" s="29"/>
      <c r="XEG117" s="29"/>
      <c r="XEH117" s="29"/>
      <c r="XEI117" s="29"/>
      <c r="XEJ117" s="29"/>
      <c r="XEK117" s="29"/>
      <c r="XEL117" s="29"/>
      <c r="XEM117" s="29"/>
      <c r="XEN117" s="29"/>
      <c r="XEO117" s="29"/>
      <c r="XEP117" s="29"/>
      <c r="XEQ117" s="29"/>
      <c r="XER117" s="29"/>
      <c r="XES117" s="29"/>
      <c r="XET117" s="29"/>
      <c r="XEU117" s="29"/>
      <c r="XEV117" s="29"/>
      <c r="XEW117" s="29"/>
      <c r="XEX117" s="29"/>
      <c r="XEY117" s="29"/>
      <c r="XEZ117" s="29"/>
      <c r="XFA117" s="29"/>
      <c r="XFB117" s="29"/>
    </row>
    <row r="118" s="3" customFormat="1" ht="13.8" spans="1:16382">
      <c r="A118" s="3">
        <v>115</v>
      </c>
      <c r="B118" s="27" t="s">
        <v>128</v>
      </c>
      <c r="C118" s="28" t="s">
        <v>140</v>
      </c>
      <c r="D118" s="29" t="s">
        <v>14</v>
      </c>
      <c r="E118" s="29" t="s">
        <v>13</v>
      </c>
      <c r="F118" s="30">
        <v>0.1491</v>
      </c>
      <c r="G118" s="31">
        <f t="shared" si="1"/>
        <v>20.7979266262692</v>
      </c>
      <c r="H118" s="30">
        <v>0.074976242</v>
      </c>
      <c r="I118" s="30">
        <v>0.016440448</v>
      </c>
      <c r="J118" s="33">
        <v>0.0166</v>
      </c>
      <c r="K118" s="33">
        <v>0.0196</v>
      </c>
      <c r="XEA118" s="29"/>
      <c r="XEB118" s="29"/>
      <c r="XEC118" s="29"/>
      <c r="XED118" s="29"/>
      <c r="XEE118" s="29"/>
      <c r="XEF118" s="29"/>
      <c r="XEG118" s="29"/>
      <c r="XEH118" s="29"/>
      <c r="XEI118" s="29"/>
      <c r="XEJ118" s="29"/>
      <c r="XEK118" s="29"/>
      <c r="XEL118" s="29"/>
      <c r="XEM118" s="29"/>
      <c r="XEN118" s="29"/>
      <c r="XEO118" s="29"/>
      <c r="XEP118" s="29"/>
      <c r="XEQ118" s="29"/>
      <c r="XER118" s="29"/>
      <c r="XES118" s="29"/>
      <c r="XET118" s="29"/>
      <c r="XEU118" s="29"/>
      <c r="XEV118" s="29"/>
      <c r="XEW118" s="29"/>
      <c r="XEX118" s="29"/>
      <c r="XEY118" s="29"/>
      <c r="XEZ118" s="29"/>
      <c r="XFA118" s="29"/>
      <c r="XFB118" s="29"/>
    </row>
    <row r="119" s="3" customFormat="1" ht="13.8" spans="1:16382">
      <c r="A119" s="3">
        <v>116</v>
      </c>
      <c r="B119" s="27" t="s">
        <v>128</v>
      </c>
      <c r="C119" s="28" t="s">
        <v>141</v>
      </c>
      <c r="D119" s="29" t="s">
        <v>17</v>
      </c>
      <c r="E119" s="29" t="s">
        <v>18</v>
      </c>
      <c r="F119" s="30">
        <v>0.0805</v>
      </c>
      <c r="G119" s="31">
        <f t="shared" si="1"/>
        <v>18.957676796344</v>
      </c>
      <c r="H119" s="30">
        <v>0.098002258</v>
      </c>
      <c r="I119" s="30">
        <v>0.022508343</v>
      </c>
      <c r="J119" s="33">
        <v>0.0194</v>
      </c>
      <c r="K119" s="33">
        <v>0.0248</v>
      </c>
      <c r="XEA119" s="29"/>
      <c r="XEB119" s="29"/>
      <c r="XEC119" s="29"/>
      <c r="XED119" s="29"/>
      <c r="XEE119" s="29"/>
      <c r="XEF119" s="29"/>
      <c r="XEG119" s="29"/>
      <c r="XEH119" s="29"/>
      <c r="XEI119" s="29"/>
      <c r="XEJ119" s="29"/>
      <c r="XEK119" s="29"/>
      <c r="XEL119" s="29"/>
      <c r="XEM119" s="29"/>
      <c r="XEN119" s="29"/>
      <c r="XEO119" s="29"/>
      <c r="XEP119" s="29"/>
      <c r="XEQ119" s="29"/>
      <c r="XER119" s="29"/>
      <c r="XES119" s="29"/>
      <c r="XET119" s="29"/>
      <c r="XEU119" s="29"/>
      <c r="XEV119" s="29"/>
      <c r="XEW119" s="29"/>
      <c r="XEX119" s="29"/>
      <c r="XEY119" s="29"/>
      <c r="XEZ119" s="29"/>
      <c r="XFA119" s="29"/>
      <c r="XFB119" s="29"/>
    </row>
    <row r="120" s="3" customFormat="1" ht="13.8" spans="1:16382">
      <c r="A120" s="3">
        <v>117</v>
      </c>
      <c r="B120" s="27" t="s">
        <v>128</v>
      </c>
      <c r="C120" s="28" t="s">
        <v>142</v>
      </c>
      <c r="D120" s="29" t="s">
        <v>17</v>
      </c>
      <c r="E120" s="29" t="s">
        <v>18</v>
      </c>
      <c r="F120" s="30">
        <v>0.2893</v>
      </c>
      <c r="G120" s="31">
        <f t="shared" si="1"/>
        <v>21.7927358599259</v>
      </c>
      <c r="H120" s="30">
        <v>-0.061869648</v>
      </c>
      <c r="I120" s="30">
        <v>0.013253231</v>
      </c>
      <c r="J120" s="33">
        <v>-0.0119</v>
      </c>
      <c r="K120" s="33">
        <v>0.0152</v>
      </c>
      <c r="XEA120" s="29"/>
      <c r="XEB120" s="29"/>
      <c r="XEC120" s="29"/>
      <c r="XED120" s="29"/>
      <c r="XEE120" s="29"/>
      <c r="XEF120" s="29"/>
      <c r="XEG120" s="29"/>
      <c r="XEH120" s="29"/>
      <c r="XEI120" s="29"/>
      <c r="XEJ120" s="29"/>
      <c r="XEK120" s="29"/>
      <c r="XEL120" s="29"/>
      <c r="XEM120" s="29"/>
      <c r="XEN120" s="29"/>
      <c r="XEO120" s="29"/>
      <c r="XEP120" s="29"/>
      <c r="XEQ120" s="29"/>
      <c r="XER120" s="29"/>
      <c r="XES120" s="29"/>
      <c r="XET120" s="29"/>
      <c r="XEU120" s="29"/>
      <c r="XEV120" s="29"/>
      <c r="XEW120" s="29"/>
      <c r="XEX120" s="29"/>
      <c r="XEY120" s="29"/>
      <c r="XEZ120" s="29"/>
      <c r="XFA120" s="29"/>
      <c r="XFB120" s="29"/>
    </row>
    <row r="121" s="3" customFormat="1" ht="13.8" spans="1:16382">
      <c r="A121" s="3">
        <v>118</v>
      </c>
      <c r="B121" s="27" t="s">
        <v>128</v>
      </c>
      <c r="C121" s="28" t="s">
        <v>143</v>
      </c>
      <c r="D121" s="29" t="s">
        <v>18</v>
      </c>
      <c r="E121" s="29" t="s">
        <v>14</v>
      </c>
      <c r="F121" s="30">
        <v>0.1362</v>
      </c>
      <c r="G121" s="31">
        <f t="shared" si="1"/>
        <v>19.9106667787938</v>
      </c>
      <c r="H121" s="30">
        <v>-0.081711077</v>
      </c>
      <c r="I121" s="30">
        <v>0.018312095</v>
      </c>
      <c r="J121" s="33">
        <v>-0.0192</v>
      </c>
      <c r="K121" s="33">
        <v>0.0196</v>
      </c>
      <c r="XEA121" s="29"/>
      <c r="XEB121" s="29"/>
      <c r="XEC121" s="29"/>
      <c r="XED121" s="29"/>
      <c r="XEE121" s="29"/>
      <c r="XEF121" s="29"/>
      <c r="XEG121" s="29"/>
      <c r="XEH121" s="29"/>
      <c r="XEI121" s="29"/>
      <c r="XEJ121" s="29"/>
      <c r="XEK121" s="29"/>
      <c r="XEL121" s="29"/>
      <c r="XEM121" s="29"/>
      <c r="XEN121" s="29"/>
      <c r="XEO121" s="29"/>
      <c r="XEP121" s="29"/>
      <c r="XEQ121" s="29"/>
      <c r="XER121" s="29"/>
      <c r="XES121" s="29"/>
      <c r="XET121" s="29"/>
      <c r="XEU121" s="29"/>
      <c r="XEV121" s="29"/>
      <c r="XEW121" s="29"/>
      <c r="XEX121" s="29"/>
      <c r="XEY121" s="29"/>
      <c r="XEZ121" s="29"/>
      <c r="XFA121" s="29"/>
      <c r="XFB121" s="29"/>
    </row>
    <row r="122" s="3" customFormat="1" ht="13.8" spans="1:16382">
      <c r="A122" s="3">
        <v>119</v>
      </c>
      <c r="B122" s="27" t="s">
        <v>144</v>
      </c>
      <c r="C122" s="28" t="s">
        <v>145</v>
      </c>
      <c r="D122" s="29" t="s">
        <v>13</v>
      </c>
      <c r="E122" s="29" t="s">
        <v>17</v>
      </c>
      <c r="F122" s="30">
        <v>0.4125</v>
      </c>
      <c r="G122" s="31">
        <f t="shared" si="1"/>
        <v>20.9590118781131</v>
      </c>
      <c r="H122" s="30">
        <v>0.057679453</v>
      </c>
      <c r="I122" s="30">
        <v>0.01259899</v>
      </c>
      <c r="J122" s="33">
        <v>0.009</v>
      </c>
      <c r="K122" s="33">
        <v>0.0139</v>
      </c>
      <c r="XEA122" s="29"/>
      <c r="XEB122" s="29"/>
      <c r="XEC122" s="29"/>
      <c r="XED122" s="29"/>
      <c r="XEE122" s="29"/>
      <c r="XEF122" s="29"/>
      <c r="XEG122" s="29"/>
      <c r="XEH122" s="29"/>
      <c r="XEI122" s="29"/>
      <c r="XEJ122" s="29"/>
      <c r="XEK122" s="29"/>
      <c r="XEL122" s="29"/>
      <c r="XEM122" s="29"/>
      <c r="XEN122" s="29"/>
      <c r="XEO122" s="29"/>
      <c r="XEP122" s="29"/>
      <c r="XEQ122" s="29"/>
      <c r="XER122" s="29"/>
      <c r="XES122" s="29"/>
      <c r="XET122" s="29"/>
      <c r="XEU122" s="29"/>
      <c r="XEV122" s="29"/>
      <c r="XEW122" s="29"/>
      <c r="XEX122" s="29"/>
      <c r="XEY122" s="29"/>
      <c r="XEZ122" s="29"/>
      <c r="XFA122" s="29"/>
      <c r="XFB122" s="29"/>
    </row>
    <row r="123" s="3" customFormat="1" ht="13.8" spans="1:16382">
      <c r="A123" s="3">
        <v>120</v>
      </c>
      <c r="B123" s="27" t="s">
        <v>144</v>
      </c>
      <c r="C123" s="28" t="s">
        <v>146</v>
      </c>
      <c r="D123" s="29" t="s">
        <v>13</v>
      </c>
      <c r="E123" s="29" t="s">
        <v>17</v>
      </c>
      <c r="F123" s="30">
        <v>0.335</v>
      </c>
      <c r="G123" s="31">
        <f t="shared" si="1"/>
        <v>21.8982728594174</v>
      </c>
      <c r="H123" s="30">
        <v>0.061263327</v>
      </c>
      <c r="I123" s="30">
        <v>0.013091688</v>
      </c>
      <c r="J123" s="33">
        <v>-0.0004</v>
      </c>
      <c r="K123" s="33">
        <v>0.0139</v>
      </c>
      <c r="XEA123" s="29"/>
      <c r="XEB123" s="29"/>
      <c r="XEC123" s="29"/>
      <c r="XED123" s="29"/>
      <c r="XEE123" s="29"/>
      <c r="XEF123" s="29"/>
      <c r="XEG123" s="29"/>
      <c r="XEH123" s="29"/>
      <c r="XEI123" s="29"/>
      <c r="XEJ123" s="29"/>
      <c r="XEK123" s="29"/>
      <c r="XEL123" s="29"/>
      <c r="XEM123" s="29"/>
      <c r="XEN123" s="29"/>
      <c r="XEO123" s="29"/>
      <c r="XEP123" s="29"/>
      <c r="XEQ123" s="29"/>
      <c r="XER123" s="29"/>
      <c r="XES123" s="29"/>
      <c r="XET123" s="29"/>
      <c r="XEU123" s="29"/>
      <c r="XEV123" s="29"/>
      <c r="XEW123" s="29"/>
      <c r="XEX123" s="29"/>
      <c r="XEY123" s="29"/>
      <c r="XEZ123" s="29"/>
      <c r="XFA123" s="29"/>
      <c r="XFB123" s="29"/>
    </row>
    <row r="124" s="3" customFormat="1" ht="13.8" spans="1:16382">
      <c r="A124" s="3">
        <v>121</v>
      </c>
      <c r="B124" s="27" t="s">
        <v>144</v>
      </c>
      <c r="C124" s="28" t="s">
        <v>147</v>
      </c>
      <c r="D124" s="29" t="s">
        <v>17</v>
      </c>
      <c r="E124" s="29" t="s">
        <v>18</v>
      </c>
      <c r="F124" s="30">
        <v>0.0646</v>
      </c>
      <c r="G124" s="31">
        <f t="shared" si="1"/>
        <v>21.3118690652427</v>
      </c>
      <c r="H124" s="30">
        <v>-0.113455468</v>
      </c>
      <c r="I124" s="30">
        <v>0.024576196</v>
      </c>
      <c r="J124" s="33">
        <v>0.0214</v>
      </c>
      <c r="K124" s="33">
        <v>0.0237</v>
      </c>
      <c r="XEA124" s="29"/>
      <c r="XEB124" s="29"/>
      <c r="XEC124" s="29"/>
      <c r="XED124" s="29"/>
      <c r="XEE124" s="29"/>
      <c r="XEF124" s="29"/>
      <c r="XEG124" s="29"/>
      <c r="XEH124" s="29"/>
      <c r="XEI124" s="29"/>
      <c r="XEJ124" s="29"/>
      <c r="XEK124" s="29"/>
      <c r="XEL124" s="29"/>
      <c r="XEM124" s="29"/>
      <c r="XEN124" s="29"/>
      <c r="XEO124" s="29"/>
      <c r="XEP124" s="29"/>
      <c r="XEQ124" s="29"/>
      <c r="XER124" s="29"/>
      <c r="XES124" s="29"/>
      <c r="XET124" s="29"/>
      <c r="XEU124" s="29"/>
      <c r="XEV124" s="29"/>
      <c r="XEW124" s="29"/>
      <c r="XEX124" s="29"/>
      <c r="XEY124" s="29"/>
      <c r="XEZ124" s="29"/>
      <c r="XFA124" s="29"/>
      <c r="XFB124" s="29"/>
    </row>
    <row r="125" s="3" customFormat="1" ht="13.8" spans="1:16382">
      <c r="A125" s="3">
        <v>122</v>
      </c>
      <c r="B125" s="27" t="s">
        <v>144</v>
      </c>
      <c r="C125" s="28" t="s">
        <v>148</v>
      </c>
      <c r="D125" s="29" t="s">
        <v>14</v>
      </c>
      <c r="E125" s="29" t="s">
        <v>13</v>
      </c>
      <c r="F125" s="30">
        <v>0.2753</v>
      </c>
      <c r="G125" s="31">
        <f t="shared" si="1"/>
        <v>23.1970785731487</v>
      </c>
      <c r="H125" s="30">
        <v>0.068742734</v>
      </c>
      <c r="I125" s="30">
        <v>0.014272832</v>
      </c>
      <c r="J125" s="33">
        <v>-0.0028</v>
      </c>
      <c r="K125" s="33">
        <v>0.0152</v>
      </c>
      <c r="XEA125" s="29"/>
      <c r="XEB125" s="29"/>
      <c r="XEC125" s="29"/>
      <c r="XED125" s="29"/>
      <c r="XEE125" s="29"/>
      <c r="XEF125" s="29"/>
      <c r="XEG125" s="29"/>
      <c r="XEH125" s="29"/>
      <c r="XEI125" s="29"/>
      <c r="XEJ125" s="29"/>
      <c r="XEK125" s="29"/>
      <c r="XEL125" s="29"/>
      <c r="XEM125" s="29"/>
      <c r="XEN125" s="29"/>
      <c r="XEO125" s="29"/>
      <c r="XEP125" s="29"/>
      <c r="XEQ125" s="29"/>
      <c r="XER125" s="29"/>
      <c r="XES125" s="29"/>
      <c r="XET125" s="29"/>
      <c r="XEU125" s="29"/>
      <c r="XEV125" s="29"/>
      <c r="XEW125" s="29"/>
      <c r="XEX125" s="29"/>
      <c r="XEY125" s="29"/>
      <c r="XEZ125" s="29"/>
      <c r="XFA125" s="29"/>
      <c r="XFB125" s="29"/>
    </row>
    <row r="126" s="3" customFormat="1" ht="13.8" spans="1:16382">
      <c r="A126" s="3">
        <v>123</v>
      </c>
      <c r="B126" s="27" t="s">
        <v>144</v>
      </c>
      <c r="C126" s="28" t="s">
        <v>149</v>
      </c>
      <c r="D126" s="29" t="s">
        <v>14</v>
      </c>
      <c r="E126" s="29" t="s">
        <v>13</v>
      </c>
      <c r="F126" s="30">
        <v>0.0537</v>
      </c>
      <c r="G126" s="31">
        <f t="shared" si="1"/>
        <v>26.7493561713042</v>
      </c>
      <c r="H126" s="30">
        <v>-0.160597431</v>
      </c>
      <c r="I126" s="30">
        <v>0.031051453</v>
      </c>
      <c r="J126" s="33">
        <v>0.0032</v>
      </c>
      <c r="K126" s="33">
        <v>0.0253</v>
      </c>
      <c r="XEA126" s="29"/>
      <c r="XEB126" s="29"/>
      <c r="XEC126" s="29"/>
      <c r="XED126" s="29"/>
      <c r="XEE126" s="29"/>
      <c r="XEF126" s="29"/>
      <c r="XEG126" s="29"/>
      <c r="XEH126" s="29"/>
      <c r="XEI126" s="29"/>
      <c r="XEJ126" s="29"/>
      <c r="XEK126" s="29"/>
      <c r="XEL126" s="29"/>
      <c r="XEM126" s="29"/>
      <c r="XEN126" s="29"/>
      <c r="XEO126" s="29"/>
      <c r="XEP126" s="29"/>
      <c r="XEQ126" s="29"/>
      <c r="XER126" s="29"/>
      <c r="XES126" s="29"/>
      <c r="XET126" s="29"/>
      <c r="XEU126" s="29"/>
      <c r="XEV126" s="29"/>
      <c r="XEW126" s="29"/>
      <c r="XEX126" s="29"/>
      <c r="XEY126" s="29"/>
      <c r="XEZ126" s="29"/>
      <c r="XFA126" s="29"/>
      <c r="XFB126" s="29"/>
    </row>
    <row r="127" s="3" customFormat="1" ht="13.8" spans="1:16382">
      <c r="A127" s="3">
        <v>124</v>
      </c>
      <c r="B127" s="27" t="s">
        <v>144</v>
      </c>
      <c r="C127" s="28" t="s">
        <v>150</v>
      </c>
      <c r="D127" s="29" t="s">
        <v>14</v>
      </c>
      <c r="E127" s="29" t="s">
        <v>18</v>
      </c>
      <c r="F127" s="30">
        <v>0.0885</v>
      </c>
      <c r="G127" s="31">
        <f t="shared" si="1"/>
        <v>21.7489690362126</v>
      </c>
      <c r="H127" s="30">
        <v>-0.094905143</v>
      </c>
      <c r="I127" s="30">
        <v>0.020350281</v>
      </c>
      <c r="J127" s="33">
        <v>-0.0188</v>
      </c>
      <c r="K127" s="33">
        <v>0.0229</v>
      </c>
      <c r="XEA127" s="29"/>
      <c r="XEB127" s="29"/>
      <c r="XEC127" s="29"/>
      <c r="XED127" s="29"/>
      <c r="XEE127" s="29"/>
      <c r="XEF127" s="29"/>
      <c r="XEG127" s="29"/>
      <c r="XEH127" s="29"/>
      <c r="XEI127" s="29"/>
      <c r="XEJ127" s="29"/>
      <c r="XEK127" s="29"/>
      <c r="XEL127" s="29"/>
      <c r="XEM127" s="29"/>
      <c r="XEN127" s="29"/>
      <c r="XEO127" s="29"/>
      <c r="XEP127" s="29"/>
      <c r="XEQ127" s="29"/>
      <c r="XER127" s="29"/>
      <c r="XES127" s="29"/>
      <c r="XET127" s="29"/>
      <c r="XEU127" s="29"/>
      <c r="XEV127" s="29"/>
      <c r="XEW127" s="29"/>
      <c r="XEX127" s="29"/>
      <c r="XEY127" s="29"/>
      <c r="XEZ127" s="29"/>
      <c r="XFA127" s="29"/>
      <c r="XFB127" s="29"/>
    </row>
    <row r="128" s="3" customFormat="1" ht="13.8" spans="1:16382">
      <c r="A128" s="3">
        <v>125</v>
      </c>
      <c r="B128" s="27" t="s">
        <v>144</v>
      </c>
      <c r="C128" s="28" t="s">
        <v>151</v>
      </c>
      <c r="D128" s="29" t="s">
        <v>13</v>
      </c>
      <c r="E128" s="29" t="s">
        <v>14</v>
      </c>
      <c r="F128" s="30">
        <v>0.3638</v>
      </c>
      <c r="G128" s="31">
        <f t="shared" si="1"/>
        <v>20.4013317334994</v>
      </c>
      <c r="H128" s="30">
        <v>0.057320248</v>
      </c>
      <c r="I128" s="30">
        <v>0.012690502</v>
      </c>
      <c r="J128" s="33">
        <v>0.0303</v>
      </c>
      <c r="K128" s="33">
        <v>0.0144</v>
      </c>
      <c r="XEA128" s="29"/>
      <c r="XEB128" s="29"/>
      <c r="XEC128" s="29"/>
      <c r="XED128" s="29"/>
      <c r="XEE128" s="29"/>
      <c r="XEF128" s="29"/>
      <c r="XEG128" s="29"/>
      <c r="XEH128" s="29"/>
      <c r="XEI128" s="29"/>
      <c r="XEJ128" s="29"/>
      <c r="XEK128" s="29"/>
      <c r="XEL128" s="29"/>
      <c r="XEM128" s="29"/>
      <c r="XEN128" s="29"/>
      <c r="XEO128" s="29"/>
      <c r="XEP128" s="29"/>
      <c r="XEQ128" s="29"/>
      <c r="XER128" s="29"/>
      <c r="XES128" s="29"/>
      <c r="XET128" s="29"/>
      <c r="XEU128" s="29"/>
      <c r="XEV128" s="29"/>
      <c r="XEW128" s="29"/>
      <c r="XEX128" s="29"/>
      <c r="XEY128" s="29"/>
      <c r="XEZ128" s="29"/>
      <c r="XFA128" s="29"/>
      <c r="XFB128" s="29"/>
    </row>
    <row r="129" s="3" customFormat="1" ht="13.8" spans="1:16382">
      <c r="A129" s="3">
        <v>126</v>
      </c>
      <c r="B129" s="27" t="s">
        <v>144</v>
      </c>
      <c r="C129" s="28" t="s">
        <v>152</v>
      </c>
      <c r="D129" s="29" t="s">
        <v>18</v>
      </c>
      <c r="E129" s="29" t="s">
        <v>14</v>
      </c>
      <c r="F129" s="30">
        <v>0.161</v>
      </c>
      <c r="G129" s="31">
        <f t="shared" si="1"/>
        <v>21.5679316671602</v>
      </c>
      <c r="H129" s="30">
        <v>0.087779736</v>
      </c>
      <c r="I129" s="30">
        <v>0.018901228</v>
      </c>
      <c r="J129" s="33">
        <v>0.0199</v>
      </c>
      <c r="K129" s="33">
        <v>0.0187</v>
      </c>
      <c r="XEA129" s="29"/>
      <c r="XEB129" s="29"/>
      <c r="XEC129" s="29"/>
      <c r="XED129" s="29"/>
      <c r="XEE129" s="29"/>
      <c r="XEF129" s="29"/>
      <c r="XEG129" s="29"/>
      <c r="XEH129" s="29"/>
      <c r="XEI129" s="29"/>
      <c r="XEJ129" s="29"/>
      <c r="XEK129" s="29"/>
      <c r="XEL129" s="29"/>
      <c r="XEM129" s="29"/>
      <c r="XEN129" s="29"/>
      <c r="XEO129" s="29"/>
      <c r="XEP129" s="29"/>
      <c r="XEQ129" s="29"/>
      <c r="XER129" s="29"/>
      <c r="XES129" s="29"/>
      <c r="XET129" s="29"/>
      <c r="XEU129" s="29"/>
      <c r="XEV129" s="29"/>
      <c r="XEW129" s="29"/>
      <c r="XEX129" s="29"/>
      <c r="XEY129" s="29"/>
      <c r="XEZ129" s="29"/>
      <c r="XFA129" s="29"/>
      <c r="XFB129" s="29"/>
    </row>
    <row r="130" s="3" customFormat="1" ht="13.8" spans="1:16382">
      <c r="A130" s="3">
        <v>127</v>
      </c>
      <c r="B130" s="27" t="s">
        <v>144</v>
      </c>
      <c r="C130" s="28" t="s">
        <v>153</v>
      </c>
      <c r="D130" s="29" t="s">
        <v>13</v>
      </c>
      <c r="E130" s="29" t="s">
        <v>14</v>
      </c>
      <c r="F130" s="30">
        <v>0.0666</v>
      </c>
      <c r="G130" s="31">
        <f t="shared" si="1"/>
        <v>18.8877601068877</v>
      </c>
      <c r="H130" s="30">
        <v>-0.114497555</v>
      </c>
      <c r="I130" s="30">
        <v>0.026345472</v>
      </c>
      <c r="J130" s="33">
        <v>0.0594</v>
      </c>
      <c r="K130" s="33">
        <v>0.0266</v>
      </c>
      <c r="XEA130" s="29"/>
      <c r="XEB130" s="29"/>
      <c r="XEC130" s="29"/>
      <c r="XED130" s="29"/>
      <c r="XEE130" s="29"/>
      <c r="XEF130" s="29"/>
      <c r="XEG130" s="29"/>
      <c r="XEH130" s="29"/>
      <c r="XEI130" s="29"/>
      <c r="XEJ130" s="29"/>
      <c r="XEK130" s="29"/>
      <c r="XEL130" s="29"/>
      <c r="XEM130" s="29"/>
      <c r="XEN130" s="29"/>
      <c r="XEO130" s="29"/>
      <c r="XEP130" s="29"/>
      <c r="XEQ130" s="29"/>
      <c r="XER130" s="29"/>
      <c r="XES130" s="29"/>
      <c r="XET130" s="29"/>
      <c r="XEU130" s="29"/>
      <c r="XEV130" s="29"/>
      <c r="XEW130" s="29"/>
      <c r="XEX130" s="29"/>
      <c r="XEY130" s="29"/>
      <c r="XEZ130" s="29"/>
      <c r="XFA130" s="29"/>
      <c r="XFB130" s="29"/>
    </row>
    <row r="131" s="3" customFormat="1" ht="13.8" spans="1:16382">
      <c r="A131" s="3">
        <v>128</v>
      </c>
      <c r="B131" s="27" t="s">
        <v>154</v>
      </c>
      <c r="C131" s="28" t="s">
        <v>155</v>
      </c>
      <c r="D131" s="29" t="s">
        <v>14</v>
      </c>
      <c r="E131" s="29" t="s">
        <v>13</v>
      </c>
      <c r="F131" s="30">
        <v>0.311</v>
      </c>
      <c r="G131" s="31">
        <f t="shared" si="1"/>
        <v>21.8614674717119</v>
      </c>
      <c r="H131" s="30">
        <v>0.061009638</v>
      </c>
      <c r="I131" s="30">
        <v>0.013048446</v>
      </c>
      <c r="J131" s="33">
        <v>0.0866</v>
      </c>
      <c r="K131" s="33">
        <v>0.0149</v>
      </c>
      <c r="XEA131" s="29"/>
      <c r="XEB131" s="29"/>
      <c r="XEC131" s="29"/>
      <c r="XED131" s="29"/>
      <c r="XEE131" s="29"/>
      <c r="XEF131" s="29"/>
      <c r="XEG131" s="29"/>
      <c r="XEH131" s="29"/>
      <c r="XEI131" s="29"/>
      <c r="XEJ131" s="29"/>
      <c r="XEK131" s="29"/>
      <c r="XEL131" s="29"/>
      <c r="XEM131" s="29"/>
      <c r="XEN131" s="29"/>
      <c r="XEO131" s="29"/>
      <c r="XEP131" s="29"/>
      <c r="XEQ131" s="29"/>
      <c r="XER131" s="29"/>
      <c r="XES131" s="29"/>
      <c r="XET131" s="29"/>
      <c r="XEU131" s="29"/>
      <c r="XEV131" s="29"/>
      <c r="XEW131" s="29"/>
      <c r="XEX131" s="29"/>
      <c r="XEY131" s="29"/>
      <c r="XEZ131" s="29"/>
      <c r="XFA131" s="29"/>
      <c r="XFB131" s="29"/>
    </row>
    <row r="132" s="3" customFormat="1" ht="13.8" spans="1:16382">
      <c r="A132" s="3">
        <v>129</v>
      </c>
      <c r="B132" s="27" t="s">
        <v>154</v>
      </c>
      <c r="C132" s="28" t="s">
        <v>156</v>
      </c>
      <c r="D132" s="29" t="s">
        <v>17</v>
      </c>
      <c r="E132" s="29" t="s">
        <v>18</v>
      </c>
      <c r="F132" s="30">
        <v>0.1889</v>
      </c>
      <c r="G132" s="31">
        <f t="shared" si="1"/>
        <v>20.6064469035344</v>
      </c>
      <c r="H132" s="30">
        <v>0.071268876</v>
      </c>
      <c r="I132" s="30">
        <v>0.015699953</v>
      </c>
      <c r="J132" s="33">
        <v>0.0089</v>
      </c>
      <c r="K132" s="33">
        <v>0.0152</v>
      </c>
      <c r="XEA132" s="29"/>
      <c r="XEB132" s="29"/>
      <c r="XEC132" s="29"/>
      <c r="XED132" s="29"/>
      <c r="XEE132" s="29"/>
      <c r="XEF132" s="29"/>
      <c r="XEG132" s="29"/>
      <c r="XEH132" s="29"/>
      <c r="XEI132" s="29"/>
      <c r="XEJ132" s="29"/>
      <c r="XEK132" s="29"/>
      <c r="XEL132" s="29"/>
      <c r="XEM132" s="29"/>
      <c r="XEN132" s="29"/>
      <c r="XEO132" s="29"/>
      <c r="XEP132" s="29"/>
      <c r="XEQ132" s="29"/>
      <c r="XER132" s="29"/>
      <c r="XES132" s="29"/>
      <c r="XET132" s="29"/>
      <c r="XEU132" s="29"/>
      <c r="XEV132" s="29"/>
      <c r="XEW132" s="29"/>
      <c r="XEX132" s="29"/>
      <c r="XEY132" s="29"/>
      <c r="XEZ132" s="29"/>
      <c r="XFA132" s="29"/>
      <c r="XFB132" s="29"/>
    </row>
    <row r="133" s="3" customFormat="1" ht="13.8" spans="1:16382">
      <c r="A133" s="3">
        <v>130</v>
      </c>
      <c r="B133" s="27" t="s">
        <v>154</v>
      </c>
      <c r="C133" s="28" t="s">
        <v>157</v>
      </c>
      <c r="D133" s="29" t="s">
        <v>13</v>
      </c>
      <c r="E133" s="29" t="s">
        <v>14</v>
      </c>
      <c r="F133" s="30">
        <v>0.0726</v>
      </c>
      <c r="G133" s="31">
        <f t="shared" ref="G133:G196" si="2">(H133*H133)/(I133*I133)</f>
        <v>20.0338799135473</v>
      </c>
      <c r="H133" s="30">
        <v>0.095532379</v>
      </c>
      <c r="I133" s="30">
        <v>0.021343619</v>
      </c>
      <c r="J133" s="33">
        <v>-0.0128</v>
      </c>
      <c r="K133" s="33">
        <v>0.0243</v>
      </c>
      <c r="XEA133" s="29"/>
      <c r="XEB133" s="29"/>
      <c r="XEC133" s="29"/>
      <c r="XED133" s="29"/>
      <c r="XEE133" s="29"/>
      <c r="XEF133" s="29"/>
      <c r="XEG133" s="29"/>
      <c r="XEH133" s="29"/>
      <c r="XEI133" s="29"/>
      <c r="XEJ133" s="29"/>
      <c r="XEK133" s="29"/>
      <c r="XEL133" s="29"/>
      <c r="XEM133" s="29"/>
      <c r="XEN133" s="29"/>
      <c r="XEO133" s="29"/>
      <c r="XEP133" s="29"/>
      <c r="XEQ133" s="29"/>
      <c r="XER133" s="29"/>
      <c r="XES133" s="29"/>
      <c r="XET133" s="29"/>
      <c r="XEU133" s="29"/>
      <c r="XEV133" s="29"/>
      <c r="XEW133" s="29"/>
      <c r="XEX133" s="29"/>
      <c r="XEY133" s="29"/>
      <c r="XEZ133" s="29"/>
      <c r="XFA133" s="29"/>
      <c r="XFB133" s="29"/>
    </row>
    <row r="134" s="3" customFormat="1" ht="13.8" spans="1:16382">
      <c r="A134" s="3">
        <v>131</v>
      </c>
      <c r="B134" s="27" t="s">
        <v>154</v>
      </c>
      <c r="C134" s="28" t="s">
        <v>158</v>
      </c>
      <c r="D134" s="29" t="s">
        <v>17</v>
      </c>
      <c r="E134" s="29" t="s">
        <v>18</v>
      </c>
      <c r="F134" s="30">
        <v>0.0954</v>
      </c>
      <c r="G134" s="31">
        <f t="shared" si="2"/>
        <v>21.136720067178</v>
      </c>
      <c r="H134" s="30">
        <v>0.110653536</v>
      </c>
      <c r="I134" s="30">
        <v>0.02406836</v>
      </c>
      <c r="J134" s="33">
        <v>-0.0082</v>
      </c>
      <c r="K134" s="33">
        <v>0.0276</v>
      </c>
      <c r="XEA134" s="29"/>
      <c r="XEB134" s="29"/>
      <c r="XEC134" s="29"/>
      <c r="XED134" s="29"/>
      <c r="XEE134" s="29"/>
      <c r="XEF134" s="29"/>
      <c r="XEG134" s="29"/>
      <c r="XEH134" s="29"/>
      <c r="XEI134" s="29"/>
      <c r="XEJ134" s="29"/>
      <c r="XEK134" s="29"/>
      <c r="XEL134" s="29"/>
      <c r="XEM134" s="29"/>
      <c r="XEN134" s="29"/>
      <c r="XEO134" s="29"/>
      <c r="XEP134" s="29"/>
      <c r="XEQ134" s="29"/>
      <c r="XER134" s="29"/>
      <c r="XES134" s="29"/>
      <c r="XET134" s="29"/>
      <c r="XEU134" s="29"/>
      <c r="XEV134" s="29"/>
      <c r="XEW134" s="29"/>
      <c r="XEX134" s="29"/>
      <c r="XEY134" s="29"/>
      <c r="XEZ134" s="29"/>
      <c r="XFA134" s="29"/>
      <c r="XFB134" s="29"/>
    </row>
    <row r="135" s="3" customFormat="1" ht="13.8" spans="1:16382">
      <c r="A135" s="3">
        <v>132</v>
      </c>
      <c r="B135" s="27" t="s">
        <v>154</v>
      </c>
      <c r="C135" s="28" t="s">
        <v>159</v>
      </c>
      <c r="D135" s="29" t="s">
        <v>17</v>
      </c>
      <c r="E135" s="29" t="s">
        <v>18</v>
      </c>
      <c r="F135" s="30">
        <v>0.3807</v>
      </c>
      <c r="G135" s="31">
        <f t="shared" si="2"/>
        <v>22.3450383878513</v>
      </c>
      <c r="H135" s="30">
        <v>0.059028381</v>
      </c>
      <c r="I135" s="30">
        <v>0.012487351</v>
      </c>
      <c r="J135" s="33">
        <v>0.0311</v>
      </c>
      <c r="K135" s="33">
        <v>0.0139</v>
      </c>
      <c r="XEA135" s="29"/>
      <c r="XEB135" s="29"/>
      <c r="XEC135" s="29"/>
      <c r="XED135" s="29"/>
      <c r="XEE135" s="29"/>
      <c r="XEF135" s="29"/>
      <c r="XEG135" s="29"/>
      <c r="XEH135" s="29"/>
      <c r="XEI135" s="29"/>
      <c r="XEJ135" s="29"/>
      <c r="XEK135" s="29"/>
      <c r="XEL135" s="29"/>
      <c r="XEM135" s="29"/>
      <c r="XEN135" s="29"/>
      <c r="XEO135" s="29"/>
      <c r="XEP135" s="29"/>
      <c r="XEQ135" s="29"/>
      <c r="XER135" s="29"/>
      <c r="XES135" s="29"/>
      <c r="XET135" s="29"/>
      <c r="XEU135" s="29"/>
      <c r="XEV135" s="29"/>
      <c r="XEW135" s="29"/>
      <c r="XEX135" s="29"/>
      <c r="XEY135" s="29"/>
      <c r="XEZ135" s="29"/>
      <c r="XFA135" s="29"/>
      <c r="XFB135" s="29"/>
    </row>
    <row r="136" s="3" customFormat="1" ht="13.8" spans="1:16382">
      <c r="A136" s="3">
        <v>133</v>
      </c>
      <c r="B136" s="27" t="s">
        <v>154</v>
      </c>
      <c r="C136" s="28" t="s">
        <v>160</v>
      </c>
      <c r="D136" s="29" t="s">
        <v>13</v>
      </c>
      <c r="E136" s="29" t="s">
        <v>14</v>
      </c>
      <c r="F136" s="30">
        <v>0.2972</v>
      </c>
      <c r="G136" s="31">
        <f t="shared" si="2"/>
        <v>25.5519572102699</v>
      </c>
      <c r="H136" s="30">
        <v>-0.06760301</v>
      </c>
      <c r="I136" s="30">
        <v>0.013373773</v>
      </c>
      <c r="J136" s="33">
        <v>0.0162</v>
      </c>
      <c r="K136" s="33">
        <v>0.0162</v>
      </c>
      <c r="XEA136" s="29"/>
      <c r="XEB136" s="29"/>
      <c r="XEC136" s="29"/>
      <c r="XED136" s="29"/>
      <c r="XEE136" s="29"/>
      <c r="XEF136" s="29"/>
      <c r="XEG136" s="29"/>
      <c r="XEH136" s="29"/>
      <c r="XEI136" s="29"/>
      <c r="XEJ136" s="29"/>
      <c r="XEK136" s="29"/>
      <c r="XEL136" s="29"/>
      <c r="XEM136" s="29"/>
      <c r="XEN136" s="29"/>
      <c r="XEO136" s="29"/>
      <c r="XEP136" s="29"/>
      <c r="XEQ136" s="29"/>
      <c r="XER136" s="29"/>
      <c r="XES136" s="29"/>
      <c r="XET136" s="29"/>
      <c r="XEU136" s="29"/>
      <c r="XEV136" s="29"/>
      <c r="XEW136" s="29"/>
      <c r="XEX136" s="29"/>
      <c r="XEY136" s="29"/>
      <c r="XEZ136" s="29"/>
      <c r="XFA136" s="29"/>
      <c r="XFB136" s="29"/>
    </row>
    <row r="137" s="3" customFormat="1" ht="13.8" spans="1:16382">
      <c r="A137" s="3">
        <v>134</v>
      </c>
      <c r="B137" s="27" t="s">
        <v>154</v>
      </c>
      <c r="C137" s="28" t="s">
        <v>161</v>
      </c>
      <c r="D137" s="29" t="s">
        <v>13</v>
      </c>
      <c r="E137" s="29" t="s">
        <v>17</v>
      </c>
      <c r="F137" s="30">
        <v>0.4384</v>
      </c>
      <c r="G137" s="31">
        <f t="shared" si="2"/>
        <v>21.0773034961299</v>
      </c>
      <c r="H137" s="30">
        <v>0.056697379</v>
      </c>
      <c r="I137" s="30">
        <v>0.012349673</v>
      </c>
      <c r="J137" s="33">
        <v>0.0024</v>
      </c>
      <c r="K137" s="33">
        <v>0.0137</v>
      </c>
      <c r="XEA137" s="29"/>
      <c r="XEB137" s="29"/>
      <c r="XEC137" s="29"/>
      <c r="XED137" s="29"/>
      <c r="XEE137" s="29"/>
      <c r="XEF137" s="29"/>
      <c r="XEG137" s="29"/>
      <c r="XEH137" s="29"/>
      <c r="XEI137" s="29"/>
      <c r="XEJ137" s="29"/>
      <c r="XEK137" s="29"/>
      <c r="XEL137" s="29"/>
      <c r="XEM137" s="29"/>
      <c r="XEN137" s="29"/>
      <c r="XEO137" s="29"/>
      <c r="XEP137" s="29"/>
      <c r="XEQ137" s="29"/>
      <c r="XER137" s="29"/>
      <c r="XES137" s="29"/>
      <c r="XET137" s="29"/>
      <c r="XEU137" s="29"/>
      <c r="XEV137" s="29"/>
      <c r="XEW137" s="29"/>
      <c r="XEX137" s="29"/>
      <c r="XEY137" s="29"/>
      <c r="XEZ137" s="29"/>
      <c r="XFA137" s="29"/>
      <c r="XFB137" s="29"/>
    </row>
    <row r="138" s="3" customFormat="1" ht="13.8" spans="1:16382">
      <c r="A138" s="3">
        <v>135</v>
      </c>
      <c r="B138" s="27" t="s">
        <v>154</v>
      </c>
      <c r="C138" s="28" t="s">
        <v>162</v>
      </c>
      <c r="D138" s="29" t="s">
        <v>14</v>
      </c>
      <c r="E138" s="29" t="s">
        <v>13</v>
      </c>
      <c r="F138" s="30">
        <v>0.2684</v>
      </c>
      <c r="G138" s="31">
        <f t="shared" si="2"/>
        <v>22.1678413509107</v>
      </c>
      <c r="H138" s="30">
        <v>-0.065492577</v>
      </c>
      <c r="I138" s="30">
        <v>0.013910104</v>
      </c>
      <c r="J138" s="33">
        <v>0.0201</v>
      </c>
      <c r="K138" s="33">
        <v>0.0151</v>
      </c>
      <c r="XEA138" s="29"/>
      <c r="XEB138" s="29"/>
      <c r="XEC138" s="29"/>
      <c r="XED138" s="29"/>
      <c r="XEE138" s="29"/>
      <c r="XEF138" s="29"/>
      <c r="XEG138" s="29"/>
      <c r="XEH138" s="29"/>
      <c r="XEI138" s="29"/>
      <c r="XEJ138" s="29"/>
      <c r="XEK138" s="29"/>
      <c r="XEL138" s="29"/>
      <c r="XEM138" s="29"/>
      <c r="XEN138" s="29"/>
      <c r="XEO138" s="29"/>
      <c r="XEP138" s="29"/>
      <c r="XEQ138" s="29"/>
      <c r="XER138" s="29"/>
      <c r="XES138" s="29"/>
      <c r="XET138" s="29"/>
      <c r="XEU138" s="29"/>
      <c r="XEV138" s="29"/>
      <c r="XEW138" s="29"/>
      <c r="XEX138" s="29"/>
      <c r="XEY138" s="29"/>
      <c r="XEZ138" s="29"/>
      <c r="XFA138" s="29"/>
      <c r="XFB138" s="29"/>
    </row>
    <row r="139" s="3" customFormat="1" ht="13.8" spans="1:16382">
      <c r="A139" s="3">
        <v>136</v>
      </c>
      <c r="B139" s="27" t="s">
        <v>154</v>
      </c>
      <c r="C139" s="28" t="s">
        <v>163</v>
      </c>
      <c r="D139" s="29" t="s">
        <v>13</v>
      </c>
      <c r="E139" s="29" t="s">
        <v>14</v>
      </c>
      <c r="F139" s="30">
        <v>0.1193</v>
      </c>
      <c r="G139" s="31">
        <f t="shared" si="2"/>
        <v>20.3213013604076</v>
      </c>
      <c r="H139" s="30">
        <v>-0.094737043</v>
      </c>
      <c r="I139" s="30">
        <v>0.02101571</v>
      </c>
      <c r="J139" s="33">
        <v>-0.0097</v>
      </c>
      <c r="K139" s="33">
        <v>0.0232</v>
      </c>
      <c r="XEA139" s="29"/>
      <c r="XEB139" s="29"/>
      <c r="XEC139" s="29"/>
      <c r="XED139" s="29"/>
      <c r="XEE139" s="29"/>
      <c r="XEF139" s="29"/>
      <c r="XEG139" s="29"/>
      <c r="XEH139" s="29"/>
      <c r="XEI139" s="29"/>
      <c r="XEJ139" s="29"/>
      <c r="XEK139" s="29"/>
      <c r="XEL139" s="29"/>
      <c r="XEM139" s="29"/>
      <c r="XEN139" s="29"/>
      <c r="XEO139" s="29"/>
      <c r="XEP139" s="29"/>
      <c r="XEQ139" s="29"/>
      <c r="XER139" s="29"/>
      <c r="XES139" s="29"/>
      <c r="XET139" s="29"/>
      <c r="XEU139" s="29"/>
      <c r="XEV139" s="29"/>
      <c r="XEW139" s="29"/>
      <c r="XEX139" s="29"/>
      <c r="XEY139" s="29"/>
      <c r="XEZ139" s="29"/>
      <c r="XFA139" s="29"/>
      <c r="XFB139" s="29"/>
    </row>
    <row r="140" s="3" customFormat="1" ht="13.8" spans="1:16382">
      <c r="A140" s="3">
        <v>137</v>
      </c>
      <c r="B140" s="27" t="s">
        <v>154</v>
      </c>
      <c r="C140" s="28" t="s">
        <v>164</v>
      </c>
      <c r="D140" s="29" t="s">
        <v>18</v>
      </c>
      <c r="E140" s="29" t="s">
        <v>14</v>
      </c>
      <c r="F140" s="30">
        <v>0.0596</v>
      </c>
      <c r="G140" s="31">
        <f t="shared" si="2"/>
        <v>25.7333435996891</v>
      </c>
      <c r="H140" s="30">
        <v>0.121036908</v>
      </c>
      <c r="I140" s="30">
        <v>0.02385996</v>
      </c>
      <c r="J140" s="33">
        <v>-0.0168</v>
      </c>
      <c r="K140" s="33">
        <v>0.0216</v>
      </c>
      <c r="XEA140" s="29"/>
      <c r="XEB140" s="29"/>
      <c r="XEC140" s="29"/>
      <c r="XED140" s="29"/>
      <c r="XEE140" s="29"/>
      <c r="XEF140" s="29"/>
      <c r="XEG140" s="29"/>
      <c r="XEH140" s="29"/>
      <c r="XEI140" s="29"/>
      <c r="XEJ140" s="29"/>
      <c r="XEK140" s="29"/>
      <c r="XEL140" s="29"/>
      <c r="XEM140" s="29"/>
      <c r="XEN140" s="29"/>
      <c r="XEO140" s="29"/>
      <c r="XEP140" s="29"/>
      <c r="XEQ140" s="29"/>
      <c r="XER140" s="29"/>
      <c r="XES140" s="29"/>
      <c r="XET140" s="29"/>
      <c r="XEU140" s="29"/>
      <c r="XEV140" s="29"/>
      <c r="XEW140" s="29"/>
      <c r="XEX140" s="29"/>
      <c r="XEY140" s="29"/>
      <c r="XEZ140" s="29"/>
      <c r="XFA140" s="29"/>
      <c r="XFB140" s="29"/>
    </row>
    <row r="141" s="3" customFormat="1" ht="13.8" spans="1:16382">
      <c r="A141" s="3">
        <v>138</v>
      </c>
      <c r="B141" s="27" t="s">
        <v>154</v>
      </c>
      <c r="C141" s="28" t="s">
        <v>165</v>
      </c>
      <c r="D141" s="29" t="s">
        <v>17</v>
      </c>
      <c r="E141" s="29" t="s">
        <v>13</v>
      </c>
      <c r="F141" s="30">
        <v>0.1431</v>
      </c>
      <c r="G141" s="31">
        <f t="shared" si="2"/>
        <v>18.8592920762393</v>
      </c>
      <c r="H141" s="30">
        <v>0.07368081</v>
      </c>
      <c r="I141" s="30">
        <v>0.016966478</v>
      </c>
      <c r="J141" s="33">
        <v>0.0021</v>
      </c>
      <c r="K141" s="33">
        <v>0.016</v>
      </c>
      <c r="XEA141" s="29"/>
      <c r="XEB141" s="29"/>
      <c r="XEC141" s="29"/>
      <c r="XED141" s="29"/>
      <c r="XEE141" s="29"/>
      <c r="XEF141" s="29"/>
      <c r="XEG141" s="29"/>
      <c r="XEH141" s="29"/>
      <c r="XEI141" s="29"/>
      <c r="XEJ141" s="29"/>
      <c r="XEK141" s="29"/>
      <c r="XEL141" s="29"/>
      <c r="XEM141" s="29"/>
      <c r="XEN141" s="29"/>
      <c r="XEO141" s="29"/>
      <c r="XEP141" s="29"/>
      <c r="XEQ141" s="29"/>
      <c r="XER141" s="29"/>
      <c r="XES141" s="29"/>
      <c r="XET141" s="29"/>
      <c r="XEU141" s="29"/>
      <c r="XEV141" s="29"/>
      <c r="XEW141" s="29"/>
      <c r="XEX141" s="29"/>
      <c r="XEY141" s="29"/>
      <c r="XEZ141" s="29"/>
      <c r="XFA141" s="29"/>
      <c r="XFB141" s="29"/>
    </row>
    <row r="142" s="3" customFormat="1" ht="13.8" spans="1:16382">
      <c r="A142" s="3">
        <v>139</v>
      </c>
      <c r="B142" s="27" t="s">
        <v>154</v>
      </c>
      <c r="C142" s="28" t="s">
        <v>166</v>
      </c>
      <c r="D142" s="29" t="s">
        <v>13</v>
      </c>
      <c r="E142" s="29" t="s">
        <v>14</v>
      </c>
      <c r="F142" s="30">
        <v>0.4085</v>
      </c>
      <c r="G142" s="31">
        <f t="shared" si="2"/>
        <v>24.3134767495869</v>
      </c>
      <c r="H142" s="30">
        <v>0.062164279</v>
      </c>
      <c r="I142" s="30">
        <v>0.012607163</v>
      </c>
      <c r="J142" s="33">
        <v>0.0216</v>
      </c>
      <c r="K142" s="33">
        <v>0.0139</v>
      </c>
      <c r="XEA142" s="29"/>
      <c r="XEB142" s="29"/>
      <c r="XEC142" s="29"/>
      <c r="XED142" s="29"/>
      <c r="XEE142" s="29"/>
      <c r="XEF142" s="29"/>
      <c r="XEG142" s="29"/>
      <c r="XEH142" s="29"/>
      <c r="XEI142" s="29"/>
      <c r="XEJ142" s="29"/>
      <c r="XEK142" s="29"/>
      <c r="XEL142" s="29"/>
      <c r="XEM142" s="29"/>
      <c r="XEN142" s="29"/>
      <c r="XEO142" s="29"/>
      <c r="XEP142" s="29"/>
      <c r="XEQ142" s="29"/>
      <c r="XER142" s="29"/>
      <c r="XES142" s="29"/>
      <c r="XET142" s="29"/>
      <c r="XEU142" s="29"/>
      <c r="XEV142" s="29"/>
      <c r="XEW142" s="29"/>
      <c r="XEX142" s="29"/>
      <c r="XEY142" s="29"/>
      <c r="XEZ142" s="29"/>
      <c r="XFA142" s="29"/>
      <c r="XFB142" s="29"/>
    </row>
    <row r="143" s="3" customFormat="1" ht="13.8" spans="1:16382">
      <c r="A143" s="3">
        <v>140</v>
      </c>
      <c r="B143" s="27" t="s">
        <v>167</v>
      </c>
      <c r="C143" s="28" t="s">
        <v>168</v>
      </c>
      <c r="D143" s="29" t="s">
        <v>13</v>
      </c>
      <c r="E143" s="29" t="s">
        <v>14</v>
      </c>
      <c r="F143" s="30">
        <v>0.1123</v>
      </c>
      <c r="G143" s="31">
        <f t="shared" si="2"/>
        <v>20.9303433033427</v>
      </c>
      <c r="H143" s="30">
        <v>0.114672834</v>
      </c>
      <c r="I143" s="30">
        <v>0.025065269</v>
      </c>
      <c r="J143" s="33">
        <v>-0.0108</v>
      </c>
      <c r="K143" s="33">
        <v>0.0171</v>
      </c>
      <c r="XEA143" s="29"/>
      <c r="XEB143" s="29"/>
      <c r="XEC143" s="29"/>
      <c r="XED143" s="29"/>
      <c r="XEE143" s="29"/>
      <c r="XEF143" s="29"/>
      <c r="XEG143" s="29"/>
      <c r="XEH143" s="29"/>
      <c r="XEI143" s="29"/>
      <c r="XEJ143" s="29"/>
      <c r="XEK143" s="29"/>
      <c r="XEL143" s="29"/>
      <c r="XEM143" s="29"/>
      <c r="XEN143" s="29"/>
      <c r="XEO143" s="29"/>
      <c r="XEP143" s="29"/>
      <c r="XEQ143" s="29"/>
      <c r="XER143" s="29"/>
      <c r="XES143" s="29"/>
      <c r="XET143" s="29"/>
      <c r="XEU143" s="29"/>
      <c r="XEV143" s="29"/>
      <c r="XEW143" s="29"/>
      <c r="XEX143" s="29"/>
      <c r="XEY143" s="29"/>
      <c r="XEZ143" s="29"/>
      <c r="XFA143" s="29"/>
      <c r="XFB143" s="29"/>
    </row>
    <row r="144" s="3" customFormat="1" ht="13.8" spans="1:16382">
      <c r="A144" s="3">
        <v>141</v>
      </c>
      <c r="B144" s="27" t="s">
        <v>167</v>
      </c>
      <c r="C144" s="28" t="s">
        <v>169</v>
      </c>
      <c r="D144" s="29" t="s">
        <v>18</v>
      </c>
      <c r="E144" s="29" t="s">
        <v>17</v>
      </c>
      <c r="F144" s="30">
        <v>0.071</v>
      </c>
      <c r="G144" s="31">
        <f t="shared" si="2"/>
        <v>19.2970776070069</v>
      </c>
      <c r="H144" s="30">
        <v>-0.139803729</v>
      </c>
      <c r="I144" s="30">
        <v>0.031825335</v>
      </c>
      <c r="J144" s="33">
        <v>0.0187</v>
      </c>
      <c r="K144" s="33">
        <v>0.0214</v>
      </c>
      <c r="XEA144" s="29"/>
      <c r="XEB144" s="29"/>
      <c r="XEC144" s="29"/>
      <c r="XED144" s="29"/>
      <c r="XEE144" s="29"/>
      <c r="XEF144" s="29"/>
      <c r="XEG144" s="29"/>
      <c r="XEH144" s="29"/>
      <c r="XEI144" s="29"/>
      <c r="XEJ144" s="29"/>
      <c r="XEK144" s="29"/>
      <c r="XEL144" s="29"/>
      <c r="XEM144" s="29"/>
      <c r="XEN144" s="29"/>
      <c r="XEO144" s="29"/>
      <c r="XEP144" s="29"/>
      <c r="XEQ144" s="29"/>
      <c r="XER144" s="29"/>
      <c r="XES144" s="29"/>
      <c r="XET144" s="29"/>
      <c r="XEU144" s="29"/>
      <c r="XEV144" s="29"/>
      <c r="XEW144" s="29"/>
      <c r="XEX144" s="29"/>
      <c r="XEY144" s="29"/>
      <c r="XEZ144" s="29"/>
      <c r="XFA144" s="29"/>
      <c r="XFB144" s="29"/>
    </row>
    <row r="145" s="3" customFormat="1" ht="13.8" spans="1:16382">
      <c r="A145" s="3">
        <v>142</v>
      </c>
      <c r="B145" s="27" t="s">
        <v>167</v>
      </c>
      <c r="C145" s="28" t="s">
        <v>170</v>
      </c>
      <c r="D145" s="29" t="s">
        <v>17</v>
      </c>
      <c r="E145" s="29" t="s">
        <v>18</v>
      </c>
      <c r="F145" s="30">
        <v>0.2913</v>
      </c>
      <c r="G145" s="31">
        <f t="shared" si="2"/>
        <v>21.0738012574863</v>
      </c>
      <c r="H145" s="30">
        <v>0.090194566</v>
      </c>
      <c r="I145" s="30">
        <v>0.019647574</v>
      </c>
      <c r="J145" s="33">
        <v>0.0032</v>
      </c>
      <c r="K145" s="33">
        <v>0.015</v>
      </c>
      <c r="XEA145" s="29"/>
      <c r="XEB145" s="29"/>
      <c r="XEC145" s="29"/>
      <c r="XED145" s="29"/>
      <c r="XEE145" s="29"/>
      <c r="XEF145" s="29"/>
      <c r="XEG145" s="29"/>
      <c r="XEH145" s="29"/>
      <c r="XEI145" s="29"/>
      <c r="XEJ145" s="29"/>
      <c r="XEK145" s="29"/>
      <c r="XEL145" s="29"/>
      <c r="XEM145" s="29"/>
      <c r="XEN145" s="29"/>
      <c r="XEO145" s="29"/>
      <c r="XEP145" s="29"/>
      <c r="XEQ145" s="29"/>
      <c r="XER145" s="29"/>
      <c r="XES145" s="29"/>
      <c r="XET145" s="29"/>
      <c r="XEU145" s="29"/>
      <c r="XEV145" s="29"/>
      <c r="XEW145" s="29"/>
      <c r="XEX145" s="29"/>
      <c r="XEY145" s="29"/>
      <c r="XEZ145" s="29"/>
      <c r="XFA145" s="29"/>
      <c r="XFB145" s="29"/>
    </row>
    <row r="146" s="3" customFormat="1" ht="13.8" spans="1:16382">
      <c r="A146" s="3">
        <v>143</v>
      </c>
      <c r="B146" s="27" t="s">
        <v>167</v>
      </c>
      <c r="C146" s="28" t="s">
        <v>171</v>
      </c>
      <c r="D146" s="29" t="s">
        <v>14</v>
      </c>
      <c r="E146" s="29" t="s">
        <v>13</v>
      </c>
      <c r="F146" s="30">
        <v>0.3052</v>
      </c>
      <c r="G146" s="31">
        <f t="shared" si="2"/>
        <v>20.3050211186995</v>
      </c>
      <c r="H146" s="30">
        <v>-0.084686061</v>
      </c>
      <c r="I146" s="30">
        <v>0.01879361</v>
      </c>
      <c r="J146" s="33">
        <v>-0.0106</v>
      </c>
      <c r="K146" s="33">
        <v>0.0152</v>
      </c>
      <c r="XEA146" s="29"/>
      <c r="XEB146" s="29"/>
      <c r="XEC146" s="29"/>
      <c r="XED146" s="29"/>
      <c r="XEE146" s="29"/>
      <c r="XEF146" s="29"/>
      <c r="XEG146" s="29"/>
      <c r="XEH146" s="29"/>
      <c r="XEI146" s="29"/>
      <c r="XEJ146" s="29"/>
      <c r="XEK146" s="29"/>
      <c r="XEL146" s="29"/>
      <c r="XEM146" s="29"/>
      <c r="XEN146" s="29"/>
      <c r="XEO146" s="29"/>
      <c r="XEP146" s="29"/>
      <c r="XEQ146" s="29"/>
      <c r="XER146" s="29"/>
      <c r="XES146" s="29"/>
      <c r="XET146" s="29"/>
      <c r="XEU146" s="29"/>
      <c r="XEV146" s="29"/>
      <c r="XEW146" s="29"/>
      <c r="XEX146" s="29"/>
      <c r="XEY146" s="29"/>
      <c r="XEZ146" s="29"/>
      <c r="XFA146" s="29"/>
      <c r="XFB146" s="29"/>
    </row>
    <row r="147" s="3" customFormat="1" ht="13.8" spans="1:16382">
      <c r="A147" s="3">
        <v>144</v>
      </c>
      <c r="B147" s="27" t="s">
        <v>167</v>
      </c>
      <c r="C147" s="28" t="s">
        <v>172</v>
      </c>
      <c r="D147" s="29" t="s">
        <v>14</v>
      </c>
      <c r="E147" s="29" t="s">
        <v>13</v>
      </c>
      <c r="F147" s="30">
        <v>0.1809</v>
      </c>
      <c r="G147" s="31">
        <f t="shared" si="2"/>
        <v>29.6610876335093</v>
      </c>
      <c r="H147" s="30">
        <v>-0.127377481</v>
      </c>
      <c r="I147" s="30">
        <v>0.023388325</v>
      </c>
      <c r="J147" s="33">
        <v>-0.0079</v>
      </c>
      <c r="K147" s="33">
        <v>0.0175</v>
      </c>
      <c r="XEA147" s="29"/>
      <c r="XEB147" s="29"/>
      <c r="XEC147" s="29"/>
      <c r="XED147" s="29"/>
      <c r="XEE147" s="29"/>
      <c r="XEF147" s="29"/>
      <c r="XEG147" s="29"/>
      <c r="XEH147" s="29"/>
      <c r="XEI147" s="29"/>
      <c r="XEJ147" s="29"/>
      <c r="XEK147" s="29"/>
      <c r="XEL147" s="29"/>
      <c r="XEM147" s="29"/>
      <c r="XEN147" s="29"/>
      <c r="XEO147" s="29"/>
      <c r="XEP147" s="29"/>
      <c r="XEQ147" s="29"/>
      <c r="XER147" s="29"/>
      <c r="XES147" s="29"/>
      <c r="XET147" s="29"/>
      <c r="XEU147" s="29"/>
      <c r="XEV147" s="29"/>
      <c r="XEW147" s="29"/>
      <c r="XEX147" s="29"/>
      <c r="XEY147" s="29"/>
      <c r="XEZ147" s="29"/>
      <c r="XFA147" s="29"/>
      <c r="XFB147" s="29"/>
    </row>
    <row r="148" s="3" customFormat="1" ht="13.8" spans="1:16382">
      <c r="A148" s="3">
        <v>145</v>
      </c>
      <c r="B148" s="27" t="s">
        <v>167</v>
      </c>
      <c r="C148" s="28" t="s">
        <v>173</v>
      </c>
      <c r="D148" s="29" t="s">
        <v>17</v>
      </c>
      <c r="E148" s="29" t="s">
        <v>13</v>
      </c>
      <c r="F148" s="30">
        <v>0.3857</v>
      </c>
      <c r="G148" s="31">
        <f t="shared" si="2"/>
        <v>24.5883343069296</v>
      </c>
      <c r="H148" s="30">
        <v>-0.090996476</v>
      </c>
      <c r="I148" s="30">
        <v>0.018351012</v>
      </c>
      <c r="J148" s="33">
        <v>-0.0087</v>
      </c>
      <c r="K148" s="33">
        <v>0.0145</v>
      </c>
      <c r="XEA148" s="29"/>
      <c r="XEB148" s="29"/>
      <c r="XEC148" s="29"/>
      <c r="XED148" s="29"/>
      <c r="XEE148" s="29"/>
      <c r="XEF148" s="29"/>
      <c r="XEG148" s="29"/>
      <c r="XEH148" s="29"/>
      <c r="XEI148" s="29"/>
      <c r="XEJ148" s="29"/>
      <c r="XEK148" s="29"/>
      <c r="XEL148" s="29"/>
      <c r="XEM148" s="29"/>
      <c r="XEN148" s="29"/>
      <c r="XEO148" s="29"/>
      <c r="XEP148" s="29"/>
      <c r="XEQ148" s="29"/>
      <c r="XER148" s="29"/>
      <c r="XES148" s="29"/>
      <c r="XET148" s="29"/>
      <c r="XEU148" s="29"/>
      <c r="XEV148" s="29"/>
      <c r="XEW148" s="29"/>
      <c r="XEX148" s="29"/>
      <c r="XEY148" s="29"/>
      <c r="XEZ148" s="29"/>
      <c r="XFA148" s="29"/>
      <c r="XFB148" s="29"/>
    </row>
    <row r="149" s="3" customFormat="1" ht="13.8" spans="1:16382">
      <c r="A149" s="3">
        <v>146</v>
      </c>
      <c r="B149" s="27" t="s">
        <v>167</v>
      </c>
      <c r="C149" s="28" t="s">
        <v>174</v>
      </c>
      <c r="D149" s="29" t="s">
        <v>13</v>
      </c>
      <c r="E149" s="29" t="s">
        <v>14</v>
      </c>
      <c r="F149" s="30">
        <v>0.1203</v>
      </c>
      <c r="G149" s="31">
        <f t="shared" si="2"/>
        <v>21.6817678837602</v>
      </c>
      <c r="H149" s="30">
        <v>-0.115989721</v>
      </c>
      <c r="I149" s="30">
        <v>0.02490991</v>
      </c>
      <c r="J149" s="33">
        <v>-0.0174</v>
      </c>
      <c r="K149" s="33">
        <v>0.0202</v>
      </c>
      <c r="XEA149" s="29"/>
      <c r="XEB149" s="29"/>
      <c r="XEC149" s="29"/>
      <c r="XED149" s="29"/>
      <c r="XEE149" s="29"/>
      <c r="XEF149" s="29"/>
      <c r="XEG149" s="29"/>
      <c r="XEH149" s="29"/>
      <c r="XEI149" s="29"/>
      <c r="XEJ149" s="29"/>
      <c r="XEK149" s="29"/>
      <c r="XEL149" s="29"/>
      <c r="XEM149" s="29"/>
      <c r="XEN149" s="29"/>
      <c r="XEO149" s="29"/>
      <c r="XEP149" s="29"/>
      <c r="XEQ149" s="29"/>
      <c r="XER149" s="29"/>
      <c r="XES149" s="29"/>
      <c r="XET149" s="29"/>
      <c r="XEU149" s="29"/>
      <c r="XEV149" s="29"/>
      <c r="XEW149" s="29"/>
      <c r="XEX149" s="29"/>
      <c r="XEY149" s="29"/>
      <c r="XEZ149" s="29"/>
      <c r="XFA149" s="29"/>
      <c r="XFB149" s="29"/>
    </row>
    <row r="150" s="3" customFormat="1" ht="13.8" spans="1:16382">
      <c r="A150" s="3">
        <v>147</v>
      </c>
      <c r="B150" s="27" t="s">
        <v>167</v>
      </c>
      <c r="C150" s="28" t="s">
        <v>175</v>
      </c>
      <c r="D150" s="29" t="s">
        <v>17</v>
      </c>
      <c r="E150" s="29" t="s">
        <v>18</v>
      </c>
      <c r="F150" s="30">
        <v>0.2455</v>
      </c>
      <c r="G150" s="31">
        <f t="shared" si="2"/>
        <v>19.7686367839166</v>
      </c>
      <c r="H150" s="30">
        <v>-0.090499668</v>
      </c>
      <c r="I150" s="30">
        <v>0.020354415</v>
      </c>
      <c r="J150" s="33">
        <v>-0.0039</v>
      </c>
      <c r="K150" s="33">
        <v>0.0151</v>
      </c>
      <c r="XEA150" s="29"/>
      <c r="XEB150" s="29"/>
      <c r="XEC150" s="29"/>
      <c r="XED150" s="29"/>
      <c r="XEE150" s="29"/>
      <c r="XEF150" s="29"/>
      <c r="XEG150" s="29"/>
      <c r="XEH150" s="29"/>
      <c r="XEI150" s="29"/>
      <c r="XEJ150" s="29"/>
      <c r="XEK150" s="29"/>
      <c r="XEL150" s="29"/>
      <c r="XEM150" s="29"/>
      <c r="XEN150" s="29"/>
      <c r="XEO150" s="29"/>
      <c r="XEP150" s="29"/>
      <c r="XEQ150" s="29"/>
      <c r="XER150" s="29"/>
      <c r="XES150" s="29"/>
      <c r="XET150" s="29"/>
      <c r="XEU150" s="29"/>
      <c r="XEV150" s="29"/>
      <c r="XEW150" s="29"/>
      <c r="XEX150" s="29"/>
      <c r="XEY150" s="29"/>
      <c r="XEZ150" s="29"/>
      <c r="XFA150" s="29"/>
      <c r="XFB150" s="29"/>
    </row>
    <row r="151" s="3" customFormat="1" ht="13.8" spans="1:16382">
      <c r="A151" s="3">
        <v>148</v>
      </c>
      <c r="B151" s="27" t="s">
        <v>167</v>
      </c>
      <c r="C151" s="28" t="s">
        <v>176</v>
      </c>
      <c r="D151" s="29" t="s">
        <v>18</v>
      </c>
      <c r="E151" s="29" t="s">
        <v>17</v>
      </c>
      <c r="F151" s="30">
        <v>0.0706</v>
      </c>
      <c r="G151" s="31">
        <f t="shared" si="2"/>
        <v>21.8605763624258</v>
      </c>
      <c r="H151" s="30">
        <v>0.185289033</v>
      </c>
      <c r="I151" s="30">
        <v>0.039629529</v>
      </c>
      <c r="J151" s="33">
        <v>0.0527</v>
      </c>
      <c r="K151" s="33">
        <v>0.0345</v>
      </c>
      <c r="XEA151" s="29"/>
      <c r="XEB151" s="29"/>
      <c r="XEC151" s="29"/>
      <c r="XED151" s="29"/>
      <c r="XEE151" s="29"/>
      <c r="XEF151" s="29"/>
      <c r="XEG151" s="29"/>
      <c r="XEH151" s="29"/>
      <c r="XEI151" s="29"/>
      <c r="XEJ151" s="29"/>
      <c r="XEK151" s="29"/>
      <c r="XEL151" s="29"/>
      <c r="XEM151" s="29"/>
      <c r="XEN151" s="29"/>
      <c r="XEO151" s="29"/>
      <c r="XEP151" s="29"/>
      <c r="XEQ151" s="29"/>
      <c r="XER151" s="29"/>
      <c r="XES151" s="29"/>
      <c r="XET151" s="29"/>
      <c r="XEU151" s="29"/>
      <c r="XEV151" s="29"/>
      <c r="XEW151" s="29"/>
      <c r="XEX151" s="29"/>
      <c r="XEY151" s="29"/>
      <c r="XEZ151" s="29"/>
      <c r="XFA151" s="29"/>
      <c r="XFB151" s="29"/>
    </row>
    <row r="152" s="3" customFormat="1" ht="13.8" spans="1:16382">
      <c r="A152" s="3">
        <v>149</v>
      </c>
      <c r="B152" s="27" t="s">
        <v>167</v>
      </c>
      <c r="C152" s="28" t="s">
        <v>177</v>
      </c>
      <c r="D152" s="29" t="s">
        <v>18</v>
      </c>
      <c r="E152" s="29" t="s">
        <v>17</v>
      </c>
      <c r="F152" s="30">
        <v>0.0825</v>
      </c>
      <c r="G152" s="31">
        <f t="shared" si="2"/>
        <v>19.5579983832207</v>
      </c>
      <c r="H152" s="30">
        <v>0.144444798</v>
      </c>
      <c r="I152" s="30">
        <v>0.032661769</v>
      </c>
      <c r="J152" s="33">
        <v>-0.0123</v>
      </c>
      <c r="K152" s="33">
        <v>0.0213</v>
      </c>
      <c r="XEA152" s="29"/>
      <c r="XEB152" s="29"/>
      <c r="XEC152" s="29"/>
      <c r="XED152" s="29"/>
      <c r="XEE152" s="29"/>
      <c r="XEF152" s="29"/>
      <c r="XEG152" s="29"/>
      <c r="XEH152" s="29"/>
      <c r="XEI152" s="29"/>
      <c r="XEJ152" s="29"/>
      <c r="XEK152" s="29"/>
      <c r="XEL152" s="29"/>
      <c r="XEM152" s="29"/>
      <c r="XEN152" s="29"/>
      <c r="XEO152" s="29"/>
      <c r="XEP152" s="29"/>
      <c r="XEQ152" s="29"/>
      <c r="XER152" s="29"/>
      <c r="XES152" s="29"/>
      <c r="XET152" s="29"/>
      <c r="XEU152" s="29"/>
      <c r="XEV152" s="29"/>
      <c r="XEW152" s="29"/>
      <c r="XEX152" s="29"/>
      <c r="XEY152" s="29"/>
      <c r="XEZ152" s="29"/>
      <c r="XFA152" s="29"/>
      <c r="XFB152" s="29"/>
    </row>
    <row r="153" s="3" customFormat="1" ht="13.8" spans="1:16382">
      <c r="A153" s="3">
        <v>150</v>
      </c>
      <c r="B153" s="27" t="s">
        <v>167</v>
      </c>
      <c r="C153" s="28" t="s">
        <v>178</v>
      </c>
      <c r="D153" s="29" t="s">
        <v>13</v>
      </c>
      <c r="E153" s="29" t="s">
        <v>17</v>
      </c>
      <c r="F153" s="30">
        <v>0.1849</v>
      </c>
      <c r="G153" s="31">
        <f t="shared" si="2"/>
        <v>20.9339088742798</v>
      </c>
      <c r="H153" s="30">
        <v>-0.105044905</v>
      </c>
      <c r="I153" s="30">
        <v>0.022958834</v>
      </c>
      <c r="J153" s="33">
        <v>0.0067</v>
      </c>
      <c r="K153" s="33">
        <v>0.02</v>
      </c>
      <c r="XEA153" s="29"/>
      <c r="XEB153" s="29"/>
      <c r="XEC153" s="29"/>
      <c r="XED153" s="29"/>
      <c r="XEE153" s="29"/>
      <c r="XEF153" s="29"/>
      <c r="XEG153" s="29"/>
      <c r="XEH153" s="29"/>
      <c r="XEI153" s="29"/>
      <c r="XEJ153" s="29"/>
      <c r="XEK153" s="29"/>
      <c r="XEL153" s="29"/>
      <c r="XEM153" s="29"/>
      <c r="XEN153" s="29"/>
      <c r="XEO153" s="29"/>
      <c r="XEP153" s="29"/>
      <c r="XEQ153" s="29"/>
      <c r="XER153" s="29"/>
      <c r="XES153" s="29"/>
      <c r="XET153" s="29"/>
      <c r="XEU153" s="29"/>
      <c r="XEV153" s="29"/>
      <c r="XEW153" s="29"/>
      <c r="XEX153" s="29"/>
      <c r="XEY153" s="29"/>
      <c r="XEZ153" s="29"/>
      <c r="XFA153" s="29"/>
      <c r="XFB153" s="29"/>
    </row>
    <row r="154" s="3" customFormat="1" ht="13.8" spans="1:16382">
      <c r="A154" s="3">
        <v>151</v>
      </c>
      <c r="B154" s="27" t="s">
        <v>179</v>
      </c>
      <c r="C154" s="28" t="s">
        <v>180</v>
      </c>
      <c r="D154" s="29" t="s">
        <v>17</v>
      </c>
      <c r="E154" s="29" t="s">
        <v>13</v>
      </c>
      <c r="F154" s="30">
        <v>0.318</v>
      </c>
      <c r="G154" s="31">
        <f t="shared" si="2"/>
        <v>20.094912632186</v>
      </c>
      <c r="H154" s="30">
        <v>0.050799379</v>
      </c>
      <c r="I154" s="30">
        <v>0.011332229</v>
      </c>
      <c r="J154" s="33">
        <v>0.0327</v>
      </c>
      <c r="K154" s="33">
        <v>0.015</v>
      </c>
      <c r="XEA154" s="29"/>
      <c r="XEB154" s="29"/>
      <c r="XEC154" s="29"/>
      <c r="XED154" s="29"/>
      <c r="XEE154" s="29"/>
      <c r="XEF154" s="29"/>
      <c r="XEG154" s="29"/>
      <c r="XEH154" s="29"/>
      <c r="XEI154" s="29"/>
      <c r="XEJ154" s="29"/>
      <c r="XEK154" s="29"/>
      <c r="XEL154" s="29"/>
      <c r="XEM154" s="29"/>
      <c r="XEN154" s="29"/>
      <c r="XEO154" s="29"/>
      <c r="XEP154" s="29"/>
      <c r="XEQ154" s="29"/>
      <c r="XER154" s="29"/>
      <c r="XES154" s="29"/>
      <c r="XET154" s="29"/>
      <c r="XEU154" s="29"/>
      <c r="XEV154" s="29"/>
      <c r="XEW154" s="29"/>
      <c r="XEX154" s="29"/>
      <c r="XEY154" s="29"/>
      <c r="XEZ154" s="29"/>
      <c r="XFA154" s="29"/>
      <c r="XFB154" s="29"/>
    </row>
    <row r="155" s="3" customFormat="1" ht="13.8" spans="1:16382">
      <c r="A155" s="3">
        <v>152</v>
      </c>
      <c r="B155" s="27" t="s">
        <v>179</v>
      </c>
      <c r="C155" s="28" t="s">
        <v>181</v>
      </c>
      <c r="D155" s="29" t="s">
        <v>13</v>
      </c>
      <c r="E155" s="29" t="s">
        <v>14</v>
      </c>
      <c r="F155" s="30">
        <v>0.1402</v>
      </c>
      <c r="G155" s="31">
        <f t="shared" si="2"/>
        <v>23.7111451909644</v>
      </c>
      <c r="H155" s="30">
        <v>0.074696994</v>
      </c>
      <c r="I155" s="30">
        <v>0.015340053</v>
      </c>
      <c r="J155" s="33">
        <v>0.0218</v>
      </c>
      <c r="K155" s="33">
        <v>0.0222</v>
      </c>
      <c r="XEA155" s="29"/>
      <c r="XEB155" s="29"/>
      <c r="XEC155" s="29"/>
      <c r="XED155" s="29"/>
      <c r="XEE155" s="29"/>
      <c r="XEF155" s="29"/>
      <c r="XEG155" s="29"/>
      <c r="XEH155" s="29"/>
      <c r="XEI155" s="29"/>
      <c r="XEJ155" s="29"/>
      <c r="XEK155" s="29"/>
      <c r="XEL155" s="29"/>
      <c r="XEM155" s="29"/>
      <c r="XEN155" s="29"/>
      <c r="XEO155" s="29"/>
      <c r="XEP155" s="29"/>
      <c r="XEQ155" s="29"/>
      <c r="XER155" s="29"/>
      <c r="XES155" s="29"/>
      <c r="XET155" s="29"/>
      <c r="XEU155" s="29"/>
      <c r="XEV155" s="29"/>
      <c r="XEW155" s="29"/>
      <c r="XEX155" s="29"/>
      <c r="XEY155" s="29"/>
      <c r="XEZ155" s="29"/>
      <c r="XFA155" s="29"/>
      <c r="XFB155" s="29"/>
    </row>
    <row r="156" s="3" customFormat="1" ht="13.8" spans="1:16382">
      <c r="A156" s="3">
        <v>153</v>
      </c>
      <c r="B156" s="27" t="s">
        <v>179</v>
      </c>
      <c r="C156" s="28" t="s">
        <v>182</v>
      </c>
      <c r="D156" s="29" t="s">
        <v>18</v>
      </c>
      <c r="E156" s="29" t="s">
        <v>17</v>
      </c>
      <c r="F156" s="30">
        <v>0.3012</v>
      </c>
      <c r="G156" s="31">
        <f t="shared" si="2"/>
        <v>19.6147258011006</v>
      </c>
      <c r="H156" s="30">
        <v>0.052349242</v>
      </c>
      <c r="I156" s="30">
        <v>0.011820049</v>
      </c>
      <c r="J156" s="33">
        <v>-0.0215</v>
      </c>
      <c r="K156" s="33">
        <v>0.0161</v>
      </c>
      <c r="XEA156" s="29"/>
      <c r="XEB156" s="29"/>
      <c r="XEC156" s="29"/>
      <c r="XED156" s="29"/>
      <c r="XEE156" s="29"/>
      <c r="XEF156" s="29"/>
      <c r="XEG156" s="29"/>
      <c r="XEH156" s="29"/>
      <c r="XEI156" s="29"/>
      <c r="XEJ156" s="29"/>
      <c r="XEK156" s="29"/>
      <c r="XEL156" s="29"/>
      <c r="XEM156" s="29"/>
      <c r="XEN156" s="29"/>
      <c r="XEO156" s="29"/>
      <c r="XEP156" s="29"/>
      <c r="XEQ156" s="29"/>
      <c r="XER156" s="29"/>
      <c r="XES156" s="29"/>
      <c r="XET156" s="29"/>
      <c r="XEU156" s="29"/>
      <c r="XEV156" s="29"/>
      <c r="XEW156" s="29"/>
      <c r="XEX156" s="29"/>
      <c r="XEY156" s="29"/>
      <c r="XEZ156" s="29"/>
      <c r="XFA156" s="29"/>
      <c r="XFB156" s="29"/>
    </row>
    <row r="157" s="3" customFormat="1" ht="13.8" spans="1:16382">
      <c r="A157" s="3">
        <v>154</v>
      </c>
      <c r="B157" s="27" t="s">
        <v>179</v>
      </c>
      <c r="C157" s="28" t="s">
        <v>183</v>
      </c>
      <c r="D157" s="29" t="s">
        <v>13</v>
      </c>
      <c r="E157" s="29" t="s">
        <v>14</v>
      </c>
      <c r="F157" s="30">
        <v>0.2992</v>
      </c>
      <c r="G157" s="31">
        <f t="shared" si="2"/>
        <v>20.8930373578586</v>
      </c>
      <c r="H157" s="30">
        <v>0.053178139</v>
      </c>
      <c r="I157" s="30">
        <v>0.011634088</v>
      </c>
      <c r="J157" s="33">
        <v>-0.0134</v>
      </c>
      <c r="K157" s="33">
        <v>0.0151</v>
      </c>
      <c r="XEA157" s="29"/>
      <c r="XEB157" s="29"/>
      <c r="XEC157" s="29"/>
      <c r="XED157" s="29"/>
      <c r="XEE157" s="29"/>
      <c r="XEF157" s="29"/>
      <c r="XEG157" s="29"/>
      <c r="XEH157" s="29"/>
      <c r="XEI157" s="29"/>
      <c r="XEJ157" s="29"/>
      <c r="XEK157" s="29"/>
      <c r="XEL157" s="29"/>
      <c r="XEM157" s="29"/>
      <c r="XEN157" s="29"/>
      <c r="XEO157" s="29"/>
      <c r="XEP157" s="29"/>
      <c r="XEQ157" s="29"/>
      <c r="XER157" s="29"/>
      <c r="XES157" s="29"/>
      <c r="XET157" s="29"/>
      <c r="XEU157" s="29"/>
      <c r="XEV157" s="29"/>
      <c r="XEW157" s="29"/>
      <c r="XEX157" s="29"/>
      <c r="XEY157" s="29"/>
      <c r="XEZ157" s="29"/>
      <c r="XFA157" s="29"/>
      <c r="XFB157" s="29"/>
    </row>
    <row r="158" s="3" customFormat="1" ht="13.8" spans="1:16382">
      <c r="A158" s="3">
        <v>155</v>
      </c>
      <c r="B158" s="27" t="s">
        <v>179</v>
      </c>
      <c r="C158" s="28" t="s">
        <v>184</v>
      </c>
      <c r="D158" s="29" t="s">
        <v>18</v>
      </c>
      <c r="E158" s="29" t="s">
        <v>17</v>
      </c>
      <c r="F158" s="30">
        <v>0.4404</v>
      </c>
      <c r="G158" s="31">
        <f t="shared" si="2"/>
        <v>31.2847965752725</v>
      </c>
      <c r="H158" s="30">
        <v>-0.061202384</v>
      </c>
      <c r="I158" s="30">
        <v>0.010942125</v>
      </c>
      <c r="J158" s="33">
        <v>0.0091</v>
      </c>
      <c r="K158" s="33">
        <v>0.0144</v>
      </c>
      <c r="XEA158" s="29"/>
      <c r="XEB158" s="29"/>
      <c r="XEC158" s="29"/>
      <c r="XED158" s="29"/>
      <c r="XEE158" s="29"/>
      <c r="XEF158" s="29"/>
      <c r="XEG158" s="29"/>
      <c r="XEH158" s="29"/>
      <c r="XEI158" s="29"/>
      <c r="XEJ158" s="29"/>
      <c r="XEK158" s="29"/>
      <c r="XEL158" s="29"/>
      <c r="XEM158" s="29"/>
      <c r="XEN158" s="29"/>
      <c r="XEO158" s="29"/>
      <c r="XEP158" s="29"/>
      <c r="XEQ158" s="29"/>
      <c r="XER158" s="29"/>
      <c r="XES158" s="29"/>
      <c r="XET158" s="29"/>
      <c r="XEU158" s="29"/>
      <c r="XEV158" s="29"/>
      <c r="XEW158" s="29"/>
      <c r="XEX158" s="29"/>
      <c r="XEY158" s="29"/>
      <c r="XEZ158" s="29"/>
      <c r="XFA158" s="29"/>
      <c r="XFB158" s="29"/>
    </row>
    <row r="159" s="3" customFormat="1" ht="13.8" spans="1:16382">
      <c r="A159" s="3">
        <v>156</v>
      </c>
      <c r="B159" s="27" t="s">
        <v>179</v>
      </c>
      <c r="C159" s="28" t="s">
        <v>185</v>
      </c>
      <c r="D159" s="29" t="s">
        <v>18</v>
      </c>
      <c r="E159" s="29" t="s">
        <v>17</v>
      </c>
      <c r="F159" s="30">
        <v>0.1759</v>
      </c>
      <c r="G159" s="31">
        <f t="shared" si="2"/>
        <v>21.0134505719707</v>
      </c>
      <c r="H159" s="30">
        <v>0.065194801</v>
      </c>
      <c r="I159" s="30">
        <v>0.014222118</v>
      </c>
      <c r="J159" s="33">
        <v>-0.0078</v>
      </c>
      <c r="K159" s="33">
        <v>0.0184</v>
      </c>
      <c r="XEA159" s="29"/>
      <c r="XEB159" s="29"/>
      <c r="XEC159" s="29"/>
      <c r="XED159" s="29"/>
      <c r="XEE159" s="29"/>
      <c r="XEF159" s="29"/>
      <c r="XEG159" s="29"/>
      <c r="XEH159" s="29"/>
      <c r="XEI159" s="29"/>
      <c r="XEJ159" s="29"/>
      <c r="XEK159" s="29"/>
      <c r="XEL159" s="29"/>
      <c r="XEM159" s="29"/>
      <c r="XEN159" s="29"/>
      <c r="XEO159" s="29"/>
      <c r="XEP159" s="29"/>
      <c r="XEQ159" s="29"/>
      <c r="XER159" s="29"/>
      <c r="XES159" s="29"/>
      <c r="XET159" s="29"/>
      <c r="XEU159" s="29"/>
      <c r="XEV159" s="29"/>
      <c r="XEW159" s="29"/>
      <c r="XEX159" s="29"/>
      <c r="XEY159" s="29"/>
      <c r="XEZ159" s="29"/>
      <c r="XFA159" s="29"/>
      <c r="XFB159" s="29"/>
    </row>
    <row r="160" s="3" customFormat="1" ht="13.8" spans="1:16382">
      <c r="A160" s="3">
        <v>157</v>
      </c>
      <c r="B160" s="27" t="s">
        <v>179</v>
      </c>
      <c r="C160" s="28" t="s">
        <v>186</v>
      </c>
      <c r="D160" s="29" t="s">
        <v>18</v>
      </c>
      <c r="E160" s="29" t="s">
        <v>14</v>
      </c>
      <c r="F160" s="30">
        <v>0.0527</v>
      </c>
      <c r="G160" s="31">
        <f t="shared" si="2"/>
        <v>20.3594339549049</v>
      </c>
      <c r="H160" s="30">
        <v>-0.151552842</v>
      </c>
      <c r="I160" s="30">
        <v>0.033587775</v>
      </c>
      <c r="J160" s="33">
        <v>0.0716</v>
      </c>
      <c r="K160" s="33">
        <v>0.0531</v>
      </c>
      <c r="XEA160" s="29"/>
      <c r="XEB160" s="29"/>
      <c r="XEC160" s="29"/>
      <c r="XED160" s="29"/>
      <c r="XEE160" s="29"/>
      <c r="XEF160" s="29"/>
      <c r="XEG160" s="29"/>
      <c r="XEH160" s="29"/>
      <c r="XEI160" s="29"/>
      <c r="XEJ160" s="29"/>
      <c r="XEK160" s="29"/>
      <c r="XEL160" s="29"/>
      <c r="XEM160" s="29"/>
      <c r="XEN160" s="29"/>
      <c r="XEO160" s="29"/>
      <c r="XEP160" s="29"/>
      <c r="XEQ160" s="29"/>
      <c r="XER160" s="29"/>
      <c r="XES160" s="29"/>
      <c r="XET160" s="29"/>
      <c r="XEU160" s="29"/>
      <c r="XEV160" s="29"/>
      <c r="XEW160" s="29"/>
      <c r="XEX160" s="29"/>
      <c r="XEY160" s="29"/>
      <c r="XEZ160" s="29"/>
      <c r="XFA160" s="29"/>
      <c r="XFB160" s="29"/>
    </row>
    <row r="161" s="3" customFormat="1" ht="13.8" spans="1:16382">
      <c r="A161" s="3">
        <v>158</v>
      </c>
      <c r="B161" s="27" t="s">
        <v>187</v>
      </c>
      <c r="C161" s="28" t="s">
        <v>188</v>
      </c>
      <c r="D161" s="29" t="s">
        <v>17</v>
      </c>
      <c r="E161" s="29" t="s">
        <v>18</v>
      </c>
      <c r="F161" s="30">
        <v>0.4543</v>
      </c>
      <c r="G161" s="31">
        <f t="shared" si="2"/>
        <v>20.5231567804981</v>
      </c>
      <c r="H161" s="30">
        <v>0.074668399</v>
      </c>
      <c r="I161" s="30">
        <v>0.016482184</v>
      </c>
      <c r="J161" s="33">
        <v>0</v>
      </c>
      <c r="K161" s="33">
        <v>0.0136</v>
      </c>
      <c r="XEA161" s="29"/>
      <c r="XEB161" s="29"/>
      <c r="XEC161" s="29"/>
      <c r="XED161" s="29"/>
      <c r="XEE161" s="29"/>
      <c r="XEF161" s="29"/>
      <c r="XEG161" s="29"/>
      <c r="XEH161" s="29"/>
      <c r="XEI161" s="29"/>
      <c r="XEJ161" s="29"/>
      <c r="XEK161" s="29"/>
      <c r="XEL161" s="29"/>
      <c r="XEM161" s="29"/>
      <c r="XEN161" s="29"/>
      <c r="XEO161" s="29"/>
      <c r="XEP161" s="29"/>
      <c r="XEQ161" s="29"/>
      <c r="XER161" s="29"/>
      <c r="XES161" s="29"/>
      <c r="XET161" s="29"/>
      <c r="XEU161" s="29"/>
      <c r="XEV161" s="29"/>
      <c r="XEW161" s="29"/>
      <c r="XEX161" s="29"/>
      <c r="XEY161" s="29"/>
      <c r="XEZ161" s="29"/>
      <c r="XFA161" s="29"/>
      <c r="XFB161" s="29"/>
    </row>
    <row r="162" s="3" customFormat="1" ht="13.8" spans="1:16382">
      <c r="A162" s="3">
        <v>159</v>
      </c>
      <c r="B162" s="27" t="s">
        <v>187</v>
      </c>
      <c r="C162" s="28" t="s">
        <v>189</v>
      </c>
      <c r="D162" s="29" t="s">
        <v>14</v>
      </c>
      <c r="E162" s="29" t="s">
        <v>18</v>
      </c>
      <c r="F162" s="30">
        <v>0.1024</v>
      </c>
      <c r="G162" s="31">
        <f t="shared" si="2"/>
        <v>22.2370738800376</v>
      </c>
      <c r="H162" s="30">
        <v>0.126595837</v>
      </c>
      <c r="I162" s="30">
        <v>0.026846063</v>
      </c>
      <c r="J162" s="33">
        <v>0.0078</v>
      </c>
      <c r="K162" s="33">
        <v>0.0286</v>
      </c>
      <c r="XEA162" s="29"/>
      <c r="XEB162" s="29"/>
      <c r="XEC162" s="29"/>
      <c r="XED162" s="29"/>
      <c r="XEE162" s="29"/>
      <c r="XEF162" s="29"/>
      <c r="XEG162" s="29"/>
      <c r="XEH162" s="29"/>
      <c r="XEI162" s="29"/>
      <c r="XEJ162" s="29"/>
      <c r="XEK162" s="29"/>
      <c r="XEL162" s="29"/>
      <c r="XEM162" s="29"/>
      <c r="XEN162" s="29"/>
      <c r="XEO162" s="29"/>
      <c r="XEP162" s="29"/>
      <c r="XEQ162" s="29"/>
      <c r="XER162" s="29"/>
      <c r="XES162" s="29"/>
      <c r="XET162" s="29"/>
      <c r="XEU162" s="29"/>
      <c r="XEV162" s="29"/>
      <c r="XEW162" s="29"/>
      <c r="XEX162" s="29"/>
      <c r="XEY162" s="29"/>
      <c r="XEZ162" s="29"/>
      <c r="XFA162" s="29"/>
      <c r="XFB162" s="29"/>
    </row>
    <row r="163" s="3" customFormat="1" ht="13.8" spans="1:16382">
      <c r="A163" s="3">
        <v>160</v>
      </c>
      <c r="B163" s="27" t="s">
        <v>187</v>
      </c>
      <c r="C163" s="28" t="s">
        <v>190</v>
      </c>
      <c r="D163" s="29" t="s">
        <v>13</v>
      </c>
      <c r="E163" s="29" t="s">
        <v>14</v>
      </c>
      <c r="F163" s="30">
        <v>0.0636</v>
      </c>
      <c r="G163" s="31">
        <f t="shared" si="2"/>
        <v>20.6410146322444</v>
      </c>
      <c r="H163" s="30">
        <v>0.232633598</v>
      </c>
      <c r="I163" s="30">
        <v>0.051204357</v>
      </c>
      <c r="J163" s="33">
        <v>-0.019</v>
      </c>
      <c r="K163" s="33">
        <v>0.0272</v>
      </c>
      <c r="XEA163" s="29"/>
      <c r="XEB163" s="29"/>
      <c r="XEC163" s="29"/>
      <c r="XED163" s="29"/>
      <c r="XEE163" s="29"/>
      <c r="XEF163" s="29"/>
      <c r="XEG163" s="29"/>
      <c r="XEH163" s="29"/>
      <c r="XEI163" s="29"/>
      <c r="XEJ163" s="29"/>
      <c r="XEK163" s="29"/>
      <c r="XEL163" s="29"/>
      <c r="XEM163" s="29"/>
      <c r="XEN163" s="29"/>
      <c r="XEO163" s="29"/>
      <c r="XEP163" s="29"/>
      <c r="XEQ163" s="29"/>
      <c r="XER163" s="29"/>
      <c r="XES163" s="29"/>
      <c r="XET163" s="29"/>
      <c r="XEU163" s="29"/>
      <c r="XEV163" s="29"/>
      <c r="XEW163" s="29"/>
      <c r="XEX163" s="29"/>
      <c r="XEY163" s="29"/>
      <c r="XEZ163" s="29"/>
      <c r="XFA163" s="29"/>
      <c r="XFB163" s="29"/>
    </row>
    <row r="164" s="3" customFormat="1" ht="13.8" spans="1:16382">
      <c r="A164" s="3">
        <v>161</v>
      </c>
      <c r="B164" s="27" t="s">
        <v>187</v>
      </c>
      <c r="C164" s="28" t="s">
        <v>191</v>
      </c>
      <c r="D164" s="29" t="s">
        <v>14</v>
      </c>
      <c r="E164" s="29" t="s">
        <v>13</v>
      </c>
      <c r="F164" s="30">
        <v>0.3827</v>
      </c>
      <c r="G164" s="31">
        <f t="shared" si="2"/>
        <v>20.0638381707323</v>
      </c>
      <c r="H164" s="30">
        <v>0.074968682</v>
      </c>
      <c r="I164" s="30">
        <v>0.016736817</v>
      </c>
      <c r="J164" s="33">
        <v>-0.0233</v>
      </c>
      <c r="K164" s="33">
        <v>0.014</v>
      </c>
      <c r="XEA164" s="29"/>
      <c r="XEB164" s="29"/>
      <c r="XEC164" s="29"/>
      <c r="XED164" s="29"/>
      <c r="XEE164" s="29"/>
      <c r="XEF164" s="29"/>
      <c r="XEG164" s="29"/>
      <c r="XEH164" s="29"/>
      <c r="XEI164" s="29"/>
      <c r="XEJ164" s="29"/>
      <c r="XEK164" s="29"/>
      <c r="XEL164" s="29"/>
      <c r="XEM164" s="29"/>
      <c r="XEN164" s="29"/>
      <c r="XEO164" s="29"/>
      <c r="XEP164" s="29"/>
      <c r="XEQ164" s="29"/>
      <c r="XER164" s="29"/>
      <c r="XES164" s="29"/>
      <c r="XET164" s="29"/>
      <c r="XEU164" s="29"/>
      <c r="XEV164" s="29"/>
      <c r="XEW164" s="29"/>
      <c r="XEX164" s="29"/>
      <c r="XEY164" s="29"/>
      <c r="XEZ164" s="29"/>
      <c r="XFA164" s="29"/>
      <c r="XFB164" s="29"/>
    </row>
    <row r="165" s="3" customFormat="1" ht="13.8" spans="1:16382">
      <c r="A165" s="3">
        <v>162</v>
      </c>
      <c r="B165" s="27" t="s">
        <v>187</v>
      </c>
      <c r="C165" s="28" t="s">
        <v>192</v>
      </c>
      <c r="D165" s="29" t="s">
        <v>14</v>
      </c>
      <c r="E165" s="29" t="s">
        <v>13</v>
      </c>
      <c r="F165" s="30">
        <v>0.1968</v>
      </c>
      <c r="G165" s="31">
        <f t="shared" si="2"/>
        <v>21.1593513130762</v>
      </c>
      <c r="H165" s="30">
        <v>0.098522403</v>
      </c>
      <c r="I165" s="30">
        <v>0.021418242</v>
      </c>
      <c r="J165" s="33">
        <v>-0.0079</v>
      </c>
      <c r="K165" s="33">
        <v>0.0196</v>
      </c>
      <c r="XEA165" s="29"/>
      <c r="XEB165" s="29"/>
      <c r="XEC165" s="29"/>
      <c r="XED165" s="29"/>
      <c r="XEE165" s="29"/>
      <c r="XEF165" s="29"/>
      <c r="XEG165" s="29"/>
      <c r="XEH165" s="29"/>
      <c r="XEI165" s="29"/>
      <c r="XEJ165" s="29"/>
      <c r="XEK165" s="29"/>
      <c r="XEL165" s="29"/>
      <c r="XEM165" s="29"/>
      <c r="XEN165" s="29"/>
      <c r="XEO165" s="29"/>
      <c r="XEP165" s="29"/>
      <c r="XEQ165" s="29"/>
      <c r="XER165" s="29"/>
      <c r="XES165" s="29"/>
      <c r="XET165" s="29"/>
      <c r="XEU165" s="29"/>
      <c r="XEV165" s="29"/>
      <c r="XEW165" s="29"/>
      <c r="XEX165" s="29"/>
      <c r="XEY165" s="29"/>
      <c r="XEZ165" s="29"/>
      <c r="XFA165" s="29"/>
      <c r="XFB165" s="29"/>
    </row>
    <row r="166" s="3" customFormat="1" ht="13.8" spans="1:16382">
      <c r="A166" s="3">
        <v>163</v>
      </c>
      <c r="B166" s="27" t="s">
        <v>187</v>
      </c>
      <c r="C166" s="28" t="s">
        <v>193</v>
      </c>
      <c r="D166" s="29" t="s">
        <v>13</v>
      </c>
      <c r="E166" s="29" t="s">
        <v>14</v>
      </c>
      <c r="F166" s="30">
        <v>0.1431</v>
      </c>
      <c r="G166" s="31">
        <f t="shared" si="2"/>
        <v>19.5655369502134</v>
      </c>
      <c r="H166" s="30">
        <v>-0.09698092</v>
      </c>
      <c r="I166" s="30">
        <v>0.021925041</v>
      </c>
      <c r="J166" s="33">
        <v>-0.0045</v>
      </c>
      <c r="K166" s="33">
        <v>0.0198</v>
      </c>
      <c r="XEA166" s="29"/>
      <c r="XEB166" s="29"/>
      <c r="XEC166" s="29"/>
      <c r="XED166" s="29"/>
      <c r="XEE166" s="29"/>
      <c r="XEF166" s="29"/>
      <c r="XEG166" s="29"/>
      <c r="XEH166" s="29"/>
      <c r="XEI166" s="29"/>
      <c r="XEJ166" s="29"/>
      <c r="XEK166" s="29"/>
      <c r="XEL166" s="29"/>
      <c r="XEM166" s="29"/>
      <c r="XEN166" s="29"/>
      <c r="XEO166" s="29"/>
      <c r="XEP166" s="29"/>
      <c r="XEQ166" s="29"/>
      <c r="XER166" s="29"/>
      <c r="XES166" s="29"/>
      <c r="XET166" s="29"/>
      <c r="XEU166" s="29"/>
      <c r="XEV166" s="29"/>
      <c r="XEW166" s="29"/>
      <c r="XEX166" s="29"/>
      <c r="XEY166" s="29"/>
      <c r="XEZ166" s="29"/>
      <c r="XFA166" s="29"/>
      <c r="XFB166" s="29"/>
    </row>
    <row r="167" s="3" customFormat="1" ht="13.8" spans="1:16382">
      <c r="A167" s="3">
        <v>164</v>
      </c>
      <c r="B167" s="27" t="s">
        <v>187</v>
      </c>
      <c r="C167" s="28" t="s">
        <v>194</v>
      </c>
      <c r="D167" s="29" t="s">
        <v>18</v>
      </c>
      <c r="E167" s="29" t="s">
        <v>17</v>
      </c>
      <c r="F167" s="30">
        <v>0.058</v>
      </c>
      <c r="G167" s="31">
        <f t="shared" si="2"/>
        <v>21.8544402091496</v>
      </c>
      <c r="H167" s="30">
        <v>0.187759792</v>
      </c>
      <c r="I167" s="30">
        <v>0.040163611</v>
      </c>
      <c r="J167" s="33">
        <v>-0.0074</v>
      </c>
      <c r="K167" s="33">
        <v>0.027</v>
      </c>
      <c r="XEA167" s="29"/>
      <c r="XEB167" s="29"/>
      <c r="XEC167" s="29"/>
      <c r="XED167" s="29"/>
      <c r="XEE167" s="29"/>
      <c r="XEF167" s="29"/>
      <c r="XEG167" s="29"/>
      <c r="XEH167" s="29"/>
      <c r="XEI167" s="29"/>
      <c r="XEJ167" s="29"/>
      <c r="XEK167" s="29"/>
      <c r="XEL167" s="29"/>
      <c r="XEM167" s="29"/>
      <c r="XEN167" s="29"/>
      <c r="XEO167" s="29"/>
      <c r="XEP167" s="29"/>
      <c r="XEQ167" s="29"/>
      <c r="XER167" s="29"/>
      <c r="XES167" s="29"/>
      <c r="XET167" s="29"/>
      <c r="XEU167" s="29"/>
      <c r="XEV167" s="29"/>
      <c r="XEW167" s="29"/>
      <c r="XEX167" s="29"/>
      <c r="XEY167" s="29"/>
      <c r="XEZ167" s="29"/>
      <c r="XFA167" s="29"/>
      <c r="XFB167" s="29"/>
    </row>
    <row r="168" s="3" customFormat="1" ht="13.8" spans="1:16382">
      <c r="A168" s="3">
        <v>165</v>
      </c>
      <c r="B168" s="27" t="s">
        <v>195</v>
      </c>
      <c r="C168" s="28" t="s">
        <v>196</v>
      </c>
      <c r="D168" s="29" t="s">
        <v>17</v>
      </c>
      <c r="E168" s="29" t="s">
        <v>18</v>
      </c>
      <c r="F168" s="30">
        <v>0.1153</v>
      </c>
      <c r="G168" s="31">
        <f t="shared" si="2"/>
        <v>19.060410418299</v>
      </c>
      <c r="H168" s="30">
        <v>-0.102524228</v>
      </c>
      <c r="I168" s="30">
        <v>0.023483368</v>
      </c>
      <c r="J168" s="33">
        <v>-0.0039</v>
      </c>
      <c r="K168" s="33">
        <v>0.0223</v>
      </c>
      <c r="XEA168" s="29"/>
      <c r="XEB168" s="29"/>
      <c r="XEC168" s="29"/>
      <c r="XED168" s="29"/>
      <c r="XEE168" s="29"/>
      <c r="XEF168" s="29"/>
      <c r="XEG168" s="29"/>
      <c r="XEH168" s="29"/>
      <c r="XEI168" s="29"/>
      <c r="XEJ168" s="29"/>
      <c r="XEK168" s="29"/>
      <c r="XEL168" s="29"/>
      <c r="XEM168" s="29"/>
      <c r="XEN168" s="29"/>
      <c r="XEO168" s="29"/>
      <c r="XEP168" s="29"/>
      <c r="XEQ168" s="29"/>
      <c r="XER168" s="29"/>
      <c r="XES168" s="29"/>
      <c r="XET168" s="29"/>
      <c r="XEU168" s="29"/>
      <c r="XEV168" s="29"/>
      <c r="XEW168" s="29"/>
      <c r="XEX168" s="29"/>
      <c r="XEY168" s="29"/>
      <c r="XEZ168" s="29"/>
      <c r="XFA168" s="29"/>
      <c r="XFB168" s="29"/>
    </row>
    <row r="169" s="3" customFormat="1" ht="13.8" spans="1:16382">
      <c r="A169" s="3">
        <v>166</v>
      </c>
      <c r="B169" s="27" t="s">
        <v>195</v>
      </c>
      <c r="C169" s="28" t="s">
        <v>197</v>
      </c>
      <c r="D169" s="29" t="s">
        <v>17</v>
      </c>
      <c r="E169" s="29" t="s">
        <v>13</v>
      </c>
      <c r="F169" s="30">
        <v>0.064</v>
      </c>
      <c r="G169" s="31">
        <f t="shared" si="2"/>
        <v>21.1234150781021</v>
      </c>
      <c r="H169" s="30">
        <v>0.143237051</v>
      </c>
      <c r="I169" s="30">
        <v>0.031165443</v>
      </c>
      <c r="J169" s="33">
        <v>-0.0049</v>
      </c>
      <c r="K169" s="33">
        <v>0.0249</v>
      </c>
      <c r="XEA169" s="29"/>
      <c r="XEB169" s="29"/>
      <c r="XEC169" s="29"/>
      <c r="XED169" s="29"/>
      <c r="XEE169" s="29"/>
      <c r="XEF169" s="29"/>
      <c r="XEG169" s="29"/>
      <c r="XEH169" s="29"/>
      <c r="XEI169" s="29"/>
      <c r="XEJ169" s="29"/>
      <c r="XEK169" s="29"/>
      <c r="XEL169" s="29"/>
      <c r="XEM169" s="29"/>
      <c r="XEN169" s="29"/>
      <c r="XEO169" s="29"/>
      <c r="XEP169" s="29"/>
      <c r="XEQ169" s="29"/>
      <c r="XER169" s="29"/>
      <c r="XES169" s="29"/>
      <c r="XET169" s="29"/>
      <c r="XEU169" s="29"/>
      <c r="XEV169" s="29"/>
      <c r="XEW169" s="29"/>
      <c r="XEX169" s="29"/>
      <c r="XEY169" s="29"/>
      <c r="XEZ169" s="29"/>
      <c r="XFA169" s="29"/>
      <c r="XFB169" s="29"/>
    </row>
    <row r="170" s="3" customFormat="1" ht="13.8" spans="1:16382">
      <c r="A170" s="3">
        <v>167</v>
      </c>
      <c r="B170" s="27" t="s">
        <v>195</v>
      </c>
      <c r="C170" s="28" t="s">
        <v>198</v>
      </c>
      <c r="D170" s="29" t="s">
        <v>14</v>
      </c>
      <c r="E170" s="29" t="s">
        <v>18</v>
      </c>
      <c r="F170" s="30">
        <v>0.0815</v>
      </c>
      <c r="G170" s="31">
        <f t="shared" si="2"/>
        <v>22.8666202018836</v>
      </c>
      <c r="H170" s="30">
        <v>-0.134998065</v>
      </c>
      <c r="I170" s="30">
        <v>0.028231019</v>
      </c>
      <c r="J170" s="33">
        <v>0.0212</v>
      </c>
      <c r="K170" s="33">
        <v>0.0337</v>
      </c>
      <c r="XEA170" s="29"/>
      <c r="XEB170" s="29"/>
      <c r="XEC170" s="29"/>
      <c r="XED170" s="29"/>
      <c r="XEE170" s="29"/>
      <c r="XEF170" s="29"/>
      <c r="XEG170" s="29"/>
      <c r="XEH170" s="29"/>
      <c r="XEI170" s="29"/>
      <c r="XEJ170" s="29"/>
      <c r="XEK170" s="29"/>
      <c r="XEL170" s="29"/>
      <c r="XEM170" s="29"/>
      <c r="XEN170" s="29"/>
      <c r="XEO170" s="29"/>
      <c r="XEP170" s="29"/>
      <c r="XEQ170" s="29"/>
      <c r="XER170" s="29"/>
      <c r="XES170" s="29"/>
      <c r="XET170" s="29"/>
      <c r="XEU170" s="29"/>
      <c r="XEV170" s="29"/>
      <c r="XEW170" s="29"/>
      <c r="XEX170" s="29"/>
      <c r="XEY170" s="29"/>
      <c r="XEZ170" s="29"/>
      <c r="XFA170" s="29"/>
      <c r="XFB170" s="29"/>
    </row>
    <row r="171" s="3" customFormat="1" ht="13.8" spans="1:16382">
      <c r="A171" s="3">
        <v>168</v>
      </c>
      <c r="B171" s="27" t="s">
        <v>195</v>
      </c>
      <c r="C171" s="28" t="s">
        <v>199</v>
      </c>
      <c r="D171" s="29" t="s">
        <v>14</v>
      </c>
      <c r="E171" s="29" t="s">
        <v>13</v>
      </c>
      <c r="F171" s="30">
        <v>0.4175</v>
      </c>
      <c r="G171" s="31">
        <f t="shared" si="2"/>
        <v>19.5768760863724</v>
      </c>
      <c r="H171" s="30">
        <v>-0.069924275</v>
      </c>
      <c r="I171" s="30">
        <v>0.015803609</v>
      </c>
      <c r="J171" s="33">
        <v>0.007</v>
      </c>
      <c r="K171" s="33">
        <v>0.014</v>
      </c>
      <c r="XEA171" s="29"/>
      <c r="XEB171" s="29"/>
      <c r="XEC171" s="29"/>
      <c r="XED171" s="29"/>
      <c r="XEE171" s="29"/>
      <c r="XEF171" s="29"/>
      <c r="XEG171" s="29"/>
      <c r="XEH171" s="29"/>
      <c r="XEI171" s="29"/>
      <c r="XEJ171" s="29"/>
      <c r="XEK171" s="29"/>
      <c r="XEL171" s="29"/>
      <c r="XEM171" s="29"/>
      <c r="XEN171" s="29"/>
      <c r="XEO171" s="29"/>
      <c r="XEP171" s="29"/>
      <c r="XEQ171" s="29"/>
      <c r="XER171" s="29"/>
      <c r="XES171" s="29"/>
      <c r="XET171" s="29"/>
      <c r="XEU171" s="29"/>
      <c r="XEV171" s="29"/>
      <c r="XEW171" s="29"/>
      <c r="XEX171" s="29"/>
      <c r="XEY171" s="29"/>
      <c r="XEZ171" s="29"/>
      <c r="XFA171" s="29"/>
      <c r="XFB171" s="29"/>
    </row>
    <row r="172" s="3" customFormat="1" ht="13.8" spans="1:16382">
      <c r="A172" s="3">
        <v>169</v>
      </c>
      <c r="B172" s="27" t="s">
        <v>195</v>
      </c>
      <c r="C172" s="28" t="s">
        <v>200</v>
      </c>
      <c r="D172" s="29" t="s">
        <v>18</v>
      </c>
      <c r="E172" s="29" t="s">
        <v>17</v>
      </c>
      <c r="F172" s="30">
        <v>0.1441</v>
      </c>
      <c r="G172" s="31">
        <f t="shared" si="2"/>
        <v>20.451260251544</v>
      </c>
      <c r="H172" s="30">
        <v>-0.095308388</v>
      </c>
      <c r="I172" s="30">
        <v>0.02107517</v>
      </c>
      <c r="J172" s="33">
        <v>0.0251</v>
      </c>
      <c r="K172" s="33">
        <v>0.0195</v>
      </c>
      <c r="XEA172" s="29"/>
      <c r="XEB172" s="29"/>
      <c r="XEC172" s="29"/>
      <c r="XED172" s="29"/>
      <c r="XEE172" s="29"/>
      <c r="XEF172" s="29"/>
      <c r="XEG172" s="29"/>
      <c r="XEH172" s="29"/>
      <c r="XEI172" s="29"/>
      <c r="XEJ172" s="29"/>
      <c r="XEK172" s="29"/>
      <c r="XEL172" s="29"/>
      <c r="XEM172" s="29"/>
      <c r="XEN172" s="29"/>
      <c r="XEO172" s="29"/>
      <c r="XEP172" s="29"/>
      <c r="XEQ172" s="29"/>
      <c r="XER172" s="29"/>
      <c r="XES172" s="29"/>
      <c r="XET172" s="29"/>
      <c r="XEU172" s="29"/>
      <c r="XEV172" s="29"/>
      <c r="XEW172" s="29"/>
      <c r="XEX172" s="29"/>
      <c r="XEY172" s="29"/>
      <c r="XEZ172" s="29"/>
      <c r="XFA172" s="29"/>
      <c r="XFB172" s="29"/>
    </row>
    <row r="173" s="3" customFormat="1" ht="13.8" spans="1:16382">
      <c r="A173" s="3">
        <v>170</v>
      </c>
      <c r="B173" s="27" t="s">
        <v>195</v>
      </c>
      <c r="C173" s="28" t="s">
        <v>201</v>
      </c>
      <c r="D173" s="29" t="s">
        <v>17</v>
      </c>
      <c r="E173" s="29" t="s">
        <v>18</v>
      </c>
      <c r="F173" s="30">
        <v>0.325</v>
      </c>
      <c r="G173" s="31">
        <f t="shared" si="2"/>
        <v>24.3708417910562</v>
      </c>
      <c r="H173" s="30">
        <v>-0.083381015</v>
      </c>
      <c r="I173" s="30">
        <v>0.016890088</v>
      </c>
      <c r="J173" s="33">
        <v>-0.0025</v>
      </c>
      <c r="K173" s="33">
        <v>0.0143</v>
      </c>
      <c r="XEA173" s="29"/>
      <c r="XEB173" s="29"/>
      <c r="XEC173" s="29"/>
      <c r="XED173" s="29"/>
      <c r="XEE173" s="29"/>
      <c r="XEF173" s="29"/>
      <c r="XEG173" s="29"/>
      <c r="XEH173" s="29"/>
      <c r="XEI173" s="29"/>
      <c r="XEJ173" s="29"/>
      <c r="XEK173" s="29"/>
      <c r="XEL173" s="29"/>
      <c r="XEM173" s="29"/>
      <c r="XEN173" s="29"/>
      <c r="XEO173" s="29"/>
      <c r="XEP173" s="29"/>
      <c r="XEQ173" s="29"/>
      <c r="XER173" s="29"/>
      <c r="XES173" s="29"/>
      <c r="XET173" s="29"/>
      <c r="XEU173" s="29"/>
      <c r="XEV173" s="29"/>
      <c r="XEW173" s="29"/>
      <c r="XEX173" s="29"/>
      <c r="XEY173" s="29"/>
      <c r="XEZ173" s="29"/>
      <c r="XFA173" s="29"/>
      <c r="XFB173" s="29"/>
    </row>
    <row r="174" s="3" customFormat="1" ht="13.8" spans="1:16382">
      <c r="A174" s="3">
        <v>171</v>
      </c>
      <c r="B174" s="27" t="s">
        <v>195</v>
      </c>
      <c r="C174" s="28" t="s">
        <v>202</v>
      </c>
      <c r="D174" s="29" t="s">
        <v>17</v>
      </c>
      <c r="E174" s="29" t="s">
        <v>18</v>
      </c>
      <c r="F174" s="30">
        <v>0.4473</v>
      </c>
      <c r="G174" s="31">
        <f t="shared" si="2"/>
        <v>22.2292319897577</v>
      </c>
      <c r="H174" s="30">
        <v>-0.073451202</v>
      </c>
      <c r="I174" s="30">
        <v>0.015578896</v>
      </c>
      <c r="J174" s="33">
        <v>0.0062</v>
      </c>
      <c r="K174" s="33">
        <v>0.0137</v>
      </c>
      <c r="XEA174" s="29"/>
      <c r="XEB174" s="29"/>
      <c r="XEC174" s="29"/>
      <c r="XED174" s="29"/>
      <c r="XEE174" s="29"/>
      <c r="XEF174" s="29"/>
      <c r="XEG174" s="29"/>
      <c r="XEH174" s="29"/>
      <c r="XEI174" s="29"/>
      <c r="XEJ174" s="29"/>
      <c r="XEK174" s="29"/>
      <c r="XEL174" s="29"/>
      <c r="XEM174" s="29"/>
      <c r="XEN174" s="29"/>
      <c r="XEO174" s="29"/>
      <c r="XEP174" s="29"/>
      <c r="XEQ174" s="29"/>
      <c r="XER174" s="29"/>
      <c r="XES174" s="29"/>
      <c r="XET174" s="29"/>
      <c r="XEU174" s="29"/>
      <c r="XEV174" s="29"/>
      <c r="XEW174" s="29"/>
      <c r="XEX174" s="29"/>
      <c r="XEY174" s="29"/>
      <c r="XEZ174" s="29"/>
      <c r="XFA174" s="29"/>
      <c r="XFB174" s="29"/>
    </row>
    <row r="175" s="3" customFormat="1" ht="13.8" spans="1:16382">
      <c r="A175" s="3">
        <v>172</v>
      </c>
      <c r="B175" s="27" t="s">
        <v>195</v>
      </c>
      <c r="C175" s="28" t="s">
        <v>203</v>
      </c>
      <c r="D175" s="29" t="s">
        <v>18</v>
      </c>
      <c r="E175" s="29" t="s">
        <v>17</v>
      </c>
      <c r="F175" s="30">
        <v>0.329</v>
      </c>
      <c r="G175" s="31">
        <f t="shared" si="2"/>
        <v>19.8104357921962</v>
      </c>
      <c r="H175" s="30">
        <v>0.074921889</v>
      </c>
      <c r="I175" s="30">
        <v>0.016833007</v>
      </c>
      <c r="J175" s="33">
        <v>0.0071</v>
      </c>
      <c r="K175" s="33">
        <v>0.015</v>
      </c>
      <c r="XEA175" s="29"/>
      <c r="XEB175" s="29"/>
      <c r="XEC175" s="29"/>
      <c r="XED175" s="29"/>
      <c r="XEE175" s="29"/>
      <c r="XEF175" s="29"/>
      <c r="XEG175" s="29"/>
      <c r="XEH175" s="29"/>
      <c r="XEI175" s="29"/>
      <c r="XEJ175" s="29"/>
      <c r="XEK175" s="29"/>
      <c r="XEL175" s="29"/>
      <c r="XEM175" s="29"/>
      <c r="XEN175" s="29"/>
      <c r="XEO175" s="29"/>
      <c r="XEP175" s="29"/>
      <c r="XEQ175" s="29"/>
      <c r="XER175" s="29"/>
      <c r="XES175" s="29"/>
      <c r="XET175" s="29"/>
      <c r="XEU175" s="29"/>
      <c r="XEV175" s="29"/>
      <c r="XEW175" s="29"/>
      <c r="XEX175" s="29"/>
      <c r="XEY175" s="29"/>
      <c r="XEZ175" s="29"/>
      <c r="XFA175" s="29"/>
      <c r="XFB175" s="29"/>
    </row>
    <row r="176" s="3" customFormat="1" ht="13.8" spans="1:16382">
      <c r="A176" s="3">
        <v>173</v>
      </c>
      <c r="B176" s="27" t="s">
        <v>204</v>
      </c>
      <c r="C176" s="28" t="s">
        <v>205</v>
      </c>
      <c r="D176" s="29" t="s">
        <v>18</v>
      </c>
      <c r="E176" s="29" t="s">
        <v>17</v>
      </c>
      <c r="F176" s="30">
        <v>0.166</v>
      </c>
      <c r="G176" s="31">
        <f t="shared" si="2"/>
        <v>21.4489195830296</v>
      </c>
      <c r="H176" s="30">
        <v>0.091119928</v>
      </c>
      <c r="I176" s="30">
        <v>0.019674815</v>
      </c>
      <c r="J176" s="33">
        <v>-0.0308</v>
      </c>
      <c r="K176" s="33">
        <v>0.0183</v>
      </c>
      <c r="XEA176" s="29"/>
      <c r="XEB176" s="29"/>
      <c r="XEC176" s="29"/>
      <c r="XED176" s="29"/>
      <c r="XEE176" s="29"/>
      <c r="XEF176" s="29"/>
      <c r="XEG176" s="29"/>
      <c r="XEH176" s="29"/>
      <c r="XEI176" s="29"/>
      <c r="XEJ176" s="29"/>
      <c r="XEK176" s="29"/>
      <c r="XEL176" s="29"/>
      <c r="XEM176" s="29"/>
      <c r="XEN176" s="29"/>
      <c r="XEO176" s="29"/>
      <c r="XEP176" s="29"/>
      <c r="XEQ176" s="29"/>
      <c r="XER176" s="29"/>
      <c r="XES176" s="29"/>
      <c r="XET176" s="29"/>
      <c r="XEU176" s="29"/>
      <c r="XEV176" s="29"/>
      <c r="XEW176" s="29"/>
      <c r="XEX176" s="29"/>
      <c r="XEY176" s="29"/>
      <c r="XEZ176" s="29"/>
      <c r="XFA176" s="29"/>
      <c r="XFB176" s="29"/>
    </row>
    <row r="177" s="3" customFormat="1" ht="13.8" spans="1:16382">
      <c r="A177" s="3">
        <v>174</v>
      </c>
      <c r="B177" s="27" t="s">
        <v>204</v>
      </c>
      <c r="C177" s="28" t="s">
        <v>206</v>
      </c>
      <c r="D177" s="29" t="s">
        <v>13</v>
      </c>
      <c r="E177" s="29" t="s">
        <v>14</v>
      </c>
      <c r="F177" s="30">
        <v>0.0447</v>
      </c>
      <c r="G177" s="31">
        <f t="shared" si="2"/>
        <v>22.4267774433744</v>
      </c>
      <c r="H177" s="30">
        <v>0.204406166</v>
      </c>
      <c r="I177" s="30">
        <v>0.043162894</v>
      </c>
      <c r="J177" s="33">
        <v>-0.0418</v>
      </c>
      <c r="K177" s="33">
        <v>0.032</v>
      </c>
      <c r="XEA177" s="29"/>
      <c r="XEB177" s="29"/>
      <c r="XEC177" s="29"/>
      <c r="XED177" s="29"/>
      <c r="XEE177" s="29"/>
      <c r="XEF177" s="29"/>
      <c r="XEG177" s="29"/>
      <c r="XEH177" s="29"/>
      <c r="XEI177" s="29"/>
      <c r="XEJ177" s="29"/>
      <c r="XEK177" s="29"/>
      <c r="XEL177" s="29"/>
      <c r="XEM177" s="29"/>
      <c r="XEN177" s="29"/>
      <c r="XEO177" s="29"/>
      <c r="XEP177" s="29"/>
      <c r="XEQ177" s="29"/>
      <c r="XER177" s="29"/>
      <c r="XES177" s="29"/>
      <c r="XET177" s="29"/>
      <c r="XEU177" s="29"/>
      <c r="XEV177" s="29"/>
      <c r="XEW177" s="29"/>
      <c r="XEX177" s="29"/>
      <c r="XEY177" s="29"/>
      <c r="XEZ177" s="29"/>
      <c r="XFA177" s="29"/>
      <c r="XFB177" s="29"/>
    </row>
    <row r="178" s="3" customFormat="1" ht="13.8" spans="1:16382">
      <c r="A178" s="3">
        <v>175</v>
      </c>
      <c r="B178" s="27" t="s">
        <v>204</v>
      </c>
      <c r="C178" s="28" t="s">
        <v>207</v>
      </c>
      <c r="D178" s="29" t="s">
        <v>18</v>
      </c>
      <c r="E178" s="29" t="s">
        <v>17</v>
      </c>
      <c r="F178" s="30">
        <v>0.2386</v>
      </c>
      <c r="G178" s="31">
        <f t="shared" si="2"/>
        <v>24.9702307186511</v>
      </c>
      <c r="H178" s="30">
        <v>0.075047253</v>
      </c>
      <c r="I178" s="30">
        <v>0.015018395</v>
      </c>
      <c r="J178" s="33">
        <v>-0.0342</v>
      </c>
      <c r="K178" s="33">
        <v>0.0182</v>
      </c>
      <c r="XEA178" s="29"/>
      <c r="XEB178" s="29"/>
      <c r="XEC178" s="29"/>
      <c r="XED178" s="29"/>
      <c r="XEE178" s="29"/>
      <c r="XEF178" s="29"/>
      <c r="XEG178" s="29"/>
      <c r="XEH178" s="29"/>
      <c r="XEI178" s="29"/>
      <c r="XEJ178" s="29"/>
      <c r="XEK178" s="29"/>
      <c r="XEL178" s="29"/>
      <c r="XEM178" s="29"/>
      <c r="XEN178" s="29"/>
      <c r="XEO178" s="29"/>
      <c r="XEP178" s="29"/>
      <c r="XEQ178" s="29"/>
      <c r="XER178" s="29"/>
      <c r="XES178" s="29"/>
      <c r="XET178" s="29"/>
      <c r="XEU178" s="29"/>
      <c r="XEV178" s="29"/>
      <c r="XEW178" s="29"/>
      <c r="XEX178" s="29"/>
      <c r="XEY178" s="29"/>
      <c r="XEZ178" s="29"/>
      <c r="XFA178" s="29"/>
      <c r="XFB178" s="29"/>
    </row>
    <row r="179" s="3" customFormat="1" ht="13.8" spans="1:16382">
      <c r="A179" s="3">
        <v>176</v>
      </c>
      <c r="B179" s="27" t="s">
        <v>204</v>
      </c>
      <c r="C179" s="28" t="s">
        <v>208</v>
      </c>
      <c r="D179" s="29" t="s">
        <v>14</v>
      </c>
      <c r="E179" s="29" t="s">
        <v>13</v>
      </c>
      <c r="F179" s="30">
        <v>0.4563</v>
      </c>
      <c r="G179" s="31">
        <f t="shared" si="2"/>
        <v>22.2508586670158</v>
      </c>
      <c r="H179" s="30">
        <v>0.061772023</v>
      </c>
      <c r="I179" s="30">
        <v>0.01309539</v>
      </c>
      <c r="J179" s="33">
        <v>-0.0247</v>
      </c>
      <c r="K179" s="33">
        <v>0.0138</v>
      </c>
      <c r="XEA179" s="29"/>
      <c r="XEB179" s="29"/>
      <c r="XEC179" s="29"/>
      <c r="XED179" s="29"/>
      <c r="XEE179" s="29"/>
      <c r="XEF179" s="29"/>
      <c r="XEG179" s="29"/>
      <c r="XEH179" s="29"/>
      <c r="XEI179" s="29"/>
      <c r="XEJ179" s="29"/>
      <c r="XEK179" s="29"/>
      <c r="XEL179" s="29"/>
      <c r="XEM179" s="29"/>
      <c r="XEN179" s="29"/>
      <c r="XEO179" s="29"/>
      <c r="XEP179" s="29"/>
      <c r="XEQ179" s="29"/>
      <c r="XER179" s="29"/>
      <c r="XES179" s="29"/>
      <c r="XET179" s="29"/>
      <c r="XEU179" s="29"/>
      <c r="XEV179" s="29"/>
      <c r="XEW179" s="29"/>
      <c r="XEX179" s="29"/>
      <c r="XEY179" s="29"/>
      <c r="XEZ179" s="29"/>
      <c r="XFA179" s="29"/>
      <c r="XFB179" s="29"/>
    </row>
    <row r="180" s="3" customFormat="1" ht="13.8" spans="1:16382">
      <c r="A180" s="3">
        <v>177</v>
      </c>
      <c r="B180" s="27" t="s">
        <v>204</v>
      </c>
      <c r="C180" s="28" t="s">
        <v>209</v>
      </c>
      <c r="D180" s="29" t="s">
        <v>17</v>
      </c>
      <c r="E180" s="29" t="s">
        <v>18</v>
      </c>
      <c r="F180" s="30">
        <v>0.2217</v>
      </c>
      <c r="G180" s="31">
        <f t="shared" si="2"/>
        <v>22.769536957602</v>
      </c>
      <c r="H180" s="30">
        <v>0.074535241</v>
      </c>
      <c r="I180" s="30">
        <v>0.015620127</v>
      </c>
      <c r="J180" s="33">
        <v>-0.0313</v>
      </c>
      <c r="K180" s="33">
        <v>0.0155</v>
      </c>
      <c r="XEA180" s="29"/>
      <c r="XEB180" s="29"/>
      <c r="XEC180" s="29"/>
      <c r="XED180" s="29"/>
      <c r="XEE180" s="29"/>
      <c r="XEF180" s="29"/>
      <c r="XEG180" s="29"/>
      <c r="XEH180" s="29"/>
      <c r="XEI180" s="29"/>
      <c r="XEJ180" s="29"/>
      <c r="XEK180" s="29"/>
      <c r="XEL180" s="29"/>
      <c r="XEM180" s="29"/>
      <c r="XEN180" s="29"/>
      <c r="XEO180" s="29"/>
      <c r="XEP180" s="29"/>
      <c r="XEQ180" s="29"/>
      <c r="XER180" s="29"/>
      <c r="XES180" s="29"/>
      <c r="XET180" s="29"/>
      <c r="XEU180" s="29"/>
      <c r="XEV180" s="29"/>
      <c r="XEW180" s="29"/>
      <c r="XEX180" s="29"/>
      <c r="XEY180" s="29"/>
      <c r="XEZ180" s="29"/>
      <c r="XFA180" s="29"/>
      <c r="XFB180" s="29"/>
    </row>
    <row r="181" s="3" customFormat="1" ht="13.8" spans="1:16382">
      <c r="A181" s="3">
        <v>178</v>
      </c>
      <c r="B181" s="27" t="s">
        <v>204</v>
      </c>
      <c r="C181" s="28" t="s">
        <v>210</v>
      </c>
      <c r="D181" s="29" t="s">
        <v>14</v>
      </c>
      <c r="E181" s="29" t="s">
        <v>13</v>
      </c>
      <c r="F181" s="30">
        <v>0.287</v>
      </c>
      <c r="G181" s="31">
        <f t="shared" si="2"/>
        <v>21.5373245607699</v>
      </c>
      <c r="H181" s="30">
        <v>0.068545381</v>
      </c>
      <c r="I181" s="30">
        <v>0.014770062</v>
      </c>
      <c r="J181" s="33">
        <v>0.0048</v>
      </c>
      <c r="K181" s="33">
        <v>0.0152</v>
      </c>
      <c r="XEA181" s="29"/>
      <c r="XEB181" s="29"/>
      <c r="XEC181" s="29"/>
      <c r="XED181" s="29"/>
      <c r="XEE181" s="29"/>
      <c r="XEF181" s="29"/>
      <c r="XEG181" s="29"/>
      <c r="XEH181" s="29"/>
      <c r="XEI181" s="29"/>
      <c r="XEJ181" s="29"/>
      <c r="XEK181" s="29"/>
      <c r="XEL181" s="29"/>
      <c r="XEM181" s="29"/>
      <c r="XEN181" s="29"/>
      <c r="XEO181" s="29"/>
      <c r="XEP181" s="29"/>
      <c r="XEQ181" s="29"/>
      <c r="XER181" s="29"/>
      <c r="XES181" s="29"/>
      <c r="XET181" s="29"/>
      <c r="XEU181" s="29"/>
      <c r="XEV181" s="29"/>
      <c r="XEW181" s="29"/>
      <c r="XEX181" s="29"/>
      <c r="XEY181" s="29"/>
      <c r="XEZ181" s="29"/>
      <c r="XFA181" s="29"/>
      <c r="XFB181" s="29"/>
    </row>
    <row r="182" s="3" customFormat="1" ht="13.8" spans="1:16382">
      <c r="A182" s="3">
        <v>179</v>
      </c>
      <c r="B182" s="27" t="s">
        <v>204</v>
      </c>
      <c r="C182" s="28" t="s">
        <v>211</v>
      </c>
      <c r="D182" s="29" t="s">
        <v>13</v>
      </c>
      <c r="E182" s="29" t="s">
        <v>14</v>
      </c>
      <c r="F182" s="30">
        <v>0.34</v>
      </c>
      <c r="G182" s="31">
        <f t="shared" si="2"/>
        <v>22.8105337574752</v>
      </c>
      <c r="H182" s="30">
        <v>0.064922492</v>
      </c>
      <c r="I182" s="30">
        <v>0.01359338</v>
      </c>
      <c r="J182" s="33">
        <v>0.0034</v>
      </c>
      <c r="K182" s="33">
        <v>0.0142</v>
      </c>
      <c r="XEA182" s="29"/>
      <c r="XEB182" s="29"/>
      <c r="XEC182" s="29"/>
      <c r="XED182" s="29"/>
      <c r="XEE182" s="29"/>
      <c r="XEF182" s="29"/>
      <c r="XEG182" s="29"/>
      <c r="XEH182" s="29"/>
      <c r="XEI182" s="29"/>
      <c r="XEJ182" s="29"/>
      <c r="XEK182" s="29"/>
      <c r="XEL182" s="29"/>
      <c r="XEM182" s="29"/>
      <c r="XEN182" s="29"/>
      <c r="XEO182" s="29"/>
      <c r="XEP182" s="29"/>
      <c r="XEQ182" s="29"/>
      <c r="XER182" s="29"/>
      <c r="XES182" s="29"/>
      <c r="XET182" s="29"/>
      <c r="XEU182" s="29"/>
      <c r="XEV182" s="29"/>
      <c r="XEW182" s="29"/>
      <c r="XEX182" s="29"/>
      <c r="XEY182" s="29"/>
      <c r="XEZ182" s="29"/>
      <c r="XFA182" s="29"/>
      <c r="XFB182" s="29"/>
    </row>
    <row r="183" s="3" customFormat="1" ht="13.8" spans="1:16382">
      <c r="A183" s="3">
        <v>180</v>
      </c>
      <c r="B183" s="27" t="s">
        <v>204</v>
      </c>
      <c r="C183" s="28" t="s">
        <v>212</v>
      </c>
      <c r="D183" s="29" t="s">
        <v>14</v>
      </c>
      <c r="E183" s="29" t="s">
        <v>13</v>
      </c>
      <c r="F183" s="30">
        <v>0.1779</v>
      </c>
      <c r="G183" s="31">
        <f t="shared" si="2"/>
        <v>20.5503170538699</v>
      </c>
      <c r="H183" s="30">
        <v>-0.076053856</v>
      </c>
      <c r="I183" s="30">
        <v>0.01677691</v>
      </c>
      <c r="J183" s="33">
        <v>-0.0017</v>
      </c>
      <c r="K183" s="33">
        <v>0.0164</v>
      </c>
      <c r="XEA183" s="29"/>
      <c r="XEB183" s="29"/>
      <c r="XEC183" s="29"/>
      <c r="XED183" s="29"/>
      <c r="XEE183" s="29"/>
      <c r="XEF183" s="29"/>
      <c r="XEG183" s="29"/>
      <c r="XEH183" s="29"/>
      <c r="XEI183" s="29"/>
      <c r="XEJ183" s="29"/>
      <c r="XEK183" s="29"/>
      <c r="XEL183" s="29"/>
      <c r="XEM183" s="29"/>
      <c r="XEN183" s="29"/>
      <c r="XEO183" s="29"/>
      <c r="XEP183" s="29"/>
      <c r="XEQ183" s="29"/>
      <c r="XER183" s="29"/>
      <c r="XES183" s="29"/>
      <c r="XET183" s="29"/>
      <c r="XEU183" s="29"/>
      <c r="XEV183" s="29"/>
      <c r="XEW183" s="29"/>
      <c r="XEX183" s="29"/>
      <c r="XEY183" s="29"/>
      <c r="XEZ183" s="29"/>
      <c r="XFA183" s="29"/>
      <c r="XFB183" s="29"/>
    </row>
    <row r="184" s="3" customFormat="1" ht="13.8" spans="1:16382">
      <c r="A184" s="3">
        <v>181</v>
      </c>
      <c r="B184" s="27" t="s">
        <v>204</v>
      </c>
      <c r="C184" s="28" t="s">
        <v>213</v>
      </c>
      <c r="D184" s="29" t="s">
        <v>18</v>
      </c>
      <c r="E184" s="29" t="s">
        <v>17</v>
      </c>
      <c r="F184" s="30">
        <v>0.0785</v>
      </c>
      <c r="G184" s="31">
        <f t="shared" si="2"/>
        <v>22.689812112383</v>
      </c>
      <c r="H184" s="30">
        <v>0.112622737</v>
      </c>
      <c r="I184" s="30">
        <v>0.023643438</v>
      </c>
      <c r="J184" s="33">
        <v>-0.0256</v>
      </c>
      <c r="K184" s="33">
        <v>0.032</v>
      </c>
      <c r="XEA184" s="29"/>
      <c r="XEB184" s="29"/>
      <c r="XEC184" s="29"/>
      <c r="XED184" s="29"/>
      <c r="XEE184" s="29"/>
      <c r="XEF184" s="29"/>
      <c r="XEG184" s="29"/>
      <c r="XEH184" s="29"/>
      <c r="XEI184" s="29"/>
      <c r="XEJ184" s="29"/>
      <c r="XEK184" s="29"/>
      <c r="XEL184" s="29"/>
      <c r="XEM184" s="29"/>
      <c r="XEN184" s="29"/>
      <c r="XEO184" s="29"/>
      <c r="XEP184" s="29"/>
      <c r="XEQ184" s="29"/>
      <c r="XER184" s="29"/>
      <c r="XES184" s="29"/>
      <c r="XET184" s="29"/>
      <c r="XEU184" s="29"/>
      <c r="XEV184" s="29"/>
      <c r="XEW184" s="29"/>
      <c r="XEX184" s="29"/>
      <c r="XEY184" s="29"/>
      <c r="XEZ184" s="29"/>
      <c r="XFA184" s="29"/>
      <c r="XFB184" s="29"/>
    </row>
    <row r="185" s="3" customFormat="1" ht="13.8" spans="1:16382">
      <c r="A185" s="3">
        <v>182</v>
      </c>
      <c r="B185" s="27" t="s">
        <v>204</v>
      </c>
      <c r="C185" s="28" t="s">
        <v>214</v>
      </c>
      <c r="D185" s="29" t="s">
        <v>13</v>
      </c>
      <c r="E185" s="29" t="s">
        <v>14</v>
      </c>
      <c r="F185" s="30">
        <v>0.2793</v>
      </c>
      <c r="G185" s="31">
        <f t="shared" si="2"/>
        <v>22.8556524778844</v>
      </c>
      <c r="H185" s="30">
        <v>-0.070340692</v>
      </c>
      <c r="I185" s="30">
        <v>0.014713291</v>
      </c>
      <c r="J185" s="33">
        <v>-0.0056</v>
      </c>
      <c r="K185" s="33">
        <v>0.0175</v>
      </c>
      <c r="XEA185" s="29"/>
      <c r="XEB185" s="29"/>
      <c r="XEC185" s="29"/>
      <c r="XED185" s="29"/>
      <c r="XEE185" s="29"/>
      <c r="XEF185" s="29"/>
      <c r="XEG185" s="29"/>
      <c r="XEH185" s="29"/>
      <c r="XEI185" s="29"/>
      <c r="XEJ185" s="29"/>
      <c r="XEK185" s="29"/>
      <c r="XEL185" s="29"/>
      <c r="XEM185" s="29"/>
      <c r="XEN185" s="29"/>
      <c r="XEO185" s="29"/>
      <c r="XEP185" s="29"/>
      <c r="XEQ185" s="29"/>
      <c r="XER185" s="29"/>
      <c r="XES185" s="29"/>
      <c r="XET185" s="29"/>
      <c r="XEU185" s="29"/>
      <c r="XEV185" s="29"/>
      <c r="XEW185" s="29"/>
      <c r="XEX185" s="29"/>
      <c r="XEY185" s="29"/>
      <c r="XEZ185" s="29"/>
      <c r="XFA185" s="29"/>
      <c r="XFB185" s="29"/>
    </row>
    <row r="186" s="3" customFormat="1" ht="13.8" spans="1:16382">
      <c r="A186" s="3">
        <v>183</v>
      </c>
      <c r="B186" s="27" t="s">
        <v>204</v>
      </c>
      <c r="C186" s="28" t="s">
        <v>215</v>
      </c>
      <c r="D186" s="29" t="s">
        <v>14</v>
      </c>
      <c r="E186" s="29" t="s">
        <v>13</v>
      </c>
      <c r="F186" s="30">
        <v>0.3111</v>
      </c>
      <c r="G186" s="31">
        <f t="shared" si="2"/>
        <v>19.3807868432366</v>
      </c>
      <c r="H186" s="30">
        <v>-0.063295745</v>
      </c>
      <c r="I186" s="30">
        <v>0.01437768</v>
      </c>
      <c r="J186" s="33">
        <v>0.0022</v>
      </c>
      <c r="K186" s="33">
        <v>0.0153</v>
      </c>
      <c r="XEA186" s="29"/>
      <c r="XEB186" s="29"/>
      <c r="XEC186" s="29"/>
      <c r="XED186" s="29"/>
      <c r="XEE186" s="29"/>
      <c r="XEF186" s="29"/>
      <c r="XEG186" s="29"/>
      <c r="XEH186" s="29"/>
      <c r="XEI186" s="29"/>
      <c r="XEJ186" s="29"/>
      <c r="XEK186" s="29"/>
      <c r="XEL186" s="29"/>
      <c r="XEM186" s="29"/>
      <c r="XEN186" s="29"/>
      <c r="XEO186" s="29"/>
      <c r="XEP186" s="29"/>
      <c r="XEQ186" s="29"/>
      <c r="XER186" s="29"/>
      <c r="XES186" s="29"/>
      <c r="XET186" s="29"/>
      <c r="XEU186" s="29"/>
      <c r="XEV186" s="29"/>
      <c r="XEW186" s="29"/>
      <c r="XEX186" s="29"/>
      <c r="XEY186" s="29"/>
      <c r="XEZ186" s="29"/>
      <c r="XFA186" s="29"/>
      <c r="XFB186" s="29"/>
    </row>
    <row r="187" s="3" customFormat="1" ht="13.8" spans="1:16382">
      <c r="A187" s="3">
        <v>184</v>
      </c>
      <c r="B187" s="27" t="s">
        <v>216</v>
      </c>
      <c r="C187" s="28" t="s">
        <v>217</v>
      </c>
      <c r="D187" s="29" t="s">
        <v>14</v>
      </c>
      <c r="E187" s="29" t="s">
        <v>13</v>
      </c>
      <c r="F187" s="30">
        <v>0.0785</v>
      </c>
      <c r="G187" s="31">
        <f t="shared" si="2"/>
        <v>19.6363178438746</v>
      </c>
      <c r="H187" s="30">
        <v>0.075855776</v>
      </c>
      <c r="I187" s="30">
        <v>0.017118221</v>
      </c>
      <c r="J187" s="33">
        <v>-0.0166</v>
      </c>
      <c r="K187" s="33">
        <v>0.0254</v>
      </c>
      <c r="XEA187" s="29"/>
      <c r="XEB187" s="29"/>
      <c r="XEC187" s="29"/>
      <c r="XED187" s="29"/>
      <c r="XEE187" s="29"/>
      <c r="XEF187" s="29"/>
      <c r="XEG187" s="29"/>
      <c r="XEH187" s="29"/>
      <c r="XEI187" s="29"/>
      <c r="XEJ187" s="29"/>
      <c r="XEK187" s="29"/>
      <c r="XEL187" s="29"/>
      <c r="XEM187" s="29"/>
      <c r="XEN187" s="29"/>
      <c r="XEO187" s="29"/>
      <c r="XEP187" s="29"/>
      <c r="XEQ187" s="29"/>
      <c r="XER187" s="29"/>
      <c r="XES187" s="29"/>
      <c r="XET187" s="29"/>
      <c r="XEU187" s="29"/>
      <c r="XEV187" s="29"/>
      <c r="XEW187" s="29"/>
      <c r="XEX187" s="29"/>
      <c r="XEY187" s="29"/>
      <c r="XEZ187" s="29"/>
      <c r="XFA187" s="29"/>
      <c r="XFB187" s="29"/>
    </row>
    <row r="188" s="3" customFormat="1" ht="13.8" spans="1:16382">
      <c r="A188" s="3">
        <v>185</v>
      </c>
      <c r="B188" s="27" t="s">
        <v>216</v>
      </c>
      <c r="C188" s="28" t="s">
        <v>218</v>
      </c>
      <c r="D188" s="29" t="s">
        <v>14</v>
      </c>
      <c r="E188" s="29" t="s">
        <v>13</v>
      </c>
      <c r="F188" s="30">
        <v>0.4006</v>
      </c>
      <c r="G188" s="31">
        <f t="shared" si="2"/>
        <v>23.3683154445875</v>
      </c>
      <c r="H188" s="30">
        <v>-0.052879265</v>
      </c>
      <c r="I188" s="30">
        <v>0.010938851</v>
      </c>
      <c r="J188" s="33">
        <v>0.016</v>
      </c>
      <c r="K188" s="33">
        <v>0.0138</v>
      </c>
      <c r="XEA188" s="29"/>
      <c r="XEB188" s="29"/>
      <c r="XEC188" s="29"/>
      <c r="XED188" s="29"/>
      <c r="XEE188" s="29"/>
      <c r="XEF188" s="29"/>
      <c r="XEG188" s="29"/>
      <c r="XEH188" s="29"/>
      <c r="XEI188" s="29"/>
      <c r="XEJ188" s="29"/>
      <c r="XEK188" s="29"/>
      <c r="XEL188" s="29"/>
      <c r="XEM188" s="29"/>
      <c r="XEN188" s="29"/>
      <c r="XEO188" s="29"/>
      <c r="XEP188" s="29"/>
      <c r="XEQ188" s="29"/>
      <c r="XER188" s="29"/>
      <c r="XES188" s="29"/>
      <c r="XET188" s="29"/>
      <c r="XEU188" s="29"/>
      <c r="XEV188" s="29"/>
      <c r="XEW188" s="29"/>
      <c r="XEX188" s="29"/>
      <c r="XEY188" s="29"/>
      <c r="XEZ188" s="29"/>
      <c r="XFA188" s="29"/>
      <c r="XFB188" s="29"/>
    </row>
    <row r="189" s="3" customFormat="1" ht="13.8" spans="1:16382">
      <c r="A189" s="3">
        <v>186</v>
      </c>
      <c r="B189" s="27" t="s">
        <v>216</v>
      </c>
      <c r="C189" s="28" t="s">
        <v>219</v>
      </c>
      <c r="D189" s="29" t="s">
        <v>13</v>
      </c>
      <c r="E189" s="29" t="s">
        <v>14</v>
      </c>
      <c r="F189" s="30">
        <v>0.0706</v>
      </c>
      <c r="G189" s="31">
        <f t="shared" si="2"/>
        <v>20.2087054466097</v>
      </c>
      <c r="H189" s="30">
        <v>-0.098122204</v>
      </c>
      <c r="I189" s="30">
        <v>0.021827201</v>
      </c>
      <c r="J189" s="33">
        <v>0.0168</v>
      </c>
      <c r="K189" s="33">
        <v>0.0331</v>
      </c>
      <c r="XEA189" s="29"/>
      <c r="XEB189" s="29"/>
      <c r="XEC189" s="29"/>
      <c r="XED189" s="29"/>
      <c r="XEE189" s="29"/>
      <c r="XEF189" s="29"/>
      <c r="XEG189" s="29"/>
      <c r="XEH189" s="29"/>
      <c r="XEI189" s="29"/>
      <c r="XEJ189" s="29"/>
      <c r="XEK189" s="29"/>
      <c r="XEL189" s="29"/>
      <c r="XEM189" s="29"/>
      <c r="XEN189" s="29"/>
      <c r="XEO189" s="29"/>
      <c r="XEP189" s="29"/>
      <c r="XEQ189" s="29"/>
      <c r="XER189" s="29"/>
      <c r="XES189" s="29"/>
      <c r="XET189" s="29"/>
      <c r="XEU189" s="29"/>
      <c r="XEV189" s="29"/>
      <c r="XEW189" s="29"/>
      <c r="XEX189" s="29"/>
      <c r="XEY189" s="29"/>
      <c r="XEZ189" s="29"/>
      <c r="XFA189" s="29"/>
      <c r="XFB189" s="29"/>
    </row>
    <row r="190" s="3" customFormat="1" ht="13.8" spans="1:16382">
      <c r="A190" s="3">
        <v>187</v>
      </c>
      <c r="B190" s="27" t="s">
        <v>216</v>
      </c>
      <c r="C190" s="28" t="s">
        <v>220</v>
      </c>
      <c r="D190" s="29" t="s">
        <v>17</v>
      </c>
      <c r="E190" s="29" t="s">
        <v>18</v>
      </c>
      <c r="F190" s="30">
        <v>0.1233</v>
      </c>
      <c r="G190" s="31">
        <f t="shared" si="2"/>
        <v>20.1555590657345</v>
      </c>
      <c r="H190" s="30">
        <v>-0.077661791</v>
      </c>
      <c r="I190" s="30">
        <v>0.017298561</v>
      </c>
      <c r="J190" s="33">
        <v>-0.031</v>
      </c>
      <c r="K190" s="33">
        <v>0.0228</v>
      </c>
      <c r="XEA190" s="29"/>
      <c r="XEB190" s="29"/>
      <c r="XEC190" s="29"/>
      <c r="XED190" s="29"/>
      <c r="XEE190" s="29"/>
      <c r="XEF190" s="29"/>
      <c r="XEG190" s="29"/>
      <c r="XEH190" s="29"/>
      <c r="XEI190" s="29"/>
      <c r="XEJ190" s="29"/>
      <c r="XEK190" s="29"/>
      <c r="XEL190" s="29"/>
      <c r="XEM190" s="29"/>
      <c r="XEN190" s="29"/>
      <c r="XEO190" s="29"/>
      <c r="XEP190" s="29"/>
      <c r="XEQ190" s="29"/>
      <c r="XER190" s="29"/>
      <c r="XES190" s="29"/>
      <c r="XET190" s="29"/>
      <c r="XEU190" s="29"/>
      <c r="XEV190" s="29"/>
      <c r="XEW190" s="29"/>
      <c r="XEX190" s="29"/>
      <c r="XEY190" s="29"/>
      <c r="XEZ190" s="29"/>
      <c r="XFA190" s="29"/>
      <c r="XFB190" s="29"/>
    </row>
    <row r="191" s="3" customFormat="1" ht="13.8" spans="1:16382">
      <c r="A191" s="3">
        <v>188</v>
      </c>
      <c r="B191" s="27" t="s">
        <v>216</v>
      </c>
      <c r="C191" s="28" t="s">
        <v>221</v>
      </c>
      <c r="D191" s="29" t="s">
        <v>13</v>
      </c>
      <c r="E191" s="29" t="s">
        <v>17</v>
      </c>
      <c r="F191" s="30">
        <v>0.34</v>
      </c>
      <c r="G191" s="31">
        <f t="shared" si="2"/>
        <v>20.8325245993408</v>
      </c>
      <c r="H191" s="30">
        <v>-0.052006142</v>
      </c>
      <c r="I191" s="30">
        <v>0.011394196</v>
      </c>
      <c r="J191" s="33">
        <v>0.0091</v>
      </c>
      <c r="K191" s="33">
        <v>0.0145</v>
      </c>
      <c r="XEA191" s="29"/>
      <c r="XEB191" s="29"/>
      <c r="XEC191" s="29"/>
      <c r="XED191" s="29"/>
      <c r="XEE191" s="29"/>
      <c r="XEF191" s="29"/>
      <c r="XEG191" s="29"/>
      <c r="XEH191" s="29"/>
      <c r="XEI191" s="29"/>
      <c r="XEJ191" s="29"/>
      <c r="XEK191" s="29"/>
      <c r="XEL191" s="29"/>
      <c r="XEM191" s="29"/>
      <c r="XEN191" s="29"/>
      <c r="XEO191" s="29"/>
      <c r="XEP191" s="29"/>
      <c r="XEQ191" s="29"/>
      <c r="XER191" s="29"/>
      <c r="XES191" s="29"/>
      <c r="XET191" s="29"/>
      <c r="XEU191" s="29"/>
      <c r="XEV191" s="29"/>
      <c r="XEW191" s="29"/>
      <c r="XEX191" s="29"/>
      <c r="XEY191" s="29"/>
      <c r="XEZ191" s="29"/>
      <c r="XFA191" s="29"/>
      <c r="XFB191" s="29"/>
    </row>
    <row r="192" s="3" customFormat="1" ht="13.8" spans="1:16382">
      <c r="A192" s="3">
        <v>189</v>
      </c>
      <c r="B192" s="27" t="s">
        <v>216</v>
      </c>
      <c r="C192" s="28" t="s">
        <v>222</v>
      </c>
      <c r="D192" s="29" t="s">
        <v>17</v>
      </c>
      <c r="E192" s="29" t="s">
        <v>18</v>
      </c>
      <c r="F192" s="30">
        <v>0.1133</v>
      </c>
      <c r="G192" s="31">
        <f t="shared" si="2"/>
        <v>18.0418235483456</v>
      </c>
      <c r="H192" s="30">
        <v>0.081396908</v>
      </c>
      <c r="I192" s="30">
        <v>0.019163185</v>
      </c>
      <c r="J192" s="33">
        <v>-0.0093</v>
      </c>
      <c r="K192" s="33">
        <v>0.0215</v>
      </c>
      <c r="XEA192" s="29"/>
      <c r="XEB192" s="29"/>
      <c r="XEC192" s="29"/>
      <c r="XED192" s="29"/>
      <c r="XEE192" s="29"/>
      <c r="XEF192" s="29"/>
      <c r="XEG192" s="29"/>
      <c r="XEH192" s="29"/>
      <c r="XEI192" s="29"/>
      <c r="XEJ192" s="29"/>
      <c r="XEK192" s="29"/>
      <c r="XEL192" s="29"/>
      <c r="XEM192" s="29"/>
      <c r="XEN192" s="29"/>
      <c r="XEO192" s="29"/>
      <c r="XEP192" s="29"/>
      <c r="XEQ192" s="29"/>
      <c r="XER192" s="29"/>
      <c r="XES192" s="29"/>
      <c r="XET192" s="29"/>
      <c r="XEU192" s="29"/>
      <c r="XEV192" s="29"/>
      <c r="XEW192" s="29"/>
      <c r="XEX192" s="29"/>
      <c r="XEY192" s="29"/>
      <c r="XEZ192" s="29"/>
      <c r="XFA192" s="29"/>
      <c r="XFB192" s="29"/>
    </row>
    <row r="193" s="3" customFormat="1" ht="13.8" spans="1:16382">
      <c r="A193" s="3">
        <v>190</v>
      </c>
      <c r="B193" s="27" t="s">
        <v>216</v>
      </c>
      <c r="C193" s="28" t="s">
        <v>223</v>
      </c>
      <c r="D193" s="29" t="s">
        <v>18</v>
      </c>
      <c r="E193" s="29" t="s">
        <v>17</v>
      </c>
      <c r="F193" s="30">
        <v>0.2068</v>
      </c>
      <c r="G193" s="31">
        <f t="shared" si="2"/>
        <v>19.5373093780911</v>
      </c>
      <c r="H193" s="30">
        <v>-0.058094464</v>
      </c>
      <c r="I193" s="30">
        <v>0.013143238</v>
      </c>
      <c r="J193" s="33">
        <v>0.0042</v>
      </c>
      <c r="K193" s="33">
        <v>0.0181</v>
      </c>
      <c r="XEA193" s="29"/>
      <c r="XEB193" s="29"/>
      <c r="XEC193" s="29"/>
      <c r="XED193" s="29"/>
      <c r="XEE193" s="29"/>
      <c r="XEF193" s="29"/>
      <c r="XEG193" s="29"/>
      <c r="XEH193" s="29"/>
      <c r="XEI193" s="29"/>
      <c r="XEJ193" s="29"/>
      <c r="XEK193" s="29"/>
      <c r="XEL193" s="29"/>
      <c r="XEM193" s="29"/>
      <c r="XEN193" s="29"/>
      <c r="XEO193" s="29"/>
      <c r="XEP193" s="29"/>
      <c r="XEQ193" s="29"/>
      <c r="XER193" s="29"/>
      <c r="XES193" s="29"/>
      <c r="XET193" s="29"/>
      <c r="XEU193" s="29"/>
      <c r="XEV193" s="29"/>
      <c r="XEW193" s="29"/>
      <c r="XEX193" s="29"/>
      <c r="XEY193" s="29"/>
      <c r="XEZ193" s="29"/>
      <c r="XFA193" s="29"/>
      <c r="XFB193" s="29"/>
    </row>
    <row r="194" s="3" customFormat="1" ht="13.8" spans="1:16382">
      <c r="A194" s="3">
        <v>191</v>
      </c>
      <c r="B194" s="27" t="s">
        <v>216</v>
      </c>
      <c r="C194" s="28" t="s">
        <v>224</v>
      </c>
      <c r="D194" s="29" t="s">
        <v>13</v>
      </c>
      <c r="E194" s="29" t="s">
        <v>14</v>
      </c>
      <c r="F194" s="30">
        <v>0.4881</v>
      </c>
      <c r="G194" s="31">
        <f t="shared" si="2"/>
        <v>20.3437194142627</v>
      </c>
      <c r="H194" s="30">
        <v>-0.04820195</v>
      </c>
      <c r="I194" s="30">
        <v>0.010686843</v>
      </c>
      <c r="J194" s="33">
        <v>-0.0133</v>
      </c>
      <c r="K194" s="33">
        <v>0.0137</v>
      </c>
      <c r="XEA194" s="29"/>
      <c r="XEB194" s="29"/>
      <c r="XEC194" s="29"/>
      <c r="XED194" s="29"/>
      <c r="XEE194" s="29"/>
      <c r="XEF194" s="29"/>
      <c r="XEG194" s="29"/>
      <c r="XEH194" s="29"/>
      <c r="XEI194" s="29"/>
      <c r="XEJ194" s="29"/>
      <c r="XEK194" s="29"/>
      <c r="XEL194" s="29"/>
      <c r="XEM194" s="29"/>
      <c r="XEN194" s="29"/>
      <c r="XEO194" s="29"/>
      <c r="XEP194" s="29"/>
      <c r="XEQ194" s="29"/>
      <c r="XER194" s="29"/>
      <c r="XES194" s="29"/>
      <c r="XET194" s="29"/>
      <c r="XEU194" s="29"/>
      <c r="XEV194" s="29"/>
      <c r="XEW194" s="29"/>
      <c r="XEX194" s="29"/>
      <c r="XEY194" s="29"/>
      <c r="XEZ194" s="29"/>
      <c r="XFA194" s="29"/>
      <c r="XFB194" s="29"/>
    </row>
    <row r="195" s="3" customFormat="1" ht="13.8" spans="1:16382">
      <c r="A195" s="3">
        <v>192</v>
      </c>
      <c r="B195" s="27" t="s">
        <v>216</v>
      </c>
      <c r="C195" s="28" t="s">
        <v>225</v>
      </c>
      <c r="D195" s="29" t="s">
        <v>13</v>
      </c>
      <c r="E195" s="29" t="s">
        <v>14</v>
      </c>
      <c r="F195" s="30">
        <v>0.1471</v>
      </c>
      <c r="G195" s="31">
        <f t="shared" si="2"/>
        <v>19.9267343036525</v>
      </c>
      <c r="H195" s="30">
        <v>-0.065242793</v>
      </c>
      <c r="I195" s="30">
        <v>0.014615527</v>
      </c>
      <c r="J195" s="33">
        <v>-0.0329</v>
      </c>
      <c r="K195" s="33">
        <v>0.0208</v>
      </c>
      <c r="XEA195" s="29"/>
      <c r="XEB195" s="29"/>
      <c r="XEC195" s="29"/>
      <c r="XED195" s="29"/>
      <c r="XEE195" s="29"/>
      <c r="XEF195" s="29"/>
      <c r="XEG195" s="29"/>
      <c r="XEH195" s="29"/>
      <c r="XEI195" s="29"/>
      <c r="XEJ195" s="29"/>
      <c r="XEK195" s="29"/>
      <c r="XEL195" s="29"/>
      <c r="XEM195" s="29"/>
      <c r="XEN195" s="29"/>
      <c r="XEO195" s="29"/>
      <c r="XEP195" s="29"/>
      <c r="XEQ195" s="29"/>
      <c r="XER195" s="29"/>
      <c r="XES195" s="29"/>
      <c r="XET195" s="29"/>
      <c r="XEU195" s="29"/>
      <c r="XEV195" s="29"/>
      <c r="XEW195" s="29"/>
      <c r="XEX195" s="29"/>
      <c r="XEY195" s="29"/>
      <c r="XEZ195" s="29"/>
      <c r="XFA195" s="29"/>
      <c r="XFB195" s="29"/>
    </row>
    <row r="196" s="3" customFormat="1" ht="13.8" spans="1:16382">
      <c r="A196" s="3">
        <v>193</v>
      </c>
      <c r="B196" s="27" t="s">
        <v>216</v>
      </c>
      <c r="C196" s="28" t="s">
        <v>226</v>
      </c>
      <c r="D196" s="29" t="s">
        <v>17</v>
      </c>
      <c r="E196" s="29" t="s">
        <v>13</v>
      </c>
      <c r="F196" s="30">
        <v>0.4016</v>
      </c>
      <c r="G196" s="31">
        <f t="shared" si="2"/>
        <v>22.9483945036948</v>
      </c>
      <c r="H196" s="30">
        <v>-0.052495538</v>
      </c>
      <c r="I196" s="30">
        <v>0.010958377</v>
      </c>
      <c r="J196" s="33">
        <v>-0.0123</v>
      </c>
      <c r="K196" s="33">
        <v>0.0145</v>
      </c>
      <c r="XEA196" s="29"/>
      <c r="XEB196" s="29"/>
      <c r="XEC196" s="29"/>
      <c r="XED196" s="29"/>
      <c r="XEE196" s="29"/>
      <c r="XEF196" s="29"/>
      <c r="XEG196" s="29"/>
      <c r="XEH196" s="29"/>
      <c r="XEI196" s="29"/>
      <c r="XEJ196" s="29"/>
      <c r="XEK196" s="29"/>
      <c r="XEL196" s="29"/>
      <c r="XEM196" s="29"/>
      <c r="XEN196" s="29"/>
      <c r="XEO196" s="29"/>
      <c r="XEP196" s="29"/>
      <c r="XEQ196" s="29"/>
      <c r="XER196" s="29"/>
      <c r="XES196" s="29"/>
      <c r="XET196" s="29"/>
      <c r="XEU196" s="29"/>
      <c r="XEV196" s="29"/>
      <c r="XEW196" s="29"/>
      <c r="XEX196" s="29"/>
      <c r="XEY196" s="29"/>
      <c r="XEZ196" s="29"/>
      <c r="XFA196" s="29"/>
      <c r="XFB196" s="29"/>
    </row>
    <row r="197" s="3" customFormat="1" ht="13.8" spans="1:16382">
      <c r="A197" s="3">
        <v>194</v>
      </c>
      <c r="B197" s="27" t="s">
        <v>216</v>
      </c>
      <c r="C197" s="28" t="s">
        <v>227</v>
      </c>
      <c r="D197" s="29" t="s">
        <v>13</v>
      </c>
      <c r="E197" s="29" t="s">
        <v>14</v>
      </c>
      <c r="F197" s="30">
        <v>0.4821</v>
      </c>
      <c r="G197" s="31">
        <f t="shared" ref="G197:G260" si="3">(H197*H197)/(I197*I197)</f>
        <v>20.9064283188285</v>
      </c>
      <c r="H197" s="30">
        <v>-0.049001972</v>
      </c>
      <c r="I197" s="30">
        <v>0.01071701</v>
      </c>
      <c r="J197" s="33">
        <v>0.0191</v>
      </c>
      <c r="K197" s="33">
        <v>0.0137</v>
      </c>
      <c r="XEA197" s="29"/>
      <c r="XEB197" s="29"/>
      <c r="XEC197" s="29"/>
      <c r="XED197" s="29"/>
      <c r="XEE197" s="29"/>
      <c r="XEF197" s="29"/>
      <c r="XEG197" s="29"/>
      <c r="XEH197" s="29"/>
      <c r="XEI197" s="29"/>
      <c r="XEJ197" s="29"/>
      <c r="XEK197" s="29"/>
      <c r="XEL197" s="29"/>
      <c r="XEM197" s="29"/>
      <c r="XEN197" s="29"/>
      <c r="XEO197" s="29"/>
      <c r="XEP197" s="29"/>
      <c r="XEQ197" s="29"/>
      <c r="XER197" s="29"/>
      <c r="XES197" s="29"/>
      <c r="XET197" s="29"/>
      <c r="XEU197" s="29"/>
      <c r="XEV197" s="29"/>
      <c r="XEW197" s="29"/>
      <c r="XEX197" s="29"/>
      <c r="XEY197" s="29"/>
      <c r="XEZ197" s="29"/>
      <c r="XFA197" s="29"/>
      <c r="XFB197" s="29"/>
    </row>
    <row r="198" s="3" customFormat="1" ht="13.8" spans="1:16382">
      <c r="A198" s="3">
        <v>195</v>
      </c>
      <c r="B198" s="27" t="s">
        <v>228</v>
      </c>
      <c r="C198" s="28" t="s">
        <v>229</v>
      </c>
      <c r="D198" s="29" t="s">
        <v>18</v>
      </c>
      <c r="E198" s="29" t="s">
        <v>14</v>
      </c>
      <c r="F198" s="30">
        <v>0.495</v>
      </c>
      <c r="G198" s="31">
        <f t="shared" si="3"/>
        <v>21.6813936848023</v>
      </c>
      <c r="H198" s="30">
        <v>0.115768513</v>
      </c>
      <c r="I198" s="30">
        <v>0.024862618</v>
      </c>
      <c r="J198" s="33">
        <v>0.0056</v>
      </c>
      <c r="K198" s="33">
        <v>0.0136</v>
      </c>
      <c r="XEA198" s="29"/>
      <c r="XEB198" s="29"/>
      <c r="XEC198" s="29"/>
      <c r="XED198" s="29"/>
      <c r="XEE198" s="29"/>
      <c r="XEF198" s="29"/>
      <c r="XEG198" s="29"/>
      <c r="XEH198" s="29"/>
      <c r="XEI198" s="29"/>
      <c r="XEJ198" s="29"/>
      <c r="XEK198" s="29"/>
      <c r="XEL198" s="29"/>
      <c r="XEM198" s="29"/>
      <c r="XEN198" s="29"/>
      <c r="XEO198" s="29"/>
      <c r="XEP198" s="29"/>
      <c r="XEQ198" s="29"/>
      <c r="XER198" s="29"/>
      <c r="XES198" s="29"/>
      <c r="XET198" s="29"/>
      <c r="XEU198" s="29"/>
      <c r="XEV198" s="29"/>
      <c r="XEW198" s="29"/>
      <c r="XEX198" s="29"/>
      <c r="XEY198" s="29"/>
      <c r="XEZ198" s="29"/>
      <c r="XFA198" s="29"/>
      <c r="XFB198" s="29"/>
    </row>
    <row r="199" s="3" customFormat="1" ht="13.8" spans="1:16382">
      <c r="A199" s="3">
        <v>196</v>
      </c>
      <c r="B199" s="27" t="s">
        <v>228</v>
      </c>
      <c r="C199" s="28" t="s">
        <v>230</v>
      </c>
      <c r="D199" s="29" t="s">
        <v>18</v>
      </c>
      <c r="E199" s="29" t="s">
        <v>17</v>
      </c>
      <c r="F199" s="30">
        <v>0.1491</v>
      </c>
      <c r="G199" s="31">
        <f t="shared" si="3"/>
        <v>20.7974170147828</v>
      </c>
      <c r="H199" s="30">
        <v>-0.146321972</v>
      </c>
      <c r="I199" s="30">
        <v>0.032085207</v>
      </c>
      <c r="J199" s="33">
        <v>0.0187</v>
      </c>
      <c r="K199" s="33">
        <v>0.0194</v>
      </c>
      <c r="XEA199" s="29"/>
      <c r="XEB199" s="29"/>
      <c r="XEC199" s="29"/>
      <c r="XED199" s="29"/>
      <c r="XEE199" s="29"/>
      <c r="XEF199" s="29"/>
      <c r="XEG199" s="29"/>
      <c r="XEH199" s="29"/>
      <c r="XEI199" s="29"/>
      <c r="XEJ199" s="29"/>
      <c r="XEK199" s="29"/>
      <c r="XEL199" s="29"/>
      <c r="XEM199" s="29"/>
      <c r="XEN199" s="29"/>
      <c r="XEO199" s="29"/>
      <c r="XEP199" s="29"/>
      <c r="XEQ199" s="29"/>
      <c r="XER199" s="29"/>
      <c r="XES199" s="29"/>
      <c r="XET199" s="29"/>
      <c r="XEU199" s="29"/>
      <c r="XEV199" s="29"/>
      <c r="XEW199" s="29"/>
      <c r="XEX199" s="29"/>
      <c r="XEY199" s="29"/>
      <c r="XEZ199" s="29"/>
      <c r="XFA199" s="29"/>
      <c r="XFB199" s="29"/>
    </row>
    <row r="200" s="3" customFormat="1" ht="13.8" spans="1:16382">
      <c r="A200" s="3">
        <v>197</v>
      </c>
      <c r="B200" s="27" t="s">
        <v>228</v>
      </c>
      <c r="C200" s="28" t="s">
        <v>231</v>
      </c>
      <c r="D200" s="29" t="s">
        <v>17</v>
      </c>
      <c r="E200" s="29" t="s">
        <v>18</v>
      </c>
      <c r="F200" s="30">
        <v>0.1918</v>
      </c>
      <c r="G200" s="31">
        <f t="shared" si="3"/>
        <v>24.3600799558749</v>
      </c>
      <c r="H200" s="30">
        <v>0.146678707</v>
      </c>
      <c r="I200" s="30">
        <v>0.029718557</v>
      </c>
      <c r="J200" s="33">
        <v>-0.0025</v>
      </c>
      <c r="K200" s="33">
        <v>0.0162</v>
      </c>
      <c r="XEA200" s="29"/>
      <c r="XEB200" s="29"/>
      <c r="XEC200" s="29"/>
      <c r="XED200" s="29"/>
      <c r="XEE200" s="29"/>
      <c r="XEF200" s="29"/>
      <c r="XEG200" s="29"/>
      <c r="XEH200" s="29"/>
      <c r="XEI200" s="29"/>
      <c r="XEJ200" s="29"/>
      <c r="XEK200" s="29"/>
      <c r="XEL200" s="29"/>
      <c r="XEM200" s="29"/>
      <c r="XEN200" s="29"/>
      <c r="XEO200" s="29"/>
      <c r="XEP200" s="29"/>
      <c r="XEQ200" s="29"/>
      <c r="XER200" s="29"/>
      <c r="XES200" s="29"/>
      <c r="XET200" s="29"/>
      <c r="XEU200" s="29"/>
      <c r="XEV200" s="29"/>
      <c r="XEW200" s="29"/>
      <c r="XEX200" s="29"/>
      <c r="XEY200" s="29"/>
      <c r="XEZ200" s="29"/>
      <c r="XFA200" s="29"/>
      <c r="XFB200" s="29"/>
    </row>
    <row r="201" s="3" customFormat="1" ht="13.8" spans="1:16382">
      <c r="A201" s="3">
        <v>198</v>
      </c>
      <c r="B201" s="27" t="s">
        <v>228</v>
      </c>
      <c r="C201" s="28" t="s">
        <v>232</v>
      </c>
      <c r="D201" s="29" t="s">
        <v>17</v>
      </c>
      <c r="E201" s="29" t="s">
        <v>18</v>
      </c>
      <c r="F201" s="30">
        <v>0.4414</v>
      </c>
      <c r="G201" s="31">
        <f t="shared" si="3"/>
        <v>19.8848734654258</v>
      </c>
      <c r="H201" s="30">
        <v>0.112230607</v>
      </c>
      <c r="I201" s="30">
        <v>0.025168069</v>
      </c>
      <c r="J201" s="33">
        <v>-0.0227</v>
      </c>
      <c r="K201" s="33">
        <v>0.0136</v>
      </c>
      <c r="XEA201" s="29"/>
      <c r="XEB201" s="29"/>
      <c r="XEC201" s="29"/>
      <c r="XED201" s="29"/>
      <c r="XEE201" s="29"/>
      <c r="XEF201" s="29"/>
      <c r="XEG201" s="29"/>
      <c r="XEH201" s="29"/>
      <c r="XEI201" s="29"/>
      <c r="XEJ201" s="29"/>
      <c r="XEK201" s="29"/>
      <c r="XEL201" s="29"/>
      <c r="XEM201" s="29"/>
      <c r="XEN201" s="29"/>
      <c r="XEO201" s="29"/>
      <c r="XEP201" s="29"/>
      <c r="XEQ201" s="29"/>
      <c r="XER201" s="29"/>
      <c r="XES201" s="29"/>
      <c r="XET201" s="29"/>
      <c r="XEU201" s="29"/>
      <c r="XEV201" s="29"/>
      <c r="XEW201" s="29"/>
      <c r="XEX201" s="29"/>
      <c r="XEY201" s="29"/>
      <c r="XEZ201" s="29"/>
      <c r="XFA201" s="29"/>
      <c r="XFB201" s="29"/>
    </row>
    <row r="202" s="3" customFormat="1" ht="13.8" spans="1:16382">
      <c r="A202" s="3">
        <v>199</v>
      </c>
      <c r="B202" s="27" t="s">
        <v>228</v>
      </c>
      <c r="C202" s="28" t="s">
        <v>233</v>
      </c>
      <c r="D202" s="29" t="s">
        <v>13</v>
      </c>
      <c r="E202" s="29" t="s">
        <v>14</v>
      </c>
      <c r="F202" s="30">
        <v>0.2306</v>
      </c>
      <c r="G202" s="31">
        <f t="shared" si="3"/>
        <v>32.3742325040098</v>
      </c>
      <c r="H202" s="30">
        <v>0.168974277</v>
      </c>
      <c r="I202" s="30">
        <v>0.029697566</v>
      </c>
      <c r="J202" s="33">
        <v>-0.0052</v>
      </c>
      <c r="K202" s="33">
        <v>0.0154</v>
      </c>
      <c r="XEA202" s="29"/>
      <c r="XEB202" s="29"/>
      <c r="XEC202" s="29"/>
      <c r="XED202" s="29"/>
      <c r="XEE202" s="29"/>
      <c r="XEF202" s="29"/>
      <c r="XEG202" s="29"/>
      <c r="XEH202" s="29"/>
      <c r="XEI202" s="29"/>
      <c r="XEJ202" s="29"/>
      <c r="XEK202" s="29"/>
      <c r="XEL202" s="29"/>
      <c r="XEM202" s="29"/>
      <c r="XEN202" s="29"/>
      <c r="XEO202" s="29"/>
      <c r="XEP202" s="29"/>
      <c r="XEQ202" s="29"/>
      <c r="XER202" s="29"/>
      <c r="XES202" s="29"/>
      <c r="XET202" s="29"/>
      <c r="XEU202" s="29"/>
      <c r="XEV202" s="29"/>
      <c r="XEW202" s="29"/>
      <c r="XEX202" s="29"/>
      <c r="XEY202" s="29"/>
      <c r="XEZ202" s="29"/>
      <c r="XFA202" s="29"/>
      <c r="XFB202" s="29"/>
    </row>
    <row r="203" s="3" customFormat="1" ht="13.8" spans="1:16382">
      <c r="A203" s="3">
        <v>200</v>
      </c>
      <c r="B203" s="27" t="s">
        <v>228</v>
      </c>
      <c r="C203" s="28" t="s">
        <v>234</v>
      </c>
      <c r="D203" s="29" t="s">
        <v>14</v>
      </c>
      <c r="E203" s="29" t="s">
        <v>13</v>
      </c>
      <c r="F203" s="30">
        <v>0.1958</v>
      </c>
      <c r="G203" s="31">
        <f t="shared" si="3"/>
        <v>22.2102492741335</v>
      </c>
      <c r="H203" s="30">
        <v>0.149151971</v>
      </c>
      <c r="I203" s="30">
        <v>0.031648438</v>
      </c>
      <c r="J203" s="33">
        <v>-0.0145</v>
      </c>
      <c r="K203" s="33">
        <v>0.016</v>
      </c>
      <c r="XEA203" s="29"/>
      <c r="XEB203" s="29"/>
      <c r="XEC203" s="29"/>
      <c r="XED203" s="29"/>
      <c r="XEE203" s="29"/>
      <c r="XEF203" s="29"/>
      <c r="XEG203" s="29"/>
      <c r="XEH203" s="29"/>
      <c r="XEI203" s="29"/>
      <c r="XEJ203" s="29"/>
      <c r="XEK203" s="29"/>
      <c r="XEL203" s="29"/>
      <c r="XEM203" s="29"/>
      <c r="XEN203" s="29"/>
      <c r="XEO203" s="29"/>
      <c r="XEP203" s="29"/>
      <c r="XEQ203" s="29"/>
      <c r="XER203" s="29"/>
      <c r="XES203" s="29"/>
      <c r="XET203" s="29"/>
      <c r="XEU203" s="29"/>
      <c r="XEV203" s="29"/>
      <c r="XEW203" s="29"/>
      <c r="XEX203" s="29"/>
      <c r="XEY203" s="29"/>
      <c r="XEZ203" s="29"/>
      <c r="XFA203" s="29"/>
      <c r="XFB203" s="29"/>
    </row>
    <row r="204" s="3" customFormat="1" ht="13.8" spans="1:16382">
      <c r="A204" s="3">
        <v>201</v>
      </c>
      <c r="B204" s="27" t="s">
        <v>228</v>
      </c>
      <c r="C204" s="28" t="s">
        <v>235</v>
      </c>
      <c r="D204" s="29" t="s">
        <v>14</v>
      </c>
      <c r="E204" s="29" t="s">
        <v>13</v>
      </c>
      <c r="F204" s="30">
        <v>0.1899</v>
      </c>
      <c r="G204" s="31">
        <f t="shared" si="3"/>
        <v>19.6730534758319</v>
      </c>
      <c r="H204" s="30">
        <v>0.148523492</v>
      </c>
      <c r="I204" s="30">
        <v>0.033485691</v>
      </c>
      <c r="J204" s="33">
        <v>0.0042</v>
      </c>
      <c r="K204" s="33">
        <v>0.0181</v>
      </c>
      <c r="XEA204" s="29"/>
      <c r="XEB204" s="29"/>
      <c r="XEC204" s="29"/>
      <c r="XED204" s="29"/>
      <c r="XEE204" s="29"/>
      <c r="XEF204" s="29"/>
      <c r="XEG204" s="29"/>
      <c r="XEH204" s="29"/>
      <c r="XEI204" s="29"/>
      <c r="XEJ204" s="29"/>
      <c r="XEK204" s="29"/>
      <c r="XEL204" s="29"/>
      <c r="XEM204" s="29"/>
      <c r="XEN204" s="29"/>
      <c r="XEO204" s="29"/>
      <c r="XEP204" s="29"/>
      <c r="XEQ204" s="29"/>
      <c r="XER204" s="29"/>
      <c r="XES204" s="29"/>
      <c r="XET204" s="29"/>
      <c r="XEU204" s="29"/>
      <c r="XEV204" s="29"/>
      <c r="XEW204" s="29"/>
      <c r="XEX204" s="29"/>
      <c r="XEY204" s="29"/>
      <c r="XEZ204" s="29"/>
      <c r="XFA204" s="29"/>
      <c r="XFB204" s="29"/>
    </row>
    <row r="205" s="3" customFormat="1" ht="13.8" spans="1:16382">
      <c r="A205" s="3">
        <v>202</v>
      </c>
      <c r="B205" s="27" t="s">
        <v>228</v>
      </c>
      <c r="C205" s="28" t="s">
        <v>236</v>
      </c>
      <c r="D205" s="29" t="s">
        <v>18</v>
      </c>
      <c r="E205" s="29" t="s">
        <v>14</v>
      </c>
      <c r="F205" s="30">
        <v>0.1153</v>
      </c>
      <c r="G205" s="31">
        <f t="shared" si="3"/>
        <v>20.2144860839789</v>
      </c>
      <c r="H205" s="30">
        <v>0.167966358</v>
      </c>
      <c r="I205" s="30">
        <v>0.037358631</v>
      </c>
      <c r="J205" s="33">
        <v>-0.003</v>
      </c>
      <c r="K205" s="33">
        <v>0.0198</v>
      </c>
      <c r="XEA205" s="29"/>
      <c r="XEB205" s="29"/>
      <c r="XEC205" s="29"/>
      <c r="XED205" s="29"/>
      <c r="XEE205" s="29"/>
      <c r="XEF205" s="29"/>
      <c r="XEG205" s="29"/>
      <c r="XEH205" s="29"/>
      <c r="XEI205" s="29"/>
      <c r="XEJ205" s="29"/>
      <c r="XEK205" s="29"/>
      <c r="XEL205" s="29"/>
      <c r="XEM205" s="29"/>
      <c r="XEN205" s="29"/>
      <c r="XEO205" s="29"/>
      <c r="XEP205" s="29"/>
      <c r="XEQ205" s="29"/>
      <c r="XER205" s="29"/>
      <c r="XES205" s="29"/>
      <c r="XET205" s="29"/>
      <c r="XEU205" s="29"/>
      <c r="XEV205" s="29"/>
      <c r="XEW205" s="29"/>
      <c r="XEX205" s="29"/>
      <c r="XEY205" s="29"/>
      <c r="XEZ205" s="29"/>
      <c r="XFA205" s="29"/>
      <c r="XFB205" s="29"/>
    </row>
    <row r="206" s="3" customFormat="1" ht="13.8" spans="1:16382">
      <c r="A206" s="3">
        <v>203</v>
      </c>
      <c r="B206" s="27" t="s">
        <v>237</v>
      </c>
      <c r="C206" s="28" t="s">
        <v>238</v>
      </c>
      <c r="D206" s="29" t="s">
        <v>18</v>
      </c>
      <c r="E206" s="29" t="s">
        <v>14</v>
      </c>
      <c r="F206" s="30">
        <v>0.2227</v>
      </c>
      <c r="G206" s="31">
        <f t="shared" si="3"/>
        <v>20.0182113846658</v>
      </c>
      <c r="H206" s="30">
        <v>0.138234323</v>
      </c>
      <c r="I206" s="30">
        <v>0.030896071</v>
      </c>
      <c r="J206" s="33">
        <v>-0.0404</v>
      </c>
      <c r="K206" s="33">
        <v>0.0155</v>
      </c>
      <c r="XEA206" s="29"/>
      <c r="XEB206" s="29"/>
      <c r="XEC206" s="29"/>
      <c r="XED206" s="29"/>
      <c r="XEE206" s="29"/>
      <c r="XEF206" s="29"/>
      <c r="XEG206" s="29"/>
      <c r="XEH206" s="29"/>
      <c r="XEI206" s="29"/>
      <c r="XEJ206" s="29"/>
      <c r="XEK206" s="29"/>
      <c r="XEL206" s="29"/>
      <c r="XEM206" s="29"/>
      <c r="XEN206" s="29"/>
      <c r="XEO206" s="29"/>
      <c r="XEP206" s="29"/>
      <c r="XEQ206" s="29"/>
      <c r="XER206" s="29"/>
      <c r="XES206" s="29"/>
      <c r="XET206" s="29"/>
      <c r="XEU206" s="29"/>
      <c r="XEV206" s="29"/>
      <c r="XEW206" s="29"/>
      <c r="XEX206" s="29"/>
      <c r="XEY206" s="29"/>
      <c r="XEZ206" s="29"/>
      <c r="XFA206" s="29"/>
      <c r="XFB206" s="29"/>
    </row>
    <row r="207" s="3" customFormat="1" ht="13.8" spans="1:16382">
      <c r="A207" s="3">
        <v>204</v>
      </c>
      <c r="B207" s="27" t="s">
        <v>237</v>
      </c>
      <c r="C207" s="28" t="s">
        <v>239</v>
      </c>
      <c r="D207" s="29" t="s">
        <v>14</v>
      </c>
      <c r="E207" s="29" t="s">
        <v>13</v>
      </c>
      <c r="F207" s="30">
        <v>0.1998</v>
      </c>
      <c r="G207" s="31">
        <f t="shared" si="3"/>
        <v>20.5280446274236</v>
      </c>
      <c r="H207" s="30">
        <v>-0.156036945</v>
      </c>
      <c r="I207" s="30">
        <v>0.034439247</v>
      </c>
      <c r="J207" s="33">
        <v>0.0168</v>
      </c>
      <c r="K207" s="33">
        <v>0.0179</v>
      </c>
      <c r="XEA207" s="29"/>
      <c r="XEB207" s="29"/>
      <c r="XEC207" s="29"/>
      <c r="XED207" s="29"/>
      <c r="XEE207" s="29"/>
      <c r="XEF207" s="29"/>
      <c r="XEG207" s="29"/>
      <c r="XEH207" s="29"/>
      <c r="XEI207" s="29"/>
      <c r="XEJ207" s="29"/>
      <c r="XEK207" s="29"/>
      <c r="XEL207" s="29"/>
      <c r="XEM207" s="29"/>
      <c r="XEN207" s="29"/>
      <c r="XEO207" s="29"/>
      <c r="XEP207" s="29"/>
      <c r="XEQ207" s="29"/>
      <c r="XER207" s="29"/>
      <c r="XES207" s="29"/>
      <c r="XET207" s="29"/>
      <c r="XEU207" s="29"/>
      <c r="XEV207" s="29"/>
      <c r="XEW207" s="29"/>
      <c r="XEX207" s="29"/>
      <c r="XEY207" s="29"/>
      <c r="XEZ207" s="29"/>
      <c r="XFA207" s="29"/>
      <c r="XFB207" s="29"/>
    </row>
    <row r="208" s="3" customFormat="1" ht="13.8" spans="1:16382">
      <c r="A208" s="3">
        <v>205</v>
      </c>
      <c r="B208" s="27" t="s">
        <v>237</v>
      </c>
      <c r="C208" s="28" t="s">
        <v>240</v>
      </c>
      <c r="D208" s="29" t="s">
        <v>13</v>
      </c>
      <c r="E208" s="29" t="s">
        <v>14</v>
      </c>
      <c r="F208" s="30">
        <v>0.2793</v>
      </c>
      <c r="G208" s="31">
        <f t="shared" si="3"/>
        <v>20.0668617148792</v>
      </c>
      <c r="H208" s="30">
        <v>0.126417748</v>
      </c>
      <c r="I208" s="30">
        <v>0.028220735</v>
      </c>
      <c r="J208" s="33">
        <v>0.0008</v>
      </c>
      <c r="K208" s="33">
        <v>0.0147</v>
      </c>
      <c r="XEA208" s="29"/>
      <c r="XEB208" s="29"/>
      <c r="XEC208" s="29"/>
      <c r="XED208" s="29"/>
      <c r="XEE208" s="29"/>
      <c r="XEF208" s="29"/>
      <c r="XEG208" s="29"/>
      <c r="XEH208" s="29"/>
      <c r="XEI208" s="29"/>
      <c r="XEJ208" s="29"/>
      <c r="XEK208" s="29"/>
      <c r="XEL208" s="29"/>
      <c r="XEM208" s="29"/>
      <c r="XEN208" s="29"/>
      <c r="XEO208" s="29"/>
      <c r="XEP208" s="29"/>
      <c r="XEQ208" s="29"/>
      <c r="XER208" s="29"/>
      <c r="XES208" s="29"/>
      <c r="XET208" s="29"/>
      <c r="XEU208" s="29"/>
      <c r="XEV208" s="29"/>
      <c r="XEW208" s="29"/>
      <c r="XEX208" s="29"/>
      <c r="XEY208" s="29"/>
      <c r="XEZ208" s="29"/>
      <c r="XFA208" s="29"/>
      <c r="XFB208" s="29"/>
    </row>
    <row r="209" s="3" customFormat="1" ht="13.8" spans="1:16382">
      <c r="A209" s="3">
        <v>206</v>
      </c>
      <c r="B209" s="27" t="s">
        <v>237</v>
      </c>
      <c r="C209" s="28" t="s">
        <v>241</v>
      </c>
      <c r="D209" s="29" t="s">
        <v>13</v>
      </c>
      <c r="E209" s="29" t="s">
        <v>14</v>
      </c>
      <c r="F209" s="30">
        <v>0.4543</v>
      </c>
      <c r="G209" s="31">
        <f t="shared" si="3"/>
        <v>21.2502774284626</v>
      </c>
      <c r="H209" s="30">
        <v>-0.119599445</v>
      </c>
      <c r="I209" s="30">
        <v>0.025944593</v>
      </c>
      <c r="J209" s="33">
        <v>0.0051</v>
      </c>
      <c r="K209" s="33">
        <v>0.014</v>
      </c>
      <c r="XEA209" s="29"/>
      <c r="XEB209" s="29"/>
      <c r="XEC209" s="29"/>
      <c r="XED209" s="29"/>
      <c r="XEE209" s="29"/>
      <c r="XEF209" s="29"/>
      <c r="XEG209" s="29"/>
      <c r="XEH209" s="29"/>
      <c r="XEI209" s="29"/>
      <c r="XEJ209" s="29"/>
      <c r="XEK209" s="29"/>
      <c r="XEL209" s="29"/>
      <c r="XEM209" s="29"/>
      <c r="XEN209" s="29"/>
      <c r="XEO209" s="29"/>
      <c r="XEP209" s="29"/>
      <c r="XEQ209" s="29"/>
      <c r="XER209" s="29"/>
      <c r="XES209" s="29"/>
      <c r="XET209" s="29"/>
      <c r="XEU209" s="29"/>
      <c r="XEV209" s="29"/>
      <c r="XEW209" s="29"/>
      <c r="XEX209" s="29"/>
      <c r="XEY209" s="29"/>
      <c r="XEZ209" s="29"/>
      <c r="XFA209" s="29"/>
      <c r="XFB209" s="29"/>
    </row>
    <row r="210" s="3" customFormat="1" ht="13.8" spans="1:16382">
      <c r="A210" s="3">
        <v>207</v>
      </c>
      <c r="B210" s="27" t="s">
        <v>237</v>
      </c>
      <c r="C210" s="28" t="s">
        <v>242</v>
      </c>
      <c r="D210" s="29" t="s">
        <v>13</v>
      </c>
      <c r="E210" s="29" t="s">
        <v>14</v>
      </c>
      <c r="F210" s="30">
        <v>0.1332</v>
      </c>
      <c r="G210" s="31">
        <f t="shared" si="3"/>
        <v>20.2274068279627</v>
      </c>
      <c r="H210" s="30">
        <v>-0.161505876</v>
      </c>
      <c r="I210" s="30">
        <v>0.035910233</v>
      </c>
      <c r="J210" s="33">
        <v>0.0059</v>
      </c>
      <c r="K210" s="33">
        <v>0.0175</v>
      </c>
      <c r="XEA210" s="29"/>
      <c r="XEB210" s="29"/>
      <c r="XEC210" s="29"/>
      <c r="XED210" s="29"/>
      <c r="XEE210" s="29"/>
      <c r="XEF210" s="29"/>
      <c r="XEG210" s="29"/>
      <c r="XEH210" s="29"/>
      <c r="XEI210" s="29"/>
      <c r="XEJ210" s="29"/>
      <c r="XEK210" s="29"/>
      <c r="XEL210" s="29"/>
      <c r="XEM210" s="29"/>
      <c r="XEN210" s="29"/>
      <c r="XEO210" s="29"/>
      <c r="XEP210" s="29"/>
      <c r="XEQ210" s="29"/>
      <c r="XER210" s="29"/>
      <c r="XES210" s="29"/>
      <c r="XET210" s="29"/>
      <c r="XEU210" s="29"/>
      <c r="XEV210" s="29"/>
      <c r="XEW210" s="29"/>
      <c r="XEX210" s="29"/>
      <c r="XEY210" s="29"/>
      <c r="XEZ210" s="29"/>
      <c r="XFA210" s="29"/>
      <c r="XFB210" s="29"/>
    </row>
    <row r="211" s="3" customFormat="1" ht="13.8" spans="1:16382">
      <c r="A211" s="3">
        <v>208</v>
      </c>
      <c r="B211" s="27" t="s">
        <v>243</v>
      </c>
      <c r="C211" s="28" t="s">
        <v>244</v>
      </c>
      <c r="D211" s="29" t="s">
        <v>18</v>
      </c>
      <c r="E211" s="29" t="s">
        <v>17</v>
      </c>
      <c r="F211" s="30">
        <v>0.4871</v>
      </c>
      <c r="G211" s="31">
        <f t="shared" si="3"/>
        <v>22.5944925291713</v>
      </c>
      <c r="H211" s="30">
        <v>-0.095352431</v>
      </c>
      <c r="I211" s="30">
        <v>0.020059979</v>
      </c>
      <c r="J211" s="33">
        <v>0.0061</v>
      </c>
      <c r="K211" s="33">
        <v>0.0138</v>
      </c>
      <c r="XEA211" s="29"/>
      <c r="XEB211" s="29"/>
      <c r="XEC211" s="29"/>
      <c r="XED211" s="29"/>
      <c r="XEE211" s="29"/>
      <c r="XEF211" s="29"/>
      <c r="XEG211" s="29"/>
      <c r="XEH211" s="29"/>
      <c r="XEI211" s="29"/>
      <c r="XEJ211" s="29"/>
      <c r="XEK211" s="29"/>
      <c r="XEL211" s="29"/>
      <c r="XEM211" s="29"/>
      <c r="XEN211" s="29"/>
      <c r="XEO211" s="29"/>
      <c r="XEP211" s="29"/>
      <c r="XEQ211" s="29"/>
      <c r="XER211" s="29"/>
      <c r="XES211" s="29"/>
      <c r="XET211" s="29"/>
      <c r="XEU211" s="29"/>
      <c r="XEV211" s="29"/>
      <c r="XEW211" s="29"/>
      <c r="XEX211" s="29"/>
      <c r="XEY211" s="29"/>
      <c r="XEZ211" s="29"/>
      <c r="XFA211" s="29"/>
      <c r="XFB211" s="29"/>
    </row>
    <row r="212" s="3" customFormat="1" ht="13.8" spans="1:16382">
      <c r="A212" s="3">
        <v>209</v>
      </c>
      <c r="B212" s="27" t="s">
        <v>243</v>
      </c>
      <c r="C212" s="28" t="s">
        <v>245</v>
      </c>
      <c r="D212" s="29" t="s">
        <v>13</v>
      </c>
      <c r="E212" s="29" t="s">
        <v>17</v>
      </c>
      <c r="F212" s="30">
        <v>0.4443</v>
      </c>
      <c r="G212" s="31">
        <f t="shared" si="3"/>
        <v>20.883812855667</v>
      </c>
      <c r="H212" s="30">
        <v>0.092383381</v>
      </c>
      <c r="I212" s="30">
        <v>0.020215708</v>
      </c>
      <c r="J212" s="33">
        <v>-0.0055</v>
      </c>
      <c r="K212" s="33">
        <v>0.0136</v>
      </c>
      <c r="XEA212" s="29"/>
      <c r="XEB212" s="29"/>
      <c r="XEC212" s="29"/>
      <c r="XED212" s="29"/>
      <c r="XEE212" s="29"/>
      <c r="XEF212" s="29"/>
      <c r="XEG212" s="29"/>
      <c r="XEH212" s="29"/>
      <c r="XEI212" s="29"/>
      <c r="XEJ212" s="29"/>
      <c r="XEK212" s="29"/>
      <c r="XEL212" s="29"/>
      <c r="XEM212" s="29"/>
      <c r="XEN212" s="29"/>
      <c r="XEO212" s="29"/>
      <c r="XEP212" s="29"/>
      <c r="XEQ212" s="29"/>
      <c r="XER212" s="29"/>
      <c r="XES212" s="29"/>
      <c r="XET212" s="29"/>
      <c r="XEU212" s="29"/>
      <c r="XEV212" s="29"/>
      <c r="XEW212" s="29"/>
      <c r="XEX212" s="29"/>
      <c r="XEY212" s="29"/>
      <c r="XEZ212" s="29"/>
      <c r="XFA212" s="29"/>
      <c r="XFB212" s="29"/>
    </row>
    <row r="213" s="3" customFormat="1" ht="13.8" spans="1:16382">
      <c r="A213" s="3">
        <v>210</v>
      </c>
      <c r="B213" s="27" t="s">
        <v>243</v>
      </c>
      <c r="C213" s="28" t="s">
        <v>246</v>
      </c>
      <c r="D213" s="29" t="s">
        <v>18</v>
      </c>
      <c r="E213" s="29" t="s">
        <v>14</v>
      </c>
      <c r="F213" s="30">
        <v>0.4076</v>
      </c>
      <c r="G213" s="31">
        <f t="shared" si="3"/>
        <v>20.3552982613699</v>
      </c>
      <c r="H213" s="30">
        <v>0.090341716</v>
      </c>
      <c r="I213" s="30">
        <v>0.020023943</v>
      </c>
      <c r="J213" s="33">
        <v>0.0151</v>
      </c>
      <c r="K213" s="33">
        <v>0.0136</v>
      </c>
      <c r="XEA213" s="29"/>
      <c r="XEB213" s="29"/>
      <c r="XEC213" s="29"/>
      <c r="XED213" s="29"/>
      <c r="XEE213" s="29"/>
      <c r="XEF213" s="29"/>
      <c r="XEG213" s="29"/>
      <c r="XEH213" s="29"/>
      <c r="XEI213" s="29"/>
      <c r="XEJ213" s="29"/>
      <c r="XEK213" s="29"/>
      <c r="XEL213" s="29"/>
      <c r="XEM213" s="29"/>
      <c r="XEN213" s="29"/>
      <c r="XEO213" s="29"/>
      <c r="XEP213" s="29"/>
      <c r="XEQ213" s="29"/>
      <c r="XER213" s="29"/>
      <c r="XES213" s="29"/>
      <c r="XET213" s="29"/>
      <c r="XEU213" s="29"/>
      <c r="XEV213" s="29"/>
      <c r="XEW213" s="29"/>
      <c r="XEX213" s="29"/>
      <c r="XEY213" s="29"/>
      <c r="XEZ213" s="29"/>
      <c r="XFA213" s="29"/>
      <c r="XFB213" s="29"/>
    </row>
    <row r="214" s="3" customFormat="1" ht="13.8" spans="1:16382">
      <c r="A214" s="3">
        <v>211</v>
      </c>
      <c r="B214" s="27" t="s">
        <v>243</v>
      </c>
      <c r="C214" s="28" t="s">
        <v>247</v>
      </c>
      <c r="D214" s="29" t="s">
        <v>17</v>
      </c>
      <c r="E214" s="29" t="s">
        <v>18</v>
      </c>
      <c r="F214" s="30">
        <v>0.1809</v>
      </c>
      <c r="G214" s="31">
        <f t="shared" si="3"/>
        <v>22.0707832487179</v>
      </c>
      <c r="H214" s="30">
        <v>-0.126336895</v>
      </c>
      <c r="I214" s="30">
        <v>0.02689189</v>
      </c>
      <c r="J214" s="33">
        <v>0.0007</v>
      </c>
      <c r="K214" s="33">
        <v>0.0166</v>
      </c>
      <c r="XEA214" s="29"/>
      <c r="XEB214" s="29"/>
      <c r="XEC214" s="29"/>
      <c r="XED214" s="29"/>
      <c r="XEE214" s="29"/>
      <c r="XEF214" s="29"/>
      <c r="XEG214" s="29"/>
      <c r="XEH214" s="29"/>
      <c r="XEI214" s="29"/>
      <c r="XEJ214" s="29"/>
      <c r="XEK214" s="29"/>
      <c r="XEL214" s="29"/>
      <c r="XEM214" s="29"/>
      <c r="XEN214" s="29"/>
      <c r="XEO214" s="29"/>
      <c r="XEP214" s="29"/>
      <c r="XEQ214" s="29"/>
      <c r="XER214" s="29"/>
      <c r="XES214" s="29"/>
      <c r="XET214" s="29"/>
      <c r="XEU214" s="29"/>
      <c r="XEV214" s="29"/>
      <c r="XEW214" s="29"/>
      <c r="XEX214" s="29"/>
      <c r="XEY214" s="29"/>
      <c r="XEZ214" s="29"/>
      <c r="XFA214" s="29"/>
      <c r="XFB214" s="29"/>
    </row>
    <row r="215" s="3" customFormat="1" ht="13.8" spans="1:16382">
      <c r="A215" s="3">
        <v>212</v>
      </c>
      <c r="B215" s="27" t="s">
        <v>243</v>
      </c>
      <c r="C215" s="28" t="s">
        <v>248</v>
      </c>
      <c r="D215" s="29" t="s">
        <v>14</v>
      </c>
      <c r="E215" s="29" t="s">
        <v>13</v>
      </c>
      <c r="F215" s="30">
        <v>0.1859</v>
      </c>
      <c r="G215" s="31">
        <f t="shared" si="3"/>
        <v>20.9364509343759</v>
      </c>
      <c r="H215" s="30">
        <v>0.132602907</v>
      </c>
      <c r="I215" s="30">
        <v>0.028980209</v>
      </c>
      <c r="J215" s="33">
        <v>0.0109</v>
      </c>
      <c r="K215" s="33">
        <v>0.0275</v>
      </c>
      <c r="XEA215" s="29"/>
      <c r="XEB215" s="29"/>
      <c r="XEC215" s="29"/>
      <c r="XED215" s="29"/>
      <c r="XEE215" s="29"/>
      <c r="XEF215" s="29"/>
      <c r="XEG215" s="29"/>
      <c r="XEH215" s="29"/>
      <c r="XEI215" s="29"/>
      <c r="XEJ215" s="29"/>
      <c r="XEK215" s="29"/>
      <c r="XEL215" s="29"/>
      <c r="XEM215" s="29"/>
      <c r="XEN215" s="29"/>
      <c r="XEO215" s="29"/>
      <c r="XEP215" s="29"/>
      <c r="XEQ215" s="29"/>
      <c r="XER215" s="29"/>
      <c r="XES215" s="29"/>
      <c r="XET215" s="29"/>
      <c r="XEU215" s="29"/>
      <c r="XEV215" s="29"/>
      <c r="XEW215" s="29"/>
      <c r="XEX215" s="29"/>
      <c r="XEY215" s="29"/>
      <c r="XEZ215" s="29"/>
      <c r="XFA215" s="29"/>
      <c r="XFB215" s="29"/>
    </row>
    <row r="216" s="3" customFormat="1" ht="13.8" spans="1:16382">
      <c r="A216" s="3">
        <v>213</v>
      </c>
      <c r="B216" s="27" t="s">
        <v>243</v>
      </c>
      <c r="C216" s="28" t="s">
        <v>249</v>
      </c>
      <c r="D216" s="29" t="s">
        <v>14</v>
      </c>
      <c r="E216" s="29" t="s">
        <v>13</v>
      </c>
      <c r="F216" s="30">
        <v>0.1133</v>
      </c>
      <c r="G216" s="31">
        <f t="shared" si="3"/>
        <v>20.1968799336041</v>
      </c>
      <c r="H216" s="30">
        <v>-0.146774518</v>
      </c>
      <c r="I216" s="30">
        <v>0.032659424</v>
      </c>
      <c r="J216" s="33">
        <v>0.0047</v>
      </c>
      <c r="K216" s="33">
        <v>0.0206</v>
      </c>
      <c r="XEA216" s="29"/>
      <c r="XEB216" s="29"/>
      <c r="XEC216" s="29"/>
      <c r="XED216" s="29"/>
      <c r="XEE216" s="29"/>
      <c r="XEF216" s="29"/>
      <c r="XEG216" s="29"/>
      <c r="XEH216" s="29"/>
      <c r="XEI216" s="29"/>
      <c r="XEJ216" s="29"/>
      <c r="XEK216" s="29"/>
      <c r="XEL216" s="29"/>
      <c r="XEM216" s="29"/>
      <c r="XEN216" s="29"/>
      <c r="XEO216" s="29"/>
      <c r="XEP216" s="29"/>
      <c r="XEQ216" s="29"/>
      <c r="XER216" s="29"/>
      <c r="XES216" s="29"/>
      <c r="XET216" s="29"/>
      <c r="XEU216" s="29"/>
      <c r="XEV216" s="29"/>
      <c r="XEW216" s="29"/>
      <c r="XEX216" s="29"/>
      <c r="XEY216" s="29"/>
      <c r="XEZ216" s="29"/>
      <c r="XFA216" s="29"/>
      <c r="XFB216" s="29"/>
    </row>
    <row r="217" s="3" customFormat="1" ht="13.8" spans="1:16382">
      <c r="A217" s="3">
        <v>214</v>
      </c>
      <c r="B217" s="27" t="s">
        <v>243</v>
      </c>
      <c r="C217" s="28" t="s">
        <v>250</v>
      </c>
      <c r="D217" s="29" t="s">
        <v>14</v>
      </c>
      <c r="E217" s="29" t="s">
        <v>13</v>
      </c>
      <c r="F217" s="30">
        <v>0.337</v>
      </c>
      <c r="G217" s="31">
        <f t="shared" si="3"/>
        <v>23.4551919338667</v>
      </c>
      <c r="H217" s="30">
        <v>0.103089882</v>
      </c>
      <c r="I217" s="30">
        <v>0.021286122</v>
      </c>
      <c r="J217" s="33">
        <v>0.0087</v>
      </c>
      <c r="K217" s="33">
        <v>0.015</v>
      </c>
      <c r="XEA217" s="29"/>
      <c r="XEB217" s="29"/>
      <c r="XEC217" s="29"/>
      <c r="XED217" s="29"/>
      <c r="XEE217" s="29"/>
      <c r="XEF217" s="29"/>
      <c r="XEG217" s="29"/>
      <c r="XEH217" s="29"/>
      <c r="XEI217" s="29"/>
      <c r="XEJ217" s="29"/>
      <c r="XEK217" s="29"/>
      <c r="XEL217" s="29"/>
      <c r="XEM217" s="29"/>
      <c r="XEN217" s="29"/>
      <c r="XEO217" s="29"/>
      <c r="XEP217" s="29"/>
      <c r="XEQ217" s="29"/>
      <c r="XER217" s="29"/>
      <c r="XES217" s="29"/>
      <c r="XET217" s="29"/>
      <c r="XEU217" s="29"/>
      <c r="XEV217" s="29"/>
      <c r="XEW217" s="29"/>
      <c r="XEX217" s="29"/>
      <c r="XEY217" s="29"/>
      <c r="XEZ217" s="29"/>
      <c r="XFA217" s="29"/>
      <c r="XFB217" s="29"/>
    </row>
    <row r="218" s="3" customFormat="1" ht="13.8" spans="1:16382">
      <c r="A218" s="3">
        <v>215</v>
      </c>
      <c r="B218" s="27" t="s">
        <v>243</v>
      </c>
      <c r="C218" s="28" t="s">
        <v>251</v>
      </c>
      <c r="D218" s="29" t="s">
        <v>13</v>
      </c>
      <c r="E218" s="29" t="s">
        <v>17</v>
      </c>
      <c r="F218" s="30">
        <v>0.4185</v>
      </c>
      <c r="G218" s="31">
        <f t="shared" si="3"/>
        <v>24.6602971530479</v>
      </c>
      <c r="H218" s="30">
        <v>0.100759617</v>
      </c>
      <c r="I218" s="30">
        <v>0.020290248</v>
      </c>
      <c r="J218" s="33">
        <v>-0.0115</v>
      </c>
      <c r="K218" s="33">
        <v>0.0139</v>
      </c>
      <c r="XEA218" s="29"/>
      <c r="XEB218" s="29"/>
      <c r="XEC218" s="29"/>
      <c r="XED218" s="29"/>
      <c r="XEE218" s="29"/>
      <c r="XEF218" s="29"/>
      <c r="XEG218" s="29"/>
      <c r="XEH218" s="29"/>
      <c r="XEI218" s="29"/>
      <c r="XEJ218" s="29"/>
      <c r="XEK218" s="29"/>
      <c r="XEL218" s="29"/>
      <c r="XEM218" s="29"/>
      <c r="XEN218" s="29"/>
      <c r="XEO218" s="29"/>
      <c r="XEP218" s="29"/>
      <c r="XEQ218" s="29"/>
      <c r="XER218" s="29"/>
      <c r="XES218" s="29"/>
      <c r="XET218" s="29"/>
      <c r="XEU218" s="29"/>
      <c r="XEV218" s="29"/>
      <c r="XEW218" s="29"/>
      <c r="XEX218" s="29"/>
      <c r="XEY218" s="29"/>
      <c r="XEZ218" s="29"/>
      <c r="XFA218" s="29"/>
      <c r="XFB218" s="29"/>
    </row>
    <row r="219" s="3" customFormat="1" ht="13.8" spans="1:16382">
      <c r="A219" s="3">
        <v>216</v>
      </c>
      <c r="B219" s="27" t="s">
        <v>243</v>
      </c>
      <c r="C219" s="28" t="s">
        <v>252</v>
      </c>
      <c r="D219" s="29" t="s">
        <v>17</v>
      </c>
      <c r="E219" s="29" t="s">
        <v>18</v>
      </c>
      <c r="F219" s="30">
        <v>0.0825</v>
      </c>
      <c r="G219" s="31">
        <f t="shared" si="3"/>
        <v>26.1159445588807</v>
      </c>
      <c r="H219" s="30">
        <v>0.182585804</v>
      </c>
      <c r="I219" s="30">
        <v>0.035728447</v>
      </c>
      <c r="J219" s="33">
        <v>0.0869</v>
      </c>
      <c r="K219" s="33">
        <v>0.0322</v>
      </c>
      <c r="XEA219" s="29"/>
      <c r="XEB219" s="29"/>
      <c r="XEC219" s="29"/>
      <c r="XED219" s="29"/>
      <c r="XEE219" s="29"/>
      <c r="XEF219" s="29"/>
      <c r="XEG219" s="29"/>
      <c r="XEH219" s="29"/>
      <c r="XEI219" s="29"/>
      <c r="XEJ219" s="29"/>
      <c r="XEK219" s="29"/>
      <c r="XEL219" s="29"/>
      <c r="XEM219" s="29"/>
      <c r="XEN219" s="29"/>
      <c r="XEO219" s="29"/>
      <c r="XEP219" s="29"/>
      <c r="XEQ219" s="29"/>
      <c r="XER219" s="29"/>
      <c r="XES219" s="29"/>
      <c r="XET219" s="29"/>
      <c r="XEU219" s="29"/>
      <c r="XEV219" s="29"/>
      <c r="XEW219" s="29"/>
      <c r="XEX219" s="29"/>
      <c r="XEY219" s="29"/>
      <c r="XEZ219" s="29"/>
      <c r="XFA219" s="29"/>
      <c r="XFB219" s="29"/>
    </row>
    <row r="220" s="3" customFormat="1" ht="13.8" spans="1:16382">
      <c r="A220" s="3">
        <v>217</v>
      </c>
      <c r="B220" s="27" t="s">
        <v>243</v>
      </c>
      <c r="C220" s="28" t="s">
        <v>253</v>
      </c>
      <c r="D220" s="29" t="s">
        <v>18</v>
      </c>
      <c r="E220" s="29" t="s">
        <v>17</v>
      </c>
      <c r="F220" s="30">
        <v>0.2425</v>
      </c>
      <c r="G220" s="31">
        <f t="shared" si="3"/>
        <v>26.2876751021811</v>
      </c>
      <c r="H220" s="30">
        <v>-0.113002639</v>
      </c>
      <c r="I220" s="30">
        <v>0.022040046</v>
      </c>
      <c r="J220" s="33">
        <v>-0.0007</v>
      </c>
      <c r="K220" s="33">
        <v>0.0149</v>
      </c>
      <c r="XEA220" s="29"/>
      <c r="XEB220" s="29"/>
      <c r="XEC220" s="29"/>
      <c r="XED220" s="29"/>
      <c r="XEE220" s="29"/>
      <c r="XEF220" s="29"/>
      <c r="XEG220" s="29"/>
      <c r="XEH220" s="29"/>
      <c r="XEI220" s="29"/>
      <c r="XEJ220" s="29"/>
      <c r="XEK220" s="29"/>
      <c r="XEL220" s="29"/>
      <c r="XEM220" s="29"/>
      <c r="XEN220" s="29"/>
      <c r="XEO220" s="29"/>
      <c r="XEP220" s="29"/>
      <c r="XEQ220" s="29"/>
      <c r="XER220" s="29"/>
      <c r="XES220" s="29"/>
      <c r="XET220" s="29"/>
      <c r="XEU220" s="29"/>
      <c r="XEV220" s="29"/>
      <c r="XEW220" s="29"/>
      <c r="XEX220" s="29"/>
      <c r="XEY220" s="29"/>
      <c r="XEZ220" s="29"/>
      <c r="XFA220" s="29"/>
      <c r="XFB220" s="29"/>
    </row>
    <row r="221" s="3" customFormat="1" ht="13.8" spans="1:16382">
      <c r="A221" s="3">
        <v>218</v>
      </c>
      <c r="B221" s="27" t="s">
        <v>243</v>
      </c>
      <c r="C221" s="28" t="s">
        <v>254</v>
      </c>
      <c r="D221" s="29" t="s">
        <v>18</v>
      </c>
      <c r="E221" s="29" t="s">
        <v>17</v>
      </c>
      <c r="F221" s="30">
        <v>0.1173</v>
      </c>
      <c r="G221" s="31">
        <f t="shared" si="3"/>
        <v>20.3490331905523</v>
      </c>
      <c r="H221" s="30">
        <v>-0.136399548</v>
      </c>
      <c r="I221" s="30">
        <v>0.030237163</v>
      </c>
      <c r="J221" s="33">
        <v>0.0129</v>
      </c>
      <c r="K221" s="33">
        <v>0.023</v>
      </c>
      <c r="XEA221" s="29"/>
      <c r="XEB221" s="29"/>
      <c r="XEC221" s="29"/>
      <c r="XED221" s="29"/>
      <c r="XEE221" s="29"/>
      <c r="XEF221" s="29"/>
      <c r="XEG221" s="29"/>
      <c r="XEH221" s="29"/>
      <c r="XEI221" s="29"/>
      <c r="XEJ221" s="29"/>
      <c r="XEK221" s="29"/>
      <c r="XEL221" s="29"/>
      <c r="XEM221" s="29"/>
      <c r="XEN221" s="29"/>
      <c r="XEO221" s="29"/>
      <c r="XEP221" s="29"/>
      <c r="XEQ221" s="29"/>
      <c r="XER221" s="29"/>
      <c r="XES221" s="29"/>
      <c r="XET221" s="29"/>
      <c r="XEU221" s="29"/>
      <c r="XEV221" s="29"/>
      <c r="XEW221" s="29"/>
      <c r="XEX221" s="29"/>
      <c r="XEY221" s="29"/>
      <c r="XEZ221" s="29"/>
      <c r="XFA221" s="29"/>
      <c r="XFB221" s="29"/>
    </row>
    <row r="222" s="3" customFormat="1" ht="13.8" spans="1:16382">
      <c r="A222" s="3">
        <v>219</v>
      </c>
      <c r="B222" s="27" t="s">
        <v>255</v>
      </c>
      <c r="C222" s="28" t="s">
        <v>256</v>
      </c>
      <c r="D222" s="29" t="s">
        <v>13</v>
      </c>
      <c r="E222" s="29" t="s">
        <v>14</v>
      </c>
      <c r="F222" s="30">
        <v>0.0944</v>
      </c>
      <c r="G222" s="31">
        <f t="shared" si="3"/>
        <v>18.9442428230256</v>
      </c>
      <c r="H222" s="30">
        <v>0.083575226</v>
      </c>
      <c r="I222" s="30">
        <v>0.019201667</v>
      </c>
      <c r="J222" s="33">
        <v>0.0038</v>
      </c>
      <c r="K222" s="33">
        <v>0.0213</v>
      </c>
      <c r="XEA222" s="29"/>
      <c r="XEB222" s="29"/>
      <c r="XEC222" s="29"/>
      <c r="XED222" s="29"/>
      <c r="XEE222" s="29"/>
      <c r="XEF222" s="29"/>
      <c r="XEG222" s="29"/>
      <c r="XEH222" s="29"/>
      <c r="XEI222" s="29"/>
      <c r="XEJ222" s="29"/>
      <c r="XEK222" s="29"/>
      <c r="XEL222" s="29"/>
      <c r="XEM222" s="29"/>
      <c r="XEN222" s="29"/>
      <c r="XEO222" s="29"/>
      <c r="XEP222" s="29"/>
      <c r="XEQ222" s="29"/>
      <c r="XER222" s="29"/>
      <c r="XES222" s="29"/>
      <c r="XET222" s="29"/>
      <c r="XEU222" s="29"/>
      <c r="XEV222" s="29"/>
      <c r="XEW222" s="29"/>
      <c r="XEX222" s="29"/>
      <c r="XEY222" s="29"/>
      <c r="XEZ222" s="29"/>
      <c r="XFA222" s="29"/>
      <c r="XFB222" s="29"/>
    </row>
    <row r="223" s="3" customFormat="1" ht="13.8" spans="1:16382">
      <c r="A223" s="3">
        <v>220</v>
      </c>
      <c r="B223" s="27" t="s">
        <v>255</v>
      </c>
      <c r="C223" s="28" t="s">
        <v>257</v>
      </c>
      <c r="D223" s="29" t="s">
        <v>18</v>
      </c>
      <c r="E223" s="29" t="s">
        <v>17</v>
      </c>
      <c r="F223" s="30">
        <v>0.3887</v>
      </c>
      <c r="G223" s="31">
        <f t="shared" si="3"/>
        <v>21.1250140318001</v>
      </c>
      <c r="H223" s="30">
        <v>0.051568685</v>
      </c>
      <c r="I223" s="30">
        <v>0.011219863</v>
      </c>
      <c r="J223" s="33">
        <v>0.0069</v>
      </c>
      <c r="K223" s="33">
        <v>0.0138</v>
      </c>
      <c r="XEA223" s="29"/>
      <c r="XEB223" s="29"/>
      <c r="XEC223" s="29"/>
      <c r="XED223" s="29"/>
      <c r="XEE223" s="29"/>
      <c r="XEF223" s="29"/>
      <c r="XEG223" s="29"/>
      <c r="XEH223" s="29"/>
      <c r="XEI223" s="29"/>
      <c r="XEJ223" s="29"/>
      <c r="XEK223" s="29"/>
      <c r="XEL223" s="29"/>
      <c r="XEM223" s="29"/>
      <c r="XEN223" s="29"/>
      <c r="XEO223" s="29"/>
      <c r="XEP223" s="29"/>
      <c r="XEQ223" s="29"/>
      <c r="XER223" s="29"/>
      <c r="XES223" s="29"/>
      <c r="XET223" s="29"/>
      <c r="XEU223" s="29"/>
      <c r="XEV223" s="29"/>
      <c r="XEW223" s="29"/>
      <c r="XEX223" s="29"/>
      <c r="XEY223" s="29"/>
      <c r="XEZ223" s="29"/>
      <c r="XFA223" s="29"/>
      <c r="XFB223" s="29"/>
    </row>
    <row r="224" s="3" customFormat="1" ht="13.8" spans="1:16382">
      <c r="A224" s="3">
        <v>221</v>
      </c>
      <c r="B224" s="27" t="s">
        <v>255</v>
      </c>
      <c r="C224" s="28" t="s">
        <v>258</v>
      </c>
      <c r="D224" s="29" t="s">
        <v>18</v>
      </c>
      <c r="E224" s="29" t="s">
        <v>17</v>
      </c>
      <c r="F224" s="30">
        <v>0.4394</v>
      </c>
      <c r="G224" s="31">
        <f t="shared" si="3"/>
        <v>21.8967089852595</v>
      </c>
      <c r="H224" s="30">
        <v>-0.051265275</v>
      </c>
      <c r="I224" s="30">
        <v>0.010955542</v>
      </c>
      <c r="J224" s="33">
        <v>-0.0211</v>
      </c>
      <c r="K224" s="33">
        <v>0.0137</v>
      </c>
      <c r="XEA224" s="29"/>
      <c r="XEB224" s="29"/>
      <c r="XEC224" s="29"/>
      <c r="XED224" s="29"/>
      <c r="XEE224" s="29"/>
      <c r="XEF224" s="29"/>
      <c r="XEG224" s="29"/>
      <c r="XEH224" s="29"/>
      <c r="XEI224" s="29"/>
      <c r="XEJ224" s="29"/>
      <c r="XEK224" s="29"/>
      <c r="XEL224" s="29"/>
      <c r="XEM224" s="29"/>
      <c r="XEN224" s="29"/>
      <c r="XEO224" s="29"/>
      <c r="XEP224" s="29"/>
      <c r="XEQ224" s="29"/>
      <c r="XER224" s="29"/>
      <c r="XES224" s="29"/>
      <c r="XET224" s="29"/>
      <c r="XEU224" s="29"/>
      <c r="XEV224" s="29"/>
      <c r="XEW224" s="29"/>
      <c r="XEX224" s="29"/>
      <c r="XEY224" s="29"/>
      <c r="XEZ224" s="29"/>
      <c r="XFA224" s="29"/>
      <c r="XFB224" s="29"/>
    </row>
    <row r="225" s="3" customFormat="1" ht="13.8" spans="1:16382">
      <c r="A225" s="3">
        <v>222</v>
      </c>
      <c r="B225" s="27" t="s">
        <v>255</v>
      </c>
      <c r="C225" s="28" t="s">
        <v>259</v>
      </c>
      <c r="D225" s="29" t="s">
        <v>13</v>
      </c>
      <c r="E225" s="29" t="s">
        <v>14</v>
      </c>
      <c r="F225" s="30">
        <v>0.4553</v>
      </c>
      <c r="G225" s="31">
        <f t="shared" si="3"/>
        <v>22.8822475542288</v>
      </c>
      <c r="H225" s="30">
        <v>-0.053088986</v>
      </c>
      <c r="I225" s="30">
        <v>0.011098265</v>
      </c>
      <c r="J225" s="33">
        <v>-0.0088</v>
      </c>
      <c r="K225" s="33">
        <v>0.014</v>
      </c>
      <c r="XEA225" s="29"/>
      <c r="XEB225" s="29"/>
      <c r="XEC225" s="29"/>
      <c r="XED225" s="29"/>
      <c r="XEE225" s="29"/>
      <c r="XEF225" s="29"/>
      <c r="XEG225" s="29"/>
      <c r="XEH225" s="29"/>
      <c r="XEI225" s="29"/>
      <c r="XEJ225" s="29"/>
      <c r="XEK225" s="29"/>
      <c r="XEL225" s="29"/>
      <c r="XEM225" s="29"/>
      <c r="XEN225" s="29"/>
      <c r="XEO225" s="29"/>
      <c r="XEP225" s="29"/>
      <c r="XEQ225" s="29"/>
      <c r="XER225" s="29"/>
      <c r="XES225" s="29"/>
      <c r="XET225" s="29"/>
      <c r="XEU225" s="29"/>
      <c r="XEV225" s="29"/>
      <c r="XEW225" s="29"/>
      <c r="XEX225" s="29"/>
      <c r="XEY225" s="29"/>
      <c r="XEZ225" s="29"/>
      <c r="XFA225" s="29"/>
      <c r="XFB225" s="29"/>
    </row>
    <row r="226" s="3" customFormat="1" ht="13.8" spans="1:16382">
      <c r="A226" s="3">
        <v>223</v>
      </c>
      <c r="B226" s="27" t="s">
        <v>255</v>
      </c>
      <c r="C226" s="28" t="s">
        <v>260</v>
      </c>
      <c r="D226" s="29" t="s">
        <v>14</v>
      </c>
      <c r="E226" s="29" t="s">
        <v>13</v>
      </c>
      <c r="F226" s="30">
        <v>0.0706</v>
      </c>
      <c r="G226" s="31">
        <f t="shared" si="3"/>
        <v>21.6748382844412</v>
      </c>
      <c r="H226" s="30">
        <v>-0.1100132</v>
      </c>
      <c r="I226" s="30">
        <v>0.023630171</v>
      </c>
      <c r="J226" s="33">
        <v>-0.0117</v>
      </c>
      <c r="K226" s="33">
        <v>0.042</v>
      </c>
      <c r="XEA226" s="29"/>
      <c r="XEB226" s="29"/>
      <c r="XEC226" s="29"/>
      <c r="XED226" s="29"/>
      <c r="XEE226" s="29"/>
      <c r="XEF226" s="29"/>
      <c r="XEG226" s="29"/>
      <c r="XEH226" s="29"/>
      <c r="XEI226" s="29"/>
      <c r="XEJ226" s="29"/>
      <c r="XEK226" s="29"/>
      <c r="XEL226" s="29"/>
      <c r="XEM226" s="29"/>
      <c r="XEN226" s="29"/>
      <c r="XEO226" s="29"/>
      <c r="XEP226" s="29"/>
      <c r="XEQ226" s="29"/>
      <c r="XER226" s="29"/>
      <c r="XES226" s="29"/>
      <c r="XET226" s="29"/>
      <c r="XEU226" s="29"/>
      <c r="XEV226" s="29"/>
      <c r="XEW226" s="29"/>
      <c r="XEX226" s="29"/>
      <c r="XEY226" s="29"/>
      <c r="XEZ226" s="29"/>
      <c r="XFA226" s="29"/>
      <c r="XFB226" s="29"/>
    </row>
    <row r="227" s="3" customFormat="1" ht="13.8" spans="1:16382">
      <c r="A227" s="3">
        <v>224</v>
      </c>
      <c r="B227" s="27" t="s">
        <v>255</v>
      </c>
      <c r="C227" s="28" t="s">
        <v>261</v>
      </c>
      <c r="D227" s="29" t="s">
        <v>14</v>
      </c>
      <c r="E227" s="29" t="s">
        <v>13</v>
      </c>
      <c r="F227" s="30">
        <v>0.4354</v>
      </c>
      <c r="G227" s="31">
        <f t="shared" si="3"/>
        <v>21.4493884884118</v>
      </c>
      <c r="H227" s="30">
        <v>-0.053990065</v>
      </c>
      <c r="I227" s="30">
        <v>0.011657526</v>
      </c>
      <c r="J227" s="33">
        <v>0.0091</v>
      </c>
      <c r="K227" s="33">
        <v>0.0147</v>
      </c>
      <c r="XEA227" s="29"/>
      <c r="XEB227" s="29"/>
      <c r="XEC227" s="29"/>
      <c r="XED227" s="29"/>
      <c r="XEE227" s="29"/>
      <c r="XEF227" s="29"/>
      <c r="XEG227" s="29"/>
      <c r="XEH227" s="29"/>
      <c r="XEI227" s="29"/>
      <c r="XEJ227" s="29"/>
      <c r="XEK227" s="29"/>
      <c r="XEL227" s="29"/>
      <c r="XEM227" s="29"/>
      <c r="XEN227" s="29"/>
      <c r="XEO227" s="29"/>
      <c r="XEP227" s="29"/>
      <c r="XEQ227" s="29"/>
      <c r="XER227" s="29"/>
      <c r="XES227" s="29"/>
      <c r="XET227" s="29"/>
      <c r="XEU227" s="29"/>
      <c r="XEV227" s="29"/>
      <c r="XEW227" s="29"/>
      <c r="XEX227" s="29"/>
      <c r="XEY227" s="29"/>
      <c r="XEZ227" s="29"/>
      <c r="XFA227" s="29"/>
      <c r="XFB227" s="29"/>
    </row>
    <row r="228" s="3" customFormat="1" ht="13.8" spans="1:16382">
      <c r="A228" s="3">
        <v>225</v>
      </c>
      <c r="B228" s="27" t="s">
        <v>255</v>
      </c>
      <c r="C228" s="28" t="s">
        <v>262</v>
      </c>
      <c r="D228" s="29" t="s">
        <v>18</v>
      </c>
      <c r="E228" s="29" t="s">
        <v>17</v>
      </c>
      <c r="F228" s="30">
        <v>0.1133</v>
      </c>
      <c r="G228" s="31">
        <f t="shared" si="3"/>
        <v>22.78721299269</v>
      </c>
      <c r="H228" s="30">
        <v>0.088573041</v>
      </c>
      <c r="I228" s="30">
        <v>0.018554786</v>
      </c>
      <c r="J228" s="33">
        <v>-0.0049</v>
      </c>
      <c r="K228" s="33">
        <v>0.0209</v>
      </c>
      <c r="XEA228" s="29"/>
      <c r="XEB228" s="29"/>
      <c r="XEC228" s="29"/>
      <c r="XED228" s="29"/>
      <c r="XEE228" s="29"/>
      <c r="XEF228" s="29"/>
      <c r="XEG228" s="29"/>
      <c r="XEH228" s="29"/>
      <c r="XEI228" s="29"/>
      <c r="XEJ228" s="29"/>
      <c r="XEK228" s="29"/>
      <c r="XEL228" s="29"/>
      <c r="XEM228" s="29"/>
      <c r="XEN228" s="29"/>
      <c r="XEO228" s="29"/>
      <c r="XEP228" s="29"/>
      <c r="XEQ228" s="29"/>
      <c r="XER228" s="29"/>
      <c r="XES228" s="29"/>
      <c r="XET228" s="29"/>
      <c r="XEU228" s="29"/>
      <c r="XEV228" s="29"/>
      <c r="XEW228" s="29"/>
      <c r="XEX228" s="29"/>
      <c r="XEY228" s="29"/>
      <c r="XEZ228" s="29"/>
      <c r="XFA228" s="29"/>
      <c r="XFB228" s="29"/>
    </row>
    <row r="229" s="3" customFormat="1" ht="13.8" spans="1:16382">
      <c r="A229" s="3">
        <v>226</v>
      </c>
      <c r="B229" s="27" t="s">
        <v>255</v>
      </c>
      <c r="C229" s="28" t="s">
        <v>263</v>
      </c>
      <c r="D229" s="29" t="s">
        <v>14</v>
      </c>
      <c r="E229" s="29" t="s">
        <v>13</v>
      </c>
      <c r="F229" s="30">
        <v>0.2197</v>
      </c>
      <c r="G229" s="31">
        <f t="shared" si="3"/>
        <v>22.259916753236</v>
      </c>
      <c r="H229" s="30">
        <v>0.064496549</v>
      </c>
      <c r="I229" s="30">
        <v>0.013670195</v>
      </c>
      <c r="J229" s="33">
        <v>-0.0112</v>
      </c>
      <c r="K229" s="33">
        <v>0.0164</v>
      </c>
      <c r="XEA229" s="29"/>
      <c r="XEB229" s="29"/>
      <c r="XEC229" s="29"/>
      <c r="XED229" s="29"/>
      <c r="XEE229" s="29"/>
      <c r="XEF229" s="29"/>
      <c r="XEG229" s="29"/>
      <c r="XEH229" s="29"/>
      <c r="XEI229" s="29"/>
      <c r="XEJ229" s="29"/>
      <c r="XEK229" s="29"/>
      <c r="XEL229" s="29"/>
      <c r="XEM229" s="29"/>
      <c r="XEN229" s="29"/>
      <c r="XEO229" s="29"/>
      <c r="XEP229" s="29"/>
      <c r="XEQ229" s="29"/>
      <c r="XER229" s="29"/>
      <c r="XES229" s="29"/>
      <c r="XET229" s="29"/>
      <c r="XEU229" s="29"/>
      <c r="XEV229" s="29"/>
      <c r="XEW229" s="29"/>
      <c r="XEX229" s="29"/>
      <c r="XEY229" s="29"/>
      <c r="XEZ229" s="29"/>
      <c r="XFA229" s="29"/>
      <c r="XFB229" s="29"/>
    </row>
    <row r="230" s="3" customFormat="1" ht="13.8" spans="1:16382">
      <c r="A230" s="3">
        <v>227</v>
      </c>
      <c r="B230" s="27" t="s">
        <v>255</v>
      </c>
      <c r="C230" s="28" t="s">
        <v>264</v>
      </c>
      <c r="D230" s="29" t="s">
        <v>13</v>
      </c>
      <c r="E230" s="29" t="s">
        <v>14</v>
      </c>
      <c r="F230" s="30">
        <v>0.4026</v>
      </c>
      <c r="G230" s="31">
        <f t="shared" si="3"/>
        <v>19.9347213557393</v>
      </c>
      <c r="H230" s="30">
        <v>-0.050006507</v>
      </c>
      <c r="I230" s="30">
        <v>0.011200088</v>
      </c>
      <c r="J230" s="33">
        <v>-0.0215</v>
      </c>
      <c r="K230" s="33">
        <v>0.0147</v>
      </c>
      <c r="XEA230" s="29"/>
      <c r="XEB230" s="29"/>
      <c r="XEC230" s="29"/>
      <c r="XED230" s="29"/>
      <c r="XEE230" s="29"/>
      <c r="XEF230" s="29"/>
      <c r="XEG230" s="29"/>
      <c r="XEH230" s="29"/>
      <c r="XEI230" s="29"/>
      <c r="XEJ230" s="29"/>
      <c r="XEK230" s="29"/>
      <c r="XEL230" s="29"/>
      <c r="XEM230" s="29"/>
      <c r="XEN230" s="29"/>
      <c r="XEO230" s="29"/>
      <c r="XEP230" s="29"/>
      <c r="XEQ230" s="29"/>
      <c r="XER230" s="29"/>
      <c r="XES230" s="29"/>
      <c r="XET230" s="29"/>
      <c r="XEU230" s="29"/>
      <c r="XEV230" s="29"/>
      <c r="XEW230" s="29"/>
      <c r="XEX230" s="29"/>
      <c r="XEY230" s="29"/>
      <c r="XEZ230" s="29"/>
      <c r="XFA230" s="29"/>
      <c r="XFB230" s="29"/>
    </row>
    <row r="231" s="3" customFormat="1" ht="13.8" spans="1:16382">
      <c r="A231" s="3">
        <v>228</v>
      </c>
      <c r="B231" s="27" t="s">
        <v>255</v>
      </c>
      <c r="C231" s="28" t="s">
        <v>265</v>
      </c>
      <c r="D231" s="29" t="s">
        <v>17</v>
      </c>
      <c r="E231" s="29" t="s">
        <v>13</v>
      </c>
      <c r="F231" s="30">
        <v>0.0944</v>
      </c>
      <c r="G231" s="31">
        <f t="shared" si="3"/>
        <v>21.4631491702076</v>
      </c>
      <c r="H231" s="30">
        <v>-0.087749727</v>
      </c>
      <c r="I231" s="30">
        <v>0.018940832</v>
      </c>
      <c r="J231" s="33">
        <v>-0.0503</v>
      </c>
      <c r="K231" s="33">
        <v>0.0253</v>
      </c>
      <c r="XEA231" s="29"/>
      <c r="XEB231" s="29"/>
      <c r="XEC231" s="29"/>
      <c r="XED231" s="29"/>
      <c r="XEE231" s="29"/>
      <c r="XEF231" s="29"/>
      <c r="XEG231" s="29"/>
      <c r="XEH231" s="29"/>
      <c r="XEI231" s="29"/>
      <c r="XEJ231" s="29"/>
      <c r="XEK231" s="29"/>
      <c r="XEL231" s="29"/>
      <c r="XEM231" s="29"/>
      <c r="XEN231" s="29"/>
      <c r="XEO231" s="29"/>
      <c r="XEP231" s="29"/>
      <c r="XEQ231" s="29"/>
      <c r="XER231" s="29"/>
      <c r="XES231" s="29"/>
      <c r="XET231" s="29"/>
      <c r="XEU231" s="29"/>
      <c r="XEV231" s="29"/>
      <c r="XEW231" s="29"/>
      <c r="XEX231" s="29"/>
      <c r="XEY231" s="29"/>
      <c r="XEZ231" s="29"/>
      <c r="XFA231" s="29"/>
      <c r="XFB231" s="29"/>
    </row>
    <row r="232" s="3" customFormat="1" ht="13.8" spans="1:16382">
      <c r="A232" s="3">
        <v>229</v>
      </c>
      <c r="B232" s="27" t="s">
        <v>255</v>
      </c>
      <c r="C232" s="28" t="s">
        <v>266</v>
      </c>
      <c r="D232" s="29" t="s">
        <v>18</v>
      </c>
      <c r="E232" s="29" t="s">
        <v>17</v>
      </c>
      <c r="F232" s="30">
        <v>0.4881</v>
      </c>
      <c r="G232" s="31">
        <f t="shared" si="3"/>
        <v>21.731995605326</v>
      </c>
      <c r="H232" s="30">
        <v>-0.050848158</v>
      </c>
      <c r="I232" s="30">
        <v>0.010907505</v>
      </c>
      <c r="J232" s="33">
        <v>-0.0143</v>
      </c>
      <c r="K232" s="33">
        <v>0.0137</v>
      </c>
      <c r="XEA232" s="29"/>
      <c r="XEB232" s="29"/>
      <c r="XEC232" s="29"/>
      <c r="XED232" s="29"/>
      <c r="XEE232" s="29"/>
      <c r="XEF232" s="29"/>
      <c r="XEG232" s="29"/>
      <c r="XEH232" s="29"/>
      <c r="XEI232" s="29"/>
      <c r="XEJ232" s="29"/>
      <c r="XEK232" s="29"/>
      <c r="XEL232" s="29"/>
      <c r="XEM232" s="29"/>
      <c r="XEN232" s="29"/>
      <c r="XEO232" s="29"/>
      <c r="XEP232" s="29"/>
      <c r="XEQ232" s="29"/>
      <c r="XER232" s="29"/>
      <c r="XES232" s="29"/>
      <c r="XET232" s="29"/>
      <c r="XEU232" s="29"/>
      <c r="XEV232" s="29"/>
      <c r="XEW232" s="29"/>
      <c r="XEX232" s="29"/>
      <c r="XEY232" s="29"/>
      <c r="XEZ232" s="29"/>
      <c r="XFA232" s="29"/>
      <c r="XFB232" s="29"/>
    </row>
    <row r="233" s="3" customFormat="1" ht="13.8" spans="1:16382">
      <c r="A233" s="3">
        <v>230</v>
      </c>
      <c r="B233" s="27" t="s">
        <v>255</v>
      </c>
      <c r="C233" s="28" t="s">
        <v>267</v>
      </c>
      <c r="D233" s="29" t="s">
        <v>17</v>
      </c>
      <c r="E233" s="29" t="s">
        <v>18</v>
      </c>
      <c r="F233" s="30">
        <v>0.1491</v>
      </c>
      <c r="G233" s="31">
        <f t="shared" si="3"/>
        <v>24.8030141916779</v>
      </c>
      <c r="H233" s="30">
        <v>0.075064239</v>
      </c>
      <c r="I233" s="30">
        <v>0.015072346</v>
      </c>
      <c r="J233" s="33">
        <v>-0.0113</v>
      </c>
      <c r="K233" s="33">
        <v>0.0247</v>
      </c>
      <c r="XEA233" s="29"/>
      <c r="XEB233" s="29"/>
      <c r="XEC233" s="29"/>
      <c r="XED233" s="29"/>
      <c r="XEE233" s="29"/>
      <c r="XEF233" s="29"/>
      <c r="XEG233" s="29"/>
      <c r="XEH233" s="29"/>
      <c r="XEI233" s="29"/>
      <c r="XEJ233" s="29"/>
      <c r="XEK233" s="29"/>
      <c r="XEL233" s="29"/>
      <c r="XEM233" s="29"/>
      <c r="XEN233" s="29"/>
      <c r="XEO233" s="29"/>
      <c r="XEP233" s="29"/>
      <c r="XEQ233" s="29"/>
      <c r="XER233" s="29"/>
      <c r="XES233" s="29"/>
      <c r="XET233" s="29"/>
      <c r="XEU233" s="29"/>
      <c r="XEV233" s="29"/>
      <c r="XEW233" s="29"/>
      <c r="XEX233" s="29"/>
      <c r="XEY233" s="29"/>
      <c r="XEZ233" s="29"/>
      <c r="XFA233" s="29"/>
      <c r="XFB233" s="29"/>
    </row>
    <row r="234" s="3" customFormat="1" ht="13.8" spans="1:16382">
      <c r="A234" s="3">
        <v>231</v>
      </c>
      <c r="B234" s="27" t="s">
        <v>255</v>
      </c>
      <c r="C234" s="28" t="s">
        <v>268</v>
      </c>
      <c r="D234" s="29" t="s">
        <v>13</v>
      </c>
      <c r="E234" s="29" t="s">
        <v>17</v>
      </c>
      <c r="F234" s="30">
        <v>0.0527</v>
      </c>
      <c r="G234" s="31">
        <f t="shared" si="3"/>
        <v>20.2622673880226</v>
      </c>
      <c r="H234" s="30">
        <v>-0.13742857</v>
      </c>
      <c r="I234" s="30">
        <v>0.030530436</v>
      </c>
      <c r="J234" s="33">
        <v>-0.0655</v>
      </c>
      <c r="K234" s="33">
        <v>0.0349</v>
      </c>
      <c r="XEA234" s="29"/>
      <c r="XEB234" s="29"/>
      <c r="XEC234" s="29"/>
      <c r="XED234" s="29"/>
      <c r="XEE234" s="29"/>
      <c r="XEF234" s="29"/>
      <c r="XEG234" s="29"/>
      <c r="XEH234" s="29"/>
      <c r="XEI234" s="29"/>
      <c r="XEJ234" s="29"/>
      <c r="XEK234" s="29"/>
      <c r="XEL234" s="29"/>
      <c r="XEM234" s="29"/>
      <c r="XEN234" s="29"/>
      <c r="XEO234" s="29"/>
      <c r="XEP234" s="29"/>
      <c r="XEQ234" s="29"/>
      <c r="XER234" s="29"/>
      <c r="XES234" s="29"/>
      <c r="XET234" s="29"/>
      <c r="XEU234" s="29"/>
      <c r="XEV234" s="29"/>
      <c r="XEW234" s="29"/>
      <c r="XEX234" s="29"/>
      <c r="XEY234" s="29"/>
      <c r="XEZ234" s="29"/>
      <c r="XFA234" s="29"/>
      <c r="XFB234" s="29"/>
    </row>
    <row r="235" s="3" customFormat="1" ht="13.8" spans="1:16382">
      <c r="A235" s="3">
        <v>232</v>
      </c>
      <c r="B235" s="27" t="s">
        <v>269</v>
      </c>
      <c r="C235" s="28" t="s">
        <v>270</v>
      </c>
      <c r="D235" s="29" t="s">
        <v>13</v>
      </c>
      <c r="E235" s="29" t="s">
        <v>14</v>
      </c>
      <c r="F235" s="30">
        <v>0.2535</v>
      </c>
      <c r="G235" s="31">
        <f t="shared" si="3"/>
        <v>20.6222331937203</v>
      </c>
      <c r="H235" s="30">
        <v>0.056708789</v>
      </c>
      <c r="I235" s="30">
        <v>0.012487702</v>
      </c>
      <c r="J235" s="33">
        <v>-0.0059</v>
      </c>
      <c r="K235" s="33">
        <v>0.017</v>
      </c>
      <c r="XEA235" s="29"/>
      <c r="XEB235" s="29"/>
      <c r="XEC235" s="29"/>
      <c r="XED235" s="29"/>
      <c r="XEE235" s="29"/>
      <c r="XEF235" s="29"/>
      <c r="XEG235" s="29"/>
      <c r="XEH235" s="29"/>
      <c r="XEI235" s="29"/>
      <c r="XEJ235" s="29"/>
      <c r="XEK235" s="29"/>
      <c r="XEL235" s="29"/>
      <c r="XEM235" s="29"/>
      <c r="XEN235" s="29"/>
      <c r="XEO235" s="29"/>
      <c r="XEP235" s="29"/>
      <c r="XEQ235" s="29"/>
      <c r="XER235" s="29"/>
      <c r="XES235" s="29"/>
      <c r="XET235" s="29"/>
      <c r="XEU235" s="29"/>
      <c r="XEV235" s="29"/>
      <c r="XEW235" s="29"/>
      <c r="XEX235" s="29"/>
      <c r="XEY235" s="29"/>
      <c r="XEZ235" s="29"/>
      <c r="XFA235" s="29"/>
      <c r="XFB235" s="29"/>
    </row>
    <row r="236" s="3" customFormat="1" ht="13.8" spans="1:16382">
      <c r="A236" s="3">
        <v>233</v>
      </c>
      <c r="B236" s="27" t="s">
        <v>269</v>
      </c>
      <c r="C236" s="28" t="s">
        <v>271</v>
      </c>
      <c r="D236" s="29" t="s">
        <v>13</v>
      </c>
      <c r="E236" s="29" t="s">
        <v>14</v>
      </c>
      <c r="F236" s="30">
        <v>0.0517</v>
      </c>
      <c r="G236" s="31">
        <f t="shared" si="3"/>
        <v>18.2724448303579</v>
      </c>
      <c r="H236" s="30">
        <v>-0.156465176</v>
      </c>
      <c r="I236" s="30">
        <v>0.036603226</v>
      </c>
      <c r="J236" s="33">
        <v>-0.0003</v>
      </c>
      <c r="K236" s="33">
        <v>0.0304</v>
      </c>
      <c r="XEA236" s="29"/>
      <c r="XEB236" s="29"/>
      <c r="XEC236" s="29"/>
      <c r="XED236" s="29"/>
      <c r="XEE236" s="29"/>
      <c r="XEF236" s="29"/>
      <c r="XEG236" s="29"/>
      <c r="XEH236" s="29"/>
      <c r="XEI236" s="29"/>
      <c r="XEJ236" s="29"/>
      <c r="XEK236" s="29"/>
      <c r="XEL236" s="29"/>
      <c r="XEM236" s="29"/>
      <c r="XEN236" s="29"/>
      <c r="XEO236" s="29"/>
      <c r="XEP236" s="29"/>
      <c r="XEQ236" s="29"/>
      <c r="XER236" s="29"/>
      <c r="XES236" s="29"/>
      <c r="XET236" s="29"/>
      <c r="XEU236" s="29"/>
      <c r="XEV236" s="29"/>
      <c r="XEW236" s="29"/>
      <c r="XEX236" s="29"/>
      <c r="XEY236" s="29"/>
      <c r="XEZ236" s="29"/>
      <c r="XFA236" s="29"/>
      <c r="XFB236" s="29"/>
    </row>
    <row r="237" s="3" customFormat="1" ht="13.8" spans="1:16382">
      <c r="A237" s="3">
        <v>234</v>
      </c>
      <c r="B237" s="27" t="s">
        <v>269</v>
      </c>
      <c r="C237" s="28" t="s">
        <v>272</v>
      </c>
      <c r="D237" s="29" t="s">
        <v>13</v>
      </c>
      <c r="E237" s="29" t="s">
        <v>17</v>
      </c>
      <c r="F237" s="30">
        <v>0.0586</v>
      </c>
      <c r="G237" s="31">
        <f t="shared" si="3"/>
        <v>20.6688364197624</v>
      </c>
      <c r="H237" s="30">
        <v>-0.144355888</v>
      </c>
      <c r="I237" s="30">
        <v>0.031752395</v>
      </c>
      <c r="J237" s="33">
        <v>-0.0174</v>
      </c>
      <c r="K237" s="33">
        <v>0.0283</v>
      </c>
      <c r="XEA237" s="29"/>
      <c r="XEB237" s="29"/>
      <c r="XEC237" s="29"/>
      <c r="XED237" s="29"/>
      <c r="XEE237" s="29"/>
      <c r="XEF237" s="29"/>
      <c r="XEG237" s="29"/>
      <c r="XEH237" s="29"/>
      <c r="XEI237" s="29"/>
      <c r="XEJ237" s="29"/>
      <c r="XEK237" s="29"/>
      <c r="XEL237" s="29"/>
      <c r="XEM237" s="29"/>
      <c r="XEN237" s="29"/>
      <c r="XEO237" s="29"/>
      <c r="XEP237" s="29"/>
      <c r="XEQ237" s="29"/>
      <c r="XER237" s="29"/>
      <c r="XES237" s="29"/>
      <c r="XET237" s="29"/>
      <c r="XEU237" s="29"/>
      <c r="XEV237" s="29"/>
      <c r="XEW237" s="29"/>
      <c r="XEX237" s="29"/>
      <c r="XEY237" s="29"/>
      <c r="XEZ237" s="29"/>
      <c r="XFA237" s="29"/>
      <c r="XFB237" s="29"/>
    </row>
    <row r="238" s="3" customFormat="1" ht="13.8" spans="1:16382">
      <c r="A238" s="3">
        <v>235</v>
      </c>
      <c r="B238" s="27" t="s">
        <v>269</v>
      </c>
      <c r="C238" s="28" t="s">
        <v>273</v>
      </c>
      <c r="D238" s="29" t="s">
        <v>14</v>
      </c>
      <c r="E238" s="29" t="s">
        <v>18</v>
      </c>
      <c r="F238" s="30">
        <v>0.2803</v>
      </c>
      <c r="G238" s="31">
        <f t="shared" si="3"/>
        <v>22.201514805909</v>
      </c>
      <c r="H238" s="30">
        <v>-0.061174271</v>
      </c>
      <c r="I238" s="30">
        <v>0.012983073</v>
      </c>
      <c r="J238" s="33">
        <v>-0.0187</v>
      </c>
      <c r="K238" s="33">
        <v>0.0161</v>
      </c>
      <c r="XEA238" s="29"/>
      <c r="XEB238" s="29"/>
      <c r="XEC238" s="29"/>
      <c r="XED238" s="29"/>
      <c r="XEE238" s="29"/>
      <c r="XEF238" s="29"/>
      <c r="XEG238" s="29"/>
      <c r="XEH238" s="29"/>
      <c r="XEI238" s="29"/>
      <c r="XEJ238" s="29"/>
      <c r="XEK238" s="29"/>
      <c r="XEL238" s="29"/>
      <c r="XEM238" s="29"/>
      <c r="XEN238" s="29"/>
      <c r="XEO238" s="29"/>
      <c r="XEP238" s="29"/>
      <c r="XEQ238" s="29"/>
      <c r="XER238" s="29"/>
      <c r="XES238" s="29"/>
      <c r="XET238" s="29"/>
      <c r="XEU238" s="29"/>
      <c r="XEV238" s="29"/>
      <c r="XEW238" s="29"/>
      <c r="XEX238" s="29"/>
      <c r="XEY238" s="29"/>
      <c r="XEZ238" s="29"/>
      <c r="XFA238" s="29"/>
      <c r="XFB238" s="29"/>
    </row>
    <row r="239" s="3" customFormat="1" ht="13.8" spans="1:16382">
      <c r="A239" s="3">
        <v>236</v>
      </c>
      <c r="B239" s="27" t="s">
        <v>269</v>
      </c>
      <c r="C239" s="28" t="s">
        <v>274</v>
      </c>
      <c r="D239" s="29" t="s">
        <v>17</v>
      </c>
      <c r="E239" s="29" t="s">
        <v>18</v>
      </c>
      <c r="F239" s="30">
        <v>0.1829</v>
      </c>
      <c r="G239" s="31">
        <f t="shared" si="3"/>
        <v>20.0749153825056</v>
      </c>
      <c r="H239" s="30">
        <v>-0.06549964</v>
      </c>
      <c r="I239" s="30">
        <v>0.014618811</v>
      </c>
      <c r="J239" s="33">
        <v>-0.0028</v>
      </c>
      <c r="K239" s="33">
        <v>0.0185</v>
      </c>
      <c r="XEA239" s="29"/>
      <c r="XEB239" s="29"/>
      <c r="XEC239" s="29"/>
      <c r="XED239" s="29"/>
      <c r="XEE239" s="29"/>
      <c r="XEF239" s="29"/>
      <c r="XEG239" s="29"/>
      <c r="XEH239" s="29"/>
      <c r="XEI239" s="29"/>
      <c r="XEJ239" s="29"/>
      <c r="XEK239" s="29"/>
      <c r="XEL239" s="29"/>
      <c r="XEM239" s="29"/>
      <c r="XEN239" s="29"/>
      <c r="XEO239" s="29"/>
      <c r="XEP239" s="29"/>
      <c r="XEQ239" s="29"/>
      <c r="XER239" s="29"/>
      <c r="XES239" s="29"/>
      <c r="XET239" s="29"/>
      <c r="XEU239" s="29"/>
      <c r="XEV239" s="29"/>
      <c r="XEW239" s="29"/>
      <c r="XEX239" s="29"/>
      <c r="XEY239" s="29"/>
      <c r="XEZ239" s="29"/>
      <c r="XFA239" s="29"/>
      <c r="XFB239" s="29"/>
    </row>
    <row r="240" s="3" customFormat="1" ht="13.8" spans="1:16382">
      <c r="A240" s="3">
        <v>237</v>
      </c>
      <c r="B240" s="27" t="s">
        <v>269</v>
      </c>
      <c r="C240" s="28" t="s">
        <v>275</v>
      </c>
      <c r="D240" s="29" t="s">
        <v>18</v>
      </c>
      <c r="E240" s="29" t="s">
        <v>17</v>
      </c>
      <c r="F240" s="30">
        <v>0.1899</v>
      </c>
      <c r="G240" s="31">
        <f t="shared" si="3"/>
        <v>19.6027027239476</v>
      </c>
      <c r="H240" s="30">
        <v>0.066005195</v>
      </c>
      <c r="I240" s="30">
        <v>0.014908026</v>
      </c>
      <c r="J240" s="33">
        <v>0.013</v>
      </c>
      <c r="K240" s="33">
        <v>0.0195</v>
      </c>
      <c r="XEA240" s="29"/>
      <c r="XEB240" s="29"/>
      <c r="XEC240" s="29"/>
      <c r="XED240" s="29"/>
      <c r="XEE240" s="29"/>
      <c r="XEF240" s="29"/>
      <c r="XEG240" s="29"/>
      <c r="XEH240" s="29"/>
      <c r="XEI240" s="29"/>
      <c r="XEJ240" s="29"/>
      <c r="XEK240" s="29"/>
      <c r="XEL240" s="29"/>
      <c r="XEM240" s="29"/>
      <c r="XEN240" s="29"/>
      <c r="XEO240" s="29"/>
      <c r="XEP240" s="29"/>
      <c r="XEQ240" s="29"/>
      <c r="XER240" s="29"/>
      <c r="XES240" s="29"/>
      <c r="XET240" s="29"/>
      <c r="XEU240" s="29"/>
      <c r="XEV240" s="29"/>
      <c r="XEW240" s="29"/>
      <c r="XEX240" s="29"/>
      <c r="XEY240" s="29"/>
      <c r="XEZ240" s="29"/>
      <c r="XFA240" s="29"/>
      <c r="XFB240" s="29"/>
    </row>
    <row r="241" s="3" customFormat="1" ht="13.8" spans="1:16382">
      <c r="A241" s="3">
        <v>238</v>
      </c>
      <c r="B241" s="27" t="s">
        <v>269</v>
      </c>
      <c r="C241" s="28" t="s">
        <v>276</v>
      </c>
      <c r="D241" s="29" t="s">
        <v>13</v>
      </c>
      <c r="E241" s="29" t="s">
        <v>17</v>
      </c>
      <c r="F241" s="30">
        <v>0.4563</v>
      </c>
      <c r="G241" s="31">
        <f t="shared" si="3"/>
        <v>19.2077681499457</v>
      </c>
      <c r="H241" s="30">
        <v>-0.049700388</v>
      </c>
      <c r="I241" s="30">
        <v>0.011340216</v>
      </c>
      <c r="J241" s="33">
        <v>0.0055</v>
      </c>
      <c r="K241" s="33">
        <v>0.0144</v>
      </c>
      <c r="XEA241" s="29"/>
      <c r="XEB241" s="29"/>
      <c r="XEC241" s="29"/>
      <c r="XED241" s="29"/>
      <c r="XEE241" s="29"/>
      <c r="XEF241" s="29"/>
      <c r="XEG241" s="29"/>
      <c r="XEH241" s="29"/>
      <c r="XEI241" s="29"/>
      <c r="XEJ241" s="29"/>
      <c r="XEK241" s="29"/>
      <c r="XEL241" s="29"/>
      <c r="XEM241" s="29"/>
      <c r="XEN241" s="29"/>
      <c r="XEO241" s="29"/>
      <c r="XEP241" s="29"/>
      <c r="XEQ241" s="29"/>
      <c r="XER241" s="29"/>
      <c r="XES241" s="29"/>
      <c r="XET241" s="29"/>
      <c r="XEU241" s="29"/>
      <c r="XEV241" s="29"/>
      <c r="XEW241" s="29"/>
      <c r="XEX241" s="29"/>
      <c r="XEY241" s="29"/>
      <c r="XEZ241" s="29"/>
      <c r="XFA241" s="29"/>
      <c r="XFB241" s="29"/>
    </row>
    <row r="242" s="3" customFormat="1" ht="13.8" spans="1:16382">
      <c r="A242" s="3">
        <v>239</v>
      </c>
      <c r="B242" s="27" t="s">
        <v>269</v>
      </c>
      <c r="C242" s="28" t="s">
        <v>277</v>
      </c>
      <c r="D242" s="29" t="s">
        <v>14</v>
      </c>
      <c r="E242" s="29" t="s">
        <v>18</v>
      </c>
      <c r="F242" s="30">
        <v>0.2495</v>
      </c>
      <c r="G242" s="31">
        <f t="shared" si="3"/>
        <v>21.9615682675656</v>
      </c>
      <c r="H242" s="30">
        <v>0.057638903</v>
      </c>
      <c r="I242" s="30">
        <v>0.012299403</v>
      </c>
      <c r="J242" s="33">
        <v>-0.0085</v>
      </c>
      <c r="K242" s="33">
        <v>0.0166</v>
      </c>
      <c r="XEA242" s="29"/>
      <c r="XEB242" s="29"/>
      <c r="XEC242" s="29"/>
      <c r="XED242" s="29"/>
      <c r="XEE242" s="29"/>
      <c r="XEF242" s="29"/>
      <c r="XEG242" s="29"/>
      <c r="XEH242" s="29"/>
      <c r="XEI242" s="29"/>
      <c r="XEJ242" s="29"/>
      <c r="XEK242" s="29"/>
      <c r="XEL242" s="29"/>
      <c r="XEM242" s="29"/>
      <c r="XEN242" s="29"/>
      <c r="XEO242" s="29"/>
      <c r="XEP242" s="29"/>
      <c r="XEQ242" s="29"/>
      <c r="XER242" s="29"/>
      <c r="XES242" s="29"/>
      <c r="XET242" s="29"/>
      <c r="XEU242" s="29"/>
      <c r="XEV242" s="29"/>
      <c r="XEW242" s="29"/>
      <c r="XEX242" s="29"/>
      <c r="XEY242" s="29"/>
      <c r="XEZ242" s="29"/>
      <c r="XFA242" s="29"/>
      <c r="XFB242" s="29"/>
    </row>
    <row r="243" s="3" customFormat="1" ht="13.8" spans="1:16382">
      <c r="A243" s="3">
        <v>240</v>
      </c>
      <c r="B243" s="27" t="s">
        <v>269</v>
      </c>
      <c r="C243" s="28" t="s">
        <v>278</v>
      </c>
      <c r="D243" s="29" t="s">
        <v>13</v>
      </c>
      <c r="E243" s="29" t="s">
        <v>14</v>
      </c>
      <c r="F243" s="30">
        <v>0.0726</v>
      </c>
      <c r="G243" s="31">
        <f t="shared" si="3"/>
        <v>19.9375945345049</v>
      </c>
      <c r="H243" s="30">
        <v>0.090310638</v>
      </c>
      <c r="I243" s="30">
        <v>0.020225652</v>
      </c>
      <c r="J243" s="33">
        <v>-0.0426</v>
      </c>
      <c r="K243" s="33">
        <v>0.0303</v>
      </c>
      <c r="XEA243" s="29"/>
      <c r="XEB243" s="29"/>
      <c r="XEC243" s="29"/>
      <c r="XED243" s="29"/>
      <c r="XEE243" s="29"/>
      <c r="XEF243" s="29"/>
      <c r="XEG243" s="29"/>
      <c r="XEH243" s="29"/>
      <c r="XEI243" s="29"/>
      <c r="XEJ243" s="29"/>
      <c r="XEK243" s="29"/>
      <c r="XEL243" s="29"/>
      <c r="XEM243" s="29"/>
      <c r="XEN243" s="29"/>
      <c r="XEO243" s="29"/>
      <c r="XEP243" s="29"/>
      <c r="XEQ243" s="29"/>
      <c r="XER243" s="29"/>
      <c r="XES243" s="29"/>
      <c r="XET243" s="29"/>
      <c r="XEU243" s="29"/>
      <c r="XEV243" s="29"/>
      <c r="XEW243" s="29"/>
      <c r="XEX243" s="29"/>
      <c r="XEY243" s="29"/>
      <c r="XEZ243" s="29"/>
      <c r="XFA243" s="29"/>
      <c r="XFB243" s="29"/>
    </row>
    <row r="244" s="3" customFormat="1" ht="13.8" spans="1:16382">
      <c r="A244" s="3">
        <v>241</v>
      </c>
      <c r="B244" s="27" t="s">
        <v>269</v>
      </c>
      <c r="C244" s="28" t="s">
        <v>279</v>
      </c>
      <c r="D244" s="29" t="s">
        <v>18</v>
      </c>
      <c r="E244" s="29" t="s">
        <v>17</v>
      </c>
      <c r="F244" s="30">
        <v>0.0785</v>
      </c>
      <c r="G244" s="31">
        <f t="shared" si="3"/>
        <v>24.6286040361136</v>
      </c>
      <c r="H244" s="30">
        <v>0.087713486</v>
      </c>
      <c r="I244" s="30">
        <v>0.017674473</v>
      </c>
      <c r="J244" s="33">
        <v>-0.0168</v>
      </c>
      <c r="K244" s="33">
        <v>0.0254</v>
      </c>
      <c r="XEA244" s="29"/>
      <c r="XEB244" s="29"/>
      <c r="XEC244" s="29"/>
      <c r="XED244" s="29"/>
      <c r="XEE244" s="29"/>
      <c r="XEF244" s="29"/>
      <c r="XEG244" s="29"/>
      <c r="XEH244" s="29"/>
      <c r="XEI244" s="29"/>
      <c r="XEJ244" s="29"/>
      <c r="XEK244" s="29"/>
      <c r="XEL244" s="29"/>
      <c r="XEM244" s="29"/>
      <c r="XEN244" s="29"/>
      <c r="XEO244" s="29"/>
      <c r="XEP244" s="29"/>
      <c r="XEQ244" s="29"/>
      <c r="XER244" s="29"/>
      <c r="XES244" s="29"/>
      <c r="XET244" s="29"/>
      <c r="XEU244" s="29"/>
      <c r="XEV244" s="29"/>
      <c r="XEW244" s="29"/>
      <c r="XEX244" s="29"/>
      <c r="XEY244" s="29"/>
      <c r="XEZ244" s="29"/>
      <c r="XFA244" s="29"/>
      <c r="XFB244" s="29"/>
    </row>
    <row r="245" s="3" customFormat="1" ht="13.8" spans="1:16382">
      <c r="A245" s="3">
        <v>242</v>
      </c>
      <c r="B245" s="27" t="s">
        <v>269</v>
      </c>
      <c r="C245" s="28" t="s">
        <v>280</v>
      </c>
      <c r="D245" s="29" t="s">
        <v>17</v>
      </c>
      <c r="E245" s="29" t="s">
        <v>13</v>
      </c>
      <c r="F245" s="30">
        <v>0.3091</v>
      </c>
      <c r="G245" s="31">
        <f t="shared" si="3"/>
        <v>20.574728722563</v>
      </c>
      <c r="H245" s="30">
        <v>0.053933621</v>
      </c>
      <c r="I245" s="30">
        <v>0.011890292</v>
      </c>
      <c r="J245" s="33">
        <v>-0.012</v>
      </c>
      <c r="K245" s="33">
        <v>0.0148</v>
      </c>
      <c r="XEA245" s="29"/>
      <c r="XEB245" s="29"/>
      <c r="XEC245" s="29"/>
      <c r="XED245" s="29"/>
      <c r="XEE245" s="29"/>
      <c r="XEF245" s="29"/>
      <c r="XEG245" s="29"/>
      <c r="XEH245" s="29"/>
      <c r="XEI245" s="29"/>
      <c r="XEJ245" s="29"/>
      <c r="XEK245" s="29"/>
      <c r="XEL245" s="29"/>
      <c r="XEM245" s="29"/>
      <c r="XEN245" s="29"/>
      <c r="XEO245" s="29"/>
      <c r="XEP245" s="29"/>
      <c r="XEQ245" s="29"/>
      <c r="XER245" s="29"/>
      <c r="XES245" s="29"/>
      <c r="XET245" s="29"/>
      <c r="XEU245" s="29"/>
      <c r="XEV245" s="29"/>
      <c r="XEW245" s="29"/>
      <c r="XEX245" s="29"/>
      <c r="XEY245" s="29"/>
      <c r="XEZ245" s="29"/>
      <c r="XFA245" s="29"/>
      <c r="XFB245" s="29"/>
    </row>
    <row r="246" s="3" customFormat="1" ht="13.8" spans="1:16382">
      <c r="A246" s="3">
        <v>243</v>
      </c>
      <c r="B246" s="27" t="s">
        <v>269</v>
      </c>
      <c r="C246" s="28" t="s">
        <v>281</v>
      </c>
      <c r="D246" s="29" t="s">
        <v>17</v>
      </c>
      <c r="E246" s="29" t="s">
        <v>18</v>
      </c>
      <c r="F246" s="30">
        <v>0.3022</v>
      </c>
      <c r="G246" s="31">
        <f t="shared" si="3"/>
        <v>22.1324029320909</v>
      </c>
      <c r="H246" s="30">
        <v>0.055444659</v>
      </c>
      <c r="I246" s="30">
        <v>0.01178543</v>
      </c>
      <c r="J246" s="33">
        <v>-0.007</v>
      </c>
      <c r="K246" s="33">
        <v>0.0145</v>
      </c>
      <c r="XEA246" s="29"/>
      <c r="XEB246" s="29"/>
      <c r="XEC246" s="29"/>
      <c r="XED246" s="29"/>
      <c r="XEE246" s="29"/>
      <c r="XEF246" s="29"/>
      <c r="XEG246" s="29"/>
      <c r="XEH246" s="29"/>
      <c r="XEI246" s="29"/>
      <c r="XEJ246" s="29"/>
      <c r="XEK246" s="29"/>
      <c r="XEL246" s="29"/>
      <c r="XEM246" s="29"/>
      <c r="XEN246" s="29"/>
      <c r="XEO246" s="29"/>
      <c r="XEP246" s="29"/>
      <c r="XEQ246" s="29"/>
      <c r="XER246" s="29"/>
      <c r="XES246" s="29"/>
      <c r="XET246" s="29"/>
      <c r="XEU246" s="29"/>
      <c r="XEV246" s="29"/>
      <c r="XEW246" s="29"/>
      <c r="XEX246" s="29"/>
      <c r="XEY246" s="29"/>
      <c r="XEZ246" s="29"/>
      <c r="XFA246" s="29"/>
      <c r="XFB246" s="29"/>
    </row>
    <row r="247" s="3" customFormat="1" ht="13.8" spans="1:16382">
      <c r="A247" s="3">
        <v>244</v>
      </c>
      <c r="B247" s="27" t="s">
        <v>269</v>
      </c>
      <c r="C247" s="28" t="s">
        <v>282</v>
      </c>
      <c r="D247" s="29" t="s">
        <v>18</v>
      </c>
      <c r="E247" s="29" t="s">
        <v>17</v>
      </c>
      <c r="F247" s="30">
        <v>0.4602</v>
      </c>
      <c r="G247" s="31">
        <f t="shared" si="3"/>
        <v>20.9876568266739</v>
      </c>
      <c r="H247" s="30">
        <v>0.050618001</v>
      </c>
      <c r="I247" s="30">
        <v>0.011049001</v>
      </c>
      <c r="J247" s="33">
        <v>-0.012</v>
      </c>
      <c r="K247" s="33">
        <v>0.0136</v>
      </c>
      <c r="XEA247" s="29"/>
      <c r="XEB247" s="29"/>
      <c r="XEC247" s="29"/>
      <c r="XED247" s="29"/>
      <c r="XEE247" s="29"/>
      <c r="XEF247" s="29"/>
      <c r="XEG247" s="29"/>
      <c r="XEH247" s="29"/>
      <c r="XEI247" s="29"/>
      <c r="XEJ247" s="29"/>
      <c r="XEK247" s="29"/>
      <c r="XEL247" s="29"/>
      <c r="XEM247" s="29"/>
      <c r="XEN247" s="29"/>
      <c r="XEO247" s="29"/>
      <c r="XEP247" s="29"/>
      <c r="XEQ247" s="29"/>
      <c r="XER247" s="29"/>
      <c r="XES247" s="29"/>
      <c r="XET247" s="29"/>
      <c r="XEU247" s="29"/>
      <c r="XEV247" s="29"/>
      <c r="XEW247" s="29"/>
      <c r="XEX247" s="29"/>
      <c r="XEY247" s="29"/>
      <c r="XEZ247" s="29"/>
      <c r="XFA247" s="29"/>
      <c r="XFB247" s="29"/>
    </row>
    <row r="248" s="3" customFormat="1" ht="13.8" spans="1:16382">
      <c r="A248" s="3">
        <v>245</v>
      </c>
      <c r="B248" s="27" t="s">
        <v>283</v>
      </c>
      <c r="C248" s="28" t="s">
        <v>284</v>
      </c>
      <c r="D248" s="29" t="s">
        <v>13</v>
      </c>
      <c r="E248" s="29" t="s">
        <v>14</v>
      </c>
      <c r="F248" s="30">
        <v>0.1481</v>
      </c>
      <c r="G248" s="31">
        <f t="shared" si="3"/>
        <v>25.1750192794504</v>
      </c>
      <c r="H248" s="30">
        <v>-0.074074561</v>
      </c>
      <c r="I248" s="30">
        <v>0.014763325</v>
      </c>
      <c r="J248" s="33">
        <v>0.0046</v>
      </c>
      <c r="K248" s="33">
        <v>0.016</v>
      </c>
      <c r="XEA248" s="29"/>
      <c r="XEB248" s="29"/>
      <c r="XEC248" s="29"/>
      <c r="XED248" s="29"/>
      <c r="XEE248" s="29"/>
      <c r="XEF248" s="29"/>
      <c r="XEG248" s="29"/>
      <c r="XEH248" s="29"/>
      <c r="XEI248" s="29"/>
      <c r="XEJ248" s="29"/>
      <c r="XEK248" s="29"/>
      <c r="XEL248" s="29"/>
      <c r="XEM248" s="29"/>
      <c r="XEN248" s="29"/>
      <c r="XEO248" s="29"/>
      <c r="XEP248" s="29"/>
      <c r="XEQ248" s="29"/>
      <c r="XER248" s="29"/>
      <c r="XES248" s="29"/>
      <c r="XET248" s="29"/>
      <c r="XEU248" s="29"/>
      <c r="XEV248" s="29"/>
      <c r="XEW248" s="29"/>
      <c r="XEX248" s="29"/>
      <c r="XEY248" s="29"/>
      <c r="XEZ248" s="29"/>
      <c r="XFA248" s="29"/>
      <c r="XFB248" s="29"/>
    </row>
    <row r="249" s="3" customFormat="1" ht="13.8" spans="1:16382">
      <c r="A249" s="3">
        <v>246</v>
      </c>
      <c r="B249" s="27" t="s">
        <v>283</v>
      </c>
      <c r="C249" s="28" t="s">
        <v>285</v>
      </c>
      <c r="D249" s="29" t="s">
        <v>13</v>
      </c>
      <c r="E249" s="29" t="s">
        <v>14</v>
      </c>
      <c r="F249" s="30">
        <v>0.2326</v>
      </c>
      <c r="G249" s="31">
        <f t="shared" si="3"/>
        <v>20.3649832718284</v>
      </c>
      <c r="H249" s="30">
        <v>-0.059204982</v>
      </c>
      <c r="I249" s="30">
        <v>0.013119468</v>
      </c>
      <c r="J249" s="33">
        <v>-0.0196</v>
      </c>
      <c r="K249" s="33">
        <v>0.0175</v>
      </c>
      <c r="XEA249" s="29"/>
      <c r="XEB249" s="29"/>
      <c r="XEC249" s="29"/>
      <c r="XED249" s="29"/>
      <c r="XEE249" s="29"/>
      <c r="XEF249" s="29"/>
      <c r="XEG249" s="29"/>
      <c r="XEH249" s="29"/>
      <c r="XEI249" s="29"/>
      <c r="XEJ249" s="29"/>
      <c r="XEK249" s="29"/>
      <c r="XEL249" s="29"/>
      <c r="XEM249" s="29"/>
      <c r="XEN249" s="29"/>
      <c r="XEO249" s="29"/>
      <c r="XEP249" s="29"/>
      <c r="XEQ249" s="29"/>
      <c r="XER249" s="29"/>
      <c r="XES249" s="29"/>
      <c r="XET249" s="29"/>
      <c r="XEU249" s="29"/>
      <c r="XEV249" s="29"/>
      <c r="XEW249" s="29"/>
      <c r="XEX249" s="29"/>
      <c r="XEY249" s="29"/>
      <c r="XEZ249" s="29"/>
      <c r="XFA249" s="29"/>
      <c r="XFB249" s="29"/>
    </row>
    <row r="250" s="3" customFormat="1" ht="13.8" spans="1:16382">
      <c r="A250" s="3">
        <v>247</v>
      </c>
      <c r="B250" s="27" t="s">
        <v>283</v>
      </c>
      <c r="C250" s="28" t="s">
        <v>286</v>
      </c>
      <c r="D250" s="29" t="s">
        <v>18</v>
      </c>
      <c r="E250" s="29" t="s">
        <v>17</v>
      </c>
      <c r="F250" s="30">
        <v>0.1918</v>
      </c>
      <c r="G250" s="31">
        <f t="shared" si="3"/>
        <v>20.0399213826068</v>
      </c>
      <c r="H250" s="30">
        <v>-0.059200382</v>
      </c>
      <c r="I250" s="30">
        <v>0.013224416</v>
      </c>
      <c r="J250" s="33">
        <v>0.001</v>
      </c>
      <c r="K250" s="33">
        <v>0.0199</v>
      </c>
      <c r="XEA250" s="29"/>
      <c r="XEB250" s="29"/>
      <c r="XEC250" s="29"/>
      <c r="XED250" s="29"/>
      <c r="XEE250" s="29"/>
      <c r="XEF250" s="29"/>
      <c r="XEG250" s="29"/>
      <c r="XEH250" s="29"/>
      <c r="XEI250" s="29"/>
      <c r="XEJ250" s="29"/>
      <c r="XEK250" s="29"/>
      <c r="XEL250" s="29"/>
      <c r="XEM250" s="29"/>
      <c r="XEN250" s="29"/>
      <c r="XEO250" s="29"/>
      <c r="XEP250" s="29"/>
      <c r="XEQ250" s="29"/>
      <c r="XER250" s="29"/>
      <c r="XES250" s="29"/>
      <c r="XET250" s="29"/>
      <c r="XEU250" s="29"/>
      <c r="XEV250" s="29"/>
      <c r="XEW250" s="29"/>
      <c r="XEX250" s="29"/>
      <c r="XEY250" s="29"/>
      <c r="XEZ250" s="29"/>
      <c r="XFA250" s="29"/>
      <c r="XFB250" s="29"/>
    </row>
    <row r="251" s="3" customFormat="1" ht="13.8" spans="1:16382">
      <c r="A251" s="3">
        <v>248</v>
      </c>
      <c r="B251" s="27" t="s">
        <v>283</v>
      </c>
      <c r="C251" s="28" t="s">
        <v>287</v>
      </c>
      <c r="D251" s="29" t="s">
        <v>18</v>
      </c>
      <c r="E251" s="29" t="s">
        <v>14</v>
      </c>
      <c r="F251" s="30">
        <v>0.0656</v>
      </c>
      <c r="G251" s="31">
        <f t="shared" si="3"/>
        <v>22.1940680895244</v>
      </c>
      <c r="H251" s="30">
        <v>0.088097761</v>
      </c>
      <c r="I251" s="30">
        <v>0.018700207</v>
      </c>
      <c r="J251" s="33">
        <v>-0.0038</v>
      </c>
      <c r="K251" s="33">
        <v>0.0199</v>
      </c>
      <c r="XEA251" s="29"/>
      <c r="XEB251" s="29"/>
      <c r="XEC251" s="29"/>
      <c r="XED251" s="29"/>
      <c r="XEE251" s="29"/>
      <c r="XEF251" s="29"/>
      <c r="XEG251" s="29"/>
      <c r="XEH251" s="29"/>
      <c r="XEI251" s="29"/>
      <c r="XEJ251" s="29"/>
      <c r="XEK251" s="29"/>
      <c r="XEL251" s="29"/>
      <c r="XEM251" s="29"/>
      <c r="XEN251" s="29"/>
      <c r="XEO251" s="29"/>
      <c r="XEP251" s="29"/>
      <c r="XEQ251" s="29"/>
      <c r="XER251" s="29"/>
      <c r="XES251" s="29"/>
      <c r="XET251" s="29"/>
      <c r="XEU251" s="29"/>
      <c r="XEV251" s="29"/>
      <c r="XEW251" s="29"/>
      <c r="XEX251" s="29"/>
      <c r="XEY251" s="29"/>
      <c r="XEZ251" s="29"/>
      <c r="XFA251" s="29"/>
      <c r="XFB251" s="29"/>
    </row>
    <row r="252" s="3" customFormat="1" ht="13.8" spans="1:16382">
      <c r="A252" s="3">
        <v>249</v>
      </c>
      <c r="B252" s="27" t="s">
        <v>283</v>
      </c>
      <c r="C252" s="28" t="s">
        <v>288</v>
      </c>
      <c r="D252" s="29" t="s">
        <v>18</v>
      </c>
      <c r="E252" s="29" t="s">
        <v>17</v>
      </c>
      <c r="F252" s="30">
        <v>0.1243</v>
      </c>
      <c r="G252" s="31">
        <f t="shared" si="3"/>
        <v>21.7795899115099</v>
      </c>
      <c r="H252" s="30">
        <v>-0.07823245</v>
      </c>
      <c r="I252" s="30">
        <v>0.016763399</v>
      </c>
      <c r="J252" s="33">
        <v>0.0088</v>
      </c>
      <c r="K252" s="33">
        <v>0.0209</v>
      </c>
      <c r="XEA252" s="29"/>
      <c r="XEB252" s="29"/>
      <c r="XEC252" s="29"/>
      <c r="XED252" s="29"/>
      <c r="XEE252" s="29"/>
      <c r="XEF252" s="29"/>
      <c r="XEG252" s="29"/>
      <c r="XEH252" s="29"/>
      <c r="XEI252" s="29"/>
      <c r="XEJ252" s="29"/>
      <c r="XEK252" s="29"/>
      <c r="XEL252" s="29"/>
      <c r="XEM252" s="29"/>
      <c r="XEN252" s="29"/>
      <c r="XEO252" s="29"/>
      <c r="XEP252" s="29"/>
      <c r="XEQ252" s="29"/>
      <c r="XER252" s="29"/>
      <c r="XES252" s="29"/>
      <c r="XET252" s="29"/>
      <c r="XEU252" s="29"/>
      <c r="XEV252" s="29"/>
      <c r="XEW252" s="29"/>
      <c r="XEX252" s="29"/>
      <c r="XEY252" s="29"/>
      <c r="XEZ252" s="29"/>
      <c r="XFA252" s="29"/>
      <c r="XFB252" s="29"/>
    </row>
    <row r="253" s="3" customFormat="1" ht="13.8" spans="1:16382">
      <c r="A253" s="3">
        <v>250</v>
      </c>
      <c r="B253" s="27" t="s">
        <v>283</v>
      </c>
      <c r="C253" s="28" t="s">
        <v>289</v>
      </c>
      <c r="D253" s="29" t="s">
        <v>17</v>
      </c>
      <c r="E253" s="29" t="s">
        <v>18</v>
      </c>
      <c r="F253" s="30">
        <v>0.4155</v>
      </c>
      <c r="G253" s="31">
        <f t="shared" si="3"/>
        <v>20.6443177005657</v>
      </c>
      <c r="H253" s="30">
        <v>0.048803777</v>
      </c>
      <c r="I253" s="30">
        <v>0.010741209</v>
      </c>
      <c r="J253" s="33">
        <v>-0.0148</v>
      </c>
      <c r="K253" s="33">
        <v>0.0136</v>
      </c>
      <c r="XEA253" s="29"/>
      <c r="XEB253" s="29"/>
      <c r="XEC253" s="29"/>
      <c r="XED253" s="29"/>
      <c r="XEE253" s="29"/>
      <c r="XEF253" s="29"/>
      <c r="XEG253" s="29"/>
      <c r="XEH253" s="29"/>
      <c r="XEI253" s="29"/>
      <c r="XEJ253" s="29"/>
      <c r="XEK253" s="29"/>
      <c r="XEL253" s="29"/>
      <c r="XEM253" s="29"/>
      <c r="XEN253" s="29"/>
      <c r="XEO253" s="29"/>
      <c r="XEP253" s="29"/>
      <c r="XEQ253" s="29"/>
      <c r="XER253" s="29"/>
      <c r="XES253" s="29"/>
      <c r="XET253" s="29"/>
      <c r="XEU253" s="29"/>
      <c r="XEV253" s="29"/>
      <c r="XEW253" s="29"/>
      <c r="XEX253" s="29"/>
      <c r="XEY253" s="29"/>
      <c r="XEZ253" s="29"/>
      <c r="XFA253" s="29"/>
      <c r="XFB253" s="29"/>
    </row>
    <row r="254" s="3" customFormat="1" ht="13.8" spans="1:16382">
      <c r="A254" s="3">
        <v>251</v>
      </c>
      <c r="B254" s="27" t="s">
        <v>283</v>
      </c>
      <c r="C254" s="28" t="s">
        <v>290</v>
      </c>
      <c r="D254" s="29" t="s">
        <v>17</v>
      </c>
      <c r="E254" s="29" t="s">
        <v>18</v>
      </c>
      <c r="F254" s="30">
        <v>0.4115</v>
      </c>
      <c r="G254" s="31">
        <f t="shared" si="3"/>
        <v>26.183154352933</v>
      </c>
      <c r="H254" s="30">
        <v>0.053856525</v>
      </c>
      <c r="I254" s="30">
        <v>0.010525127</v>
      </c>
      <c r="J254" s="33">
        <v>0.0028</v>
      </c>
      <c r="K254" s="33">
        <v>0.0136</v>
      </c>
      <c r="XEA254" s="29"/>
      <c r="XEB254" s="29"/>
      <c r="XEC254" s="29"/>
      <c r="XED254" s="29"/>
      <c r="XEE254" s="29"/>
      <c r="XEF254" s="29"/>
      <c r="XEG254" s="29"/>
      <c r="XEH254" s="29"/>
      <c r="XEI254" s="29"/>
      <c r="XEJ254" s="29"/>
      <c r="XEK254" s="29"/>
      <c r="XEL254" s="29"/>
      <c r="XEM254" s="29"/>
      <c r="XEN254" s="29"/>
      <c r="XEO254" s="29"/>
      <c r="XEP254" s="29"/>
      <c r="XEQ254" s="29"/>
      <c r="XER254" s="29"/>
      <c r="XES254" s="29"/>
      <c r="XET254" s="29"/>
      <c r="XEU254" s="29"/>
      <c r="XEV254" s="29"/>
      <c r="XEW254" s="29"/>
      <c r="XEX254" s="29"/>
      <c r="XEY254" s="29"/>
      <c r="XEZ254" s="29"/>
      <c r="XFA254" s="29"/>
      <c r="XFB254" s="29"/>
    </row>
    <row r="255" s="3" customFormat="1" ht="13.8" spans="1:16382">
      <c r="A255" s="3">
        <v>252</v>
      </c>
      <c r="B255" s="27" t="s">
        <v>291</v>
      </c>
      <c r="C255" s="28" t="s">
        <v>292</v>
      </c>
      <c r="D255" s="29" t="s">
        <v>18</v>
      </c>
      <c r="E255" s="29" t="s">
        <v>17</v>
      </c>
      <c r="F255" s="30">
        <v>0.0954</v>
      </c>
      <c r="G255" s="31">
        <f t="shared" si="3"/>
        <v>20.1528884483743</v>
      </c>
      <c r="H255" s="30">
        <v>0.095602282</v>
      </c>
      <c r="I255" s="30">
        <v>0.021296077</v>
      </c>
      <c r="J255" s="33">
        <v>-0.0399</v>
      </c>
      <c r="K255" s="33">
        <v>0.0236</v>
      </c>
      <c r="XEA255" s="29"/>
      <c r="XEB255" s="29"/>
      <c r="XEC255" s="29"/>
      <c r="XED255" s="29"/>
      <c r="XEE255" s="29"/>
      <c r="XEF255" s="29"/>
      <c r="XEG255" s="29"/>
      <c r="XEH255" s="29"/>
      <c r="XEI255" s="29"/>
      <c r="XEJ255" s="29"/>
      <c r="XEK255" s="29"/>
      <c r="XEL255" s="29"/>
      <c r="XEM255" s="29"/>
      <c r="XEN255" s="29"/>
      <c r="XEO255" s="29"/>
      <c r="XEP255" s="29"/>
      <c r="XEQ255" s="29"/>
      <c r="XER255" s="29"/>
      <c r="XES255" s="29"/>
      <c r="XET255" s="29"/>
      <c r="XEU255" s="29"/>
      <c r="XEV255" s="29"/>
      <c r="XEW255" s="29"/>
      <c r="XEX255" s="29"/>
      <c r="XEY255" s="29"/>
      <c r="XEZ255" s="29"/>
      <c r="XFA255" s="29"/>
      <c r="XFB255" s="29"/>
    </row>
    <row r="256" s="3" customFormat="1" ht="13.8" spans="1:16382">
      <c r="A256" s="3">
        <v>253</v>
      </c>
      <c r="B256" s="27" t="s">
        <v>291</v>
      </c>
      <c r="C256" s="28" t="s">
        <v>293</v>
      </c>
      <c r="D256" s="29" t="s">
        <v>17</v>
      </c>
      <c r="E256" s="29" t="s">
        <v>18</v>
      </c>
      <c r="F256" s="30">
        <v>0.4692</v>
      </c>
      <c r="G256" s="31">
        <f t="shared" si="3"/>
        <v>21.0479784807554</v>
      </c>
      <c r="H256" s="30">
        <v>-0.055071556</v>
      </c>
      <c r="I256" s="30">
        <v>0.012003894</v>
      </c>
      <c r="J256" s="33">
        <v>-0.001</v>
      </c>
      <c r="K256" s="33">
        <v>0.0135</v>
      </c>
      <c r="XEA256" s="29"/>
      <c r="XEB256" s="29"/>
      <c r="XEC256" s="29"/>
      <c r="XED256" s="29"/>
      <c r="XEE256" s="29"/>
      <c r="XEF256" s="29"/>
      <c r="XEG256" s="29"/>
      <c r="XEH256" s="29"/>
      <c r="XEI256" s="29"/>
      <c r="XEJ256" s="29"/>
      <c r="XEK256" s="29"/>
      <c r="XEL256" s="29"/>
      <c r="XEM256" s="29"/>
      <c r="XEN256" s="29"/>
      <c r="XEO256" s="29"/>
      <c r="XEP256" s="29"/>
      <c r="XEQ256" s="29"/>
      <c r="XER256" s="29"/>
      <c r="XES256" s="29"/>
      <c r="XET256" s="29"/>
      <c r="XEU256" s="29"/>
      <c r="XEV256" s="29"/>
      <c r="XEW256" s="29"/>
      <c r="XEX256" s="29"/>
      <c r="XEY256" s="29"/>
      <c r="XEZ256" s="29"/>
      <c r="XFA256" s="29"/>
      <c r="XFB256" s="29"/>
    </row>
    <row r="257" s="3" customFormat="1" ht="13.8" spans="1:16382">
      <c r="A257" s="3">
        <v>254</v>
      </c>
      <c r="B257" s="27" t="s">
        <v>291</v>
      </c>
      <c r="C257" s="28" t="s">
        <v>294</v>
      </c>
      <c r="D257" s="29" t="s">
        <v>18</v>
      </c>
      <c r="E257" s="29" t="s">
        <v>17</v>
      </c>
      <c r="F257" s="30">
        <v>0.3698</v>
      </c>
      <c r="G257" s="31">
        <f t="shared" si="3"/>
        <v>22.4594116441281</v>
      </c>
      <c r="H257" s="30">
        <v>-0.058374651</v>
      </c>
      <c r="I257" s="30">
        <v>0.012317572</v>
      </c>
      <c r="J257" s="33">
        <v>-0.0203</v>
      </c>
      <c r="K257" s="33">
        <v>0.0147</v>
      </c>
      <c r="XEA257" s="29"/>
      <c r="XEB257" s="29"/>
      <c r="XEC257" s="29"/>
      <c r="XED257" s="29"/>
      <c r="XEE257" s="29"/>
      <c r="XEF257" s="29"/>
      <c r="XEG257" s="29"/>
      <c r="XEH257" s="29"/>
      <c r="XEI257" s="29"/>
      <c r="XEJ257" s="29"/>
      <c r="XEK257" s="29"/>
      <c r="XEL257" s="29"/>
      <c r="XEM257" s="29"/>
      <c r="XEN257" s="29"/>
      <c r="XEO257" s="29"/>
      <c r="XEP257" s="29"/>
      <c r="XEQ257" s="29"/>
      <c r="XER257" s="29"/>
      <c r="XES257" s="29"/>
      <c r="XET257" s="29"/>
      <c r="XEU257" s="29"/>
      <c r="XEV257" s="29"/>
      <c r="XEW257" s="29"/>
      <c r="XEX257" s="29"/>
      <c r="XEY257" s="29"/>
      <c r="XEZ257" s="29"/>
      <c r="XFA257" s="29"/>
      <c r="XFB257" s="29"/>
    </row>
    <row r="258" s="3" customFormat="1" ht="13.8" spans="1:16382">
      <c r="A258" s="3">
        <v>255</v>
      </c>
      <c r="B258" s="27" t="s">
        <v>291</v>
      </c>
      <c r="C258" s="28" t="s">
        <v>295</v>
      </c>
      <c r="D258" s="29" t="s">
        <v>14</v>
      </c>
      <c r="E258" s="29" t="s">
        <v>13</v>
      </c>
      <c r="F258" s="30">
        <v>0.4911</v>
      </c>
      <c r="G258" s="31">
        <f t="shared" si="3"/>
        <v>21.8419197790304</v>
      </c>
      <c r="H258" s="30">
        <v>0.055949483</v>
      </c>
      <c r="I258" s="30">
        <v>0.011971558</v>
      </c>
      <c r="J258" s="33">
        <v>-0.0012</v>
      </c>
      <c r="K258" s="33">
        <v>0.0137</v>
      </c>
      <c r="XEA258" s="29"/>
      <c r="XEB258" s="29"/>
      <c r="XEC258" s="29"/>
      <c r="XED258" s="29"/>
      <c r="XEE258" s="29"/>
      <c r="XEF258" s="29"/>
      <c r="XEG258" s="29"/>
      <c r="XEH258" s="29"/>
      <c r="XEI258" s="29"/>
      <c r="XEJ258" s="29"/>
      <c r="XEK258" s="29"/>
      <c r="XEL258" s="29"/>
      <c r="XEM258" s="29"/>
      <c r="XEN258" s="29"/>
      <c r="XEO258" s="29"/>
      <c r="XEP258" s="29"/>
      <c r="XEQ258" s="29"/>
      <c r="XER258" s="29"/>
      <c r="XES258" s="29"/>
      <c r="XET258" s="29"/>
      <c r="XEU258" s="29"/>
      <c r="XEV258" s="29"/>
      <c r="XEW258" s="29"/>
      <c r="XEX258" s="29"/>
      <c r="XEY258" s="29"/>
      <c r="XEZ258" s="29"/>
      <c r="XFA258" s="29"/>
      <c r="XFB258" s="29"/>
    </row>
    <row r="259" s="3" customFormat="1" ht="13.8" spans="1:16382">
      <c r="A259" s="3">
        <v>256</v>
      </c>
      <c r="B259" s="27" t="s">
        <v>291</v>
      </c>
      <c r="C259" s="28" t="s">
        <v>296</v>
      </c>
      <c r="D259" s="29" t="s">
        <v>13</v>
      </c>
      <c r="E259" s="29" t="s">
        <v>14</v>
      </c>
      <c r="F259" s="30">
        <v>0.2545</v>
      </c>
      <c r="G259" s="31">
        <f t="shared" si="3"/>
        <v>24.9634961493607</v>
      </c>
      <c r="H259" s="30">
        <v>-0.069717565</v>
      </c>
      <c r="I259" s="30">
        <v>0.013953704</v>
      </c>
      <c r="J259" s="33">
        <v>-0.0237</v>
      </c>
      <c r="K259" s="33">
        <v>0.0157</v>
      </c>
      <c r="XEA259" s="29"/>
      <c r="XEB259" s="29"/>
      <c r="XEC259" s="29"/>
      <c r="XED259" s="29"/>
      <c r="XEE259" s="29"/>
      <c r="XEF259" s="29"/>
      <c r="XEG259" s="29"/>
      <c r="XEH259" s="29"/>
      <c r="XEI259" s="29"/>
      <c r="XEJ259" s="29"/>
      <c r="XEK259" s="29"/>
      <c r="XEL259" s="29"/>
      <c r="XEM259" s="29"/>
      <c r="XEN259" s="29"/>
      <c r="XEO259" s="29"/>
      <c r="XEP259" s="29"/>
      <c r="XEQ259" s="29"/>
      <c r="XER259" s="29"/>
      <c r="XES259" s="29"/>
      <c r="XET259" s="29"/>
      <c r="XEU259" s="29"/>
      <c r="XEV259" s="29"/>
      <c r="XEW259" s="29"/>
      <c r="XEX259" s="29"/>
      <c r="XEY259" s="29"/>
      <c r="XEZ259" s="29"/>
      <c r="XFA259" s="29"/>
      <c r="XFB259" s="29"/>
    </row>
    <row r="260" s="3" customFormat="1" ht="13.8" spans="1:16382">
      <c r="A260" s="3">
        <v>257</v>
      </c>
      <c r="B260" s="27" t="s">
        <v>291</v>
      </c>
      <c r="C260" s="28" t="s">
        <v>297</v>
      </c>
      <c r="D260" s="29" t="s">
        <v>14</v>
      </c>
      <c r="E260" s="29" t="s">
        <v>13</v>
      </c>
      <c r="F260" s="30">
        <v>0.0487</v>
      </c>
      <c r="G260" s="31">
        <f t="shared" si="3"/>
        <v>24.1780106597338</v>
      </c>
      <c r="H260" s="30">
        <v>-0.165858717</v>
      </c>
      <c r="I260" s="30">
        <v>0.033730907</v>
      </c>
      <c r="J260" s="33">
        <v>-0.0797</v>
      </c>
      <c r="K260" s="33">
        <v>0.0583</v>
      </c>
      <c r="XEA260" s="29"/>
      <c r="XEB260" s="29"/>
      <c r="XEC260" s="29"/>
      <c r="XED260" s="29"/>
      <c r="XEE260" s="29"/>
      <c r="XEF260" s="29"/>
      <c r="XEG260" s="29"/>
      <c r="XEH260" s="29"/>
      <c r="XEI260" s="29"/>
      <c r="XEJ260" s="29"/>
      <c r="XEK260" s="29"/>
      <c r="XEL260" s="29"/>
      <c r="XEM260" s="29"/>
      <c r="XEN260" s="29"/>
      <c r="XEO260" s="29"/>
      <c r="XEP260" s="29"/>
      <c r="XEQ260" s="29"/>
      <c r="XER260" s="29"/>
      <c r="XES260" s="29"/>
      <c r="XET260" s="29"/>
      <c r="XEU260" s="29"/>
      <c r="XEV260" s="29"/>
      <c r="XEW260" s="29"/>
      <c r="XEX260" s="29"/>
      <c r="XEY260" s="29"/>
      <c r="XEZ260" s="29"/>
      <c r="XFA260" s="29"/>
      <c r="XFB260" s="29"/>
    </row>
    <row r="261" s="3" customFormat="1" ht="13.8" spans="1:16382">
      <c r="A261" s="3">
        <v>258</v>
      </c>
      <c r="B261" s="27" t="s">
        <v>291</v>
      </c>
      <c r="C261" s="28" t="s">
        <v>298</v>
      </c>
      <c r="D261" s="29" t="s">
        <v>13</v>
      </c>
      <c r="E261" s="29" t="s">
        <v>14</v>
      </c>
      <c r="F261" s="30">
        <v>0.1243</v>
      </c>
      <c r="G261" s="31">
        <f t="shared" ref="G261:G324" si="4">(H261*H261)/(I261*I261)</f>
        <v>23.2670072140845</v>
      </c>
      <c r="H261" s="30">
        <v>0.091712545</v>
      </c>
      <c r="I261" s="30">
        <v>0.019013343</v>
      </c>
      <c r="J261" s="33">
        <v>-0.032</v>
      </c>
      <c r="K261" s="33">
        <v>0.0262</v>
      </c>
      <c r="XEA261" s="29"/>
      <c r="XEB261" s="29"/>
      <c r="XEC261" s="29"/>
      <c r="XED261" s="29"/>
      <c r="XEE261" s="29"/>
      <c r="XEF261" s="29"/>
      <c r="XEG261" s="29"/>
      <c r="XEH261" s="29"/>
      <c r="XEI261" s="29"/>
      <c r="XEJ261" s="29"/>
      <c r="XEK261" s="29"/>
      <c r="XEL261" s="29"/>
      <c r="XEM261" s="29"/>
      <c r="XEN261" s="29"/>
      <c r="XEO261" s="29"/>
      <c r="XEP261" s="29"/>
      <c r="XEQ261" s="29"/>
      <c r="XER261" s="29"/>
      <c r="XES261" s="29"/>
      <c r="XET261" s="29"/>
      <c r="XEU261" s="29"/>
      <c r="XEV261" s="29"/>
      <c r="XEW261" s="29"/>
      <c r="XEX261" s="29"/>
      <c r="XEY261" s="29"/>
      <c r="XEZ261" s="29"/>
      <c r="XFA261" s="29"/>
      <c r="XFB261" s="29"/>
    </row>
    <row r="262" s="3" customFormat="1" ht="13.8" spans="1:16382">
      <c r="A262" s="3">
        <v>259</v>
      </c>
      <c r="B262" s="27" t="s">
        <v>291</v>
      </c>
      <c r="C262" s="28" t="s">
        <v>299</v>
      </c>
      <c r="D262" s="29" t="s">
        <v>13</v>
      </c>
      <c r="E262" s="29" t="s">
        <v>14</v>
      </c>
      <c r="F262" s="30">
        <v>0.1581</v>
      </c>
      <c r="G262" s="31">
        <f t="shared" si="4"/>
        <v>21.3848895766588</v>
      </c>
      <c r="H262" s="30">
        <v>-0.069076268</v>
      </c>
      <c r="I262" s="30">
        <v>0.014937412</v>
      </c>
      <c r="J262" s="33">
        <v>-0.0199</v>
      </c>
      <c r="K262" s="33">
        <v>0.0196</v>
      </c>
      <c r="XEA262" s="29"/>
      <c r="XEB262" s="29"/>
      <c r="XEC262" s="29"/>
      <c r="XED262" s="29"/>
      <c r="XEE262" s="29"/>
      <c r="XEF262" s="29"/>
      <c r="XEG262" s="29"/>
      <c r="XEH262" s="29"/>
      <c r="XEI262" s="29"/>
      <c r="XEJ262" s="29"/>
      <c r="XEK262" s="29"/>
      <c r="XEL262" s="29"/>
      <c r="XEM262" s="29"/>
      <c r="XEN262" s="29"/>
      <c r="XEO262" s="29"/>
      <c r="XEP262" s="29"/>
      <c r="XEQ262" s="29"/>
      <c r="XER262" s="29"/>
      <c r="XES262" s="29"/>
      <c r="XET262" s="29"/>
      <c r="XEU262" s="29"/>
      <c r="XEV262" s="29"/>
      <c r="XEW262" s="29"/>
      <c r="XEX262" s="29"/>
      <c r="XEY262" s="29"/>
      <c r="XEZ262" s="29"/>
      <c r="XFA262" s="29"/>
      <c r="XFB262" s="29"/>
    </row>
    <row r="263" s="3" customFormat="1" ht="13.8" spans="1:16382">
      <c r="A263" s="3">
        <v>260</v>
      </c>
      <c r="B263" s="27" t="s">
        <v>291</v>
      </c>
      <c r="C263" s="28" t="s">
        <v>300</v>
      </c>
      <c r="D263" s="29" t="s">
        <v>18</v>
      </c>
      <c r="E263" s="29" t="s">
        <v>17</v>
      </c>
      <c r="F263" s="30">
        <v>0.0656</v>
      </c>
      <c r="G263" s="31">
        <f t="shared" si="4"/>
        <v>20.2948013647701</v>
      </c>
      <c r="H263" s="30">
        <v>-0.114369278</v>
      </c>
      <c r="I263" s="30">
        <v>0.025387327</v>
      </c>
      <c r="J263" s="33">
        <v>0.0404</v>
      </c>
      <c r="K263" s="33">
        <v>0.0259</v>
      </c>
      <c r="XEA263" s="29"/>
      <c r="XEB263" s="29"/>
      <c r="XEC263" s="29"/>
      <c r="XED263" s="29"/>
      <c r="XEE263" s="29"/>
      <c r="XEF263" s="29"/>
      <c r="XEG263" s="29"/>
      <c r="XEH263" s="29"/>
      <c r="XEI263" s="29"/>
      <c r="XEJ263" s="29"/>
      <c r="XEK263" s="29"/>
      <c r="XEL263" s="29"/>
      <c r="XEM263" s="29"/>
      <c r="XEN263" s="29"/>
      <c r="XEO263" s="29"/>
      <c r="XEP263" s="29"/>
      <c r="XEQ263" s="29"/>
      <c r="XER263" s="29"/>
      <c r="XES263" s="29"/>
      <c r="XET263" s="29"/>
      <c r="XEU263" s="29"/>
      <c r="XEV263" s="29"/>
      <c r="XEW263" s="29"/>
      <c r="XEX263" s="29"/>
      <c r="XEY263" s="29"/>
      <c r="XEZ263" s="29"/>
      <c r="XFA263" s="29"/>
      <c r="XFB263" s="29"/>
    </row>
    <row r="264" s="3" customFormat="1" ht="13.8" spans="1:16382">
      <c r="A264" s="3">
        <v>261</v>
      </c>
      <c r="B264" s="27" t="s">
        <v>291</v>
      </c>
      <c r="C264" s="28" t="s">
        <v>301</v>
      </c>
      <c r="D264" s="29" t="s">
        <v>17</v>
      </c>
      <c r="E264" s="29" t="s">
        <v>18</v>
      </c>
      <c r="F264" s="30">
        <v>0.1441</v>
      </c>
      <c r="G264" s="31">
        <f t="shared" si="4"/>
        <v>20.5753214464347</v>
      </c>
      <c r="H264" s="30">
        <v>-0.077855934</v>
      </c>
      <c r="I264" s="30">
        <v>0.017163996</v>
      </c>
      <c r="J264" s="33">
        <v>0.0019</v>
      </c>
      <c r="K264" s="33">
        <v>0.0162</v>
      </c>
      <c r="XEA264" s="29"/>
      <c r="XEB264" s="29"/>
      <c r="XEC264" s="29"/>
      <c r="XED264" s="29"/>
      <c r="XEE264" s="29"/>
      <c r="XEF264" s="29"/>
      <c r="XEG264" s="29"/>
      <c r="XEH264" s="29"/>
      <c r="XEI264" s="29"/>
      <c r="XEJ264" s="29"/>
      <c r="XEK264" s="29"/>
      <c r="XEL264" s="29"/>
      <c r="XEM264" s="29"/>
      <c r="XEN264" s="29"/>
      <c r="XEO264" s="29"/>
      <c r="XEP264" s="29"/>
      <c r="XEQ264" s="29"/>
      <c r="XER264" s="29"/>
      <c r="XES264" s="29"/>
      <c r="XET264" s="29"/>
      <c r="XEU264" s="29"/>
      <c r="XEV264" s="29"/>
      <c r="XEW264" s="29"/>
      <c r="XEX264" s="29"/>
      <c r="XEY264" s="29"/>
      <c r="XEZ264" s="29"/>
      <c r="XFA264" s="29"/>
      <c r="XFB264" s="29"/>
    </row>
    <row r="265" s="3" customFormat="1" ht="13.8" spans="1:16382">
      <c r="A265" s="3">
        <v>262</v>
      </c>
      <c r="B265" s="27" t="s">
        <v>291</v>
      </c>
      <c r="C265" s="28" t="s">
        <v>302</v>
      </c>
      <c r="D265" s="29" t="s">
        <v>18</v>
      </c>
      <c r="E265" s="29" t="s">
        <v>14</v>
      </c>
      <c r="F265" s="30">
        <v>0.1213</v>
      </c>
      <c r="G265" s="31">
        <f t="shared" si="4"/>
        <v>20.7727281849758</v>
      </c>
      <c r="H265" s="30">
        <v>-0.089149084</v>
      </c>
      <c r="I265" s="30">
        <v>0.019560057</v>
      </c>
      <c r="J265" s="33">
        <v>0.0214</v>
      </c>
      <c r="K265" s="33">
        <v>0.0195</v>
      </c>
      <c r="XEA265" s="29"/>
      <c r="XEB265" s="29"/>
      <c r="XEC265" s="29"/>
      <c r="XED265" s="29"/>
      <c r="XEE265" s="29"/>
      <c r="XEF265" s="29"/>
      <c r="XEG265" s="29"/>
      <c r="XEH265" s="29"/>
      <c r="XEI265" s="29"/>
      <c r="XEJ265" s="29"/>
      <c r="XEK265" s="29"/>
      <c r="XEL265" s="29"/>
      <c r="XEM265" s="29"/>
      <c r="XEN265" s="29"/>
      <c r="XEO265" s="29"/>
      <c r="XEP265" s="29"/>
      <c r="XEQ265" s="29"/>
      <c r="XER265" s="29"/>
      <c r="XES265" s="29"/>
      <c r="XET265" s="29"/>
      <c r="XEU265" s="29"/>
      <c r="XEV265" s="29"/>
      <c r="XEW265" s="29"/>
      <c r="XEX265" s="29"/>
      <c r="XEY265" s="29"/>
      <c r="XEZ265" s="29"/>
      <c r="XFA265" s="29"/>
      <c r="XFB265" s="29"/>
    </row>
    <row r="266" s="3" customFormat="1" ht="13.8" spans="1:16382">
      <c r="A266" s="3">
        <v>263</v>
      </c>
      <c r="B266" s="27" t="s">
        <v>291</v>
      </c>
      <c r="C266" s="28" t="s">
        <v>303</v>
      </c>
      <c r="D266" s="29" t="s">
        <v>13</v>
      </c>
      <c r="E266" s="29" t="s">
        <v>14</v>
      </c>
      <c r="F266" s="30">
        <v>0.1252</v>
      </c>
      <c r="G266" s="31">
        <f t="shared" si="4"/>
        <v>21.5274868668572</v>
      </c>
      <c r="H266" s="30">
        <v>-0.081864467</v>
      </c>
      <c r="I266" s="30">
        <v>0.01764407</v>
      </c>
      <c r="J266" s="33">
        <v>-0.0196</v>
      </c>
      <c r="K266" s="33">
        <v>0.0196</v>
      </c>
      <c r="XEA266" s="29"/>
      <c r="XEB266" s="29"/>
      <c r="XEC266" s="29"/>
      <c r="XED266" s="29"/>
      <c r="XEE266" s="29"/>
      <c r="XEF266" s="29"/>
      <c r="XEG266" s="29"/>
      <c r="XEH266" s="29"/>
      <c r="XEI266" s="29"/>
      <c r="XEJ266" s="29"/>
      <c r="XEK266" s="29"/>
      <c r="XEL266" s="29"/>
      <c r="XEM266" s="29"/>
      <c r="XEN266" s="29"/>
      <c r="XEO266" s="29"/>
      <c r="XEP266" s="29"/>
      <c r="XEQ266" s="29"/>
      <c r="XER266" s="29"/>
      <c r="XES266" s="29"/>
      <c r="XET266" s="29"/>
      <c r="XEU266" s="29"/>
      <c r="XEV266" s="29"/>
      <c r="XEW266" s="29"/>
      <c r="XEX266" s="29"/>
      <c r="XEY266" s="29"/>
      <c r="XEZ266" s="29"/>
      <c r="XFA266" s="29"/>
      <c r="XFB266" s="29"/>
    </row>
    <row r="267" s="3" customFormat="1" ht="13.8" spans="1:16382">
      <c r="A267" s="3">
        <v>264</v>
      </c>
      <c r="B267" s="27" t="s">
        <v>304</v>
      </c>
      <c r="C267" s="28" t="s">
        <v>305</v>
      </c>
      <c r="D267" s="29" t="s">
        <v>14</v>
      </c>
      <c r="E267" s="29" t="s">
        <v>13</v>
      </c>
      <c r="F267" s="30">
        <v>0.2207</v>
      </c>
      <c r="G267" s="31">
        <f t="shared" si="4"/>
        <v>19.8720364261659</v>
      </c>
      <c r="H267" s="30">
        <v>0.061935632</v>
      </c>
      <c r="I267" s="30">
        <v>0.013893747</v>
      </c>
      <c r="J267" s="33">
        <v>-0.0028</v>
      </c>
      <c r="K267" s="33">
        <v>0.0152</v>
      </c>
      <c r="XEA267" s="29"/>
      <c r="XEB267" s="29"/>
      <c r="XEC267" s="29"/>
      <c r="XED267" s="29"/>
      <c r="XEE267" s="29"/>
      <c r="XEF267" s="29"/>
      <c r="XEG267" s="29"/>
      <c r="XEH267" s="29"/>
      <c r="XEI267" s="29"/>
      <c r="XEJ267" s="29"/>
      <c r="XEK267" s="29"/>
      <c r="XEL267" s="29"/>
      <c r="XEM267" s="29"/>
      <c r="XEN267" s="29"/>
      <c r="XEO267" s="29"/>
      <c r="XEP267" s="29"/>
      <c r="XEQ267" s="29"/>
      <c r="XER267" s="29"/>
      <c r="XES267" s="29"/>
      <c r="XET267" s="29"/>
      <c r="XEU267" s="29"/>
      <c r="XEV267" s="29"/>
      <c r="XEW267" s="29"/>
      <c r="XEX267" s="29"/>
      <c r="XEY267" s="29"/>
      <c r="XEZ267" s="29"/>
      <c r="XFA267" s="29"/>
      <c r="XFB267" s="29"/>
    </row>
    <row r="268" s="3" customFormat="1" ht="13.8" spans="1:16382">
      <c r="A268" s="3">
        <v>265</v>
      </c>
      <c r="B268" s="27" t="s">
        <v>304</v>
      </c>
      <c r="C268" s="28" t="s">
        <v>306</v>
      </c>
      <c r="D268" s="29" t="s">
        <v>17</v>
      </c>
      <c r="E268" s="29" t="s">
        <v>18</v>
      </c>
      <c r="F268" s="30">
        <v>0.4911</v>
      </c>
      <c r="G268" s="31">
        <f t="shared" si="4"/>
        <v>88.4299884431568</v>
      </c>
      <c r="H268" s="30">
        <v>0.119703495</v>
      </c>
      <c r="I268" s="30">
        <v>0.012729374</v>
      </c>
      <c r="J268" s="33">
        <v>-0.0247</v>
      </c>
      <c r="K268" s="33">
        <v>0.0139</v>
      </c>
      <c r="XEA268" s="29"/>
      <c r="XEB268" s="29"/>
      <c r="XEC268" s="29"/>
      <c r="XED268" s="29"/>
      <c r="XEE268" s="29"/>
      <c r="XEF268" s="29"/>
      <c r="XEG268" s="29"/>
      <c r="XEH268" s="29"/>
      <c r="XEI268" s="29"/>
      <c r="XEJ268" s="29"/>
      <c r="XEK268" s="29"/>
      <c r="XEL268" s="29"/>
      <c r="XEM268" s="29"/>
      <c r="XEN268" s="29"/>
      <c r="XEO268" s="29"/>
      <c r="XEP268" s="29"/>
      <c r="XEQ268" s="29"/>
      <c r="XER268" s="29"/>
      <c r="XES268" s="29"/>
      <c r="XET268" s="29"/>
      <c r="XEU268" s="29"/>
      <c r="XEV268" s="29"/>
      <c r="XEW268" s="29"/>
      <c r="XEX268" s="29"/>
      <c r="XEY268" s="29"/>
      <c r="XEZ268" s="29"/>
      <c r="XFA268" s="29"/>
      <c r="XFB268" s="29"/>
    </row>
    <row r="269" s="3" customFormat="1" ht="13.8" spans="1:16382">
      <c r="A269" s="3">
        <v>266</v>
      </c>
      <c r="B269" s="27" t="s">
        <v>304</v>
      </c>
      <c r="C269" s="28" t="s">
        <v>307</v>
      </c>
      <c r="D269" s="29" t="s">
        <v>14</v>
      </c>
      <c r="E269" s="29" t="s">
        <v>13</v>
      </c>
      <c r="F269" s="30">
        <v>0.1819</v>
      </c>
      <c r="G269" s="31">
        <f t="shared" si="4"/>
        <v>19.8794438946736</v>
      </c>
      <c r="H269" s="30">
        <v>0.071262413</v>
      </c>
      <c r="I269" s="30">
        <v>0.015983004</v>
      </c>
      <c r="J269" s="33">
        <v>0.0067</v>
      </c>
      <c r="K269" s="33">
        <v>0.02</v>
      </c>
      <c r="XEA269" s="29"/>
      <c r="XEB269" s="29"/>
      <c r="XEC269" s="29"/>
      <c r="XED269" s="29"/>
      <c r="XEE269" s="29"/>
      <c r="XEF269" s="29"/>
      <c r="XEG269" s="29"/>
      <c r="XEH269" s="29"/>
      <c r="XEI269" s="29"/>
      <c r="XEJ269" s="29"/>
      <c r="XEK269" s="29"/>
      <c r="XEL269" s="29"/>
      <c r="XEM269" s="29"/>
      <c r="XEN269" s="29"/>
      <c r="XEO269" s="29"/>
      <c r="XEP269" s="29"/>
      <c r="XEQ269" s="29"/>
      <c r="XER269" s="29"/>
      <c r="XES269" s="29"/>
      <c r="XET269" s="29"/>
      <c r="XEU269" s="29"/>
      <c r="XEV269" s="29"/>
      <c r="XEW269" s="29"/>
      <c r="XEX269" s="29"/>
      <c r="XEY269" s="29"/>
      <c r="XEZ269" s="29"/>
      <c r="XFA269" s="29"/>
      <c r="XFB269" s="29"/>
    </row>
    <row r="270" s="3" customFormat="1" ht="13.8" spans="1:16382">
      <c r="A270" s="3">
        <v>267</v>
      </c>
      <c r="B270" s="27" t="s">
        <v>304</v>
      </c>
      <c r="C270" s="28" t="s">
        <v>308</v>
      </c>
      <c r="D270" s="29" t="s">
        <v>18</v>
      </c>
      <c r="E270" s="29" t="s">
        <v>17</v>
      </c>
      <c r="F270" s="30">
        <v>0.1153</v>
      </c>
      <c r="G270" s="31">
        <f t="shared" si="4"/>
        <v>20.0648320286479</v>
      </c>
      <c r="H270" s="30">
        <v>0.070741011</v>
      </c>
      <c r="I270" s="30">
        <v>0.015792595</v>
      </c>
      <c r="J270" s="33">
        <v>0.0083</v>
      </c>
      <c r="K270" s="33">
        <v>0.0192</v>
      </c>
      <c r="XEA270" s="29"/>
      <c r="XEB270" s="29"/>
      <c r="XEC270" s="29"/>
      <c r="XED270" s="29"/>
      <c r="XEE270" s="29"/>
      <c r="XEF270" s="29"/>
      <c r="XEG270" s="29"/>
      <c r="XEH270" s="29"/>
      <c r="XEI270" s="29"/>
      <c r="XEJ270" s="29"/>
      <c r="XEK270" s="29"/>
      <c r="XEL270" s="29"/>
      <c r="XEM270" s="29"/>
      <c r="XEN270" s="29"/>
      <c r="XEO270" s="29"/>
      <c r="XEP270" s="29"/>
      <c r="XEQ270" s="29"/>
      <c r="XER270" s="29"/>
      <c r="XES270" s="29"/>
      <c r="XET270" s="29"/>
      <c r="XEU270" s="29"/>
      <c r="XEV270" s="29"/>
      <c r="XEW270" s="29"/>
      <c r="XEX270" s="29"/>
      <c r="XEY270" s="29"/>
      <c r="XEZ270" s="29"/>
      <c r="XFA270" s="29"/>
      <c r="XFB270" s="29"/>
    </row>
    <row r="271" s="3" customFormat="1" ht="13.8" spans="1:16382">
      <c r="A271" s="3">
        <v>268</v>
      </c>
      <c r="B271" s="27" t="s">
        <v>304</v>
      </c>
      <c r="C271" s="28" t="s">
        <v>309</v>
      </c>
      <c r="D271" s="29" t="s">
        <v>18</v>
      </c>
      <c r="E271" s="29" t="s">
        <v>14</v>
      </c>
      <c r="F271" s="30">
        <v>0.2336</v>
      </c>
      <c r="G271" s="31">
        <f t="shared" si="4"/>
        <v>21.1208746122758</v>
      </c>
      <c r="H271" s="30">
        <v>-0.063764086</v>
      </c>
      <c r="I271" s="30">
        <v>0.013874591</v>
      </c>
      <c r="J271" s="33">
        <v>0.0118</v>
      </c>
      <c r="K271" s="33">
        <v>0.0179</v>
      </c>
      <c r="XEA271" s="29"/>
      <c r="XEB271" s="29"/>
      <c r="XEC271" s="29"/>
      <c r="XED271" s="29"/>
      <c r="XEE271" s="29"/>
      <c r="XEF271" s="29"/>
      <c r="XEG271" s="29"/>
      <c r="XEH271" s="29"/>
      <c r="XEI271" s="29"/>
      <c r="XEJ271" s="29"/>
      <c r="XEK271" s="29"/>
      <c r="XEL271" s="29"/>
      <c r="XEM271" s="29"/>
      <c r="XEN271" s="29"/>
      <c r="XEO271" s="29"/>
      <c r="XEP271" s="29"/>
      <c r="XEQ271" s="29"/>
      <c r="XER271" s="29"/>
      <c r="XES271" s="29"/>
      <c r="XET271" s="29"/>
      <c r="XEU271" s="29"/>
      <c r="XEV271" s="29"/>
      <c r="XEW271" s="29"/>
      <c r="XEX271" s="29"/>
      <c r="XEY271" s="29"/>
      <c r="XEZ271" s="29"/>
      <c r="XFA271" s="29"/>
      <c r="XFB271" s="29"/>
    </row>
    <row r="272" s="3" customFormat="1" ht="13.8" spans="1:16382">
      <c r="A272" s="3">
        <v>269</v>
      </c>
      <c r="B272" s="27" t="s">
        <v>304</v>
      </c>
      <c r="C272" s="28" t="s">
        <v>310</v>
      </c>
      <c r="D272" s="29" t="s">
        <v>13</v>
      </c>
      <c r="E272" s="29" t="s">
        <v>14</v>
      </c>
      <c r="F272" s="30">
        <v>0.3867</v>
      </c>
      <c r="G272" s="31">
        <f t="shared" si="4"/>
        <v>20.3389107773676</v>
      </c>
      <c r="H272" s="30">
        <v>0.054631934</v>
      </c>
      <c r="I272" s="30">
        <v>0.012113865</v>
      </c>
      <c r="J272" s="33">
        <v>-0.0174</v>
      </c>
      <c r="K272" s="33">
        <v>0.0151</v>
      </c>
      <c r="XEA272" s="29"/>
      <c r="XEB272" s="29"/>
      <c r="XEC272" s="29"/>
      <c r="XED272" s="29"/>
      <c r="XEE272" s="29"/>
      <c r="XEF272" s="29"/>
      <c r="XEG272" s="29"/>
      <c r="XEH272" s="29"/>
      <c r="XEI272" s="29"/>
      <c r="XEJ272" s="29"/>
      <c r="XEK272" s="29"/>
      <c r="XEL272" s="29"/>
      <c r="XEM272" s="29"/>
      <c r="XEN272" s="29"/>
      <c r="XEO272" s="29"/>
      <c r="XEP272" s="29"/>
      <c r="XEQ272" s="29"/>
      <c r="XER272" s="29"/>
      <c r="XES272" s="29"/>
      <c r="XET272" s="29"/>
      <c r="XEU272" s="29"/>
      <c r="XEV272" s="29"/>
      <c r="XEW272" s="29"/>
      <c r="XEX272" s="29"/>
      <c r="XEY272" s="29"/>
      <c r="XEZ272" s="29"/>
      <c r="XFA272" s="29"/>
      <c r="XFB272" s="29"/>
    </row>
    <row r="273" s="3" customFormat="1" ht="13.8" spans="1:16382">
      <c r="A273" s="3">
        <v>270</v>
      </c>
      <c r="B273" s="27" t="s">
        <v>304</v>
      </c>
      <c r="C273" s="28" t="s">
        <v>311</v>
      </c>
      <c r="D273" s="29" t="s">
        <v>18</v>
      </c>
      <c r="E273" s="29" t="s">
        <v>17</v>
      </c>
      <c r="F273" s="30">
        <v>0.1849</v>
      </c>
      <c r="G273" s="31">
        <f t="shared" si="4"/>
        <v>21.365080034474</v>
      </c>
      <c r="H273" s="30">
        <v>0.072997098</v>
      </c>
      <c r="I273" s="30">
        <v>0.015792589</v>
      </c>
      <c r="J273" s="33">
        <v>-0.0046</v>
      </c>
      <c r="K273" s="33">
        <v>0.0203</v>
      </c>
      <c r="XEA273" s="29"/>
      <c r="XEB273" s="29"/>
      <c r="XEC273" s="29"/>
      <c r="XED273" s="29"/>
      <c r="XEE273" s="29"/>
      <c r="XEF273" s="29"/>
      <c r="XEG273" s="29"/>
      <c r="XEH273" s="29"/>
      <c r="XEI273" s="29"/>
      <c r="XEJ273" s="29"/>
      <c r="XEK273" s="29"/>
      <c r="XEL273" s="29"/>
      <c r="XEM273" s="29"/>
      <c r="XEN273" s="29"/>
      <c r="XEO273" s="29"/>
      <c r="XEP273" s="29"/>
      <c r="XEQ273" s="29"/>
      <c r="XER273" s="29"/>
      <c r="XES273" s="29"/>
      <c r="XET273" s="29"/>
      <c r="XEU273" s="29"/>
      <c r="XEV273" s="29"/>
      <c r="XEW273" s="29"/>
      <c r="XEX273" s="29"/>
      <c r="XEY273" s="29"/>
      <c r="XEZ273" s="29"/>
      <c r="XFA273" s="29"/>
      <c r="XFB273" s="29"/>
    </row>
    <row r="274" s="3" customFormat="1" ht="13.8" spans="1:16382">
      <c r="A274" s="3">
        <v>271</v>
      </c>
      <c r="B274" s="27" t="s">
        <v>304</v>
      </c>
      <c r="C274" s="28" t="s">
        <v>312</v>
      </c>
      <c r="D274" s="29" t="s">
        <v>18</v>
      </c>
      <c r="E274" s="29" t="s">
        <v>17</v>
      </c>
      <c r="F274" s="30">
        <v>0.3539</v>
      </c>
      <c r="G274" s="31">
        <f t="shared" si="4"/>
        <v>19.7034216477347</v>
      </c>
      <c r="H274" s="30">
        <v>-0.053621605</v>
      </c>
      <c r="I274" s="30">
        <v>0.012080057</v>
      </c>
      <c r="J274" s="33">
        <v>-0.0122</v>
      </c>
      <c r="K274" s="33">
        <v>0.014</v>
      </c>
      <c r="XEA274" s="29"/>
      <c r="XEB274" s="29"/>
      <c r="XEC274" s="29"/>
      <c r="XED274" s="29"/>
      <c r="XEE274" s="29"/>
      <c r="XEF274" s="29"/>
      <c r="XEG274" s="29"/>
      <c r="XEH274" s="29"/>
      <c r="XEI274" s="29"/>
      <c r="XEJ274" s="29"/>
      <c r="XEK274" s="29"/>
      <c r="XEL274" s="29"/>
      <c r="XEM274" s="29"/>
      <c r="XEN274" s="29"/>
      <c r="XEO274" s="29"/>
      <c r="XEP274" s="29"/>
      <c r="XEQ274" s="29"/>
      <c r="XER274" s="29"/>
      <c r="XES274" s="29"/>
      <c r="XET274" s="29"/>
      <c r="XEU274" s="29"/>
      <c r="XEV274" s="29"/>
      <c r="XEW274" s="29"/>
      <c r="XEX274" s="29"/>
      <c r="XEY274" s="29"/>
      <c r="XEZ274" s="29"/>
      <c r="XFA274" s="29"/>
      <c r="XFB274" s="29"/>
    </row>
    <row r="275" s="3" customFormat="1" ht="13.8" spans="1:16382">
      <c r="A275" s="3">
        <v>272</v>
      </c>
      <c r="B275" s="27" t="s">
        <v>304</v>
      </c>
      <c r="C275" s="28" t="s">
        <v>313</v>
      </c>
      <c r="D275" s="29" t="s">
        <v>14</v>
      </c>
      <c r="E275" s="29" t="s">
        <v>13</v>
      </c>
      <c r="F275" s="30">
        <v>0.2813</v>
      </c>
      <c r="G275" s="31">
        <f t="shared" si="4"/>
        <v>22.6653115759347</v>
      </c>
      <c r="H275" s="30">
        <v>-0.062464331</v>
      </c>
      <c r="I275" s="30">
        <v>0.013120526</v>
      </c>
      <c r="J275" s="33">
        <v>-0.0111</v>
      </c>
      <c r="K275" s="33">
        <v>0.0158</v>
      </c>
      <c r="XEA275" s="29"/>
      <c r="XEB275" s="29"/>
      <c r="XEC275" s="29"/>
      <c r="XED275" s="29"/>
      <c r="XEE275" s="29"/>
      <c r="XEF275" s="29"/>
      <c r="XEG275" s="29"/>
      <c r="XEH275" s="29"/>
      <c r="XEI275" s="29"/>
      <c r="XEJ275" s="29"/>
      <c r="XEK275" s="29"/>
      <c r="XEL275" s="29"/>
      <c r="XEM275" s="29"/>
      <c r="XEN275" s="29"/>
      <c r="XEO275" s="29"/>
      <c r="XEP275" s="29"/>
      <c r="XEQ275" s="29"/>
      <c r="XER275" s="29"/>
      <c r="XES275" s="29"/>
      <c r="XET275" s="29"/>
      <c r="XEU275" s="29"/>
      <c r="XEV275" s="29"/>
      <c r="XEW275" s="29"/>
      <c r="XEX275" s="29"/>
      <c r="XEY275" s="29"/>
      <c r="XEZ275" s="29"/>
      <c r="XFA275" s="29"/>
      <c r="XFB275" s="29"/>
    </row>
    <row r="276" s="3" customFormat="1" ht="13.8" spans="1:16382">
      <c r="A276" s="3">
        <v>273</v>
      </c>
      <c r="B276" s="27" t="s">
        <v>304</v>
      </c>
      <c r="C276" s="28" t="s">
        <v>314</v>
      </c>
      <c r="D276" s="29" t="s">
        <v>18</v>
      </c>
      <c r="E276" s="29" t="s">
        <v>17</v>
      </c>
      <c r="F276" s="30">
        <v>0.0964</v>
      </c>
      <c r="G276" s="31">
        <f t="shared" si="4"/>
        <v>31.0352914774896</v>
      </c>
      <c r="H276" s="30">
        <v>0.112428453</v>
      </c>
      <c r="I276" s="30">
        <v>0.020181262</v>
      </c>
      <c r="J276" s="33">
        <v>0.0192</v>
      </c>
      <c r="K276" s="33">
        <v>0.0238</v>
      </c>
      <c r="XEA276" s="29"/>
      <c r="XEB276" s="29"/>
      <c r="XEC276" s="29"/>
      <c r="XED276" s="29"/>
      <c r="XEE276" s="29"/>
      <c r="XEF276" s="29"/>
      <c r="XEG276" s="29"/>
      <c r="XEH276" s="29"/>
      <c r="XEI276" s="29"/>
      <c r="XEJ276" s="29"/>
      <c r="XEK276" s="29"/>
      <c r="XEL276" s="29"/>
      <c r="XEM276" s="29"/>
      <c r="XEN276" s="29"/>
      <c r="XEO276" s="29"/>
      <c r="XEP276" s="29"/>
      <c r="XEQ276" s="29"/>
      <c r="XER276" s="29"/>
      <c r="XES276" s="29"/>
      <c r="XET276" s="29"/>
      <c r="XEU276" s="29"/>
      <c r="XEV276" s="29"/>
      <c r="XEW276" s="29"/>
      <c r="XEX276" s="29"/>
      <c r="XEY276" s="29"/>
      <c r="XEZ276" s="29"/>
      <c r="XFA276" s="29"/>
      <c r="XFB276" s="29"/>
    </row>
    <row r="277" s="3" customFormat="1" ht="13.8" spans="1:16382">
      <c r="A277" s="3">
        <v>274</v>
      </c>
      <c r="B277" s="27" t="s">
        <v>304</v>
      </c>
      <c r="C277" s="28" t="s">
        <v>315</v>
      </c>
      <c r="D277" s="29" t="s">
        <v>17</v>
      </c>
      <c r="E277" s="29" t="s">
        <v>18</v>
      </c>
      <c r="F277" s="30">
        <v>0.0497</v>
      </c>
      <c r="G277" s="31">
        <f t="shared" si="4"/>
        <v>21.0880405741753</v>
      </c>
      <c r="H277" s="30">
        <v>0.232354091</v>
      </c>
      <c r="I277" s="30">
        <v>0.050597867</v>
      </c>
      <c r="J277" s="33">
        <v>-0.0402</v>
      </c>
      <c r="K277" s="33">
        <v>0.0323</v>
      </c>
      <c r="XEA277" s="29"/>
      <c r="XEB277" s="29"/>
      <c r="XEC277" s="29"/>
      <c r="XED277" s="29"/>
      <c r="XEE277" s="29"/>
      <c r="XEF277" s="29"/>
      <c r="XEG277" s="29"/>
      <c r="XEH277" s="29"/>
      <c r="XEI277" s="29"/>
      <c r="XEJ277" s="29"/>
      <c r="XEK277" s="29"/>
      <c r="XEL277" s="29"/>
      <c r="XEM277" s="29"/>
      <c r="XEN277" s="29"/>
      <c r="XEO277" s="29"/>
      <c r="XEP277" s="29"/>
      <c r="XEQ277" s="29"/>
      <c r="XER277" s="29"/>
      <c r="XES277" s="29"/>
      <c r="XET277" s="29"/>
      <c r="XEU277" s="29"/>
      <c r="XEV277" s="29"/>
      <c r="XEW277" s="29"/>
      <c r="XEX277" s="29"/>
      <c r="XEY277" s="29"/>
      <c r="XEZ277" s="29"/>
      <c r="XFA277" s="29"/>
      <c r="XFB277" s="29"/>
    </row>
    <row r="278" s="3" customFormat="1" ht="13.8" spans="1:16382">
      <c r="A278" s="3">
        <v>275</v>
      </c>
      <c r="B278" s="27" t="s">
        <v>304</v>
      </c>
      <c r="C278" s="28" t="s">
        <v>316</v>
      </c>
      <c r="D278" s="29" t="s">
        <v>17</v>
      </c>
      <c r="E278" s="29" t="s">
        <v>18</v>
      </c>
      <c r="F278" s="30">
        <v>0.3608</v>
      </c>
      <c r="G278" s="31">
        <f t="shared" si="4"/>
        <v>21.2075270972107</v>
      </c>
      <c r="H278" s="30">
        <v>0.055823437</v>
      </c>
      <c r="I278" s="30">
        <v>0.012121924</v>
      </c>
      <c r="J278" s="33">
        <v>-0.0171</v>
      </c>
      <c r="K278" s="33">
        <v>0.0141</v>
      </c>
      <c r="XEA278" s="29"/>
      <c r="XEB278" s="29"/>
      <c r="XEC278" s="29"/>
      <c r="XED278" s="29"/>
      <c r="XEE278" s="29"/>
      <c r="XEF278" s="29"/>
      <c r="XEG278" s="29"/>
      <c r="XEH278" s="29"/>
      <c r="XEI278" s="29"/>
      <c r="XEJ278" s="29"/>
      <c r="XEK278" s="29"/>
      <c r="XEL278" s="29"/>
      <c r="XEM278" s="29"/>
      <c r="XEN278" s="29"/>
      <c r="XEO278" s="29"/>
      <c r="XEP278" s="29"/>
      <c r="XEQ278" s="29"/>
      <c r="XER278" s="29"/>
      <c r="XES278" s="29"/>
      <c r="XET278" s="29"/>
      <c r="XEU278" s="29"/>
      <c r="XEV278" s="29"/>
      <c r="XEW278" s="29"/>
      <c r="XEX278" s="29"/>
      <c r="XEY278" s="29"/>
      <c r="XEZ278" s="29"/>
      <c r="XFA278" s="29"/>
      <c r="XFB278" s="29"/>
    </row>
    <row r="279" s="3" customFormat="1" ht="13.8" spans="1:16382">
      <c r="A279" s="3">
        <v>276</v>
      </c>
      <c r="B279" s="27" t="s">
        <v>317</v>
      </c>
      <c r="C279" s="28" t="s">
        <v>318</v>
      </c>
      <c r="D279" s="29" t="s">
        <v>18</v>
      </c>
      <c r="E279" s="29" t="s">
        <v>17</v>
      </c>
      <c r="F279" s="30">
        <v>0.1899</v>
      </c>
      <c r="G279" s="31">
        <f t="shared" si="4"/>
        <v>19.2927807485917</v>
      </c>
      <c r="H279" s="30">
        <v>-0.068094659</v>
      </c>
      <c r="I279" s="30">
        <v>0.015502996</v>
      </c>
      <c r="J279" s="33">
        <v>0.0002</v>
      </c>
      <c r="K279" s="33">
        <v>0.0175</v>
      </c>
      <c r="XEA279" s="29"/>
      <c r="XEB279" s="29"/>
      <c r="XEC279" s="29"/>
      <c r="XED279" s="29"/>
      <c r="XEE279" s="29"/>
      <c r="XEF279" s="29"/>
      <c r="XEG279" s="29"/>
      <c r="XEH279" s="29"/>
      <c r="XEI279" s="29"/>
      <c r="XEJ279" s="29"/>
      <c r="XEK279" s="29"/>
      <c r="XEL279" s="29"/>
      <c r="XEM279" s="29"/>
      <c r="XEN279" s="29"/>
      <c r="XEO279" s="29"/>
      <c r="XEP279" s="29"/>
      <c r="XEQ279" s="29"/>
      <c r="XER279" s="29"/>
      <c r="XES279" s="29"/>
      <c r="XET279" s="29"/>
      <c r="XEU279" s="29"/>
      <c r="XEV279" s="29"/>
      <c r="XEW279" s="29"/>
      <c r="XEX279" s="29"/>
      <c r="XEY279" s="29"/>
      <c r="XEZ279" s="29"/>
      <c r="XFA279" s="29"/>
      <c r="XFB279" s="29"/>
    </row>
    <row r="280" s="3" customFormat="1" ht="13.8" spans="1:16382">
      <c r="A280" s="3">
        <v>277</v>
      </c>
      <c r="B280" s="27" t="s">
        <v>317</v>
      </c>
      <c r="C280" s="28" t="s">
        <v>319</v>
      </c>
      <c r="D280" s="29" t="s">
        <v>14</v>
      </c>
      <c r="E280" s="29" t="s">
        <v>13</v>
      </c>
      <c r="F280" s="30">
        <v>0.2157</v>
      </c>
      <c r="G280" s="31">
        <f t="shared" si="4"/>
        <v>21.280998719953</v>
      </c>
      <c r="H280" s="30">
        <v>-0.069265389</v>
      </c>
      <c r="I280" s="30">
        <v>0.015014825</v>
      </c>
      <c r="J280" s="33">
        <v>0.0214</v>
      </c>
      <c r="K280" s="33">
        <v>0.0192</v>
      </c>
      <c r="XEA280" s="29"/>
      <c r="XEB280" s="29"/>
      <c r="XEC280" s="29"/>
      <c r="XED280" s="29"/>
      <c r="XEE280" s="29"/>
      <c r="XEF280" s="29"/>
      <c r="XEG280" s="29"/>
      <c r="XEH280" s="29"/>
      <c r="XEI280" s="29"/>
      <c r="XEJ280" s="29"/>
      <c r="XEK280" s="29"/>
      <c r="XEL280" s="29"/>
      <c r="XEM280" s="29"/>
      <c r="XEN280" s="29"/>
      <c r="XEO280" s="29"/>
      <c r="XEP280" s="29"/>
      <c r="XEQ280" s="29"/>
      <c r="XER280" s="29"/>
      <c r="XES280" s="29"/>
      <c r="XET280" s="29"/>
      <c r="XEU280" s="29"/>
      <c r="XEV280" s="29"/>
      <c r="XEW280" s="29"/>
      <c r="XEX280" s="29"/>
      <c r="XEY280" s="29"/>
      <c r="XEZ280" s="29"/>
      <c r="XFA280" s="29"/>
      <c r="XFB280" s="29"/>
    </row>
    <row r="281" s="3" customFormat="1" ht="13.8" spans="1:16382">
      <c r="A281" s="3">
        <v>278</v>
      </c>
      <c r="B281" s="27" t="s">
        <v>317</v>
      </c>
      <c r="C281" s="28" t="s">
        <v>320</v>
      </c>
      <c r="D281" s="29" t="s">
        <v>17</v>
      </c>
      <c r="E281" s="29" t="s">
        <v>18</v>
      </c>
      <c r="F281" s="30">
        <v>0.149</v>
      </c>
      <c r="G281" s="31">
        <f t="shared" si="4"/>
        <v>23.4833778111584</v>
      </c>
      <c r="H281" s="30">
        <v>0.082682569</v>
      </c>
      <c r="I281" s="30">
        <v>0.017062147</v>
      </c>
      <c r="J281" s="33">
        <v>-0.0168</v>
      </c>
      <c r="K281" s="33">
        <v>0.0184</v>
      </c>
      <c r="XEA281" s="29"/>
      <c r="XEB281" s="29"/>
      <c r="XEC281" s="29"/>
      <c r="XED281" s="29"/>
      <c r="XEE281" s="29"/>
      <c r="XEF281" s="29"/>
      <c r="XEG281" s="29"/>
      <c r="XEH281" s="29"/>
      <c r="XEI281" s="29"/>
      <c r="XEJ281" s="29"/>
      <c r="XEK281" s="29"/>
      <c r="XEL281" s="29"/>
      <c r="XEM281" s="29"/>
      <c r="XEN281" s="29"/>
      <c r="XEO281" s="29"/>
      <c r="XEP281" s="29"/>
      <c r="XEQ281" s="29"/>
      <c r="XER281" s="29"/>
      <c r="XES281" s="29"/>
      <c r="XET281" s="29"/>
      <c r="XEU281" s="29"/>
      <c r="XEV281" s="29"/>
      <c r="XEW281" s="29"/>
      <c r="XEX281" s="29"/>
      <c r="XEY281" s="29"/>
      <c r="XEZ281" s="29"/>
      <c r="XFA281" s="29"/>
      <c r="XFB281" s="29"/>
    </row>
    <row r="282" s="3" customFormat="1" ht="13.8" spans="1:16382">
      <c r="A282" s="3">
        <v>279</v>
      </c>
      <c r="B282" s="27" t="s">
        <v>317</v>
      </c>
      <c r="C282" s="28" t="s">
        <v>321</v>
      </c>
      <c r="D282" s="29" t="s">
        <v>14</v>
      </c>
      <c r="E282" s="29" t="s">
        <v>13</v>
      </c>
      <c r="F282" s="30">
        <v>0.3797</v>
      </c>
      <c r="G282" s="31">
        <f t="shared" si="4"/>
        <v>19.7834942078637</v>
      </c>
      <c r="H282" s="30">
        <v>0.056458855</v>
      </c>
      <c r="I282" s="30">
        <v>0.012693476</v>
      </c>
      <c r="J282" s="33">
        <v>-0.0065</v>
      </c>
      <c r="K282" s="33">
        <v>0.0145</v>
      </c>
      <c r="XEA282" s="29"/>
      <c r="XEB282" s="29"/>
      <c r="XEC282" s="29"/>
      <c r="XED282" s="29"/>
      <c r="XEE282" s="29"/>
      <c r="XEF282" s="29"/>
      <c r="XEG282" s="29"/>
      <c r="XEH282" s="29"/>
      <c r="XEI282" s="29"/>
      <c r="XEJ282" s="29"/>
      <c r="XEK282" s="29"/>
      <c r="XEL282" s="29"/>
      <c r="XEM282" s="29"/>
      <c r="XEN282" s="29"/>
      <c r="XEO282" s="29"/>
      <c r="XEP282" s="29"/>
      <c r="XEQ282" s="29"/>
      <c r="XER282" s="29"/>
      <c r="XES282" s="29"/>
      <c r="XET282" s="29"/>
      <c r="XEU282" s="29"/>
      <c r="XEV282" s="29"/>
      <c r="XEW282" s="29"/>
      <c r="XEX282" s="29"/>
      <c r="XEY282" s="29"/>
      <c r="XEZ282" s="29"/>
      <c r="XFA282" s="29"/>
      <c r="XFB282" s="29"/>
    </row>
    <row r="283" s="3" customFormat="1" ht="13.8" spans="1:16382">
      <c r="A283" s="3">
        <v>280</v>
      </c>
      <c r="B283" s="27" t="s">
        <v>317</v>
      </c>
      <c r="C283" s="28" t="s">
        <v>322</v>
      </c>
      <c r="D283" s="29" t="s">
        <v>14</v>
      </c>
      <c r="E283" s="29" t="s">
        <v>18</v>
      </c>
      <c r="F283" s="30">
        <v>0.3101</v>
      </c>
      <c r="G283" s="31">
        <f t="shared" si="4"/>
        <v>20.2410698101163</v>
      </c>
      <c r="H283" s="30">
        <v>-0.062741568</v>
      </c>
      <c r="I283" s="30">
        <v>0.013945646</v>
      </c>
      <c r="J283" s="33">
        <v>0.0031</v>
      </c>
      <c r="K283" s="33">
        <v>0.0159</v>
      </c>
      <c r="XEA283" s="29"/>
      <c r="XEB283" s="29"/>
      <c r="XEC283" s="29"/>
      <c r="XED283" s="29"/>
      <c r="XEE283" s="29"/>
      <c r="XEF283" s="29"/>
      <c r="XEG283" s="29"/>
      <c r="XEH283" s="29"/>
      <c r="XEI283" s="29"/>
      <c r="XEJ283" s="29"/>
      <c r="XEK283" s="29"/>
      <c r="XEL283" s="29"/>
      <c r="XEM283" s="29"/>
      <c r="XEN283" s="29"/>
      <c r="XEO283" s="29"/>
      <c r="XEP283" s="29"/>
      <c r="XEQ283" s="29"/>
      <c r="XER283" s="29"/>
      <c r="XES283" s="29"/>
      <c r="XET283" s="29"/>
      <c r="XEU283" s="29"/>
      <c r="XEV283" s="29"/>
      <c r="XEW283" s="29"/>
      <c r="XEX283" s="29"/>
      <c r="XEY283" s="29"/>
      <c r="XEZ283" s="29"/>
      <c r="XFA283" s="29"/>
      <c r="XFB283" s="29"/>
    </row>
    <row r="284" s="3" customFormat="1" ht="13.8" spans="1:16382">
      <c r="A284" s="3">
        <v>281</v>
      </c>
      <c r="B284" s="27" t="s">
        <v>317</v>
      </c>
      <c r="C284" s="28" t="s">
        <v>323</v>
      </c>
      <c r="D284" s="29" t="s">
        <v>17</v>
      </c>
      <c r="E284" s="29" t="s">
        <v>18</v>
      </c>
      <c r="F284" s="30">
        <v>0.1899</v>
      </c>
      <c r="G284" s="31">
        <f t="shared" si="4"/>
        <v>22.765708700225</v>
      </c>
      <c r="H284" s="30">
        <v>0.076647909</v>
      </c>
      <c r="I284" s="30">
        <v>0.016064223</v>
      </c>
      <c r="J284" s="33">
        <v>0.0049</v>
      </c>
      <c r="K284" s="33">
        <v>0.0172</v>
      </c>
      <c r="XEA284" s="29"/>
      <c r="XEB284" s="29"/>
      <c r="XEC284" s="29"/>
      <c r="XED284" s="29"/>
      <c r="XEE284" s="29"/>
      <c r="XEF284" s="29"/>
      <c r="XEG284" s="29"/>
      <c r="XEH284" s="29"/>
      <c r="XEI284" s="29"/>
      <c r="XEJ284" s="29"/>
      <c r="XEK284" s="29"/>
      <c r="XEL284" s="29"/>
      <c r="XEM284" s="29"/>
      <c r="XEN284" s="29"/>
      <c r="XEO284" s="29"/>
      <c r="XEP284" s="29"/>
      <c r="XEQ284" s="29"/>
      <c r="XER284" s="29"/>
      <c r="XES284" s="29"/>
      <c r="XET284" s="29"/>
      <c r="XEU284" s="29"/>
      <c r="XEV284" s="29"/>
      <c r="XEW284" s="29"/>
      <c r="XEX284" s="29"/>
      <c r="XEY284" s="29"/>
      <c r="XEZ284" s="29"/>
      <c r="XFA284" s="29"/>
      <c r="XFB284" s="29"/>
    </row>
    <row r="285" s="3" customFormat="1" ht="13.8" spans="1:16382">
      <c r="A285" s="3">
        <v>282</v>
      </c>
      <c r="B285" s="27" t="s">
        <v>317</v>
      </c>
      <c r="C285" s="28" t="s">
        <v>324</v>
      </c>
      <c r="D285" s="29" t="s">
        <v>14</v>
      </c>
      <c r="E285" s="29" t="s">
        <v>13</v>
      </c>
      <c r="F285" s="30">
        <v>0.1501</v>
      </c>
      <c r="G285" s="31">
        <f t="shared" si="4"/>
        <v>19.0326794192698</v>
      </c>
      <c r="H285" s="30">
        <v>0.073288019</v>
      </c>
      <c r="I285" s="30">
        <v>0.016798984</v>
      </c>
      <c r="J285" s="33">
        <v>0.034</v>
      </c>
      <c r="K285" s="33">
        <v>0.0172</v>
      </c>
      <c r="XEA285" s="29"/>
      <c r="XEB285" s="29"/>
      <c r="XEC285" s="29"/>
      <c r="XED285" s="29"/>
      <c r="XEE285" s="29"/>
      <c r="XEF285" s="29"/>
      <c r="XEG285" s="29"/>
      <c r="XEH285" s="29"/>
      <c r="XEI285" s="29"/>
      <c r="XEJ285" s="29"/>
      <c r="XEK285" s="29"/>
      <c r="XEL285" s="29"/>
      <c r="XEM285" s="29"/>
      <c r="XEN285" s="29"/>
      <c r="XEO285" s="29"/>
      <c r="XEP285" s="29"/>
      <c r="XEQ285" s="29"/>
      <c r="XER285" s="29"/>
      <c r="XES285" s="29"/>
      <c r="XET285" s="29"/>
      <c r="XEU285" s="29"/>
      <c r="XEV285" s="29"/>
      <c r="XEW285" s="29"/>
      <c r="XEX285" s="29"/>
      <c r="XEY285" s="29"/>
      <c r="XEZ285" s="29"/>
      <c r="XFA285" s="29"/>
      <c r="XFB285" s="29"/>
    </row>
    <row r="286" s="3" customFormat="1" ht="13.8" spans="1:16382">
      <c r="A286" s="3">
        <v>283</v>
      </c>
      <c r="B286" s="27" t="s">
        <v>317</v>
      </c>
      <c r="C286" s="28" t="s">
        <v>325</v>
      </c>
      <c r="D286" s="29" t="s">
        <v>18</v>
      </c>
      <c r="E286" s="29" t="s">
        <v>17</v>
      </c>
      <c r="F286" s="30">
        <v>0.34</v>
      </c>
      <c r="G286" s="31">
        <f t="shared" si="4"/>
        <v>21.1474442807885</v>
      </c>
      <c r="H286" s="30">
        <v>-0.061362319</v>
      </c>
      <c r="I286" s="30">
        <v>0.013343594</v>
      </c>
      <c r="J286" s="33">
        <v>-0.0063</v>
      </c>
      <c r="K286" s="33">
        <v>0.014</v>
      </c>
      <c r="XEA286" s="29"/>
      <c r="XEB286" s="29"/>
      <c r="XEC286" s="29"/>
      <c r="XED286" s="29"/>
      <c r="XEE286" s="29"/>
      <c r="XEF286" s="29"/>
      <c r="XEG286" s="29"/>
      <c r="XEH286" s="29"/>
      <c r="XEI286" s="29"/>
      <c r="XEJ286" s="29"/>
      <c r="XEK286" s="29"/>
      <c r="XEL286" s="29"/>
      <c r="XEM286" s="29"/>
      <c r="XEN286" s="29"/>
      <c r="XEO286" s="29"/>
      <c r="XEP286" s="29"/>
      <c r="XEQ286" s="29"/>
      <c r="XER286" s="29"/>
      <c r="XES286" s="29"/>
      <c r="XET286" s="29"/>
      <c r="XEU286" s="29"/>
      <c r="XEV286" s="29"/>
      <c r="XEW286" s="29"/>
      <c r="XEX286" s="29"/>
      <c r="XEY286" s="29"/>
      <c r="XEZ286" s="29"/>
      <c r="XFA286" s="29"/>
      <c r="XFB286" s="29"/>
    </row>
    <row r="287" s="3" customFormat="1" ht="13.8" spans="1:16382">
      <c r="A287" s="3">
        <v>284</v>
      </c>
      <c r="B287" s="27" t="s">
        <v>317</v>
      </c>
      <c r="C287" s="28" t="s">
        <v>326</v>
      </c>
      <c r="D287" s="29" t="s">
        <v>14</v>
      </c>
      <c r="E287" s="29" t="s">
        <v>13</v>
      </c>
      <c r="F287" s="30">
        <v>0.2346</v>
      </c>
      <c r="G287" s="31">
        <f t="shared" si="4"/>
        <v>19.5023128666565</v>
      </c>
      <c r="H287" s="30">
        <v>-0.062481785</v>
      </c>
      <c r="I287" s="30">
        <v>0.014148499</v>
      </c>
      <c r="J287" s="33">
        <v>0.013</v>
      </c>
      <c r="K287" s="33">
        <v>0.0163</v>
      </c>
      <c r="XEA287" s="29"/>
      <c r="XEB287" s="29"/>
      <c r="XEC287" s="29"/>
      <c r="XED287" s="29"/>
      <c r="XEE287" s="29"/>
      <c r="XEF287" s="29"/>
      <c r="XEG287" s="29"/>
      <c r="XEH287" s="29"/>
      <c r="XEI287" s="29"/>
      <c r="XEJ287" s="29"/>
      <c r="XEK287" s="29"/>
      <c r="XEL287" s="29"/>
      <c r="XEM287" s="29"/>
      <c r="XEN287" s="29"/>
      <c r="XEO287" s="29"/>
      <c r="XEP287" s="29"/>
      <c r="XEQ287" s="29"/>
      <c r="XER287" s="29"/>
      <c r="XES287" s="29"/>
      <c r="XET287" s="29"/>
      <c r="XEU287" s="29"/>
      <c r="XEV287" s="29"/>
      <c r="XEW287" s="29"/>
      <c r="XEX287" s="29"/>
      <c r="XEY287" s="29"/>
      <c r="XEZ287" s="29"/>
      <c r="XFA287" s="29"/>
      <c r="XFB287" s="29"/>
    </row>
    <row r="288" s="3" customFormat="1" ht="13.8" spans="1:16382">
      <c r="A288" s="3">
        <v>285</v>
      </c>
      <c r="B288" s="27" t="s">
        <v>317</v>
      </c>
      <c r="C288" s="28" t="s">
        <v>327</v>
      </c>
      <c r="D288" s="29" t="s">
        <v>17</v>
      </c>
      <c r="E288" s="29" t="s">
        <v>13</v>
      </c>
      <c r="F288" s="30">
        <v>0.0924</v>
      </c>
      <c r="G288" s="31">
        <f t="shared" si="4"/>
        <v>21.765035868201</v>
      </c>
      <c r="H288" s="30">
        <v>0.112729046</v>
      </c>
      <c r="I288" s="30">
        <v>0.024163294</v>
      </c>
      <c r="J288" s="33">
        <v>0.0289</v>
      </c>
      <c r="K288" s="33">
        <v>0.0307</v>
      </c>
      <c r="XEA288" s="29"/>
      <c r="XEB288" s="29"/>
      <c r="XEC288" s="29"/>
      <c r="XED288" s="29"/>
      <c r="XEE288" s="29"/>
      <c r="XEF288" s="29"/>
      <c r="XEG288" s="29"/>
      <c r="XEH288" s="29"/>
      <c r="XEI288" s="29"/>
      <c r="XEJ288" s="29"/>
      <c r="XEK288" s="29"/>
      <c r="XEL288" s="29"/>
      <c r="XEM288" s="29"/>
      <c r="XEN288" s="29"/>
      <c r="XEO288" s="29"/>
      <c r="XEP288" s="29"/>
      <c r="XEQ288" s="29"/>
      <c r="XER288" s="29"/>
      <c r="XES288" s="29"/>
      <c r="XET288" s="29"/>
      <c r="XEU288" s="29"/>
      <c r="XEV288" s="29"/>
      <c r="XEW288" s="29"/>
      <c r="XEX288" s="29"/>
      <c r="XEY288" s="29"/>
      <c r="XEZ288" s="29"/>
      <c r="XFA288" s="29"/>
      <c r="XFB288" s="29"/>
    </row>
    <row r="289" s="3" customFormat="1" ht="13.8" spans="1:16382">
      <c r="A289" s="3">
        <v>286</v>
      </c>
      <c r="B289" s="27" t="s">
        <v>317</v>
      </c>
      <c r="C289" s="28" t="s">
        <v>328</v>
      </c>
      <c r="D289" s="29" t="s">
        <v>18</v>
      </c>
      <c r="E289" s="29" t="s">
        <v>17</v>
      </c>
      <c r="F289" s="30">
        <v>0.0656</v>
      </c>
      <c r="G289" s="31">
        <f t="shared" si="4"/>
        <v>21.006745019107</v>
      </c>
      <c r="H289" s="30">
        <v>0.123208756</v>
      </c>
      <c r="I289" s="30">
        <v>0.026882038</v>
      </c>
      <c r="J289" s="33">
        <v>-0.033</v>
      </c>
      <c r="K289" s="33">
        <v>0.0306</v>
      </c>
      <c r="XEA289" s="29"/>
      <c r="XEB289" s="29"/>
      <c r="XEC289" s="29"/>
      <c r="XED289" s="29"/>
      <c r="XEE289" s="29"/>
      <c r="XEF289" s="29"/>
      <c r="XEG289" s="29"/>
      <c r="XEH289" s="29"/>
      <c r="XEI289" s="29"/>
      <c r="XEJ289" s="29"/>
      <c r="XEK289" s="29"/>
      <c r="XEL289" s="29"/>
      <c r="XEM289" s="29"/>
      <c r="XEN289" s="29"/>
      <c r="XEO289" s="29"/>
      <c r="XEP289" s="29"/>
      <c r="XEQ289" s="29"/>
      <c r="XER289" s="29"/>
      <c r="XES289" s="29"/>
      <c r="XET289" s="29"/>
      <c r="XEU289" s="29"/>
      <c r="XEV289" s="29"/>
      <c r="XEW289" s="29"/>
      <c r="XEX289" s="29"/>
      <c r="XEY289" s="29"/>
      <c r="XEZ289" s="29"/>
      <c r="XFA289" s="29"/>
      <c r="XFB289" s="29"/>
    </row>
    <row r="290" s="3" customFormat="1" ht="13.8" spans="1:16382">
      <c r="A290" s="3">
        <v>287</v>
      </c>
      <c r="B290" s="27" t="s">
        <v>317</v>
      </c>
      <c r="C290" s="28" t="s">
        <v>329</v>
      </c>
      <c r="D290" s="29" t="s">
        <v>17</v>
      </c>
      <c r="E290" s="29" t="s">
        <v>13</v>
      </c>
      <c r="F290" s="30">
        <v>0.3509</v>
      </c>
      <c r="G290" s="31">
        <f t="shared" si="4"/>
        <v>23.6811834909629</v>
      </c>
      <c r="H290" s="30">
        <v>0.067009659</v>
      </c>
      <c r="I290" s="30">
        <v>0.013770056</v>
      </c>
      <c r="J290" s="33">
        <v>0.0241</v>
      </c>
      <c r="K290" s="33">
        <v>0.0148</v>
      </c>
      <c r="XEA290" s="29"/>
      <c r="XEB290" s="29"/>
      <c r="XEC290" s="29"/>
      <c r="XED290" s="29"/>
      <c r="XEE290" s="29"/>
      <c r="XEF290" s="29"/>
      <c r="XEG290" s="29"/>
      <c r="XEH290" s="29"/>
      <c r="XEI290" s="29"/>
      <c r="XEJ290" s="29"/>
      <c r="XEK290" s="29"/>
      <c r="XEL290" s="29"/>
      <c r="XEM290" s="29"/>
      <c r="XEN290" s="29"/>
      <c r="XEO290" s="29"/>
      <c r="XEP290" s="29"/>
      <c r="XEQ290" s="29"/>
      <c r="XER290" s="29"/>
      <c r="XES290" s="29"/>
      <c r="XET290" s="29"/>
      <c r="XEU290" s="29"/>
      <c r="XEV290" s="29"/>
      <c r="XEW290" s="29"/>
      <c r="XEX290" s="29"/>
      <c r="XEY290" s="29"/>
      <c r="XEZ290" s="29"/>
      <c r="XFA290" s="29"/>
      <c r="XFB290" s="29"/>
    </row>
    <row r="291" s="3" customFormat="1" ht="13.8" spans="1:16382">
      <c r="A291" s="3">
        <v>288</v>
      </c>
      <c r="B291" s="27" t="s">
        <v>317</v>
      </c>
      <c r="C291" s="28" t="s">
        <v>330</v>
      </c>
      <c r="D291" s="29" t="s">
        <v>13</v>
      </c>
      <c r="E291" s="29" t="s">
        <v>14</v>
      </c>
      <c r="F291" s="30">
        <v>0.0656</v>
      </c>
      <c r="G291" s="31">
        <f t="shared" si="4"/>
        <v>19.2832688398233</v>
      </c>
      <c r="H291" s="30">
        <v>-0.102702281</v>
      </c>
      <c r="I291" s="30">
        <v>0.023387821</v>
      </c>
      <c r="J291" s="33">
        <v>-0.0391</v>
      </c>
      <c r="K291" s="33">
        <v>0.0247</v>
      </c>
      <c r="XEA291" s="29"/>
      <c r="XEB291" s="29"/>
      <c r="XEC291" s="29"/>
      <c r="XED291" s="29"/>
      <c r="XEE291" s="29"/>
      <c r="XEF291" s="29"/>
      <c r="XEG291" s="29"/>
      <c r="XEH291" s="29"/>
      <c r="XEI291" s="29"/>
      <c r="XEJ291" s="29"/>
      <c r="XEK291" s="29"/>
      <c r="XEL291" s="29"/>
      <c r="XEM291" s="29"/>
      <c r="XEN291" s="29"/>
      <c r="XEO291" s="29"/>
      <c r="XEP291" s="29"/>
      <c r="XEQ291" s="29"/>
      <c r="XER291" s="29"/>
      <c r="XES291" s="29"/>
      <c r="XET291" s="29"/>
      <c r="XEU291" s="29"/>
      <c r="XEV291" s="29"/>
      <c r="XEW291" s="29"/>
      <c r="XEX291" s="29"/>
      <c r="XEY291" s="29"/>
      <c r="XEZ291" s="29"/>
      <c r="XFA291" s="29"/>
      <c r="XFB291" s="29"/>
    </row>
    <row r="292" s="3" customFormat="1" ht="13.8" spans="1:16382">
      <c r="A292" s="3">
        <v>289</v>
      </c>
      <c r="B292" s="27" t="s">
        <v>331</v>
      </c>
      <c r="C292" s="28" t="s">
        <v>332</v>
      </c>
      <c r="D292" s="29" t="s">
        <v>17</v>
      </c>
      <c r="E292" s="29" t="s">
        <v>18</v>
      </c>
      <c r="F292" s="30">
        <v>0.0537</v>
      </c>
      <c r="G292" s="31">
        <f t="shared" si="4"/>
        <v>25.2807636644201</v>
      </c>
      <c r="H292" s="30">
        <v>0.117604747</v>
      </c>
      <c r="I292" s="30">
        <v>0.023389975</v>
      </c>
      <c r="J292" s="33">
        <v>-0.0193</v>
      </c>
      <c r="K292" s="33">
        <v>0.0299</v>
      </c>
      <c r="XEA292" s="29"/>
      <c r="XEB292" s="29"/>
      <c r="XEC292" s="29"/>
      <c r="XED292" s="29"/>
      <c r="XEE292" s="29"/>
      <c r="XEF292" s="29"/>
      <c r="XEG292" s="29"/>
      <c r="XEH292" s="29"/>
      <c r="XEI292" s="29"/>
      <c r="XEJ292" s="29"/>
      <c r="XEK292" s="29"/>
      <c r="XEL292" s="29"/>
      <c r="XEM292" s="29"/>
      <c r="XEN292" s="29"/>
      <c r="XEO292" s="29"/>
      <c r="XEP292" s="29"/>
      <c r="XEQ292" s="29"/>
      <c r="XER292" s="29"/>
      <c r="XES292" s="29"/>
      <c r="XET292" s="29"/>
      <c r="XEU292" s="29"/>
      <c r="XEV292" s="29"/>
      <c r="XEW292" s="29"/>
      <c r="XEX292" s="29"/>
      <c r="XEY292" s="29"/>
      <c r="XEZ292" s="29"/>
      <c r="XFA292" s="29"/>
      <c r="XFB292" s="29"/>
    </row>
    <row r="293" s="3" customFormat="1" ht="13.8" spans="1:16382">
      <c r="A293" s="3">
        <v>290</v>
      </c>
      <c r="B293" s="27" t="s">
        <v>331</v>
      </c>
      <c r="C293" s="28" t="s">
        <v>333</v>
      </c>
      <c r="D293" s="29" t="s">
        <v>14</v>
      </c>
      <c r="E293" s="29" t="s">
        <v>13</v>
      </c>
      <c r="F293" s="30">
        <v>0.0437</v>
      </c>
      <c r="G293" s="31">
        <f t="shared" si="4"/>
        <v>22.0564999130041</v>
      </c>
      <c r="H293" s="30">
        <v>-0.206605438</v>
      </c>
      <c r="I293" s="30">
        <v>0.043991974</v>
      </c>
      <c r="J293" s="33">
        <v>-0.0842</v>
      </c>
      <c r="K293" s="33">
        <v>0.0527</v>
      </c>
      <c r="XEA293" s="29"/>
      <c r="XEB293" s="29"/>
      <c r="XEC293" s="29"/>
      <c r="XED293" s="29"/>
      <c r="XEE293" s="29"/>
      <c r="XEF293" s="29"/>
      <c r="XEG293" s="29"/>
      <c r="XEH293" s="29"/>
      <c r="XEI293" s="29"/>
      <c r="XEJ293" s="29"/>
      <c r="XEK293" s="29"/>
      <c r="XEL293" s="29"/>
      <c r="XEM293" s="29"/>
      <c r="XEN293" s="29"/>
      <c r="XEO293" s="29"/>
      <c r="XEP293" s="29"/>
      <c r="XEQ293" s="29"/>
      <c r="XER293" s="29"/>
      <c r="XES293" s="29"/>
      <c r="XET293" s="29"/>
      <c r="XEU293" s="29"/>
      <c r="XEV293" s="29"/>
      <c r="XEW293" s="29"/>
      <c r="XEX293" s="29"/>
      <c r="XEY293" s="29"/>
      <c r="XEZ293" s="29"/>
      <c r="XFA293" s="29"/>
      <c r="XFB293" s="29"/>
    </row>
    <row r="294" s="3" customFormat="1" ht="13.8" spans="1:16382">
      <c r="A294" s="3">
        <v>291</v>
      </c>
      <c r="B294" s="27" t="s">
        <v>331</v>
      </c>
      <c r="C294" s="28" t="s">
        <v>334</v>
      </c>
      <c r="D294" s="29" t="s">
        <v>18</v>
      </c>
      <c r="E294" s="29" t="s">
        <v>17</v>
      </c>
      <c r="F294" s="30">
        <v>0.0437</v>
      </c>
      <c r="G294" s="31">
        <f t="shared" si="4"/>
        <v>19.8257040197452</v>
      </c>
      <c r="H294" s="30">
        <v>0.196414252</v>
      </c>
      <c r="I294" s="30">
        <v>0.044112197</v>
      </c>
      <c r="J294" s="33">
        <v>0.0614</v>
      </c>
      <c r="K294" s="33">
        <v>0.0569</v>
      </c>
      <c r="XEA294" s="29"/>
      <c r="XEB294" s="29"/>
      <c r="XEC294" s="29"/>
      <c r="XED294" s="29"/>
      <c r="XEE294" s="29"/>
      <c r="XEF294" s="29"/>
      <c r="XEG294" s="29"/>
      <c r="XEH294" s="29"/>
      <c r="XEI294" s="29"/>
      <c r="XEJ294" s="29"/>
      <c r="XEK294" s="29"/>
      <c r="XEL294" s="29"/>
      <c r="XEM294" s="29"/>
      <c r="XEN294" s="29"/>
      <c r="XEO294" s="29"/>
      <c r="XEP294" s="29"/>
      <c r="XEQ294" s="29"/>
      <c r="XER294" s="29"/>
      <c r="XES294" s="29"/>
      <c r="XET294" s="29"/>
      <c r="XEU294" s="29"/>
      <c r="XEV294" s="29"/>
      <c r="XEW294" s="29"/>
      <c r="XEX294" s="29"/>
      <c r="XEY294" s="29"/>
      <c r="XEZ294" s="29"/>
      <c r="XFA294" s="29"/>
      <c r="XFB294" s="29"/>
    </row>
    <row r="295" s="3" customFormat="1" ht="13.8" spans="1:16382">
      <c r="A295" s="3">
        <v>292</v>
      </c>
      <c r="B295" s="27" t="s">
        <v>331</v>
      </c>
      <c r="C295" s="28" t="s">
        <v>335</v>
      </c>
      <c r="D295" s="29" t="s">
        <v>17</v>
      </c>
      <c r="E295" s="29" t="s">
        <v>18</v>
      </c>
      <c r="F295" s="30">
        <v>0.2197</v>
      </c>
      <c r="G295" s="31">
        <f t="shared" si="4"/>
        <v>23.1432467670006</v>
      </c>
      <c r="H295" s="30">
        <v>0.062533456</v>
      </c>
      <c r="I295" s="30">
        <v>0.012998711</v>
      </c>
      <c r="J295" s="33">
        <v>0.002</v>
      </c>
      <c r="K295" s="33">
        <v>0.02</v>
      </c>
      <c r="XEA295" s="29"/>
      <c r="XEB295" s="29"/>
      <c r="XEC295" s="29"/>
      <c r="XED295" s="29"/>
      <c r="XEE295" s="29"/>
      <c r="XEF295" s="29"/>
      <c r="XEG295" s="29"/>
      <c r="XEH295" s="29"/>
      <c r="XEI295" s="29"/>
      <c r="XEJ295" s="29"/>
      <c r="XEK295" s="29"/>
      <c r="XEL295" s="29"/>
      <c r="XEM295" s="29"/>
      <c r="XEN295" s="29"/>
      <c r="XEO295" s="29"/>
      <c r="XEP295" s="29"/>
      <c r="XEQ295" s="29"/>
      <c r="XER295" s="29"/>
      <c r="XES295" s="29"/>
      <c r="XET295" s="29"/>
      <c r="XEU295" s="29"/>
      <c r="XEV295" s="29"/>
      <c r="XEW295" s="29"/>
      <c r="XEX295" s="29"/>
      <c r="XEY295" s="29"/>
      <c r="XEZ295" s="29"/>
      <c r="XFA295" s="29"/>
      <c r="XFB295" s="29"/>
    </row>
    <row r="296" s="3" customFormat="1" ht="13.8" spans="1:16382">
      <c r="A296" s="3">
        <v>293</v>
      </c>
      <c r="B296" s="27" t="s">
        <v>331</v>
      </c>
      <c r="C296" s="28" t="s">
        <v>336</v>
      </c>
      <c r="D296" s="29" t="s">
        <v>18</v>
      </c>
      <c r="E296" s="29" t="s">
        <v>17</v>
      </c>
      <c r="F296" s="30">
        <v>0.171</v>
      </c>
      <c r="G296" s="31">
        <f t="shared" si="4"/>
        <v>19.2773934651135</v>
      </c>
      <c r="H296" s="30">
        <v>-0.062260496</v>
      </c>
      <c r="I296" s="30">
        <v>0.014180398</v>
      </c>
      <c r="J296" s="33">
        <v>0.0165</v>
      </c>
      <c r="K296" s="33">
        <v>0.0165</v>
      </c>
      <c r="XEA296" s="29"/>
      <c r="XEB296" s="29"/>
      <c r="XEC296" s="29"/>
      <c r="XED296" s="29"/>
      <c r="XEE296" s="29"/>
      <c r="XEF296" s="29"/>
      <c r="XEG296" s="29"/>
      <c r="XEH296" s="29"/>
      <c r="XEI296" s="29"/>
      <c r="XEJ296" s="29"/>
      <c r="XEK296" s="29"/>
      <c r="XEL296" s="29"/>
      <c r="XEM296" s="29"/>
      <c r="XEN296" s="29"/>
      <c r="XEO296" s="29"/>
      <c r="XEP296" s="29"/>
      <c r="XEQ296" s="29"/>
      <c r="XER296" s="29"/>
      <c r="XES296" s="29"/>
      <c r="XET296" s="29"/>
      <c r="XEU296" s="29"/>
      <c r="XEV296" s="29"/>
      <c r="XEW296" s="29"/>
      <c r="XEX296" s="29"/>
      <c r="XEY296" s="29"/>
      <c r="XEZ296" s="29"/>
      <c r="XFA296" s="29"/>
      <c r="XFB296" s="29"/>
    </row>
    <row r="297" s="3" customFormat="1" ht="13.8" spans="1:16382">
      <c r="A297" s="3">
        <v>294</v>
      </c>
      <c r="B297" s="27" t="s">
        <v>331</v>
      </c>
      <c r="C297" s="28" t="s">
        <v>337</v>
      </c>
      <c r="D297" s="29" t="s">
        <v>18</v>
      </c>
      <c r="E297" s="29" t="s">
        <v>14</v>
      </c>
      <c r="F297" s="30">
        <v>0.165</v>
      </c>
      <c r="G297" s="31">
        <f t="shared" si="4"/>
        <v>18.5920624688812</v>
      </c>
      <c r="H297" s="30">
        <v>-0.057559633</v>
      </c>
      <c r="I297" s="30">
        <v>0.013349169</v>
      </c>
      <c r="J297" s="33">
        <v>0.0057</v>
      </c>
      <c r="K297" s="33">
        <v>0.0179</v>
      </c>
      <c r="XEA297" s="29"/>
      <c r="XEB297" s="29"/>
      <c r="XEC297" s="29"/>
      <c r="XED297" s="29"/>
      <c r="XEE297" s="29"/>
      <c r="XEF297" s="29"/>
      <c r="XEG297" s="29"/>
      <c r="XEH297" s="29"/>
      <c r="XEI297" s="29"/>
      <c r="XEJ297" s="29"/>
      <c r="XEK297" s="29"/>
      <c r="XEL297" s="29"/>
      <c r="XEM297" s="29"/>
      <c r="XEN297" s="29"/>
      <c r="XEO297" s="29"/>
      <c r="XEP297" s="29"/>
      <c r="XEQ297" s="29"/>
      <c r="XER297" s="29"/>
      <c r="XES297" s="29"/>
      <c r="XET297" s="29"/>
      <c r="XEU297" s="29"/>
      <c r="XEV297" s="29"/>
      <c r="XEW297" s="29"/>
      <c r="XEX297" s="29"/>
      <c r="XEY297" s="29"/>
      <c r="XEZ297" s="29"/>
      <c r="XFA297" s="29"/>
      <c r="XFB297" s="29"/>
    </row>
    <row r="298" s="3" customFormat="1" ht="13.8" spans="1:16382">
      <c r="A298" s="3">
        <v>295</v>
      </c>
      <c r="B298" s="27" t="s">
        <v>331</v>
      </c>
      <c r="C298" s="28" t="s">
        <v>338</v>
      </c>
      <c r="D298" s="29" t="s">
        <v>13</v>
      </c>
      <c r="E298" s="29" t="s">
        <v>14</v>
      </c>
      <c r="F298" s="30">
        <v>0.336</v>
      </c>
      <c r="G298" s="31">
        <f t="shared" si="4"/>
        <v>20.4643164720607</v>
      </c>
      <c r="H298" s="30">
        <v>0.050108496</v>
      </c>
      <c r="I298" s="30">
        <v>0.01107676</v>
      </c>
      <c r="J298" s="33">
        <v>-0.0019</v>
      </c>
      <c r="K298" s="33">
        <v>0.0148</v>
      </c>
      <c r="XEA298" s="29"/>
      <c r="XEB298" s="29"/>
      <c r="XEC298" s="29"/>
      <c r="XED298" s="29"/>
      <c r="XEE298" s="29"/>
      <c r="XEF298" s="29"/>
      <c r="XEG298" s="29"/>
      <c r="XEH298" s="29"/>
      <c r="XEI298" s="29"/>
      <c r="XEJ298" s="29"/>
      <c r="XEK298" s="29"/>
      <c r="XEL298" s="29"/>
      <c r="XEM298" s="29"/>
      <c r="XEN298" s="29"/>
      <c r="XEO298" s="29"/>
      <c r="XEP298" s="29"/>
      <c r="XEQ298" s="29"/>
      <c r="XER298" s="29"/>
      <c r="XES298" s="29"/>
      <c r="XET298" s="29"/>
      <c r="XEU298" s="29"/>
      <c r="XEV298" s="29"/>
      <c r="XEW298" s="29"/>
      <c r="XEX298" s="29"/>
      <c r="XEY298" s="29"/>
      <c r="XEZ298" s="29"/>
      <c r="XFA298" s="29"/>
      <c r="XFB298" s="29"/>
    </row>
    <row r="299" s="3" customFormat="1" ht="13.8" spans="1:16382">
      <c r="A299" s="3">
        <v>296</v>
      </c>
      <c r="B299" s="27" t="s">
        <v>331</v>
      </c>
      <c r="C299" s="28" t="s">
        <v>339</v>
      </c>
      <c r="D299" s="29" t="s">
        <v>18</v>
      </c>
      <c r="E299" s="29" t="s">
        <v>17</v>
      </c>
      <c r="F299" s="30">
        <v>0.0785</v>
      </c>
      <c r="G299" s="31">
        <f t="shared" si="4"/>
        <v>21.4867992219363</v>
      </c>
      <c r="H299" s="30">
        <v>0.082620681</v>
      </c>
      <c r="I299" s="30">
        <v>0.017823907</v>
      </c>
      <c r="J299" s="33">
        <v>-0.0159</v>
      </c>
      <c r="K299" s="33">
        <v>0.0222</v>
      </c>
      <c r="XEA299" s="29"/>
      <c r="XEB299" s="29"/>
      <c r="XEC299" s="29"/>
      <c r="XED299" s="29"/>
      <c r="XEE299" s="29"/>
      <c r="XEF299" s="29"/>
      <c r="XEG299" s="29"/>
      <c r="XEH299" s="29"/>
      <c r="XEI299" s="29"/>
      <c r="XEJ299" s="29"/>
      <c r="XEK299" s="29"/>
      <c r="XEL299" s="29"/>
      <c r="XEM299" s="29"/>
      <c r="XEN299" s="29"/>
      <c r="XEO299" s="29"/>
      <c r="XEP299" s="29"/>
      <c r="XEQ299" s="29"/>
      <c r="XER299" s="29"/>
      <c r="XES299" s="29"/>
      <c r="XET299" s="29"/>
      <c r="XEU299" s="29"/>
      <c r="XEV299" s="29"/>
      <c r="XEW299" s="29"/>
      <c r="XEX299" s="29"/>
      <c r="XEY299" s="29"/>
      <c r="XEZ299" s="29"/>
      <c r="XFA299" s="29"/>
      <c r="XFB299" s="29"/>
    </row>
    <row r="300" s="3" customFormat="1" ht="13.8" spans="1:16382">
      <c r="A300" s="3">
        <v>297</v>
      </c>
      <c r="B300" s="27" t="s">
        <v>331</v>
      </c>
      <c r="C300" s="28" t="s">
        <v>340</v>
      </c>
      <c r="D300" s="29" t="s">
        <v>17</v>
      </c>
      <c r="E300" s="29" t="s">
        <v>18</v>
      </c>
      <c r="F300" s="30">
        <v>0.2137</v>
      </c>
      <c r="G300" s="31">
        <f t="shared" si="4"/>
        <v>23.7597166771342</v>
      </c>
      <c r="H300" s="30">
        <v>0.060170889</v>
      </c>
      <c r="I300" s="30">
        <v>0.012344281</v>
      </c>
      <c r="J300" s="33">
        <v>-0.0033</v>
      </c>
      <c r="K300" s="33">
        <v>0.0163</v>
      </c>
      <c r="XEA300" s="29"/>
      <c r="XEB300" s="29"/>
      <c r="XEC300" s="29"/>
      <c r="XED300" s="29"/>
      <c r="XEE300" s="29"/>
      <c r="XEF300" s="29"/>
      <c r="XEG300" s="29"/>
      <c r="XEH300" s="29"/>
      <c r="XEI300" s="29"/>
      <c r="XEJ300" s="29"/>
      <c r="XEK300" s="29"/>
      <c r="XEL300" s="29"/>
      <c r="XEM300" s="29"/>
      <c r="XEN300" s="29"/>
      <c r="XEO300" s="29"/>
      <c r="XEP300" s="29"/>
      <c r="XEQ300" s="29"/>
      <c r="XER300" s="29"/>
      <c r="XES300" s="29"/>
      <c r="XET300" s="29"/>
      <c r="XEU300" s="29"/>
      <c r="XEV300" s="29"/>
      <c r="XEW300" s="29"/>
      <c r="XEX300" s="29"/>
      <c r="XEY300" s="29"/>
      <c r="XEZ300" s="29"/>
      <c r="XFA300" s="29"/>
      <c r="XFB300" s="29"/>
    </row>
    <row r="301" s="3" customFormat="1" ht="13.8" spans="1:16382">
      <c r="A301" s="3">
        <v>298</v>
      </c>
      <c r="B301" s="27" t="s">
        <v>331</v>
      </c>
      <c r="C301" s="28" t="s">
        <v>341</v>
      </c>
      <c r="D301" s="29" t="s">
        <v>13</v>
      </c>
      <c r="E301" s="29" t="s">
        <v>14</v>
      </c>
      <c r="F301" s="30">
        <v>0.4165</v>
      </c>
      <c r="G301" s="31">
        <f t="shared" si="4"/>
        <v>21.1193570798571</v>
      </c>
      <c r="H301" s="30">
        <v>-0.049337611</v>
      </c>
      <c r="I301" s="30">
        <v>0.010735883</v>
      </c>
      <c r="J301" s="33">
        <v>-0.007</v>
      </c>
      <c r="K301" s="33">
        <v>0.0146</v>
      </c>
      <c r="XEA301" s="29"/>
      <c r="XEB301" s="29"/>
      <c r="XEC301" s="29"/>
      <c r="XED301" s="29"/>
      <c r="XEE301" s="29"/>
      <c r="XEF301" s="29"/>
      <c r="XEG301" s="29"/>
      <c r="XEH301" s="29"/>
      <c r="XEI301" s="29"/>
      <c r="XEJ301" s="29"/>
      <c r="XEK301" s="29"/>
      <c r="XEL301" s="29"/>
      <c r="XEM301" s="29"/>
      <c r="XEN301" s="29"/>
      <c r="XEO301" s="29"/>
      <c r="XEP301" s="29"/>
      <c r="XEQ301" s="29"/>
      <c r="XER301" s="29"/>
      <c r="XES301" s="29"/>
      <c r="XET301" s="29"/>
      <c r="XEU301" s="29"/>
      <c r="XEV301" s="29"/>
      <c r="XEW301" s="29"/>
      <c r="XEX301" s="29"/>
      <c r="XEY301" s="29"/>
      <c r="XEZ301" s="29"/>
      <c r="XFA301" s="29"/>
      <c r="XFB301" s="29"/>
    </row>
    <row r="302" s="3" customFormat="1" ht="13.8" spans="1:16382">
      <c r="A302" s="3">
        <v>299</v>
      </c>
      <c r="B302" s="27" t="s">
        <v>331</v>
      </c>
      <c r="C302" s="28" t="s">
        <v>342</v>
      </c>
      <c r="D302" s="29" t="s">
        <v>13</v>
      </c>
      <c r="E302" s="29" t="s">
        <v>14</v>
      </c>
      <c r="F302" s="30">
        <v>0.0547</v>
      </c>
      <c r="G302" s="31">
        <f t="shared" si="4"/>
        <v>22.2416138279474</v>
      </c>
      <c r="H302" s="30">
        <v>0.125169075</v>
      </c>
      <c r="I302" s="30">
        <v>0.026540793</v>
      </c>
      <c r="J302" s="33">
        <v>0.0288</v>
      </c>
      <c r="K302" s="33">
        <v>0.029</v>
      </c>
      <c r="XEA302" s="29"/>
      <c r="XEB302" s="29"/>
      <c r="XEC302" s="29"/>
      <c r="XED302" s="29"/>
      <c r="XEE302" s="29"/>
      <c r="XEF302" s="29"/>
      <c r="XEG302" s="29"/>
      <c r="XEH302" s="29"/>
      <c r="XEI302" s="29"/>
      <c r="XEJ302" s="29"/>
      <c r="XEK302" s="29"/>
      <c r="XEL302" s="29"/>
      <c r="XEM302" s="29"/>
      <c r="XEN302" s="29"/>
      <c r="XEO302" s="29"/>
      <c r="XEP302" s="29"/>
      <c r="XEQ302" s="29"/>
      <c r="XER302" s="29"/>
      <c r="XES302" s="29"/>
      <c r="XET302" s="29"/>
      <c r="XEU302" s="29"/>
      <c r="XEV302" s="29"/>
      <c r="XEW302" s="29"/>
      <c r="XEX302" s="29"/>
      <c r="XEY302" s="29"/>
      <c r="XEZ302" s="29"/>
      <c r="XFA302" s="29"/>
      <c r="XFB302" s="29"/>
    </row>
    <row r="303" s="3" customFormat="1" ht="13.8" spans="1:16382">
      <c r="A303" s="3">
        <v>300</v>
      </c>
      <c r="B303" s="27" t="s">
        <v>331</v>
      </c>
      <c r="C303" s="28" t="s">
        <v>343</v>
      </c>
      <c r="D303" s="29" t="s">
        <v>13</v>
      </c>
      <c r="E303" s="29" t="s">
        <v>14</v>
      </c>
      <c r="F303" s="30">
        <v>0.334</v>
      </c>
      <c r="G303" s="31">
        <f t="shared" si="4"/>
        <v>20.8974618378463</v>
      </c>
      <c r="H303" s="30">
        <v>-0.050217775</v>
      </c>
      <c r="I303" s="30">
        <v>0.010985269</v>
      </c>
      <c r="J303" s="33">
        <v>-0.0052</v>
      </c>
      <c r="K303" s="33">
        <v>0.0144</v>
      </c>
      <c r="XEA303" s="29"/>
      <c r="XEB303" s="29"/>
      <c r="XEC303" s="29"/>
      <c r="XED303" s="29"/>
      <c r="XEE303" s="29"/>
      <c r="XEF303" s="29"/>
      <c r="XEG303" s="29"/>
      <c r="XEH303" s="29"/>
      <c r="XEI303" s="29"/>
      <c r="XEJ303" s="29"/>
      <c r="XEK303" s="29"/>
      <c r="XEL303" s="29"/>
      <c r="XEM303" s="29"/>
      <c r="XEN303" s="29"/>
      <c r="XEO303" s="29"/>
      <c r="XEP303" s="29"/>
      <c r="XEQ303" s="29"/>
      <c r="XER303" s="29"/>
      <c r="XES303" s="29"/>
      <c r="XET303" s="29"/>
      <c r="XEU303" s="29"/>
      <c r="XEV303" s="29"/>
      <c r="XEW303" s="29"/>
      <c r="XEX303" s="29"/>
      <c r="XEY303" s="29"/>
      <c r="XEZ303" s="29"/>
      <c r="XFA303" s="29"/>
      <c r="XFB303" s="29"/>
    </row>
    <row r="304" s="3" customFormat="1" ht="13.8" spans="1:16382">
      <c r="A304" s="3">
        <v>301</v>
      </c>
      <c r="B304" s="27" t="s">
        <v>344</v>
      </c>
      <c r="C304" s="28" t="s">
        <v>345</v>
      </c>
      <c r="D304" s="29" t="s">
        <v>13</v>
      </c>
      <c r="E304" s="29" t="s">
        <v>14</v>
      </c>
      <c r="F304" s="30">
        <v>0.2416</v>
      </c>
      <c r="G304" s="31">
        <f t="shared" si="4"/>
        <v>19.7913343856231</v>
      </c>
      <c r="H304" s="30">
        <v>0.054969862</v>
      </c>
      <c r="I304" s="30">
        <v>0.012356262</v>
      </c>
      <c r="J304" s="33">
        <v>0.0361</v>
      </c>
      <c r="K304" s="33">
        <v>0.0202</v>
      </c>
      <c r="XEA304" s="29"/>
      <c r="XEB304" s="29"/>
      <c r="XEC304" s="29"/>
      <c r="XED304" s="29"/>
      <c r="XEE304" s="29"/>
      <c r="XEF304" s="29"/>
      <c r="XEG304" s="29"/>
      <c r="XEH304" s="29"/>
      <c r="XEI304" s="29"/>
      <c r="XEJ304" s="29"/>
      <c r="XEK304" s="29"/>
      <c r="XEL304" s="29"/>
      <c r="XEM304" s="29"/>
      <c r="XEN304" s="29"/>
      <c r="XEO304" s="29"/>
      <c r="XEP304" s="29"/>
      <c r="XEQ304" s="29"/>
      <c r="XER304" s="29"/>
      <c r="XES304" s="29"/>
      <c r="XET304" s="29"/>
      <c r="XEU304" s="29"/>
      <c r="XEV304" s="29"/>
      <c r="XEW304" s="29"/>
      <c r="XEX304" s="29"/>
      <c r="XEY304" s="29"/>
      <c r="XEZ304" s="29"/>
      <c r="XFA304" s="29"/>
      <c r="XFB304" s="29"/>
    </row>
    <row r="305" s="3" customFormat="1" ht="13.8" spans="1:16382">
      <c r="A305" s="3">
        <v>302</v>
      </c>
      <c r="B305" s="27" t="s">
        <v>344</v>
      </c>
      <c r="C305" s="28" t="s">
        <v>346</v>
      </c>
      <c r="D305" s="29" t="s">
        <v>13</v>
      </c>
      <c r="E305" s="29" t="s">
        <v>14</v>
      </c>
      <c r="F305" s="30">
        <v>0.165</v>
      </c>
      <c r="G305" s="31">
        <f t="shared" si="4"/>
        <v>19.6424429258061</v>
      </c>
      <c r="H305" s="30">
        <v>0.0701199</v>
      </c>
      <c r="I305" s="30">
        <v>0.01582135</v>
      </c>
      <c r="J305" s="33">
        <v>0.0097</v>
      </c>
      <c r="K305" s="33">
        <v>0.0164</v>
      </c>
      <c r="XEA305" s="29"/>
      <c r="XEB305" s="29"/>
      <c r="XEC305" s="29"/>
      <c r="XED305" s="29"/>
      <c r="XEE305" s="29"/>
      <c r="XEF305" s="29"/>
      <c r="XEG305" s="29"/>
      <c r="XEH305" s="29"/>
      <c r="XEI305" s="29"/>
      <c r="XEJ305" s="29"/>
      <c r="XEK305" s="29"/>
      <c r="XEL305" s="29"/>
      <c r="XEM305" s="29"/>
      <c r="XEN305" s="29"/>
      <c r="XEO305" s="29"/>
      <c r="XEP305" s="29"/>
      <c r="XEQ305" s="29"/>
      <c r="XER305" s="29"/>
      <c r="XES305" s="29"/>
      <c r="XET305" s="29"/>
      <c r="XEU305" s="29"/>
      <c r="XEV305" s="29"/>
      <c r="XEW305" s="29"/>
      <c r="XEX305" s="29"/>
      <c r="XEY305" s="29"/>
      <c r="XEZ305" s="29"/>
      <c r="XFA305" s="29"/>
      <c r="XFB305" s="29"/>
    </row>
    <row r="306" s="3" customFormat="1" ht="13.8" spans="1:16382">
      <c r="A306" s="3">
        <v>303</v>
      </c>
      <c r="B306" s="27" t="s">
        <v>344</v>
      </c>
      <c r="C306" s="28" t="s">
        <v>347</v>
      </c>
      <c r="D306" s="29" t="s">
        <v>18</v>
      </c>
      <c r="E306" s="29" t="s">
        <v>17</v>
      </c>
      <c r="F306" s="30">
        <v>0.053</v>
      </c>
      <c r="G306" s="31">
        <f t="shared" si="4"/>
        <v>21.5578816398146</v>
      </c>
      <c r="H306" s="30">
        <v>-0.262206199</v>
      </c>
      <c r="I306" s="30">
        <v>0.056472877</v>
      </c>
      <c r="J306" s="33">
        <v>-0.0114</v>
      </c>
      <c r="K306" s="33">
        <v>0.0405</v>
      </c>
      <c r="XEA306" s="29"/>
      <c r="XEB306" s="29"/>
      <c r="XEC306" s="29"/>
      <c r="XED306" s="29"/>
      <c r="XEE306" s="29"/>
      <c r="XEF306" s="29"/>
      <c r="XEG306" s="29"/>
      <c r="XEH306" s="29"/>
      <c r="XEI306" s="29"/>
      <c r="XEJ306" s="29"/>
      <c r="XEK306" s="29"/>
      <c r="XEL306" s="29"/>
      <c r="XEM306" s="29"/>
      <c r="XEN306" s="29"/>
      <c r="XEO306" s="29"/>
      <c r="XEP306" s="29"/>
      <c r="XEQ306" s="29"/>
      <c r="XER306" s="29"/>
      <c r="XES306" s="29"/>
      <c r="XET306" s="29"/>
      <c r="XEU306" s="29"/>
      <c r="XEV306" s="29"/>
      <c r="XEW306" s="29"/>
      <c r="XEX306" s="29"/>
      <c r="XEY306" s="29"/>
      <c r="XEZ306" s="29"/>
      <c r="XFA306" s="29"/>
      <c r="XFB306" s="29"/>
    </row>
    <row r="307" s="3" customFormat="1" ht="13.8" spans="1:16382">
      <c r="A307" s="3">
        <v>304</v>
      </c>
      <c r="B307" s="27" t="s">
        <v>344</v>
      </c>
      <c r="C307" s="28" t="s">
        <v>348</v>
      </c>
      <c r="D307" s="29" t="s">
        <v>14</v>
      </c>
      <c r="E307" s="29" t="s">
        <v>18</v>
      </c>
      <c r="F307" s="30">
        <v>0.4215</v>
      </c>
      <c r="G307" s="31">
        <f t="shared" si="4"/>
        <v>21.1475653282165</v>
      </c>
      <c r="H307" s="30">
        <v>-0.050695599</v>
      </c>
      <c r="I307" s="30">
        <v>0.011024022</v>
      </c>
      <c r="J307" s="33">
        <v>-0.0008</v>
      </c>
      <c r="K307" s="33">
        <v>0.0136</v>
      </c>
      <c r="XEA307" s="29"/>
      <c r="XEB307" s="29"/>
      <c r="XEC307" s="29"/>
      <c r="XED307" s="29"/>
      <c r="XEE307" s="29"/>
      <c r="XEF307" s="29"/>
      <c r="XEG307" s="29"/>
      <c r="XEH307" s="29"/>
      <c r="XEI307" s="29"/>
      <c r="XEJ307" s="29"/>
      <c r="XEK307" s="29"/>
      <c r="XEL307" s="29"/>
      <c r="XEM307" s="29"/>
      <c r="XEN307" s="29"/>
      <c r="XEO307" s="29"/>
      <c r="XEP307" s="29"/>
      <c r="XEQ307" s="29"/>
      <c r="XER307" s="29"/>
      <c r="XES307" s="29"/>
      <c r="XET307" s="29"/>
      <c r="XEU307" s="29"/>
      <c r="XEV307" s="29"/>
      <c r="XEW307" s="29"/>
      <c r="XEX307" s="29"/>
      <c r="XEY307" s="29"/>
      <c r="XEZ307" s="29"/>
      <c r="XFA307" s="29"/>
      <c r="XFB307" s="29"/>
    </row>
    <row r="308" s="3" customFormat="1" ht="13.8" spans="1:16382">
      <c r="A308" s="3">
        <v>305</v>
      </c>
      <c r="B308" s="27" t="s">
        <v>344</v>
      </c>
      <c r="C308" s="28" t="s">
        <v>349</v>
      </c>
      <c r="D308" s="29" t="s">
        <v>14</v>
      </c>
      <c r="E308" s="29" t="s">
        <v>18</v>
      </c>
      <c r="F308" s="30">
        <v>0.1978</v>
      </c>
      <c r="G308" s="31">
        <f t="shared" si="4"/>
        <v>20.4031597782229</v>
      </c>
      <c r="H308" s="30">
        <v>0.061421574</v>
      </c>
      <c r="I308" s="30">
        <v>0.013597912</v>
      </c>
      <c r="J308" s="33">
        <v>0.0175</v>
      </c>
      <c r="K308" s="33">
        <v>0.0173</v>
      </c>
      <c r="XEA308" s="29"/>
      <c r="XEB308" s="29"/>
      <c r="XEC308" s="29"/>
      <c r="XED308" s="29"/>
      <c r="XEE308" s="29"/>
      <c r="XEF308" s="29"/>
      <c r="XEG308" s="29"/>
      <c r="XEH308" s="29"/>
      <c r="XEI308" s="29"/>
      <c r="XEJ308" s="29"/>
      <c r="XEK308" s="29"/>
      <c r="XEL308" s="29"/>
      <c r="XEM308" s="29"/>
      <c r="XEN308" s="29"/>
      <c r="XEO308" s="29"/>
      <c r="XEP308" s="29"/>
      <c r="XEQ308" s="29"/>
      <c r="XER308" s="29"/>
      <c r="XES308" s="29"/>
      <c r="XET308" s="29"/>
      <c r="XEU308" s="29"/>
      <c r="XEV308" s="29"/>
      <c r="XEW308" s="29"/>
      <c r="XEX308" s="29"/>
      <c r="XEY308" s="29"/>
      <c r="XEZ308" s="29"/>
      <c r="XFA308" s="29"/>
      <c r="XFB308" s="29"/>
    </row>
    <row r="309" s="3" customFormat="1" ht="13.8" spans="1:16382">
      <c r="A309" s="3">
        <v>306</v>
      </c>
      <c r="B309" s="27" t="s">
        <v>344</v>
      </c>
      <c r="C309" s="28" t="s">
        <v>350</v>
      </c>
      <c r="D309" s="29" t="s">
        <v>18</v>
      </c>
      <c r="E309" s="29" t="s">
        <v>17</v>
      </c>
      <c r="F309" s="30">
        <v>0.1083</v>
      </c>
      <c r="G309" s="31">
        <f t="shared" si="4"/>
        <v>24.4666776685413</v>
      </c>
      <c r="H309" s="30">
        <v>0.082802732</v>
      </c>
      <c r="I309" s="30">
        <v>0.016740066</v>
      </c>
      <c r="J309" s="33">
        <v>-0.006</v>
      </c>
      <c r="K309" s="33">
        <v>0.0227</v>
      </c>
      <c r="XEA309" s="29"/>
      <c r="XEB309" s="29"/>
      <c r="XEC309" s="29"/>
      <c r="XED309" s="29"/>
      <c r="XEE309" s="29"/>
      <c r="XEF309" s="29"/>
      <c r="XEG309" s="29"/>
      <c r="XEH309" s="29"/>
      <c r="XEI309" s="29"/>
      <c r="XEJ309" s="29"/>
      <c r="XEK309" s="29"/>
      <c r="XEL309" s="29"/>
      <c r="XEM309" s="29"/>
      <c r="XEN309" s="29"/>
      <c r="XEO309" s="29"/>
      <c r="XEP309" s="29"/>
      <c r="XEQ309" s="29"/>
      <c r="XER309" s="29"/>
      <c r="XES309" s="29"/>
      <c r="XET309" s="29"/>
      <c r="XEU309" s="29"/>
      <c r="XEV309" s="29"/>
      <c r="XEW309" s="29"/>
      <c r="XEX309" s="29"/>
      <c r="XEY309" s="29"/>
      <c r="XEZ309" s="29"/>
      <c r="XFA309" s="29"/>
      <c r="XFB309" s="29"/>
    </row>
    <row r="310" s="3" customFormat="1" ht="13.8" spans="1:16382">
      <c r="A310" s="3">
        <v>307</v>
      </c>
      <c r="B310" s="27" t="s">
        <v>344</v>
      </c>
      <c r="C310" s="28" t="s">
        <v>351</v>
      </c>
      <c r="D310" s="29" t="s">
        <v>18</v>
      </c>
      <c r="E310" s="29" t="s">
        <v>14</v>
      </c>
      <c r="F310" s="30">
        <v>0.0437</v>
      </c>
      <c r="G310" s="31">
        <f t="shared" si="4"/>
        <v>20.488467312424</v>
      </c>
      <c r="H310" s="30">
        <v>0.224039318</v>
      </c>
      <c r="I310" s="30">
        <v>0.049495932</v>
      </c>
      <c r="J310" s="33">
        <v>0.0098</v>
      </c>
      <c r="K310" s="33">
        <v>0.043</v>
      </c>
      <c r="XEA310" s="29"/>
      <c r="XEB310" s="29"/>
      <c r="XEC310" s="29"/>
      <c r="XED310" s="29"/>
      <c r="XEE310" s="29"/>
      <c r="XEF310" s="29"/>
      <c r="XEG310" s="29"/>
      <c r="XEH310" s="29"/>
      <c r="XEI310" s="29"/>
      <c r="XEJ310" s="29"/>
      <c r="XEK310" s="29"/>
      <c r="XEL310" s="29"/>
      <c r="XEM310" s="29"/>
      <c r="XEN310" s="29"/>
      <c r="XEO310" s="29"/>
      <c r="XEP310" s="29"/>
      <c r="XEQ310" s="29"/>
      <c r="XER310" s="29"/>
      <c r="XES310" s="29"/>
      <c r="XET310" s="29"/>
      <c r="XEU310" s="29"/>
      <c r="XEV310" s="29"/>
      <c r="XEW310" s="29"/>
      <c r="XEX310" s="29"/>
      <c r="XEY310" s="29"/>
      <c r="XEZ310" s="29"/>
      <c r="XFA310" s="29"/>
      <c r="XFB310" s="29"/>
    </row>
    <row r="311" s="3" customFormat="1" ht="13.8" spans="1:16382">
      <c r="A311" s="3">
        <v>308</v>
      </c>
      <c r="B311" s="27" t="s">
        <v>344</v>
      </c>
      <c r="C311" s="28" t="s">
        <v>352</v>
      </c>
      <c r="D311" s="29" t="s">
        <v>18</v>
      </c>
      <c r="E311" s="29" t="s">
        <v>17</v>
      </c>
      <c r="F311" s="30">
        <v>0.0845</v>
      </c>
      <c r="G311" s="31">
        <f t="shared" si="4"/>
        <v>19.8337151433153</v>
      </c>
      <c r="H311" s="30">
        <v>0.081573314</v>
      </c>
      <c r="I311" s="30">
        <v>0.018316651</v>
      </c>
      <c r="J311" s="33">
        <v>0.0146</v>
      </c>
      <c r="K311" s="33">
        <v>0.0236</v>
      </c>
      <c r="XEA311" s="29"/>
      <c r="XEB311" s="29"/>
      <c r="XEC311" s="29"/>
      <c r="XED311" s="29"/>
      <c r="XEE311" s="29"/>
      <c r="XEF311" s="29"/>
      <c r="XEG311" s="29"/>
      <c r="XEH311" s="29"/>
      <c r="XEI311" s="29"/>
      <c r="XEJ311" s="29"/>
      <c r="XEK311" s="29"/>
      <c r="XEL311" s="29"/>
      <c r="XEM311" s="29"/>
      <c r="XEN311" s="29"/>
      <c r="XEO311" s="29"/>
      <c r="XEP311" s="29"/>
      <c r="XEQ311" s="29"/>
      <c r="XER311" s="29"/>
      <c r="XES311" s="29"/>
      <c r="XET311" s="29"/>
      <c r="XEU311" s="29"/>
      <c r="XEV311" s="29"/>
      <c r="XEW311" s="29"/>
      <c r="XEX311" s="29"/>
      <c r="XEY311" s="29"/>
      <c r="XEZ311" s="29"/>
      <c r="XFA311" s="29"/>
      <c r="XFB311" s="29"/>
    </row>
    <row r="312" s="3" customFormat="1" ht="13.8" spans="1:16382">
      <c r="A312" s="3">
        <v>309</v>
      </c>
      <c r="B312" s="27" t="s">
        <v>353</v>
      </c>
      <c r="C312" s="28" t="s">
        <v>354</v>
      </c>
      <c r="D312" s="29" t="s">
        <v>13</v>
      </c>
      <c r="E312" s="29" t="s">
        <v>14</v>
      </c>
      <c r="F312" s="30">
        <v>0.0706</v>
      </c>
      <c r="G312" s="31">
        <f t="shared" si="4"/>
        <v>20.5465762554222</v>
      </c>
      <c r="H312" s="30">
        <v>0.135264872</v>
      </c>
      <c r="I312" s="30">
        <v>0.029841132</v>
      </c>
      <c r="J312" s="33">
        <v>-0.013</v>
      </c>
      <c r="K312" s="33">
        <v>0.0253</v>
      </c>
      <c r="XEA312" s="29"/>
      <c r="XEB312" s="29"/>
      <c r="XEC312" s="29"/>
      <c r="XED312" s="29"/>
      <c r="XEE312" s="29"/>
      <c r="XEF312" s="29"/>
      <c r="XEG312" s="29"/>
      <c r="XEH312" s="29"/>
      <c r="XEI312" s="29"/>
      <c r="XEJ312" s="29"/>
      <c r="XEK312" s="29"/>
      <c r="XEL312" s="29"/>
      <c r="XEM312" s="29"/>
      <c r="XEN312" s="29"/>
      <c r="XEO312" s="29"/>
      <c r="XEP312" s="29"/>
      <c r="XEQ312" s="29"/>
      <c r="XER312" s="29"/>
      <c r="XES312" s="29"/>
      <c r="XET312" s="29"/>
      <c r="XEU312" s="29"/>
      <c r="XEV312" s="29"/>
      <c r="XEW312" s="29"/>
      <c r="XEX312" s="29"/>
      <c r="XEY312" s="29"/>
      <c r="XEZ312" s="29"/>
      <c r="XFA312" s="29"/>
      <c r="XFB312" s="29"/>
    </row>
    <row r="313" s="3" customFormat="1" ht="13.8" spans="1:16382">
      <c r="A313" s="3">
        <v>310</v>
      </c>
      <c r="B313" s="27" t="s">
        <v>353</v>
      </c>
      <c r="C313" s="28" t="s">
        <v>355</v>
      </c>
      <c r="D313" s="29" t="s">
        <v>14</v>
      </c>
      <c r="E313" s="29" t="s">
        <v>13</v>
      </c>
      <c r="F313" s="30">
        <v>0.0845</v>
      </c>
      <c r="G313" s="31">
        <f t="shared" si="4"/>
        <v>27.8422638715718</v>
      </c>
      <c r="H313" s="30">
        <v>-0.144880972</v>
      </c>
      <c r="I313" s="30">
        <v>0.027457379</v>
      </c>
      <c r="J313" s="33">
        <v>-0.0559</v>
      </c>
      <c r="K313" s="33">
        <v>0.0328</v>
      </c>
      <c r="XEA313" s="29"/>
      <c r="XEB313" s="29"/>
      <c r="XEC313" s="29"/>
      <c r="XED313" s="29"/>
      <c r="XEE313" s="29"/>
      <c r="XEF313" s="29"/>
      <c r="XEG313" s="29"/>
      <c r="XEH313" s="29"/>
      <c r="XEI313" s="29"/>
      <c r="XEJ313" s="29"/>
      <c r="XEK313" s="29"/>
      <c r="XEL313" s="29"/>
      <c r="XEM313" s="29"/>
      <c r="XEN313" s="29"/>
      <c r="XEO313" s="29"/>
      <c r="XEP313" s="29"/>
      <c r="XEQ313" s="29"/>
      <c r="XER313" s="29"/>
      <c r="XES313" s="29"/>
      <c r="XET313" s="29"/>
      <c r="XEU313" s="29"/>
      <c r="XEV313" s="29"/>
      <c r="XEW313" s="29"/>
      <c r="XEX313" s="29"/>
      <c r="XEY313" s="29"/>
      <c r="XEZ313" s="29"/>
      <c r="XFA313" s="29"/>
      <c r="XFB313" s="29"/>
    </row>
    <row r="314" s="3" customFormat="1" ht="13.8" spans="1:16382">
      <c r="A314" s="3">
        <v>311</v>
      </c>
      <c r="B314" s="27" t="s">
        <v>353</v>
      </c>
      <c r="C314" s="28" t="s">
        <v>356</v>
      </c>
      <c r="D314" s="29" t="s">
        <v>14</v>
      </c>
      <c r="E314" s="29" t="s">
        <v>13</v>
      </c>
      <c r="F314" s="30">
        <v>0.1292</v>
      </c>
      <c r="G314" s="31">
        <f t="shared" si="4"/>
        <v>19.2108310994224</v>
      </c>
      <c r="H314" s="30">
        <v>-0.086278048</v>
      </c>
      <c r="I314" s="30">
        <v>0.019684629</v>
      </c>
      <c r="J314" s="33">
        <v>0.032</v>
      </c>
      <c r="K314" s="33">
        <v>0.0208</v>
      </c>
      <c r="XEA314" s="29"/>
      <c r="XEB314" s="29"/>
      <c r="XEC314" s="29"/>
      <c r="XED314" s="29"/>
      <c r="XEE314" s="29"/>
      <c r="XEF314" s="29"/>
      <c r="XEG314" s="29"/>
      <c r="XEH314" s="29"/>
      <c r="XEI314" s="29"/>
      <c r="XEJ314" s="29"/>
      <c r="XEK314" s="29"/>
      <c r="XEL314" s="29"/>
      <c r="XEM314" s="29"/>
      <c r="XEN314" s="29"/>
      <c r="XEO314" s="29"/>
      <c r="XEP314" s="29"/>
      <c r="XEQ314" s="29"/>
      <c r="XER314" s="29"/>
      <c r="XES314" s="29"/>
      <c r="XET314" s="29"/>
      <c r="XEU314" s="29"/>
      <c r="XEV314" s="29"/>
      <c r="XEW314" s="29"/>
      <c r="XEX314" s="29"/>
      <c r="XEY314" s="29"/>
      <c r="XEZ314" s="29"/>
      <c r="XFA314" s="29"/>
      <c r="XFB314" s="29"/>
    </row>
    <row r="315" s="3" customFormat="1" ht="13.8" spans="1:16382">
      <c r="A315" s="3">
        <v>312</v>
      </c>
      <c r="B315" s="27" t="s">
        <v>353</v>
      </c>
      <c r="C315" s="28" t="s">
        <v>357</v>
      </c>
      <c r="D315" s="29" t="s">
        <v>13</v>
      </c>
      <c r="E315" s="29" t="s">
        <v>17</v>
      </c>
      <c r="F315" s="30">
        <v>0.0716</v>
      </c>
      <c r="G315" s="31">
        <f t="shared" si="4"/>
        <v>20.4919678777101</v>
      </c>
      <c r="H315" s="30">
        <v>0.122036628</v>
      </c>
      <c r="I315" s="30">
        <v>0.026958664</v>
      </c>
      <c r="J315" s="33">
        <v>-0.0342</v>
      </c>
      <c r="K315" s="33">
        <v>0.0329</v>
      </c>
      <c r="XEA315" s="29"/>
      <c r="XEB315" s="29"/>
      <c r="XEC315" s="29"/>
      <c r="XED315" s="29"/>
      <c r="XEE315" s="29"/>
      <c r="XEF315" s="29"/>
      <c r="XEG315" s="29"/>
      <c r="XEH315" s="29"/>
      <c r="XEI315" s="29"/>
      <c r="XEJ315" s="29"/>
      <c r="XEK315" s="29"/>
      <c r="XEL315" s="29"/>
      <c r="XEM315" s="29"/>
      <c r="XEN315" s="29"/>
      <c r="XEO315" s="29"/>
      <c r="XEP315" s="29"/>
      <c r="XEQ315" s="29"/>
      <c r="XER315" s="29"/>
      <c r="XES315" s="29"/>
      <c r="XET315" s="29"/>
      <c r="XEU315" s="29"/>
      <c r="XEV315" s="29"/>
      <c r="XEW315" s="29"/>
      <c r="XEX315" s="29"/>
      <c r="XEY315" s="29"/>
      <c r="XEZ315" s="29"/>
      <c r="XFA315" s="29"/>
      <c r="XFB315" s="29"/>
    </row>
    <row r="316" s="3" customFormat="1" ht="13.8" spans="1:16382">
      <c r="A316" s="3">
        <v>313</v>
      </c>
      <c r="B316" s="27" t="s">
        <v>353</v>
      </c>
      <c r="C316" s="28" t="s">
        <v>358</v>
      </c>
      <c r="D316" s="29" t="s">
        <v>14</v>
      </c>
      <c r="E316" s="29" t="s">
        <v>13</v>
      </c>
      <c r="F316" s="30">
        <v>0.0915</v>
      </c>
      <c r="G316" s="31">
        <f t="shared" si="4"/>
        <v>20.7772570008181</v>
      </c>
      <c r="H316" s="30">
        <v>0.113123952</v>
      </c>
      <c r="I316" s="30">
        <v>0.024817639</v>
      </c>
      <c r="J316" s="33">
        <v>-0.0146</v>
      </c>
      <c r="K316" s="33">
        <v>0.0269</v>
      </c>
      <c r="XEA316" s="29"/>
      <c r="XEB316" s="29"/>
      <c r="XEC316" s="29"/>
      <c r="XED316" s="29"/>
      <c r="XEE316" s="29"/>
      <c r="XEF316" s="29"/>
      <c r="XEG316" s="29"/>
      <c r="XEH316" s="29"/>
      <c r="XEI316" s="29"/>
      <c r="XEJ316" s="29"/>
      <c r="XEK316" s="29"/>
      <c r="XEL316" s="29"/>
      <c r="XEM316" s="29"/>
      <c r="XEN316" s="29"/>
      <c r="XEO316" s="29"/>
      <c r="XEP316" s="29"/>
      <c r="XEQ316" s="29"/>
      <c r="XER316" s="29"/>
      <c r="XES316" s="29"/>
      <c r="XET316" s="29"/>
      <c r="XEU316" s="29"/>
      <c r="XEV316" s="29"/>
      <c r="XEW316" s="29"/>
      <c r="XEX316" s="29"/>
      <c r="XEY316" s="29"/>
      <c r="XEZ316" s="29"/>
      <c r="XFA316" s="29"/>
      <c r="XFB316" s="29"/>
    </row>
    <row r="317" s="3" customFormat="1" ht="13.8" spans="1:16382">
      <c r="A317" s="3">
        <v>314</v>
      </c>
      <c r="B317" s="27" t="s">
        <v>353</v>
      </c>
      <c r="C317" s="28" t="s">
        <v>359</v>
      </c>
      <c r="D317" s="29" t="s">
        <v>14</v>
      </c>
      <c r="E317" s="29" t="s">
        <v>18</v>
      </c>
      <c r="F317" s="30">
        <v>0.4513</v>
      </c>
      <c r="G317" s="31">
        <f t="shared" si="4"/>
        <v>20.3615257844118</v>
      </c>
      <c r="H317" s="30">
        <v>0.062720962</v>
      </c>
      <c r="I317" s="30">
        <v>0.013899768</v>
      </c>
      <c r="J317" s="33">
        <v>-0.0201</v>
      </c>
      <c r="K317" s="33">
        <v>0.0136</v>
      </c>
      <c r="XEA317" s="29"/>
      <c r="XEB317" s="29"/>
      <c r="XEC317" s="29"/>
      <c r="XED317" s="29"/>
      <c r="XEE317" s="29"/>
      <c r="XEF317" s="29"/>
      <c r="XEG317" s="29"/>
      <c r="XEH317" s="29"/>
      <c r="XEI317" s="29"/>
      <c r="XEJ317" s="29"/>
      <c r="XEK317" s="29"/>
      <c r="XEL317" s="29"/>
      <c r="XEM317" s="29"/>
      <c r="XEN317" s="29"/>
      <c r="XEO317" s="29"/>
      <c r="XEP317" s="29"/>
      <c r="XEQ317" s="29"/>
      <c r="XER317" s="29"/>
      <c r="XES317" s="29"/>
      <c r="XET317" s="29"/>
      <c r="XEU317" s="29"/>
      <c r="XEV317" s="29"/>
      <c r="XEW317" s="29"/>
      <c r="XEX317" s="29"/>
      <c r="XEY317" s="29"/>
      <c r="XEZ317" s="29"/>
      <c r="XFA317" s="29"/>
      <c r="XFB317" s="29"/>
    </row>
    <row r="318" s="3" customFormat="1" ht="13.8" spans="1:16382">
      <c r="A318" s="3">
        <v>315</v>
      </c>
      <c r="B318" s="27" t="s">
        <v>353</v>
      </c>
      <c r="C318" s="28" t="s">
        <v>360</v>
      </c>
      <c r="D318" s="29" t="s">
        <v>14</v>
      </c>
      <c r="E318" s="29" t="s">
        <v>13</v>
      </c>
      <c r="F318" s="30">
        <v>0.2624</v>
      </c>
      <c r="G318" s="31">
        <f t="shared" si="4"/>
        <v>21.4116732342981</v>
      </c>
      <c r="H318" s="30">
        <v>-0.073260812</v>
      </c>
      <c r="I318" s="30">
        <v>0.015832388</v>
      </c>
      <c r="J318" s="33">
        <v>-0.0166</v>
      </c>
      <c r="K318" s="33">
        <v>0.0144</v>
      </c>
      <c r="XEA318" s="29"/>
      <c r="XEB318" s="29"/>
      <c r="XEC318" s="29"/>
      <c r="XED318" s="29"/>
      <c r="XEE318" s="29"/>
      <c r="XEF318" s="29"/>
      <c r="XEG318" s="29"/>
      <c r="XEH318" s="29"/>
      <c r="XEI318" s="29"/>
      <c r="XEJ318" s="29"/>
      <c r="XEK318" s="29"/>
      <c r="XEL318" s="29"/>
      <c r="XEM318" s="29"/>
      <c r="XEN318" s="29"/>
      <c r="XEO318" s="29"/>
      <c r="XEP318" s="29"/>
      <c r="XEQ318" s="29"/>
      <c r="XER318" s="29"/>
      <c r="XES318" s="29"/>
      <c r="XET318" s="29"/>
      <c r="XEU318" s="29"/>
      <c r="XEV318" s="29"/>
      <c r="XEW318" s="29"/>
      <c r="XEX318" s="29"/>
      <c r="XEY318" s="29"/>
      <c r="XEZ318" s="29"/>
      <c r="XFA318" s="29"/>
      <c r="XFB318" s="29"/>
    </row>
    <row r="319" s="3" customFormat="1" ht="13.8" spans="1:16382">
      <c r="A319" s="3">
        <v>316</v>
      </c>
      <c r="B319" s="27" t="s">
        <v>353</v>
      </c>
      <c r="C319" s="28" t="s">
        <v>361</v>
      </c>
      <c r="D319" s="29" t="s">
        <v>18</v>
      </c>
      <c r="E319" s="29" t="s">
        <v>17</v>
      </c>
      <c r="F319" s="30">
        <v>0.1829</v>
      </c>
      <c r="G319" s="31">
        <f t="shared" si="4"/>
        <v>24.9153895897657</v>
      </c>
      <c r="H319" s="30">
        <v>-0.087298337</v>
      </c>
      <c r="I319" s="30">
        <v>0.017489288</v>
      </c>
      <c r="J319" s="33">
        <v>0.0036</v>
      </c>
      <c r="K319" s="33">
        <v>0.017</v>
      </c>
      <c r="XEA319" s="29"/>
      <c r="XEB319" s="29"/>
      <c r="XEC319" s="29"/>
      <c r="XED319" s="29"/>
      <c r="XEE319" s="29"/>
      <c r="XEF319" s="29"/>
      <c r="XEG319" s="29"/>
      <c r="XEH319" s="29"/>
      <c r="XEI319" s="29"/>
      <c r="XEJ319" s="29"/>
      <c r="XEK319" s="29"/>
      <c r="XEL319" s="29"/>
      <c r="XEM319" s="29"/>
      <c r="XEN319" s="29"/>
      <c r="XEO319" s="29"/>
      <c r="XEP319" s="29"/>
      <c r="XEQ319" s="29"/>
      <c r="XER319" s="29"/>
      <c r="XES319" s="29"/>
      <c r="XET319" s="29"/>
      <c r="XEU319" s="29"/>
      <c r="XEV319" s="29"/>
      <c r="XEW319" s="29"/>
      <c r="XEX319" s="29"/>
      <c r="XEY319" s="29"/>
      <c r="XEZ319" s="29"/>
      <c r="XFA319" s="29"/>
      <c r="XFB319" s="29"/>
    </row>
    <row r="320" s="3" customFormat="1" ht="13.8" spans="1:16382">
      <c r="A320" s="3">
        <v>317</v>
      </c>
      <c r="B320" s="27" t="s">
        <v>353</v>
      </c>
      <c r="C320" s="28" t="s">
        <v>362</v>
      </c>
      <c r="D320" s="29" t="s">
        <v>13</v>
      </c>
      <c r="E320" s="29" t="s">
        <v>17</v>
      </c>
      <c r="F320" s="30">
        <v>0.3549</v>
      </c>
      <c r="G320" s="31">
        <f t="shared" si="4"/>
        <v>23.7251976306958</v>
      </c>
      <c r="H320" s="30">
        <v>0.070353941</v>
      </c>
      <c r="I320" s="30">
        <v>0.014443868</v>
      </c>
      <c r="J320" s="33">
        <v>-0.0082</v>
      </c>
      <c r="K320" s="33">
        <v>0.0153</v>
      </c>
      <c r="XEA320" s="29"/>
      <c r="XEB320" s="29"/>
      <c r="XEC320" s="29"/>
      <c r="XED320" s="29"/>
      <c r="XEE320" s="29"/>
      <c r="XEF320" s="29"/>
      <c r="XEG320" s="29"/>
      <c r="XEH320" s="29"/>
      <c r="XEI320" s="29"/>
      <c r="XEJ320" s="29"/>
      <c r="XEK320" s="29"/>
      <c r="XEL320" s="29"/>
      <c r="XEM320" s="29"/>
      <c r="XEN320" s="29"/>
      <c r="XEO320" s="29"/>
      <c r="XEP320" s="29"/>
      <c r="XEQ320" s="29"/>
      <c r="XER320" s="29"/>
      <c r="XES320" s="29"/>
      <c r="XET320" s="29"/>
      <c r="XEU320" s="29"/>
      <c r="XEV320" s="29"/>
      <c r="XEW320" s="29"/>
      <c r="XEX320" s="29"/>
      <c r="XEY320" s="29"/>
      <c r="XEZ320" s="29"/>
      <c r="XFA320" s="29"/>
      <c r="XFB320" s="29"/>
    </row>
    <row r="321" s="3" customFormat="1" ht="13.8" spans="1:16382">
      <c r="A321" s="3">
        <v>318</v>
      </c>
      <c r="B321" s="27" t="s">
        <v>353</v>
      </c>
      <c r="C321" s="28" t="s">
        <v>363</v>
      </c>
      <c r="D321" s="29" t="s">
        <v>14</v>
      </c>
      <c r="E321" s="29" t="s">
        <v>18</v>
      </c>
      <c r="F321" s="30">
        <v>0.0726</v>
      </c>
      <c r="G321" s="31">
        <f t="shared" si="4"/>
        <v>21.106680098826</v>
      </c>
      <c r="H321" s="30">
        <v>-0.133188396</v>
      </c>
      <c r="I321" s="30">
        <v>0.028990548</v>
      </c>
      <c r="J321" s="33">
        <v>-0.0115</v>
      </c>
      <c r="K321" s="33">
        <v>0.0384</v>
      </c>
      <c r="XEA321" s="29"/>
      <c r="XEB321" s="29"/>
      <c r="XEC321" s="29"/>
      <c r="XED321" s="29"/>
      <c r="XEE321" s="29"/>
      <c r="XEF321" s="29"/>
      <c r="XEG321" s="29"/>
      <c r="XEH321" s="29"/>
      <c r="XEI321" s="29"/>
      <c r="XEJ321" s="29"/>
      <c r="XEK321" s="29"/>
      <c r="XEL321" s="29"/>
      <c r="XEM321" s="29"/>
      <c r="XEN321" s="29"/>
      <c r="XEO321" s="29"/>
      <c r="XEP321" s="29"/>
      <c r="XEQ321" s="29"/>
      <c r="XER321" s="29"/>
      <c r="XES321" s="29"/>
      <c r="XET321" s="29"/>
      <c r="XEU321" s="29"/>
      <c r="XEV321" s="29"/>
      <c r="XEW321" s="29"/>
      <c r="XEX321" s="29"/>
      <c r="XEY321" s="29"/>
      <c r="XEZ321" s="29"/>
      <c r="XFA321" s="29"/>
      <c r="XFB321" s="29"/>
    </row>
    <row r="322" s="3" customFormat="1" ht="13.8" spans="1:16382">
      <c r="A322" s="3">
        <v>319</v>
      </c>
      <c r="B322" s="27" t="s">
        <v>353</v>
      </c>
      <c r="C322" s="28" t="s">
        <v>364</v>
      </c>
      <c r="D322" s="29" t="s">
        <v>13</v>
      </c>
      <c r="E322" s="29" t="s">
        <v>14</v>
      </c>
      <c r="F322" s="30">
        <v>0.3231</v>
      </c>
      <c r="G322" s="31">
        <f t="shared" si="4"/>
        <v>19.6656960797075</v>
      </c>
      <c r="H322" s="30">
        <v>0.066415351</v>
      </c>
      <c r="I322" s="30">
        <v>0.01497662</v>
      </c>
      <c r="J322" s="33">
        <v>-0.0406</v>
      </c>
      <c r="K322" s="33">
        <v>0.0159</v>
      </c>
      <c r="XEA322" s="29"/>
      <c r="XEB322" s="29"/>
      <c r="XEC322" s="29"/>
      <c r="XED322" s="29"/>
      <c r="XEE322" s="29"/>
      <c r="XEF322" s="29"/>
      <c r="XEG322" s="29"/>
      <c r="XEH322" s="29"/>
      <c r="XEI322" s="29"/>
      <c r="XEJ322" s="29"/>
      <c r="XEK322" s="29"/>
      <c r="XEL322" s="29"/>
      <c r="XEM322" s="29"/>
      <c r="XEN322" s="29"/>
      <c r="XEO322" s="29"/>
      <c r="XEP322" s="29"/>
      <c r="XEQ322" s="29"/>
      <c r="XER322" s="29"/>
      <c r="XES322" s="29"/>
      <c r="XET322" s="29"/>
      <c r="XEU322" s="29"/>
      <c r="XEV322" s="29"/>
      <c r="XEW322" s="29"/>
      <c r="XEX322" s="29"/>
      <c r="XEY322" s="29"/>
      <c r="XEZ322" s="29"/>
      <c r="XFA322" s="29"/>
      <c r="XFB322" s="29"/>
    </row>
    <row r="323" s="3" customFormat="1" ht="13.8" spans="1:16382">
      <c r="A323" s="3">
        <v>320</v>
      </c>
      <c r="B323" s="27" t="s">
        <v>353</v>
      </c>
      <c r="C323" s="28" t="s">
        <v>365</v>
      </c>
      <c r="D323" s="29" t="s">
        <v>13</v>
      </c>
      <c r="E323" s="29" t="s">
        <v>14</v>
      </c>
      <c r="F323" s="30">
        <v>0.0577</v>
      </c>
      <c r="G323" s="31">
        <f t="shared" si="4"/>
        <v>20.8871121252449</v>
      </c>
      <c r="H323" s="30">
        <v>-0.14948019</v>
      </c>
      <c r="I323" s="30">
        <v>0.032707281</v>
      </c>
      <c r="J323" s="33">
        <v>-0.0195</v>
      </c>
      <c r="K323" s="33">
        <v>0.0438</v>
      </c>
      <c r="XEA323" s="29"/>
      <c r="XEB323" s="29"/>
      <c r="XEC323" s="29"/>
      <c r="XED323" s="29"/>
      <c r="XEE323" s="29"/>
      <c r="XEF323" s="29"/>
      <c r="XEG323" s="29"/>
      <c r="XEH323" s="29"/>
      <c r="XEI323" s="29"/>
      <c r="XEJ323" s="29"/>
      <c r="XEK323" s="29"/>
      <c r="XEL323" s="29"/>
      <c r="XEM323" s="29"/>
      <c r="XEN323" s="29"/>
      <c r="XEO323" s="29"/>
      <c r="XEP323" s="29"/>
      <c r="XEQ323" s="29"/>
      <c r="XER323" s="29"/>
      <c r="XES323" s="29"/>
      <c r="XET323" s="29"/>
      <c r="XEU323" s="29"/>
      <c r="XEV323" s="29"/>
      <c r="XEW323" s="29"/>
      <c r="XEX323" s="29"/>
      <c r="XEY323" s="29"/>
      <c r="XEZ323" s="29"/>
      <c r="XFA323" s="29"/>
      <c r="XFB323" s="29"/>
    </row>
    <row r="324" s="3" customFormat="1" ht="13.8" spans="1:16382">
      <c r="A324" s="3">
        <v>321</v>
      </c>
      <c r="B324" s="27" t="s">
        <v>353</v>
      </c>
      <c r="C324" s="28" t="s">
        <v>366</v>
      </c>
      <c r="D324" s="29" t="s">
        <v>17</v>
      </c>
      <c r="E324" s="29" t="s">
        <v>18</v>
      </c>
      <c r="F324" s="30">
        <v>0.3022</v>
      </c>
      <c r="G324" s="31">
        <f t="shared" si="4"/>
        <v>21.1057696696226</v>
      </c>
      <c r="H324" s="30">
        <v>0.068071943</v>
      </c>
      <c r="I324" s="30">
        <v>0.014817248</v>
      </c>
      <c r="J324" s="33">
        <v>0.0299</v>
      </c>
      <c r="K324" s="33">
        <v>0.0149</v>
      </c>
      <c r="XEA324" s="29"/>
      <c r="XEB324" s="29"/>
      <c r="XEC324" s="29"/>
      <c r="XED324" s="29"/>
      <c r="XEE324" s="29"/>
      <c r="XEF324" s="29"/>
      <c r="XEG324" s="29"/>
      <c r="XEH324" s="29"/>
      <c r="XEI324" s="29"/>
      <c r="XEJ324" s="29"/>
      <c r="XEK324" s="29"/>
      <c r="XEL324" s="29"/>
      <c r="XEM324" s="29"/>
      <c r="XEN324" s="29"/>
      <c r="XEO324" s="29"/>
      <c r="XEP324" s="29"/>
      <c r="XEQ324" s="29"/>
      <c r="XER324" s="29"/>
      <c r="XES324" s="29"/>
      <c r="XET324" s="29"/>
      <c r="XEU324" s="29"/>
      <c r="XEV324" s="29"/>
      <c r="XEW324" s="29"/>
      <c r="XEX324" s="29"/>
      <c r="XEY324" s="29"/>
      <c r="XEZ324" s="29"/>
      <c r="XFA324" s="29"/>
      <c r="XFB324" s="29"/>
    </row>
    <row r="325" s="3" customFormat="1" ht="13.8" spans="1:16382">
      <c r="A325" s="3">
        <v>322</v>
      </c>
      <c r="B325" s="27" t="s">
        <v>367</v>
      </c>
      <c r="C325" s="28" t="s">
        <v>368</v>
      </c>
      <c r="D325" s="29" t="s">
        <v>14</v>
      </c>
      <c r="E325" s="29" t="s">
        <v>18</v>
      </c>
      <c r="F325" s="30">
        <v>0.2942</v>
      </c>
      <c r="G325" s="31">
        <f t="shared" ref="G325:G388" si="5">(H325*H325)/(I325*I325)</f>
        <v>20.420366259768</v>
      </c>
      <c r="H325" s="30">
        <v>0.118065426</v>
      </c>
      <c r="I325" s="30">
        <v>0.026127086</v>
      </c>
      <c r="J325" s="33">
        <v>-0.0426</v>
      </c>
      <c r="K325" s="33">
        <v>0.0153</v>
      </c>
      <c r="XEA325" s="29"/>
      <c r="XEB325" s="29"/>
      <c r="XEC325" s="29"/>
      <c r="XED325" s="29"/>
      <c r="XEE325" s="29"/>
      <c r="XEF325" s="29"/>
      <c r="XEG325" s="29"/>
      <c r="XEH325" s="29"/>
      <c r="XEI325" s="29"/>
      <c r="XEJ325" s="29"/>
      <c r="XEK325" s="29"/>
      <c r="XEL325" s="29"/>
      <c r="XEM325" s="29"/>
      <c r="XEN325" s="29"/>
      <c r="XEO325" s="29"/>
      <c r="XEP325" s="29"/>
      <c r="XEQ325" s="29"/>
      <c r="XER325" s="29"/>
      <c r="XES325" s="29"/>
      <c r="XET325" s="29"/>
      <c r="XEU325" s="29"/>
      <c r="XEV325" s="29"/>
      <c r="XEW325" s="29"/>
      <c r="XEX325" s="29"/>
      <c r="XEY325" s="29"/>
      <c r="XEZ325" s="29"/>
      <c r="XFA325" s="29"/>
      <c r="XFB325" s="29"/>
    </row>
    <row r="326" s="3" customFormat="1" ht="13.8" spans="1:16382">
      <c r="A326" s="3">
        <v>323</v>
      </c>
      <c r="B326" s="27" t="s">
        <v>367</v>
      </c>
      <c r="C326" s="28" t="s">
        <v>369</v>
      </c>
      <c r="D326" s="29" t="s">
        <v>18</v>
      </c>
      <c r="E326" s="29" t="s">
        <v>17</v>
      </c>
      <c r="F326" s="30">
        <v>0.1561</v>
      </c>
      <c r="G326" s="31">
        <f t="shared" si="5"/>
        <v>23.1704941241268</v>
      </c>
      <c r="H326" s="30">
        <v>0.154775363</v>
      </c>
      <c r="I326" s="30">
        <v>0.032153939</v>
      </c>
      <c r="J326" s="33">
        <v>0.0079</v>
      </c>
      <c r="K326" s="33">
        <v>0.0198</v>
      </c>
      <c r="XEA326" s="29"/>
      <c r="XEB326" s="29"/>
      <c r="XEC326" s="29"/>
      <c r="XED326" s="29"/>
      <c r="XEE326" s="29"/>
      <c r="XEF326" s="29"/>
      <c r="XEG326" s="29"/>
      <c r="XEH326" s="29"/>
      <c r="XEI326" s="29"/>
      <c r="XEJ326" s="29"/>
      <c r="XEK326" s="29"/>
      <c r="XEL326" s="29"/>
      <c r="XEM326" s="29"/>
      <c r="XEN326" s="29"/>
      <c r="XEO326" s="29"/>
      <c r="XEP326" s="29"/>
      <c r="XEQ326" s="29"/>
      <c r="XER326" s="29"/>
      <c r="XES326" s="29"/>
      <c r="XET326" s="29"/>
      <c r="XEU326" s="29"/>
      <c r="XEV326" s="29"/>
      <c r="XEW326" s="29"/>
      <c r="XEX326" s="29"/>
      <c r="XEY326" s="29"/>
      <c r="XEZ326" s="29"/>
      <c r="XFA326" s="29"/>
      <c r="XFB326" s="29"/>
    </row>
    <row r="327" s="3" customFormat="1" ht="13.8" spans="1:16382">
      <c r="A327" s="3">
        <v>324</v>
      </c>
      <c r="B327" s="27" t="s">
        <v>367</v>
      </c>
      <c r="C327" s="28" t="s">
        <v>370</v>
      </c>
      <c r="D327" s="29" t="s">
        <v>13</v>
      </c>
      <c r="E327" s="29" t="s">
        <v>14</v>
      </c>
      <c r="F327" s="30">
        <v>0.1014</v>
      </c>
      <c r="G327" s="31">
        <f t="shared" si="5"/>
        <v>20.1126737867512</v>
      </c>
      <c r="H327" s="30">
        <v>0.205013198</v>
      </c>
      <c r="I327" s="30">
        <v>0.045713757</v>
      </c>
      <c r="J327" s="33">
        <v>-0.0106</v>
      </c>
      <c r="K327" s="33">
        <v>0.023</v>
      </c>
      <c r="XEA327" s="29"/>
      <c r="XEB327" s="29"/>
      <c r="XEC327" s="29"/>
      <c r="XED327" s="29"/>
      <c r="XEE327" s="29"/>
      <c r="XEF327" s="29"/>
      <c r="XEG327" s="29"/>
      <c r="XEH327" s="29"/>
      <c r="XEI327" s="29"/>
      <c r="XEJ327" s="29"/>
      <c r="XEK327" s="29"/>
      <c r="XEL327" s="29"/>
      <c r="XEM327" s="29"/>
      <c r="XEN327" s="29"/>
      <c r="XEO327" s="29"/>
      <c r="XEP327" s="29"/>
      <c r="XEQ327" s="29"/>
      <c r="XER327" s="29"/>
      <c r="XES327" s="29"/>
      <c r="XET327" s="29"/>
      <c r="XEU327" s="29"/>
      <c r="XEV327" s="29"/>
      <c r="XEW327" s="29"/>
      <c r="XEX327" s="29"/>
      <c r="XEY327" s="29"/>
      <c r="XEZ327" s="29"/>
      <c r="XFA327" s="29"/>
      <c r="XFB327" s="29"/>
    </row>
    <row r="328" s="3" customFormat="1" ht="13.8" spans="1:16382">
      <c r="A328" s="3">
        <v>325</v>
      </c>
      <c r="B328" s="27" t="s">
        <v>367</v>
      </c>
      <c r="C328" s="28" t="s">
        <v>371</v>
      </c>
      <c r="D328" s="29" t="s">
        <v>18</v>
      </c>
      <c r="E328" s="29" t="s">
        <v>17</v>
      </c>
      <c r="F328" s="30">
        <v>0.1988</v>
      </c>
      <c r="G328" s="31">
        <f t="shared" si="5"/>
        <v>19.9608553350145</v>
      </c>
      <c r="H328" s="30">
        <v>-0.133784151</v>
      </c>
      <c r="I328" s="30">
        <v>0.029944364</v>
      </c>
      <c r="J328" s="33">
        <v>0.0064</v>
      </c>
      <c r="K328" s="33">
        <v>0.018</v>
      </c>
      <c r="XEA328" s="29"/>
      <c r="XEB328" s="29"/>
      <c r="XEC328" s="29"/>
      <c r="XED328" s="29"/>
      <c r="XEE328" s="29"/>
      <c r="XEF328" s="29"/>
      <c r="XEG328" s="29"/>
      <c r="XEH328" s="29"/>
      <c r="XEI328" s="29"/>
      <c r="XEJ328" s="29"/>
      <c r="XEK328" s="29"/>
      <c r="XEL328" s="29"/>
      <c r="XEM328" s="29"/>
      <c r="XEN328" s="29"/>
      <c r="XEO328" s="29"/>
      <c r="XEP328" s="29"/>
      <c r="XEQ328" s="29"/>
      <c r="XER328" s="29"/>
      <c r="XES328" s="29"/>
      <c r="XET328" s="29"/>
      <c r="XEU328" s="29"/>
      <c r="XEV328" s="29"/>
      <c r="XEW328" s="29"/>
      <c r="XEX328" s="29"/>
      <c r="XEY328" s="29"/>
      <c r="XEZ328" s="29"/>
      <c r="XFA328" s="29"/>
      <c r="XFB328" s="29"/>
    </row>
    <row r="329" s="3" customFormat="1" ht="13.8" spans="1:16382">
      <c r="A329" s="3">
        <v>326</v>
      </c>
      <c r="B329" s="27" t="s">
        <v>367</v>
      </c>
      <c r="C329" s="28" t="s">
        <v>372</v>
      </c>
      <c r="D329" s="29" t="s">
        <v>17</v>
      </c>
      <c r="E329" s="29" t="s">
        <v>18</v>
      </c>
      <c r="F329" s="30">
        <v>0.2644</v>
      </c>
      <c r="G329" s="31">
        <f t="shared" si="5"/>
        <v>22.639843310623</v>
      </c>
      <c r="H329" s="30">
        <v>0.127487508</v>
      </c>
      <c r="I329" s="30">
        <v>0.026793591</v>
      </c>
      <c r="J329" s="33">
        <v>0.0005</v>
      </c>
      <c r="K329" s="33">
        <v>0.0162</v>
      </c>
      <c r="XEA329" s="29"/>
      <c r="XEB329" s="29"/>
      <c r="XEC329" s="29"/>
      <c r="XED329" s="29"/>
      <c r="XEE329" s="29"/>
      <c r="XEF329" s="29"/>
      <c r="XEG329" s="29"/>
      <c r="XEH329" s="29"/>
      <c r="XEI329" s="29"/>
      <c r="XEJ329" s="29"/>
      <c r="XEK329" s="29"/>
      <c r="XEL329" s="29"/>
      <c r="XEM329" s="29"/>
      <c r="XEN329" s="29"/>
      <c r="XEO329" s="29"/>
      <c r="XEP329" s="29"/>
      <c r="XEQ329" s="29"/>
      <c r="XER329" s="29"/>
      <c r="XES329" s="29"/>
      <c r="XET329" s="29"/>
      <c r="XEU329" s="29"/>
      <c r="XEV329" s="29"/>
      <c r="XEW329" s="29"/>
      <c r="XEX329" s="29"/>
      <c r="XEY329" s="29"/>
      <c r="XEZ329" s="29"/>
      <c r="XFA329" s="29"/>
      <c r="XFB329" s="29"/>
    </row>
    <row r="330" s="3" customFormat="1" ht="13.8" spans="1:16382">
      <c r="A330" s="3">
        <v>327</v>
      </c>
      <c r="B330" s="27" t="s">
        <v>367</v>
      </c>
      <c r="C330" s="28" t="s">
        <v>373</v>
      </c>
      <c r="D330" s="29" t="s">
        <v>14</v>
      </c>
      <c r="E330" s="29" t="s">
        <v>13</v>
      </c>
      <c r="F330" s="30">
        <v>0.1998</v>
      </c>
      <c r="G330" s="31">
        <f t="shared" si="5"/>
        <v>20.8023059660894</v>
      </c>
      <c r="H330" s="30">
        <v>0.140986912</v>
      </c>
      <c r="I330" s="30">
        <v>0.030911712</v>
      </c>
      <c r="J330" s="33">
        <v>-0.0118</v>
      </c>
      <c r="K330" s="33">
        <v>0.0172</v>
      </c>
      <c r="XEA330" s="29"/>
      <c r="XEB330" s="29"/>
      <c r="XEC330" s="29"/>
      <c r="XED330" s="29"/>
      <c r="XEE330" s="29"/>
      <c r="XEF330" s="29"/>
      <c r="XEG330" s="29"/>
      <c r="XEH330" s="29"/>
      <c r="XEI330" s="29"/>
      <c r="XEJ330" s="29"/>
      <c r="XEK330" s="29"/>
      <c r="XEL330" s="29"/>
      <c r="XEM330" s="29"/>
      <c r="XEN330" s="29"/>
      <c r="XEO330" s="29"/>
      <c r="XEP330" s="29"/>
      <c r="XEQ330" s="29"/>
      <c r="XER330" s="29"/>
      <c r="XES330" s="29"/>
      <c r="XET330" s="29"/>
      <c r="XEU330" s="29"/>
      <c r="XEV330" s="29"/>
      <c r="XEW330" s="29"/>
      <c r="XEX330" s="29"/>
      <c r="XEY330" s="29"/>
      <c r="XEZ330" s="29"/>
      <c r="XFA330" s="29"/>
      <c r="XFB330" s="29"/>
    </row>
    <row r="331" s="3" customFormat="1" ht="13.8" spans="1:16382">
      <c r="A331" s="3">
        <v>328</v>
      </c>
      <c r="B331" s="27" t="s">
        <v>367</v>
      </c>
      <c r="C331" s="28" t="s">
        <v>374</v>
      </c>
      <c r="D331" s="29" t="s">
        <v>13</v>
      </c>
      <c r="E331" s="29" t="s">
        <v>14</v>
      </c>
      <c r="F331" s="30">
        <v>0.0805</v>
      </c>
      <c r="G331" s="31">
        <f t="shared" si="5"/>
        <v>20.1593461407641</v>
      </c>
      <c r="H331" s="30">
        <v>0.176367894</v>
      </c>
      <c r="I331" s="30">
        <v>0.039280889</v>
      </c>
      <c r="J331" s="33">
        <v>0.0009</v>
      </c>
      <c r="K331" s="33">
        <v>0.0226</v>
      </c>
      <c r="XEA331" s="29"/>
      <c r="XEB331" s="29"/>
      <c r="XEC331" s="29"/>
      <c r="XED331" s="29"/>
      <c r="XEE331" s="29"/>
      <c r="XEF331" s="29"/>
      <c r="XEG331" s="29"/>
      <c r="XEH331" s="29"/>
      <c r="XEI331" s="29"/>
      <c r="XEJ331" s="29"/>
      <c r="XEK331" s="29"/>
      <c r="XEL331" s="29"/>
      <c r="XEM331" s="29"/>
      <c r="XEN331" s="29"/>
      <c r="XEO331" s="29"/>
      <c r="XEP331" s="29"/>
      <c r="XEQ331" s="29"/>
      <c r="XER331" s="29"/>
      <c r="XES331" s="29"/>
      <c r="XET331" s="29"/>
      <c r="XEU331" s="29"/>
      <c r="XEV331" s="29"/>
      <c r="XEW331" s="29"/>
      <c r="XEX331" s="29"/>
      <c r="XEY331" s="29"/>
      <c r="XEZ331" s="29"/>
      <c r="XFA331" s="29"/>
      <c r="XFB331" s="29"/>
    </row>
    <row r="332" s="3" customFormat="1" ht="13.8" spans="1:16382">
      <c r="A332" s="3">
        <v>329</v>
      </c>
      <c r="B332" s="27" t="s">
        <v>367</v>
      </c>
      <c r="C332" s="28" t="s">
        <v>375</v>
      </c>
      <c r="D332" s="29" t="s">
        <v>18</v>
      </c>
      <c r="E332" s="29" t="s">
        <v>17</v>
      </c>
      <c r="F332" s="30">
        <v>0.2922</v>
      </c>
      <c r="G332" s="31">
        <f t="shared" si="5"/>
        <v>22.7882481201472</v>
      </c>
      <c r="H332" s="30">
        <v>-0.124589674</v>
      </c>
      <c r="I332" s="30">
        <v>0.026099163</v>
      </c>
      <c r="J332" s="33">
        <v>0.0167</v>
      </c>
      <c r="K332" s="33">
        <v>0.0144</v>
      </c>
      <c r="XEA332" s="29"/>
      <c r="XEB332" s="29"/>
      <c r="XEC332" s="29"/>
      <c r="XED332" s="29"/>
      <c r="XEE332" s="29"/>
      <c r="XEF332" s="29"/>
      <c r="XEG332" s="29"/>
      <c r="XEH332" s="29"/>
      <c r="XEI332" s="29"/>
      <c r="XEJ332" s="29"/>
      <c r="XEK332" s="29"/>
      <c r="XEL332" s="29"/>
      <c r="XEM332" s="29"/>
      <c r="XEN332" s="29"/>
      <c r="XEO332" s="29"/>
      <c r="XEP332" s="29"/>
      <c r="XEQ332" s="29"/>
      <c r="XER332" s="29"/>
      <c r="XES332" s="29"/>
      <c r="XET332" s="29"/>
      <c r="XEU332" s="29"/>
      <c r="XEV332" s="29"/>
      <c r="XEW332" s="29"/>
      <c r="XEX332" s="29"/>
      <c r="XEY332" s="29"/>
      <c r="XEZ332" s="29"/>
      <c r="XFA332" s="29"/>
      <c r="XFB332" s="29"/>
    </row>
    <row r="333" s="3" customFormat="1" ht="13.8" spans="1:16382">
      <c r="A333" s="3">
        <v>330</v>
      </c>
      <c r="B333" s="27" t="s">
        <v>367</v>
      </c>
      <c r="C333" s="28" t="s">
        <v>376</v>
      </c>
      <c r="D333" s="29" t="s">
        <v>13</v>
      </c>
      <c r="E333" s="29" t="s">
        <v>14</v>
      </c>
      <c r="F333" s="30">
        <v>0.4712</v>
      </c>
      <c r="G333" s="31">
        <f t="shared" si="5"/>
        <v>20.3796226827174</v>
      </c>
      <c r="H333" s="30">
        <v>-0.108348689</v>
      </c>
      <c r="I333" s="30">
        <v>0.024000793</v>
      </c>
      <c r="J333" s="33">
        <v>-0.0154</v>
      </c>
      <c r="K333" s="33">
        <v>0.0138</v>
      </c>
      <c r="XEA333" s="29"/>
      <c r="XEB333" s="29"/>
      <c r="XEC333" s="29"/>
      <c r="XED333" s="29"/>
      <c r="XEE333" s="29"/>
      <c r="XEF333" s="29"/>
      <c r="XEG333" s="29"/>
      <c r="XEH333" s="29"/>
      <c r="XEI333" s="29"/>
      <c r="XEJ333" s="29"/>
      <c r="XEK333" s="29"/>
      <c r="XEL333" s="29"/>
      <c r="XEM333" s="29"/>
      <c r="XEN333" s="29"/>
      <c r="XEO333" s="29"/>
      <c r="XEP333" s="29"/>
      <c r="XEQ333" s="29"/>
      <c r="XER333" s="29"/>
      <c r="XES333" s="29"/>
      <c r="XET333" s="29"/>
      <c r="XEU333" s="29"/>
      <c r="XEV333" s="29"/>
      <c r="XEW333" s="29"/>
      <c r="XEX333" s="29"/>
      <c r="XEY333" s="29"/>
      <c r="XEZ333" s="29"/>
      <c r="XFA333" s="29"/>
      <c r="XFB333" s="29"/>
    </row>
    <row r="334" s="3" customFormat="1" ht="13.8" spans="1:16382">
      <c r="A334" s="3">
        <v>331</v>
      </c>
      <c r="B334" s="27" t="s">
        <v>367</v>
      </c>
      <c r="C334" s="28" t="s">
        <v>377</v>
      </c>
      <c r="D334" s="29" t="s">
        <v>13</v>
      </c>
      <c r="E334" s="29" t="s">
        <v>14</v>
      </c>
      <c r="F334" s="30">
        <v>0.0984</v>
      </c>
      <c r="G334" s="31">
        <f t="shared" si="5"/>
        <v>20.1369654283423</v>
      </c>
      <c r="H334" s="30">
        <v>-0.174709994</v>
      </c>
      <c r="I334" s="30">
        <v>0.038933257</v>
      </c>
      <c r="J334" s="33">
        <v>0.0385</v>
      </c>
      <c r="K334" s="33">
        <v>0.0176</v>
      </c>
      <c r="XEA334" s="29"/>
      <c r="XEB334" s="29"/>
      <c r="XEC334" s="29"/>
      <c r="XED334" s="29"/>
      <c r="XEE334" s="29"/>
      <c r="XEF334" s="29"/>
      <c r="XEG334" s="29"/>
      <c r="XEH334" s="29"/>
      <c r="XEI334" s="29"/>
      <c r="XEJ334" s="29"/>
      <c r="XEK334" s="29"/>
      <c r="XEL334" s="29"/>
      <c r="XEM334" s="29"/>
      <c r="XEN334" s="29"/>
      <c r="XEO334" s="29"/>
      <c r="XEP334" s="29"/>
      <c r="XEQ334" s="29"/>
      <c r="XER334" s="29"/>
      <c r="XES334" s="29"/>
      <c r="XET334" s="29"/>
      <c r="XEU334" s="29"/>
      <c r="XEV334" s="29"/>
      <c r="XEW334" s="29"/>
      <c r="XEX334" s="29"/>
      <c r="XEY334" s="29"/>
      <c r="XEZ334" s="29"/>
      <c r="XFA334" s="29"/>
      <c r="XFB334" s="29"/>
    </row>
    <row r="335" s="3" customFormat="1" ht="13.8" spans="1:16382">
      <c r="A335" s="3">
        <v>332</v>
      </c>
      <c r="B335" s="27" t="s">
        <v>367</v>
      </c>
      <c r="C335" s="28" t="s">
        <v>378</v>
      </c>
      <c r="D335" s="29" t="s">
        <v>17</v>
      </c>
      <c r="E335" s="29" t="s">
        <v>18</v>
      </c>
      <c r="F335" s="30">
        <v>0.1004</v>
      </c>
      <c r="G335" s="31">
        <f t="shared" si="5"/>
        <v>24.8688667854804</v>
      </c>
      <c r="H335" s="30">
        <v>0.224078206</v>
      </c>
      <c r="I335" s="30">
        <v>0.044933642</v>
      </c>
      <c r="J335" s="33">
        <v>0.0015</v>
      </c>
      <c r="K335" s="33">
        <v>0.0201</v>
      </c>
      <c r="XEA335" s="29"/>
      <c r="XEB335" s="29"/>
      <c r="XEC335" s="29"/>
      <c r="XED335" s="29"/>
      <c r="XEE335" s="29"/>
      <c r="XEF335" s="29"/>
      <c r="XEG335" s="29"/>
      <c r="XEH335" s="29"/>
      <c r="XEI335" s="29"/>
      <c r="XEJ335" s="29"/>
      <c r="XEK335" s="29"/>
      <c r="XEL335" s="29"/>
      <c r="XEM335" s="29"/>
      <c r="XEN335" s="29"/>
      <c r="XEO335" s="29"/>
      <c r="XEP335" s="29"/>
      <c r="XEQ335" s="29"/>
      <c r="XER335" s="29"/>
      <c r="XES335" s="29"/>
      <c r="XET335" s="29"/>
      <c r="XEU335" s="29"/>
      <c r="XEV335" s="29"/>
      <c r="XEW335" s="29"/>
      <c r="XEX335" s="29"/>
      <c r="XEY335" s="29"/>
      <c r="XEZ335" s="29"/>
      <c r="XFA335" s="29"/>
      <c r="XFB335" s="29"/>
    </row>
    <row r="336" s="3" customFormat="1" ht="13.8" spans="1:16382">
      <c r="A336" s="3">
        <v>333</v>
      </c>
      <c r="B336" s="27" t="s">
        <v>367</v>
      </c>
      <c r="C336" s="28" t="s">
        <v>379</v>
      </c>
      <c r="D336" s="29" t="s">
        <v>13</v>
      </c>
      <c r="E336" s="29" t="s">
        <v>14</v>
      </c>
      <c r="F336" s="30">
        <v>0.0875</v>
      </c>
      <c r="G336" s="31">
        <f t="shared" si="5"/>
        <v>22.0398330840229</v>
      </c>
      <c r="H336" s="30">
        <v>-0.201027447</v>
      </c>
      <c r="I336" s="30">
        <v>0.042820448</v>
      </c>
      <c r="J336" s="33">
        <v>-0.0049</v>
      </c>
      <c r="K336" s="33">
        <v>0.0239</v>
      </c>
      <c r="XEA336" s="29"/>
      <c r="XEB336" s="29"/>
      <c r="XEC336" s="29"/>
      <c r="XED336" s="29"/>
      <c r="XEE336" s="29"/>
      <c r="XEF336" s="29"/>
      <c r="XEG336" s="29"/>
      <c r="XEH336" s="29"/>
      <c r="XEI336" s="29"/>
      <c r="XEJ336" s="29"/>
      <c r="XEK336" s="29"/>
      <c r="XEL336" s="29"/>
      <c r="XEM336" s="29"/>
      <c r="XEN336" s="29"/>
      <c r="XEO336" s="29"/>
      <c r="XEP336" s="29"/>
      <c r="XEQ336" s="29"/>
      <c r="XER336" s="29"/>
      <c r="XES336" s="29"/>
      <c r="XET336" s="29"/>
      <c r="XEU336" s="29"/>
      <c r="XEV336" s="29"/>
      <c r="XEW336" s="29"/>
      <c r="XEX336" s="29"/>
      <c r="XEY336" s="29"/>
      <c r="XEZ336" s="29"/>
      <c r="XFA336" s="29"/>
      <c r="XFB336" s="29"/>
    </row>
    <row r="337" s="3" customFormat="1" ht="13.8" spans="1:16382">
      <c r="A337" s="3">
        <v>334</v>
      </c>
      <c r="B337" s="27" t="s">
        <v>367</v>
      </c>
      <c r="C337" s="28" t="s">
        <v>380</v>
      </c>
      <c r="D337" s="29" t="s">
        <v>13</v>
      </c>
      <c r="E337" s="29" t="s">
        <v>14</v>
      </c>
      <c r="F337" s="30">
        <v>0.496</v>
      </c>
      <c r="G337" s="31">
        <f t="shared" si="5"/>
        <v>24.6854787342583</v>
      </c>
      <c r="H337" s="30">
        <v>-0.119230279</v>
      </c>
      <c r="I337" s="30">
        <v>0.023997488</v>
      </c>
      <c r="J337" s="33">
        <v>0.0106</v>
      </c>
      <c r="K337" s="33">
        <v>0.0136</v>
      </c>
      <c r="XEA337" s="29"/>
      <c r="XEB337" s="29"/>
      <c r="XEC337" s="29"/>
      <c r="XED337" s="29"/>
      <c r="XEE337" s="29"/>
      <c r="XEF337" s="29"/>
      <c r="XEG337" s="29"/>
      <c r="XEH337" s="29"/>
      <c r="XEI337" s="29"/>
      <c r="XEJ337" s="29"/>
      <c r="XEK337" s="29"/>
      <c r="XEL337" s="29"/>
      <c r="XEM337" s="29"/>
      <c r="XEN337" s="29"/>
      <c r="XEO337" s="29"/>
      <c r="XEP337" s="29"/>
      <c r="XEQ337" s="29"/>
      <c r="XER337" s="29"/>
      <c r="XES337" s="29"/>
      <c r="XET337" s="29"/>
      <c r="XEU337" s="29"/>
      <c r="XEV337" s="29"/>
      <c r="XEW337" s="29"/>
      <c r="XEX337" s="29"/>
      <c r="XEY337" s="29"/>
      <c r="XEZ337" s="29"/>
      <c r="XFA337" s="29"/>
      <c r="XFB337" s="29"/>
    </row>
    <row r="338" s="3" customFormat="1" ht="13.8" spans="1:16382">
      <c r="A338" s="3">
        <v>335</v>
      </c>
      <c r="B338" s="27" t="s">
        <v>367</v>
      </c>
      <c r="C338" s="28" t="s">
        <v>381</v>
      </c>
      <c r="D338" s="29" t="s">
        <v>14</v>
      </c>
      <c r="E338" s="29" t="s">
        <v>13</v>
      </c>
      <c r="F338" s="30">
        <v>0.3827</v>
      </c>
      <c r="G338" s="31">
        <f t="shared" si="5"/>
        <v>22.3740354252406</v>
      </c>
      <c r="H338" s="30">
        <v>0.119845684</v>
      </c>
      <c r="I338" s="30">
        <v>0.025336711</v>
      </c>
      <c r="J338" s="33">
        <v>-0.0169</v>
      </c>
      <c r="K338" s="33">
        <v>0.0138</v>
      </c>
      <c r="XEA338" s="29"/>
      <c r="XEB338" s="29"/>
      <c r="XEC338" s="29"/>
      <c r="XED338" s="29"/>
      <c r="XEE338" s="29"/>
      <c r="XEF338" s="29"/>
      <c r="XEG338" s="29"/>
      <c r="XEH338" s="29"/>
      <c r="XEI338" s="29"/>
      <c r="XEJ338" s="29"/>
      <c r="XEK338" s="29"/>
      <c r="XEL338" s="29"/>
      <c r="XEM338" s="29"/>
      <c r="XEN338" s="29"/>
      <c r="XEO338" s="29"/>
      <c r="XEP338" s="29"/>
      <c r="XEQ338" s="29"/>
      <c r="XER338" s="29"/>
      <c r="XES338" s="29"/>
      <c r="XET338" s="29"/>
      <c r="XEU338" s="29"/>
      <c r="XEV338" s="29"/>
      <c r="XEW338" s="29"/>
      <c r="XEX338" s="29"/>
      <c r="XEY338" s="29"/>
      <c r="XEZ338" s="29"/>
      <c r="XFA338" s="29"/>
      <c r="XFB338" s="29"/>
    </row>
    <row r="339" s="3" customFormat="1" ht="13.8" spans="1:16382">
      <c r="A339" s="3">
        <v>336</v>
      </c>
      <c r="B339" s="27" t="s">
        <v>367</v>
      </c>
      <c r="C339" s="28" t="s">
        <v>382</v>
      </c>
      <c r="D339" s="29" t="s">
        <v>13</v>
      </c>
      <c r="E339" s="29" t="s">
        <v>14</v>
      </c>
      <c r="F339" s="30">
        <v>0.3111</v>
      </c>
      <c r="G339" s="31">
        <f t="shared" si="5"/>
        <v>20.6102030432353</v>
      </c>
      <c r="H339" s="30">
        <v>0.117972728</v>
      </c>
      <c r="I339" s="30">
        <v>0.025986063</v>
      </c>
      <c r="J339" s="33">
        <v>-0.0138</v>
      </c>
      <c r="K339" s="33">
        <v>0.0149</v>
      </c>
      <c r="XEA339" s="29"/>
      <c r="XEB339" s="29"/>
      <c r="XEC339" s="29"/>
      <c r="XED339" s="29"/>
      <c r="XEE339" s="29"/>
      <c r="XEF339" s="29"/>
      <c r="XEG339" s="29"/>
      <c r="XEH339" s="29"/>
      <c r="XEI339" s="29"/>
      <c r="XEJ339" s="29"/>
      <c r="XEK339" s="29"/>
      <c r="XEL339" s="29"/>
      <c r="XEM339" s="29"/>
      <c r="XEN339" s="29"/>
      <c r="XEO339" s="29"/>
      <c r="XEP339" s="29"/>
      <c r="XEQ339" s="29"/>
      <c r="XER339" s="29"/>
      <c r="XES339" s="29"/>
      <c r="XET339" s="29"/>
      <c r="XEU339" s="29"/>
      <c r="XEV339" s="29"/>
      <c r="XEW339" s="29"/>
      <c r="XEX339" s="29"/>
      <c r="XEY339" s="29"/>
      <c r="XEZ339" s="29"/>
      <c r="XFA339" s="29"/>
      <c r="XFB339" s="29"/>
    </row>
    <row r="340" s="3" customFormat="1" ht="13.8" spans="1:16382">
      <c r="A340" s="3">
        <v>337</v>
      </c>
      <c r="B340" s="27" t="s">
        <v>383</v>
      </c>
      <c r="C340" s="28" t="s">
        <v>384</v>
      </c>
      <c r="D340" s="29" t="s">
        <v>13</v>
      </c>
      <c r="E340" s="29" t="s">
        <v>14</v>
      </c>
      <c r="F340" s="30">
        <v>0.4414</v>
      </c>
      <c r="G340" s="31">
        <f t="shared" si="5"/>
        <v>21.2549029315942</v>
      </c>
      <c r="H340" s="30">
        <v>-0.083441348</v>
      </c>
      <c r="I340" s="30">
        <v>0.018098882</v>
      </c>
      <c r="J340" s="33">
        <v>0.0217</v>
      </c>
      <c r="K340" s="33">
        <v>0.0136</v>
      </c>
      <c r="XEA340" s="29"/>
      <c r="XEB340" s="29"/>
      <c r="XEC340" s="29"/>
      <c r="XED340" s="29"/>
      <c r="XEE340" s="29"/>
      <c r="XEF340" s="29"/>
      <c r="XEG340" s="29"/>
      <c r="XEH340" s="29"/>
      <c r="XEI340" s="29"/>
      <c r="XEJ340" s="29"/>
      <c r="XEK340" s="29"/>
      <c r="XEL340" s="29"/>
      <c r="XEM340" s="29"/>
      <c r="XEN340" s="29"/>
      <c r="XEO340" s="29"/>
      <c r="XEP340" s="29"/>
      <c r="XEQ340" s="29"/>
      <c r="XER340" s="29"/>
      <c r="XES340" s="29"/>
      <c r="XET340" s="29"/>
      <c r="XEU340" s="29"/>
      <c r="XEV340" s="29"/>
      <c r="XEW340" s="29"/>
      <c r="XEX340" s="29"/>
      <c r="XEY340" s="29"/>
      <c r="XEZ340" s="29"/>
      <c r="XFA340" s="29"/>
      <c r="XFB340" s="29"/>
    </row>
    <row r="341" s="3" customFormat="1" ht="13.8" spans="1:16382">
      <c r="A341" s="3">
        <v>338</v>
      </c>
      <c r="B341" s="27" t="s">
        <v>383</v>
      </c>
      <c r="C341" s="28" t="s">
        <v>385</v>
      </c>
      <c r="D341" s="29" t="s">
        <v>18</v>
      </c>
      <c r="E341" s="29" t="s">
        <v>17</v>
      </c>
      <c r="F341" s="30">
        <v>0.4911</v>
      </c>
      <c r="G341" s="31">
        <f t="shared" si="5"/>
        <v>20.943546370507</v>
      </c>
      <c r="H341" s="30">
        <v>0.08348579</v>
      </c>
      <c r="I341" s="30">
        <v>0.01824263</v>
      </c>
      <c r="J341" s="33">
        <v>0.0135</v>
      </c>
      <c r="K341" s="33">
        <v>0.0139</v>
      </c>
      <c r="XEA341" s="29"/>
      <c r="XEB341" s="29"/>
      <c r="XEC341" s="29"/>
      <c r="XED341" s="29"/>
      <c r="XEE341" s="29"/>
      <c r="XEF341" s="29"/>
      <c r="XEG341" s="29"/>
      <c r="XEH341" s="29"/>
      <c r="XEI341" s="29"/>
      <c r="XEJ341" s="29"/>
      <c r="XEK341" s="29"/>
      <c r="XEL341" s="29"/>
      <c r="XEM341" s="29"/>
      <c r="XEN341" s="29"/>
      <c r="XEO341" s="29"/>
      <c r="XEP341" s="29"/>
      <c r="XEQ341" s="29"/>
      <c r="XER341" s="29"/>
      <c r="XES341" s="29"/>
      <c r="XET341" s="29"/>
      <c r="XEU341" s="29"/>
      <c r="XEV341" s="29"/>
      <c r="XEW341" s="29"/>
      <c r="XEX341" s="29"/>
      <c r="XEY341" s="29"/>
      <c r="XEZ341" s="29"/>
      <c r="XFA341" s="29"/>
      <c r="XFB341" s="29"/>
    </row>
    <row r="342" s="3" customFormat="1" ht="13.8" spans="1:16382">
      <c r="A342" s="3">
        <v>339</v>
      </c>
      <c r="B342" s="27" t="s">
        <v>383</v>
      </c>
      <c r="C342" s="28" t="s">
        <v>386</v>
      </c>
      <c r="D342" s="29" t="s">
        <v>14</v>
      </c>
      <c r="E342" s="29" t="s">
        <v>13</v>
      </c>
      <c r="F342" s="30">
        <v>0.3608</v>
      </c>
      <c r="G342" s="31">
        <f t="shared" si="5"/>
        <v>19.2183432338668</v>
      </c>
      <c r="H342" s="30">
        <v>0.103880432</v>
      </c>
      <c r="I342" s="30">
        <v>0.02369604</v>
      </c>
      <c r="J342" s="33">
        <v>0.0151</v>
      </c>
      <c r="K342" s="33">
        <v>0.0149</v>
      </c>
      <c r="XEA342" s="29"/>
      <c r="XEB342" s="29"/>
      <c r="XEC342" s="29"/>
      <c r="XED342" s="29"/>
      <c r="XEE342" s="29"/>
      <c r="XEF342" s="29"/>
      <c r="XEG342" s="29"/>
      <c r="XEH342" s="29"/>
      <c r="XEI342" s="29"/>
      <c r="XEJ342" s="29"/>
      <c r="XEK342" s="29"/>
      <c r="XEL342" s="29"/>
      <c r="XEM342" s="29"/>
      <c r="XEN342" s="29"/>
      <c r="XEO342" s="29"/>
      <c r="XEP342" s="29"/>
      <c r="XEQ342" s="29"/>
      <c r="XER342" s="29"/>
      <c r="XES342" s="29"/>
      <c r="XET342" s="29"/>
      <c r="XEU342" s="29"/>
      <c r="XEV342" s="29"/>
      <c r="XEW342" s="29"/>
      <c r="XEX342" s="29"/>
      <c r="XEY342" s="29"/>
      <c r="XEZ342" s="29"/>
      <c r="XFA342" s="29"/>
      <c r="XFB342" s="29"/>
    </row>
    <row r="343" s="3" customFormat="1" ht="13.8" spans="1:16382">
      <c r="A343" s="3">
        <v>340</v>
      </c>
      <c r="B343" s="27" t="s">
        <v>383</v>
      </c>
      <c r="C343" s="28" t="s">
        <v>387</v>
      </c>
      <c r="D343" s="29" t="s">
        <v>18</v>
      </c>
      <c r="E343" s="29" t="s">
        <v>17</v>
      </c>
      <c r="F343" s="30">
        <v>0.2763</v>
      </c>
      <c r="G343" s="31">
        <f t="shared" si="5"/>
        <v>20.9117253659733</v>
      </c>
      <c r="H343" s="30">
        <v>0.098613616</v>
      </c>
      <c r="I343" s="30">
        <v>0.021564627</v>
      </c>
      <c r="J343" s="33">
        <v>-0.0293</v>
      </c>
      <c r="K343" s="33">
        <v>0.016</v>
      </c>
      <c r="XEA343" s="29"/>
      <c r="XEB343" s="29"/>
      <c r="XEC343" s="29"/>
      <c r="XED343" s="29"/>
      <c r="XEE343" s="29"/>
      <c r="XEF343" s="29"/>
      <c r="XEG343" s="29"/>
      <c r="XEH343" s="29"/>
      <c r="XEI343" s="29"/>
      <c r="XEJ343" s="29"/>
      <c r="XEK343" s="29"/>
      <c r="XEL343" s="29"/>
      <c r="XEM343" s="29"/>
      <c r="XEN343" s="29"/>
      <c r="XEO343" s="29"/>
      <c r="XEP343" s="29"/>
      <c r="XEQ343" s="29"/>
      <c r="XER343" s="29"/>
      <c r="XES343" s="29"/>
      <c r="XET343" s="29"/>
      <c r="XEU343" s="29"/>
      <c r="XEV343" s="29"/>
      <c r="XEW343" s="29"/>
      <c r="XEX343" s="29"/>
      <c r="XEY343" s="29"/>
      <c r="XEZ343" s="29"/>
      <c r="XFA343" s="29"/>
      <c r="XFB343" s="29"/>
    </row>
    <row r="344" s="3" customFormat="1" ht="13.8" spans="1:16382">
      <c r="A344" s="3">
        <v>341</v>
      </c>
      <c r="B344" s="27" t="s">
        <v>383</v>
      </c>
      <c r="C344" s="28" t="s">
        <v>388</v>
      </c>
      <c r="D344" s="29" t="s">
        <v>18</v>
      </c>
      <c r="E344" s="29" t="s">
        <v>17</v>
      </c>
      <c r="F344" s="30">
        <v>0.1799</v>
      </c>
      <c r="G344" s="31">
        <f t="shared" si="5"/>
        <v>23.4176273818255</v>
      </c>
      <c r="H344" s="30">
        <v>0.112199366</v>
      </c>
      <c r="I344" s="30">
        <v>0.023185633</v>
      </c>
      <c r="J344" s="33">
        <v>-0.0092</v>
      </c>
      <c r="K344" s="33">
        <v>0.0186</v>
      </c>
      <c r="XEA344" s="29"/>
      <c r="XEB344" s="29"/>
      <c r="XEC344" s="29"/>
      <c r="XED344" s="29"/>
      <c r="XEE344" s="29"/>
      <c r="XEF344" s="29"/>
      <c r="XEG344" s="29"/>
      <c r="XEH344" s="29"/>
      <c r="XEI344" s="29"/>
      <c r="XEJ344" s="29"/>
      <c r="XEK344" s="29"/>
      <c r="XEL344" s="29"/>
      <c r="XEM344" s="29"/>
      <c r="XEN344" s="29"/>
      <c r="XEO344" s="29"/>
      <c r="XEP344" s="29"/>
      <c r="XEQ344" s="29"/>
      <c r="XER344" s="29"/>
      <c r="XES344" s="29"/>
      <c r="XET344" s="29"/>
      <c r="XEU344" s="29"/>
      <c r="XEV344" s="29"/>
      <c r="XEW344" s="29"/>
      <c r="XEX344" s="29"/>
      <c r="XEY344" s="29"/>
      <c r="XEZ344" s="29"/>
      <c r="XFA344" s="29"/>
      <c r="XFB344" s="29"/>
    </row>
    <row r="345" s="3" customFormat="1" ht="13.8" spans="1:16382">
      <c r="A345" s="3">
        <v>342</v>
      </c>
      <c r="B345" s="27" t="s">
        <v>383</v>
      </c>
      <c r="C345" s="28" t="s">
        <v>389</v>
      </c>
      <c r="D345" s="29" t="s">
        <v>13</v>
      </c>
      <c r="E345" s="29" t="s">
        <v>14</v>
      </c>
      <c r="F345" s="30">
        <v>0.3847</v>
      </c>
      <c r="G345" s="31">
        <f t="shared" si="5"/>
        <v>20.1922584431683</v>
      </c>
      <c r="H345" s="30">
        <v>-0.084043749</v>
      </c>
      <c r="I345" s="30">
        <v>0.018703073</v>
      </c>
      <c r="J345" s="33">
        <v>-0.0153</v>
      </c>
      <c r="K345" s="33">
        <v>0.0141</v>
      </c>
      <c r="XEA345" s="29"/>
      <c r="XEB345" s="29"/>
      <c r="XEC345" s="29"/>
      <c r="XED345" s="29"/>
      <c r="XEE345" s="29"/>
      <c r="XEF345" s="29"/>
      <c r="XEG345" s="29"/>
      <c r="XEH345" s="29"/>
      <c r="XEI345" s="29"/>
      <c r="XEJ345" s="29"/>
      <c r="XEK345" s="29"/>
      <c r="XEL345" s="29"/>
      <c r="XEM345" s="29"/>
      <c r="XEN345" s="29"/>
      <c r="XEO345" s="29"/>
      <c r="XEP345" s="29"/>
      <c r="XEQ345" s="29"/>
      <c r="XER345" s="29"/>
      <c r="XES345" s="29"/>
      <c r="XET345" s="29"/>
      <c r="XEU345" s="29"/>
      <c r="XEV345" s="29"/>
      <c r="XEW345" s="29"/>
      <c r="XEX345" s="29"/>
      <c r="XEY345" s="29"/>
      <c r="XEZ345" s="29"/>
      <c r="XFA345" s="29"/>
      <c r="XFB345" s="29"/>
    </row>
    <row r="346" s="3" customFormat="1" ht="13.8" spans="1:16382">
      <c r="A346" s="3">
        <v>343</v>
      </c>
      <c r="B346" s="27" t="s">
        <v>383</v>
      </c>
      <c r="C346" s="28" t="s">
        <v>390</v>
      </c>
      <c r="D346" s="29" t="s">
        <v>13</v>
      </c>
      <c r="E346" s="29" t="s">
        <v>14</v>
      </c>
      <c r="F346" s="30">
        <v>0.1968</v>
      </c>
      <c r="G346" s="31">
        <f t="shared" si="5"/>
        <v>20.4736905325224</v>
      </c>
      <c r="H346" s="30">
        <v>-0.09693036</v>
      </c>
      <c r="I346" s="30">
        <v>0.021422086</v>
      </c>
      <c r="J346" s="33">
        <v>-0.0176</v>
      </c>
      <c r="K346" s="33">
        <v>0.0146</v>
      </c>
      <c r="XEA346" s="29"/>
      <c r="XEB346" s="29"/>
      <c r="XEC346" s="29"/>
      <c r="XED346" s="29"/>
      <c r="XEE346" s="29"/>
      <c r="XEF346" s="29"/>
      <c r="XEG346" s="29"/>
      <c r="XEH346" s="29"/>
      <c r="XEI346" s="29"/>
      <c r="XEJ346" s="29"/>
      <c r="XEK346" s="29"/>
      <c r="XEL346" s="29"/>
      <c r="XEM346" s="29"/>
      <c r="XEN346" s="29"/>
      <c r="XEO346" s="29"/>
      <c r="XEP346" s="29"/>
      <c r="XEQ346" s="29"/>
      <c r="XER346" s="29"/>
      <c r="XES346" s="29"/>
      <c r="XET346" s="29"/>
      <c r="XEU346" s="29"/>
      <c r="XEV346" s="29"/>
      <c r="XEW346" s="29"/>
      <c r="XEX346" s="29"/>
      <c r="XEY346" s="29"/>
      <c r="XEZ346" s="29"/>
      <c r="XFA346" s="29"/>
      <c r="XFB346" s="29"/>
    </row>
    <row r="347" s="3" customFormat="1" ht="13.8" spans="1:16382">
      <c r="A347" s="3">
        <v>344</v>
      </c>
      <c r="B347" s="27" t="s">
        <v>383</v>
      </c>
      <c r="C347" s="28" t="s">
        <v>391</v>
      </c>
      <c r="D347" s="29" t="s">
        <v>18</v>
      </c>
      <c r="E347" s="29" t="s">
        <v>17</v>
      </c>
      <c r="F347" s="30">
        <v>0.2505</v>
      </c>
      <c r="G347" s="31">
        <f t="shared" si="5"/>
        <v>19.975566038889</v>
      </c>
      <c r="H347" s="30">
        <v>-0.095108487</v>
      </c>
      <c r="I347" s="30">
        <v>0.021279907</v>
      </c>
      <c r="J347" s="33">
        <v>0.0079</v>
      </c>
      <c r="K347" s="33">
        <v>0.0166</v>
      </c>
      <c r="XEA347" s="29"/>
      <c r="XEB347" s="29"/>
      <c r="XEC347" s="29"/>
      <c r="XED347" s="29"/>
      <c r="XEE347" s="29"/>
      <c r="XEF347" s="29"/>
      <c r="XEG347" s="29"/>
      <c r="XEH347" s="29"/>
      <c r="XEI347" s="29"/>
      <c r="XEJ347" s="29"/>
      <c r="XEK347" s="29"/>
      <c r="XEL347" s="29"/>
      <c r="XEM347" s="29"/>
      <c r="XEN347" s="29"/>
      <c r="XEO347" s="29"/>
      <c r="XEP347" s="29"/>
      <c r="XEQ347" s="29"/>
      <c r="XER347" s="29"/>
      <c r="XES347" s="29"/>
      <c r="XET347" s="29"/>
      <c r="XEU347" s="29"/>
      <c r="XEV347" s="29"/>
      <c r="XEW347" s="29"/>
      <c r="XEX347" s="29"/>
      <c r="XEY347" s="29"/>
      <c r="XEZ347" s="29"/>
      <c r="XFA347" s="29"/>
      <c r="XFB347" s="29"/>
    </row>
    <row r="348" s="3" customFormat="1" ht="13.8" spans="1:16382">
      <c r="A348" s="3">
        <v>345</v>
      </c>
      <c r="B348" s="27" t="s">
        <v>383</v>
      </c>
      <c r="C348" s="28" t="s">
        <v>392</v>
      </c>
      <c r="D348" s="29" t="s">
        <v>13</v>
      </c>
      <c r="E348" s="29" t="s">
        <v>14</v>
      </c>
      <c r="F348" s="30">
        <v>0.3062</v>
      </c>
      <c r="G348" s="31">
        <f t="shared" si="5"/>
        <v>20.8423714474257</v>
      </c>
      <c r="H348" s="30">
        <v>0.089207514</v>
      </c>
      <c r="I348" s="30">
        <v>0.019540149</v>
      </c>
      <c r="J348" s="33">
        <v>0.0329</v>
      </c>
      <c r="K348" s="33">
        <v>0.0142</v>
      </c>
      <c r="XEA348" s="29"/>
      <c r="XEB348" s="29"/>
      <c r="XEC348" s="29"/>
      <c r="XED348" s="29"/>
      <c r="XEE348" s="29"/>
      <c r="XEF348" s="29"/>
      <c r="XEG348" s="29"/>
      <c r="XEH348" s="29"/>
      <c r="XEI348" s="29"/>
      <c r="XEJ348" s="29"/>
      <c r="XEK348" s="29"/>
      <c r="XEL348" s="29"/>
      <c r="XEM348" s="29"/>
      <c r="XEN348" s="29"/>
      <c r="XEO348" s="29"/>
      <c r="XEP348" s="29"/>
      <c r="XEQ348" s="29"/>
      <c r="XER348" s="29"/>
      <c r="XES348" s="29"/>
      <c r="XET348" s="29"/>
      <c r="XEU348" s="29"/>
      <c r="XEV348" s="29"/>
      <c r="XEW348" s="29"/>
      <c r="XEX348" s="29"/>
      <c r="XEY348" s="29"/>
      <c r="XEZ348" s="29"/>
      <c r="XFA348" s="29"/>
      <c r="XFB348" s="29"/>
    </row>
    <row r="349" s="3" customFormat="1" ht="13.8" spans="1:16382">
      <c r="A349" s="3">
        <v>346</v>
      </c>
      <c r="B349" s="27" t="s">
        <v>393</v>
      </c>
      <c r="C349" s="28" t="s">
        <v>394</v>
      </c>
      <c r="D349" s="29" t="s">
        <v>17</v>
      </c>
      <c r="E349" s="29" t="s">
        <v>18</v>
      </c>
      <c r="F349" s="30">
        <v>0.17</v>
      </c>
      <c r="G349" s="31">
        <f t="shared" si="5"/>
        <v>21.4062722870211</v>
      </c>
      <c r="H349" s="30">
        <v>0.140717216</v>
      </c>
      <c r="I349" s="30">
        <v>0.030414222</v>
      </c>
      <c r="J349" s="33">
        <v>-0.0091</v>
      </c>
      <c r="K349" s="33">
        <v>0.0176</v>
      </c>
      <c r="XEA349" s="29"/>
      <c r="XEB349" s="29"/>
      <c r="XEC349" s="29"/>
      <c r="XED349" s="29"/>
      <c r="XEE349" s="29"/>
      <c r="XEF349" s="29"/>
      <c r="XEG349" s="29"/>
      <c r="XEH349" s="29"/>
      <c r="XEI349" s="29"/>
      <c r="XEJ349" s="29"/>
      <c r="XEK349" s="29"/>
      <c r="XEL349" s="29"/>
      <c r="XEM349" s="29"/>
      <c r="XEN349" s="29"/>
      <c r="XEO349" s="29"/>
      <c r="XEP349" s="29"/>
      <c r="XEQ349" s="29"/>
      <c r="XER349" s="29"/>
      <c r="XES349" s="29"/>
      <c r="XET349" s="29"/>
      <c r="XEU349" s="29"/>
      <c r="XEV349" s="29"/>
      <c r="XEW349" s="29"/>
      <c r="XEX349" s="29"/>
      <c r="XEY349" s="29"/>
      <c r="XEZ349" s="29"/>
      <c r="XFA349" s="29"/>
      <c r="XFB349" s="29"/>
    </row>
    <row r="350" s="3" customFormat="1" ht="13.8" spans="1:16382">
      <c r="A350" s="3">
        <v>347</v>
      </c>
      <c r="B350" s="27" t="s">
        <v>393</v>
      </c>
      <c r="C350" s="28" t="s">
        <v>395</v>
      </c>
      <c r="D350" s="29" t="s">
        <v>14</v>
      </c>
      <c r="E350" s="29" t="s">
        <v>13</v>
      </c>
      <c r="F350" s="30">
        <v>0.3101</v>
      </c>
      <c r="G350" s="31">
        <f t="shared" si="5"/>
        <v>22.332294443913</v>
      </c>
      <c r="H350" s="30">
        <v>-0.135253856</v>
      </c>
      <c r="I350" s="30">
        <v>0.02862088</v>
      </c>
      <c r="J350" s="33">
        <v>-0.0228</v>
      </c>
      <c r="K350" s="33">
        <v>0.0169</v>
      </c>
      <c r="XEA350" s="29"/>
      <c r="XEB350" s="29"/>
      <c r="XEC350" s="29"/>
      <c r="XED350" s="29"/>
      <c r="XEE350" s="29"/>
      <c r="XEF350" s="29"/>
      <c r="XEG350" s="29"/>
      <c r="XEH350" s="29"/>
      <c r="XEI350" s="29"/>
      <c r="XEJ350" s="29"/>
      <c r="XEK350" s="29"/>
      <c r="XEL350" s="29"/>
      <c r="XEM350" s="29"/>
      <c r="XEN350" s="29"/>
      <c r="XEO350" s="29"/>
      <c r="XEP350" s="29"/>
      <c r="XEQ350" s="29"/>
      <c r="XER350" s="29"/>
      <c r="XES350" s="29"/>
      <c r="XET350" s="29"/>
      <c r="XEU350" s="29"/>
      <c r="XEV350" s="29"/>
      <c r="XEW350" s="29"/>
      <c r="XEX350" s="29"/>
      <c r="XEY350" s="29"/>
      <c r="XEZ350" s="29"/>
      <c r="XFA350" s="29"/>
      <c r="XFB350" s="29"/>
    </row>
    <row r="351" s="3" customFormat="1" ht="13.8" spans="1:16382">
      <c r="A351" s="3">
        <v>348</v>
      </c>
      <c r="B351" s="27" t="s">
        <v>393</v>
      </c>
      <c r="C351" s="28" t="s">
        <v>396</v>
      </c>
      <c r="D351" s="29" t="s">
        <v>13</v>
      </c>
      <c r="E351" s="29" t="s">
        <v>14</v>
      </c>
      <c r="F351" s="30">
        <v>0.2634</v>
      </c>
      <c r="G351" s="31">
        <f t="shared" si="5"/>
        <v>20.7826096711095</v>
      </c>
      <c r="H351" s="30">
        <v>0.129726249</v>
      </c>
      <c r="I351" s="30">
        <v>0.02845626</v>
      </c>
      <c r="J351" s="33">
        <v>0.0003</v>
      </c>
      <c r="K351" s="33">
        <v>0.0148</v>
      </c>
      <c r="XEA351" s="29"/>
      <c r="XEB351" s="29"/>
      <c r="XEC351" s="29"/>
      <c r="XED351" s="29"/>
      <c r="XEE351" s="29"/>
      <c r="XEF351" s="29"/>
      <c r="XEG351" s="29"/>
      <c r="XEH351" s="29"/>
      <c r="XEI351" s="29"/>
      <c r="XEJ351" s="29"/>
      <c r="XEK351" s="29"/>
      <c r="XEL351" s="29"/>
      <c r="XEM351" s="29"/>
      <c r="XEN351" s="29"/>
      <c r="XEO351" s="29"/>
      <c r="XEP351" s="29"/>
      <c r="XEQ351" s="29"/>
      <c r="XER351" s="29"/>
      <c r="XES351" s="29"/>
      <c r="XET351" s="29"/>
      <c r="XEU351" s="29"/>
      <c r="XEV351" s="29"/>
      <c r="XEW351" s="29"/>
      <c r="XEX351" s="29"/>
      <c r="XEY351" s="29"/>
      <c r="XEZ351" s="29"/>
      <c r="XFA351" s="29"/>
      <c r="XFB351" s="29"/>
    </row>
    <row r="352" s="3" customFormat="1" ht="13.8" spans="1:16382">
      <c r="A352" s="3">
        <v>349</v>
      </c>
      <c r="B352" s="27" t="s">
        <v>393</v>
      </c>
      <c r="C352" s="28" t="s">
        <v>397</v>
      </c>
      <c r="D352" s="29" t="s">
        <v>17</v>
      </c>
      <c r="E352" s="29" t="s">
        <v>18</v>
      </c>
      <c r="F352" s="30">
        <v>0.4195</v>
      </c>
      <c r="G352" s="31">
        <f t="shared" si="5"/>
        <v>20.6518342030818</v>
      </c>
      <c r="H352" s="30">
        <v>0.114110133</v>
      </c>
      <c r="I352" s="30">
        <v>0.025109895</v>
      </c>
      <c r="J352" s="33">
        <v>0.0159</v>
      </c>
      <c r="K352" s="33">
        <v>0.0137</v>
      </c>
      <c r="XEA352" s="29"/>
      <c r="XEB352" s="29"/>
      <c r="XEC352" s="29"/>
      <c r="XED352" s="29"/>
      <c r="XEE352" s="29"/>
      <c r="XEF352" s="29"/>
      <c r="XEG352" s="29"/>
      <c r="XEH352" s="29"/>
      <c r="XEI352" s="29"/>
      <c r="XEJ352" s="29"/>
      <c r="XEK352" s="29"/>
      <c r="XEL352" s="29"/>
      <c r="XEM352" s="29"/>
      <c r="XEN352" s="29"/>
      <c r="XEO352" s="29"/>
      <c r="XEP352" s="29"/>
      <c r="XEQ352" s="29"/>
      <c r="XER352" s="29"/>
      <c r="XES352" s="29"/>
      <c r="XET352" s="29"/>
      <c r="XEU352" s="29"/>
      <c r="XEV352" s="29"/>
      <c r="XEW352" s="29"/>
      <c r="XEX352" s="29"/>
      <c r="XEY352" s="29"/>
      <c r="XEZ352" s="29"/>
      <c r="XFA352" s="29"/>
      <c r="XFB352" s="29"/>
    </row>
    <row r="353" s="3" customFormat="1" ht="13.8" spans="1:16382">
      <c r="A353" s="3">
        <v>350</v>
      </c>
      <c r="B353" s="27" t="s">
        <v>398</v>
      </c>
      <c r="C353" s="28" t="s">
        <v>399</v>
      </c>
      <c r="D353" s="29" t="s">
        <v>13</v>
      </c>
      <c r="E353" s="29" t="s">
        <v>14</v>
      </c>
      <c r="F353" s="30">
        <v>0.2853</v>
      </c>
      <c r="G353" s="31">
        <f t="shared" si="5"/>
        <v>20.4464449403498</v>
      </c>
      <c r="H353" s="30">
        <v>-0.05519694</v>
      </c>
      <c r="I353" s="30">
        <v>0.01220692</v>
      </c>
      <c r="J353" s="33">
        <v>-0.0398</v>
      </c>
      <c r="K353" s="33">
        <v>0.0145</v>
      </c>
      <c r="XEA353" s="29"/>
      <c r="XEB353" s="29"/>
      <c r="XEC353" s="29"/>
      <c r="XED353" s="29"/>
      <c r="XEE353" s="29"/>
      <c r="XEF353" s="29"/>
      <c r="XEG353" s="29"/>
      <c r="XEH353" s="29"/>
      <c r="XEI353" s="29"/>
      <c r="XEJ353" s="29"/>
      <c r="XEK353" s="29"/>
      <c r="XEL353" s="29"/>
      <c r="XEM353" s="29"/>
      <c r="XEN353" s="29"/>
      <c r="XEO353" s="29"/>
      <c r="XEP353" s="29"/>
      <c r="XEQ353" s="29"/>
      <c r="XER353" s="29"/>
      <c r="XES353" s="29"/>
      <c r="XET353" s="29"/>
      <c r="XEU353" s="29"/>
      <c r="XEV353" s="29"/>
      <c r="XEW353" s="29"/>
      <c r="XEX353" s="29"/>
      <c r="XEY353" s="29"/>
      <c r="XEZ353" s="29"/>
      <c r="XFA353" s="29"/>
      <c r="XFB353" s="29"/>
    </row>
    <row r="354" s="3" customFormat="1" ht="13.8" spans="1:16382">
      <c r="A354" s="3">
        <v>351</v>
      </c>
      <c r="B354" s="27" t="s">
        <v>398</v>
      </c>
      <c r="C354" s="28" t="s">
        <v>400</v>
      </c>
      <c r="D354" s="29" t="s">
        <v>13</v>
      </c>
      <c r="E354" s="29" t="s">
        <v>14</v>
      </c>
      <c r="F354" s="30">
        <v>0.0686</v>
      </c>
      <c r="G354" s="31">
        <f t="shared" si="5"/>
        <v>19.6024949467643</v>
      </c>
      <c r="H354" s="30">
        <v>-0.090432475</v>
      </c>
      <c r="I354" s="30">
        <v>0.020425314</v>
      </c>
      <c r="J354" s="33">
        <v>-0.0033</v>
      </c>
      <c r="K354" s="33">
        <v>0.0278</v>
      </c>
      <c r="XEA354" s="29"/>
      <c r="XEB354" s="29"/>
      <c r="XEC354" s="29"/>
      <c r="XED354" s="29"/>
      <c r="XEE354" s="29"/>
      <c r="XEF354" s="29"/>
      <c r="XEG354" s="29"/>
      <c r="XEH354" s="29"/>
      <c r="XEI354" s="29"/>
      <c r="XEJ354" s="29"/>
      <c r="XEK354" s="29"/>
      <c r="XEL354" s="29"/>
      <c r="XEM354" s="29"/>
      <c r="XEN354" s="29"/>
      <c r="XEO354" s="29"/>
      <c r="XEP354" s="29"/>
      <c r="XEQ354" s="29"/>
      <c r="XER354" s="29"/>
      <c r="XES354" s="29"/>
      <c r="XET354" s="29"/>
      <c r="XEU354" s="29"/>
      <c r="XEV354" s="29"/>
      <c r="XEW354" s="29"/>
      <c r="XEX354" s="29"/>
      <c r="XEY354" s="29"/>
      <c r="XEZ354" s="29"/>
      <c r="XFA354" s="29"/>
      <c r="XFB354" s="29"/>
    </row>
    <row r="355" s="3" customFormat="1" ht="13.8" spans="1:16382">
      <c r="A355" s="3">
        <v>352</v>
      </c>
      <c r="B355" s="27" t="s">
        <v>398</v>
      </c>
      <c r="C355" s="28" t="s">
        <v>401</v>
      </c>
      <c r="D355" s="29" t="s">
        <v>13</v>
      </c>
      <c r="E355" s="29" t="s">
        <v>14</v>
      </c>
      <c r="F355" s="30">
        <v>0.1083</v>
      </c>
      <c r="G355" s="31">
        <f t="shared" si="5"/>
        <v>21.2927942707876</v>
      </c>
      <c r="H355" s="30">
        <v>-0.082885316</v>
      </c>
      <c r="I355" s="30">
        <v>0.017962272</v>
      </c>
      <c r="J355" s="33">
        <v>-0.0035</v>
      </c>
      <c r="K355" s="33">
        <v>0.0197</v>
      </c>
      <c r="XEA355" s="29"/>
      <c r="XEB355" s="29"/>
      <c r="XEC355" s="29"/>
      <c r="XED355" s="29"/>
      <c r="XEE355" s="29"/>
      <c r="XEF355" s="29"/>
      <c r="XEG355" s="29"/>
      <c r="XEH355" s="29"/>
      <c r="XEI355" s="29"/>
      <c r="XEJ355" s="29"/>
      <c r="XEK355" s="29"/>
      <c r="XEL355" s="29"/>
      <c r="XEM355" s="29"/>
      <c r="XEN355" s="29"/>
      <c r="XEO355" s="29"/>
      <c r="XEP355" s="29"/>
      <c r="XEQ355" s="29"/>
      <c r="XER355" s="29"/>
      <c r="XES355" s="29"/>
      <c r="XET355" s="29"/>
      <c r="XEU355" s="29"/>
      <c r="XEV355" s="29"/>
      <c r="XEW355" s="29"/>
      <c r="XEX355" s="29"/>
      <c r="XEY355" s="29"/>
      <c r="XEZ355" s="29"/>
      <c r="XFA355" s="29"/>
      <c r="XFB355" s="29"/>
    </row>
    <row r="356" s="3" customFormat="1" ht="13.8" spans="1:16382">
      <c r="A356" s="3">
        <v>353</v>
      </c>
      <c r="B356" s="27" t="s">
        <v>398</v>
      </c>
      <c r="C356" s="28" t="s">
        <v>402</v>
      </c>
      <c r="D356" s="29" t="s">
        <v>13</v>
      </c>
      <c r="E356" s="29" t="s">
        <v>17</v>
      </c>
      <c r="F356" s="30">
        <v>0.0905</v>
      </c>
      <c r="G356" s="31">
        <f t="shared" si="5"/>
        <v>19.9219568218601</v>
      </c>
      <c r="H356" s="30">
        <v>0.095839425</v>
      </c>
      <c r="I356" s="30">
        <v>0.021472282</v>
      </c>
      <c r="J356" s="33">
        <v>-0.0188</v>
      </c>
      <c r="K356" s="33">
        <v>0.0243</v>
      </c>
      <c r="XEA356" s="29"/>
      <c r="XEB356" s="29"/>
      <c r="XEC356" s="29"/>
      <c r="XED356" s="29"/>
      <c r="XEE356" s="29"/>
      <c r="XEF356" s="29"/>
      <c r="XEG356" s="29"/>
      <c r="XEH356" s="29"/>
      <c r="XEI356" s="29"/>
      <c r="XEJ356" s="29"/>
      <c r="XEK356" s="29"/>
      <c r="XEL356" s="29"/>
      <c r="XEM356" s="29"/>
      <c r="XEN356" s="29"/>
      <c r="XEO356" s="29"/>
      <c r="XEP356" s="29"/>
      <c r="XEQ356" s="29"/>
      <c r="XER356" s="29"/>
      <c r="XES356" s="29"/>
      <c r="XET356" s="29"/>
      <c r="XEU356" s="29"/>
      <c r="XEV356" s="29"/>
      <c r="XEW356" s="29"/>
      <c r="XEX356" s="29"/>
      <c r="XEY356" s="29"/>
      <c r="XEZ356" s="29"/>
      <c r="XFA356" s="29"/>
      <c r="XFB356" s="29"/>
    </row>
    <row r="357" s="3" customFormat="1" ht="13.8" spans="1:16382">
      <c r="A357" s="3">
        <v>354</v>
      </c>
      <c r="B357" s="27" t="s">
        <v>398</v>
      </c>
      <c r="C357" s="28" t="s">
        <v>403</v>
      </c>
      <c r="D357" s="29" t="s">
        <v>17</v>
      </c>
      <c r="E357" s="29" t="s">
        <v>18</v>
      </c>
      <c r="F357" s="30">
        <v>0.0447</v>
      </c>
      <c r="G357" s="31">
        <f t="shared" si="5"/>
        <v>20.5065589820156</v>
      </c>
      <c r="H357" s="30">
        <v>0.114108279</v>
      </c>
      <c r="I357" s="30">
        <v>0.025198272</v>
      </c>
      <c r="J357" s="33">
        <v>0.0611</v>
      </c>
      <c r="K357" s="33">
        <v>0.0439</v>
      </c>
      <c r="XEA357" s="29"/>
      <c r="XEB357" s="29"/>
      <c r="XEC357" s="29"/>
      <c r="XED357" s="29"/>
      <c r="XEE357" s="29"/>
      <c r="XEF357" s="29"/>
      <c r="XEG357" s="29"/>
      <c r="XEH357" s="29"/>
      <c r="XEI357" s="29"/>
      <c r="XEJ357" s="29"/>
      <c r="XEK357" s="29"/>
      <c r="XEL357" s="29"/>
      <c r="XEM357" s="29"/>
      <c r="XEN357" s="29"/>
      <c r="XEO357" s="29"/>
      <c r="XEP357" s="29"/>
      <c r="XEQ357" s="29"/>
      <c r="XER357" s="29"/>
      <c r="XES357" s="29"/>
      <c r="XET357" s="29"/>
      <c r="XEU357" s="29"/>
      <c r="XEV357" s="29"/>
      <c r="XEW357" s="29"/>
      <c r="XEX357" s="29"/>
      <c r="XEY357" s="29"/>
      <c r="XEZ357" s="29"/>
      <c r="XFA357" s="29"/>
      <c r="XFB357" s="29"/>
    </row>
    <row r="358" s="3" customFormat="1" ht="13.8" spans="1:16382">
      <c r="A358" s="3">
        <v>355</v>
      </c>
      <c r="B358" s="27" t="s">
        <v>398</v>
      </c>
      <c r="C358" s="28" t="s">
        <v>404</v>
      </c>
      <c r="D358" s="29" t="s">
        <v>17</v>
      </c>
      <c r="E358" s="29" t="s">
        <v>18</v>
      </c>
      <c r="F358" s="30">
        <v>0.0875</v>
      </c>
      <c r="G358" s="31">
        <f t="shared" si="5"/>
        <v>19.6785710467492</v>
      </c>
      <c r="H358" s="30">
        <v>-0.086216444</v>
      </c>
      <c r="I358" s="30">
        <v>0.019435393</v>
      </c>
      <c r="J358" s="33">
        <v>0.0073</v>
      </c>
      <c r="K358" s="33">
        <v>0.0223</v>
      </c>
      <c r="XEA358" s="29"/>
      <c r="XEB358" s="29"/>
      <c r="XEC358" s="29"/>
      <c r="XED358" s="29"/>
      <c r="XEE358" s="29"/>
      <c r="XEF358" s="29"/>
      <c r="XEG358" s="29"/>
      <c r="XEH358" s="29"/>
      <c r="XEI358" s="29"/>
      <c r="XEJ358" s="29"/>
      <c r="XEK358" s="29"/>
      <c r="XEL358" s="29"/>
      <c r="XEM358" s="29"/>
      <c r="XEN358" s="29"/>
      <c r="XEO358" s="29"/>
      <c r="XEP358" s="29"/>
      <c r="XEQ358" s="29"/>
      <c r="XER358" s="29"/>
      <c r="XES358" s="29"/>
      <c r="XET358" s="29"/>
      <c r="XEU358" s="29"/>
      <c r="XEV358" s="29"/>
      <c r="XEW358" s="29"/>
      <c r="XEX358" s="29"/>
      <c r="XEY358" s="29"/>
      <c r="XEZ358" s="29"/>
      <c r="XFA358" s="29"/>
      <c r="XFB358" s="29"/>
    </row>
    <row r="359" s="3" customFormat="1" ht="13.8" spans="1:16382">
      <c r="A359" s="3">
        <v>356</v>
      </c>
      <c r="B359" s="27" t="s">
        <v>398</v>
      </c>
      <c r="C359" s="28" t="s">
        <v>405</v>
      </c>
      <c r="D359" s="29" t="s">
        <v>17</v>
      </c>
      <c r="E359" s="29" t="s">
        <v>18</v>
      </c>
      <c r="F359" s="30">
        <v>0.0527</v>
      </c>
      <c r="G359" s="31">
        <f t="shared" si="5"/>
        <v>20.6889894958165</v>
      </c>
      <c r="H359" s="30">
        <v>0.12499178</v>
      </c>
      <c r="I359" s="30">
        <v>0.027479689</v>
      </c>
      <c r="J359" s="33">
        <v>0.0062</v>
      </c>
      <c r="K359" s="33">
        <v>0.0392</v>
      </c>
      <c r="XEA359" s="29"/>
      <c r="XEB359" s="29"/>
      <c r="XEC359" s="29"/>
      <c r="XED359" s="29"/>
      <c r="XEE359" s="29"/>
      <c r="XEF359" s="29"/>
      <c r="XEG359" s="29"/>
      <c r="XEH359" s="29"/>
      <c r="XEI359" s="29"/>
      <c r="XEJ359" s="29"/>
      <c r="XEK359" s="29"/>
      <c r="XEL359" s="29"/>
      <c r="XEM359" s="29"/>
      <c r="XEN359" s="29"/>
      <c r="XEO359" s="29"/>
      <c r="XEP359" s="29"/>
      <c r="XEQ359" s="29"/>
      <c r="XER359" s="29"/>
      <c r="XES359" s="29"/>
      <c r="XET359" s="29"/>
      <c r="XEU359" s="29"/>
      <c r="XEV359" s="29"/>
      <c r="XEW359" s="29"/>
      <c r="XEX359" s="29"/>
      <c r="XEY359" s="29"/>
      <c r="XEZ359" s="29"/>
      <c r="XFA359" s="29"/>
      <c r="XFB359" s="29"/>
    </row>
    <row r="360" s="3" customFormat="1" ht="13.8" spans="1:16382">
      <c r="A360" s="3">
        <v>357</v>
      </c>
      <c r="B360" s="27" t="s">
        <v>398</v>
      </c>
      <c r="C360" s="28" t="s">
        <v>406</v>
      </c>
      <c r="D360" s="29" t="s">
        <v>13</v>
      </c>
      <c r="E360" s="29" t="s">
        <v>14</v>
      </c>
      <c r="F360" s="30">
        <v>0.4513</v>
      </c>
      <c r="G360" s="31">
        <f t="shared" si="5"/>
        <v>21.3126181529444</v>
      </c>
      <c r="H360" s="30">
        <v>0.051409887</v>
      </c>
      <c r="I360" s="30">
        <v>0.011135975</v>
      </c>
      <c r="J360" s="33">
        <v>0.0048</v>
      </c>
      <c r="K360" s="33">
        <v>0.0137</v>
      </c>
      <c r="XEA360" s="29"/>
      <c r="XEB360" s="29"/>
      <c r="XEC360" s="29"/>
      <c r="XED360" s="29"/>
      <c r="XEE360" s="29"/>
      <c r="XEF360" s="29"/>
      <c r="XEG360" s="29"/>
      <c r="XEH360" s="29"/>
      <c r="XEI360" s="29"/>
      <c r="XEJ360" s="29"/>
      <c r="XEK360" s="29"/>
      <c r="XEL360" s="29"/>
      <c r="XEM360" s="29"/>
      <c r="XEN360" s="29"/>
      <c r="XEO360" s="29"/>
      <c r="XEP360" s="29"/>
      <c r="XEQ360" s="29"/>
      <c r="XER360" s="29"/>
      <c r="XES360" s="29"/>
      <c r="XET360" s="29"/>
      <c r="XEU360" s="29"/>
      <c r="XEV360" s="29"/>
      <c r="XEW360" s="29"/>
      <c r="XEX360" s="29"/>
      <c r="XEY360" s="29"/>
      <c r="XEZ360" s="29"/>
      <c r="XFA360" s="29"/>
      <c r="XFB360" s="29"/>
    </row>
    <row r="361" s="3" customFormat="1" ht="13.8" spans="1:16382">
      <c r="A361" s="3">
        <v>358</v>
      </c>
      <c r="B361" s="27" t="s">
        <v>407</v>
      </c>
      <c r="C361" s="28" t="s">
        <v>408</v>
      </c>
      <c r="D361" s="29" t="s">
        <v>14</v>
      </c>
      <c r="E361" s="29" t="s">
        <v>13</v>
      </c>
      <c r="F361" s="30">
        <v>0.0397999999999999</v>
      </c>
      <c r="G361" s="31">
        <f t="shared" si="5"/>
        <v>17.2878266843337</v>
      </c>
      <c r="H361" s="30">
        <v>-0.139061503</v>
      </c>
      <c r="I361" s="30">
        <v>0.033445425</v>
      </c>
      <c r="J361" s="33">
        <v>0.0315</v>
      </c>
      <c r="K361" s="33">
        <v>0.0258</v>
      </c>
      <c r="XEA361" s="29"/>
      <c r="XEB361" s="29"/>
      <c r="XEC361" s="29"/>
      <c r="XED361" s="29"/>
      <c r="XEE361" s="29"/>
      <c r="XEF361" s="29"/>
      <c r="XEG361" s="29"/>
      <c r="XEH361" s="29"/>
      <c r="XEI361" s="29"/>
      <c r="XEJ361" s="29"/>
      <c r="XEK361" s="29"/>
      <c r="XEL361" s="29"/>
      <c r="XEM361" s="29"/>
      <c r="XEN361" s="29"/>
      <c r="XEO361" s="29"/>
      <c r="XEP361" s="29"/>
      <c r="XEQ361" s="29"/>
      <c r="XER361" s="29"/>
      <c r="XES361" s="29"/>
      <c r="XET361" s="29"/>
      <c r="XEU361" s="29"/>
      <c r="XEV361" s="29"/>
      <c r="XEW361" s="29"/>
      <c r="XEX361" s="29"/>
      <c r="XEY361" s="29"/>
      <c r="XEZ361" s="29"/>
      <c r="XFA361" s="29"/>
      <c r="XFB361" s="29"/>
    </row>
    <row r="362" s="3" customFormat="1" ht="13.8" spans="1:16382">
      <c r="A362" s="3">
        <v>359</v>
      </c>
      <c r="B362" s="27" t="s">
        <v>407</v>
      </c>
      <c r="C362" s="28" t="s">
        <v>409</v>
      </c>
      <c r="D362" s="29" t="s">
        <v>13</v>
      </c>
      <c r="E362" s="29" t="s">
        <v>14</v>
      </c>
      <c r="F362" s="30">
        <v>0.0497</v>
      </c>
      <c r="G362" s="31">
        <f t="shared" si="5"/>
        <v>21.3050307819975</v>
      </c>
      <c r="H362" s="30">
        <v>-0.227359786</v>
      </c>
      <c r="I362" s="30">
        <v>0.049257523</v>
      </c>
      <c r="J362" s="33">
        <v>-0.0956</v>
      </c>
      <c r="K362" s="33">
        <v>0.0662</v>
      </c>
      <c r="XEA362" s="29"/>
      <c r="XEB362" s="29"/>
      <c r="XEC362" s="29"/>
      <c r="XED362" s="29"/>
      <c r="XEE362" s="29"/>
      <c r="XEF362" s="29"/>
      <c r="XEG362" s="29"/>
      <c r="XEH362" s="29"/>
      <c r="XEI362" s="29"/>
      <c r="XEJ362" s="29"/>
      <c r="XEK362" s="29"/>
      <c r="XEL362" s="29"/>
      <c r="XEM362" s="29"/>
      <c r="XEN362" s="29"/>
      <c r="XEO362" s="29"/>
      <c r="XEP362" s="29"/>
      <c r="XEQ362" s="29"/>
      <c r="XER362" s="29"/>
      <c r="XES362" s="29"/>
      <c r="XET362" s="29"/>
      <c r="XEU362" s="29"/>
      <c r="XEV362" s="29"/>
      <c r="XEW362" s="29"/>
      <c r="XEX362" s="29"/>
      <c r="XEY362" s="29"/>
      <c r="XEZ362" s="29"/>
      <c r="XFA362" s="29"/>
      <c r="XFB362" s="29"/>
    </row>
    <row r="363" s="3" customFormat="1" ht="13.8" spans="1:16382">
      <c r="A363" s="3">
        <v>360</v>
      </c>
      <c r="B363" s="27" t="s">
        <v>407</v>
      </c>
      <c r="C363" s="28" t="s">
        <v>410</v>
      </c>
      <c r="D363" s="29" t="s">
        <v>17</v>
      </c>
      <c r="E363" s="29" t="s">
        <v>18</v>
      </c>
      <c r="F363" s="30">
        <v>0.0755</v>
      </c>
      <c r="G363" s="31">
        <f t="shared" si="5"/>
        <v>19.9973694692365</v>
      </c>
      <c r="H363" s="30">
        <v>0.110021418</v>
      </c>
      <c r="I363" s="30">
        <v>0.024603155</v>
      </c>
      <c r="J363" s="33">
        <v>-0.0036</v>
      </c>
      <c r="K363" s="33">
        <v>0.0205</v>
      </c>
      <c r="XEA363" s="29"/>
      <c r="XEB363" s="29"/>
      <c r="XEC363" s="29"/>
      <c r="XED363" s="29"/>
      <c r="XEE363" s="29"/>
      <c r="XEF363" s="29"/>
      <c r="XEG363" s="29"/>
      <c r="XEH363" s="29"/>
      <c r="XEI363" s="29"/>
      <c r="XEJ363" s="29"/>
      <c r="XEK363" s="29"/>
      <c r="XEL363" s="29"/>
      <c r="XEM363" s="29"/>
      <c r="XEN363" s="29"/>
      <c r="XEO363" s="29"/>
      <c r="XEP363" s="29"/>
      <c r="XEQ363" s="29"/>
      <c r="XER363" s="29"/>
      <c r="XES363" s="29"/>
      <c r="XET363" s="29"/>
      <c r="XEU363" s="29"/>
      <c r="XEV363" s="29"/>
      <c r="XEW363" s="29"/>
      <c r="XEX363" s="29"/>
      <c r="XEY363" s="29"/>
      <c r="XEZ363" s="29"/>
      <c r="XFA363" s="29"/>
      <c r="XFB363" s="29"/>
    </row>
    <row r="364" s="3" customFormat="1" ht="13.8" spans="1:16382">
      <c r="A364" s="3">
        <v>361</v>
      </c>
      <c r="B364" s="27" t="s">
        <v>407</v>
      </c>
      <c r="C364" s="28" t="s">
        <v>411</v>
      </c>
      <c r="D364" s="29" t="s">
        <v>14</v>
      </c>
      <c r="E364" s="29" t="s">
        <v>13</v>
      </c>
      <c r="F364" s="30">
        <v>0.1113</v>
      </c>
      <c r="G364" s="31">
        <f t="shared" si="5"/>
        <v>20.2586328620234</v>
      </c>
      <c r="H364" s="30">
        <v>0.081071775</v>
      </c>
      <c r="I364" s="30">
        <v>0.018012111</v>
      </c>
      <c r="J364" s="33">
        <v>0.0156</v>
      </c>
      <c r="K364" s="33">
        <v>0.0235</v>
      </c>
      <c r="XEA364" s="29"/>
      <c r="XEB364" s="29"/>
      <c r="XEC364" s="29"/>
      <c r="XED364" s="29"/>
      <c r="XEE364" s="29"/>
      <c r="XEF364" s="29"/>
      <c r="XEG364" s="29"/>
      <c r="XEH364" s="29"/>
      <c r="XEI364" s="29"/>
      <c r="XEJ364" s="29"/>
      <c r="XEK364" s="29"/>
      <c r="XEL364" s="29"/>
      <c r="XEM364" s="29"/>
      <c r="XEN364" s="29"/>
      <c r="XEO364" s="29"/>
      <c r="XEP364" s="29"/>
      <c r="XEQ364" s="29"/>
      <c r="XER364" s="29"/>
      <c r="XES364" s="29"/>
      <c r="XET364" s="29"/>
      <c r="XEU364" s="29"/>
      <c r="XEV364" s="29"/>
      <c r="XEW364" s="29"/>
      <c r="XEX364" s="29"/>
      <c r="XEY364" s="29"/>
      <c r="XEZ364" s="29"/>
      <c r="XFA364" s="29"/>
      <c r="XFB364" s="29"/>
    </row>
    <row r="365" s="3" customFormat="1" ht="13.8" spans="1:16382">
      <c r="A365" s="3">
        <v>362</v>
      </c>
      <c r="B365" s="27" t="s">
        <v>407</v>
      </c>
      <c r="C365" s="28" t="s">
        <v>412</v>
      </c>
      <c r="D365" s="29" t="s">
        <v>14</v>
      </c>
      <c r="E365" s="29" t="s">
        <v>13</v>
      </c>
      <c r="F365" s="30">
        <v>0.0487</v>
      </c>
      <c r="G365" s="31">
        <f t="shared" si="5"/>
        <v>22.0849014598697</v>
      </c>
      <c r="H365" s="30">
        <v>-0.184314695</v>
      </c>
      <c r="I365" s="30">
        <v>0.039220419</v>
      </c>
      <c r="J365" s="33">
        <v>0.0018</v>
      </c>
      <c r="K365" s="33">
        <v>0.03</v>
      </c>
      <c r="XEA365" s="29"/>
      <c r="XEB365" s="29"/>
      <c r="XEC365" s="29"/>
      <c r="XED365" s="29"/>
      <c r="XEE365" s="29"/>
      <c r="XEF365" s="29"/>
      <c r="XEG365" s="29"/>
      <c r="XEH365" s="29"/>
      <c r="XEI365" s="29"/>
      <c r="XEJ365" s="29"/>
      <c r="XEK365" s="29"/>
      <c r="XEL365" s="29"/>
      <c r="XEM365" s="29"/>
      <c r="XEN365" s="29"/>
      <c r="XEO365" s="29"/>
      <c r="XEP365" s="29"/>
      <c r="XEQ365" s="29"/>
      <c r="XER365" s="29"/>
      <c r="XES365" s="29"/>
      <c r="XET365" s="29"/>
      <c r="XEU365" s="29"/>
      <c r="XEV365" s="29"/>
      <c r="XEW365" s="29"/>
      <c r="XEX365" s="29"/>
      <c r="XEY365" s="29"/>
      <c r="XEZ365" s="29"/>
      <c r="XFA365" s="29"/>
      <c r="XFB365" s="29"/>
    </row>
    <row r="366" s="3" customFormat="1" ht="13.8" spans="1:16382">
      <c r="A366" s="3">
        <v>363</v>
      </c>
      <c r="B366" s="27" t="s">
        <v>407</v>
      </c>
      <c r="C366" s="28" t="s">
        <v>413</v>
      </c>
      <c r="D366" s="29" t="s">
        <v>17</v>
      </c>
      <c r="E366" s="29" t="s">
        <v>18</v>
      </c>
      <c r="F366" s="30">
        <v>0.4125</v>
      </c>
      <c r="G366" s="31">
        <f t="shared" si="5"/>
        <v>21.8097284840801</v>
      </c>
      <c r="H366" s="30">
        <v>0.058138957</v>
      </c>
      <c r="I366" s="30">
        <v>0.012449219</v>
      </c>
      <c r="J366" s="33">
        <v>0.003</v>
      </c>
      <c r="K366" s="33">
        <v>0.0139</v>
      </c>
      <c r="XEA366" s="29"/>
      <c r="XEB366" s="29"/>
      <c r="XEC366" s="29"/>
      <c r="XED366" s="29"/>
      <c r="XEE366" s="29"/>
      <c r="XEF366" s="29"/>
      <c r="XEG366" s="29"/>
      <c r="XEH366" s="29"/>
      <c r="XEI366" s="29"/>
      <c r="XEJ366" s="29"/>
      <c r="XEK366" s="29"/>
      <c r="XEL366" s="29"/>
      <c r="XEM366" s="29"/>
      <c r="XEN366" s="29"/>
      <c r="XEO366" s="29"/>
      <c r="XEP366" s="29"/>
      <c r="XEQ366" s="29"/>
      <c r="XER366" s="29"/>
      <c r="XES366" s="29"/>
      <c r="XET366" s="29"/>
      <c r="XEU366" s="29"/>
      <c r="XEV366" s="29"/>
      <c r="XEW366" s="29"/>
      <c r="XEX366" s="29"/>
      <c r="XEY366" s="29"/>
      <c r="XEZ366" s="29"/>
      <c r="XFA366" s="29"/>
      <c r="XFB366" s="29"/>
    </row>
    <row r="367" s="3" customFormat="1" ht="13.8" spans="1:16382">
      <c r="A367" s="3">
        <v>364</v>
      </c>
      <c r="B367" s="27" t="s">
        <v>407</v>
      </c>
      <c r="C367" s="28" t="s">
        <v>414</v>
      </c>
      <c r="D367" s="29" t="s">
        <v>18</v>
      </c>
      <c r="E367" s="29" t="s">
        <v>17</v>
      </c>
      <c r="F367" s="30">
        <v>0.1491</v>
      </c>
      <c r="G367" s="31">
        <f t="shared" si="5"/>
        <v>21.4263278213859</v>
      </c>
      <c r="H367" s="30">
        <v>-0.078324645</v>
      </c>
      <c r="I367" s="30">
        <v>0.016920943</v>
      </c>
      <c r="J367" s="33">
        <v>-0.013</v>
      </c>
      <c r="K367" s="33">
        <v>0.0152</v>
      </c>
      <c r="XEA367" s="29"/>
      <c r="XEB367" s="29"/>
      <c r="XEC367" s="29"/>
      <c r="XED367" s="29"/>
      <c r="XEE367" s="29"/>
      <c r="XEF367" s="29"/>
      <c r="XEG367" s="29"/>
      <c r="XEH367" s="29"/>
      <c r="XEI367" s="29"/>
      <c r="XEJ367" s="29"/>
      <c r="XEK367" s="29"/>
      <c r="XEL367" s="29"/>
      <c r="XEM367" s="29"/>
      <c r="XEN367" s="29"/>
      <c r="XEO367" s="29"/>
      <c r="XEP367" s="29"/>
      <c r="XEQ367" s="29"/>
      <c r="XER367" s="29"/>
      <c r="XES367" s="29"/>
      <c r="XET367" s="29"/>
      <c r="XEU367" s="29"/>
      <c r="XEV367" s="29"/>
      <c r="XEW367" s="29"/>
      <c r="XEX367" s="29"/>
      <c r="XEY367" s="29"/>
      <c r="XEZ367" s="29"/>
      <c r="XFA367" s="29"/>
      <c r="XFB367" s="29"/>
    </row>
    <row r="368" s="3" customFormat="1" ht="13.8" spans="1:16382">
      <c r="A368" s="3">
        <v>365</v>
      </c>
      <c r="B368" s="27" t="s">
        <v>415</v>
      </c>
      <c r="C368" s="28" t="s">
        <v>416</v>
      </c>
      <c r="D368" s="29" t="s">
        <v>18</v>
      </c>
      <c r="E368" s="29" t="s">
        <v>17</v>
      </c>
      <c r="F368" s="30">
        <v>0.4732</v>
      </c>
      <c r="G368" s="31">
        <f t="shared" si="5"/>
        <v>20.4461162942753</v>
      </c>
      <c r="H368" s="30">
        <v>-0.053740144</v>
      </c>
      <c r="I368" s="30">
        <v>0.011884842</v>
      </c>
      <c r="J368" s="33">
        <v>0.0006</v>
      </c>
      <c r="K368" s="33">
        <v>0.0137</v>
      </c>
      <c r="XEA368" s="29"/>
      <c r="XEB368" s="29"/>
      <c r="XEC368" s="29"/>
      <c r="XED368" s="29"/>
      <c r="XEE368" s="29"/>
      <c r="XEF368" s="29"/>
      <c r="XEG368" s="29"/>
      <c r="XEH368" s="29"/>
      <c r="XEI368" s="29"/>
      <c r="XEJ368" s="29"/>
      <c r="XEK368" s="29"/>
      <c r="XEL368" s="29"/>
      <c r="XEM368" s="29"/>
      <c r="XEN368" s="29"/>
      <c r="XEO368" s="29"/>
      <c r="XEP368" s="29"/>
      <c r="XEQ368" s="29"/>
      <c r="XER368" s="29"/>
      <c r="XES368" s="29"/>
      <c r="XET368" s="29"/>
      <c r="XEU368" s="29"/>
      <c r="XEV368" s="29"/>
      <c r="XEW368" s="29"/>
      <c r="XEX368" s="29"/>
      <c r="XEY368" s="29"/>
      <c r="XEZ368" s="29"/>
      <c r="XFA368" s="29"/>
      <c r="XFB368" s="29"/>
    </row>
    <row r="369" s="3" customFormat="1" ht="13.8" spans="1:16382">
      <c r="A369" s="3">
        <v>366</v>
      </c>
      <c r="B369" s="27" t="s">
        <v>415</v>
      </c>
      <c r="C369" s="28" t="s">
        <v>417</v>
      </c>
      <c r="D369" s="29" t="s">
        <v>14</v>
      </c>
      <c r="E369" s="29" t="s">
        <v>18</v>
      </c>
      <c r="F369" s="30">
        <v>0.4245</v>
      </c>
      <c r="G369" s="31">
        <f t="shared" si="5"/>
        <v>19.913822838606</v>
      </c>
      <c r="H369" s="30">
        <v>-0.053794651</v>
      </c>
      <c r="I369" s="30">
        <v>0.012054849</v>
      </c>
      <c r="J369" s="33">
        <v>-0.0019</v>
      </c>
      <c r="K369" s="33">
        <v>0.0139</v>
      </c>
      <c r="XEA369" s="29"/>
      <c r="XEB369" s="29"/>
      <c r="XEC369" s="29"/>
      <c r="XED369" s="29"/>
      <c r="XEE369" s="29"/>
      <c r="XEF369" s="29"/>
      <c r="XEG369" s="29"/>
      <c r="XEH369" s="29"/>
      <c r="XEI369" s="29"/>
      <c r="XEJ369" s="29"/>
      <c r="XEK369" s="29"/>
      <c r="XEL369" s="29"/>
      <c r="XEM369" s="29"/>
      <c r="XEN369" s="29"/>
      <c r="XEO369" s="29"/>
      <c r="XEP369" s="29"/>
      <c r="XEQ369" s="29"/>
      <c r="XER369" s="29"/>
      <c r="XES369" s="29"/>
      <c r="XET369" s="29"/>
      <c r="XEU369" s="29"/>
      <c r="XEV369" s="29"/>
      <c r="XEW369" s="29"/>
      <c r="XEX369" s="29"/>
      <c r="XEY369" s="29"/>
      <c r="XEZ369" s="29"/>
      <c r="XFA369" s="29"/>
      <c r="XFB369" s="29"/>
    </row>
    <row r="370" s="3" customFormat="1" ht="13.8" spans="1:16382">
      <c r="A370" s="3">
        <v>367</v>
      </c>
      <c r="B370" s="27" t="s">
        <v>415</v>
      </c>
      <c r="C370" s="28" t="s">
        <v>418</v>
      </c>
      <c r="D370" s="29" t="s">
        <v>17</v>
      </c>
      <c r="E370" s="29" t="s">
        <v>13</v>
      </c>
      <c r="F370" s="30">
        <v>0.0895</v>
      </c>
      <c r="G370" s="31">
        <f t="shared" si="5"/>
        <v>19.5448346568212</v>
      </c>
      <c r="H370" s="30">
        <v>-0.104264209</v>
      </c>
      <c r="I370" s="30">
        <v>0.023584097</v>
      </c>
      <c r="J370" s="33">
        <v>-0.0335</v>
      </c>
      <c r="K370" s="33">
        <v>0.027</v>
      </c>
      <c r="XEA370" s="29"/>
      <c r="XEB370" s="29"/>
      <c r="XEC370" s="29"/>
      <c r="XED370" s="29"/>
      <c r="XEE370" s="29"/>
      <c r="XEF370" s="29"/>
      <c r="XEG370" s="29"/>
      <c r="XEH370" s="29"/>
      <c r="XEI370" s="29"/>
      <c r="XEJ370" s="29"/>
      <c r="XEK370" s="29"/>
      <c r="XEL370" s="29"/>
      <c r="XEM370" s="29"/>
      <c r="XEN370" s="29"/>
      <c r="XEO370" s="29"/>
      <c r="XEP370" s="29"/>
      <c r="XEQ370" s="29"/>
      <c r="XER370" s="29"/>
      <c r="XES370" s="29"/>
      <c r="XET370" s="29"/>
      <c r="XEU370" s="29"/>
      <c r="XEV370" s="29"/>
      <c r="XEW370" s="29"/>
      <c r="XEX370" s="29"/>
      <c r="XEY370" s="29"/>
      <c r="XEZ370" s="29"/>
      <c r="XFA370" s="29"/>
      <c r="XFB370" s="29"/>
    </row>
    <row r="371" s="3" customFormat="1" ht="13.8" spans="1:16382">
      <c r="A371" s="3">
        <v>368</v>
      </c>
      <c r="B371" s="27" t="s">
        <v>415</v>
      </c>
      <c r="C371" s="28" t="s">
        <v>419</v>
      </c>
      <c r="D371" s="29" t="s">
        <v>14</v>
      </c>
      <c r="E371" s="29" t="s">
        <v>13</v>
      </c>
      <c r="F371" s="30">
        <v>0.1312</v>
      </c>
      <c r="G371" s="31">
        <f t="shared" si="5"/>
        <v>21.8632874627759</v>
      </c>
      <c r="H371" s="30">
        <v>0.078655101</v>
      </c>
      <c r="I371" s="30">
        <v>0.016821672</v>
      </c>
      <c r="J371" s="33">
        <v>0.0125</v>
      </c>
      <c r="K371" s="33">
        <v>0.0212</v>
      </c>
      <c r="XEA371" s="29"/>
      <c r="XEB371" s="29"/>
      <c r="XEC371" s="29"/>
      <c r="XED371" s="29"/>
      <c r="XEE371" s="29"/>
      <c r="XEF371" s="29"/>
      <c r="XEG371" s="29"/>
      <c r="XEH371" s="29"/>
      <c r="XEI371" s="29"/>
      <c r="XEJ371" s="29"/>
      <c r="XEK371" s="29"/>
      <c r="XEL371" s="29"/>
      <c r="XEM371" s="29"/>
      <c r="XEN371" s="29"/>
      <c r="XEO371" s="29"/>
      <c r="XEP371" s="29"/>
      <c r="XEQ371" s="29"/>
      <c r="XER371" s="29"/>
      <c r="XES371" s="29"/>
      <c r="XET371" s="29"/>
      <c r="XEU371" s="29"/>
      <c r="XEV371" s="29"/>
      <c r="XEW371" s="29"/>
      <c r="XEX371" s="29"/>
      <c r="XEY371" s="29"/>
      <c r="XEZ371" s="29"/>
      <c r="XFA371" s="29"/>
      <c r="XFB371" s="29"/>
    </row>
    <row r="372" s="3" customFormat="1" ht="13.8" spans="1:16382">
      <c r="A372" s="3">
        <v>369</v>
      </c>
      <c r="B372" s="27" t="s">
        <v>415</v>
      </c>
      <c r="C372" s="28" t="s">
        <v>420</v>
      </c>
      <c r="D372" s="29" t="s">
        <v>13</v>
      </c>
      <c r="E372" s="29" t="s">
        <v>14</v>
      </c>
      <c r="F372" s="30">
        <v>0.1809</v>
      </c>
      <c r="G372" s="31">
        <f t="shared" si="5"/>
        <v>20.6236790686901</v>
      </c>
      <c r="H372" s="30">
        <v>-0.069629862</v>
      </c>
      <c r="I372" s="30">
        <v>0.015332482</v>
      </c>
      <c r="J372" s="33">
        <v>0.0116</v>
      </c>
      <c r="K372" s="33">
        <v>0.0201</v>
      </c>
      <c r="XEA372" s="29"/>
      <c r="XEB372" s="29"/>
      <c r="XEC372" s="29"/>
      <c r="XED372" s="29"/>
      <c r="XEE372" s="29"/>
      <c r="XEF372" s="29"/>
      <c r="XEG372" s="29"/>
      <c r="XEH372" s="29"/>
      <c r="XEI372" s="29"/>
      <c r="XEJ372" s="29"/>
      <c r="XEK372" s="29"/>
      <c r="XEL372" s="29"/>
      <c r="XEM372" s="29"/>
      <c r="XEN372" s="29"/>
      <c r="XEO372" s="29"/>
      <c r="XEP372" s="29"/>
      <c r="XEQ372" s="29"/>
      <c r="XER372" s="29"/>
      <c r="XES372" s="29"/>
      <c r="XET372" s="29"/>
      <c r="XEU372" s="29"/>
      <c r="XEV372" s="29"/>
      <c r="XEW372" s="29"/>
      <c r="XEX372" s="29"/>
      <c r="XEY372" s="29"/>
      <c r="XEZ372" s="29"/>
      <c r="XFA372" s="29"/>
      <c r="XFB372" s="29"/>
    </row>
    <row r="373" s="3" customFormat="1" ht="13.8" spans="1:16382">
      <c r="A373" s="3">
        <v>370</v>
      </c>
      <c r="B373" s="27" t="s">
        <v>415</v>
      </c>
      <c r="C373" s="28" t="s">
        <v>421</v>
      </c>
      <c r="D373" s="29" t="s">
        <v>14</v>
      </c>
      <c r="E373" s="29" t="s">
        <v>13</v>
      </c>
      <c r="F373" s="30">
        <v>0.0964</v>
      </c>
      <c r="G373" s="31">
        <f t="shared" si="5"/>
        <v>21.0670125112101</v>
      </c>
      <c r="H373" s="30">
        <v>0.093017814</v>
      </c>
      <c r="I373" s="30">
        <v>0.020265842</v>
      </c>
      <c r="J373" s="33">
        <v>0.0078</v>
      </c>
      <c r="K373" s="33">
        <v>0.0256</v>
      </c>
      <c r="XEA373" s="29"/>
      <c r="XEB373" s="29"/>
      <c r="XEC373" s="29"/>
      <c r="XED373" s="29"/>
      <c r="XEE373" s="29"/>
      <c r="XEF373" s="29"/>
      <c r="XEG373" s="29"/>
      <c r="XEH373" s="29"/>
      <c r="XEI373" s="29"/>
      <c r="XEJ373" s="29"/>
      <c r="XEK373" s="29"/>
      <c r="XEL373" s="29"/>
      <c r="XEM373" s="29"/>
      <c r="XEN373" s="29"/>
      <c r="XEO373" s="29"/>
      <c r="XEP373" s="29"/>
      <c r="XEQ373" s="29"/>
      <c r="XER373" s="29"/>
      <c r="XES373" s="29"/>
      <c r="XET373" s="29"/>
      <c r="XEU373" s="29"/>
      <c r="XEV373" s="29"/>
      <c r="XEW373" s="29"/>
      <c r="XEX373" s="29"/>
      <c r="XEY373" s="29"/>
      <c r="XEZ373" s="29"/>
      <c r="XFA373" s="29"/>
      <c r="XFB373" s="29"/>
    </row>
    <row r="374" s="3" customFormat="1" ht="13.8" spans="1:16382">
      <c r="A374" s="3">
        <v>371</v>
      </c>
      <c r="B374" s="27" t="s">
        <v>415</v>
      </c>
      <c r="C374" s="28" t="s">
        <v>422</v>
      </c>
      <c r="D374" s="29" t="s">
        <v>13</v>
      </c>
      <c r="E374" s="29" t="s">
        <v>14</v>
      </c>
      <c r="F374" s="30">
        <v>0.0706</v>
      </c>
      <c r="G374" s="31">
        <f t="shared" si="5"/>
        <v>20.5027274052962</v>
      </c>
      <c r="H374" s="30">
        <v>-0.108908003</v>
      </c>
      <c r="I374" s="30">
        <v>0.024052154</v>
      </c>
      <c r="J374" s="33">
        <v>-0.0171</v>
      </c>
      <c r="K374" s="33">
        <v>0.0324</v>
      </c>
      <c r="XEA374" s="29"/>
      <c r="XEB374" s="29"/>
      <c r="XEC374" s="29"/>
      <c r="XED374" s="29"/>
      <c r="XEE374" s="29"/>
      <c r="XEF374" s="29"/>
      <c r="XEG374" s="29"/>
      <c r="XEH374" s="29"/>
      <c r="XEI374" s="29"/>
      <c r="XEJ374" s="29"/>
      <c r="XEK374" s="29"/>
      <c r="XEL374" s="29"/>
      <c r="XEM374" s="29"/>
      <c r="XEN374" s="29"/>
      <c r="XEO374" s="29"/>
      <c r="XEP374" s="29"/>
      <c r="XEQ374" s="29"/>
      <c r="XER374" s="29"/>
      <c r="XES374" s="29"/>
      <c r="XET374" s="29"/>
      <c r="XEU374" s="29"/>
      <c r="XEV374" s="29"/>
      <c r="XEW374" s="29"/>
      <c r="XEX374" s="29"/>
      <c r="XEY374" s="29"/>
      <c r="XEZ374" s="29"/>
      <c r="XFA374" s="29"/>
      <c r="XFB374" s="29"/>
    </row>
    <row r="375" s="3" customFormat="1" ht="13.8" spans="1:16382">
      <c r="A375" s="3">
        <v>372</v>
      </c>
      <c r="B375" s="27" t="s">
        <v>415</v>
      </c>
      <c r="C375" s="28" t="s">
        <v>423</v>
      </c>
      <c r="D375" s="29" t="s">
        <v>17</v>
      </c>
      <c r="E375" s="29" t="s">
        <v>13</v>
      </c>
      <c r="F375" s="30">
        <v>0.0964</v>
      </c>
      <c r="G375" s="31">
        <f t="shared" si="5"/>
        <v>23.6571824238953</v>
      </c>
      <c r="H375" s="30">
        <v>0.09596998</v>
      </c>
      <c r="I375" s="30">
        <v>0.019731218</v>
      </c>
      <c r="J375" s="33">
        <v>-0.0417</v>
      </c>
      <c r="K375" s="33">
        <v>0.0237</v>
      </c>
      <c r="XEA375" s="29"/>
      <c r="XEB375" s="29"/>
      <c r="XEC375" s="29"/>
      <c r="XED375" s="29"/>
      <c r="XEE375" s="29"/>
      <c r="XEF375" s="29"/>
      <c r="XEG375" s="29"/>
      <c r="XEH375" s="29"/>
      <c r="XEI375" s="29"/>
      <c r="XEJ375" s="29"/>
      <c r="XEK375" s="29"/>
      <c r="XEL375" s="29"/>
      <c r="XEM375" s="29"/>
      <c r="XEN375" s="29"/>
      <c r="XEO375" s="29"/>
      <c r="XEP375" s="29"/>
      <c r="XEQ375" s="29"/>
      <c r="XER375" s="29"/>
      <c r="XES375" s="29"/>
      <c r="XET375" s="29"/>
      <c r="XEU375" s="29"/>
      <c r="XEV375" s="29"/>
      <c r="XEW375" s="29"/>
      <c r="XEX375" s="29"/>
      <c r="XEY375" s="29"/>
      <c r="XEZ375" s="29"/>
      <c r="XFA375" s="29"/>
      <c r="XFB375" s="29"/>
    </row>
    <row r="376" s="3" customFormat="1" ht="13.8" spans="1:16382">
      <c r="A376" s="3">
        <v>373</v>
      </c>
      <c r="B376" s="27" t="s">
        <v>424</v>
      </c>
      <c r="C376" s="28" t="s">
        <v>425</v>
      </c>
      <c r="D376" s="29" t="s">
        <v>17</v>
      </c>
      <c r="E376" s="29" t="s">
        <v>18</v>
      </c>
      <c r="F376" s="30">
        <v>0.1829</v>
      </c>
      <c r="G376" s="31">
        <f t="shared" si="5"/>
        <v>20.9942212875922</v>
      </c>
      <c r="H376" s="30">
        <v>-0.103930603</v>
      </c>
      <c r="I376" s="30">
        <v>0.022682638</v>
      </c>
      <c r="J376" s="33">
        <v>-0.0114</v>
      </c>
      <c r="K376" s="33">
        <v>0.0192</v>
      </c>
      <c r="XEA376" s="29"/>
      <c r="XEB376" s="29"/>
      <c r="XEC376" s="29"/>
      <c r="XED376" s="29"/>
      <c r="XEE376" s="29"/>
      <c r="XEF376" s="29"/>
      <c r="XEG376" s="29"/>
      <c r="XEH376" s="29"/>
      <c r="XEI376" s="29"/>
      <c r="XEJ376" s="29"/>
      <c r="XEK376" s="29"/>
      <c r="XEL376" s="29"/>
      <c r="XEM376" s="29"/>
      <c r="XEN376" s="29"/>
      <c r="XEO376" s="29"/>
      <c r="XEP376" s="29"/>
      <c r="XEQ376" s="29"/>
      <c r="XER376" s="29"/>
      <c r="XES376" s="29"/>
      <c r="XET376" s="29"/>
      <c r="XEU376" s="29"/>
      <c r="XEV376" s="29"/>
      <c r="XEW376" s="29"/>
      <c r="XEX376" s="29"/>
      <c r="XEY376" s="29"/>
      <c r="XEZ376" s="29"/>
      <c r="XFA376" s="29"/>
      <c r="XFB376" s="29"/>
    </row>
    <row r="377" s="3" customFormat="1" ht="13.8" spans="1:16382">
      <c r="A377" s="3">
        <v>374</v>
      </c>
      <c r="B377" s="27" t="s">
        <v>424</v>
      </c>
      <c r="C377" s="28" t="s">
        <v>426</v>
      </c>
      <c r="D377" s="29" t="s">
        <v>18</v>
      </c>
      <c r="E377" s="29" t="s">
        <v>17</v>
      </c>
      <c r="F377" s="30">
        <v>0.1978</v>
      </c>
      <c r="G377" s="31">
        <f t="shared" si="5"/>
        <v>20.9344930439657</v>
      </c>
      <c r="H377" s="30">
        <v>0.100826957</v>
      </c>
      <c r="I377" s="30">
        <v>0.022036643</v>
      </c>
      <c r="J377" s="33">
        <v>0.0011</v>
      </c>
      <c r="K377" s="33">
        <v>0.0172</v>
      </c>
      <c r="XEA377" s="29"/>
      <c r="XEB377" s="29"/>
      <c r="XEC377" s="29"/>
      <c r="XED377" s="29"/>
      <c r="XEE377" s="29"/>
      <c r="XEF377" s="29"/>
      <c r="XEG377" s="29"/>
      <c r="XEH377" s="29"/>
      <c r="XEI377" s="29"/>
      <c r="XEJ377" s="29"/>
      <c r="XEK377" s="29"/>
      <c r="XEL377" s="29"/>
      <c r="XEM377" s="29"/>
      <c r="XEN377" s="29"/>
      <c r="XEO377" s="29"/>
      <c r="XEP377" s="29"/>
      <c r="XEQ377" s="29"/>
      <c r="XER377" s="29"/>
      <c r="XES377" s="29"/>
      <c r="XET377" s="29"/>
      <c r="XEU377" s="29"/>
      <c r="XEV377" s="29"/>
      <c r="XEW377" s="29"/>
      <c r="XEX377" s="29"/>
      <c r="XEY377" s="29"/>
      <c r="XEZ377" s="29"/>
      <c r="XFA377" s="29"/>
      <c r="XFB377" s="29"/>
    </row>
    <row r="378" s="3" customFormat="1" ht="13.8" spans="1:16382">
      <c r="A378" s="3">
        <v>375</v>
      </c>
      <c r="B378" s="27" t="s">
        <v>424</v>
      </c>
      <c r="C378" s="28" t="s">
        <v>427</v>
      </c>
      <c r="D378" s="29" t="s">
        <v>13</v>
      </c>
      <c r="E378" s="29" t="s">
        <v>14</v>
      </c>
      <c r="F378" s="30">
        <v>0.1909</v>
      </c>
      <c r="G378" s="31">
        <f t="shared" si="5"/>
        <v>20.3106845031613</v>
      </c>
      <c r="H378" s="30">
        <v>0.100596415</v>
      </c>
      <c r="I378" s="30">
        <v>0.022321338</v>
      </c>
      <c r="J378" s="33">
        <v>-0.0067</v>
      </c>
      <c r="K378" s="33">
        <v>0.0178</v>
      </c>
      <c r="XEA378" s="29"/>
      <c r="XEB378" s="29"/>
      <c r="XEC378" s="29"/>
      <c r="XED378" s="29"/>
      <c r="XEE378" s="29"/>
      <c r="XEF378" s="29"/>
      <c r="XEG378" s="29"/>
      <c r="XEH378" s="29"/>
      <c r="XEI378" s="29"/>
      <c r="XEJ378" s="29"/>
      <c r="XEK378" s="29"/>
      <c r="XEL378" s="29"/>
      <c r="XEM378" s="29"/>
      <c r="XEN378" s="29"/>
      <c r="XEO378" s="29"/>
      <c r="XEP378" s="29"/>
      <c r="XEQ378" s="29"/>
      <c r="XER378" s="29"/>
      <c r="XES378" s="29"/>
      <c r="XET378" s="29"/>
      <c r="XEU378" s="29"/>
      <c r="XEV378" s="29"/>
      <c r="XEW378" s="29"/>
      <c r="XEX378" s="29"/>
      <c r="XEY378" s="29"/>
      <c r="XEZ378" s="29"/>
      <c r="XFA378" s="29"/>
      <c r="XFB378" s="29"/>
    </row>
    <row r="379" s="3" customFormat="1" ht="13.8" spans="1:16382">
      <c r="A379" s="3">
        <v>376</v>
      </c>
      <c r="B379" s="27" t="s">
        <v>424</v>
      </c>
      <c r="C379" s="28" t="s">
        <v>428</v>
      </c>
      <c r="D379" s="29" t="s">
        <v>13</v>
      </c>
      <c r="E379" s="29" t="s">
        <v>17</v>
      </c>
      <c r="F379" s="30">
        <v>0.1918</v>
      </c>
      <c r="G379" s="31">
        <f t="shared" si="5"/>
        <v>19.3782978836215</v>
      </c>
      <c r="H379" s="30">
        <v>0.092181727</v>
      </c>
      <c r="I379" s="30">
        <v>0.020940499</v>
      </c>
      <c r="J379" s="33">
        <v>-0.0058</v>
      </c>
      <c r="K379" s="33">
        <v>0.0155</v>
      </c>
      <c r="XEA379" s="29"/>
      <c r="XEB379" s="29"/>
      <c r="XEC379" s="29"/>
      <c r="XED379" s="29"/>
      <c r="XEE379" s="29"/>
      <c r="XEF379" s="29"/>
      <c r="XEG379" s="29"/>
      <c r="XEH379" s="29"/>
      <c r="XEI379" s="29"/>
      <c r="XEJ379" s="29"/>
      <c r="XEK379" s="29"/>
      <c r="XEL379" s="29"/>
      <c r="XEM379" s="29"/>
      <c r="XEN379" s="29"/>
      <c r="XEO379" s="29"/>
      <c r="XEP379" s="29"/>
      <c r="XEQ379" s="29"/>
      <c r="XER379" s="29"/>
      <c r="XES379" s="29"/>
      <c r="XET379" s="29"/>
      <c r="XEU379" s="29"/>
      <c r="XEV379" s="29"/>
      <c r="XEW379" s="29"/>
      <c r="XEX379" s="29"/>
      <c r="XEY379" s="29"/>
      <c r="XEZ379" s="29"/>
      <c r="XFA379" s="29"/>
      <c r="XFB379" s="29"/>
    </row>
    <row r="380" s="3" customFormat="1" ht="13.8" spans="1:16382">
      <c r="A380" s="3">
        <v>377</v>
      </c>
      <c r="B380" s="27" t="s">
        <v>424</v>
      </c>
      <c r="C380" s="28" t="s">
        <v>429</v>
      </c>
      <c r="D380" s="29" t="s">
        <v>17</v>
      </c>
      <c r="E380" s="29" t="s">
        <v>18</v>
      </c>
      <c r="F380" s="30">
        <v>0.0577</v>
      </c>
      <c r="G380" s="31">
        <f t="shared" si="5"/>
        <v>21.9852767239499</v>
      </c>
      <c r="H380" s="30">
        <v>0.25326389</v>
      </c>
      <c r="I380" s="30">
        <v>0.05401412</v>
      </c>
      <c r="J380" s="33">
        <v>0.0177</v>
      </c>
      <c r="K380" s="33">
        <v>0.0399</v>
      </c>
      <c r="XEA380" s="29"/>
      <c r="XEB380" s="29"/>
      <c r="XEC380" s="29"/>
      <c r="XED380" s="29"/>
      <c r="XEE380" s="29"/>
      <c r="XEF380" s="29"/>
      <c r="XEG380" s="29"/>
      <c r="XEH380" s="29"/>
      <c r="XEI380" s="29"/>
      <c r="XEJ380" s="29"/>
      <c r="XEK380" s="29"/>
      <c r="XEL380" s="29"/>
      <c r="XEM380" s="29"/>
      <c r="XEN380" s="29"/>
      <c r="XEO380" s="29"/>
      <c r="XEP380" s="29"/>
      <c r="XEQ380" s="29"/>
      <c r="XER380" s="29"/>
      <c r="XES380" s="29"/>
      <c r="XET380" s="29"/>
      <c r="XEU380" s="29"/>
      <c r="XEV380" s="29"/>
      <c r="XEW380" s="29"/>
      <c r="XEX380" s="29"/>
      <c r="XEY380" s="29"/>
      <c r="XEZ380" s="29"/>
      <c r="XFA380" s="29"/>
      <c r="XFB380" s="29"/>
    </row>
    <row r="381" s="3" customFormat="1" ht="13.8" spans="1:16382">
      <c r="A381" s="3">
        <v>378</v>
      </c>
      <c r="B381" s="27" t="s">
        <v>424</v>
      </c>
      <c r="C381" s="28" t="s">
        <v>430</v>
      </c>
      <c r="D381" s="29" t="s">
        <v>14</v>
      </c>
      <c r="E381" s="29" t="s">
        <v>13</v>
      </c>
      <c r="F381" s="30">
        <v>0.4781</v>
      </c>
      <c r="G381" s="31">
        <f t="shared" si="5"/>
        <v>20.64461447769</v>
      </c>
      <c r="H381" s="30">
        <v>0.078112515</v>
      </c>
      <c r="I381" s="30">
        <v>0.017191637</v>
      </c>
      <c r="J381" s="33">
        <v>-0.0106</v>
      </c>
      <c r="K381" s="33">
        <v>0.0137</v>
      </c>
      <c r="XEA381" s="29"/>
      <c r="XEB381" s="29"/>
      <c r="XEC381" s="29"/>
      <c r="XED381" s="29"/>
      <c r="XEE381" s="29"/>
      <c r="XEF381" s="29"/>
      <c r="XEG381" s="29"/>
      <c r="XEH381" s="29"/>
      <c r="XEI381" s="29"/>
      <c r="XEJ381" s="29"/>
      <c r="XEK381" s="29"/>
      <c r="XEL381" s="29"/>
      <c r="XEM381" s="29"/>
      <c r="XEN381" s="29"/>
      <c r="XEO381" s="29"/>
      <c r="XEP381" s="29"/>
      <c r="XEQ381" s="29"/>
      <c r="XER381" s="29"/>
      <c r="XES381" s="29"/>
      <c r="XET381" s="29"/>
      <c r="XEU381" s="29"/>
      <c r="XEV381" s="29"/>
      <c r="XEW381" s="29"/>
      <c r="XEX381" s="29"/>
      <c r="XEY381" s="29"/>
      <c r="XEZ381" s="29"/>
      <c r="XFA381" s="29"/>
      <c r="XFB381" s="29"/>
    </row>
    <row r="382" s="3" customFormat="1" ht="13.8" spans="1:16382">
      <c r="A382" s="3">
        <v>379</v>
      </c>
      <c r="B382" s="27" t="s">
        <v>424</v>
      </c>
      <c r="C382" s="28" t="s">
        <v>431</v>
      </c>
      <c r="D382" s="29" t="s">
        <v>17</v>
      </c>
      <c r="E382" s="29" t="s">
        <v>18</v>
      </c>
      <c r="F382" s="30">
        <v>0.3091</v>
      </c>
      <c r="G382" s="31">
        <f t="shared" si="5"/>
        <v>22.1918490263956</v>
      </c>
      <c r="H382" s="30">
        <v>-0.088741189</v>
      </c>
      <c r="I382" s="30">
        <v>0.018837727</v>
      </c>
      <c r="J382" s="33">
        <v>0.0029</v>
      </c>
      <c r="K382" s="33">
        <v>0.0142</v>
      </c>
      <c r="XEA382" s="29"/>
      <c r="XEB382" s="29"/>
      <c r="XEC382" s="29"/>
      <c r="XED382" s="29"/>
      <c r="XEE382" s="29"/>
      <c r="XEF382" s="29"/>
      <c r="XEG382" s="29"/>
      <c r="XEH382" s="29"/>
      <c r="XEI382" s="29"/>
      <c r="XEJ382" s="29"/>
      <c r="XEK382" s="29"/>
      <c r="XEL382" s="29"/>
      <c r="XEM382" s="29"/>
      <c r="XEN382" s="29"/>
      <c r="XEO382" s="29"/>
      <c r="XEP382" s="29"/>
      <c r="XEQ382" s="29"/>
      <c r="XER382" s="29"/>
      <c r="XES382" s="29"/>
      <c r="XET382" s="29"/>
      <c r="XEU382" s="29"/>
      <c r="XEV382" s="29"/>
      <c r="XEW382" s="29"/>
      <c r="XEX382" s="29"/>
      <c r="XEY382" s="29"/>
      <c r="XEZ382" s="29"/>
      <c r="XFA382" s="29"/>
      <c r="XFB382" s="29"/>
    </row>
    <row r="383" s="3" customFormat="1" ht="13.8" spans="1:16382">
      <c r="A383" s="3">
        <v>380</v>
      </c>
      <c r="B383" s="27" t="s">
        <v>424</v>
      </c>
      <c r="C383" s="28" t="s">
        <v>432</v>
      </c>
      <c r="D383" s="29" t="s">
        <v>13</v>
      </c>
      <c r="E383" s="29" t="s">
        <v>14</v>
      </c>
      <c r="F383" s="30">
        <v>0.1352</v>
      </c>
      <c r="G383" s="31">
        <f t="shared" si="5"/>
        <v>23.8637857376173</v>
      </c>
      <c r="H383" s="30">
        <v>0.129218483</v>
      </c>
      <c r="I383" s="30">
        <v>0.026451784</v>
      </c>
      <c r="J383" s="33">
        <v>-0.0212</v>
      </c>
      <c r="K383" s="33">
        <v>0.0226</v>
      </c>
      <c r="XEA383" s="29"/>
      <c r="XEB383" s="29"/>
      <c r="XEC383" s="29"/>
      <c r="XED383" s="29"/>
      <c r="XEE383" s="29"/>
      <c r="XEF383" s="29"/>
      <c r="XEG383" s="29"/>
      <c r="XEH383" s="29"/>
      <c r="XEI383" s="29"/>
      <c r="XEJ383" s="29"/>
      <c r="XEK383" s="29"/>
      <c r="XEL383" s="29"/>
      <c r="XEM383" s="29"/>
      <c r="XEN383" s="29"/>
      <c r="XEO383" s="29"/>
      <c r="XEP383" s="29"/>
      <c r="XEQ383" s="29"/>
      <c r="XER383" s="29"/>
      <c r="XES383" s="29"/>
      <c r="XET383" s="29"/>
      <c r="XEU383" s="29"/>
      <c r="XEV383" s="29"/>
      <c r="XEW383" s="29"/>
      <c r="XEX383" s="29"/>
      <c r="XEY383" s="29"/>
      <c r="XEZ383" s="29"/>
      <c r="XFA383" s="29"/>
      <c r="XFB383" s="29"/>
    </row>
    <row r="384" s="3" customFormat="1" ht="13.8" spans="1:16382">
      <c r="A384" s="3">
        <v>381</v>
      </c>
      <c r="B384" s="27" t="s">
        <v>424</v>
      </c>
      <c r="C384" s="28" t="s">
        <v>433</v>
      </c>
      <c r="D384" s="29" t="s">
        <v>14</v>
      </c>
      <c r="E384" s="29" t="s">
        <v>18</v>
      </c>
      <c r="F384" s="30">
        <v>0.2813</v>
      </c>
      <c r="G384" s="31">
        <f t="shared" si="5"/>
        <v>21.7280893689001</v>
      </c>
      <c r="H384" s="30">
        <v>-0.091217951</v>
      </c>
      <c r="I384" s="30">
        <v>0.019569041</v>
      </c>
      <c r="J384" s="33">
        <v>0.0091</v>
      </c>
      <c r="K384" s="33">
        <v>0.0143</v>
      </c>
      <c r="XEA384" s="29"/>
      <c r="XEB384" s="29"/>
      <c r="XEC384" s="29"/>
      <c r="XED384" s="29"/>
      <c r="XEE384" s="29"/>
      <c r="XEF384" s="29"/>
      <c r="XEG384" s="29"/>
      <c r="XEH384" s="29"/>
      <c r="XEI384" s="29"/>
      <c r="XEJ384" s="29"/>
      <c r="XEK384" s="29"/>
      <c r="XEL384" s="29"/>
      <c r="XEM384" s="29"/>
      <c r="XEN384" s="29"/>
      <c r="XEO384" s="29"/>
      <c r="XEP384" s="29"/>
      <c r="XEQ384" s="29"/>
      <c r="XER384" s="29"/>
      <c r="XES384" s="29"/>
      <c r="XET384" s="29"/>
      <c r="XEU384" s="29"/>
      <c r="XEV384" s="29"/>
      <c r="XEW384" s="29"/>
      <c r="XEX384" s="29"/>
      <c r="XEY384" s="29"/>
      <c r="XEZ384" s="29"/>
      <c r="XFA384" s="29"/>
      <c r="XFB384" s="29"/>
    </row>
    <row r="385" s="3" customFormat="1" ht="13.8" spans="1:16382">
      <c r="A385" s="3">
        <v>382</v>
      </c>
      <c r="B385" s="27" t="s">
        <v>424</v>
      </c>
      <c r="C385" s="28" t="s">
        <v>434</v>
      </c>
      <c r="D385" s="29" t="s">
        <v>18</v>
      </c>
      <c r="E385" s="29" t="s">
        <v>17</v>
      </c>
      <c r="F385" s="30">
        <v>0.0885</v>
      </c>
      <c r="G385" s="31">
        <f t="shared" si="5"/>
        <v>21.2104638860958</v>
      </c>
      <c r="H385" s="30">
        <v>-0.147365313</v>
      </c>
      <c r="I385" s="30">
        <v>0.031997805</v>
      </c>
      <c r="J385" s="33">
        <v>-0.0011</v>
      </c>
      <c r="K385" s="33">
        <v>0.0243</v>
      </c>
      <c r="XEA385" s="29"/>
      <c r="XEB385" s="29"/>
      <c r="XEC385" s="29"/>
      <c r="XED385" s="29"/>
      <c r="XEE385" s="29"/>
      <c r="XEF385" s="29"/>
      <c r="XEG385" s="29"/>
      <c r="XEH385" s="29"/>
      <c r="XEI385" s="29"/>
      <c r="XEJ385" s="29"/>
      <c r="XEK385" s="29"/>
      <c r="XEL385" s="29"/>
      <c r="XEM385" s="29"/>
      <c r="XEN385" s="29"/>
      <c r="XEO385" s="29"/>
      <c r="XEP385" s="29"/>
      <c r="XEQ385" s="29"/>
      <c r="XER385" s="29"/>
      <c r="XES385" s="29"/>
      <c r="XET385" s="29"/>
      <c r="XEU385" s="29"/>
      <c r="XEV385" s="29"/>
      <c r="XEW385" s="29"/>
      <c r="XEX385" s="29"/>
      <c r="XEY385" s="29"/>
      <c r="XEZ385" s="29"/>
      <c r="XFA385" s="29"/>
      <c r="XFB385" s="29"/>
    </row>
    <row r="386" s="3" customFormat="1" ht="13.8" spans="1:16382">
      <c r="A386" s="3">
        <v>383</v>
      </c>
      <c r="B386" s="27" t="s">
        <v>424</v>
      </c>
      <c r="C386" s="28" t="s">
        <v>435</v>
      </c>
      <c r="D386" s="29" t="s">
        <v>14</v>
      </c>
      <c r="E386" s="29" t="s">
        <v>13</v>
      </c>
      <c r="F386" s="30">
        <v>0.1282</v>
      </c>
      <c r="G386" s="31">
        <f t="shared" si="5"/>
        <v>20.6986709046656</v>
      </c>
      <c r="H386" s="30">
        <v>0.125702917</v>
      </c>
      <c r="I386" s="30">
        <v>0.02762957</v>
      </c>
      <c r="J386" s="33">
        <v>0.0139</v>
      </c>
      <c r="K386" s="33">
        <v>0.022</v>
      </c>
      <c r="XEA386" s="29"/>
      <c r="XEB386" s="29"/>
      <c r="XEC386" s="29"/>
      <c r="XED386" s="29"/>
      <c r="XEE386" s="29"/>
      <c r="XEF386" s="29"/>
      <c r="XEG386" s="29"/>
      <c r="XEH386" s="29"/>
      <c r="XEI386" s="29"/>
      <c r="XEJ386" s="29"/>
      <c r="XEK386" s="29"/>
      <c r="XEL386" s="29"/>
      <c r="XEM386" s="29"/>
      <c r="XEN386" s="29"/>
      <c r="XEO386" s="29"/>
      <c r="XEP386" s="29"/>
      <c r="XEQ386" s="29"/>
      <c r="XER386" s="29"/>
      <c r="XES386" s="29"/>
      <c r="XET386" s="29"/>
      <c r="XEU386" s="29"/>
      <c r="XEV386" s="29"/>
      <c r="XEW386" s="29"/>
      <c r="XEX386" s="29"/>
      <c r="XEY386" s="29"/>
      <c r="XEZ386" s="29"/>
      <c r="XFA386" s="29"/>
      <c r="XFB386" s="29"/>
    </row>
    <row r="387" s="3" customFormat="1" ht="13.8" spans="1:16382">
      <c r="A387" s="3">
        <v>384</v>
      </c>
      <c r="B387" s="27" t="s">
        <v>436</v>
      </c>
      <c r="C387" s="28" t="s">
        <v>437</v>
      </c>
      <c r="D387" s="29" t="s">
        <v>17</v>
      </c>
      <c r="E387" s="29" t="s">
        <v>13</v>
      </c>
      <c r="F387" s="30">
        <v>0.2962</v>
      </c>
      <c r="G387" s="31">
        <f t="shared" si="5"/>
        <v>22.3543554501043</v>
      </c>
      <c r="H387" s="30">
        <v>0.058023212</v>
      </c>
      <c r="I387" s="30">
        <v>0.012272151</v>
      </c>
      <c r="J387" s="33">
        <v>-0.0074</v>
      </c>
      <c r="K387" s="33">
        <v>0.0154</v>
      </c>
      <c r="XEA387" s="29"/>
      <c r="XEB387" s="29"/>
      <c r="XEC387" s="29"/>
      <c r="XED387" s="29"/>
      <c r="XEE387" s="29"/>
      <c r="XEF387" s="29"/>
      <c r="XEG387" s="29"/>
      <c r="XEH387" s="29"/>
      <c r="XEI387" s="29"/>
      <c r="XEJ387" s="29"/>
      <c r="XEK387" s="29"/>
      <c r="XEL387" s="29"/>
      <c r="XEM387" s="29"/>
      <c r="XEN387" s="29"/>
      <c r="XEO387" s="29"/>
      <c r="XEP387" s="29"/>
      <c r="XEQ387" s="29"/>
      <c r="XER387" s="29"/>
      <c r="XES387" s="29"/>
      <c r="XET387" s="29"/>
      <c r="XEU387" s="29"/>
      <c r="XEV387" s="29"/>
      <c r="XEW387" s="29"/>
      <c r="XEX387" s="29"/>
      <c r="XEY387" s="29"/>
      <c r="XEZ387" s="29"/>
      <c r="XFA387" s="29"/>
      <c r="XFB387" s="29"/>
    </row>
    <row r="388" s="3" customFormat="1" ht="13.8" spans="1:16382">
      <c r="A388" s="3">
        <v>385</v>
      </c>
      <c r="B388" s="27" t="s">
        <v>436</v>
      </c>
      <c r="C388" s="28" t="s">
        <v>438</v>
      </c>
      <c r="D388" s="29" t="s">
        <v>14</v>
      </c>
      <c r="E388" s="29" t="s">
        <v>18</v>
      </c>
      <c r="F388" s="30">
        <v>0.0944</v>
      </c>
      <c r="G388" s="31">
        <f t="shared" si="5"/>
        <v>20.979507123824</v>
      </c>
      <c r="H388" s="30">
        <v>0.090329854</v>
      </c>
      <c r="I388" s="30">
        <v>0.019721215</v>
      </c>
      <c r="J388" s="33">
        <v>0.0178</v>
      </c>
      <c r="K388" s="33">
        <v>0.0205</v>
      </c>
      <c r="XEA388" s="29"/>
      <c r="XEB388" s="29"/>
      <c r="XEC388" s="29"/>
      <c r="XED388" s="29"/>
      <c r="XEE388" s="29"/>
      <c r="XEF388" s="29"/>
      <c r="XEG388" s="29"/>
      <c r="XEH388" s="29"/>
      <c r="XEI388" s="29"/>
      <c r="XEJ388" s="29"/>
      <c r="XEK388" s="29"/>
      <c r="XEL388" s="29"/>
      <c r="XEM388" s="29"/>
      <c r="XEN388" s="29"/>
      <c r="XEO388" s="29"/>
      <c r="XEP388" s="29"/>
      <c r="XEQ388" s="29"/>
      <c r="XER388" s="29"/>
      <c r="XES388" s="29"/>
      <c r="XET388" s="29"/>
      <c r="XEU388" s="29"/>
      <c r="XEV388" s="29"/>
      <c r="XEW388" s="29"/>
      <c r="XEX388" s="29"/>
      <c r="XEY388" s="29"/>
      <c r="XEZ388" s="29"/>
      <c r="XFA388" s="29"/>
      <c r="XFB388" s="29"/>
    </row>
    <row r="389" s="3" customFormat="1" ht="13.8" spans="1:16382">
      <c r="A389" s="3">
        <v>386</v>
      </c>
      <c r="B389" s="27" t="s">
        <v>436</v>
      </c>
      <c r="C389" s="28" t="s">
        <v>439</v>
      </c>
      <c r="D389" s="29" t="s">
        <v>18</v>
      </c>
      <c r="E389" s="29" t="s">
        <v>17</v>
      </c>
      <c r="F389" s="30">
        <v>0.4085</v>
      </c>
      <c r="G389" s="31">
        <f t="shared" ref="G389:G452" si="6">(H389*H389)/(I389*I389)</f>
        <v>19.3245722108258</v>
      </c>
      <c r="H389" s="30">
        <v>0.049919694</v>
      </c>
      <c r="I389" s="30">
        <v>0.01135578</v>
      </c>
      <c r="J389" s="33">
        <v>-0.0054</v>
      </c>
      <c r="K389" s="33">
        <v>0.0139</v>
      </c>
      <c r="XEA389" s="29"/>
      <c r="XEB389" s="29"/>
      <c r="XEC389" s="29"/>
      <c r="XED389" s="29"/>
      <c r="XEE389" s="29"/>
      <c r="XEF389" s="29"/>
      <c r="XEG389" s="29"/>
      <c r="XEH389" s="29"/>
      <c r="XEI389" s="29"/>
      <c r="XEJ389" s="29"/>
      <c r="XEK389" s="29"/>
      <c r="XEL389" s="29"/>
      <c r="XEM389" s="29"/>
      <c r="XEN389" s="29"/>
      <c r="XEO389" s="29"/>
      <c r="XEP389" s="29"/>
      <c r="XEQ389" s="29"/>
      <c r="XER389" s="29"/>
      <c r="XES389" s="29"/>
      <c r="XET389" s="29"/>
      <c r="XEU389" s="29"/>
      <c r="XEV389" s="29"/>
      <c r="XEW389" s="29"/>
      <c r="XEX389" s="29"/>
      <c r="XEY389" s="29"/>
      <c r="XEZ389" s="29"/>
      <c r="XFA389" s="29"/>
      <c r="XFB389" s="29"/>
    </row>
    <row r="390" s="3" customFormat="1" ht="13.8" spans="1:16382">
      <c r="A390" s="3">
        <v>387</v>
      </c>
      <c r="B390" s="27" t="s">
        <v>436</v>
      </c>
      <c r="C390" s="28" t="s">
        <v>440</v>
      </c>
      <c r="D390" s="29" t="s">
        <v>13</v>
      </c>
      <c r="E390" s="29" t="s">
        <v>14</v>
      </c>
      <c r="F390" s="30">
        <v>0.4394</v>
      </c>
      <c r="G390" s="31">
        <f t="shared" si="6"/>
        <v>21.708150429027</v>
      </c>
      <c r="H390" s="30">
        <v>-0.051034349</v>
      </c>
      <c r="I390" s="30">
        <v>0.010953456</v>
      </c>
      <c r="J390" s="33">
        <v>-0.0076</v>
      </c>
      <c r="K390" s="33">
        <v>0.014</v>
      </c>
      <c r="XEA390" s="29"/>
      <c r="XEB390" s="29"/>
      <c r="XEC390" s="29"/>
      <c r="XED390" s="29"/>
      <c r="XEE390" s="29"/>
      <c r="XEF390" s="29"/>
      <c r="XEG390" s="29"/>
      <c r="XEH390" s="29"/>
      <c r="XEI390" s="29"/>
      <c r="XEJ390" s="29"/>
      <c r="XEK390" s="29"/>
      <c r="XEL390" s="29"/>
      <c r="XEM390" s="29"/>
      <c r="XEN390" s="29"/>
      <c r="XEO390" s="29"/>
      <c r="XEP390" s="29"/>
      <c r="XEQ390" s="29"/>
      <c r="XER390" s="29"/>
      <c r="XES390" s="29"/>
      <c r="XET390" s="29"/>
      <c r="XEU390" s="29"/>
      <c r="XEV390" s="29"/>
      <c r="XEW390" s="29"/>
      <c r="XEX390" s="29"/>
      <c r="XEY390" s="29"/>
      <c r="XEZ390" s="29"/>
      <c r="XFA390" s="29"/>
      <c r="XFB390" s="29"/>
    </row>
    <row r="391" s="3" customFormat="1" ht="13.8" spans="1:16382">
      <c r="A391" s="3">
        <v>388</v>
      </c>
      <c r="B391" s="27" t="s">
        <v>436</v>
      </c>
      <c r="C391" s="28" t="s">
        <v>441</v>
      </c>
      <c r="D391" s="29" t="s">
        <v>13</v>
      </c>
      <c r="E391" s="29" t="s">
        <v>14</v>
      </c>
      <c r="F391" s="30">
        <v>0.2903</v>
      </c>
      <c r="G391" s="31">
        <f t="shared" si="6"/>
        <v>19.5790785255574</v>
      </c>
      <c r="H391" s="30">
        <v>0.056117333</v>
      </c>
      <c r="I391" s="30">
        <v>0.012682384</v>
      </c>
      <c r="J391" s="33">
        <v>0.0021</v>
      </c>
      <c r="K391" s="33">
        <v>0.0151</v>
      </c>
      <c r="XEA391" s="29"/>
      <c r="XEB391" s="29"/>
      <c r="XEC391" s="29"/>
      <c r="XED391" s="29"/>
      <c r="XEE391" s="29"/>
      <c r="XEF391" s="29"/>
      <c r="XEG391" s="29"/>
      <c r="XEH391" s="29"/>
      <c r="XEI391" s="29"/>
      <c r="XEJ391" s="29"/>
      <c r="XEK391" s="29"/>
      <c r="XEL391" s="29"/>
      <c r="XEM391" s="29"/>
      <c r="XEN391" s="29"/>
      <c r="XEO391" s="29"/>
      <c r="XEP391" s="29"/>
      <c r="XEQ391" s="29"/>
      <c r="XER391" s="29"/>
      <c r="XES391" s="29"/>
      <c r="XET391" s="29"/>
      <c r="XEU391" s="29"/>
      <c r="XEV391" s="29"/>
      <c r="XEW391" s="29"/>
      <c r="XEX391" s="29"/>
      <c r="XEY391" s="29"/>
      <c r="XEZ391" s="29"/>
      <c r="XFA391" s="29"/>
      <c r="XFB391" s="29"/>
    </row>
    <row r="392" s="3" customFormat="1" ht="13.8" spans="1:16382">
      <c r="A392" s="3">
        <v>389</v>
      </c>
      <c r="B392" s="27" t="s">
        <v>436</v>
      </c>
      <c r="C392" s="28" t="s">
        <v>442</v>
      </c>
      <c r="D392" s="29" t="s">
        <v>14</v>
      </c>
      <c r="E392" s="29" t="s">
        <v>13</v>
      </c>
      <c r="F392" s="30">
        <v>0.4831</v>
      </c>
      <c r="G392" s="31">
        <f t="shared" si="6"/>
        <v>28.3904275189194</v>
      </c>
      <c r="H392" s="30">
        <v>-0.058564915</v>
      </c>
      <c r="I392" s="30">
        <v>0.010991363</v>
      </c>
      <c r="J392" s="33">
        <v>-0.0057</v>
      </c>
      <c r="K392" s="33">
        <v>0.0138</v>
      </c>
      <c r="XEA392" s="29"/>
      <c r="XEB392" s="29"/>
      <c r="XEC392" s="29"/>
      <c r="XED392" s="29"/>
      <c r="XEE392" s="29"/>
      <c r="XEF392" s="29"/>
      <c r="XEG392" s="29"/>
      <c r="XEH392" s="29"/>
      <c r="XEI392" s="29"/>
      <c r="XEJ392" s="29"/>
      <c r="XEK392" s="29"/>
      <c r="XEL392" s="29"/>
      <c r="XEM392" s="29"/>
      <c r="XEN392" s="29"/>
      <c r="XEO392" s="29"/>
      <c r="XEP392" s="29"/>
      <c r="XEQ392" s="29"/>
      <c r="XER392" s="29"/>
      <c r="XES392" s="29"/>
      <c r="XET392" s="29"/>
      <c r="XEU392" s="29"/>
      <c r="XEV392" s="29"/>
      <c r="XEW392" s="29"/>
      <c r="XEX392" s="29"/>
      <c r="XEY392" s="29"/>
      <c r="XEZ392" s="29"/>
      <c r="XFA392" s="29"/>
      <c r="XFB392" s="29"/>
    </row>
    <row r="393" s="3" customFormat="1" ht="13.8" spans="1:16382">
      <c r="A393" s="3">
        <v>390</v>
      </c>
      <c r="B393" s="27" t="s">
        <v>436</v>
      </c>
      <c r="C393" s="28" t="s">
        <v>443</v>
      </c>
      <c r="D393" s="29" t="s">
        <v>13</v>
      </c>
      <c r="E393" s="29" t="s">
        <v>14</v>
      </c>
      <c r="F393" s="30">
        <v>0.1113</v>
      </c>
      <c r="G393" s="31">
        <f t="shared" si="6"/>
        <v>23.0946387840012</v>
      </c>
      <c r="H393" s="30">
        <v>-0.089630001</v>
      </c>
      <c r="I393" s="30">
        <v>0.018650815</v>
      </c>
      <c r="J393" s="33">
        <v>0.0273</v>
      </c>
      <c r="K393" s="33">
        <v>0.0213</v>
      </c>
      <c r="XEA393" s="29"/>
      <c r="XEB393" s="29"/>
      <c r="XEC393" s="29"/>
      <c r="XED393" s="29"/>
      <c r="XEE393" s="29"/>
      <c r="XEF393" s="29"/>
      <c r="XEG393" s="29"/>
      <c r="XEH393" s="29"/>
      <c r="XEI393" s="29"/>
      <c r="XEJ393" s="29"/>
      <c r="XEK393" s="29"/>
      <c r="XEL393" s="29"/>
      <c r="XEM393" s="29"/>
      <c r="XEN393" s="29"/>
      <c r="XEO393" s="29"/>
      <c r="XEP393" s="29"/>
      <c r="XEQ393" s="29"/>
      <c r="XER393" s="29"/>
      <c r="XES393" s="29"/>
      <c r="XET393" s="29"/>
      <c r="XEU393" s="29"/>
      <c r="XEV393" s="29"/>
      <c r="XEW393" s="29"/>
      <c r="XEX393" s="29"/>
      <c r="XEY393" s="29"/>
      <c r="XEZ393" s="29"/>
      <c r="XFA393" s="29"/>
      <c r="XFB393" s="29"/>
    </row>
    <row r="394" s="3" customFormat="1" ht="13.8" spans="1:16382">
      <c r="A394" s="3">
        <v>391</v>
      </c>
      <c r="B394" s="27" t="s">
        <v>436</v>
      </c>
      <c r="C394" s="28" t="s">
        <v>444</v>
      </c>
      <c r="D394" s="29" t="s">
        <v>18</v>
      </c>
      <c r="E394" s="29" t="s">
        <v>17</v>
      </c>
      <c r="F394" s="30">
        <v>0.0606</v>
      </c>
      <c r="G394" s="31">
        <f t="shared" si="6"/>
        <v>22.2585683716894</v>
      </c>
      <c r="H394" s="30">
        <v>0.167590996</v>
      </c>
      <c r="I394" s="30">
        <v>0.035522381</v>
      </c>
      <c r="J394" s="33">
        <v>0.0387</v>
      </c>
      <c r="K394" s="33">
        <v>0.0394</v>
      </c>
      <c r="XEA394" s="29"/>
      <c r="XEB394" s="29"/>
      <c r="XEC394" s="29"/>
      <c r="XED394" s="29"/>
      <c r="XEE394" s="29"/>
      <c r="XEF394" s="29"/>
      <c r="XEG394" s="29"/>
      <c r="XEH394" s="29"/>
      <c r="XEI394" s="29"/>
      <c r="XEJ394" s="29"/>
      <c r="XEK394" s="29"/>
      <c r="XEL394" s="29"/>
      <c r="XEM394" s="29"/>
      <c r="XEN394" s="29"/>
      <c r="XEO394" s="29"/>
      <c r="XEP394" s="29"/>
      <c r="XEQ394" s="29"/>
      <c r="XER394" s="29"/>
      <c r="XES394" s="29"/>
      <c r="XET394" s="29"/>
      <c r="XEU394" s="29"/>
      <c r="XEV394" s="29"/>
      <c r="XEW394" s="29"/>
      <c r="XEX394" s="29"/>
      <c r="XEY394" s="29"/>
      <c r="XEZ394" s="29"/>
      <c r="XFA394" s="29"/>
      <c r="XFB394" s="29"/>
    </row>
    <row r="395" s="3" customFormat="1" ht="13.8" spans="1:16382">
      <c r="A395" s="3">
        <v>392</v>
      </c>
      <c r="B395" s="27" t="s">
        <v>436</v>
      </c>
      <c r="C395" s="28" t="s">
        <v>445</v>
      </c>
      <c r="D395" s="29" t="s">
        <v>18</v>
      </c>
      <c r="E395" s="29" t="s">
        <v>17</v>
      </c>
      <c r="F395" s="30">
        <v>0.2396</v>
      </c>
      <c r="G395" s="31">
        <f t="shared" si="6"/>
        <v>20.1836041418473</v>
      </c>
      <c r="H395" s="30">
        <v>0.057313703</v>
      </c>
      <c r="I395" s="30">
        <v>0.01275731</v>
      </c>
      <c r="J395" s="33">
        <v>-0.0145</v>
      </c>
      <c r="K395" s="33">
        <v>0.0167</v>
      </c>
      <c r="XEA395" s="29"/>
      <c r="XEB395" s="29"/>
      <c r="XEC395" s="29"/>
      <c r="XED395" s="29"/>
      <c r="XEE395" s="29"/>
      <c r="XEF395" s="29"/>
      <c r="XEG395" s="29"/>
      <c r="XEH395" s="29"/>
      <c r="XEI395" s="29"/>
      <c r="XEJ395" s="29"/>
      <c r="XEK395" s="29"/>
      <c r="XEL395" s="29"/>
      <c r="XEM395" s="29"/>
      <c r="XEN395" s="29"/>
      <c r="XEO395" s="29"/>
      <c r="XEP395" s="29"/>
      <c r="XEQ395" s="29"/>
      <c r="XER395" s="29"/>
      <c r="XES395" s="29"/>
      <c r="XET395" s="29"/>
      <c r="XEU395" s="29"/>
      <c r="XEV395" s="29"/>
      <c r="XEW395" s="29"/>
      <c r="XEX395" s="29"/>
      <c r="XEY395" s="29"/>
      <c r="XEZ395" s="29"/>
      <c r="XFA395" s="29"/>
      <c r="XFB395" s="29"/>
    </row>
    <row r="396" s="3" customFormat="1" ht="13.8" spans="1:16382">
      <c r="A396" s="3">
        <v>393</v>
      </c>
      <c r="B396" s="27" t="s">
        <v>436</v>
      </c>
      <c r="C396" s="28" t="s">
        <v>446</v>
      </c>
      <c r="D396" s="29" t="s">
        <v>18</v>
      </c>
      <c r="E396" s="29" t="s">
        <v>17</v>
      </c>
      <c r="F396" s="30">
        <v>0.1869</v>
      </c>
      <c r="G396" s="31">
        <f t="shared" si="6"/>
        <v>24.705868114403</v>
      </c>
      <c r="H396" s="30">
        <v>-0.071898851</v>
      </c>
      <c r="I396" s="30">
        <v>0.014465115</v>
      </c>
      <c r="J396" s="33">
        <v>0.0253</v>
      </c>
      <c r="K396" s="33">
        <v>0.0219</v>
      </c>
      <c r="XEA396" s="29"/>
      <c r="XEB396" s="29"/>
      <c r="XEC396" s="29"/>
      <c r="XED396" s="29"/>
      <c r="XEE396" s="29"/>
      <c r="XEF396" s="29"/>
      <c r="XEG396" s="29"/>
      <c r="XEH396" s="29"/>
      <c r="XEI396" s="29"/>
      <c r="XEJ396" s="29"/>
      <c r="XEK396" s="29"/>
      <c r="XEL396" s="29"/>
      <c r="XEM396" s="29"/>
      <c r="XEN396" s="29"/>
      <c r="XEO396" s="29"/>
      <c r="XEP396" s="29"/>
      <c r="XEQ396" s="29"/>
      <c r="XER396" s="29"/>
      <c r="XES396" s="29"/>
      <c r="XET396" s="29"/>
      <c r="XEU396" s="29"/>
      <c r="XEV396" s="29"/>
      <c r="XEW396" s="29"/>
      <c r="XEX396" s="29"/>
      <c r="XEY396" s="29"/>
      <c r="XEZ396" s="29"/>
      <c r="XFA396" s="29"/>
      <c r="XFB396" s="29"/>
    </row>
    <row r="397" s="3" customFormat="1" ht="13.8" spans="1:16382">
      <c r="A397" s="3">
        <v>394</v>
      </c>
      <c r="B397" s="27" t="s">
        <v>436</v>
      </c>
      <c r="C397" s="28" t="s">
        <v>447</v>
      </c>
      <c r="D397" s="29" t="s">
        <v>17</v>
      </c>
      <c r="E397" s="29" t="s">
        <v>18</v>
      </c>
      <c r="F397" s="30">
        <v>0.0547</v>
      </c>
      <c r="G397" s="31">
        <f t="shared" si="6"/>
        <v>20.0335804533903</v>
      </c>
      <c r="H397" s="30">
        <v>0.205898923</v>
      </c>
      <c r="I397" s="30">
        <v>0.046001796</v>
      </c>
      <c r="J397" s="33">
        <v>-0.0482</v>
      </c>
      <c r="K397" s="33">
        <v>0.0335</v>
      </c>
      <c r="XEA397" s="29"/>
      <c r="XEB397" s="29"/>
      <c r="XEC397" s="29"/>
      <c r="XED397" s="29"/>
      <c r="XEE397" s="29"/>
      <c r="XEF397" s="29"/>
      <c r="XEG397" s="29"/>
      <c r="XEH397" s="29"/>
      <c r="XEI397" s="29"/>
      <c r="XEJ397" s="29"/>
      <c r="XEK397" s="29"/>
      <c r="XEL397" s="29"/>
      <c r="XEM397" s="29"/>
      <c r="XEN397" s="29"/>
      <c r="XEO397" s="29"/>
      <c r="XEP397" s="29"/>
      <c r="XEQ397" s="29"/>
      <c r="XER397" s="29"/>
      <c r="XES397" s="29"/>
      <c r="XET397" s="29"/>
      <c r="XEU397" s="29"/>
      <c r="XEV397" s="29"/>
      <c r="XEW397" s="29"/>
      <c r="XEX397" s="29"/>
      <c r="XEY397" s="29"/>
      <c r="XEZ397" s="29"/>
      <c r="XFA397" s="29"/>
      <c r="XFB397" s="29"/>
    </row>
    <row r="398" s="3" customFormat="1" ht="13.8" spans="1:16382">
      <c r="A398" s="3">
        <v>395</v>
      </c>
      <c r="B398" s="27" t="s">
        <v>448</v>
      </c>
      <c r="C398" s="28" t="s">
        <v>449</v>
      </c>
      <c r="D398" s="29" t="s">
        <v>18</v>
      </c>
      <c r="E398" s="29" t="s">
        <v>17</v>
      </c>
      <c r="F398" s="30">
        <v>0.1928</v>
      </c>
      <c r="G398" s="31">
        <f t="shared" si="6"/>
        <v>19.9422957172448</v>
      </c>
      <c r="H398" s="30">
        <v>0.073648589</v>
      </c>
      <c r="I398" s="30">
        <v>0.016492134</v>
      </c>
      <c r="J398" s="33">
        <v>0.0058</v>
      </c>
      <c r="K398" s="33">
        <v>0.0156</v>
      </c>
      <c r="XEA398" s="29"/>
      <c r="XEB398" s="29"/>
      <c r="XEC398" s="29"/>
      <c r="XED398" s="29"/>
      <c r="XEE398" s="29"/>
      <c r="XEF398" s="29"/>
      <c r="XEG398" s="29"/>
      <c r="XEH398" s="29"/>
      <c r="XEI398" s="29"/>
      <c r="XEJ398" s="29"/>
      <c r="XEK398" s="29"/>
      <c r="XEL398" s="29"/>
      <c r="XEM398" s="29"/>
      <c r="XEN398" s="29"/>
      <c r="XEO398" s="29"/>
      <c r="XEP398" s="29"/>
      <c r="XEQ398" s="29"/>
      <c r="XER398" s="29"/>
      <c r="XES398" s="29"/>
      <c r="XET398" s="29"/>
      <c r="XEU398" s="29"/>
      <c r="XEV398" s="29"/>
      <c r="XEW398" s="29"/>
      <c r="XEX398" s="29"/>
      <c r="XEY398" s="29"/>
      <c r="XEZ398" s="29"/>
      <c r="XFA398" s="29"/>
      <c r="XFB398" s="29"/>
    </row>
    <row r="399" s="3" customFormat="1" ht="13.8" spans="1:16382">
      <c r="A399" s="3">
        <v>396</v>
      </c>
      <c r="B399" s="27" t="s">
        <v>448</v>
      </c>
      <c r="C399" s="28" t="s">
        <v>450</v>
      </c>
      <c r="D399" s="29" t="s">
        <v>17</v>
      </c>
      <c r="E399" s="29" t="s">
        <v>18</v>
      </c>
      <c r="F399" s="30">
        <v>0.2256</v>
      </c>
      <c r="G399" s="31">
        <f t="shared" si="6"/>
        <v>21.0020720299863</v>
      </c>
      <c r="H399" s="30">
        <v>0.075441464</v>
      </c>
      <c r="I399" s="30">
        <v>0.016461865</v>
      </c>
      <c r="J399" s="33">
        <v>0.0083</v>
      </c>
      <c r="K399" s="33">
        <v>0.0164</v>
      </c>
      <c r="XEA399" s="29"/>
      <c r="XEB399" s="29"/>
      <c r="XEC399" s="29"/>
      <c r="XED399" s="29"/>
      <c r="XEE399" s="29"/>
      <c r="XEF399" s="29"/>
      <c r="XEG399" s="29"/>
      <c r="XEH399" s="29"/>
      <c r="XEI399" s="29"/>
      <c r="XEJ399" s="29"/>
      <c r="XEK399" s="29"/>
      <c r="XEL399" s="29"/>
      <c r="XEM399" s="29"/>
      <c r="XEN399" s="29"/>
      <c r="XEO399" s="29"/>
      <c r="XEP399" s="29"/>
      <c r="XEQ399" s="29"/>
      <c r="XER399" s="29"/>
      <c r="XES399" s="29"/>
      <c r="XET399" s="29"/>
      <c r="XEU399" s="29"/>
      <c r="XEV399" s="29"/>
      <c r="XEW399" s="29"/>
      <c r="XEX399" s="29"/>
      <c r="XEY399" s="29"/>
      <c r="XEZ399" s="29"/>
      <c r="XFA399" s="29"/>
      <c r="XFB399" s="29"/>
    </row>
    <row r="400" s="3" customFormat="1" ht="13.8" spans="1:16382">
      <c r="A400" s="3">
        <v>397</v>
      </c>
      <c r="B400" s="27" t="s">
        <v>448</v>
      </c>
      <c r="C400" s="28" t="s">
        <v>451</v>
      </c>
      <c r="D400" s="29" t="s">
        <v>13</v>
      </c>
      <c r="E400" s="29" t="s">
        <v>14</v>
      </c>
      <c r="F400" s="30">
        <v>0.3171</v>
      </c>
      <c r="G400" s="31">
        <f t="shared" si="6"/>
        <v>20.3039928896977</v>
      </c>
      <c r="H400" s="30">
        <v>-0.066536003</v>
      </c>
      <c r="I400" s="30">
        <v>0.014766106</v>
      </c>
      <c r="J400" s="33">
        <v>0.0023</v>
      </c>
      <c r="K400" s="33">
        <v>0.0156</v>
      </c>
      <c r="XEA400" s="29"/>
      <c r="XEB400" s="29"/>
      <c r="XEC400" s="29"/>
      <c r="XED400" s="29"/>
      <c r="XEE400" s="29"/>
      <c r="XEF400" s="29"/>
      <c r="XEG400" s="29"/>
      <c r="XEH400" s="29"/>
      <c r="XEI400" s="29"/>
      <c r="XEJ400" s="29"/>
      <c r="XEK400" s="29"/>
      <c r="XEL400" s="29"/>
      <c r="XEM400" s="29"/>
      <c r="XEN400" s="29"/>
      <c r="XEO400" s="29"/>
      <c r="XEP400" s="29"/>
      <c r="XEQ400" s="29"/>
      <c r="XER400" s="29"/>
      <c r="XES400" s="29"/>
      <c r="XET400" s="29"/>
      <c r="XEU400" s="29"/>
      <c r="XEV400" s="29"/>
      <c r="XEW400" s="29"/>
      <c r="XEX400" s="29"/>
      <c r="XEY400" s="29"/>
      <c r="XEZ400" s="29"/>
      <c r="XFA400" s="29"/>
      <c r="XFB400" s="29"/>
    </row>
    <row r="401" s="3" customFormat="1" ht="13.8" spans="1:16382">
      <c r="A401" s="3">
        <v>398</v>
      </c>
      <c r="B401" s="27" t="s">
        <v>448</v>
      </c>
      <c r="C401" s="28" t="s">
        <v>452</v>
      </c>
      <c r="D401" s="29" t="s">
        <v>13</v>
      </c>
      <c r="E401" s="29" t="s">
        <v>17</v>
      </c>
      <c r="F401" s="30">
        <v>0.0954</v>
      </c>
      <c r="G401" s="31">
        <f t="shared" si="6"/>
        <v>19.6134846253142</v>
      </c>
      <c r="H401" s="30">
        <v>-0.095538071</v>
      </c>
      <c r="I401" s="30">
        <v>0.021572431</v>
      </c>
      <c r="J401" s="33">
        <v>-0.0178</v>
      </c>
      <c r="K401" s="33">
        <v>0.0222</v>
      </c>
      <c r="XEA401" s="29"/>
      <c r="XEB401" s="29"/>
      <c r="XEC401" s="29"/>
      <c r="XED401" s="29"/>
      <c r="XEE401" s="29"/>
      <c r="XEF401" s="29"/>
      <c r="XEG401" s="29"/>
      <c r="XEH401" s="29"/>
      <c r="XEI401" s="29"/>
      <c r="XEJ401" s="29"/>
      <c r="XEK401" s="29"/>
      <c r="XEL401" s="29"/>
      <c r="XEM401" s="29"/>
      <c r="XEN401" s="29"/>
      <c r="XEO401" s="29"/>
      <c r="XEP401" s="29"/>
      <c r="XEQ401" s="29"/>
      <c r="XER401" s="29"/>
      <c r="XES401" s="29"/>
      <c r="XET401" s="29"/>
      <c r="XEU401" s="29"/>
      <c r="XEV401" s="29"/>
      <c r="XEW401" s="29"/>
      <c r="XEX401" s="29"/>
      <c r="XEY401" s="29"/>
      <c r="XEZ401" s="29"/>
      <c r="XFA401" s="29"/>
      <c r="XFB401" s="29"/>
    </row>
    <row r="402" s="3" customFormat="1" ht="13.8" spans="1:16382">
      <c r="A402" s="3">
        <v>399</v>
      </c>
      <c r="B402" s="27" t="s">
        <v>448</v>
      </c>
      <c r="C402" s="28" t="s">
        <v>453</v>
      </c>
      <c r="D402" s="29" t="s">
        <v>17</v>
      </c>
      <c r="E402" s="29" t="s">
        <v>18</v>
      </c>
      <c r="F402" s="30">
        <v>0.2416</v>
      </c>
      <c r="G402" s="31">
        <f t="shared" si="6"/>
        <v>23.9948035254911</v>
      </c>
      <c r="H402" s="30">
        <v>-0.080440499</v>
      </c>
      <c r="I402" s="30">
        <v>0.016421626</v>
      </c>
      <c r="J402" s="33">
        <v>-0.0317</v>
      </c>
      <c r="K402" s="33">
        <v>0.0194</v>
      </c>
      <c r="XEA402" s="29"/>
      <c r="XEB402" s="29"/>
      <c r="XEC402" s="29"/>
      <c r="XED402" s="29"/>
      <c r="XEE402" s="29"/>
      <c r="XEF402" s="29"/>
      <c r="XEG402" s="29"/>
      <c r="XEH402" s="29"/>
      <c r="XEI402" s="29"/>
      <c r="XEJ402" s="29"/>
      <c r="XEK402" s="29"/>
      <c r="XEL402" s="29"/>
      <c r="XEM402" s="29"/>
      <c r="XEN402" s="29"/>
      <c r="XEO402" s="29"/>
      <c r="XEP402" s="29"/>
      <c r="XEQ402" s="29"/>
      <c r="XER402" s="29"/>
      <c r="XES402" s="29"/>
      <c r="XET402" s="29"/>
      <c r="XEU402" s="29"/>
      <c r="XEV402" s="29"/>
      <c r="XEW402" s="29"/>
      <c r="XEX402" s="29"/>
      <c r="XEY402" s="29"/>
      <c r="XEZ402" s="29"/>
      <c r="XFA402" s="29"/>
      <c r="XFB402" s="29"/>
    </row>
    <row r="403" s="3" customFormat="1" ht="13.8" spans="1:16382">
      <c r="A403" s="3">
        <v>400</v>
      </c>
      <c r="B403" s="27" t="s">
        <v>448</v>
      </c>
      <c r="C403" s="28" t="s">
        <v>454</v>
      </c>
      <c r="D403" s="29" t="s">
        <v>18</v>
      </c>
      <c r="E403" s="29" t="s">
        <v>17</v>
      </c>
      <c r="F403" s="30">
        <v>0.0905</v>
      </c>
      <c r="G403" s="31">
        <f t="shared" si="6"/>
        <v>20.1103469128796</v>
      </c>
      <c r="H403" s="30">
        <v>-0.113458171</v>
      </c>
      <c r="I403" s="30">
        <v>0.025300319</v>
      </c>
      <c r="J403" s="33">
        <v>0.0259</v>
      </c>
      <c r="K403" s="33">
        <v>0.0209</v>
      </c>
      <c r="XEA403" s="29"/>
      <c r="XEB403" s="29"/>
      <c r="XEC403" s="29"/>
      <c r="XED403" s="29"/>
      <c r="XEE403" s="29"/>
      <c r="XEF403" s="29"/>
      <c r="XEG403" s="29"/>
      <c r="XEH403" s="29"/>
      <c r="XEI403" s="29"/>
      <c r="XEJ403" s="29"/>
      <c r="XEK403" s="29"/>
      <c r="XEL403" s="29"/>
      <c r="XEM403" s="29"/>
      <c r="XEN403" s="29"/>
      <c r="XEO403" s="29"/>
      <c r="XEP403" s="29"/>
      <c r="XEQ403" s="29"/>
      <c r="XER403" s="29"/>
      <c r="XES403" s="29"/>
      <c r="XET403" s="29"/>
      <c r="XEU403" s="29"/>
      <c r="XEV403" s="29"/>
      <c r="XEW403" s="29"/>
      <c r="XEX403" s="29"/>
      <c r="XEY403" s="29"/>
      <c r="XEZ403" s="29"/>
      <c r="XFA403" s="29"/>
      <c r="XFB403" s="29"/>
    </row>
    <row r="404" s="3" customFormat="1" ht="13.8" spans="1:16382">
      <c r="A404" s="3">
        <v>401</v>
      </c>
      <c r="B404" s="27" t="s">
        <v>448</v>
      </c>
      <c r="C404" s="28" t="s">
        <v>455</v>
      </c>
      <c r="D404" s="29" t="s">
        <v>18</v>
      </c>
      <c r="E404" s="29" t="s">
        <v>17</v>
      </c>
      <c r="F404" s="30">
        <v>0.4135</v>
      </c>
      <c r="G404" s="31">
        <f t="shared" si="6"/>
        <v>21.7662943983902</v>
      </c>
      <c r="H404" s="30">
        <v>-0.064938201</v>
      </c>
      <c r="I404" s="30">
        <v>0.013918999</v>
      </c>
      <c r="J404" s="33">
        <v>0.0101</v>
      </c>
      <c r="K404" s="33">
        <v>0.0145</v>
      </c>
      <c r="XEA404" s="29"/>
      <c r="XEB404" s="29"/>
      <c r="XEC404" s="29"/>
      <c r="XED404" s="29"/>
      <c r="XEE404" s="29"/>
      <c r="XEF404" s="29"/>
      <c r="XEG404" s="29"/>
      <c r="XEH404" s="29"/>
      <c r="XEI404" s="29"/>
      <c r="XEJ404" s="29"/>
      <c r="XEK404" s="29"/>
      <c r="XEL404" s="29"/>
      <c r="XEM404" s="29"/>
      <c r="XEN404" s="29"/>
      <c r="XEO404" s="29"/>
      <c r="XEP404" s="29"/>
      <c r="XEQ404" s="29"/>
      <c r="XER404" s="29"/>
      <c r="XES404" s="29"/>
      <c r="XET404" s="29"/>
      <c r="XEU404" s="29"/>
      <c r="XEV404" s="29"/>
      <c r="XEW404" s="29"/>
      <c r="XEX404" s="29"/>
      <c r="XEY404" s="29"/>
      <c r="XEZ404" s="29"/>
      <c r="XFA404" s="29"/>
      <c r="XFB404" s="29"/>
    </row>
    <row r="405" s="3" customFormat="1" ht="13.8" spans="1:16382">
      <c r="A405" s="3">
        <v>402</v>
      </c>
      <c r="B405" s="27" t="s">
        <v>448</v>
      </c>
      <c r="C405" s="28" t="s">
        <v>456</v>
      </c>
      <c r="D405" s="29" t="s">
        <v>13</v>
      </c>
      <c r="E405" s="29" t="s">
        <v>14</v>
      </c>
      <c r="F405" s="30">
        <v>0.2793</v>
      </c>
      <c r="G405" s="31">
        <f t="shared" si="6"/>
        <v>20.2435306125867</v>
      </c>
      <c r="H405" s="30">
        <v>0.072736094</v>
      </c>
      <c r="I405" s="30">
        <v>0.016166159</v>
      </c>
      <c r="J405" s="33">
        <v>-0.0222</v>
      </c>
      <c r="K405" s="33">
        <v>0.0155</v>
      </c>
      <c r="XEA405" s="29"/>
      <c r="XEB405" s="29"/>
      <c r="XEC405" s="29"/>
      <c r="XED405" s="29"/>
      <c r="XEE405" s="29"/>
      <c r="XEF405" s="29"/>
      <c r="XEG405" s="29"/>
      <c r="XEH405" s="29"/>
      <c r="XEI405" s="29"/>
      <c r="XEJ405" s="29"/>
      <c r="XEK405" s="29"/>
      <c r="XEL405" s="29"/>
      <c r="XEM405" s="29"/>
      <c r="XEN405" s="29"/>
      <c r="XEO405" s="29"/>
      <c r="XEP405" s="29"/>
      <c r="XEQ405" s="29"/>
      <c r="XER405" s="29"/>
      <c r="XES405" s="29"/>
      <c r="XET405" s="29"/>
      <c r="XEU405" s="29"/>
      <c r="XEV405" s="29"/>
      <c r="XEW405" s="29"/>
      <c r="XEX405" s="29"/>
      <c r="XEY405" s="29"/>
      <c r="XEZ405" s="29"/>
      <c r="XFA405" s="29"/>
      <c r="XFB405" s="29"/>
    </row>
    <row r="406" s="3" customFormat="1" ht="13.8" spans="1:16382">
      <c r="A406" s="3">
        <v>403</v>
      </c>
      <c r="B406" s="27" t="s">
        <v>457</v>
      </c>
      <c r="C406" s="28" t="s">
        <v>458</v>
      </c>
      <c r="D406" s="29" t="s">
        <v>13</v>
      </c>
      <c r="E406" s="29" t="s">
        <v>14</v>
      </c>
      <c r="F406" s="30">
        <v>0.3897</v>
      </c>
      <c r="G406" s="31">
        <f t="shared" si="6"/>
        <v>19.7764350719229</v>
      </c>
      <c r="H406" s="30">
        <v>0.051551783</v>
      </c>
      <c r="I406" s="30">
        <v>0.011592302</v>
      </c>
      <c r="J406" s="33">
        <v>0.0033</v>
      </c>
      <c r="K406" s="33">
        <v>0.0145</v>
      </c>
      <c r="XEA406" s="29"/>
      <c r="XEB406" s="29"/>
      <c r="XEC406" s="29"/>
      <c r="XED406" s="29"/>
      <c r="XEE406" s="29"/>
      <c r="XEF406" s="29"/>
      <c r="XEG406" s="29"/>
      <c r="XEH406" s="29"/>
      <c r="XEI406" s="29"/>
      <c r="XEJ406" s="29"/>
      <c r="XEK406" s="29"/>
      <c r="XEL406" s="29"/>
      <c r="XEM406" s="29"/>
      <c r="XEN406" s="29"/>
      <c r="XEO406" s="29"/>
      <c r="XEP406" s="29"/>
      <c r="XEQ406" s="29"/>
      <c r="XER406" s="29"/>
      <c r="XES406" s="29"/>
      <c r="XET406" s="29"/>
      <c r="XEU406" s="29"/>
      <c r="XEV406" s="29"/>
      <c r="XEW406" s="29"/>
      <c r="XEX406" s="29"/>
      <c r="XEY406" s="29"/>
      <c r="XEZ406" s="29"/>
      <c r="XFA406" s="29"/>
      <c r="XFB406" s="29"/>
    </row>
    <row r="407" s="3" customFormat="1" ht="13.8" spans="1:16382">
      <c r="A407" s="3">
        <v>404</v>
      </c>
      <c r="B407" s="27" t="s">
        <v>457</v>
      </c>
      <c r="C407" s="28" t="s">
        <v>459</v>
      </c>
      <c r="D407" s="29" t="s">
        <v>18</v>
      </c>
      <c r="E407" s="29" t="s">
        <v>17</v>
      </c>
      <c r="F407" s="30">
        <v>0.1998</v>
      </c>
      <c r="G407" s="31">
        <f t="shared" si="6"/>
        <v>18.8068562684458</v>
      </c>
      <c r="H407" s="30">
        <v>-0.064544278</v>
      </c>
      <c r="I407" s="30">
        <v>0.014883314</v>
      </c>
      <c r="J407" s="33">
        <v>0.0059</v>
      </c>
      <c r="K407" s="33">
        <v>0.0184</v>
      </c>
      <c r="XEA407" s="29"/>
      <c r="XEB407" s="29"/>
      <c r="XEC407" s="29"/>
      <c r="XED407" s="29"/>
      <c r="XEE407" s="29"/>
      <c r="XEF407" s="29"/>
      <c r="XEG407" s="29"/>
      <c r="XEH407" s="29"/>
      <c r="XEI407" s="29"/>
      <c r="XEJ407" s="29"/>
      <c r="XEK407" s="29"/>
      <c r="XEL407" s="29"/>
      <c r="XEM407" s="29"/>
      <c r="XEN407" s="29"/>
      <c r="XEO407" s="29"/>
      <c r="XEP407" s="29"/>
      <c r="XEQ407" s="29"/>
      <c r="XER407" s="29"/>
      <c r="XES407" s="29"/>
      <c r="XET407" s="29"/>
      <c r="XEU407" s="29"/>
      <c r="XEV407" s="29"/>
      <c r="XEW407" s="29"/>
      <c r="XEX407" s="29"/>
      <c r="XEY407" s="29"/>
      <c r="XEZ407" s="29"/>
      <c r="XFA407" s="29"/>
      <c r="XFB407" s="29"/>
    </row>
    <row r="408" s="3" customFormat="1" ht="13.8" spans="1:16382">
      <c r="A408" s="3">
        <v>405</v>
      </c>
      <c r="B408" s="27" t="s">
        <v>457</v>
      </c>
      <c r="C408" s="28" t="s">
        <v>460</v>
      </c>
      <c r="D408" s="29" t="s">
        <v>17</v>
      </c>
      <c r="E408" s="29" t="s">
        <v>18</v>
      </c>
      <c r="F408" s="30">
        <v>0.4742</v>
      </c>
      <c r="G408" s="31">
        <f t="shared" si="6"/>
        <v>20.9062338539681</v>
      </c>
      <c r="H408" s="30">
        <v>0.051692096</v>
      </c>
      <c r="I408" s="30">
        <v>0.011305408</v>
      </c>
      <c r="J408" s="33">
        <v>0.0076</v>
      </c>
      <c r="K408" s="33">
        <v>0.0137</v>
      </c>
      <c r="XEA408" s="29"/>
      <c r="XEB408" s="29"/>
      <c r="XEC408" s="29"/>
      <c r="XED408" s="29"/>
      <c r="XEE408" s="29"/>
      <c r="XEF408" s="29"/>
      <c r="XEG408" s="29"/>
      <c r="XEH408" s="29"/>
      <c r="XEI408" s="29"/>
      <c r="XEJ408" s="29"/>
      <c r="XEK408" s="29"/>
      <c r="XEL408" s="29"/>
      <c r="XEM408" s="29"/>
      <c r="XEN408" s="29"/>
      <c r="XEO408" s="29"/>
      <c r="XEP408" s="29"/>
      <c r="XEQ408" s="29"/>
      <c r="XER408" s="29"/>
      <c r="XES408" s="29"/>
      <c r="XET408" s="29"/>
      <c r="XEU408" s="29"/>
      <c r="XEV408" s="29"/>
      <c r="XEW408" s="29"/>
      <c r="XEX408" s="29"/>
      <c r="XEY408" s="29"/>
      <c r="XEZ408" s="29"/>
      <c r="XFA408" s="29"/>
      <c r="XFB408" s="29"/>
    </row>
    <row r="409" s="3" customFormat="1" ht="13.8" spans="1:16382">
      <c r="A409" s="3">
        <v>406</v>
      </c>
      <c r="B409" s="27" t="s">
        <v>457</v>
      </c>
      <c r="C409" s="28" t="s">
        <v>461</v>
      </c>
      <c r="D409" s="29" t="s">
        <v>14</v>
      </c>
      <c r="E409" s="29" t="s">
        <v>13</v>
      </c>
      <c r="F409" s="30">
        <v>0.4801</v>
      </c>
      <c r="G409" s="31">
        <f t="shared" si="6"/>
        <v>20.5273131964892</v>
      </c>
      <c r="H409" s="30">
        <v>0.051210989</v>
      </c>
      <c r="I409" s="30">
        <v>0.011303088</v>
      </c>
      <c r="J409" s="33">
        <v>0.0023</v>
      </c>
      <c r="K409" s="33">
        <v>0.0137</v>
      </c>
      <c r="XEA409" s="29"/>
      <c r="XEB409" s="29"/>
      <c r="XEC409" s="29"/>
      <c r="XED409" s="29"/>
      <c r="XEE409" s="29"/>
      <c r="XEF409" s="29"/>
      <c r="XEG409" s="29"/>
      <c r="XEH409" s="29"/>
      <c r="XEI409" s="29"/>
      <c r="XEJ409" s="29"/>
      <c r="XEK409" s="29"/>
      <c r="XEL409" s="29"/>
      <c r="XEM409" s="29"/>
      <c r="XEN409" s="29"/>
      <c r="XEO409" s="29"/>
      <c r="XEP409" s="29"/>
      <c r="XEQ409" s="29"/>
      <c r="XER409" s="29"/>
      <c r="XES409" s="29"/>
      <c r="XET409" s="29"/>
      <c r="XEU409" s="29"/>
      <c r="XEV409" s="29"/>
      <c r="XEW409" s="29"/>
      <c r="XEX409" s="29"/>
      <c r="XEY409" s="29"/>
      <c r="XEZ409" s="29"/>
      <c r="XFA409" s="29"/>
      <c r="XFB409" s="29"/>
    </row>
    <row r="410" s="3" customFormat="1" ht="13.8" spans="1:16382">
      <c r="A410" s="3">
        <v>407</v>
      </c>
      <c r="B410" s="27" t="s">
        <v>457</v>
      </c>
      <c r="C410" s="28" t="s">
        <v>462</v>
      </c>
      <c r="D410" s="29" t="s">
        <v>17</v>
      </c>
      <c r="E410" s="29" t="s">
        <v>18</v>
      </c>
      <c r="F410" s="30">
        <v>0.16</v>
      </c>
      <c r="G410" s="31">
        <f t="shared" si="6"/>
        <v>22.0892329602159</v>
      </c>
      <c r="H410" s="30">
        <v>-0.070930158</v>
      </c>
      <c r="I410" s="30">
        <v>0.015091785</v>
      </c>
      <c r="J410" s="33">
        <v>-0.0308</v>
      </c>
      <c r="K410" s="33">
        <v>0.0189</v>
      </c>
      <c r="XEA410" s="29"/>
      <c r="XEB410" s="29"/>
      <c r="XEC410" s="29"/>
      <c r="XED410" s="29"/>
      <c r="XEE410" s="29"/>
      <c r="XEF410" s="29"/>
      <c r="XEG410" s="29"/>
      <c r="XEH410" s="29"/>
      <c r="XEI410" s="29"/>
      <c r="XEJ410" s="29"/>
      <c r="XEK410" s="29"/>
      <c r="XEL410" s="29"/>
      <c r="XEM410" s="29"/>
      <c r="XEN410" s="29"/>
      <c r="XEO410" s="29"/>
      <c r="XEP410" s="29"/>
      <c r="XEQ410" s="29"/>
      <c r="XER410" s="29"/>
      <c r="XES410" s="29"/>
      <c r="XET410" s="29"/>
      <c r="XEU410" s="29"/>
      <c r="XEV410" s="29"/>
      <c r="XEW410" s="29"/>
      <c r="XEX410" s="29"/>
      <c r="XEY410" s="29"/>
      <c r="XEZ410" s="29"/>
      <c r="XFA410" s="29"/>
      <c r="XFB410" s="29"/>
    </row>
    <row r="411" s="3" customFormat="1" ht="13.8" spans="1:16382">
      <c r="A411" s="3">
        <v>408</v>
      </c>
      <c r="B411" s="27" t="s">
        <v>457</v>
      </c>
      <c r="C411" s="28" t="s">
        <v>463</v>
      </c>
      <c r="D411" s="29" t="s">
        <v>18</v>
      </c>
      <c r="E411" s="29" t="s">
        <v>17</v>
      </c>
      <c r="F411" s="30">
        <v>0.0527</v>
      </c>
      <c r="G411" s="31">
        <f t="shared" si="6"/>
        <v>24.3710450913588</v>
      </c>
      <c r="H411" s="30">
        <v>0.145256923</v>
      </c>
      <c r="I411" s="30">
        <v>0.029423868</v>
      </c>
      <c r="J411" s="33">
        <v>-0.0434</v>
      </c>
      <c r="K411" s="33">
        <v>0.0543</v>
      </c>
      <c r="XEA411" s="29"/>
      <c r="XEB411" s="29"/>
      <c r="XEC411" s="29"/>
      <c r="XED411" s="29"/>
      <c r="XEE411" s="29"/>
      <c r="XEF411" s="29"/>
      <c r="XEG411" s="29"/>
      <c r="XEH411" s="29"/>
      <c r="XEI411" s="29"/>
      <c r="XEJ411" s="29"/>
      <c r="XEK411" s="29"/>
      <c r="XEL411" s="29"/>
      <c r="XEM411" s="29"/>
      <c r="XEN411" s="29"/>
      <c r="XEO411" s="29"/>
      <c r="XEP411" s="29"/>
      <c r="XEQ411" s="29"/>
      <c r="XER411" s="29"/>
      <c r="XES411" s="29"/>
      <c r="XET411" s="29"/>
      <c r="XEU411" s="29"/>
      <c r="XEV411" s="29"/>
      <c r="XEW411" s="29"/>
      <c r="XEX411" s="29"/>
      <c r="XEY411" s="29"/>
      <c r="XEZ411" s="29"/>
      <c r="XFA411" s="29"/>
      <c r="XFB411" s="29"/>
    </row>
    <row r="412" s="3" customFormat="1" ht="13.8" spans="1:16382">
      <c r="A412" s="3">
        <v>409</v>
      </c>
      <c r="B412" s="27" t="s">
        <v>457</v>
      </c>
      <c r="C412" s="28" t="s">
        <v>464</v>
      </c>
      <c r="D412" s="29" t="s">
        <v>14</v>
      </c>
      <c r="E412" s="29" t="s">
        <v>13</v>
      </c>
      <c r="F412" s="30">
        <v>0.2366</v>
      </c>
      <c r="G412" s="31">
        <f t="shared" si="6"/>
        <v>20.2154784309381</v>
      </c>
      <c r="H412" s="30">
        <v>0.061951375</v>
      </c>
      <c r="I412" s="30">
        <v>0.013778722</v>
      </c>
      <c r="J412" s="33">
        <v>0.0156</v>
      </c>
      <c r="K412" s="33">
        <v>0.0162</v>
      </c>
      <c r="XEA412" s="29"/>
      <c r="XEB412" s="29"/>
      <c r="XEC412" s="29"/>
      <c r="XED412" s="29"/>
      <c r="XEE412" s="29"/>
      <c r="XEF412" s="29"/>
      <c r="XEG412" s="29"/>
      <c r="XEH412" s="29"/>
      <c r="XEI412" s="29"/>
      <c r="XEJ412" s="29"/>
      <c r="XEK412" s="29"/>
      <c r="XEL412" s="29"/>
      <c r="XEM412" s="29"/>
      <c r="XEN412" s="29"/>
      <c r="XEO412" s="29"/>
      <c r="XEP412" s="29"/>
      <c r="XEQ412" s="29"/>
      <c r="XER412" s="29"/>
      <c r="XES412" s="29"/>
      <c r="XET412" s="29"/>
      <c r="XEU412" s="29"/>
      <c r="XEV412" s="29"/>
      <c r="XEW412" s="29"/>
      <c r="XEX412" s="29"/>
      <c r="XEY412" s="29"/>
      <c r="XEZ412" s="29"/>
      <c r="XFA412" s="29"/>
      <c r="XFB412" s="29"/>
    </row>
    <row r="413" s="3" customFormat="1" ht="13.8" spans="1:16382">
      <c r="A413" s="3">
        <v>410</v>
      </c>
      <c r="B413" s="27" t="s">
        <v>457</v>
      </c>
      <c r="C413" s="28" t="s">
        <v>465</v>
      </c>
      <c r="D413" s="29" t="s">
        <v>14</v>
      </c>
      <c r="E413" s="29" t="s">
        <v>13</v>
      </c>
      <c r="F413" s="30">
        <v>0.338</v>
      </c>
      <c r="G413" s="31">
        <f t="shared" si="6"/>
        <v>21.2849330608105</v>
      </c>
      <c r="H413" s="30">
        <v>-0.05964344</v>
      </c>
      <c r="I413" s="30">
        <v>0.012927857</v>
      </c>
      <c r="J413" s="33">
        <v>0.0102</v>
      </c>
      <c r="K413" s="33">
        <v>0.0148</v>
      </c>
      <c r="XEA413" s="29"/>
      <c r="XEB413" s="29"/>
      <c r="XEC413" s="29"/>
      <c r="XED413" s="29"/>
      <c r="XEE413" s="29"/>
      <c r="XEF413" s="29"/>
      <c r="XEG413" s="29"/>
      <c r="XEH413" s="29"/>
      <c r="XEI413" s="29"/>
      <c r="XEJ413" s="29"/>
      <c r="XEK413" s="29"/>
      <c r="XEL413" s="29"/>
      <c r="XEM413" s="29"/>
      <c r="XEN413" s="29"/>
      <c r="XEO413" s="29"/>
      <c r="XEP413" s="29"/>
      <c r="XEQ413" s="29"/>
      <c r="XER413" s="29"/>
      <c r="XES413" s="29"/>
      <c r="XET413" s="29"/>
      <c r="XEU413" s="29"/>
      <c r="XEV413" s="29"/>
      <c r="XEW413" s="29"/>
      <c r="XEX413" s="29"/>
      <c r="XEY413" s="29"/>
      <c r="XEZ413" s="29"/>
      <c r="XFA413" s="29"/>
      <c r="XFB413" s="29"/>
    </row>
    <row r="414" s="3" customFormat="1" ht="13.8" spans="1:16382">
      <c r="A414" s="3">
        <v>411</v>
      </c>
      <c r="B414" s="27" t="s">
        <v>457</v>
      </c>
      <c r="C414" s="28" t="s">
        <v>466</v>
      </c>
      <c r="D414" s="29" t="s">
        <v>18</v>
      </c>
      <c r="E414" s="29" t="s">
        <v>17</v>
      </c>
      <c r="F414" s="30">
        <v>0.4274</v>
      </c>
      <c r="G414" s="31">
        <f t="shared" si="6"/>
        <v>25.891806131645</v>
      </c>
      <c r="H414" s="30">
        <v>0.057741093</v>
      </c>
      <c r="I414" s="30">
        <v>0.011347595</v>
      </c>
      <c r="J414" s="33">
        <v>0.0206</v>
      </c>
      <c r="K414" s="33">
        <v>0.0137</v>
      </c>
      <c r="XEA414" s="29"/>
      <c r="XEB414" s="29"/>
      <c r="XEC414" s="29"/>
      <c r="XED414" s="29"/>
      <c r="XEE414" s="29"/>
      <c r="XEF414" s="29"/>
      <c r="XEG414" s="29"/>
      <c r="XEH414" s="29"/>
      <c r="XEI414" s="29"/>
      <c r="XEJ414" s="29"/>
      <c r="XEK414" s="29"/>
      <c r="XEL414" s="29"/>
      <c r="XEM414" s="29"/>
      <c r="XEN414" s="29"/>
      <c r="XEO414" s="29"/>
      <c r="XEP414" s="29"/>
      <c r="XEQ414" s="29"/>
      <c r="XER414" s="29"/>
      <c r="XES414" s="29"/>
      <c r="XET414" s="29"/>
      <c r="XEU414" s="29"/>
      <c r="XEV414" s="29"/>
      <c r="XEW414" s="29"/>
      <c r="XEX414" s="29"/>
      <c r="XEY414" s="29"/>
      <c r="XEZ414" s="29"/>
      <c r="XFA414" s="29"/>
      <c r="XFB414" s="29"/>
    </row>
    <row r="415" s="3" customFormat="1" ht="13.8" spans="1:16382">
      <c r="A415" s="3">
        <v>412</v>
      </c>
      <c r="B415" s="27" t="s">
        <v>467</v>
      </c>
      <c r="C415" s="28" t="s">
        <v>468</v>
      </c>
      <c r="D415" s="29" t="s">
        <v>18</v>
      </c>
      <c r="E415" s="29" t="s">
        <v>17</v>
      </c>
      <c r="F415" s="30">
        <v>0.0974</v>
      </c>
      <c r="G415" s="31">
        <f t="shared" si="6"/>
        <v>23.8987655130486</v>
      </c>
      <c r="H415" s="30">
        <v>0.113810202</v>
      </c>
      <c r="I415" s="30">
        <v>0.023280562</v>
      </c>
      <c r="J415" s="33">
        <v>0.0514</v>
      </c>
      <c r="K415" s="33">
        <v>0.024</v>
      </c>
      <c r="XEA415" s="29"/>
      <c r="XEB415" s="29"/>
      <c r="XEC415" s="29"/>
      <c r="XED415" s="29"/>
      <c r="XEE415" s="29"/>
      <c r="XEF415" s="29"/>
      <c r="XEG415" s="29"/>
      <c r="XEH415" s="29"/>
      <c r="XEI415" s="29"/>
      <c r="XEJ415" s="29"/>
      <c r="XEK415" s="29"/>
      <c r="XEL415" s="29"/>
      <c r="XEM415" s="29"/>
      <c r="XEN415" s="29"/>
      <c r="XEO415" s="29"/>
      <c r="XEP415" s="29"/>
      <c r="XEQ415" s="29"/>
      <c r="XER415" s="29"/>
      <c r="XES415" s="29"/>
      <c r="XET415" s="29"/>
      <c r="XEU415" s="29"/>
      <c r="XEV415" s="29"/>
      <c r="XEW415" s="29"/>
      <c r="XEX415" s="29"/>
      <c r="XEY415" s="29"/>
      <c r="XEZ415" s="29"/>
      <c r="XFA415" s="29"/>
      <c r="XFB415" s="29"/>
    </row>
    <row r="416" s="3" customFormat="1" ht="13.8" spans="1:16382">
      <c r="A416" s="3">
        <v>413</v>
      </c>
      <c r="B416" s="27" t="s">
        <v>467</v>
      </c>
      <c r="C416" s="28" t="s">
        <v>469</v>
      </c>
      <c r="D416" s="29" t="s">
        <v>18</v>
      </c>
      <c r="E416" s="29" t="s">
        <v>14</v>
      </c>
      <c r="F416" s="30">
        <v>0.1531</v>
      </c>
      <c r="G416" s="31">
        <f t="shared" si="6"/>
        <v>25.374057939002</v>
      </c>
      <c r="H416" s="30">
        <v>-0.114703761</v>
      </c>
      <c r="I416" s="30">
        <v>0.022771031</v>
      </c>
      <c r="J416" s="33">
        <v>0.0048</v>
      </c>
      <c r="K416" s="33">
        <v>0.0266</v>
      </c>
      <c r="XEA416" s="29"/>
      <c r="XEB416" s="29"/>
      <c r="XEC416" s="29"/>
      <c r="XED416" s="29"/>
      <c r="XEE416" s="29"/>
      <c r="XEF416" s="29"/>
      <c r="XEG416" s="29"/>
      <c r="XEH416" s="29"/>
      <c r="XEI416" s="29"/>
      <c r="XEJ416" s="29"/>
      <c r="XEK416" s="29"/>
      <c r="XEL416" s="29"/>
      <c r="XEM416" s="29"/>
      <c r="XEN416" s="29"/>
      <c r="XEO416" s="29"/>
      <c r="XEP416" s="29"/>
      <c r="XEQ416" s="29"/>
      <c r="XER416" s="29"/>
      <c r="XES416" s="29"/>
      <c r="XET416" s="29"/>
      <c r="XEU416" s="29"/>
      <c r="XEV416" s="29"/>
      <c r="XEW416" s="29"/>
      <c r="XEX416" s="29"/>
      <c r="XEY416" s="29"/>
      <c r="XEZ416" s="29"/>
      <c r="XFA416" s="29"/>
      <c r="XFB416" s="29"/>
    </row>
    <row r="417" s="3" customFormat="1" ht="13.8" spans="1:16382">
      <c r="A417" s="3">
        <v>414</v>
      </c>
      <c r="B417" s="27" t="s">
        <v>467</v>
      </c>
      <c r="C417" s="28" t="s">
        <v>470</v>
      </c>
      <c r="D417" s="29" t="s">
        <v>18</v>
      </c>
      <c r="E417" s="29" t="s">
        <v>17</v>
      </c>
      <c r="F417" s="30">
        <v>0.3718</v>
      </c>
      <c r="G417" s="31">
        <f t="shared" si="6"/>
        <v>23.1666545425882</v>
      </c>
      <c r="H417" s="30">
        <v>0.080503588</v>
      </c>
      <c r="I417" s="30">
        <v>0.016725672</v>
      </c>
      <c r="J417" s="33">
        <v>0.0129</v>
      </c>
      <c r="K417" s="33">
        <v>0.0142</v>
      </c>
      <c r="XEA417" s="29"/>
      <c r="XEB417" s="29"/>
      <c r="XEC417" s="29"/>
      <c r="XED417" s="29"/>
      <c r="XEE417" s="29"/>
      <c r="XEF417" s="29"/>
      <c r="XEG417" s="29"/>
      <c r="XEH417" s="29"/>
      <c r="XEI417" s="29"/>
      <c r="XEJ417" s="29"/>
      <c r="XEK417" s="29"/>
      <c r="XEL417" s="29"/>
      <c r="XEM417" s="29"/>
      <c r="XEN417" s="29"/>
      <c r="XEO417" s="29"/>
      <c r="XEP417" s="29"/>
      <c r="XEQ417" s="29"/>
      <c r="XER417" s="29"/>
      <c r="XES417" s="29"/>
      <c r="XET417" s="29"/>
      <c r="XEU417" s="29"/>
      <c r="XEV417" s="29"/>
      <c r="XEW417" s="29"/>
      <c r="XEX417" s="29"/>
      <c r="XEY417" s="29"/>
      <c r="XEZ417" s="29"/>
      <c r="XFA417" s="29"/>
      <c r="XFB417" s="29"/>
    </row>
    <row r="418" s="3" customFormat="1" ht="13.8" spans="1:16382">
      <c r="A418" s="3">
        <v>415</v>
      </c>
      <c r="B418" s="27" t="s">
        <v>467</v>
      </c>
      <c r="C418" s="28" t="s">
        <v>471</v>
      </c>
      <c r="D418" s="29" t="s">
        <v>14</v>
      </c>
      <c r="E418" s="29" t="s">
        <v>13</v>
      </c>
      <c r="F418" s="30">
        <v>0.2604</v>
      </c>
      <c r="G418" s="31">
        <f t="shared" si="6"/>
        <v>20.2582389031265</v>
      </c>
      <c r="H418" s="30">
        <v>0.081775542</v>
      </c>
      <c r="I418" s="30">
        <v>0.018168647</v>
      </c>
      <c r="J418" s="33">
        <v>-0.0045</v>
      </c>
      <c r="K418" s="33">
        <v>0.0157</v>
      </c>
      <c r="XEA418" s="29"/>
      <c r="XEB418" s="29"/>
      <c r="XEC418" s="29"/>
      <c r="XED418" s="29"/>
      <c r="XEE418" s="29"/>
      <c r="XEF418" s="29"/>
      <c r="XEG418" s="29"/>
      <c r="XEH418" s="29"/>
      <c r="XEI418" s="29"/>
      <c r="XEJ418" s="29"/>
      <c r="XEK418" s="29"/>
      <c r="XEL418" s="29"/>
      <c r="XEM418" s="29"/>
      <c r="XEN418" s="29"/>
      <c r="XEO418" s="29"/>
      <c r="XEP418" s="29"/>
      <c r="XEQ418" s="29"/>
      <c r="XER418" s="29"/>
      <c r="XES418" s="29"/>
      <c r="XET418" s="29"/>
      <c r="XEU418" s="29"/>
      <c r="XEV418" s="29"/>
      <c r="XEW418" s="29"/>
      <c r="XEX418" s="29"/>
      <c r="XEY418" s="29"/>
      <c r="XEZ418" s="29"/>
      <c r="XFA418" s="29"/>
      <c r="XFB418" s="29"/>
    </row>
    <row r="419" s="3" customFormat="1" ht="13.8" spans="1:16382">
      <c r="A419" s="3">
        <v>416</v>
      </c>
      <c r="B419" s="27" t="s">
        <v>467</v>
      </c>
      <c r="C419" s="28" t="s">
        <v>472</v>
      </c>
      <c r="D419" s="29" t="s">
        <v>14</v>
      </c>
      <c r="E419" s="29" t="s">
        <v>18</v>
      </c>
      <c r="F419" s="30">
        <v>0.4742</v>
      </c>
      <c r="G419" s="31">
        <f t="shared" si="6"/>
        <v>20.9812085788866</v>
      </c>
      <c r="H419" s="30">
        <v>0.071597782</v>
      </c>
      <c r="I419" s="30">
        <v>0.015630912</v>
      </c>
      <c r="J419" s="33">
        <v>-0.0001</v>
      </c>
      <c r="K419" s="33">
        <v>0.0136</v>
      </c>
      <c r="XEA419" s="29"/>
      <c r="XEB419" s="29"/>
      <c r="XEC419" s="29"/>
      <c r="XED419" s="29"/>
      <c r="XEE419" s="29"/>
      <c r="XEF419" s="29"/>
      <c r="XEG419" s="29"/>
      <c r="XEH419" s="29"/>
      <c r="XEI419" s="29"/>
      <c r="XEJ419" s="29"/>
      <c r="XEK419" s="29"/>
      <c r="XEL419" s="29"/>
      <c r="XEM419" s="29"/>
      <c r="XEN419" s="29"/>
      <c r="XEO419" s="29"/>
      <c r="XEP419" s="29"/>
      <c r="XEQ419" s="29"/>
      <c r="XER419" s="29"/>
      <c r="XES419" s="29"/>
      <c r="XET419" s="29"/>
      <c r="XEU419" s="29"/>
      <c r="XEV419" s="29"/>
      <c r="XEW419" s="29"/>
      <c r="XEX419" s="29"/>
      <c r="XEY419" s="29"/>
      <c r="XEZ419" s="29"/>
      <c r="XFA419" s="29"/>
      <c r="XFB419" s="29"/>
    </row>
    <row r="420" s="3" customFormat="1" ht="13.8" spans="1:16382">
      <c r="A420" s="3">
        <v>417</v>
      </c>
      <c r="B420" s="27" t="s">
        <v>467</v>
      </c>
      <c r="C420" s="28" t="s">
        <v>473</v>
      </c>
      <c r="D420" s="29" t="s">
        <v>13</v>
      </c>
      <c r="E420" s="29" t="s">
        <v>14</v>
      </c>
      <c r="F420" s="30">
        <v>0.171</v>
      </c>
      <c r="G420" s="31">
        <f t="shared" si="6"/>
        <v>24.5757603482662</v>
      </c>
      <c r="H420" s="30">
        <v>0.09779121</v>
      </c>
      <c r="I420" s="30">
        <v>0.019726332</v>
      </c>
      <c r="J420" s="33">
        <v>0.0008</v>
      </c>
      <c r="K420" s="33">
        <v>0.018</v>
      </c>
      <c r="XEA420" s="29"/>
      <c r="XEB420" s="29"/>
      <c r="XEC420" s="29"/>
      <c r="XED420" s="29"/>
      <c r="XEE420" s="29"/>
      <c r="XEF420" s="29"/>
      <c r="XEG420" s="29"/>
      <c r="XEH420" s="29"/>
      <c r="XEI420" s="29"/>
      <c r="XEJ420" s="29"/>
      <c r="XEK420" s="29"/>
      <c r="XEL420" s="29"/>
      <c r="XEM420" s="29"/>
      <c r="XEN420" s="29"/>
      <c r="XEO420" s="29"/>
      <c r="XEP420" s="29"/>
      <c r="XEQ420" s="29"/>
      <c r="XER420" s="29"/>
      <c r="XES420" s="29"/>
      <c r="XET420" s="29"/>
      <c r="XEU420" s="29"/>
      <c r="XEV420" s="29"/>
      <c r="XEW420" s="29"/>
      <c r="XEX420" s="29"/>
      <c r="XEY420" s="29"/>
      <c r="XEZ420" s="29"/>
      <c r="XFA420" s="29"/>
      <c r="XFB420" s="29"/>
    </row>
    <row r="421" s="3" customFormat="1" ht="13.8" spans="1:16382">
      <c r="A421" s="3">
        <v>418</v>
      </c>
      <c r="B421" s="27" t="s">
        <v>467</v>
      </c>
      <c r="C421" s="28" t="s">
        <v>474</v>
      </c>
      <c r="D421" s="29" t="s">
        <v>18</v>
      </c>
      <c r="E421" s="29" t="s">
        <v>17</v>
      </c>
      <c r="F421" s="30">
        <v>0.0696</v>
      </c>
      <c r="G421" s="31">
        <f t="shared" si="6"/>
        <v>23.1728417566681</v>
      </c>
      <c r="H421" s="30">
        <v>0.174368775</v>
      </c>
      <c r="I421" s="30">
        <v>0.036222554</v>
      </c>
      <c r="J421" s="33">
        <v>-0.0433</v>
      </c>
      <c r="K421" s="33">
        <v>0.0371</v>
      </c>
      <c r="XEA421" s="29"/>
      <c r="XEB421" s="29"/>
      <c r="XEC421" s="29"/>
      <c r="XED421" s="29"/>
      <c r="XEE421" s="29"/>
      <c r="XEF421" s="29"/>
      <c r="XEG421" s="29"/>
      <c r="XEH421" s="29"/>
      <c r="XEI421" s="29"/>
      <c r="XEJ421" s="29"/>
      <c r="XEK421" s="29"/>
      <c r="XEL421" s="29"/>
      <c r="XEM421" s="29"/>
      <c r="XEN421" s="29"/>
      <c r="XEO421" s="29"/>
      <c r="XEP421" s="29"/>
      <c r="XEQ421" s="29"/>
      <c r="XER421" s="29"/>
      <c r="XES421" s="29"/>
      <c r="XET421" s="29"/>
      <c r="XEU421" s="29"/>
      <c r="XEV421" s="29"/>
      <c r="XEW421" s="29"/>
      <c r="XEX421" s="29"/>
      <c r="XEY421" s="29"/>
      <c r="XEZ421" s="29"/>
      <c r="XFA421" s="29"/>
      <c r="XFB421" s="29"/>
    </row>
    <row r="422" s="3" customFormat="1" ht="13.8" spans="1:16382">
      <c r="A422" s="3">
        <v>419</v>
      </c>
      <c r="B422" s="27" t="s">
        <v>467</v>
      </c>
      <c r="C422" s="28" t="s">
        <v>475</v>
      </c>
      <c r="D422" s="29" t="s">
        <v>18</v>
      </c>
      <c r="E422" s="29" t="s">
        <v>14</v>
      </c>
      <c r="F422" s="30">
        <v>0.0656</v>
      </c>
      <c r="G422" s="31">
        <f t="shared" si="6"/>
        <v>22.73315511297</v>
      </c>
      <c r="H422" s="30">
        <v>0.14293919</v>
      </c>
      <c r="I422" s="30">
        <v>0.029979298</v>
      </c>
      <c r="J422" s="33">
        <v>0.0295</v>
      </c>
      <c r="K422" s="33">
        <v>0.0379</v>
      </c>
      <c r="XEA422" s="29"/>
      <c r="XEB422" s="29"/>
      <c r="XEC422" s="29"/>
      <c r="XED422" s="29"/>
      <c r="XEE422" s="29"/>
      <c r="XEF422" s="29"/>
      <c r="XEG422" s="29"/>
      <c r="XEH422" s="29"/>
      <c r="XEI422" s="29"/>
      <c r="XEJ422" s="29"/>
      <c r="XEK422" s="29"/>
      <c r="XEL422" s="29"/>
      <c r="XEM422" s="29"/>
      <c r="XEN422" s="29"/>
      <c r="XEO422" s="29"/>
      <c r="XEP422" s="29"/>
      <c r="XEQ422" s="29"/>
      <c r="XER422" s="29"/>
      <c r="XES422" s="29"/>
      <c r="XET422" s="29"/>
      <c r="XEU422" s="29"/>
      <c r="XEV422" s="29"/>
      <c r="XEW422" s="29"/>
      <c r="XEX422" s="29"/>
      <c r="XEY422" s="29"/>
      <c r="XEZ422" s="29"/>
      <c r="XFA422" s="29"/>
      <c r="XFB422" s="29"/>
    </row>
    <row r="423" s="3" customFormat="1" ht="13.8" spans="1:16382">
      <c r="A423" s="3">
        <v>420</v>
      </c>
      <c r="B423" s="27" t="s">
        <v>467</v>
      </c>
      <c r="C423" s="28" t="s">
        <v>476</v>
      </c>
      <c r="D423" s="29" t="s">
        <v>13</v>
      </c>
      <c r="E423" s="29" t="s">
        <v>14</v>
      </c>
      <c r="F423" s="30">
        <v>0.0875</v>
      </c>
      <c r="G423" s="31">
        <f t="shared" si="6"/>
        <v>21.910932840559</v>
      </c>
      <c r="H423" s="30">
        <v>-0.138339669</v>
      </c>
      <c r="I423" s="30">
        <v>0.029554002</v>
      </c>
      <c r="J423" s="33">
        <v>0.0016</v>
      </c>
      <c r="K423" s="33">
        <v>0.0214</v>
      </c>
      <c r="XEA423" s="29"/>
      <c r="XEB423" s="29"/>
      <c r="XEC423" s="29"/>
      <c r="XED423" s="29"/>
      <c r="XEE423" s="29"/>
      <c r="XEF423" s="29"/>
      <c r="XEG423" s="29"/>
      <c r="XEH423" s="29"/>
      <c r="XEI423" s="29"/>
      <c r="XEJ423" s="29"/>
      <c r="XEK423" s="29"/>
      <c r="XEL423" s="29"/>
      <c r="XEM423" s="29"/>
      <c r="XEN423" s="29"/>
      <c r="XEO423" s="29"/>
      <c r="XEP423" s="29"/>
      <c r="XEQ423" s="29"/>
      <c r="XER423" s="29"/>
      <c r="XES423" s="29"/>
      <c r="XET423" s="29"/>
      <c r="XEU423" s="29"/>
      <c r="XEV423" s="29"/>
      <c r="XEW423" s="29"/>
      <c r="XEX423" s="29"/>
      <c r="XEY423" s="29"/>
      <c r="XEZ423" s="29"/>
      <c r="XFA423" s="29"/>
      <c r="XFB423" s="29"/>
    </row>
    <row r="424" s="3" customFormat="1" ht="13.8" spans="1:16382">
      <c r="A424" s="3">
        <v>421</v>
      </c>
      <c r="B424" s="27" t="s">
        <v>477</v>
      </c>
      <c r="C424" s="28" t="s">
        <v>478</v>
      </c>
      <c r="D424" s="29" t="s">
        <v>18</v>
      </c>
      <c r="E424" s="29" t="s">
        <v>17</v>
      </c>
      <c r="F424" s="30">
        <v>0.0755</v>
      </c>
      <c r="G424" s="31">
        <f t="shared" si="6"/>
        <v>20.3573335514609</v>
      </c>
      <c r="H424" s="30">
        <v>-0.127184982</v>
      </c>
      <c r="I424" s="30">
        <v>0.028188722</v>
      </c>
      <c r="J424" s="33">
        <v>0.0037</v>
      </c>
      <c r="K424" s="33">
        <v>0.0201</v>
      </c>
      <c r="XEA424" s="29"/>
      <c r="XEB424" s="29"/>
      <c r="XEC424" s="29"/>
      <c r="XED424" s="29"/>
      <c r="XEE424" s="29"/>
      <c r="XEF424" s="29"/>
      <c r="XEG424" s="29"/>
      <c r="XEH424" s="29"/>
      <c r="XEI424" s="29"/>
      <c r="XEJ424" s="29"/>
      <c r="XEK424" s="29"/>
      <c r="XEL424" s="29"/>
      <c r="XEM424" s="29"/>
      <c r="XEN424" s="29"/>
      <c r="XEO424" s="29"/>
      <c r="XEP424" s="29"/>
      <c r="XEQ424" s="29"/>
      <c r="XER424" s="29"/>
      <c r="XES424" s="29"/>
      <c r="XET424" s="29"/>
      <c r="XEU424" s="29"/>
      <c r="XEV424" s="29"/>
      <c r="XEW424" s="29"/>
      <c r="XEX424" s="29"/>
      <c r="XEY424" s="29"/>
      <c r="XEZ424" s="29"/>
      <c r="XFA424" s="29"/>
      <c r="XFB424" s="29"/>
    </row>
    <row r="425" s="3" customFormat="1" ht="13.8" spans="1:16382">
      <c r="A425" s="3">
        <v>422</v>
      </c>
      <c r="B425" s="27" t="s">
        <v>477</v>
      </c>
      <c r="C425" s="28" t="s">
        <v>479</v>
      </c>
      <c r="D425" s="29" t="s">
        <v>14</v>
      </c>
      <c r="E425" s="29" t="s">
        <v>13</v>
      </c>
      <c r="F425" s="30">
        <v>0.0934</v>
      </c>
      <c r="G425" s="31">
        <f t="shared" si="6"/>
        <v>22.550225325695</v>
      </c>
      <c r="H425" s="30">
        <v>0.11914059</v>
      </c>
      <c r="I425" s="30">
        <v>0.025089055</v>
      </c>
      <c r="J425" s="33">
        <v>-0.0122</v>
      </c>
      <c r="K425" s="33">
        <v>0.0237</v>
      </c>
      <c r="XEA425" s="29"/>
      <c r="XEB425" s="29"/>
      <c r="XEC425" s="29"/>
      <c r="XED425" s="29"/>
      <c r="XEE425" s="29"/>
      <c r="XEF425" s="29"/>
      <c r="XEG425" s="29"/>
      <c r="XEH425" s="29"/>
      <c r="XEI425" s="29"/>
      <c r="XEJ425" s="29"/>
      <c r="XEK425" s="29"/>
      <c r="XEL425" s="29"/>
      <c r="XEM425" s="29"/>
      <c r="XEN425" s="29"/>
      <c r="XEO425" s="29"/>
      <c r="XEP425" s="29"/>
      <c r="XEQ425" s="29"/>
      <c r="XER425" s="29"/>
      <c r="XES425" s="29"/>
      <c r="XET425" s="29"/>
      <c r="XEU425" s="29"/>
      <c r="XEV425" s="29"/>
      <c r="XEW425" s="29"/>
      <c r="XEX425" s="29"/>
      <c r="XEY425" s="29"/>
      <c r="XEZ425" s="29"/>
      <c r="XFA425" s="29"/>
      <c r="XFB425" s="29"/>
    </row>
    <row r="426" s="3" customFormat="1" ht="13.8" spans="1:16382">
      <c r="A426" s="3">
        <v>423</v>
      </c>
      <c r="B426" s="27" t="s">
        <v>477</v>
      </c>
      <c r="C426" s="28" t="s">
        <v>480</v>
      </c>
      <c r="D426" s="29" t="s">
        <v>13</v>
      </c>
      <c r="E426" s="29" t="s">
        <v>14</v>
      </c>
      <c r="F426" s="30">
        <v>0.1173</v>
      </c>
      <c r="G426" s="31">
        <f t="shared" si="6"/>
        <v>23.2349329907052</v>
      </c>
      <c r="H426" s="30">
        <v>0.109402491</v>
      </c>
      <c r="I426" s="30">
        <v>0.022696375</v>
      </c>
      <c r="J426" s="33">
        <v>-0.0166</v>
      </c>
      <c r="K426" s="33">
        <v>0.032</v>
      </c>
      <c r="XEA426" s="29"/>
      <c r="XEB426" s="29"/>
      <c r="XEC426" s="29"/>
      <c r="XED426" s="29"/>
      <c r="XEE426" s="29"/>
      <c r="XEF426" s="29"/>
      <c r="XEG426" s="29"/>
      <c r="XEH426" s="29"/>
      <c r="XEI426" s="29"/>
      <c r="XEJ426" s="29"/>
      <c r="XEK426" s="29"/>
      <c r="XEL426" s="29"/>
      <c r="XEM426" s="29"/>
      <c r="XEN426" s="29"/>
      <c r="XEO426" s="29"/>
      <c r="XEP426" s="29"/>
      <c r="XEQ426" s="29"/>
      <c r="XER426" s="29"/>
      <c r="XES426" s="29"/>
      <c r="XET426" s="29"/>
      <c r="XEU426" s="29"/>
      <c r="XEV426" s="29"/>
      <c r="XEW426" s="29"/>
      <c r="XEX426" s="29"/>
      <c r="XEY426" s="29"/>
      <c r="XEZ426" s="29"/>
      <c r="XFA426" s="29"/>
      <c r="XFB426" s="29"/>
    </row>
    <row r="427" s="3" customFormat="1" ht="13.8" spans="1:16382">
      <c r="A427" s="3">
        <v>424</v>
      </c>
      <c r="B427" s="27" t="s">
        <v>477</v>
      </c>
      <c r="C427" s="28" t="s">
        <v>481</v>
      </c>
      <c r="D427" s="29" t="s">
        <v>13</v>
      </c>
      <c r="E427" s="29" t="s">
        <v>14</v>
      </c>
      <c r="F427" s="30">
        <v>0.4732</v>
      </c>
      <c r="G427" s="31">
        <f t="shared" si="6"/>
        <v>19.4035195510625</v>
      </c>
      <c r="H427" s="30">
        <v>-0.065493057</v>
      </c>
      <c r="I427" s="30">
        <v>0.014868084</v>
      </c>
      <c r="J427" s="33">
        <v>-0.0028</v>
      </c>
      <c r="K427" s="33">
        <v>0.0136</v>
      </c>
      <c r="XEA427" s="29"/>
      <c r="XEB427" s="29"/>
      <c r="XEC427" s="29"/>
      <c r="XED427" s="29"/>
      <c r="XEE427" s="29"/>
      <c r="XEF427" s="29"/>
      <c r="XEG427" s="29"/>
      <c r="XEH427" s="29"/>
      <c r="XEI427" s="29"/>
      <c r="XEJ427" s="29"/>
      <c r="XEK427" s="29"/>
      <c r="XEL427" s="29"/>
      <c r="XEM427" s="29"/>
      <c r="XEN427" s="29"/>
      <c r="XEO427" s="29"/>
      <c r="XEP427" s="29"/>
      <c r="XEQ427" s="29"/>
      <c r="XER427" s="29"/>
      <c r="XES427" s="29"/>
      <c r="XET427" s="29"/>
      <c r="XEU427" s="29"/>
      <c r="XEV427" s="29"/>
      <c r="XEW427" s="29"/>
      <c r="XEX427" s="29"/>
      <c r="XEY427" s="29"/>
      <c r="XEZ427" s="29"/>
      <c r="XFA427" s="29"/>
      <c r="XFB427" s="29"/>
    </row>
    <row r="428" s="3" customFormat="1" ht="13.8" spans="1:16382">
      <c r="A428" s="3">
        <v>425</v>
      </c>
      <c r="B428" s="27" t="s">
        <v>477</v>
      </c>
      <c r="C428" s="28" t="s">
        <v>482</v>
      </c>
      <c r="D428" s="29" t="s">
        <v>14</v>
      </c>
      <c r="E428" s="29" t="s">
        <v>13</v>
      </c>
      <c r="F428" s="30">
        <v>0.073</v>
      </c>
      <c r="G428" s="31">
        <f t="shared" si="6"/>
        <v>20.7213327617463</v>
      </c>
      <c r="H428" s="30">
        <v>0.154495517</v>
      </c>
      <c r="I428" s="30">
        <v>0.033939625</v>
      </c>
      <c r="J428" s="33">
        <v>-0.0273</v>
      </c>
      <c r="K428" s="33">
        <v>0.0314</v>
      </c>
      <c r="XEA428" s="29"/>
      <c r="XEB428" s="29"/>
      <c r="XEC428" s="29"/>
      <c r="XED428" s="29"/>
      <c r="XEE428" s="29"/>
      <c r="XEF428" s="29"/>
      <c r="XEG428" s="29"/>
      <c r="XEH428" s="29"/>
      <c r="XEI428" s="29"/>
      <c r="XEJ428" s="29"/>
      <c r="XEK428" s="29"/>
      <c r="XEL428" s="29"/>
      <c r="XEM428" s="29"/>
      <c r="XEN428" s="29"/>
      <c r="XEO428" s="29"/>
      <c r="XEP428" s="29"/>
      <c r="XEQ428" s="29"/>
      <c r="XER428" s="29"/>
      <c r="XES428" s="29"/>
      <c r="XET428" s="29"/>
      <c r="XEU428" s="29"/>
      <c r="XEV428" s="29"/>
      <c r="XEW428" s="29"/>
      <c r="XEX428" s="29"/>
      <c r="XEY428" s="29"/>
      <c r="XEZ428" s="29"/>
      <c r="XFA428" s="29"/>
      <c r="XFB428" s="29"/>
    </row>
    <row r="429" s="3" customFormat="1" ht="13.8" spans="1:16382">
      <c r="A429" s="3">
        <v>426</v>
      </c>
      <c r="B429" s="27" t="s">
        <v>477</v>
      </c>
      <c r="C429" s="28" t="s">
        <v>483</v>
      </c>
      <c r="D429" s="29" t="s">
        <v>17</v>
      </c>
      <c r="E429" s="29" t="s">
        <v>18</v>
      </c>
      <c r="F429" s="30">
        <v>0.2485</v>
      </c>
      <c r="G429" s="31">
        <f t="shared" si="6"/>
        <v>21.7176506958297</v>
      </c>
      <c r="H429" s="30">
        <v>0.081197078</v>
      </c>
      <c r="I429" s="30">
        <v>0.017423443</v>
      </c>
      <c r="J429" s="33">
        <v>0.0101</v>
      </c>
      <c r="K429" s="33">
        <v>0.0163</v>
      </c>
      <c r="XEA429" s="29"/>
      <c r="XEB429" s="29"/>
      <c r="XEC429" s="29"/>
      <c r="XED429" s="29"/>
      <c r="XEE429" s="29"/>
      <c r="XEF429" s="29"/>
      <c r="XEG429" s="29"/>
      <c r="XEH429" s="29"/>
      <c r="XEI429" s="29"/>
      <c r="XEJ429" s="29"/>
      <c r="XEK429" s="29"/>
      <c r="XEL429" s="29"/>
      <c r="XEM429" s="29"/>
      <c r="XEN429" s="29"/>
      <c r="XEO429" s="29"/>
      <c r="XEP429" s="29"/>
      <c r="XEQ429" s="29"/>
      <c r="XER429" s="29"/>
      <c r="XES429" s="29"/>
      <c r="XET429" s="29"/>
      <c r="XEU429" s="29"/>
      <c r="XEV429" s="29"/>
      <c r="XEW429" s="29"/>
      <c r="XEX429" s="29"/>
      <c r="XEY429" s="29"/>
      <c r="XEZ429" s="29"/>
      <c r="XFA429" s="29"/>
      <c r="XFB429" s="29"/>
    </row>
    <row r="430" s="3" customFormat="1" ht="13.8" spans="1:16382">
      <c r="A430" s="3">
        <v>427</v>
      </c>
      <c r="B430" s="27" t="s">
        <v>477</v>
      </c>
      <c r="C430" s="28" t="s">
        <v>484</v>
      </c>
      <c r="D430" s="29" t="s">
        <v>14</v>
      </c>
      <c r="E430" s="29" t="s">
        <v>13</v>
      </c>
      <c r="F430" s="30">
        <v>0.0686</v>
      </c>
      <c r="G430" s="31">
        <f t="shared" si="6"/>
        <v>20.4538452666746</v>
      </c>
      <c r="H430" s="30">
        <v>0.21258194</v>
      </c>
      <c r="I430" s="30">
        <v>0.04700444</v>
      </c>
      <c r="J430" s="33">
        <v>0.039</v>
      </c>
      <c r="K430" s="33">
        <v>0.0341</v>
      </c>
      <c r="XEA430" s="29"/>
      <c r="XEB430" s="29"/>
      <c r="XEC430" s="29"/>
      <c r="XED430" s="29"/>
      <c r="XEE430" s="29"/>
      <c r="XEF430" s="29"/>
      <c r="XEG430" s="29"/>
      <c r="XEH430" s="29"/>
      <c r="XEI430" s="29"/>
      <c r="XEJ430" s="29"/>
      <c r="XEK430" s="29"/>
      <c r="XEL430" s="29"/>
      <c r="XEM430" s="29"/>
      <c r="XEN430" s="29"/>
      <c r="XEO430" s="29"/>
      <c r="XEP430" s="29"/>
      <c r="XEQ430" s="29"/>
      <c r="XER430" s="29"/>
      <c r="XES430" s="29"/>
      <c r="XET430" s="29"/>
      <c r="XEU430" s="29"/>
      <c r="XEV430" s="29"/>
      <c r="XEW430" s="29"/>
      <c r="XEX430" s="29"/>
      <c r="XEY430" s="29"/>
      <c r="XEZ430" s="29"/>
      <c r="XFA430" s="29"/>
      <c r="XFB430" s="29"/>
    </row>
    <row r="431" s="3" customFormat="1" ht="13.8" spans="1:16382">
      <c r="A431" s="3">
        <v>428</v>
      </c>
      <c r="B431" s="27" t="s">
        <v>477</v>
      </c>
      <c r="C431" s="28" t="s">
        <v>485</v>
      </c>
      <c r="D431" s="29" t="s">
        <v>18</v>
      </c>
      <c r="E431" s="29" t="s">
        <v>17</v>
      </c>
      <c r="F431" s="30">
        <v>0.2604</v>
      </c>
      <c r="G431" s="31">
        <f t="shared" si="6"/>
        <v>20.6319750647246</v>
      </c>
      <c r="H431" s="30">
        <v>0.0770979</v>
      </c>
      <c r="I431" s="30">
        <v>0.016973529</v>
      </c>
      <c r="J431" s="33">
        <v>-0.0411</v>
      </c>
      <c r="K431" s="33">
        <v>0.0171</v>
      </c>
      <c r="XEA431" s="29"/>
      <c r="XEB431" s="29"/>
      <c r="XEC431" s="29"/>
      <c r="XED431" s="29"/>
      <c r="XEE431" s="29"/>
      <c r="XEF431" s="29"/>
      <c r="XEG431" s="29"/>
      <c r="XEH431" s="29"/>
      <c r="XEI431" s="29"/>
      <c r="XEJ431" s="29"/>
      <c r="XEK431" s="29"/>
      <c r="XEL431" s="29"/>
      <c r="XEM431" s="29"/>
      <c r="XEN431" s="29"/>
      <c r="XEO431" s="29"/>
      <c r="XEP431" s="29"/>
      <c r="XEQ431" s="29"/>
      <c r="XER431" s="29"/>
      <c r="XES431" s="29"/>
      <c r="XET431" s="29"/>
      <c r="XEU431" s="29"/>
      <c r="XEV431" s="29"/>
      <c r="XEW431" s="29"/>
      <c r="XEX431" s="29"/>
      <c r="XEY431" s="29"/>
      <c r="XEZ431" s="29"/>
      <c r="XFA431" s="29"/>
      <c r="XFB431" s="29"/>
    </row>
    <row r="432" s="3" customFormat="1" ht="13.8" spans="1:16382">
      <c r="A432" s="3">
        <v>429</v>
      </c>
      <c r="B432" s="27" t="s">
        <v>477</v>
      </c>
      <c r="C432" s="28" t="s">
        <v>486</v>
      </c>
      <c r="D432" s="29" t="s">
        <v>18</v>
      </c>
      <c r="E432" s="29" t="s">
        <v>14</v>
      </c>
      <c r="F432" s="30">
        <v>0.1064</v>
      </c>
      <c r="G432" s="31">
        <f t="shared" si="6"/>
        <v>19.8358094712104</v>
      </c>
      <c r="H432" s="30">
        <v>-0.10659436</v>
      </c>
      <c r="I432" s="30">
        <v>0.023933668</v>
      </c>
      <c r="J432" s="33">
        <v>-0.0037</v>
      </c>
      <c r="K432" s="33">
        <v>0.0251</v>
      </c>
      <c r="XEA432" s="29"/>
      <c r="XEB432" s="29"/>
      <c r="XEC432" s="29"/>
      <c r="XED432" s="29"/>
      <c r="XEE432" s="29"/>
      <c r="XEF432" s="29"/>
      <c r="XEG432" s="29"/>
      <c r="XEH432" s="29"/>
      <c r="XEI432" s="29"/>
      <c r="XEJ432" s="29"/>
      <c r="XEK432" s="29"/>
      <c r="XEL432" s="29"/>
      <c r="XEM432" s="29"/>
      <c r="XEN432" s="29"/>
      <c r="XEO432" s="29"/>
      <c r="XEP432" s="29"/>
      <c r="XEQ432" s="29"/>
      <c r="XER432" s="29"/>
      <c r="XES432" s="29"/>
      <c r="XET432" s="29"/>
      <c r="XEU432" s="29"/>
      <c r="XEV432" s="29"/>
      <c r="XEW432" s="29"/>
      <c r="XEX432" s="29"/>
      <c r="XEY432" s="29"/>
      <c r="XEZ432" s="29"/>
      <c r="XFA432" s="29"/>
      <c r="XFB432" s="29"/>
    </row>
    <row r="433" s="3" customFormat="1" ht="13.8" spans="1:16382">
      <c r="A433" s="3">
        <v>430</v>
      </c>
      <c r="B433" s="27" t="s">
        <v>477</v>
      </c>
      <c r="C433" s="28" t="s">
        <v>487</v>
      </c>
      <c r="D433" s="29" t="s">
        <v>17</v>
      </c>
      <c r="E433" s="29" t="s">
        <v>13</v>
      </c>
      <c r="F433" s="30">
        <v>0.2893</v>
      </c>
      <c r="G433" s="31">
        <f t="shared" si="6"/>
        <v>19.8671365626865</v>
      </c>
      <c r="H433" s="30">
        <v>-0.070286961</v>
      </c>
      <c r="I433" s="30">
        <v>0.015769108</v>
      </c>
      <c r="J433" s="33">
        <v>-0.0001</v>
      </c>
      <c r="K433" s="33">
        <v>0.015</v>
      </c>
      <c r="XEA433" s="29"/>
      <c r="XEB433" s="29"/>
      <c r="XEC433" s="29"/>
      <c r="XED433" s="29"/>
      <c r="XEE433" s="29"/>
      <c r="XEF433" s="29"/>
      <c r="XEG433" s="29"/>
      <c r="XEH433" s="29"/>
      <c r="XEI433" s="29"/>
      <c r="XEJ433" s="29"/>
      <c r="XEK433" s="29"/>
      <c r="XEL433" s="29"/>
      <c r="XEM433" s="29"/>
      <c r="XEN433" s="29"/>
      <c r="XEO433" s="29"/>
      <c r="XEP433" s="29"/>
      <c r="XEQ433" s="29"/>
      <c r="XER433" s="29"/>
      <c r="XES433" s="29"/>
      <c r="XET433" s="29"/>
      <c r="XEU433" s="29"/>
      <c r="XEV433" s="29"/>
      <c r="XEW433" s="29"/>
      <c r="XEX433" s="29"/>
      <c r="XEY433" s="29"/>
      <c r="XEZ433" s="29"/>
      <c r="XFA433" s="29"/>
      <c r="XFB433" s="29"/>
    </row>
    <row r="434" s="3" customFormat="1" ht="13.8" spans="1:16382">
      <c r="A434" s="3">
        <v>431</v>
      </c>
      <c r="B434" s="27" t="s">
        <v>488</v>
      </c>
      <c r="C434" s="28" t="s">
        <v>489</v>
      </c>
      <c r="D434" s="29" t="s">
        <v>18</v>
      </c>
      <c r="E434" s="29" t="s">
        <v>17</v>
      </c>
      <c r="F434" s="30">
        <v>0.0716</v>
      </c>
      <c r="G434" s="31">
        <f t="shared" si="6"/>
        <v>18.6290799878527</v>
      </c>
      <c r="H434" s="30">
        <v>-0.113053794</v>
      </c>
      <c r="I434" s="30">
        <v>0.026193253</v>
      </c>
      <c r="J434" s="33">
        <v>-0.0142</v>
      </c>
      <c r="K434" s="33">
        <v>0.0233</v>
      </c>
      <c r="XEA434" s="29"/>
      <c r="XEB434" s="29"/>
      <c r="XEC434" s="29"/>
      <c r="XED434" s="29"/>
      <c r="XEE434" s="29"/>
      <c r="XEF434" s="29"/>
      <c r="XEG434" s="29"/>
      <c r="XEH434" s="29"/>
      <c r="XEI434" s="29"/>
      <c r="XEJ434" s="29"/>
      <c r="XEK434" s="29"/>
      <c r="XEL434" s="29"/>
      <c r="XEM434" s="29"/>
      <c r="XEN434" s="29"/>
      <c r="XEO434" s="29"/>
      <c r="XEP434" s="29"/>
      <c r="XEQ434" s="29"/>
      <c r="XER434" s="29"/>
      <c r="XES434" s="29"/>
      <c r="XET434" s="29"/>
      <c r="XEU434" s="29"/>
      <c r="XEV434" s="29"/>
      <c r="XEW434" s="29"/>
      <c r="XEX434" s="29"/>
      <c r="XEY434" s="29"/>
      <c r="XEZ434" s="29"/>
      <c r="XFA434" s="29"/>
      <c r="XFB434" s="29"/>
    </row>
    <row r="435" s="3" customFormat="1" ht="13.8" spans="1:16382">
      <c r="A435" s="3">
        <v>432</v>
      </c>
      <c r="B435" s="27" t="s">
        <v>488</v>
      </c>
      <c r="C435" s="28" t="s">
        <v>490</v>
      </c>
      <c r="D435" s="29" t="s">
        <v>14</v>
      </c>
      <c r="E435" s="29" t="s">
        <v>13</v>
      </c>
      <c r="F435" s="30">
        <v>0.1938</v>
      </c>
      <c r="G435" s="31">
        <f t="shared" si="6"/>
        <v>20.4822174356223</v>
      </c>
      <c r="H435" s="30">
        <v>-0.077351446</v>
      </c>
      <c r="I435" s="30">
        <v>0.017091491</v>
      </c>
      <c r="J435" s="33">
        <v>0.0125</v>
      </c>
      <c r="K435" s="33">
        <v>0.0187</v>
      </c>
      <c r="XEA435" s="29"/>
      <c r="XEB435" s="29"/>
      <c r="XEC435" s="29"/>
      <c r="XED435" s="29"/>
      <c r="XEE435" s="29"/>
      <c r="XEF435" s="29"/>
      <c r="XEG435" s="29"/>
      <c r="XEH435" s="29"/>
      <c r="XEI435" s="29"/>
      <c r="XEJ435" s="29"/>
      <c r="XEK435" s="29"/>
      <c r="XEL435" s="29"/>
      <c r="XEM435" s="29"/>
      <c r="XEN435" s="29"/>
      <c r="XEO435" s="29"/>
      <c r="XEP435" s="29"/>
      <c r="XEQ435" s="29"/>
      <c r="XER435" s="29"/>
      <c r="XES435" s="29"/>
      <c r="XET435" s="29"/>
      <c r="XEU435" s="29"/>
      <c r="XEV435" s="29"/>
      <c r="XEW435" s="29"/>
      <c r="XEX435" s="29"/>
      <c r="XEY435" s="29"/>
      <c r="XEZ435" s="29"/>
      <c r="XFA435" s="29"/>
      <c r="XFB435" s="29"/>
    </row>
    <row r="436" s="3" customFormat="1" ht="13.8" spans="1:16382">
      <c r="A436" s="3">
        <v>433</v>
      </c>
      <c r="B436" s="27" t="s">
        <v>488</v>
      </c>
      <c r="C436" s="28" t="s">
        <v>491</v>
      </c>
      <c r="D436" s="29" t="s">
        <v>18</v>
      </c>
      <c r="E436" s="29" t="s">
        <v>17</v>
      </c>
      <c r="F436" s="30">
        <v>0.2634</v>
      </c>
      <c r="G436" s="31">
        <f t="shared" si="6"/>
        <v>20.495940617995</v>
      </c>
      <c r="H436" s="30">
        <v>0.066240302</v>
      </c>
      <c r="I436" s="30">
        <v>0.014631484</v>
      </c>
      <c r="J436" s="33">
        <v>0.0009</v>
      </c>
      <c r="K436" s="33">
        <v>0.0146</v>
      </c>
      <c r="XEA436" s="29"/>
      <c r="XEB436" s="29"/>
      <c r="XEC436" s="29"/>
      <c r="XED436" s="29"/>
      <c r="XEE436" s="29"/>
      <c r="XEF436" s="29"/>
      <c r="XEG436" s="29"/>
      <c r="XEH436" s="29"/>
      <c r="XEI436" s="29"/>
      <c r="XEJ436" s="29"/>
      <c r="XEK436" s="29"/>
      <c r="XEL436" s="29"/>
      <c r="XEM436" s="29"/>
      <c r="XEN436" s="29"/>
      <c r="XEO436" s="29"/>
      <c r="XEP436" s="29"/>
      <c r="XEQ436" s="29"/>
      <c r="XER436" s="29"/>
      <c r="XES436" s="29"/>
      <c r="XET436" s="29"/>
      <c r="XEU436" s="29"/>
      <c r="XEV436" s="29"/>
      <c r="XEW436" s="29"/>
      <c r="XEX436" s="29"/>
      <c r="XEY436" s="29"/>
      <c r="XEZ436" s="29"/>
      <c r="XFA436" s="29"/>
      <c r="XFB436" s="29"/>
    </row>
    <row r="437" s="3" customFormat="1" ht="13.8" spans="1:16382">
      <c r="A437" s="3">
        <v>434</v>
      </c>
      <c r="B437" s="27" t="s">
        <v>488</v>
      </c>
      <c r="C437" s="28" t="s">
        <v>492</v>
      </c>
      <c r="D437" s="29" t="s">
        <v>14</v>
      </c>
      <c r="E437" s="29" t="s">
        <v>13</v>
      </c>
      <c r="F437" s="30">
        <v>0.4841</v>
      </c>
      <c r="G437" s="31">
        <f t="shared" si="6"/>
        <v>24.697645070075</v>
      </c>
      <c r="H437" s="30">
        <v>-0.065530102</v>
      </c>
      <c r="I437" s="30">
        <v>0.013186</v>
      </c>
      <c r="J437" s="33">
        <v>0.0239</v>
      </c>
      <c r="K437" s="33">
        <v>0.0137</v>
      </c>
      <c r="XEA437" s="29"/>
      <c r="XEB437" s="29"/>
      <c r="XEC437" s="29"/>
      <c r="XED437" s="29"/>
      <c r="XEE437" s="29"/>
      <c r="XEF437" s="29"/>
      <c r="XEG437" s="29"/>
      <c r="XEH437" s="29"/>
      <c r="XEI437" s="29"/>
      <c r="XEJ437" s="29"/>
      <c r="XEK437" s="29"/>
      <c r="XEL437" s="29"/>
      <c r="XEM437" s="29"/>
      <c r="XEN437" s="29"/>
      <c r="XEO437" s="29"/>
      <c r="XEP437" s="29"/>
      <c r="XEQ437" s="29"/>
      <c r="XER437" s="29"/>
      <c r="XES437" s="29"/>
      <c r="XET437" s="29"/>
      <c r="XEU437" s="29"/>
      <c r="XEV437" s="29"/>
      <c r="XEW437" s="29"/>
      <c r="XEX437" s="29"/>
      <c r="XEY437" s="29"/>
      <c r="XEZ437" s="29"/>
      <c r="XFA437" s="29"/>
      <c r="XFB437" s="29"/>
    </row>
    <row r="438" s="3" customFormat="1" ht="13.8" spans="1:16382">
      <c r="A438" s="3">
        <v>435</v>
      </c>
      <c r="B438" s="27" t="s">
        <v>488</v>
      </c>
      <c r="C438" s="28" t="s">
        <v>493</v>
      </c>
      <c r="D438" s="29" t="s">
        <v>18</v>
      </c>
      <c r="E438" s="29" t="s">
        <v>17</v>
      </c>
      <c r="F438" s="30">
        <v>0.1183</v>
      </c>
      <c r="G438" s="31">
        <f t="shared" si="6"/>
        <v>19.9812790493302</v>
      </c>
      <c r="H438" s="30">
        <v>0.086593192</v>
      </c>
      <c r="I438" s="30">
        <v>0.019371895</v>
      </c>
      <c r="J438" s="33">
        <v>-0.0471</v>
      </c>
      <c r="K438" s="33">
        <v>0.0199</v>
      </c>
      <c r="XEA438" s="29"/>
      <c r="XEB438" s="29"/>
      <c r="XEC438" s="29"/>
      <c r="XED438" s="29"/>
      <c r="XEE438" s="29"/>
      <c r="XEF438" s="29"/>
      <c r="XEG438" s="29"/>
      <c r="XEH438" s="29"/>
      <c r="XEI438" s="29"/>
      <c r="XEJ438" s="29"/>
      <c r="XEK438" s="29"/>
      <c r="XEL438" s="29"/>
      <c r="XEM438" s="29"/>
      <c r="XEN438" s="29"/>
      <c r="XEO438" s="29"/>
      <c r="XEP438" s="29"/>
      <c r="XEQ438" s="29"/>
      <c r="XER438" s="29"/>
      <c r="XES438" s="29"/>
      <c r="XET438" s="29"/>
      <c r="XEU438" s="29"/>
      <c r="XEV438" s="29"/>
      <c r="XEW438" s="29"/>
      <c r="XEX438" s="29"/>
      <c r="XEY438" s="29"/>
      <c r="XEZ438" s="29"/>
      <c r="XFA438" s="29"/>
      <c r="XFB438" s="29"/>
    </row>
    <row r="439" s="3" customFormat="1" ht="13.8" spans="1:16382">
      <c r="A439" s="3">
        <v>436</v>
      </c>
      <c r="B439" s="27" t="s">
        <v>488</v>
      </c>
      <c r="C439" s="28" t="s">
        <v>494</v>
      </c>
      <c r="D439" s="29" t="s">
        <v>13</v>
      </c>
      <c r="E439" s="29" t="s">
        <v>17</v>
      </c>
      <c r="F439" s="30">
        <v>0.2604</v>
      </c>
      <c r="G439" s="31">
        <f t="shared" si="6"/>
        <v>20.3894906645236</v>
      </c>
      <c r="H439" s="30">
        <v>0.064713149</v>
      </c>
      <c r="I439" s="30">
        <v>0.014331424</v>
      </c>
      <c r="J439" s="33">
        <v>0.0252</v>
      </c>
      <c r="K439" s="33">
        <v>0.0157</v>
      </c>
      <c r="XEA439" s="29"/>
      <c r="XEB439" s="29"/>
      <c r="XEC439" s="29"/>
      <c r="XED439" s="29"/>
      <c r="XEE439" s="29"/>
      <c r="XEF439" s="29"/>
      <c r="XEG439" s="29"/>
      <c r="XEH439" s="29"/>
      <c r="XEI439" s="29"/>
      <c r="XEJ439" s="29"/>
      <c r="XEK439" s="29"/>
      <c r="XEL439" s="29"/>
      <c r="XEM439" s="29"/>
      <c r="XEN439" s="29"/>
      <c r="XEO439" s="29"/>
      <c r="XEP439" s="29"/>
      <c r="XEQ439" s="29"/>
      <c r="XER439" s="29"/>
      <c r="XES439" s="29"/>
      <c r="XET439" s="29"/>
      <c r="XEU439" s="29"/>
      <c r="XEV439" s="29"/>
      <c r="XEW439" s="29"/>
      <c r="XEX439" s="29"/>
      <c r="XEY439" s="29"/>
      <c r="XEZ439" s="29"/>
      <c r="XFA439" s="29"/>
      <c r="XFB439" s="29"/>
    </row>
    <row r="440" s="3" customFormat="1" ht="13.8" spans="1:16382">
      <c r="A440" s="3">
        <v>437</v>
      </c>
      <c r="B440" s="27" t="s">
        <v>488</v>
      </c>
      <c r="C440" s="28" t="s">
        <v>495</v>
      </c>
      <c r="D440" s="29" t="s">
        <v>17</v>
      </c>
      <c r="E440" s="29" t="s">
        <v>13</v>
      </c>
      <c r="F440" s="30">
        <v>0.2664</v>
      </c>
      <c r="G440" s="31">
        <f t="shared" si="6"/>
        <v>20.4898629360588</v>
      </c>
      <c r="H440" s="30">
        <v>0.066850856</v>
      </c>
      <c r="I440" s="30">
        <v>0.014768536</v>
      </c>
      <c r="J440" s="33">
        <v>0.0132</v>
      </c>
      <c r="K440" s="33">
        <v>0.0163</v>
      </c>
      <c r="XEA440" s="29"/>
      <c r="XEB440" s="29"/>
      <c r="XEC440" s="29"/>
      <c r="XED440" s="29"/>
      <c r="XEE440" s="29"/>
      <c r="XEF440" s="29"/>
      <c r="XEG440" s="29"/>
      <c r="XEH440" s="29"/>
      <c r="XEI440" s="29"/>
      <c r="XEJ440" s="29"/>
      <c r="XEK440" s="29"/>
      <c r="XEL440" s="29"/>
      <c r="XEM440" s="29"/>
      <c r="XEN440" s="29"/>
      <c r="XEO440" s="29"/>
      <c r="XEP440" s="29"/>
      <c r="XEQ440" s="29"/>
      <c r="XER440" s="29"/>
      <c r="XES440" s="29"/>
      <c r="XET440" s="29"/>
      <c r="XEU440" s="29"/>
      <c r="XEV440" s="29"/>
      <c r="XEW440" s="29"/>
      <c r="XEX440" s="29"/>
      <c r="XEY440" s="29"/>
      <c r="XEZ440" s="29"/>
      <c r="XFA440" s="29"/>
      <c r="XFB440" s="29"/>
    </row>
    <row r="441" s="3" customFormat="1" ht="13.8" spans="1:16382">
      <c r="A441" s="3">
        <v>438</v>
      </c>
      <c r="B441" s="27" t="s">
        <v>488</v>
      </c>
      <c r="C441" s="28" t="s">
        <v>496</v>
      </c>
      <c r="D441" s="29" t="s">
        <v>14</v>
      </c>
      <c r="E441" s="29" t="s">
        <v>13</v>
      </c>
      <c r="F441" s="30">
        <v>0.4414</v>
      </c>
      <c r="G441" s="31">
        <f t="shared" si="6"/>
        <v>21.0228812977278</v>
      </c>
      <c r="H441" s="30">
        <v>-0.059629704</v>
      </c>
      <c r="I441" s="30">
        <v>0.013005185</v>
      </c>
      <c r="J441" s="33">
        <v>-0.0102</v>
      </c>
      <c r="K441" s="33">
        <v>0.0137</v>
      </c>
      <c r="XEA441" s="29"/>
      <c r="XEB441" s="29"/>
      <c r="XEC441" s="29"/>
      <c r="XED441" s="29"/>
      <c r="XEE441" s="29"/>
      <c r="XEF441" s="29"/>
      <c r="XEG441" s="29"/>
      <c r="XEH441" s="29"/>
      <c r="XEI441" s="29"/>
      <c r="XEJ441" s="29"/>
      <c r="XEK441" s="29"/>
      <c r="XEL441" s="29"/>
      <c r="XEM441" s="29"/>
      <c r="XEN441" s="29"/>
      <c r="XEO441" s="29"/>
      <c r="XEP441" s="29"/>
      <c r="XEQ441" s="29"/>
      <c r="XER441" s="29"/>
      <c r="XES441" s="29"/>
      <c r="XET441" s="29"/>
      <c r="XEU441" s="29"/>
      <c r="XEV441" s="29"/>
      <c r="XEW441" s="29"/>
      <c r="XEX441" s="29"/>
      <c r="XEY441" s="29"/>
      <c r="XEZ441" s="29"/>
      <c r="XFA441" s="29"/>
      <c r="XFB441" s="29"/>
    </row>
    <row r="442" s="3" customFormat="1" ht="13.8" spans="1:16382">
      <c r="A442" s="3">
        <v>439</v>
      </c>
      <c r="B442" s="27" t="s">
        <v>488</v>
      </c>
      <c r="C442" s="28" t="s">
        <v>497</v>
      </c>
      <c r="D442" s="29" t="s">
        <v>13</v>
      </c>
      <c r="E442" s="29" t="s">
        <v>14</v>
      </c>
      <c r="F442" s="30">
        <v>0.2256</v>
      </c>
      <c r="G442" s="31">
        <f t="shared" si="6"/>
        <v>19.5412145254732</v>
      </c>
      <c r="H442" s="30">
        <v>0.072722304</v>
      </c>
      <c r="I442" s="30">
        <v>0.016450983</v>
      </c>
      <c r="J442" s="33">
        <v>-0.018</v>
      </c>
      <c r="K442" s="33">
        <v>0.0165</v>
      </c>
      <c r="XEA442" s="29"/>
      <c r="XEB442" s="29"/>
      <c r="XEC442" s="29"/>
      <c r="XED442" s="29"/>
      <c r="XEE442" s="29"/>
      <c r="XEF442" s="29"/>
      <c r="XEG442" s="29"/>
      <c r="XEH442" s="29"/>
      <c r="XEI442" s="29"/>
      <c r="XEJ442" s="29"/>
      <c r="XEK442" s="29"/>
      <c r="XEL442" s="29"/>
      <c r="XEM442" s="29"/>
      <c r="XEN442" s="29"/>
      <c r="XEO442" s="29"/>
      <c r="XEP442" s="29"/>
      <c r="XEQ442" s="29"/>
      <c r="XER442" s="29"/>
      <c r="XES442" s="29"/>
      <c r="XET442" s="29"/>
      <c r="XEU442" s="29"/>
      <c r="XEV442" s="29"/>
      <c r="XEW442" s="29"/>
      <c r="XEX442" s="29"/>
      <c r="XEY442" s="29"/>
      <c r="XEZ442" s="29"/>
      <c r="XFA442" s="29"/>
      <c r="XFB442" s="29"/>
    </row>
    <row r="443" s="3" customFormat="1" ht="13.8" spans="1:16382">
      <c r="A443" s="3">
        <v>440</v>
      </c>
      <c r="B443" s="27" t="s">
        <v>488</v>
      </c>
      <c r="C443" s="28" t="s">
        <v>498</v>
      </c>
      <c r="D443" s="29" t="s">
        <v>17</v>
      </c>
      <c r="E443" s="29" t="s">
        <v>13</v>
      </c>
      <c r="F443" s="30">
        <v>0.338</v>
      </c>
      <c r="G443" s="31">
        <f t="shared" si="6"/>
        <v>19.7417607906362</v>
      </c>
      <c r="H443" s="30">
        <v>-0.060145359</v>
      </c>
      <c r="I443" s="30">
        <v>0.013536587</v>
      </c>
      <c r="J443" s="33">
        <v>0.031</v>
      </c>
      <c r="K443" s="33">
        <v>0.0142</v>
      </c>
      <c r="XEA443" s="29"/>
      <c r="XEB443" s="29"/>
      <c r="XEC443" s="29"/>
      <c r="XED443" s="29"/>
      <c r="XEE443" s="29"/>
      <c r="XEF443" s="29"/>
      <c r="XEG443" s="29"/>
      <c r="XEH443" s="29"/>
      <c r="XEI443" s="29"/>
      <c r="XEJ443" s="29"/>
      <c r="XEK443" s="29"/>
      <c r="XEL443" s="29"/>
      <c r="XEM443" s="29"/>
      <c r="XEN443" s="29"/>
      <c r="XEO443" s="29"/>
      <c r="XEP443" s="29"/>
      <c r="XEQ443" s="29"/>
      <c r="XER443" s="29"/>
      <c r="XES443" s="29"/>
      <c r="XET443" s="29"/>
      <c r="XEU443" s="29"/>
      <c r="XEV443" s="29"/>
      <c r="XEW443" s="29"/>
      <c r="XEX443" s="29"/>
      <c r="XEY443" s="29"/>
      <c r="XEZ443" s="29"/>
      <c r="XFA443" s="29"/>
      <c r="XFB443" s="29"/>
    </row>
    <row r="444" s="3" customFormat="1" ht="13.8" spans="1:16382">
      <c r="A444" s="3">
        <v>441</v>
      </c>
      <c r="B444" s="27" t="s">
        <v>488</v>
      </c>
      <c r="C444" s="28" t="s">
        <v>499</v>
      </c>
      <c r="D444" s="29" t="s">
        <v>14</v>
      </c>
      <c r="E444" s="29" t="s">
        <v>13</v>
      </c>
      <c r="F444" s="30">
        <v>0.0477</v>
      </c>
      <c r="G444" s="31">
        <f t="shared" si="6"/>
        <v>19.5998563870683</v>
      </c>
      <c r="H444" s="30">
        <v>-0.16129611</v>
      </c>
      <c r="I444" s="30">
        <v>0.036433211</v>
      </c>
      <c r="J444" s="33">
        <v>-0.0177</v>
      </c>
      <c r="K444" s="33">
        <v>0.0338</v>
      </c>
      <c r="XEA444" s="29"/>
      <c r="XEB444" s="29"/>
      <c r="XEC444" s="29"/>
      <c r="XED444" s="29"/>
      <c r="XEE444" s="29"/>
      <c r="XEF444" s="29"/>
      <c r="XEG444" s="29"/>
      <c r="XEH444" s="29"/>
      <c r="XEI444" s="29"/>
      <c r="XEJ444" s="29"/>
      <c r="XEK444" s="29"/>
      <c r="XEL444" s="29"/>
      <c r="XEM444" s="29"/>
      <c r="XEN444" s="29"/>
      <c r="XEO444" s="29"/>
      <c r="XEP444" s="29"/>
      <c r="XEQ444" s="29"/>
      <c r="XER444" s="29"/>
      <c r="XES444" s="29"/>
      <c r="XET444" s="29"/>
      <c r="XEU444" s="29"/>
      <c r="XEV444" s="29"/>
      <c r="XEW444" s="29"/>
      <c r="XEX444" s="29"/>
      <c r="XEY444" s="29"/>
      <c r="XEZ444" s="29"/>
      <c r="XFA444" s="29"/>
      <c r="XFB444" s="29"/>
    </row>
    <row r="445" s="3" customFormat="1" ht="13.8" spans="1:16382">
      <c r="A445" s="3">
        <v>442</v>
      </c>
      <c r="B445" s="27" t="s">
        <v>500</v>
      </c>
      <c r="C445" s="28" t="s">
        <v>501</v>
      </c>
      <c r="D445" s="29" t="s">
        <v>18</v>
      </c>
      <c r="E445" s="29" t="s">
        <v>14</v>
      </c>
      <c r="F445" s="30">
        <v>0.4453</v>
      </c>
      <c r="G445" s="31">
        <f t="shared" si="6"/>
        <v>20.0416565702747</v>
      </c>
      <c r="H445" s="30">
        <v>0.04882539</v>
      </c>
      <c r="I445" s="30">
        <v>0.010906337</v>
      </c>
      <c r="J445" s="33">
        <v>0.012</v>
      </c>
      <c r="K445" s="33">
        <v>0.0137</v>
      </c>
      <c r="XEA445" s="29"/>
      <c r="XEB445" s="29"/>
      <c r="XEC445" s="29"/>
      <c r="XED445" s="29"/>
      <c r="XEE445" s="29"/>
      <c r="XEF445" s="29"/>
      <c r="XEG445" s="29"/>
      <c r="XEH445" s="29"/>
      <c r="XEI445" s="29"/>
      <c r="XEJ445" s="29"/>
      <c r="XEK445" s="29"/>
      <c r="XEL445" s="29"/>
      <c r="XEM445" s="29"/>
      <c r="XEN445" s="29"/>
      <c r="XEO445" s="29"/>
      <c r="XEP445" s="29"/>
      <c r="XEQ445" s="29"/>
      <c r="XER445" s="29"/>
      <c r="XES445" s="29"/>
      <c r="XET445" s="29"/>
      <c r="XEU445" s="29"/>
      <c r="XEV445" s="29"/>
      <c r="XEW445" s="29"/>
      <c r="XEX445" s="29"/>
      <c r="XEY445" s="29"/>
      <c r="XEZ445" s="29"/>
      <c r="XFA445" s="29"/>
      <c r="XFB445" s="29"/>
    </row>
    <row r="446" s="3" customFormat="1" ht="13.8" spans="1:16382">
      <c r="A446" s="3">
        <v>443</v>
      </c>
      <c r="B446" s="27" t="s">
        <v>500</v>
      </c>
      <c r="C446" s="28" t="s">
        <v>502</v>
      </c>
      <c r="D446" s="29" t="s">
        <v>18</v>
      </c>
      <c r="E446" s="29" t="s">
        <v>17</v>
      </c>
      <c r="F446" s="30">
        <v>0.2296</v>
      </c>
      <c r="G446" s="31">
        <f t="shared" si="6"/>
        <v>19.6746203223573</v>
      </c>
      <c r="H446" s="30">
        <v>-0.055544008</v>
      </c>
      <c r="I446" s="30">
        <v>0.012522298</v>
      </c>
      <c r="J446" s="33">
        <v>-0.0033</v>
      </c>
      <c r="K446" s="33">
        <v>0.0159</v>
      </c>
      <c r="XEA446" s="29"/>
      <c r="XEB446" s="29"/>
      <c r="XEC446" s="29"/>
      <c r="XED446" s="29"/>
      <c r="XEE446" s="29"/>
      <c r="XEF446" s="29"/>
      <c r="XEG446" s="29"/>
      <c r="XEH446" s="29"/>
      <c r="XEI446" s="29"/>
      <c r="XEJ446" s="29"/>
      <c r="XEK446" s="29"/>
      <c r="XEL446" s="29"/>
      <c r="XEM446" s="29"/>
      <c r="XEN446" s="29"/>
      <c r="XEO446" s="29"/>
      <c r="XEP446" s="29"/>
      <c r="XEQ446" s="29"/>
      <c r="XER446" s="29"/>
      <c r="XES446" s="29"/>
      <c r="XET446" s="29"/>
      <c r="XEU446" s="29"/>
      <c r="XEV446" s="29"/>
      <c r="XEW446" s="29"/>
      <c r="XEX446" s="29"/>
      <c r="XEY446" s="29"/>
      <c r="XEZ446" s="29"/>
      <c r="XFA446" s="29"/>
      <c r="XFB446" s="29"/>
    </row>
    <row r="447" s="3" customFormat="1" ht="13.8" spans="1:16382">
      <c r="A447" s="3">
        <v>444</v>
      </c>
      <c r="B447" s="27" t="s">
        <v>500</v>
      </c>
      <c r="C447" s="28" t="s">
        <v>503</v>
      </c>
      <c r="D447" s="29" t="s">
        <v>14</v>
      </c>
      <c r="E447" s="29" t="s">
        <v>13</v>
      </c>
      <c r="F447" s="30">
        <v>0.166</v>
      </c>
      <c r="G447" s="31">
        <f t="shared" si="6"/>
        <v>22.4769942900224</v>
      </c>
      <c r="H447" s="30">
        <v>0.071530899</v>
      </c>
      <c r="I447" s="30">
        <v>0.015087753</v>
      </c>
      <c r="J447" s="33">
        <v>-0.0022</v>
      </c>
      <c r="K447" s="33">
        <v>0.0216</v>
      </c>
      <c r="XEA447" s="29"/>
      <c r="XEB447" s="29"/>
      <c r="XEC447" s="29"/>
      <c r="XED447" s="29"/>
      <c r="XEE447" s="29"/>
      <c r="XEF447" s="29"/>
      <c r="XEG447" s="29"/>
      <c r="XEH447" s="29"/>
      <c r="XEI447" s="29"/>
      <c r="XEJ447" s="29"/>
      <c r="XEK447" s="29"/>
      <c r="XEL447" s="29"/>
      <c r="XEM447" s="29"/>
      <c r="XEN447" s="29"/>
      <c r="XEO447" s="29"/>
      <c r="XEP447" s="29"/>
      <c r="XEQ447" s="29"/>
      <c r="XER447" s="29"/>
      <c r="XES447" s="29"/>
      <c r="XET447" s="29"/>
      <c r="XEU447" s="29"/>
      <c r="XEV447" s="29"/>
      <c r="XEW447" s="29"/>
      <c r="XEX447" s="29"/>
      <c r="XEY447" s="29"/>
      <c r="XEZ447" s="29"/>
      <c r="XFA447" s="29"/>
      <c r="XFB447" s="29"/>
    </row>
    <row r="448" s="3" customFormat="1" ht="13.8" spans="1:16382">
      <c r="A448" s="3">
        <v>445</v>
      </c>
      <c r="B448" s="27" t="s">
        <v>500</v>
      </c>
      <c r="C448" s="28" t="s">
        <v>504</v>
      </c>
      <c r="D448" s="29" t="s">
        <v>17</v>
      </c>
      <c r="E448" s="29" t="s">
        <v>18</v>
      </c>
      <c r="F448" s="30">
        <v>0.1282</v>
      </c>
      <c r="G448" s="31">
        <f t="shared" si="6"/>
        <v>21.5232126857325</v>
      </c>
      <c r="H448" s="30">
        <v>0.069721719</v>
      </c>
      <c r="I448" s="30">
        <v>0.015028462</v>
      </c>
      <c r="J448" s="33">
        <v>-0.0122</v>
      </c>
      <c r="K448" s="33">
        <v>0.0188</v>
      </c>
      <c r="XEA448" s="29"/>
      <c r="XEB448" s="29"/>
      <c r="XEC448" s="29"/>
      <c r="XED448" s="29"/>
      <c r="XEE448" s="29"/>
      <c r="XEF448" s="29"/>
      <c r="XEG448" s="29"/>
      <c r="XEH448" s="29"/>
      <c r="XEI448" s="29"/>
      <c r="XEJ448" s="29"/>
      <c r="XEK448" s="29"/>
      <c r="XEL448" s="29"/>
      <c r="XEM448" s="29"/>
      <c r="XEN448" s="29"/>
      <c r="XEO448" s="29"/>
      <c r="XEP448" s="29"/>
      <c r="XEQ448" s="29"/>
      <c r="XER448" s="29"/>
      <c r="XES448" s="29"/>
      <c r="XET448" s="29"/>
      <c r="XEU448" s="29"/>
      <c r="XEV448" s="29"/>
      <c r="XEW448" s="29"/>
      <c r="XEX448" s="29"/>
      <c r="XEY448" s="29"/>
      <c r="XEZ448" s="29"/>
      <c r="XFA448" s="29"/>
      <c r="XFB448" s="29"/>
    </row>
    <row r="449" s="3" customFormat="1" ht="13.8" spans="1:16382">
      <c r="A449" s="3">
        <v>446</v>
      </c>
      <c r="B449" s="27" t="s">
        <v>500</v>
      </c>
      <c r="C449" s="28" t="s">
        <v>338</v>
      </c>
      <c r="D449" s="29" t="s">
        <v>13</v>
      </c>
      <c r="E449" s="29" t="s">
        <v>14</v>
      </c>
      <c r="F449" s="30">
        <v>0.336</v>
      </c>
      <c r="G449" s="31">
        <f t="shared" si="6"/>
        <v>20.916641170592</v>
      </c>
      <c r="H449" s="30">
        <v>0.051612659</v>
      </c>
      <c r="I449" s="30">
        <v>0.011285226</v>
      </c>
      <c r="J449" s="33">
        <v>-0.0019</v>
      </c>
      <c r="K449" s="33">
        <v>0.0148</v>
      </c>
      <c r="XEA449" s="29"/>
      <c r="XEB449" s="29"/>
      <c r="XEC449" s="29"/>
      <c r="XED449" s="29"/>
      <c r="XEE449" s="29"/>
      <c r="XEF449" s="29"/>
      <c r="XEG449" s="29"/>
      <c r="XEH449" s="29"/>
      <c r="XEI449" s="29"/>
      <c r="XEJ449" s="29"/>
      <c r="XEK449" s="29"/>
      <c r="XEL449" s="29"/>
      <c r="XEM449" s="29"/>
      <c r="XEN449" s="29"/>
      <c r="XEO449" s="29"/>
      <c r="XEP449" s="29"/>
      <c r="XEQ449" s="29"/>
      <c r="XER449" s="29"/>
      <c r="XES449" s="29"/>
      <c r="XET449" s="29"/>
      <c r="XEU449" s="29"/>
      <c r="XEV449" s="29"/>
      <c r="XEW449" s="29"/>
      <c r="XEX449" s="29"/>
      <c r="XEY449" s="29"/>
      <c r="XEZ449" s="29"/>
      <c r="XFA449" s="29"/>
      <c r="XFB449" s="29"/>
    </row>
    <row r="450" s="3" customFormat="1" ht="13.8" spans="1:16382">
      <c r="A450" s="3">
        <v>447</v>
      </c>
      <c r="B450" s="27" t="s">
        <v>500</v>
      </c>
      <c r="C450" s="28" t="s">
        <v>505</v>
      </c>
      <c r="D450" s="29" t="s">
        <v>18</v>
      </c>
      <c r="E450" s="29" t="s">
        <v>14</v>
      </c>
      <c r="F450" s="30">
        <v>0.3757</v>
      </c>
      <c r="G450" s="31">
        <f t="shared" si="6"/>
        <v>19.503796415125</v>
      </c>
      <c r="H450" s="30">
        <v>-0.049736844</v>
      </c>
      <c r="I450" s="30">
        <v>0.011262081</v>
      </c>
      <c r="J450" s="33">
        <v>-0.0051</v>
      </c>
      <c r="K450" s="33">
        <v>0.0138</v>
      </c>
      <c r="XEA450" s="29"/>
      <c r="XEB450" s="29"/>
      <c r="XEC450" s="29"/>
      <c r="XED450" s="29"/>
      <c r="XEE450" s="29"/>
      <c r="XEF450" s="29"/>
      <c r="XEG450" s="29"/>
      <c r="XEH450" s="29"/>
      <c r="XEI450" s="29"/>
      <c r="XEJ450" s="29"/>
      <c r="XEK450" s="29"/>
      <c r="XEL450" s="29"/>
      <c r="XEM450" s="29"/>
      <c r="XEN450" s="29"/>
      <c r="XEO450" s="29"/>
      <c r="XEP450" s="29"/>
      <c r="XEQ450" s="29"/>
      <c r="XER450" s="29"/>
      <c r="XES450" s="29"/>
      <c r="XET450" s="29"/>
      <c r="XEU450" s="29"/>
      <c r="XEV450" s="29"/>
      <c r="XEW450" s="29"/>
      <c r="XEX450" s="29"/>
      <c r="XEY450" s="29"/>
      <c r="XEZ450" s="29"/>
      <c r="XFA450" s="29"/>
      <c r="XFB450" s="29"/>
    </row>
    <row r="451" s="3" customFormat="1" ht="13.8" spans="1:16382">
      <c r="A451" s="3">
        <v>448</v>
      </c>
      <c r="B451" s="27" t="s">
        <v>500</v>
      </c>
      <c r="C451" s="28" t="s">
        <v>506</v>
      </c>
      <c r="D451" s="29" t="s">
        <v>14</v>
      </c>
      <c r="E451" s="29" t="s">
        <v>13</v>
      </c>
      <c r="F451" s="30">
        <v>0.0328000000000001</v>
      </c>
      <c r="G451" s="31">
        <f t="shared" si="6"/>
        <v>20.031763389879</v>
      </c>
      <c r="H451" s="30">
        <v>0.16384587</v>
      </c>
      <c r="I451" s="30">
        <v>0.036607992</v>
      </c>
      <c r="J451" s="33">
        <v>-0.015</v>
      </c>
      <c r="K451" s="33">
        <v>0.0311</v>
      </c>
      <c r="XEA451" s="29"/>
      <c r="XEB451" s="29"/>
      <c r="XEC451" s="29"/>
      <c r="XED451" s="29"/>
      <c r="XEE451" s="29"/>
      <c r="XEF451" s="29"/>
      <c r="XEG451" s="29"/>
      <c r="XEH451" s="29"/>
      <c r="XEI451" s="29"/>
      <c r="XEJ451" s="29"/>
      <c r="XEK451" s="29"/>
      <c r="XEL451" s="29"/>
      <c r="XEM451" s="29"/>
      <c r="XEN451" s="29"/>
      <c r="XEO451" s="29"/>
      <c r="XEP451" s="29"/>
      <c r="XEQ451" s="29"/>
      <c r="XER451" s="29"/>
      <c r="XES451" s="29"/>
      <c r="XET451" s="29"/>
      <c r="XEU451" s="29"/>
      <c r="XEV451" s="29"/>
      <c r="XEW451" s="29"/>
      <c r="XEX451" s="29"/>
      <c r="XEY451" s="29"/>
      <c r="XEZ451" s="29"/>
      <c r="XFA451" s="29"/>
      <c r="XFB451" s="29"/>
    </row>
    <row r="452" s="3" customFormat="1" ht="13.8" spans="1:16382">
      <c r="A452" s="3">
        <v>449</v>
      </c>
      <c r="B452" s="27" t="s">
        <v>500</v>
      </c>
      <c r="C452" s="28" t="s">
        <v>507</v>
      </c>
      <c r="D452" s="29" t="s">
        <v>17</v>
      </c>
      <c r="E452" s="29" t="s">
        <v>18</v>
      </c>
      <c r="F452" s="30">
        <v>0.2455</v>
      </c>
      <c r="G452" s="31">
        <f t="shared" si="6"/>
        <v>21.9787326467009</v>
      </c>
      <c r="H452" s="30">
        <v>0.057416514</v>
      </c>
      <c r="I452" s="30">
        <v>0.012247163</v>
      </c>
      <c r="J452" s="33">
        <v>-0.0021</v>
      </c>
      <c r="K452" s="33">
        <v>0.016</v>
      </c>
      <c r="XEA452" s="29"/>
      <c r="XEB452" s="29"/>
      <c r="XEC452" s="29"/>
      <c r="XED452" s="29"/>
      <c r="XEE452" s="29"/>
      <c r="XEF452" s="29"/>
      <c r="XEG452" s="29"/>
      <c r="XEH452" s="29"/>
      <c r="XEI452" s="29"/>
      <c r="XEJ452" s="29"/>
      <c r="XEK452" s="29"/>
      <c r="XEL452" s="29"/>
      <c r="XEM452" s="29"/>
      <c r="XEN452" s="29"/>
      <c r="XEO452" s="29"/>
      <c r="XEP452" s="29"/>
      <c r="XEQ452" s="29"/>
      <c r="XER452" s="29"/>
      <c r="XES452" s="29"/>
      <c r="XET452" s="29"/>
      <c r="XEU452" s="29"/>
      <c r="XEV452" s="29"/>
      <c r="XEW452" s="29"/>
      <c r="XEX452" s="29"/>
      <c r="XEY452" s="29"/>
      <c r="XEZ452" s="29"/>
      <c r="XFA452" s="29"/>
      <c r="XFB452" s="29"/>
    </row>
    <row r="453" s="3" customFormat="1" ht="13.8" spans="1:16382">
      <c r="A453" s="3">
        <v>450</v>
      </c>
      <c r="B453" s="27" t="s">
        <v>500</v>
      </c>
      <c r="C453" s="28" t="s">
        <v>508</v>
      </c>
      <c r="D453" s="29" t="s">
        <v>13</v>
      </c>
      <c r="E453" s="29" t="s">
        <v>14</v>
      </c>
      <c r="F453" s="30">
        <v>0.0875</v>
      </c>
      <c r="G453" s="31">
        <f t="shared" ref="G453:G516" si="7">(H453*H453)/(I453*I453)</f>
        <v>25.1130562553116</v>
      </c>
      <c r="H453" s="30">
        <v>-0.09740913</v>
      </c>
      <c r="I453" s="30">
        <v>0.019437924</v>
      </c>
      <c r="J453" s="33">
        <v>0.0703</v>
      </c>
      <c r="K453" s="33">
        <v>0.0339</v>
      </c>
      <c r="XEA453" s="29"/>
      <c r="XEB453" s="29"/>
      <c r="XEC453" s="29"/>
      <c r="XED453" s="29"/>
      <c r="XEE453" s="29"/>
      <c r="XEF453" s="29"/>
      <c r="XEG453" s="29"/>
      <c r="XEH453" s="29"/>
      <c r="XEI453" s="29"/>
      <c r="XEJ453" s="29"/>
      <c r="XEK453" s="29"/>
      <c r="XEL453" s="29"/>
      <c r="XEM453" s="29"/>
      <c r="XEN453" s="29"/>
      <c r="XEO453" s="29"/>
      <c r="XEP453" s="29"/>
      <c r="XEQ453" s="29"/>
      <c r="XER453" s="29"/>
      <c r="XES453" s="29"/>
      <c r="XET453" s="29"/>
      <c r="XEU453" s="29"/>
      <c r="XEV453" s="29"/>
      <c r="XEW453" s="29"/>
      <c r="XEX453" s="29"/>
      <c r="XEY453" s="29"/>
      <c r="XEZ453" s="29"/>
      <c r="XFA453" s="29"/>
      <c r="XFB453" s="29"/>
    </row>
    <row r="454" s="3" customFormat="1" ht="13.8" spans="1:16382">
      <c r="A454" s="3">
        <v>451</v>
      </c>
      <c r="B454" s="27" t="s">
        <v>500</v>
      </c>
      <c r="C454" s="28" t="s">
        <v>509</v>
      </c>
      <c r="D454" s="29" t="s">
        <v>17</v>
      </c>
      <c r="E454" s="29" t="s">
        <v>18</v>
      </c>
      <c r="F454" s="30">
        <v>0.0606</v>
      </c>
      <c r="G454" s="31">
        <f t="shared" si="7"/>
        <v>20.9941055319644</v>
      </c>
      <c r="H454" s="30">
        <v>-0.137450296</v>
      </c>
      <c r="I454" s="30">
        <v>0.029998324</v>
      </c>
      <c r="J454" s="33">
        <v>0.0212</v>
      </c>
      <c r="K454" s="33">
        <v>0.0477</v>
      </c>
      <c r="XEA454" s="29"/>
      <c r="XEB454" s="29"/>
      <c r="XEC454" s="29"/>
      <c r="XED454" s="29"/>
      <c r="XEE454" s="29"/>
      <c r="XEF454" s="29"/>
      <c r="XEG454" s="29"/>
      <c r="XEH454" s="29"/>
      <c r="XEI454" s="29"/>
      <c r="XEJ454" s="29"/>
      <c r="XEK454" s="29"/>
      <c r="XEL454" s="29"/>
      <c r="XEM454" s="29"/>
      <c r="XEN454" s="29"/>
      <c r="XEO454" s="29"/>
      <c r="XEP454" s="29"/>
      <c r="XEQ454" s="29"/>
      <c r="XER454" s="29"/>
      <c r="XES454" s="29"/>
      <c r="XET454" s="29"/>
      <c r="XEU454" s="29"/>
      <c r="XEV454" s="29"/>
      <c r="XEW454" s="29"/>
      <c r="XEX454" s="29"/>
      <c r="XEY454" s="29"/>
      <c r="XEZ454" s="29"/>
      <c r="XFA454" s="29"/>
      <c r="XFB454" s="29"/>
    </row>
    <row r="455" s="3" customFormat="1" ht="13.8" spans="1:16382">
      <c r="A455" s="3">
        <v>452</v>
      </c>
      <c r="B455" s="27" t="s">
        <v>510</v>
      </c>
      <c r="C455" s="28" t="s">
        <v>511</v>
      </c>
      <c r="D455" s="29" t="s">
        <v>18</v>
      </c>
      <c r="E455" s="29" t="s">
        <v>17</v>
      </c>
      <c r="F455" s="30">
        <v>0.0577</v>
      </c>
      <c r="G455" s="31">
        <f t="shared" si="7"/>
        <v>21.8391249954158</v>
      </c>
      <c r="H455" s="30">
        <v>-0.188617927</v>
      </c>
      <c r="I455" s="30">
        <v>0.040361319</v>
      </c>
      <c r="J455" s="33">
        <v>0.0186</v>
      </c>
      <c r="K455" s="33">
        <v>0.025</v>
      </c>
      <c r="XEA455" s="29"/>
      <c r="XEB455" s="29"/>
      <c r="XEC455" s="29"/>
      <c r="XED455" s="29"/>
      <c r="XEE455" s="29"/>
      <c r="XEF455" s="29"/>
      <c r="XEG455" s="29"/>
      <c r="XEH455" s="29"/>
      <c r="XEI455" s="29"/>
      <c r="XEJ455" s="29"/>
      <c r="XEK455" s="29"/>
      <c r="XEL455" s="29"/>
      <c r="XEM455" s="29"/>
      <c r="XEN455" s="29"/>
      <c r="XEO455" s="29"/>
      <c r="XEP455" s="29"/>
      <c r="XEQ455" s="29"/>
      <c r="XER455" s="29"/>
      <c r="XES455" s="29"/>
      <c r="XET455" s="29"/>
      <c r="XEU455" s="29"/>
      <c r="XEV455" s="29"/>
      <c r="XEW455" s="29"/>
      <c r="XEX455" s="29"/>
      <c r="XEY455" s="29"/>
      <c r="XEZ455" s="29"/>
      <c r="XFA455" s="29"/>
      <c r="XFB455" s="29"/>
    </row>
    <row r="456" s="3" customFormat="1" ht="13.8" spans="1:16382">
      <c r="A456" s="3">
        <v>453</v>
      </c>
      <c r="B456" s="27" t="s">
        <v>510</v>
      </c>
      <c r="C456" s="28" t="s">
        <v>512</v>
      </c>
      <c r="D456" s="29" t="s">
        <v>13</v>
      </c>
      <c r="E456" s="29" t="s">
        <v>17</v>
      </c>
      <c r="F456" s="30">
        <v>0.1571</v>
      </c>
      <c r="G456" s="31">
        <f t="shared" si="7"/>
        <v>19.8943697368617</v>
      </c>
      <c r="H456" s="30">
        <v>-0.12133107</v>
      </c>
      <c r="I456" s="30">
        <v>0.027202382</v>
      </c>
      <c r="J456" s="33">
        <v>0.0012</v>
      </c>
      <c r="K456" s="33">
        <v>0.0184</v>
      </c>
      <c r="XEA456" s="29"/>
      <c r="XEB456" s="29"/>
      <c r="XEC456" s="29"/>
      <c r="XED456" s="29"/>
      <c r="XEE456" s="29"/>
      <c r="XEF456" s="29"/>
      <c r="XEG456" s="29"/>
      <c r="XEH456" s="29"/>
      <c r="XEI456" s="29"/>
      <c r="XEJ456" s="29"/>
      <c r="XEK456" s="29"/>
      <c r="XEL456" s="29"/>
      <c r="XEM456" s="29"/>
      <c r="XEN456" s="29"/>
      <c r="XEO456" s="29"/>
      <c r="XEP456" s="29"/>
      <c r="XEQ456" s="29"/>
      <c r="XER456" s="29"/>
      <c r="XES456" s="29"/>
      <c r="XET456" s="29"/>
      <c r="XEU456" s="29"/>
      <c r="XEV456" s="29"/>
      <c r="XEW456" s="29"/>
      <c r="XEX456" s="29"/>
      <c r="XEY456" s="29"/>
      <c r="XEZ456" s="29"/>
      <c r="XFA456" s="29"/>
      <c r="XFB456" s="29"/>
    </row>
    <row r="457" s="3" customFormat="1" ht="13.8" spans="1:16382">
      <c r="A457" s="3">
        <v>454</v>
      </c>
      <c r="B457" s="27" t="s">
        <v>510</v>
      </c>
      <c r="C457" s="28" t="s">
        <v>513</v>
      </c>
      <c r="D457" s="29" t="s">
        <v>18</v>
      </c>
      <c r="E457" s="29" t="s">
        <v>14</v>
      </c>
      <c r="F457" s="30">
        <v>0.4414</v>
      </c>
      <c r="G457" s="31">
        <f t="shared" si="7"/>
        <v>21.0043981259941</v>
      </c>
      <c r="H457" s="30">
        <v>0.090824827</v>
      </c>
      <c r="I457" s="30">
        <v>0.019817527</v>
      </c>
      <c r="J457" s="33">
        <v>0.0256</v>
      </c>
      <c r="K457" s="33">
        <v>0.0136</v>
      </c>
      <c r="XEA457" s="29"/>
      <c r="XEB457" s="29"/>
      <c r="XEC457" s="29"/>
      <c r="XED457" s="29"/>
      <c r="XEE457" s="29"/>
      <c r="XEF457" s="29"/>
      <c r="XEG457" s="29"/>
      <c r="XEH457" s="29"/>
      <c r="XEI457" s="29"/>
      <c r="XEJ457" s="29"/>
      <c r="XEK457" s="29"/>
      <c r="XEL457" s="29"/>
      <c r="XEM457" s="29"/>
      <c r="XEN457" s="29"/>
      <c r="XEO457" s="29"/>
      <c r="XEP457" s="29"/>
      <c r="XEQ457" s="29"/>
      <c r="XER457" s="29"/>
      <c r="XES457" s="29"/>
      <c r="XET457" s="29"/>
      <c r="XEU457" s="29"/>
      <c r="XEV457" s="29"/>
      <c r="XEW457" s="29"/>
      <c r="XEX457" s="29"/>
      <c r="XEY457" s="29"/>
      <c r="XEZ457" s="29"/>
      <c r="XFA457" s="29"/>
      <c r="XFB457" s="29"/>
    </row>
    <row r="458" s="3" customFormat="1" ht="13.8" spans="1:16382">
      <c r="A458" s="3">
        <v>455</v>
      </c>
      <c r="B458" s="27" t="s">
        <v>510</v>
      </c>
      <c r="C458" s="28" t="s">
        <v>514</v>
      </c>
      <c r="D458" s="29" t="s">
        <v>14</v>
      </c>
      <c r="E458" s="29" t="s">
        <v>13</v>
      </c>
      <c r="F458" s="30">
        <v>0.2922</v>
      </c>
      <c r="G458" s="31">
        <f t="shared" si="7"/>
        <v>21.5202513784302</v>
      </c>
      <c r="H458" s="30">
        <v>0.102571659</v>
      </c>
      <c r="I458" s="30">
        <v>0.022110762</v>
      </c>
      <c r="J458" s="33">
        <v>-0.0035</v>
      </c>
      <c r="K458" s="33">
        <v>0.0152</v>
      </c>
      <c r="XEA458" s="29"/>
      <c r="XEB458" s="29"/>
      <c r="XEC458" s="29"/>
      <c r="XED458" s="29"/>
      <c r="XEE458" s="29"/>
      <c r="XEF458" s="29"/>
      <c r="XEG458" s="29"/>
      <c r="XEH458" s="29"/>
      <c r="XEI458" s="29"/>
      <c r="XEJ458" s="29"/>
      <c r="XEK458" s="29"/>
      <c r="XEL458" s="29"/>
      <c r="XEM458" s="29"/>
      <c r="XEN458" s="29"/>
      <c r="XEO458" s="29"/>
      <c r="XEP458" s="29"/>
      <c r="XEQ458" s="29"/>
      <c r="XER458" s="29"/>
      <c r="XES458" s="29"/>
      <c r="XET458" s="29"/>
      <c r="XEU458" s="29"/>
      <c r="XEV458" s="29"/>
      <c r="XEW458" s="29"/>
      <c r="XEX458" s="29"/>
      <c r="XEY458" s="29"/>
      <c r="XEZ458" s="29"/>
      <c r="XFA458" s="29"/>
      <c r="XFB458" s="29"/>
    </row>
    <row r="459" s="3" customFormat="1" ht="13.8" spans="1:16382">
      <c r="A459" s="3">
        <v>456</v>
      </c>
      <c r="B459" s="27" t="s">
        <v>510</v>
      </c>
      <c r="C459" s="28" t="s">
        <v>515</v>
      </c>
      <c r="D459" s="29" t="s">
        <v>13</v>
      </c>
      <c r="E459" s="29" t="s">
        <v>14</v>
      </c>
      <c r="F459" s="30">
        <v>0.498</v>
      </c>
      <c r="G459" s="31">
        <f t="shared" si="7"/>
        <v>24.6128417168549</v>
      </c>
      <c r="H459" s="30">
        <v>0.098058185</v>
      </c>
      <c r="I459" s="30">
        <v>0.01976528</v>
      </c>
      <c r="J459" s="33">
        <v>-0.0306</v>
      </c>
      <c r="K459" s="33">
        <v>0.0137</v>
      </c>
      <c r="XEA459" s="29"/>
      <c r="XEB459" s="29"/>
      <c r="XEC459" s="29"/>
      <c r="XED459" s="29"/>
      <c r="XEE459" s="29"/>
      <c r="XEF459" s="29"/>
      <c r="XEG459" s="29"/>
      <c r="XEH459" s="29"/>
      <c r="XEI459" s="29"/>
      <c r="XEJ459" s="29"/>
      <c r="XEK459" s="29"/>
      <c r="XEL459" s="29"/>
      <c r="XEM459" s="29"/>
      <c r="XEN459" s="29"/>
      <c r="XEO459" s="29"/>
      <c r="XEP459" s="29"/>
      <c r="XEQ459" s="29"/>
      <c r="XER459" s="29"/>
      <c r="XES459" s="29"/>
      <c r="XET459" s="29"/>
      <c r="XEU459" s="29"/>
      <c r="XEV459" s="29"/>
      <c r="XEW459" s="29"/>
      <c r="XEX459" s="29"/>
      <c r="XEY459" s="29"/>
      <c r="XEZ459" s="29"/>
      <c r="XFA459" s="29"/>
      <c r="XFB459" s="29"/>
    </row>
    <row r="460" s="3" customFormat="1" ht="13.8" spans="1:16382">
      <c r="A460" s="3">
        <v>457</v>
      </c>
      <c r="B460" s="27" t="s">
        <v>510</v>
      </c>
      <c r="C460" s="28" t="s">
        <v>516</v>
      </c>
      <c r="D460" s="29" t="s">
        <v>18</v>
      </c>
      <c r="E460" s="29" t="s">
        <v>14</v>
      </c>
      <c r="F460" s="30">
        <v>0.2664</v>
      </c>
      <c r="G460" s="31">
        <f t="shared" si="7"/>
        <v>20.7620254071748</v>
      </c>
      <c r="H460" s="30">
        <v>-0.107774251</v>
      </c>
      <c r="I460" s="30">
        <v>0.023652669</v>
      </c>
      <c r="J460" s="33">
        <v>0.0116</v>
      </c>
      <c r="K460" s="33">
        <v>0.0163</v>
      </c>
      <c r="XEA460" s="29"/>
      <c r="XEB460" s="29"/>
      <c r="XEC460" s="29"/>
      <c r="XED460" s="29"/>
      <c r="XEE460" s="29"/>
      <c r="XEF460" s="29"/>
      <c r="XEG460" s="29"/>
      <c r="XEH460" s="29"/>
      <c r="XEI460" s="29"/>
      <c r="XEJ460" s="29"/>
      <c r="XEK460" s="29"/>
      <c r="XEL460" s="29"/>
      <c r="XEM460" s="29"/>
      <c r="XEN460" s="29"/>
      <c r="XEO460" s="29"/>
      <c r="XEP460" s="29"/>
      <c r="XEQ460" s="29"/>
      <c r="XER460" s="29"/>
      <c r="XES460" s="29"/>
      <c r="XET460" s="29"/>
      <c r="XEU460" s="29"/>
      <c r="XEV460" s="29"/>
      <c r="XEW460" s="29"/>
      <c r="XEX460" s="29"/>
      <c r="XEY460" s="29"/>
      <c r="XEZ460" s="29"/>
      <c r="XFA460" s="29"/>
      <c r="XFB460" s="29"/>
    </row>
    <row r="461" s="3" customFormat="1" ht="13.8" spans="1:16382">
      <c r="A461" s="3">
        <v>458</v>
      </c>
      <c r="B461" s="27" t="s">
        <v>510</v>
      </c>
      <c r="C461" s="28" t="s">
        <v>517</v>
      </c>
      <c r="D461" s="29" t="s">
        <v>14</v>
      </c>
      <c r="E461" s="29" t="s">
        <v>13</v>
      </c>
      <c r="F461" s="30">
        <v>0.1789</v>
      </c>
      <c r="G461" s="31">
        <f t="shared" si="7"/>
        <v>19.9165428825334</v>
      </c>
      <c r="H461" s="30">
        <v>0.110522311</v>
      </c>
      <c r="I461" s="30">
        <v>0.024765265</v>
      </c>
      <c r="J461" s="33">
        <v>0.0243</v>
      </c>
      <c r="K461" s="33">
        <v>0.0226</v>
      </c>
      <c r="XEA461" s="29"/>
      <c r="XEB461" s="29"/>
      <c r="XEC461" s="29"/>
      <c r="XED461" s="29"/>
      <c r="XEE461" s="29"/>
      <c r="XEF461" s="29"/>
      <c r="XEG461" s="29"/>
      <c r="XEH461" s="29"/>
      <c r="XEI461" s="29"/>
      <c r="XEJ461" s="29"/>
      <c r="XEK461" s="29"/>
      <c r="XEL461" s="29"/>
      <c r="XEM461" s="29"/>
      <c r="XEN461" s="29"/>
      <c r="XEO461" s="29"/>
      <c r="XEP461" s="29"/>
      <c r="XEQ461" s="29"/>
      <c r="XER461" s="29"/>
      <c r="XES461" s="29"/>
      <c r="XET461" s="29"/>
      <c r="XEU461" s="29"/>
      <c r="XEV461" s="29"/>
      <c r="XEW461" s="29"/>
      <c r="XEX461" s="29"/>
      <c r="XEY461" s="29"/>
      <c r="XEZ461" s="29"/>
      <c r="XFA461" s="29"/>
      <c r="XFB461" s="29"/>
    </row>
    <row r="462" s="3" customFormat="1" ht="13.8" spans="1:16382">
      <c r="A462" s="3">
        <v>459</v>
      </c>
      <c r="B462" s="27" t="s">
        <v>510</v>
      </c>
      <c r="C462" s="28" t="s">
        <v>518</v>
      </c>
      <c r="D462" s="29" t="s">
        <v>17</v>
      </c>
      <c r="E462" s="29" t="s">
        <v>18</v>
      </c>
      <c r="F462" s="30">
        <v>0.4861</v>
      </c>
      <c r="G462" s="31">
        <f t="shared" si="7"/>
        <v>19.9163973959292</v>
      </c>
      <c r="H462" s="30">
        <v>0.08797364</v>
      </c>
      <c r="I462" s="30">
        <v>0.019712748</v>
      </c>
      <c r="J462" s="33">
        <v>-0.0076</v>
      </c>
      <c r="K462" s="33">
        <v>0.0137</v>
      </c>
      <c r="XEA462" s="29"/>
      <c r="XEB462" s="29"/>
      <c r="XEC462" s="29"/>
      <c r="XED462" s="29"/>
      <c r="XEE462" s="29"/>
      <c r="XEF462" s="29"/>
      <c r="XEG462" s="29"/>
      <c r="XEH462" s="29"/>
      <c r="XEI462" s="29"/>
      <c r="XEJ462" s="29"/>
      <c r="XEK462" s="29"/>
      <c r="XEL462" s="29"/>
      <c r="XEM462" s="29"/>
      <c r="XEN462" s="29"/>
      <c r="XEO462" s="29"/>
      <c r="XEP462" s="29"/>
      <c r="XEQ462" s="29"/>
      <c r="XER462" s="29"/>
      <c r="XES462" s="29"/>
      <c r="XET462" s="29"/>
      <c r="XEU462" s="29"/>
      <c r="XEV462" s="29"/>
      <c r="XEW462" s="29"/>
      <c r="XEX462" s="29"/>
      <c r="XEY462" s="29"/>
      <c r="XEZ462" s="29"/>
      <c r="XFA462" s="29"/>
      <c r="XFB462" s="29"/>
    </row>
    <row r="463" s="3" customFormat="1" ht="13.8" spans="1:16382">
      <c r="A463" s="3">
        <v>460</v>
      </c>
      <c r="B463" s="27" t="s">
        <v>510</v>
      </c>
      <c r="C463" s="28" t="s">
        <v>519</v>
      </c>
      <c r="D463" s="29" t="s">
        <v>18</v>
      </c>
      <c r="E463" s="29" t="s">
        <v>17</v>
      </c>
      <c r="F463" s="30">
        <v>0.1978</v>
      </c>
      <c r="G463" s="31">
        <f t="shared" si="7"/>
        <v>19.537361877085</v>
      </c>
      <c r="H463" s="30">
        <v>0.108494846</v>
      </c>
      <c r="I463" s="30">
        <v>0.024545741</v>
      </c>
      <c r="J463" s="33">
        <v>0.0055</v>
      </c>
      <c r="K463" s="33">
        <v>0.0158</v>
      </c>
      <c r="XEA463" s="29"/>
      <c r="XEB463" s="29"/>
      <c r="XEC463" s="29"/>
      <c r="XED463" s="29"/>
      <c r="XEE463" s="29"/>
      <c r="XEF463" s="29"/>
      <c r="XEG463" s="29"/>
      <c r="XEH463" s="29"/>
      <c r="XEI463" s="29"/>
      <c r="XEJ463" s="29"/>
      <c r="XEK463" s="29"/>
      <c r="XEL463" s="29"/>
      <c r="XEM463" s="29"/>
      <c r="XEN463" s="29"/>
      <c r="XEO463" s="29"/>
      <c r="XEP463" s="29"/>
      <c r="XEQ463" s="29"/>
      <c r="XER463" s="29"/>
      <c r="XES463" s="29"/>
      <c r="XET463" s="29"/>
      <c r="XEU463" s="29"/>
      <c r="XEV463" s="29"/>
      <c r="XEW463" s="29"/>
      <c r="XEX463" s="29"/>
      <c r="XEY463" s="29"/>
      <c r="XEZ463" s="29"/>
      <c r="XFA463" s="29"/>
      <c r="XFB463" s="29"/>
    </row>
    <row r="464" s="3" customFormat="1" ht="13.8" spans="1:16382">
      <c r="A464" s="3">
        <v>461</v>
      </c>
      <c r="B464" s="27" t="s">
        <v>510</v>
      </c>
      <c r="C464" s="28" t="s">
        <v>520</v>
      </c>
      <c r="D464" s="29" t="s">
        <v>17</v>
      </c>
      <c r="E464" s="29" t="s">
        <v>18</v>
      </c>
      <c r="F464" s="30">
        <v>0.0815</v>
      </c>
      <c r="G464" s="31">
        <f t="shared" si="7"/>
        <v>21.4536740240434</v>
      </c>
      <c r="H464" s="30">
        <v>0.175349437</v>
      </c>
      <c r="I464" s="30">
        <v>0.03785764</v>
      </c>
      <c r="J464" s="33">
        <v>-0.1121</v>
      </c>
      <c r="K464" s="33">
        <v>0.0305</v>
      </c>
      <c r="XEA464" s="29"/>
      <c r="XEB464" s="29"/>
      <c r="XEC464" s="29"/>
      <c r="XED464" s="29"/>
      <c r="XEE464" s="29"/>
      <c r="XEF464" s="29"/>
      <c r="XEG464" s="29"/>
      <c r="XEH464" s="29"/>
      <c r="XEI464" s="29"/>
      <c r="XEJ464" s="29"/>
      <c r="XEK464" s="29"/>
      <c r="XEL464" s="29"/>
      <c r="XEM464" s="29"/>
      <c r="XEN464" s="29"/>
      <c r="XEO464" s="29"/>
      <c r="XEP464" s="29"/>
      <c r="XEQ464" s="29"/>
      <c r="XER464" s="29"/>
      <c r="XES464" s="29"/>
      <c r="XET464" s="29"/>
      <c r="XEU464" s="29"/>
      <c r="XEV464" s="29"/>
      <c r="XEW464" s="29"/>
      <c r="XEX464" s="29"/>
      <c r="XEY464" s="29"/>
      <c r="XEZ464" s="29"/>
      <c r="XFA464" s="29"/>
      <c r="XFB464" s="29"/>
    </row>
    <row r="465" s="3" customFormat="1" ht="13.8" spans="1:16382">
      <c r="A465" s="3">
        <v>462</v>
      </c>
      <c r="B465" s="27" t="s">
        <v>521</v>
      </c>
      <c r="C465" s="28" t="s">
        <v>522</v>
      </c>
      <c r="D465" s="29" t="s">
        <v>17</v>
      </c>
      <c r="E465" s="29" t="s">
        <v>18</v>
      </c>
      <c r="F465" s="30">
        <v>0.1243</v>
      </c>
      <c r="G465" s="31">
        <f t="shared" si="7"/>
        <v>20.5117540694199</v>
      </c>
      <c r="H465" s="30">
        <v>0.129005538</v>
      </c>
      <c r="I465" s="30">
        <v>0.028484392</v>
      </c>
      <c r="J465" s="33">
        <v>0.0042</v>
      </c>
      <c r="K465" s="33">
        <v>0.0195</v>
      </c>
      <c r="XEA465" s="29"/>
      <c r="XEB465" s="29"/>
      <c r="XEC465" s="29"/>
      <c r="XED465" s="29"/>
      <c r="XEE465" s="29"/>
      <c r="XEF465" s="29"/>
      <c r="XEG465" s="29"/>
      <c r="XEH465" s="29"/>
      <c r="XEI465" s="29"/>
      <c r="XEJ465" s="29"/>
      <c r="XEK465" s="29"/>
      <c r="XEL465" s="29"/>
      <c r="XEM465" s="29"/>
      <c r="XEN465" s="29"/>
      <c r="XEO465" s="29"/>
      <c r="XEP465" s="29"/>
      <c r="XEQ465" s="29"/>
      <c r="XER465" s="29"/>
      <c r="XES465" s="29"/>
      <c r="XET465" s="29"/>
      <c r="XEU465" s="29"/>
      <c r="XEV465" s="29"/>
      <c r="XEW465" s="29"/>
      <c r="XEX465" s="29"/>
      <c r="XEY465" s="29"/>
      <c r="XEZ465" s="29"/>
      <c r="XFA465" s="29"/>
      <c r="XFB465" s="29"/>
    </row>
    <row r="466" s="3" customFormat="1" ht="13.8" spans="1:16382">
      <c r="A466" s="3">
        <v>463</v>
      </c>
      <c r="B466" s="27" t="s">
        <v>521</v>
      </c>
      <c r="C466" s="28" t="s">
        <v>523</v>
      </c>
      <c r="D466" s="29" t="s">
        <v>18</v>
      </c>
      <c r="E466" s="29" t="s">
        <v>17</v>
      </c>
      <c r="F466" s="30">
        <v>0.1879</v>
      </c>
      <c r="G466" s="31">
        <f t="shared" si="7"/>
        <v>20.2345897082371</v>
      </c>
      <c r="H466" s="30">
        <v>0.10690055</v>
      </c>
      <c r="I466" s="30">
        <v>0.023764722</v>
      </c>
      <c r="J466" s="33">
        <v>-0.014</v>
      </c>
      <c r="K466" s="33">
        <v>0.0168</v>
      </c>
      <c r="XEA466" s="29"/>
      <c r="XEB466" s="29"/>
      <c r="XEC466" s="29"/>
      <c r="XED466" s="29"/>
      <c r="XEE466" s="29"/>
      <c r="XEF466" s="29"/>
      <c r="XEG466" s="29"/>
      <c r="XEH466" s="29"/>
      <c r="XEI466" s="29"/>
      <c r="XEJ466" s="29"/>
      <c r="XEK466" s="29"/>
      <c r="XEL466" s="29"/>
      <c r="XEM466" s="29"/>
      <c r="XEN466" s="29"/>
      <c r="XEO466" s="29"/>
      <c r="XEP466" s="29"/>
      <c r="XEQ466" s="29"/>
      <c r="XER466" s="29"/>
      <c r="XES466" s="29"/>
      <c r="XET466" s="29"/>
      <c r="XEU466" s="29"/>
      <c r="XEV466" s="29"/>
      <c r="XEW466" s="29"/>
      <c r="XEX466" s="29"/>
      <c r="XEY466" s="29"/>
      <c r="XEZ466" s="29"/>
      <c r="XFA466" s="29"/>
      <c r="XFB466" s="29"/>
    </row>
    <row r="467" s="3" customFormat="1" ht="13.8" spans="1:16382">
      <c r="A467" s="3">
        <v>464</v>
      </c>
      <c r="B467" s="27" t="s">
        <v>521</v>
      </c>
      <c r="C467" s="28" t="s">
        <v>524</v>
      </c>
      <c r="D467" s="29" t="s">
        <v>18</v>
      </c>
      <c r="E467" s="29" t="s">
        <v>17</v>
      </c>
      <c r="F467" s="30">
        <v>0.2634</v>
      </c>
      <c r="G467" s="31">
        <f t="shared" si="7"/>
        <v>20.3858679929178</v>
      </c>
      <c r="H467" s="30">
        <v>0.097812525</v>
      </c>
      <c r="I467" s="30">
        <v>0.021663562</v>
      </c>
      <c r="J467" s="33">
        <v>0.0306</v>
      </c>
      <c r="K467" s="33">
        <v>0.0156</v>
      </c>
      <c r="XEA467" s="29"/>
      <c r="XEB467" s="29"/>
      <c r="XEC467" s="29"/>
      <c r="XED467" s="29"/>
      <c r="XEE467" s="29"/>
      <c r="XEF467" s="29"/>
      <c r="XEG467" s="29"/>
      <c r="XEH467" s="29"/>
      <c r="XEI467" s="29"/>
      <c r="XEJ467" s="29"/>
      <c r="XEK467" s="29"/>
      <c r="XEL467" s="29"/>
      <c r="XEM467" s="29"/>
      <c r="XEN467" s="29"/>
      <c r="XEO467" s="29"/>
      <c r="XEP467" s="29"/>
      <c r="XEQ467" s="29"/>
      <c r="XER467" s="29"/>
      <c r="XES467" s="29"/>
      <c r="XET467" s="29"/>
      <c r="XEU467" s="29"/>
      <c r="XEV467" s="29"/>
      <c r="XEW467" s="29"/>
      <c r="XEX467" s="29"/>
      <c r="XEY467" s="29"/>
      <c r="XEZ467" s="29"/>
      <c r="XFA467" s="29"/>
      <c r="XFB467" s="29"/>
    </row>
    <row r="468" s="3" customFormat="1" ht="13.8" spans="1:16382">
      <c r="A468" s="3">
        <v>465</v>
      </c>
      <c r="B468" s="27" t="s">
        <v>521</v>
      </c>
      <c r="C468" s="28" t="s">
        <v>525</v>
      </c>
      <c r="D468" s="29" t="s">
        <v>13</v>
      </c>
      <c r="E468" s="29" t="s">
        <v>17</v>
      </c>
      <c r="F468" s="30">
        <v>0.339</v>
      </c>
      <c r="G468" s="31">
        <f t="shared" si="7"/>
        <v>20.2790090172664</v>
      </c>
      <c r="H468" s="30">
        <v>-0.095274183</v>
      </c>
      <c r="I468" s="30">
        <v>0.021156892</v>
      </c>
      <c r="J468" s="33">
        <v>0.005</v>
      </c>
      <c r="K468" s="33">
        <v>0.0145</v>
      </c>
      <c r="XEA468" s="29"/>
      <c r="XEB468" s="29"/>
      <c r="XEC468" s="29"/>
      <c r="XED468" s="29"/>
      <c r="XEE468" s="29"/>
      <c r="XEF468" s="29"/>
      <c r="XEG468" s="29"/>
      <c r="XEH468" s="29"/>
      <c r="XEI468" s="29"/>
      <c r="XEJ468" s="29"/>
      <c r="XEK468" s="29"/>
      <c r="XEL468" s="29"/>
      <c r="XEM468" s="29"/>
      <c r="XEN468" s="29"/>
      <c r="XEO468" s="29"/>
      <c r="XEP468" s="29"/>
      <c r="XEQ468" s="29"/>
      <c r="XER468" s="29"/>
      <c r="XES468" s="29"/>
      <c r="XET468" s="29"/>
      <c r="XEU468" s="29"/>
      <c r="XEV468" s="29"/>
      <c r="XEW468" s="29"/>
      <c r="XEX468" s="29"/>
      <c r="XEY468" s="29"/>
      <c r="XEZ468" s="29"/>
      <c r="XFA468" s="29"/>
      <c r="XFB468" s="29"/>
    </row>
    <row r="469" s="3" customFormat="1" ht="13.8" spans="1:16382">
      <c r="A469" s="3">
        <v>466</v>
      </c>
      <c r="B469" s="27" t="s">
        <v>521</v>
      </c>
      <c r="C469" s="28" t="s">
        <v>526</v>
      </c>
      <c r="D469" s="29" t="s">
        <v>17</v>
      </c>
      <c r="E469" s="29" t="s">
        <v>13</v>
      </c>
      <c r="F469" s="30">
        <v>0.3708</v>
      </c>
      <c r="G469" s="31">
        <f t="shared" si="7"/>
        <v>20.140385145451</v>
      </c>
      <c r="H469" s="30">
        <v>0.089338392</v>
      </c>
      <c r="I469" s="30">
        <v>0.019906928</v>
      </c>
      <c r="J469" s="33">
        <v>-0.0182</v>
      </c>
      <c r="K469" s="33">
        <v>0.0145</v>
      </c>
      <c r="XEA469" s="29"/>
      <c r="XEB469" s="29"/>
      <c r="XEC469" s="29"/>
      <c r="XED469" s="29"/>
      <c r="XEE469" s="29"/>
      <c r="XEF469" s="29"/>
      <c r="XEG469" s="29"/>
      <c r="XEH469" s="29"/>
      <c r="XEI469" s="29"/>
      <c r="XEJ469" s="29"/>
      <c r="XEK469" s="29"/>
      <c r="XEL469" s="29"/>
      <c r="XEM469" s="29"/>
      <c r="XEN469" s="29"/>
      <c r="XEO469" s="29"/>
      <c r="XEP469" s="29"/>
      <c r="XEQ469" s="29"/>
      <c r="XER469" s="29"/>
      <c r="XES469" s="29"/>
      <c r="XET469" s="29"/>
      <c r="XEU469" s="29"/>
      <c r="XEV469" s="29"/>
      <c r="XEW469" s="29"/>
      <c r="XEX469" s="29"/>
      <c r="XEY469" s="29"/>
      <c r="XEZ469" s="29"/>
      <c r="XFA469" s="29"/>
      <c r="XFB469" s="29"/>
    </row>
    <row r="470" s="3" customFormat="1" ht="13.8" spans="1:16382">
      <c r="A470" s="3">
        <v>467</v>
      </c>
      <c r="B470" s="27" t="s">
        <v>521</v>
      </c>
      <c r="C470" s="28" t="s">
        <v>527</v>
      </c>
      <c r="D470" s="29" t="s">
        <v>13</v>
      </c>
      <c r="E470" s="29" t="s">
        <v>14</v>
      </c>
      <c r="F470" s="30">
        <v>0.0855</v>
      </c>
      <c r="G470" s="31">
        <f t="shared" si="7"/>
        <v>20.5626391204085</v>
      </c>
      <c r="H470" s="30">
        <v>0.137001443</v>
      </c>
      <c r="I470" s="30">
        <v>0.030212434</v>
      </c>
      <c r="J470" s="33">
        <v>-0.0193</v>
      </c>
      <c r="K470" s="33">
        <v>0.0195</v>
      </c>
      <c r="XEA470" s="29"/>
      <c r="XEB470" s="29"/>
      <c r="XEC470" s="29"/>
      <c r="XED470" s="29"/>
      <c r="XEE470" s="29"/>
      <c r="XEF470" s="29"/>
      <c r="XEG470" s="29"/>
      <c r="XEH470" s="29"/>
      <c r="XEI470" s="29"/>
      <c r="XEJ470" s="29"/>
      <c r="XEK470" s="29"/>
      <c r="XEL470" s="29"/>
      <c r="XEM470" s="29"/>
      <c r="XEN470" s="29"/>
      <c r="XEO470" s="29"/>
      <c r="XEP470" s="29"/>
      <c r="XEQ470" s="29"/>
      <c r="XER470" s="29"/>
      <c r="XES470" s="29"/>
      <c r="XET470" s="29"/>
      <c r="XEU470" s="29"/>
      <c r="XEV470" s="29"/>
      <c r="XEW470" s="29"/>
      <c r="XEX470" s="29"/>
      <c r="XEY470" s="29"/>
      <c r="XEZ470" s="29"/>
      <c r="XFA470" s="29"/>
      <c r="XFB470" s="29"/>
    </row>
    <row r="471" s="3" customFormat="1" ht="13.8" spans="1:16382">
      <c r="A471" s="3">
        <v>468</v>
      </c>
      <c r="B471" s="27" t="s">
        <v>521</v>
      </c>
      <c r="C471" s="28" t="s">
        <v>528</v>
      </c>
      <c r="D471" s="29" t="s">
        <v>13</v>
      </c>
      <c r="E471" s="29" t="s">
        <v>17</v>
      </c>
      <c r="F471" s="30">
        <v>0.3499</v>
      </c>
      <c r="G471" s="31">
        <f t="shared" si="7"/>
        <v>21.863153393978</v>
      </c>
      <c r="H471" s="30">
        <v>0.091545961</v>
      </c>
      <c r="I471" s="30">
        <v>0.019578652</v>
      </c>
      <c r="J471" s="33">
        <v>-0.0017</v>
      </c>
      <c r="K471" s="33">
        <v>0.0148</v>
      </c>
      <c r="XEA471" s="29"/>
      <c r="XEB471" s="29"/>
      <c r="XEC471" s="29"/>
      <c r="XED471" s="29"/>
      <c r="XEE471" s="29"/>
      <c r="XEF471" s="29"/>
      <c r="XEG471" s="29"/>
      <c r="XEH471" s="29"/>
      <c r="XEI471" s="29"/>
      <c r="XEJ471" s="29"/>
      <c r="XEK471" s="29"/>
      <c r="XEL471" s="29"/>
      <c r="XEM471" s="29"/>
      <c r="XEN471" s="29"/>
      <c r="XEO471" s="29"/>
      <c r="XEP471" s="29"/>
      <c r="XEQ471" s="29"/>
      <c r="XER471" s="29"/>
      <c r="XES471" s="29"/>
      <c r="XET471" s="29"/>
      <c r="XEU471" s="29"/>
      <c r="XEV471" s="29"/>
      <c r="XEW471" s="29"/>
      <c r="XEX471" s="29"/>
      <c r="XEY471" s="29"/>
      <c r="XEZ471" s="29"/>
      <c r="XFA471" s="29"/>
      <c r="XFB471" s="29"/>
    </row>
    <row r="472" s="3" customFormat="1" ht="13.8" spans="1:16382">
      <c r="A472" s="3">
        <v>469</v>
      </c>
      <c r="B472" s="27" t="s">
        <v>521</v>
      </c>
      <c r="C472" s="28" t="s">
        <v>529</v>
      </c>
      <c r="D472" s="29" t="s">
        <v>18</v>
      </c>
      <c r="E472" s="29" t="s">
        <v>14</v>
      </c>
      <c r="F472" s="30">
        <v>0.161</v>
      </c>
      <c r="G472" s="31">
        <f t="shared" si="7"/>
        <v>21.1458653310194</v>
      </c>
      <c r="H472" s="30">
        <v>0.120964524</v>
      </c>
      <c r="I472" s="30">
        <v>0.026305423</v>
      </c>
      <c r="J472" s="33">
        <v>0.0084</v>
      </c>
      <c r="K472" s="33">
        <v>0.0163</v>
      </c>
      <c r="XEA472" s="29"/>
      <c r="XEB472" s="29"/>
      <c r="XEC472" s="29"/>
      <c r="XED472" s="29"/>
      <c r="XEE472" s="29"/>
      <c r="XEF472" s="29"/>
      <c r="XEG472" s="29"/>
      <c r="XEH472" s="29"/>
      <c r="XEI472" s="29"/>
      <c r="XEJ472" s="29"/>
      <c r="XEK472" s="29"/>
      <c r="XEL472" s="29"/>
      <c r="XEM472" s="29"/>
      <c r="XEN472" s="29"/>
      <c r="XEO472" s="29"/>
      <c r="XEP472" s="29"/>
      <c r="XEQ472" s="29"/>
      <c r="XER472" s="29"/>
      <c r="XES472" s="29"/>
      <c r="XET472" s="29"/>
      <c r="XEU472" s="29"/>
      <c r="XEV472" s="29"/>
      <c r="XEW472" s="29"/>
      <c r="XEX472" s="29"/>
      <c r="XEY472" s="29"/>
      <c r="XEZ472" s="29"/>
      <c r="XFA472" s="29"/>
      <c r="XFB472" s="29"/>
    </row>
    <row r="473" s="3" customFormat="1" ht="13.8" spans="1:16382">
      <c r="A473" s="3">
        <v>470</v>
      </c>
      <c r="B473" s="27" t="s">
        <v>521</v>
      </c>
      <c r="C473" s="28" t="s">
        <v>530</v>
      </c>
      <c r="D473" s="29" t="s">
        <v>17</v>
      </c>
      <c r="E473" s="29" t="s">
        <v>18</v>
      </c>
      <c r="F473" s="30">
        <v>0.2237</v>
      </c>
      <c r="G473" s="31">
        <f t="shared" si="7"/>
        <v>22.7199682137375</v>
      </c>
      <c r="H473" s="30">
        <v>0.107318939</v>
      </c>
      <c r="I473" s="30">
        <v>0.022515029</v>
      </c>
      <c r="J473" s="33">
        <v>-0.0194</v>
      </c>
      <c r="K473" s="33">
        <v>0.0165</v>
      </c>
      <c r="XEA473" s="29"/>
      <c r="XEB473" s="29"/>
      <c r="XEC473" s="29"/>
      <c r="XED473" s="29"/>
      <c r="XEE473" s="29"/>
      <c r="XEF473" s="29"/>
      <c r="XEG473" s="29"/>
      <c r="XEH473" s="29"/>
      <c r="XEI473" s="29"/>
      <c r="XEJ473" s="29"/>
      <c r="XEK473" s="29"/>
      <c r="XEL473" s="29"/>
      <c r="XEM473" s="29"/>
      <c r="XEN473" s="29"/>
      <c r="XEO473" s="29"/>
      <c r="XEP473" s="29"/>
      <c r="XEQ473" s="29"/>
      <c r="XER473" s="29"/>
      <c r="XES473" s="29"/>
      <c r="XET473" s="29"/>
      <c r="XEU473" s="29"/>
      <c r="XEV473" s="29"/>
      <c r="XEW473" s="29"/>
      <c r="XEX473" s="29"/>
      <c r="XEY473" s="29"/>
      <c r="XEZ473" s="29"/>
      <c r="XFA473" s="29"/>
      <c r="XFB473" s="29"/>
    </row>
    <row r="474" s="3" customFormat="1" ht="13.8" spans="1:16382">
      <c r="A474" s="3">
        <v>471</v>
      </c>
      <c r="B474" s="27" t="s">
        <v>521</v>
      </c>
      <c r="C474" s="28" t="s">
        <v>531</v>
      </c>
      <c r="D474" s="29" t="s">
        <v>14</v>
      </c>
      <c r="E474" s="29" t="s">
        <v>13</v>
      </c>
      <c r="F474" s="30">
        <v>0.2078</v>
      </c>
      <c r="G474" s="31">
        <f t="shared" si="7"/>
        <v>22.5505464312944</v>
      </c>
      <c r="H474" s="30">
        <v>0.106447316</v>
      </c>
      <c r="I474" s="30">
        <v>0.0224159</v>
      </c>
      <c r="J474" s="33">
        <v>0.0103</v>
      </c>
      <c r="K474" s="33">
        <v>0.0188</v>
      </c>
      <c r="XEA474" s="29"/>
      <c r="XEB474" s="29"/>
      <c r="XEC474" s="29"/>
      <c r="XED474" s="29"/>
      <c r="XEE474" s="29"/>
      <c r="XEF474" s="29"/>
      <c r="XEG474" s="29"/>
      <c r="XEH474" s="29"/>
      <c r="XEI474" s="29"/>
      <c r="XEJ474" s="29"/>
      <c r="XEK474" s="29"/>
      <c r="XEL474" s="29"/>
      <c r="XEM474" s="29"/>
      <c r="XEN474" s="29"/>
      <c r="XEO474" s="29"/>
      <c r="XEP474" s="29"/>
      <c r="XEQ474" s="29"/>
      <c r="XER474" s="29"/>
      <c r="XES474" s="29"/>
      <c r="XET474" s="29"/>
      <c r="XEU474" s="29"/>
      <c r="XEV474" s="29"/>
      <c r="XEW474" s="29"/>
      <c r="XEX474" s="29"/>
      <c r="XEY474" s="29"/>
      <c r="XEZ474" s="29"/>
      <c r="XFA474" s="29"/>
      <c r="XFB474" s="29"/>
    </row>
    <row r="475" s="3" customFormat="1" ht="13.8" spans="1:16382">
      <c r="A475" s="3">
        <v>472</v>
      </c>
      <c r="B475" s="27" t="s">
        <v>521</v>
      </c>
      <c r="C475" s="28" t="s">
        <v>532</v>
      </c>
      <c r="D475" s="29" t="s">
        <v>14</v>
      </c>
      <c r="E475" s="29" t="s">
        <v>13</v>
      </c>
      <c r="F475" s="30">
        <v>0.3439</v>
      </c>
      <c r="G475" s="31">
        <f t="shared" si="7"/>
        <v>21.8049007283423</v>
      </c>
      <c r="H475" s="30">
        <v>0.093907092</v>
      </c>
      <c r="I475" s="30">
        <v>0.020110429</v>
      </c>
      <c r="J475" s="33">
        <v>0.0099</v>
      </c>
      <c r="K475" s="33">
        <v>0.014</v>
      </c>
      <c r="XEA475" s="29"/>
      <c r="XEB475" s="29"/>
      <c r="XEC475" s="29"/>
      <c r="XED475" s="29"/>
      <c r="XEE475" s="29"/>
      <c r="XEF475" s="29"/>
      <c r="XEG475" s="29"/>
      <c r="XEH475" s="29"/>
      <c r="XEI475" s="29"/>
      <c r="XEJ475" s="29"/>
      <c r="XEK475" s="29"/>
      <c r="XEL475" s="29"/>
      <c r="XEM475" s="29"/>
      <c r="XEN475" s="29"/>
      <c r="XEO475" s="29"/>
      <c r="XEP475" s="29"/>
      <c r="XEQ475" s="29"/>
      <c r="XER475" s="29"/>
      <c r="XES475" s="29"/>
      <c r="XET475" s="29"/>
      <c r="XEU475" s="29"/>
      <c r="XEV475" s="29"/>
      <c r="XEW475" s="29"/>
      <c r="XEX475" s="29"/>
      <c r="XEY475" s="29"/>
      <c r="XEZ475" s="29"/>
      <c r="XFA475" s="29"/>
      <c r="XFB475" s="29"/>
    </row>
    <row r="476" s="3" customFormat="1" ht="13.8" spans="1:16382">
      <c r="A476" s="3">
        <v>473</v>
      </c>
      <c r="B476" s="27" t="s">
        <v>533</v>
      </c>
      <c r="C476" s="28" t="s">
        <v>534</v>
      </c>
      <c r="D476" s="29" t="s">
        <v>18</v>
      </c>
      <c r="E476" s="29" t="s">
        <v>17</v>
      </c>
      <c r="F476" s="30">
        <v>0.0905</v>
      </c>
      <c r="G476" s="31">
        <f t="shared" si="7"/>
        <v>20.3000918509352</v>
      </c>
      <c r="H476" s="30">
        <v>0.132323148</v>
      </c>
      <c r="I476" s="30">
        <v>0.029368842</v>
      </c>
      <c r="J476" s="33">
        <v>-0.015</v>
      </c>
      <c r="K476" s="33">
        <v>0.0292</v>
      </c>
      <c r="XEA476" s="29"/>
      <c r="XEB476" s="29"/>
      <c r="XEC476" s="29"/>
      <c r="XED476" s="29"/>
      <c r="XEE476" s="29"/>
      <c r="XEF476" s="29"/>
      <c r="XEG476" s="29"/>
      <c r="XEH476" s="29"/>
      <c r="XEI476" s="29"/>
      <c r="XEJ476" s="29"/>
      <c r="XEK476" s="29"/>
      <c r="XEL476" s="29"/>
      <c r="XEM476" s="29"/>
      <c r="XEN476" s="29"/>
      <c r="XEO476" s="29"/>
      <c r="XEP476" s="29"/>
      <c r="XEQ476" s="29"/>
      <c r="XER476" s="29"/>
      <c r="XES476" s="29"/>
      <c r="XET476" s="29"/>
      <c r="XEU476" s="29"/>
      <c r="XEV476" s="29"/>
      <c r="XEW476" s="29"/>
      <c r="XEX476" s="29"/>
      <c r="XEY476" s="29"/>
      <c r="XEZ476" s="29"/>
      <c r="XFA476" s="29"/>
      <c r="XFB476" s="29"/>
    </row>
    <row r="477" s="3" customFormat="1" ht="13.8" spans="1:16382">
      <c r="A477" s="3">
        <v>474</v>
      </c>
      <c r="B477" s="27" t="s">
        <v>533</v>
      </c>
      <c r="C477" s="28" t="s">
        <v>535</v>
      </c>
      <c r="D477" s="29" t="s">
        <v>18</v>
      </c>
      <c r="E477" s="29" t="s">
        <v>14</v>
      </c>
      <c r="F477" s="30">
        <v>0.0835</v>
      </c>
      <c r="G477" s="31">
        <f t="shared" si="7"/>
        <v>22.7409187631</v>
      </c>
      <c r="H477" s="30">
        <v>0.182308046</v>
      </c>
      <c r="I477" s="30">
        <v>0.038229783</v>
      </c>
      <c r="J477" s="33">
        <v>-0.019</v>
      </c>
      <c r="K477" s="33">
        <v>0.0389</v>
      </c>
      <c r="XEA477" s="29"/>
      <c r="XEB477" s="29"/>
      <c r="XEC477" s="29"/>
      <c r="XED477" s="29"/>
      <c r="XEE477" s="29"/>
      <c r="XEF477" s="29"/>
      <c r="XEG477" s="29"/>
      <c r="XEH477" s="29"/>
      <c r="XEI477" s="29"/>
      <c r="XEJ477" s="29"/>
      <c r="XEK477" s="29"/>
      <c r="XEL477" s="29"/>
      <c r="XEM477" s="29"/>
      <c r="XEN477" s="29"/>
      <c r="XEO477" s="29"/>
      <c r="XEP477" s="29"/>
      <c r="XEQ477" s="29"/>
      <c r="XER477" s="29"/>
      <c r="XES477" s="29"/>
      <c r="XET477" s="29"/>
      <c r="XEU477" s="29"/>
      <c r="XEV477" s="29"/>
      <c r="XEW477" s="29"/>
      <c r="XEX477" s="29"/>
      <c r="XEY477" s="29"/>
      <c r="XEZ477" s="29"/>
      <c r="XFA477" s="29"/>
      <c r="XFB477" s="29"/>
    </row>
    <row r="478" s="3" customFormat="1" ht="13.8" spans="1:16382">
      <c r="A478" s="3">
        <v>475</v>
      </c>
      <c r="B478" s="27" t="s">
        <v>533</v>
      </c>
      <c r="C478" s="28" t="s">
        <v>536</v>
      </c>
      <c r="D478" s="29" t="s">
        <v>17</v>
      </c>
      <c r="E478" s="29" t="s">
        <v>18</v>
      </c>
      <c r="F478" s="30">
        <v>0.2346</v>
      </c>
      <c r="G478" s="31">
        <f t="shared" si="7"/>
        <v>19.7273640033984</v>
      </c>
      <c r="H478" s="30">
        <v>0.084329062</v>
      </c>
      <c r="I478" s="30">
        <v>0.018986405</v>
      </c>
      <c r="J478" s="33">
        <v>-0.02</v>
      </c>
      <c r="K478" s="33">
        <v>0.0171</v>
      </c>
      <c r="XEA478" s="29"/>
      <c r="XEB478" s="29"/>
      <c r="XEC478" s="29"/>
      <c r="XED478" s="29"/>
      <c r="XEE478" s="29"/>
      <c r="XEF478" s="29"/>
      <c r="XEG478" s="29"/>
      <c r="XEH478" s="29"/>
      <c r="XEI478" s="29"/>
      <c r="XEJ478" s="29"/>
      <c r="XEK478" s="29"/>
      <c r="XEL478" s="29"/>
      <c r="XEM478" s="29"/>
      <c r="XEN478" s="29"/>
      <c r="XEO478" s="29"/>
      <c r="XEP478" s="29"/>
      <c r="XEQ478" s="29"/>
      <c r="XER478" s="29"/>
      <c r="XES478" s="29"/>
      <c r="XET478" s="29"/>
      <c r="XEU478" s="29"/>
      <c r="XEV478" s="29"/>
      <c r="XEW478" s="29"/>
      <c r="XEX478" s="29"/>
      <c r="XEY478" s="29"/>
      <c r="XEZ478" s="29"/>
      <c r="XFA478" s="29"/>
      <c r="XFB478" s="29"/>
    </row>
    <row r="479" s="3" customFormat="1" ht="13.8" spans="1:16382">
      <c r="A479" s="3">
        <v>476</v>
      </c>
      <c r="B479" s="27" t="s">
        <v>533</v>
      </c>
      <c r="C479" s="28" t="s">
        <v>537</v>
      </c>
      <c r="D479" s="29" t="s">
        <v>13</v>
      </c>
      <c r="E479" s="29" t="s">
        <v>14</v>
      </c>
      <c r="F479" s="30">
        <v>0.1899</v>
      </c>
      <c r="G479" s="31">
        <f t="shared" si="7"/>
        <v>22.0280907875565</v>
      </c>
      <c r="H479" s="30">
        <v>0.098089701</v>
      </c>
      <c r="I479" s="30">
        <v>0.020899456</v>
      </c>
      <c r="J479" s="33">
        <v>0.0203</v>
      </c>
      <c r="K479" s="33">
        <v>0.0174</v>
      </c>
      <c r="XEA479" s="29"/>
      <c r="XEB479" s="29"/>
      <c r="XEC479" s="29"/>
      <c r="XED479" s="29"/>
      <c r="XEE479" s="29"/>
      <c r="XEF479" s="29"/>
      <c r="XEG479" s="29"/>
      <c r="XEH479" s="29"/>
      <c r="XEI479" s="29"/>
      <c r="XEJ479" s="29"/>
      <c r="XEK479" s="29"/>
      <c r="XEL479" s="29"/>
      <c r="XEM479" s="29"/>
      <c r="XEN479" s="29"/>
      <c r="XEO479" s="29"/>
      <c r="XEP479" s="29"/>
      <c r="XEQ479" s="29"/>
      <c r="XER479" s="29"/>
      <c r="XES479" s="29"/>
      <c r="XET479" s="29"/>
      <c r="XEU479" s="29"/>
      <c r="XEV479" s="29"/>
      <c r="XEW479" s="29"/>
      <c r="XEX479" s="29"/>
      <c r="XEY479" s="29"/>
      <c r="XEZ479" s="29"/>
      <c r="XFA479" s="29"/>
      <c r="XFB479" s="29"/>
    </row>
    <row r="480" s="3" customFormat="1" ht="13.8" spans="1:16382">
      <c r="A480" s="3">
        <v>477</v>
      </c>
      <c r="B480" s="27" t="s">
        <v>533</v>
      </c>
      <c r="C480" s="28" t="s">
        <v>538</v>
      </c>
      <c r="D480" s="29" t="s">
        <v>18</v>
      </c>
      <c r="E480" s="29" t="s">
        <v>17</v>
      </c>
      <c r="F480" s="30">
        <v>0.0427</v>
      </c>
      <c r="G480" s="31">
        <f t="shared" si="7"/>
        <v>22.589250502086</v>
      </c>
      <c r="H480" s="30">
        <v>0.261989512</v>
      </c>
      <c r="I480" s="30">
        <v>0.055123019</v>
      </c>
      <c r="J480" s="33">
        <v>0.0087</v>
      </c>
      <c r="K480" s="33">
        <v>0.0342</v>
      </c>
      <c r="XEA480" s="29"/>
      <c r="XEB480" s="29"/>
      <c r="XEC480" s="29"/>
      <c r="XED480" s="29"/>
      <c r="XEE480" s="29"/>
      <c r="XEF480" s="29"/>
      <c r="XEG480" s="29"/>
      <c r="XEH480" s="29"/>
      <c r="XEI480" s="29"/>
      <c r="XEJ480" s="29"/>
      <c r="XEK480" s="29"/>
      <c r="XEL480" s="29"/>
      <c r="XEM480" s="29"/>
      <c r="XEN480" s="29"/>
      <c r="XEO480" s="29"/>
      <c r="XEP480" s="29"/>
      <c r="XEQ480" s="29"/>
      <c r="XER480" s="29"/>
      <c r="XES480" s="29"/>
      <c r="XET480" s="29"/>
      <c r="XEU480" s="29"/>
      <c r="XEV480" s="29"/>
      <c r="XEW480" s="29"/>
      <c r="XEX480" s="29"/>
      <c r="XEY480" s="29"/>
      <c r="XEZ480" s="29"/>
      <c r="XFA480" s="29"/>
      <c r="XFB480" s="29"/>
    </row>
    <row r="481" s="3" customFormat="1" ht="13.8" spans="1:16382">
      <c r="A481" s="3">
        <v>478</v>
      </c>
      <c r="B481" s="27" t="s">
        <v>533</v>
      </c>
      <c r="C481" s="28" t="s">
        <v>539</v>
      </c>
      <c r="D481" s="29" t="s">
        <v>14</v>
      </c>
      <c r="E481" s="29" t="s">
        <v>13</v>
      </c>
      <c r="F481" s="30">
        <v>0.0686</v>
      </c>
      <c r="G481" s="31">
        <f t="shared" si="7"/>
        <v>19.8746740180155</v>
      </c>
      <c r="H481" s="30">
        <v>0.132987641</v>
      </c>
      <c r="I481" s="30">
        <v>0.029830551</v>
      </c>
      <c r="J481" s="33">
        <v>0.0161</v>
      </c>
      <c r="K481" s="33">
        <v>0.0266</v>
      </c>
      <c r="XEA481" s="29"/>
      <c r="XEB481" s="29"/>
      <c r="XEC481" s="29"/>
      <c r="XED481" s="29"/>
      <c r="XEE481" s="29"/>
      <c r="XEF481" s="29"/>
      <c r="XEG481" s="29"/>
      <c r="XEH481" s="29"/>
      <c r="XEI481" s="29"/>
      <c r="XEJ481" s="29"/>
      <c r="XEK481" s="29"/>
      <c r="XEL481" s="29"/>
      <c r="XEM481" s="29"/>
      <c r="XEN481" s="29"/>
      <c r="XEO481" s="29"/>
      <c r="XEP481" s="29"/>
      <c r="XEQ481" s="29"/>
      <c r="XER481" s="29"/>
      <c r="XES481" s="29"/>
      <c r="XET481" s="29"/>
      <c r="XEU481" s="29"/>
      <c r="XEV481" s="29"/>
      <c r="XEW481" s="29"/>
      <c r="XEX481" s="29"/>
      <c r="XEY481" s="29"/>
      <c r="XEZ481" s="29"/>
      <c r="XFA481" s="29"/>
      <c r="XFB481" s="29"/>
    </row>
    <row r="482" s="3" customFormat="1" ht="13.8" spans="1:16382">
      <c r="A482" s="3">
        <v>479</v>
      </c>
      <c r="B482" s="27" t="s">
        <v>540</v>
      </c>
      <c r="C482" s="28" t="s">
        <v>541</v>
      </c>
      <c r="D482" s="29" t="s">
        <v>14</v>
      </c>
      <c r="E482" s="29" t="s">
        <v>13</v>
      </c>
      <c r="F482" s="30">
        <v>0.3211</v>
      </c>
      <c r="G482" s="31">
        <f t="shared" si="7"/>
        <v>20.1634243873798</v>
      </c>
      <c r="H482" s="30">
        <v>-0.06845264</v>
      </c>
      <c r="I482" s="30">
        <v>0.01524432</v>
      </c>
      <c r="J482" s="33">
        <v>0.0107</v>
      </c>
      <c r="K482" s="33">
        <v>0.0138</v>
      </c>
      <c r="XEA482" s="29"/>
      <c r="XEB482" s="29"/>
      <c r="XEC482" s="29"/>
      <c r="XED482" s="29"/>
      <c r="XEE482" s="29"/>
      <c r="XEF482" s="29"/>
      <c r="XEG482" s="29"/>
      <c r="XEH482" s="29"/>
      <c r="XEI482" s="29"/>
      <c r="XEJ482" s="29"/>
      <c r="XEK482" s="29"/>
      <c r="XEL482" s="29"/>
      <c r="XEM482" s="29"/>
      <c r="XEN482" s="29"/>
      <c r="XEO482" s="29"/>
      <c r="XEP482" s="29"/>
      <c r="XEQ482" s="29"/>
      <c r="XER482" s="29"/>
      <c r="XES482" s="29"/>
      <c r="XET482" s="29"/>
      <c r="XEU482" s="29"/>
      <c r="XEV482" s="29"/>
      <c r="XEW482" s="29"/>
      <c r="XEX482" s="29"/>
      <c r="XEY482" s="29"/>
      <c r="XEZ482" s="29"/>
      <c r="XFA482" s="29"/>
      <c r="XFB482" s="29"/>
    </row>
    <row r="483" s="3" customFormat="1" ht="13.8" spans="1:16382">
      <c r="A483" s="3">
        <v>480</v>
      </c>
      <c r="B483" s="27" t="s">
        <v>540</v>
      </c>
      <c r="C483" s="28" t="s">
        <v>542</v>
      </c>
      <c r="D483" s="29" t="s">
        <v>17</v>
      </c>
      <c r="E483" s="29" t="s">
        <v>18</v>
      </c>
      <c r="F483" s="30">
        <v>0.1362</v>
      </c>
      <c r="G483" s="31">
        <f t="shared" si="7"/>
        <v>19.7391311675244</v>
      </c>
      <c r="H483" s="30">
        <v>-0.096802556</v>
      </c>
      <c r="I483" s="30">
        <v>0.021788273</v>
      </c>
      <c r="J483" s="33">
        <v>0.008</v>
      </c>
      <c r="K483" s="33">
        <v>0.0197</v>
      </c>
      <c r="XEA483" s="29"/>
      <c r="XEB483" s="29"/>
      <c r="XEC483" s="29"/>
      <c r="XED483" s="29"/>
      <c r="XEE483" s="29"/>
      <c r="XEF483" s="29"/>
      <c r="XEG483" s="29"/>
      <c r="XEH483" s="29"/>
      <c r="XEI483" s="29"/>
      <c r="XEJ483" s="29"/>
      <c r="XEK483" s="29"/>
      <c r="XEL483" s="29"/>
      <c r="XEM483" s="29"/>
      <c r="XEN483" s="29"/>
      <c r="XEO483" s="29"/>
      <c r="XEP483" s="29"/>
      <c r="XEQ483" s="29"/>
      <c r="XER483" s="29"/>
      <c r="XES483" s="29"/>
      <c r="XET483" s="29"/>
      <c r="XEU483" s="29"/>
      <c r="XEV483" s="29"/>
      <c r="XEW483" s="29"/>
      <c r="XEX483" s="29"/>
      <c r="XEY483" s="29"/>
      <c r="XEZ483" s="29"/>
      <c r="XFA483" s="29"/>
      <c r="XFB483" s="29"/>
    </row>
    <row r="484" s="3" customFormat="1" ht="13.8" spans="1:16382">
      <c r="A484" s="3">
        <v>481</v>
      </c>
      <c r="B484" s="27" t="s">
        <v>540</v>
      </c>
      <c r="C484" s="28" t="s">
        <v>543</v>
      </c>
      <c r="D484" s="29" t="s">
        <v>18</v>
      </c>
      <c r="E484" s="29" t="s">
        <v>17</v>
      </c>
      <c r="F484" s="30">
        <v>0.4821</v>
      </c>
      <c r="G484" s="31">
        <f t="shared" si="7"/>
        <v>21.1331706236516</v>
      </c>
      <c r="H484" s="30">
        <v>-0.066291401</v>
      </c>
      <c r="I484" s="30">
        <v>0.014420319</v>
      </c>
      <c r="J484" s="33">
        <v>0.0027</v>
      </c>
      <c r="K484" s="33">
        <v>0.0136</v>
      </c>
      <c r="XEA484" s="29"/>
      <c r="XEB484" s="29"/>
      <c r="XEC484" s="29"/>
      <c r="XED484" s="29"/>
      <c r="XEE484" s="29"/>
      <c r="XEF484" s="29"/>
      <c r="XEG484" s="29"/>
      <c r="XEH484" s="29"/>
      <c r="XEI484" s="29"/>
      <c r="XEJ484" s="29"/>
      <c r="XEK484" s="29"/>
      <c r="XEL484" s="29"/>
      <c r="XEM484" s="29"/>
      <c r="XEN484" s="29"/>
      <c r="XEO484" s="29"/>
      <c r="XEP484" s="29"/>
      <c r="XEQ484" s="29"/>
      <c r="XER484" s="29"/>
      <c r="XES484" s="29"/>
      <c r="XET484" s="29"/>
      <c r="XEU484" s="29"/>
      <c r="XEV484" s="29"/>
      <c r="XEW484" s="29"/>
      <c r="XEX484" s="29"/>
      <c r="XEY484" s="29"/>
      <c r="XEZ484" s="29"/>
      <c r="XFA484" s="29"/>
      <c r="XFB484" s="29"/>
    </row>
    <row r="485" s="3" customFormat="1" ht="13.8" spans="1:16382">
      <c r="A485" s="3">
        <v>482</v>
      </c>
      <c r="B485" s="27" t="s">
        <v>540</v>
      </c>
      <c r="C485" s="28" t="s">
        <v>544</v>
      </c>
      <c r="D485" s="29" t="s">
        <v>17</v>
      </c>
      <c r="E485" s="29" t="s">
        <v>13</v>
      </c>
      <c r="F485" s="30">
        <v>0.497</v>
      </c>
      <c r="G485" s="31">
        <f t="shared" si="7"/>
        <v>19.7549033896257</v>
      </c>
      <c r="H485" s="30">
        <v>0.064133865</v>
      </c>
      <c r="I485" s="30">
        <v>0.014429456</v>
      </c>
      <c r="J485" s="33">
        <v>-0.0032</v>
      </c>
      <c r="K485" s="33">
        <v>0.0138</v>
      </c>
      <c r="XEA485" s="29"/>
      <c r="XEB485" s="29"/>
      <c r="XEC485" s="29"/>
      <c r="XED485" s="29"/>
      <c r="XEE485" s="29"/>
      <c r="XEF485" s="29"/>
      <c r="XEG485" s="29"/>
      <c r="XEH485" s="29"/>
      <c r="XEI485" s="29"/>
      <c r="XEJ485" s="29"/>
      <c r="XEK485" s="29"/>
      <c r="XEL485" s="29"/>
      <c r="XEM485" s="29"/>
      <c r="XEN485" s="29"/>
      <c r="XEO485" s="29"/>
      <c r="XEP485" s="29"/>
      <c r="XEQ485" s="29"/>
      <c r="XER485" s="29"/>
      <c r="XES485" s="29"/>
      <c r="XET485" s="29"/>
      <c r="XEU485" s="29"/>
      <c r="XEV485" s="29"/>
      <c r="XEW485" s="29"/>
      <c r="XEX485" s="29"/>
      <c r="XEY485" s="29"/>
      <c r="XEZ485" s="29"/>
      <c r="XFA485" s="29"/>
      <c r="XFB485" s="29"/>
    </row>
    <row r="486" s="3" customFormat="1" ht="13.8" spans="1:16382">
      <c r="A486" s="3">
        <v>483</v>
      </c>
      <c r="B486" s="27" t="s">
        <v>540</v>
      </c>
      <c r="C486" s="28" t="s">
        <v>545</v>
      </c>
      <c r="D486" s="29" t="s">
        <v>13</v>
      </c>
      <c r="E486" s="29" t="s">
        <v>14</v>
      </c>
      <c r="F486" s="30">
        <v>0.2982</v>
      </c>
      <c r="G486" s="31">
        <f t="shared" si="7"/>
        <v>21.7184178990463</v>
      </c>
      <c r="H486" s="30">
        <v>-0.074048187</v>
      </c>
      <c r="I486" s="30">
        <v>0.015889138</v>
      </c>
      <c r="J486" s="33">
        <v>-0.0294</v>
      </c>
      <c r="K486" s="33">
        <v>0.0153</v>
      </c>
      <c r="XEA486" s="29"/>
      <c r="XEB486" s="29"/>
      <c r="XEC486" s="29"/>
      <c r="XED486" s="29"/>
      <c r="XEE486" s="29"/>
      <c r="XEF486" s="29"/>
      <c r="XEG486" s="29"/>
      <c r="XEH486" s="29"/>
      <c r="XEI486" s="29"/>
      <c r="XEJ486" s="29"/>
      <c r="XEK486" s="29"/>
      <c r="XEL486" s="29"/>
      <c r="XEM486" s="29"/>
      <c r="XEN486" s="29"/>
      <c r="XEO486" s="29"/>
      <c r="XEP486" s="29"/>
      <c r="XEQ486" s="29"/>
      <c r="XER486" s="29"/>
      <c r="XES486" s="29"/>
      <c r="XET486" s="29"/>
      <c r="XEU486" s="29"/>
      <c r="XEV486" s="29"/>
      <c r="XEW486" s="29"/>
      <c r="XEX486" s="29"/>
      <c r="XEY486" s="29"/>
      <c r="XEZ486" s="29"/>
      <c r="XFA486" s="29"/>
      <c r="XFB486" s="29"/>
    </row>
    <row r="487" s="3" customFormat="1" ht="13.8" spans="1:16382">
      <c r="A487" s="3">
        <v>484</v>
      </c>
      <c r="B487" s="27" t="s">
        <v>540</v>
      </c>
      <c r="C487" s="28" t="s">
        <v>546</v>
      </c>
      <c r="D487" s="29" t="s">
        <v>13</v>
      </c>
      <c r="E487" s="29" t="s">
        <v>14</v>
      </c>
      <c r="F487" s="30">
        <v>0.0676</v>
      </c>
      <c r="G487" s="31">
        <f t="shared" si="7"/>
        <v>17.6905311054367</v>
      </c>
      <c r="H487" s="30">
        <v>0.141469838</v>
      </c>
      <c r="I487" s="30">
        <v>0.033635154</v>
      </c>
      <c r="J487" s="33">
        <v>-0.0699</v>
      </c>
      <c r="K487" s="33">
        <v>0.0316</v>
      </c>
      <c r="XEA487" s="29"/>
      <c r="XEB487" s="29"/>
      <c r="XEC487" s="29"/>
      <c r="XED487" s="29"/>
      <c r="XEE487" s="29"/>
      <c r="XEF487" s="29"/>
      <c r="XEG487" s="29"/>
      <c r="XEH487" s="29"/>
      <c r="XEI487" s="29"/>
      <c r="XEJ487" s="29"/>
      <c r="XEK487" s="29"/>
      <c r="XEL487" s="29"/>
      <c r="XEM487" s="29"/>
      <c r="XEN487" s="29"/>
      <c r="XEO487" s="29"/>
      <c r="XEP487" s="29"/>
      <c r="XEQ487" s="29"/>
      <c r="XER487" s="29"/>
      <c r="XES487" s="29"/>
      <c r="XET487" s="29"/>
      <c r="XEU487" s="29"/>
      <c r="XEV487" s="29"/>
      <c r="XEW487" s="29"/>
      <c r="XEX487" s="29"/>
      <c r="XEY487" s="29"/>
      <c r="XEZ487" s="29"/>
      <c r="XFA487" s="29"/>
      <c r="XFB487" s="29"/>
    </row>
    <row r="488" s="3" customFormat="1" ht="13.8" spans="1:16382">
      <c r="A488" s="3">
        <v>485</v>
      </c>
      <c r="B488" s="27" t="s">
        <v>540</v>
      </c>
      <c r="C488" s="28" t="s">
        <v>547</v>
      </c>
      <c r="D488" s="29" t="s">
        <v>18</v>
      </c>
      <c r="E488" s="29" t="s">
        <v>14</v>
      </c>
      <c r="F488" s="30">
        <v>0.3618</v>
      </c>
      <c r="G488" s="31">
        <f t="shared" si="7"/>
        <v>20.4803620813719</v>
      </c>
      <c r="H488" s="30">
        <v>-0.068713443</v>
      </c>
      <c r="I488" s="30">
        <v>0.015183535</v>
      </c>
      <c r="J488" s="33">
        <v>0.0206</v>
      </c>
      <c r="K488" s="33">
        <v>0.0142</v>
      </c>
      <c r="XEA488" s="29"/>
      <c r="XEB488" s="29"/>
      <c r="XEC488" s="29"/>
      <c r="XED488" s="29"/>
      <c r="XEE488" s="29"/>
      <c r="XEF488" s="29"/>
      <c r="XEG488" s="29"/>
      <c r="XEH488" s="29"/>
      <c r="XEI488" s="29"/>
      <c r="XEJ488" s="29"/>
      <c r="XEK488" s="29"/>
      <c r="XEL488" s="29"/>
      <c r="XEM488" s="29"/>
      <c r="XEN488" s="29"/>
      <c r="XEO488" s="29"/>
      <c r="XEP488" s="29"/>
      <c r="XEQ488" s="29"/>
      <c r="XER488" s="29"/>
      <c r="XES488" s="29"/>
      <c r="XET488" s="29"/>
      <c r="XEU488" s="29"/>
      <c r="XEV488" s="29"/>
      <c r="XEW488" s="29"/>
      <c r="XEX488" s="29"/>
      <c r="XEY488" s="29"/>
      <c r="XEZ488" s="29"/>
      <c r="XFA488" s="29"/>
      <c r="XFB488" s="29"/>
    </row>
    <row r="489" s="3" customFormat="1" ht="13.8" spans="1:16382">
      <c r="A489" s="3">
        <v>486</v>
      </c>
      <c r="B489" s="27" t="s">
        <v>540</v>
      </c>
      <c r="C489" s="28" t="s">
        <v>548</v>
      </c>
      <c r="D489" s="29" t="s">
        <v>13</v>
      </c>
      <c r="E489" s="29" t="s">
        <v>14</v>
      </c>
      <c r="F489" s="30">
        <v>0.2455</v>
      </c>
      <c r="G489" s="31">
        <f t="shared" si="7"/>
        <v>24.6397412989486</v>
      </c>
      <c r="H489" s="30">
        <v>-0.081063643</v>
      </c>
      <c r="I489" s="30">
        <v>0.016330822</v>
      </c>
      <c r="J489" s="33">
        <v>-0.0156</v>
      </c>
      <c r="K489" s="33">
        <v>0.0171</v>
      </c>
      <c r="XEA489" s="29"/>
      <c r="XEB489" s="29"/>
      <c r="XEC489" s="29"/>
      <c r="XED489" s="29"/>
      <c r="XEE489" s="29"/>
      <c r="XEF489" s="29"/>
      <c r="XEG489" s="29"/>
      <c r="XEH489" s="29"/>
      <c r="XEI489" s="29"/>
      <c r="XEJ489" s="29"/>
      <c r="XEK489" s="29"/>
      <c r="XEL489" s="29"/>
      <c r="XEM489" s="29"/>
      <c r="XEN489" s="29"/>
      <c r="XEO489" s="29"/>
      <c r="XEP489" s="29"/>
      <c r="XEQ489" s="29"/>
      <c r="XER489" s="29"/>
      <c r="XES489" s="29"/>
      <c r="XET489" s="29"/>
      <c r="XEU489" s="29"/>
      <c r="XEV489" s="29"/>
      <c r="XEW489" s="29"/>
      <c r="XEX489" s="29"/>
      <c r="XEY489" s="29"/>
      <c r="XEZ489" s="29"/>
      <c r="XFA489" s="29"/>
      <c r="XFB489" s="29"/>
    </row>
    <row r="490" s="3" customFormat="1" ht="13.8" spans="1:16382">
      <c r="A490" s="3">
        <v>487</v>
      </c>
      <c r="B490" s="27" t="s">
        <v>540</v>
      </c>
      <c r="C490" s="28" t="s">
        <v>549</v>
      </c>
      <c r="D490" s="29" t="s">
        <v>14</v>
      </c>
      <c r="E490" s="29" t="s">
        <v>18</v>
      </c>
      <c r="F490" s="30">
        <v>0.1372</v>
      </c>
      <c r="G490" s="31">
        <f t="shared" si="7"/>
        <v>22.4834099650111</v>
      </c>
      <c r="H490" s="30">
        <v>-0.11115688</v>
      </c>
      <c r="I490" s="30">
        <v>0.023442572</v>
      </c>
      <c r="J490" s="33">
        <v>-0.0138</v>
      </c>
      <c r="K490" s="33">
        <v>0.0209</v>
      </c>
      <c r="XEA490" s="29"/>
      <c r="XEB490" s="29"/>
      <c r="XEC490" s="29"/>
      <c r="XED490" s="29"/>
      <c r="XEE490" s="29"/>
      <c r="XEF490" s="29"/>
      <c r="XEG490" s="29"/>
      <c r="XEH490" s="29"/>
      <c r="XEI490" s="29"/>
      <c r="XEJ490" s="29"/>
      <c r="XEK490" s="29"/>
      <c r="XEL490" s="29"/>
      <c r="XEM490" s="29"/>
      <c r="XEN490" s="29"/>
      <c r="XEO490" s="29"/>
      <c r="XEP490" s="29"/>
      <c r="XEQ490" s="29"/>
      <c r="XER490" s="29"/>
      <c r="XES490" s="29"/>
      <c r="XET490" s="29"/>
      <c r="XEU490" s="29"/>
      <c r="XEV490" s="29"/>
      <c r="XEW490" s="29"/>
      <c r="XEX490" s="29"/>
      <c r="XEY490" s="29"/>
      <c r="XEZ490" s="29"/>
      <c r="XFA490" s="29"/>
      <c r="XFB490" s="29"/>
    </row>
    <row r="491" s="3" customFormat="1" ht="13.8" spans="1:16382">
      <c r="A491" s="3">
        <v>488</v>
      </c>
      <c r="B491" s="27" t="s">
        <v>540</v>
      </c>
      <c r="C491" s="28" t="s">
        <v>550</v>
      </c>
      <c r="D491" s="29" t="s">
        <v>17</v>
      </c>
      <c r="E491" s="29" t="s">
        <v>18</v>
      </c>
      <c r="F491" s="30">
        <v>0.0646</v>
      </c>
      <c r="G491" s="31">
        <f t="shared" si="7"/>
        <v>19.7586114070369</v>
      </c>
      <c r="H491" s="30">
        <v>0.142547998</v>
      </c>
      <c r="I491" s="30">
        <v>0.032068815</v>
      </c>
      <c r="J491" s="33">
        <v>0.0259</v>
      </c>
      <c r="K491" s="33">
        <v>0.0273</v>
      </c>
      <c r="XEA491" s="29"/>
      <c r="XEB491" s="29"/>
      <c r="XEC491" s="29"/>
      <c r="XED491" s="29"/>
      <c r="XEE491" s="29"/>
      <c r="XEF491" s="29"/>
      <c r="XEG491" s="29"/>
      <c r="XEH491" s="29"/>
      <c r="XEI491" s="29"/>
      <c r="XEJ491" s="29"/>
      <c r="XEK491" s="29"/>
      <c r="XEL491" s="29"/>
      <c r="XEM491" s="29"/>
      <c r="XEN491" s="29"/>
      <c r="XEO491" s="29"/>
      <c r="XEP491" s="29"/>
      <c r="XEQ491" s="29"/>
      <c r="XER491" s="29"/>
      <c r="XES491" s="29"/>
      <c r="XET491" s="29"/>
      <c r="XEU491" s="29"/>
      <c r="XEV491" s="29"/>
      <c r="XEW491" s="29"/>
      <c r="XEX491" s="29"/>
      <c r="XEY491" s="29"/>
      <c r="XEZ491" s="29"/>
      <c r="XFA491" s="29"/>
      <c r="XFB491" s="29"/>
    </row>
    <row r="492" s="3" customFormat="1" ht="13.8" spans="1:16382">
      <c r="A492" s="3">
        <v>489</v>
      </c>
      <c r="B492" s="27" t="s">
        <v>540</v>
      </c>
      <c r="C492" s="28" t="s">
        <v>551</v>
      </c>
      <c r="D492" s="29" t="s">
        <v>13</v>
      </c>
      <c r="E492" s="29" t="s">
        <v>14</v>
      </c>
      <c r="F492" s="30">
        <v>0.4891</v>
      </c>
      <c r="G492" s="31">
        <f t="shared" si="7"/>
        <v>21.7562866346322</v>
      </c>
      <c r="H492" s="30">
        <v>-0.066805108</v>
      </c>
      <c r="I492" s="30">
        <v>0.014322449</v>
      </c>
      <c r="J492" s="33">
        <v>-0.006</v>
      </c>
      <c r="K492" s="33">
        <v>0.0136</v>
      </c>
      <c r="XEA492" s="29"/>
      <c r="XEB492" s="29"/>
      <c r="XEC492" s="29"/>
      <c r="XED492" s="29"/>
      <c r="XEE492" s="29"/>
      <c r="XEF492" s="29"/>
      <c r="XEG492" s="29"/>
      <c r="XEH492" s="29"/>
      <c r="XEI492" s="29"/>
      <c r="XEJ492" s="29"/>
      <c r="XEK492" s="29"/>
      <c r="XEL492" s="29"/>
      <c r="XEM492" s="29"/>
      <c r="XEN492" s="29"/>
      <c r="XEO492" s="29"/>
      <c r="XEP492" s="29"/>
      <c r="XEQ492" s="29"/>
      <c r="XER492" s="29"/>
      <c r="XES492" s="29"/>
      <c r="XET492" s="29"/>
      <c r="XEU492" s="29"/>
      <c r="XEV492" s="29"/>
      <c r="XEW492" s="29"/>
      <c r="XEX492" s="29"/>
      <c r="XEY492" s="29"/>
      <c r="XEZ492" s="29"/>
      <c r="XFA492" s="29"/>
      <c r="XFB492" s="29"/>
    </row>
    <row r="493" s="3" customFormat="1" ht="13.8" spans="1:16382">
      <c r="A493" s="3">
        <v>490</v>
      </c>
      <c r="B493" s="27" t="s">
        <v>540</v>
      </c>
      <c r="C493" s="28" t="s">
        <v>552</v>
      </c>
      <c r="D493" s="29" t="s">
        <v>13</v>
      </c>
      <c r="E493" s="29" t="s">
        <v>17</v>
      </c>
      <c r="F493" s="30">
        <v>0.4513</v>
      </c>
      <c r="G493" s="31">
        <f t="shared" si="7"/>
        <v>21.9002599279519</v>
      </c>
      <c r="H493" s="30">
        <v>0.067014995</v>
      </c>
      <c r="I493" s="30">
        <v>0.014320143</v>
      </c>
      <c r="J493" s="33">
        <v>0.0087</v>
      </c>
      <c r="K493" s="33">
        <v>0.014</v>
      </c>
      <c r="XEA493" s="29"/>
      <c r="XEB493" s="29"/>
      <c r="XEC493" s="29"/>
      <c r="XED493" s="29"/>
      <c r="XEE493" s="29"/>
      <c r="XEF493" s="29"/>
      <c r="XEG493" s="29"/>
      <c r="XEH493" s="29"/>
      <c r="XEI493" s="29"/>
      <c r="XEJ493" s="29"/>
      <c r="XEK493" s="29"/>
      <c r="XEL493" s="29"/>
      <c r="XEM493" s="29"/>
      <c r="XEN493" s="29"/>
      <c r="XEO493" s="29"/>
      <c r="XEP493" s="29"/>
      <c r="XEQ493" s="29"/>
      <c r="XER493" s="29"/>
      <c r="XES493" s="29"/>
      <c r="XET493" s="29"/>
      <c r="XEU493" s="29"/>
      <c r="XEV493" s="29"/>
      <c r="XEW493" s="29"/>
      <c r="XEX493" s="29"/>
      <c r="XEY493" s="29"/>
      <c r="XEZ493" s="29"/>
      <c r="XFA493" s="29"/>
      <c r="XFB493" s="29"/>
    </row>
    <row r="494" s="3" customFormat="1" ht="13.8" spans="1:16382">
      <c r="A494" s="3">
        <v>491</v>
      </c>
      <c r="B494" s="27" t="s">
        <v>540</v>
      </c>
      <c r="C494" s="28" t="s">
        <v>553</v>
      </c>
      <c r="D494" s="29" t="s">
        <v>18</v>
      </c>
      <c r="E494" s="29" t="s">
        <v>17</v>
      </c>
      <c r="F494" s="30">
        <v>0.0865</v>
      </c>
      <c r="G494" s="31">
        <f t="shared" si="7"/>
        <v>25.940912261909</v>
      </c>
      <c r="H494" s="30">
        <v>0.143381274</v>
      </c>
      <c r="I494" s="30">
        <v>0.028151388</v>
      </c>
      <c r="J494" s="33">
        <v>0.0261</v>
      </c>
      <c r="K494" s="33">
        <v>0.0262</v>
      </c>
      <c r="XEA494" s="29"/>
      <c r="XEB494" s="29"/>
      <c r="XEC494" s="29"/>
      <c r="XED494" s="29"/>
      <c r="XEE494" s="29"/>
      <c r="XEF494" s="29"/>
      <c r="XEG494" s="29"/>
      <c r="XEH494" s="29"/>
      <c r="XEI494" s="29"/>
      <c r="XEJ494" s="29"/>
      <c r="XEK494" s="29"/>
      <c r="XEL494" s="29"/>
      <c r="XEM494" s="29"/>
      <c r="XEN494" s="29"/>
      <c r="XEO494" s="29"/>
      <c r="XEP494" s="29"/>
      <c r="XEQ494" s="29"/>
      <c r="XER494" s="29"/>
      <c r="XES494" s="29"/>
      <c r="XET494" s="29"/>
      <c r="XEU494" s="29"/>
      <c r="XEV494" s="29"/>
      <c r="XEW494" s="29"/>
      <c r="XEX494" s="29"/>
      <c r="XEY494" s="29"/>
      <c r="XEZ494" s="29"/>
      <c r="XFA494" s="29"/>
      <c r="XFB494" s="29"/>
    </row>
    <row r="495" s="3" customFormat="1" ht="13.8" spans="1:16382">
      <c r="A495" s="3">
        <v>492</v>
      </c>
      <c r="B495" s="27" t="s">
        <v>540</v>
      </c>
      <c r="C495" s="28" t="s">
        <v>554</v>
      </c>
      <c r="D495" s="29" t="s">
        <v>13</v>
      </c>
      <c r="E495" s="29" t="s">
        <v>14</v>
      </c>
      <c r="F495" s="30">
        <v>0.4533</v>
      </c>
      <c r="G495" s="31">
        <f t="shared" si="7"/>
        <v>34.6189928509554</v>
      </c>
      <c r="H495" s="30">
        <v>0.083986052</v>
      </c>
      <c r="I495" s="30">
        <v>0.01427414</v>
      </c>
      <c r="J495" s="33">
        <v>0.0075</v>
      </c>
      <c r="K495" s="33">
        <v>0.0136</v>
      </c>
      <c r="XEA495" s="29"/>
      <c r="XEB495" s="29"/>
      <c r="XEC495" s="29"/>
      <c r="XED495" s="29"/>
      <c r="XEE495" s="29"/>
      <c r="XEF495" s="29"/>
      <c r="XEG495" s="29"/>
      <c r="XEH495" s="29"/>
      <c r="XEI495" s="29"/>
      <c r="XEJ495" s="29"/>
      <c r="XEK495" s="29"/>
      <c r="XEL495" s="29"/>
      <c r="XEM495" s="29"/>
      <c r="XEN495" s="29"/>
      <c r="XEO495" s="29"/>
      <c r="XEP495" s="29"/>
      <c r="XEQ495" s="29"/>
      <c r="XER495" s="29"/>
      <c r="XES495" s="29"/>
      <c r="XET495" s="29"/>
      <c r="XEU495" s="29"/>
      <c r="XEV495" s="29"/>
      <c r="XEW495" s="29"/>
      <c r="XEX495" s="29"/>
      <c r="XEY495" s="29"/>
      <c r="XEZ495" s="29"/>
      <c r="XFA495" s="29"/>
      <c r="XFB495" s="29"/>
    </row>
    <row r="496" s="3" customFormat="1" ht="13.8" spans="1:16382">
      <c r="A496" s="3">
        <v>493</v>
      </c>
      <c r="B496" s="27" t="s">
        <v>540</v>
      </c>
      <c r="C496" s="28" t="s">
        <v>555</v>
      </c>
      <c r="D496" s="29" t="s">
        <v>14</v>
      </c>
      <c r="E496" s="29" t="s">
        <v>13</v>
      </c>
      <c r="F496" s="30">
        <v>0.494</v>
      </c>
      <c r="G496" s="31">
        <f t="shared" si="7"/>
        <v>20.2716662749262</v>
      </c>
      <c r="H496" s="30">
        <v>-0.064600302</v>
      </c>
      <c r="I496" s="30">
        <v>0.014347949</v>
      </c>
      <c r="J496" s="33">
        <v>-0.0018</v>
      </c>
      <c r="K496" s="33">
        <v>0.0136</v>
      </c>
      <c r="XEA496" s="29"/>
      <c r="XEB496" s="29"/>
      <c r="XEC496" s="29"/>
      <c r="XED496" s="29"/>
      <c r="XEE496" s="29"/>
      <c r="XEF496" s="29"/>
      <c r="XEG496" s="29"/>
      <c r="XEH496" s="29"/>
      <c r="XEI496" s="29"/>
      <c r="XEJ496" s="29"/>
      <c r="XEK496" s="29"/>
      <c r="XEL496" s="29"/>
      <c r="XEM496" s="29"/>
      <c r="XEN496" s="29"/>
      <c r="XEO496" s="29"/>
      <c r="XEP496" s="29"/>
      <c r="XEQ496" s="29"/>
      <c r="XER496" s="29"/>
      <c r="XES496" s="29"/>
      <c r="XET496" s="29"/>
      <c r="XEU496" s="29"/>
      <c r="XEV496" s="29"/>
      <c r="XEW496" s="29"/>
      <c r="XEX496" s="29"/>
      <c r="XEY496" s="29"/>
      <c r="XEZ496" s="29"/>
      <c r="XFA496" s="29"/>
      <c r="XFB496" s="29"/>
    </row>
    <row r="497" s="3" customFormat="1" ht="13.8" spans="1:16382">
      <c r="A497" s="3">
        <v>494</v>
      </c>
      <c r="B497" s="27" t="s">
        <v>556</v>
      </c>
      <c r="C497" s="28" t="s">
        <v>557</v>
      </c>
      <c r="D497" s="29" t="s">
        <v>13</v>
      </c>
      <c r="E497" s="29" t="s">
        <v>14</v>
      </c>
      <c r="F497" s="30">
        <v>0.171</v>
      </c>
      <c r="G497" s="31">
        <f t="shared" si="7"/>
        <v>19.8625524886188</v>
      </c>
      <c r="H497" s="30">
        <v>-0.07191871</v>
      </c>
      <c r="I497" s="30">
        <v>0.016137058</v>
      </c>
      <c r="J497" s="33">
        <v>-0.0083</v>
      </c>
      <c r="K497" s="33">
        <v>0.0178</v>
      </c>
      <c r="XEA497" s="29"/>
      <c r="XEB497" s="29"/>
      <c r="XEC497" s="29"/>
      <c r="XED497" s="29"/>
      <c r="XEE497" s="29"/>
      <c r="XEF497" s="29"/>
      <c r="XEG497" s="29"/>
      <c r="XEH497" s="29"/>
      <c r="XEI497" s="29"/>
      <c r="XEJ497" s="29"/>
      <c r="XEK497" s="29"/>
      <c r="XEL497" s="29"/>
      <c r="XEM497" s="29"/>
      <c r="XEN497" s="29"/>
      <c r="XEO497" s="29"/>
      <c r="XEP497" s="29"/>
      <c r="XEQ497" s="29"/>
      <c r="XER497" s="29"/>
      <c r="XES497" s="29"/>
      <c r="XET497" s="29"/>
      <c r="XEU497" s="29"/>
      <c r="XEV497" s="29"/>
      <c r="XEW497" s="29"/>
      <c r="XEX497" s="29"/>
      <c r="XEY497" s="29"/>
      <c r="XEZ497" s="29"/>
      <c r="XFA497" s="29"/>
      <c r="XFB497" s="29"/>
    </row>
    <row r="498" s="3" customFormat="1" ht="13.8" spans="1:16382">
      <c r="A498" s="3">
        <v>495</v>
      </c>
      <c r="B498" s="27" t="s">
        <v>556</v>
      </c>
      <c r="C498" s="28" t="s">
        <v>558</v>
      </c>
      <c r="D498" s="29" t="s">
        <v>17</v>
      </c>
      <c r="E498" s="29" t="s">
        <v>18</v>
      </c>
      <c r="F498" s="30">
        <v>0.0696</v>
      </c>
      <c r="G498" s="31">
        <f t="shared" si="7"/>
        <v>22.6521881043784</v>
      </c>
      <c r="H498" s="30">
        <v>0.115417413</v>
      </c>
      <c r="I498" s="30">
        <v>0.024250252</v>
      </c>
      <c r="J498" s="33">
        <v>-0.0272</v>
      </c>
      <c r="K498" s="33">
        <v>0.024</v>
      </c>
      <c r="XEA498" s="29"/>
      <c r="XEB498" s="29"/>
      <c r="XEC498" s="29"/>
      <c r="XED498" s="29"/>
      <c r="XEE498" s="29"/>
      <c r="XEF498" s="29"/>
      <c r="XEG498" s="29"/>
      <c r="XEH498" s="29"/>
      <c r="XEI498" s="29"/>
      <c r="XEJ498" s="29"/>
      <c r="XEK498" s="29"/>
      <c r="XEL498" s="29"/>
      <c r="XEM498" s="29"/>
      <c r="XEN498" s="29"/>
      <c r="XEO498" s="29"/>
      <c r="XEP498" s="29"/>
      <c r="XEQ498" s="29"/>
      <c r="XER498" s="29"/>
      <c r="XES498" s="29"/>
      <c r="XET498" s="29"/>
      <c r="XEU498" s="29"/>
      <c r="XEV498" s="29"/>
      <c r="XEW498" s="29"/>
      <c r="XEX498" s="29"/>
      <c r="XEY498" s="29"/>
      <c r="XEZ498" s="29"/>
      <c r="XFA498" s="29"/>
      <c r="XFB498" s="29"/>
    </row>
    <row r="499" s="3" customFormat="1" ht="13.8" spans="1:16382">
      <c r="A499" s="3">
        <v>496</v>
      </c>
      <c r="B499" s="27" t="s">
        <v>556</v>
      </c>
      <c r="C499" s="28" t="s">
        <v>559</v>
      </c>
      <c r="D499" s="29" t="s">
        <v>13</v>
      </c>
      <c r="E499" s="29" t="s">
        <v>14</v>
      </c>
      <c r="F499" s="30">
        <v>0.1938</v>
      </c>
      <c r="G499" s="31">
        <f t="shared" si="7"/>
        <v>19.7403744192717</v>
      </c>
      <c r="H499" s="30">
        <v>-0.070539949</v>
      </c>
      <c r="I499" s="30">
        <v>0.015876598</v>
      </c>
      <c r="J499" s="33">
        <v>0.0314</v>
      </c>
      <c r="K499" s="33">
        <v>0.0189</v>
      </c>
      <c r="XEA499" s="29"/>
      <c r="XEB499" s="29"/>
      <c r="XEC499" s="29"/>
      <c r="XED499" s="29"/>
      <c r="XEE499" s="29"/>
      <c r="XEF499" s="29"/>
      <c r="XEG499" s="29"/>
      <c r="XEH499" s="29"/>
      <c r="XEI499" s="29"/>
      <c r="XEJ499" s="29"/>
      <c r="XEK499" s="29"/>
      <c r="XEL499" s="29"/>
      <c r="XEM499" s="29"/>
      <c r="XEN499" s="29"/>
      <c r="XEO499" s="29"/>
      <c r="XEP499" s="29"/>
      <c r="XEQ499" s="29"/>
      <c r="XER499" s="29"/>
      <c r="XES499" s="29"/>
      <c r="XET499" s="29"/>
      <c r="XEU499" s="29"/>
      <c r="XEV499" s="29"/>
      <c r="XEW499" s="29"/>
      <c r="XEX499" s="29"/>
      <c r="XEY499" s="29"/>
      <c r="XEZ499" s="29"/>
      <c r="XFA499" s="29"/>
      <c r="XFB499" s="29"/>
    </row>
    <row r="500" s="3" customFormat="1" ht="13.8" spans="1:16382">
      <c r="A500" s="3">
        <v>497</v>
      </c>
      <c r="B500" s="27" t="s">
        <v>556</v>
      </c>
      <c r="C500" s="28" t="s">
        <v>560</v>
      </c>
      <c r="D500" s="29" t="s">
        <v>14</v>
      </c>
      <c r="E500" s="29" t="s">
        <v>13</v>
      </c>
      <c r="F500" s="30">
        <v>0.0616</v>
      </c>
      <c r="G500" s="31">
        <f t="shared" si="7"/>
        <v>20.8666043423576</v>
      </c>
      <c r="H500" s="30">
        <v>0.15881755</v>
      </c>
      <c r="I500" s="30">
        <v>0.034767431</v>
      </c>
      <c r="J500" s="33">
        <v>-0.0267</v>
      </c>
      <c r="K500" s="33">
        <v>0.0278</v>
      </c>
      <c r="XEA500" s="29"/>
      <c r="XEB500" s="29"/>
      <c r="XEC500" s="29"/>
      <c r="XED500" s="29"/>
      <c r="XEE500" s="29"/>
      <c r="XEF500" s="29"/>
      <c r="XEG500" s="29"/>
      <c r="XEH500" s="29"/>
      <c r="XEI500" s="29"/>
      <c r="XEJ500" s="29"/>
      <c r="XEK500" s="29"/>
      <c r="XEL500" s="29"/>
      <c r="XEM500" s="29"/>
      <c r="XEN500" s="29"/>
      <c r="XEO500" s="29"/>
      <c r="XEP500" s="29"/>
      <c r="XEQ500" s="29"/>
      <c r="XER500" s="29"/>
      <c r="XES500" s="29"/>
      <c r="XET500" s="29"/>
      <c r="XEU500" s="29"/>
      <c r="XEV500" s="29"/>
      <c r="XEW500" s="29"/>
      <c r="XEX500" s="29"/>
      <c r="XEY500" s="29"/>
      <c r="XEZ500" s="29"/>
      <c r="XFA500" s="29"/>
      <c r="XFB500" s="29"/>
    </row>
    <row r="501" s="3" customFormat="1" ht="13.8" spans="1:16382">
      <c r="A501" s="3">
        <v>498</v>
      </c>
      <c r="B501" s="27" t="s">
        <v>556</v>
      </c>
      <c r="C501" s="28" t="s">
        <v>561</v>
      </c>
      <c r="D501" s="29" t="s">
        <v>18</v>
      </c>
      <c r="E501" s="29" t="s">
        <v>17</v>
      </c>
      <c r="F501" s="30">
        <v>0.2068</v>
      </c>
      <c r="G501" s="31">
        <f t="shared" si="7"/>
        <v>20.0621857943451</v>
      </c>
      <c r="H501" s="30">
        <v>-0.060934746</v>
      </c>
      <c r="I501" s="30">
        <v>0.01360429</v>
      </c>
      <c r="J501" s="33">
        <v>-0.0073</v>
      </c>
      <c r="K501" s="33">
        <v>0.0169</v>
      </c>
      <c r="XEA501" s="29"/>
      <c r="XEB501" s="29"/>
      <c r="XEC501" s="29"/>
      <c r="XED501" s="29"/>
      <c r="XEE501" s="29"/>
      <c r="XEF501" s="29"/>
      <c r="XEG501" s="29"/>
      <c r="XEH501" s="29"/>
      <c r="XEI501" s="29"/>
      <c r="XEJ501" s="29"/>
      <c r="XEK501" s="29"/>
      <c r="XEL501" s="29"/>
      <c r="XEM501" s="29"/>
      <c r="XEN501" s="29"/>
      <c r="XEO501" s="29"/>
      <c r="XEP501" s="29"/>
      <c r="XEQ501" s="29"/>
      <c r="XER501" s="29"/>
      <c r="XES501" s="29"/>
      <c r="XET501" s="29"/>
      <c r="XEU501" s="29"/>
      <c r="XEV501" s="29"/>
      <c r="XEW501" s="29"/>
      <c r="XEX501" s="29"/>
      <c r="XEY501" s="29"/>
      <c r="XEZ501" s="29"/>
      <c r="XFA501" s="29"/>
      <c r="XFB501" s="29"/>
    </row>
    <row r="502" s="3" customFormat="1" ht="13.8" spans="1:16382">
      <c r="A502" s="3">
        <v>499</v>
      </c>
      <c r="B502" s="27" t="s">
        <v>556</v>
      </c>
      <c r="C502" s="28" t="s">
        <v>562</v>
      </c>
      <c r="D502" s="29" t="s">
        <v>13</v>
      </c>
      <c r="E502" s="29" t="s">
        <v>14</v>
      </c>
      <c r="F502" s="30">
        <v>0.4493</v>
      </c>
      <c r="G502" s="31">
        <f t="shared" si="7"/>
        <v>24.1821626504725</v>
      </c>
      <c r="H502" s="30">
        <v>-0.058391081</v>
      </c>
      <c r="I502" s="30">
        <v>0.011874052</v>
      </c>
      <c r="J502" s="33">
        <v>-0.0068</v>
      </c>
      <c r="K502" s="33">
        <v>0.0137</v>
      </c>
      <c r="XEA502" s="29"/>
      <c r="XEB502" s="29"/>
      <c r="XEC502" s="29"/>
      <c r="XED502" s="29"/>
      <c r="XEE502" s="29"/>
      <c r="XEF502" s="29"/>
      <c r="XEG502" s="29"/>
      <c r="XEH502" s="29"/>
      <c r="XEI502" s="29"/>
      <c r="XEJ502" s="29"/>
      <c r="XEK502" s="29"/>
      <c r="XEL502" s="29"/>
      <c r="XEM502" s="29"/>
      <c r="XEN502" s="29"/>
      <c r="XEO502" s="29"/>
      <c r="XEP502" s="29"/>
      <c r="XEQ502" s="29"/>
      <c r="XER502" s="29"/>
      <c r="XES502" s="29"/>
      <c r="XET502" s="29"/>
      <c r="XEU502" s="29"/>
      <c r="XEV502" s="29"/>
      <c r="XEW502" s="29"/>
      <c r="XEX502" s="29"/>
      <c r="XEY502" s="29"/>
      <c r="XEZ502" s="29"/>
      <c r="XFA502" s="29"/>
      <c r="XFB502" s="29"/>
    </row>
    <row r="503" s="3" customFormat="1" ht="13.8" spans="1:16382">
      <c r="A503" s="3">
        <v>500</v>
      </c>
      <c r="B503" s="27" t="s">
        <v>556</v>
      </c>
      <c r="C503" s="28" t="s">
        <v>563</v>
      </c>
      <c r="D503" s="29" t="s">
        <v>14</v>
      </c>
      <c r="E503" s="29" t="s">
        <v>18</v>
      </c>
      <c r="F503" s="30">
        <v>0.3499</v>
      </c>
      <c r="G503" s="31">
        <f t="shared" si="7"/>
        <v>20.4380365874362</v>
      </c>
      <c r="H503" s="30">
        <v>-0.05517544</v>
      </c>
      <c r="I503" s="30">
        <v>0.012204675</v>
      </c>
      <c r="J503" s="33">
        <v>0.0117</v>
      </c>
      <c r="K503" s="33">
        <v>0.0152</v>
      </c>
      <c r="XEA503" s="29"/>
      <c r="XEB503" s="29"/>
      <c r="XEC503" s="29"/>
      <c r="XED503" s="29"/>
      <c r="XEE503" s="29"/>
      <c r="XEF503" s="29"/>
      <c r="XEG503" s="29"/>
      <c r="XEH503" s="29"/>
      <c r="XEI503" s="29"/>
      <c r="XEJ503" s="29"/>
      <c r="XEK503" s="29"/>
      <c r="XEL503" s="29"/>
      <c r="XEM503" s="29"/>
      <c r="XEN503" s="29"/>
      <c r="XEO503" s="29"/>
      <c r="XEP503" s="29"/>
      <c r="XEQ503" s="29"/>
      <c r="XER503" s="29"/>
      <c r="XES503" s="29"/>
      <c r="XET503" s="29"/>
      <c r="XEU503" s="29"/>
      <c r="XEV503" s="29"/>
      <c r="XEW503" s="29"/>
      <c r="XEX503" s="29"/>
      <c r="XEY503" s="29"/>
      <c r="XEZ503" s="29"/>
      <c r="XFA503" s="29"/>
      <c r="XFB503" s="29"/>
    </row>
    <row r="504" s="3" customFormat="1" ht="13.8" spans="1:16382">
      <c r="A504" s="3">
        <v>501</v>
      </c>
      <c r="B504" s="27" t="s">
        <v>556</v>
      </c>
      <c r="C504" s="28" t="s">
        <v>564</v>
      </c>
      <c r="D504" s="29" t="s">
        <v>18</v>
      </c>
      <c r="E504" s="29" t="s">
        <v>14</v>
      </c>
      <c r="F504" s="30">
        <v>0.4215</v>
      </c>
      <c r="G504" s="31">
        <f t="shared" si="7"/>
        <v>22.0681317669666</v>
      </c>
      <c r="H504" s="30">
        <v>0.056477243</v>
      </c>
      <c r="I504" s="30">
        <v>0.012022387</v>
      </c>
      <c r="J504" s="33">
        <v>-0.0053</v>
      </c>
      <c r="K504" s="33">
        <v>0.0139</v>
      </c>
      <c r="XEA504" s="29"/>
      <c r="XEB504" s="29"/>
      <c r="XEC504" s="29"/>
      <c r="XED504" s="29"/>
      <c r="XEE504" s="29"/>
      <c r="XEF504" s="29"/>
      <c r="XEG504" s="29"/>
      <c r="XEH504" s="29"/>
      <c r="XEI504" s="29"/>
      <c r="XEJ504" s="29"/>
      <c r="XEK504" s="29"/>
      <c r="XEL504" s="29"/>
      <c r="XEM504" s="29"/>
      <c r="XEN504" s="29"/>
      <c r="XEO504" s="29"/>
      <c r="XEP504" s="29"/>
      <c r="XEQ504" s="29"/>
      <c r="XER504" s="29"/>
      <c r="XES504" s="29"/>
      <c r="XET504" s="29"/>
      <c r="XEU504" s="29"/>
      <c r="XEV504" s="29"/>
      <c r="XEW504" s="29"/>
      <c r="XEX504" s="29"/>
      <c r="XEY504" s="29"/>
      <c r="XEZ504" s="29"/>
      <c r="XFA504" s="29"/>
      <c r="XFB504" s="29"/>
    </row>
    <row r="505" s="3" customFormat="1" ht="13.8" spans="1:16382">
      <c r="A505" s="3">
        <v>502</v>
      </c>
      <c r="B505" s="27" t="s">
        <v>556</v>
      </c>
      <c r="C505" s="28" t="s">
        <v>565</v>
      </c>
      <c r="D505" s="29" t="s">
        <v>18</v>
      </c>
      <c r="E505" s="29" t="s">
        <v>17</v>
      </c>
      <c r="F505" s="30">
        <v>0.164</v>
      </c>
      <c r="G505" s="31">
        <f t="shared" si="7"/>
        <v>21.8575527412066</v>
      </c>
      <c r="H505" s="30">
        <v>-0.073174326</v>
      </c>
      <c r="I505" s="30">
        <v>0.015651572</v>
      </c>
      <c r="J505" s="33">
        <v>0.0393</v>
      </c>
      <c r="K505" s="33">
        <v>0.0176</v>
      </c>
      <c r="XEA505" s="29"/>
      <c r="XEB505" s="29"/>
      <c r="XEC505" s="29"/>
      <c r="XED505" s="29"/>
      <c r="XEE505" s="29"/>
      <c r="XEF505" s="29"/>
      <c r="XEG505" s="29"/>
      <c r="XEH505" s="29"/>
      <c r="XEI505" s="29"/>
      <c r="XEJ505" s="29"/>
      <c r="XEK505" s="29"/>
      <c r="XEL505" s="29"/>
      <c r="XEM505" s="29"/>
      <c r="XEN505" s="29"/>
      <c r="XEO505" s="29"/>
      <c r="XEP505" s="29"/>
      <c r="XEQ505" s="29"/>
      <c r="XER505" s="29"/>
      <c r="XES505" s="29"/>
      <c r="XET505" s="29"/>
      <c r="XEU505" s="29"/>
      <c r="XEV505" s="29"/>
      <c r="XEW505" s="29"/>
      <c r="XEX505" s="29"/>
      <c r="XEY505" s="29"/>
      <c r="XEZ505" s="29"/>
      <c r="XFA505" s="29"/>
      <c r="XFB505" s="29"/>
    </row>
    <row r="506" s="3" customFormat="1" ht="13.8" spans="1:16382">
      <c r="A506" s="3">
        <v>503</v>
      </c>
      <c r="B506" s="27" t="s">
        <v>556</v>
      </c>
      <c r="C506" s="28" t="s">
        <v>566</v>
      </c>
      <c r="D506" s="29" t="s">
        <v>17</v>
      </c>
      <c r="E506" s="29" t="s">
        <v>18</v>
      </c>
      <c r="F506" s="30">
        <v>0.0467</v>
      </c>
      <c r="G506" s="31">
        <f t="shared" si="7"/>
        <v>21.9236889943878</v>
      </c>
      <c r="H506" s="30">
        <v>0.165673441</v>
      </c>
      <c r="I506" s="30">
        <v>0.035383116</v>
      </c>
      <c r="J506" s="33">
        <v>-0.0399</v>
      </c>
      <c r="K506" s="33">
        <v>0.0353</v>
      </c>
      <c r="XEA506" s="29"/>
      <c r="XEB506" s="29"/>
      <c r="XEC506" s="29"/>
      <c r="XED506" s="29"/>
      <c r="XEE506" s="29"/>
      <c r="XEF506" s="29"/>
      <c r="XEG506" s="29"/>
      <c r="XEH506" s="29"/>
      <c r="XEI506" s="29"/>
      <c r="XEJ506" s="29"/>
      <c r="XEK506" s="29"/>
      <c r="XEL506" s="29"/>
      <c r="XEM506" s="29"/>
      <c r="XEN506" s="29"/>
      <c r="XEO506" s="29"/>
      <c r="XEP506" s="29"/>
      <c r="XEQ506" s="29"/>
      <c r="XER506" s="29"/>
      <c r="XES506" s="29"/>
      <c r="XET506" s="29"/>
      <c r="XEU506" s="29"/>
      <c r="XEV506" s="29"/>
      <c r="XEW506" s="29"/>
      <c r="XEX506" s="29"/>
      <c r="XEY506" s="29"/>
      <c r="XEZ506" s="29"/>
      <c r="XFA506" s="29"/>
      <c r="XFB506" s="29"/>
    </row>
    <row r="507" s="3" customFormat="1" ht="13.8" spans="1:16382">
      <c r="A507" s="3">
        <v>504</v>
      </c>
      <c r="B507" s="27" t="s">
        <v>556</v>
      </c>
      <c r="C507" s="28" t="s">
        <v>567</v>
      </c>
      <c r="D507" s="29" t="s">
        <v>17</v>
      </c>
      <c r="E507" s="29" t="s">
        <v>18</v>
      </c>
      <c r="F507" s="30">
        <v>0.166</v>
      </c>
      <c r="G507" s="31">
        <f t="shared" si="7"/>
        <v>19.2678927663495</v>
      </c>
      <c r="H507" s="30">
        <v>0.072153999</v>
      </c>
      <c r="I507" s="30">
        <v>0.016437785</v>
      </c>
      <c r="J507" s="33">
        <v>0.0227</v>
      </c>
      <c r="K507" s="33">
        <v>0.0218</v>
      </c>
      <c r="XEA507" s="29"/>
      <c r="XEB507" s="29"/>
      <c r="XEC507" s="29"/>
      <c r="XED507" s="29"/>
      <c r="XEE507" s="29"/>
      <c r="XEF507" s="29"/>
      <c r="XEG507" s="29"/>
      <c r="XEH507" s="29"/>
      <c r="XEI507" s="29"/>
      <c r="XEJ507" s="29"/>
      <c r="XEK507" s="29"/>
      <c r="XEL507" s="29"/>
      <c r="XEM507" s="29"/>
      <c r="XEN507" s="29"/>
      <c r="XEO507" s="29"/>
      <c r="XEP507" s="29"/>
      <c r="XEQ507" s="29"/>
      <c r="XER507" s="29"/>
      <c r="XES507" s="29"/>
      <c r="XET507" s="29"/>
      <c r="XEU507" s="29"/>
      <c r="XEV507" s="29"/>
      <c r="XEW507" s="29"/>
      <c r="XEX507" s="29"/>
      <c r="XEY507" s="29"/>
      <c r="XEZ507" s="29"/>
      <c r="XFA507" s="29"/>
      <c r="XFB507" s="29"/>
    </row>
    <row r="508" s="3" customFormat="1" ht="13.8" spans="1:16382">
      <c r="A508" s="3">
        <v>505</v>
      </c>
      <c r="B508" s="27" t="s">
        <v>556</v>
      </c>
      <c r="C508" s="28" t="s">
        <v>568</v>
      </c>
      <c r="D508" s="29" t="s">
        <v>14</v>
      </c>
      <c r="E508" s="29" t="s">
        <v>13</v>
      </c>
      <c r="F508" s="30">
        <v>0.0437</v>
      </c>
      <c r="G508" s="31">
        <f t="shared" si="7"/>
        <v>14.5893292564645</v>
      </c>
      <c r="H508" s="30">
        <v>-0.133141406</v>
      </c>
      <c r="I508" s="30">
        <v>0.034857439</v>
      </c>
      <c r="J508" s="33">
        <v>-0.0105</v>
      </c>
      <c r="K508" s="33">
        <v>0.034</v>
      </c>
      <c r="XEA508" s="29"/>
      <c r="XEB508" s="29"/>
      <c r="XEC508" s="29"/>
      <c r="XED508" s="29"/>
      <c r="XEE508" s="29"/>
      <c r="XEF508" s="29"/>
      <c r="XEG508" s="29"/>
      <c r="XEH508" s="29"/>
      <c r="XEI508" s="29"/>
      <c r="XEJ508" s="29"/>
      <c r="XEK508" s="29"/>
      <c r="XEL508" s="29"/>
      <c r="XEM508" s="29"/>
      <c r="XEN508" s="29"/>
      <c r="XEO508" s="29"/>
      <c r="XEP508" s="29"/>
      <c r="XEQ508" s="29"/>
      <c r="XER508" s="29"/>
      <c r="XES508" s="29"/>
      <c r="XET508" s="29"/>
      <c r="XEU508" s="29"/>
      <c r="XEV508" s="29"/>
      <c r="XEW508" s="29"/>
      <c r="XEX508" s="29"/>
      <c r="XEY508" s="29"/>
      <c r="XEZ508" s="29"/>
      <c r="XFA508" s="29"/>
      <c r="XFB508" s="29"/>
    </row>
    <row r="509" s="3" customFormat="1" ht="13.8" spans="1:16382">
      <c r="A509" s="3">
        <v>506</v>
      </c>
      <c r="B509" s="27" t="s">
        <v>556</v>
      </c>
      <c r="C509" s="28" t="s">
        <v>569</v>
      </c>
      <c r="D509" s="29" t="s">
        <v>18</v>
      </c>
      <c r="E509" s="29" t="s">
        <v>17</v>
      </c>
      <c r="F509" s="30">
        <v>0.0457</v>
      </c>
      <c r="G509" s="31">
        <f t="shared" si="7"/>
        <v>20.5541472877292</v>
      </c>
      <c r="H509" s="30">
        <v>-0.16966706</v>
      </c>
      <c r="I509" s="30">
        <v>0.037423793</v>
      </c>
      <c r="J509" s="33">
        <v>-0.0493</v>
      </c>
      <c r="K509" s="33">
        <v>0.0346</v>
      </c>
      <c r="XEA509" s="29"/>
      <c r="XEB509" s="29"/>
      <c r="XEC509" s="29"/>
      <c r="XED509" s="29"/>
      <c r="XEE509" s="29"/>
      <c r="XEF509" s="29"/>
      <c r="XEG509" s="29"/>
      <c r="XEH509" s="29"/>
      <c r="XEI509" s="29"/>
      <c r="XEJ509" s="29"/>
      <c r="XEK509" s="29"/>
      <c r="XEL509" s="29"/>
      <c r="XEM509" s="29"/>
      <c r="XEN509" s="29"/>
      <c r="XEO509" s="29"/>
      <c r="XEP509" s="29"/>
      <c r="XEQ509" s="29"/>
      <c r="XER509" s="29"/>
      <c r="XES509" s="29"/>
      <c r="XET509" s="29"/>
      <c r="XEU509" s="29"/>
      <c r="XEV509" s="29"/>
      <c r="XEW509" s="29"/>
      <c r="XEX509" s="29"/>
      <c r="XEY509" s="29"/>
      <c r="XEZ509" s="29"/>
      <c r="XFA509" s="29"/>
      <c r="XFB509" s="29"/>
    </row>
    <row r="510" s="3" customFormat="1" ht="13.8" spans="1:16382">
      <c r="A510" s="3">
        <v>507</v>
      </c>
      <c r="B510" s="27" t="s">
        <v>556</v>
      </c>
      <c r="C510" s="28" t="s">
        <v>570</v>
      </c>
      <c r="D510" s="29" t="s">
        <v>18</v>
      </c>
      <c r="E510" s="29" t="s">
        <v>17</v>
      </c>
      <c r="F510" s="30">
        <v>0.0905</v>
      </c>
      <c r="G510" s="31">
        <f t="shared" si="7"/>
        <v>24.958350282331</v>
      </c>
      <c r="H510" s="30">
        <v>0.14484376</v>
      </c>
      <c r="I510" s="30">
        <v>0.028992913</v>
      </c>
      <c r="J510" s="33">
        <v>0.0027</v>
      </c>
      <c r="K510" s="33">
        <v>0.0347</v>
      </c>
      <c r="XEA510" s="29"/>
      <c r="XEB510" s="29"/>
      <c r="XEC510" s="29"/>
      <c r="XED510" s="29"/>
      <c r="XEE510" s="29"/>
      <c r="XEF510" s="29"/>
      <c r="XEG510" s="29"/>
      <c r="XEH510" s="29"/>
      <c r="XEI510" s="29"/>
      <c r="XEJ510" s="29"/>
      <c r="XEK510" s="29"/>
      <c r="XEL510" s="29"/>
      <c r="XEM510" s="29"/>
      <c r="XEN510" s="29"/>
      <c r="XEO510" s="29"/>
      <c r="XEP510" s="29"/>
      <c r="XEQ510" s="29"/>
      <c r="XER510" s="29"/>
      <c r="XES510" s="29"/>
      <c r="XET510" s="29"/>
      <c r="XEU510" s="29"/>
      <c r="XEV510" s="29"/>
      <c r="XEW510" s="29"/>
      <c r="XEX510" s="29"/>
      <c r="XEY510" s="29"/>
      <c r="XEZ510" s="29"/>
      <c r="XFA510" s="29"/>
      <c r="XFB510" s="29"/>
    </row>
    <row r="511" s="3" customFormat="1" ht="13.8" spans="1:16382">
      <c r="A511" s="3">
        <v>508</v>
      </c>
      <c r="B511" s="27" t="s">
        <v>556</v>
      </c>
      <c r="C511" s="28" t="s">
        <v>571</v>
      </c>
      <c r="D511" s="29" t="s">
        <v>13</v>
      </c>
      <c r="E511" s="29" t="s">
        <v>14</v>
      </c>
      <c r="F511" s="30">
        <v>0.1412</v>
      </c>
      <c r="G511" s="31">
        <f t="shared" si="7"/>
        <v>20.1979571533683</v>
      </c>
      <c r="H511" s="30">
        <v>-0.083821185</v>
      </c>
      <c r="I511" s="30">
        <v>0.018650912</v>
      </c>
      <c r="J511" s="33">
        <v>-0.0205</v>
      </c>
      <c r="K511" s="33">
        <v>0.0213</v>
      </c>
      <c r="XEA511" s="29"/>
      <c r="XEB511" s="29"/>
      <c r="XEC511" s="29"/>
      <c r="XED511" s="29"/>
      <c r="XEE511" s="29"/>
      <c r="XEF511" s="29"/>
      <c r="XEG511" s="29"/>
      <c r="XEH511" s="29"/>
      <c r="XEI511" s="29"/>
      <c r="XEJ511" s="29"/>
      <c r="XEK511" s="29"/>
      <c r="XEL511" s="29"/>
      <c r="XEM511" s="29"/>
      <c r="XEN511" s="29"/>
      <c r="XEO511" s="29"/>
      <c r="XEP511" s="29"/>
      <c r="XEQ511" s="29"/>
      <c r="XER511" s="29"/>
      <c r="XES511" s="29"/>
      <c r="XET511" s="29"/>
      <c r="XEU511" s="29"/>
      <c r="XEV511" s="29"/>
      <c r="XEW511" s="29"/>
      <c r="XEX511" s="29"/>
      <c r="XEY511" s="29"/>
      <c r="XEZ511" s="29"/>
      <c r="XFA511" s="29"/>
      <c r="XFB511" s="29"/>
    </row>
    <row r="512" s="3" customFormat="1" ht="13.8" spans="1:16382">
      <c r="A512" s="3">
        <v>509</v>
      </c>
      <c r="B512" s="27" t="s">
        <v>572</v>
      </c>
      <c r="C512" s="28" t="s">
        <v>573</v>
      </c>
      <c r="D512" s="29" t="s">
        <v>18</v>
      </c>
      <c r="E512" s="29" t="s">
        <v>17</v>
      </c>
      <c r="F512" s="30">
        <v>0.1958</v>
      </c>
      <c r="G512" s="31">
        <f t="shared" si="7"/>
        <v>20.0751326497973</v>
      </c>
      <c r="H512" s="30">
        <v>0.073296333</v>
      </c>
      <c r="I512" s="30">
        <v>0.01635886</v>
      </c>
      <c r="J512" s="33">
        <v>0.0265</v>
      </c>
      <c r="K512" s="33">
        <v>0.0163</v>
      </c>
      <c r="XEA512" s="29"/>
      <c r="XEB512" s="29"/>
      <c r="XEC512" s="29"/>
      <c r="XED512" s="29"/>
      <c r="XEE512" s="29"/>
      <c r="XEF512" s="29"/>
      <c r="XEG512" s="29"/>
      <c r="XEH512" s="29"/>
      <c r="XEI512" s="29"/>
      <c r="XEJ512" s="29"/>
      <c r="XEK512" s="29"/>
      <c r="XEL512" s="29"/>
      <c r="XEM512" s="29"/>
      <c r="XEN512" s="29"/>
      <c r="XEO512" s="29"/>
      <c r="XEP512" s="29"/>
      <c r="XEQ512" s="29"/>
      <c r="XER512" s="29"/>
      <c r="XES512" s="29"/>
      <c r="XET512" s="29"/>
      <c r="XEU512" s="29"/>
      <c r="XEV512" s="29"/>
      <c r="XEW512" s="29"/>
      <c r="XEX512" s="29"/>
      <c r="XEY512" s="29"/>
      <c r="XEZ512" s="29"/>
      <c r="XFA512" s="29"/>
      <c r="XFB512" s="29"/>
    </row>
    <row r="513" s="3" customFormat="1" ht="13.8" spans="1:16382">
      <c r="A513" s="3">
        <v>510</v>
      </c>
      <c r="B513" s="27" t="s">
        <v>572</v>
      </c>
      <c r="C513" s="28" t="s">
        <v>574</v>
      </c>
      <c r="D513" s="29" t="s">
        <v>13</v>
      </c>
      <c r="E513" s="29" t="s">
        <v>14</v>
      </c>
      <c r="F513" s="30">
        <v>0.0517</v>
      </c>
      <c r="G513" s="31">
        <f t="shared" si="7"/>
        <v>21.7989524865494</v>
      </c>
      <c r="H513" s="30">
        <v>0.151009395</v>
      </c>
      <c r="I513" s="30">
        <v>0.032343436</v>
      </c>
      <c r="J513" s="33">
        <v>-0.0151</v>
      </c>
      <c r="K513" s="33">
        <v>0.0346</v>
      </c>
      <c r="XEA513" s="29"/>
      <c r="XEB513" s="29"/>
      <c r="XEC513" s="29"/>
      <c r="XED513" s="29"/>
      <c r="XEE513" s="29"/>
      <c r="XEF513" s="29"/>
      <c r="XEG513" s="29"/>
      <c r="XEH513" s="29"/>
      <c r="XEI513" s="29"/>
      <c r="XEJ513" s="29"/>
      <c r="XEK513" s="29"/>
      <c r="XEL513" s="29"/>
      <c r="XEM513" s="29"/>
      <c r="XEN513" s="29"/>
      <c r="XEO513" s="29"/>
      <c r="XEP513" s="29"/>
      <c r="XEQ513" s="29"/>
      <c r="XER513" s="29"/>
      <c r="XES513" s="29"/>
      <c r="XET513" s="29"/>
      <c r="XEU513" s="29"/>
      <c r="XEV513" s="29"/>
      <c r="XEW513" s="29"/>
      <c r="XEX513" s="29"/>
      <c r="XEY513" s="29"/>
      <c r="XEZ513" s="29"/>
      <c r="XFA513" s="29"/>
      <c r="XFB513" s="29"/>
    </row>
    <row r="514" s="3" customFormat="1" ht="13.8" spans="1:16382">
      <c r="A514" s="3">
        <v>511</v>
      </c>
      <c r="B514" s="27" t="s">
        <v>572</v>
      </c>
      <c r="C514" s="28" t="s">
        <v>575</v>
      </c>
      <c r="D514" s="29" t="s">
        <v>13</v>
      </c>
      <c r="E514" s="29" t="s">
        <v>14</v>
      </c>
      <c r="F514" s="30">
        <v>0.0577</v>
      </c>
      <c r="G514" s="31">
        <f t="shared" si="7"/>
        <v>20.5107714900938</v>
      </c>
      <c r="H514" s="30">
        <v>0.172283306</v>
      </c>
      <c r="I514" s="30">
        <v>0.038041024</v>
      </c>
      <c r="J514" s="33">
        <v>0.0439</v>
      </c>
      <c r="K514" s="33">
        <v>0.0385</v>
      </c>
      <c r="XEA514" s="29"/>
      <c r="XEB514" s="29"/>
      <c r="XEC514" s="29"/>
      <c r="XED514" s="29"/>
      <c r="XEE514" s="29"/>
      <c r="XEF514" s="29"/>
      <c r="XEG514" s="29"/>
      <c r="XEH514" s="29"/>
      <c r="XEI514" s="29"/>
      <c r="XEJ514" s="29"/>
      <c r="XEK514" s="29"/>
      <c r="XEL514" s="29"/>
      <c r="XEM514" s="29"/>
      <c r="XEN514" s="29"/>
      <c r="XEO514" s="29"/>
      <c r="XEP514" s="29"/>
      <c r="XEQ514" s="29"/>
      <c r="XER514" s="29"/>
      <c r="XES514" s="29"/>
      <c r="XET514" s="29"/>
      <c r="XEU514" s="29"/>
      <c r="XEV514" s="29"/>
      <c r="XEW514" s="29"/>
      <c r="XEX514" s="29"/>
      <c r="XEY514" s="29"/>
      <c r="XEZ514" s="29"/>
      <c r="XFA514" s="29"/>
      <c r="XFB514" s="29"/>
    </row>
    <row r="515" s="3" customFormat="1" ht="13.8" spans="1:16382">
      <c r="A515" s="3">
        <v>512</v>
      </c>
      <c r="B515" s="27" t="s">
        <v>572</v>
      </c>
      <c r="C515" s="28" t="s">
        <v>576</v>
      </c>
      <c r="D515" s="29" t="s">
        <v>13</v>
      </c>
      <c r="E515" s="29" t="s">
        <v>14</v>
      </c>
      <c r="F515" s="30">
        <v>0.4642</v>
      </c>
      <c r="G515" s="31">
        <f t="shared" si="7"/>
        <v>22.0431271697882</v>
      </c>
      <c r="H515" s="30">
        <v>-0.061337641</v>
      </c>
      <c r="I515" s="30">
        <v>0.01306443</v>
      </c>
      <c r="J515" s="33">
        <v>-0.0041</v>
      </c>
      <c r="K515" s="33">
        <v>0.0136</v>
      </c>
      <c r="XEA515" s="29"/>
      <c r="XEB515" s="29"/>
      <c r="XEC515" s="29"/>
      <c r="XED515" s="29"/>
      <c r="XEE515" s="29"/>
      <c r="XEF515" s="29"/>
      <c r="XEG515" s="29"/>
      <c r="XEH515" s="29"/>
      <c r="XEI515" s="29"/>
      <c r="XEJ515" s="29"/>
      <c r="XEK515" s="29"/>
      <c r="XEL515" s="29"/>
      <c r="XEM515" s="29"/>
      <c r="XEN515" s="29"/>
      <c r="XEO515" s="29"/>
      <c r="XEP515" s="29"/>
      <c r="XEQ515" s="29"/>
      <c r="XER515" s="29"/>
      <c r="XES515" s="29"/>
      <c r="XET515" s="29"/>
      <c r="XEU515" s="29"/>
      <c r="XEV515" s="29"/>
      <c r="XEW515" s="29"/>
      <c r="XEX515" s="29"/>
      <c r="XEY515" s="29"/>
      <c r="XEZ515" s="29"/>
      <c r="XFA515" s="29"/>
      <c r="XFB515" s="29"/>
    </row>
    <row r="516" s="3" customFormat="1" ht="13.8" spans="1:16382">
      <c r="A516" s="3">
        <v>513</v>
      </c>
      <c r="B516" s="27" t="s">
        <v>572</v>
      </c>
      <c r="C516" s="28" t="s">
        <v>577</v>
      </c>
      <c r="D516" s="29" t="s">
        <v>17</v>
      </c>
      <c r="E516" s="29" t="s">
        <v>13</v>
      </c>
      <c r="F516" s="30">
        <v>0.3926</v>
      </c>
      <c r="G516" s="31">
        <f t="shared" si="7"/>
        <v>19.1077202509488</v>
      </c>
      <c r="H516" s="30">
        <v>-0.059440114</v>
      </c>
      <c r="I516" s="30">
        <v>0.013598005</v>
      </c>
      <c r="J516" s="33">
        <v>-0.0047</v>
      </c>
      <c r="K516" s="33">
        <v>0.0149</v>
      </c>
      <c r="XEA516" s="29"/>
      <c r="XEB516" s="29"/>
      <c r="XEC516" s="29"/>
      <c r="XED516" s="29"/>
      <c r="XEE516" s="29"/>
      <c r="XEF516" s="29"/>
      <c r="XEG516" s="29"/>
      <c r="XEH516" s="29"/>
      <c r="XEI516" s="29"/>
      <c r="XEJ516" s="29"/>
      <c r="XEK516" s="29"/>
      <c r="XEL516" s="29"/>
      <c r="XEM516" s="29"/>
      <c r="XEN516" s="29"/>
      <c r="XEO516" s="29"/>
      <c r="XEP516" s="29"/>
      <c r="XEQ516" s="29"/>
      <c r="XER516" s="29"/>
      <c r="XES516" s="29"/>
      <c r="XET516" s="29"/>
      <c r="XEU516" s="29"/>
      <c r="XEV516" s="29"/>
      <c r="XEW516" s="29"/>
      <c r="XEX516" s="29"/>
      <c r="XEY516" s="29"/>
      <c r="XEZ516" s="29"/>
      <c r="XFA516" s="29"/>
      <c r="XFB516" s="29"/>
    </row>
    <row r="517" s="3" customFormat="1" ht="13.8" spans="1:16382">
      <c r="A517" s="3">
        <v>514</v>
      </c>
      <c r="B517" s="27" t="s">
        <v>572</v>
      </c>
      <c r="C517" s="28" t="s">
        <v>578</v>
      </c>
      <c r="D517" s="29" t="s">
        <v>13</v>
      </c>
      <c r="E517" s="29" t="s">
        <v>14</v>
      </c>
      <c r="F517" s="30">
        <v>0.1183</v>
      </c>
      <c r="G517" s="31">
        <f t="shared" ref="G517:G580" si="8">(H517*H517)/(I517*I517)</f>
        <v>20.6289215925903</v>
      </c>
      <c r="H517" s="30">
        <v>-0.100850689</v>
      </c>
      <c r="I517" s="30">
        <v>0.02220448</v>
      </c>
      <c r="J517" s="33">
        <v>0.0038</v>
      </c>
      <c r="K517" s="33">
        <v>0.0228</v>
      </c>
      <c r="XEA517" s="29"/>
      <c r="XEB517" s="29"/>
      <c r="XEC517" s="29"/>
      <c r="XED517" s="29"/>
      <c r="XEE517" s="29"/>
      <c r="XEF517" s="29"/>
      <c r="XEG517" s="29"/>
      <c r="XEH517" s="29"/>
      <c r="XEI517" s="29"/>
      <c r="XEJ517" s="29"/>
      <c r="XEK517" s="29"/>
      <c r="XEL517" s="29"/>
      <c r="XEM517" s="29"/>
      <c r="XEN517" s="29"/>
      <c r="XEO517" s="29"/>
      <c r="XEP517" s="29"/>
      <c r="XEQ517" s="29"/>
      <c r="XER517" s="29"/>
      <c r="XES517" s="29"/>
      <c r="XET517" s="29"/>
      <c r="XEU517" s="29"/>
      <c r="XEV517" s="29"/>
      <c r="XEW517" s="29"/>
      <c r="XEX517" s="29"/>
      <c r="XEY517" s="29"/>
      <c r="XEZ517" s="29"/>
      <c r="XFA517" s="29"/>
      <c r="XFB517" s="29"/>
    </row>
    <row r="518" s="3" customFormat="1" ht="13.8" spans="1:16382">
      <c r="A518" s="3">
        <v>515</v>
      </c>
      <c r="B518" s="27" t="s">
        <v>572</v>
      </c>
      <c r="C518" s="28" t="s">
        <v>579</v>
      </c>
      <c r="D518" s="29" t="s">
        <v>14</v>
      </c>
      <c r="E518" s="29" t="s">
        <v>13</v>
      </c>
      <c r="F518" s="30">
        <v>0.3718</v>
      </c>
      <c r="G518" s="31">
        <f t="shared" si="8"/>
        <v>20.3619315231419</v>
      </c>
      <c r="H518" s="30">
        <v>-0.060988547</v>
      </c>
      <c r="I518" s="30">
        <v>0.013515708</v>
      </c>
      <c r="J518" s="33">
        <v>0.015</v>
      </c>
      <c r="K518" s="33">
        <v>0.0146</v>
      </c>
      <c r="XEA518" s="29"/>
      <c r="XEB518" s="29"/>
      <c r="XEC518" s="29"/>
      <c r="XED518" s="29"/>
      <c r="XEE518" s="29"/>
      <c r="XEF518" s="29"/>
      <c r="XEG518" s="29"/>
      <c r="XEH518" s="29"/>
      <c r="XEI518" s="29"/>
      <c r="XEJ518" s="29"/>
      <c r="XEK518" s="29"/>
      <c r="XEL518" s="29"/>
      <c r="XEM518" s="29"/>
      <c r="XEN518" s="29"/>
      <c r="XEO518" s="29"/>
      <c r="XEP518" s="29"/>
      <c r="XEQ518" s="29"/>
      <c r="XER518" s="29"/>
      <c r="XES518" s="29"/>
      <c r="XET518" s="29"/>
      <c r="XEU518" s="29"/>
      <c r="XEV518" s="29"/>
      <c r="XEW518" s="29"/>
      <c r="XEX518" s="29"/>
      <c r="XEY518" s="29"/>
      <c r="XEZ518" s="29"/>
      <c r="XFA518" s="29"/>
      <c r="XFB518" s="29"/>
    </row>
    <row r="519" s="3" customFormat="1" ht="13.8" spans="1:16382">
      <c r="A519" s="3">
        <v>516</v>
      </c>
      <c r="B519" s="27" t="s">
        <v>572</v>
      </c>
      <c r="C519" s="28" t="s">
        <v>580</v>
      </c>
      <c r="D519" s="29" t="s">
        <v>18</v>
      </c>
      <c r="E519" s="29" t="s">
        <v>17</v>
      </c>
      <c r="F519" s="30">
        <v>0.3181</v>
      </c>
      <c r="G519" s="31">
        <f t="shared" si="8"/>
        <v>20.0279506377804</v>
      </c>
      <c r="H519" s="30">
        <v>0.062617236</v>
      </c>
      <c r="I519" s="30">
        <v>0.013991866</v>
      </c>
      <c r="J519" s="33">
        <v>0.0304</v>
      </c>
      <c r="K519" s="33">
        <v>0.0157</v>
      </c>
      <c r="XEA519" s="29"/>
      <c r="XEB519" s="29"/>
      <c r="XEC519" s="29"/>
      <c r="XED519" s="29"/>
      <c r="XEE519" s="29"/>
      <c r="XEF519" s="29"/>
      <c r="XEG519" s="29"/>
      <c r="XEH519" s="29"/>
      <c r="XEI519" s="29"/>
      <c r="XEJ519" s="29"/>
      <c r="XEK519" s="29"/>
      <c r="XEL519" s="29"/>
      <c r="XEM519" s="29"/>
      <c r="XEN519" s="29"/>
      <c r="XEO519" s="29"/>
      <c r="XEP519" s="29"/>
      <c r="XEQ519" s="29"/>
      <c r="XER519" s="29"/>
      <c r="XES519" s="29"/>
      <c r="XET519" s="29"/>
      <c r="XEU519" s="29"/>
      <c r="XEV519" s="29"/>
      <c r="XEW519" s="29"/>
      <c r="XEX519" s="29"/>
      <c r="XEY519" s="29"/>
      <c r="XEZ519" s="29"/>
      <c r="XFA519" s="29"/>
      <c r="XFB519" s="29"/>
    </row>
    <row r="520" s="3" customFormat="1" ht="13.8" spans="1:16382">
      <c r="A520" s="3">
        <v>517</v>
      </c>
      <c r="B520" s="27" t="s">
        <v>572</v>
      </c>
      <c r="C520" s="28" t="s">
        <v>581</v>
      </c>
      <c r="D520" s="29" t="s">
        <v>18</v>
      </c>
      <c r="E520" s="29" t="s">
        <v>17</v>
      </c>
      <c r="F520" s="30">
        <v>0.4682</v>
      </c>
      <c r="G520" s="31">
        <f t="shared" si="8"/>
        <v>20.9026453364745</v>
      </c>
      <c r="H520" s="30">
        <v>-0.059200433</v>
      </c>
      <c r="I520" s="30">
        <v>0.012948643</v>
      </c>
      <c r="J520" s="33">
        <v>0.0194</v>
      </c>
      <c r="K520" s="33">
        <v>0.0137</v>
      </c>
      <c r="XEA520" s="29"/>
      <c r="XEB520" s="29"/>
      <c r="XEC520" s="29"/>
      <c r="XED520" s="29"/>
      <c r="XEE520" s="29"/>
      <c r="XEF520" s="29"/>
      <c r="XEG520" s="29"/>
      <c r="XEH520" s="29"/>
      <c r="XEI520" s="29"/>
      <c r="XEJ520" s="29"/>
      <c r="XEK520" s="29"/>
      <c r="XEL520" s="29"/>
      <c r="XEM520" s="29"/>
      <c r="XEN520" s="29"/>
      <c r="XEO520" s="29"/>
      <c r="XEP520" s="29"/>
      <c r="XEQ520" s="29"/>
      <c r="XER520" s="29"/>
      <c r="XES520" s="29"/>
      <c r="XET520" s="29"/>
      <c r="XEU520" s="29"/>
      <c r="XEV520" s="29"/>
      <c r="XEW520" s="29"/>
      <c r="XEX520" s="29"/>
      <c r="XEY520" s="29"/>
      <c r="XEZ520" s="29"/>
      <c r="XFA520" s="29"/>
      <c r="XFB520" s="29"/>
    </row>
    <row r="521" s="3" customFormat="1" ht="13.8" spans="1:16382">
      <c r="A521" s="3">
        <v>518</v>
      </c>
      <c r="B521" s="27" t="s">
        <v>572</v>
      </c>
      <c r="C521" s="28" t="s">
        <v>582</v>
      </c>
      <c r="D521" s="29" t="s">
        <v>13</v>
      </c>
      <c r="E521" s="29" t="s">
        <v>14</v>
      </c>
      <c r="F521" s="30">
        <v>0.0586</v>
      </c>
      <c r="G521" s="31">
        <f t="shared" si="8"/>
        <v>23.066473135694</v>
      </c>
      <c r="H521" s="30">
        <v>-0.119295648</v>
      </c>
      <c r="I521" s="30">
        <v>0.024838994</v>
      </c>
      <c r="J521" s="33">
        <v>0.0094</v>
      </c>
      <c r="K521" s="33">
        <v>0.0388</v>
      </c>
      <c r="XEA521" s="29"/>
      <c r="XEB521" s="29"/>
      <c r="XEC521" s="29"/>
      <c r="XED521" s="29"/>
      <c r="XEE521" s="29"/>
      <c r="XEF521" s="29"/>
      <c r="XEG521" s="29"/>
      <c r="XEH521" s="29"/>
      <c r="XEI521" s="29"/>
      <c r="XEJ521" s="29"/>
      <c r="XEK521" s="29"/>
      <c r="XEL521" s="29"/>
      <c r="XEM521" s="29"/>
      <c r="XEN521" s="29"/>
      <c r="XEO521" s="29"/>
      <c r="XEP521" s="29"/>
      <c r="XEQ521" s="29"/>
      <c r="XER521" s="29"/>
      <c r="XES521" s="29"/>
      <c r="XET521" s="29"/>
      <c r="XEU521" s="29"/>
      <c r="XEV521" s="29"/>
      <c r="XEW521" s="29"/>
      <c r="XEX521" s="29"/>
      <c r="XEY521" s="29"/>
      <c r="XEZ521" s="29"/>
      <c r="XFA521" s="29"/>
      <c r="XFB521" s="29"/>
    </row>
    <row r="522" s="3" customFormat="1" ht="13.8" spans="1:16382">
      <c r="A522" s="3">
        <v>519</v>
      </c>
      <c r="B522" s="27" t="s">
        <v>583</v>
      </c>
      <c r="C522" s="28" t="s">
        <v>584</v>
      </c>
      <c r="D522" s="29" t="s">
        <v>14</v>
      </c>
      <c r="E522" s="29" t="s">
        <v>18</v>
      </c>
      <c r="F522" s="30">
        <v>0.0268</v>
      </c>
      <c r="G522" s="31">
        <f t="shared" si="8"/>
        <v>20.54939146311</v>
      </c>
      <c r="H522" s="30">
        <v>-0.232262107</v>
      </c>
      <c r="I522" s="30">
        <v>0.051236432</v>
      </c>
      <c r="J522" s="33">
        <v>-0.03</v>
      </c>
      <c r="K522" s="33">
        <v>0.0509</v>
      </c>
      <c r="XEA522" s="29"/>
      <c r="XEB522" s="29"/>
      <c r="XEC522" s="29"/>
      <c r="XED522" s="29"/>
      <c r="XEE522" s="29"/>
      <c r="XEF522" s="29"/>
      <c r="XEG522" s="29"/>
      <c r="XEH522" s="29"/>
      <c r="XEI522" s="29"/>
      <c r="XEJ522" s="29"/>
      <c r="XEK522" s="29"/>
      <c r="XEL522" s="29"/>
      <c r="XEM522" s="29"/>
      <c r="XEN522" s="29"/>
      <c r="XEO522" s="29"/>
      <c r="XEP522" s="29"/>
      <c r="XEQ522" s="29"/>
      <c r="XER522" s="29"/>
      <c r="XES522" s="29"/>
      <c r="XET522" s="29"/>
      <c r="XEU522" s="29"/>
      <c r="XEV522" s="29"/>
      <c r="XEW522" s="29"/>
      <c r="XEX522" s="29"/>
      <c r="XEY522" s="29"/>
      <c r="XEZ522" s="29"/>
      <c r="XFA522" s="29"/>
      <c r="XFB522" s="29"/>
    </row>
    <row r="523" s="3" customFormat="1" ht="13.8" spans="1:16382">
      <c r="A523" s="3">
        <v>520</v>
      </c>
      <c r="B523" s="27" t="s">
        <v>583</v>
      </c>
      <c r="C523" s="28" t="s">
        <v>585</v>
      </c>
      <c r="D523" s="29" t="s">
        <v>17</v>
      </c>
      <c r="E523" s="29" t="s">
        <v>18</v>
      </c>
      <c r="F523" s="30">
        <v>0.0984</v>
      </c>
      <c r="G523" s="31">
        <f t="shared" si="8"/>
        <v>20.6489251482897</v>
      </c>
      <c r="H523" s="30">
        <v>-0.086156499</v>
      </c>
      <c r="I523" s="30">
        <v>0.018960043</v>
      </c>
      <c r="J523" s="33">
        <v>-0.0359</v>
      </c>
      <c r="K523" s="33">
        <v>0.0206</v>
      </c>
      <c r="XEA523" s="29"/>
      <c r="XEB523" s="29"/>
      <c r="XEC523" s="29"/>
      <c r="XED523" s="29"/>
      <c r="XEE523" s="29"/>
      <c r="XEF523" s="29"/>
      <c r="XEG523" s="29"/>
      <c r="XEH523" s="29"/>
      <c r="XEI523" s="29"/>
      <c r="XEJ523" s="29"/>
      <c r="XEK523" s="29"/>
      <c r="XEL523" s="29"/>
      <c r="XEM523" s="29"/>
      <c r="XEN523" s="29"/>
      <c r="XEO523" s="29"/>
      <c r="XEP523" s="29"/>
      <c r="XEQ523" s="29"/>
      <c r="XER523" s="29"/>
      <c r="XES523" s="29"/>
      <c r="XET523" s="29"/>
      <c r="XEU523" s="29"/>
      <c r="XEV523" s="29"/>
      <c r="XEW523" s="29"/>
      <c r="XEX523" s="29"/>
      <c r="XEY523" s="29"/>
      <c r="XEZ523" s="29"/>
      <c r="XFA523" s="29"/>
      <c r="XFB523" s="29"/>
    </row>
    <row r="524" s="3" customFormat="1" ht="13.8" spans="1:16382">
      <c r="A524" s="3">
        <v>521</v>
      </c>
      <c r="B524" s="27" t="s">
        <v>583</v>
      </c>
      <c r="C524" s="28" t="s">
        <v>586</v>
      </c>
      <c r="D524" s="29" t="s">
        <v>18</v>
      </c>
      <c r="E524" s="29" t="s">
        <v>17</v>
      </c>
      <c r="F524" s="30">
        <v>0.0895</v>
      </c>
      <c r="G524" s="31">
        <f t="shared" si="8"/>
        <v>20.7932185157664</v>
      </c>
      <c r="H524" s="30">
        <v>-0.078353971</v>
      </c>
      <c r="I524" s="30">
        <v>0.017183046</v>
      </c>
      <c r="J524" s="33">
        <v>0.0156</v>
      </c>
      <c r="K524" s="33">
        <v>0.0272</v>
      </c>
      <c r="XEA524" s="29"/>
      <c r="XEB524" s="29"/>
      <c r="XEC524" s="29"/>
      <c r="XED524" s="29"/>
      <c r="XEE524" s="29"/>
      <c r="XEF524" s="29"/>
      <c r="XEG524" s="29"/>
      <c r="XEH524" s="29"/>
      <c r="XEI524" s="29"/>
      <c r="XEJ524" s="29"/>
      <c r="XEK524" s="29"/>
      <c r="XEL524" s="29"/>
      <c r="XEM524" s="29"/>
      <c r="XEN524" s="29"/>
      <c r="XEO524" s="29"/>
      <c r="XEP524" s="29"/>
      <c r="XEQ524" s="29"/>
      <c r="XER524" s="29"/>
      <c r="XES524" s="29"/>
      <c r="XET524" s="29"/>
      <c r="XEU524" s="29"/>
      <c r="XEV524" s="29"/>
      <c r="XEW524" s="29"/>
      <c r="XEX524" s="29"/>
      <c r="XEY524" s="29"/>
      <c r="XEZ524" s="29"/>
      <c r="XFA524" s="29"/>
      <c r="XFB524" s="29"/>
    </row>
    <row r="525" s="3" customFormat="1" ht="13.8" spans="1:16382">
      <c r="A525" s="3">
        <v>522</v>
      </c>
      <c r="B525" s="27" t="s">
        <v>583</v>
      </c>
      <c r="C525" s="28" t="s">
        <v>587</v>
      </c>
      <c r="D525" s="29" t="s">
        <v>17</v>
      </c>
      <c r="E525" s="29" t="s">
        <v>18</v>
      </c>
      <c r="F525" s="30">
        <v>0.2724</v>
      </c>
      <c r="G525" s="31">
        <f t="shared" si="8"/>
        <v>23.1954851883714</v>
      </c>
      <c r="H525" s="30">
        <v>-0.057625117</v>
      </c>
      <c r="I525" s="30">
        <v>0.011964928</v>
      </c>
      <c r="J525" s="33">
        <v>0.0011</v>
      </c>
      <c r="K525" s="33">
        <v>0.0155</v>
      </c>
      <c r="XEA525" s="29"/>
      <c r="XEB525" s="29"/>
      <c r="XEC525" s="29"/>
      <c r="XED525" s="29"/>
      <c r="XEE525" s="29"/>
      <c r="XEF525" s="29"/>
      <c r="XEG525" s="29"/>
      <c r="XEH525" s="29"/>
      <c r="XEI525" s="29"/>
      <c r="XEJ525" s="29"/>
      <c r="XEK525" s="29"/>
      <c r="XEL525" s="29"/>
      <c r="XEM525" s="29"/>
      <c r="XEN525" s="29"/>
      <c r="XEO525" s="29"/>
      <c r="XEP525" s="29"/>
      <c r="XEQ525" s="29"/>
      <c r="XER525" s="29"/>
      <c r="XES525" s="29"/>
      <c r="XET525" s="29"/>
      <c r="XEU525" s="29"/>
      <c r="XEV525" s="29"/>
      <c r="XEW525" s="29"/>
      <c r="XEX525" s="29"/>
      <c r="XEY525" s="29"/>
      <c r="XEZ525" s="29"/>
      <c r="XFA525" s="29"/>
      <c r="XFB525" s="29"/>
    </row>
    <row r="526" s="3" customFormat="1" ht="13.8" spans="1:16382">
      <c r="A526" s="3">
        <v>523</v>
      </c>
      <c r="B526" s="27" t="s">
        <v>583</v>
      </c>
      <c r="C526" s="28" t="s">
        <v>588</v>
      </c>
      <c r="D526" s="29" t="s">
        <v>13</v>
      </c>
      <c r="E526" s="29" t="s">
        <v>17</v>
      </c>
      <c r="F526" s="30">
        <v>0.1491</v>
      </c>
      <c r="G526" s="31">
        <f t="shared" si="8"/>
        <v>18.2950047385324</v>
      </c>
      <c r="H526" s="30">
        <v>0.064130474</v>
      </c>
      <c r="I526" s="30">
        <v>0.014993333</v>
      </c>
      <c r="J526" s="33">
        <v>-0.0273</v>
      </c>
      <c r="K526" s="33">
        <v>0.0216</v>
      </c>
      <c r="XEA526" s="29"/>
      <c r="XEB526" s="29"/>
      <c r="XEC526" s="29"/>
      <c r="XED526" s="29"/>
      <c r="XEE526" s="29"/>
      <c r="XEF526" s="29"/>
      <c r="XEG526" s="29"/>
      <c r="XEH526" s="29"/>
      <c r="XEI526" s="29"/>
      <c r="XEJ526" s="29"/>
      <c r="XEK526" s="29"/>
      <c r="XEL526" s="29"/>
      <c r="XEM526" s="29"/>
      <c r="XEN526" s="29"/>
      <c r="XEO526" s="29"/>
      <c r="XEP526" s="29"/>
      <c r="XEQ526" s="29"/>
      <c r="XER526" s="29"/>
      <c r="XES526" s="29"/>
      <c r="XET526" s="29"/>
      <c r="XEU526" s="29"/>
      <c r="XEV526" s="29"/>
      <c r="XEW526" s="29"/>
      <c r="XEX526" s="29"/>
      <c r="XEY526" s="29"/>
      <c r="XEZ526" s="29"/>
      <c r="XFA526" s="29"/>
      <c r="XFB526" s="29"/>
    </row>
    <row r="527" s="3" customFormat="1" ht="13.8" spans="1:16382">
      <c r="A527" s="3">
        <v>524</v>
      </c>
      <c r="B527" s="27" t="s">
        <v>583</v>
      </c>
      <c r="C527" s="28" t="s">
        <v>589</v>
      </c>
      <c r="D527" s="29" t="s">
        <v>18</v>
      </c>
      <c r="E527" s="29" t="s">
        <v>17</v>
      </c>
      <c r="F527" s="30">
        <v>0.0696</v>
      </c>
      <c r="G527" s="31">
        <f t="shared" si="8"/>
        <v>19.4395652343505</v>
      </c>
      <c r="H527" s="30">
        <v>-0.086635636</v>
      </c>
      <c r="I527" s="30">
        <v>0.019649581</v>
      </c>
      <c r="J527" s="33">
        <v>0.0044</v>
      </c>
      <c r="K527" s="33">
        <v>0.0369</v>
      </c>
      <c r="XEA527" s="29"/>
      <c r="XEB527" s="29"/>
      <c r="XEC527" s="29"/>
      <c r="XED527" s="29"/>
      <c r="XEE527" s="29"/>
      <c r="XEF527" s="29"/>
      <c r="XEG527" s="29"/>
      <c r="XEH527" s="29"/>
      <c r="XEI527" s="29"/>
      <c r="XEJ527" s="29"/>
      <c r="XEK527" s="29"/>
      <c r="XEL527" s="29"/>
      <c r="XEM527" s="29"/>
      <c r="XEN527" s="29"/>
      <c r="XEO527" s="29"/>
      <c r="XEP527" s="29"/>
      <c r="XEQ527" s="29"/>
      <c r="XER527" s="29"/>
      <c r="XES527" s="29"/>
      <c r="XET527" s="29"/>
      <c r="XEU527" s="29"/>
      <c r="XEV527" s="29"/>
      <c r="XEW527" s="29"/>
      <c r="XEX527" s="29"/>
      <c r="XEY527" s="29"/>
      <c r="XEZ527" s="29"/>
      <c r="XFA527" s="29"/>
      <c r="XFB527" s="29"/>
    </row>
    <row r="528" s="3" customFormat="1" ht="13.8" spans="1:16382">
      <c r="A528" s="3">
        <v>525</v>
      </c>
      <c r="B528" s="27" t="s">
        <v>583</v>
      </c>
      <c r="C528" s="28" t="s">
        <v>590</v>
      </c>
      <c r="D528" s="29" t="s">
        <v>13</v>
      </c>
      <c r="E528" s="29" t="s">
        <v>14</v>
      </c>
      <c r="F528" s="30">
        <v>0.0537</v>
      </c>
      <c r="G528" s="31">
        <f t="shared" si="8"/>
        <v>23.6991360765747</v>
      </c>
      <c r="H528" s="30">
        <v>0.134863869</v>
      </c>
      <c r="I528" s="30">
        <v>0.027703163</v>
      </c>
      <c r="J528" s="33">
        <v>-0.0276</v>
      </c>
      <c r="K528" s="33">
        <v>0.0286</v>
      </c>
      <c r="XEA528" s="29"/>
      <c r="XEB528" s="29"/>
      <c r="XEC528" s="29"/>
      <c r="XED528" s="29"/>
      <c r="XEE528" s="29"/>
      <c r="XEF528" s="29"/>
      <c r="XEG528" s="29"/>
      <c r="XEH528" s="29"/>
      <c r="XEI528" s="29"/>
      <c r="XEJ528" s="29"/>
      <c r="XEK528" s="29"/>
      <c r="XEL528" s="29"/>
      <c r="XEM528" s="29"/>
      <c r="XEN528" s="29"/>
      <c r="XEO528" s="29"/>
      <c r="XEP528" s="29"/>
      <c r="XEQ528" s="29"/>
      <c r="XER528" s="29"/>
      <c r="XES528" s="29"/>
      <c r="XET528" s="29"/>
      <c r="XEU528" s="29"/>
      <c r="XEV528" s="29"/>
      <c r="XEW528" s="29"/>
      <c r="XEX528" s="29"/>
      <c r="XEY528" s="29"/>
      <c r="XEZ528" s="29"/>
      <c r="XFA528" s="29"/>
      <c r="XFB528" s="29"/>
    </row>
    <row r="529" s="3" customFormat="1" ht="13.8" spans="1:16382">
      <c r="A529" s="3">
        <v>526</v>
      </c>
      <c r="B529" s="27" t="s">
        <v>583</v>
      </c>
      <c r="C529" s="28" t="s">
        <v>591</v>
      </c>
      <c r="D529" s="29" t="s">
        <v>17</v>
      </c>
      <c r="E529" s="29" t="s">
        <v>18</v>
      </c>
      <c r="F529" s="30">
        <v>0.0636</v>
      </c>
      <c r="G529" s="31">
        <f t="shared" si="8"/>
        <v>23.9004183868605</v>
      </c>
      <c r="H529" s="30">
        <v>0.227584711</v>
      </c>
      <c r="I529" s="30">
        <v>0.046552213</v>
      </c>
      <c r="J529" s="33">
        <v>0.009</v>
      </c>
      <c r="K529" s="33">
        <v>0.026</v>
      </c>
      <c r="XEA529" s="29"/>
      <c r="XEB529" s="29"/>
      <c r="XEC529" s="29"/>
      <c r="XED529" s="29"/>
      <c r="XEE529" s="29"/>
      <c r="XEF529" s="29"/>
      <c r="XEG529" s="29"/>
      <c r="XEH529" s="29"/>
      <c r="XEI529" s="29"/>
      <c r="XEJ529" s="29"/>
      <c r="XEK529" s="29"/>
      <c r="XEL529" s="29"/>
      <c r="XEM529" s="29"/>
      <c r="XEN529" s="29"/>
      <c r="XEO529" s="29"/>
      <c r="XEP529" s="29"/>
      <c r="XEQ529" s="29"/>
      <c r="XER529" s="29"/>
      <c r="XES529" s="29"/>
      <c r="XET529" s="29"/>
      <c r="XEU529" s="29"/>
      <c r="XEV529" s="29"/>
      <c r="XEW529" s="29"/>
      <c r="XEX529" s="29"/>
      <c r="XEY529" s="29"/>
      <c r="XEZ529" s="29"/>
      <c r="XFA529" s="29"/>
      <c r="XFB529" s="29"/>
    </row>
    <row r="530" s="3" customFormat="1" ht="13.8" spans="1:16382">
      <c r="A530" s="3">
        <v>527</v>
      </c>
      <c r="B530" s="27" t="s">
        <v>583</v>
      </c>
      <c r="C530" s="28" t="s">
        <v>592</v>
      </c>
      <c r="D530" s="29" t="s">
        <v>18</v>
      </c>
      <c r="E530" s="29" t="s">
        <v>17</v>
      </c>
      <c r="F530" s="30">
        <v>0.1054</v>
      </c>
      <c r="G530" s="31">
        <f t="shared" si="8"/>
        <v>20.3259328889561</v>
      </c>
      <c r="H530" s="30">
        <v>0.145630704</v>
      </c>
      <c r="I530" s="30">
        <v>0.032301873</v>
      </c>
      <c r="J530" s="33">
        <v>0.0008</v>
      </c>
      <c r="K530" s="33">
        <v>0.0227</v>
      </c>
      <c r="XEA530" s="29"/>
      <c r="XEB530" s="29"/>
      <c r="XEC530" s="29"/>
      <c r="XED530" s="29"/>
      <c r="XEE530" s="29"/>
      <c r="XEF530" s="29"/>
      <c r="XEG530" s="29"/>
      <c r="XEH530" s="29"/>
      <c r="XEI530" s="29"/>
      <c r="XEJ530" s="29"/>
      <c r="XEK530" s="29"/>
      <c r="XEL530" s="29"/>
      <c r="XEM530" s="29"/>
      <c r="XEN530" s="29"/>
      <c r="XEO530" s="29"/>
      <c r="XEP530" s="29"/>
      <c r="XEQ530" s="29"/>
      <c r="XER530" s="29"/>
      <c r="XES530" s="29"/>
      <c r="XET530" s="29"/>
      <c r="XEU530" s="29"/>
      <c r="XEV530" s="29"/>
      <c r="XEW530" s="29"/>
      <c r="XEX530" s="29"/>
      <c r="XEY530" s="29"/>
      <c r="XEZ530" s="29"/>
      <c r="XFA530" s="29"/>
      <c r="XFB530" s="29"/>
    </row>
    <row r="531" s="3" customFormat="1" ht="13.8" spans="1:16382">
      <c r="A531" s="3">
        <v>528</v>
      </c>
      <c r="B531" s="27" t="s">
        <v>583</v>
      </c>
      <c r="C531" s="28" t="s">
        <v>593</v>
      </c>
      <c r="D531" s="29" t="s">
        <v>18</v>
      </c>
      <c r="E531" s="29" t="s">
        <v>17</v>
      </c>
      <c r="F531" s="30">
        <v>0.4085</v>
      </c>
      <c r="G531" s="31">
        <f t="shared" si="8"/>
        <v>20.0259354363972</v>
      </c>
      <c r="H531" s="30">
        <v>-0.048317039</v>
      </c>
      <c r="I531" s="30">
        <v>0.01079702</v>
      </c>
      <c r="J531" s="33">
        <v>0.0171</v>
      </c>
      <c r="K531" s="33">
        <v>0.0136</v>
      </c>
      <c r="XEA531" s="29"/>
      <c r="XEB531" s="29"/>
      <c r="XEC531" s="29"/>
      <c r="XED531" s="29"/>
      <c r="XEE531" s="29"/>
      <c r="XEF531" s="29"/>
      <c r="XEG531" s="29"/>
      <c r="XEH531" s="29"/>
      <c r="XEI531" s="29"/>
      <c r="XEJ531" s="29"/>
      <c r="XEK531" s="29"/>
      <c r="XEL531" s="29"/>
      <c r="XEM531" s="29"/>
      <c r="XEN531" s="29"/>
      <c r="XEO531" s="29"/>
      <c r="XEP531" s="29"/>
      <c r="XEQ531" s="29"/>
      <c r="XER531" s="29"/>
      <c r="XES531" s="29"/>
      <c r="XET531" s="29"/>
      <c r="XEU531" s="29"/>
      <c r="XEV531" s="29"/>
      <c r="XEW531" s="29"/>
      <c r="XEX531" s="29"/>
      <c r="XEY531" s="29"/>
      <c r="XEZ531" s="29"/>
      <c r="XFA531" s="29"/>
      <c r="XFB531" s="29"/>
    </row>
    <row r="532" s="3" customFormat="1" ht="13.8" spans="1:16382">
      <c r="A532" s="3">
        <v>529</v>
      </c>
      <c r="B532" s="27" t="s">
        <v>594</v>
      </c>
      <c r="C532" s="28" t="s">
        <v>595</v>
      </c>
      <c r="D532" s="29" t="s">
        <v>17</v>
      </c>
      <c r="E532" s="29" t="s">
        <v>18</v>
      </c>
      <c r="F532" s="30">
        <v>0.1133</v>
      </c>
      <c r="G532" s="31">
        <f t="shared" si="8"/>
        <v>21.2262588107216</v>
      </c>
      <c r="H532" s="30">
        <v>0.090439883</v>
      </c>
      <c r="I532" s="30">
        <v>0.019630134</v>
      </c>
      <c r="J532" s="33">
        <v>0.0326</v>
      </c>
      <c r="K532" s="33">
        <v>0.0241</v>
      </c>
      <c r="XEA532" s="29"/>
      <c r="XEB532" s="29"/>
      <c r="XEC532" s="29"/>
      <c r="XED532" s="29"/>
      <c r="XEE532" s="29"/>
      <c r="XEF532" s="29"/>
      <c r="XEG532" s="29"/>
      <c r="XEH532" s="29"/>
      <c r="XEI532" s="29"/>
      <c r="XEJ532" s="29"/>
      <c r="XEK532" s="29"/>
      <c r="XEL532" s="29"/>
      <c r="XEM532" s="29"/>
      <c r="XEN532" s="29"/>
      <c r="XEO532" s="29"/>
      <c r="XEP532" s="29"/>
      <c r="XEQ532" s="29"/>
      <c r="XER532" s="29"/>
      <c r="XES532" s="29"/>
      <c r="XET532" s="29"/>
      <c r="XEU532" s="29"/>
      <c r="XEV532" s="29"/>
      <c r="XEW532" s="29"/>
      <c r="XEX532" s="29"/>
      <c r="XEY532" s="29"/>
      <c r="XEZ532" s="29"/>
      <c r="XFA532" s="29"/>
      <c r="XFB532" s="29"/>
    </row>
    <row r="533" s="3" customFormat="1" ht="13.8" spans="1:16382">
      <c r="A533" s="3">
        <v>530</v>
      </c>
      <c r="B533" s="27" t="s">
        <v>594</v>
      </c>
      <c r="C533" s="28" t="s">
        <v>596</v>
      </c>
      <c r="D533" s="29" t="s">
        <v>14</v>
      </c>
      <c r="E533" s="29" t="s">
        <v>13</v>
      </c>
      <c r="F533" s="30">
        <v>0.1203</v>
      </c>
      <c r="G533" s="31">
        <f t="shared" si="8"/>
        <v>19.4752098216525</v>
      </c>
      <c r="H533" s="30">
        <v>-0.075949337</v>
      </c>
      <c r="I533" s="30">
        <v>0.017210081</v>
      </c>
      <c r="J533" s="33">
        <v>-0.001</v>
      </c>
      <c r="K533" s="33">
        <v>0.0299</v>
      </c>
      <c r="XEA533" s="29"/>
      <c r="XEB533" s="29"/>
      <c r="XEC533" s="29"/>
      <c r="XED533" s="29"/>
      <c r="XEE533" s="29"/>
      <c r="XEF533" s="29"/>
      <c r="XEG533" s="29"/>
      <c r="XEH533" s="29"/>
      <c r="XEI533" s="29"/>
      <c r="XEJ533" s="29"/>
      <c r="XEK533" s="29"/>
      <c r="XEL533" s="29"/>
      <c r="XEM533" s="29"/>
      <c r="XEN533" s="29"/>
      <c r="XEO533" s="29"/>
      <c r="XEP533" s="29"/>
      <c r="XEQ533" s="29"/>
      <c r="XER533" s="29"/>
      <c r="XES533" s="29"/>
      <c r="XET533" s="29"/>
      <c r="XEU533" s="29"/>
      <c r="XEV533" s="29"/>
      <c r="XEW533" s="29"/>
      <c r="XEX533" s="29"/>
      <c r="XEY533" s="29"/>
      <c r="XEZ533" s="29"/>
      <c r="XFA533" s="29"/>
      <c r="XFB533" s="29"/>
    </row>
    <row r="534" s="3" customFormat="1" ht="13.8" spans="1:16382">
      <c r="A534" s="3">
        <v>531</v>
      </c>
      <c r="B534" s="27" t="s">
        <v>594</v>
      </c>
      <c r="C534" s="28" t="s">
        <v>597</v>
      </c>
      <c r="D534" s="29" t="s">
        <v>13</v>
      </c>
      <c r="E534" s="29" t="s">
        <v>14</v>
      </c>
      <c r="F534" s="30">
        <v>0.0865</v>
      </c>
      <c r="G534" s="31">
        <f t="shared" si="8"/>
        <v>21.7523348714613</v>
      </c>
      <c r="H534" s="30">
        <v>-0.091972432</v>
      </c>
      <c r="I534" s="30">
        <v>0.019719901</v>
      </c>
      <c r="J534" s="33">
        <v>-0.0157</v>
      </c>
      <c r="K534" s="33">
        <v>0.0246</v>
      </c>
      <c r="XEA534" s="29"/>
      <c r="XEB534" s="29"/>
      <c r="XEC534" s="29"/>
      <c r="XED534" s="29"/>
      <c r="XEE534" s="29"/>
      <c r="XEF534" s="29"/>
      <c r="XEG534" s="29"/>
      <c r="XEH534" s="29"/>
      <c r="XEI534" s="29"/>
      <c r="XEJ534" s="29"/>
      <c r="XEK534" s="29"/>
      <c r="XEL534" s="29"/>
      <c r="XEM534" s="29"/>
      <c r="XEN534" s="29"/>
      <c r="XEO534" s="29"/>
      <c r="XEP534" s="29"/>
      <c r="XEQ534" s="29"/>
      <c r="XER534" s="29"/>
      <c r="XES534" s="29"/>
      <c r="XET534" s="29"/>
      <c r="XEU534" s="29"/>
      <c r="XEV534" s="29"/>
      <c r="XEW534" s="29"/>
      <c r="XEX534" s="29"/>
      <c r="XEY534" s="29"/>
      <c r="XEZ534" s="29"/>
      <c r="XFA534" s="29"/>
      <c r="XFB534" s="29"/>
    </row>
    <row r="535" s="3" customFormat="1" ht="13.8" spans="1:16382">
      <c r="A535" s="3">
        <v>532</v>
      </c>
      <c r="B535" s="27" t="s">
        <v>594</v>
      </c>
      <c r="C535" s="28" t="s">
        <v>598</v>
      </c>
      <c r="D535" s="29" t="s">
        <v>18</v>
      </c>
      <c r="E535" s="29" t="s">
        <v>17</v>
      </c>
      <c r="F535" s="30">
        <v>0.2127</v>
      </c>
      <c r="G535" s="31">
        <f t="shared" si="8"/>
        <v>20.3206354017178</v>
      </c>
      <c r="H535" s="30">
        <v>-0.064563538</v>
      </c>
      <c r="I535" s="30">
        <v>0.014322495</v>
      </c>
      <c r="J535" s="33">
        <v>0.0166</v>
      </c>
      <c r="K535" s="33">
        <v>0.0161</v>
      </c>
      <c r="XEA535" s="29"/>
      <c r="XEB535" s="29"/>
      <c r="XEC535" s="29"/>
      <c r="XED535" s="29"/>
      <c r="XEE535" s="29"/>
      <c r="XEF535" s="29"/>
      <c r="XEG535" s="29"/>
      <c r="XEH535" s="29"/>
      <c r="XEI535" s="29"/>
      <c r="XEJ535" s="29"/>
      <c r="XEK535" s="29"/>
      <c r="XEL535" s="29"/>
      <c r="XEM535" s="29"/>
      <c r="XEN535" s="29"/>
      <c r="XEO535" s="29"/>
      <c r="XEP535" s="29"/>
      <c r="XEQ535" s="29"/>
      <c r="XER535" s="29"/>
      <c r="XES535" s="29"/>
      <c r="XET535" s="29"/>
      <c r="XEU535" s="29"/>
      <c r="XEV535" s="29"/>
      <c r="XEW535" s="29"/>
      <c r="XEX535" s="29"/>
      <c r="XEY535" s="29"/>
      <c r="XEZ535" s="29"/>
      <c r="XFA535" s="29"/>
      <c r="XFB535" s="29"/>
    </row>
    <row r="536" s="3" customFormat="1" ht="13.8" spans="1:16382">
      <c r="A536" s="3">
        <v>533</v>
      </c>
      <c r="B536" s="27" t="s">
        <v>594</v>
      </c>
      <c r="C536" s="28" t="s">
        <v>599</v>
      </c>
      <c r="D536" s="29" t="s">
        <v>13</v>
      </c>
      <c r="E536" s="29" t="s">
        <v>14</v>
      </c>
      <c r="F536" s="30">
        <v>0.3718</v>
      </c>
      <c r="G536" s="31">
        <f t="shared" si="8"/>
        <v>24.7800094864185</v>
      </c>
      <c r="H536" s="30">
        <v>-0.060805195</v>
      </c>
      <c r="I536" s="30">
        <v>0.012214901</v>
      </c>
      <c r="J536" s="33">
        <v>0.0106</v>
      </c>
      <c r="K536" s="33">
        <v>0.0139</v>
      </c>
      <c r="XEA536" s="29"/>
      <c r="XEB536" s="29"/>
      <c r="XEC536" s="29"/>
      <c r="XED536" s="29"/>
      <c r="XEE536" s="29"/>
      <c r="XEF536" s="29"/>
      <c r="XEG536" s="29"/>
      <c r="XEH536" s="29"/>
      <c r="XEI536" s="29"/>
      <c r="XEJ536" s="29"/>
      <c r="XEK536" s="29"/>
      <c r="XEL536" s="29"/>
      <c r="XEM536" s="29"/>
      <c r="XEN536" s="29"/>
      <c r="XEO536" s="29"/>
      <c r="XEP536" s="29"/>
      <c r="XEQ536" s="29"/>
      <c r="XER536" s="29"/>
      <c r="XES536" s="29"/>
      <c r="XET536" s="29"/>
      <c r="XEU536" s="29"/>
      <c r="XEV536" s="29"/>
      <c r="XEW536" s="29"/>
      <c r="XEX536" s="29"/>
      <c r="XEY536" s="29"/>
      <c r="XEZ536" s="29"/>
      <c r="XFA536" s="29"/>
      <c r="XFB536" s="29"/>
    </row>
    <row r="537" s="3" customFormat="1" ht="13.8" spans="1:16382">
      <c r="A537" s="3">
        <v>534</v>
      </c>
      <c r="B537" s="27" t="s">
        <v>594</v>
      </c>
      <c r="C537" s="28" t="s">
        <v>600</v>
      </c>
      <c r="D537" s="29" t="s">
        <v>17</v>
      </c>
      <c r="E537" s="29" t="s">
        <v>18</v>
      </c>
      <c r="F537" s="30">
        <v>0.169</v>
      </c>
      <c r="G537" s="31">
        <f t="shared" si="8"/>
        <v>20.9889400276715</v>
      </c>
      <c r="H537" s="30">
        <v>0.073255157</v>
      </c>
      <c r="I537" s="30">
        <v>0.015989797</v>
      </c>
      <c r="J537" s="33">
        <v>0.0129</v>
      </c>
      <c r="K537" s="33">
        <v>0.0173</v>
      </c>
      <c r="XEA537" s="29"/>
      <c r="XEB537" s="29"/>
      <c r="XEC537" s="29"/>
      <c r="XED537" s="29"/>
      <c r="XEE537" s="29"/>
      <c r="XEF537" s="29"/>
      <c r="XEG537" s="29"/>
      <c r="XEH537" s="29"/>
      <c r="XEI537" s="29"/>
      <c r="XEJ537" s="29"/>
      <c r="XEK537" s="29"/>
      <c r="XEL537" s="29"/>
      <c r="XEM537" s="29"/>
      <c r="XEN537" s="29"/>
      <c r="XEO537" s="29"/>
      <c r="XEP537" s="29"/>
      <c r="XEQ537" s="29"/>
      <c r="XER537" s="29"/>
      <c r="XES537" s="29"/>
      <c r="XET537" s="29"/>
      <c r="XEU537" s="29"/>
      <c r="XEV537" s="29"/>
      <c r="XEW537" s="29"/>
      <c r="XEX537" s="29"/>
      <c r="XEY537" s="29"/>
      <c r="XEZ537" s="29"/>
      <c r="XFA537" s="29"/>
      <c r="XFB537" s="29"/>
    </row>
    <row r="538" s="3" customFormat="1" ht="13.8" spans="1:16382">
      <c r="A538" s="3">
        <v>535</v>
      </c>
      <c r="B538" s="27" t="s">
        <v>594</v>
      </c>
      <c r="C538" s="28" t="s">
        <v>601</v>
      </c>
      <c r="D538" s="29" t="s">
        <v>14</v>
      </c>
      <c r="E538" s="29" t="s">
        <v>13</v>
      </c>
      <c r="F538" s="30">
        <v>0.0626</v>
      </c>
      <c r="G538" s="31">
        <f t="shared" si="8"/>
        <v>21.181172103493</v>
      </c>
      <c r="H538" s="30">
        <v>-0.112890921</v>
      </c>
      <c r="I538" s="30">
        <v>0.024529236</v>
      </c>
      <c r="J538" s="33">
        <v>0.0285</v>
      </c>
      <c r="K538" s="33">
        <v>0.0286</v>
      </c>
      <c r="XEA538" s="29"/>
      <c r="XEB538" s="29"/>
      <c r="XEC538" s="29"/>
      <c r="XED538" s="29"/>
      <c r="XEE538" s="29"/>
      <c r="XEF538" s="29"/>
      <c r="XEG538" s="29"/>
      <c r="XEH538" s="29"/>
      <c r="XEI538" s="29"/>
      <c r="XEJ538" s="29"/>
      <c r="XEK538" s="29"/>
      <c r="XEL538" s="29"/>
      <c r="XEM538" s="29"/>
      <c r="XEN538" s="29"/>
      <c r="XEO538" s="29"/>
      <c r="XEP538" s="29"/>
      <c r="XEQ538" s="29"/>
      <c r="XER538" s="29"/>
      <c r="XES538" s="29"/>
      <c r="XET538" s="29"/>
      <c r="XEU538" s="29"/>
      <c r="XEV538" s="29"/>
      <c r="XEW538" s="29"/>
      <c r="XEX538" s="29"/>
      <c r="XEY538" s="29"/>
      <c r="XEZ538" s="29"/>
      <c r="XFA538" s="29"/>
      <c r="XFB538" s="29"/>
    </row>
    <row r="539" s="3" customFormat="1" ht="13.8" spans="1:16382">
      <c r="A539" s="3">
        <v>536</v>
      </c>
      <c r="B539" s="27" t="s">
        <v>594</v>
      </c>
      <c r="C539" s="28" t="s">
        <v>602</v>
      </c>
      <c r="D539" s="29" t="s">
        <v>13</v>
      </c>
      <c r="E539" s="29" t="s">
        <v>14</v>
      </c>
      <c r="F539" s="30">
        <v>0.0676</v>
      </c>
      <c r="G539" s="31">
        <f t="shared" si="8"/>
        <v>21.7615511497263</v>
      </c>
      <c r="H539" s="30">
        <v>0.128752725</v>
      </c>
      <c r="I539" s="30">
        <v>0.027600154</v>
      </c>
      <c r="J539" s="33">
        <v>-0.0025</v>
      </c>
      <c r="K539" s="33">
        <v>0.0305</v>
      </c>
      <c r="XEA539" s="29"/>
      <c r="XEB539" s="29"/>
      <c r="XEC539" s="29"/>
      <c r="XED539" s="29"/>
      <c r="XEE539" s="29"/>
      <c r="XEF539" s="29"/>
      <c r="XEG539" s="29"/>
      <c r="XEH539" s="29"/>
      <c r="XEI539" s="29"/>
      <c r="XEJ539" s="29"/>
      <c r="XEK539" s="29"/>
      <c r="XEL539" s="29"/>
      <c r="XEM539" s="29"/>
      <c r="XEN539" s="29"/>
      <c r="XEO539" s="29"/>
      <c r="XEP539" s="29"/>
      <c r="XEQ539" s="29"/>
      <c r="XER539" s="29"/>
      <c r="XES539" s="29"/>
      <c r="XET539" s="29"/>
      <c r="XEU539" s="29"/>
      <c r="XEV539" s="29"/>
      <c r="XEW539" s="29"/>
      <c r="XEX539" s="29"/>
      <c r="XEY539" s="29"/>
      <c r="XEZ539" s="29"/>
      <c r="XFA539" s="29"/>
      <c r="XFB539" s="29"/>
    </row>
    <row r="540" s="3" customFormat="1" ht="13.8" spans="1:16382">
      <c r="A540" s="3">
        <v>537</v>
      </c>
      <c r="B540" s="27" t="s">
        <v>594</v>
      </c>
      <c r="C540" s="28" t="s">
        <v>603</v>
      </c>
      <c r="D540" s="29" t="s">
        <v>17</v>
      </c>
      <c r="E540" s="29" t="s">
        <v>18</v>
      </c>
      <c r="F540" s="30">
        <v>0.171</v>
      </c>
      <c r="G540" s="31">
        <f t="shared" si="8"/>
        <v>23.8942696546974</v>
      </c>
      <c r="H540" s="30">
        <v>-0.080085132</v>
      </c>
      <c r="I540" s="30">
        <v>0.016383437</v>
      </c>
      <c r="J540" s="33">
        <v>-0.0172</v>
      </c>
      <c r="K540" s="33">
        <v>0.0157</v>
      </c>
      <c r="XEA540" s="29"/>
      <c r="XEB540" s="29"/>
      <c r="XEC540" s="29"/>
      <c r="XED540" s="29"/>
      <c r="XEE540" s="29"/>
      <c r="XEF540" s="29"/>
      <c r="XEG540" s="29"/>
      <c r="XEH540" s="29"/>
      <c r="XEI540" s="29"/>
      <c r="XEJ540" s="29"/>
      <c r="XEK540" s="29"/>
      <c r="XEL540" s="29"/>
      <c r="XEM540" s="29"/>
      <c r="XEN540" s="29"/>
      <c r="XEO540" s="29"/>
      <c r="XEP540" s="29"/>
      <c r="XEQ540" s="29"/>
      <c r="XER540" s="29"/>
      <c r="XES540" s="29"/>
      <c r="XET540" s="29"/>
      <c r="XEU540" s="29"/>
      <c r="XEV540" s="29"/>
      <c r="XEW540" s="29"/>
      <c r="XEX540" s="29"/>
      <c r="XEY540" s="29"/>
      <c r="XEZ540" s="29"/>
      <c r="XFA540" s="29"/>
      <c r="XFB540" s="29"/>
    </row>
    <row r="541" s="3" customFormat="1" ht="13.8" spans="1:16382">
      <c r="A541" s="3">
        <v>538</v>
      </c>
      <c r="B541" s="27" t="s">
        <v>594</v>
      </c>
      <c r="C541" s="28" t="s">
        <v>604</v>
      </c>
      <c r="D541" s="29" t="s">
        <v>17</v>
      </c>
      <c r="E541" s="29" t="s">
        <v>13</v>
      </c>
      <c r="F541" s="30">
        <v>0.164</v>
      </c>
      <c r="G541" s="31">
        <f t="shared" si="8"/>
        <v>25.7982281085179</v>
      </c>
      <c r="H541" s="30">
        <v>-0.089955866</v>
      </c>
      <c r="I541" s="30">
        <v>0.017710652</v>
      </c>
      <c r="J541" s="33">
        <v>-0.0372</v>
      </c>
      <c r="K541" s="33">
        <v>0.0233</v>
      </c>
      <c r="XEA541" s="29"/>
      <c r="XEB541" s="29"/>
      <c r="XEC541" s="29"/>
      <c r="XED541" s="29"/>
      <c r="XEE541" s="29"/>
      <c r="XEF541" s="29"/>
      <c r="XEG541" s="29"/>
      <c r="XEH541" s="29"/>
      <c r="XEI541" s="29"/>
      <c r="XEJ541" s="29"/>
      <c r="XEK541" s="29"/>
      <c r="XEL541" s="29"/>
      <c r="XEM541" s="29"/>
      <c r="XEN541" s="29"/>
      <c r="XEO541" s="29"/>
      <c r="XEP541" s="29"/>
      <c r="XEQ541" s="29"/>
      <c r="XER541" s="29"/>
      <c r="XES541" s="29"/>
      <c r="XET541" s="29"/>
      <c r="XEU541" s="29"/>
      <c r="XEV541" s="29"/>
      <c r="XEW541" s="29"/>
      <c r="XEX541" s="29"/>
      <c r="XEY541" s="29"/>
      <c r="XEZ541" s="29"/>
      <c r="XFA541" s="29"/>
      <c r="XFB541" s="29"/>
    </row>
    <row r="542" s="3" customFormat="1" ht="13.8" spans="1:16382">
      <c r="A542" s="3">
        <v>539</v>
      </c>
      <c r="B542" s="27" t="s">
        <v>594</v>
      </c>
      <c r="C542" s="28" t="s">
        <v>605</v>
      </c>
      <c r="D542" s="29" t="s">
        <v>17</v>
      </c>
      <c r="E542" s="29" t="s">
        <v>18</v>
      </c>
      <c r="F542" s="30">
        <v>0.1759</v>
      </c>
      <c r="G542" s="31">
        <f t="shared" si="8"/>
        <v>19.3861775060247</v>
      </c>
      <c r="H542" s="30">
        <v>0.064958894</v>
      </c>
      <c r="I542" s="30">
        <v>0.014753414</v>
      </c>
      <c r="J542" s="33">
        <v>-0.0059</v>
      </c>
      <c r="K542" s="33">
        <v>0.0167</v>
      </c>
      <c r="XEA542" s="29"/>
      <c r="XEB542" s="29"/>
      <c r="XEC542" s="29"/>
      <c r="XED542" s="29"/>
      <c r="XEE542" s="29"/>
      <c r="XEF542" s="29"/>
      <c r="XEG542" s="29"/>
      <c r="XEH542" s="29"/>
      <c r="XEI542" s="29"/>
      <c r="XEJ542" s="29"/>
      <c r="XEK542" s="29"/>
      <c r="XEL542" s="29"/>
      <c r="XEM542" s="29"/>
      <c r="XEN542" s="29"/>
      <c r="XEO542" s="29"/>
      <c r="XEP542" s="29"/>
      <c r="XEQ542" s="29"/>
      <c r="XER542" s="29"/>
      <c r="XES542" s="29"/>
      <c r="XET542" s="29"/>
      <c r="XEU542" s="29"/>
      <c r="XEV542" s="29"/>
      <c r="XEW542" s="29"/>
      <c r="XEX542" s="29"/>
      <c r="XEY542" s="29"/>
      <c r="XEZ542" s="29"/>
      <c r="XFA542" s="29"/>
      <c r="XFB542" s="29"/>
    </row>
    <row r="543" s="3" customFormat="1" ht="13.8" spans="1:16382">
      <c r="A543" s="3">
        <v>540</v>
      </c>
      <c r="B543" s="27" t="s">
        <v>594</v>
      </c>
      <c r="C543" s="28" t="s">
        <v>606</v>
      </c>
      <c r="D543" s="29" t="s">
        <v>13</v>
      </c>
      <c r="E543" s="29" t="s">
        <v>14</v>
      </c>
      <c r="F543" s="30">
        <v>0.168</v>
      </c>
      <c r="G543" s="31">
        <f t="shared" si="8"/>
        <v>19.0974693206289</v>
      </c>
      <c r="H543" s="30">
        <v>-0.081138392</v>
      </c>
      <c r="I543" s="30">
        <v>0.018566861</v>
      </c>
      <c r="J543" s="33">
        <v>0.0624</v>
      </c>
      <c r="K543" s="33">
        <v>0.0184</v>
      </c>
      <c r="XEA543" s="29"/>
      <c r="XEB543" s="29"/>
      <c r="XEC543" s="29"/>
      <c r="XED543" s="29"/>
      <c r="XEE543" s="29"/>
      <c r="XEF543" s="29"/>
      <c r="XEG543" s="29"/>
      <c r="XEH543" s="29"/>
      <c r="XEI543" s="29"/>
      <c r="XEJ543" s="29"/>
      <c r="XEK543" s="29"/>
      <c r="XEL543" s="29"/>
      <c r="XEM543" s="29"/>
      <c r="XEN543" s="29"/>
      <c r="XEO543" s="29"/>
      <c r="XEP543" s="29"/>
      <c r="XEQ543" s="29"/>
      <c r="XER543" s="29"/>
      <c r="XES543" s="29"/>
      <c r="XET543" s="29"/>
      <c r="XEU543" s="29"/>
      <c r="XEV543" s="29"/>
      <c r="XEW543" s="29"/>
      <c r="XEX543" s="29"/>
      <c r="XEY543" s="29"/>
      <c r="XEZ543" s="29"/>
      <c r="XFA543" s="29"/>
      <c r="XFB543" s="29"/>
    </row>
    <row r="544" s="3" customFormat="1" ht="13.8" spans="1:16382">
      <c r="A544" s="3">
        <v>541</v>
      </c>
      <c r="B544" s="27" t="s">
        <v>594</v>
      </c>
      <c r="C544" s="28" t="s">
        <v>607</v>
      </c>
      <c r="D544" s="29" t="s">
        <v>13</v>
      </c>
      <c r="E544" s="29" t="s">
        <v>14</v>
      </c>
      <c r="F544" s="30">
        <v>0.0815</v>
      </c>
      <c r="G544" s="31">
        <f t="shared" si="8"/>
        <v>19.9901461428094</v>
      </c>
      <c r="H544" s="30">
        <v>0.10752022</v>
      </c>
      <c r="I544" s="30">
        <v>0.024048177</v>
      </c>
      <c r="J544" s="33">
        <v>-0.0172</v>
      </c>
      <c r="K544" s="33">
        <v>0.0247</v>
      </c>
      <c r="XEA544" s="29"/>
      <c r="XEB544" s="29"/>
      <c r="XEC544" s="29"/>
      <c r="XED544" s="29"/>
      <c r="XEE544" s="29"/>
      <c r="XEF544" s="29"/>
      <c r="XEG544" s="29"/>
      <c r="XEH544" s="29"/>
      <c r="XEI544" s="29"/>
      <c r="XEJ544" s="29"/>
      <c r="XEK544" s="29"/>
      <c r="XEL544" s="29"/>
      <c r="XEM544" s="29"/>
      <c r="XEN544" s="29"/>
      <c r="XEO544" s="29"/>
      <c r="XEP544" s="29"/>
      <c r="XEQ544" s="29"/>
      <c r="XER544" s="29"/>
      <c r="XES544" s="29"/>
      <c r="XET544" s="29"/>
      <c r="XEU544" s="29"/>
      <c r="XEV544" s="29"/>
      <c r="XEW544" s="29"/>
      <c r="XEX544" s="29"/>
      <c r="XEY544" s="29"/>
      <c r="XEZ544" s="29"/>
      <c r="XFA544" s="29"/>
      <c r="XFB544" s="29"/>
    </row>
    <row r="545" s="3" customFormat="1" ht="13.8" spans="1:16382">
      <c r="A545" s="3">
        <v>542</v>
      </c>
      <c r="B545" s="27" t="s">
        <v>608</v>
      </c>
      <c r="C545" s="28" t="s">
        <v>609</v>
      </c>
      <c r="D545" s="29" t="s">
        <v>13</v>
      </c>
      <c r="E545" s="29" t="s">
        <v>14</v>
      </c>
      <c r="F545" s="30">
        <v>0.0427</v>
      </c>
      <c r="G545" s="31">
        <f t="shared" si="8"/>
        <v>20.000950728754</v>
      </c>
      <c r="H545" s="30">
        <v>-0.149047048</v>
      </c>
      <c r="I545" s="30">
        <v>0.033327141</v>
      </c>
      <c r="J545" s="33">
        <v>-0.0592</v>
      </c>
      <c r="K545" s="33">
        <v>0.0372</v>
      </c>
      <c r="XEA545" s="29"/>
      <c r="XEB545" s="29"/>
      <c r="XEC545" s="29"/>
      <c r="XED545" s="29"/>
      <c r="XEE545" s="29"/>
      <c r="XEF545" s="29"/>
      <c r="XEG545" s="29"/>
      <c r="XEH545" s="29"/>
      <c r="XEI545" s="29"/>
      <c r="XEJ545" s="29"/>
      <c r="XEK545" s="29"/>
      <c r="XEL545" s="29"/>
      <c r="XEM545" s="29"/>
      <c r="XEN545" s="29"/>
      <c r="XEO545" s="29"/>
      <c r="XEP545" s="29"/>
      <c r="XEQ545" s="29"/>
      <c r="XER545" s="29"/>
      <c r="XES545" s="29"/>
      <c r="XET545" s="29"/>
      <c r="XEU545" s="29"/>
      <c r="XEV545" s="29"/>
      <c r="XEW545" s="29"/>
      <c r="XEX545" s="29"/>
      <c r="XEY545" s="29"/>
      <c r="XEZ545" s="29"/>
      <c r="XFA545" s="29"/>
      <c r="XFB545" s="29"/>
    </row>
    <row r="546" s="3" customFormat="1" ht="13.8" spans="1:16382">
      <c r="A546" s="3">
        <v>543</v>
      </c>
      <c r="B546" s="27" t="s">
        <v>608</v>
      </c>
      <c r="C546" s="28" t="s">
        <v>610</v>
      </c>
      <c r="D546" s="29" t="s">
        <v>18</v>
      </c>
      <c r="E546" s="29" t="s">
        <v>17</v>
      </c>
      <c r="F546" s="30">
        <v>0.3012</v>
      </c>
      <c r="G546" s="31">
        <f t="shared" si="8"/>
        <v>23.3117551331228</v>
      </c>
      <c r="H546" s="30">
        <v>-0.064729775</v>
      </c>
      <c r="I546" s="30">
        <v>0.013406537</v>
      </c>
      <c r="J546" s="33">
        <v>-0.0345</v>
      </c>
      <c r="K546" s="33">
        <v>0.014</v>
      </c>
      <c r="XEA546" s="29"/>
      <c r="XEB546" s="29"/>
      <c r="XEC546" s="29"/>
      <c r="XED546" s="29"/>
      <c r="XEE546" s="29"/>
      <c r="XEF546" s="29"/>
      <c r="XEG546" s="29"/>
      <c r="XEH546" s="29"/>
      <c r="XEI546" s="29"/>
      <c r="XEJ546" s="29"/>
      <c r="XEK546" s="29"/>
      <c r="XEL546" s="29"/>
      <c r="XEM546" s="29"/>
      <c r="XEN546" s="29"/>
      <c r="XEO546" s="29"/>
      <c r="XEP546" s="29"/>
      <c r="XEQ546" s="29"/>
      <c r="XER546" s="29"/>
      <c r="XES546" s="29"/>
      <c r="XET546" s="29"/>
      <c r="XEU546" s="29"/>
      <c r="XEV546" s="29"/>
      <c r="XEW546" s="29"/>
      <c r="XEX546" s="29"/>
      <c r="XEY546" s="29"/>
      <c r="XEZ546" s="29"/>
      <c r="XFA546" s="29"/>
      <c r="XFB546" s="29"/>
    </row>
    <row r="547" s="3" customFormat="1" ht="13.8" spans="1:16382">
      <c r="A547" s="3">
        <v>544</v>
      </c>
      <c r="B547" s="27" t="s">
        <v>608</v>
      </c>
      <c r="C547" s="28" t="s">
        <v>611</v>
      </c>
      <c r="D547" s="29" t="s">
        <v>18</v>
      </c>
      <c r="E547" s="29" t="s">
        <v>17</v>
      </c>
      <c r="F547" s="30">
        <v>0.2962</v>
      </c>
      <c r="G547" s="31">
        <f t="shared" si="8"/>
        <v>23.5465597225525</v>
      </c>
      <c r="H547" s="30">
        <v>-0.066552114</v>
      </c>
      <c r="I547" s="30">
        <v>0.013715073</v>
      </c>
      <c r="J547" s="33">
        <v>0.0321</v>
      </c>
      <c r="K547" s="33">
        <v>0.0153</v>
      </c>
      <c r="XEA547" s="29"/>
      <c r="XEB547" s="29"/>
      <c r="XEC547" s="29"/>
      <c r="XED547" s="29"/>
      <c r="XEE547" s="29"/>
      <c r="XEF547" s="29"/>
      <c r="XEG547" s="29"/>
      <c r="XEH547" s="29"/>
      <c r="XEI547" s="29"/>
      <c r="XEJ547" s="29"/>
      <c r="XEK547" s="29"/>
      <c r="XEL547" s="29"/>
      <c r="XEM547" s="29"/>
      <c r="XEN547" s="29"/>
      <c r="XEO547" s="29"/>
      <c r="XEP547" s="29"/>
      <c r="XEQ547" s="29"/>
      <c r="XER547" s="29"/>
      <c r="XES547" s="29"/>
      <c r="XET547" s="29"/>
      <c r="XEU547" s="29"/>
      <c r="XEV547" s="29"/>
      <c r="XEW547" s="29"/>
      <c r="XEX547" s="29"/>
      <c r="XEY547" s="29"/>
      <c r="XEZ547" s="29"/>
      <c r="XFA547" s="29"/>
      <c r="XFB547" s="29"/>
    </row>
    <row r="548" s="3" customFormat="1" ht="13.8" spans="1:16382">
      <c r="A548" s="3">
        <v>545</v>
      </c>
      <c r="B548" s="27" t="s">
        <v>608</v>
      </c>
      <c r="C548" s="28" t="s">
        <v>612</v>
      </c>
      <c r="D548" s="29" t="s">
        <v>14</v>
      </c>
      <c r="E548" s="29" t="s">
        <v>13</v>
      </c>
      <c r="F548" s="30">
        <v>0.0646</v>
      </c>
      <c r="G548" s="31">
        <f t="shared" si="8"/>
        <v>21.5307012083584</v>
      </c>
      <c r="H548" s="30">
        <v>-0.112639326</v>
      </c>
      <c r="I548" s="30">
        <v>0.024275096</v>
      </c>
      <c r="J548" s="33">
        <v>0.0163</v>
      </c>
      <c r="K548" s="33">
        <v>0.0239</v>
      </c>
      <c r="XEA548" s="29"/>
      <c r="XEB548" s="29"/>
      <c r="XEC548" s="29"/>
      <c r="XED548" s="29"/>
      <c r="XEE548" s="29"/>
      <c r="XEF548" s="29"/>
      <c r="XEG548" s="29"/>
      <c r="XEH548" s="29"/>
      <c r="XEI548" s="29"/>
      <c r="XEJ548" s="29"/>
      <c r="XEK548" s="29"/>
      <c r="XEL548" s="29"/>
      <c r="XEM548" s="29"/>
      <c r="XEN548" s="29"/>
      <c r="XEO548" s="29"/>
      <c r="XEP548" s="29"/>
      <c r="XEQ548" s="29"/>
      <c r="XER548" s="29"/>
      <c r="XES548" s="29"/>
      <c r="XET548" s="29"/>
      <c r="XEU548" s="29"/>
      <c r="XEV548" s="29"/>
      <c r="XEW548" s="29"/>
      <c r="XEX548" s="29"/>
      <c r="XEY548" s="29"/>
      <c r="XEZ548" s="29"/>
      <c r="XFA548" s="29"/>
      <c r="XFB548" s="29"/>
    </row>
    <row r="549" s="3" customFormat="1" ht="13.8" spans="1:16382">
      <c r="A549" s="3">
        <v>546</v>
      </c>
      <c r="B549" s="27" t="s">
        <v>608</v>
      </c>
      <c r="C549" s="28" t="s">
        <v>613</v>
      </c>
      <c r="D549" s="29" t="s">
        <v>17</v>
      </c>
      <c r="E549" s="29" t="s">
        <v>18</v>
      </c>
      <c r="F549" s="30">
        <v>0.2982</v>
      </c>
      <c r="G549" s="31">
        <f t="shared" si="8"/>
        <v>20.6762112730117</v>
      </c>
      <c r="H549" s="30">
        <v>-0.061190403</v>
      </c>
      <c r="I549" s="30">
        <v>0.013456987</v>
      </c>
      <c r="J549" s="33">
        <v>0.0197</v>
      </c>
      <c r="K549" s="33">
        <v>0.0157</v>
      </c>
      <c r="XEA549" s="29"/>
      <c r="XEB549" s="29"/>
      <c r="XEC549" s="29"/>
      <c r="XED549" s="29"/>
      <c r="XEE549" s="29"/>
      <c r="XEF549" s="29"/>
      <c r="XEG549" s="29"/>
      <c r="XEH549" s="29"/>
      <c r="XEI549" s="29"/>
      <c r="XEJ549" s="29"/>
      <c r="XEK549" s="29"/>
      <c r="XEL549" s="29"/>
      <c r="XEM549" s="29"/>
      <c r="XEN549" s="29"/>
      <c r="XEO549" s="29"/>
      <c r="XEP549" s="29"/>
      <c r="XEQ549" s="29"/>
      <c r="XER549" s="29"/>
      <c r="XES549" s="29"/>
      <c r="XET549" s="29"/>
      <c r="XEU549" s="29"/>
      <c r="XEV549" s="29"/>
      <c r="XEW549" s="29"/>
      <c r="XEX549" s="29"/>
      <c r="XEY549" s="29"/>
      <c r="XEZ549" s="29"/>
      <c r="XFA549" s="29"/>
      <c r="XFB549" s="29"/>
    </row>
    <row r="550" s="3" customFormat="1" ht="13.8" spans="1:16382">
      <c r="A550" s="3">
        <v>547</v>
      </c>
      <c r="B550" s="27" t="s">
        <v>608</v>
      </c>
      <c r="C550" s="28" t="s">
        <v>614</v>
      </c>
      <c r="D550" s="29" t="s">
        <v>14</v>
      </c>
      <c r="E550" s="29" t="s">
        <v>13</v>
      </c>
      <c r="F550" s="30">
        <v>0.1501</v>
      </c>
      <c r="G550" s="31">
        <f t="shared" si="8"/>
        <v>21.4286255344596</v>
      </c>
      <c r="H550" s="30">
        <v>-0.080908465</v>
      </c>
      <c r="I550" s="30">
        <v>0.017478204</v>
      </c>
      <c r="J550" s="33">
        <v>-0.0118</v>
      </c>
      <c r="K550" s="33">
        <v>0.016</v>
      </c>
      <c r="XEA550" s="29"/>
      <c r="XEB550" s="29"/>
      <c r="XEC550" s="29"/>
      <c r="XED550" s="29"/>
      <c r="XEE550" s="29"/>
      <c r="XEF550" s="29"/>
      <c r="XEG550" s="29"/>
      <c r="XEH550" s="29"/>
      <c r="XEI550" s="29"/>
      <c r="XEJ550" s="29"/>
      <c r="XEK550" s="29"/>
      <c r="XEL550" s="29"/>
      <c r="XEM550" s="29"/>
      <c r="XEN550" s="29"/>
      <c r="XEO550" s="29"/>
      <c r="XEP550" s="29"/>
      <c r="XEQ550" s="29"/>
      <c r="XER550" s="29"/>
      <c r="XES550" s="29"/>
      <c r="XET550" s="29"/>
      <c r="XEU550" s="29"/>
      <c r="XEV550" s="29"/>
      <c r="XEW550" s="29"/>
      <c r="XEX550" s="29"/>
      <c r="XEY550" s="29"/>
      <c r="XEZ550" s="29"/>
      <c r="XFA550" s="29"/>
      <c r="XFB550" s="29"/>
    </row>
    <row r="551" s="3" customFormat="1" ht="13.8" spans="1:16382">
      <c r="A551" s="3">
        <v>548</v>
      </c>
      <c r="B551" s="27" t="s">
        <v>608</v>
      </c>
      <c r="C551" s="28" t="s">
        <v>615</v>
      </c>
      <c r="D551" s="29" t="s">
        <v>13</v>
      </c>
      <c r="E551" s="29" t="s">
        <v>14</v>
      </c>
      <c r="F551" s="30">
        <v>0.0517</v>
      </c>
      <c r="G551" s="31">
        <f t="shared" si="8"/>
        <v>21.158109714854</v>
      </c>
      <c r="H551" s="30">
        <v>0.193129687</v>
      </c>
      <c r="I551" s="30">
        <v>0.04198659</v>
      </c>
      <c r="J551" s="33">
        <v>-0.0237</v>
      </c>
      <c r="K551" s="33">
        <v>0.0401</v>
      </c>
      <c r="XEA551" s="29"/>
      <c r="XEB551" s="29"/>
      <c r="XEC551" s="29"/>
      <c r="XED551" s="29"/>
      <c r="XEE551" s="29"/>
      <c r="XEF551" s="29"/>
      <c r="XEG551" s="29"/>
      <c r="XEH551" s="29"/>
      <c r="XEI551" s="29"/>
      <c r="XEJ551" s="29"/>
      <c r="XEK551" s="29"/>
      <c r="XEL551" s="29"/>
      <c r="XEM551" s="29"/>
      <c r="XEN551" s="29"/>
      <c r="XEO551" s="29"/>
      <c r="XEP551" s="29"/>
      <c r="XEQ551" s="29"/>
      <c r="XER551" s="29"/>
      <c r="XES551" s="29"/>
      <c r="XET551" s="29"/>
      <c r="XEU551" s="29"/>
      <c r="XEV551" s="29"/>
      <c r="XEW551" s="29"/>
      <c r="XEX551" s="29"/>
      <c r="XEY551" s="29"/>
      <c r="XEZ551" s="29"/>
      <c r="XFA551" s="29"/>
      <c r="XFB551" s="29"/>
    </row>
    <row r="552" s="3" customFormat="1" ht="13.8" spans="1:16382">
      <c r="A552" s="3">
        <v>549</v>
      </c>
      <c r="B552" s="27" t="s">
        <v>608</v>
      </c>
      <c r="C552" s="28" t="s">
        <v>616</v>
      </c>
      <c r="D552" s="29" t="s">
        <v>13</v>
      </c>
      <c r="E552" s="29" t="s">
        <v>14</v>
      </c>
      <c r="F552" s="30">
        <v>0.1362</v>
      </c>
      <c r="G552" s="31">
        <f t="shared" si="8"/>
        <v>20.0291902538795</v>
      </c>
      <c r="H552" s="30">
        <v>0.088655005</v>
      </c>
      <c r="I552" s="30">
        <v>0.019809411</v>
      </c>
      <c r="J552" s="33">
        <v>0.0458</v>
      </c>
      <c r="K552" s="33">
        <v>0.0208</v>
      </c>
      <c r="XEA552" s="29"/>
      <c r="XEB552" s="29"/>
      <c r="XEC552" s="29"/>
      <c r="XED552" s="29"/>
      <c r="XEE552" s="29"/>
      <c r="XEF552" s="29"/>
      <c r="XEG552" s="29"/>
      <c r="XEH552" s="29"/>
      <c r="XEI552" s="29"/>
      <c r="XEJ552" s="29"/>
      <c r="XEK552" s="29"/>
      <c r="XEL552" s="29"/>
      <c r="XEM552" s="29"/>
      <c r="XEN552" s="29"/>
      <c r="XEO552" s="29"/>
      <c r="XEP552" s="29"/>
      <c r="XEQ552" s="29"/>
      <c r="XER552" s="29"/>
      <c r="XES552" s="29"/>
      <c r="XET552" s="29"/>
      <c r="XEU552" s="29"/>
      <c r="XEV552" s="29"/>
      <c r="XEW552" s="29"/>
      <c r="XEX552" s="29"/>
      <c r="XEY552" s="29"/>
      <c r="XEZ552" s="29"/>
      <c r="XFA552" s="29"/>
      <c r="XFB552" s="29"/>
    </row>
    <row r="553" s="3" customFormat="1" ht="13.8" spans="1:16382">
      <c r="A553" s="3">
        <v>550</v>
      </c>
      <c r="B553" s="27" t="s">
        <v>617</v>
      </c>
      <c r="C553" s="28" t="s">
        <v>618</v>
      </c>
      <c r="D553" s="29" t="s">
        <v>17</v>
      </c>
      <c r="E553" s="29" t="s">
        <v>18</v>
      </c>
      <c r="F553" s="30">
        <v>0.0765</v>
      </c>
      <c r="G553" s="31">
        <f t="shared" si="8"/>
        <v>19.5605241139744</v>
      </c>
      <c r="H553" s="30">
        <v>-0.130066614</v>
      </c>
      <c r="I553" s="30">
        <v>0.029408684</v>
      </c>
      <c r="J553" s="33">
        <v>0.0101</v>
      </c>
      <c r="K553" s="33">
        <v>0.0266</v>
      </c>
      <c r="XEA553" s="29"/>
      <c r="XEB553" s="29"/>
      <c r="XEC553" s="29"/>
      <c r="XED553" s="29"/>
      <c r="XEE553" s="29"/>
      <c r="XEF553" s="29"/>
      <c r="XEG553" s="29"/>
      <c r="XEH553" s="29"/>
      <c r="XEI553" s="29"/>
      <c r="XEJ553" s="29"/>
      <c r="XEK553" s="29"/>
      <c r="XEL553" s="29"/>
      <c r="XEM553" s="29"/>
      <c r="XEN553" s="29"/>
      <c r="XEO553" s="29"/>
      <c r="XEP553" s="29"/>
      <c r="XEQ553" s="29"/>
      <c r="XER553" s="29"/>
      <c r="XES553" s="29"/>
      <c r="XET553" s="29"/>
      <c r="XEU553" s="29"/>
      <c r="XEV553" s="29"/>
      <c r="XEW553" s="29"/>
      <c r="XEX553" s="29"/>
      <c r="XEY553" s="29"/>
      <c r="XEZ553" s="29"/>
      <c r="XFA553" s="29"/>
      <c r="XFB553" s="29"/>
    </row>
    <row r="554" s="3" customFormat="1" ht="13.8" spans="1:16382">
      <c r="A554" s="3">
        <v>551</v>
      </c>
      <c r="B554" s="27" t="s">
        <v>617</v>
      </c>
      <c r="C554" s="28" t="s">
        <v>619</v>
      </c>
      <c r="D554" s="29" t="s">
        <v>18</v>
      </c>
      <c r="E554" s="29" t="s">
        <v>17</v>
      </c>
      <c r="F554" s="30">
        <v>0.1103</v>
      </c>
      <c r="G554" s="31">
        <f t="shared" si="8"/>
        <v>23.1904473815334</v>
      </c>
      <c r="H554" s="30">
        <v>-0.116062715</v>
      </c>
      <c r="I554" s="30">
        <v>0.024101172</v>
      </c>
      <c r="J554" s="33">
        <v>0.0107</v>
      </c>
      <c r="K554" s="33">
        <v>0.0246</v>
      </c>
      <c r="XEA554" s="29"/>
      <c r="XEB554" s="29"/>
      <c r="XEC554" s="29"/>
      <c r="XED554" s="29"/>
      <c r="XEE554" s="29"/>
      <c r="XEF554" s="29"/>
      <c r="XEG554" s="29"/>
      <c r="XEH554" s="29"/>
      <c r="XEI554" s="29"/>
      <c r="XEJ554" s="29"/>
      <c r="XEK554" s="29"/>
      <c r="XEL554" s="29"/>
      <c r="XEM554" s="29"/>
      <c r="XEN554" s="29"/>
      <c r="XEO554" s="29"/>
      <c r="XEP554" s="29"/>
      <c r="XEQ554" s="29"/>
      <c r="XER554" s="29"/>
      <c r="XES554" s="29"/>
      <c r="XET554" s="29"/>
      <c r="XEU554" s="29"/>
      <c r="XEV554" s="29"/>
      <c r="XEW554" s="29"/>
      <c r="XEX554" s="29"/>
      <c r="XEY554" s="29"/>
      <c r="XEZ554" s="29"/>
      <c r="XFA554" s="29"/>
      <c r="XFB554" s="29"/>
    </row>
    <row r="555" s="3" customFormat="1" ht="13.8" spans="1:16382">
      <c r="A555" s="3">
        <v>552</v>
      </c>
      <c r="B555" s="27" t="s">
        <v>617</v>
      </c>
      <c r="C555" s="28" t="s">
        <v>620</v>
      </c>
      <c r="D555" s="29" t="s">
        <v>13</v>
      </c>
      <c r="E555" s="29" t="s">
        <v>14</v>
      </c>
      <c r="F555" s="30">
        <v>0.4911</v>
      </c>
      <c r="G555" s="31">
        <f t="shared" si="8"/>
        <v>25.3607288901705</v>
      </c>
      <c r="H555" s="30">
        <v>-0.069227582</v>
      </c>
      <c r="I555" s="30">
        <v>0.013746695</v>
      </c>
      <c r="J555" s="33">
        <v>-0.0276</v>
      </c>
      <c r="K555" s="33">
        <v>0.0136</v>
      </c>
      <c r="XEA555" s="29"/>
      <c r="XEB555" s="29"/>
      <c r="XEC555" s="29"/>
      <c r="XED555" s="29"/>
      <c r="XEE555" s="29"/>
      <c r="XEF555" s="29"/>
      <c r="XEG555" s="29"/>
      <c r="XEH555" s="29"/>
      <c r="XEI555" s="29"/>
      <c r="XEJ555" s="29"/>
      <c r="XEK555" s="29"/>
      <c r="XEL555" s="29"/>
      <c r="XEM555" s="29"/>
      <c r="XEN555" s="29"/>
      <c r="XEO555" s="29"/>
      <c r="XEP555" s="29"/>
      <c r="XEQ555" s="29"/>
      <c r="XER555" s="29"/>
      <c r="XES555" s="29"/>
      <c r="XET555" s="29"/>
      <c r="XEU555" s="29"/>
      <c r="XEV555" s="29"/>
      <c r="XEW555" s="29"/>
      <c r="XEX555" s="29"/>
      <c r="XEY555" s="29"/>
      <c r="XEZ555" s="29"/>
      <c r="XFA555" s="29"/>
      <c r="XFB555" s="29"/>
    </row>
    <row r="556" s="3" customFormat="1" ht="13.8" spans="1:16382">
      <c r="A556" s="3">
        <v>553</v>
      </c>
      <c r="B556" s="27" t="s">
        <v>617</v>
      </c>
      <c r="C556" s="28" t="s">
        <v>621</v>
      </c>
      <c r="D556" s="29" t="s">
        <v>13</v>
      </c>
      <c r="E556" s="29" t="s">
        <v>14</v>
      </c>
      <c r="F556" s="30">
        <v>0.2455</v>
      </c>
      <c r="G556" s="31">
        <f t="shared" si="8"/>
        <v>22.8784043777542</v>
      </c>
      <c r="H556" s="30">
        <v>0.076429405</v>
      </c>
      <c r="I556" s="30">
        <v>0.015978927</v>
      </c>
      <c r="J556" s="33">
        <v>0.0028</v>
      </c>
      <c r="K556" s="33">
        <v>0.0169</v>
      </c>
      <c r="XEA556" s="29"/>
      <c r="XEB556" s="29"/>
      <c r="XEC556" s="29"/>
      <c r="XED556" s="29"/>
      <c r="XEE556" s="29"/>
      <c r="XEF556" s="29"/>
      <c r="XEG556" s="29"/>
      <c r="XEH556" s="29"/>
      <c r="XEI556" s="29"/>
      <c r="XEJ556" s="29"/>
      <c r="XEK556" s="29"/>
      <c r="XEL556" s="29"/>
      <c r="XEM556" s="29"/>
      <c r="XEN556" s="29"/>
      <c r="XEO556" s="29"/>
      <c r="XEP556" s="29"/>
      <c r="XEQ556" s="29"/>
      <c r="XER556" s="29"/>
      <c r="XES556" s="29"/>
      <c r="XET556" s="29"/>
      <c r="XEU556" s="29"/>
      <c r="XEV556" s="29"/>
      <c r="XEW556" s="29"/>
      <c r="XEX556" s="29"/>
      <c r="XEY556" s="29"/>
      <c r="XEZ556" s="29"/>
      <c r="XFA556" s="29"/>
      <c r="XFB556" s="29"/>
    </row>
    <row r="557" s="3" customFormat="1" ht="13.8" spans="1:16382">
      <c r="A557" s="3">
        <v>554</v>
      </c>
      <c r="B557" s="27" t="s">
        <v>617</v>
      </c>
      <c r="C557" s="28" t="s">
        <v>622</v>
      </c>
      <c r="D557" s="29" t="s">
        <v>18</v>
      </c>
      <c r="E557" s="29" t="s">
        <v>17</v>
      </c>
      <c r="F557" s="30">
        <v>0.4761</v>
      </c>
      <c r="G557" s="31">
        <f t="shared" si="8"/>
        <v>23.8767281741548</v>
      </c>
      <c r="H557" s="30">
        <v>0.0667272</v>
      </c>
      <c r="I557" s="30">
        <v>0.013655748</v>
      </c>
      <c r="J557" s="33">
        <v>-0.0206</v>
      </c>
      <c r="K557" s="33">
        <v>0.0137</v>
      </c>
      <c r="XEA557" s="29"/>
      <c r="XEB557" s="29"/>
      <c r="XEC557" s="29"/>
      <c r="XED557" s="29"/>
      <c r="XEE557" s="29"/>
      <c r="XEF557" s="29"/>
      <c r="XEG557" s="29"/>
      <c r="XEH557" s="29"/>
      <c r="XEI557" s="29"/>
      <c r="XEJ557" s="29"/>
      <c r="XEK557" s="29"/>
      <c r="XEL557" s="29"/>
      <c r="XEM557" s="29"/>
      <c r="XEN557" s="29"/>
      <c r="XEO557" s="29"/>
      <c r="XEP557" s="29"/>
      <c r="XEQ557" s="29"/>
      <c r="XER557" s="29"/>
      <c r="XES557" s="29"/>
      <c r="XET557" s="29"/>
      <c r="XEU557" s="29"/>
      <c r="XEV557" s="29"/>
      <c r="XEW557" s="29"/>
      <c r="XEX557" s="29"/>
      <c r="XEY557" s="29"/>
      <c r="XEZ557" s="29"/>
      <c r="XFA557" s="29"/>
      <c r="XFB557" s="29"/>
    </row>
    <row r="558" s="3" customFormat="1" ht="13.8" spans="1:16382">
      <c r="A558" s="3">
        <v>555</v>
      </c>
      <c r="B558" s="27" t="s">
        <v>623</v>
      </c>
      <c r="C558" s="28" t="s">
        <v>624</v>
      </c>
      <c r="D558" s="29" t="s">
        <v>13</v>
      </c>
      <c r="E558" s="29" t="s">
        <v>14</v>
      </c>
      <c r="F558" s="30">
        <v>0.2018</v>
      </c>
      <c r="G558" s="31">
        <f t="shared" si="8"/>
        <v>19.3667268195917</v>
      </c>
      <c r="H558" s="30">
        <v>-0.057212907</v>
      </c>
      <c r="I558" s="30">
        <v>0.013000675</v>
      </c>
      <c r="J558" s="33">
        <v>-0.0021</v>
      </c>
      <c r="K558" s="33">
        <v>0.0168</v>
      </c>
      <c r="XEA558" s="29"/>
      <c r="XEB558" s="29"/>
      <c r="XEC558" s="29"/>
      <c r="XED558" s="29"/>
      <c r="XEE558" s="29"/>
      <c r="XEF558" s="29"/>
      <c r="XEG558" s="29"/>
      <c r="XEH558" s="29"/>
      <c r="XEI558" s="29"/>
      <c r="XEJ558" s="29"/>
      <c r="XEK558" s="29"/>
      <c r="XEL558" s="29"/>
      <c r="XEM558" s="29"/>
      <c r="XEN558" s="29"/>
      <c r="XEO558" s="29"/>
      <c r="XEP558" s="29"/>
      <c r="XEQ558" s="29"/>
      <c r="XER558" s="29"/>
      <c r="XES558" s="29"/>
      <c r="XET558" s="29"/>
      <c r="XEU558" s="29"/>
      <c r="XEV558" s="29"/>
      <c r="XEW558" s="29"/>
      <c r="XEX558" s="29"/>
      <c r="XEY558" s="29"/>
      <c r="XEZ558" s="29"/>
      <c r="XFA558" s="29"/>
      <c r="XFB558" s="29"/>
    </row>
    <row r="559" s="3" customFormat="1" ht="13.8" spans="1:16382">
      <c r="A559" s="3">
        <v>556</v>
      </c>
      <c r="B559" s="27" t="s">
        <v>623</v>
      </c>
      <c r="C559" s="28" t="s">
        <v>625</v>
      </c>
      <c r="D559" s="29" t="s">
        <v>17</v>
      </c>
      <c r="E559" s="29" t="s">
        <v>18</v>
      </c>
      <c r="F559" s="30">
        <v>0.167</v>
      </c>
      <c r="G559" s="31">
        <f t="shared" si="8"/>
        <v>19.6561731024482</v>
      </c>
      <c r="H559" s="30">
        <v>-0.065954324</v>
      </c>
      <c r="I559" s="30">
        <v>0.014876261</v>
      </c>
      <c r="J559" s="33">
        <v>-0.0141</v>
      </c>
      <c r="K559" s="33">
        <v>0.0192</v>
      </c>
      <c r="XEA559" s="29"/>
      <c r="XEB559" s="29"/>
      <c r="XEC559" s="29"/>
      <c r="XED559" s="29"/>
      <c r="XEE559" s="29"/>
      <c r="XEF559" s="29"/>
      <c r="XEG559" s="29"/>
      <c r="XEH559" s="29"/>
      <c r="XEI559" s="29"/>
      <c r="XEJ559" s="29"/>
      <c r="XEK559" s="29"/>
      <c r="XEL559" s="29"/>
      <c r="XEM559" s="29"/>
      <c r="XEN559" s="29"/>
      <c r="XEO559" s="29"/>
      <c r="XEP559" s="29"/>
      <c r="XEQ559" s="29"/>
      <c r="XER559" s="29"/>
      <c r="XES559" s="29"/>
      <c r="XET559" s="29"/>
      <c r="XEU559" s="29"/>
      <c r="XEV559" s="29"/>
      <c r="XEW559" s="29"/>
      <c r="XEX559" s="29"/>
      <c r="XEY559" s="29"/>
      <c r="XEZ559" s="29"/>
      <c r="XFA559" s="29"/>
      <c r="XFB559" s="29"/>
    </row>
    <row r="560" s="3" customFormat="1" ht="13.8" spans="1:16382">
      <c r="A560" s="3">
        <v>557</v>
      </c>
      <c r="B560" s="27" t="s">
        <v>623</v>
      </c>
      <c r="C560" s="28" t="s">
        <v>626</v>
      </c>
      <c r="D560" s="29" t="s">
        <v>14</v>
      </c>
      <c r="E560" s="29" t="s">
        <v>13</v>
      </c>
      <c r="F560" s="30">
        <v>0.1451</v>
      </c>
      <c r="G560" s="31">
        <f t="shared" si="8"/>
        <v>20.3820224449228</v>
      </c>
      <c r="H560" s="30">
        <v>-0.070352594</v>
      </c>
      <c r="I560" s="30">
        <v>0.015583194</v>
      </c>
      <c r="J560" s="33">
        <v>-0.0295</v>
      </c>
      <c r="K560" s="33">
        <v>0.0173</v>
      </c>
      <c r="XEA560" s="29"/>
      <c r="XEB560" s="29"/>
      <c r="XEC560" s="29"/>
      <c r="XED560" s="29"/>
      <c r="XEE560" s="29"/>
      <c r="XEF560" s="29"/>
      <c r="XEG560" s="29"/>
      <c r="XEH560" s="29"/>
      <c r="XEI560" s="29"/>
      <c r="XEJ560" s="29"/>
      <c r="XEK560" s="29"/>
      <c r="XEL560" s="29"/>
      <c r="XEM560" s="29"/>
      <c r="XEN560" s="29"/>
      <c r="XEO560" s="29"/>
      <c r="XEP560" s="29"/>
      <c r="XEQ560" s="29"/>
      <c r="XER560" s="29"/>
      <c r="XES560" s="29"/>
      <c r="XET560" s="29"/>
      <c r="XEU560" s="29"/>
      <c r="XEV560" s="29"/>
      <c r="XEW560" s="29"/>
      <c r="XEX560" s="29"/>
      <c r="XEY560" s="29"/>
      <c r="XEZ560" s="29"/>
      <c r="XFA560" s="29"/>
      <c r="XFB560" s="29"/>
    </row>
    <row r="561" s="3" customFormat="1" ht="13.8" spans="1:16382">
      <c r="A561" s="3">
        <v>558</v>
      </c>
      <c r="B561" s="27" t="s">
        <v>623</v>
      </c>
      <c r="C561" s="28" t="s">
        <v>627</v>
      </c>
      <c r="D561" s="29" t="s">
        <v>13</v>
      </c>
      <c r="E561" s="29" t="s">
        <v>17</v>
      </c>
      <c r="F561" s="30">
        <v>0.4652</v>
      </c>
      <c r="G561" s="31">
        <f t="shared" si="8"/>
        <v>20.9491804592123</v>
      </c>
      <c r="H561" s="30">
        <v>-0.049479928</v>
      </c>
      <c r="I561" s="30">
        <v>0.010810494</v>
      </c>
      <c r="J561" s="33">
        <v>0.0198</v>
      </c>
      <c r="K561" s="33">
        <v>0.0138</v>
      </c>
      <c r="XEA561" s="29"/>
      <c r="XEB561" s="29"/>
      <c r="XEC561" s="29"/>
      <c r="XED561" s="29"/>
      <c r="XEE561" s="29"/>
      <c r="XEF561" s="29"/>
      <c r="XEG561" s="29"/>
      <c r="XEH561" s="29"/>
      <c r="XEI561" s="29"/>
      <c r="XEJ561" s="29"/>
      <c r="XEK561" s="29"/>
      <c r="XEL561" s="29"/>
      <c r="XEM561" s="29"/>
      <c r="XEN561" s="29"/>
      <c r="XEO561" s="29"/>
      <c r="XEP561" s="29"/>
      <c r="XEQ561" s="29"/>
      <c r="XER561" s="29"/>
      <c r="XES561" s="29"/>
      <c r="XET561" s="29"/>
      <c r="XEU561" s="29"/>
      <c r="XEV561" s="29"/>
      <c r="XEW561" s="29"/>
      <c r="XEX561" s="29"/>
      <c r="XEY561" s="29"/>
      <c r="XEZ561" s="29"/>
      <c r="XFA561" s="29"/>
      <c r="XFB561" s="29"/>
    </row>
    <row r="562" s="3" customFormat="1" ht="13.8" spans="1:16382">
      <c r="A562" s="3">
        <v>559</v>
      </c>
      <c r="B562" s="27" t="s">
        <v>623</v>
      </c>
      <c r="C562" s="28" t="s">
        <v>628</v>
      </c>
      <c r="D562" s="29" t="s">
        <v>14</v>
      </c>
      <c r="E562" s="29" t="s">
        <v>13</v>
      </c>
      <c r="F562" s="30">
        <v>0.0765</v>
      </c>
      <c r="G562" s="31">
        <f t="shared" si="8"/>
        <v>22.1723383564063</v>
      </c>
      <c r="H562" s="30">
        <v>-0.096729791</v>
      </c>
      <c r="I562" s="30">
        <v>0.020542557</v>
      </c>
      <c r="J562" s="33">
        <v>0.0186</v>
      </c>
      <c r="K562" s="33">
        <v>0.0276</v>
      </c>
      <c r="XEA562" s="29"/>
      <c r="XEB562" s="29"/>
      <c r="XEC562" s="29"/>
      <c r="XED562" s="29"/>
      <c r="XEE562" s="29"/>
      <c r="XEF562" s="29"/>
      <c r="XEG562" s="29"/>
      <c r="XEH562" s="29"/>
      <c r="XEI562" s="29"/>
      <c r="XEJ562" s="29"/>
      <c r="XEK562" s="29"/>
      <c r="XEL562" s="29"/>
      <c r="XEM562" s="29"/>
      <c r="XEN562" s="29"/>
      <c r="XEO562" s="29"/>
      <c r="XEP562" s="29"/>
      <c r="XEQ562" s="29"/>
      <c r="XER562" s="29"/>
      <c r="XES562" s="29"/>
      <c r="XET562" s="29"/>
      <c r="XEU562" s="29"/>
      <c r="XEV562" s="29"/>
      <c r="XEW562" s="29"/>
      <c r="XEX562" s="29"/>
      <c r="XEY562" s="29"/>
      <c r="XEZ562" s="29"/>
      <c r="XFA562" s="29"/>
      <c r="XFB562" s="29"/>
    </row>
    <row r="563" s="3" customFormat="1" ht="13.8" spans="1:16382">
      <c r="A563" s="3">
        <v>560</v>
      </c>
      <c r="B563" s="27" t="s">
        <v>623</v>
      </c>
      <c r="C563" s="28" t="s">
        <v>629</v>
      </c>
      <c r="D563" s="29" t="s">
        <v>13</v>
      </c>
      <c r="E563" s="29" t="s">
        <v>14</v>
      </c>
      <c r="F563" s="30">
        <v>0.2087</v>
      </c>
      <c r="G563" s="31">
        <f t="shared" si="8"/>
        <v>19.747590273712</v>
      </c>
      <c r="H563" s="30">
        <v>-0.056833856</v>
      </c>
      <c r="I563" s="30">
        <v>0.012789397</v>
      </c>
      <c r="J563" s="33">
        <v>0.0266</v>
      </c>
      <c r="K563" s="33">
        <v>0.0166</v>
      </c>
      <c r="XEA563" s="29"/>
      <c r="XEB563" s="29"/>
      <c r="XEC563" s="29"/>
      <c r="XED563" s="29"/>
      <c r="XEE563" s="29"/>
      <c r="XEF563" s="29"/>
      <c r="XEG563" s="29"/>
      <c r="XEH563" s="29"/>
      <c r="XEI563" s="29"/>
      <c r="XEJ563" s="29"/>
      <c r="XEK563" s="29"/>
      <c r="XEL563" s="29"/>
      <c r="XEM563" s="29"/>
      <c r="XEN563" s="29"/>
      <c r="XEO563" s="29"/>
      <c r="XEP563" s="29"/>
      <c r="XEQ563" s="29"/>
      <c r="XER563" s="29"/>
      <c r="XES563" s="29"/>
      <c r="XET563" s="29"/>
      <c r="XEU563" s="29"/>
      <c r="XEV563" s="29"/>
      <c r="XEW563" s="29"/>
      <c r="XEX563" s="29"/>
      <c r="XEY563" s="29"/>
      <c r="XEZ563" s="29"/>
      <c r="XFA563" s="29"/>
      <c r="XFB563" s="29"/>
    </row>
    <row r="564" s="3" customFormat="1" ht="13.8" spans="1:16382">
      <c r="A564" s="3">
        <v>561</v>
      </c>
      <c r="B564" s="27" t="s">
        <v>623</v>
      </c>
      <c r="C564" s="28" t="s">
        <v>630</v>
      </c>
      <c r="D564" s="29" t="s">
        <v>14</v>
      </c>
      <c r="E564" s="29" t="s">
        <v>13</v>
      </c>
      <c r="F564" s="30">
        <v>0.165</v>
      </c>
      <c r="G564" s="31">
        <f t="shared" si="8"/>
        <v>23.1755311182677</v>
      </c>
      <c r="H564" s="30">
        <v>-0.07719139</v>
      </c>
      <c r="I564" s="30">
        <v>0.016034448</v>
      </c>
      <c r="J564" s="33">
        <v>0.0112</v>
      </c>
      <c r="K564" s="33">
        <v>0.0227</v>
      </c>
      <c r="XEA564" s="29"/>
      <c r="XEB564" s="29"/>
      <c r="XEC564" s="29"/>
      <c r="XED564" s="29"/>
      <c r="XEE564" s="29"/>
      <c r="XEF564" s="29"/>
      <c r="XEG564" s="29"/>
      <c r="XEH564" s="29"/>
      <c r="XEI564" s="29"/>
      <c r="XEJ564" s="29"/>
      <c r="XEK564" s="29"/>
      <c r="XEL564" s="29"/>
      <c r="XEM564" s="29"/>
      <c r="XEN564" s="29"/>
      <c r="XEO564" s="29"/>
      <c r="XEP564" s="29"/>
      <c r="XEQ564" s="29"/>
      <c r="XER564" s="29"/>
      <c r="XES564" s="29"/>
      <c r="XET564" s="29"/>
      <c r="XEU564" s="29"/>
      <c r="XEV564" s="29"/>
      <c r="XEW564" s="29"/>
      <c r="XEX564" s="29"/>
      <c r="XEY564" s="29"/>
      <c r="XEZ564" s="29"/>
      <c r="XFA564" s="29"/>
      <c r="XFB564" s="29"/>
    </row>
    <row r="565" s="3" customFormat="1" ht="13.8" spans="1:16382">
      <c r="A565" s="3">
        <v>562</v>
      </c>
      <c r="B565" s="27" t="s">
        <v>623</v>
      </c>
      <c r="C565" s="28" t="s">
        <v>631</v>
      </c>
      <c r="D565" s="29" t="s">
        <v>18</v>
      </c>
      <c r="E565" s="29" t="s">
        <v>17</v>
      </c>
      <c r="F565" s="30">
        <v>0.0765</v>
      </c>
      <c r="G565" s="31">
        <f t="shared" si="8"/>
        <v>21.8386873975732</v>
      </c>
      <c r="H565" s="30">
        <v>-0.095365713</v>
      </c>
      <c r="I565" s="30">
        <v>0.020406992</v>
      </c>
      <c r="J565" s="33">
        <v>0.0208</v>
      </c>
      <c r="K565" s="33">
        <v>0.028</v>
      </c>
      <c r="XEA565" s="29"/>
      <c r="XEB565" s="29"/>
      <c r="XEC565" s="29"/>
      <c r="XED565" s="29"/>
      <c r="XEE565" s="29"/>
      <c r="XEF565" s="29"/>
      <c r="XEG565" s="29"/>
      <c r="XEH565" s="29"/>
      <c r="XEI565" s="29"/>
      <c r="XEJ565" s="29"/>
      <c r="XEK565" s="29"/>
      <c r="XEL565" s="29"/>
      <c r="XEM565" s="29"/>
      <c r="XEN565" s="29"/>
      <c r="XEO565" s="29"/>
      <c r="XEP565" s="29"/>
      <c r="XEQ565" s="29"/>
      <c r="XER565" s="29"/>
      <c r="XES565" s="29"/>
      <c r="XET565" s="29"/>
      <c r="XEU565" s="29"/>
      <c r="XEV565" s="29"/>
      <c r="XEW565" s="29"/>
      <c r="XEX565" s="29"/>
      <c r="XEY565" s="29"/>
      <c r="XEZ565" s="29"/>
      <c r="XFA565" s="29"/>
      <c r="XFB565" s="29"/>
    </row>
    <row r="566" s="3" customFormat="1" ht="13.8" spans="1:16382">
      <c r="A566" s="3">
        <v>563</v>
      </c>
      <c r="B566" s="27" t="s">
        <v>623</v>
      </c>
      <c r="C566" s="28" t="s">
        <v>632</v>
      </c>
      <c r="D566" s="29" t="s">
        <v>13</v>
      </c>
      <c r="E566" s="29" t="s">
        <v>17</v>
      </c>
      <c r="F566" s="30">
        <v>0.2416</v>
      </c>
      <c r="G566" s="31">
        <f t="shared" si="8"/>
        <v>24.2391747720865</v>
      </c>
      <c r="H566" s="30">
        <v>-0.061669056</v>
      </c>
      <c r="I566" s="30">
        <v>0.012525884</v>
      </c>
      <c r="J566" s="33">
        <v>-0.0031</v>
      </c>
      <c r="K566" s="33">
        <v>0.0156</v>
      </c>
      <c r="XEA566" s="29"/>
      <c r="XEB566" s="29"/>
      <c r="XEC566" s="29"/>
      <c r="XED566" s="29"/>
      <c r="XEE566" s="29"/>
      <c r="XEF566" s="29"/>
      <c r="XEG566" s="29"/>
      <c r="XEH566" s="29"/>
      <c r="XEI566" s="29"/>
      <c r="XEJ566" s="29"/>
      <c r="XEK566" s="29"/>
      <c r="XEL566" s="29"/>
      <c r="XEM566" s="29"/>
      <c r="XEN566" s="29"/>
      <c r="XEO566" s="29"/>
      <c r="XEP566" s="29"/>
      <c r="XEQ566" s="29"/>
      <c r="XER566" s="29"/>
      <c r="XES566" s="29"/>
      <c r="XET566" s="29"/>
      <c r="XEU566" s="29"/>
      <c r="XEV566" s="29"/>
      <c r="XEW566" s="29"/>
      <c r="XEX566" s="29"/>
      <c r="XEY566" s="29"/>
      <c r="XEZ566" s="29"/>
      <c r="XFA566" s="29"/>
      <c r="XFB566" s="29"/>
    </row>
    <row r="567" s="3" customFormat="1" ht="13.8" spans="1:16382">
      <c r="A567" s="3">
        <v>564</v>
      </c>
      <c r="B567" s="27" t="s">
        <v>623</v>
      </c>
      <c r="C567" s="28" t="s">
        <v>76</v>
      </c>
      <c r="D567" s="29" t="s">
        <v>13</v>
      </c>
      <c r="E567" s="29" t="s">
        <v>14</v>
      </c>
      <c r="F567" s="30">
        <v>0.4592</v>
      </c>
      <c r="G567" s="31">
        <f t="shared" si="8"/>
        <v>20.2734533842175</v>
      </c>
      <c r="H567" s="30">
        <v>-0.049242701</v>
      </c>
      <c r="I567" s="30">
        <v>0.010936491</v>
      </c>
      <c r="J567" s="33">
        <v>0.0159</v>
      </c>
      <c r="K567" s="33">
        <v>0.0137</v>
      </c>
      <c r="XEA567" s="29"/>
      <c r="XEB567" s="29"/>
      <c r="XEC567" s="29"/>
      <c r="XED567" s="29"/>
      <c r="XEE567" s="29"/>
      <c r="XEF567" s="29"/>
      <c r="XEG567" s="29"/>
      <c r="XEH567" s="29"/>
      <c r="XEI567" s="29"/>
      <c r="XEJ567" s="29"/>
      <c r="XEK567" s="29"/>
      <c r="XEL567" s="29"/>
      <c r="XEM567" s="29"/>
      <c r="XEN567" s="29"/>
      <c r="XEO567" s="29"/>
      <c r="XEP567" s="29"/>
      <c r="XEQ567" s="29"/>
      <c r="XER567" s="29"/>
      <c r="XES567" s="29"/>
      <c r="XET567" s="29"/>
      <c r="XEU567" s="29"/>
      <c r="XEV567" s="29"/>
      <c r="XEW567" s="29"/>
      <c r="XEX567" s="29"/>
      <c r="XEY567" s="29"/>
      <c r="XEZ567" s="29"/>
      <c r="XFA567" s="29"/>
      <c r="XFB567" s="29"/>
    </row>
    <row r="568" s="3" customFormat="1" ht="13.8" spans="1:16382">
      <c r="A568" s="3">
        <v>565</v>
      </c>
      <c r="B568" s="27" t="s">
        <v>623</v>
      </c>
      <c r="C568" s="28" t="s">
        <v>633</v>
      </c>
      <c r="D568" s="29" t="s">
        <v>13</v>
      </c>
      <c r="E568" s="29" t="s">
        <v>14</v>
      </c>
      <c r="F568" s="30">
        <v>0.171</v>
      </c>
      <c r="G568" s="31">
        <f t="shared" si="8"/>
        <v>23.2098087678845</v>
      </c>
      <c r="H568" s="30">
        <v>-0.070139694</v>
      </c>
      <c r="I568" s="30">
        <v>0.014558884</v>
      </c>
      <c r="J568" s="33">
        <v>0.0087</v>
      </c>
      <c r="K568" s="33">
        <v>0.0181</v>
      </c>
      <c r="XEA568" s="29"/>
      <c r="XEB568" s="29"/>
      <c r="XEC568" s="29"/>
      <c r="XED568" s="29"/>
      <c r="XEE568" s="29"/>
      <c r="XEF568" s="29"/>
      <c r="XEG568" s="29"/>
      <c r="XEH568" s="29"/>
      <c r="XEI568" s="29"/>
      <c r="XEJ568" s="29"/>
      <c r="XEK568" s="29"/>
      <c r="XEL568" s="29"/>
      <c r="XEM568" s="29"/>
      <c r="XEN568" s="29"/>
      <c r="XEO568" s="29"/>
      <c r="XEP568" s="29"/>
      <c r="XEQ568" s="29"/>
      <c r="XER568" s="29"/>
      <c r="XES568" s="29"/>
      <c r="XET568" s="29"/>
      <c r="XEU568" s="29"/>
      <c r="XEV568" s="29"/>
      <c r="XEW568" s="29"/>
      <c r="XEX568" s="29"/>
      <c r="XEY568" s="29"/>
      <c r="XEZ568" s="29"/>
      <c r="XFA568" s="29"/>
      <c r="XFB568" s="29"/>
    </row>
    <row r="569" s="3" customFormat="1" ht="13.8" spans="1:16382">
      <c r="A569" s="3">
        <v>566</v>
      </c>
      <c r="B569" s="27" t="s">
        <v>623</v>
      </c>
      <c r="C569" s="28" t="s">
        <v>634</v>
      </c>
      <c r="D569" s="29" t="s">
        <v>14</v>
      </c>
      <c r="E569" s="29" t="s">
        <v>13</v>
      </c>
      <c r="F569" s="30">
        <v>0.0616</v>
      </c>
      <c r="G569" s="31">
        <f t="shared" si="8"/>
        <v>20.3861655446536</v>
      </c>
      <c r="H569" s="30">
        <v>0.141575028</v>
      </c>
      <c r="I569" s="30">
        <v>0.031355872</v>
      </c>
      <c r="J569" s="33">
        <v>0.0254</v>
      </c>
      <c r="K569" s="33">
        <v>0.0269</v>
      </c>
      <c r="XEA569" s="29"/>
      <c r="XEB569" s="29"/>
      <c r="XEC569" s="29"/>
      <c r="XED569" s="29"/>
      <c r="XEE569" s="29"/>
      <c r="XEF569" s="29"/>
      <c r="XEG569" s="29"/>
      <c r="XEH569" s="29"/>
      <c r="XEI569" s="29"/>
      <c r="XEJ569" s="29"/>
      <c r="XEK569" s="29"/>
      <c r="XEL569" s="29"/>
      <c r="XEM569" s="29"/>
      <c r="XEN569" s="29"/>
      <c r="XEO569" s="29"/>
      <c r="XEP569" s="29"/>
      <c r="XEQ569" s="29"/>
      <c r="XER569" s="29"/>
      <c r="XES569" s="29"/>
      <c r="XET569" s="29"/>
      <c r="XEU569" s="29"/>
      <c r="XEV569" s="29"/>
      <c r="XEW569" s="29"/>
      <c r="XEX569" s="29"/>
      <c r="XEY569" s="29"/>
      <c r="XEZ569" s="29"/>
      <c r="XFA569" s="29"/>
      <c r="XFB569" s="29"/>
    </row>
    <row r="570" s="3" customFormat="1" ht="13.8" spans="1:16382">
      <c r="A570" s="3">
        <v>567</v>
      </c>
      <c r="B570" s="27" t="s">
        <v>623</v>
      </c>
      <c r="C570" s="28" t="s">
        <v>635</v>
      </c>
      <c r="D570" s="29" t="s">
        <v>18</v>
      </c>
      <c r="E570" s="29" t="s">
        <v>17</v>
      </c>
      <c r="F570" s="30">
        <v>0.1859</v>
      </c>
      <c r="G570" s="31">
        <f t="shared" si="8"/>
        <v>23.9365821078441</v>
      </c>
      <c r="H570" s="30">
        <v>0.073912422</v>
      </c>
      <c r="I570" s="30">
        <v>0.015107283</v>
      </c>
      <c r="J570" s="33">
        <v>0.0232</v>
      </c>
      <c r="K570" s="33">
        <v>0.0206</v>
      </c>
      <c r="XEA570" s="29"/>
      <c r="XEB570" s="29"/>
      <c r="XEC570" s="29"/>
      <c r="XED570" s="29"/>
      <c r="XEE570" s="29"/>
      <c r="XEF570" s="29"/>
      <c r="XEG570" s="29"/>
      <c r="XEH570" s="29"/>
      <c r="XEI570" s="29"/>
      <c r="XEJ570" s="29"/>
      <c r="XEK570" s="29"/>
      <c r="XEL570" s="29"/>
      <c r="XEM570" s="29"/>
      <c r="XEN570" s="29"/>
      <c r="XEO570" s="29"/>
      <c r="XEP570" s="29"/>
      <c r="XEQ570" s="29"/>
      <c r="XER570" s="29"/>
      <c r="XES570" s="29"/>
      <c r="XET570" s="29"/>
      <c r="XEU570" s="29"/>
      <c r="XEV570" s="29"/>
      <c r="XEW570" s="29"/>
      <c r="XEX570" s="29"/>
      <c r="XEY570" s="29"/>
      <c r="XEZ570" s="29"/>
      <c r="XFA570" s="29"/>
      <c r="XFB570" s="29"/>
    </row>
    <row r="571" s="3" customFormat="1" ht="13.8" spans="1:16382">
      <c r="A571" s="3">
        <v>568</v>
      </c>
      <c r="B571" s="27" t="s">
        <v>623</v>
      </c>
      <c r="C571" s="28" t="s">
        <v>636</v>
      </c>
      <c r="D571" s="29" t="s">
        <v>13</v>
      </c>
      <c r="E571" s="29" t="s">
        <v>14</v>
      </c>
      <c r="F571" s="30">
        <v>0.1779</v>
      </c>
      <c r="G571" s="31">
        <f t="shared" si="8"/>
        <v>19.7355270272522</v>
      </c>
      <c r="H571" s="30">
        <v>-0.059732424</v>
      </c>
      <c r="I571" s="30">
        <v>0.013445773</v>
      </c>
      <c r="J571" s="33">
        <v>0.0046</v>
      </c>
      <c r="K571" s="33">
        <v>0.0191</v>
      </c>
      <c r="XEA571" s="29"/>
      <c r="XEB571" s="29"/>
      <c r="XEC571" s="29"/>
      <c r="XED571" s="29"/>
      <c r="XEE571" s="29"/>
      <c r="XEF571" s="29"/>
      <c r="XEG571" s="29"/>
      <c r="XEH571" s="29"/>
      <c r="XEI571" s="29"/>
      <c r="XEJ571" s="29"/>
      <c r="XEK571" s="29"/>
      <c r="XEL571" s="29"/>
      <c r="XEM571" s="29"/>
      <c r="XEN571" s="29"/>
      <c r="XEO571" s="29"/>
      <c r="XEP571" s="29"/>
      <c r="XEQ571" s="29"/>
      <c r="XER571" s="29"/>
      <c r="XES571" s="29"/>
      <c r="XET571" s="29"/>
      <c r="XEU571" s="29"/>
      <c r="XEV571" s="29"/>
      <c r="XEW571" s="29"/>
      <c r="XEX571" s="29"/>
      <c r="XEY571" s="29"/>
      <c r="XEZ571" s="29"/>
      <c r="XFA571" s="29"/>
      <c r="XFB571" s="29"/>
    </row>
    <row r="572" s="3" customFormat="1" ht="13.8" spans="1:16382">
      <c r="A572" s="3">
        <v>569</v>
      </c>
      <c r="B572" s="27" t="s">
        <v>623</v>
      </c>
      <c r="C572" s="28" t="s">
        <v>637</v>
      </c>
      <c r="D572" s="29" t="s">
        <v>18</v>
      </c>
      <c r="E572" s="29" t="s">
        <v>17</v>
      </c>
      <c r="F572" s="30">
        <v>0.3539</v>
      </c>
      <c r="G572" s="31">
        <f t="shared" si="8"/>
        <v>19.93897242649</v>
      </c>
      <c r="H572" s="30">
        <v>-0.050834518</v>
      </c>
      <c r="I572" s="30">
        <v>0.011384326</v>
      </c>
      <c r="J572" s="33">
        <v>0.0017</v>
      </c>
      <c r="K572" s="33">
        <v>0.0138</v>
      </c>
      <c r="XEA572" s="29"/>
      <c r="XEB572" s="29"/>
      <c r="XEC572" s="29"/>
      <c r="XED572" s="29"/>
      <c r="XEE572" s="29"/>
      <c r="XEF572" s="29"/>
      <c r="XEG572" s="29"/>
      <c r="XEH572" s="29"/>
      <c r="XEI572" s="29"/>
      <c r="XEJ572" s="29"/>
      <c r="XEK572" s="29"/>
      <c r="XEL572" s="29"/>
      <c r="XEM572" s="29"/>
      <c r="XEN572" s="29"/>
      <c r="XEO572" s="29"/>
      <c r="XEP572" s="29"/>
      <c r="XEQ572" s="29"/>
      <c r="XER572" s="29"/>
      <c r="XES572" s="29"/>
      <c r="XET572" s="29"/>
      <c r="XEU572" s="29"/>
      <c r="XEV572" s="29"/>
      <c r="XEW572" s="29"/>
      <c r="XEX572" s="29"/>
      <c r="XEY572" s="29"/>
      <c r="XEZ572" s="29"/>
      <c r="XFA572" s="29"/>
      <c r="XFB572" s="29"/>
    </row>
    <row r="573" s="3" customFormat="1" ht="13.8" spans="1:16382">
      <c r="A573" s="3">
        <v>570</v>
      </c>
      <c r="B573" s="27" t="s">
        <v>623</v>
      </c>
      <c r="C573" s="28" t="s">
        <v>638</v>
      </c>
      <c r="D573" s="29" t="s">
        <v>13</v>
      </c>
      <c r="E573" s="29" t="s">
        <v>14</v>
      </c>
      <c r="F573" s="30">
        <v>0.0915</v>
      </c>
      <c r="G573" s="31">
        <f t="shared" si="8"/>
        <v>19.2589717525359</v>
      </c>
      <c r="H573" s="30">
        <v>-0.079214582</v>
      </c>
      <c r="I573" s="30">
        <v>0.018050473</v>
      </c>
      <c r="J573" s="33">
        <v>0.0199</v>
      </c>
      <c r="K573" s="33">
        <v>0.0235</v>
      </c>
      <c r="XEA573" s="29"/>
      <c r="XEB573" s="29"/>
      <c r="XEC573" s="29"/>
      <c r="XED573" s="29"/>
      <c r="XEE573" s="29"/>
      <c r="XEF573" s="29"/>
      <c r="XEG573" s="29"/>
      <c r="XEH573" s="29"/>
      <c r="XEI573" s="29"/>
      <c r="XEJ573" s="29"/>
      <c r="XEK573" s="29"/>
      <c r="XEL573" s="29"/>
      <c r="XEM573" s="29"/>
      <c r="XEN573" s="29"/>
      <c r="XEO573" s="29"/>
      <c r="XEP573" s="29"/>
      <c r="XEQ573" s="29"/>
      <c r="XER573" s="29"/>
      <c r="XES573" s="29"/>
      <c r="XET573" s="29"/>
      <c r="XEU573" s="29"/>
      <c r="XEV573" s="29"/>
      <c r="XEW573" s="29"/>
      <c r="XEX573" s="29"/>
      <c r="XEY573" s="29"/>
      <c r="XEZ573" s="29"/>
      <c r="XFA573" s="29"/>
      <c r="XFB573" s="29"/>
    </row>
    <row r="574" s="3" customFormat="1" ht="13.8" spans="1:16382">
      <c r="A574" s="3">
        <v>571</v>
      </c>
      <c r="B574" s="27" t="s">
        <v>623</v>
      </c>
      <c r="C574" s="28" t="s">
        <v>639</v>
      </c>
      <c r="D574" s="29" t="s">
        <v>18</v>
      </c>
      <c r="E574" s="29" t="s">
        <v>17</v>
      </c>
      <c r="F574" s="30">
        <v>0.0596</v>
      </c>
      <c r="G574" s="31">
        <f t="shared" si="8"/>
        <v>21.9239419942883</v>
      </c>
      <c r="H574" s="30">
        <v>-0.104026455</v>
      </c>
      <c r="I574" s="30">
        <v>0.022216952</v>
      </c>
      <c r="J574" s="33">
        <v>0.0095</v>
      </c>
      <c r="K574" s="33">
        <v>0.0313</v>
      </c>
      <c r="XEA574" s="29"/>
      <c r="XEB574" s="29"/>
      <c r="XEC574" s="29"/>
      <c r="XED574" s="29"/>
      <c r="XEE574" s="29"/>
      <c r="XEF574" s="29"/>
      <c r="XEG574" s="29"/>
      <c r="XEH574" s="29"/>
      <c r="XEI574" s="29"/>
      <c r="XEJ574" s="29"/>
      <c r="XEK574" s="29"/>
      <c r="XEL574" s="29"/>
      <c r="XEM574" s="29"/>
      <c r="XEN574" s="29"/>
      <c r="XEO574" s="29"/>
      <c r="XEP574" s="29"/>
      <c r="XEQ574" s="29"/>
      <c r="XER574" s="29"/>
      <c r="XES574" s="29"/>
      <c r="XET574" s="29"/>
      <c r="XEU574" s="29"/>
      <c r="XEV574" s="29"/>
      <c r="XEW574" s="29"/>
      <c r="XEX574" s="29"/>
      <c r="XEY574" s="29"/>
      <c r="XEZ574" s="29"/>
      <c r="XFA574" s="29"/>
      <c r="XFB574" s="29"/>
    </row>
    <row r="575" s="3" customFormat="1" ht="13.8" spans="1:16382">
      <c r="A575" s="3">
        <v>572</v>
      </c>
      <c r="B575" s="27" t="s">
        <v>623</v>
      </c>
      <c r="C575" s="28" t="s">
        <v>640</v>
      </c>
      <c r="D575" s="29" t="s">
        <v>14</v>
      </c>
      <c r="E575" s="29" t="s">
        <v>13</v>
      </c>
      <c r="F575" s="30">
        <v>0.1879</v>
      </c>
      <c r="G575" s="31">
        <f t="shared" si="8"/>
        <v>20.3541840836405</v>
      </c>
      <c r="H575" s="30">
        <v>-0.06161703</v>
      </c>
      <c r="I575" s="30">
        <v>0.013657585</v>
      </c>
      <c r="J575" s="33">
        <v>-0.0107</v>
      </c>
      <c r="K575" s="33">
        <v>0.0177</v>
      </c>
      <c r="XEA575" s="29"/>
      <c r="XEB575" s="29"/>
      <c r="XEC575" s="29"/>
      <c r="XED575" s="29"/>
      <c r="XEE575" s="29"/>
      <c r="XEF575" s="29"/>
      <c r="XEG575" s="29"/>
      <c r="XEH575" s="29"/>
      <c r="XEI575" s="29"/>
      <c r="XEJ575" s="29"/>
      <c r="XEK575" s="29"/>
      <c r="XEL575" s="29"/>
      <c r="XEM575" s="29"/>
      <c r="XEN575" s="29"/>
      <c r="XEO575" s="29"/>
      <c r="XEP575" s="29"/>
      <c r="XEQ575" s="29"/>
      <c r="XER575" s="29"/>
      <c r="XES575" s="29"/>
      <c r="XET575" s="29"/>
      <c r="XEU575" s="29"/>
      <c r="XEV575" s="29"/>
      <c r="XEW575" s="29"/>
      <c r="XEX575" s="29"/>
      <c r="XEY575" s="29"/>
      <c r="XEZ575" s="29"/>
      <c r="XFA575" s="29"/>
      <c r="XFB575" s="29"/>
    </row>
    <row r="576" s="3" customFormat="1" ht="13.8" spans="1:16382">
      <c r="A576" s="3">
        <v>573</v>
      </c>
      <c r="B576" s="27" t="s">
        <v>641</v>
      </c>
      <c r="C576" s="28" t="s">
        <v>642</v>
      </c>
      <c r="D576" s="29" t="s">
        <v>13</v>
      </c>
      <c r="E576" s="29" t="s">
        <v>17</v>
      </c>
      <c r="F576" s="30">
        <v>0.3539</v>
      </c>
      <c r="G576" s="31">
        <f t="shared" si="8"/>
        <v>20.2292967862733</v>
      </c>
      <c r="H576" s="30">
        <v>0.107597447</v>
      </c>
      <c r="I576" s="30">
        <v>0.023922776</v>
      </c>
      <c r="J576" s="33">
        <v>0.0035</v>
      </c>
      <c r="K576" s="33">
        <v>0.014</v>
      </c>
      <c r="XEA576" s="29"/>
      <c r="XEB576" s="29"/>
      <c r="XEC576" s="29"/>
      <c r="XED576" s="29"/>
      <c r="XEE576" s="29"/>
      <c r="XEF576" s="29"/>
      <c r="XEG576" s="29"/>
      <c r="XEH576" s="29"/>
      <c r="XEI576" s="29"/>
      <c r="XEJ576" s="29"/>
      <c r="XEK576" s="29"/>
      <c r="XEL576" s="29"/>
      <c r="XEM576" s="29"/>
      <c r="XEN576" s="29"/>
      <c r="XEO576" s="29"/>
      <c r="XEP576" s="29"/>
      <c r="XEQ576" s="29"/>
      <c r="XER576" s="29"/>
      <c r="XES576" s="29"/>
      <c r="XET576" s="29"/>
      <c r="XEU576" s="29"/>
      <c r="XEV576" s="29"/>
      <c r="XEW576" s="29"/>
      <c r="XEX576" s="29"/>
      <c r="XEY576" s="29"/>
      <c r="XEZ576" s="29"/>
      <c r="XFA576" s="29"/>
      <c r="XFB576" s="29"/>
    </row>
    <row r="577" s="3" customFormat="1" ht="13.8" spans="1:16382">
      <c r="A577" s="3">
        <v>574</v>
      </c>
      <c r="B577" s="27" t="s">
        <v>641</v>
      </c>
      <c r="C577" s="28" t="s">
        <v>643</v>
      </c>
      <c r="D577" s="29" t="s">
        <v>14</v>
      </c>
      <c r="E577" s="29" t="s">
        <v>13</v>
      </c>
      <c r="F577" s="30">
        <v>0.0835</v>
      </c>
      <c r="G577" s="31">
        <f t="shared" si="8"/>
        <v>20.5272307290349</v>
      </c>
      <c r="H577" s="30">
        <v>-0.196422874</v>
      </c>
      <c r="I577" s="30">
        <v>0.043353771</v>
      </c>
      <c r="J577" s="33">
        <v>-0.0307</v>
      </c>
      <c r="K577" s="33">
        <v>0.023</v>
      </c>
      <c r="XEA577" s="29"/>
      <c r="XEB577" s="29"/>
      <c r="XEC577" s="29"/>
      <c r="XED577" s="29"/>
      <c r="XEE577" s="29"/>
      <c r="XEF577" s="29"/>
      <c r="XEG577" s="29"/>
      <c r="XEH577" s="29"/>
      <c r="XEI577" s="29"/>
      <c r="XEJ577" s="29"/>
      <c r="XEK577" s="29"/>
      <c r="XEL577" s="29"/>
      <c r="XEM577" s="29"/>
      <c r="XEN577" s="29"/>
      <c r="XEO577" s="29"/>
      <c r="XEP577" s="29"/>
      <c r="XEQ577" s="29"/>
      <c r="XER577" s="29"/>
      <c r="XES577" s="29"/>
      <c r="XET577" s="29"/>
      <c r="XEU577" s="29"/>
      <c r="XEV577" s="29"/>
      <c r="XEW577" s="29"/>
      <c r="XEX577" s="29"/>
      <c r="XEY577" s="29"/>
      <c r="XEZ577" s="29"/>
      <c r="XFA577" s="29"/>
      <c r="XFB577" s="29"/>
    </row>
    <row r="578" s="3" customFormat="1" ht="13.8" spans="1:16382">
      <c r="A578" s="3">
        <v>575</v>
      </c>
      <c r="B578" s="27" t="s">
        <v>641</v>
      </c>
      <c r="C578" s="28" t="s">
        <v>644</v>
      </c>
      <c r="D578" s="29" t="s">
        <v>14</v>
      </c>
      <c r="E578" s="29" t="s">
        <v>13</v>
      </c>
      <c r="F578" s="30">
        <v>0.1193</v>
      </c>
      <c r="G578" s="31">
        <f t="shared" si="8"/>
        <v>22.4393241354997</v>
      </c>
      <c r="H578" s="30">
        <v>0.178689528</v>
      </c>
      <c r="I578" s="30">
        <v>0.037721957</v>
      </c>
      <c r="J578" s="33">
        <v>-0.0386</v>
      </c>
      <c r="K578" s="33">
        <v>0.0259</v>
      </c>
      <c r="XEA578" s="29"/>
      <c r="XEB578" s="29"/>
      <c r="XEC578" s="29"/>
      <c r="XED578" s="29"/>
      <c r="XEE578" s="29"/>
      <c r="XEF578" s="29"/>
      <c r="XEG578" s="29"/>
      <c r="XEH578" s="29"/>
      <c r="XEI578" s="29"/>
      <c r="XEJ578" s="29"/>
      <c r="XEK578" s="29"/>
      <c r="XEL578" s="29"/>
      <c r="XEM578" s="29"/>
      <c r="XEN578" s="29"/>
      <c r="XEO578" s="29"/>
      <c r="XEP578" s="29"/>
      <c r="XEQ578" s="29"/>
      <c r="XER578" s="29"/>
      <c r="XES578" s="29"/>
      <c r="XET578" s="29"/>
      <c r="XEU578" s="29"/>
      <c r="XEV578" s="29"/>
      <c r="XEW578" s="29"/>
      <c r="XEX578" s="29"/>
      <c r="XEY578" s="29"/>
      <c r="XEZ578" s="29"/>
      <c r="XFA578" s="29"/>
      <c r="XFB578" s="29"/>
    </row>
    <row r="579" s="3" customFormat="1" ht="13.8" spans="1:16382">
      <c r="A579" s="3">
        <v>576</v>
      </c>
      <c r="B579" s="27" t="s">
        <v>641</v>
      </c>
      <c r="C579" s="28" t="s">
        <v>645</v>
      </c>
      <c r="D579" s="29" t="s">
        <v>17</v>
      </c>
      <c r="E579" s="29" t="s">
        <v>13</v>
      </c>
      <c r="F579" s="30">
        <v>0.1889</v>
      </c>
      <c r="G579" s="31">
        <f t="shared" si="8"/>
        <v>19.9851592390468</v>
      </c>
      <c r="H579" s="30">
        <v>-0.180292677</v>
      </c>
      <c r="I579" s="30">
        <v>0.040329634</v>
      </c>
      <c r="J579" s="33">
        <v>0.0079</v>
      </c>
      <c r="K579" s="33">
        <v>0.0215</v>
      </c>
      <c r="XEA579" s="29"/>
      <c r="XEB579" s="29"/>
      <c r="XEC579" s="29"/>
      <c r="XED579" s="29"/>
      <c r="XEE579" s="29"/>
      <c r="XEF579" s="29"/>
      <c r="XEG579" s="29"/>
      <c r="XEH579" s="29"/>
      <c r="XEI579" s="29"/>
      <c r="XEJ579" s="29"/>
      <c r="XEK579" s="29"/>
      <c r="XEL579" s="29"/>
      <c r="XEM579" s="29"/>
      <c r="XEN579" s="29"/>
      <c r="XEO579" s="29"/>
      <c r="XEP579" s="29"/>
      <c r="XEQ579" s="29"/>
      <c r="XER579" s="29"/>
      <c r="XES579" s="29"/>
      <c r="XET579" s="29"/>
      <c r="XEU579" s="29"/>
      <c r="XEV579" s="29"/>
      <c r="XEW579" s="29"/>
      <c r="XEX579" s="29"/>
      <c r="XEY579" s="29"/>
      <c r="XEZ579" s="29"/>
      <c r="XFA579" s="29"/>
      <c r="XFB579" s="29"/>
    </row>
    <row r="580" s="3" customFormat="1" ht="13.8" spans="1:16382">
      <c r="A580" s="3">
        <v>577</v>
      </c>
      <c r="B580" s="27" t="s">
        <v>641</v>
      </c>
      <c r="C580" s="28" t="s">
        <v>646</v>
      </c>
      <c r="D580" s="29" t="s">
        <v>18</v>
      </c>
      <c r="E580" s="29" t="s">
        <v>14</v>
      </c>
      <c r="F580" s="30">
        <v>0.0785</v>
      </c>
      <c r="G580" s="31">
        <f t="shared" si="8"/>
        <v>19.3479889199502</v>
      </c>
      <c r="H580" s="30">
        <v>-0.190728517</v>
      </c>
      <c r="I580" s="30">
        <v>0.043360843</v>
      </c>
      <c r="J580" s="33">
        <v>0.0154</v>
      </c>
      <c r="K580" s="33">
        <v>0.0264</v>
      </c>
      <c r="XEA580" s="29"/>
      <c r="XEB580" s="29"/>
      <c r="XEC580" s="29"/>
      <c r="XED580" s="29"/>
      <c r="XEE580" s="29"/>
      <c r="XEF580" s="29"/>
      <c r="XEG580" s="29"/>
      <c r="XEH580" s="29"/>
      <c r="XEI580" s="29"/>
      <c r="XEJ580" s="29"/>
      <c r="XEK580" s="29"/>
      <c r="XEL580" s="29"/>
      <c r="XEM580" s="29"/>
      <c r="XEN580" s="29"/>
      <c r="XEO580" s="29"/>
      <c r="XEP580" s="29"/>
      <c r="XEQ580" s="29"/>
      <c r="XER580" s="29"/>
      <c r="XES580" s="29"/>
      <c r="XET580" s="29"/>
      <c r="XEU580" s="29"/>
      <c r="XEV580" s="29"/>
      <c r="XEW580" s="29"/>
      <c r="XEX580" s="29"/>
      <c r="XEY580" s="29"/>
      <c r="XEZ580" s="29"/>
      <c r="XFA580" s="29"/>
      <c r="XFB580" s="29"/>
    </row>
    <row r="581" s="3" customFormat="1" ht="13.8" spans="1:16382">
      <c r="A581" s="3">
        <v>578</v>
      </c>
      <c r="B581" s="27" t="s">
        <v>641</v>
      </c>
      <c r="C581" s="28" t="s">
        <v>647</v>
      </c>
      <c r="D581" s="29" t="s">
        <v>13</v>
      </c>
      <c r="E581" s="29" t="s">
        <v>14</v>
      </c>
      <c r="F581" s="30">
        <v>0.4761</v>
      </c>
      <c r="G581" s="31">
        <f t="shared" ref="G581:G644" si="9">(H581*H581)/(I581*I581)</f>
        <v>19.7484099351085</v>
      </c>
      <c r="H581" s="30">
        <v>0.102908274</v>
      </c>
      <c r="I581" s="30">
        <v>0.023157103</v>
      </c>
      <c r="J581" s="33">
        <v>-0.0243</v>
      </c>
      <c r="K581" s="33">
        <v>0.0136</v>
      </c>
      <c r="XEA581" s="29"/>
      <c r="XEB581" s="29"/>
      <c r="XEC581" s="29"/>
      <c r="XED581" s="29"/>
      <c r="XEE581" s="29"/>
      <c r="XEF581" s="29"/>
      <c r="XEG581" s="29"/>
      <c r="XEH581" s="29"/>
      <c r="XEI581" s="29"/>
      <c r="XEJ581" s="29"/>
      <c r="XEK581" s="29"/>
      <c r="XEL581" s="29"/>
      <c r="XEM581" s="29"/>
      <c r="XEN581" s="29"/>
      <c r="XEO581" s="29"/>
      <c r="XEP581" s="29"/>
      <c r="XEQ581" s="29"/>
      <c r="XER581" s="29"/>
      <c r="XES581" s="29"/>
      <c r="XET581" s="29"/>
      <c r="XEU581" s="29"/>
      <c r="XEV581" s="29"/>
      <c r="XEW581" s="29"/>
      <c r="XEX581" s="29"/>
      <c r="XEY581" s="29"/>
      <c r="XEZ581" s="29"/>
      <c r="XFA581" s="29"/>
      <c r="XFB581" s="29"/>
    </row>
    <row r="582" s="3" customFormat="1" ht="13.8" spans="1:16382">
      <c r="A582" s="3">
        <v>579</v>
      </c>
      <c r="B582" s="27" t="s">
        <v>641</v>
      </c>
      <c r="C582" s="28" t="s">
        <v>648</v>
      </c>
      <c r="D582" s="29" t="s">
        <v>17</v>
      </c>
      <c r="E582" s="29" t="s">
        <v>13</v>
      </c>
      <c r="F582" s="30">
        <v>0.1044</v>
      </c>
      <c r="G582" s="31">
        <f t="shared" si="9"/>
        <v>23.1409093810269</v>
      </c>
      <c r="H582" s="30">
        <v>0.181404779</v>
      </c>
      <c r="I582" s="30">
        <v>0.037710172</v>
      </c>
      <c r="J582" s="33">
        <v>-0.0061</v>
      </c>
      <c r="K582" s="33">
        <v>0.0202</v>
      </c>
      <c r="XEA582" s="29"/>
      <c r="XEB582" s="29"/>
      <c r="XEC582" s="29"/>
      <c r="XED582" s="29"/>
      <c r="XEE582" s="29"/>
      <c r="XEF582" s="29"/>
      <c r="XEG582" s="29"/>
      <c r="XEH582" s="29"/>
      <c r="XEI582" s="29"/>
      <c r="XEJ582" s="29"/>
      <c r="XEK582" s="29"/>
      <c r="XEL582" s="29"/>
      <c r="XEM582" s="29"/>
      <c r="XEN582" s="29"/>
      <c r="XEO582" s="29"/>
      <c r="XEP582" s="29"/>
      <c r="XEQ582" s="29"/>
      <c r="XER582" s="29"/>
      <c r="XES582" s="29"/>
      <c r="XET582" s="29"/>
      <c r="XEU582" s="29"/>
      <c r="XEV582" s="29"/>
      <c r="XEW582" s="29"/>
      <c r="XEX582" s="29"/>
      <c r="XEY582" s="29"/>
      <c r="XEZ582" s="29"/>
      <c r="XFA582" s="29"/>
      <c r="XFB582" s="29"/>
    </row>
    <row r="583" s="3" customFormat="1" ht="13.8" spans="1:16382">
      <c r="A583" s="3">
        <v>580</v>
      </c>
      <c r="B583" s="27" t="s">
        <v>641</v>
      </c>
      <c r="C583" s="28" t="s">
        <v>649</v>
      </c>
      <c r="D583" s="29" t="s">
        <v>13</v>
      </c>
      <c r="E583" s="29" t="s">
        <v>14</v>
      </c>
      <c r="F583" s="30">
        <v>0.0537</v>
      </c>
      <c r="G583" s="31">
        <f t="shared" si="9"/>
        <v>19.0258765497052</v>
      </c>
      <c r="H583" s="30">
        <v>-0.213989639</v>
      </c>
      <c r="I583" s="30">
        <v>0.049059194</v>
      </c>
      <c r="J583" s="33">
        <v>-0.0097</v>
      </c>
      <c r="K583" s="33">
        <v>0.0308</v>
      </c>
      <c r="XEA583" s="29"/>
      <c r="XEB583" s="29"/>
      <c r="XEC583" s="29"/>
      <c r="XED583" s="29"/>
      <c r="XEE583" s="29"/>
      <c r="XEF583" s="29"/>
      <c r="XEG583" s="29"/>
      <c r="XEH583" s="29"/>
      <c r="XEI583" s="29"/>
      <c r="XEJ583" s="29"/>
      <c r="XEK583" s="29"/>
      <c r="XEL583" s="29"/>
      <c r="XEM583" s="29"/>
      <c r="XEN583" s="29"/>
      <c r="XEO583" s="29"/>
      <c r="XEP583" s="29"/>
      <c r="XEQ583" s="29"/>
      <c r="XER583" s="29"/>
      <c r="XES583" s="29"/>
      <c r="XET583" s="29"/>
      <c r="XEU583" s="29"/>
      <c r="XEV583" s="29"/>
      <c r="XEW583" s="29"/>
      <c r="XEX583" s="29"/>
      <c r="XEY583" s="29"/>
      <c r="XEZ583" s="29"/>
      <c r="XFA583" s="29"/>
      <c r="XFB583" s="29"/>
    </row>
    <row r="584" s="3" customFormat="1" ht="13.8" spans="1:16382">
      <c r="A584" s="3">
        <v>581</v>
      </c>
      <c r="B584" s="27" t="s">
        <v>641</v>
      </c>
      <c r="C584" s="28" t="s">
        <v>650</v>
      </c>
      <c r="D584" s="29" t="s">
        <v>17</v>
      </c>
      <c r="E584" s="29" t="s">
        <v>18</v>
      </c>
      <c r="F584" s="30">
        <v>0.3509</v>
      </c>
      <c r="G584" s="31">
        <f t="shared" si="9"/>
        <v>26.5009329800417</v>
      </c>
      <c r="H584" s="30">
        <v>0.128670034</v>
      </c>
      <c r="I584" s="30">
        <v>0.024994637</v>
      </c>
      <c r="J584" s="33">
        <v>-0.005</v>
      </c>
      <c r="K584" s="33">
        <v>0.0154</v>
      </c>
      <c r="XEA584" s="29"/>
      <c r="XEB584" s="29"/>
      <c r="XEC584" s="29"/>
      <c r="XED584" s="29"/>
      <c r="XEE584" s="29"/>
      <c r="XEF584" s="29"/>
      <c r="XEG584" s="29"/>
      <c r="XEH584" s="29"/>
      <c r="XEI584" s="29"/>
      <c r="XEJ584" s="29"/>
      <c r="XEK584" s="29"/>
      <c r="XEL584" s="29"/>
      <c r="XEM584" s="29"/>
      <c r="XEN584" s="29"/>
      <c r="XEO584" s="29"/>
      <c r="XEP584" s="29"/>
      <c r="XEQ584" s="29"/>
      <c r="XER584" s="29"/>
      <c r="XES584" s="29"/>
      <c r="XET584" s="29"/>
      <c r="XEU584" s="29"/>
      <c r="XEV584" s="29"/>
      <c r="XEW584" s="29"/>
      <c r="XEX584" s="29"/>
      <c r="XEY584" s="29"/>
      <c r="XEZ584" s="29"/>
      <c r="XFA584" s="29"/>
      <c r="XFB584" s="29"/>
    </row>
    <row r="585" s="3" customFormat="1" ht="13.8" spans="1:16382">
      <c r="A585" s="3">
        <v>582</v>
      </c>
      <c r="B585" s="27" t="s">
        <v>641</v>
      </c>
      <c r="C585" s="28" t="s">
        <v>651</v>
      </c>
      <c r="D585" s="29" t="s">
        <v>14</v>
      </c>
      <c r="E585" s="29" t="s">
        <v>13</v>
      </c>
      <c r="F585" s="30">
        <v>0.1292</v>
      </c>
      <c r="G585" s="31">
        <f t="shared" si="9"/>
        <v>20.2124485867775</v>
      </c>
      <c r="H585" s="30">
        <v>0.149852407</v>
      </c>
      <c r="I585" s="30">
        <v>0.033331454</v>
      </c>
      <c r="J585" s="33">
        <v>0.0155</v>
      </c>
      <c r="K585" s="33">
        <v>0.0188</v>
      </c>
      <c r="XEA585" s="29"/>
      <c r="XEB585" s="29"/>
      <c r="XEC585" s="29"/>
      <c r="XED585" s="29"/>
      <c r="XEE585" s="29"/>
      <c r="XEF585" s="29"/>
      <c r="XEG585" s="29"/>
      <c r="XEH585" s="29"/>
      <c r="XEI585" s="29"/>
      <c r="XEJ585" s="29"/>
      <c r="XEK585" s="29"/>
      <c r="XEL585" s="29"/>
      <c r="XEM585" s="29"/>
      <c r="XEN585" s="29"/>
      <c r="XEO585" s="29"/>
      <c r="XEP585" s="29"/>
      <c r="XEQ585" s="29"/>
      <c r="XER585" s="29"/>
      <c r="XES585" s="29"/>
      <c r="XET585" s="29"/>
      <c r="XEU585" s="29"/>
      <c r="XEV585" s="29"/>
      <c r="XEW585" s="29"/>
      <c r="XEX585" s="29"/>
      <c r="XEY585" s="29"/>
      <c r="XEZ585" s="29"/>
      <c r="XFA585" s="29"/>
      <c r="XFB585" s="29"/>
    </row>
    <row r="586" s="3" customFormat="1" ht="13.8" spans="1:16382">
      <c r="A586" s="3">
        <v>583</v>
      </c>
      <c r="B586" s="27" t="s">
        <v>652</v>
      </c>
      <c r="C586" s="28" t="s">
        <v>653</v>
      </c>
      <c r="D586" s="29" t="s">
        <v>14</v>
      </c>
      <c r="E586" s="29" t="s">
        <v>13</v>
      </c>
      <c r="F586" s="30">
        <v>0.166</v>
      </c>
      <c r="G586" s="31">
        <f t="shared" si="9"/>
        <v>21.8031208176372</v>
      </c>
      <c r="H586" s="30">
        <v>0.094891501</v>
      </c>
      <c r="I586" s="30">
        <v>0.020322072</v>
      </c>
      <c r="J586" s="33">
        <v>-0.006</v>
      </c>
      <c r="K586" s="33">
        <v>0.0208</v>
      </c>
      <c r="XEA586" s="29"/>
      <c r="XEB586" s="29"/>
      <c r="XEC586" s="29"/>
      <c r="XED586" s="29"/>
      <c r="XEE586" s="29"/>
      <c r="XEF586" s="29"/>
      <c r="XEG586" s="29"/>
      <c r="XEH586" s="29"/>
      <c r="XEI586" s="29"/>
      <c r="XEJ586" s="29"/>
      <c r="XEK586" s="29"/>
      <c r="XEL586" s="29"/>
      <c r="XEM586" s="29"/>
      <c r="XEN586" s="29"/>
      <c r="XEO586" s="29"/>
      <c r="XEP586" s="29"/>
      <c r="XEQ586" s="29"/>
      <c r="XER586" s="29"/>
      <c r="XES586" s="29"/>
      <c r="XET586" s="29"/>
      <c r="XEU586" s="29"/>
      <c r="XEV586" s="29"/>
      <c r="XEW586" s="29"/>
      <c r="XEX586" s="29"/>
      <c r="XEY586" s="29"/>
      <c r="XEZ586" s="29"/>
      <c r="XFA586" s="29"/>
      <c r="XFB586" s="29"/>
    </row>
    <row r="587" s="3" customFormat="1" ht="13.8" spans="1:16382">
      <c r="A587" s="3">
        <v>584</v>
      </c>
      <c r="B587" s="27" t="s">
        <v>652</v>
      </c>
      <c r="C587" s="28" t="s">
        <v>654</v>
      </c>
      <c r="D587" s="29" t="s">
        <v>14</v>
      </c>
      <c r="E587" s="29" t="s">
        <v>13</v>
      </c>
      <c r="F587" s="30">
        <v>0.1014</v>
      </c>
      <c r="G587" s="31">
        <f t="shared" si="9"/>
        <v>22.8149183122078</v>
      </c>
      <c r="H587" s="30">
        <v>-0.124265408</v>
      </c>
      <c r="I587" s="30">
        <v>0.026016016</v>
      </c>
      <c r="J587" s="33">
        <v>0.0025</v>
      </c>
      <c r="K587" s="33">
        <v>0.0244</v>
      </c>
      <c r="XEA587" s="29"/>
      <c r="XEB587" s="29"/>
      <c r="XEC587" s="29"/>
      <c r="XED587" s="29"/>
      <c r="XEE587" s="29"/>
      <c r="XEF587" s="29"/>
      <c r="XEG587" s="29"/>
      <c r="XEH587" s="29"/>
      <c r="XEI587" s="29"/>
      <c r="XEJ587" s="29"/>
      <c r="XEK587" s="29"/>
      <c r="XEL587" s="29"/>
      <c r="XEM587" s="29"/>
      <c r="XEN587" s="29"/>
      <c r="XEO587" s="29"/>
      <c r="XEP587" s="29"/>
      <c r="XEQ587" s="29"/>
      <c r="XER587" s="29"/>
      <c r="XES587" s="29"/>
      <c r="XET587" s="29"/>
      <c r="XEU587" s="29"/>
      <c r="XEV587" s="29"/>
      <c r="XEW587" s="29"/>
      <c r="XEX587" s="29"/>
      <c r="XEY587" s="29"/>
      <c r="XEZ587" s="29"/>
      <c r="XFA587" s="29"/>
      <c r="XFB587" s="29"/>
    </row>
    <row r="588" s="3" customFormat="1" ht="13.8" spans="1:16382">
      <c r="A588" s="3">
        <v>585</v>
      </c>
      <c r="B588" s="27" t="s">
        <v>652</v>
      </c>
      <c r="C588" s="28" t="s">
        <v>655</v>
      </c>
      <c r="D588" s="29" t="s">
        <v>14</v>
      </c>
      <c r="E588" s="29" t="s">
        <v>13</v>
      </c>
      <c r="F588" s="30">
        <v>0.0785</v>
      </c>
      <c r="G588" s="31">
        <f t="shared" si="9"/>
        <v>22.7675682469815</v>
      </c>
      <c r="H588" s="30">
        <v>0.128248955</v>
      </c>
      <c r="I588" s="30">
        <v>0.026877911</v>
      </c>
      <c r="J588" s="33">
        <v>0.0329</v>
      </c>
      <c r="K588" s="33">
        <v>0.0339</v>
      </c>
      <c r="XEA588" s="29"/>
      <c r="XEB588" s="29"/>
      <c r="XEC588" s="29"/>
      <c r="XED588" s="29"/>
      <c r="XEE588" s="29"/>
      <c r="XEF588" s="29"/>
      <c r="XEG588" s="29"/>
      <c r="XEH588" s="29"/>
      <c r="XEI588" s="29"/>
      <c r="XEJ588" s="29"/>
      <c r="XEK588" s="29"/>
      <c r="XEL588" s="29"/>
      <c r="XEM588" s="29"/>
      <c r="XEN588" s="29"/>
      <c r="XEO588" s="29"/>
      <c r="XEP588" s="29"/>
      <c r="XEQ588" s="29"/>
      <c r="XER588" s="29"/>
      <c r="XES588" s="29"/>
      <c r="XET588" s="29"/>
      <c r="XEU588" s="29"/>
      <c r="XEV588" s="29"/>
      <c r="XEW588" s="29"/>
      <c r="XEX588" s="29"/>
      <c r="XEY588" s="29"/>
      <c r="XEZ588" s="29"/>
      <c r="XFA588" s="29"/>
      <c r="XFB588" s="29"/>
    </row>
    <row r="589" s="3" customFormat="1" ht="13.8" spans="1:16382">
      <c r="A589" s="3">
        <v>586</v>
      </c>
      <c r="B589" s="27" t="s">
        <v>652</v>
      </c>
      <c r="C589" s="28" t="s">
        <v>656</v>
      </c>
      <c r="D589" s="29" t="s">
        <v>18</v>
      </c>
      <c r="E589" s="29" t="s">
        <v>17</v>
      </c>
      <c r="F589" s="30">
        <v>0.4374</v>
      </c>
      <c r="G589" s="31">
        <f t="shared" si="9"/>
        <v>21.7399077262302</v>
      </c>
      <c r="H589" s="30">
        <v>0.070586099</v>
      </c>
      <c r="I589" s="30">
        <v>0.015138761</v>
      </c>
      <c r="J589" s="33">
        <v>-0.0074</v>
      </c>
      <c r="K589" s="33">
        <v>0.0136</v>
      </c>
      <c r="XEA589" s="29"/>
      <c r="XEB589" s="29"/>
      <c r="XEC589" s="29"/>
      <c r="XED589" s="29"/>
      <c r="XEE589" s="29"/>
      <c r="XEF589" s="29"/>
      <c r="XEG589" s="29"/>
      <c r="XEH589" s="29"/>
      <c r="XEI589" s="29"/>
      <c r="XEJ589" s="29"/>
      <c r="XEK589" s="29"/>
      <c r="XEL589" s="29"/>
      <c r="XEM589" s="29"/>
      <c r="XEN589" s="29"/>
      <c r="XEO589" s="29"/>
      <c r="XEP589" s="29"/>
      <c r="XEQ589" s="29"/>
      <c r="XER589" s="29"/>
      <c r="XES589" s="29"/>
      <c r="XET589" s="29"/>
      <c r="XEU589" s="29"/>
      <c r="XEV589" s="29"/>
      <c r="XEW589" s="29"/>
      <c r="XEX589" s="29"/>
      <c r="XEY589" s="29"/>
      <c r="XEZ589" s="29"/>
      <c r="XFA589" s="29"/>
      <c r="XFB589" s="29"/>
    </row>
    <row r="590" s="3" customFormat="1" ht="13.8" spans="1:16382">
      <c r="A590" s="3">
        <v>587</v>
      </c>
      <c r="B590" s="27" t="s">
        <v>652</v>
      </c>
      <c r="C590" s="28" t="s">
        <v>657</v>
      </c>
      <c r="D590" s="29" t="s">
        <v>17</v>
      </c>
      <c r="E590" s="29" t="s">
        <v>18</v>
      </c>
      <c r="F590" s="30">
        <v>0.0328</v>
      </c>
      <c r="G590" s="31">
        <f t="shared" si="9"/>
        <v>23.4205167245987</v>
      </c>
      <c r="H590" s="30">
        <v>0.244637568</v>
      </c>
      <c r="I590" s="30">
        <v>0.050550437</v>
      </c>
      <c r="J590" s="33">
        <v>-0.0131</v>
      </c>
      <c r="K590" s="33">
        <v>0.0312</v>
      </c>
      <c r="XEA590" s="29"/>
      <c r="XEB590" s="29"/>
      <c r="XEC590" s="29"/>
      <c r="XED590" s="29"/>
      <c r="XEE590" s="29"/>
      <c r="XEF590" s="29"/>
      <c r="XEG590" s="29"/>
      <c r="XEH590" s="29"/>
      <c r="XEI590" s="29"/>
      <c r="XEJ590" s="29"/>
      <c r="XEK590" s="29"/>
      <c r="XEL590" s="29"/>
      <c r="XEM590" s="29"/>
      <c r="XEN590" s="29"/>
      <c r="XEO590" s="29"/>
      <c r="XEP590" s="29"/>
      <c r="XEQ590" s="29"/>
      <c r="XER590" s="29"/>
      <c r="XES590" s="29"/>
      <c r="XET590" s="29"/>
      <c r="XEU590" s="29"/>
      <c r="XEV590" s="29"/>
      <c r="XEW590" s="29"/>
      <c r="XEX590" s="29"/>
      <c r="XEY590" s="29"/>
      <c r="XEZ590" s="29"/>
      <c r="XFA590" s="29"/>
      <c r="XFB590" s="29"/>
    </row>
    <row r="591" s="3" customFormat="1" ht="13.8" spans="1:16382">
      <c r="A591" s="3">
        <v>588</v>
      </c>
      <c r="B591" s="27" t="s">
        <v>652</v>
      </c>
      <c r="C591" s="28" t="s">
        <v>658</v>
      </c>
      <c r="D591" s="29" t="s">
        <v>18</v>
      </c>
      <c r="E591" s="29" t="s">
        <v>17</v>
      </c>
      <c r="F591" s="30">
        <v>0.0497</v>
      </c>
      <c r="G591" s="31">
        <f t="shared" si="9"/>
        <v>23.8804628883601</v>
      </c>
      <c r="H591" s="30">
        <v>-0.246255715</v>
      </c>
      <c r="I591" s="30">
        <v>0.050392389</v>
      </c>
      <c r="J591" s="33">
        <v>-0.0057</v>
      </c>
      <c r="K591" s="33">
        <v>0.0302</v>
      </c>
      <c r="XEA591" s="29"/>
      <c r="XEB591" s="29"/>
      <c r="XEC591" s="29"/>
      <c r="XED591" s="29"/>
      <c r="XEE591" s="29"/>
      <c r="XEF591" s="29"/>
      <c r="XEG591" s="29"/>
      <c r="XEH591" s="29"/>
      <c r="XEI591" s="29"/>
      <c r="XEJ591" s="29"/>
      <c r="XEK591" s="29"/>
      <c r="XEL591" s="29"/>
      <c r="XEM591" s="29"/>
      <c r="XEN591" s="29"/>
      <c r="XEO591" s="29"/>
      <c r="XEP591" s="29"/>
      <c r="XEQ591" s="29"/>
      <c r="XER591" s="29"/>
      <c r="XES591" s="29"/>
      <c r="XET591" s="29"/>
      <c r="XEU591" s="29"/>
      <c r="XEV591" s="29"/>
      <c r="XEW591" s="29"/>
      <c r="XEX591" s="29"/>
      <c r="XEY591" s="29"/>
      <c r="XEZ591" s="29"/>
      <c r="XFA591" s="29"/>
      <c r="XFB591" s="29"/>
    </row>
    <row r="592" s="3" customFormat="1" ht="13.8" spans="1:16382">
      <c r="A592" s="3">
        <v>589</v>
      </c>
      <c r="B592" s="27" t="s">
        <v>652</v>
      </c>
      <c r="C592" s="28" t="s">
        <v>659</v>
      </c>
      <c r="D592" s="29" t="s">
        <v>18</v>
      </c>
      <c r="E592" s="29" t="s">
        <v>17</v>
      </c>
      <c r="F592" s="30">
        <v>0.492</v>
      </c>
      <c r="G592" s="31">
        <f t="shared" si="9"/>
        <v>23.6149863841802</v>
      </c>
      <c r="H592" s="30">
        <v>0.072309489</v>
      </c>
      <c r="I592" s="30">
        <v>0.014879949</v>
      </c>
      <c r="J592" s="33">
        <v>-0.0026</v>
      </c>
      <c r="K592" s="33">
        <v>0.0136</v>
      </c>
      <c r="XEA592" s="29"/>
      <c r="XEB592" s="29"/>
      <c r="XEC592" s="29"/>
      <c r="XED592" s="29"/>
      <c r="XEE592" s="29"/>
      <c r="XEF592" s="29"/>
      <c r="XEG592" s="29"/>
      <c r="XEH592" s="29"/>
      <c r="XEI592" s="29"/>
      <c r="XEJ592" s="29"/>
      <c r="XEK592" s="29"/>
      <c r="XEL592" s="29"/>
      <c r="XEM592" s="29"/>
      <c r="XEN592" s="29"/>
      <c r="XEO592" s="29"/>
      <c r="XEP592" s="29"/>
      <c r="XEQ592" s="29"/>
      <c r="XER592" s="29"/>
      <c r="XES592" s="29"/>
      <c r="XET592" s="29"/>
      <c r="XEU592" s="29"/>
      <c r="XEV592" s="29"/>
      <c r="XEW592" s="29"/>
      <c r="XEX592" s="29"/>
      <c r="XEY592" s="29"/>
      <c r="XEZ592" s="29"/>
      <c r="XFA592" s="29"/>
      <c r="XFB592" s="29"/>
    </row>
    <row r="593" s="3" customFormat="1" ht="13.8" spans="1:16382">
      <c r="A593" s="3">
        <v>590</v>
      </c>
      <c r="B593" s="27" t="s">
        <v>652</v>
      </c>
      <c r="C593" s="28" t="s">
        <v>660</v>
      </c>
      <c r="D593" s="29" t="s">
        <v>17</v>
      </c>
      <c r="E593" s="29" t="s">
        <v>18</v>
      </c>
      <c r="F593" s="30">
        <v>0.2455</v>
      </c>
      <c r="G593" s="31">
        <f t="shared" si="9"/>
        <v>29.3422215309788</v>
      </c>
      <c r="H593" s="30">
        <v>-0.093521046</v>
      </c>
      <c r="I593" s="30">
        <v>0.017264852</v>
      </c>
      <c r="J593" s="33">
        <v>-0.0069</v>
      </c>
      <c r="K593" s="33">
        <v>0.0154</v>
      </c>
      <c r="XEA593" s="29"/>
      <c r="XEB593" s="29"/>
      <c r="XEC593" s="29"/>
      <c r="XED593" s="29"/>
      <c r="XEE593" s="29"/>
      <c r="XEF593" s="29"/>
      <c r="XEG593" s="29"/>
      <c r="XEH593" s="29"/>
      <c r="XEI593" s="29"/>
      <c r="XEJ593" s="29"/>
      <c r="XEK593" s="29"/>
      <c r="XEL593" s="29"/>
      <c r="XEM593" s="29"/>
      <c r="XEN593" s="29"/>
      <c r="XEO593" s="29"/>
      <c r="XEP593" s="29"/>
      <c r="XEQ593" s="29"/>
      <c r="XER593" s="29"/>
      <c r="XES593" s="29"/>
      <c r="XET593" s="29"/>
      <c r="XEU593" s="29"/>
      <c r="XEV593" s="29"/>
      <c r="XEW593" s="29"/>
      <c r="XEX593" s="29"/>
      <c r="XEY593" s="29"/>
      <c r="XEZ593" s="29"/>
      <c r="XFA593" s="29"/>
      <c r="XFB593" s="29"/>
    </row>
    <row r="594" s="3" customFormat="1" ht="13.8" spans="1:16382">
      <c r="A594" s="3">
        <v>591</v>
      </c>
      <c r="B594" s="27" t="s">
        <v>652</v>
      </c>
      <c r="C594" s="28" t="s">
        <v>661</v>
      </c>
      <c r="D594" s="29" t="s">
        <v>18</v>
      </c>
      <c r="E594" s="29" t="s">
        <v>17</v>
      </c>
      <c r="F594" s="30">
        <v>0.0497</v>
      </c>
      <c r="G594" s="31">
        <f t="shared" si="9"/>
        <v>21.4367273632126</v>
      </c>
      <c r="H594" s="30">
        <v>-0.192956876</v>
      </c>
      <c r="I594" s="30">
        <v>0.041675519</v>
      </c>
      <c r="J594" s="33">
        <v>-0.0384</v>
      </c>
      <c r="K594" s="33">
        <v>0.0333</v>
      </c>
      <c r="XEA594" s="29"/>
      <c r="XEB594" s="29"/>
      <c r="XEC594" s="29"/>
      <c r="XED594" s="29"/>
      <c r="XEE594" s="29"/>
      <c r="XEF594" s="29"/>
      <c r="XEG594" s="29"/>
      <c r="XEH594" s="29"/>
      <c r="XEI594" s="29"/>
      <c r="XEJ594" s="29"/>
      <c r="XEK594" s="29"/>
      <c r="XEL594" s="29"/>
      <c r="XEM594" s="29"/>
      <c r="XEN594" s="29"/>
      <c r="XEO594" s="29"/>
      <c r="XEP594" s="29"/>
      <c r="XEQ594" s="29"/>
      <c r="XER594" s="29"/>
      <c r="XES594" s="29"/>
      <c r="XET594" s="29"/>
      <c r="XEU594" s="29"/>
      <c r="XEV594" s="29"/>
      <c r="XEW594" s="29"/>
      <c r="XEX594" s="29"/>
      <c r="XEY594" s="29"/>
      <c r="XEZ594" s="29"/>
      <c r="XFA594" s="29"/>
      <c r="XFB594" s="29"/>
    </row>
    <row r="595" s="3" customFormat="1" ht="13.8" spans="1:16382">
      <c r="A595" s="3">
        <v>592</v>
      </c>
      <c r="B595" s="27" t="s">
        <v>662</v>
      </c>
      <c r="C595" s="28" t="s">
        <v>663</v>
      </c>
      <c r="D595" s="29" t="s">
        <v>14</v>
      </c>
      <c r="E595" s="29" t="s">
        <v>13</v>
      </c>
      <c r="F595" s="30">
        <v>0.2217</v>
      </c>
      <c r="G595" s="31">
        <f t="shared" si="9"/>
        <v>21.4263473923019</v>
      </c>
      <c r="H595" s="30">
        <v>0.090390629</v>
      </c>
      <c r="I595" s="30">
        <v>0.019527621</v>
      </c>
      <c r="J595" s="33">
        <v>-0.0069</v>
      </c>
      <c r="K595" s="33">
        <v>0.0153</v>
      </c>
      <c r="XEA595" s="29"/>
      <c r="XEB595" s="29"/>
      <c r="XEC595" s="29"/>
      <c r="XED595" s="29"/>
      <c r="XEE595" s="29"/>
      <c r="XEF595" s="29"/>
      <c r="XEG595" s="29"/>
      <c r="XEH595" s="29"/>
      <c r="XEI595" s="29"/>
      <c r="XEJ595" s="29"/>
      <c r="XEK595" s="29"/>
      <c r="XEL595" s="29"/>
      <c r="XEM595" s="29"/>
      <c r="XEN595" s="29"/>
      <c r="XEO595" s="29"/>
      <c r="XEP595" s="29"/>
      <c r="XEQ595" s="29"/>
      <c r="XER595" s="29"/>
      <c r="XES595" s="29"/>
      <c r="XET595" s="29"/>
      <c r="XEU595" s="29"/>
      <c r="XEV595" s="29"/>
      <c r="XEW595" s="29"/>
      <c r="XEX595" s="29"/>
      <c r="XEY595" s="29"/>
      <c r="XEZ595" s="29"/>
      <c r="XFA595" s="29"/>
      <c r="XFB595" s="29"/>
    </row>
    <row r="596" s="3" customFormat="1" ht="13.8" spans="1:16382">
      <c r="A596" s="3">
        <v>593</v>
      </c>
      <c r="B596" s="27" t="s">
        <v>662</v>
      </c>
      <c r="C596" s="28" t="s">
        <v>664</v>
      </c>
      <c r="D596" s="29" t="s">
        <v>18</v>
      </c>
      <c r="E596" s="29" t="s">
        <v>17</v>
      </c>
      <c r="F596" s="30">
        <v>0.0179</v>
      </c>
      <c r="G596" s="31">
        <f t="shared" si="9"/>
        <v>19.8504411546339</v>
      </c>
      <c r="H596" s="30">
        <v>-0.227284509</v>
      </c>
      <c r="I596" s="30">
        <v>0.051013457</v>
      </c>
      <c r="J596" s="33">
        <v>-0.0734</v>
      </c>
      <c r="K596" s="33">
        <v>0.0311</v>
      </c>
      <c r="XEA596" s="29"/>
      <c r="XEB596" s="29"/>
      <c r="XEC596" s="29"/>
      <c r="XED596" s="29"/>
      <c r="XEE596" s="29"/>
      <c r="XEF596" s="29"/>
      <c r="XEG596" s="29"/>
      <c r="XEH596" s="29"/>
      <c r="XEI596" s="29"/>
      <c r="XEJ596" s="29"/>
      <c r="XEK596" s="29"/>
      <c r="XEL596" s="29"/>
      <c r="XEM596" s="29"/>
      <c r="XEN596" s="29"/>
      <c r="XEO596" s="29"/>
      <c r="XEP596" s="29"/>
      <c r="XEQ596" s="29"/>
      <c r="XER596" s="29"/>
      <c r="XES596" s="29"/>
      <c r="XET596" s="29"/>
      <c r="XEU596" s="29"/>
      <c r="XEV596" s="29"/>
      <c r="XEW596" s="29"/>
      <c r="XEX596" s="29"/>
      <c r="XEY596" s="29"/>
      <c r="XEZ596" s="29"/>
      <c r="XFA596" s="29"/>
      <c r="XFB596" s="29"/>
    </row>
    <row r="597" s="3" customFormat="1" ht="13.8" spans="1:16382">
      <c r="A597" s="3">
        <v>594</v>
      </c>
      <c r="B597" s="27" t="s">
        <v>662</v>
      </c>
      <c r="C597" s="28" t="s">
        <v>665</v>
      </c>
      <c r="D597" s="29" t="s">
        <v>14</v>
      </c>
      <c r="E597" s="29" t="s">
        <v>13</v>
      </c>
      <c r="F597" s="30">
        <v>0.1531</v>
      </c>
      <c r="G597" s="31">
        <f t="shared" si="9"/>
        <v>21.7678953443959</v>
      </c>
      <c r="H597" s="30">
        <v>-0.107971755</v>
      </c>
      <c r="I597" s="30">
        <v>0.023142056</v>
      </c>
      <c r="J597" s="33">
        <v>-0.0144</v>
      </c>
      <c r="K597" s="33">
        <v>0.0163</v>
      </c>
      <c r="XEA597" s="29"/>
      <c r="XEB597" s="29"/>
      <c r="XEC597" s="29"/>
      <c r="XED597" s="29"/>
      <c r="XEE597" s="29"/>
      <c r="XEF597" s="29"/>
      <c r="XEG597" s="29"/>
      <c r="XEH597" s="29"/>
      <c r="XEI597" s="29"/>
      <c r="XEJ597" s="29"/>
      <c r="XEK597" s="29"/>
      <c r="XEL597" s="29"/>
      <c r="XEM597" s="29"/>
      <c r="XEN597" s="29"/>
      <c r="XEO597" s="29"/>
      <c r="XEP597" s="29"/>
      <c r="XEQ597" s="29"/>
      <c r="XER597" s="29"/>
      <c r="XES597" s="29"/>
      <c r="XET597" s="29"/>
      <c r="XEU597" s="29"/>
      <c r="XEV597" s="29"/>
      <c r="XEW597" s="29"/>
      <c r="XEX597" s="29"/>
      <c r="XEY597" s="29"/>
      <c r="XEZ597" s="29"/>
      <c r="XFA597" s="29"/>
      <c r="XFB597" s="29"/>
    </row>
    <row r="598" s="3" customFormat="1" ht="13.8" spans="1:16382">
      <c r="A598" s="3">
        <v>595</v>
      </c>
      <c r="B598" s="27" t="s">
        <v>662</v>
      </c>
      <c r="C598" s="28" t="s">
        <v>666</v>
      </c>
      <c r="D598" s="29" t="s">
        <v>17</v>
      </c>
      <c r="E598" s="29" t="s">
        <v>13</v>
      </c>
      <c r="F598" s="30">
        <v>0.166</v>
      </c>
      <c r="G598" s="31">
        <f t="shared" si="9"/>
        <v>21.3807272221483</v>
      </c>
      <c r="H598" s="30">
        <v>-0.104505235</v>
      </c>
      <c r="I598" s="30">
        <v>0.022600956</v>
      </c>
      <c r="J598" s="33">
        <v>-0.0064</v>
      </c>
      <c r="K598" s="33">
        <v>0.0217</v>
      </c>
      <c r="XEA598" s="29"/>
      <c r="XEB598" s="29"/>
      <c r="XEC598" s="29"/>
      <c r="XED598" s="29"/>
      <c r="XEE598" s="29"/>
      <c r="XEF598" s="29"/>
      <c r="XEG598" s="29"/>
      <c r="XEH598" s="29"/>
      <c r="XEI598" s="29"/>
      <c r="XEJ598" s="29"/>
      <c r="XEK598" s="29"/>
      <c r="XEL598" s="29"/>
      <c r="XEM598" s="29"/>
      <c r="XEN598" s="29"/>
      <c r="XEO598" s="29"/>
      <c r="XEP598" s="29"/>
      <c r="XEQ598" s="29"/>
      <c r="XER598" s="29"/>
      <c r="XES598" s="29"/>
      <c r="XET598" s="29"/>
      <c r="XEU598" s="29"/>
      <c r="XEV598" s="29"/>
      <c r="XEW598" s="29"/>
      <c r="XEX598" s="29"/>
      <c r="XEY598" s="29"/>
      <c r="XEZ598" s="29"/>
      <c r="XFA598" s="29"/>
      <c r="XFB598" s="29"/>
    </row>
    <row r="599" s="3" customFormat="1" ht="13.8" spans="1:16382">
      <c r="A599" s="3">
        <v>596</v>
      </c>
      <c r="B599" s="27" t="s">
        <v>662</v>
      </c>
      <c r="C599" s="28" t="s">
        <v>667</v>
      </c>
      <c r="D599" s="29" t="s">
        <v>14</v>
      </c>
      <c r="E599" s="29" t="s">
        <v>13</v>
      </c>
      <c r="F599" s="30">
        <v>0.2465</v>
      </c>
      <c r="G599" s="31">
        <f t="shared" si="9"/>
        <v>21.2306667649624</v>
      </c>
      <c r="H599" s="30">
        <v>0.093483215</v>
      </c>
      <c r="I599" s="30">
        <v>0.020288588</v>
      </c>
      <c r="J599" s="33">
        <v>0.002</v>
      </c>
      <c r="K599" s="33">
        <v>0.0186</v>
      </c>
      <c r="XEA599" s="29"/>
      <c r="XEB599" s="29"/>
      <c r="XEC599" s="29"/>
      <c r="XED599" s="29"/>
      <c r="XEE599" s="29"/>
      <c r="XEF599" s="29"/>
      <c r="XEG599" s="29"/>
      <c r="XEH599" s="29"/>
      <c r="XEI599" s="29"/>
      <c r="XEJ599" s="29"/>
      <c r="XEK599" s="29"/>
      <c r="XEL599" s="29"/>
      <c r="XEM599" s="29"/>
      <c r="XEN599" s="29"/>
      <c r="XEO599" s="29"/>
      <c r="XEP599" s="29"/>
      <c r="XEQ599" s="29"/>
      <c r="XER599" s="29"/>
      <c r="XES599" s="29"/>
      <c r="XET599" s="29"/>
      <c r="XEU599" s="29"/>
      <c r="XEV599" s="29"/>
      <c r="XEW599" s="29"/>
      <c r="XEX599" s="29"/>
      <c r="XEY599" s="29"/>
      <c r="XEZ599" s="29"/>
      <c r="XFA599" s="29"/>
      <c r="XFB599" s="29"/>
    </row>
    <row r="600" s="3" customFormat="1" ht="13.8" spans="1:16382">
      <c r="A600" s="3">
        <v>597</v>
      </c>
      <c r="B600" s="27" t="s">
        <v>662</v>
      </c>
      <c r="C600" s="28" t="s">
        <v>668</v>
      </c>
      <c r="D600" s="29" t="s">
        <v>18</v>
      </c>
      <c r="E600" s="29" t="s">
        <v>17</v>
      </c>
      <c r="F600" s="30">
        <v>0.2356</v>
      </c>
      <c r="G600" s="31">
        <f t="shared" si="9"/>
        <v>22.7470491229585</v>
      </c>
      <c r="H600" s="30">
        <v>-0.092733374</v>
      </c>
      <c r="I600" s="30">
        <v>0.019443459</v>
      </c>
      <c r="J600" s="33">
        <v>0.0183</v>
      </c>
      <c r="K600" s="33">
        <v>0.0146</v>
      </c>
      <c r="XEA600" s="29"/>
      <c r="XEB600" s="29"/>
      <c r="XEC600" s="29"/>
      <c r="XED600" s="29"/>
      <c r="XEE600" s="29"/>
      <c r="XEF600" s="29"/>
      <c r="XEG600" s="29"/>
      <c r="XEH600" s="29"/>
      <c r="XEI600" s="29"/>
      <c r="XEJ600" s="29"/>
      <c r="XEK600" s="29"/>
      <c r="XEL600" s="29"/>
      <c r="XEM600" s="29"/>
      <c r="XEN600" s="29"/>
      <c r="XEO600" s="29"/>
      <c r="XEP600" s="29"/>
      <c r="XEQ600" s="29"/>
      <c r="XER600" s="29"/>
      <c r="XES600" s="29"/>
      <c r="XET600" s="29"/>
      <c r="XEU600" s="29"/>
      <c r="XEV600" s="29"/>
      <c r="XEW600" s="29"/>
      <c r="XEX600" s="29"/>
      <c r="XEY600" s="29"/>
      <c r="XEZ600" s="29"/>
      <c r="XFA600" s="29"/>
      <c r="XFB600" s="29"/>
    </row>
    <row r="601" s="3" customFormat="1" ht="13.8" spans="1:16382">
      <c r="A601" s="3">
        <v>598</v>
      </c>
      <c r="B601" s="27" t="s">
        <v>662</v>
      </c>
      <c r="C601" s="28" t="s">
        <v>669</v>
      </c>
      <c r="D601" s="29" t="s">
        <v>14</v>
      </c>
      <c r="E601" s="29" t="s">
        <v>13</v>
      </c>
      <c r="F601" s="30">
        <v>0.3529</v>
      </c>
      <c r="G601" s="31">
        <f t="shared" si="9"/>
        <v>20.7661298949823</v>
      </c>
      <c r="H601" s="30">
        <v>0.079015483</v>
      </c>
      <c r="I601" s="30">
        <v>0.017339414</v>
      </c>
      <c r="J601" s="33">
        <v>-0.0165</v>
      </c>
      <c r="K601" s="33">
        <v>0.0147</v>
      </c>
      <c r="XEA601" s="29"/>
      <c r="XEB601" s="29"/>
      <c r="XEC601" s="29"/>
      <c r="XED601" s="29"/>
      <c r="XEE601" s="29"/>
      <c r="XEF601" s="29"/>
      <c r="XEG601" s="29"/>
      <c r="XEH601" s="29"/>
      <c r="XEI601" s="29"/>
      <c r="XEJ601" s="29"/>
      <c r="XEK601" s="29"/>
      <c r="XEL601" s="29"/>
      <c r="XEM601" s="29"/>
      <c r="XEN601" s="29"/>
      <c r="XEO601" s="29"/>
      <c r="XEP601" s="29"/>
      <c r="XEQ601" s="29"/>
      <c r="XER601" s="29"/>
      <c r="XES601" s="29"/>
      <c r="XET601" s="29"/>
      <c r="XEU601" s="29"/>
      <c r="XEV601" s="29"/>
      <c r="XEW601" s="29"/>
      <c r="XEX601" s="29"/>
      <c r="XEY601" s="29"/>
      <c r="XEZ601" s="29"/>
      <c r="XFA601" s="29"/>
      <c r="XFB601" s="29"/>
    </row>
    <row r="602" s="3" customFormat="1" ht="13.8" spans="1:16382">
      <c r="A602" s="3">
        <v>599</v>
      </c>
      <c r="B602" s="27" t="s">
        <v>662</v>
      </c>
      <c r="C602" s="28" t="s">
        <v>670</v>
      </c>
      <c r="D602" s="29" t="s">
        <v>18</v>
      </c>
      <c r="E602" s="29" t="s">
        <v>17</v>
      </c>
      <c r="F602" s="30">
        <v>0.3817</v>
      </c>
      <c r="G602" s="31">
        <f t="shared" si="9"/>
        <v>24.5176755964531</v>
      </c>
      <c r="H602" s="30">
        <v>-0.08542142</v>
      </c>
      <c r="I602" s="30">
        <v>0.017251511</v>
      </c>
      <c r="J602" s="33">
        <v>0.0051</v>
      </c>
      <c r="K602" s="33">
        <v>0.0142</v>
      </c>
      <c r="XEA602" s="29"/>
      <c r="XEB602" s="29"/>
      <c r="XEC602" s="29"/>
      <c r="XED602" s="29"/>
      <c r="XEE602" s="29"/>
      <c r="XEF602" s="29"/>
      <c r="XEG602" s="29"/>
      <c r="XEH602" s="29"/>
      <c r="XEI602" s="29"/>
      <c r="XEJ602" s="29"/>
      <c r="XEK602" s="29"/>
      <c r="XEL602" s="29"/>
      <c r="XEM602" s="29"/>
      <c r="XEN602" s="29"/>
      <c r="XEO602" s="29"/>
      <c r="XEP602" s="29"/>
      <c r="XEQ602" s="29"/>
      <c r="XER602" s="29"/>
      <c r="XES602" s="29"/>
      <c r="XET602" s="29"/>
      <c r="XEU602" s="29"/>
      <c r="XEV602" s="29"/>
      <c r="XEW602" s="29"/>
      <c r="XEX602" s="29"/>
      <c r="XEY602" s="29"/>
      <c r="XEZ602" s="29"/>
      <c r="XFA602" s="29"/>
      <c r="XFB602" s="29"/>
    </row>
    <row r="603" s="3" customFormat="1" ht="13.8" spans="1:16382">
      <c r="A603" s="3">
        <v>600</v>
      </c>
      <c r="B603" s="27" t="s">
        <v>662</v>
      </c>
      <c r="C603" s="28" t="s">
        <v>671</v>
      </c>
      <c r="D603" s="29" t="s">
        <v>18</v>
      </c>
      <c r="E603" s="29" t="s">
        <v>17</v>
      </c>
      <c r="F603" s="30">
        <v>0.159</v>
      </c>
      <c r="G603" s="31">
        <f t="shared" si="9"/>
        <v>20.6530824880248</v>
      </c>
      <c r="H603" s="30">
        <v>-0.105447171</v>
      </c>
      <c r="I603" s="30">
        <v>0.023202912</v>
      </c>
      <c r="J603" s="33">
        <v>0.04</v>
      </c>
      <c r="K603" s="33">
        <v>0.0202</v>
      </c>
      <c r="XEA603" s="29"/>
      <c r="XEB603" s="29"/>
      <c r="XEC603" s="29"/>
      <c r="XED603" s="29"/>
      <c r="XEE603" s="29"/>
      <c r="XEF603" s="29"/>
      <c r="XEG603" s="29"/>
      <c r="XEH603" s="29"/>
      <c r="XEI603" s="29"/>
      <c r="XEJ603" s="29"/>
      <c r="XEK603" s="29"/>
      <c r="XEL603" s="29"/>
      <c r="XEM603" s="29"/>
      <c r="XEN603" s="29"/>
      <c r="XEO603" s="29"/>
      <c r="XEP603" s="29"/>
      <c r="XEQ603" s="29"/>
      <c r="XER603" s="29"/>
      <c r="XES603" s="29"/>
      <c r="XET603" s="29"/>
      <c r="XEU603" s="29"/>
      <c r="XEV603" s="29"/>
      <c r="XEW603" s="29"/>
      <c r="XEX603" s="29"/>
      <c r="XEY603" s="29"/>
      <c r="XEZ603" s="29"/>
      <c r="XFA603" s="29"/>
      <c r="XFB603" s="29"/>
    </row>
    <row r="604" s="3" customFormat="1" ht="13.8" spans="1:16382">
      <c r="A604" s="3">
        <v>601</v>
      </c>
      <c r="B604" s="27" t="s">
        <v>662</v>
      </c>
      <c r="C604" s="28" t="s">
        <v>672</v>
      </c>
      <c r="D604" s="29" t="s">
        <v>18</v>
      </c>
      <c r="E604" s="29" t="s">
        <v>17</v>
      </c>
      <c r="F604" s="30">
        <v>0.2078</v>
      </c>
      <c r="G604" s="31">
        <f t="shared" si="9"/>
        <v>23.2743755486356</v>
      </c>
      <c r="H604" s="30">
        <v>-0.096166927</v>
      </c>
      <c r="I604" s="30">
        <v>0.019933645</v>
      </c>
      <c r="J604" s="33">
        <v>0.0308</v>
      </c>
      <c r="K604" s="33">
        <v>0.0161</v>
      </c>
      <c r="XEA604" s="29"/>
      <c r="XEB604" s="29"/>
      <c r="XEC604" s="29"/>
      <c r="XED604" s="29"/>
      <c r="XEE604" s="29"/>
      <c r="XEF604" s="29"/>
      <c r="XEG604" s="29"/>
      <c r="XEH604" s="29"/>
      <c r="XEI604" s="29"/>
      <c r="XEJ604" s="29"/>
      <c r="XEK604" s="29"/>
      <c r="XEL604" s="29"/>
      <c r="XEM604" s="29"/>
      <c r="XEN604" s="29"/>
      <c r="XEO604" s="29"/>
      <c r="XEP604" s="29"/>
      <c r="XEQ604" s="29"/>
      <c r="XER604" s="29"/>
      <c r="XES604" s="29"/>
      <c r="XET604" s="29"/>
      <c r="XEU604" s="29"/>
      <c r="XEV604" s="29"/>
      <c r="XEW604" s="29"/>
      <c r="XEX604" s="29"/>
      <c r="XEY604" s="29"/>
      <c r="XEZ604" s="29"/>
      <c r="XFA604" s="29"/>
      <c r="XFB604" s="29"/>
    </row>
    <row r="605" s="3" customFormat="1" ht="13.8" spans="1:16382">
      <c r="A605" s="3">
        <v>602</v>
      </c>
      <c r="B605" s="27" t="s">
        <v>662</v>
      </c>
      <c r="C605" s="28" t="s">
        <v>673</v>
      </c>
      <c r="D605" s="29" t="s">
        <v>18</v>
      </c>
      <c r="E605" s="29" t="s">
        <v>17</v>
      </c>
      <c r="F605" s="30">
        <v>0.0626</v>
      </c>
      <c r="G605" s="31">
        <f t="shared" si="9"/>
        <v>22.3375703933475</v>
      </c>
      <c r="H605" s="30">
        <v>-0.283102607</v>
      </c>
      <c r="I605" s="30">
        <v>0.059899873</v>
      </c>
      <c r="J605" s="33">
        <v>-0.049</v>
      </c>
      <c r="K605" s="33">
        <v>0.0335</v>
      </c>
      <c r="XEA605" s="29"/>
      <c r="XEB605" s="29"/>
      <c r="XEC605" s="29"/>
      <c r="XED605" s="29"/>
      <c r="XEE605" s="29"/>
      <c r="XEF605" s="29"/>
      <c r="XEG605" s="29"/>
      <c r="XEH605" s="29"/>
      <c r="XEI605" s="29"/>
      <c r="XEJ605" s="29"/>
      <c r="XEK605" s="29"/>
      <c r="XEL605" s="29"/>
      <c r="XEM605" s="29"/>
      <c r="XEN605" s="29"/>
      <c r="XEO605" s="29"/>
      <c r="XEP605" s="29"/>
      <c r="XEQ605" s="29"/>
      <c r="XER605" s="29"/>
      <c r="XES605" s="29"/>
      <c r="XET605" s="29"/>
      <c r="XEU605" s="29"/>
      <c r="XEV605" s="29"/>
      <c r="XEW605" s="29"/>
      <c r="XEX605" s="29"/>
      <c r="XEY605" s="29"/>
      <c r="XEZ605" s="29"/>
      <c r="XFA605" s="29"/>
      <c r="XFB605" s="29"/>
    </row>
    <row r="606" s="3" customFormat="1" ht="13.8" spans="1:16382">
      <c r="A606" s="3">
        <v>603</v>
      </c>
      <c r="B606" s="27" t="s">
        <v>674</v>
      </c>
      <c r="C606" s="28" t="s">
        <v>675</v>
      </c>
      <c r="D606" s="29" t="s">
        <v>18</v>
      </c>
      <c r="E606" s="29" t="s">
        <v>17</v>
      </c>
      <c r="F606" s="30">
        <v>0.0616</v>
      </c>
      <c r="G606" s="31">
        <f t="shared" si="9"/>
        <v>20.0371525081711</v>
      </c>
      <c r="H606" s="30">
        <v>-0.13513664</v>
      </c>
      <c r="I606" s="30">
        <v>0.030189444</v>
      </c>
      <c r="J606" s="33">
        <v>0.0311</v>
      </c>
      <c r="K606" s="33">
        <v>0.0313</v>
      </c>
      <c r="XEA606" s="29"/>
      <c r="XEB606" s="29"/>
      <c r="XEC606" s="29"/>
      <c r="XED606" s="29"/>
      <c r="XEE606" s="29"/>
      <c r="XEF606" s="29"/>
      <c r="XEG606" s="29"/>
      <c r="XEH606" s="29"/>
      <c r="XEI606" s="29"/>
      <c r="XEJ606" s="29"/>
      <c r="XEK606" s="29"/>
      <c r="XEL606" s="29"/>
      <c r="XEM606" s="29"/>
      <c r="XEN606" s="29"/>
      <c r="XEO606" s="29"/>
      <c r="XEP606" s="29"/>
      <c r="XEQ606" s="29"/>
      <c r="XER606" s="29"/>
      <c r="XES606" s="29"/>
      <c r="XET606" s="29"/>
      <c r="XEU606" s="29"/>
      <c r="XEV606" s="29"/>
      <c r="XEW606" s="29"/>
      <c r="XEX606" s="29"/>
      <c r="XEY606" s="29"/>
      <c r="XEZ606" s="29"/>
      <c r="XFA606" s="29"/>
      <c r="XFB606" s="29"/>
    </row>
    <row r="607" s="3" customFormat="1" ht="13.8" spans="1:16382">
      <c r="A607" s="3">
        <v>604</v>
      </c>
      <c r="B607" s="27" t="s">
        <v>674</v>
      </c>
      <c r="C607" s="28" t="s">
        <v>676</v>
      </c>
      <c r="D607" s="29" t="s">
        <v>13</v>
      </c>
      <c r="E607" s="29" t="s">
        <v>14</v>
      </c>
      <c r="F607" s="30">
        <v>0.0795</v>
      </c>
      <c r="G607" s="31">
        <f t="shared" si="9"/>
        <v>20.6158024497772</v>
      </c>
      <c r="H607" s="30">
        <v>0.120676888</v>
      </c>
      <c r="I607" s="30">
        <v>0.026578103</v>
      </c>
      <c r="J607" s="33">
        <v>-0.0542</v>
      </c>
      <c r="K607" s="33">
        <v>0.02</v>
      </c>
      <c r="XEA607" s="29"/>
      <c r="XEB607" s="29"/>
      <c r="XEC607" s="29"/>
      <c r="XED607" s="29"/>
      <c r="XEE607" s="29"/>
      <c r="XEF607" s="29"/>
      <c r="XEG607" s="29"/>
      <c r="XEH607" s="29"/>
      <c r="XEI607" s="29"/>
      <c r="XEJ607" s="29"/>
      <c r="XEK607" s="29"/>
      <c r="XEL607" s="29"/>
      <c r="XEM607" s="29"/>
      <c r="XEN607" s="29"/>
      <c r="XEO607" s="29"/>
      <c r="XEP607" s="29"/>
      <c r="XEQ607" s="29"/>
      <c r="XER607" s="29"/>
      <c r="XES607" s="29"/>
      <c r="XET607" s="29"/>
      <c r="XEU607" s="29"/>
      <c r="XEV607" s="29"/>
      <c r="XEW607" s="29"/>
      <c r="XEX607" s="29"/>
      <c r="XEY607" s="29"/>
      <c r="XEZ607" s="29"/>
      <c r="XFA607" s="29"/>
      <c r="XFB607" s="29"/>
    </row>
    <row r="608" s="3" customFormat="1" ht="13.8" spans="1:16382">
      <c r="A608" s="3">
        <v>605</v>
      </c>
      <c r="B608" s="27" t="s">
        <v>674</v>
      </c>
      <c r="C608" s="28" t="s">
        <v>677</v>
      </c>
      <c r="D608" s="29" t="s">
        <v>13</v>
      </c>
      <c r="E608" s="29" t="s">
        <v>14</v>
      </c>
      <c r="F608" s="30">
        <v>0.1024</v>
      </c>
      <c r="G608" s="31">
        <f t="shared" si="9"/>
        <v>20.826786980078</v>
      </c>
      <c r="H608" s="30">
        <v>-0.128934656</v>
      </c>
      <c r="I608" s="30">
        <v>0.028252607</v>
      </c>
      <c r="J608" s="33">
        <v>-0.0018</v>
      </c>
      <c r="K608" s="33">
        <v>0.0231</v>
      </c>
      <c r="XEA608" s="29"/>
      <c r="XEB608" s="29"/>
      <c r="XEC608" s="29"/>
      <c r="XED608" s="29"/>
      <c r="XEE608" s="29"/>
      <c r="XEF608" s="29"/>
      <c r="XEG608" s="29"/>
      <c r="XEH608" s="29"/>
      <c r="XEI608" s="29"/>
      <c r="XEJ608" s="29"/>
      <c r="XEK608" s="29"/>
      <c r="XEL608" s="29"/>
      <c r="XEM608" s="29"/>
      <c r="XEN608" s="29"/>
      <c r="XEO608" s="29"/>
      <c r="XEP608" s="29"/>
      <c r="XEQ608" s="29"/>
      <c r="XER608" s="29"/>
      <c r="XES608" s="29"/>
      <c r="XET608" s="29"/>
      <c r="XEU608" s="29"/>
      <c r="XEV608" s="29"/>
      <c r="XEW608" s="29"/>
      <c r="XEX608" s="29"/>
      <c r="XEY608" s="29"/>
      <c r="XEZ608" s="29"/>
      <c r="XFA608" s="29"/>
      <c r="XFB608" s="29"/>
    </row>
    <row r="609" s="3" customFormat="1" ht="13.8" spans="1:16382">
      <c r="A609" s="3">
        <v>606</v>
      </c>
      <c r="B609" s="27" t="s">
        <v>674</v>
      </c>
      <c r="C609" s="28" t="s">
        <v>678</v>
      </c>
      <c r="D609" s="29" t="s">
        <v>14</v>
      </c>
      <c r="E609" s="29" t="s">
        <v>18</v>
      </c>
      <c r="F609" s="30">
        <v>0.0517</v>
      </c>
      <c r="G609" s="31">
        <f t="shared" si="9"/>
        <v>21.9808972079018</v>
      </c>
      <c r="H609" s="30">
        <v>-0.137550456</v>
      </c>
      <c r="I609" s="30">
        <v>0.029338596</v>
      </c>
      <c r="J609" s="33">
        <v>0.0065</v>
      </c>
      <c r="K609" s="33">
        <v>0.0323</v>
      </c>
      <c r="XEA609" s="29"/>
      <c r="XEB609" s="29"/>
      <c r="XEC609" s="29"/>
      <c r="XED609" s="29"/>
      <c r="XEE609" s="29"/>
      <c r="XEF609" s="29"/>
      <c r="XEG609" s="29"/>
      <c r="XEH609" s="29"/>
      <c r="XEI609" s="29"/>
      <c r="XEJ609" s="29"/>
      <c r="XEK609" s="29"/>
      <c r="XEL609" s="29"/>
      <c r="XEM609" s="29"/>
      <c r="XEN609" s="29"/>
      <c r="XEO609" s="29"/>
      <c r="XEP609" s="29"/>
      <c r="XEQ609" s="29"/>
      <c r="XER609" s="29"/>
      <c r="XES609" s="29"/>
      <c r="XET609" s="29"/>
      <c r="XEU609" s="29"/>
      <c r="XEV609" s="29"/>
      <c r="XEW609" s="29"/>
      <c r="XEX609" s="29"/>
      <c r="XEY609" s="29"/>
      <c r="XEZ609" s="29"/>
      <c r="XFA609" s="29"/>
      <c r="XFB609" s="29"/>
    </row>
    <row r="610" s="3" customFormat="1" ht="13.8" spans="1:16382">
      <c r="A610" s="3">
        <v>607</v>
      </c>
      <c r="B610" s="27" t="s">
        <v>674</v>
      </c>
      <c r="C610" s="28" t="s">
        <v>679</v>
      </c>
      <c r="D610" s="29" t="s">
        <v>13</v>
      </c>
      <c r="E610" s="29" t="s">
        <v>14</v>
      </c>
      <c r="F610" s="30">
        <v>0.4583</v>
      </c>
      <c r="G610" s="31">
        <f t="shared" si="9"/>
        <v>19.5453263858254</v>
      </c>
      <c r="H610" s="30">
        <v>-0.066061737</v>
      </c>
      <c r="I610" s="30">
        <v>0.014942681</v>
      </c>
      <c r="J610" s="33">
        <v>0.0168</v>
      </c>
      <c r="K610" s="33">
        <v>0.0135</v>
      </c>
      <c r="XEA610" s="29"/>
      <c r="XEB610" s="29"/>
      <c r="XEC610" s="29"/>
      <c r="XED610" s="29"/>
      <c r="XEE610" s="29"/>
      <c r="XEF610" s="29"/>
      <c r="XEG610" s="29"/>
      <c r="XEH610" s="29"/>
      <c r="XEI610" s="29"/>
      <c r="XEJ610" s="29"/>
      <c r="XEK610" s="29"/>
      <c r="XEL610" s="29"/>
      <c r="XEM610" s="29"/>
      <c r="XEN610" s="29"/>
      <c r="XEO610" s="29"/>
      <c r="XEP610" s="29"/>
      <c r="XEQ610" s="29"/>
      <c r="XER610" s="29"/>
      <c r="XES610" s="29"/>
      <c r="XET610" s="29"/>
      <c r="XEU610" s="29"/>
      <c r="XEV610" s="29"/>
      <c r="XEW610" s="29"/>
      <c r="XEX610" s="29"/>
      <c r="XEY610" s="29"/>
      <c r="XEZ610" s="29"/>
      <c r="XFA610" s="29"/>
      <c r="XFB610" s="29"/>
    </row>
    <row r="611" s="3" customFormat="1" ht="13.8" spans="1:16382">
      <c r="A611" s="3">
        <v>608</v>
      </c>
      <c r="B611" s="27" t="s">
        <v>674</v>
      </c>
      <c r="C611" s="28" t="s">
        <v>680</v>
      </c>
      <c r="D611" s="29" t="s">
        <v>18</v>
      </c>
      <c r="E611" s="29" t="s">
        <v>17</v>
      </c>
      <c r="F611" s="30">
        <v>0.2942</v>
      </c>
      <c r="G611" s="31">
        <f t="shared" si="9"/>
        <v>27.0093078004323</v>
      </c>
      <c r="H611" s="30">
        <v>0.084291862</v>
      </c>
      <c r="I611" s="30">
        <v>0.016219181</v>
      </c>
      <c r="J611" s="33">
        <v>0.0195</v>
      </c>
      <c r="K611" s="33">
        <v>0.0149</v>
      </c>
      <c r="XEA611" s="29"/>
      <c r="XEB611" s="29"/>
      <c r="XEC611" s="29"/>
      <c r="XED611" s="29"/>
      <c r="XEE611" s="29"/>
      <c r="XEF611" s="29"/>
      <c r="XEG611" s="29"/>
      <c r="XEH611" s="29"/>
      <c r="XEI611" s="29"/>
      <c r="XEJ611" s="29"/>
      <c r="XEK611" s="29"/>
      <c r="XEL611" s="29"/>
      <c r="XEM611" s="29"/>
      <c r="XEN611" s="29"/>
      <c r="XEO611" s="29"/>
      <c r="XEP611" s="29"/>
      <c r="XEQ611" s="29"/>
      <c r="XER611" s="29"/>
      <c r="XES611" s="29"/>
      <c r="XET611" s="29"/>
      <c r="XEU611" s="29"/>
      <c r="XEV611" s="29"/>
      <c r="XEW611" s="29"/>
      <c r="XEX611" s="29"/>
      <c r="XEY611" s="29"/>
      <c r="XEZ611" s="29"/>
      <c r="XFA611" s="29"/>
      <c r="XFB611" s="29"/>
    </row>
    <row r="612" s="3" customFormat="1" ht="13.8" spans="1:16382">
      <c r="A612" s="3">
        <v>609</v>
      </c>
      <c r="B612" s="27" t="s">
        <v>674</v>
      </c>
      <c r="C612" s="28" t="s">
        <v>681</v>
      </c>
      <c r="D612" s="29" t="s">
        <v>17</v>
      </c>
      <c r="E612" s="29" t="s">
        <v>18</v>
      </c>
      <c r="F612" s="30">
        <v>0.2217</v>
      </c>
      <c r="G612" s="31">
        <f t="shared" si="9"/>
        <v>20.1672063059174</v>
      </c>
      <c r="H612" s="30">
        <v>0.079488043</v>
      </c>
      <c r="I612" s="30">
        <v>0.017700231</v>
      </c>
      <c r="J612" s="33">
        <v>-0.014</v>
      </c>
      <c r="K612" s="33">
        <v>0.0159</v>
      </c>
      <c r="XEA612" s="29"/>
      <c r="XEB612" s="29"/>
      <c r="XEC612" s="29"/>
      <c r="XED612" s="29"/>
      <c r="XEE612" s="29"/>
      <c r="XEF612" s="29"/>
      <c r="XEG612" s="29"/>
      <c r="XEH612" s="29"/>
      <c r="XEI612" s="29"/>
      <c r="XEJ612" s="29"/>
      <c r="XEK612" s="29"/>
      <c r="XEL612" s="29"/>
      <c r="XEM612" s="29"/>
      <c r="XEN612" s="29"/>
      <c r="XEO612" s="29"/>
      <c r="XEP612" s="29"/>
      <c r="XEQ612" s="29"/>
      <c r="XER612" s="29"/>
      <c r="XES612" s="29"/>
      <c r="XET612" s="29"/>
      <c r="XEU612" s="29"/>
      <c r="XEV612" s="29"/>
      <c r="XEW612" s="29"/>
      <c r="XEX612" s="29"/>
      <c r="XEY612" s="29"/>
      <c r="XEZ612" s="29"/>
      <c r="XFA612" s="29"/>
      <c r="XFB612" s="29"/>
    </row>
    <row r="613" s="3" customFormat="1" ht="13.8" spans="1:16382">
      <c r="A613" s="3">
        <v>610</v>
      </c>
      <c r="B613" s="27" t="s">
        <v>674</v>
      </c>
      <c r="C613" s="28" t="s">
        <v>682</v>
      </c>
      <c r="D613" s="29" t="s">
        <v>13</v>
      </c>
      <c r="E613" s="29" t="s">
        <v>14</v>
      </c>
      <c r="F613" s="30">
        <v>0.4622</v>
      </c>
      <c r="G613" s="31">
        <f t="shared" si="9"/>
        <v>19.7479687750636</v>
      </c>
      <c r="H613" s="30">
        <v>-0.066586626</v>
      </c>
      <c r="I613" s="30">
        <v>0.014983932</v>
      </c>
      <c r="J613" s="33">
        <v>0.0086</v>
      </c>
      <c r="K613" s="33">
        <v>0.0138</v>
      </c>
      <c r="XEA613" s="29"/>
      <c r="XEB613" s="29"/>
      <c r="XEC613" s="29"/>
      <c r="XED613" s="29"/>
      <c r="XEE613" s="29"/>
      <c r="XEF613" s="29"/>
      <c r="XEG613" s="29"/>
      <c r="XEH613" s="29"/>
      <c r="XEI613" s="29"/>
      <c r="XEJ613" s="29"/>
      <c r="XEK613" s="29"/>
      <c r="XEL613" s="29"/>
      <c r="XEM613" s="29"/>
      <c r="XEN613" s="29"/>
      <c r="XEO613" s="29"/>
      <c r="XEP613" s="29"/>
      <c r="XEQ613" s="29"/>
      <c r="XER613" s="29"/>
      <c r="XES613" s="29"/>
      <c r="XET613" s="29"/>
      <c r="XEU613" s="29"/>
      <c r="XEV613" s="29"/>
      <c r="XEW613" s="29"/>
      <c r="XEX613" s="29"/>
      <c r="XEY613" s="29"/>
      <c r="XEZ613" s="29"/>
      <c r="XFA613" s="29"/>
      <c r="XFB613" s="29"/>
    </row>
    <row r="614" s="3" customFormat="1" ht="13.8" spans="1:16382">
      <c r="A614" s="3">
        <v>611</v>
      </c>
      <c r="B614" s="27" t="s">
        <v>674</v>
      </c>
      <c r="C614" s="28" t="s">
        <v>683</v>
      </c>
      <c r="D614" s="29" t="s">
        <v>14</v>
      </c>
      <c r="E614" s="29" t="s">
        <v>13</v>
      </c>
      <c r="F614" s="30">
        <v>0.0527</v>
      </c>
      <c r="G614" s="31">
        <f t="shared" si="9"/>
        <v>20.5901495467324</v>
      </c>
      <c r="H614" s="30">
        <v>-0.148593595</v>
      </c>
      <c r="I614" s="30">
        <v>0.032746911</v>
      </c>
      <c r="J614" s="33">
        <v>0.007</v>
      </c>
      <c r="K614" s="33">
        <v>0.0401</v>
      </c>
      <c r="XEA614" s="29"/>
      <c r="XEB614" s="29"/>
      <c r="XEC614" s="29"/>
      <c r="XED614" s="29"/>
      <c r="XEE614" s="29"/>
      <c r="XEF614" s="29"/>
      <c r="XEG614" s="29"/>
      <c r="XEH614" s="29"/>
      <c r="XEI614" s="29"/>
      <c r="XEJ614" s="29"/>
      <c r="XEK614" s="29"/>
      <c r="XEL614" s="29"/>
      <c r="XEM614" s="29"/>
      <c r="XEN614" s="29"/>
      <c r="XEO614" s="29"/>
      <c r="XEP614" s="29"/>
      <c r="XEQ614" s="29"/>
      <c r="XER614" s="29"/>
      <c r="XES614" s="29"/>
      <c r="XET614" s="29"/>
      <c r="XEU614" s="29"/>
      <c r="XEV614" s="29"/>
      <c r="XEW614" s="29"/>
      <c r="XEX614" s="29"/>
      <c r="XEY614" s="29"/>
      <c r="XEZ614" s="29"/>
      <c r="XFA614" s="29"/>
      <c r="XFB614" s="29"/>
    </row>
    <row r="615" s="3" customFormat="1" ht="13.8" spans="1:16382">
      <c r="A615" s="3">
        <v>612</v>
      </c>
      <c r="B615" s="27" t="s">
        <v>674</v>
      </c>
      <c r="C615" s="28" t="s">
        <v>684</v>
      </c>
      <c r="D615" s="29" t="s">
        <v>13</v>
      </c>
      <c r="E615" s="29" t="s">
        <v>14</v>
      </c>
      <c r="F615" s="30">
        <v>0.0457</v>
      </c>
      <c r="G615" s="31">
        <f t="shared" si="9"/>
        <v>23.181952923514</v>
      </c>
      <c r="H615" s="30">
        <v>0.164556483</v>
      </c>
      <c r="I615" s="30">
        <v>0.034177476</v>
      </c>
      <c r="J615" s="33">
        <v>-0.0209</v>
      </c>
      <c r="K615" s="33">
        <v>0.0367</v>
      </c>
      <c r="XEA615" s="29"/>
      <c r="XEB615" s="29"/>
      <c r="XEC615" s="29"/>
      <c r="XED615" s="29"/>
      <c r="XEE615" s="29"/>
      <c r="XEF615" s="29"/>
      <c r="XEG615" s="29"/>
      <c r="XEH615" s="29"/>
      <c r="XEI615" s="29"/>
      <c r="XEJ615" s="29"/>
      <c r="XEK615" s="29"/>
      <c r="XEL615" s="29"/>
      <c r="XEM615" s="29"/>
      <c r="XEN615" s="29"/>
      <c r="XEO615" s="29"/>
      <c r="XEP615" s="29"/>
      <c r="XEQ615" s="29"/>
      <c r="XER615" s="29"/>
      <c r="XES615" s="29"/>
      <c r="XET615" s="29"/>
      <c r="XEU615" s="29"/>
      <c r="XEV615" s="29"/>
      <c r="XEW615" s="29"/>
      <c r="XEX615" s="29"/>
      <c r="XEY615" s="29"/>
      <c r="XEZ615" s="29"/>
      <c r="XFA615" s="29"/>
      <c r="XFB615" s="29"/>
    </row>
    <row r="616" s="3" customFormat="1" ht="13.8" spans="1:16382">
      <c r="A616" s="3">
        <v>613</v>
      </c>
      <c r="B616" s="27" t="s">
        <v>674</v>
      </c>
      <c r="C616" s="28" t="s">
        <v>685</v>
      </c>
      <c r="D616" s="29" t="s">
        <v>17</v>
      </c>
      <c r="E616" s="29" t="s">
        <v>18</v>
      </c>
      <c r="F616" s="30">
        <v>0.0586</v>
      </c>
      <c r="G616" s="31">
        <f t="shared" si="9"/>
        <v>20.1383407061019</v>
      </c>
      <c r="H616" s="30">
        <v>-0.23298738</v>
      </c>
      <c r="I616" s="30">
        <v>0.051918311</v>
      </c>
      <c r="J616" s="33">
        <v>0.0068</v>
      </c>
      <c r="K616" s="33">
        <v>0.0331</v>
      </c>
      <c r="XEA616" s="29"/>
      <c r="XEB616" s="29"/>
      <c r="XEC616" s="29"/>
      <c r="XED616" s="29"/>
      <c r="XEE616" s="29"/>
      <c r="XEF616" s="29"/>
      <c r="XEG616" s="29"/>
      <c r="XEH616" s="29"/>
      <c r="XEI616" s="29"/>
      <c r="XEJ616" s="29"/>
      <c r="XEK616" s="29"/>
      <c r="XEL616" s="29"/>
      <c r="XEM616" s="29"/>
      <c r="XEN616" s="29"/>
      <c r="XEO616" s="29"/>
      <c r="XEP616" s="29"/>
      <c r="XEQ616" s="29"/>
      <c r="XER616" s="29"/>
      <c r="XES616" s="29"/>
      <c r="XET616" s="29"/>
      <c r="XEU616" s="29"/>
      <c r="XEV616" s="29"/>
      <c r="XEW616" s="29"/>
      <c r="XEX616" s="29"/>
      <c r="XEY616" s="29"/>
      <c r="XEZ616" s="29"/>
      <c r="XFA616" s="29"/>
      <c r="XFB616" s="29"/>
    </row>
    <row r="617" s="3" customFormat="1" ht="13.8" spans="1:16382">
      <c r="A617" s="3">
        <v>614</v>
      </c>
      <c r="B617" s="27" t="s">
        <v>674</v>
      </c>
      <c r="C617" s="28" t="s">
        <v>686</v>
      </c>
      <c r="D617" s="29" t="s">
        <v>17</v>
      </c>
      <c r="E617" s="29" t="s">
        <v>18</v>
      </c>
      <c r="F617" s="30">
        <v>0.2346</v>
      </c>
      <c r="G617" s="31">
        <f t="shared" si="9"/>
        <v>26.840151989718</v>
      </c>
      <c r="H617" s="30">
        <v>0.092676436</v>
      </c>
      <c r="I617" s="30">
        <v>0.01788862</v>
      </c>
      <c r="J617" s="33">
        <v>-0.0149</v>
      </c>
      <c r="K617" s="33">
        <v>0.0181</v>
      </c>
      <c r="XEA617" s="29"/>
      <c r="XEB617" s="29"/>
      <c r="XEC617" s="29"/>
      <c r="XED617" s="29"/>
      <c r="XEE617" s="29"/>
      <c r="XEF617" s="29"/>
      <c r="XEG617" s="29"/>
      <c r="XEH617" s="29"/>
      <c r="XEI617" s="29"/>
      <c r="XEJ617" s="29"/>
      <c r="XEK617" s="29"/>
      <c r="XEL617" s="29"/>
      <c r="XEM617" s="29"/>
      <c r="XEN617" s="29"/>
      <c r="XEO617" s="29"/>
      <c r="XEP617" s="29"/>
      <c r="XEQ617" s="29"/>
      <c r="XER617" s="29"/>
      <c r="XES617" s="29"/>
      <c r="XET617" s="29"/>
      <c r="XEU617" s="29"/>
      <c r="XEV617" s="29"/>
      <c r="XEW617" s="29"/>
      <c r="XEX617" s="29"/>
      <c r="XEY617" s="29"/>
      <c r="XEZ617" s="29"/>
      <c r="XFA617" s="29"/>
      <c r="XFB617" s="29"/>
    </row>
    <row r="618" s="3" customFormat="1" ht="13.8" spans="1:16382">
      <c r="A618" s="3">
        <v>615</v>
      </c>
      <c r="B618" s="27" t="s">
        <v>674</v>
      </c>
      <c r="C618" s="28" t="s">
        <v>687</v>
      </c>
      <c r="D618" s="29" t="s">
        <v>18</v>
      </c>
      <c r="E618" s="29" t="s">
        <v>17</v>
      </c>
      <c r="F618" s="30">
        <v>0.325</v>
      </c>
      <c r="G618" s="31">
        <f t="shared" si="9"/>
        <v>21.2808828252647</v>
      </c>
      <c r="H618" s="30">
        <v>0.074037972</v>
      </c>
      <c r="I618" s="30">
        <v>0.016049433</v>
      </c>
      <c r="J618" s="33">
        <v>-0.0237</v>
      </c>
      <c r="K618" s="33">
        <v>0.0146</v>
      </c>
      <c r="XEA618" s="29"/>
      <c r="XEB618" s="29"/>
      <c r="XEC618" s="29"/>
      <c r="XED618" s="29"/>
      <c r="XEE618" s="29"/>
      <c r="XEF618" s="29"/>
      <c r="XEG618" s="29"/>
      <c r="XEH618" s="29"/>
      <c r="XEI618" s="29"/>
      <c r="XEJ618" s="29"/>
      <c r="XEK618" s="29"/>
      <c r="XEL618" s="29"/>
      <c r="XEM618" s="29"/>
      <c r="XEN618" s="29"/>
      <c r="XEO618" s="29"/>
      <c r="XEP618" s="29"/>
      <c r="XEQ618" s="29"/>
      <c r="XER618" s="29"/>
      <c r="XES618" s="29"/>
      <c r="XET618" s="29"/>
      <c r="XEU618" s="29"/>
      <c r="XEV618" s="29"/>
      <c r="XEW618" s="29"/>
      <c r="XEX618" s="29"/>
      <c r="XEY618" s="29"/>
      <c r="XEZ618" s="29"/>
      <c r="XFA618" s="29"/>
      <c r="XFB618" s="29"/>
    </row>
    <row r="619" s="3" customFormat="1" ht="13.8" spans="1:16382">
      <c r="A619" s="3">
        <v>616</v>
      </c>
      <c r="B619" s="27" t="s">
        <v>674</v>
      </c>
      <c r="C619" s="28" t="s">
        <v>688</v>
      </c>
      <c r="D619" s="29" t="s">
        <v>18</v>
      </c>
      <c r="E619" s="29" t="s">
        <v>17</v>
      </c>
      <c r="F619" s="30">
        <v>0.2465</v>
      </c>
      <c r="G619" s="31">
        <f t="shared" si="9"/>
        <v>19.9097758672658</v>
      </c>
      <c r="H619" s="30">
        <v>0.078863839</v>
      </c>
      <c r="I619" s="30">
        <v>0.017674402</v>
      </c>
      <c r="J619" s="33">
        <v>0.01</v>
      </c>
      <c r="K619" s="33">
        <v>0.0159</v>
      </c>
      <c r="XEA619" s="29"/>
      <c r="XEB619" s="29"/>
      <c r="XEC619" s="29"/>
      <c r="XED619" s="29"/>
      <c r="XEE619" s="29"/>
      <c r="XEF619" s="29"/>
      <c r="XEG619" s="29"/>
      <c r="XEH619" s="29"/>
      <c r="XEI619" s="29"/>
      <c r="XEJ619" s="29"/>
      <c r="XEK619" s="29"/>
      <c r="XEL619" s="29"/>
      <c r="XEM619" s="29"/>
      <c r="XEN619" s="29"/>
      <c r="XEO619" s="29"/>
      <c r="XEP619" s="29"/>
      <c r="XEQ619" s="29"/>
      <c r="XER619" s="29"/>
      <c r="XES619" s="29"/>
      <c r="XET619" s="29"/>
      <c r="XEU619" s="29"/>
      <c r="XEV619" s="29"/>
      <c r="XEW619" s="29"/>
      <c r="XEX619" s="29"/>
      <c r="XEY619" s="29"/>
      <c r="XEZ619" s="29"/>
      <c r="XFA619" s="29"/>
      <c r="XFB619" s="29"/>
    </row>
    <row r="620" s="3" customFormat="1" ht="13.8" spans="1:16382">
      <c r="A620" s="3">
        <v>617</v>
      </c>
      <c r="B620" s="27" t="s">
        <v>689</v>
      </c>
      <c r="C620" s="28" t="s">
        <v>690</v>
      </c>
      <c r="D620" s="29" t="s">
        <v>17</v>
      </c>
      <c r="E620" s="29" t="s">
        <v>18</v>
      </c>
      <c r="F620" s="30">
        <v>0.1074</v>
      </c>
      <c r="G620" s="31">
        <f t="shared" si="9"/>
        <v>19.1717930117579</v>
      </c>
      <c r="H620" s="30">
        <v>-0.14735223</v>
      </c>
      <c r="I620" s="30">
        <v>0.033653121</v>
      </c>
      <c r="J620" s="33">
        <v>-0.0073</v>
      </c>
      <c r="K620" s="33">
        <v>0.0242</v>
      </c>
      <c r="XEA620" s="29"/>
      <c r="XEB620" s="29"/>
      <c r="XEC620" s="29"/>
      <c r="XED620" s="29"/>
      <c r="XEE620" s="29"/>
      <c r="XEF620" s="29"/>
      <c r="XEG620" s="29"/>
      <c r="XEH620" s="29"/>
      <c r="XEI620" s="29"/>
      <c r="XEJ620" s="29"/>
      <c r="XEK620" s="29"/>
      <c r="XEL620" s="29"/>
      <c r="XEM620" s="29"/>
      <c r="XEN620" s="29"/>
      <c r="XEO620" s="29"/>
      <c r="XEP620" s="29"/>
      <c r="XEQ620" s="29"/>
      <c r="XER620" s="29"/>
      <c r="XES620" s="29"/>
      <c r="XET620" s="29"/>
      <c r="XEU620" s="29"/>
      <c r="XEV620" s="29"/>
      <c r="XEW620" s="29"/>
      <c r="XEX620" s="29"/>
      <c r="XEY620" s="29"/>
      <c r="XEZ620" s="29"/>
      <c r="XFA620" s="29"/>
      <c r="XFB620" s="29"/>
    </row>
    <row r="621" s="3" customFormat="1" ht="13.8" spans="1:16382">
      <c r="A621" s="3">
        <v>618</v>
      </c>
      <c r="B621" s="27" t="s">
        <v>689</v>
      </c>
      <c r="C621" s="28" t="s">
        <v>691</v>
      </c>
      <c r="D621" s="29" t="s">
        <v>13</v>
      </c>
      <c r="E621" s="29" t="s">
        <v>14</v>
      </c>
      <c r="F621" s="30">
        <v>0.499</v>
      </c>
      <c r="G621" s="31">
        <f t="shared" si="9"/>
        <v>21.3696060282619</v>
      </c>
      <c r="H621" s="30">
        <v>-0.105833103</v>
      </c>
      <c r="I621" s="30">
        <v>0.022894084</v>
      </c>
      <c r="J621" s="33">
        <v>-0.0138</v>
      </c>
      <c r="K621" s="33">
        <v>0.0136</v>
      </c>
      <c r="XEA621" s="29"/>
      <c r="XEB621" s="29"/>
      <c r="XEC621" s="29"/>
      <c r="XED621" s="29"/>
      <c r="XEE621" s="29"/>
      <c r="XEF621" s="29"/>
      <c r="XEG621" s="29"/>
      <c r="XEH621" s="29"/>
      <c r="XEI621" s="29"/>
      <c r="XEJ621" s="29"/>
      <c r="XEK621" s="29"/>
      <c r="XEL621" s="29"/>
      <c r="XEM621" s="29"/>
      <c r="XEN621" s="29"/>
      <c r="XEO621" s="29"/>
      <c r="XEP621" s="29"/>
      <c r="XEQ621" s="29"/>
      <c r="XER621" s="29"/>
      <c r="XES621" s="29"/>
      <c r="XET621" s="29"/>
      <c r="XEU621" s="29"/>
      <c r="XEV621" s="29"/>
      <c r="XEW621" s="29"/>
      <c r="XEX621" s="29"/>
      <c r="XEY621" s="29"/>
      <c r="XEZ621" s="29"/>
      <c r="XFA621" s="29"/>
      <c r="XFB621" s="29"/>
    </row>
    <row r="622" s="3" customFormat="1" ht="13.8" spans="1:16382">
      <c r="A622" s="3">
        <v>619</v>
      </c>
      <c r="B622" s="27" t="s">
        <v>689</v>
      </c>
      <c r="C622" s="28" t="s">
        <v>692</v>
      </c>
      <c r="D622" s="29" t="s">
        <v>13</v>
      </c>
      <c r="E622" s="29" t="s">
        <v>14</v>
      </c>
      <c r="F622" s="30">
        <v>0.0686</v>
      </c>
      <c r="G622" s="31">
        <f t="shared" si="9"/>
        <v>24.1772812488247</v>
      </c>
      <c r="H622" s="30">
        <v>-0.227831171</v>
      </c>
      <c r="I622" s="30">
        <v>0.046335026</v>
      </c>
      <c r="J622" s="33">
        <v>0.0131</v>
      </c>
      <c r="K622" s="33">
        <v>0.0189</v>
      </c>
      <c r="XEA622" s="29"/>
      <c r="XEB622" s="29"/>
      <c r="XEC622" s="29"/>
      <c r="XED622" s="29"/>
      <c r="XEE622" s="29"/>
      <c r="XEF622" s="29"/>
      <c r="XEG622" s="29"/>
      <c r="XEH622" s="29"/>
      <c r="XEI622" s="29"/>
      <c r="XEJ622" s="29"/>
      <c r="XEK622" s="29"/>
      <c r="XEL622" s="29"/>
      <c r="XEM622" s="29"/>
      <c r="XEN622" s="29"/>
      <c r="XEO622" s="29"/>
      <c r="XEP622" s="29"/>
      <c r="XEQ622" s="29"/>
      <c r="XER622" s="29"/>
      <c r="XES622" s="29"/>
      <c r="XET622" s="29"/>
      <c r="XEU622" s="29"/>
      <c r="XEV622" s="29"/>
      <c r="XEW622" s="29"/>
      <c r="XEX622" s="29"/>
      <c r="XEY622" s="29"/>
      <c r="XEZ622" s="29"/>
      <c r="XFA622" s="29"/>
      <c r="XFB622" s="29"/>
    </row>
    <row r="623" s="3" customFormat="1" ht="13.8" spans="1:16382">
      <c r="A623" s="3">
        <v>620</v>
      </c>
      <c r="B623" s="27" t="s">
        <v>689</v>
      </c>
      <c r="C623" s="28" t="s">
        <v>693</v>
      </c>
      <c r="D623" s="29" t="s">
        <v>14</v>
      </c>
      <c r="E623" s="29" t="s">
        <v>13</v>
      </c>
      <c r="F623" s="30">
        <v>0.1133</v>
      </c>
      <c r="G623" s="31">
        <f t="shared" si="9"/>
        <v>23.1418503124075</v>
      </c>
      <c r="H623" s="30">
        <v>-0.16936566</v>
      </c>
      <c r="I623" s="30">
        <v>0.035206781</v>
      </c>
      <c r="J623" s="33">
        <v>0.0069</v>
      </c>
      <c r="K623" s="33">
        <v>0.0199</v>
      </c>
      <c r="XEA623" s="29"/>
      <c r="XEB623" s="29"/>
      <c r="XEC623" s="29"/>
      <c r="XED623" s="29"/>
      <c r="XEE623" s="29"/>
      <c r="XEF623" s="29"/>
      <c r="XEG623" s="29"/>
      <c r="XEH623" s="29"/>
      <c r="XEI623" s="29"/>
      <c r="XEJ623" s="29"/>
      <c r="XEK623" s="29"/>
      <c r="XEL623" s="29"/>
      <c r="XEM623" s="29"/>
      <c r="XEN623" s="29"/>
      <c r="XEO623" s="29"/>
      <c r="XEP623" s="29"/>
      <c r="XEQ623" s="29"/>
      <c r="XER623" s="29"/>
      <c r="XES623" s="29"/>
      <c r="XET623" s="29"/>
      <c r="XEU623" s="29"/>
      <c r="XEV623" s="29"/>
      <c r="XEW623" s="29"/>
      <c r="XEX623" s="29"/>
      <c r="XEY623" s="29"/>
      <c r="XEZ623" s="29"/>
      <c r="XFA623" s="29"/>
      <c r="XFB623" s="29"/>
    </row>
    <row r="624" s="3" customFormat="1" ht="13.8" spans="1:16382">
      <c r="A624" s="3">
        <v>621</v>
      </c>
      <c r="B624" s="27" t="s">
        <v>689</v>
      </c>
      <c r="C624" s="28" t="s">
        <v>694</v>
      </c>
      <c r="D624" s="29" t="s">
        <v>17</v>
      </c>
      <c r="E624" s="29" t="s">
        <v>13</v>
      </c>
      <c r="F624" s="30">
        <v>0.0676</v>
      </c>
      <c r="G624" s="31">
        <f t="shared" si="9"/>
        <v>21.0100550063342</v>
      </c>
      <c r="H624" s="30">
        <v>-0.192557008</v>
      </c>
      <c r="I624" s="30">
        <v>0.042009328</v>
      </c>
      <c r="J624" s="33">
        <v>0.0063</v>
      </c>
      <c r="K624" s="33">
        <v>0.0242</v>
      </c>
      <c r="XEA624" s="29"/>
      <c r="XEB624" s="29"/>
      <c r="XEC624" s="29"/>
      <c r="XED624" s="29"/>
      <c r="XEE624" s="29"/>
      <c r="XEF624" s="29"/>
      <c r="XEG624" s="29"/>
      <c r="XEH624" s="29"/>
      <c r="XEI624" s="29"/>
      <c r="XEJ624" s="29"/>
      <c r="XEK624" s="29"/>
      <c r="XEL624" s="29"/>
      <c r="XEM624" s="29"/>
      <c r="XEN624" s="29"/>
      <c r="XEO624" s="29"/>
      <c r="XEP624" s="29"/>
      <c r="XEQ624" s="29"/>
      <c r="XER624" s="29"/>
      <c r="XES624" s="29"/>
      <c r="XET624" s="29"/>
      <c r="XEU624" s="29"/>
      <c r="XEV624" s="29"/>
      <c r="XEW624" s="29"/>
      <c r="XEX624" s="29"/>
      <c r="XEY624" s="29"/>
      <c r="XEZ624" s="29"/>
      <c r="XFA624" s="29"/>
      <c r="XFB624" s="29"/>
    </row>
    <row r="625" s="3" customFormat="1" ht="13.8" spans="1:16382">
      <c r="A625" s="3">
        <v>622</v>
      </c>
      <c r="B625" s="27" t="s">
        <v>689</v>
      </c>
      <c r="C625" s="28" t="s">
        <v>695</v>
      </c>
      <c r="D625" s="29" t="s">
        <v>18</v>
      </c>
      <c r="E625" s="29" t="s">
        <v>17</v>
      </c>
      <c r="F625" s="30">
        <v>0.1113</v>
      </c>
      <c r="G625" s="31">
        <f t="shared" si="9"/>
        <v>20.2244352006638</v>
      </c>
      <c r="H625" s="30">
        <v>-0.181229725</v>
      </c>
      <c r="I625" s="30">
        <v>0.040298718</v>
      </c>
      <c r="J625" s="33">
        <v>0.0495</v>
      </c>
      <c r="K625" s="33">
        <v>0.0241</v>
      </c>
      <c r="XEA625" s="29"/>
      <c r="XEB625" s="29"/>
      <c r="XEC625" s="29"/>
      <c r="XED625" s="29"/>
      <c r="XEE625" s="29"/>
      <c r="XEF625" s="29"/>
      <c r="XEG625" s="29"/>
      <c r="XEH625" s="29"/>
      <c r="XEI625" s="29"/>
      <c r="XEJ625" s="29"/>
      <c r="XEK625" s="29"/>
      <c r="XEL625" s="29"/>
      <c r="XEM625" s="29"/>
      <c r="XEN625" s="29"/>
      <c r="XEO625" s="29"/>
      <c r="XEP625" s="29"/>
      <c r="XEQ625" s="29"/>
      <c r="XER625" s="29"/>
      <c r="XES625" s="29"/>
      <c r="XET625" s="29"/>
      <c r="XEU625" s="29"/>
      <c r="XEV625" s="29"/>
      <c r="XEW625" s="29"/>
      <c r="XEX625" s="29"/>
      <c r="XEY625" s="29"/>
      <c r="XEZ625" s="29"/>
      <c r="XFA625" s="29"/>
      <c r="XFB625" s="29"/>
    </row>
    <row r="626" s="3" customFormat="1" ht="13.8" spans="1:16382">
      <c r="A626" s="3">
        <v>623</v>
      </c>
      <c r="B626" s="27" t="s">
        <v>689</v>
      </c>
      <c r="C626" s="28" t="s">
        <v>696</v>
      </c>
      <c r="D626" s="29" t="s">
        <v>13</v>
      </c>
      <c r="E626" s="29" t="s">
        <v>14</v>
      </c>
      <c r="F626" s="30">
        <v>0.1233</v>
      </c>
      <c r="G626" s="31">
        <f t="shared" si="9"/>
        <v>18.676601701861</v>
      </c>
      <c r="H626" s="30">
        <v>0.147035334</v>
      </c>
      <c r="I626" s="30">
        <v>0.034023014</v>
      </c>
      <c r="J626" s="33">
        <v>0.0128</v>
      </c>
      <c r="K626" s="33">
        <v>0.0195</v>
      </c>
      <c r="XEA626" s="29"/>
      <c r="XEB626" s="29"/>
      <c r="XEC626" s="29"/>
      <c r="XED626" s="29"/>
      <c r="XEE626" s="29"/>
      <c r="XEF626" s="29"/>
      <c r="XEG626" s="29"/>
      <c r="XEH626" s="29"/>
      <c r="XEI626" s="29"/>
      <c r="XEJ626" s="29"/>
      <c r="XEK626" s="29"/>
      <c r="XEL626" s="29"/>
      <c r="XEM626" s="29"/>
      <c r="XEN626" s="29"/>
      <c r="XEO626" s="29"/>
      <c r="XEP626" s="29"/>
      <c r="XEQ626" s="29"/>
      <c r="XER626" s="29"/>
      <c r="XES626" s="29"/>
      <c r="XET626" s="29"/>
      <c r="XEU626" s="29"/>
      <c r="XEV626" s="29"/>
      <c r="XEW626" s="29"/>
      <c r="XEX626" s="29"/>
      <c r="XEY626" s="29"/>
      <c r="XEZ626" s="29"/>
      <c r="XFA626" s="29"/>
      <c r="XFB626" s="29"/>
    </row>
    <row r="627" s="3" customFormat="1" ht="13.8" spans="1:16382">
      <c r="A627" s="3">
        <v>624</v>
      </c>
      <c r="B627" s="27" t="s">
        <v>689</v>
      </c>
      <c r="C627" s="28" t="s">
        <v>697</v>
      </c>
      <c r="D627" s="29" t="s">
        <v>18</v>
      </c>
      <c r="E627" s="29" t="s">
        <v>14</v>
      </c>
      <c r="F627" s="30">
        <v>0.339</v>
      </c>
      <c r="G627" s="31">
        <f t="shared" si="9"/>
        <v>21.918017857265</v>
      </c>
      <c r="H627" s="30">
        <v>-0.112045365</v>
      </c>
      <c r="I627" s="30">
        <v>0.023932786</v>
      </c>
      <c r="J627" s="33">
        <v>0.0129</v>
      </c>
      <c r="K627" s="33">
        <v>0.0142</v>
      </c>
      <c r="XEA627" s="29"/>
      <c r="XEB627" s="29"/>
      <c r="XEC627" s="29"/>
      <c r="XED627" s="29"/>
      <c r="XEE627" s="29"/>
      <c r="XEF627" s="29"/>
      <c r="XEG627" s="29"/>
      <c r="XEH627" s="29"/>
      <c r="XEI627" s="29"/>
      <c r="XEJ627" s="29"/>
      <c r="XEK627" s="29"/>
      <c r="XEL627" s="29"/>
      <c r="XEM627" s="29"/>
      <c r="XEN627" s="29"/>
      <c r="XEO627" s="29"/>
      <c r="XEP627" s="29"/>
      <c r="XEQ627" s="29"/>
      <c r="XER627" s="29"/>
      <c r="XES627" s="29"/>
      <c r="XET627" s="29"/>
      <c r="XEU627" s="29"/>
      <c r="XEV627" s="29"/>
      <c r="XEW627" s="29"/>
      <c r="XEX627" s="29"/>
      <c r="XEY627" s="29"/>
      <c r="XEZ627" s="29"/>
      <c r="XFA627" s="29"/>
      <c r="XFB627" s="29"/>
    </row>
    <row r="628" s="3" customFormat="1" ht="13.8" spans="1:16382">
      <c r="A628" s="3">
        <v>625</v>
      </c>
      <c r="B628" s="27" t="s">
        <v>689</v>
      </c>
      <c r="C628" s="28" t="s">
        <v>698</v>
      </c>
      <c r="D628" s="29" t="s">
        <v>14</v>
      </c>
      <c r="E628" s="29" t="s">
        <v>13</v>
      </c>
      <c r="F628" s="30">
        <v>0.1412</v>
      </c>
      <c r="G628" s="31">
        <f t="shared" si="9"/>
        <v>21.9958629389472</v>
      </c>
      <c r="H628" s="30">
        <v>0.164145673</v>
      </c>
      <c r="I628" s="30">
        <v>0.034999266</v>
      </c>
      <c r="J628" s="33">
        <v>0.0024</v>
      </c>
      <c r="K628" s="33">
        <v>0.0171</v>
      </c>
      <c r="XEA628" s="29"/>
      <c r="XEB628" s="29"/>
      <c r="XEC628" s="29"/>
      <c r="XED628" s="29"/>
      <c r="XEE628" s="29"/>
      <c r="XEF628" s="29"/>
      <c r="XEG628" s="29"/>
      <c r="XEH628" s="29"/>
      <c r="XEI628" s="29"/>
      <c r="XEJ628" s="29"/>
      <c r="XEK628" s="29"/>
      <c r="XEL628" s="29"/>
      <c r="XEM628" s="29"/>
      <c r="XEN628" s="29"/>
      <c r="XEO628" s="29"/>
      <c r="XEP628" s="29"/>
      <c r="XEQ628" s="29"/>
      <c r="XER628" s="29"/>
      <c r="XES628" s="29"/>
      <c r="XET628" s="29"/>
      <c r="XEU628" s="29"/>
      <c r="XEV628" s="29"/>
      <c r="XEW628" s="29"/>
      <c r="XEX628" s="29"/>
      <c r="XEY628" s="29"/>
      <c r="XEZ628" s="29"/>
      <c r="XFA628" s="29"/>
      <c r="XFB628" s="29"/>
    </row>
    <row r="629" s="3" customFormat="1" ht="13.8" spans="1:16382">
      <c r="A629" s="3">
        <v>626</v>
      </c>
      <c r="B629" s="27" t="s">
        <v>699</v>
      </c>
      <c r="C629" s="28" t="s">
        <v>700</v>
      </c>
      <c r="D629" s="29" t="s">
        <v>17</v>
      </c>
      <c r="E629" s="29" t="s">
        <v>13</v>
      </c>
      <c r="F629" s="30">
        <v>0.1173</v>
      </c>
      <c r="G629" s="31">
        <f t="shared" si="9"/>
        <v>19.4094692116254</v>
      </c>
      <c r="H629" s="30">
        <v>0.139546965</v>
      </c>
      <c r="I629" s="30">
        <v>0.031674777</v>
      </c>
      <c r="J629" s="33">
        <v>0.0493</v>
      </c>
      <c r="K629" s="33">
        <v>0.0244</v>
      </c>
      <c r="XEA629" s="29"/>
      <c r="XEB629" s="29"/>
      <c r="XEC629" s="29"/>
      <c r="XED629" s="29"/>
      <c r="XEE629" s="29"/>
      <c r="XEF629" s="29"/>
      <c r="XEG629" s="29"/>
      <c r="XEH629" s="29"/>
      <c r="XEI629" s="29"/>
      <c r="XEJ629" s="29"/>
      <c r="XEK629" s="29"/>
      <c r="XEL629" s="29"/>
      <c r="XEM629" s="29"/>
      <c r="XEN629" s="29"/>
      <c r="XEO629" s="29"/>
      <c r="XEP629" s="29"/>
      <c r="XEQ629" s="29"/>
      <c r="XER629" s="29"/>
      <c r="XES629" s="29"/>
      <c r="XET629" s="29"/>
      <c r="XEU629" s="29"/>
      <c r="XEV629" s="29"/>
      <c r="XEW629" s="29"/>
      <c r="XEX629" s="29"/>
      <c r="XEY629" s="29"/>
      <c r="XEZ629" s="29"/>
      <c r="XFA629" s="29"/>
      <c r="XFB629" s="29"/>
    </row>
    <row r="630" s="3" customFormat="1" ht="13.8" spans="1:16382">
      <c r="A630" s="3">
        <v>627</v>
      </c>
      <c r="B630" s="27" t="s">
        <v>699</v>
      </c>
      <c r="C630" s="28" t="s">
        <v>701</v>
      </c>
      <c r="D630" s="29" t="s">
        <v>18</v>
      </c>
      <c r="E630" s="29" t="s">
        <v>14</v>
      </c>
      <c r="F630" s="30">
        <v>0.3668</v>
      </c>
      <c r="G630" s="31">
        <f t="shared" si="9"/>
        <v>19.6077537987027</v>
      </c>
      <c r="H630" s="30">
        <v>-0.100022583</v>
      </c>
      <c r="I630" s="30">
        <v>0.022588331</v>
      </c>
      <c r="J630" s="33">
        <v>-0.0086</v>
      </c>
      <c r="K630" s="33">
        <v>0.0136</v>
      </c>
      <c r="XEA630" s="29"/>
      <c r="XEB630" s="29"/>
      <c r="XEC630" s="29"/>
      <c r="XED630" s="29"/>
      <c r="XEE630" s="29"/>
      <c r="XEF630" s="29"/>
      <c r="XEG630" s="29"/>
      <c r="XEH630" s="29"/>
      <c r="XEI630" s="29"/>
      <c r="XEJ630" s="29"/>
      <c r="XEK630" s="29"/>
      <c r="XEL630" s="29"/>
      <c r="XEM630" s="29"/>
      <c r="XEN630" s="29"/>
      <c r="XEO630" s="29"/>
      <c r="XEP630" s="29"/>
      <c r="XEQ630" s="29"/>
      <c r="XER630" s="29"/>
      <c r="XES630" s="29"/>
      <c r="XET630" s="29"/>
      <c r="XEU630" s="29"/>
      <c r="XEV630" s="29"/>
      <c r="XEW630" s="29"/>
      <c r="XEX630" s="29"/>
      <c r="XEY630" s="29"/>
      <c r="XEZ630" s="29"/>
      <c r="XFA630" s="29"/>
      <c r="XFB630" s="29"/>
    </row>
    <row r="631" s="3" customFormat="1" ht="13.8" spans="1:16382">
      <c r="A631" s="3">
        <v>628</v>
      </c>
      <c r="B631" s="27" t="s">
        <v>699</v>
      </c>
      <c r="C631" s="28" t="s">
        <v>702</v>
      </c>
      <c r="D631" s="29" t="s">
        <v>14</v>
      </c>
      <c r="E631" s="29" t="s">
        <v>13</v>
      </c>
      <c r="F631" s="30">
        <v>0.1243</v>
      </c>
      <c r="G631" s="31">
        <f t="shared" si="9"/>
        <v>20.301815550862</v>
      </c>
      <c r="H631" s="30">
        <v>0.152234676</v>
      </c>
      <c r="I631" s="30">
        <v>0.033786729</v>
      </c>
      <c r="J631" s="33">
        <v>0.0044</v>
      </c>
      <c r="K631" s="33">
        <v>0.0196</v>
      </c>
      <c r="XEA631" s="29"/>
      <c r="XEB631" s="29"/>
      <c r="XEC631" s="29"/>
      <c r="XED631" s="29"/>
      <c r="XEE631" s="29"/>
      <c r="XEF631" s="29"/>
      <c r="XEG631" s="29"/>
      <c r="XEH631" s="29"/>
      <c r="XEI631" s="29"/>
      <c r="XEJ631" s="29"/>
      <c r="XEK631" s="29"/>
      <c r="XEL631" s="29"/>
      <c r="XEM631" s="29"/>
      <c r="XEN631" s="29"/>
      <c r="XEO631" s="29"/>
      <c r="XEP631" s="29"/>
      <c r="XEQ631" s="29"/>
      <c r="XER631" s="29"/>
      <c r="XES631" s="29"/>
      <c r="XET631" s="29"/>
      <c r="XEU631" s="29"/>
      <c r="XEV631" s="29"/>
      <c r="XEW631" s="29"/>
      <c r="XEX631" s="29"/>
      <c r="XEY631" s="29"/>
      <c r="XEZ631" s="29"/>
      <c r="XFA631" s="29"/>
      <c r="XFB631" s="29"/>
    </row>
    <row r="632" s="3" customFormat="1" ht="13.8" spans="1:16382">
      <c r="A632" s="3">
        <v>629</v>
      </c>
      <c r="B632" s="27" t="s">
        <v>699</v>
      </c>
      <c r="C632" s="28" t="s">
        <v>703</v>
      </c>
      <c r="D632" s="29" t="s">
        <v>13</v>
      </c>
      <c r="E632" s="29" t="s">
        <v>14</v>
      </c>
      <c r="F632" s="30">
        <v>0.1312</v>
      </c>
      <c r="G632" s="31">
        <f t="shared" si="9"/>
        <v>23.6514430289808</v>
      </c>
      <c r="H632" s="30">
        <v>-0.162870912</v>
      </c>
      <c r="I632" s="30">
        <v>0.033489966</v>
      </c>
      <c r="J632" s="33">
        <v>-0.0101</v>
      </c>
      <c r="K632" s="33">
        <v>0.0177</v>
      </c>
      <c r="XEA632" s="29"/>
      <c r="XEB632" s="29"/>
      <c r="XEC632" s="29"/>
      <c r="XED632" s="29"/>
      <c r="XEE632" s="29"/>
      <c r="XEF632" s="29"/>
      <c r="XEG632" s="29"/>
      <c r="XEH632" s="29"/>
      <c r="XEI632" s="29"/>
      <c r="XEJ632" s="29"/>
      <c r="XEK632" s="29"/>
      <c r="XEL632" s="29"/>
      <c r="XEM632" s="29"/>
      <c r="XEN632" s="29"/>
      <c r="XEO632" s="29"/>
      <c r="XEP632" s="29"/>
      <c r="XEQ632" s="29"/>
      <c r="XER632" s="29"/>
      <c r="XES632" s="29"/>
      <c r="XET632" s="29"/>
      <c r="XEU632" s="29"/>
      <c r="XEV632" s="29"/>
      <c r="XEW632" s="29"/>
      <c r="XEX632" s="29"/>
      <c r="XEY632" s="29"/>
      <c r="XEZ632" s="29"/>
      <c r="XFA632" s="29"/>
      <c r="XFB632" s="29"/>
    </row>
    <row r="633" s="3" customFormat="1" ht="13.8" spans="1:16382">
      <c r="A633" s="3">
        <v>630</v>
      </c>
      <c r="B633" s="27" t="s">
        <v>699</v>
      </c>
      <c r="C633" s="28" t="s">
        <v>704</v>
      </c>
      <c r="D633" s="29" t="s">
        <v>14</v>
      </c>
      <c r="E633" s="29" t="s">
        <v>18</v>
      </c>
      <c r="F633" s="30">
        <v>0.2346</v>
      </c>
      <c r="G633" s="31">
        <f t="shared" si="9"/>
        <v>19.9374274224925</v>
      </c>
      <c r="H633" s="30">
        <v>-0.126025023</v>
      </c>
      <c r="I633" s="30">
        <v>0.028224238</v>
      </c>
      <c r="J633" s="33">
        <v>-0.0081</v>
      </c>
      <c r="K633" s="33">
        <v>0.0169</v>
      </c>
      <c r="XEA633" s="29"/>
      <c r="XEB633" s="29"/>
      <c r="XEC633" s="29"/>
      <c r="XED633" s="29"/>
      <c r="XEE633" s="29"/>
      <c r="XEF633" s="29"/>
      <c r="XEG633" s="29"/>
      <c r="XEH633" s="29"/>
      <c r="XEI633" s="29"/>
      <c r="XEJ633" s="29"/>
      <c r="XEK633" s="29"/>
      <c r="XEL633" s="29"/>
      <c r="XEM633" s="29"/>
      <c r="XEN633" s="29"/>
      <c r="XEO633" s="29"/>
      <c r="XEP633" s="29"/>
      <c r="XEQ633" s="29"/>
      <c r="XER633" s="29"/>
      <c r="XES633" s="29"/>
      <c r="XET633" s="29"/>
      <c r="XEU633" s="29"/>
      <c r="XEV633" s="29"/>
      <c r="XEW633" s="29"/>
      <c r="XEX633" s="29"/>
      <c r="XEY633" s="29"/>
      <c r="XEZ633" s="29"/>
      <c r="XFA633" s="29"/>
      <c r="XFB633" s="29"/>
    </row>
    <row r="634" s="3" customFormat="1" ht="13.8" spans="1:16382">
      <c r="A634" s="3">
        <v>631</v>
      </c>
      <c r="B634" s="27" t="s">
        <v>705</v>
      </c>
      <c r="C634" s="28" t="s">
        <v>706</v>
      </c>
      <c r="D634" s="29" t="s">
        <v>14</v>
      </c>
      <c r="E634" s="29" t="s">
        <v>13</v>
      </c>
      <c r="F634" s="30">
        <v>0.2783</v>
      </c>
      <c r="G634" s="31">
        <f t="shared" si="9"/>
        <v>30.8034247905014</v>
      </c>
      <c r="H634" s="30">
        <v>0.077515061</v>
      </c>
      <c r="I634" s="30">
        <v>0.013966468</v>
      </c>
      <c r="J634" s="33">
        <v>0.0244</v>
      </c>
      <c r="K634" s="33">
        <v>0.015</v>
      </c>
      <c r="XEA634" s="29"/>
      <c r="XEB634" s="29"/>
      <c r="XEC634" s="29"/>
      <c r="XED634" s="29"/>
      <c r="XEE634" s="29"/>
      <c r="XEF634" s="29"/>
      <c r="XEG634" s="29"/>
      <c r="XEH634" s="29"/>
      <c r="XEI634" s="29"/>
      <c r="XEJ634" s="29"/>
      <c r="XEK634" s="29"/>
      <c r="XEL634" s="29"/>
      <c r="XEM634" s="29"/>
      <c r="XEN634" s="29"/>
      <c r="XEO634" s="29"/>
      <c r="XEP634" s="29"/>
      <c r="XEQ634" s="29"/>
      <c r="XER634" s="29"/>
      <c r="XES634" s="29"/>
      <c r="XET634" s="29"/>
      <c r="XEU634" s="29"/>
      <c r="XEV634" s="29"/>
      <c r="XEW634" s="29"/>
      <c r="XEX634" s="29"/>
      <c r="XEY634" s="29"/>
      <c r="XEZ634" s="29"/>
      <c r="XFA634" s="29"/>
      <c r="XFB634" s="29"/>
    </row>
    <row r="635" s="3" customFormat="1" ht="13.8" spans="1:16382">
      <c r="A635" s="3">
        <v>632</v>
      </c>
      <c r="B635" s="27" t="s">
        <v>705</v>
      </c>
      <c r="C635" s="28" t="s">
        <v>707</v>
      </c>
      <c r="D635" s="29" t="s">
        <v>17</v>
      </c>
      <c r="E635" s="29" t="s">
        <v>18</v>
      </c>
      <c r="F635" s="30">
        <v>0.3121</v>
      </c>
      <c r="G635" s="31">
        <f t="shared" si="9"/>
        <v>20.3049863693365</v>
      </c>
      <c r="H635" s="30">
        <v>0.062427238</v>
      </c>
      <c r="I635" s="30">
        <v>0.013853923</v>
      </c>
      <c r="J635" s="33">
        <v>0.0167</v>
      </c>
      <c r="K635" s="33">
        <v>0.0137</v>
      </c>
      <c r="XEA635" s="29"/>
      <c r="XEB635" s="29"/>
      <c r="XEC635" s="29"/>
      <c r="XED635" s="29"/>
      <c r="XEE635" s="29"/>
      <c r="XEF635" s="29"/>
      <c r="XEG635" s="29"/>
      <c r="XEH635" s="29"/>
      <c r="XEI635" s="29"/>
      <c r="XEJ635" s="29"/>
      <c r="XEK635" s="29"/>
      <c r="XEL635" s="29"/>
      <c r="XEM635" s="29"/>
      <c r="XEN635" s="29"/>
      <c r="XEO635" s="29"/>
      <c r="XEP635" s="29"/>
      <c r="XEQ635" s="29"/>
      <c r="XER635" s="29"/>
      <c r="XES635" s="29"/>
      <c r="XET635" s="29"/>
      <c r="XEU635" s="29"/>
      <c r="XEV635" s="29"/>
      <c r="XEW635" s="29"/>
      <c r="XEX635" s="29"/>
      <c r="XEY635" s="29"/>
      <c r="XEZ635" s="29"/>
      <c r="XFA635" s="29"/>
      <c r="XFB635" s="29"/>
    </row>
    <row r="636" s="3" customFormat="1" ht="13.8" spans="1:16382">
      <c r="A636" s="3">
        <v>633</v>
      </c>
      <c r="B636" s="27" t="s">
        <v>705</v>
      </c>
      <c r="C636" s="28" t="s">
        <v>708</v>
      </c>
      <c r="D636" s="29" t="s">
        <v>14</v>
      </c>
      <c r="E636" s="29" t="s">
        <v>13</v>
      </c>
      <c r="F636" s="30">
        <v>0.0377999999999999</v>
      </c>
      <c r="G636" s="31">
        <f t="shared" si="9"/>
        <v>21.8956106606837</v>
      </c>
      <c r="H636" s="30">
        <v>-0.15182897</v>
      </c>
      <c r="I636" s="30">
        <v>0.032447117</v>
      </c>
      <c r="J636" s="33">
        <v>0.0182</v>
      </c>
      <c r="K636" s="33">
        <v>0.0329</v>
      </c>
      <c r="XEA636" s="29"/>
      <c r="XEB636" s="29"/>
      <c r="XEC636" s="29"/>
      <c r="XED636" s="29"/>
      <c r="XEE636" s="29"/>
      <c r="XEF636" s="29"/>
      <c r="XEG636" s="29"/>
      <c r="XEH636" s="29"/>
      <c r="XEI636" s="29"/>
      <c r="XEJ636" s="29"/>
      <c r="XEK636" s="29"/>
      <c r="XEL636" s="29"/>
      <c r="XEM636" s="29"/>
      <c r="XEN636" s="29"/>
      <c r="XEO636" s="29"/>
      <c r="XEP636" s="29"/>
      <c r="XEQ636" s="29"/>
      <c r="XER636" s="29"/>
      <c r="XES636" s="29"/>
      <c r="XET636" s="29"/>
      <c r="XEU636" s="29"/>
      <c r="XEV636" s="29"/>
      <c r="XEW636" s="29"/>
      <c r="XEX636" s="29"/>
      <c r="XEY636" s="29"/>
      <c r="XEZ636" s="29"/>
      <c r="XFA636" s="29"/>
      <c r="XFB636" s="29"/>
    </row>
    <row r="637" s="3" customFormat="1" ht="13.8" spans="1:16382">
      <c r="A637" s="3">
        <v>634</v>
      </c>
      <c r="B637" s="27" t="s">
        <v>705</v>
      </c>
      <c r="C637" s="28" t="s">
        <v>709</v>
      </c>
      <c r="D637" s="29" t="s">
        <v>18</v>
      </c>
      <c r="E637" s="29" t="s">
        <v>14</v>
      </c>
      <c r="F637" s="30">
        <v>0.0577</v>
      </c>
      <c r="G637" s="31">
        <f t="shared" si="9"/>
        <v>19.2980316585825</v>
      </c>
      <c r="H637" s="30">
        <v>0.155074474</v>
      </c>
      <c r="I637" s="30">
        <v>0.03530074</v>
      </c>
      <c r="J637" s="33">
        <v>-0.0211</v>
      </c>
      <c r="K637" s="33">
        <v>0.0361</v>
      </c>
      <c r="XEA637" s="29"/>
      <c r="XEB637" s="29"/>
      <c r="XEC637" s="29"/>
      <c r="XED637" s="29"/>
      <c r="XEE637" s="29"/>
      <c r="XEF637" s="29"/>
      <c r="XEG637" s="29"/>
      <c r="XEH637" s="29"/>
      <c r="XEI637" s="29"/>
      <c r="XEJ637" s="29"/>
      <c r="XEK637" s="29"/>
      <c r="XEL637" s="29"/>
      <c r="XEM637" s="29"/>
      <c r="XEN637" s="29"/>
      <c r="XEO637" s="29"/>
      <c r="XEP637" s="29"/>
      <c r="XEQ637" s="29"/>
      <c r="XER637" s="29"/>
      <c r="XES637" s="29"/>
      <c r="XET637" s="29"/>
      <c r="XEU637" s="29"/>
      <c r="XEV637" s="29"/>
      <c r="XEW637" s="29"/>
      <c r="XEX637" s="29"/>
      <c r="XEY637" s="29"/>
      <c r="XEZ637" s="29"/>
      <c r="XFA637" s="29"/>
      <c r="XFB637" s="29"/>
    </row>
    <row r="638" s="3" customFormat="1" ht="13.8" spans="1:16382">
      <c r="A638" s="3">
        <v>635</v>
      </c>
      <c r="B638" s="27" t="s">
        <v>705</v>
      </c>
      <c r="C638" s="28" t="s">
        <v>710</v>
      </c>
      <c r="D638" s="29" t="s">
        <v>18</v>
      </c>
      <c r="E638" s="29" t="s">
        <v>17</v>
      </c>
      <c r="F638" s="30">
        <v>0.0606</v>
      </c>
      <c r="G638" s="31">
        <f t="shared" si="9"/>
        <v>22.7059877844833</v>
      </c>
      <c r="H638" s="30">
        <v>-0.112188506</v>
      </c>
      <c r="I638" s="30">
        <v>0.023543887</v>
      </c>
      <c r="J638" s="33">
        <v>0.0596</v>
      </c>
      <c r="K638" s="33">
        <v>0.0229</v>
      </c>
      <c r="XEA638" s="29"/>
      <c r="XEB638" s="29"/>
      <c r="XEC638" s="29"/>
      <c r="XED638" s="29"/>
      <c r="XEE638" s="29"/>
      <c r="XEF638" s="29"/>
      <c r="XEG638" s="29"/>
      <c r="XEH638" s="29"/>
      <c r="XEI638" s="29"/>
      <c r="XEJ638" s="29"/>
      <c r="XEK638" s="29"/>
      <c r="XEL638" s="29"/>
      <c r="XEM638" s="29"/>
      <c r="XEN638" s="29"/>
      <c r="XEO638" s="29"/>
      <c r="XEP638" s="29"/>
      <c r="XEQ638" s="29"/>
      <c r="XER638" s="29"/>
      <c r="XES638" s="29"/>
      <c r="XET638" s="29"/>
      <c r="XEU638" s="29"/>
      <c r="XEV638" s="29"/>
      <c r="XEW638" s="29"/>
      <c r="XEX638" s="29"/>
      <c r="XEY638" s="29"/>
      <c r="XEZ638" s="29"/>
      <c r="XFA638" s="29"/>
      <c r="XFB638" s="29"/>
    </row>
    <row r="639" s="3" customFormat="1" ht="13.8" spans="1:16382">
      <c r="A639" s="3">
        <v>636</v>
      </c>
      <c r="B639" s="27" t="s">
        <v>705</v>
      </c>
      <c r="C639" s="28" t="s">
        <v>711</v>
      </c>
      <c r="D639" s="29" t="s">
        <v>17</v>
      </c>
      <c r="E639" s="29" t="s">
        <v>18</v>
      </c>
      <c r="F639" s="30">
        <v>0.4245</v>
      </c>
      <c r="G639" s="31">
        <f t="shared" si="9"/>
        <v>20.0699326881054</v>
      </c>
      <c r="H639" s="30">
        <v>-0.057529528</v>
      </c>
      <c r="I639" s="30">
        <v>0.012841562</v>
      </c>
      <c r="J639" s="33">
        <v>-0.0214</v>
      </c>
      <c r="K639" s="33">
        <v>0.0141</v>
      </c>
      <c r="XEA639" s="29"/>
      <c r="XEB639" s="29"/>
      <c r="XEC639" s="29"/>
      <c r="XED639" s="29"/>
      <c r="XEE639" s="29"/>
      <c r="XEF639" s="29"/>
      <c r="XEG639" s="29"/>
      <c r="XEH639" s="29"/>
      <c r="XEI639" s="29"/>
      <c r="XEJ639" s="29"/>
      <c r="XEK639" s="29"/>
      <c r="XEL639" s="29"/>
      <c r="XEM639" s="29"/>
      <c r="XEN639" s="29"/>
      <c r="XEO639" s="29"/>
      <c r="XEP639" s="29"/>
      <c r="XEQ639" s="29"/>
      <c r="XER639" s="29"/>
      <c r="XES639" s="29"/>
      <c r="XET639" s="29"/>
      <c r="XEU639" s="29"/>
      <c r="XEV639" s="29"/>
      <c r="XEW639" s="29"/>
      <c r="XEX639" s="29"/>
      <c r="XEY639" s="29"/>
      <c r="XEZ639" s="29"/>
      <c r="XFA639" s="29"/>
      <c r="XFB639" s="29"/>
    </row>
    <row r="640" s="3" customFormat="1" ht="13.8" spans="1:16382">
      <c r="A640" s="3">
        <v>637</v>
      </c>
      <c r="B640" s="27" t="s">
        <v>705</v>
      </c>
      <c r="C640" s="28" t="s">
        <v>712</v>
      </c>
      <c r="D640" s="29" t="s">
        <v>13</v>
      </c>
      <c r="E640" s="29" t="s">
        <v>14</v>
      </c>
      <c r="F640" s="30">
        <v>0.3519</v>
      </c>
      <c r="G640" s="31">
        <f t="shared" si="9"/>
        <v>21.2080600682959</v>
      </c>
      <c r="H640" s="30">
        <v>0.060855918</v>
      </c>
      <c r="I640" s="30">
        <v>0.013214549</v>
      </c>
      <c r="J640" s="33">
        <v>0.0063</v>
      </c>
      <c r="K640" s="33">
        <v>0.0139</v>
      </c>
      <c r="XEA640" s="29"/>
      <c r="XEB640" s="29"/>
      <c r="XEC640" s="29"/>
      <c r="XED640" s="29"/>
      <c r="XEE640" s="29"/>
      <c r="XEF640" s="29"/>
      <c r="XEG640" s="29"/>
      <c r="XEH640" s="29"/>
      <c r="XEI640" s="29"/>
      <c r="XEJ640" s="29"/>
      <c r="XEK640" s="29"/>
      <c r="XEL640" s="29"/>
      <c r="XEM640" s="29"/>
      <c r="XEN640" s="29"/>
      <c r="XEO640" s="29"/>
      <c r="XEP640" s="29"/>
      <c r="XEQ640" s="29"/>
      <c r="XER640" s="29"/>
      <c r="XES640" s="29"/>
      <c r="XET640" s="29"/>
      <c r="XEU640" s="29"/>
      <c r="XEV640" s="29"/>
      <c r="XEW640" s="29"/>
      <c r="XEX640" s="29"/>
      <c r="XEY640" s="29"/>
      <c r="XEZ640" s="29"/>
      <c r="XFA640" s="29"/>
      <c r="XFB640" s="29"/>
    </row>
    <row r="641" s="3" customFormat="1" ht="13.8" spans="1:16382">
      <c r="A641" s="3">
        <v>638</v>
      </c>
      <c r="B641" s="27" t="s">
        <v>705</v>
      </c>
      <c r="C641" s="28" t="s">
        <v>713</v>
      </c>
      <c r="D641" s="29" t="s">
        <v>14</v>
      </c>
      <c r="E641" s="29" t="s">
        <v>13</v>
      </c>
      <c r="F641" s="30">
        <v>0.1948</v>
      </c>
      <c r="G641" s="31">
        <f t="shared" si="9"/>
        <v>27.5463932779574</v>
      </c>
      <c r="H641" s="30">
        <v>-0.081034559</v>
      </c>
      <c r="I641" s="30">
        <v>0.015439666</v>
      </c>
      <c r="J641" s="33">
        <v>0.0262</v>
      </c>
      <c r="K641" s="33">
        <v>0.0175</v>
      </c>
      <c r="XEA641" s="29"/>
      <c r="XEB641" s="29"/>
      <c r="XEC641" s="29"/>
      <c r="XED641" s="29"/>
      <c r="XEE641" s="29"/>
      <c r="XEF641" s="29"/>
      <c r="XEG641" s="29"/>
      <c r="XEH641" s="29"/>
      <c r="XEI641" s="29"/>
      <c r="XEJ641" s="29"/>
      <c r="XEK641" s="29"/>
      <c r="XEL641" s="29"/>
      <c r="XEM641" s="29"/>
      <c r="XEN641" s="29"/>
      <c r="XEO641" s="29"/>
      <c r="XEP641" s="29"/>
      <c r="XEQ641" s="29"/>
      <c r="XER641" s="29"/>
      <c r="XES641" s="29"/>
      <c r="XET641" s="29"/>
      <c r="XEU641" s="29"/>
      <c r="XEV641" s="29"/>
      <c r="XEW641" s="29"/>
      <c r="XEX641" s="29"/>
      <c r="XEY641" s="29"/>
      <c r="XEZ641" s="29"/>
      <c r="XFA641" s="29"/>
      <c r="XFB641" s="29"/>
    </row>
    <row r="642" s="3" customFormat="1" ht="13.8" spans="1:16382">
      <c r="A642" s="3">
        <v>639</v>
      </c>
      <c r="B642" s="27" t="s">
        <v>705</v>
      </c>
      <c r="C642" s="28" t="s">
        <v>714</v>
      </c>
      <c r="D642" s="29" t="s">
        <v>13</v>
      </c>
      <c r="E642" s="29" t="s">
        <v>14</v>
      </c>
      <c r="F642" s="30">
        <v>0.2992</v>
      </c>
      <c r="G642" s="31">
        <f t="shared" si="9"/>
        <v>21.1425774047116</v>
      </c>
      <c r="H642" s="30">
        <v>0.062834174</v>
      </c>
      <c r="I642" s="30">
        <v>0.01366523</v>
      </c>
      <c r="J642" s="33">
        <v>0.0109</v>
      </c>
      <c r="K642" s="33">
        <v>0.0141</v>
      </c>
      <c r="XEA642" s="29"/>
      <c r="XEB642" s="29"/>
      <c r="XEC642" s="29"/>
      <c r="XED642" s="29"/>
      <c r="XEE642" s="29"/>
      <c r="XEF642" s="29"/>
      <c r="XEG642" s="29"/>
      <c r="XEH642" s="29"/>
      <c r="XEI642" s="29"/>
      <c r="XEJ642" s="29"/>
      <c r="XEK642" s="29"/>
      <c r="XEL642" s="29"/>
      <c r="XEM642" s="29"/>
      <c r="XEN642" s="29"/>
      <c r="XEO642" s="29"/>
      <c r="XEP642" s="29"/>
      <c r="XEQ642" s="29"/>
      <c r="XER642" s="29"/>
      <c r="XES642" s="29"/>
      <c r="XET642" s="29"/>
      <c r="XEU642" s="29"/>
      <c r="XEV642" s="29"/>
      <c r="XEW642" s="29"/>
      <c r="XEX642" s="29"/>
      <c r="XEY642" s="29"/>
      <c r="XEZ642" s="29"/>
      <c r="XFA642" s="29"/>
      <c r="XFB642" s="29"/>
    </row>
    <row r="643" s="3" customFormat="1" ht="13.8" spans="1:16382">
      <c r="A643" s="3">
        <v>640</v>
      </c>
      <c r="B643" s="27" t="s">
        <v>705</v>
      </c>
      <c r="C643" s="28" t="s">
        <v>715</v>
      </c>
      <c r="D643" s="29" t="s">
        <v>18</v>
      </c>
      <c r="E643" s="29" t="s">
        <v>17</v>
      </c>
      <c r="F643" s="30">
        <v>0.0596</v>
      </c>
      <c r="G643" s="31">
        <f t="shared" si="9"/>
        <v>23.0610548277859</v>
      </c>
      <c r="H643" s="30">
        <v>-0.142680973</v>
      </c>
      <c r="I643" s="30">
        <v>0.02971163</v>
      </c>
      <c r="J643" s="33">
        <v>-0.0084</v>
      </c>
      <c r="K643" s="33">
        <v>0.0235</v>
      </c>
      <c r="XEA643" s="29"/>
      <c r="XEB643" s="29"/>
      <c r="XEC643" s="29"/>
      <c r="XED643" s="29"/>
      <c r="XEE643" s="29"/>
      <c r="XEF643" s="29"/>
      <c r="XEG643" s="29"/>
      <c r="XEH643" s="29"/>
      <c r="XEI643" s="29"/>
      <c r="XEJ643" s="29"/>
      <c r="XEK643" s="29"/>
      <c r="XEL643" s="29"/>
      <c r="XEM643" s="29"/>
      <c r="XEN643" s="29"/>
      <c r="XEO643" s="29"/>
      <c r="XEP643" s="29"/>
      <c r="XEQ643" s="29"/>
      <c r="XER643" s="29"/>
      <c r="XES643" s="29"/>
      <c r="XET643" s="29"/>
      <c r="XEU643" s="29"/>
      <c r="XEV643" s="29"/>
      <c r="XEW643" s="29"/>
      <c r="XEX643" s="29"/>
      <c r="XEY643" s="29"/>
      <c r="XEZ643" s="29"/>
      <c r="XFA643" s="29"/>
      <c r="XFB643" s="29"/>
    </row>
    <row r="644" s="3" customFormat="1" ht="13.8" spans="1:16382">
      <c r="A644" s="3">
        <v>641</v>
      </c>
      <c r="B644" s="27" t="s">
        <v>705</v>
      </c>
      <c r="C644" s="28" t="s">
        <v>716</v>
      </c>
      <c r="D644" s="29" t="s">
        <v>13</v>
      </c>
      <c r="E644" s="29" t="s">
        <v>14</v>
      </c>
      <c r="F644" s="30">
        <v>0.0944</v>
      </c>
      <c r="G644" s="31">
        <f t="shared" si="9"/>
        <v>20.4062539472619</v>
      </c>
      <c r="H644" s="30">
        <v>0.092450812</v>
      </c>
      <c r="I644" s="30">
        <v>0.020465817</v>
      </c>
      <c r="J644" s="33">
        <v>0.0147</v>
      </c>
      <c r="K644" s="33">
        <v>0.0246</v>
      </c>
      <c r="XEA644" s="29"/>
      <c r="XEB644" s="29"/>
      <c r="XEC644" s="29"/>
      <c r="XED644" s="29"/>
      <c r="XEE644" s="29"/>
      <c r="XEF644" s="29"/>
      <c r="XEG644" s="29"/>
      <c r="XEH644" s="29"/>
      <c r="XEI644" s="29"/>
      <c r="XEJ644" s="29"/>
      <c r="XEK644" s="29"/>
      <c r="XEL644" s="29"/>
      <c r="XEM644" s="29"/>
      <c r="XEN644" s="29"/>
      <c r="XEO644" s="29"/>
      <c r="XEP644" s="29"/>
      <c r="XEQ644" s="29"/>
      <c r="XER644" s="29"/>
      <c r="XES644" s="29"/>
      <c r="XET644" s="29"/>
      <c r="XEU644" s="29"/>
      <c r="XEV644" s="29"/>
      <c r="XEW644" s="29"/>
      <c r="XEX644" s="29"/>
      <c r="XEY644" s="29"/>
      <c r="XEZ644" s="29"/>
      <c r="XFA644" s="29"/>
      <c r="XFB644" s="29"/>
    </row>
    <row r="645" s="3" customFormat="1" ht="13.8" spans="1:16382">
      <c r="A645" s="3">
        <v>642</v>
      </c>
      <c r="B645" s="27" t="s">
        <v>705</v>
      </c>
      <c r="C645" s="28" t="s">
        <v>717</v>
      </c>
      <c r="D645" s="29" t="s">
        <v>17</v>
      </c>
      <c r="E645" s="29" t="s">
        <v>18</v>
      </c>
      <c r="F645" s="30">
        <v>0.2575</v>
      </c>
      <c r="G645" s="31">
        <f t="shared" ref="G645:G708" si="10">(H645*H645)/(I645*I645)</f>
        <v>19.5246018198885</v>
      </c>
      <c r="H645" s="30">
        <v>0.066225756</v>
      </c>
      <c r="I645" s="30">
        <v>0.014987729</v>
      </c>
      <c r="J645" s="33">
        <v>0.0121</v>
      </c>
      <c r="K645" s="33">
        <v>0.0159</v>
      </c>
      <c r="XEA645" s="29"/>
      <c r="XEB645" s="29"/>
      <c r="XEC645" s="29"/>
      <c r="XED645" s="29"/>
      <c r="XEE645" s="29"/>
      <c r="XEF645" s="29"/>
      <c r="XEG645" s="29"/>
      <c r="XEH645" s="29"/>
      <c r="XEI645" s="29"/>
      <c r="XEJ645" s="29"/>
      <c r="XEK645" s="29"/>
      <c r="XEL645" s="29"/>
      <c r="XEM645" s="29"/>
      <c r="XEN645" s="29"/>
      <c r="XEO645" s="29"/>
      <c r="XEP645" s="29"/>
      <c r="XEQ645" s="29"/>
      <c r="XER645" s="29"/>
      <c r="XES645" s="29"/>
      <c r="XET645" s="29"/>
      <c r="XEU645" s="29"/>
      <c r="XEV645" s="29"/>
      <c r="XEW645" s="29"/>
      <c r="XEX645" s="29"/>
      <c r="XEY645" s="29"/>
      <c r="XEZ645" s="29"/>
      <c r="XFA645" s="29"/>
      <c r="XFB645" s="29"/>
    </row>
    <row r="646" s="3" customFormat="1" ht="13.8" spans="1:16382">
      <c r="A646" s="3">
        <v>643</v>
      </c>
      <c r="B646" s="27" t="s">
        <v>705</v>
      </c>
      <c r="C646" s="28" t="s">
        <v>718</v>
      </c>
      <c r="D646" s="29" t="s">
        <v>17</v>
      </c>
      <c r="E646" s="29" t="s">
        <v>18</v>
      </c>
      <c r="F646" s="30">
        <v>0.1233</v>
      </c>
      <c r="G646" s="31">
        <f t="shared" si="10"/>
        <v>21.0884884339797</v>
      </c>
      <c r="H646" s="30">
        <v>0.089045542</v>
      </c>
      <c r="I646" s="30">
        <v>0.01939052</v>
      </c>
      <c r="J646" s="33">
        <v>0.0131</v>
      </c>
      <c r="K646" s="33">
        <v>0.0286</v>
      </c>
      <c r="XEA646" s="29"/>
      <c r="XEB646" s="29"/>
      <c r="XEC646" s="29"/>
      <c r="XED646" s="29"/>
      <c r="XEE646" s="29"/>
      <c r="XEF646" s="29"/>
      <c r="XEG646" s="29"/>
      <c r="XEH646" s="29"/>
      <c r="XEI646" s="29"/>
      <c r="XEJ646" s="29"/>
      <c r="XEK646" s="29"/>
      <c r="XEL646" s="29"/>
      <c r="XEM646" s="29"/>
      <c r="XEN646" s="29"/>
      <c r="XEO646" s="29"/>
      <c r="XEP646" s="29"/>
      <c r="XEQ646" s="29"/>
      <c r="XER646" s="29"/>
      <c r="XES646" s="29"/>
      <c r="XET646" s="29"/>
      <c r="XEU646" s="29"/>
      <c r="XEV646" s="29"/>
      <c r="XEW646" s="29"/>
      <c r="XEX646" s="29"/>
      <c r="XEY646" s="29"/>
      <c r="XEZ646" s="29"/>
      <c r="XFA646" s="29"/>
      <c r="XFB646" s="29"/>
    </row>
    <row r="647" s="3" customFormat="1" ht="13.8" spans="1:16382">
      <c r="A647" s="3">
        <v>644</v>
      </c>
      <c r="B647" s="27" t="s">
        <v>705</v>
      </c>
      <c r="C647" s="28" t="s">
        <v>719</v>
      </c>
      <c r="D647" s="29" t="s">
        <v>14</v>
      </c>
      <c r="E647" s="29" t="s">
        <v>13</v>
      </c>
      <c r="F647" s="30">
        <v>0.4195</v>
      </c>
      <c r="G647" s="31">
        <f t="shared" si="10"/>
        <v>19.9099373026533</v>
      </c>
      <c r="H647" s="30">
        <v>0.058332172</v>
      </c>
      <c r="I647" s="30">
        <v>0.013072938</v>
      </c>
      <c r="J647" s="33">
        <v>0.0247</v>
      </c>
      <c r="K647" s="33">
        <v>0.0138</v>
      </c>
      <c r="XEA647" s="29"/>
      <c r="XEB647" s="29"/>
      <c r="XEC647" s="29"/>
      <c r="XED647" s="29"/>
      <c r="XEE647" s="29"/>
      <c r="XEF647" s="29"/>
      <c r="XEG647" s="29"/>
      <c r="XEH647" s="29"/>
      <c r="XEI647" s="29"/>
      <c r="XEJ647" s="29"/>
      <c r="XEK647" s="29"/>
      <c r="XEL647" s="29"/>
      <c r="XEM647" s="29"/>
      <c r="XEN647" s="29"/>
      <c r="XEO647" s="29"/>
      <c r="XEP647" s="29"/>
      <c r="XEQ647" s="29"/>
      <c r="XER647" s="29"/>
      <c r="XES647" s="29"/>
      <c r="XET647" s="29"/>
      <c r="XEU647" s="29"/>
      <c r="XEV647" s="29"/>
      <c r="XEW647" s="29"/>
      <c r="XEX647" s="29"/>
      <c r="XEY647" s="29"/>
      <c r="XEZ647" s="29"/>
      <c r="XFA647" s="29"/>
      <c r="XFB647" s="29"/>
    </row>
    <row r="648" s="3" customFormat="1" ht="13.8" spans="1:16382">
      <c r="A648" s="3">
        <v>645</v>
      </c>
      <c r="B648" s="27" t="s">
        <v>705</v>
      </c>
      <c r="C648" s="28" t="s">
        <v>720</v>
      </c>
      <c r="D648" s="29" t="s">
        <v>17</v>
      </c>
      <c r="E648" s="29" t="s">
        <v>18</v>
      </c>
      <c r="F648" s="30">
        <v>0.0875</v>
      </c>
      <c r="G648" s="31">
        <f t="shared" si="10"/>
        <v>19.9871419534457</v>
      </c>
      <c r="H648" s="30">
        <v>0.099081964</v>
      </c>
      <c r="I648" s="30">
        <v>0.022162526</v>
      </c>
      <c r="J648" s="33">
        <v>-0.0073</v>
      </c>
      <c r="K648" s="33">
        <v>0.0203</v>
      </c>
      <c r="XEA648" s="29"/>
      <c r="XEB648" s="29"/>
      <c r="XEC648" s="29"/>
      <c r="XED648" s="29"/>
      <c r="XEE648" s="29"/>
      <c r="XEF648" s="29"/>
      <c r="XEG648" s="29"/>
      <c r="XEH648" s="29"/>
      <c r="XEI648" s="29"/>
      <c r="XEJ648" s="29"/>
      <c r="XEK648" s="29"/>
      <c r="XEL648" s="29"/>
      <c r="XEM648" s="29"/>
      <c r="XEN648" s="29"/>
      <c r="XEO648" s="29"/>
      <c r="XEP648" s="29"/>
      <c r="XEQ648" s="29"/>
      <c r="XER648" s="29"/>
      <c r="XES648" s="29"/>
      <c r="XET648" s="29"/>
      <c r="XEU648" s="29"/>
      <c r="XEV648" s="29"/>
      <c r="XEW648" s="29"/>
      <c r="XEX648" s="29"/>
      <c r="XEY648" s="29"/>
      <c r="XEZ648" s="29"/>
      <c r="XFA648" s="29"/>
      <c r="XFB648" s="29"/>
    </row>
    <row r="649" s="3" customFormat="1" ht="13.8" spans="1:16382">
      <c r="A649" s="3">
        <v>646</v>
      </c>
      <c r="B649" s="27" t="s">
        <v>721</v>
      </c>
      <c r="C649" s="28" t="s">
        <v>722</v>
      </c>
      <c r="D649" s="29" t="s">
        <v>18</v>
      </c>
      <c r="E649" s="29" t="s">
        <v>17</v>
      </c>
      <c r="F649" s="30">
        <v>0.1292</v>
      </c>
      <c r="G649" s="31">
        <f t="shared" si="10"/>
        <v>22.1894307095525</v>
      </c>
      <c r="H649" s="30">
        <v>0.091801712</v>
      </c>
      <c r="I649" s="30">
        <v>0.019488468</v>
      </c>
      <c r="J649" s="33">
        <v>0.0152</v>
      </c>
      <c r="K649" s="33">
        <v>0.0207</v>
      </c>
      <c r="XEA649" s="29"/>
      <c r="XEB649" s="29"/>
      <c r="XEC649" s="29"/>
      <c r="XED649" s="29"/>
      <c r="XEE649" s="29"/>
      <c r="XEF649" s="29"/>
      <c r="XEG649" s="29"/>
      <c r="XEH649" s="29"/>
      <c r="XEI649" s="29"/>
      <c r="XEJ649" s="29"/>
      <c r="XEK649" s="29"/>
      <c r="XEL649" s="29"/>
      <c r="XEM649" s="29"/>
      <c r="XEN649" s="29"/>
      <c r="XEO649" s="29"/>
      <c r="XEP649" s="29"/>
      <c r="XEQ649" s="29"/>
      <c r="XER649" s="29"/>
      <c r="XES649" s="29"/>
      <c r="XET649" s="29"/>
      <c r="XEU649" s="29"/>
      <c r="XEV649" s="29"/>
      <c r="XEW649" s="29"/>
      <c r="XEX649" s="29"/>
      <c r="XEY649" s="29"/>
      <c r="XEZ649" s="29"/>
      <c r="XFA649" s="29"/>
      <c r="XFB649" s="29"/>
    </row>
    <row r="650" s="3" customFormat="1" ht="13.8" spans="1:16382">
      <c r="A650" s="3">
        <v>647</v>
      </c>
      <c r="B650" s="27" t="s">
        <v>721</v>
      </c>
      <c r="C650" s="28" t="s">
        <v>723</v>
      </c>
      <c r="D650" s="29" t="s">
        <v>13</v>
      </c>
      <c r="E650" s="29" t="s">
        <v>14</v>
      </c>
      <c r="F650" s="30">
        <v>0.4145</v>
      </c>
      <c r="G650" s="31">
        <f t="shared" si="10"/>
        <v>24.2635881471502</v>
      </c>
      <c r="H650" s="30">
        <v>0.066074232</v>
      </c>
      <c r="I650" s="30">
        <v>0.013413886</v>
      </c>
      <c r="J650" s="33">
        <v>0.0007</v>
      </c>
      <c r="K650" s="33">
        <v>0.0136</v>
      </c>
      <c r="XEA650" s="29"/>
      <c r="XEB650" s="29"/>
      <c r="XEC650" s="29"/>
      <c r="XED650" s="29"/>
      <c r="XEE650" s="29"/>
      <c r="XEF650" s="29"/>
      <c r="XEG650" s="29"/>
      <c r="XEH650" s="29"/>
      <c r="XEI650" s="29"/>
      <c r="XEJ650" s="29"/>
      <c r="XEK650" s="29"/>
      <c r="XEL650" s="29"/>
      <c r="XEM650" s="29"/>
      <c r="XEN650" s="29"/>
      <c r="XEO650" s="29"/>
      <c r="XEP650" s="29"/>
      <c r="XEQ650" s="29"/>
      <c r="XER650" s="29"/>
      <c r="XES650" s="29"/>
      <c r="XET650" s="29"/>
      <c r="XEU650" s="29"/>
      <c r="XEV650" s="29"/>
      <c r="XEW650" s="29"/>
      <c r="XEX650" s="29"/>
      <c r="XEY650" s="29"/>
      <c r="XEZ650" s="29"/>
      <c r="XFA650" s="29"/>
      <c r="XFB650" s="29"/>
    </row>
    <row r="651" s="3" customFormat="1" ht="13.8" spans="1:16382">
      <c r="A651" s="3">
        <v>648</v>
      </c>
      <c r="B651" s="27" t="s">
        <v>721</v>
      </c>
      <c r="C651" s="28" t="s">
        <v>724</v>
      </c>
      <c r="D651" s="29" t="s">
        <v>13</v>
      </c>
      <c r="E651" s="29" t="s">
        <v>14</v>
      </c>
      <c r="F651" s="30">
        <v>0.0616</v>
      </c>
      <c r="G651" s="31">
        <f t="shared" si="10"/>
        <v>24.2502411435264</v>
      </c>
      <c r="H651" s="30">
        <v>-0.151142451</v>
      </c>
      <c r="I651" s="30">
        <v>0.030692229</v>
      </c>
      <c r="J651" s="33">
        <v>0.0453</v>
      </c>
      <c r="K651" s="33">
        <v>0.0583</v>
      </c>
      <c r="XEA651" s="29"/>
      <c r="XEB651" s="29"/>
      <c r="XEC651" s="29"/>
      <c r="XED651" s="29"/>
      <c r="XEE651" s="29"/>
      <c r="XEF651" s="29"/>
      <c r="XEG651" s="29"/>
      <c r="XEH651" s="29"/>
      <c r="XEI651" s="29"/>
      <c r="XEJ651" s="29"/>
      <c r="XEK651" s="29"/>
      <c r="XEL651" s="29"/>
      <c r="XEM651" s="29"/>
      <c r="XEN651" s="29"/>
      <c r="XEO651" s="29"/>
      <c r="XEP651" s="29"/>
      <c r="XEQ651" s="29"/>
      <c r="XER651" s="29"/>
      <c r="XES651" s="29"/>
      <c r="XET651" s="29"/>
      <c r="XEU651" s="29"/>
      <c r="XEV651" s="29"/>
      <c r="XEW651" s="29"/>
      <c r="XEX651" s="29"/>
      <c r="XEY651" s="29"/>
      <c r="XEZ651" s="29"/>
      <c r="XFA651" s="29"/>
      <c r="XFB651" s="29"/>
    </row>
    <row r="652" s="3" customFormat="1" ht="13.8" spans="1:16382">
      <c r="A652" s="3">
        <v>649</v>
      </c>
      <c r="B652" s="27" t="s">
        <v>721</v>
      </c>
      <c r="C652" s="28" t="s">
        <v>725</v>
      </c>
      <c r="D652" s="29" t="s">
        <v>17</v>
      </c>
      <c r="E652" s="29" t="s">
        <v>18</v>
      </c>
      <c r="F652" s="30">
        <v>0.0765</v>
      </c>
      <c r="G652" s="31">
        <f t="shared" si="10"/>
        <v>18.3828378934836</v>
      </c>
      <c r="H652" s="30">
        <v>0.107193792</v>
      </c>
      <c r="I652" s="30">
        <v>0.025001344</v>
      </c>
      <c r="J652" s="33">
        <v>-0.0185</v>
      </c>
      <c r="K652" s="33">
        <v>0.0239</v>
      </c>
      <c r="XEA652" s="29"/>
      <c r="XEB652" s="29"/>
      <c r="XEC652" s="29"/>
      <c r="XED652" s="29"/>
      <c r="XEE652" s="29"/>
      <c r="XEF652" s="29"/>
      <c r="XEG652" s="29"/>
      <c r="XEH652" s="29"/>
      <c r="XEI652" s="29"/>
      <c r="XEJ652" s="29"/>
      <c r="XEK652" s="29"/>
      <c r="XEL652" s="29"/>
      <c r="XEM652" s="29"/>
      <c r="XEN652" s="29"/>
      <c r="XEO652" s="29"/>
      <c r="XEP652" s="29"/>
      <c r="XEQ652" s="29"/>
      <c r="XER652" s="29"/>
      <c r="XES652" s="29"/>
      <c r="XET652" s="29"/>
      <c r="XEU652" s="29"/>
      <c r="XEV652" s="29"/>
      <c r="XEW652" s="29"/>
      <c r="XEX652" s="29"/>
      <c r="XEY652" s="29"/>
      <c r="XEZ652" s="29"/>
      <c r="XFA652" s="29"/>
      <c r="XFB652" s="29"/>
    </row>
    <row r="653" s="3" customFormat="1" ht="13.8" spans="1:16382">
      <c r="A653" s="3">
        <v>650</v>
      </c>
      <c r="B653" s="27" t="s">
        <v>721</v>
      </c>
      <c r="C653" s="28" t="s">
        <v>726</v>
      </c>
      <c r="D653" s="29" t="s">
        <v>14</v>
      </c>
      <c r="E653" s="29" t="s">
        <v>13</v>
      </c>
      <c r="F653" s="30">
        <v>0.496</v>
      </c>
      <c r="G653" s="31">
        <f t="shared" si="10"/>
        <v>20.9812490027765</v>
      </c>
      <c r="H653" s="30">
        <v>0.060367955</v>
      </c>
      <c r="I653" s="30">
        <v>0.013179253</v>
      </c>
      <c r="J653" s="33">
        <v>0.0159</v>
      </c>
      <c r="K653" s="33">
        <v>0.0136</v>
      </c>
      <c r="XEA653" s="29"/>
      <c r="XEB653" s="29"/>
      <c r="XEC653" s="29"/>
      <c r="XED653" s="29"/>
      <c r="XEE653" s="29"/>
      <c r="XEF653" s="29"/>
      <c r="XEG653" s="29"/>
      <c r="XEH653" s="29"/>
      <c r="XEI653" s="29"/>
      <c r="XEJ653" s="29"/>
      <c r="XEK653" s="29"/>
      <c r="XEL653" s="29"/>
      <c r="XEM653" s="29"/>
      <c r="XEN653" s="29"/>
      <c r="XEO653" s="29"/>
      <c r="XEP653" s="29"/>
      <c r="XEQ653" s="29"/>
      <c r="XER653" s="29"/>
      <c r="XES653" s="29"/>
      <c r="XET653" s="29"/>
      <c r="XEU653" s="29"/>
      <c r="XEV653" s="29"/>
      <c r="XEW653" s="29"/>
      <c r="XEX653" s="29"/>
      <c r="XEY653" s="29"/>
      <c r="XEZ653" s="29"/>
      <c r="XFA653" s="29"/>
      <c r="XFB653" s="29"/>
    </row>
    <row r="654" s="3" customFormat="1" ht="13.8" spans="1:16382">
      <c r="A654" s="3">
        <v>651</v>
      </c>
      <c r="B654" s="27" t="s">
        <v>721</v>
      </c>
      <c r="C654" s="28" t="s">
        <v>727</v>
      </c>
      <c r="D654" s="29" t="s">
        <v>13</v>
      </c>
      <c r="E654" s="29" t="s">
        <v>14</v>
      </c>
      <c r="F654" s="30">
        <v>0.2197</v>
      </c>
      <c r="G654" s="31">
        <f t="shared" si="10"/>
        <v>20.1779774284838</v>
      </c>
      <c r="H654" s="30">
        <v>-0.06852335</v>
      </c>
      <c r="I654" s="30">
        <v>0.015254563</v>
      </c>
      <c r="J654" s="33">
        <v>-0.0272</v>
      </c>
      <c r="K654" s="33">
        <v>0.016</v>
      </c>
      <c r="XEA654" s="29"/>
      <c r="XEB654" s="29"/>
      <c r="XEC654" s="29"/>
      <c r="XED654" s="29"/>
      <c r="XEE654" s="29"/>
      <c r="XEF654" s="29"/>
      <c r="XEG654" s="29"/>
      <c r="XEH654" s="29"/>
      <c r="XEI654" s="29"/>
      <c r="XEJ654" s="29"/>
      <c r="XEK654" s="29"/>
      <c r="XEL654" s="29"/>
      <c r="XEM654" s="29"/>
      <c r="XEN654" s="29"/>
      <c r="XEO654" s="29"/>
      <c r="XEP654" s="29"/>
      <c r="XEQ654" s="29"/>
      <c r="XER654" s="29"/>
      <c r="XES654" s="29"/>
      <c r="XET654" s="29"/>
      <c r="XEU654" s="29"/>
      <c r="XEV654" s="29"/>
      <c r="XEW654" s="29"/>
      <c r="XEX654" s="29"/>
      <c r="XEY654" s="29"/>
      <c r="XEZ654" s="29"/>
      <c r="XFA654" s="29"/>
      <c r="XFB654" s="29"/>
    </row>
    <row r="655" s="3" customFormat="1" ht="13.8" spans="1:16382">
      <c r="A655" s="3">
        <v>652</v>
      </c>
      <c r="B655" s="27" t="s">
        <v>721</v>
      </c>
      <c r="C655" s="28" t="s">
        <v>728</v>
      </c>
      <c r="D655" s="29" t="s">
        <v>17</v>
      </c>
      <c r="E655" s="29" t="s">
        <v>18</v>
      </c>
      <c r="F655" s="30">
        <v>0.0596</v>
      </c>
      <c r="G655" s="31">
        <f t="shared" si="10"/>
        <v>21.9418266656997</v>
      </c>
      <c r="H655" s="30">
        <v>0.120632118</v>
      </c>
      <c r="I655" s="30">
        <v>0.025752925</v>
      </c>
      <c r="J655" s="33">
        <v>0.05</v>
      </c>
      <c r="K655" s="33">
        <v>0.0377</v>
      </c>
      <c r="XEA655" s="29"/>
      <c r="XEB655" s="29"/>
      <c r="XEC655" s="29"/>
      <c r="XED655" s="29"/>
      <c r="XEE655" s="29"/>
      <c r="XEF655" s="29"/>
      <c r="XEG655" s="29"/>
      <c r="XEH655" s="29"/>
      <c r="XEI655" s="29"/>
      <c r="XEJ655" s="29"/>
      <c r="XEK655" s="29"/>
      <c r="XEL655" s="29"/>
      <c r="XEM655" s="29"/>
      <c r="XEN655" s="29"/>
      <c r="XEO655" s="29"/>
      <c r="XEP655" s="29"/>
      <c r="XEQ655" s="29"/>
      <c r="XER655" s="29"/>
      <c r="XES655" s="29"/>
      <c r="XET655" s="29"/>
      <c r="XEU655" s="29"/>
      <c r="XEV655" s="29"/>
      <c r="XEW655" s="29"/>
      <c r="XEX655" s="29"/>
      <c r="XEY655" s="29"/>
      <c r="XEZ655" s="29"/>
      <c r="XFA655" s="29"/>
      <c r="XFB655" s="29"/>
    </row>
    <row r="656" s="3" customFormat="1" ht="13.8" spans="1:16382">
      <c r="A656" s="3">
        <v>653</v>
      </c>
      <c r="B656" s="27" t="s">
        <v>721</v>
      </c>
      <c r="C656" s="28" t="s">
        <v>729</v>
      </c>
      <c r="D656" s="29" t="s">
        <v>14</v>
      </c>
      <c r="E656" s="29" t="s">
        <v>18</v>
      </c>
      <c r="F656" s="30">
        <v>0.2584</v>
      </c>
      <c r="G656" s="31">
        <f t="shared" si="10"/>
        <v>22.7503795636568</v>
      </c>
      <c r="H656" s="30">
        <v>0.072952384</v>
      </c>
      <c r="I656" s="30">
        <v>0.015294848</v>
      </c>
      <c r="J656" s="33">
        <v>0.0119</v>
      </c>
      <c r="K656" s="33">
        <v>0.0162</v>
      </c>
      <c r="XEA656" s="29"/>
      <c r="XEB656" s="29"/>
      <c r="XEC656" s="29"/>
      <c r="XED656" s="29"/>
      <c r="XEE656" s="29"/>
      <c r="XEF656" s="29"/>
      <c r="XEG656" s="29"/>
      <c r="XEH656" s="29"/>
      <c r="XEI656" s="29"/>
      <c r="XEJ656" s="29"/>
      <c r="XEK656" s="29"/>
      <c r="XEL656" s="29"/>
      <c r="XEM656" s="29"/>
      <c r="XEN656" s="29"/>
      <c r="XEO656" s="29"/>
      <c r="XEP656" s="29"/>
      <c r="XEQ656" s="29"/>
      <c r="XER656" s="29"/>
      <c r="XES656" s="29"/>
      <c r="XET656" s="29"/>
      <c r="XEU656" s="29"/>
      <c r="XEV656" s="29"/>
      <c r="XEW656" s="29"/>
      <c r="XEX656" s="29"/>
      <c r="XEY656" s="29"/>
      <c r="XEZ656" s="29"/>
      <c r="XFA656" s="29"/>
      <c r="XFB656" s="29"/>
    </row>
    <row r="657" s="3" customFormat="1" ht="13.8" spans="1:16382">
      <c r="A657" s="3">
        <v>654</v>
      </c>
      <c r="B657" s="27" t="s">
        <v>721</v>
      </c>
      <c r="C657" s="28" t="s">
        <v>730</v>
      </c>
      <c r="D657" s="29" t="s">
        <v>13</v>
      </c>
      <c r="E657" s="29" t="s">
        <v>17</v>
      </c>
      <c r="F657" s="30">
        <v>0.0616</v>
      </c>
      <c r="G657" s="31">
        <f t="shared" si="10"/>
        <v>19.8732567254071</v>
      </c>
      <c r="H657" s="30">
        <v>-0.218506906</v>
      </c>
      <c r="I657" s="30">
        <v>0.049015185</v>
      </c>
      <c r="J657" s="33">
        <v>-0.0117</v>
      </c>
      <c r="K657" s="33">
        <v>0.0573</v>
      </c>
      <c r="XEA657" s="29"/>
      <c r="XEB657" s="29"/>
      <c r="XEC657" s="29"/>
      <c r="XED657" s="29"/>
      <c r="XEE657" s="29"/>
      <c r="XEF657" s="29"/>
      <c r="XEG657" s="29"/>
      <c r="XEH657" s="29"/>
      <c r="XEI657" s="29"/>
      <c r="XEJ657" s="29"/>
      <c r="XEK657" s="29"/>
      <c r="XEL657" s="29"/>
      <c r="XEM657" s="29"/>
      <c r="XEN657" s="29"/>
      <c r="XEO657" s="29"/>
      <c r="XEP657" s="29"/>
      <c r="XEQ657" s="29"/>
      <c r="XER657" s="29"/>
      <c r="XES657" s="29"/>
      <c r="XET657" s="29"/>
      <c r="XEU657" s="29"/>
      <c r="XEV657" s="29"/>
      <c r="XEW657" s="29"/>
      <c r="XEX657" s="29"/>
      <c r="XEY657" s="29"/>
      <c r="XEZ657" s="29"/>
      <c r="XFA657" s="29"/>
      <c r="XFB657" s="29"/>
    </row>
    <row r="658" s="3" customFormat="1" ht="13.8" spans="1:16382">
      <c r="A658" s="3">
        <v>655</v>
      </c>
      <c r="B658" s="27" t="s">
        <v>721</v>
      </c>
      <c r="C658" s="28" t="s">
        <v>731</v>
      </c>
      <c r="D658" s="29" t="s">
        <v>18</v>
      </c>
      <c r="E658" s="29" t="s">
        <v>17</v>
      </c>
      <c r="F658" s="30">
        <v>0.0557</v>
      </c>
      <c r="G658" s="31">
        <f t="shared" si="10"/>
        <v>20.6314565100601</v>
      </c>
      <c r="H658" s="30">
        <v>-0.175323954</v>
      </c>
      <c r="I658" s="30">
        <v>0.038599023</v>
      </c>
      <c r="J658" s="33">
        <v>-0.019</v>
      </c>
      <c r="K658" s="33">
        <v>0.0313</v>
      </c>
      <c r="XEA658" s="29"/>
      <c r="XEB658" s="29"/>
      <c r="XEC658" s="29"/>
      <c r="XED658" s="29"/>
      <c r="XEE658" s="29"/>
      <c r="XEF658" s="29"/>
      <c r="XEG658" s="29"/>
      <c r="XEH658" s="29"/>
      <c r="XEI658" s="29"/>
      <c r="XEJ658" s="29"/>
      <c r="XEK658" s="29"/>
      <c r="XEL658" s="29"/>
      <c r="XEM658" s="29"/>
      <c r="XEN658" s="29"/>
      <c r="XEO658" s="29"/>
      <c r="XEP658" s="29"/>
      <c r="XEQ658" s="29"/>
      <c r="XER658" s="29"/>
      <c r="XES658" s="29"/>
      <c r="XET658" s="29"/>
      <c r="XEU658" s="29"/>
      <c r="XEV658" s="29"/>
      <c r="XEW658" s="29"/>
      <c r="XEX658" s="29"/>
      <c r="XEY658" s="29"/>
      <c r="XEZ658" s="29"/>
      <c r="XFA658" s="29"/>
      <c r="XFB658" s="29"/>
    </row>
    <row r="659" s="3" customFormat="1" ht="13.8" spans="1:16382">
      <c r="A659" s="3">
        <v>656</v>
      </c>
      <c r="B659" s="27" t="s">
        <v>721</v>
      </c>
      <c r="C659" s="28" t="s">
        <v>732</v>
      </c>
      <c r="D659" s="29" t="s">
        <v>14</v>
      </c>
      <c r="E659" s="29" t="s">
        <v>13</v>
      </c>
      <c r="F659" s="30">
        <v>0.0686</v>
      </c>
      <c r="G659" s="31">
        <f t="shared" si="10"/>
        <v>23.7014011160163</v>
      </c>
      <c r="H659" s="30">
        <v>0.130073573</v>
      </c>
      <c r="I659" s="30">
        <v>0.026717884</v>
      </c>
      <c r="J659" s="33">
        <v>-0.0061</v>
      </c>
      <c r="K659" s="33">
        <v>0.0235</v>
      </c>
      <c r="XEA659" s="29"/>
      <c r="XEB659" s="29"/>
      <c r="XEC659" s="29"/>
      <c r="XED659" s="29"/>
      <c r="XEE659" s="29"/>
      <c r="XEF659" s="29"/>
      <c r="XEG659" s="29"/>
      <c r="XEH659" s="29"/>
      <c r="XEI659" s="29"/>
      <c r="XEJ659" s="29"/>
      <c r="XEK659" s="29"/>
      <c r="XEL659" s="29"/>
      <c r="XEM659" s="29"/>
      <c r="XEN659" s="29"/>
      <c r="XEO659" s="29"/>
      <c r="XEP659" s="29"/>
      <c r="XEQ659" s="29"/>
      <c r="XER659" s="29"/>
      <c r="XES659" s="29"/>
      <c r="XET659" s="29"/>
      <c r="XEU659" s="29"/>
      <c r="XEV659" s="29"/>
      <c r="XEW659" s="29"/>
      <c r="XEX659" s="29"/>
      <c r="XEY659" s="29"/>
      <c r="XEZ659" s="29"/>
      <c r="XFA659" s="29"/>
      <c r="XFB659" s="29"/>
    </row>
    <row r="660" s="3" customFormat="1" ht="13.8" spans="1:16382">
      <c r="A660" s="3">
        <v>657</v>
      </c>
      <c r="B660" s="27" t="s">
        <v>721</v>
      </c>
      <c r="C660" s="28" t="s">
        <v>733</v>
      </c>
      <c r="D660" s="29" t="s">
        <v>17</v>
      </c>
      <c r="E660" s="29" t="s">
        <v>18</v>
      </c>
      <c r="F660" s="30">
        <v>0.2753</v>
      </c>
      <c r="G660" s="31">
        <f t="shared" si="10"/>
        <v>20.981832496062</v>
      </c>
      <c r="H660" s="30">
        <v>0.069237276</v>
      </c>
      <c r="I660" s="30">
        <v>0.015115352</v>
      </c>
      <c r="J660" s="33">
        <v>-0.0012</v>
      </c>
      <c r="K660" s="33">
        <v>0.0155</v>
      </c>
      <c r="XEA660" s="29"/>
      <c r="XEB660" s="29"/>
      <c r="XEC660" s="29"/>
      <c r="XED660" s="29"/>
      <c r="XEE660" s="29"/>
      <c r="XEF660" s="29"/>
      <c r="XEG660" s="29"/>
      <c r="XEH660" s="29"/>
      <c r="XEI660" s="29"/>
      <c r="XEJ660" s="29"/>
      <c r="XEK660" s="29"/>
      <c r="XEL660" s="29"/>
      <c r="XEM660" s="29"/>
      <c r="XEN660" s="29"/>
      <c r="XEO660" s="29"/>
      <c r="XEP660" s="29"/>
      <c r="XEQ660" s="29"/>
      <c r="XER660" s="29"/>
      <c r="XES660" s="29"/>
      <c r="XET660" s="29"/>
      <c r="XEU660" s="29"/>
      <c r="XEV660" s="29"/>
      <c r="XEW660" s="29"/>
      <c r="XEX660" s="29"/>
      <c r="XEY660" s="29"/>
      <c r="XEZ660" s="29"/>
      <c r="XFA660" s="29"/>
      <c r="XFB660" s="29"/>
    </row>
    <row r="661" s="3" customFormat="1" ht="13.8" spans="1:16382">
      <c r="A661" s="3">
        <v>658</v>
      </c>
      <c r="B661" s="27" t="s">
        <v>721</v>
      </c>
      <c r="C661" s="28" t="s">
        <v>734</v>
      </c>
      <c r="D661" s="29" t="s">
        <v>13</v>
      </c>
      <c r="E661" s="29" t="s">
        <v>14</v>
      </c>
      <c r="F661" s="30">
        <v>0.1879</v>
      </c>
      <c r="G661" s="31">
        <f t="shared" si="10"/>
        <v>24.2886220855391</v>
      </c>
      <c r="H661" s="30">
        <v>0.081806835</v>
      </c>
      <c r="I661" s="30">
        <v>0.016599238</v>
      </c>
      <c r="J661" s="33">
        <v>0.0178</v>
      </c>
      <c r="K661" s="33">
        <v>0.0161</v>
      </c>
      <c r="XEA661" s="29"/>
      <c r="XEB661" s="29"/>
      <c r="XEC661" s="29"/>
      <c r="XED661" s="29"/>
      <c r="XEE661" s="29"/>
      <c r="XEF661" s="29"/>
      <c r="XEG661" s="29"/>
      <c r="XEH661" s="29"/>
      <c r="XEI661" s="29"/>
      <c r="XEJ661" s="29"/>
      <c r="XEK661" s="29"/>
      <c r="XEL661" s="29"/>
      <c r="XEM661" s="29"/>
      <c r="XEN661" s="29"/>
      <c r="XEO661" s="29"/>
      <c r="XEP661" s="29"/>
      <c r="XEQ661" s="29"/>
      <c r="XER661" s="29"/>
      <c r="XES661" s="29"/>
      <c r="XET661" s="29"/>
      <c r="XEU661" s="29"/>
      <c r="XEV661" s="29"/>
      <c r="XEW661" s="29"/>
      <c r="XEX661" s="29"/>
      <c r="XEY661" s="29"/>
      <c r="XEZ661" s="29"/>
      <c r="XFA661" s="29"/>
      <c r="XFB661" s="29"/>
    </row>
    <row r="662" s="3" customFormat="1" ht="13.8" spans="1:16382">
      <c r="A662" s="3">
        <v>659</v>
      </c>
      <c r="B662" s="27" t="s">
        <v>721</v>
      </c>
      <c r="C662" s="28" t="s">
        <v>735</v>
      </c>
      <c r="D662" s="29" t="s">
        <v>18</v>
      </c>
      <c r="E662" s="29" t="s">
        <v>17</v>
      </c>
      <c r="F662" s="30">
        <v>0.2903</v>
      </c>
      <c r="G662" s="31">
        <f t="shared" si="10"/>
        <v>21.8575135580927</v>
      </c>
      <c r="H662" s="30">
        <v>-0.06581157</v>
      </c>
      <c r="I662" s="30">
        <v>0.014076733</v>
      </c>
      <c r="J662" s="33">
        <v>-0.0262</v>
      </c>
      <c r="K662" s="33">
        <v>0.0152</v>
      </c>
      <c r="XEA662" s="29"/>
      <c r="XEB662" s="29"/>
      <c r="XEC662" s="29"/>
      <c r="XED662" s="29"/>
      <c r="XEE662" s="29"/>
      <c r="XEF662" s="29"/>
      <c r="XEG662" s="29"/>
      <c r="XEH662" s="29"/>
      <c r="XEI662" s="29"/>
      <c r="XEJ662" s="29"/>
      <c r="XEK662" s="29"/>
      <c r="XEL662" s="29"/>
      <c r="XEM662" s="29"/>
      <c r="XEN662" s="29"/>
      <c r="XEO662" s="29"/>
      <c r="XEP662" s="29"/>
      <c r="XEQ662" s="29"/>
      <c r="XER662" s="29"/>
      <c r="XES662" s="29"/>
      <c r="XET662" s="29"/>
      <c r="XEU662" s="29"/>
      <c r="XEV662" s="29"/>
      <c r="XEW662" s="29"/>
      <c r="XEX662" s="29"/>
      <c r="XEY662" s="29"/>
      <c r="XEZ662" s="29"/>
      <c r="XFA662" s="29"/>
      <c r="XFB662" s="29"/>
    </row>
    <row r="663" s="3" customFormat="1" ht="13.8" spans="1:16382">
      <c r="A663" s="3">
        <v>660</v>
      </c>
      <c r="B663" s="27" t="s">
        <v>721</v>
      </c>
      <c r="C663" s="28" t="s">
        <v>736</v>
      </c>
      <c r="D663" s="29" t="s">
        <v>17</v>
      </c>
      <c r="E663" s="29" t="s">
        <v>18</v>
      </c>
      <c r="F663" s="30">
        <v>0.0457</v>
      </c>
      <c r="G663" s="31">
        <f t="shared" si="10"/>
        <v>20.6821629716559</v>
      </c>
      <c r="H663" s="30">
        <v>0.183157909</v>
      </c>
      <c r="I663" s="30">
        <v>0.040274272</v>
      </c>
      <c r="J663" s="33">
        <v>0.0602</v>
      </c>
      <c r="K663" s="33">
        <v>0.0293</v>
      </c>
      <c r="XEA663" s="29"/>
      <c r="XEB663" s="29"/>
      <c r="XEC663" s="29"/>
      <c r="XED663" s="29"/>
      <c r="XEE663" s="29"/>
      <c r="XEF663" s="29"/>
      <c r="XEG663" s="29"/>
      <c r="XEH663" s="29"/>
      <c r="XEI663" s="29"/>
      <c r="XEJ663" s="29"/>
      <c r="XEK663" s="29"/>
      <c r="XEL663" s="29"/>
      <c r="XEM663" s="29"/>
      <c r="XEN663" s="29"/>
      <c r="XEO663" s="29"/>
      <c r="XEP663" s="29"/>
      <c r="XEQ663" s="29"/>
      <c r="XER663" s="29"/>
      <c r="XES663" s="29"/>
      <c r="XET663" s="29"/>
      <c r="XEU663" s="29"/>
      <c r="XEV663" s="29"/>
      <c r="XEW663" s="29"/>
      <c r="XEX663" s="29"/>
      <c r="XEY663" s="29"/>
      <c r="XEZ663" s="29"/>
      <c r="XFA663" s="29"/>
      <c r="XFB663" s="29"/>
    </row>
    <row r="664" s="3" customFormat="1" ht="13.8" spans="1:16382">
      <c r="A664" s="3">
        <v>661</v>
      </c>
      <c r="B664" s="27" t="s">
        <v>721</v>
      </c>
      <c r="C664" s="28" t="s">
        <v>737</v>
      </c>
      <c r="D664" s="29" t="s">
        <v>18</v>
      </c>
      <c r="E664" s="29" t="s">
        <v>17</v>
      </c>
      <c r="F664" s="30">
        <v>0.4414</v>
      </c>
      <c r="G664" s="31">
        <f t="shared" si="10"/>
        <v>19.5981521590342</v>
      </c>
      <c r="H664" s="30">
        <v>-0.058194711</v>
      </c>
      <c r="I664" s="30">
        <v>0.013145465</v>
      </c>
      <c r="J664" s="33">
        <v>0.0171</v>
      </c>
      <c r="K664" s="33">
        <v>0.0137</v>
      </c>
      <c r="XEA664" s="29"/>
      <c r="XEB664" s="29"/>
      <c r="XEC664" s="29"/>
      <c r="XED664" s="29"/>
      <c r="XEE664" s="29"/>
      <c r="XEF664" s="29"/>
      <c r="XEG664" s="29"/>
      <c r="XEH664" s="29"/>
      <c r="XEI664" s="29"/>
      <c r="XEJ664" s="29"/>
      <c r="XEK664" s="29"/>
      <c r="XEL664" s="29"/>
      <c r="XEM664" s="29"/>
      <c r="XEN664" s="29"/>
      <c r="XEO664" s="29"/>
      <c r="XEP664" s="29"/>
      <c r="XEQ664" s="29"/>
      <c r="XER664" s="29"/>
      <c r="XES664" s="29"/>
      <c r="XET664" s="29"/>
      <c r="XEU664" s="29"/>
      <c r="XEV664" s="29"/>
      <c r="XEW664" s="29"/>
      <c r="XEX664" s="29"/>
      <c r="XEY664" s="29"/>
      <c r="XEZ664" s="29"/>
      <c r="XFA664" s="29"/>
      <c r="XFB664" s="29"/>
    </row>
    <row r="665" s="3" customFormat="1" ht="13.8" spans="1:16382">
      <c r="A665" s="3">
        <v>662</v>
      </c>
      <c r="B665" s="27" t="s">
        <v>738</v>
      </c>
      <c r="C665" s="28" t="s">
        <v>739</v>
      </c>
      <c r="D665" s="29" t="s">
        <v>14</v>
      </c>
      <c r="E665" s="29" t="s">
        <v>18</v>
      </c>
      <c r="F665" s="30">
        <v>0.0845</v>
      </c>
      <c r="G665" s="31">
        <f t="shared" si="10"/>
        <v>20.0389787084786</v>
      </c>
      <c r="H665" s="30">
        <v>-0.078627049</v>
      </c>
      <c r="I665" s="30">
        <v>0.017564435</v>
      </c>
      <c r="J665" s="33">
        <v>0.0311</v>
      </c>
      <c r="K665" s="33">
        <v>0.0281</v>
      </c>
      <c r="XEA665" s="29"/>
      <c r="XEB665" s="29"/>
      <c r="XEC665" s="29"/>
      <c r="XED665" s="29"/>
      <c r="XEE665" s="29"/>
      <c r="XEF665" s="29"/>
      <c r="XEG665" s="29"/>
      <c r="XEH665" s="29"/>
      <c r="XEI665" s="29"/>
      <c r="XEJ665" s="29"/>
      <c r="XEK665" s="29"/>
      <c r="XEL665" s="29"/>
      <c r="XEM665" s="29"/>
      <c r="XEN665" s="29"/>
      <c r="XEO665" s="29"/>
      <c r="XEP665" s="29"/>
      <c r="XEQ665" s="29"/>
      <c r="XER665" s="29"/>
      <c r="XES665" s="29"/>
      <c r="XET665" s="29"/>
      <c r="XEU665" s="29"/>
      <c r="XEV665" s="29"/>
      <c r="XEW665" s="29"/>
      <c r="XEX665" s="29"/>
      <c r="XEY665" s="29"/>
      <c r="XEZ665" s="29"/>
      <c r="XFA665" s="29"/>
      <c r="XFB665" s="29"/>
    </row>
    <row r="666" s="3" customFormat="1" ht="13.8" spans="1:16382">
      <c r="A666" s="3">
        <v>663</v>
      </c>
      <c r="B666" s="27" t="s">
        <v>738</v>
      </c>
      <c r="C666" s="28" t="s">
        <v>740</v>
      </c>
      <c r="D666" s="29" t="s">
        <v>18</v>
      </c>
      <c r="E666" s="29" t="s">
        <v>17</v>
      </c>
      <c r="F666" s="30">
        <v>0.493</v>
      </c>
      <c r="G666" s="31">
        <f t="shared" si="10"/>
        <v>19.5798328630833</v>
      </c>
      <c r="H666" s="30">
        <v>-0.04680969</v>
      </c>
      <c r="I666" s="30">
        <v>0.010578675</v>
      </c>
      <c r="J666" s="33">
        <v>0.0373</v>
      </c>
      <c r="K666" s="33">
        <v>0.0136</v>
      </c>
      <c r="XEA666" s="29"/>
      <c r="XEB666" s="29"/>
      <c r="XEC666" s="29"/>
      <c r="XED666" s="29"/>
      <c r="XEE666" s="29"/>
      <c r="XEF666" s="29"/>
      <c r="XEG666" s="29"/>
      <c r="XEH666" s="29"/>
      <c r="XEI666" s="29"/>
      <c r="XEJ666" s="29"/>
      <c r="XEK666" s="29"/>
      <c r="XEL666" s="29"/>
      <c r="XEM666" s="29"/>
      <c r="XEN666" s="29"/>
      <c r="XEO666" s="29"/>
      <c r="XEP666" s="29"/>
      <c r="XEQ666" s="29"/>
      <c r="XER666" s="29"/>
      <c r="XES666" s="29"/>
      <c r="XET666" s="29"/>
      <c r="XEU666" s="29"/>
      <c r="XEV666" s="29"/>
      <c r="XEW666" s="29"/>
      <c r="XEX666" s="29"/>
      <c r="XEY666" s="29"/>
      <c r="XEZ666" s="29"/>
      <c r="XFA666" s="29"/>
      <c r="XFB666" s="29"/>
    </row>
    <row r="667" s="3" customFormat="1" ht="13.8" spans="1:16382">
      <c r="A667" s="3">
        <v>664</v>
      </c>
      <c r="B667" s="27" t="s">
        <v>738</v>
      </c>
      <c r="C667" s="28" t="s">
        <v>741</v>
      </c>
      <c r="D667" s="29" t="s">
        <v>14</v>
      </c>
      <c r="E667" s="29" t="s">
        <v>13</v>
      </c>
      <c r="F667" s="30">
        <v>0.3698</v>
      </c>
      <c r="G667" s="31">
        <f t="shared" si="10"/>
        <v>19.7832431974526</v>
      </c>
      <c r="H667" s="30">
        <v>-0.049779849</v>
      </c>
      <c r="I667" s="30">
        <v>0.011191926</v>
      </c>
      <c r="J667" s="33">
        <v>-0.028</v>
      </c>
      <c r="K667" s="33">
        <v>0.014</v>
      </c>
      <c r="XEA667" s="29"/>
      <c r="XEB667" s="29"/>
      <c r="XEC667" s="29"/>
      <c r="XED667" s="29"/>
      <c r="XEE667" s="29"/>
      <c r="XEF667" s="29"/>
      <c r="XEG667" s="29"/>
      <c r="XEH667" s="29"/>
      <c r="XEI667" s="29"/>
      <c r="XEJ667" s="29"/>
      <c r="XEK667" s="29"/>
      <c r="XEL667" s="29"/>
      <c r="XEM667" s="29"/>
      <c r="XEN667" s="29"/>
      <c r="XEO667" s="29"/>
      <c r="XEP667" s="29"/>
      <c r="XEQ667" s="29"/>
      <c r="XER667" s="29"/>
      <c r="XES667" s="29"/>
      <c r="XET667" s="29"/>
      <c r="XEU667" s="29"/>
      <c r="XEV667" s="29"/>
      <c r="XEW667" s="29"/>
      <c r="XEX667" s="29"/>
      <c r="XEY667" s="29"/>
      <c r="XEZ667" s="29"/>
      <c r="XFA667" s="29"/>
      <c r="XFB667" s="29"/>
    </row>
    <row r="668" s="3" customFormat="1" ht="13.8" spans="1:16382">
      <c r="A668" s="3">
        <v>665</v>
      </c>
      <c r="B668" s="27" t="s">
        <v>738</v>
      </c>
      <c r="C668" s="28" t="s">
        <v>742</v>
      </c>
      <c r="D668" s="29" t="s">
        <v>18</v>
      </c>
      <c r="E668" s="29" t="s">
        <v>17</v>
      </c>
      <c r="F668" s="30">
        <v>0.0527</v>
      </c>
      <c r="G668" s="31">
        <f t="shared" si="10"/>
        <v>19.9406398806402</v>
      </c>
      <c r="H668" s="30">
        <v>-0.108074801</v>
      </c>
      <c r="I668" s="30">
        <v>0.024202203</v>
      </c>
      <c r="J668" s="33">
        <v>0.0437</v>
      </c>
      <c r="K668" s="33">
        <v>0.0328</v>
      </c>
      <c r="XEA668" s="29"/>
      <c r="XEB668" s="29"/>
      <c r="XEC668" s="29"/>
      <c r="XED668" s="29"/>
      <c r="XEE668" s="29"/>
      <c r="XEF668" s="29"/>
      <c r="XEG668" s="29"/>
      <c r="XEH668" s="29"/>
      <c r="XEI668" s="29"/>
      <c r="XEJ668" s="29"/>
      <c r="XEK668" s="29"/>
      <c r="XEL668" s="29"/>
      <c r="XEM668" s="29"/>
      <c r="XEN668" s="29"/>
      <c r="XEO668" s="29"/>
      <c r="XEP668" s="29"/>
      <c r="XEQ668" s="29"/>
      <c r="XER668" s="29"/>
      <c r="XES668" s="29"/>
      <c r="XET668" s="29"/>
      <c r="XEU668" s="29"/>
      <c r="XEV668" s="29"/>
      <c r="XEW668" s="29"/>
      <c r="XEX668" s="29"/>
      <c r="XEY668" s="29"/>
      <c r="XEZ668" s="29"/>
      <c r="XFA668" s="29"/>
      <c r="XFB668" s="29"/>
    </row>
    <row r="669" s="3" customFormat="1" ht="13.8" spans="1:16382">
      <c r="A669" s="3">
        <v>666</v>
      </c>
      <c r="B669" s="27" t="s">
        <v>738</v>
      </c>
      <c r="C669" s="28" t="s">
        <v>743</v>
      </c>
      <c r="D669" s="29" t="s">
        <v>13</v>
      </c>
      <c r="E669" s="29" t="s">
        <v>14</v>
      </c>
      <c r="F669" s="30">
        <v>0.1044</v>
      </c>
      <c r="G669" s="31">
        <f t="shared" si="10"/>
        <v>17.0456576477731</v>
      </c>
      <c r="H669" s="30">
        <v>0.074618572</v>
      </c>
      <c r="I669" s="30">
        <v>0.018073408</v>
      </c>
      <c r="J669" s="33">
        <v>-0.0334</v>
      </c>
      <c r="K669" s="33">
        <v>0.0212</v>
      </c>
      <c r="XEA669" s="29"/>
      <c r="XEB669" s="29"/>
      <c r="XEC669" s="29"/>
      <c r="XED669" s="29"/>
      <c r="XEE669" s="29"/>
      <c r="XEF669" s="29"/>
      <c r="XEG669" s="29"/>
      <c r="XEH669" s="29"/>
      <c r="XEI669" s="29"/>
      <c r="XEJ669" s="29"/>
      <c r="XEK669" s="29"/>
      <c r="XEL669" s="29"/>
      <c r="XEM669" s="29"/>
      <c r="XEN669" s="29"/>
      <c r="XEO669" s="29"/>
      <c r="XEP669" s="29"/>
      <c r="XEQ669" s="29"/>
      <c r="XER669" s="29"/>
      <c r="XES669" s="29"/>
      <c r="XET669" s="29"/>
      <c r="XEU669" s="29"/>
      <c r="XEV669" s="29"/>
      <c r="XEW669" s="29"/>
      <c r="XEX669" s="29"/>
      <c r="XEY669" s="29"/>
      <c r="XEZ669" s="29"/>
      <c r="XFA669" s="29"/>
      <c r="XFB669" s="29"/>
    </row>
    <row r="670" s="3" customFormat="1" ht="13.8" spans="1:16382">
      <c r="A670" s="3">
        <v>667</v>
      </c>
      <c r="B670" s="27" t="s">
        <v>738</v>
      </c>
      <c r="C670" s="28" t="s">
        <v>744</v>
      </c>
      <c r="D670" s="29" t="s">
        <v>17</v>
      </c>
      <c r="E670" s="29" t="s">
        <v>13</v>
      </c>
      <c r="F670" s="30">
        <v>0.0885</v>
      </c>
      <c r="G670" s="31">
        <f t="shared" si="10"/>
        <v>20.1439466828056</v>
      </c>
      <c r="H670" s="30">
        <v>-0.0864066</v>
      </c>
      <c r="I670" s="30">
        <v>0.019251946</v>
      </c>
      <c r="J670" s="33">
        <v>-0.044</v>
      </c>
      <c r="K670" s="33">
        <v>0.0221</v>
      </c>
      <c r="XEA670" s="29"/>
      <c r="XEB670" s="29"/>
      <c r="XEC670" s="29"/>
      <c r="XED670" s="29"/>
      <c r="XEE670" s="29"/>
      <c r="XEF670" s="29"/>
      <c r="XEG670" s="29"/>
      <c r="XEH670" s="29"/>
      <c r="XEI670" s="29"/>
      <c r="XEJ670" s="29"/>
      <c r="XEK670" s="29"/>
      <c r="XEL670" s="29"/>
      <c r="XEM670" s="29"/>
      <c r="XEN670" s="29"/>
      <c r="XEO670" s="29"/>
      <c r="XEP670" s="29"/>
      <c r="XEQ670" s="29"/>
      <c r="XER670" s="29"/>
      <c r="XES670" s="29"/>
      <c r="XET670" s="29"/>
      <c r="XEU670" s="29"/>
      <c r="XEV670" s="29"/>
      <c r="XEW670" s="29"/>
      <c r="XEX670" s="29"/>
      <c r="XEY670" s="29"/>
      <c r="XEZ670" s="29"/>
      <c r="XFA670" s="29"/>
      <c r="XFB670" s="29"/>
    </row>
    <row r="671" s="3" customFormat="1" ht="13.8" spans="1:16382">
      <c r="A671" s="3">
        <v>668</v>
      </c>
      <c r="B671" s="27" t="s">
        <v>738</v>
      </c>
      <c r="C671" s="28" t="s">
        <v>745</v>
      </c>
      <c r="D671" s="29" t="s">
        <v>14</v>
      </c>
      <c r="E671" s="29" t="s">
        <v>13</v>
      </c>
      <c r="F671" s="30">
        <v>0.3648</v>
      </c>
      <c r="G671" s="31">
        <f t="shared" si="10"/>
        <v>20.8129668783749</v>
      </c>
      <c r="H671" s="30">
        <v>-0.052026675</v>
      </c>
      <c r="I671" s="30">
        <v>0.011404049</v>
      </c>
      <c r="J671" s="33">
        <v>0.0079</v>
      </c>
      <c r="K671" s="33">
        <v>0.014</v>
      </c>
      <c r="XEA671" s="29"/>
      <c r="XEB671" s="29"/>
      <c r="XEC671" s="29"/>
      <c r="XED671" s="29"/>
      <c r="XEE671" s="29"/>
      <c r="XEF671" s="29"/>
      <c r="XEG671" s="29"/>
      <c r="XEH671" s="29"/>
      <c r="XEI671" s="29"/>
      <c r="XEJ671" s="29"/>
      <c r="XEK671" s="29"/>
      <c r="XEL671" s="29"/>
      <c r="XEM671" s="29"/>
      <c r="XEN671" s="29"/>
      <c r="XEO671" s="29"/>
      <c r="XEP671" s="29"/>
      <c r="XEQ671" s="29"/>
      <c r="XER671" s="29"/>
      <c r="XES671" s="29"/>
      <c r="XET671" s="29"/>
      <c r="XEU671" s="29"/>
      <c r="XEV671" s="29"/>
      <c r="XEW671" s="29"/>
      <c r="XEX671" s="29"/>
      <c r="XEY671" s="29"/>
      <c r="XEZ671" s="29"/>
      <c r="XFA671" s="29"/>
      <c r="XFB671" s="29"/>
    </row>
    <row r="672" s="3" customFormat="1" ht="13.8" spans="1:16382">
      <c r="A672" s="3">
        <v>669</v>
      </c>
      <c r="B672" s="27" t="s">
        <v>738</v>
      </c>
      <c r="C672" s="28" t="s">
        <v>746</v>
      </c>
      <c r="D672" s="29" t="s">
        <v>13</v>
      </c>
      <c r="E672" s="29" t="s">
        <v>17</v>
      </c>
      <c r="F672" s="30">
        <v>0.3966</v>
      </c>
      <c r="G672" s="31">
        <f t="shared" si="10"/>
        <v>26.9640030660107</v>
      </c>
      <c r="H672" s="30">
        <v>-0.056171476</v>
      </c>
      <c r="I672" s="30">
        <v>0.010817419</v>
      </c>
      <c r="J672" s="33">
        <v>0.0149</v>
      </c>
      <c r="K672" s="33">
        <v>0.0144</v>
      </c>
      <c r="XEA672" s="29"/>
      <c r="XEB672" s="29"/>
      <c r="XEC672" s="29"/>
      <c r="XED672" s="29"/>
      <c r="XEE672" s="29"/>
      <c r="XEF672" s="29"/>
      <c r="XEG672" s="29"/>
      <c r="XEH672" s="29"/>
      <c r="XEI672" s="29"/>
      <c r="XEJ672" s="29"/>
      <c r="XEK672" s="29"/>
      <c r="XEL672" s="29"/>
      <c r="XEM672" s="29"/>
      <c r="XEN672" s="29"/>
      <c r="XEO672" s="29"/>
      <c r="XEP672" s="29"/>
      <c r="XEQ672" s="29"/>
      <c r="XER672" s="29"/>
      <c r="XES672" s="29"/>
      <c r="XET672" s="29"/>
      <c r="XEU672" s="29"/>
      <c r="XEV672" s="29"/>
      <c r="XEW672" s="29"/>
      <c r="XEX672" s="29"/>
      <c r="XEY672" s="29"/>
      <c r="XEZ672" s="29"/>
      <c r="XFA672" s="29"/>
      <c r="XFB672" s="29"/>
    </row>
    <row r="673" s="3" customFormat="1" ht="13.8" spans="1:16382">
      <c r="A673" s="3">
        <v>670</v>
      </c>
      <c r="B673" s="27" t="s">
        <v>738</v>
      </c>
      <c r="C673" s="28" t="s">
        <v>747</v>
      </c>
      <c r="D673" s="29" t="s">
        <v>18</v>
      </c>
      <c r="E673" s="29" t="s">
        <v>17</v>
      </c>
      <c r="F673" s="30">
        <v>0.499</v>
      </c>
      <c r="G673" s="31">
        <f t="shared" si="10"/>
        <v>23.0939145446125</v>
      </c>
      <c r="H673" s="30">
        <v>0.05117524</v>
      </c>
      <c r="I673" s="30">
        <v>0.010649056</v>
      </c>
      <c r="J673" s="33">
        <v>0.0054</v>
      </c>
      <c r="K673" s="33">
        <v>0.0135</v>
      </c>
      <c r="XEA673" s="29"/>
      <c r="XEB673" s="29"/>
      <c r="XEC673" s="29"/>
      <c r="XED673" s="29"/>
      <c r="XEE673" s="29"/>
      <c r="XEF673" s="29"/>
      <c r="XEG673" s="29"/>
      <c r="XEH673" s="29"/>
      <c r="XEI673" s="29"/>
      <c r="XEJ673" s="29"/>
      <c r="XEK673" s="29"/>
      <c r="XEL673" s="29"/>
      <c r="XEM673" s="29"/>
      <c r="XEN673" s="29"/>
      <c r="XEO673" s="29"/>
      <c r="XEP673" s="29"/>
      <c r="XEQ673" s="29"/>
      <c r="XER673" s="29"/>
      <c r="XES673" s="29"/>
      <c r="XET673" s="29"/>
      <c r="XEU673" s="29"/>
      <c r="XEV673" s="29"/>
      <c r="XEW673" s="29"/>
      <c r="XEX673" s="29"/>
      <c r="XEY673" s="29"/>
      <c r="XEZ673" s="29"/>
      <c r="XFA673" s="29"/>
      <c r="XFB673" s="29"/>
    </row>
    <row r="674" s="3" customFormat="1" ht="13.8" spans="1:16382">
      <c r="A674" s="3">
        <v>671</v>
      </c>
      <c r="B674" s="27" t="s">
        <v>738</v>
      </c>
      <c r="C674" s="28" t="s">
        <v>748</v>
      </c>
      <c r="D674" s="29" t="s">
        <v>13</v>
      </c>
      <c r="E674" s="29" t="s">
        <v>14</v>
      </c>
      <c r="F674" s="30">
        <v>0.0855</v>
      </c>
      <c r="G674" s="31">
        <f t="shared" si="10"/>
        <v>22.6550704774829</v>
      </c>
      <c r="H674" s="30">
        <v>0.086420325</v>
      </c>
      <c r="I674" s="30">
        <v>0.018156544</v>
      </c>
      <c r="J674" s="33">
        <v>0.035</v>
      </c>
      <c r="K674" s="33">
        <v>0.023</v>
      </c>
      <c r="XEA674" s="29"/>
      <c r="XEB674" s="29"/>
      <c r="XEC674" s="29"/>
      <c r="XED674" s="29"/>
      <c r="XEE674" s="29"/>
      <c r="XEF674" s="29"/>
      <c r="XEG674" s="29"/>
      <c r="XEH674" s="29"/>
      <c r="XEI674" s="29"/>
      <c r="XEJ674" s="29"/>
      <c r="XEK674" s="29"/>
      <c r="XEL674" s="29"/>
      <c r="XEM674" s="29"/>
      <c r="XEN674" s="29"/>
      <c r="XEO674" s="29"/>
      <c r="XEP674" s="29"/>
      <c r="XEQ674" s="29"/>
      <c r="XER674" s="29"/>
      <c r="XES674" s="29"/>
      <c r="XET674" s="29"/>
      <c r="XEU674" s="29"/>
      <c r="XEV674" s="29"/>
      <c r="XEW674" s="29"/>
      <c r="XEX674" s="29"/>
      <c r="XEY674" s="29"/>
      <c r="XEZ674" s="29"/>
      <c r="XFA674" s="29"/>
      <c r="XFB674" s="29"/>
    </row>
    <row r="675" s="3" customFormat="1" ht="13.8" spans="1:16382">
      <c r="A675" s="3">
        <v>672</v>
      </c>
      <c r="B675" s="27" t="s">
        <v>738</v>
      </c>
      <c r="C675" s="28" t="s">
        <v>749</v>
      </c>
      <c r="D675" s="29" t="s">
        <v>14</v>
      </c>
      <c r="E675" s="29" t="s">
        <v>18</v>
      </c>
      <c r="F675" s="30">
        <v>0.0656</v>
      </c>
      <c r="G675" s="31">
        <f t="shared" si="10"/>
        <v>19.198516878087</v>
      </c>
      <c r="H675" s="30">
        <v>0.117472377</v>
      </c>
      <c r="I675" s="30">
        <v>0.026810315</v>
      </c>
      <c r="J675" s="33">
        <v>0.0258</v>
      </c>
      <c r="K675" s="33">
        <v>0.0223</v>
      </c>
      <c r="XEA675" s="29"/>
      <c r="XEB675" s="29"/>
      <c r="XEC675" s="29"/>
      <c r="XED675" s="29"/>
      <c r="XEE675" s="29"/>
      <c r="XEF675" s="29"/>
      <c r="XEG675" s="29"/>
      <c r="XEH675" s="29"/>
      <c r="XEI675" s="29"/>
      <c r="XEJ675" s="29"/>
      <c r="XEK675" s="29"/>
      <c r="XEL675" s="29"/>
      <c r="XEM675" s="29"/>
      <c r="XEN675" s="29"/>
      <c r="XEO675" s="29"/>
      <c r="XEP675" s="29"/>
      <c r="XEQ675" s="29"/>
      <c r="XER675" s="29"/>
      <c r="XES675" s="29"/>
      <c r="XET675" s="29"/>
      <c r="XEU675" s="29"/>
      <c r="XEV675" s="29"/>
      <c r="XEW675" s="29"/>
      <c r="XEX675" s="29"/>
      <c r="XEY675" s="29"/>
      <c r="XEZ675" s="29"/>
      <c r="XFA675" s="29"/>
      <c r="XFB675" s="29"/>
    </row>
    <row r="676" s="3" customFormat="1" ht="13.8" spans="1:16382">
      <c r="A676" s="3">
        <v>673</v>
      </c>
      <c r="B676" s="27" t="s">
        <v>738</v>
      </c>
      <c r="C676" s="28" t="s">
        <v>750</v>
      </c>
      <c r="D676" s="29" t="s">
        <v>13</v>
      </c>
      <c r="E676" s="29" t="s">
        <v>14</v>
      </c>
      <c r="F676" s="30">
        <v>0.0915</v>
      </c>
      <c r="G676" s="31">
        <f t="shared" si="10"/>
        <v>20.8137295530569</v>
      </c>
      <c r="H676" s="30">
        <v>0.088619929</v>
      </c>
      <c r="I676" s="30">
        <v>0.019424795</v>
      </c>
      <c r="J676" s="33">
        <v>-0.021</v>
      </c>
      <c r="K676" s="33">
        <v>0.0212</v>
      </c>
      <c r="XEA676" s="29"/>
      <c r="XEB676" s="29"/>
      <c r="XEC676" s="29"/>
      <c r="XED676" s="29"/>
      <c r="XEE676" s="29"/>
      <c r="XEF676" s="29"/>
      <c r="XEG676" s="29"/>
      <c r="XEH676" s="29"/>
      <c r="XEI676" s="29"/>
      <c r="XEJ676" s="29"/>
      <c r="XEK676" s="29"/>
      <c r="XEL676" s="29"/>
      <c r="XEM676" s="29"/>
      <c r="XEN676" s="29"/>
      <c r="XEO676" s="29"/>
      <c r="XEP676" s="29"/>
      <c r="XEQ676" s="29"/>
      <c r="XER676" s="29"/>
      <c r="XES676" s="29"/>
      <c r="XET676" s="29"/>
      <c r="XEU676" s="29"/>
      <c r="XEV676" s="29"/>
      <c r="XEW676" s="29"/>
      <c r="XEX676" s="29"/>
      <c r="XEY676" s="29"/>
      <c r="XEZ676" s="29"/>
      <c r="XFA676" s="29"/>
      <c r="XFB676" s="29"/>
    </row>
    <row r="677" s="3" customFormat="1" ht="13.8" spans="1:16382">
      <c r="A677" s="3">
        <v>674</v>
      </c>
      <c r="B677" s="27" t="s">
        <v>738</v>
      </c>
      <c r="C677" s="28" t="s">
        <v>751</v>
      </c>
      <c r="D677" s="29" t="s">
        <v>17</v>
      </c>
      <c r="E677" s="29" t="s">
        <v>18</v>
      </c>
      <c r="F677" s="30">
        <v>0.1889</v>
      </c>
      <c r="G677" s="31">
        <f t="shared" si="10"/>
        <v>21.6028980439186</v>
      </c>
      <c r="H677" s="30">
        <v>-0.06412885</v>
      </c>
      <c r="I677" s="30">
        <v>0.013797406</v>
      </c>
      <c r="J677" s="33">
        <v>-0.0155</v>
      </c>
      <c r="K677" s="33">
        <v>0.0196</v>
      </c>
      <c r="XEA677" s="29"/>
      <c r="XEB677" s="29"/>
      <c r="XEC677" s="29"/>
      <c r="XED677" s="29"/>
      <c r="XEE677" s="29"/>
      <c r="XEF677" s="29"/>
      <c r="XEG677" s="29"/>
      <c r="XEH677" s="29"/>
      <c r="XEI677" s="29"/>
      <c r="XEJ677" s="29"/>
      <c r="XEK677" s="29"/>
      <c r="XEL677" s="29"/>
      <c r="XEM677" s="29"/>
      <c r="XEN677" s="29"/>
      <c r="XEO677" s="29"/>
      <c r="XEP677" s="29"/>
      <c r="XEQ677" s="29"/>
      <c r="XER677" s="29"/>
      <c r="XES677" s="29"/>
      <c r="XET677" s="29"/>
      <c r="XEU677" s="29"/>
      <c r="XEV677" s="29"/>
      <c r="XEW677" s="29"/>
      <c r="XEX677" s="29"/>
      <c r="XEY677" s="29"/>
      <c r="XEZ677" s="29"/>
      <c r="XFA677" s="29"/>
      <c r="XFB677" s="29"/>
    </row>
    <row r="678" s="3" customFormat="1" ht="13.8" spans="1:16382">
      <c r="A678" s="3">
        <v>675</v>
      </c>
      <c r="B678" s="27" t="s">
        <v>752</v>
      </c>
      <c r="C678" s="28" t="s">
        <v>753</v>
      </c>
      <c r="D678" s="29" t="s">
        <v>13</v>
      </c>
      <c r="E678" s="29" t="s">
        <v>14</v>
      </c>
      <c r="F678" s="30">
        <v>0.167</v>
      </c>
      <c r="G678" s="31">
        <f t="shared" si="10"/>
        <v>24.4555965008545</v>
      </c>
      <c r="H678" s="30">
        <v>-0.076805837</v>
      </c>
      <c r="I678" s="30">
        <v>0.015531203</v>
      </c>
      <c r="J678" s="33">
        <v>0.0186</v>
      </c>
      <c r="K678" s="33">
        <v>0.0185</v>
      </c>
      <c r="XEA678" s="29"/>
      <c r="XEB678" s="29"/>
      <c r="XEC678" s="29"/>
      <c r="XED678" s="29"/>
      <c r="XEE678" s="29"/>
      <c r="XEF678" s="29"/>
      <c r="XEG678" s="29"/>
      <c r="XEH678" s="29"/>
      <c r="XEI678" s="29"/>
      <c r="XEJ678" s="29"/>
      <c r="XEK678" s="29"/>
      <c r="XEL678" s="29"/>
      <c r="XEM678" s="29"/>
      <c r="XEN678" s="29"/>
      <c r="XEO678" s="29"/>
      <c r="XEP678" s="29"/>
      <c r="XEQ678" s="29"/>
      <c r="XER678" s="29"/>
      <c r="XES678" s="29"/>
      <c r="XET678" s="29"/>
      <c r="XEU678" s="29"/>
      <c r="XEV678" s="29"/>
      <c r="XEW678" s="29"/>
      <c r="XEX678" s="29"/>
      <c r="XEY678" s="29"/>
      <c r="XEZ678" s="29"/>
      <c r="XFA678" s="29"/>
      <c r="XFB678" s="29"/>
    </row>
    <row r="679" s="3" customFormat="1" ht="13.8" spans="1:16382">
      <c r="A679" s="3">
        <v>676</v>
      </c>
      <c r="B679" s="27" t="s">
        <v>752</v>
      </c>
      <c r="C679" s="28" t="s">
        <v>754</v>
      </c>
      <c r="D679" s="29" t="s">
        <v>13</v>
      </c>
      <c r="E679" s="29" t="s">
        <v>14</v>
      </c>
      <c r="F679" s="30">
        <v>0.3181</v>
      </c>
      <c r="G679" s="31">
        <f t="shared" si="10"/>
        <v>20.0990444561651</v>
      </c>
      <c r="H679" s="30">
        <v>0.051906257</v>
      </c>
      <c r="I679" s="30">
        <v>0.011577959</v>
      </c>
      <c r="J679" s="33">
        <v>0.014</v>
      </c>
      <c r="K679" s="33">
        <v>0.015</v>
      </c>
      <c r="XEA679" s="29"/>
      <c r="XEB679" s="29"/>
      <c r="XEC679" s="29"/>
      <c r="XED679" s="29"/>
      <c r="XEE679" s="29"/>
      <c r="XEF679" s="29"/>
      <c r="XEG679" s="29"/>
      <c r="XEH679" s="29"/>
      <c r="XEI679" s="29"/>
      <c r="XEJ679" s="29"/>
      <c r="XEK679" s="29"/>
      <c r="XEL679" s="29"/>
      <c r="XEM679" s="29"/>
      <c r="XEN679" s="29"/>
      <c r="XEO679" s="29"/>
      <c r="XEP679" s="29"/>
      <c r="XEQ679" s="29"/>
      <c r="XER679" s="29"/>
      <c r="XES679" s="29"/>
      <c r="XET679" s="29"/>
      <c r="XEU679" s="29"/>
      <c r="XEV679" s="29"/>
      <c r="XEW679" s="29"/>
      <c r="XEX679" s="29"/>
      <c r="XEY679" s="29"/>
      <c r="XEZ679" s="29"/>
      <c r="XFA679" s="29"/>
      <c r="XFB679" s="29"/>
    </row>
    <row r="680" s="3" customFormat="1" ht="13.8" spans="1:16382">
      <c r="A680" s="3">
        <v>677</v>
      </c>
      <c r="B680" s="27" t="s">
        <v>752</v>
      </c>
      <c r="C680" s="28" t="s">
        <v>755</v>
      </c>
      <c r="D680" s="29" t="s">
        <v>18</v>
      </c>
      <c r="E680" s="29" t="s">
        <v>17</v>
      </c>
      <c r="F680" s="30">
        <v>0.3857</v>
      </c>
      <c r="G680" s="31">
        <f t="shared" si="10"/>
        <v>21.860295402579</v>
      </c>
      <c r="H680" s="30">
        <v>0.053182605</v>
      </c>
      <c r="I680" s="30">
        <v>0.011374743</v>
      </c>
      <c r="J680" s="33">
        <v>-0.0092</v>
      </c>
      <c r="K680" s="33">
        <v>0.0141</v>
      </c>
      <c r="XEA680" s="29"/>
      <c r="XEB680" s="29"/>
      <c r="XEC680" s="29"/>
      <c r="XED680" s="29"/>
      <c r="XEE680" s="29"/>
      <c r="XEF680" s="29"/>
      <c r="XEG680" s="29"/>
      <c r="XEH680" s="29"/>
      <c r="XEI680" s="29"/>
      <c r="XEJ680" s="29"/>
      <c r="XEK680" s="29"/>
      <c r="XEL680" s="29"/>
      <c r="XEM680" s="29"/>
      <c r="XEN680" s="29"/>
      <c r="XEO680" s="29"/>
      <c r="XEP680" s="29"/>
      <c r="XEQ680" s="29"/>
      <c r="XER680" s="29"/>
      <c r="XES680" s="29"/>
      <c r="XET680" s="29"/>
      <c r="XEU680" s="29"/>
      <c r="XEV680" s="29"/>
      <c r="XEW680" s="29"/>
      <c r="XEX680" s="29"/>
      <c r="XEY680" s="29"/>
      <c r="XEZ680" s="29"/>
      <c r="XFA680" s="29"/>
      <c r="XFB680" s="29"/>
    </row>
    <row r="681" s="3" customFormat="1" ht="13.8" spans="1:16382">
      <c r="A681" s="3">
        <v>678</v>
      </c>
      <c r="B681" s="27" t="s">
        <v>752</v>
      </c>
      <c r="C681" s="28" t="s">
        <v>756</v>
      </c>
      <c r="D681" s="29" t="s">
        <v>14</v>
      </c>
      <c r="E681" s="29" t="s">
        <v>13</v>
      </c>
      <c r="F681" s="30">
        <v>0.2386</v>
      </c>
      <c r="G681" s="31">
        <f t="shared" si="10"/>
        <v>21.4189331769058</v>
      </c>
      <c r="H681" s="30">
        <v>-0.061732096</v>
      </c>
      <c r="I681" s="30">
        <v>0.013338657</v>
      </c>
      <c r="J681" s="33">
        <v>-0.0154</v>
      </c>
      <c r="K681" s="33">
        <v>0.0185</v>
      </c>
      <c r="XEA681" s="29"/>
      <c r="XEB681" s="29"/>
      <c r="XEC681" s="29"/>
      <c r="XED681" s="29"/>
      <c r="XEE681" s="29"/>
      <c r="XEF681" s="29"/>
      <c r="XEG681" s="29"/>
      <c r="XEH681" s="29"/>
      <c r="XEI681" s="29"/>
      <c r="XEJ681" s="29"/>
      <c r="XEK681" s="29"/>
      <c r="XEL681" s="29"/>
      <c r="XEM681" s="29"/>
      <c r="XEN681" s="29"/>
      <c r="XEO681" s="29"/>
      <c r="XEP681" s="29"/>
      <c r="XEQ681" s="29"/>
      <c r="XER681" s="29"/>
      <c r="XES681" s="29"/>
      <c r="XET681" s="29"/>
      <c r="XEU681" s="29"/>
      <c r="XEV681" s="29"/>
      <c r="XEW681" s="29"/>
      <c r="XEX681" s="29"/>
      <c r="XEY681" s="29"/>
      <c r="XEZ681" s="29"/>
      <c r="XFA681" s="29"/>
      <c r="XFB681" s="29"/>
    </row>
    <row r="682" s="3" customFormat="1" ht="13.8" spans="1:16382">
      <c r="A682" s="3">
        <v>679</v>
      </c>
      <c r="B682" s="27" t="s">
        <v>752</v>
      </c>
      <c r="C682" s="28" t="s">
        <v>757</v>
      </c>
      <c r="D682" s="29" t="s">
        <v>18</v>
      </c>
      <c r="E682" s="29" t="s">
        <v>17</v>
      </c>
      <c r="F682" s="30">
        <v>0.4573</v>
      </c>
      <c r="G682" s="31">
        <f t="shared" si="10"/>
        <v>21.9167119423762</v>
      </c>
      <c r="H682" s="30">
        <v>0.051822993</v>
      </c>
      <c r="I682" s="30">
        <v>0.011069673</v>
      </c>
      <c r="J682" s="33">
        <v>-0.0094</v>
      </c>
      <c r="K682" s="33">
        <v>0.0142</v>
      </c>
      <c r="XEA682" s="29"/>
      <c r="XEB682" s="29"/>
      <c r="XEC682" s="29"/>
      <c r="XED682" s="29"/>
      <c r="XEE682" s="29"/>
      <c r="XEF682" s="29"/>
      <c r="XEG682" s="29"/>
      <c r="XEH682" s="29"/>
      <c r="XEI682" s="29"/>
      <c r="XEJ682" s="29"/>
      <c r="XEK682" s="29"/>
      <c r="XEL682" s="29"/>
      <c r="XEM682" s="29"/>
      <c r="XEN682" s="29"/>
      <c r="XEO682" s="29"/>
      <c r="XEP682" s="29"/>
      <c r="XEQ682" s="29"/>
      <c r="XER682" s="29"/>
      <c r="XES682" s="29"/>
      <c r="XET682" s="29"/>
      <c r="XEU682" s="29"/>
      <c r="XEV682" s="29"/>
      <c r="XEW682" s="29"/>
      <c r="XEX682" s="29"/>
      <c r="XEY682" s="29"/>
      <c r="XEZ682" s="29"/>
      <c r="XFA682" s="29"/>
      <c r="XFB682" s="29"/>
    </row>
    <row r="683" s="3" customFormat="1" ht="13.8" spans="1:16382">
      <c r="A683" s="3">
        <v>680</v>
      </c>
      <c r="B683" s="27" t="s">
        <v>758</v>
      </c>
      <c r="C683" s="28" t="s">
        <v>759</v>
      </c>
      <c r="D683" s="29" t="s">
        <v>13</v>
      </c>
      <c r="E683" s="29" t="s">
        <v>14</v>
      </c>
      <c r="F683" s="30">
        <v>0.4503</v>
      </c>
      <c r="G683" s="31">
        <f t="shared" si="10"/>
        <v>20.0659728115623</v>
      </c>
      <c r="H683" s="30">
        <v>0.054922442</v>
      </c>
      <c r="I683" s="30">
        <v>0.012260826</v>
      </c>
      <c r="J683" s="33">
        <v>0.0022</v>
      </c>
      <c r="K683" s="33">
        <v>0.0136</v>
      </c>
      <c r="XEA683" s="29"/>
      <c r="XEB683" s="29"/>
      <c r="XEC683" s="29"/>
      <c r="XED683" s="29"/>
      <c r="XEE683" s="29"/>
      <c r="XEF683" s="29"/>
      <c r="XEG683" s="29"/>
      <c r="XEH683" s="29"/>
      <c r="XEI683" s="29"/>
      <c r="XEJ683" s="29"/>
      <c r="XEK683" s="29"/>
      <c r="XEL683" s="29"/>
      <c r="XEM683" s="29"/>
      <c r="XEN683" s="29"/>
      <c r="XEO683" s="29"/>
      <c r="XEP683" s="29"/>
      <c r="XEQ683" s="29"/>
      <c r="XER683" s="29"/>
      <c r="XES683" s="29"/>
      <c r="XET683" s="29"/>
      <c r="XEU683" s="29"/>
      <c r="XEV683" s="29"/>
      <c r="XEW683" s="29"/>
      <c r="XEX683" s="29"/>
      <c r="XEY683" s="29"/>
      <c r="XEZ683" s="29"/>
      <c r="XFA683" s="29"/>
      <c r="XFB683" s="29"/>
    </row>
    <row r="684" s="3" customFormat="1" ht="13.8" spans="1:16382">
      <c r="A684" s="3">
        <v>681</v>
      </c>
      <c r="B684" s="27" t="s">
        <v>758</v>
      </c>
      <c r="C684" s="28" t="s">
        <v>760</v>
      </c>
      <c r="D684" s="29" t="s">
        <v>14</v>
      </c>
      <c r="E684" s="29" t="s">
        <v>13</v>
      </c>
      <c r="F684" s="30">
        <v>0.498</v>
      </c>
      <c r="G684" s="31">
        <f t="shared" si="10"/>
        <v>22.0477417571157</v>
      </c>
      <c r="H684" s="30">
        <v>-0.056886893</v>
      </c>
      <c r="I684" s="30">
        <v>0.012115188</v>
      </c>
      <c r="J684" s="33">
        <v>-0.0043</v>
      </c>
      <c r="K684" s="33">
        <v>0.0139</v>
      </c>
      <c r="XEA684" s="29"/>
      <c r="XEB684" s="29"/>
      <c r="XEC684" s="29"/>
      <c r="XED684" s="29"/>
      <c r="XEE684" s="29"/>
      <c r="XEF684" s="29"/>
      <c r="XEG684" s="29"/>
      <c r="XEH684" s="29"/>
      <c r="XEI684" s="29"/>
      <c r="XEJ684" s="29"/>
      <c r="XEK684" s="29"/>
      <c r="XEL684" s="29"/>
      <c r="XEM684" s="29"/>
      <c r="XEN684" s="29"/>
      <c r="XEO684" s="29"/>
      <c r="XEP684" s="29"/>
      <c r="XEQ684" s="29"/>
      <c r="XER684" s="29"/>
      <c r="XES684" s="29"/>
      <c r="XET684" s="29"/>
      <c r="XEU684" s="29"/>
      <c r="XEV684" s="29"/>
      <c r="XEW684" s="29"/>
      <c r="XEX684" s="29"/>
      <c r="XEY684" s="29"/>
      <c r="XEZ684" s="29"/>
      <c r="XFA684" s="29"/>
      <c r="XFB684" s="29"/>
    </row>
    <row r="685" s="3" customFormat="1" ht="13.8" spans="1:16382">
      <c r="A685" s="3">
        <v>682</v>
      </c>
      <c r="B685" s="27" t="s">
        <v>758</v>
      </c>
      <c r="C685" s="28" t="s">
        <v>761</v>
      </c>
      <c r="D685" s="29" t="s">
        <v>14</v>
      </c>
      <c r="E685" s="29" t="s">
        <v>13</v>
      </c>
      <c r="F685" s="30">
        <v>0.0915</v>
      </c>
      <c r="G685" s="31">
        <f t="shared" si="10"/>
        <v>20.7708917993195</v>
      </c>
      <c r="H685" s="30">
        <v>0.105962631</v>
      </c>
      <c r="I685" s="30">
        <v>0.023250118</v>
      </c>
      <c r="J685" s="33">
        <v>0.0436</v>
      </c>
      <c r="K685" s="33">
        <v>0.0202</v>
      </c>
      <c r="XEA685" s="29"/>
      <c r="XEB685" s="29"/>
      <c r="XEC685" s="29"/>
      <c r="XED685" s="29"/>
      <c r="XEE685" s="29"/>
      <c r="XEF685" s="29"/>
      <c r="XEG685" s="29"/>
      <c r="XEH685" s="29"/>
      <c r="XEI685" s="29"/>
      <c r="XEJ685" s="29"/>
      <c r="XEK685" s="29"/>
      <c r="XEL685" s="29"/>
      <c r="XEM685" s="29"/>
      <c r="XEN685" s="29"/>
      <c r="XEO685" s="29"/>
      <c r="XEP685" s="29"/>
      <c r="XEQ685" s="29"/>
      <c r="XER685" s="29"/>
      <c r="XES685" s="29"/>
      <c r="XET685" s="29"/>
      <c r="XEU685" s="29"/>
      <c r="XEV685" s="29"/>
      <c r="XEW685" s="29"/>
      <c r="XEX685" s="29"/>
      <c r="XEY685" s="29"/>
      <c r="XEZ685" s="29"/>
      <c r="XFA685" s="29"/>
      <c r="XFB685" s="29"/>
    </row>
    <row r="686" s="3" customFormat="1" ht="13.8" spans="1:16382">
      <c r="A686" s="3">
        <v>683</v>
      </c>
      <c r="B686" s="27" t="s">
        <v>758</v>
      </c>
      <c r="C686" s="28" t="s">
        <v>762</v>
      </c>
      <c r="D686" s="29" t="s">
        <v>18</v>
      </c>
      <c r="E686" s="29" t="s">
        <v>17</v>
      </c>
      <c r="F686" s="30">
        <v>0.0328000000000001</v>
      </c>
      <c r="G686" s="31">
        <f t="shared" si="10"/>
        <v>19.932998505247</v>
      </c>
      <c r="H686" s="30">
        <v>-0.200628437</v>
      </c>
      <c r="I686" s="30">
        <v>0.044937217</v>
      </c>
      <c r="J686" s="33">
        <v>0.0804</v>
      </c>
      <c r="K686" s="33">
        <v>0.0387</v>
      </c>
      <c r="XEA686" s="29"/>
      <c r="XEB686" s="29"/>
      <c r="XEC686" s="29"/>
      <c r="XED686" s="29"/>
      <c r="XEE686" s="29"/>
      <c r="XEF686" s="29"/>
      <c r="XEG686" s="29"/>
      <c r="XEH686" s="29"/>
      <c r="XEI686" s="29"/>
      <c r="XEJ686" s="29"/>
      <c r="XEK686" s="29"/>
      <c r="XEL686" s="29"/>
      <c r="XEM686" s="29"/>
      <c r="XEN686" s="29"/>
      <c r="XEO686" s="29"/>
      <c r="XEP686" s="29"/>
      <c r="XEQ686" s="29"/>
      <c r="XER686" s="29"/>
      <c r="XES686" s="29"/>
      <c r="XET686" s="29"/>
      <c r="XEU686" s="29"/>
      <c r="XEV686" s="29"/>
      <c r="XEW686" s="29"/>
      <c r="XEX686" s="29"/>
      <c r="XEY686" s="29"/>
      <c r="XEZ686" s="29"/>
      <c r="XFA686" s="29"/>
      <c r="XFB686" s="29"/>
    </row>
    <row r="687" s="3" customFormat="1" ht="13.8" spans="1:16382">
      <c r="A687" s="3">
        <v>684</v>
      </c>
      <c r="B687" s="27" t="s">
        <v>758</v>
      </c>
      <c r="C687" s="28" t="s">
        <v>763</v>
      </c>
      <c r="D687" s="29" t="s">
        <v>17</v>
      </c>
      <c r="E687" s="29" t="s">
        <v>18</v>
      </c>
      <c r="F687" s="30">
        <v>0.2555</v>
      </c>
      <c r="G687" s="31">
        <f t="shared" si="10"/>
        <v>22.1494810694388</v>
      </c>
      <c r="H687" s="30">
        <v>-0.0666305</v>
      </c>
      <c r="I687" s="30">
        <v>0.014157654</v>
      </c>
      <c r="J687" s="33">
        <v>-0.0032</v>
      </c>
      <c r="K687" s="33">
        <v>0.0155</v>
      </c>
      <c r="XEA687" s="29"/>
      <c r="XEB687" s="29"/>
      <c r="XEC687" s="29"/>
      <c r="XED687" s="29"/>
      <c r="XEE687" s="29"/>
      <c r="XEF687" s="29"/>
      <c r="XEG687" s="29"/>
      <c r="XEH687" s="29"/>
      <c r="XEI687" s="29"/>
      <c r="XEJ687" s="29"/>
      <c r="XEK687" s="29"/>
      <c r="XEL687" s="29"/>
      <c r="XEM687" s="29"/>
      <c r="XEN687" s="29"/>
      <c r="XEO687" s="29"/>
      <c r="XEP687" s="29"/>
      <c r="XEQ687" s="29"/>
      <c r="XER687" s="29"/>
      <c r="XES687" s="29"/>
      <c r="XET687" s="29"/>
      <c r="XEU687" s="29"/>
      <c r="XEV687" s="29"/>
      <c r="XEW687" s="29"/>
      <c r="XEX687" s="29"/>
      <c r="XEY687" s="29"/>
      <c r="XEZ687" s="29"/>
      <c r="XFA687" s="29"/>
      <c r="XFB687" s="29"/>
    </row>
    <row r="688" s="3" customFormat="1" ht="13.8" spans="1:16382">
      <c r="A688" s="3">
        <v>685</v>
      </c>
      <c r="B688" s="27" t="s">
        <v>758</v>
      </c>
      <c r="C688" s="28" t="s">
        <v>764</v>
      </c>
      <c r="D688" s="29" t="s">
        <v>18</v>
      </c>
      <c r="E688" s="29" t="s">
        <v>17</v>
      </c>
      <c r="F688" s="30">
        <v>0.4543</v>
      </c>
      <c r="G688" s="31">
        <f t="shared" si="10"/>
        <v>21.5350930937487</v>
      </c>
      <c r="H688" s="30">
        <v>0.056492728</v>
      </c>
      <c r="I688" s="30">
        <v>0.012173604</v>
      </c>
      <c r="J688" s="33">
        <v>0.0081</v>
      </c>
      <c r="K688" s="33">
        <v>0.0149</v>
      </c>
      <c r="XEA688" s="29"/>
      <c r="XEB688" s="29"/>
      <c r="XEC688" s="29"/>
      <c r="XED688" s="29"/>
      <c r="XEE688" s="29"/>
      <c r="XEF688" s="29"/>
      <c r="XEG688" s="29"/>
      <c r="XEH688" s="29"/>
      <c r="XEI688" s="29"/>
      <c r="XEJ688" s="29"/>
      <c r="XEK688" s="29"/>
      <c r="XEL688" s="29"/>
      <c r="XEM688" s="29"/>
      <c r="XEN688" s="29"/>
      <c r="XEO688" s="29"/>
      <c r="XEP688" s="29"/>
      <c r="XEQ688" s="29"/>
      <c r="XER688" s="29"/>
      <c r="XES688" s="29"/>
      <c r="XET688" s="29"/>
      <c r="XEU688" s="29"/>
      <c r="XEV688" s="29"/>
      <c r="XEW688" s="29"/>
      <c r="XEX688" s="29"/>
      <c r="XEY688" s="29"/>
      <c r="XEZ688" s="29"/>
      <c r="XFA688" s="29"/>
      <c r="XFB688" s="29"/>
    </row>
    <row r="689" s="3" customFormat="1" ht="13.8" spans="1:16382">
      <c r="A689" s="3">
        <v>686</v>
      </c>
      <c r="B689" s="27" t="s">
        <v>758</v>
      </c>
      <c r="C689" s="28" t="s">
        <v>765</v>
      </c>
      <c r="D689" s="29" t="s">
        <v>18</v>
      </c>
      <c r="E689" s="29" t="s">
        <v>17</v>
      </c>
      <c r="F689" s="30">
        <v>0.0358000000000001</v>
      </c>
      <c r="G689" s="31">
        <f t="shared" si="10"/>
        <v>21.1577876764372</v>
      </c>
      <c r="H689" s="30">
        <v>-0.190615272</v>
      </c>
      <c r="I689" s="30">
        <v>0.041440269</v>
      </c>
      <c r="J689" s="33">
        <v>-0.05</v>
      </c>
      <c r="K689" s="33">
        <v>0.0352</v>
      </c>
      <c r="XEA689" s="29"/>
      <c r="XEB689" s="29"/>
      <c r="XEC689" s="29"/>
      <c r="XED689" s="29"/>
      <c r="XEE689" s="29"/>
      <c r="XEF689" s="29"/>
      <c r="XEG689" s="29"/>
      <c r="XEH689" s="29"/>
      <c r="XEI689" s="29"/>
      <c r="XEJ689" s="29"/>
      <c r="XEK689" s="29"/>
      <c r="XEL689" s="29"/>
      <c r="XEM689" s="29"/>
      <c r="XEN689" s="29"/>
      <c r="XEO689" s="29"/>
      <c r="XEP689" s="29"/>
      <c r="XEQ689" s="29"/>
      <c r="XER689" s="29"/>
      <c r="XES689" s="29"/>
      <c r="XET689" s="29"/>
      <c r="XEU689" s="29"/>
      <c r="XEV689" s="29"/>
      <c r="XEW689" s="29"/>
      <c r="XEX689" s="29"/>
      <c r="XEY689" s="29"/>
      <c r="XEZ689" s="29"/>
      <c r="XFA689" s="29"/>
      <c r="XFB689" s="29"/>
    </row>
    <row r="690" s="3" customFormat="1" ht="13.8" spans="1:16382">
      <c r="A690" s="3">
        <v>687</v>
      </c>
      <c r="B690" s="27" t="s">
        <v>758</v>
      </c>
      <c r="C690" s="28" t="s">
        <v>766</v>
      </c>
      <c r="D690" s="29" t="s">
        <v>14</v>
      </c>
      <c r="E690" s="29" t="s">
        <v>18</v>
      </c>
      <c r="F690" s="30">
        <v>0.4781</v>
      </c>
      <c r="G690" s="31">
        <f t="shared" si="10"/>
        <v>20.4184642946487</v>
      </c>
      <c r="H690" s="30">
        <v>-0.05505865</v>
      </c>
      <c r="I690" s="30">
        <v>0.012184677</v>
      </c>
      <c r="J690" s="33">
        <v>0.0074</v>
      </c>
      <c r="K690" s="33">
        <v>0.0136</v>
      </c>
      <c r="XEA690" s="29"/>
      <c r="XEB690" s="29"/>
      <c r="XEC690" s="29"/>
      <c r="XED690" s="29"/>
      <c r="XEE690" s="29"/>
      <c r="XEF690" s="29"/>
      <c r="XEG690" s="29"/>
      <c r="XEH690" s="29"/>
      <c r="XEI690" s="29"/>
      <c r="XEJ690" s="29"/>
      <c r="XEK690" s="29"/>
      <c r="XEL690" s="29"/>
      <c r="XEM690" s="29"/>
      <c r="XEN690" s="29"/>
      <c r="XEO690" s="29"/>
      <c r="XEP690" s="29"/>
      <c r="XEQ690" s="29"/>
      <c r="XER690" s="29"/>
      <c r="XES690" s="29"/>
      <c r="XET690" s="29"/>
      <c r="XEU690" s="29"/>
      <c r="XEV690" s="29"/>
      <c r="XEW690" s="29"/>
      <c r="XEX690" s="29"/>
      <c r="XEY690" s="29"/>
      <c r="XEZ690" s="29"/>
      <c r="XFA690" s="29"/>
      <c r="XFB690" s="29"/>
    </row>
    <row r="691" s="3" customFormat="1" ht="13.8" spans="1:16382">
      <c r="A691" s="3">
        <v>688</v>
      </c>
      <c r="B691" s="27" t="s">
        <v>758</v>
      </c>
      <c r="C691" s="28" t="s">
        <v>767</v>
      </c>
      <c r="D691" s="29" t="s">
        <v>18</v>
      </c>
      <c r="E691" s="29" t="s">
        <v>14</v>
      </c>
      <c r="F691" s="30">
        <v>0.2863</v>
      </c>
      <c r="G691" s="31">
        <f t="shared" si="10"/>
        <v>19.7479514272518</v>
      </c>
      <c r="H691" s="30">
        <v>0.060420825</v>
      </c>
      <c r="I691" s="30">
        <v>0.013596453</v>
      </c>
      <c r="J691" s="33">
        <v>-0.001</v>
      </c>
      <c r="K691" s="33">
        <v>0.0155</v>
      </c>
      <c r="XEA691" s="29"/>
      <c r="XEB691" s="29"/>
      <c r="XEC691" s="29"/>
      <c r="XED691" s="29"/>
      <c r="XEE691" s="29"/>
      <c r="XEF691" s="29"/>
      <c r="XEG691" s="29"/>
      <c r="XEH691" s="29"/>
      <c r="XEI691" s="29"/>
      <c r="XEJ691" s="29"/>
      <c r="XEK691" s="29"/>
      <c r="XEL691" s="29"/>
      <c r="XEM691" s="29"/>
      <c r="XEN691" s="29"/>
      <c r="XEO691" s="29"/>
      <c r="XEP691" s="29"/>
      <c r="XEQ691" s="29"/>
      <c r="XER691" s="29"/>
      <c r="XES691" s="29"/>
      <c r="XET691" s="29"/>
      <c r="XEU691" s="29"/>
      <c r="XEV691" s="29"/>
      <c r="XEW691" s="29"/>
      <c r="XEX691" s="29"/>
      <c r="XEY691" s="29"/>
      <c r="XEZ691" s="29"/>
      <c r="XFA691" s="29"/>
      <c r="XFB691" s="29"/>
    </row>
    <row r="692" s="3" customFormat="1" ht="13.8" spans="1:16382">
      <c r="A692" s="3">
        <v>689</v>
      </c>
      <c r="B692" s="27" t="s">
        <v>758</v>
      </c>
      <c r="C692" s="28" t="s">
        <v>768</v>
      </c>
      <c r="D692" s="29" t="s">
        <v>14</v>
      </c>
      <c r="E692" s="29" t="s">
        <v>13</v>
      </c>
      <c r="F692" s="30">
        <v>0.2813</v>
      </c>
      <c r="G692" s="31">
        <f t="shared" si="10"/>
        <v>25.9072689345574</v>
      </c>
      <c r="H692" s="30">
        <v>0.067948308</v>
      </c>
      <c r="I692" s="30">
        <v>0.013349587</v>
      </c>
      <c r="J692" s="33">
        <v>-0.0041</v>
      </c>
      <c r="K692" s="33">
        <v>0.0149</v>
      </c>
      <c r="XEA692" s="29"/>
      <c r="XEB692" s="29"/>
      <c r="XEC692" s="29"/>
      <c r="XED692" s="29"/>
      <c r="XEE692" s="29"/>
      <c r="XEF692" s="29"/>
      <c r="XEG692" s="29"/>
      <c r="XEH692" s="29"/>
      <c r="XEI692" s="29"/>
      <c r="XEJ692" s="29"/>
      <c r="XEK692" s="29"/>
      <c r="XEL692" s="29"/>
      <c r="XEM692" s="29"/>
      <c r="XEN692" s="29"/>
      <c r="XEO692" s="29"/>
      <c r="XEP692" s="29"/>
      <c r="XEQ692" s="29"/>
      <c r="XER692" s="29"/>
      <c r="XES692" s="29"/>
      <c r="XET692" s="29"/>
      <c r="XEU692" s="29"/>
      <c r="XEV692" s="29"/>
      <c r="XEW692" s="29"/>
      <c r="XEX692" s="29"/>
      <c r="XEY692" s="29"/>
      <c r="XEZ692" s="29"/>
      <c r="XFA692" s="29"/>
      <c r="XFB692" s="29"/>
    </row>
    <row r="693" s="3" customFormat="1" ht="13.8" spans="1:16382">
      <c r="A693" s="3">
        <v>690</v>
      </c>
      <c r="B693" s="27" t="s">
        <v>758</v>
      </c>
      <c r="C693" s="28" t="s">
        <v>769</v>
      </c>
      <c r="D693" s="29" t="s">
        <v>13</v>
      </c>
      <c r="E693" s="29" t="s">
        <v>14</v>
      </c>
      <c r="F693" s="30">
        <v>0.0835</v>
      </c>
      <c r="G693" s="31">
        <f t="shared" si="10"/>
        <v>22.4666710206527</v>
      </c>
      <c r="H693" s="30">
        <v>-0.116880798</v>
      </c>
      <c r="I693" s="30">
        <v>0.024658906</v>
      </c>
      <c r="J693" s="33">
        <v>-0.0258</v>
      </c>
      <c r="K693" s="33">
        <v>0.0349</v>
      </c>
      <c r="XEA693" s="29"/>
      <c r="XEB693" s="29"/>
      <c r="XEC693" s="29"/>
      <c r="XED693" s="29"/>
      <c r="XEE693" s="29"/>
      <c r="XEF693" s="29"/>
      <c r="XEG693" s="29"/>
      <c r="XEH693" s="29"/>
      <c r="XEI693" s="29"/>
      <c r="XEJ693" s="29"/>
      <c r="XEK693" s="29"/>
      <c r="XEL693" s="29"/>
      <c r="XEM693" s="29"/>
      <c r="XEN693" s="29"/>
      <c r="XEO693" s="29"/>
      <c r="XEP693" s="29"/>
      <c r="XEQ693" s="29"/>
      <c r="XER693" s="29"/>
      <c r="XES693" s="29"/>
      <c r="XET693" s="29"/>
      <c r="XEU693" s="29"/>
      <c r="XEV693" s="29"/>
      <c r="XEW693" s="29"/>
      <c r="XEX693" s="29"/>
      <c r="XEY693" s="29"/>
      <c r="XEZ693" s="29"/>
      <c r="XFA693" s="29"/>
      <c r="XFB693" s="29"/>
    </row>
    <row r="694" s="3" customFormat="1" ht="13.8" spans="1:16382">
      <c r="A694" s="3">
        <v>691</v>
      </c>
      <c r="B694" s="27" t="s">
        <v>758</v>
      </c>
      <c r="C694" s="28" t="s">
        <v>770</v>
      </c>
      <c r="D694" s="29" t="s">
        <v>17</v>
      </c>
      <c r="E694" s="29" t="s">
        <v>18</v>
      </c>
      <c r="F694" s="30">
        <v>0.2843</v>
      </c>
      <c r="G694" s="31">
        <f t="shared" si="10"/>
        <v>23.0743374402806</v>
      </c>
      <c r="H694" s="30">
        <v>-0.062803973</v>
      </c>
      <c r="I694" s="30">
        <v>0.013074422</v>
      </c>
      <c r="J694" s="33">
        <v>0.001</v>
      </c>
      <c r="K694" s="33">
        <v>0.0151</v>
      </c>
      <c r="XEA694" s="29"/>
      <c r="XEB694" s="29"/>
      <c r="XEC694" s="29"/>
      <c r="XED694" s="29"/>
      <c r="XEE694" s="29"/>
      <c r="XEF694" s="29"/>
      <c r="XEG694" s="29"/>
      <c r="XEH694" s="29"/>
      <c r="XEI694" s="29"/>
      <c r="XEJ694" s="29"/>
      <c r="XEK694" s="29"/>
      <c r="XEL694" s="29"/>
      <c r="XEM694" s="29"/>
      <c r="XEN694" s="29"/>
      <c r="XEO694" s="29"/>
      <c r="XEP694" s="29"/>
      <c r="XEQ694" s="29"/>
      <c r="XER694" s="29"/>
      <c r="XES694" s="29"/>
      <c r="XET694" s="29"/>
      <c r="XEU694" s="29"/>
      <c r="XEV694" s="29"/>
      <c r="XEW694" s="29"/>
      <c r="XEX694" s="29"/>
      <c r="XEY694" s="29"/>
      <c r="XEZ694" s="29"/>
      <c r="XFA694" s="29"/>
      <c r="XFB694" s="29"/>
    </row>
    <row r="695" s="3" customFormat="1" ht="13.8" spans="1:16382">
      <c r="A695" s="3">
        <v>692</v>
      </c>
      <c r="B695" s="27" t="s">
        <v>771</v>
      </c>
      <c r="C695" s="28" t="s">
        <v>772</v>
      </c>
      <c r="D695" s="29" t="s">
        <v>18</v>
      </c>
      <c r="E695" s="29" t="s">
        <v>17</v>
      </c>
      <c r="F695" s="30">
        <v>0.0626</v>
      </c>
      <c r="G695" s="31">
        <f t="shared" si="10"/>
        <v>19.6119099224026</v>
      </c>
      <c r="H695" s="30">
        <v>-0.169687489</v>
      </c>
      <c r="I695" s="30">
        <v>0.038316857</v>
      </c>
      <c r="J695" s="33">
        <v>0.0496</v>
      </c>
      <c r="K695" s="33">
        <v>0.0354</v>
      </c>
      <c r="XEA695" s="29"/>
      <c r="XEB695" s="29"/>
      <c r="XEC695" s="29"/>
      <c r="XED695" s="29"/>
      <c r="XEE695" s="29"/>
      <c r="XEF695" s="29"/>
      <c r="XEG695" s="29"/>
      <c r="XEH695" s="29"/>
      <c r="XEI695" s="29"/>
      <c r="XEJ695" s="29"/>
      <c r="XEK695" s="29"/>
      <c r="XEL695" s="29"/>
      <c r="XEM695" s="29"/>
      <c r="XEN695" s="29"/>
      <c r="XEO695" s="29"/>
      <c r="XEP695" s="29"/>
      <c r="XEQ695" s="29"/>
      <c r="XER695" s="29"/>
      <c r="XES695" s="29"/>
      <c r="XET695" s="29"/>
      <c r="XEU695" s="29"/>
      <c r="XEV695" s="29"/>
      <c r="XEW695" s="29"/>
      <c r="XEX695" s="29"/>
      <c r="XEY695" s="29"/>
      <c r="XEZ695" s="29"/>
      <c r="XFA695" s="29"/>
      <c r="XFB695" s="29"/>
    </row>
    <row r="696" s="3" customFormat="1" ht="13.8" spans="1:16382">
      <c r="A696" s="3">
        <v>693</v>
      </c>
      <c r="B696" s="27" t="s">
        <v>771</v>
      </c>
      <c r="C696" s="28" t="s">
        <v>773</v>
      </c>
      <c r="D696" s="29" t="s">
        <v>14</v>
      </c>
      <c r="E696" s="29" t="s">
        <v>13</v>
      </c>
      <c r="F696" s="30">
        <v>0.1779</v>
      </c>
      <c r="G696" s="31">
        <f t="shared" si="10"/>
        <v>21.9216613728519</v>
      </c>
      <c r="H696" s="30">
        <v>0.115181538</v>
      </c>
      <c r="I696" s="30">
        <v>0.024600625</v>
      </c>
      <c r="J696" s="33">
        <v>0.0228</v>
      </c>
      <c r="K696" s="33">
        <v>0.0177</v>
      </c>
      <c r="XEA696" s="29"/>
      <c r="XEB696" s="29"/>
      <c r="XEC696" s="29"/>
      <c r="XED696" s="29"/>
      <c r="XEE696" s="29"/>
      <c r="XEF696" s="29"/>
      <c r="XEG696" s="29"/>
      <c r="XEH696" s="29"/>
      <c r="XEI696" s="29"/>
      <c r="XEJ696" s="29"/>
      <c r="XEK696" s="29"/>
      <c r="XEL696" s="29"/>
      <c r="XEM696" s="29"/>
      <c r="XEN696" s="29"/>
      <c r="XEO696" s="29"/>
      <c r="XEP696" s="29"/>
      <c r="XEQ696" s="29"/>
      <c r="XER696" s="29"/>
      <c r="XES696" s="29"/>
      <c r="XET696" s="29"/>
      <c r="XEU696" s="29"/>
      <c r="XEV696" s="29"/>
      <c r="XEW696" s="29"/>
      <c r="XEX696" s="29"/>
      <c r="XEY696" s="29"/>
      <c r="XEZ696" s="29"/>
      <c r="XFA696" s="29"/>
      <c r="XFB696" s="29"/>
    </row>
    <row r="697" s="3" customFormat="1" ht="13.8" spans="1:16382">
      <c r="A697" s="3">
        <v>694</v>
      </c>
      <c r="B697" s="27" t="s">
        <v>771</v>
      </c>
      <c r="C697" s="28" t="s">
        <v>774</v>
      </c>
      <c r="D697" s="29" t="s">
        <v>17</v>
      </c>
      <c r="E697" s="29" t="s">
        <v>13</v>
      </c>
      <c r="F697" s="30">
        <v>0.1064</v>
      </c>
      <c r="G697" s="31">
        <f t="shared" si="10"/>
        <v>20.6676826258322</v>
      </c>
      <c r="H697" s="30">
        <v>-0.154739126</v>
      </c>
      <c r="I697" s="30">
        <v>0.034037233</v>
      </c>
      <c r="J697" s="33">
        <v>0.0246</v>
      </c>
      <c r="K697" s="33">
        <v>0.022</v>
      </c>
      <c r="XEA697" s="29"/>
      <c r="XEB697" s="29"/>
      <c r="XEC697" s="29"/>
      <c r="XED697" s="29"/>
      <c r="XEE697" s="29"/>
      <c r="XEF697" s="29"/>
      <c r="XEG697" s="29"/>
      <c r="XEH697" s="29"/>
      <c r="XEI697" s="29"/>
      <c r="XEJ697" s="29"/>
      <c r="XEK697" s="29"/>
      <c r="XEL697" s="29"/>
      <c r="XEM697" s="29"/>
      <c r="XEN697" s="29"/>
      <c r="XEO697" s="29"/>
      <c r="XEP697" s="29"/>
      <c r="XEQ697" s="29"/>
      <c r="XER697" s="29"/>
      <c r="XES697" s="29"/>
      <c r="XET697" s="29"/>
      <c r="XEU697" s="29"/>
      <c r="XEV697" s="29"/>
      <c r="XEW697" s="29"/>
      <c r="XEX697" s="29"/>
      <c r="XEY697" s="29"/>
      <c r="XEZ697" s="29"/>
      <c r="XFA697" s="29"/>
      <c r="XFB697" s="29"/>
    </row>
    <row r="698" s="3" customFormat="1" ht="13.8" spans="1:16382">
      <c r="A698" s="3">
        <v>695</v>
      </c>
      <c r="B698" s="27" t="s">
        <v>771</v>
      </c>
      <c r="C698" s="28" t="s">
        <v>775</v>
      </c>
      <c r="D698" s="29" t="s">
        <v>14</v>
      </c>
      <c r="E698" s="29" t="s">
        <v>13</v>
      </c>
      <c r="F698" s="30">
        <v>0.0547</v>
      </c>
      <c r="G698" s="31">
        <f t="shared" si="10"/>
        <v>20.497718807928</v>
      </c>
      <c r="H698" s="30">
        <v>-0.156364942</v>
      </c>
      <c r="I698" s="30">
        <v>0.03453716</v>
      </c>
      <c r="J698" s="33">
        <v>0.002</v>
      </c>
      <c r="K698" s="33">
        <v>0.0255</v>
      </c>
      <c r="XEA698" s="29"/>
      <c r="XEB698" s="29"/>
      <c r="XEC698" s="29"/>
      <c r="XED698" s="29"/>
      <c r="XEE698" s="29"/>
      <c r="XEF698" s="29"/>
      <c r="XEG698" s="29"/>
      <c r="XEH698" s="29"/>
      <c r="XEI698" s="29"/>
      <c r="XEJ698" s="29"/>
      <c r="XEK698" s="29"/>
      <c r="XEL698" s="29"/>
      <c r="XEM698" s="29"/>
      <c r="XEN698" s="29"/>
      <c r="XEO698" s="29"/>
      <c r="XEP698" s="29"/>
      <c r="XEQ698" s="29"/>
      <c r="XER698" s="29"/>
      <c r="XES698" s="29"/>
      <c r="XET698" s="29"/>
      <c r="XEU698" s="29"/>
      <c r="XEV698" s="29"/>
      <c r="XEW698" s="29"/>
      <c r="XEX698" s="29"/>
      <c r="XEY698" s="29"/>
      <c r="XEZ698" s="29"/>
      <c r="XFA698" s="29"/>
      <c r="XFB698" s="29"/>
    </row>
    <row r="699" s="3" customFormat="1" ht="13.8" spans="1:16382">
      <c r="A699" s="3">
        <v>696</v>
      </c>
      <c r="B699" s="27" t="s">
        <v>771</v>
      </c>
      <c r="C699" s="28" t="s">
        <v>776</v>
      </c>
      <c r="D699" s="29" t="s">
        <v>14</v>
      </c>
      <c r="E699" s="29" t="s">
        <v>13</v>
      </c>
      <c r="F699" s="30">
        <v>0.0765</v>
      </c>
      <c r="G699" s="31">
        <f t="shared" si="10"/>
        <v>19.2766648894392</v>
      </c>
      <c r="H699" s="30">
        <v>-0.154631362</v>
      </c>
      <c r="I699" s="30">
        <v>0.035219374</v>
      </c>
      <c r="J699" s="33">
        <v>-0.004</v>
      </c>
      <c r="K699" s="33">
        <v>0.0213</v>
      </c>
      <c r="XEA699" s="29"/>
      <c r="XEB699" s="29"/>
      <c r="XEC699" s="29"/>
      <c r="XED699" s="29"/>
      <c r="XEE699" s="29"/>
      <c r="XEF699" s="29"/>
      <c r="XEG699" s="29"/>
      <c r="XEH699" s="29"/>
      <c r="XEI699" s="29"/>
      <c r="XEJ699" s="29"/>
      <c r="XEK699" s="29"/>
      <c r="XEL699" s="29"/>
      <c r="XEM699" s="29"/>
      <c r="XEN699" s="29"/>
      <c r="XEO699" s="29"/>
      <c r="XEP699" s="29"/>
      <c r="XEQ699" s="29"/>
      <c r="XER699" s="29"/>
      <c r="XES699" s="29"/>
      <c r="XET699" s="29"/>
      <c r="XEU699" s="29"/>
      <c r="XEV699" s="29"/>
      <c r="XEW699" s="29"/>
      <c r="XEX699" s="29"/>
      <c r="XEY699" s="29"/>
      <c r="XEZ699" s="29"/>
      <c r="XFA699" s="29"/>
      <c r="XFB699" s="29"/>
    </row>
    <row r="700" s="3" customFormat="1" ht="13.8" spans="1:16382">
      <c r="A700" s="3">
        <v>697</v>
      </c>
      <c r="B700" s="27" t="s">
        <v>771</v>
      </c>
      <c r="C700" s="28" t="s">
        <v>777</v>
      </c>
      <c r="D700" s="29" t="s">
        <v>18</v>
      </c>
      <c r="E700" s="29" t="s">
        <v>17</v>
      </c>
      <c r="F700" s="30">
        <v>0.2495</v>
      </c>
      <c r="G700" s="31">
        <f t="shared" si="10"/>
        <v>20.4978052307833</v>
      </c>
      <c r="H700" s="30">
        <v>0.102522036</v>
      </c>
      <c r="I700" s="30">
        <v>0.022644542</v>
      </c>
      <c r="J700" s="33">
        <v>0.0022</v>
      </c>
      <c r="K700" s="33">
        <v>0.017</v>
      </c>
      <c r="XEA700" s="29"/>
      <c r="XEB700" s="29"/>
      <c r="XEC700" s="29"/>
      <c r="XED700" s="29"/>
      <c r="XEE700" s="29"/>
      <c r="XEF700" s="29"/>
      <c r="XEG700" s="29"/>
      <c r="XEH700" s="29"/>
      <c r="XEI700" s="29"/>
      <c r="XEJ700" s="29"/>
      <c r="XEK700" s="29"/>
      <c r="XEL700" s="29"/>
      <c r="XEM700" s="29"/>
      <c r="XEN700" s="29"/>
      <c r="XEO700" s="29"/>
      <c r="XEP700" s="29"/>
      <c r="XEQ700" s="29"/>
      <c r="XER700" s="29"/>
      <c r="XES700" s="29"/>
      <c r="XET700" s="29"/>
      <c r="XEU700" s="29"/>
      <c r="XEV700" s="29"/>
      <c r="XEW700" s="29"/>
      <c r="XEX700" s="29"/>
      <c r="XEY700" s="29"/>
      <c r="XEZ700" s="29"/>
      <c r="XFA700" s="29"/>
      <c r="XFB700" s="29"/>
    </row>
    <row r="701" s="3" customFormat="1" ht="13.8" spans="1:16382">
      <c r="A701" s="3">
        <v>698</v>
      </c>
      <c r="B701" s="27" t="s">
        <v>771</v>
      </c>
      <c r="C701" s="28" t="s">
        <v>778</v>
      </c>
      <c r="D701" s="29" t="s">
        <v>18</v>
      </c>
      <c r="E701" s="29" t="s">
        <v>17</v>
      </c>
      <c r="F701" s="30">
        <v>0.3121</v>
      </c>
      <c r="G701" s="31">
        <f t="shared" si="10"/>
        <v>19.3509865254309</v>
      </c>
      <c r="H701" s="30">
        <v>0.083720631</v>
      </c>
      <c r="I701" s="30">
        <v>0.019031847</v>
      </c>
      <c r="J701" s="33">
        <v>-0.009</v>
      </c>
      <c r="K701" s="33">
        <v>0.0144</v>
      </c>
      <c r="XEA701" s="29"/>
      <c r="XEB701" s="29"/>
      <c r="XEC701" s="29"/>
      <c r="XED701" s="29"/>
      <c r="XEE701" s="29"/>
      <c r="XEF701" s="29"/>
      <c r="XEG701" s="29"/>
      <c r="XEH701" s="29"/>
      <c r="XEI701" s="29"/>
      <c r="XEJ701" s="29"/>
      <c r="XEK701" s="29"/>
      <c r="XEL701" s="29"/>
      <c r="XEM701" s="29"/>
      <c r="XEN701" s="29"/>
      <c r="XEO701" s="29"/>
      <c r="XEP701" s="29"/>
      <c r="XEQ701" s="29"/>
      <c r="XER701" s="29"/>
      <c r="XES701" s="29"/>
      <c r="XET701" s="29"/>
      <c r="XEU701" s="29"/>
      <c r="XEV701" s="29"/>
      <c r="XEW701" s="29"/>
      <c r="XEX701" s="29"/>
      <c r="XEY701" s="29"/>
      <c r="XEZ701" s="29"/>
      <c r="XFA701" s="29"/>
      <c r="XFB701" s="29"/>
    </row>
    <row r="702" s="3" customFormat="1" ht="13.8" spans="1:16382">
      <c r="A702" s="3">
        <v>699</v>
      </c>
      <c r="B702" s="27" t="s">
        <v>771</v>
      </c>
      <c r="C702" s="28" t="s">
        <v>779</v>
      </c>
      <c r="D702" s="29" t="s">
        <v>13</v>
      </c>
      <c r="E702" s="29" t="s">
        <v>14</v>
      </c>
      <c r="F702" s="30">
        <v>0.339</v>
      </c>
      <c r="G702" s="31">
        <f t="shared" si="10"/>
        <v>21.9905473359823</v>
      </c>
      <c r="H702" s="30">
        <v>-0.088346946</v>
      </c>
      <c r="I702" s="30">
        <v>0.01883968</v>
      </c>
      <c r="J702" s="33">
        <v>-0.0015</v>
      </c>
      <c r="K702" s="33">
        <v>0.0149</v>
      </c>
      <c r="XEA702" s="29"/>
      <c r="XEB702" s="29"/>
      <c r="XEC702" s="29"/>
      <c r="XED702" s="29"/>
      <c r="XEE702" s="29"/>
      <c r="XEF702" s="29"/>
      <c r="XEG702" s="29"/>
      <c r="XEH702" s="29"/>
      <c r="XEI702" s="29"/>
      <c r="XEJ702" s="29"/>
      <c r="XEK702" s="29"/>
      <c r="XEL702" s="29"/>
      <c r="XEM702" s="29"/>
      <c r="XEN702" s="29"/>
      <c r="XEO702" s="29"/>
      <c r="XEP702" s="29"/>
      <c r="XEQ702" s="29"/>
      <c r="XER702" s="29"/>
      <c r="XES702" s="29"/>
      <c r="XET702" s="29"/>
      <c r="XEU702" s="29"/>
      <c r="XEV702" s="29"/>
      <c r="XEW702" s="29"/>
      <c r="XEX702" s="29"/>
      <c r="XEY702" s="29"/>
      <c r="XEZ702" s="29"/>
      <c r="XFA702" s="29"/>
      <c r="XFB702" s="29"/>
    </row>
    <row r="703" s="3" customFormat="1" ht="13.8" spans="1:16382">
      <c r="A703" s="3">
        <v>700</v>
      </c>
      <c r="B703" s="27" t="s">
        <v>771</v>
      </c>
      <c r="C703" s="28" t="s">
        <v>780</v>
      </c>
      <c r="D703" s="29" t="s">
        <v>14</v>
      </c>
      <c r="E703" s="29" t="s">
        <v>13</v>
      </c>
      <c r="F703" s="30">
        <v>0.2396</v>
      </c>
      <c r="G703" s="31">
        <f t="shared" si="10"/>
        <v>22.6232513895621</v>
      </c>
      <c r="H703" s="30">
        <v>0.099474834</v>
      </c>
      <c r="I703" s="30">
        <v>0.020913933</v>
      </c>
      <c r="J703" s="33">
        <v>-0.0006</v>
      </c>
      <c r="K703" s="33">
        <v>0.0177</v>
      </c>
      <c r="XEA703" s="29"/>
      <c r="XEB703" s="29"/>
      <c r="XEC703" s="29"/>
      <c r="XED703" s="29"/>
      <c r="XEE703" s="29"/>
      <c r="XEF703" s="29"/>
      <c r="XEG703" s="29"/>
      <c r="XEH703" s="29"/>
      <c r="XEI703" s="29"/>
      <c r="XEJ703" s="29"/>
      <c r="XEK703" s="29"/>
      <c r="XEL703" s="29"/>
      <c r="XEM703" s="29"/>
      <c r="XEN703" s="29"/>
      <c r="XEO703" s="29"/>
      <c r="XEP703" s="29"/>
      <c r="XEQ703" s="29"/>
      <c r="XER703" s="29"/>
      <c r="XES703" s="29"/>
      <c r="XET703" s="29"/>
      <c r="XEU703" s="29"/>
      <c r="XEV703" s="29"/>
      <c r="XEW703" s="29"/>
      <c r="XEX703" s="29"/>
      <c r="XEY703" s="29"/>
      <c r="XEZ703" s="29"/>
      <c r="XFA703" s="29"/>
      <c r="XFB703" s="29"/>
    </row>
    <row r="704" s="3" customFormat="1" ht="13.8" spans="1:16382">
      <c r="A704" s="3">
        <v>701</v>
      </c>
      <c r="B704" s="27" t="s">
        <v>781</v>
      </c>
      <c r="C704" s="28" t="s">
        <v>782</v>
      </c>
      <c r="D704" s="29" t="s">
        <v>14</v>
      </c>
      <c r="E704" s="29" t="s">
        <v>13</v>
      </c>
      <c r="F704" s="30">
        <v>0.3191</v>
      </c>
      <c r="G704" s="31">
        <f t="shared" si="10"/>
        <v>20.2181498408064</v>
      </c>
      <c r="H704" s="30">
        <v>0.057230395</v>
      </c>
      <c r="I704" s="30">
        <v>0.012727879</v>
      </c>
      <c r="J704" s="33">
        <v>0.0175</v>
      </c>
      <c r="K704" s="33">
        <v>0.015</v>
      </c>
      <c r="XEA704" s="29"/>
      <c r="XEB704" s="29"/>
      <c r="XEC704" s="29"/>
      <c r="XED704" s="29"/>
      <c r="XEE704" s="29"/>
      <c r="XEF704" s="29"/>
      <c r="XEG704" s="29"/>
      <c r="XEH704" s="29"/>
      <c r="XEI704" s="29"/>
      <c r="XEJ704" s="29"/>
      <c r="XEK704" s="29"/>
      <c r="XEL704" s="29"/>
      <c r="XEM704" s="29"/>
      <c r="XEN704" s="29"/>
      <c r="XEO704" s="29"/>
      <c r="XEP704" s="29"/>
      <c r="XEQ704" s="29"/>
      <c r="XER704" s="29"/>
      <c r="XES704" s="29"/>
      <c r="XET704" s="29"/>
      <c r="XEU704" s="29"/>
      <c r="XEV704" s="29"/>
      <c r="XEW704" s="29"/>
      <c r="XEX704" s="29"/>
      <c r="XEY704" s="29"/>
      <c r="XEZ704" s="29"/>
      <c r="XFA704" s="29"/>
      <c r="XFB704" s="29"/>
    </row>
    <row r="705" s="3" customFormat="1" ht="13.8" spans="1:16382">
      <c r="A705" s="3">
        <v>702</v>
      </c>
      <c r="B705" s="27" t="s">
        <v>781</v>
      </c>
      <c r="C705" s="28" t="s">
        <v>783</v>
      </c>
      <c r="D705" s="29" t="s">
        <v>18</v>
      </c>
      <c r="E705" s="29" t="s">
        <v>17</v>
      </c>
      <c r="F705" s="30">
        <v>0.175</v>
      </c>
      <c r="G705" s="31">
        <f t="shared" si="10"/>
        <v>19.122752962827</v>
      </c>
      <c r="H705" s="30">
        <v>-0.064706741</v>
      </c>
      <c r="I705" s="30">
        <v>0.014797022</v>
      </c>
      <c r="J705" s="33">
        <v>-0.0075</v>
      </c>
      <c r="K705" s="33">
        <v>0.0181</v>
      </c>
      <c r="XEA705" s="29"/>
      <c r="XEB705" s="29"/>
      <c r="XEC705" s="29"/>
      <c r="XED705" s="29"/>
      <c r="XEE705" s="29"/>
      <c r="XEF705" s="29"/>
      <c r="XEG705" s="29"/>
      <c r="XEH705" s="29"/>
      <c r="XEI705" s="29"/>
      <c r="XEJ705" s="29"/>
      <c r="XEK705" s="29"/>
      <c r="XEL705" s="29"/>
      <c r="XEM705" s="29"/>
      <c r="XEN705" s="29"/>
      <c r="XEO705" s="29"/>
      <c r="XEP705" s="29"/>
      <c r="XEQ705" s="29"/>
      <c r="XER705" s="29"/>
      <c r="XES705" s="29"/>
      <c r="XET705" s="29"/>
      <c r="XEU705" s="29"/>
      <c r="XEV705" s="29"/>
      <c r="XEW705" s="29"/>
      <c r="XEX705" s="29"/>
      <c r="XEY705" s="29"/>
      <c r="XEZ705" s="29"/>
      <c r="XFA705" s="29"/>
      <c r="XFB705" s="29"/>
    </row>
    <row r="706" s="3" customFormat="1" ht="13.8" spans="1:16382">
      <c r="A706" s="3">
        <v>703</v>
      </c>
      <c r="B706" s="27" t="s">
        <v>781</v>
      </c>
      <c r="C706" s="28" t="s">
        <v>784</v>
      </c>
      <c r="D706" s="29" t="s">
        <v>13</v>
      </c>
      <c r="E706" s="29" t="s">
        <v>14</v>
      </c>
      <c r="F706" s="30">
        <v>0.4284</v>
      </c>
      <c r="G706" s="31">
        <f t="shared" si="10"/>
        <v>23.4673704769463</v>
      </c>
      <c r="H706" s="30">
        <v>-0.056186355</v>
      </c>
      <c r="I706" s="30">
        <v>0.011598415</v>
      </c>
      <c r="J706" s="33">
        <v>0.0002</v>
      </c>
      <c r="K706" s="33">
        <v>0.0144</v>
      </c>
      <c r="XEA706" s="29"/>
      <c r="XEB706" s="29"/>
      <c r="XEC706" s="29"/>
      <c r="XED706" s="29"/>
      <c r="XEE706" s="29"/>
      <c r="XEF706" s="29"/>
      <c r="XEG706" s="29"/>
      <c r="XEH706" s="29"/>
      <c r="XEI706" s="29"/>
      <c r="XEJ706" s="29"/>
      <c r="XEK706" s="29"/>
      <c r="XEL706" s="29"/>
      <c r="XEM706" s="29"/>
      <c r="XEN706" s="29"/>
      <c r="XEO706" s="29"/>
      <c r="XEP706" s="29"/>
      <c r="XEQ706" s="29"/>
      <c r="XER706" s="29"/>
      <c r="XES706" s="29"/>
      <c r="XET706" s="29"/>
      <c r="XEU706" s="29"/>
      <c r="XEV706" s="29"/>
      <c r="XEW706" s="29"/>
      <c r="XEX706" s="29"/>
      <c r="XEY706" s="29"/>
      <c r="XEZ706" s="29"/>
      <c r="XFA706" s="29"/>
      <c r="XFB706" s="29"/>
    </row>
    <row r="707" s="3" customFormat="1" ht="13.8" spans="1:16382">
      <c r="A707" s="3">
        <v>704</v>
      </c>
      <c r="B707" s="27" t="s">
        <v>785</v>
      </c>
      <c r="C707" s="28" t="s">
        <v>786</v>
      </c>
      <c r="D707" s="29" t="s">
        <v>14</v>
      </c>
      <c r="E707" s="29" t="s">
        <v>18</v>
      </c>
      <c r="F707" s="30">
        <v>0.4483</v>
      </c>
      <c r="G707" s="31">
        <f t="shared" si="10"/>
        <v>19.7963965273202</v>
      </c>
      <c r="H707" s="30">
        <v>0.048770868</v>
      </c>
      <c r="I707" s="30">
        <v>0.010961435</v>
      </c>
      <c r="J707" s="33">
        <v>-0.0106</v>
      </c>
      <c r="K707" s="33">
        <v>0.0137</v>
      </c>
      <c r="XEA707" s="29"/>
      <c r="XEB707" s="29"/>
      <c r="XEC707" s="29"/>
      <c r="XED707" s="29"/>
      <c r="XEE707" s="29"/>
      <c r="XEF707" s="29"/>
      <c r="XEG707" s="29"/>
      <c r="XEH707" s="29"/>
      <c r="XEI707" s="29"/>
      <c r="XEJ707" s="29"/>
      <c r="XEK707" s="29"/>
      <c r="XEL707" s="29"/>
      <c r="XEM707" s="29"/>
      <c r="XEN707" s="29"/>
      <c r="XEO707" s="29"/>
      <c r="XEP707" s="29"/>
      <c r="XEQ707" s="29"/>
      <c r="XER707" s="29"/>
      <c r="XES707" s="29"/>
      <c r="XET707" s="29"/>
      <c r="XEU707" s="29"/>
      <c r="XEV707" s="29"/>
      <c r="XEW707" s="29"/>
      <c r="XEX707" s="29"/>
      <c r="XEY707" s="29"/>
      <c r="XEZ707" s="29"/>
      <c r="XFA707" s="29"/>
      <c r="XFB707" s="29"/>
    </row>
    <row r="708" s="3" customFormat="1" ht="13.8" spans="1:16382">
      <c r="A708" s="3">
        <v>705</v>
      </c>
      <c r="B708" s="27" t="s">
        <v>785</v>
      </c>
      <c r="C708" s="28" t="s">
        <v>787</v>
      </c>
      <c r="D708" s="29" t="s">
        <v>13</v>
      </c>
      <c r="E708" s="29" t="s">
        <v>14</v>
      </c>
      <c r="F708" s="30">
        <v>0.2783</v>
      </c>
      <c r="G708" s="31">
        <f t="shared" si="10"/>
        <v>20.1887107390762</v>
      </c>
      <c r="H708" s="30">
        <v>-0.052461533</v>
      </c>
      <c r="I708" s="30">
        <v>0.011675801</v>
      </c>
      <c r="J708" s="33">
        <v>0.0051</v>
      </c>
      <c r="K708" s="33">
        <v>0.0144</v>
      </c>
      <c r="XEA708" s="29"/>
      <c r="XEB708" s="29"/>
      <c r="XEC708" s="29"/>
      <c r="XED708" s="29"/>
      <c r="XEE708" s="29"/>
      <c r="XEF708" s="29"/>
      <c r="XEG708" s="29"/>
      <c r="XEH708" s="29"/>
      <c r="XEI708" s="29"/>
      <c r="XEJ708" s="29"/>
      <c r="XEK708" s="29"/>
      <c r="XEL708" s="29"/>
      <c r="XEM708" s="29"/>
      <c r="XEN708" s="29"/>
      <c r="XEO708" s="29"/>
      <c r="XEP708" s="29"/>
      <c r="XEQ708" s="29"/>
      <c r="XER708" s="29"/>
      <c r="XES708" s="29"/>
      <c r="XET708" s="29"/>
      <c r="XEU708" s="29"/>
      <c r="XEV708" s="29"/>
      <c r="XEW708" s="29"/>
      <c r="XEX708" s="29"/>
      <c r="XEY708" s="29"/>
      <c r="XEZ708" s="29"/>
      <c r="XFA708" s="29"/>
      <c r="XFB708" s="29"/>
    </row>
    <row r="709" s="3" customFormat="1" ht="13.8" spans="1:16382">
      <c r="A709" s="3">
        <v>706</v>
      </c>
      <c r="B709" s="27" t="s">
        <v>785</v>
      </c>
      <c r="C709" s="28" t="s">
        <v>788</v>
      </c>
      <c r="D709" s="29" t="s">
        <v>13</v>
      </c>
      <c r="E709" s="29" t="s">
        <v>14</v>
      </c>
      <c r="F709" s="30">
        <v>0.0895</v>
      </c>
      <c r="G709" s="31">
        <f t="shared" ref="G709:G772" si="11">(H709*H709)/(I709*I709)</f>
        <v>20.4350781374014</v>
      </c>
      <c r="H709" s="30">
        <v>-0.090253198</v>
      </c>
      <c r="I709" s="30">
        <v>0.019965236</v>
      </c>
      <c r="J709" s="33">
        <v>0.0039</v>
      </c>
      <c r="K709" s="33">
        <v>0.0222</v>
      </c>
      <c r="XEA709" s="29"/>
      <c r="XEB709" s="29"/>
      <c r="XEC709" s="29"/>
      <c r="XED709" s="29"/>
      <c r="XEE709" s="29"/>
      <c r="XEF709" s="29"/>
      <c r="XEG709" s="29"/>
      <c r="XEH709" s="29"/>
      <c r="XEI709" s="29"/>
      <c r="XEJ709" s="29"/>
      <c r="XEK709" s="29"/>
      <c r="XEL709" s="29"/>
      <c r="XEM709" s="29"/>
      <c r="XEN709" s="29"/>
      <c r="XEO709" s="29"/>
      <c r="XEP709" s="29"/>
      <c r="XEQ709" s="29"/>
      <c r="XER709" s="29"/>
      <c r="XES709" s="29"/>
      <c r="XET709" s="29"/>
      <c r="XEU709" s="29"/>
      <c r="XEV709" s="29"/>
      <c r="XEW709" s="29"/>
      <c r="XEX709" s="29"/>
      <c r="XEY709" s="29"/>
      <c r="XEZ709" s="29"/>
      <c r="XFA709" s="29"/>
      <c r="XFB709" s="29"/>
    </row>
    <row r="710" s="3" customFormat="1" ht="13.8" spans="1:16382">
      <c r="A710" s="3">
        <v>707</v>
      </c>
      <c r="B710" s="27" t="s">
        <v>785</v>
      </c>
      <c r="C710" s="28" t="s">
        <v>789</v>
      </c>
      <c r="D710" s="29" t="s">
        <v>13</v>
      </c>
      <c r="E710" s="29" t="s">
        <v>14</v>
      </c>
      <c r="F710" s="30">
        <v>0.4682</v>
      </c>
      <c r="G710" s="31">
        <f t="shared" si="11"/>
        <v>22.5962660595415</v>
      </c>
      <c r="H710" s="30">
        <v>0.051383089</v>
      </c>
      <c r="I710" s="30">
        <v>0.010809407</v>
      </c>
      <c r="J710" s="33">
        <v>-0.0102</v>
      </c>
      <c r="K710" s="33">
        <v>0.0136</v>
      </c>
      <c r="XEA710" s="29"/>
      <c r="XEB710" s="29"/>
      <c r="XEC710" s="29"/>
      <c r="XED710" s="29"/>
      <c r="XEE710" s="29"/>
      <c r="XEF710" s="29"/>
      <c r="XEG710" s="29"/>
      <c r="XEH710" s="29"/>
      <c r="XEI710" s="29"/>
      <c r="XEJ710" s="29"/>
      <c r="XEK710" s="29"/>
      <c r="XEL710" s="29"/>
      <c r="XEM710" s="29"/>
      <c r="XEN710" s="29"/>
      <c r="XEO710" s="29"/>
      <c r="XEP710" s="29"/>
      <c r="XEQ710" s="29"/>
      <c r="XER710" s="29"/>
      <c r="XES710" s="29"/>
      <c r="XET710" s="29"/>
      <c r="XEU710" s="29"/>
      <c r="XEV710" s="29"/>
      <c r="XEW710" s="29"/>
      <c r="XEX710" s="29"/>
      <c r="XEY710" s="29"/>
      <c r="XEZ710" s="29"/>
      <c r="XFA710" s="29"/>
      <c r="XFB710" s="29"/>
    </row>
    <row r="711" s="3" customFormat="1" ht="13.8" spans="1:16382">
      <c r="A711" s="3">
        <v>708</v>
      </c>
      <c r="B711" s="27" t="s">
        <v>785</v>
      </c>
      <c r="C711" s="28" t="s">
        <v>790</v>
      </c>
      <c r="D711" s="29" t="s">
        <v>13</v>
      </c>
      <c r="E711" s="29" t="s">
        <v>17</v>
      </c>
      <c r="F711" s="30">
        <v>0.4871</v>
      </c>
      <c r="G711" s="31">
        <f t="shared" si="11"/>
        <v>21.1239153691315</v>
      </c>
      <c r="H711" s="30">
        <v>0.050828488</v>
      </c>
      <c r="I711" s="30">
        <v>0.011059105</v>
      </c>
      <c r="J711" s="33">
        <v>-0.0046</v>
      </c>
      <c r="K711" s="33">
        <v>0.0136</v>
      </c>
      <c r="XEA711" s="29"/>
      <c r="XEB711" s="29"/>
      <c r="XEC711" s="29"/>
      <c r="XED711" s="29"/>
      <c r="XEE711" s="29"/>
      <c r="XEF711" s="29"/>
      <c r="XEG711" s="29"/>
      <c r="XEH711" s="29"/>
      <c r="XEI711" s="29"/>
      <c r="XEJ711" s="29"/>
      <c r="XEK711" s="29"/>
      <c r="XEL711" s="29"/>
      <c r="XEM711" s="29"/>
      <c r="XEN711" s="29"/>
      <c r="XEO711" s="29"/>
      <c r="XEP711" s="29"/>
      <c r="XEQ711" s="29"/>
      <c r="XER711" s="29"/>
      <c r="XES711" s="29"/>
      <c r="XET711" s="29"/>
      <c r="XEU711" s="29"/>
      <c r="XEV711" s="29"/>
      <c r="XEW711" s="29"/>
      <c r="XEX711" s="29"/>
      <c r="XEY711" s="29"/>
      <c r="XEZ711" s="29"/>
      <c r="XFA711" s="29"/>
      <c r="XFB711" s="29"/>
    </row>
    <row r="712" s="3" customFormat="1" ht="13.8" spans="1:16382">
      <c r="A712" s="3">
        <v>709</v>
      </c>
      <c r="B712" s="27" t="s">
        <v>785</v>
      </c>
      <c r="C712" s="28" t="s">
        <v>791</v>
      </c>
      <c r="D712" s="29" t="s">
        <v>18</v>
      </c>
      <c r="E712" s="29" t="s">
        <v>17</v>
      </c>
      <c r="F712" s="30">
        <v>0.1879</v>
      </c>
      <c r="G712" s="31">
        <f t="shared" si="11"/>
        <v>19.8154514684665</v>
      </c>
      <c r="H712" s="30">
        <v>0.059957809</v>
      </c>
      <c r="I712" s="30">
        <v>0.013469261</v>
      </c>
      <c r="J712" s="33">
        <v>0.0026</v>
      </c>
      <c r="K712" s="33">
        <v>0.0193</v>
      </c>
      <c r="XEA712" s="29"/>
      <c r="XEB712" s="29"/>
      <c r="XEC712" s="29"/>
      <c r="XED712" s="29"/>
      <c r="XEE712" s="29"/>
      <c r="XEF712" s="29"/>
      <c r="XEG712" s="29"/>
      <c r="XEH712" s="29"/>
      <c r="XEI712" s="29"/>
      <c r="XEJ712" s="29"/>
      <c r="XEK712" s="29"/>
      <c r="XEL712" s="29"/>
      <c r="XEM712" s="29"/>
      <c r="XEN712" s="29"/>
      <c r="XEO712" s="29"/>
      <c r="XEP712" s="29"/>
      <c r="XEQ712" s="29"/>
      <c r="XER712" s="29"/>
      <c r="XES712" s="29"/>
      <c r="XET712" s="29"/>
      <c r="XEU712" s="29"/>
      <c r="XEV712" s="29"/>
      <c r="XEW712" s="29"/>
      <c r="XEX712" s="29"/>
      <c r="XEY712" s="29"/>
      <c r="XEZ712" s="29"/>
      <c r="XFA712" s="29"/>
      <c r="XFB712" s="29"/>
    </row>
    <row r="713" s="3" customFormat="1" ht="13.8" spans="1:16382">
      <c r="A713" s="3">
        <v>710</v>
      </c>
      <c r="B713" s="27" t="s">
        <v>785</v>
      </c>
      <c r="C713" s="28" t="s">
        <v>792</v>
      </c>
      <c r="D713" s="29" t="s">
        <v>18</v>
      </c>
      <c r="E713" s="29" t="s">
        <v>17</v>
      </c>
      <c r="F713" s="30">
        <v>0.3956</v>
      </c>
      <c r="G713" s="31">
        <f t="shared" si="11"/>
        <v>20.2531134461753</v>
      </c>
      <c r="H713" s="30">
        <v>-0.049228303</v>
      </c>
      <c r="I713" s="30">
        <v>0.010938782</v>
      </c>
      <c r="J713" s="33">
        <v>-0.0178</v>
      </c>
      <c r="K713" s="33">
        <v>0.0141</v>
      </c>
      <c r="XEA713" s="29"/>
      <c r="XEB713" s="29"/>
      <c r="XEC713" s="29"/>
      <c r="XED713" s="29"/>
      <c r="XEE713" s="29"/>
      <c r="XEF713" s="29"/>
      <c r="XEG713" s="29"/>
      <c r="XEH713" s="29"/>
      <c r="XEI713" s="29"/>
      <c r="XEJ713" s="29"/>
      <c r="XEK713" s="29"/>
      <c r="XEL713" s="29"/>
      <c r="XEM713" s="29"/>
      <c r="XEN713" s="29"/>
      <c r="XEO713" s="29"/>
      <c r="XEP713" s="29"/>
      <c r="XEQ713" s="29"/>
      <c r="XER713" s="29"/>
      <c r="XES713" s="29"/>
      <c r="XET713" s="29"/>
      <c r="XEU713" s="29"/>
      <c r="XEV713" s="29"/>
      <c r="XEW713" s="29"/>
      <c r="XEX713" s="29"/>
      <c r="XEY713" s="29"/>
      <c r="XEZ713" s="29"/>
      <c r="XFA713" s="29"/>
      <c r="XFB713" s="29"/>
    </row>
    <row r="714" s="3" customFormat="1" ht="13.8" spans="1:16382">
      <c r="A714" s="3">
        <v>711</v>
      </c>
      <c r="B714" s="27" t="s">
        <v>785</v>
      </c>
      <c r="C714" s="28" t="s">
        <v>793</v>
      </c>
      <c r="D714" s="29" t="s">
        <v>18</v>
      </c>
      <c r="E714" s="29" t="s">
        <v>17</v>
      </c>
      <c r="F714" s="30">
        <v>0.0905</v>
      </c>
      <c r="G714" s="31">
        <f t="shared" si="11"/>
        <v>20.2604545637345</v>
      </c>
      <c r="H714" s="30">
        <v>0.09361625</v>
      </c>
      <c r="I714" s="30">
        <v>0.020798243</v>
      </c>
      <c r="J714" s="33">
        <v>-0.0292</v>
      </c>
      <c r="K714" s="33">
        <v>0.0234</v>
      </c>
      <c r="XEA714" s="29"/>
      <c r="XEB714" s="29"/>
      <c r="XEC714" s="29"/>
      <c r="XED714" s="29"/>
      <c r="XEE714" s="29"/>
      <c r="XEF714" s="29"/>
      <c r="XEG714" s="29"/>
      <c r="XEH714" s="29"/>
      <c r="XEI714" s="29"/>
      <c r="XEJ714" s="29"/>
      <c r="XEK714" s="29"/>
      <c r="XEL714" s="29"/>
      <c r="XEM714" s="29"/>
      <c r="XEN714" s="29"/>
      <c r="XEO714" s="29"/>
      <c r="XEP714" s="29"/>
      <c r="XEQ714" s="29"/>
      <c r="XER714" s="29"/>
      <c r="XES714" s="29"/>
      <c r="XET714" s="29"/>
      <c r="XEU714" s="29"/>
      <c r="XEV714" s="29"/>
      <c r="XEW714" s="29"/>
      <c r="XEX714" s="29"/>
      <c r="XEY714" s="29"/>
      <c r="XEZ714" s="29"/>
      <c r="XFA714" s="29"/>
      <c r="XFB714" s="29"/>
    </row>
    <row r="715" s="3" customFormat="1" ht="13.8" spans="1:16382">
      <c r="A715" s="3">
        <v>712</v>
      </c>
      <c r="B715" s="27" t="s">
        <v>785</v>
      </c>
      <c r="C715" s="28" t="s">
        <v>794</v>
      </c>
      <c r="D715" s="29" t="s">
        <v>18</v>
      </c>
      <c r="E715" s="29" t="s">
        <v>17</v>
      </c>
      <c r="F715" s="30">
        <v>0.3708</v>
      </c>
      <c r="G715" s="31">
        <f t="shared" si="11"/>
        <v>22.6469639276833</v>
      </c>
      <c r="H715" s="30">
        <v>-0.054910353</v>
      </c>
      <c r="I715" s="30">
        <v>0.011538497</v>
      </c>
      <c r="J715" s="33">
        <v>-0.0138</v>
      </c>
      <c r="K715" s="33">
        <v>0.0147</v>
      </c>
      <c r="XEA715" s="29"/>
      <c r="XEB715" s="29"/>
      <c r="XEC715" s="29"/>
      <c r="XED715" s="29"/>
      <c r="XEE715" s="29"/>
      <c r="XEF715" s="29"/>
      <c r="XEG715" s="29"/>
      <c r="XEH715" s="29"/>
      <c r="XEI715" s="29"/>
      <c r="XEJ715" s="29"/>
      <c r="XEK715" s="29"/>
      <c r="XEL715" s="29"/>
      <c r="XEM715" s="29"/>
      <c r="XEN715" s="29"/>
      <c r="XEO715" s="29"/>
      <c r="XEP715" s="29"/>
      <c r="XEQ715" s="29"/>
      <c r="XER715" s="29"/>
      <c r="XES715" s="29"/>
      <c r="XET715" s="29"/>
      <c r="XEU715" s="29"/>
      <c r="XEV715" s="29"/>
      <c r="XEW715" s="29"/>
      <c r="XEX715" s="29"/>
      <c r="XEY715" s="29"/>
      <c r="XEZ715" s="29"/>
      <c r="XFA715" s="29"/>
      <c r="XFB715" s="29"/>
    </row>
    <row r="716" s="3" customFormat="1" ht="13.8" spans="1:16382">
      <c r="A716" s="3">
        <v>713</v>
      </c>
      <c r="B716" s="27" t="s">
        <v>785</v>
      </c>
      <c r="C716" s="28" t="s">
        <v>795</v>
      </c>
      <c r="D716" s="29" t="s">
        <v>18</v>
      </c>
      <c r="E716" s="29" t="s">
        <v>14</v>
      </c>
      <c r="F716" s="30">
        <v>0.4046</v>
      </c>
      <c r="G716" s="31">
        <f t="shared" si="11"/>
        <v>20.745580393016</v>
      </c>
      <c r="H716" s="30">
        <v>-0.049962145</v>
      </c>
      <c r="I716" s="30">
        <v>0.010969284</v>
      </c>
      <c r="J716" s="33">
        <v>0.0176</v>
      </c>
      <c r="K716" s="33">
        <v>0.0137</v>
      </c>
      <c r="XEA716" s="29"/>
      <c r="XEB716" s="29"/>
      <c r="XEC716" s="29"/>
      <c r="XED716" s="29"/>
      <c r="XEE716" s="29"/>
      <c r="XEF716" s="29"/>
      <c r="XEG716" s="29"/>
      <c r="XEH716" s="29"/>
      <c r="XEI716" s="29"/>
      <c r="XEJ716" s="29"/>
      <c r="XEK716" s="29"/>
      <c r="XEL716" s="29"/>
      <c r="XEM716" s="29"/>
      <c r="XEN716" s="29"/>
      <c r="XEO716" s="29"/>
      <c r="XEP716" s="29"/>
      <c r="XEQ716" s="29"/>
      <c r="XER716" s="29"/>
      <c r="XES716" s="29"/>
      <c r="XET716" s="29"/>
      <c r="XEU716" s="29"/>
      <c r="XEV716" s="29"/>
      <c r="XEW716" s="29"/>
      <c r="XEX716" s="29"/>
      <c r="XEY716" s="29"/>
      <c r="XEZ716" s="29"/>
      <c r="XFA716" s="29"/>
      <c r="XFB716" s="29"/>
    </row>
    <row r="717" s="3" customFormat="1" ht="13.8" spans="1:16382">
      <c r="A717" s="3">
        <v>714</v>
      </c>
      <c r="B717" s="27" t="s">
        <v>785</v>
      </c>
      <c r="C717" s="28" t="s">
        <v>796</v>
      </c>
      <c r="D717" s="29" t="s">
        <v>13</v>
      </c>
      <c r="E717" s="29" t="s">
        <v>14</v>
      </c>
      <c r="F717" s="30">
        <v>0.0666</v>
      </c>
      <c r="G717" s="31">
        <f t="shared" si="11"/>
        <v>21.8999557424176</v>
      </c>
      <c r="H717" s="30">
        <v>-0.107579587</v>
      </c>
      <c r="I717" s="30">
        <v>0.022988374</v>
      </c>
      <c r="J717" s="33">
        <v>0.0022</v>
      </c>
      <c r="K717" s="33">
        <v>0.0271</v>
      </c>
      <c r="XEA717" s="29"/>
      <c r="XEB717" s="29"/>
      <c r="XEC717" s="29"/>
      <c r="XED717" s="29"/>
      <c r="XEE717" s="29"/>
      <c r="XEF717" s="29"/>
      <c r="XEG717" s="29"/>
      <c r="XEH717" s="29"/>
      <c r="XEI717" s="29"/>
      <c r="XEJ717" s="29"/>
      <c r="XEK717" s="29"/>
      <c r="XEL717" s="29"/>
      <c r="XEM717" s="29"/>
      <c r="XEN717" s="29"/>
      <c r="XEO717" s="29"/>
      <c r="XEP717" s="29"/>
      <c r="XEQ717" s="29"/>
      <c r="XER717" s="29"/>
      <c r="XES717" s="29"/>
      <c r="XET717" s="29"/>
      <c r="XEU717" s="29"/>
      <c r="XEV717" s="29"/>
      <c r="XEW717" s="29"/>
      <c r="XEX717" s="29"/>
      <c r="XEY717" s="29"/>
      <c r="XEZ717" s="29"/>
      <c r="XFA717" s="29"/>
      <c r="XFB717" s="29"/>
    </row>
    <row r="718" s="3" customFormat="1" ht="13.8" spans="1:16382">
      <c r="A718" s="3">
        <v>715</v>
      </c>
      <c r="B718" s="27" t="s">
        <v>785</v>
      </c>
      <c r="C718" s="28" t="s">
        <v>797</v>
      </c>
      <c r="D718" s="29" t="s">
        <v>14</v>
      </c>
      <c r="E718" s="29" t="s">
        <v>18</v>
      </c>
      <c r="F718" s="30">
        <v>0.0368</v>
      </c>
      <c r="G718" s="31">
        <f t="shared" si="11"/>
        <v>22.7389683473928</v>
      </c>
      <c r="H718" s="30">
        <v>-0.230541982</v>
      </c>
      <c r="I718" s="30">
        <v>0.048346456</v>
      </c>
      <c r="J718" s="33">
        <v>-0.0649</v>
      </c>
      <c r="K718" s="33">
        <v>0.0437</v>
      </c>
      <c r="XEA718" s="29"/>
      <c r="XEB718" s="29"/>
      <c r="XEC718" s="29"/>
      <c r="XED718" s="29"/>
      <c r="XEE718" s="29"/>
      <c r="XEF718" s="29"/>
      <c r="XEG718" s="29"/>
      <c r="XEH718" s="29"/>
      <c r="XEI718" s="29"/>
      <c r="XEJ718" s="29"/>
      <c r="XEK718" s="29"/>
      <c r="XEL718" s="29"/>
      <c r="XEM718" s="29"/>
      <c r="XEN718" s="29"/>
      <c r="XEO718" s="29"/>
      <c r="XEP718" s="29"/>
      <c r="XEQ718" s="29"/>
      <c r="XER718" s="29"/>
      <c r="XES718" s="29"/>
      <c r="XET718" s="29"/>
      <c r="XEU718" s="29"/>
      <c r="XEV718" s="29"/>
      <c r="XEW718" s="29"/>
      <c r="XEX718" s="29"/>
      <c r="XEY718" s="29"/>
      <c r="XEZ718" s="29"/>
      <c r="XFA718" s="29"/>
      <c r="XFB718" s="29"/>
    </row>
    <row r="719" s="3" customFormat="1" ht="13.8" spans="1:16382">
      <c r="A719" s="3">
        <v>716</v>
      </c>
      <c r="B719" s="27" t="s">
        <v>785</v>
      </c>
      <c r="C719" s="28" t="s">
        <v>798</v>
      </c>
      <c r="D719" s="29" t="s">
        <v>13</v>
      </c>
      <c r="E719" s="29" t="s">
        <v>14</v>
      </c>
      <c r="F719" s="30">
        <v>0.0567</v>
      </c>
      <c r="G719" s="31">
        <f t="shared" si="11"/>
        <v>21.1293386077361</v>
      </c>
      <c r="H719" s="30">
        <v>-0.229730157</v>
      </c>
      <c r="I719" s="30">
        <v>0.049977561</v>
      </c>
      <c r="J719" s="33">
        <v>0.0101</v>
      </c>
      <c r="K719" s="33">
        <v>0.0241</v>
      </c>
      <c r="XEA719" s="29"/>
      <c r="XEB719" s="29"/>
      <c r="XEC719" s="29"/>
      <c r="XED719" s="29"/>
      <c r="XEE719" s="29"/>
      <c r="XEF719" s="29"/>
      <c r="XEG719" s="29"/>
      <c r="XEH719" s="29"/>
      <c r="XEI719" s="29"/>
      <c r="XEJ719" s="29"/>
      <c r="XEK719" s="29"/>
      <c r="XEL719" s="29"/>
      <c r="XEM719" s="29"/>
      <c r="XEN719" s="29"/>
      <c r="XEO719" s="29"/>
      <c r="XEP719" s="29"/>
      <c r="XEQ719" s="29"/>
      <c r="XER719" s="29"/>
      <c r="XES719" s="29"/>
      <c r="XET719" s="29"/>
      <c r="XEU719" s="29"/>
      <c r="XEV719" s="29"/>
      <c r="XEW719" s="29"/>
      <c r="XEX719" s="29"/>
      <c r="XEY719" s="29"/>
      <c r="XEZ719" s="29"/>
      <c r="XFA719" s="29"/>
      <c r="XFB719" s="29"/>
    </row>
    <row r="720" s="3" customFormat="1" ht="13.8" spans="1:16382">
      <c r="A720" s="3">
        <v>717</v>
      </c>
      <c r="B720" s="27" t="s">
        <v>785</v>
      </c>
      <c r="C720" s="28" t="s">
        <v>799</v>
      </c>
      <c r="D720" s="29" t="s">
        <v>13</v>
      </c>
      <c r="E720" s="29" t="s">
        <v>14</v>
      </c>
      <c r="F720" s="30">
        <v>0.1461</v>
      </c>
      <c r="G720" s="31">
        <f t="shared" si="11"/>
        <v>22.1986624399768</v>
      </c>
      <c r="H720" s="30">
        <v>-0.071475594</v>
      </c>
      <c r="I720" s="30">
        <v>0.015170307</v>
      </c>
      <c r="J720" s="33">
        <v>0.0081</v>
      </c>
      <c r="K720" s="33">
        <v>0.0204</v>
      </c>
      <c r="XEA720" s="29"/>
      <c r="XEB720" s="29"/>
      <c r="XEC720" s="29"/>
      <c r="XED720" s="29"/>
      <c r="XEE720" s="29"/>
      <c r="XEF720" s="29"/>
      <c r="XEG720" s="29"/>
      <c r="XEH720" s="29"/>
      <c r="XEI720" s="29"/>
      <c r="XEJ720" s="29"/>
      <c r="XEK720" s="29"/>
      <c r="XEL720" s="29"/>
      <c r="XEM720" s="29"/>
      <c r="XEN720" s="29"/>
      <c r="XEO720" s="29"/>
      <c r="XEP720" s="29"/>
      <c r="XEQ720" s="29"/>
      <c r="XER720" s="29"/>
      <c r="XES720" s="29"/>
      <c r="XET720" s="29"/>
      <c r="XEU720" s="29"/>
      <c r="XEV720" s="29"/>
      <c r="XEW720" s="29"/>
      <c r="XEX720" s="29"/>
      <c r="XEY720" s="29"/>
      <c r="XEZ720" s="29"/>
      <c r="XFA720" s="29"/>
      <c r="XFB720" s="29"/>
    </row>
    <row r="721" s="3" customFormat="1" ht="13.8" spans="1:16382">
      <c r="A721" s="3">
        <v>718</v>
      </c>
      <c r="B721" s="27" t="s">
        <v>785</v>
      </c>
      <c r="C721" s="28" t="s">
        <v>800</v>
      </c>
      <c r="D721" s="29" t="s">
        <v>13</v>
      </c>
      <c r="E721" s="29" t="s">
        <v>14</v>
      </c>
      <c r="F721" s="30">
        <v>0.4503</v>
      </c>
      <c r="G721" s="31">
        <f t="shared" si="11"/>
        <v>22.7821286071421</v>
      </c>
      <c r="H721" s="30">
        <v>-0.052065624</v>
      </c>
      <c r="I721" s="30">
        <v>0.010908221</v>
      </c>
      <c r="J721" s="33">
        <v>0.0121</v>
      </c>
      <c r="K721" s="33">
        <v>0.0141</v>
      </c>
      <c r="XEA721" s="29"/>
      <c r="XEB721" s="29"/>
      <c r="XEC721" s="29"/>
      <c r="XED721" s="29"/>
      <c r="XEE721" s="29"/>
      <c r="XEF721" s="29"/>
      <c r="XEG721" s="29"/>
      <c r="XEH721" s="29"/>
      <c r="XEI721" s="29"/>
      <c r="XEJ721" s="29"/>
      <c r="XEK721" s="29"/>
      <c r="XEL721" s="29"/>
      <c r="XEM721" s="29"/>
      <c r="XEN721" s="29"/>
      <c r="XEO721" s="29"/>
      <c r="XEP721" s="29"/>
      <c r="XEQ721" s="29"/>
      <c r="XER721" s="29"/>
      <c r="XES721" s="29"/>
      <c r="XET721" s="29"/>
      <c r="XEU721" s="29"/>
      <c r="XEV721" s="29"/>
      <c r="XEW721" s="29"/>
      <c r="XEX721" s="29"/>
      <c r="XEY721" s="29"/>
      <c r="XEZ721" s="29"/>
      <c r="XFA721" s="29"/>
      <c r="XFB721" s="29"/>
    </row>
    <row r="722" s="3" customFormat="1" ht="13.8" spans="1:16382">
      <c r="A722" s="3">
        <v>719</v>
      </c>
      <c r="B722" s="27" t="s">
        <v>801</v>
      </c>
      <c r="C722" s="28" t="s">
        <v>802</v>
      </c>
      <c r="D722" s="29" t="s">
        <v>17</v>
      </c>
      <c r="E722" s="29" t="s">
        <v>18</v>
      </c>
      <c r="F722" s="30">
        <v>0.1163</v>
      </c>
      <c r="G722" s="31">
        <f t="shared" si="11"/>
        <v>20.4242662288787</v>
      </c>
      <c r="H722" s="30">
        <v>0.117095415</v>
      </c>
      <c r="I722" s="30">
        <v>0.025909955</v>
      </c>
      <c r="J722" s="33">
        <v>-0.0027</v>
      </c>
      <c r="K722" s="33">
        <v>0.0219</v>
      </c>
      <c r="XEA722" s="29"/>
      <c r="XEB722" s="29"/>
      <c r="XEC722" s="29"/>
      <c r="XED722" s="29"/>
      <c r="XEE722" s="29"/>
      <c r="XEF722" s="29"/>
      <c r="XEG722" s="29"/>
      <c r="XEH722" s="29"/>
      <c r="XEI722" s="29"/>
      <c r="XEJ722" s="29"/>
      <c r="XEK722" s="29"/>
      <c r="XEL722" s="29"/>
      <c r="XEM722" s="29"/>
      <c r="XEN722" s="29"/>
      <c r="XEO722" s="29"/>
      <c r="XEP722" s="29"/>
      <c r="XEQ722" s="29"/>
      <c r="XER722" s="29"/>
      <c r="XES722" s="29"/>
      <c r="XET722" s="29"/>
      <c r="XEU722" s="29"/>
      <c r="XEV722" s="29"/>
      <c r="XEW722" s="29"/>
      <c r="XEX722" s="29"/>
      <c r="XEY722" s="29"/>
      <c r="XEZ722" s="29"/>
      <c r="XFA722" s="29"/>
      <c r="XFB722" s="29"/>
    </row>
    <row r="723" s="3" customFormat="1" ht="13.8" spans="1:16382">
      <c r="A723" s="3">
        <v>720</v>
      </c>
      <c r="B723" s="27" t="s">
        <v>801</v>
      </c>
      <c r="C723" s="28" t="s">
        <v>803</v>
      </c>
      <c r="D723" s="29" t="s">
        <v>14</v>
      </c>
      <c r="E723" s="29" t="s">
        <v>13</v>
      </c>
      <c r="F723" s="30">
        <v>0.3042</v>
      </c>
      <c r="G723" s="31">
        <f t="shared" si="11"/>
        <v>23.8313176567105</v>
      </c>
      <c r="H723" s="30">
        <v>0.075146621</v>
      </c>
      <c r="I723" s="30">
        <v>0.015393431</v>
      </c>
      <c r="J723" s="33">
        <v>-0.0162</v>
      </c>
      <c r="K723" s="33">
        <v>0.0144</v>
      </c>
      <c r="XEA723" s="29"/>
      <c r="XEB723" s="29"/>
      <c r="XEC723" s="29"/>
      <c r="XED723" s="29"/>
      <c r="XEE723" s="29"/>
      <c r="XEF723" s="29"/>
      <c r="XEG723" s="29"/>
      <c r="XEH723" s="29"/>
      <c r="XEI723" s="29"/>
      <c r="XEJ723" s="29"/>
      <c r="XEK723" s="29"/>
      <c r="XEL723" s="29"/>
      <c r="XEM723" s="29"/>
      <c r="XEN723" s="29"/>
      <c r="XEO723" s="29"/>
      <c r="XEP723" s="29"/>
      <c r="XEQ723" s="29"/>
      <c r="XER723" s="29"/>
      <c r="XES723" s="29"/>
      <c r="XET723" s="29"/>
      <c r="XEU723" s="29"/>
      <c r="XEV723" s="29"/>
      <c r="XEW723" s="29"/>
      <c r="XEX723" s="29"/>
      <c r="XEY723" s="29"/>
      <c r="XEZ723" s="29"/>
      <c r="XFA723" s="29"/>
      <c r="XFB723" s="29"/>
    </row>
    <row r="724" s="3" customFormat="1" ht="13.8" spans="1:16382">
      <c r="A724" s="3">
        <v>721</v>
      </c>
      <c r="B724" s="27" t="s">
        <v>801</v>
      </c>
      <c r="C724" s="28" t="s">
        <v>804</v>
      </c>
      <c r="D724" s="29" t="s">
        <v>18</v>
      </c>
      <c r="E724" s="29" t="s">
        <v>17</v>
      </c>
      <c r="F724" s="30">
        <v>0.2227</v>
      </c>
      <c r="G724" s="31">
        <f t="shared" si="11"/>
        <v>20.0559287704008</v>
      </c>
      <c r="H724" s="30">
        <v>-0.076189302</v>
      </c>
      <c r="I724" s="30">
        <v>0.017012675</v>
      </c>
      <c r="J724" s="33">
        <v>-0.0249</v>
      </c>
      <c r="K724" s="33">
        <v>0.0163</v>
      </c>
      <c r="XEA724" s="29"/>
      <c r="XEB724" s="29"/>
      <c r="XEC724" s="29"/>
      <c r="XED724" s="29"/>
      <c r="XEE724" s="29"/>
      <c r="XEF724" s="29"/>
      <c r="XEG724" s="29"/>
      <c r="XEH724" s="29"/>
      <c r="XEI724" s="29"/>
      <c r="XEJ724" s="29"/>
      <c r="XEK724" s="29"/>
      <c r="XEL724" s="29"/>
      <c r="XEM724" s="29"/>
      <c r="XEN724" s="29"/>
      <c r="XEO724" s="29"/>
      <c r="XEP724" s="29"/>
      <c r="XEQ724" s="29"/>
      <c r="XER724" s="29"/>
      <c r="XES724" s="29"/>
      <c r="XET724" s="29"/>
      <c r="XEU724" s="29"/>
      <c r="XEV724" s="29"/>
      <c r="XEW724" s="29"/>
      <c r="XEX724" s="29"/>
      <c r="XEY724" s="29"/>
      <c r="XEZ724" s="29"/>
      <c r="XFA724" s="29"/>
      <c r="XFB724" s="29"/>
    </row>
    <row r="725" s="3" customFormat="1" ht="13.8" spans="1:16382">
      <c r="A725" s="3">
        <v>722</v>
      </c>
      <c r="B725" s="27" t="s">
        <v>801</v>
      </c>
      <c r="C725" s="28" t="s">
        <v>805</v>
      </c>
      <c r="D725" s="29" t="s">
        <v>18</v>
      </c>
      <c r="E725" s="29" t="s">
        <v>17</v>
      </c>
      <c r="F725" s="30">
        <v>0.3728</v>
      </c>
      <c r="G725" s="31">
        <f t="shared" si="11"/>
        <v>29.3760996327644</v>
      </c>
      <c r="H725" s="30">
        <v>0.078463676</v>
      </c>
      <c r="I725" s="30">
        <v>0.014476767</v>
      </c>
      <c r="J725" s="33">
        <v>0.0264</v>
      </c>
      <c r="K725" s="33">
        <v>0.0143</v>
      </c>
      <c r="XEA725" s="29"/>
      <c r="XEB725" s="29"/>
      <c r="XEC725" s="29"/>
      <c r="XED725" s="29"/>
      <c r="XEE725" s="29"/>
      <c r="XEF725" s="29"/>
      <c r="XEG725" s="29"/>
      <c r="XEH725" s="29"/>
      <c r="XEI725" s="29"/>
      <c r="XEJ725" s="29"/>
      <c r="XEK725" s="29"/>
      <c r="XEL725" s="29"/>
      <c r="XEM725" s="29"/>
      <c r="XEN725" s="29"/>
      <c r="XEO725" s="29"/>
      <c r="XEP725" s="29"/>
      <c r="XEQ725" s="29"/>
      <c r="XER725" s="29"/>
      <c r="XES725" s="29"/>
      <c r="XET725" s="29"/>
      <c r="XEU725" s="29"/>
      <c r="XEV725" s="29"/>
      <c r="XEW725" s="29"/>
      <c r="XEX725" s="29"/>
      <c r="XEY725" s="29"/>
      <c r="XEZ725" s="29"/>
      <c r="XFA725" s="29"/>
      <c r="XFB725" s="29"/>
    </row>
    <row r="726" s="3" customFormat="1" ht="13.8" spans="1:16382">
      <c r="A726" s="3">
        <v>723</v>
      </c>
      <c r="B726" s="27" t="s">
        <v>801</v>
      </c>
      <c r="C726" s="28" t="s">
        <v>806</v>
      </c>
      <c r="D726" s="29" t="s">
        <v>18</v>
      </c>
      <c r="E726" s="29" t="s">
        <v>17</v>
      </c>
      <c r="F726" s="30">
        <v>0.3509</v>
      </c>
      <c r="G726" s="31">
        <f t="shared" si="11"/>
        <v>20.7170905560256</v>
      </c>
      <c r="H726" s="30">
        <v>-0.068197297</v>
      </c>
      <c r="I726" s="30">
        <v>0.014983138</v>
      </c>
      <c r="J726" s="33">
        <v>0.0112</v>
      </c>
      <c r="K726" s="33">
        <v>0.0145</v>
      </c>
      <c r="XEA726" s="29"/>
      <c r="XEB726" s="29"/>
      <c r="XEC726" s="29"/>
      <c r="XED726" s="29"/>
      <c r="XEE726" s="29"/>
      <c r="XEF726" s="29"/>
      <c r="XEG726" s="29"/>
      <c r="XEH726" s="29"/>
      <c r="XEI726" s="29"/>
      <c r="XEJ726" s="29"/>
      <c r="XEK726" s="29"/>
      <c r="XEL726" s="29"/>
      <c r="XEM726" s="29"/>
      <c r="XEN726" s="29"/>
      <c r="XEO726" s="29"/>
      <c r="XEP726" s="29"/>
      <c r="XEQ726" s="29"/>
      <c r="XER726" s="29"/>
      <c r="XES726" s="29"/>
      <c r="XET726" s="29"/>
      <c r="XEU726" s="29"/>
      <c r="XEV726" s="29"/>
      <c r="XEW726" s="29"/>
      <c r="XEX726" s="29"/>
      <c r="XEY726" s="29"/>
      <c r="XEZ726" s="29"/>
      <c r="XFA726" s="29"/>
      <c r="XFB726" s="29"/>
    </row>
    <row r="727" s="3" customFormat="1" ht="13.8" spans="1:16382">
      <c r="A727" s="3">
        <v>724</v>
      </c>
      <c r="B727" s="27" t="s">
        <v>801</v>
      </c>
      <c r="C727" s="28" t="s">
        <v>807</v>
      </c>
      <c r="D727" s="29" t="s">
        <v>18</v>
      </c>
      <c r="E727" s="29" t="s">
        <v>17</v>
      </c>
      <c r="F727" s="30">
        <v>0.1024</v>
      </c>
      <c r="G727" s="31">
        <f t="shared" si="11"/>
        <v>21.5654842612995</v>
      </c>
      <c r="H727" s="30">
        <v>-0.107898495</v>
      </c>
      <c r="I727" s="30">
        <v>0.023234631</v>
      </c>
      <c r="J727" s="33">
        <v>0.0012</v>
      </c>
      <c r="K727" s="33">
        <v>0.0221</v>
      </c>
      <c r="XEA727" s="29"/>
      <c r="XEB727" s="29"/>
      <c r="XEC727" s="29"/>
      <c r="XED727" s="29"/>
      <c r="XEE727" s="29"/>
      <c r="XEF727" s="29"/>
      <c r="XEG727" s="29"/>
      <c r="XEH727" s="29"/>
      <c r="XEI727" s="29"/>
      <c r="XEJ727" s="29"/>
      <c r="XEK727" s="29"/>
      <c r="XEL727" s="29"/>
      <c r="XEM727" s="29"/>
      <c r="XEN727" s="29"/>
      <c r="XEO727" s="29"/>
      <c r="XEP727" s="29"/>
      <c r="XEQ727" s="29"/>
      <c r="XER727" s="29"/>
      <c r="XES727" s="29"/>
      <c r="XET727" s="29"/>
      <c r="XEU727" s="29"/>
      <c r="XEV727" s="29"/>
      <c r="XEW727" s="29"/>
      <c r="XEX727" s="29"/>
      <c r="XEY727" s="29"/>
      <c r="XEZ727" s="29"/>
      <c r="XFA727" s="29"/>
      <c r="XFB727" s="29"/>
    </row>
    <row r="728" s="3" customFormat="1" ht="13.8" spans="1:16382">
      <c r="A728" s="3">
        <v>725</v>
      </c>
      <c r="B728" s="27" t="s">
        <v>801</v>
      </c>
      <c r="C728" s="28" t="s">
        <v>808</v>
      </c>
      <c r="D728" s="29" t="s">
        <v>18</v>
      </c>
      <c r="E728" s="29" t="s">
        <v>14</v>
      </c>
      <c r="F728" s="30">
        <v>0.2714</v>
      </c>
      <c r="G728" s="31">
        <f t="shared" si="11"/>
        <v>20.4101021500432</v>
      </c>
      <c r="H728" s="30">
        <v>-0.074850403</v>
      </c>
      <c r="I728" s="30">
        <v>0.016568056</v>
      </c>
      <c r="J728" s="33">
        <v>0.0252</v>
      </c>
      <c r="K728" s="33">
        <v>0.0165</v>
      </c>
      <c r="XEA728" s="29"/>
      <c r="XEB728" s="29"/>
      <c r="XEC728" s="29"/>
      <c r="XED728" s="29"/>
      <c r="XEE728" s="29"/>
      <c r="XEF728" s="29"/>
      <c r="XEG728" s="29"/>
      <c r="XEH728" s="29"/>
      <c r="XEI728" s="29"/>
      <c r="XEJ728" s="29"/>
      <c r="XEK728" s="29"/>
      <c r="XEL728" s="29"/>
      <c r="XEM728" s="29"/>
      <c r="XEN728" s="29"/>
      <c r="XEO728" s="29"/>
      <c r="XEP728" s="29"/>
      <c r="XEQ728" s="29"/>
      <c r="XER728" s="29"/>
      <c r="XES728" s="29"/>
      <c r="XET728" s="29"/>
      <c r="XEU728" s="29"/>
      <c r="XEV728" s="29"/>
      <c r="XEW728" s="29"/>
      <c r="XEX728" s="29"/>
      <c r="XEY728" s="29"/>
      <c r="XEZ728" s="29"/>
      <c r="XFA728" s="29"/>
      <c r="XFB728" s="29"/>
    </row>
    <row r="729" s="3" customFormat="1" ht="13.8" spans="1:16382">
      <c r="A729" s="3">
        <v>726</v>
      </c>
      <c r="B729" s="27" t="s">
        <v>801</v>
      </c>
      <c r="C729" s="28" t="s">
        <v>809</v>
      </c>
      <c r="D729" s="29" t="s">
        <v>18</v>
      </c>
      <c r="E729" s="29" t="s">
        <v>17</v>
      </c>
      <c r="F729" s="30">
        <v>0.1899</v>
      </c>
      <c r="G729" s="31">
        <f t="shared" si="11"/>
        <v>19.514231829206</v>
      </c>
      <c r="H729" s="30">
        <v>-0.078475713</v>
      </c>
      <c r="I729" s="30">
        <v>0.017764768</v>
      </c>
      <c r="J729" s="33">
        <v>-0.0081</v>
      </c>
      <c r="K729" s="33">
        <v>0.02</v>
      </c>
      <c r="XEA729" s="29"/>
      <c r="XEB729" s="29"/>
      <c r="XEC729" s="29"/>
      <c r="XED729" s="29"/>
      <c r="XEE729" s="29"/>
      <c r="XEF729" s="29"/>
      <c r="XEG729" s="29"/>
      <c r="XEH729" s="29"/>
      <c r="XEI729" s="29"/>
      <c r="XEJ729" s="29"/>
      <c r="XEK729" s="29"/>
      <c r="XEL729" s="29"/>
      <c r="XEM729" s="29"/>
      <c r="XEN729" s="29"/>
      <c r="XEO729" s="29"/>
      <c r="XEP729" s="29"/>
      <c r="XEQ729" s="29"/>
      <c r="XER729" s="29"/>
      <c r="XES729" s="29"/>
      <c r="XET729" s="29"/>
      <c r="XEU729" s="29"/>
      <c r="XEV729" s="29"/>
      <c r="XEW729" s="29"/>
      <c r="XEX729" s="29"/>
      <c r="XEY729" s="29"/>
      <c r="XEZ729" s="29"/>
      <c r="XFA729" s="29"/>
      <c r="XFB729" s="29"/>
    </row>
    <row r="730" s="3" customFormat="1" ht="13.8" spans="1:16382">
      <c r="A730" s="3">
        <v>727</v>
      </c>
      <c r="B730" s="27" t="s">
        <v>801</v>
      </c>
      <c r="C730" s="28" t="s">
        <v>810</v>
      </c>
      <c r="D730" s="29" t="s">
        <v>13</v>
      </c>
      <c r="E730" s="29" t="s">
        <v>14</v>
      </c>
      <c r="F730" s="30">
        <v>0.0835</v>
      </c>
      <c r="G730" s="31">
        <f t="shared" si="11"/>
        <v>20.9415053297437</v>
      </c>
      <c r="H730" s="30">
        <v>-0.118867977</v>
      </c>
      <c r="I730" s="30">
        <v>0.025975321</v>
      </c>
      <c r="J730" s="33">
        <v>0.0073</v>
      </c>
      <c r="K730" s="33">
        <v>0.0221</v>
      </c>
      <c r="XEA730" s="29"/>
      <c r="XEB730" s="29"/>
      <c r="XEC730" s="29"/>
      <c r="XED730" s="29"/>
      <c r="XEE730" s="29"/>
      <c r="XEF730" s="29"/>
      <c r="XEG730" s="29"/>
      <c r="XEH730" s="29"/>
      <c r="XEI730" s="29"/>
      <c r="XEJ730" s="29"/>
      <c r="XEK730" s="29"/>
      <c r="XEL730" s="29"/>
      <c r="XEM730" s="29"/>
      <c r="XEN730" s="29"/>
      <c r="XEO730" s="29"/>
      <c r="XEP730" s="29"/>
      <c r="XEQ730" s="29"/>
      <c r="XER730" s="29"/>
      <c r="XES730" s="29"/>
      <c r="XET730" s="29"/>
      <c r="XEU730" s="29"/>
      <c r="XEV730" s="29"/>
      <c r="XEW730" s="29"/>
      <c r="XEX730" s="29"/>
      <c r="XEY730" s="29"/>
      <c r="XEZ730" s="29"/>
      <c r="XFA730" s="29"/>
      <c r="XFB730" s="29"/>
    </row>
    <row r="731" s="3" customFormat="1" ht="13.8" spans="1:16382">
      <c r="A731" s="3">
        <v>728</v>
      </c>
      <c r="B731" s="27" t="s">
        <v>801</v>
      </c>
      <c r="C731" s="28" t="s">
        <v>811</v>
      </c>
      <c r="D731" s="29" t="s">
        <v>18</v>
      </c>
      <c r="E731" s="29" t="s">
        <v>17</v>
      </c>
      <c r="F731" s="30">
        <v>0.0447</v>
      </c>
      <c r="G731" s="31">
        <f t="shared" si="11"/>
        <v>19.8405416109394</v>
      </c>
      <c r="H731" s="30">
        <v>0.176336444</v>
      </c>
      <c r="I731" s="30">
        <v>0.03958816</v>
      </c>
      <c r="J731" s="33">
        <v>-0.0184</v>
      </c>
      <c r="K731" s="33">
        <v>0.0281</v>
      </c>
      <c r="XEA731" s="29"/>
      <c r="XEB731" s="29"/>
      <c r="XEC731" s="29"/>
      <c r="XED731" s="29"/>
      <c r="XEE731" s="29"/>
      <c r="XEF731" s="29"/>
      <c r="XEG731" s="29"/>
      <c r="XEH731" s="29"/>
      <c r="XEI731" s="29"/>
      <c r="XEJ731" s="29"/>
      <c r="XEK731" s="29"/>
      <c r="XEL731" s="29"/>
      <c r="XEM731" s="29"/>
      <c r="XEN731" s="29"/>
      <c r="XEO731" s="29"/>
      <c r="XEP731" s="29"/>
      <c r="XEQ731" s="29"/>
      <c r="XER731" s="29"/>
      <c r="XES731" s="29"/>
      <c r="XET731" s="29"/>
      <c r="XEU731" s="29"/>
      <c r="XEV731" s="29"/>
      <c r="XEW731" s="29"/>
      <c r="XEX731" s="29"/>
      <c r="XEY731" s="29"/>
      <c r="XEZ731" s="29"/>
      <c r="XFA731" s="29"/>
      <c r="XFB731" s="29"/>
    </row>
    <row r="732" s="3" customFormat="1" ht="13.8" spans="1:16382">
      <c r="A732" s="3">
        <v>729</v>
      </c>
      <c r="B732" s="27" t="s">
        <v>801</v>
      </c>
      <c r="C732" s="28" t="s">
        <v>812</v>
      </c>
      <c r="D732" s="29" t="s">
        <v>17</v>
      </c>
      <c r="E732" s="29" t="s">
        <v>18</v>
      </c>
      <c r="F732" s="30">
        <v>0.1093</v>
      </c>
      <c r="G732" s="31">
        <f t="shared" si="11"/>
        <v>22.0103944908584</v>
      </c>
      <c r="H732" s="30">
        <v>0.107800527</v>
      </c>
      <c r="I732" s="30">
        <v>0.022977722</v>
      </c>
      <c r="J732" s="33">
        <v>0.0183</v>
      </c>
      <c r="K732" s="33">
        <v>0.0203</v>
      </c>
      <c r="XEA732" s="29"/>
      <c r="XEB732" s="29"/>
      <c r="XEC732" s="29"/>
      <c r="XED732" s="29"/>
      <c r="XEE732" s="29"/>
      <c r="XEF732" s="29"/>
      <c r="XEG732" s="29"/>
      <c r="XEH732" s="29"/>
      <c r="XEI732" s="29"/>
      <c r="XEJ732" s="29"/>
      <c r="XEK732" s="29"/>
      <c r="XEL732" s="29"/>
      <c r="XEM732" s="29"/>
      <c r="XEN732" s="29"/>
      <c r="XEO732" s="29"/>
      <c r="XEP732" s="29"/>
      <c r="XEQ732" s="29"/>
      <c r="XER732" s="29"/>
      <c r="XES732" s="29"/>
      <c r="XET732" s="29"/>
      <c r="XEU732" s="29"/>
      <c r="XEV732" s="29"/>
      <c r="XEW732" s="29"/>
      <c r="XEX732" s="29"/>
      <c r="XEY732" s="29"/>
      <c r="XEZ732" s="29"/>
      <c r="XFA732" s="29"/>
      <c r="XFB732" s="29"/>
    </row>
    <row r="733" s="3" customFormat="1" ht="13.8" spans="1:16382">
      <c r="A733" s="3">
        <v>730</v>
      </c>
      <c r="B733" s="27" t="s">
        <v>801</v>
      </c>
      <c r="C733" s="28" t="s">
        <v>813</v>
      </c>
      <c r="D733" s="29" t="s">
        <v>17</v>
      </c>
      <c r="E733" s="29" t="s">
        <v>18</v>
      </c>
      <c r="F733" s="30">
        <v>0.2058</v>
      </c>
      <c r="G733" s="31">
        <f t="shared" si="11"/>
        <v>28.4809160000327</v>
      </c>
      <c r="H733" s="30">
        <v>0.097025845</v>
      </c>
      <c r="I733" s="30">
        <v>0.018180694</v>
      </c>
      <c r="J733" s="33">
        <v>-0.0095</v>
      </c>
      <c r="K733" s="33">
        <v>0.0177</v>
      </c>
      <c r="XEA733" s="29"/>
      <c r="XEB733" s="29"/>
      <c r="XEC733" s="29"/>
      <c r="XED733" s="29"/>
      <c r="XEE733" s="29"/>
      <c r="XEF733" s="29"/>
      <c r="XEG733" s="29"/>
      <c r="XEH733" s="29"/>
      <c r="XEI733" s="29"/>
      <c r="XEJ733" s="29"/>
      <c r="XEK733" s="29"/>
      <c r="XEL733" s="29"/>
      <c r="XEM733" s="29"/>
      <c r="XEN733" s="29"/>
      <c r="XEO733" s="29"/>
      <c r="XEP733" s="29"/>
      <c r="XEQ733" s="29"/>
      <c r="XER733" s="29"/>
      <c r="XES733" s="29"/>
      <c r="XET733" s="29"/>
      <c r="XEU733" s="29"/>
      <c r="XEV733" s="29"/>
      <c r="XEW733" s="29"/>
      <c r="XEX733" s="29"/>
      <c r="XEY733" s="29"/>
      <c r="XEZ733" s="29"/>
      <c r="XFA733" s="29"/>
      <c r="XFB733" s="29"/>
    </row>
    <row r="734" s="3" customFormat="1" ht="13.8" spans="1:16382">
      <c r="A734" s="3">
        <v>731</v>
      </c>
      <c r="B734" s="27" t="s">
        <v>801</v>
      </c>
      <c r="C734" s="28" t="s">
        <v>814</v>
      </c>
      <c r="D734" s="29" t="s">
        <v>13</v>
      </c>
      <c r="E734" s="29" t="s">
        <v>14</v>
      </c>
      <c r="F734" s="30">
        <v>0.2237</v>
      </c>
      <c r="G734" s="31">
        <f t="shared" si="11"/>
        <v>21.404085544419</v>
      </c>
      <c r="H734" s="30">
        <v>0.06482876</v>
      </c>
      <c r="I734" s="30">
        <v>0.014012621</v>
      </c>
      <c r="J734" s="33">
        <v>-0.0351</v>
      </c>
      <c r="K734" s="33">
        <v>0.016</v>
      </c>
      <c r="XEA734" s="29"/>
      <c r="XEB734" s="29"/>
      <c r="XEC734" s="29"/>
      <c r="XED734" s="29"/>
      <c r="XEE734" s="29"/>
      <c r="XEF734" s="29"/>
      <c r="XEG734" s="29"/>
      <c r="XEH734" s="29"/>
      <c r="XEI734" s="29"/>
      <c r="XEJ734" s="29"/>
      <c r="XEK734" s="29"/>
      <c r="XEL734" s="29"/>
      <c r="XEM734" s="29"/>
      <c r="XEN734" s="29"/>
      <c r="XEO734" s="29"/>
      <c r="XEP734" s="29"/>
      <c r="XEQ734" s="29"/>
      <c r="XER734" s="29"/>
      <c r="XES734" s="29"/>
      <c r="XET734" s="29"/>
      <c r="XEU734" s="29"/>
      <c r="XEV734" s="29"/>
      <c r="XEW734" s="29"/>
      <c r="XEX734" s="29"/>
      <c r="XEY734" s="29"/>
      <c r="XEZ734" s="29"/>
      <c r="XFA734" s="29"/>
      <c r="XFB734" s="29"/>
    </row>
    <row r="735" s="3" customFormat="1" ht="13.8" spans="1:16382">
      <c r="A735" s="3">
        <v>732</v>
      </c>
      <c r="B735" s="27" t="s">
        <v>815</v>
      </c>
      <c r="C735" s="28" t="s">
        <v>816</v>
      </c>
      <c r="D735" s="29" t="s">
        <v>18</v>
      </c>
      <c r="E735" s="29" t="s">
        <v>17</v>
      </c>
      <c r="F735" s="30">
        <v>0.0517</v>
      </c>
      <c r="G735" s="31">
        <f t="shared" si="11"/>
        <v>19.2253908475285</v>
      </c>
      <c r="H735" s="30">
        <v>0.133103727</v>
      </c>
      <c r="I735" s="30">
        <v>0.030356565</v>
      </c>
      <c r="J735" s="33">
        <v>-0.0253</v>
      </c>
      <c r="K735" s="33">
        <v>0.0354</v>
      </c>
      <c r="XEA735" s="29"/>
      <c r="XEB735" s="29"/>
      <c r="XEC735" s="29"/>
      <c r="XED735" s="29"/>
      <c r="XEE735" s="29"/>
      <c r="XEF735" s="29"/>
      <c r="XEG735" s="29"/>
      <c r="XEH735" s="29"/>
      <c r="XEI735" s="29"/>
      <c r="XEJ735" s="29"/>
      <c r="XEK735" s="29"/>
      <c r="XEL735" s="29"/>
      <c r="XEM735" s="29"/>
      <c r="XEN735" s="29"/>
      <c r="XEO735" s="29"/>
      <c r="XEP735" s="29"/>
      <c r="XEQ735" s="29"/>
      <c r="XER735" s="29"/>
      <c r="XES735" s="29"/>
      <c r="XET735" s="29"/>
      <c r="XEU735" s="29"/>
      <c r="XEV735" s="29"/>
      <c r="XEW735" s="29"/>
      <c r="XEX735" s="29"/>
      <c r="XEY735" s="29"/>
      <c r="XEZ735" s="29"/>
      <c r="XFA735" s="29"/>
      <c r="XFB735" s="29"/>
    </row>
    <row r="736" s="3" customFormat="1" ht="13.8" spans="1:16382">
      <c r="A736" s="3">
        <v>733</v>
      </c>
      <c r="B736" s="27" t="s">
        <v>815</v>
      </c>
      <c r="C736" s="28" t="s">
        <v>817</v>
      </c>
      <c r="D736" s="29" t="s">
        <v>14</v>
      </c>
      <c r="E736" s="29" t="s">
        <v>13</v>
      </c>
      <c r="F736" s="30">
        <v>0.4414</v>
      </c>
      <c r="G736" s="31">
        <f t="shared" si="11"/>
        <v>21.9304749599212</v>
      </c>
      <c r="H736" s="30">
        <v>0.055435065</v>
      </c>
      <c r="I736" s="30">
        <v>0.011837515</v>
      </c>
      <c r="J736" s="33">
        <v>0.0235</v>
      </c>
      <c r="K736" s="33">
        <v>0.0136</v>
      </c>
      <c r="XEA736" s="29"/>
      <c r="XEB736" s="29"/>
      <c r="XEC736" s="29"/>
      <c r="XED736" s="29"/>
      <c r="XEE736" s="29"/>
      <c r="XEF736" s="29"/>
      <c r="XEG736" s="29"/>
      <c r="XEH736" s="29"/>
      <c r="XEI736" s="29"/>
      <c r="XEJ736" s="29"/>
      <c r="XEK736" s="29"/>
      <c r="XEL736" s="29"/>
      <c r="XEM736" s="29"/>
      <c r="XEN736" s="29"/>
      <c r="XEO736" s="29"/>
      <c r="XEP736" s="29"/>
      <c r="XEQ736" s="29"/>
      <c r="XER736" s="29"/>
      <c r="XES736" s="29"/>
      <c r="XET736" s="29"/>
      <c r="XEU736" s="29"/>
      <c r="XEV736" s="29"/>
      <c r="XEW736" s="29"/>
      <c r="XEX736" s="29"/>
      <c r="XEY736" s="29"/>
      <c r="XEZ736" s="29"/>
      <c r="XFA736" s="29"/>
      <c r="XFB736" s="29"/>
    </row>
    <row r="737" s="3" customFormat="1" ht="13.8" spans="1:16382">
      <c r="A737" s="3">
        <v>734</v>
      </c>
      <c r="B737" s="27" t="s">
        <v>815</v>
      </c>
      <c r="C737" s="28" t="s">
        <v>818</v>
      </c>
      <c r="D737" s="29" t="s">
        <v>14</v>
      </c>
      <c r="E737" s="29" t="s">
        <v>13</v>
      </c>
      <c r="F737" s="30">
        <v>0.34</v>
      </c>
      <c r="G737" s="31">
        <f t="shared" si="11"/>
        <v>24.4891979106395</v>
      </c>
      <c r="H737" s="30">
        <v>-0.062197002</v>
      </c>
      <c r="I737" s="30">
        <v>0.012568463</v>
      </c>
      <c r="J737" s="33">
        <v>0.0189</v>
      </c>
      <c r="K737" s="33">
        <v>0.0151</v>
      </c>
      <c r="XEA737" s="29"/>
      <c r="XEB737" s="29"/>
      <c r="XEC737" s="29"/>
      <c r="XED737" s="29"/>
      <c r="XEE737" s="29"/>
      <c r="XEF737" s="29"/>
      <c r="XEG737" s="29"/>
      <c r="XEH737" s="29"/>
      <c r="XEI737" s="29"/>
      <c r="XEJ737" s="29"/>
      <c r="XEK737" s="29"/>
      <c r="XEL737" s="29"/>
      <c r="XEM737" s="29"/>
      <c r="XEN737" s="29"/>
      <c r="XEO737" s="29"/>
      <c r="XEP737" s="29"/>
      <c r="XEQ737" s="29"/>
      <c r="XER737" s="29"/>
      <c r="XES737" s="29"/>
      <c r="XET737" s="29"/>
      <c r="XEU737" s="29"/>
      <c r="XEV737" s="29"/>
      <c r="XEW737" s="29"/>
      <c r="XEX737" s="29"/>
      <c r="XEY737" s="29"/>
      <c r="XEZ737" s="29"/>
      <c r="XFA737" s="29"/>
      <c r="XFB737" s="29"/>
    </row>
    <row r="738" s="3" customFormat="1" ht="13.8" spans="1:16382">
      <c r="A738" s="3">
        <v>735</v>
      </c>
      <c r="B738" s="27" t="s">
        <v>815</v>
      </c>
      <c r="C738" s="28" t="s">
        <v>819</v>
      </c>
      <c r="D738" s="29" t="s">
        <v>13</v>
      </c>
      <c r="E738" s="29" t="s">
        <v>14</v>
      </c>
      <c r="F738" s="30">
        <v>0.3002</v>
      </c>
      <c r="G738" s="31">
        <f t="shared" si="11"/>
        <v>21.4355566409118</v>
      </c>
      <c r="H738" s="30">
        <v>0.057979201</v>
      </c>
      <c r="I738" s="30">
        <v>0.012522898</v>
      </c>
      <c r="J738" s="33">
        <v>0.0178</v>
      </c>
      <c r="K738" s="33">
        <v>0.0143</v>
      </c>
      <c r="XEA738" s="29"/>
      <c r="XEB738" s="29"/>
      <c r="XEC738" s="29"/>
      <c r="XED738" s="29"/>
      <c r="XEE738" s="29"/>
      <c r="XEF738" s="29"/>
      <c r="XEG738" s="29"/>
      <c r="XEH738" s="29"/>
      <c r="XEI738" s="29"/>
      <c r="XEJ738" s="29"/>
      <c r="XEK738" s="29"/>
      <c r="XEL738" s="29"/>
      <c r="XEM738" s="29"/>
      <c r="XEN738" s="29"/>
      <c r="XEO738" s="29"/>
      <c r="XEP738" s="29"/>
      <c r="XEQ738" s="29"/>
      <c r="XER738" s="29"/>
      <c r="XES738" s="29"/>
      <c r="XET738" s="29"/>
      <c r="XEU738" s="29"/>
      <c r="XEV738" s="29"/>
      <c r="XEW738" s="29"/>
      <c r="XEX738" s="29"/>
      <c r="XEY738" s="29"/>
      <c r="XEZ738" s="29"/>
      <c r="XFA738" s="29"/>
      <c r="XFB738" s="29"/>
    </row>
    <row r="739" s="3" customFormat="1" ht="13.8" spans="1:16382">
      <c r="A739" s="3">
        <v>736</v>
      </c>
      <c r="B739" s="27" t="s">
        <v>815</v>
      </c>
      <c r="C739" s="28" t="s">
        <v>820</v>
      </c>
      <c r="D739" s="29" t="s">
        <v>13</v>
      </c>
      <c r="E739" s="29" t="s">
        <v>14</v>
      </c>
      <c r="F739" s="30">
        <v>0.1243</v>
      </c>
      <c r="G739" s="31">
        <f t="shared" si="11"/>
        <v>20.2306737955252</v>
      </c>
      <c r="H739" s="30">
        <v>-0.079908769</v>
      </c>
      <c r="I739" s="30">
        <v>0.017765984</v>
      </c>
      <c r="J739" s="33">
        <v>-0.0233</v>
      </c>
      <c r="K739" s="33">
        <v>0.0196</v>
      </c>
      <c r="XEA739" s="29"/>
      <c r="XEB739" s="29"/>
      <c r="XEC739" s="29"/>
      <c r="XED739" s="29"/>
      <c r="XEE739" s="29"/>
      <c r="XEF739" s="29"/>
      <c r="XEG739" s="29"/>
      <c r="XEH739" s="29"/>
      <c r="XEI739" s="29"/>
      <c r="XEJ739" s="29"/>
      <c r="XEK739" s="29"/>
      <c r="XEL739" s="29"/>
      <c r="XEM739" s="29"/>
      <c r="XEN739" s="29"/>
      <c r="XEO739" s="29"/>
      <c r="XEP739" s="29"/>
      <c r="XEQ739" s="29"/>
      <c r="XER739" s="29"/>
      <c r="XES739" s="29"/>
      <c r="XET739" s="29"/>
      <c r="XEU739" s="29"/>
      <c r="XEV739" s="29"/>
      <c r="XEW739" s="29"/>
      <c r="XEX739" s="29"/>
      <c r="XEY739" s="29"/>
      <c r="XEZ739" s="29"/>
      <c r="XFA739" s="29"/>
      <c r="XFB739" s="29"/>
    </row>
    <row r="740" s="3" customFormat="1" ht="13.8" spans="1:16382">
      <c r="A740" s="3">
        <v>737</v>
      </c>
      <c r="B740" s="27" t="s">
        <v>815</v>
      </c>
      <c r="C740" s="28" t="s">
        <v>821</v>
      </c>
      <c r="D740" s="29" t="s">
        <v>17</v>
      </c>
      <c r="E740" s="29" t="s">
        <v>18</v>
      </c>
      <c r="F740" s="30">
        <v>0.4702</v>
      </c>
      <c r="G740" s="31">
        <f t="shared" si="11"/>
        <v>21.0644216683327</v>
      </c>
      <c r="H740" s="30">
        <v>-0.054243345</v>
      </c>
      <c r="I740" s="30">
        <v>0.011818754</v>
      </c>
      <c r="J740" s="33">
        <v>-0.0147</v>
      </c>
      <c r="K740" s="33">
        <v>0.0139</v>
      </c>
      <c r="XEA740" s="29"/>
      <c r="XEB740" s="29"/>
      <c r="XEC740" s="29"/>
      <c r="XED740" s="29"/>
      <c r="XEE740" s="29"/>
      <c r="XEF740" s="29"/>
      <c r="XEG740" s="29"/>
      <c r="XEH740" s="29"/>
      <c r="XEI740" s="29"/>
      <c r="XEJ740" s="29"/>
      <c r="XEK740" s="29"/>
      <c r="XEL740" s="29"/>
      <c r="XEM740" s="29"/>
      <c r="XEN740" s="29"/>
      <c r="XEO740" s="29"/>
      <c r="XEP740" s="29"/>
      <c r="XEQ740" s="29"/>
      <c r="XER740" s="29"/>
      <c r="XES740" s="29"/>
      <c r="XET740" s="29"/>
      <c r="XEU740" s="29"/>
      <c r="XEV740" s="29"/>
      <c r="XEW740" s="29"/>
      <c r="XEX740" s="29"/>
      <c r="XEY740" s="29"/>
      <c r="XEZ740" s="29"/>
      <c r="XFA740" s="29"/>
      <c r="XFB740" s="29"/>
    </row>
    <row r="741" s="3" customFormat="1" ht="13.8" spans="1:16382">
      <c r="A741" s="3">
        <v>738</v>
      </c>
      <c r="B741" s="27" t="s">
        <v>815</v>
      </c>
      <c r="C741" s="28" t="s">
        <v>822</v>
      </c>
      <c r="D741" s="29" t="s">
        <v>13</v>
      </c>
      <c r="E741" s="29" t="s">
        <v>14</v>
      </c>
      <c r="F741" s="30">
        <v>0.4085</v>
      </c>
      <c r="G741" s="31">
        <f t="shared" si="11"/>
        <v>20.5938325041775</v>
      </c>
      <c r="H741" s="30">
        <v>0.054839706</v>
      </c>
      <c r="I741" s="30">
        <v>0.01208444</v>
      </c>
      <c r="J741" s="33">
        <v>0.0023</v>
      </c>
      <c r="K741" s="33">
        <v>0.0138</v>
      </c>
      <c r="XEA741" s="29"/>
      <c r="XEB741" s="29"/>
      <c r="XEC741" s="29"/>
      <c r="XED741" s="29"/>
      <c r="XEE741" s="29"/>
      <c r="XEF741" s="29"/>
      <c r="XEG741" s="29"/>
      <c r="XEH741" s="29"/>
      <c r="XEI741" s="29"/>
      <c r="XEJ741" s="29"/>
      <c r="XEK741" s="29"/>
      <c r="XEL741" s="29"/>
      <c r="XEM741" s="29"/>
      <c r="XEN741" s="29"/>
      <c r="XEO741" s="29"/>
      <c r="XEP741" s="29"/>
      <c r="XEQ741" s="29"/>
      <c r="XER741" s="29"/>
      <c r="XES741" s="29"/>
      <c r="XET741" s="29"/>
      <c r="XEU741" s="29"/>
      <c r="XEV741" s="29"/>
      <c r="XEW741" s="29"/>
      <c r="XEX741" s="29"/>
      <c r="XEY741" s="29"/>
      <c r="XEZ741" s="29"/>
      <c r="XFA741" s="29"/>
      <c r="XFB741" s="29"/>
    </row>
    <row r="742" s="3" customFormat="1" ht="13.8" spans="1:16382">
      <c r="A742" s="3">
        <v>739</v>
      </c>
      <c r="B742" s="27" t="s">
        <v>815</v>
      </c>
      <c r="C742" s="28" t="s">
        <v>823</v>
      </c>
      <c r="D742" s="29" t="s">
        <v>14</v>
      </c>
      <c r="E742" s="29" t="s">
        <v>13</v>
      </c>
      <c r="F742" s="30">
        <v>0.4553</v>
      </c>
      <c r="G742" s="31">
        <f t="shared" si="11"/>
        <v>23.7813608567775</v>
      </c>
      <c r="H742" s="30">
        <v>-0.057709061</v>
      </c>
      <c r="I742" s="30">
        <v>0.011833839</v>
      </c>
      <c r="J742" s="33">
        <v>-0.0344</v>
      </c>
      <c r="K742" s="33">
        <v>0.0137</v>
      </c>
      <c r="XEA742" s="29"/>
      <c r="XEB742" s="29"/>
      <c r="XEC742" s="29"/>
      <c r="XED742" s="29"/>
      <c r="XEE742" s="29"/>
      <c r="XEF742" s="29"/>
      <c r="XEG742" s="29"/>
      <c r="XEH742" s="29"/>
      <c r="XEI742" s="29"/>
      <c r="XEJ742" s="29"/>
      <c r="XEK742" s="29"/>
      <c r="XEL742" s="29"/>
      <c r="XEM742" s="29"/>
      <c r="XEN742" s="29"/>
      <c r="XEO742" s="29"/>
      <c r="XEP742" s="29"/>
      <c r="XEQ742" s="29"/>
      <c r="XER742" s="29"/>
      <c r="XES742" s="29"/>
      <c r="XET742" s="29"/>
      <c r="XEU742" s="29"/>
      <c r="XEV742" s="29"/>
      <c r="XEW742" s="29"/>
      <c r="XEX742" s="29"/>
      <c r="XEY742" s="29"/>
      <c r="XEZ742" s="29"/>
      <c r="XFA742" s="29"/>
      <c r="XFB742" s="29"/>
    </row>
    <row r="743" s="3" customFormat="1" ht="13.8" spans="1:16382">
      <c r="A743" s="3">
        <v>740</v>
      </c>
      <c r="B743" s="27" t="s">
        <v>815</v>
      </c>
      <c r="C743" s="28" t="s">
        <v>824</v>
      </c>
      <c r="D743" s="29" t="s">
        <v>13</v>
      </c>
      <c r="E743" s="29" t="s">
        <v>14</v>
      </c>
      <c r="F743" s="30">
        <v>0.0726</v>
      </c>
      <c r="G743" s="31">
        <f t="shared" si="11"/>
        <v>20.5220767280756</v>
      </c>
      <c r="H743" s="30">
        <v>-0.109724303</v>
      </c>
      <c r="I743" s="30">
        <v>0.024221006</v>
      </c>
      <c r="J743" s="33">
        <v>-0.0327</v>
      </c>
      <c r="K743" s="33">
        <v>0.0303</v>
      </c>
      <c r="XEA743" s="29"/>
      <c r="XEB743" s="29"/>
      <c r="XEC743" s="29"/>
      <c r="XED743" s="29"/>
      <c r="XEE743" s="29"/>
      <c r="XEF743" s="29"/>
      <c r="XEG743" s="29"/>
      <c r="XEH743" s="29"/>
      <c r="XEI743" s="29"/>
      <c r="XEJ743" s="29"/>
      <c r="XEK743" s="29"/>
      <c r="XEL743" s="29"/>
      <c r="XEM743" s="29"/>
      <c r="XEN743" s="29"/>
      <c r="XEO743" s="29"/>
      <c r="XEP743" s="29"/>
      <c r="XEQ743" s="29"/>
      <c r="XER743" s="29"/>
      <c r="XES743" s="29"/>
      <c r="XET743" s="29"/>
      <c r="XEU743" s="29"/>
      <c r="XEV743" s="29"/>
      <c r="XEW743" s="29"/>
      <c r="XEX743" s="29"/>
      <c r="XEY743" s="29"/>
      <c r="XEZ743" s="29"/>
      <c r="XFA743" s="29"/>
      <c r="XFB743" s="29"/>
    </row>
    <row r="744" s="3" customFormat="1" ht="13.8" spans="1:16382">
      <c r="A744" s="3">
        <v>741</v>
      </c>
      <c r="B744" s="27" t="s">
        <v>815</v>
      </c>
      <c r="C744" s="28" t="s">
        <v>825</v>
      </c>
      <c r="D744" s="29" t="s">
        <v>17</v>
      </c>
      <c r="E744" s="29" t="s">
        <v>18</v>
      </c>
      <c r="F744" s="30">
        <v>0.4394</v>
      </c>
      <c r="G744" s="31">
        <f t="shared" si="11"/>
        <v>20.7033999561266</v>
      </c>
      <c r="H744" s="30">
        <v>-0.054359986</v>
      </c>
      <c r="I744" s="30">
        <v>0.01194699</v>
      </c>
      <c r="J744" s="33">
        <v>-0.023</v>
      </c>
      <c r="K744" s="33">
        <v>0.0136</v>
      </c>
      <c r="XEA744" s="29"/>
      <c r="XEB744" s="29"/>
      <c r="XEC744" s="29"/>
      <c r="XED744" s="29"/>
      <c r="XEE744" s="29"/>
      <c r="XEF744" s="29"/>
      <c r="XEG744" s="29"/>
      <c r="XEH744" s="29"/>
      <c r="XEI744" s="29"/>
      <c r="XEJ744" s="29"/>
      <c r="XEK744" s="29"/>
      <c r="XEL744" s="29"/>
      <c r="XEM744" s="29"/>
      <c r="XEN744" s="29"/>
      <c r="XEO744" s="29"/>
      <c r="XEP744" s="29"/>
      <c r="XEQ744" s="29"/>
      <c r="XER744" s="29"/>
      <c r="XES744" s="29"/>
      <c r="XET744" s="29"/>
      <c r="XEU744" s="29"/>
      <c r="XEV744" s="29"/>
      <c r="XEW744" s="29"/>
      <c r="XEX744" s="29"/>
      <c r="XEY744" s="29"/>
      <c r="XEZ744" s="29"/>
      <c r="XFA744" s="29"/>
      <c r="XFB744" s="29"/>
    </row>
    <row r="745" s="3" customFormat="1" ht="13.8" spans="1:16382">
      <c r="A745" s="3">
        <v>742</v>
      </c>
      <c r="B745" s="27" t="s">
        <v>815</v>
      </c>
      <c r="C745" s="28" t="s">
        <v>826</v>
      </c>
      <c r="D745" s="29" t="s">
        <v>13</v>
      </c>
      <c r="E745" s="29" t="s">
        <v>14</v>
      </c>
      <c r="F745" s="30">
        <v>0.0686</v>
      </c>
      <c r="G745" s="31">
        <f t="shared" si="11"/>
        <v>20.7167114894816</v>
      </c>
      <c r="H745" s="30">
        <v>0.108440892</v>
      </c>
      <c r="I745" s="30">
        <v>0.023824987</v>
      </c>
      <c r="J745" s="33">
        <v>0.0598</v>
      </c>
      <c r="K745" s="33">
        <v>0.0327</v>
      </c>
      <c r="XEA745" s="29"/>
      <c r="XEB745" s="29"/>
      <c r="XEC745" s="29"/>
      <c r="XED745" s="29"/>
      <c r="XEE745" s="29"/>
      <c r="XEF745" s="29"/>
      <c r="XEG745" s="29"/>
      <c r="XEH745" s="29"/>
      <c r="XEI745" s="29"/>
      <c r="XEJ745" s="29"/>
      <c r="XEK745" s="29"/>
      <c r="XEL745" s="29"/>
      <c r="XEM745" s="29"/>
      <c r="XEN745" s="29"/>
      <c r="XEO745" s="29"/>
      <c r="XEP745" s="29"/>
      <c r="XEQ745" s="29"/>
      <c r="XER745" s="29"/>
      <c r="XES745" s="29"/>
      <c r="XET745" s="29"/>
      <c r="XEU745" s="29"/>
      <c r="XEV745" s="29"/>
      <c r="XEW745" s="29"/>
      <c r="XEX745" s="29"/>
      <c r="XEY745" s="29"/>
      <c r="XEZ745" s="29"/>
      <c r="XFA745" s="29"/>
      <c r="XFB745" s="29"/>
    </row>
    <row r="746" s="3" customFormat="1" ht="13.8" spans="1:16382">
      <c r="A746" s="3">
        <v>743</v>
      </c>
      <c r="B746" s="27" t="s">
        <v>815</v>
      </c>
      <c r="C746" s="28" t="s">
        <v>827</v>
      </c>
      <c r="D746" s="29" t="s">
        <v>18</v>
      </c>
      <c r="E746" s="29" t="s">
        <v>17</v>
      </c>
      <c r="F746" s="30">
        <v>0.2614</v>
      </c>
      <c r="G746" s="31">
        <f t="shared" si="11"/>
        <v>24.9941166149948</v>
      </c>
      <c r="H746" s="30">
        <v>-0.097384219</v>
      </c>
      <c r="I746" s="30">
        <v>0.019479136</v>
      </c>
      <c r="J746" s="33">
        <v>0.0189</v>
      </c>
      <c r="K746" s="33">
        <v>0.0147</v>
      </c>
      <c r="XEA746" s="29"/>
      <c r="XEB746" s="29"/>
      <c r="XEC746" s="29"/>
      <c r="XED746" s="29"/>
      <c r="XEE746" s="29"/>
      <c r="XEF746" s="29"/>
      <c r="XEG746" s="29"/>
      <c r="XEH746" s="29"/>
      <c r="XEI746" s="29"/>
      <c r="XEJ746" s="29"/>
      <c r="XEK746" s="29"/>
      <c r="XEL746" s="29"/>
      <c r="XEM746" s="29"/>
      <c r="XEN746" s="29"/>
      <c r="XEO746" s="29"/>
      <c r="XEP746" s="29"/>
      <c r="XEQ746" s="29"/>
      <c r="XER746" s="29"/>
      <c r="XES746" s="29"/>
      <c r="XET746" s="29"/>
      <c r="XEU746" s="29"/>
      <c r="XEV746" s="29"/>
      <c r="XEW746" s="29"/>
      <c r="XEX746" s="29"/>
      <c r="XEY746" s="29"/>
      <c r="XEZ746" s="29"/>
      <c r="XFA746" s="29"/>
      <c r="XFB746" s="29"/>
    </row>
    <row r="747" s="3" customFormat="1" ht="13.8" spans="1:16382">
      <c r="A747" s="3">
        <v>744</v>
      </c>
      <c r="B747" s="27" t="s">
        <v>828</v>
      </c>
      <c r="C747" s="28" t="s">
        <v>829</v>
      </c>
      <c r="D747" s="29" t="s">
        <v>17</v>
      </c>
      <c r="E747" s="29" t="s">
        <v>18</v>
      </c>
      <c r="F747" s="30">
        <v>0.3042</v>
      </c>
      <c r="G747" s="31">
        <f t="shared" si="11"/>
        <v>28.8887417860191</v>
      </c>
      <c r="H747" s="30">
        <v>0.097434405</v>
      </c>
      <c r="I747" s="30">
        <v>0.018127922</v>
      </c>
      <c r="J747" s="33">
        <v>0.007</v>
      </c>
      <c r="K747" s="33">
        <v>0.0137</v>
      </c>
      <c r="XEA747" s="29"/>
      <c r="XEB747" s="29"/>
      <c r="XEC747" s="29"/>
      <c r="XED747" s="29"/>
      <c r="XEE747" s="29"/>
      <c r="XEF747" s="29"/>
      <c r="XEG747" s="29"/>
      <c r="XEH747" s="29"/>
      <c r="XEI747" s="29"/>
      <c r="XEJ747" s="29"/>
      <c r="XEK747" s="29"/>
      <c r="XEL747" s="29"/>
      <c r="XEM747" s="29"/>
      <c r="XEN747" s="29"/>
      <c r="XEO747" s="29"/>
      <c r="XEP747" s="29"/>
      <c r="XEQ747" s="29"/>
      <c r="XER747" s="29"/>
      <c r="XES747" s="29"/>
      <c r="XET747" s="29"/>
      <c r="XEU747" s="29"/>
      <c r="XEV747" s="29"/>
      <c r="XEW747" s="29"/>
      <c r="XEX747" s="29"/>
      <c r="XEY747" s="29"/>
      <c r="XEZ747" s="29"/>
      <c r="XFA747" s="29"/>
      <c r="XFB747" s="29"/>
    </row>
    <row r="748" s="3" customFormat="1" ht="13.8" spans="1:16382">
      <c r="A748" s="3">
        <v>745</v>
      </c>
      <c r="B748" s="27" t="s">
        <v>828</v>
      </c>
      <c r="C748" s="28" t="s">
        <v>830</v>
      </c>
      <c r="D748" s="29" t="s">
        <v>14</v>
      </c>
      <c r="E748" s="29" t="s">
        <v>13</v>
      </c>
      <c r="F748" s="30">
        <v>0.162</v>
      </c>
      <c r="G748" s="31">
        <f t="shared" si="11"/>
        <v>23.1778405495373</v>
      </c>
      <c r="H748" s="30">
        <v>-0.117029089</v>
      </c>
      <c r="I748" s="30">
        <v>0.024308454</v>
      </c>
      <c r="J748" s="33">
        <v>0.0316</v>
      </c>
      <c r="K748" s="33">
        <v>0.0192</v>
      </c>
      <c r="XEA748" s="29"/>
      <c r="XEB748" s="29"/>
      <c r="XEC748" s="29"/>
      <c r="XED748" s="29"/>
      <c r="XEE748" s="29"/>
      <c r="XEF748" s="29"/>
      <c r="XEG748" s="29"/>
      <c r="XEH748" s="29"/>
      <c r="XEI748" s="29"/>
      <c r="XEJ748" s="29"/>
      <c r="XEK748" s="29"/>
      <c r="XEL748" s="29"/>
      <c r="XEM748" s="29"/>
      <c r="XEN748" s="29"/>
      <c r="XEO748" s="29"/>
      <c r="XEP748" s="29"/>
      <c r="XEQ748" s="29"/>
      <c r="XER748" s="29"/>
      <c r="XES748" s="29"/>
      <c r="XET748" s="29"/>
      <c r="XEU748" s="29"/>
      <c r="XEV748" s="29"/>
      <c r="XEW748" s="29"/>
      <c r="XEX748" s="29"/>
      <c r="XEY748" s="29"/>
      <c r="XEZ748" s="29"/>
      <c r="XFA748" s="29"/>
      <c r="XFB748" s="29"/>
    </row>
    <row r="749" s="3" customFormat="1" ht="13.8" spans="1:16382">
      <c r="A749" s="3">
        <v>746</v>
      </c>
      <c r="B749" s="27" t="s">
        <v>828</v>
      </c>
      <c r="C749" s="28" t="s">
        <v>831</v>
      </c>
      <c r="D749" s="29" t="s">
        <v>18</v>
      </c>
      <c r="E749" s="29" t="s">
        <v>17</v>
      </c>
      <c r="F749" s="30">
        <v>0.497</v>
      </c>
      <c r="G749" s="31">
        <f t="shared" si="11"/>
        <v>22.3801465437799</v>
      </c>
      <c r="H749" s="30">
        <v>-0.079876878</v>
      </c>
      <c r="I749" s="30">
        <v>0.016884555</v>
      </c>
      <c r="J749" s="33">
        <v>0.0022</v>
      </c>
      <c r="K749" s="33">
        <v>0.0136</v>
      </c>
      <c r="XEA749" s="29"/>
      <c r="XEB749" s="29"/>
      <c r="XEC749" s="29"/>
      <c r="XED749" s="29"/>
      <c r="XEE749" s="29"/>
      <c r="XEF749" s="29"/>
      <c r="XEG749" s="29"/>
      <c r="XEH749" s="29"/>
      <c r="XEI749" s="29"/>
      <c r="XEJ749" s="29"/>
      <c r="XEK749" s="29"/>
      <c r="XEL749" s="29"/>
      <c r="XEM749" s="29"/>
      <c r="XEN749" s="29"/>
      <c r="XEO749" s="29"/>
      <c r="XEP749" s="29"/>
      <c r="XEQ749" s="29"/>
      <c r="XER749" s="29"/>
      <c r="XES749" s="29"/>
      <c r="XET749" s="29"/>
      <c r="XEU749" s="29"/>
      <c r="XEV749" s="29"/>
      <c r="XEW749" s="29"/>
      <c r="XEX749" s="29"/>
      <c r="XEY749" s="29"/>
      <c r="XEZ749" s="29"/>
      <c r="XFA749" s="29"/>
      <c r="XFB749" s="29"/>
    </row>
    <row r="750" s="3" customFormat="1" ht="13.8" spans="1:16382">
      <c r="A750" s="3">
        <v>747</v>
      </c>
      <c r="B750" s="27" t="s">
        <v>828</v>
      </c>
      <c r="C750" s="28" t="s">
        <v>832</v>
      </c>
      <c r="D750" s="29" t="s">
        <v>13</v>
      </c>
      <c r="E750" s="29" t="s">
        <v>14</v>
      </c>
      <c r="F750" s="30">
        <v>0.1402</v>
      </c>
      <c r="G750" s="31">
        <f t="shared" si="11"/>
        <v>21.9372081145754</v>
      </c>
      <c r="H750" s="30">
        <v>-0.110442734</v>
      </c>
      <c r="I750" s="30">
        <v>0.023580145</v>
      </c>
      <c r="J750" s="33">
        <v>0.0267</v>
      </c>
      <c r="K750" s="33">
        <v>0.02</v>
      </c>
      <c r="XEA750" s="29"/>
      <c r="XEB750" s="29"/>
      <c r="XEC750" s="29"/>
      <c r="XED750" s="29"/>
      <c r="XEE750" s="29"/>
      <c r="XEF750" s="29"/>
      <c r="XEG750" s="29"/>
      <c r="XEH750" s="29"/>
      <c r="XEI750" s="29"/>
      <c r="XEJ750" s="29"/>
      <c r="XEK750" s="29"/>
      <c r="XEL750" s="29"/>
      <c r="XEM750" s="29"/>
      <c r="XEN750" s="29"/>
      <c r="XEO750" s="29"/>
      <c r="XEP750" s="29"/>
      <c r="XEQ750" s="29"/>
      <c r="XER750" s="29"/>
      <c r="XES750" s="29"/>
      <c r="XET750" s="29"/>
      <c r="XEU750" s="29"/>
      <c r="XEV750" s="29"/>
      <c r="XEW750" s="29"/>
      <c r="XEX750" s="29"/>
      <c r="XEY750" s="29"/>
      <c r="XEZ750" s="29"/>
      <c r="XFA750" s="29"/>
      <c r="XFB750" s="29"/>
    </row>
    <row r="751" s="3" customFormat="1" ht="13.8" spans="1:16382">
      <c r="A751" s="3">
        <v>748</v>
      </c>
      <c r="B751" s="27" t="s">
        <v>828</v>
      </c>
      <c r="C751" s="28" t="s">
        <v>833</v>
      </c>
      <c r="D751" s="29" t="s">
        <v>13</v>
      </c>
      <c r="E751" s="29" t="s">
        <v>14</v>
      </c>
      <c r="F751" s="30">
        <v>0.0577</v>
      </c>
      <c r="G751" s="31">
        <f t="shared" si="11"/>
        <v>20.855360020243</v>
      </c>
      <c r="H751" s="30">
        <v>0.179838121</v>
      </c>
      <c r="I751" s="30">
        <v>0.039379746</v>
      </c>
      <c r="J751" s="33">
        <v>-0.0003</v>
      </c>
      <c r="K751" s="33">
        <v>0.031</v>
      </c>
      <c r="XEA751" s="29"/>
      <c r="XEB751" s="29"/>
      <c r="XEC751" s="29"/>
      <c r="XED751" s="29"/>
      <c r="XEE751" s="29"/>
      <c r="XEF751" s="29"/>
      <c r="XEG751" s="29"/>
      <c r="XEH751" s="29"/>
      <c r="XEI751" s="29"/>
      <c r="XEJ751" s="29"/>
      <c r="XEK751" s="29"/>
      <c r="XEL751" s="29"/>
      <c r="XEM751" s="29"/>
      <c r="XEN751" s="29"/>
      <c r="XEO751" s="29"/>
      <c r="XEP751" s="29"/>
      <c r="XEQ751" s="29"/>
      <c r="XER751" s="29"/>
      <c r="XES751" s="29"/>
      <c r="XET751" s="29"/>
      <c r="XEU751" s="29"/>
      <c r="XEV751" s="29"/>
      <c r="XEW751" s="29"/>
      <c r="XEX751" s="29"/>
      <c r="XEY751" s="29"/>
      <c r="XEZ751" s="29"/>
      <c r="XFA751" s="29"/>
      <c r="XFB751" s="29"/>
    </row>
    <row r="752" s="3" customFormat="1" ht="13.8" spans="1:16382">
      <c r="A752" s="3">
        <v>749</v>
      </c>
      <c r="B752" s="27" t="s">
        <v>828</v>
      </c>
      <c r="C752" s="28" t="s">
        <v>834</v>
      </c>
      <c r="D752" s="29" t="s">
        <v>17</v>
      </c>
      <c r="E752" s="29" t="s">
        <v>18</v>
      </c>
      <c r="F752" s="30">
        <v>0.2356</v>
      </c>
      <c r="G752" s="31">
        <f t="shared" si="11"/>
        <v>23.2118442481817</v>
      </c>
      <c r="H752" s="30">
        <v>0.102292484</v>
      </c>
      <c r="I752" s="30">
        <v>0.021231902</v>
      </c>
      <c r="J752" s="33">
        <v>-0.0164</v>
      </c>
      <c r="K752" s="33">
        <v>0.0173</v>
      </c>
      <c r="XEA752" s="29"/>
      <c r="XEB752" s="29"/>
      <c r="XEC752" s="29"/>
      <c r="XED752" s="29"/>
      <c r="XEE752" s="29"/>
      <c r="XEF752" s="29"/>
      <c r="XEG752" s="29"/>
      <c r="XEH752" s="29"/>
      <c r="XEI752" s="29"/>
      <c r="XEJ752" s="29"/>
      <c r="XEK752" s="29"/>
      <c r="XEL752" s="29"/>
      <c r="XEM752" s="29"/>
      <c r="XEN752" s="29"/>
      <c r="XEO752" s="29"/>
      <c r="XEP752" s="29"/>
      <c r="XEQ752" s="29"/>
      <c r="XER752" s="29"/>
      <c r="XES752" s="29"/>
      <c r="XET752" s="29"/>
      <c r="XEU752" s="29"/>
      <c r="XEV752" s="29"/>
      <c r="XEW752" s="29"/>
      <c r="XEX752" s="29"/>
      <c r="XEY752" s="29"/>
      <c r="XEZ752" s="29"/>
      <c r="XFA752" s="29"/>
      <c r="XFB752" s="29"/>
    </row>
    <row r="753" s="3" customFormat="1" ht="13.8" spans="1:16382">
      <c r="A753" s="3">
        <v>750</v>
      </c>
      <c r="B753" s="27" t="s">
        <v>828</v>
      </c>
      <c r="C753" s="28" t="s">
        <v>835</v>
      </c>
      <c r="D753" s="29" t="s">
        <v>18</v>
      </c>
      <c r="E753" s="29" t="s">
        <v>17</v>
      </c>
      <c r="F753" s="30">
        <v>0.4583</v>
      </c>
      <c r="G753" s="31">
        <f t="shared" si="11"/>
        <v>24.5558581702507</v>
      </c>
      <c r="H753" s="30">
        <v>-0.08458483</v>
      </c>
      <c r="I753" s="30">
        <v>0.017069269</v>
      </c>
      <c r="J753" s="33">
        <v>-0.0152</v>
      </c>
      <c r="K753" s="33">
        <v>0.0138</v>
      </c>
      <c r="XEA753" s="29"/>
      <c r="XEB753" s="29"/>
      <c r="XEC753" s="29"/>
      <c r="XED753" s="29"/>
      <c r="XEE753" s="29"/>
      <c r="XEF753" s="29"/>
      <c r="XEG753" s="29"/>
      <c r="XEH753" s="29"/>
      <c r="XEI753" s="29"/>
      <c r="XEJ753" s="29"/>
      <c r="XEK753" s="29"/>
      <c r="XEL753" s="29"/>
      <c r="XEM753" s="29"/>
      <c r="XEN753" s="29"/>
      <c r="XEO753" s="29"/>
      <c r="XEP753" s="29"/>
      <c r="XEQ753" s="29"/>
      <c r="XER753" s="29"/>
      <c r="XES753" s="29"/>
      <c r="XET753" s="29"/>
      <c r="XEU753" s="29"/>
      <c r="XEV753" s="29"/>
      <c r="XEW753" s="29"/>
      <c r="XEX753" s="29"/>
      <c r="XEY753" s="29"/>
      <c r="XEZ753" s="29"/>
      <c r="XFA753" s="29"/>
      <c r="XFB753" s="29"/>
    </row>
    <row r="754" s="3" customFormat="1" ht="13.8" spans="1:16382">
      <c r="A754" s="3">
        <v>751</v>
      </c>
      <c r="B754" s="27" t="s">
        <v>828</v>
      </c>
      <c r="C754" s="28" t="s">
        <v>836</v>
      </c>
      <c r="D754" s="29" t="s">
        <v>14</v>
      </c>
      <c r="E754" s="29" t="s">
        <v>13</v>
      </c>
      <c r="F754" s="30">
        <v>0.0885</v>
      </c>
      <c r="G754" s="31">
        <f t="shared" si="11"/>
        <v>20.2843746820705</v>
      </c>
      <c r="H754" s="30">
        <v>0.136523454</v>
      </c>
      <c r="I754" s="30">
        <v>0.030312828</v>
      </c>
      <c r="J754" s="33">
        <v>-0.0707</v>
      </c>
      <c r="K754" s="33">
        <v>0.0208</v>
      </c>
      <c r="XEA754" s="29"/>
      <c r="XEB754" s="29"/>
      <c r="XEC754" s="29"/>
      <c r="XED754" s="29"/>
      <c r="XEE754" s="29"/>
      <c r="XEF754" s="29"/>
      <c r="XEG754" s="29"/>
      <c r="XEH754" s="29"/>
      <c r="XEI754" s="29"/>
      <c r="XEJ754" s="29"/>
      <c r="XEK754" s="29"/>
      <c r="XEL754" s="29"/>
      <c r="XEM754" s="29"/>
      <c r="XEN754" s="29"/>
      <c r="XEO754" s="29"/>
      <c r="XEP754" s="29"/>
      <c r="XEQ754" s="29"/>
      <c r="XER754" s="29"/>
      <c r="XES754" s="29"/>
      <c r="XET754" s="29"/>
      <c r="XEU754" s="29"/>
      <c r="XEV754" s="29"/>
      <c r="XEW754" s="29"/>
      <c r="XEX754" s="29"/>
      <c r="XEY754" s="29"/>
      <c r="XEZ754" s="29"/>
      <c r="XFA754" s="29"/>
      <c r="XFB754" s="29"/>
    </row>
    <row r="755" s="3" customFormat="1" ht="13.8" spans="1:16382">
      <c r="A755" s="3">
        <v>752</v>
      </c>
      <c r="B755" s="27" t="s">
        <v>828</v>
      </c>
      <c r="C755" s="28" t="s">
        <v>837</v>
      </c>
      <c r="D755" s="29" t="s">
        <v>13</v>
      </c>
      <c r="E755" s="29" t="s">
        <v>17</v>
      </c>
      <c r="F755" s="30">
        <v>0.1998</v>
      </c>
      <c r="G755" s="31">
        <f t="shared" si="11"/>
        <v>24.0800787150538</v>
      </c>
      <c r="H755" s="30">
        <v>0.112064162</v>
      </c>
      <c r="I755" s="30">
        <v>0.022836934</v>
      </c>
      <c r="J755" s="33">
        <v>-0.0056</v>
      </c>
      <c r="K755" s="33">
        <v>0.0197</v>
      </c>
      <c r="XEA755" s="29"/>
      <c r="XEB755" s="29"/>
      <c r="XEC755" s="29"/>
      <c r="XED755" s="29"/>
      <c r="XEE755" s="29"/>
      <c r="XEF755" s="29"/>
      <c r="XEG755" s="29"/>
      <c r="XEH755" s="29"/>
      <c r="XEI755" s="29"/>
      <c r="XEJ755" s="29"/>
      <c r="XEK755" s="29"/>
      <c r="XEL755" s="29"/>
      <c r="XEM755" s="29"/>
      <c r="XEN755" s="29"/>
      <c r="XEO755" s="29"/>
      <c r="XEP755" s="29"/>
      <c r="XEQ755" s="29"/>
      <c r="XER755" s="29"/>
      <c r="XES755" s="29"/>
      <c r="XET755" s="29"/>
      <c r="XEU755" s="29"/>
      <c r="XEV755" s="29"/>
      <c r="XEW755" s="29"/>
      <c r="XEX755" s="29"/>
      <c r="XEY755" s="29"/>
      <c r="XEZ755" s="29"/>
      <c r="XFA755" s="29"/>
      <c r="XFB755" s="29"/>
    </row>
    <row r="756" s="3" customFormat="1" ht="13.8" spans="1:16382">
      <c r="A756" s="3">
        <v>753</v>
      </c>
      <c r="B756" s="27" t="s">
        <v>828</v>
      </c>
      <c r="C756" s="28" t="s">
        <v>838</v>
      </c>
      <c r="D756" s="29" t="s">
        <v>18</v>
      </c>
      <c r="E756" s="29" t="s">
        <v>17</v>
      </c>
      <c r="F756" s="30">
        <v>0.1193</v>
      </c>
      <c r="G756" s="31">
        <f t="shared" si="11"/>
        <v>20.6096035432743</v>
      </c>
      <c r="H756" s="30">
        <v>0.104529604</v>
      </c>
      <c r="I756" s="30">
        <v>0.023025257</v>
      </c>
      <c r="J756" s="33">
        <v>-0.0397</v>
      </c>
      <c r="K756" s="33">
        <v>0.0327</v>
      </c>
      <c r="XEA756" s="29"/>
      <c r="XEB756" s="29"/>
      <c r="XEC756" s="29"/>
      <c r="XED756" s="29"/>
      <c r="XEE756" s="29"/>
      <c r="XEF756" s="29"/>
      <c r="XEG756" s="29"/>
      <c r="XEH756" s="29"/>
      <c r="XEI756" s="29"/>
      <c r="XEJ756" s="29"/>
      <c r="XEK756" s="29"/>
      <c r="XEL756" s="29"/>
      <c r="XEM756" s="29"/>
      <c r="XEN756" s="29"/>
      <c r="XEO756" s="29"/>
      <c r="XEP756" s="29"/>
      <c r="XEQ756" s="29"/>
      <c r="XER756" s="29"/>
      <c r="XES756" s="29"/>
      <c r="XET756" s="29"/>
      <c r="XEU756" s="29"/>
      <c r="XEV756" s="29"/>
      <c r="XEW756" s="29"/>
      <c r="XEX756" s="29"/>
      <c r="XEY756" s="29"/>
      <c r="XEZ756" s="29"/>
      <c r="XFA756" s="29"/>
      <c r="XFB756" s="29"/>
    </row>
    <row r="757" s="3" customFormat="1" ht="13.8" spans="1:16382">
      <c r="A757" s="3">
        <v>754</v>
      </c>
      <c r="B757" s="27" t="s">
        <v>839</v>
      </c>
      <c r="C757" s="28" t="s">
        <v>840</v>
      </c>
      <c r="D757" s="29" t="s">
        <v>13</v>
      </c>
      <c r="E757" s="29" t="s">
        <v>14</v>
      </c>
      <c r="F757" s="30">
        <v>0.0746</v>
      </c>
      <c r="G757" s="31">
        <f t="shared" si="11"/>
        <v>27.0392014124109</v>
      </c>
      <c r="H757" s="30">
        <v>0.126592141</v>
      </c>
      <c r="I757" s="30">
        <v>0.024345002</v>
      </c>
      <c r="J757" s="33">
        <v>0.0014</v>
      </c>
      <c r="K757" s="33">
        <v>0.0312</v>
      </c>
      <c r="XEA757" s="29"/>
      <c r="XEB757" s="29"/>
      <c r="XEC757" s="29"/>
      <c r="XED757" s="29"/>
      <c r="XEE757" s="29"/>
      <c r="XEF757" s="29"/>
      <c r="XEG757" s="29"/>
      <c r="XEH757" s="29"/>
      <c r="XEI757" s="29"/>
      <c r="XEJ757" s="29"/>
      <c r="XEK757" s="29"/>
      <c r="XEL757" s="29"/>
      <c r="XEM757" s="29"/>
      <c r="XEN757" s="29"/>
      <c r="XEO757" s="29"/>
      <c r="XEP757" s="29"/>
      <c r="XEQ757" s="29"/>
      <c r="XER757" s="29"/>
      <c r="XES757" s="29"/>
      <c r="XET757" s="29"/>
      <c r="XEU757" s="29"/>
      <c r="XEV757" s="29"/>
      <c r="XEW757" s="29"/>
      <c r="XEX757" s="29"/>
      <c r="XEY757" s="29"/>
      <c r="XEZ757" s="29"/>
      <c r="XFA757" s="29"/>
      <c r="XFB757" s="29"/>
    </row>
    <row r="758" s="3" customFormat="1" ht="13.8" spans="1:16382">
      <c r="A758" s="3">
        <v>755</v>
      </c>
      <c r="B758" s="27" t="s">
        <v>839</v>
      </c>
      <c r="C758" s="28" t="s">
        <v>841</v>
      </c>
      <c r="D758" s="29" t="s">
        <v>17</v>
      </c>
      <c r="E758" s="29" t="s">
        <v>18</v>
      </c>
      <c r="F758" s="30">
        <v>0.2744</v>
      </c>
      <c r="G758" s="31">
        <f t="shared" si="11"/>
        <v>22.2053194722342</v>
      </c>
      <c r="H758" s="30">
        <v>0.065768558</v>
      </c>
      <c r="I758" s="30">
        <v>0.013956927</v>
      </c>
      <c r="J758" s="33">
        <v>0.0065</v>
      </c>
      <c r="K758" s="33">
        <v>0.0167</v>
      </c>
      <c r="XEA758" s="29"/>
      <c r="XEB758" s="29"/>
      <c r="XEC758" s="29"/>
      <c r="XED758" s="29"/>
      <c r="XEE758" s="29"/>
      <c r="XEF758" s="29"/>
      <c r="XEG758" s="29"/>
      <c r="XEH758" s="29"/>
      <c r="XEI758" s="29"/>
      <c r="XEJ758" s="29"/>
      <c r="XEK758" s="29"/>
      <c r="XEL758" s="29"/>
      <c r="XEM758" s="29"/>
      <c r="XEN758" s="29"/>
      <c r="XEO758" s="29"/>
      <c r="XEP758" s="29"/>
      <c r="XEQ758" s="29"/>
      <c r="XER758" s="29"/>
      <c r="XES758" s="29"/>
      <c r="XET758" s="29"/>
      <c r="XEU758" s="29"/>
      <c r="XEV758" s="29"/>
      <c r="XEW758" s="29"/>
      <c r="XEX758" s="29"/>
      <c r="XEY758" s="29"/>
      <c r="XEZ758" s="29"/>
      <c r="XFA758" s="29"/>
      <c r="XFB758" s="29"/>
    </row>
    <row r="759" s="3" customFormat="1" ht="13.8" spans="1:16382">
      <c r="A759" s="3">
        <v>756</v>
      </c>
      <c r="B759" s="27" t="s">
        <v>839</v>
      </c>
      <c r="C759" s="28" t="s">
        <v>842</v>
      </c>
      <c r="D759" s="29" t="s">
        <v>14</v>
      </c>
      <c r="E759" s="29" t="s">
        <v>13</v>
      </c>
      <c r="F759" s="30">
        <v>0.2187</v>
      </c>
      <c r="G759" s="31">
        <f t="shared" si="11"/>
        <v>19.9978743590971</v>
      </c>
      <c r="H759" s="30">
        <v>-0.070235733</v>
      </c>
      <c r="I759" s="30">
        <v>0.015706022</v>
      </c>
      <c r="J759" s="33">
        <v>-0.0086</v>
      </c>
      <c r="K759" s="33">
        <v>0.0166</v>
      </c>
      <c r="XEA759" s="29"/>
      <c r="XEB759" s="29"/>
      <c r="XEC759" s="29"/>
      <c r="XED759" s="29"/>
      <c r="XEE759" s="29"/>
      <c r="XEF759" s="29"/>
      <c r="XEG759" s="29"/>
      <c r="XEH759" s="29"/>
      <c r="XEI759" s="29"/>
      <c r="XEJ759" s="29"/>
      <c r="XEK759" s="29"/>
      <c r="XEL759" s="29"/>
      <c r="XEM759" s="29"/>
      <c r="XEN759" s="29"/>
      <c r="XEO759" s="29"/>
      <c r="XEP759" s="29"/>
      <c r="XEQ759" s="29"/>
      <c r="XER759" s="29"/>
      <c r="XES759" s="29"/>
      <c r="XET759" s="29"/>
      <c r="XEU759" s="29"/>
      <c r="XEV759" s="29"/>
      <c r="XEW759" s="29"/>
      <c r="XEX759" s="29"/>
      <c r="XEY759" s="29"/>
      <c r="XEZ759" s="29"/>
      <c r="XFA759" s="29"/>
      <c r="XFB759" s="29"/>
    </row>
    <row r="760" s="3" customFormat="1" ht="13.8" spans="1:16382">
      <c r="A760" s="3">
        <v>757</v>
      </c>
      <c r="B760" s="27" t="s">
        <v>839</v>
      </c>
      <c r="C760" s="28" t="s">
        <v>843</v>
      </c>
      <c r="D760" s="29" t="s">
        <v>17</v>
      </c>
      <c r="E760" s="29" t="s">
        <v>18</v>
      </c>
      <c r="F760" s="30">
        <v>0.3608</v>
      </c>
      <c r="G760" s="31">
        <f t="shared" si="11"/>
        <v>19.3593741837614</v>
      </c>
      <c r="H760" s="30">
        <v>-0.056214807</v>
      </c>
      <c r="I760" s="30">
        <v>0.012776299</v>
      </c>
      <c r="J760" s="33">
        <v>-0.0064</v>
      </c>
      <c r="K760" s="33">
        <v>0.0141</v>
      </c>
      <c r="XEA760" s="29"/>
      <c r="XEB760" s="29"/>
      <c r="XEC760" s="29"/>
      <c r="XED760" s="29"/>
      <c r="XEE760" s="29"/>
      <c r="XEF760" s="29"/>
      <c r="XEG760" s="29"/>
      <c r="XEH760" s="29"/>
      <c r="XEI760" s="29"/>
      <c r="XEJ760" s="29"/>
      <c r="XEK760" s="29"/>
      <c r="XEL760" s="29"/>
      <c r="XEM760" s="29"/>
      <c r="XEN760" s="29"/>
      <c r="XEO760" s="29"/>
      <c r="XEP760" s="29"/>
      <c r="XEQ760" s="29"/>
      <c r="XER760" s="29"/>
      <c r="XES760" s="29"/>
      <c r="XET760" s="29"/>
      <c r="XEU760" s="29"/>
      <c r="XEV760" s="29"/>
      <c r="XEW760" s="29"/>
      <c r="XEX760" s="29"/>
      <c r="XEY760" s="29"/>
      <c r="XEZ760" s="29"/>
      <c r="XFA760" s="29"/>
      <c r="XFB760" s="29"/>
    </row>
    <row r="761" s="3" customFormat="1" ht="13.8" spans="1:16382">
      <c r="A761" s="3">
        <v>758</v>
      </c>
      <c r="B761" s="27" t="s">
        <v>839</v>
      </c>
      <c r="C761" s="28" t="s">
        <v>844</v>
      </c>
      <c r="D761" s="29" t="s">
        <v>14</v>
      </c>
      <c r="E761" s="29" t="s">
        <v>18</v>
      </c>
      <c r="F761" s="30">
        <v>0.163</v>
      </c>
      <c r="G761" s="31">
        <f t="shared" si="11"/>
        <v>20.5732533026484</v>
      </c>
      <c r="H761" s="30">
        <v>0.077954271</v>
      </c>
      <c r="I761" s="30">
        <v>0.017186539</v>
      </c>
      <c r="J761" s="33">
        <v>0.0247</v>
      </c>
      <c r="K761" s="33">
        <v>0.0214</v>
      </c>
      <c r="XEA761" s="29"/>
      <c r="XEB761" s="29"/>
      <c r="XEC761" s="29"/>
      <c r="XED761" s="29"/>
      <c r="XEE761" s="29"/>
      <c r="XEF761" s="29"/>
      <c r="XEG761" s="29"/>
      <c r="XEH761" s="29"/>
      <c r="XEI761" s="29"/>
      <c r="XEJ761" s="29"/>
      <c r="XEK761" s="29"/>
      <c r="XEL761" s="29"/>
      <c r="XEM761" s="29"/>
      <c r="XEN761" s="29"/>
      <c r="XEO761" s="29"/>
      <c r="XEP761" s="29"/>
      <c r="XEQ761" s="29"/>
      <c r="XER761" s="29"/>
      <c r="XES761" s="29"/>
      <c r="XET761" s="29"/>
      <c r="XEU761" s="29"/>
      <c r="XEV761" s="29"/>
      <c r="XEW761" s="29"/>
      <c r="XEX761" s="29"/>
      <c r="XEY761" s="29"/>
      <c r="XEZ761" s="29"/>
      <c r="XFA761" s="29"/>
      <c r="XFB761" s="29"/>
    </row>
    <row r="762" s="3" customFormat="1" ht="13.8" spans="1:16382">
      <c r="A762" s="3">
        <v>759</v>
      </c>
      <c r="B762" s="27" t="s">
        <v>839</v>
      </c>
      <c r="C762" s="28" t="s">
        <v>845</v>
      </c>
      <c r="D762" s="29" t="s">
        <v>13</v>
      </c>
      <c r="E762" s="29" t="s">
        <v>17</v>
      </c>
      <c r="F762" s="30">
        <v>0.3837</v>
      </c>
      <c r="G762" s="31">
        <f t="shared" si="11"/>
        <v>20.2717894550312</v>
      </c>
      <c r="H762" s="30">
        <v>-0.057200131</v>
      </c>
      <c r="I762" s="30">
        <v>0.012704307</v>
      </c>
      <c r="J762" s="33">
        <v>0.003</v>
      </c>
      <c r="K762" s="33">
        <v>0.0142</v>
      </c>
      <c r="XEA762" s="29"/>
      <c r="XEB762" s="29"/>
      <c r="XEC762" s="29"/>
      <c r="XED762" s="29"/>
      <c r="XEE762" s="29"/>
      <c r="XEF762" s="29"/>
      <c r="XEG762" s="29"/>
      <c r="XEH762" s="29"/>
      <c r="XEI762" s="29"/>
      <c r="XEJ762" s="29"/>
      <c r="XEK762" s="29"/>
      <c r="XEL762" s="29"/>
      <c r="XEM762" s="29"/>
      <c r="XEN762" s="29"/>
      <c r="XEO762" s="29"/>
      <c r="XEP762" s="29"/>
      <c r="XEQ762" s="29"/>
      <c r="XER762" s="29"/>
      <c r="XES762" s="29"/>
      <c r="XET762" s="29"/>
      <c r="XEU762" s="29"/>
      <c r="XEV762" s="29"/>
      <c r="XEW762" s="29"/>
      <c r="XEX762" s="29"/>
      <c r="XEY762" s="29"/>
      <c r="XEZ762" s="29"/>
      <c r="XFA762" s="29"/>
      <c r="XFB762" s="29"/>
    </row>
    <row r="763" s="3" customFormat="1" ht="13.8" spans="1:16382">
      <c r="A763" s="3">
        <v>760</v>
      </c>
      <c r="B763" s="27" t="s">
        <v>839</v>
      </c>
      <c r="C763" s="28" t="s">
        <v>846</v>
      </c>
      <c r="D763" s="29" t="s">
        <v>14</v>
      </c>
      <c r="E763" s="29" t="s">
        <v>13</v>
      </c>
      <c r="F763" s="30">
        <v>0.0477</v>
      </c>
      <c r="G763" s="31">
        <f t="shared" si="11"/>
        <v>20.8786434863905</v>
      </c>
      <c r="H763" s="30">
        <v>0.222262976</v>
      </c>
      <c r="I763" s="30">
        <v>0.048642511</v>
      </c>
      <c r="J763" s="33">
        <v>-0.009</v>
      </c>
      <c r="K763" s="33">
        <v>0.0453</v>
      </c>
      <c r="XEA763" s="29"/>
      <c r="XEB763" s="29"/>
      <c r="XEC763" s="29"/>
      <c r="XED763" s="29"/>
      <c r="XEE763" s="29"/>
      <c r="XEF763" s="29"/>
      <c r="XEG763" s="29"/>
      <c r="XEH763" s="29"/>
      <c r="XEI763" s="29"/>
      <c r="XEJ763" s="29"/>
      <c r="XEK763" s="29"/>
      <c r="XEL763" s="29"/>
      <c r="XEM763" s="29"/>
      <c r="XEN763" s="29"/>
      <c r="XEO763" s="29"/>
      <c r="XEP763" s="29"/>
      <c r="XEQ763" s="29"/>
      <c r="XER763" s="29"/>
      <c r="XES763" s="29"/>
      <c r="XET763" s="29"/>
      <c r="XEU763" s="29"/>
      <c r="XEV763" s="29"/>
      <c r="XEW763" s="29"/>
      <c r="XEX763" s="29"/>
      <c r="XEY763" s="29"/>
      <c r="XEZ763" s="29"/>
      <c r="XFA763" s="29"/>
      <c r="XFB763" s="29"/>
    </row>
    <row r="764" s="3" customFormat="1" ht="13.8" spans="1:16382">
      <c r="A764" s="3">
        <v>761</v>
      </c>
      <c r="B764" s="27" t="s">
        <v>839</v>
      </c>
      <c r="C764" s="28" t="s">
        <v>847</v>
      </c>
      <c r="D764" s="29" t="s">
        <v>14</v>
      </c>
      <c r="E764" s="29" t="s">
        <v>18</v>
      </c>
      <c r="F764" s="30">
        <v>0.1213</v>
      </c>
      <c r="G764" s="31">
        <f t="shared" si="11"/>
        <v>22.3427697746294</v>
      </c>
      <c r="H764" s="30">
        <v>0.086726244</v>
      </c>
      <c r="I764" s="30">
        <v>0.018347717</v>
      </c>
      <c r="J764" s="33">
        <v>0.033</v>
      </c>
      <c r="K764" s="33">
        <v>0.0179</v>
      </c>
      <c r="XEA764" s="29"/>
      <c r="XEB764" s="29"/>
      <c r="XEC764" s="29"/>
      <c r="XED764" s="29"/>
      <c r="XEE764" s="29"/>
      <c r="XEF764" s="29"/>
      <c r="XEG764" s="29"/>
      <c r="XEH764" s="29"/>
      <c r="XEI764" s="29"/>
      <c r="XEJ764" s="29"/>
      <c r="XEK764" s="29"/>
      <c r="XEL764" s="29"/>
      <c r="XEM764" s="29"/>
      <c r="XEN764" s="29"/>
      <c r="XEO764" s="29"/>
      <c r="XEP764" s="29"/>
      <c r="XEQ764" s="29"/>
      <c r="XER764" s="29"/>
      <c r="XES764" s="29"/>
      <c r="XET764" s="29"/>
      <c r="XEU764" s="29"/>
      <c r="XEV764" s="29"/>
      <c r="XEW764" s="29"/>
      <c r="XEX764" s="29"/>
      <c r="XEY764" s="29"/>
      <c r="XEZ764" s="29"/>
      <c r="XFA764" s="29"/>
      <c r="XFB764" s="29"/>
    </row>
    <row r="765" s="3" customFormat="1" ht="13.8" spans="1:16382">
      <c r="A765" s="3">
        <v>762</v>
      </c>
      <c r="B765" s="27" t="s">
        <v>839</v>
      </c>
      <c r="C765" s="28" t="s">
        <v>848</v>
      </c>
      <c r="D765" s="29" t="s">
        <v>13</v>
      </c>
      <c r="E765" s="29" t="s">
        <v>17</v>
      </c>
      <c r="F765" s="30">
        <v>0.3161</v>
      </c>
      <c r="G765" s="31">
        <f t="shared" si="11"/>
        <v>24.6294894350904</v>
      </c>
      <c r="H765" s="30">
        <v>0.065506222</v>
      </c>
      <c r="I765" s="30">
        <v>0.01319942</v>
      </c>
      <c r="J765" s="33">
        <v>0.0143</v>
      </c>
      <c r="K765" s="33">
        <v>0.0156</v>
      </c>
      <c r="XEA765" s="29"/>
      <c r="XEB765" s="29"/>
      <c r="XEC765" s="29"/>
      <c r="XED765" s="29"/>
      <c r="XEE765" s="29"/>
      <c r="XEF765" s="29"/>
      <c r="XEG765" s="29"/>
      <c r="XEH765" s="29"/>
      <c r="XEI765" s="29"/>
      <c r="XEJ765" s="29"/>
      <c r="XEK765" s="29"/>
      <c r="XEL765" s="29"/>
      <c r="XEM765" s="29"/>
      <c r="XEN765" s="29"/>
      <c r="XEO765" s="29"/>
      <c r="XEP765" s="29"/>
      <c r="XEQ765" s="29"/>
      <c r="XER765" s="29"/>
      <c r="XES765" s="29"/>
      <c r="XET765" s="29"/>
      <c r="XEU765" s="29"/>
      <c r="XEV765" s="29"/>
      <c r="XEW765" s="29"/>
      <c r="XEX765" s="29"/>
      <c r="XEY765" s="29"/>
      <c r="XEZ765" s="29"/>
      <c r="XFA765" s="29"/>
      <c r="XFB765" s="29"/>
    </row>
    <row r="766" s="3" customFormat="1" ht="13.8" spans="1:16382">
      <c r="A766" s="3">
        <v>763</v>
      </c>
      <c r="B766" s="27" t="s">
        <v>839</v>
      </c>
      <c r="C766" s="28" t="s">
        <v>849</v>
      </c>
      <c r="D766" s="29" t="s">
        <v>17</v>
      </c>
      <c r="E766" s="29" t="s">
        <v>18</v>
      </c>
      <c r="F766" s="30">
        <v>0.3569</v>
      </c>
      <c r="G766" s="31">
        <f t="shared" si="11"/>
        <v>20.6075373592601</v>
      </c>
      <c r="H766" s="30">
        <v>-0.080544718</v>
      </c>
      <c r="I766" s="30">
        <v>0.017742876</v>
      </c>
      <c r="J766" s="33">
        <v>0.0261</v>
      </c>
      <c r="K766" s="33">
        <v>0.0141</v>
      </c>
      <c r="XEA766" s="29"/>
      <c r="XEB766" s="29"/>
      <c r="XEC766" s="29"/>
      <c r="XED766" s="29"/>
      <c r="XEE766" s="29"/>
      <c r="XEF766" s="29"/>
      <c r="XEG766" s="29"/>
      <c r="XEH766" s="29"/>
      <c r="XEI766" s="29"/>
      <c r="XEJ766" s="29"/>
      <c r="XEK766" s="29"/>
      <c r="XEL766" s="29"/>
      <c r="XEM766" s="29"/>
      <c r="XEN766" s="29"/>
      <c r="XEO766" s="29"/>
      <c r="XEP766" s="29"/>
      <c r="XEQ766" s="29"/>
      <c r="XER766" s="29"/>
      <c r="XES766" s="29"/>
      <c r="XET766" s="29"/>
      <c r="XEU766" s="29"/>
      <c r="XEV766" s="29"/>
      <c r="XEW766" s="29"/>
      <c r="XEX766" s="29"/>
      <c r="XEY766" s="29"/>
      <c r="XEZ766" s="29"/>
      <c r="XFA766" s="29"/>
      <c r="XFB766" s="29"/>
    </row>
    <row r="767" s="3" customFormat="1" ht="13.8" spans="1:16382">
      <c r="A767" s="3">
        <v>764</v>
      </c>
      <c r="B767" s="27" t="s">
        <v>850</v>
      </c>
      <c r="C767" s="28" t="s">
        <v>851</v>
      </c>
      <c r="D767" s="29" t="s">
        <v>14</v>
      </c>
      <c r="E767" s="29" t="s">
        <v>13</v>
      </c>
      <c r="F767" s="30">
        <v>0.4324</v>
      </c>
      <c r="G767" s="31">
        <f t="shared" si="11"/>
        <v>20.3545400929876</v>
      </c>
      <c r="H767" s="30">
        <v>0.080400057</v>
      </c>
      <c r="I767" s="30">
        <v>0.017820739</v>
      </c>
      <c r="J767" s="33">
        <v>-0.0332</v>
      </c>
      <c r="K767" s="33">
        <v>0.0138</v>
      </c>
      <c r="XEA767" s="29"/>
      <c r="XEB767" s="29"/>
      <c r="XEC767" s="29"/>
      <c r="XED767" s="29"/>
      <c r="XEE767" s="29"/>
      <c r="XEF767" s="29"/>
      <c r="XEG767" s="29"/>
      <c r="XEH767" s="29"/>
      <c r="XEI767" s="29"/>
      <c r="XEJ767" s="29"/>
      <c r="XEK767" s="29"/>
      <c r="XEL767" s="29"/>
      <c r="XEM767" s="29"/>
      <c r="XEN767" s="29"/>
      <c r="XEO767" s="29"/>
      <c r="XEP767" s="29"/>
      <c r="XEQ767" s="29"/>
      <c r="XER767" s="29"/>
      <c r="XES767" s="29"/>
      <c r="XET767" s="29"/>
      <c r="XEU767" s="29"/>
      <c r="XEV767" s="29"/>
      <c r="XEW767" s="29"/>
      <c r="XEX767" s="29"/>
      <c r="XEY767" s="29"/>
      <c r="XEZ767" s="29"/>
      <c r="XFA767" s="29"/>
      <c r="XFB767" s="29"/>
    </row>
    <row r="768" s="3" customFormat="1" ht="13.8" spans="1:16382">
      <c r="A768" s="3">
        <v>765</v>
      </c>
      <c r="B768" s="27" t="s">
        <v>850</v>
      </c>
      <c r="C768" s="28" t="s">
        <v>852</v>
      </c>
      <c r="D768" s="29" t="s">
        <v>14</v>
      </c>
      <c r="E768" s="29" t="s">
        <v>13</v>
      </c>
      <c r="F768" s="30">
        <v>0.0497</v>
      </c>
      <c r="G768" s="31">
        <f t="shared" si="11"/>
        <v>23.0491898655672</v>
      </c>
      <c r="H768" s="30">
        <v>-0.183146977</v>
      </c>
      <c r="I768" s="30">
        <v>0.038148013</v>
      </c>
      <c r="J768" s="33">
        <v>-0.0179</v>
      </c>
      <c r="K768" s="33">
        <v>0.0274</v>
      </c>
      <c r="XEA768" s="29"/>
      <c r="XEB768" s="29"/>
      <c r="XEC768" s="29"/>
      <c r="XED768" s="29"/>
      <c r="XEE768" s="29"/>
      <c r="XEF768" s="29"/>
      <c r="XEG768" s="29"/>
      <c r="XEH768" s="29"/>
      <c r="XEI768" s="29"/>
      <c r="XEJ768" s="29"/>
      <c r="XEK768" s="29"/>
      <c r="XEL768" s="29"/>
      <c r="XEM768" s="29"/>
      <c r="XEN768" s="29"/>
      <c r="XEO768" s="29"/>
      <c r="XEP768" s="29"/>
      <c r="XEQ768" s="29"/>
      <c r="XER768" s="29"/>
      <c r="XES768" s="29"/>
      <c r="XET768" s="29"/>
      <c r="XEU768" s="29"/>
      <c r="XEV768" s="29"/>
      <c r="XEW768" s="29"/>
      <c r="XEX768" s="29"/>
      <c r="XEY768" s="29"/>
      <c r="XEZ768" s="29"/>
      <c r="XFA768" s="29"/>
      <c r="XFB768" s="29"/>
    </row>
    <row r="769" s="3" customFormat="1" ht="13.8" spans="1:16382">
      <c r="A769" s="3">
        <v>766</v>
      </c>
      <c r="B769" s="27" t="s">
        <v>850</v>
      </c>
      <c r="C769" s="28" t="s">
        <v>853</v>
      </c>
      <c r="D769" s="29" t="s">
        <v>17</v>
      </c>
      <c r="E769" s="29" t="s">
        <v>13</v>
      </c>
      <c r="F769" s="30">
        <v>0.0626</v>
      </c>
      <c r="G769" s="31">
        <f t="shared" si="11"/>
        <v>22.6261590493726</v>
      </c>
      <c r="H769" s="30">
        <v>0.187691889</v>
      </c>
      <c r="I769" s="30">
        <v>0.039458456</v>
      </c>
      <c r="J769" s="33">
        <v>-0.0079</v>
      </c>
      <c r="K769" s="33">
        <v>0.029</v>
      </c>
      <c r="XEA769" s="29"/>
      <c r="XEB769" s="29"/>
      <c r="XEC769" s="29"/>
      <c r="XED769" s="29"/>
      <c r="XEE769" s="29"/>
      <c r="XEF769" s="29"/>
      <c r="XEG769" s="29"/>
      <c r="XEH769" s="29"/>
      <c r="XEI769" s="29"/>
      <c r="XEJ769" s="29"/>
      <c r="XEK769" s="29"/>
      <c r="XEL769" s="29"/>
      <c r="XEM769" s="29"/>
      <c r="XEN769" s="29"/>
      <c r="XEO769" s="29"/>
      <c r="XEP769" s="29"/>
      <c r="XEQ769" s="29"/>
      <c r="XER769" s="29"/>
      <c r="XES769" s="29"/>
      <c r="XET769" s="29"/>
      <c r="XEU769" s="29"/>
      <c r="XEV769" s="29"/>
      <c r="XEW769" s="29"/>
      <c r="XEX769" s="29"/>
      <c r="XEY769" s="29"/>
      <c r="XEZ769" s="29"/>
      <c r="XFA769" s="29"/>
      <c r="XFB769" s="29"/>
    </row>
    <row r="770" s="3" customFormat="1" ht="13.8" spans="1:16382">
      <c r="A770" s="3">
        <v>767</v>
      </c>
      <c r="B770" s="27" t="s">
        <v>850</v>
      </c>
      <c r="C770" s="28" t="s">
        <v>854</v>
      </c>
      <c r="D770" s="29" t="s">
        <v>14</v>
      </c>
      <c r="E770" s="29" t="s">
        <v>13</v>
      </c>
      <c r="F770" s="30">
        <v>0.2157</v>
      </c>
      <c r="G770" s="31">
        <f t="shared" si="11"/>
        <v>23.3133995260287</v>
      </c>
      <c r="H770" s="30">
        <v>-0.107133701</v>
      </c>
      <c r="I770" s="30">
        <v>0.022188263</v>
      </c>
      <c r="J770" s="33">
        <v>0.0052</v>
      </c>
      <c r="K770" s="33">
        <v>0.0177</v>
      </c>
      <c r="XEA770" s="29"/>
      <c r="XEB770" s="29"/>
      <c r="XEC770" s="29"/>
      <c r="XED770" s="29"/>
      <c r="XEE770" s="29"/>
      <c r="XEF770" s="29"/>
      <c r="XEG770" s="29"/>
      <c r="XEH770" s="29"/>
      <c r="XEI770" s="29"/>
      <c r="XEJ770" s="29"/>
      <c r="XEK770" s="29"/>
      <c r="XEL770" s="29"/>
      <c r="XEM770" s="29"/>
      <c r="XEN770" s="29"/>
      <c r="XEO770" s="29"/>
      <c r="XEP770" s="29"/>
      <c r="XEQ770" s="29"/>
      <c r="XER770" s="29"/>
      <c r="XES770" s="29"/>
      <c r="XET770" s="29"/>
      <c r="XEU770" s="29"/>
      <c r="XEV770" s="29"/>
      <c r="XEW770" s="29"/>
      <c r="XEX770" s="29"/>
      <c r="XEY770" s="29"/>
      <c r="XEZ770" s="29"/>
      <c r="XFA770" s="29"/>
      <c r="XFB770" s="29"/>
    </row>
    <row r="771" s="3" customFormat="1" ht="13.8" spans="1:16382">
      <c r="A771" s="3">
        <v>768</v>
      </c>
      <c r="B771" s="27" t="s">
        <v>850</v>
      </c>
      <c r="C771" s="28" t="s">
        <v>855</v>
      </c>
      <c r="D771" s="29" t="s">
        <v>18</v>
      </c>
      <c r="E771" s="29" t="s">
        <v>14</v>
      </c>
      <c r="F771" s="30">
        <v>0.3907</v>
      </c>
      <c r="G771" s="31">
        <f t="shared" si="11"/>
        <v>21.2517561868801</v>
      </c>
      <c r="H771" s="30">
        <v>-0.079195015</v>
      </c>
      <c r="I771" s="30">
        <v>0.017179101</v>
      </c>
      <c r="J771" s="33">
        <v>-0.0245</v>
      </c>
      <c r="K771" s="33">
        <v>0.0136</v>
      </c>
      <c r="XEA771" s="29"/>
      <c r="XEB771" s="29"/>
      <c r="XEC771" s="29"/>
      <c r="XED771" s="29"/>
      <c r="XEE771" s="29"/>
      <c r="XEF771" s="29"/>
      <c r="XEG771" s="29"/>
      <c r="XEH771" s="29"/>
      <c r="XEI771" s="29"/>
      <c r="XEJ771" s="29"/>
      <c r="XEK771" s="29"/>
      <c r="XEL771" s="29"/>
      <c r="XEM771" s="29"/>
      <c r="XEN771" s="29"/>
      <c r="XEO771" s="29"/>
      <c r="XEP771" s="29"/>
      <c r="XEQ771" s="29"/>
      <c r="XER771" s="29"/>
      <c r="XES771" s="29"/>
      <c r="XET771" s="29"/>
      <c r="XEU771" s="29"/>
      <c r="XEV771" s="29"/>
      <c r="XEW771" s="29"/>
      <c r="XEX771" s="29"/>
      <c r="XEY771" s="29"/>
      <c r="XEZ771" s="29"/>
      <c r="XFA771" s="29"/>
      <c r="XFB771" s="29"/>
    </row>
    <row r="772" s="3" customFormat="1" ht="13.8" spans="1:16382">
      <c r="A772" s="3">
        <v>769</v>
      </c>
      <c r="B772" s="27" t="s">
        <v>850</v>
      </c>
      <c r="C772" s="28" t="s">
        <v>856</v>
      </c>
      <c r="D772" s="29" t="s">
        <v>13</v>
      </c>
      <c r="E772" s="29" t="s">
        <v>14</v>
      </c>
      <c r="F772" s="30">
        <v>0.0537</v>
      </c>
      <c r="G772" s="31">
        <f t="shared" si="11"/>
        <v>21.3609205187731</v>
      </c>
      <c r="H772" s="30">
        <v>-0.219885755</v>
      </c>
      <c r="I772" s="30">
        <v>0.047575911</v>
      </c>
      <c r="J772" s="33">
        <v>-0.0292</v>
      </c>
      <c r="K772" s="33">
        <v>0.0214</v>
      </c>
      <c r="XEA772" s="29"/>
      <c r="XEB772" s="29"/>
      <c r="XEC772" s="29"/>
      <c r="XED772" s="29"/>
      <c r="XEE772" s="29"/>
      <c r="XEF772" s="29"/>
      <c r="XEG772" s="29"/>
      <c r="XEH772" s="29"/>
      <c r="XEI772" s="29"/>
      <c r="XEJ772" s="29"/>
      <c r="XEK772" s="29"/>
      <c r="XEL772" s="29"/>
      <c r="XEM772" s="29"/>
      <c r="XEN772" s="29"/>
      <c r="XEO772" s="29"/>
      <c r="XEP772" s="29"/>
      <c r="XEQ772" s="29"/>
      <c r="XER772" s="29"/>
      <c r="XES772" s="29"/>
      <c r="XET772" s="29"/>
      <c r="XEU772" s="29"/>
      <c r="XEV772" s="29"/>
      <c r="XEW772" s="29"/>
      <c r="XEX772" s="29"/>
      <c r="XEY772" s="29"/>
      <c r="XEZ772" s="29"/>
      <c r="XFA772" s="29"/>
      <c r="XFB772" s="29"/>
    </row>
    <row r="773" s="3" customFormat="1" ht="13.8" spans="1:16382">
      <c r="A773" s="3">
        <v>770</v>
      </c>
      <c r="B773" s="27" t="s">
        <v>850</v>
      </c>
      <c r="C773" s="28" t="s">
        <v>857</v>
      </c>
      <c r="D773" s="29" t="s">
        <v>13</v>
      </c>
      <c r="E773" s="29" t="s">
        <v>17</v>
      </c>
      <c r="F773" s="30">
        <v>0.2624</v>
      </c>
      <c r="G773" s="31">
        <f t="shared" ref="G773:G836" si="12">(H773*H773)/(I773*I773)</f>
        <v>23.4946793802643</v>
      </c>
      <c r="H773" s="30">
        <v>0.098507745</v>
      </c>
      <c r="I773" s="30">
        <v>0.020322897</v>
      </c>
      <c r="J773" s="33">
        <v>-0.0079</v>
      </c>
      <c r="K773" s="33">
        <v>0.0167</v>
      </c>
      <c r="XEA773" s="29"/>
      <c r="XEB773" s="29"/>
      <c r="XEC773" s="29"/>
      <c r="XED773" s="29"/>
      <c r="XEE773" s="29"/>
      <c r="XEF773" s="29"/>
      <c r="XEG773" s="29"/>
      <c r="XEH773" s="29"/>
      <c r="XEI773" s="29"/>
      <c r="XEJ773" s="29"/>
      <c r="XEK773" s="29"/>
      <c r="XEL773" s="29"/>
      <c r="XEM773" s="29"/>
      <c r="XEN773" s="29"/>
      <c r="XEO773" s="29"/>
      <c r="XEP773" s="29"/>
      <c r="XEQ773" s="29"/>
      <c r="XER773" s="29"/>
      <c r="XES773" s="29"/>
      <c r="XET773" s="29"/>
      <c r="XEU773" s="29"/>
      <c r="XEV773" s="29"/>
      <c r="XEW773" s="29"/>
      <c r="XEX773" s="29"/>
      <c r="XEY773" s="29"/>
      <c r="XEZ773" s="29"/>
      <c r="XFA773" s="29"/>
      <c r="XFB773" s="29"/>
    </row>
    <row r="774" s="3" customFormat="1" ht="13.8" spans="1:16382">
      <c r="A774" s="3">
        <v>771</v>
      </c>
      <c r="B774" s="27" t="s">
        <v>850</v>
      </c>
      <c r="C774" s="28" t="s">
        <v>858</v>
      </c>
      <c r="D774" s="29" t="s">
        <v>18</v>
      </c>
      <c r="E774" s="29" t="s">
        <v>14</v>
      </c>
      <c r="F774" s="30">
        <v>0.2584</v>
      </c>
      <c r="G774" s="31">
        <f t="shared" si="12"/>
        <v>23.2756049299681</v>
      </c>
      <c r="H774" s="30">
        <v>0.118305772</v>
      </c>
      <c r="I774" s="30">
        <v>0.024521975</v>
      </c>
      <c r="J774" s="33">
        <v>0.0089</v>
      </c>
      <c r="K774" s="33">
        <v>0.0151</v>
      </c>
      <c r="XEA774" s="29"/>
      <c r="XEB774" s="29"/>
      <c r="XEC774" s="29"/>
      <c r="XED774" s="29"/>
      <c r="XEE774" s="29"/>
      <c r="XEF774" s="29"/>
      <c r="XEG774" s="29"/>
      <c r="XEH774" s="29"/>
      <c r="XEI774" s="29"/>
      <c r="XEJ774" s="29"/>
      <c r="XEK774" s="29"/>
      <c r="XEL774" s="29"/>
      <c r="XEM774" s="29"/>
      <c r="XEN774" s="29"/>
      <c r="XEO774" s="29"/>
      <c r="XEP774" s="29"/>
      <c r="XEQ774" s="29"/>
      <c r="XER774" s="29"/>
      <c r="XES774" s="29"/>
      <c r="XET774" s="29"/>
      <c r="XEU774" s="29"/>
      <c r="XEV774" s="29"/>
      <c r="XEW774" s="29"/>
      <c r="XEX774" s="29"/>
      <c r="XEY774" s="29"/>
      <c r="XEZ774" s="29"/>
      <c r="XFA774" s="29"/>
      <c r="XFB774" s="29"/>
    </row>
    <row r="775" s="3" customFormat="1" ht="13.8" spans="1:16382">
      <c r="A775" s="3">
        <v>772</v>
      </c>
      <c r="B775" s="27" t="s">
        <v>859</v>
      </c>
      <c r="C775" s="28" t="s">
        <v>860</v>
      </c>
      <c r="D775" s="29" t="s">
        <v>18</v>
      </c>
      <c r="E775" s="29" t="s">
        <v>17</v>
      </c>
      <c r="F775" s="30">
        <v>0.2217</v>
      </c>
      <c r="G775" s="31">
        <f t="shared" si="12"/>
        <v>24.7686401163242</v>
      </c>
      <c r="H775" s="30">
        <v>-0.136709792</v>
      </c>
      <c r="I775" s="30">
        <v>0.02746936</v>
      </c>
      <c r="J775" s="33">
        <v>0.0101</v>
      </c>
      <c r="K775" s="33">
        <v>0.0166</v>
      </c>
      <c r="XEA775" s="29"/>
      <c r="XEB775" s="29"/>
      <c r="XEC775" s="29"/>
      <c r="XED775" s="29"/>
      <c r="XEE775" s="29"/>
      <c r="XEF775" s="29"/>
      <c r="XEG775" s="29"/>
      <c r="XEH775" s="29"/>
      <c r="XEI775" s="29"/>
      <c r="XEJ775" s="29"/>
      <c r="XEK775" s="29"/>
      <c r="XEL775" s="29"/>
      <c r="XEM775" s="29"/>
      <c r="XEN775" s="29"/>
      <c r="XEO775" s="29"/>
      <c r="XEP775" s="29"/>
      <c r="XEQ775" s="29"/>
      <c r="XER775" s="29"/>
      <c r="XES775" s="29"/>
      <c r="XET775" s="29"/>
      <c r="XEU775" s="29"/>
      <c r="XEV775" s="29"/>
      <c r="XEW775" s="29"/>
      <c r="XEX775" s="29"/>
      <c r="XEY775" s="29"/>
      <c r="XEZ775" s="29"/>
      <c r="XFA775" s="29"/>
      <c r="XFB775" s="29"/>
    </row>
    <row r="776" s="3" customFormat="1" ht="13.8" spans="1:16382">
      <c r="A776" s="3">
        <v>773</v>
      </c>
      <c r="B776" s="27" t="s">
        <v>859</v>
      </c>
      <c r="C776" s="28" t="s">
        <v>861</v>
      </c>
      <c r="D776" s="29" t="s">
        <v>14</v>
      </c>
      <c r="E776" s="29" t="s">
        <v>13</v>
      </c>
      <c r="F776" s="30">
        <v>0.2823</v>
      </c>
      <c r="G776" s="31">
        <f t="shared" si="12"/>
        <v>20.412516894961</v>
      </c>
      <c r="H776" s="30">
        <v>0.108422776</v>
      </c>
      <c r="I776" s="30">
        <v>0.023997845</v>
      </c>
      <c r="J776" s="33">
        <v>0.0013</v>
      </c>
      <c r="K776" s="33">
        <v>0.0154</v>
      </c>
      <c r="XEA776" s="29"/>
      <c r="XEB776" s="29"/>
      <c r="XEC776" s="29"/>
      <c r="XED776" s="29"/>
      <c r="XEE776" s="29"/>
      <c r="XEF776" s="29"/>
      <c r="XEG776" s="29"/>
      <c r="XEH776" s="29"/>
      <c r="XEI776" s="29"/>
      <c r="XEJ776" s="29"/>
      <c r="XEK776" s="29"/>
      <c r="XEL776" s="29"/>
      <c r="XEM776" s="29"/>
      <c r="XEN776" s="29"/>
      <c r="XEO776" s="29"/>
      <c r="XEP776" s="29"/>
      <c r="XEQ776" s="29"/>
      <c r="XER776" s="29"/>
      <c r="XES776" s="29"/>
      <c r="XET776" s="29"/>
      <c r="XEU776" s="29"/>
      <c r="XEV776" s="29"/>
      <c r="XEW776" s="29"/>
      <c r="XEX776" s="29"/>
      <c r="XEY776" s="29"/>
      <c r="XEZ776" s="29"/>
      <c r="XFA776" s="29"/>
      <c r="XFB776" s="29"/>
    </row>
    <row r="777" s="3" customFormat="1" ht="13.8" spans="1:16382">
      <c r="A777" s="3">
        <v>774</v>
      </c>
      <c r="B777" s="27" t="s">
        <v>859</v>
      </c>
      <c r="C777" s="28" t="s">
        <v>862</v>
      </c>
      <c r="D777" s="29" t="s">
        <v>14</v>
      </c>
      <c r="E777" s="29" t="s">
        <v>13</v>
      </c>
      <c r="F777" s="30">
        <v>0.0656</v>
      </c>
      <c r="G777" s="31">
        <f t="shared" si="12"/>
        <v>20.4015947744559</v>
      </c>
      <c r="H777" s="30">
        <v>0.191856546</v>
      </c>
      <c r="I777" s="30">
        <v>0.042476093</v>
      </c>
      <c r="J777" s="33">
        <v>0.0389</v>
      </c>
      <c r="K777" s="33">
        <v>0.0221</v>
      </c>
      <c r="XEA777" s="29"/>
      <c r="XEB777" s="29"/>
      <c r="XEC777" s="29"/>
      <c r="XED777" s="29"/>
      <c r="XEE777" s="29"/>
      <c r="XEF777" s="29"/>
      <c r="XEG777" s="29"/>
      <c r="XEH777" s="29"/>
      <c r="XEI777" s="29"/>
      <c r="XEJ777" s="29"/>
      <c r="XEK777" s="29"/>
      <c r="XEL777" s="29"/>
      <c r="XEM777" s="29"/>
      <c r="XEN777" s="29"/>
      <c r="XEO777" s="29"/>
      <c r="XEP777" s="29"/>
      <c r="XEQ777" s="29"/>
      <c r="XER777" s="29"/>
      <c r="XES777" s="29"/>
      <c r="XET777" s="29"/>
      <c r="XEU777" s="29"/>
      <c r="XEV777" s="29"/>
      <c r="XEW777" s="29"/>
      <c r="XEX777" s="29"/>
      <c r="XEY777" s="29"/>
      <c r="XEZ777" s="29"/>
      <c r="XFA777" s="29"/>
      <c r="XFB777" s="29"/>
    </row>
    <row r="778" s="3" customFormat="1" ht="13.8" spans="1:16382">
      <c r="A778" s="3">
        <v>775</v>
      </c>
      <c r="B778" s="27" t="s">
        <v>859</v>
      </c>
      <c r="C778" s="28" t="s">
        <v>863</v>
      </c>
      <c r="D778" s="29" t="s">
        <v>17</v>
      </c>
      <c r="E778" s="29" t="s">
        <v>18</v>
      </c>
      <c r="F778" s="30">
        <v>0.0646</v>
      </c>
      <c r="G778" s="31">
        <f t="shared" si="12"/>
        <v>21.3687302414945</v>
      </c>
      <c r="H778" s="30">
        <v>-0.199221089</v>
      </c>
      <c r="I778" s="30">
        <v>0.043096892</v>
      </c>
      <c r="J778" s="33">
        <v>0.0098</v>
      </c>
      <c r="K778" s="33">
        <v>0.0303</v>
      </c>
      <c r="XEA778" s="29"/>
      <c r="XEB778" s="29"/>
      <c r="XEC778" s="29"/>
      <c r="XED778" s="29"/>
      <c r="XEE778" s="29"/>
      <c r="XEF778" s="29"/>
      <c r="XEG778" s="29"/>
      <c r="XEH778" s="29"/>
      <c r="XEI778" s="29"/>
      <c r="XEJ778" s="29"/>
      <c r="XEK778" s="29"/>
      <c r="XEL778" s="29"/>
      <c r="XEM778" s="29"/>
      <c r="XEN778" s="29"/>
      <c r="XEO778" s="29"/>
      <c r="XEP778" s="29"/>
      <c r="XEQ778" s="29"/>
      <c r="XER778" s="29"/>
      <c r="XES778" s="29"/>
      <c r="XET778" s="29"/>
      <c r="XEU778" s="29"/>
      <c r="XEV778" s="29"/>
      <c r="XEW778" s="29"/>
      <c r="XEX778" s="29"/>
      <c r="XEY778" s="29"/>
      <c r="XEZ778" s="29"/>
      <c r="XFA778" s="29"/>
      <c r="XFB778" s="29"/>
    </row>
    <row r="779" s="3" customFormat="1" ht="13.8" spans="1:16382">
      <c r="A779" s="3">
        <v>776</v>
      </c>
      <c r="B779" s="27" t="s">
        <v>859</v>
      </c>
      <c r="C779" s="28" t="s">
        <v>864</v>
      </c>
      <c r="D779" s="29" t="s">
        <v>17</v>
      </c>
      <c r="E779" s="29" t="s">
        <v>18</v>
      </c>
      <c r="F779" s="30">
        <v>0.2962</v>
      </c>
      <c r="G779" s="31">
        <f t="shared" si="12"/>
        <v>23.1092887289362</v>
      </c>
      <c r="H779" s="30">
        <v>0.114599246</v>
      </c>
      <c r="I779" s="30">
        <v>0.023839024</v>
      </c>
      <c r="J779" s="33">
        <v>-0.0028</v>
      </c>
      <c r="K779" s="33">
        <v>0.0137</v>
      </c>
      <c r="XEA779" s="29"/>
      <c r="XEB779" s="29"/>
      <c r="XEC779" s="29"/>
      <c r="XED779" s="29"/>
      <c r="XEE779" s="29"/>
      <c r="XEF779" s="29"/>
      <c r="XEG779" s="29"/>
      <c r="XEH779" s="29"/>
      <c r="XEI779" s="29"/>
      <c r="XEJ779" s="29"/>
      <c r="XEK779" s="29"/>
      <c r="XEL779" s="29"/>
      <c r="XEM779" s="29"/>
      <c r="XEN779" s="29"/>
      <c r="XEO779" s="29"/>
      <c r="XEP779" s="29"/>
      <c r="XEQ779" s="29"/>
      <c r="XER779" s="29"/>
      <c r="XES779" s="29"/>
      <c r="XET779" s="29"/>
      <c r="XEU779" s="29"/>
      <c r="XEV779" s="29"/>
      <c r="XEW779" s="29"/>
      <c r="XEX779" s="29"/>
      <c r="XEY779" s="29"/>
      <c r="XEZ779" s="29"/>
      <c r="XFA779" s="29"/>
      <c r="XFB779" s="29"/>
    </row>
    <row r="780" s="3" customFormat="1" ht="13.8" spans="1:16382">
      <c r="A780" s="3">
        <v>777</v>
      </c>
      <c r="B780" s="27" t="s">
        <v>859</v>
      </c>
      <c r="C780" s="28" t="s">
        <v>865</v>
      </c>
      <c r="D780" s="29" t="s">
        <v>17</v>
      </c>
      <c r="E780" s="29" t="s">
        <v>18</v>
      </c>
      <c r="F780" s="30">
        <v>0.1352</v>
      </c>
      <c r="G780" s="31">
        <f t="shared" si="12"/>
        <v>22.6945598419933</v>
      </c>
      <c r="H780" s="30">
        <v>0.146425945</v>
      </c>
      <c r="I780" s="30">
        <v>0.030736694</v>
      </c>
      <c r="J780" s="33">
        <v>0.0323</v>
      </c>
      <c r="K780" s="33">
        <v>0.0217</v>
      </c>
      <c r="XEA780" s="29"/>
      <c r="XEB780" s="29"/>
      <c r="XEC780" s="29"/>
      <c r="XED780" s="29"/>
      <c r="XEE780" s="29"/>
      <c r="XEF780" s="29"/>
      <c r="XEG780" s="29"/>
      <c r="XEH780" s="29"/>
      <c r="XEI780" s="29"/>
      <c r="XEJ780" s="29"/>
      <c r="XEK780" s="29"/>
      <c r="XEL780" s="29"/>
      <c r="XEM780" s="29"/>
      <c r="XEN780" s="29"/>
      <c r="XEO780" s="29"/>
      <c r="XEP780" s="29"/>
      <c r="XEQ780" s="29"/>
      <c r="XER780" s="29"/>
      <c r="XES780" s="29"/>
      <c r="XET780" s="29"/>
      <c r="XEU780" s="29"/>
      <c r="XEV780" s="29"/>
      <c r="XEW780" s="29"/>
      <c r="XEX780" s="29"/>
      <c r="XEY780" s="29"/>
      <c r="XEZ780" s="29"/>
      <c r="XFA780" s="29"/>
      <c r="XFB780" s="29"/>
    </row>
    <row r="781" s="3" customFormat="1" ht="13.8" spans="1:16382">
      <c r="A781" s="3">
        <v>778</v>
      </c>
      <c r="B781" s="27" t="s">
        <v>859</v>
      </c>
      <c r="C781" s="28" t="s">
        <v>866</v>
      </c>
      <c r="D781" s="29" t="s">
        <v>17</v>
      </c>
      <c r="E781" s="29" t="s">
        <v>18</v>
      </c>
      <c r="F781" s="30">
        <v>0.0686</v>
      </c>
      <c r="G781" s="31">
        <f t="shared" si="12"/>
        <v>20.6187076599962</v>
      </c>
      <c r="H781" s="30">
        <v>0.200757712</v>
      </c>
      <c r="I781" s="30">
        <v>0.044212138</v>
      </c>
      <c r="J781" s="33">
        <v>0.0182</v>
      </c>
      <c r="K781" s="33">
        <v>0.036</v>
      </c>
      <c r="XEA781" s="29"/>
      <c r="XEB781" s="29"/>
      <c r="XEC781" s="29"/>
      <c r="XED781" s="29"/>
      <c r="XEE781" s="29"/>
      <c r="XEF781" s="29"/>
      <c r="XEG781" s="29"/>
      <c r="XEH781" s="29"/>
      <c r="XEI781" s="29"/>
      <c r="XEJ781" s="29"/>
      <c r="XEK781" s="29"/>
      <c r="XEL781" s="29"/>
      <c r="XEM781" s="29"/>
      <c r="XEN781" s="29"/>
      <c r="XEO781" s="29"/>
      <c r="XEP781" s="29"/>
      <c r="XEQ781" s="29"/>
      <c r="XER781" s="29"/>
      <c r="XES781" s="29"/>
      <c r="XET781" s="29"/>
      <c r="XEU781" s="29"/>
      <c r="XEV781" s="29"/>
      <c r="XEW781" s="29"/>
      <c r="XEX781" s="29"/>
      <c r="XEY781" s="29"/>
      <c r="XEZ781" s="29"/>
      <c r="XFA781" s="29"/>
      <c r="XFB781" s="29"/>
    </row>
    <row r="782" s="3" customFormat="1" ht="13.8" spans="1:16382">
      <c r="A782" s="3">
        <v>779</v>
      </c>
      <c r="B782" s="27" t="s">
        <v>859</v>
      </c>
      <c r="C782" s="28" t="s">
        <v>867</v>
      </c>
      <c r="D782" s="29" t="s">
        <v>18</v>
      </c>
      <c r="E782" s="29" t="s">
        <v>17</v>
      </c>
      <c r="F782" s="30">
        <v>0.3469</v>
      </c>
      <c r="G782" s="31">
        <f t="shared" si="12"/>
        <v>20.397744010122</v>
      </c>
      <c r="H782" s="30">
        <v>0.104232064</v>
      </c>
      <c r="I782" s="30">
        <v>0.023078643</v>
      </c>
      <c r="J782" s="33">
        <v>0.0043</v>
      </c>
      <c r="K782" s="33">
        <v>0.014</v>
      </c>
      <c r="XEA782" s="29"/>
      <c r="XEB782" s="29"/>
      <c r="XEC782" s="29"/>
      <c r="XED782" s="29"/>
      <c r="XEE782" s="29"/>
      <c r="XEF782" s="29"/>
      <c r="XEG782" s="29"/>
      <c r="XEH782" s="29"/>
      <c r="XEI782" s="29"/>
      <c r="XEJ782" s="29"/>
      <c r="XEK782" s="29"/>
      <c r="XEL782" s="29"/>
      <c r="XEM782" s="29"/>
      <c r="XEN782" s="29"/>
      <c r="XEO782" s="29"/>
      <c r="XEP782" s="29"/>
      <c r="XEQ782" s="29"/>
      <c r="XER782" s="29"/>
      <c r="XES782" s="29"/>
      <c r="XET782" s="29"/>
      <c r="XEU782" s="29"/>
      <c r="XEV782" s="29"/>
      <c r="XEW782" s="29"/>
      <c r="XEX782" s="29"/>
      <c r="XEY782" s="29"/>
      <c r="XEZ782" s="29"/>
      <c r="XFA782" s="29"/>
      <c r="XFB782" s="29"/>
    </row>
    <row r="783" s="3" customFormat="1" ht="13.8" spans="1:16382">
      <c r="A783" s="3">
        <v>780</v>
      </c>
      <c r="B783" s="27" t="s">
        <v>859</v>
      </c>
      <c r="C783" s="28" t="s">
        <v>868</v>
      </c>
      <c r="D783" s="29" t="s">
        <v>18</v>
      </c>
      <c r="E783" s="29" t="s">
        <v>17</v>
      </c>
      <c r="F783" s="30">
        <v>0.0527</v>
      </c>
      <c r="G783" s="31">
        <f t="shared" si="12"/>
        <v>19.3395179524227</v>
      </c>
      <c r="H783" s="30">
        <v>0.119479349</v>
      </c>
      <c r="I783" s="30">
        <v>0.027168773</v>
      </c>
      <c r="J783" s="33">
        <v>0.0135</v>
      </c>
      <c r="K783" s="33">
        <v>0.0444</v>
      </c>
      <c r="XEA783" s="29"/>
      <c r="XEB783" s="29"/>
      <c r="XEC783" s="29"/>
      <c r="XED783" s="29"/>
      <c r="XEE783" s="29"/>
      <c r="XEF783" s="29"/>
      <c r="XEG783" s="29"/>
      <c r="XEH783" s="29"/>
      <c r="XEI783" s="29"/>
      <c r="XEJ783" s="29"/>
      <c r="XEK783" s="29"/>
      <c r="XEL783" s="29"/>
      <c r="XEM783" s="29"/>
      <c r="XEN783" s="29"/>
      <c r="XEO783" s="29"/>
      <c r="XEP783" s="29"/>
      <c r="XEQ783" s="29"/>
      <c r="XER783" s="29"/>
      <c r="XES783" s="29"/>
      <c r="XET783" s="29"/>
      <c r="XEU783" s="29"/>
      <c r="XEV783" s="29"/>
      <c r="XEW783" s="29"/>
      <c r="XEX783" s="29"/>
      <c r="XEY783" s="29"/>
      <c r="XEZ783" s="29"/>
      <c r="XFA783" s="29"/>
      <c r="XFB783" s="29"/>
    </row>
    <row r="784" s="3" customFormat="1" ht="13.8" spans="1:16382">
      <c r="A784" s="3">
        <v>781</v>
      </c>
      <c r="B784" s="27" t="s">
        <v>869</v>
      </c>
      <c r="C784" s="28" t="s">
        <v>870</v>
      </c>
      <c r="D784" s="29" t="s">
        <v>17</v>
      </c>
      <c r="E784" s="29" t="s">
        <v>18</v>
      </c>
      <c r="F784" s="30">
        <v>0.1223</v>
      </c>
      <c r="G784" s="31">
        <f t="shared" si="12"/>
        <v>23.4502390626006</v>
      </c>
      <c r="H784" s="30">
        <v>-0.093545581</v>
      </c>
      <c r="I784" s="30">
        <v>0.019317443</v>
      </c>
      <c r="J784" s="33">
        <v>0.0126</v>
      </c>
      <c r="K784" s="33">
        <v>0.0225</v>
      </c>
      <c r="XEA784" s="29"/>
      <c r="XEB784" s="29"/>
      <c r="XEC784" s="29"/>
      <c r="XED784" s="29"/>
      <c r="XEE784" s="29"/>
      <c r="XEF784" s="29"/>
      <c r="XEG784" s="29"/>
      <c r="XEH784" s="29"/>
      <c r="XEI784" s="29"/>
      <c r="XEJ784" s="29"/>
      <c r="XEK784" s="29"/>
      <c r="XEL784" s="29"/>
      <c r="XEM784" s="29"/>
      <c r="XEN784" s="29"/>
      <c r="XEO784" s="29"/>
      <c r="XEP784" s="29"/>
      <c r="XEQ784" s="29"/>
      <c r="XER784" s="29"/>
      <c r="XES784" s="29"/>
      <c r="XET784" s="29"/>
      <c r="XEU784" s="29"/>
      <c r="XEV784" s="29"/>
      <c r="XEW784" s="29"/>
      <c r="XEX784" s="29"/>
      <c r="XEY784" s="29"/>
      <c r="XEZ784" s="29"/>
      <c r="XFA784" s="29"/>
      <c r="XFB784" s="29"/>
    </row>
    <row r="785" s="3" customFormat="1" ht="13.8" spans="1:16382">
      <c r="A785" s="3">
        <v>782</v>
      </c>
      <c r="B785" s="27" t="s">
        <v>869</v>
      </c>
      <c r="C785" s="28" t="s">
        <v>871</v>
      </c>
      <c r="D785" s="29" t="s">
        <v>14</v>
      </c>
      <c r="E785" s="29" t="s">
        <v>13</v>
      </c>
      <c r="F785" s="30">
        <v>0.0706</v>
      </c>
      <c r="G785" s="31">
        <f t="shared" si="12"/>
        <v>19.6031070809553</v>
      </c>
      <c r="H785" s="30">
        <v>0.118845391</v>
      </c>
      <c r="I785" s="30">
        <v>0.02684231</v>
      </c>
      <c r="J785" s="33">
        <v>0.0015</v>
      </c>
      <c r="K785" s="33">
        <v>0.0387</v>
      </c>
      <c r="XEA785" s="29"/>
      <c r="XEB785" s="29"/>
      <c r="XEC785" s="29"/>
      <c r="XED785" s="29"/>
      <c r="XEE785" s="29"/>
      <c r="XEF785" s="29"/>
      <c r="XEG785" s="29"/>
      <c r="XEH785" s="29"/>
      <c r="XEI785" s="29"/>
      <c r="XEJ785" s="29"/>
      <c r="XEK785" s="29"/>
      <c r="XEL785" s="29"/>
      <c r="XEM785" s="29"/>
      <c r="XEN785" s="29"/>
      <c r="XEO785" s="29"/>
      <c r="XEP785" s="29"/>
      <c r="XEQ785" s="29"/>
      <c r="XER785" s="29"/>
      <c r="XES785" s="29"/>
      <c r="XET785" s="29"/>
      <c r="XEU785" s="29"/>
      <c r="XEV785" s="29"/>
      <c r="XEW785" s="29"/>
      <c r="XEX785" s="29"/>
      <c r="XEY785" s="29"/>
      <c r="XEZ785" s="29"/>
      <c r="XFA785" s="29"/>
      <c r="XFB785" s="29"/>
    </row>
    <row r="786" s="3" customFormat="1" ht="13.8" spans="1:16382">
      <c r="A786" s="3">
        <v>783</v>
      </c>
      <c r="B786" s="27" t="s">
        <v>869</v>
      </c>
      <c r="C786" s="28" t="s">
        <v>872</v>
      </c>
      <c r="D786" s="29" t="s">
        <v>13</v>
      </c>
      <c r="E786" s="29" t="s">
        <v>14</v>
      </c>
      <c r="F786" s="30">
        <v>0.2008</v>
      </c>
      <c r="G786" s="31">
        <f t="shared" si="12"/>
        <v>25.1802836046352</v>
      </c>
      <c r="H786" s="30">
        <v>-0.084076924</v>
      </c>
      <c r="I786" s="30">
        <v>0.01675508</v>
      </c>
      <c r="J786" s="33">
        <v>-0.0008</v>
      </c>
      <c r="K786" s="33">
        <v>0.016</v>
      </c>
      <c r="XEA786" s="29"/>
      <c r="XEB786" s="29"/>
      <c r="XEC786" s="29"/>
      <c r="XED786" s="29"/>
      <c r="XEE786" s="29"/>
      <c r="XEF786" s="29"/>
      <c r="XEG786" s="29"/>
      <c r="XEH786" s="29"/>
      <c r="XEI786" s="29"/>
      <c r="XEJ786" s="29"/>
      <c r="XEK786" s="29"/>
      <c r="XEL786" s="29"/>
      <c r="XEM786" s="29"/>
      <c r="XEN786" s="29"/>
      <c r="XEO786" s="29"/>
      <c r="XEP786" s="29"/>
      <c r="XEQ786" s="29"/>
      <c r="XER786" s="29"/>
      <c r="XES786" s="29"/>
      <c r="XET786" s="29"/>
      <c r="XEU786" s="29"/>
      <c r="XEV786" s="29"/>
      <c r="XEW786" s="29"/>
      <c r="XEX786" s="29"/>
      <c r="XEY786" s="29"/>
      <c r="XEZ786" s="29"/>
      <c r="XFA786" s="29"/>
      <c r="XFB786" s="29"/>
    </row>
    <row r="787" s="3" customFormat="1" ht="13.8" spans="1:16382">
      <c r="A787" s="3">
        <v>784</v>
      </c>
      <c r="B787" s="27" t="s">
        <v>869</v>
      </c>
      <c r="C787" s="28" t="s">
        <v>873</v>
      </c>
      <c r="D787" s="29" t="s">
        <v>17</v>
      </c>
      <c r="E787" s="29" t="s">
        <v>18</v>
      </c>
      <c r="F787" s="30">
        <v>0.4722</v>
      </c>
      <c r="G787" s="31">
        <f t="shared" si="12"/>
        <v>24.5191874515196</v>
      </c>
      <c r="H787" s="30">
        <v>-0.0649396</v>
      </c>
      <c r="I787" s="30">
        <v>0.013114646</v>
      </c>
      <c r="J787" s="33">
        <v>0.0016</v>
      </c>
      <c r="K787" s="33">
        <v>0.0139</v>
      </c>
      <c r="XEA787" s="29"/>
      <c r="XEB787" s="29"/>
      <c r="XEC787" s="29"/>
      <c r="XED787" s="29"/>
      <c r="XEE787" s="29"/>
      <c r="XEF787" s="29"/>
      <c r="XEG787" s="29"/>
      <c r="XEH787" s="29"/>
      <c r="XEI787" s="29"/>
      <c r="XEJ787" s="29"/>
      <c r="XEK787" s="29"/>
      <c r="XEL787" s="29"/>
      <c r="XEM787" s="29"/>
      <c r="XEN787" s="29"/>
      <c r="XEO787" s="29"/>
      <c r="XEP787" s="29"/>
      <c r="XEQ787" s="29"/>
      <c r="XER787" s="29"/>
      <c r="XES787" s="29"/>
      <c r="XET787" s="29"/>
      <c r="XEU787" s="29"/>
      <c r="XEV787" s="29"/>
      <c r="XEW787" s="29"/>
      <c r="XEX787" s="29"/>
      <c r="XEY787" s="29"/>
      <c r="XEZ787" s="29"/>
      <c r="XFA787" s="29"/>
      <c r="XFB787" s="29"/>
    </row>
    <row r="788" s="3" customFormat="1" ht="13.8" spans="1:16382">
      <c r="A788" s="3">
        <v>785</v>
      </c>
      <c r="B788" s="27" t="s">
        <v>869</v>
      </c>
      <c r="C788" s="28" t="s">
        <v>874</v>
      </c>
      <c r="D788" s="29" t="s">
        <v>13</v>
      </c>
      <c r="E788" s="29" t="s">
        <v>14</v>
      </c>
      <c r="F788" s="30">
        <v>0.3678</v>
      </c>
      <c r="G788" s="31">
        <f t="shared" si="12"/>
        <v>21.6880170562249</v>
      </c>
      <c r="H788" s="30">
        <v>0.063486062</v>
      </c>
      <c r="I788" s="30">
        <v>0.013632279</v>
      </c>
      <c r="J788" s="33">
        <v>0.0179</v>
      </c>
      <c r="K788" s="33">
        <v>0.0158</v>
      </c>
      <c r="XEA788" s="29"/>
      <c r="XEB788" s="29"/>
      <c r="XEC788" s="29"/>
      <c r="XED788" s="29"/>
      <c r="XEE788" s="29"/>
      <c r="XEF788" s="29"/>
      <c r="XEG788" s="29"/>
      <c r="XEH788" s="29"/>
      <c r="XEI788" s="29"/>
      <c r="XEJ788" s="29"/>
      <c r="XEK788" s="29"/>
      <c r="XEL788" s="29"/>
      <c r="XEM788" s="29"/>
      <c r="XEN788" s="29"/>
      <c r="XEO788" s="29"/>
      <c r="XEP788" s="29"/>
      <c r="XEQ788" s="29"/>
      <c r="XER788" s="29"/>
      <c r="XES788" s="29"/>
      <c r="XET788" s="29"/>
      <c r="XEU788" s="29"/>
      <c r="XEV788" s="29"/>
      <c r="XEW788" s="29"/>
      <c r="XEX788" s="29"/>
      <c r="XEY788" s="29"/>
      <c r="XEZ788" s="29"/>
      <c r="XFA788" s="29"/>
      <c r="XFB788" s="29"/>
    </row>
    <row r="789" s="3" customFormat="1" ht="13.8" spans="1:16382">
      <c r="A789" s="3">
        <v>786</v>
      </c>
      <c r="B789" s="27" t="s">
        <v>869</v>
      </c>
      <c r="C789" s="28" t="s">
        <v>875</v>
      </c>
      <c r="D789" s="29" t="s">
        <v>13</v>
      </c>
      <c r="E789" s="29" t="s">
        <v>17</v>
      </c>
      <c r="F789" s="30">
        <v>0.2624</v>
      </c>
      <c r="G789" s="31">
        <f t="shared" si="12"/>
        <v>20.477447355357</v>
      </c>
      <c r="H789" s="30">
        <v>0.067932264</v>
      </c>
      <c r="I789" s="30">
        <v>0.015011987</v>
      </c>
      <c r="J789" s="33">
        <v>-0.0431</v>
      </c>
      <c r="K789" s="33">
        <v>0.0163</v>
      </c>
      <c r="XEA789" s="29"/>
      <c r="XEB789" s="29"/>
      <c r="XEC789" s="29"/>
      <c r="XED789" s="29"/>
      <c r="XEE789" s="29"/>
      <c r="XEF789" s="29"/>
      <c r="XEG789" s="29"/>
      <c r="XEH789" s="29"/>
      <c r="XEI789" s="29"/>
      <c r="XEJ789" s="29"/>
      <c r="XEK789" s="29"/>
      <c r="XEL789" s="29"/>
      <c r="XEM789" s="29"/>
      <c r="XEN789" s="29"/>
      <c r="XEO789" s="29"/>
      <c r="XEP789" s="29"/>
      <c r="XEQ789" s="29"/>
      <c r="XER789" s="29"/>
      <c r="XES789" s="29"/>
      <c r="XET789" s="29"/>
      <c r="XEU789" s="29"/>
      <c r="XEV789" s="29"/>
      <c r="XEW789" s="29"/>
      <c r="XEX789" s="29"/>
      <c r="XEY789" s="29"/>
      <c r="XEZ789" s="29"/>
      <c r="XFA789" s="29"/>
      <c r="XFB789" s="29"/>
    </row>
    <row r="790" s="3" customFormat="1" ht="13.8" spans="1:16382">
      <c r="A790" s="3">
        <v>787</v>
      </c>
      <c r="B790" s="27" t="s">
        <v>869</v>
      </c>
      <c r="C790" s="28" t="s">
        <v>876</v>
      </c>
      <c r="D790" s="29" t="s">
        <v>14</v>
      </c>
      <c r="E790" s="29" t="s">
        <v>13</v>
      </c>
      <c r="F790" s="30">
        <v>0.0845</v>
      </c>
      <c r="G790" s="31">
        <f t="shared" si="12"/>
        <v>25.0848974642888</v>
      </c>
      <c r="H790" s="30">
        <v>0.124426313</v>
      </c>
      <c r="I790" s="30">
        <v>0.024843116</v>
      </c>
      <c r="J790" s="33">
        <v>0.0135</v>
      </c>
      <c r="K790" s="33">
        <v>0.0219</v>
      </c>
      <c r="XEA790" s="29"/>
      <c r="XEB790" s="29"/>
      <c r="XEC790" s="29"/>
      <c r="XED790" s="29"/>
      <c r="XEE790" s="29"/>
      <c r="XEF790" s="29"/>
      <c r="XEG790" s="29"/>
      <c r="XEH790" s="29"/>
      <c r="XEI790" s="29"/>
      <c r="XEJ790" s="29"/>
      <c r="XEK790" s="29"/>
      <c r="XEL790" s="29"/>
      <c r="XEM790" s="29"/>
      <c r="XEN790" s="29"/>
      <c r="XEO790" s="29"/>
      <c r="XEP790" s="29"/>
      <c r="XEQ790" s="29"/>
      <c r="XER790" s="29"/>
      <c r="XES790" s="29"/>
      <c r="XET790" s="29"/>
      <c r="XEU790" s="29"/>
      <c r="XEV790" s="29"/>
      <c r="XEW790" s="29"/>
      <c r="XEX790" s="29"/>
      <c r="XEY790" s="29"/>
      <c r="XEZ790" s="29"/>
      <c r="XFA790" s="29"/>
      <c r="XFB790" s="29"/>
    </row>
    <row r="791" s="3" customFormat="1" ht="13.8" spans="1:16382">
      <c r="A791" s="3">
        <v>788</v>
      </c>
      <c r="B791" s="27" t="s">
        <v>869</v>
      </c>
      <c r="C791" s="28" t="s">
        <v>877</v>
      </c>
      <c r="D791" s="29" t="s">
        <v>13</v>
      </c>
      <c r="E791" s="29" t="s">
        <v>17</v>
      </c>
      <c r="F791" s="30">
        <v>0.0577</v>
      </c>
      <c r="G791" s="31">
        <f t="shared" si="12"/>
        <v>21.5458692321807</v>
      </c>
      <c r="H791" s="30">
        <v>-0.126353989</v>
      </c>
      <c r="I791" s="30">
        <v>0.02722118</v>
      </c>
      <c r="J791" s="33">
        <v>-0.0252</v>
      </c>
      <c r="K791" s="33">
        <v>0.0278</v>
      </c>
      <c r="XEA791" s="29"/>
      <c r="XEB791" s="29"/>
      <c r="XEC791" s="29"/>
      <c r="XED791" s="29"/>
      <c r="XEE791" s="29"/>
      <c r="XEF791" s="29"/>
      <c r="XEG791" s="29"/>
      <c r="XEH791" s="29"/>
      <c r="XEI791" s="29"/>
      <c r="XEJ791" s="29"/>
      <c r="XEK791" s="29"/>
      <c r="XEL791" s="29"/>
      <c r="XEM791" s="29"/>
      <c r="XEN791" s="29"/>
      <c r="XEO791" s="29"/>
      <c r="XEP791" s="29"/>
      <c r="XEQ791" s="29"/>
      <c r="XER791" s="29"/>
      <c r="XES791" s="29"/>
      <c r="XET791" s="29"/>
      <c r="XEU791" s="29"/>
      <c r="XEV791" s="29"/>
      <c r="XEW791" s="29"/>
      <c r="XEX791" s="29"/>
      <c r="XEY791" s="29"/>
      <c r="XEZ791" s="29"/>
      <c r="XFA791" s="29"/>
      <c r="XFB791" s="29"/>
    </row>
    <row r="792" s="3" customFormat="1" ht="13.8" spans="1:16382">
      <c r="A792" s="3">
        <v>789</v>
      </c>
      <c r="B792" s="27" t="s">
        <v>869</v>
      </c>
      <c r="C792" s="28" t="s">
        <v>878</v>
      </c>
      <c r="D792" s="29" t="s">
        <v>14</v>
      </c>
      <c r="E792" s="29" t="s">
        <v>18</v>
      </c>
      <c r="F792" s="30">
        <v>0.1113</v>
      </c>
      <c r="G792" s="31">
        <f t="shared" si="12"/>
        <v>19.3170316040933</v>
      </c>
      <c r="H792" s="30">
        <v>-0.095241547</v>
      </c>
      <c r="I792" s="30">
        <v>0.021669867</v>
      </c>
      <c r="J792" s="33">
        <v>-0.0191</v>
      </c>
      <c r="K792" s="33">
        <v>0.0239</v>
      </c>
      <c r="XEA792" s="29"/>
      <c r="XEB792" s="29"/>
      <c r="XEC792" s="29"/>
      <c r="XED792" s="29"/>
      <c r="XEE792" s="29"/>
      <c r="XEF792" s="29"/>
      <c r="XEG792" s="29"/>
      <c r="XEH792" s="29"/>
      <c r="XEI792" s="29"/>
      <c r="XEJ792" s="29"/>
      <c r="XEK792" s="29"/>
      <c r="XEL792" s="29"/>
      <c r="XEM792" s="29"/>
      <c r="XEN792" s="29"/>
      <c r="XEO792" s="29"/>
      <c r="XEP792" s="29"/>
      <c r="XEQ792" s="29"/>
      <c r="XER792" s="29"/>
      <c r="XES792" s="29"/>
      <c r="XET792" s="29"/>
      <c r="XEU792" s="29"/>
      <c r="XEV792" s="29"/>
      <c r="XEW792" s="29"/>
      <c r="XEX792" s="29"/>
      <c r="XEY792" s="29"/>
      <c r="XEZ792" s="29"/>
      <c r="XFA792" s="29"/>
      <c r="XFB792" s="29"/>
    </row>
    <row r="793" s="3" customFormat="1" ht="13.8" spans="1:16382">
      <c r="A793" s="3">
        <v>790</v>
      </c>
      <c r="B793" s="27" t="s">
        <v>869</v>
      </c>
      <c r="C793" s="28" t="s">
        <v>879</v>
      </c>
      <c r="D793" s="29" t="s">
        <v>18</v>
      </c>
      <c r="E793" s="29" t="s">
        <v>14</v>
      </c>
      <c r="F793" s="30">
        <v>0.4672</v>
      </c>
      <c r="G793" s="31">
        <f t="shared" si="12"/>
        <v>22.2598270690757</v>
      </c>
      <c r="H793" s="30">
        <v>-0.112811092</v>
      </c>
      <c r="I793" s="30">
        <v>0.023910624</v>
      </c>
      <c r="J793" s="33">
        <v>-0.0015</v>
      </c>
      <c r="K793" s="33">
        <v>0.0139</v>
      </c>
      <c r="XEA793" s="29"/>
      <c r="XEB793" s="29"/>
      <c r="XEC793" s="29"/>
      <c r="XED793" s="29"/>
      <c r="XEE793" s="29"/>
      <c r="XEF793" s="29"/>
      <c r="XEG793" s="29"/>
      <c r="XEH793" s="29"/>
      <c r="XEI793" s="29"/>
      <c r="XEJ793" s="29"/>
      <c r="XEK793" s="29"/>
      <c r="XEL793" s="29"/>
      <c r="XEM793" s="29"/>
      <c r="XEN793" s="29"/>
      <c r="XEO793" s="29"/>
      <c r="XEP793" s="29"/>
      <c r="XEQ793" s="29"/>
      <c r="XER793" s="29"/>
      <c r="XES793" s="29"/>
      <c r="XET793" s="29"/>
      <c r="XEU793" s="29"/>
      <c r="XEV793" s="29"/>
      <c r="XEW793" s="29"/>
      <c r="XEX793" s="29"/>
      <c r="XEY793" s="29"/>
      <c r="XEZ793" s="29"/>
      <c r="XFA793" s="29"/>
      <c r="XFB793" s="29"/>
    </row>
    <row r="794" s="3" customFormat="1" ht="13.8" spans="1:16382">
      <c r="A794" s="3">
        <v>791</v>
      </c>
      <c r="B794" s="27" t="s">
        <v>880</v>
      </c>
      <c r="C794" s="28" t="s">
        <v>881</v>
      </c>
      <c r="D794" s="29" t="s">
        <v>18</v>
      </c>
      <c r="E794" s="29" t="s">
        <v>17</v>
      </c>
      <c r="F794" s="30">
        <v>0.2853</v>
      </c>
      <c r="G794" s="31">
        <f t="shared" si="12"/>
        <v>20.3293168727101</v>
      </c>
      <c r="H794" s="30">
        <v>0.115196507</v>
      </c>
      <c r="I794" s="30">
        <v>0.025549236</v>
      </c>
      <c r="J794" s="33">
        <v>0.0133</v>
      </c>
      <c r="K794" s="33">
        <v>0.0152</v>
      </c>
      <c r="XEA794" s="29"/>
      <c r="XEB794" s="29"/>
      <c r="XEC794" s="29"/>
      <c r="XED794" s="29"/>
      <c r="XEE794" s="29"/>
      <c r="XEF794" s="29"/>
      <c r="XEG794" s="29"/>
      <c r="XEH794" s="29"/>
      <c r="XEI794" s="29"/>
      <c r="XEJ794" s="29"/>
      <c r="XEK794" s="29"/>
      <c r="XEL794" s="29"/>
      <c r="XEM794" s="29"/>
      <c r="XEN794" s="29"/>
      <c r="XEO794" s="29"/>
      <c r="XEP794" s="29"/>
      <c r="XEQ794" s="29"/>
      <c r="XER794" s="29"/>
      <c r="XES794" s="29"/>
      <c r="XET794" s="29"/>
      <c r="XEU794" s="29"/>
      <c r="XEV794" s="29"/>
      <c r="XEW794" s="29"/>
      <c r="XEX794" s="29"/>
      <c r="XEY794" s="29"/>
      <c r="XEZ794" s="29"/>
      <c r="XFA794" s="29"/>
      <c r="XFB794" s="29"/>
    </row>
    <row r="795" s="3" customFormat="1" ht="13.8" spans="1:16382">
      <c r="A795" s="3">
        <v>792</v>
      </c>
      <c r="B795" s="27" t="s">
        <v>880</v>
      </c>
      <c r="C795" s="28" t="s">
        <v>882</v>
      </c>
      <c r="D795" s="29" t="s">
        <v>13</v>
      </c>
      <c r="E795" s="29" t="s">
        <v>14</v>
      </c>
      <c r="F795" s="30">
        <v>0.1779</v>
      </c>
      <c r="G795" s="31">
        <f t="shared" si="12"/>
        <v>19.3735374696199</v>
      </c>
      <c r="H795" s="30">
        <v>-0.135628431</v>
      </c>
      <c r="I795" s="30">
        <v>0.030813872</v>
      </c>
      <c r="J795" s="33">
        <v>0.0321</v>
      </c>
      <c r="K795" s="33">
        <v>0.0162</v>
      </c>
      <c r="XEA795" s="29"/>
      <c r="XEB795" s="29"/>
      <c r="XEC795" s="29"/>
      <c r="XED795" s="29"/>
      <c r="XEE795" s="29"/>
      <c r="XEF795" s="29"/>
      <c r="XEG795" s="29"/>
      <c r="XEH795" s="29"/>
      <c r="XEI795" s="29"/>
      <c r="XEJ795" s="29"/>
      <c r="XEK795" s="29"/>
      <c r="XEL795" s="29"/>
      <c r="XEM795" s="29"/>
      <c r="XEN795" s="29"/>
      <c r="XEO795" s="29"/>
      <c r="XEP795" s="29"/>
      <c r="XEQ795" s="29"/>
      <c r="XER795" s="29"/>
      <c r="XES795" s="29"/>
      <c r="XET795" s="29"/>
      <c r="XEU795" s="29"/>
      <c r="XEV795" s="29"/>
      <c r="XEW795" s="29"/>
      <c r="XEX795" s="29"/>
      <c r="XEY795" s="29"/>
      <c r="XEZ795" s="29"/>
      <c r="XFA795" s="29"/>
      <c r="XFB795" s="29"/>
    </row>
    <row r="796" s="3" customFormat="1" ht="13.8" spans="1:16382">
      <c r="A796" s="3">
        <v>793</v>
      </c>
      <c r="B796" s="27" t="s">
        <v>880</v>
      </c>
      <c r="C796" s="28" t="s">
        <v>883</v>
      </c>
      <c r="D796" s="29" t="s">
        <v>18</v>
      </c>
      <c r="E796" s="29" t="s">
        <v>17</v>
      </c>
      <c r="F796" s="30">
        <v>0.0895</v>
      </c>
      <c r="G796" s="31">
        <f t="shared" si="12"/>
        <v>20.2497572675005</v>
      </c>
      <c r="H796" s="30">
        <v>-0.188956311</v>
      </c>
      <c r="I796" s="30">
        <v>0.041990543</v>
      </c>
      <c r="J796" s="33">
        <v>-0.0855</v>
      </c>
      <c r="K796" s="33">
        <v>0.0489</v>
      </c>
      <c r="XEA796" s="29"/>
      <c r="XEB796" s="29"/>
      <c r="XEC796" s="29"/>
      <c r="XED796" s="29"/>
      <c r="XEE796" s="29"/>
      <c r="XEF796" s="29"/>
      <c r="XEG796" s="29"/>
      <c r="XEH796" s="29"/>
      <c r="XEI796" s="29"/>
      <c r="XEJ796" s="29"/>
      <c r="XEK796" s="29"/>
      <c r="XEL796" s="29"/>
      <c r="XEM796" s="29"/>
      <c r="XEN796" s="29"/>
      <c r="XEO796" s="29"/>
      <c r="XEP796" s="29"/>
      <c r="XEQ796" s="29"/>
      <c r="XER796" s="29"/>
      <c r="XES796" s="29"/>
      <c r="XET796" s="29"/>
      <c r="XEU796" s="29"/>
      <c r="XEV796" s="29"/>
      <c r="XEW796" s="29"/>
      <c r="XEX796" s="29"/>
      <c r="XEY796" s="29"/>
      <c r="XEZ796" s="29"/>
      <c r="XFA796" s="29"/>
      <c r="XFB796" s="29"/>
    </row>
    <row r="797" s="3" customFormat="1" ht="13.8" spans="1:16382">
      <c r="A797" s="3">
        <v>794</v>
      </c>
      <c r="B797" s="27" t="s">
        <v>880</v>
      </c>
      <c r="C797" s="28" t="s">
        <v>884</v>
      </c>
      <c r="D797" s="29" t="s">
        <v>13</v>
      </c>
      <c r="E797" s="29" t="s">
        <v>14</v>
      </c>
      <c r="F797" s="30">
        <v>0.0666</v>
      </c>
      <c r="G797" s="31">
        <f t="shared" si="12"/>
        <v>24.0639236690703</v>
      </c>
      <c r="H797" s="30">
        <v>0.218128046</v>
      </c>
      <c r="I797" s="30">
        <v>0.044466023</v>
      </c>
      <c r="J797" s="33">
        <v>-0.0534</v>
      </c>
      <c r="K797" s="33">
        <v>0.0279</v>
      </c>
      <c r="XEA797" s="29"/>
      <c r="XEB797" s="29"/>
      <c r="XEC797" s="29"/>
      <c r="XED797" s="29"/>
      <c r="XEE797" s="29"/>
      <c r="XEF797" s="29"/>
      <c r="XEG797" s="29"/>
      <c r="XEH797" s="29"/>
      <c r="XEI797" s="29"/>
      <c r="XEJ797" s="29"/>
      <c r="XEK797" s="29"/>
      <c r="XEL797" s="29"/>
      <c r="XEM797" s="29"/>
      <c r="XEN797" s="29"/>
      <c r="XEO797" s="29"/>
      <c r="XEP797" s="29"/>
      <c r="XEQ797" s="29"/>
      <c r="XER797" s="29"/>
      <c r="XES797" s="29"/>
      <c r="XET797" s="29"/>
      <c r="XEU797" s="29"/>
      <c r="XEV797" s="29"/>
      <c r="XEW797" s="29"/>
      <c r="XEX797" s="29"/>
      <c r="XEY797" s="29"/>
      <c r="XEZ797" s="29"/>
      <c r="XFA797" s="29"/>
      <c r="XFB797" s="29"/>
    </row>
    <row r="798" s="3" customFormat="1" ht="13.8" spans="1:16382">
      <c r="A798" s="3">
        <v>795</v>
      </c>
      <c r="B798" s="27" t="s">
        <v>880</v>
      </c>
      <c r="C798" s="28" t="s">
        <v>885</v>
      </c>
      <c r="D798" s="29" t="s">
        <v>17</v>
      </c>
      <c r="E798" s="29" t="s">
        <v>13</v>
      </c>
      <c r="F798" s="30">
        <v>0.0716</v>
      </c>
      <c r="G798" s="31">
        <f t="shared" si="12"/>
        <v>22.0635398097878</v>
      </c>
      <c r="H798" s="30">
        <v>0.214212565</v>
      </c>
      <c r="I798" s="30">
        <v>0.045604463</v>
      </c>
      <c r="J798" s="33">
        <v>0.0108</v>
      </c>
      <c r="K798" s="33">
        <v>0.0268</v>
      </c>
      <c r="XEA798" s="29"/>
      <c r="XEB798" s="29"/>
      <c r="XEC798" s="29"/>
      <c r="XED798" s="29"/>
      <c r="XEE798" s="29"/>
      <c r="XEF798" s="29"/>
      <c r="XEG798" s="29"/>
      <c r="XEH798" s="29"/>
      <c r="XEI798" s="29"/>
      <c r="XEJ798" s="29"/>
      <c r="XEK798" s="29"/>
      <c r="XEL798" s="29"/>
      <c r="XEM798" s="29"/>
      <c r="XEN798" s="29"/>
      <c r="XEO798" s="29"/>
      <c r="XEP798" s="29"/>
      <c r="XEQ798" s="29"/>
      <c r="XER798" s="29"/>
      <c r="XES798" s="29"/>
      <c r="XET798" s="29"/>
      <c r="XEU798" s="29"/>
      <c r="XEV798" s="29"/>
      <c r="XEW798" s="29"/>
      <c r="XEX798" s="29"/>
      <c r="XEY798" s="29"/>
      <c r="XEZ798" s="29"/>
      <c r="XFA798" s="29"/>
      <c r="XFB798" s="29"/>
    </row>
    <row r="799" s="3" customFormat="1" ht="13.8" spans="1:16382">
      <c r="A799" s="3">
        <v>796</v>
      </c>
      <c r="B799" s="27" t="s">
        <v>880</v>
      </c>
      <c r="C799" s="28" t="s">
        <v>886</v>
      </c>
      <c r="D799" s="29" t="s">
        <v>13</v>
      </c>
      <c r="E799" s="29" t="s">
        <v>14</v>
      </c>
      <c r="F799" s="30">
        <v>0.3757</v>
      </c>
      <c r="G799" s="31">
        <f t="shared" si="12"/>
        <v>21.2337383576349</v>
      </c>
      <c r="H799" s="30">
        <v>-0.057779486</v>
      </c>
      <c r="I799" s="30">
        <v>0.012538929</v>
      </c>
      <c r="J799" s="33">
        <v>-0.0055</v>
      </c>
      <c r="K799" s="33">
        <v>0.0138</v>
      </c>
      <c r="XEA799" s="29"/>
      <c r="XEB799" s="29"/>
      <c r="XEC799" s="29"/>
      <c r="XED799" s="29"/>
      <c r="XEE799" s="29"/>
      <c r="XEF799" s="29"/>
      <c r="XEG799" s="29"/>
      <c r="XEH799" s="29"/>
      <c r="XEI799" s="29"/>
      <c r="XEJ799" s="29"/>
      <c r="XEK799" s="29"/>
      <c r="XEL799" s="29"/>
      <c r="XEM799" s="29"/>
      <c r="XEN799" s="29"/>
      <c r="XEO799" s="29"/>
      <c r="XEP799" s="29"/>
      <c r="XEQ799" s="29"/>
      <c r="XER799" s="29"/>
      <c r="XES799" s="29"/>
      <c r="XET799" s="29"/>
      <c r="XEU799" s="29"/>
      <c r="XEV799" s="29"/>
      <c r="XEW799" s="29"/>
      <c r="XEX799" s="29"/>
      <c r="XEY799" s="29"/>
      <c r="XEZ799" s="29"/>
      <c r="XFA799" s="29"/>
      <c r="XFB799" s="29"/>
    </row>
    <row r="800" s="3" customFormat="1" ht="13.8" spans="1:16382">
      <c r="A800" s="3">
        <v>797</v>
      </c>
      <c r="B800" s="27" t="s">
        <v>887</v>
      </c>
      <c r="C800" s="28" t="s">
        <v>888</v>
      </c>
      <c r="D800" s="29" t="s">
        <v>17</v>
      </c>
      <c r="E800" s="29" t="s">
        <v>18</v>
      </c>
      <c r="F800" s="30">
        <v>0.4066</v>
      </c>
      <c r="G800" s="31">
        <f t="shared" si="12"/>
        <v>20.6573213425661</v>
      </c>
      <c r="H800" s="30">
        <v>0.055069483</v>
      </c>
      <c r="I800" s="30">
        <v>0.012116411</v>
      </c>
      <c r="J800" s="33">
        <v>0.0285</v>
      </c>
      <c r="K800" s="33">
        <v>0.0141</v>
      </c>
      <c r="XEA800" s="29"/>
      <c r="XEB800" s="29"/>
      <c r="XEC800" s="29"/>
      <c r="XED800" s="29"/>
      <c r="XEE800" s="29"/>
      <c r="XEF800" s="29"/>
      <c r="XEG800" s="29"/>
      <c r="XEH800" s="29"/>
      <c r="XEI800" s="29"/>
      <c r="XEJ800" s="29"/>
      <c r="XEK800" s="29"/>
      <c r="XEL800" s="29"/>
      <c r="XEM800" s="29"/>
      <c r="XEN800" s="29"/>
      <c r="XEO800" s="29"/>
      <c r="XEP800" s="29"/>
      <c r="XEQ800" s="29"/>
      <c r="XER800" s="29"/>
      <c r="XES800" s="29"/>
      <c r="XET800" s="29"/>
      <c r="XEU800" s="29"/>
      <c r="XEV800" s="29"/>
      <c r="XEW800" s="29"/>
      <c r="XEX800" s="29"/>
      <c r="XEY800" s="29"/>
      <c r="XEZ800" s="29"/>
      <c r="XFA800" s="29"/>
      <c r="XFB800" s="29"/>
    </row>
    <row r="801" s="3" customFormat="1" ht="13.8" spans="1:16382">
      <c r="A801" s="3">
        <v>798</v>
      </c>
      <c r="B801" s="27" t="s">
        <v>887</v>
      </c>
      <c r="C801" s="28" t="s">
        <v>889</v>
      </c>
      <c r="D801" s="29" t="s">
        <v>13</v>
      </c>
      <c r="E801" s="29" t="s">
        <v>14</v>
      </c>
      <c r="F801" s="30">
        <v>0.169</v>
      </c>
      <c r="G801" s="31">
        <f t="shared" si="12"/>
        <v>20.290324922447</v>
      </c>
      <c r="H801" s="30">
        <v>-0.072689645</v>
      </c>
      <c r="I801" s="30">
        <v>0.016137195</v>
      </c>
      <c r="J801" s="33">
        <v>-0.0404</v>
      </c>
      <c r="K801" s="33">
        <v>0.023</v>
      </c>
      <c r="XEA801" s="29"/>
      <c r="XEB801" s="29"/>
      <c r="XEC801" s="29"/>
      <c r="XED801" s="29"/>
      <c r="XEE801" s="29"/>
      <c r="XEF801" s="29"/>
      <c r="XEG801" s="29"/>
      <c r="XEH801" s="29"/>
      <c r="XEI801" s="29"/>
      <c r="XEJ801" s="29"/>
      <c r="XEK801" s="29"/>
      <c r="XEL801" s="29"/>
      <c r="XEM801" s="29"/>
      <c r="XEN801" s="29"/>
      <c r="XEO801" s="29"/>
      <c r="XEP801" s="29"/>
      <c r="XEQ801" s="29"/>
      <c r="XER801" s="29"/>
      <c r="XES801" s="29"/>
      <c r="XET801" s="29"/>
      <c r="XEU801" s="29"/>
      <c r="XEV801" s="29"/>
      <c r="XEW801" s="29"/>
      <c r="XEX801" s="29"/>
      <c r="XEY801" s="29"/>
      <c r="XEZ801" s="29"/>
      <c r="XFA801" s="29"/>
      <c r="XFB801" s="29"/>
    </row>
    <row r="802" s="3" customFormat="1" ht="13.8" spans="1:16382">
      <c r="A802" s="3">
        <v>799</v>
      </c>
      <c r="B802" s="27" t="s">
        <v>887</v>
      </c>
      <c r="C802" s="28" t="s">
        <v>890</v>
      </c>
      <c r="D802" s="29" t="s">
        <v>13</v>
      </c>
      <c r="E802" s="29" t="s">
        <v>14</v>
      </c>
      <c r="F802" s="30">
        <v>0.3012</v>
      </c>
      <c r="G802" s="31">
        <f t="shared" si="12"/>
        <v>19.9124633607858</v>
      </c>
      <c r="H802" s="30">
        <v>-0.057632938</v>
      </c>
      <c r="I802" s="30">
        <v>0.012915412</v>
      </c>
      <c r="J802" s="33">
        <v>0.0071</v>
      </c>
      <c r="K802" s="33">
        <v>0.0142</v>
      </c>
      <c r="XEA802" s="29"/>
      <c r="XEB802" s="29"/>
      <c r="XEC802" s="29"/>
      <c r="XED802" s="29"/>
      <c r="XEE802" s="29"/>
      <c r="XEF802" s="29"/>
      <c r="XEG802" s="29"/>
      <c r="XEH802" s="29"/>
      <c r="XEI802" s="29"/>
      <c r="XEJ802" s="29"/>
      <c r="XEK802" s="29"/>
      <c r="XEL802" s="29"/>
      <c r="XEM802" s="29"/>
      <c r="XEN802" s="29"/>
      <c r="XEO802" s="29"/>
      <c r="XEP802" s="29"/>
      <c r="XEQ802" s="29"/>
      <c r="XER802" s="29"/>
      <c r="XES802" s="29"/>
      <c r="XET802" s="29"/>
      <c r="XEU802" s="29"/>
      <c r="XEV802" s="29"/>
      <c r="XEW802" s="29"/>
      <c r="XEX802" s="29"/>
      <c r="XEY802" s="29"/>
      <c r="XEZ802" s="29"/>
      <c r="XFA802" s="29"/>
      <c r="XFB802" s="29"/>
    </row>
    <row r="803" s="3" customFormat="1" ht="13.8" spans="1:16382">
      <c r="A803" s="3">
        <v>800</v>
      </c>
      <c r="B803" s="27" t="s">
        <v>887</v>
      </c>
      <c r="C803" s="28" t="s">
        <v>891</v>
      </c>
      <c r="D803" s="29" t="s">
        <v>14</v>
      </c>
      <c r="E803" s="29" t="s">
        <v>13</v>
      </c>
      <c r="F803" s="30">
        <v>0.1183</v>
      </c>
      <c r="G803" s="31">
        <f t="shared" si="12"/>
        <v>20.6348954090611</v>
      </c>
      <c r="H803" s="30">
        <v>0.088192184</v>
      </c>
      <c r="I803" s="30">
        <v>0.019414623</v>
      </c>
      <c r="J803" s="33">
        <v>-0.0375</v>
      </c>
      <c r="K803" s="33">
        <v>0.0207</v>
      </c>
      <c r="XEA803" s="29"/>
      <c r="XEB803" s="29"/>
      <c r="XEC803" s="29"/>
      <c r="XED803" s="29"/>
      <c r="XEE803" s="29"/>
      <c r="XEF803" s="29"/>
      <c r="XEG803" s="29"/>
      <c r="XEH803" s="29"/>
      <c r="XEI803" s="29"/>
      <c r="XEJ803" s="29"/>
      <c r="XEK803" s="29"/>
      <c r="XEL803" s="29"/>
      <c r="XEM803" s="29"/>
      <c r="XEN803" s="29"/>
      <c r="XEO803" s="29"/>
      <c r="XEP803" s="29"/>
      <c r="XEQ803" s="29"/>
      <c r="XER803" s="29"/>
      <c r="XES803" s="29"/>
      <c r="XET803" s="29"/>
      <c r="XEU803" s="29"/>
      <c r="XEV803" s="29"/>
      <c r="XEW803" s="29"/>
      <c r="XEX803" s="29"/>
      <c r="XEY803" s="29"/>
      <c r="XEZ803" s="29"/>
      <c r="XFA803" s="29"/>
      <c r="XFB803" s="29"/>
    </row>
    <row r="804" s="3" customFormat="1" ht="13.8" spans="1:16382">
      <c r="A804" s="3">
        <v>801</v>
      </c>
      <c r="B804" s="27" t="s">
        <v>887</v>
      </c>
      <c r="C804" s="28" t="s">
        <v>892</v>
      </c>
      <c r="D804" s="29" t="s">
        <v>18</v>
      </c>
      <c r="E804" s="29" t="s">
        <v>14</v>
      </c>
      <c r="F804" s="30">
        <v>0.0626</v>
      </c>
      <c r="G804" s="31">
        <f t="shared" si="12"/>
        <v>21.1461482895894</v>
      </c>
      <c r="H804" s="30">
        <v>0.121448819</v>
      </c>
      <c r="I804" s="30">
        <v>0.026410563</v>
      </c>
      <c r="J804" s="33">
        <v>-0.0372</v>
      </c>
      <c r="K804" s="33">
        <v>0.0259</v>
      </c>
      <c r="XEA804" s="29"/>
      <c r="XEB804" s="29"/>
      <c r="XEC804" s="29"/>
      <c r="XED804" s="29"/>
      <c r="XEE804" s="29"/>
      <c r="XEF804" s="29"/>
      <c r="XEG804" s="29"/>
      <c r="XEH804" s="29"/>
      <c r="XEI804" s="29"/>
      <c r="XEJ804" s="29"/>
      <c r="XEK804" s="29"/>
      <c r="XEL804" s="29"/>
      <c r="XEM804" s="29"/>
      <c r="XEN804" s="29"/>
      <c r="XEO804" s="29"/>
      <c r="XEP804" s="29"/>
      <c r="XEQ804" s="29"/>
      <c r="XER804" s="29"/>
      <c r="XES804" s="29"/>
      <c r="XET804" s="29"/>
      <c r="XEU804" s="29"/>
      <c r="XEV804" s="29"/>
      <c r="XEW804" s="29"/>
      <c r="XEX804" s="29"/>
      <c r="XEY804" s="29"/>
      <c r="XEZ804" s="29"/>
      <c r="XFA804" s="29"/>
      <c r="XFB804" s="29"/>
    </row>
    <row r="805" s="3" customFormat="1" ht="13.8" spans="1:16382">
      <c r="A805" s="3">
        <v>802</v>
      </c>
      <c r="B805" s="27" t="s">
        <v>887</v>
      </c>
      <c r="C805" s="28" t="s">
        <v>893</v>
      </c>
      <c r="D805" s="29" t="s">
        <v>14</v>
      </c>
      <c r="E805" s="29" t="s">
        <v>13</v>
      </c>
      <c r="F805" s="30">
        <v>0.0586</v>
      </c>
      <c r="G805" s="31">
        <f t="shared" si="12"/>
        <v>24.7127276492917</v>
      </c>
      <c r="H805" s="30">
        <v>-0.133489405</v>
      </c>
      <c r="I805" s="30">
        <v>0.026852607</v>
      </c>
      <c r="J805" s="33">
        <v>0.0469</v>
      </c>
      <c r="K805" s="33">
        <v>0.0286</v>
      </c>
      <c r="XEA805" s="29"/>
      <c r="XEB805" s="29"/>
      <c r="XEC805" s="29"/>
      <c r="XED805" s="29"/>
      <c r="XEE805" s="29"/>
      <c r="XEF805" s="29"/>
      <c r="XEG805" s="29"/>
      <c r="XEH805" s="29"/>
      <c r="XEI805" s="29"/>
      <c r="XEJ805" s="29"/>
      <c r="XEK805" s="29"/>
      <c r="XEL805" s="29"/>
      <c r="XEM805" s="29"/>
      <c r="XEN805" s="29"/>
      <c r="XEO805" s="29"/>
      <c r="XEP805" s="29"/>
      <c r="XEQ805" s="29"/>
      <c r="XER805" s="29"/>
      <c r="XES805" s="29"/>
      <c r="XET805" s="29"/>
      <c r="XEU805" s="29"/>
      <c r="XEV805" s="29"/>
      <c r="XEW805" s="29"/>
      <c r="XEX805" s="29"/>
      <c r="XEY805" s="29"/>
      <c r="XEZ805" s="29"/>
      <c r="XFA805" s="29"/>
      <c r="XFB805" s="29"/>
    </row>
    <row r="806" s="3" customFormat="1" ht="13.8" spans="1:16382">
      <c r="A806" s="3">
        <v>803</v>
      </c>
      <c r="B806" s="27" t="s">
        <v>887</v>
      </c>
      <c r="C806" s="28" t="s">
        <v>894</v>
      </c>
      <c r="D806" s="29" t="s">
        <v>13</v>
      </c>
      <c r="E806" s="29" t="s">
        <v>14</v>
      </c>
      <c r="F806" s="30">
        <v>0.3827</v>
      </c>
      <c r="G806" s="31">
        <f t="shared" si="12"/>
        <v>20.849718145293</v>
      </c>
      <c r="H806" s="30">
        <v>-0.108148115</v>
      </c>
      <c r="I806" s="30">
        <v>0.023684753</v>
      </c>
      <c r="J806" s="33">
        <v>0.0143</v>
      </c>
      <c r="K806" s="33">
        <v>0.0141</v>
      </c>
      <c r="XEA806" s="29"/>
      <c r="XEB806" s="29"/>
      <c r="XEC806" s="29"/>
      <c r="XED806" s="29"/>
      <c r="XEE806" s="29"/>
      <c r="XEF806" s="29"/>
      <c r="XEG806" s="29"/>
      <c r="XEH806" s="29"/>
      <c r="XEI806" s="29"/>
      <c r="XEJ806" s="29"/>
      <c r="XEK806" s="29"/>
      <c r="XEL806" s="29"/>
      <c r="XEM806" s="29"/>
      <c r="XEN806" s="29"/>
      <c r="XEO806" s="29"/>
      <c r="XEP806" s="29"/>
      <c r="XEQ806" s="29"/>
      <c r="XER806" s="29"/>
      <c r="XES806" s="29"/>
      <c r="XET806" s="29"/>
      <c r="XEU806" s="29"/>
      <c r="XEV806" s="29"/>
      <c r="XEW806" s="29"/>
      <c r="XEX806" s="29"/>
      <c r="XEY806" s="29"/>
      <c r="XEZ806" s="29"/>
      <c r="XFA806" s="29"/>
      <c r="XFB806" s="29"/>
    </row>
    <row r="807" s="3" customFormat="1" ht="13.8" spans="1:16382">
      <c r="A807" s="3">
        <v>804</v>
      </c>
      <c r="B807" s="27" t="s">
        <v>895</v>
      </c>
      <c r="C807" s="28" t="s">
        <v>896</v>
      </c>
      <c r="D807" s="29" t="s">
        <v>14</v>
      </c>
      <c r="E807" s="29" t="s">
        <v>13</v>
      </c>
      <c r="F807" s="30">
        <v>0.2117</v>
      </c>
      <c r="G807" s="31">
        <f t="shared" si="12"/>
        <v>22.5699992635278</v>
      </c>
      <c r="H807" s="30">
        <v>0.140434164</v>
      </c>
      <c r="I807" s="30">
        <v>0.029560175</v>
      </c>
      <c r="J807" s="33">
        <v>-0.0017</v>
      </c>
      <c r="K807" s="33">
        <v>0.0183</v>
      </c>
      <c r="XEA807" s="29"/>
      <c r="XEB807" s="29"/>
      <c r="XEC807" s="29"/>
      <c r="XED807" s="29"/>
      <c r="XEE807" s="29"/>
      <c r="XEF807" s="29"/>
      <c r="XEG807" s="29"/>
      <c r="XEH807" s="29"/>
      <c r="XEI807" s="29"/>
      <c r="XEJ807" s="29"/>
      <c r="XEK807" s="29"/>
      <c r="XEL807" s="29"/>
      <c r="XEM807" s="29"/>
      <c r="XEN807" s="29"/>
      <c r="XEO807" s="29"/>
      <c r="XEP807" s="29"/>
      <c r="XEQ807" s="29"/>
      <c r="XER807" s="29"/>
      <c r="XES807" s="29"/>
      <c r="XET807" s="29"/>
      <c r="XEU807" s="29"/>
      <c r="XEV807" s="29"/>
      <c r="XEW807" s="29"/>
      <c r="XEX807" s="29"/>
      <c r="XEY807" s="29"/>
      <c r="XEZ807" s="29"/>
      <c r="XFA807" s="29"/>
      <c r="XFB807" s="29"/>
    </row>
    <row r="808" s="3" customFormat="1" ht="13.8" spans="1:16382">
      <c r="A808" s="3">
        <v>805</v>
      </c>
      <c r="B808" s="27" t="s">
        <v>895</v>
      </c>
      <c r="C808" s="28" t="s">
        <v>897</v>
      </c>
      <c r="D808" s="29" t="s">
        <v>14</v>
      </c>
      <c r="E808" s="29" t="s">
        <v>13</v>
      </c>
      <c r="F808" s="30">
        <v>0.34</v>
      </c>
      <c r="G808" s="31">
        <f t="shared" si="12"/>
        <v>21.9470871829883</v>
      </c>
      <c r="H808" s="30">
        <v>-0.111131408</v>
      </c>
      <c r="I808" s="30">
        <v>0.02372184</v>
      </c>
      <c r="J808" s="33">
        <v>-0.0103</v>
      </c>
      <c r="K808" s="33">
        <v>0.0141</v>
      </c>
      <c r="XEA808" s="29"/>
      <c r="XEB808" s="29"/>
      <c r="XEC808" s="29"/>
      <c r="XED808" s="29"/>
      <c r="XEE808" s="29"/>
      <c r="XEF808" s="29"/>
      <c r="XEG808" s="29"/>
      <c r="XEH808" s="29"/>
      <c r="XEI808" s="29"/>
      <c r="XEJ808" s="29"/>
      <c r="XEK808" s="29"/>
      <c r="XEL808" s="29"/>
      <c r="XEM808" s="29"/>
      <c r="XEN808" s="29"/>
      <c r="XEO808" s="29"/>
      <c r="XEP808" s="29"/>
      <c r="XEQ808" s="29"/>
      <c r="XER808" s="29"/>
      <c r="XES808" s="29"/>
      <c r="XET808" s="29"/>
      <c r="XEU808" s="29"/>
      <c r="XEV808" s="29"/>
      <c r="XEW808" s="29"/>
      <c r="XEX808" s="29"/>
      <c r="XEY808" s="29"/>
      <c r="XEZ808" s="29"/>
      <c r="XFA808" s="29"/>
      <c r="XFB808" s="29"/>
    </row>
    <row r="809" s="3" customFormat="1" ht="13.8" spans="1:16382">
      <c r="A809" s="3">
        <v>806</v>
      </c>
      <c r="B809" s="27" t="s">
        <v>895</v>
      </c>
      <c r="C809" s="28" t="s">
        <v>898</v>
      </c>
      <c r="D809" s="29" t="s">
        <v>13</v>
      </c>
      <c r="E809" s="29" t="s">
        <v>14</v>
      </c>
      <c r="F809" s="30">
        <v>0.0567</v>
      </c>
      <c r="G809" s="31">
        <f t="shared" si="12"/>
        <v>21.4861619628747</v>
      </c>
      <c r="H809" s="30">
        <v>-0.223603655</v>
      </c>
      <c r="I809" s="30">
        <v>0.048239131</v>
      </c>
      <c r="J809" s="33">
        <v>0.0097</v>
      </c>
      <c r="K809" s="33">
        <v>0.0352</v>
      </c>
      <c r="XEA809" s="29"/>
      <c r="XEB809" s="29"/>
      <c r="XEC809" s="29"/>
      <c r="XED809" s="29"/>
      <c r="XEE809" s="29"/>
      <c r="XEF809" s="29"/>
      <c r="XEG809" s="29"/>
      <c r="XEH809" s="29"/>
      <c r="XEI809" s="29"/>
      <c r="XEJ809" s="29"/>
      <c r="XEK809" s="29"/>
      <c r="XEL809" s="29"/>
      <c r="XEM809" s="29"/>
      <c r="XEN809" s="29"/>
      <c r="XEO809" s="29"/>
      <c r="XEP809" s="29"/>
      <c r="XEQ809" s="29"/>
      <c r="XER809" s="29"/>
      <c r="XES809" s="29"/>
      <c r="XET809" s="29"/>
      <c r="XEU809" s="29"/>
      <c r="XEV809" s="29"/>
      <c r="XEW809" s="29"/>
      <c r="XEX809" s="29"/>
      <c r="XEY809" s="29"/>
      <c r="XEZ809" s="29"/>
      <c r="XFA809" s="29"/>
      <c r="XFB809" s="29"/>
    </row>
    <row r="810" s="3" customFormat="1" ht="13.8" spans="1:16382">
      <c r="A810" s="3">
        <v>807</v>
      </c>
      <c r="B810" s="27" t="s">
        <v>895</v>
      </c>
      <c r="C810" s="28" t="s">
        <v>899</v>
      </c>
      <c r="D810" s="29" t="s">
        <v>13</v>
      </c>
      <c r="E810" s="29" t="s">
        <v>14</v>
      </c>
      <c r="F810" s="30">
        <v>0.4225</v>
      </c>
      <c r="G810" s="31">
        <f t="shared" si="12"/>
        <v>20.5148369889242</v>
      </c>
      <c r="H810" s="30">
        <v>-0.104782706</v>
      </c>
      <c r="I810" s="30">
        <v>0.023134258</v>
      </c>
      <c r="J810" s="33">
        <v>0.0043</v>
      </c>
      <c r="K810" s="33">
        <v>0.0138</v>
      </c>
      <c r="XEA810" s="29"/>
      <c r="XEB810" s="29"/>
      <c r="XEC810" s="29"/>
      <c r="XED810" s="29"/>
      <c r="XEE810" s="29"/>
      <c r="XEF810" s="29"/>
      <c r="XEG810" s="29"/>
      <c r="XEH810" s="29"/>
      <c r="XEI810" s="29"/>
      <c r="XEJ810" s="29"/>
      <c r="XEK810" s="29"/>
      <c r="XEL810" s="29"/>
      <c r="XEM810" s="29"/>
      <c r="XEN810" s="29"/>
      <c r="XEO810" s="29"/>
      <c r="XEP810" s="29"/>
      <c r="XEQ810" s="29"/>
      <c r="XER810" s="29"/>
      <c r="XES810" s="29"/>
      <c r="XET810" s="29"/>
      <c r="XEU810" s="29"/>
      <c r="XEV810" s="29"/>
      <c r="XEW810" s="29"/>
      <c r="XEX810" s="29"/>
      <c r="XEY810" s="29"/>
      <c r="XEZ810" s="29"/>
      <c r="XFA810" s="29"/>
      <c r="XFB810" s="29"/>
    </row>
    <row r="811" s="3" customFormat="1" ht="13.8" spans="1:16382">
      <c r="A811" s="3">
        <v>808</v>
      </c>
      <c r="B811" s="27" t="s">
        <v>895</v>
      </c>
      <c r="C811" s="28" t="s">
        <v>900</v>
      </c>
      <c r="D811" s="29" t="s">
        <v>17</v>
      </c>
      <c r="E811" s="29" t="s">
        <v>18</v>
      </c>
      <c r="F811" s="30">
        <v>0.0805</v>
      </c>
      <c r="G811" s="31">
        <f t="shared" si="12"/>
        <v>24.0062393432501</v>
      </c>
      <c r="H811" s="30">
        <v>-0.199430349</v>
      </c>
      <c r="I811" s="30">
        <v>0.040703259</v>
      </c>
      <c r="J811" s="33">
        <v>-0.0282</v>
      </c>
      <c r="K811" s="33">
        <v>0.022</v>
      </c>
      <c r="XEA811" s="29"/>
      <c r="XEB811" s="29"/>
      <c r="XEC811" s="29"/>
      <c r="XED811" s="29"/>
      <c r="XEE811" s="29"/>
      <c r="XEF811" s="29"/>
      <c r="XEG811" s="29"/>
      <c r="XEH811" s="29"/>
      <c r="XEI811" s="29"/>
      <c r="XEJ811" s="29"/>
      <c r="XEK811" s="29"/>
      <c r="XEL811" s="29"/>
      <c r="XEM811" s="29"/>
      <c r="XEN811" s="29"/>
      <c r="XEO811" s="29"/>
      <c r="XEP811" s="29"/>
      <c r="XEQ811" s="29"/>
      <c r="XER811" s="29"/>
      <c r="XES811" s="29"/>
      <c r="XET811" s="29"/>
      <c r="XEU811" s="29"/>
      <c r="XEV811" s="29"/>
      <c r="XEW811" s="29"/>
      <c r="XEX811" s="29"/>
      <c r="XEY811" s="29"/>
      <c r="XEZ811" s="29"/>
      <c r="XFA811" s="29"/>
      <c r="XFB811" s="29"/>
    </row>
    <row r="812" s="3" customFormat="1" ht="13.8" spans="1:16382">
      <c r="A812" s="3">
        <v>809</v>
      </c>
      <c r="B812" s="27" t="s">
        <v>895</v>
      </c>
      <c r="C812" s="28" t="s">
        <v>901</v>
      </c>
      <c r="D812" s="29" t="s">
        <v>17</v>
      </c>
      <c r="E812" s="29" t="s">
        <v>13</v>
      </c>
      <c r="F812" s="30">
        <v>0.0686</v>
      </c>
      <c r="G812" s="31">
        <f t="shared" si="12"/>
        <v>22.8722114805685</v>
      </c>
      <c r="H812" s="30">
        <v>-0.249078856</v>
      </c>
      <c r="I812" s="30">
        <v>0.052081416</v>
      </c>
      <c r="J812" s="33">
        <v>0.0238</v>
      </c>
      <c r="K812" s="33">
        <v>0.02</v>
      </c>
      <c r="XEA812" s="29"/>
      <c r="XEB812" s="29"/>
      <c r="XEC812" s="29"/>
      <c r="XED812" s="29"/>
      <c r="XEE812" s="29"/>
      <c r="XEF812" s="29"/>
      <c r="XEG812" s="29"/>
      <c r="XEH812" s="29"/>
      <c r="XEI812" s="29"/>
      <c r="XEJ812" s="29"/>
      <c r="XEK812" s="29"/>
      <c r="XEL812" s="29"/>
      <c r="XEM812" s="29"/>
      <c r="XEN812" s="29"/>
      <c r="XEO812" s="29"/>
      <c r="XEP812" s="29"/>
      <c r="XEQ812" s="29"/>
      <c r="XER812" s="29"/>
      <c r="XES812" s="29"/>
      <c r="XET812" s="29"/>
      <c r="XEU812" s="29"/>
      <c r="XEV812" s="29"/>
      <c r="XEW812" s="29"/>
      <c r="XEX812" s="29"/>
      <c r="XEY812" s="29"/>
      <c r="XEZ812" s="29"/>
      <c r="XFA812" s="29"/>
      <c r="XFB812" s="29"/>
    </row>
    <row r="813" s="3" customFormat="1" ht="13.8" spans="1:16382">
      <c r="A813" s="3">
        <v>810</v>
      </c>
      <c r="B813" s="27" t="s">
        <v>895</v>
      </c>
      <c r="C813" s="28" t="s">
        <v>902</v>
      </c>
      <c r="D813" s="29" t="s">
        <v>17</v>
      </c>
      <c r="E813" s="29" t="s">
        <v>18</v>
      </c>
      <c r="F813" s="30">
        <v>0.4215</v>
      </c>
      <c r="G813" s="31">
        <f t="shared" si="12"/>
        <v>20.8919972290921</v>
      </c>
      <c r="H813" s="30">
        <v>0.108043794</v>
      </c>
      <c r="I813" s="30">
        <v>0.023637952</v>
      </c>
      <c r="J813" s="33">
        <v>-0.0058</v>
      </c>
      <c r="K813" s="33">
        <v>0.0141</v>
      </c>
      <c r="XEA813" s="29"/>
      <c r="XEB813" s="29"/>
      <c r="XEC813" s="29"/>
      <c r="XED813" s="29"/>
      <c r="XEE813" s="29"/>
      <c r="XEF813" s="29"/>
      <c r="XEG813" s="29"/>
      <c r="XEH813" s="29"/>
      <c r="XEI813" s="29"/>
      <c r="XEJ813" s="29"/>
      <c r="XEK813" s="29"/>
      <c r="XEL813" s="29"/>
      <c r="XEM813" s="29"/>
      <c r="XEN813" s="29"/>
      <c r="XEO813" s="29"/>
      <c r="XEP813" s="29"/>
      <c r="XEQ813" s="29"/>
      <c r="XER813" s="29"/>
      <c r="XES813" s="29"/>
      <c r="XET813" s="29"/>
      <c r="XEU813" s="29"/>
      <c r="XEV813" s="29"/>
      <c r="XEW813" s="29"/>
      <c r="XEX813" s="29"/>
      <c r="XEY813" s="29"/>
      <c r="XEZ813" s="29"/>
      <c r="XFA813" s="29"/>
      <c r="XFB813" s="29"/>
    </row>
    <row r="814" s="3" customFormat="1" ht="13.8" spans="1:16382">
      <c r="A814" s="3">
        <v>811</v>
      </c>
      <c r="B814" s="27" t="s">
        <v>895</v>
      </c>
      <c r="C814" s="28" t="s">
        <v>903</v>
      </c>
      <c r="D814" s="29" t="s">
        <v>14</v>
      </c>
      <c r="E814" s="29" t="s">
        <v>13</v>
      </c>
      <c r="F814" s="30">
        <v>0.3469</v>
      </c>
      <c r="G814" s="31">
        <f t="shared" si="12"/>
        <v>19.6399652170601</v>
      </c>
      <c r="H814" s="30">
        <v>-0.106528718</v>
      </c>
      <c r="I814" s="30">
        <v>0.02403789</v>
      </c>
      <c r="J814" s="33">
        <v>0.0084</v>
      </c>
      <c r="K814" s="33">
        <v>0.0145</v>
      </c>
      <c r="XEA814" s="29"/>
      <c r="XEB814" s="29"/>
      <c r="XEC814" s="29"/>
      <c r="XED814" s="29"/>
      <c r="XEE814" s="29"/>
      <c r="XEF814" s="29"/>
      <c r="XEG814" s="29"/>
      <c r="XEH814" s="29"/>
      <c r="XEI814" s="29"/>
      <c r="XEJ814" s="29"/>
      <c r="XEK814" s="29"/>
      <c r="XEL814" s="29"/>
      <c r="XEM814" s="29"/>
      <c r="XEN814" s="29"/>
      <c r="XEO814" s="29"/>
      <c r="XEP814" s="29"/>
      <c r="XEQ814" s="29"/>
      <c r="XER814" s="29"/>
      <c r="XES814" s="29"/>
      <c r="XET814" s="29"/>
      <c r="XEU814" s="29"/>
      <c r="XEV814" s="29"/>
      <c r="XEW814" s="29"/>
      <c r="XEX814" s="29"/>
      <c r="XEY814" s="29"/>
      <c r="XEZ814" s="29"/>
      <c r="XFA814" s="29"/>
      <c r="XFB814" s="29"/>
    </row>
    <row r="815" s="3" customFormat="1" ht="13.8" spans="1:16382">
      <c r="A815" s="3">
        <v>812</v>
      </c>
      <c r="B815" s="27" t="s">
        <v>895</v>
      </c>
      <c r="C815" s="28" t="s">
        <v>904</v>
      </c>
      <c r="D815" s="29" t="s">
        <v>17</v>
      </c>
      <c r="E815" s="29" t="s">
        <v>13</v>
      </c>
      <c r="F815" s="30">
        <v>0.2167</v>
      </c>
      <c r="G815" s="31">
        <f t="shared" si="12"/>
        <v>19.9414898055153</v>
      </c>
      <c r="H815" s="30">
        <v>0.119965803</v>
      </c>
      <c r="I815" s="30">
        <v>0.026864494</v>
      </c>
      <c r="J815" s="33">
        <v>0.0043</v>
      </c>
      <c r="K815" s="33">
        <v>0.0174</v>
      </c>
      <c r="XEA815" s="29"/>
      <c r="XEB815" s="29"/>
      <c r="XEC815" s="29"/>
      <c r="XED815" s="29"/>
      <c r="XEE815" s="29"/>
      <c r="XEF815" s="29"/>
      <c r="XEG815" s="29"/>
      <c r="XEH815" s="29"/>
      <c r="XEI815" s="29"/>
      <c r="XEJ815" s="29"/>
      <c r="XEK815" s="29"/>
      <c r="XEL815" s="29"/>
      <c r="XEM815" s="29"/>
      <c r="XEN815" s="29"/>
      <c r="XEO815" s="29"/>
      <c r="XEP815" s="29"/>
      <c r="XEQ815" s="29"/>
      <c r="XER815" s="29"/>
      <c r="XES815" s="29"/>
      <c r="XET815" s="29"/>
      <c r="XEU815" s="29"/>
      <c r="XEV815" s="29"/>
      <c r="XEW815" s="29"/>
      <c r="XEX815" s="29"/>
      <c r="XEY815" s="29"/>
      <c r="XEZ815" s="29"/>
      <c r="XFA815" s="29"/>
      <c r="XFB815" s="29"/>
    </row>
    <row r="816" s="3" customFormat="1" ht="13.8" spans="1:16382">
      <c r="A816" s="3">
        <v>813</v>
      </c>
      <c r="B816" s="27" t="s">
        <v>895</v>
      </c>
      <c r="C816" s="28" t="s">
        <v>905</v>
      </c>
      <c r="D816" s="29" t="s">
        <v>18</v>
      </c>
      <c r="E816" s="29" t="s">
        <v>17</v>
      </c>
      <c r="F816" s="30">
        <v>0.0726</v>
      </c>
      <c r="G816" s="31">
        <f t="shared" si="12"/>
        <v>24.6050354612715</v>
      </c>
      <c r="H816" s="30">
        <v>0.143960728</v>
      </c>
      <c r="I816" s="30">
        <v>0.029022314</v>
      </c>
      <c r="J816" s="33">
        <v>-0.0186</v>
      </c>
      <c r="K816" s="33">
        <v>0.0257</v>
      </c>
      <c r="XEA816" s="29"/>
      <c r="XEB816" s="29"/>
      <c r="XEC816" s="29"/>
      <c r="XED816" s="29"/>
      <c r="XEE816" s="29"/>
      <c r="XEF816" s="29"/>
      <c r="XEG816" s="29"/>
      <c r="XEH816" s="29"/>
      <c r="XEI816" s="29"/>
      <c r="XEJ816" s="29"/>
      <c r="XEK816" s="29"/>
      <c r="XEL816" s="29"/>
      <c r="XEM816" s="29"/>
      <c r="XEN816" s="29"/>
      <c r="XEO816" s="29"/>
      <c r="XEP816" s="29"/>
      <c r="XEQ816" s="29"/>
      <c r="XER816" s="29"/>
      <c r="XES816" s="29"/>
      <c r="XET816" s="29"/>
      <c r="XEU816" s="29"/>
      <c r="XEV816" s="29"/>
      <c r="XEW816" s="29"/>
      <c r="XEX816" s="29"/>
      <c r="XEY816" s="29"/>
      <c r="XEZ816" s="29"/>
      <c r="XFA816" s="29"/>
      <c r="XFB816" s="29"/>
    </row>
    <row r="817" s="3" customFormat="1" ht="13.8" spans="1:16382">
      <c r="A817" s="3">
        <v>814</v>
      </c>
      <c r="B817" s="27" t="s">
        <v>906</v>
      </c>
      <c r="C817" s="28" t="s">
        <v>907</v>
      </c>
      <c r="D817" s="29" t="s">
        <v>18</v>
      </c>
      <c r="E817" s="29" t="s">
        <v>17</v>
      </c>
      <c r="F817" s="30">
        <v>0.2396</v>
      </c>
      <c r="G817" s="31">
        <f t="shared" si="12"/>
        <v>20.8972326555633</v>
      </c>
      <c r="H817" s="30">
        <v>-0.082493414</v>
      </c>
      <c r="I817" s="30">
        <v>0.018045748</v>
      </c>
      <c r="J817" s="33">
        <v>0.0202</v>
      </c>
      <c r="K817" s="33">
        <v>0.0193</v>
      </c>
      <c r="XEA817" s="29"/>
      <c r="XEB817" s="29"/>
      <c r="XEC817" s="29"/>
      <c r="XED817" s="29"/>
      <c r="XEE817" s="29"/>
      <c r="XEF817" s="29"/>
      <c r="XEG817" s="29"/>
      <c r="XEH817" s="29"/>
      <c r="XEI817" s="29"/>
      <c r="XEJ817" s="29"/>
      <c r="XEK817" s="29"/>
      <c r="XEL817" s="29"/>
      <c r="XEM817" s="29"/>
      <c r="XEN817" s="29"/>
      <c r="XEO817" s="29"/>
      <c r="XEP817" s="29"/>
      <c r="XEQ817" s="29"/>
      <c r="XER817" s="29"/>
      <c r="XES817" s="29"/>
      <c r="XET817" s="29"/>
      <c r="XEU817" s="29"/>
      <c r="XEV817" s="29"/>
      <c r="XEW817" s="29"/>
      <c r="XEX817" s="29"/>
      <c r="XEY817" s="29"/>
      <c r="XEZ817" s="29"/>
      <c r="XFA817" s="29"/>
      <c r="XFB817" s="29"/>
    </row>
    <row r="818" s="3" customFormat="1" ht="13.8" spans="1:16382">
      <c r="A818" s="3">
        <v>815</v>
      </c>
      <c r="B818" s="27" t="s">
        <v>906</v>
      </c>
      <c r="C818" s="28" t="s">
        <v>908</v>
      </c>
      <c r="D818" s="29" t="s">
        <v>18</v>
      </c>
      <c r="E818" s="29" t="s">
        <v>14</v>
      </c>
      <c r="F818" s="30">
        <v>0.0944</v>
      </c>
      <c r="G818" s="31">
        <f t="shared" si="12"/>
        <v>21.9350088960867</v>
      </c>
      <c r="H818" s="30">
        <v>0.121588701</v>
      </c>
      <c r="I818" s="30">
        <v>0.025961173</v>
      </c>
      <c r="J818" s="33">
        <v>0.0058</v>
      </c>
      <c r="K818" s="33">
        <v>0.0227</v>
      </c>
      <c r="XEA818" s="29"/>
      <c r="XEB818" s="29"/>
      <c r="XEC818" s="29"/>
      <c r="XED818" s="29"/>
      <c r="XEE818" s="29"/>
      <c r="XEF818" s="29"/>
      <c r="XEG818" s="29"/>
      <c r="XEH818" s="29"/>
      <c r="XEI818" s="29"/>
      <c r="XEJ818" s="29"/>
      <c r="XEK818" s="29"/>
      <c r="XEL818" s="29"/>
      <c r="XEM818" s="29"/>
      <c r="XEN818" s="29"/>
      <c r="XEO818" s="29"/>
      <c r="XEP818" s="29"/>
      <c r="XEQ818" s="29"/>
      <c r="XER818" s="29"/>
      <c r="XES818" s="29"/>
      <c r="XET818" s="29"/>
      <c r="XEU818" s="29"/>
      <c r="XEV818" s="29"/>
      <c r="XEW818" s="29"/>
      <c r="XEX818" s="29"/>
      <c r="XEY818" s="29"/>
      <c r="XEZ818" s="29"/>
      <c r="XFA818" s="29"/>
      <c r="XFB818" s="29"/>
    </row>
    <row r="819" s="3" customFormat="1" ht="13.8" spans="1:16382">
      <c r="A819" s="3">
        <v>816</v>
      </c>
      <c r="B819" s="27" t="s">
        <v>906</v>
      </c>
      <c r="C819" s="28" t="s">
        <v>909</v>
      </c>
      <c r="D819" s="29" t="s">
        <v>13</v>
      </c>
      <c r="E819" s="29" t="s">
        <v>17</v>
      </c>
      <c r="F819" s="30">
        <v>0.3131</v>
      </c>
      <c r="G819" s="31">
        <f t="shared" si="12"/>
        <v>23.9928052614053</v>
      </c>
      <c r="H819" s="30">
        <v>-0.079552688</v>
      </c>
      <c r="I819" s="30">
        <v>0.016241059</v>
      </c>
      <c r="J819" s="33">
        <v>0.0016</v>
      </c>
      <c r="K819" s="33">
        <v>0.0152</v>
      </c>
      <c r="XEA819" s="29"/>
      <c r="XEB819" s="29"/>
      <c r="XEC819" s="29"/>
      <c r="XED819" s="29"/>
      <c r="XEE819" s="29"/>
      <c r="XEF819" s="29"/>
      <c r="XEG819" s="29"/>
      <c r="XEH819" s="29"/>
      <c r="XEI819" s="29"/>
      <c r="XEJ819" s="29"/>
      <c r="XEK819" s="29"/>
      <c r="XEL819" s="29"/>
      <c r="XEM819" s="29"/>
      <c r="XEN819" s="29"/>
      <c r="XEO819" s="29"/>
      <c r="XEP819" s="29"/>
      <c r="XEQ819" s="29"/>
      <c r="XER819" s="29"/>
      <c r="XES819" s="29"/>
      <c r="XET819" s="29"/>
      <c r="XEU819" s="29"/>
      <c r="XEV819" s="29"/>
      <c r="XEW819" s="29"/>
      <c r="XEX819" s="29"/>
      <c r="XEY819" s="29"/>
      <c r="XEZ819" s="29"/>
      <c r="XFA819" s="29"/>
      <c r="XFB819" s="29"/>
    </row>
    <row r="820" s="3" customFormat="1" ht="13.8" spans="1:16382">
      <c r="A820" s="3">
        <v>817</v>
      </c>
      <c r="B820" s="27" t="s">
        <v>906</v>
      </c>
      <c r="C820" s="28" t="s">
        <v>910</v>
      </c>
      <c r="D820" s="29" t="s">
        <v>13</v>
      </c>
      <c r="E820" s="29" t="s">
        <v>14</v>
      </c>
      <c r="F820" s="30">
        <v>0.1392</v>
      </c>
      <c r="G820" s="31">
        <f t="shared" si="12"/>
        <v>22.4256167665112</v>
      </c>
      <c r="H820" s="30">
        <v>0.098876509</v>
      </c>
      <c r="I820" s="30">
        <v>0.02087954</v>
      </c>
      <c r="J820" s="33">
        <v>0.0404</v>
      </c>
      <c r="K820" s="33">
        <v>0.0188</v>
      </c>
      <c r="XEA820" s="29"/>
      <c r="XEB820" s="29"/>
      <c r="XEC820" s="29"/>
      <c r="XED820" s="29"/>
      <c r="XEE820" s="29"/>
      <c r="XEF820" s="29"/>
      <c r="XEG820" s="29"/>
      <c r="XEH820" s="29"/>
      <c r="XEI820" s="29"/>
      <c r="XEJ820" s="29"/>
      <c r="XEK820" s="29"/>
      <c r="XEL820" s="29"/>
      <c r="XEM820" s="29"/>
      <c r="XEN820" s="29"/>
      <c r="XEO820" s="29"/>
      <c r="XEP820" s="29"/>
      <c r="XEQ820" s="29"/>
      <c r="XER820" s="29"/>
      <c r="XES820" s="29"/>
      <c r="XET820" s="29"/>
      <c r="XEU820" s="29"/>
      <c r="XEV820" s="29"/>
      <c r="XEW820" s="29"/>
      <c r="XEX820" s="29"/>
      <c r="XEY820" s="29"/>
      <c r="XEZ820" s="29"/>
      <c r="XFA820" s="29"/>
      <c r="XFB820" s="29"/>
    </row>
    <row r="821" s="3" customFormat="1" ht="13.8" spans="1:16382">
      <c r="A821" s="3">
        <v>818</v>
      </c>
      <c r="B821" s="27" t="s">
        <v>906</v>
      </c>
      <c r="C821" s="28" t="s">
        <v>911</v>
      </c>
      <c r="D821" s="29" t="s">
        <v>13</v>
      </c>
      <c r="E821" s="29" t="s">
        <v>14</v>
      </c>
      <c r="F821" s="30">
        <v>0.1044</v>
      </c>
      <c r="G821" s="31">
        <f t="shared" si="12"/>
        <v>21.174815844476</v>
      </c>
      <c r="H821" s="30">
        <v>-0.129567532</v>
      </c>
      <c r="I821" s="30">
        <v>0.028156999</v>
      </c>
      <c r="J821" s="33">
        <v>0.038</v>
      </c>
      <c r="K821" s="33">
        <v>0.0223</v>
      </c>
      <c r="XEA821" s="29"/>
      <c r="XEB821" s="29"/>
      <c r="XEC821" s="29"/>
      <c r="XED821" s="29"/>
      <c r="XEE821" s="29"/>
      <c r="XEF821" s="29"/>
      <c r="XEG821" s="29"/>
      <c r="XEH821" s="29"/>
      <c r="XEI821" s="29"/>
      <c r="XEJ821" s="29"/>
      <c r="XEK821" s="29"/>
      <c r="XEL821" s="29"/>
      <c r="XEM821" s="29"/>
      <c r="XEN821" s="29"/>
      <c r="XEO821" s="29"/>
      <c r="XEP821" s="29"/>
      <c r="XEQ821" s="29"/>
      <c r="XER821" s="29"/>
      <c r="XES821" s="29"/>
      <c r="XET821" s="29"/>
      <c r="XEU821" s="29"/>
      <c r="XEV821" s="29"/>
      <c r="XEW821" s="29"/>
      <c r="XEX821" s="29"/>
      <c r="XEY821" s="29"/>
      <c r="XEZ821" s="29"/>
      <c r="XFA821" s="29"/>
      <c r="XFB821" s="29"/>
    </row>
    <row r="822" s="3" customFormat="1" ht="13.8" spans="1:16382">
      <c r="A822" s="3">
        <v>819</v>
      </c>
      <c r="B822" s="27" t="s">
        <v>906</v>
      </c>
      <c r="C822" s="28" t="s">
        <v>912</v>
      </c>
      <c r="D822" s="29" t="s">
        <v>13</v>
      </c>
      <c r="E822" s="29" t="s">
        <v>14</v>
      </c>
      <c r="F822" s="30">
        <v>0.4801</v>
      </c>
      <c r="G822" s="31">
        <f t="shared" si="12"/>
        <v>24.116440238178</v>
      </c>
      <c r="H822" s="30">
        <v>0.074955279</v>
      </c>
      <c r="I822" s="30">
        <v>0.015263201</v>
      </c>
      <c r="J822" s="33">
        <v>-0.0017</v>
      </c>
      <c r="K822" s="33">
        <v>0.0138</v>
      </c>
      <c r="XEA822" s="29"/>
      <c r="XEB822" s="29"/>
      <c r="XEC822" s="29"/>
      <c r="XED822" s="29"/>
      <c r="XEE822" s="29"/>
      <c r="XEF822" s="29"/>
      <c r="XEG822" s="29"/>
      <c r="XEH822" s="29"/>
      <c r="XEI822" s="29"/>
      <c r="XEJ822" s="29"/>
      <c r="XEK822" s="29"/>
      <c r="XEL822" s="29"/>
      <c r="XEM822" s="29"/>
      <c r="XEN822" s="29"/>
      <c r="XEO822" s="29"/>
      <c r="XEP822" s="29"/>
      <c r="XEQ822" s="29"/>
      <c r="XER822" s="29"/>
      <c r="XES822" s="29"/>
      <c r="XET822" s="29"/>
      <c r="XEU822" s="29"/>
      <c r="XEV822" s="29"/>
      <c r="XEW822" s="29"/>
      <c r="XEX822" s="29"/>
      <c r="XEY822" s="29"/>
      <c r="XEZ822" s="29"/>
      <c r="XFA822" s="29"/>
      <c r="XFB822" s="29"/>
    </row>
    <row r="823" s="3" customFormat="1" ht="13.8" spans="1:16382">
      <c r="A823" s="3">
        <v>820</v>
      </c>
      <c r="B823" s="27" t="s">
        <v>906</v>
      </c>
      <c r="C823" s="28" t="s">
        <v>913</v>
      </c>
      <c r="D823" s="29" t="s">
        <v>17</v>
      </c>
      <c r="E823" s="29" t="s">
        <v>18</v>
      </c>
      <c r="F823" s="30">
        <v>0.3618</v>
      </c>
      <c r="G823" s="31">
        <f t="shared" si="12"/>
        <v>23.0054270345604</v>
      </c>
      <c r="H823" s="30">
        <v>-0.07523683</v>
      </c>
      <c r="I823" s="30">
        <v>0.015686113</v>
      </c>
      <c r="J823" s="33">
        <v>0.0156</v>
      </c>
      <c r="K823" s="33">
        <v>0.0138</v>
      </c>
      <c r="XEA823" s="29"/>
      <c r="XEB823" s="29"/>
      <c r="XEC823" s="29"/>
      <c r="XED823" s="29"/>
      <c r="XEE823" s="29"/>
      <c r="XEF823" s="29"/>
      <c r="XEG823" s="29"/>
      <c r="XEH823" s="29"/>
      <c r="XEI823" s="29"/>
      <c r="XEJ823" s="29"/>
      <c r="XEK823" s="29"/>
      <c r="XEL823" s="29"/>
      <c r="XEM823" s="29"/>
      <c r="XEN823" s="29"/>
      <c r="XEO823" s="29"/>
      <c r="XEP823" s="29"/>
      <c r="XEQ823" s="29"/>
      <c r="XER823" s="29"/>
      <c r="XES823" s="29"/>
      <c r="XET823" s="29"/>
      <c r="XEU823" s="29"/>
      <c r="XEV823" s="29"/>
      <c r="XEW823" s="29"/>
      <c r="XEX823" s="29"/>
      <c r="XEY823" s="29"/>
      <c r="XEZ823" s="29"/>
      <c r="XFA823" s="29"/>
      <c r="XFB823" s="29"/>
    </row>
    <row r="824" s="3" customFormat="1" ht="13.8" spans="1:16382">
      <c r="A824" s="3">
        <v>821</v>
      </c>
      <c r="B824" s="27" t="s">
        <v>906</v>
      </c>
      <c r="C824" s="28" t="s">
        <v>914</v>
      </c>
      <c r="D824" s="29" t="s">
        <v>13</v>
      </c>
      <c r="E824" s="29" t="s">
        <v>14</v>
      </c>
      <c r="F824" s="30">
        <v>0.4841</v>
      </c>
      <c r="G824" s="31">
        <f t="shared" si="12"/>
        <v>21.8250974776908</v>
      </c>
      <c r="H824" s="30">
        <v>-0.071132334</v>
      </c>
      <c r="I824" s="30">
        <v>0.01522611</v>
      </c>
      <c r="J824" s="33">
        <v>-0.0086</v>
      </c>
      <c r="K824" s="33">
        <v>0.0137</v>
      </c>
      <c r="XEA824" s="29"/>
      <c r="XEB824" s="29"/>
      <c r="XEC824" s="29"/>
      <c r="XED824" s="29"/>
      <c r="XEE824" s="29"/>
      <c r="XEF824" s="29"/>
      <c r="XEG824" s="29"/>
      <c r="XEH824" s="29"/>
      <c r="XEI824" s="29"/>
      <c r="XEJ824" s="29"/>
      <c r="XEK824" s="29"/>
      <c r="XEL824" s="29"/>
      <c r="XEM824" s="29"/>
      <c r="XEN824" s="29"/>
      <c r="XEO824" s="29"/>
      <c r="XEP824" s="29"/>
      <c r="XEQ824" s="29"/>
      <c r="XER824" s="29"/>
      <c r="XES824" s="29"/>
      <c r="XET824" s="29"/>
      <c r="XEU824" s="29"/>
      <c r="XEV824" s="29"/>
      <c r="XEW824" s="29"/>
      <c r="XEX824" s="29"/>
      <c r="XEY824" s="29"/>
      <c r="XEZ824" s="29"/>
      <c r="XFA824" s="29"/>
      <c r="XFB824" s="29"/>
    </row>
    <row r="825" s="3" customFormat="1" ht="13.8" spans="1:16382">
      <c r="A825" s="3">
        <v>822</v>
      </c>
      <c r="B825" s="27" t="s">
        <v>906</v>
      </c>
      <c r="C825" s="28" t="s">
        <v>915</v>
      </c>
      <c r="D825" s="29" t="s">
        <v>13</v>
      </c>
      <c r="E825" s="29" t="s">
        <v>14</v>
      </c>
      <c r="F825" s="30">
        <v>0.1243</v>
      </c>
      <c r="G825" s="31">
        <f t="shared" si="12"/>
        <v>21.0287496340317</v>
      </c>
      <c r="H825" s="30">
        <v>-0.1013514</v>
      </c>
      <c r="I825" s="30">
        <v>0.022101565</v>
      </c>
      <c r="J825" s="33">
        <v>0.0011</v>
      </c>
      <c r="K825" s="33">
        <v>0.0198</v>
      </c>
      <c r="XEA825" s="29"/>
      <c r="XEB825" s="29"/>
      <c r="XEC825" s="29"/>
      <c r="XED825" s="29"/>
      <c r="XEE825" s="29"/>
      <c r="XEF825" s="29"/>
      <c r="XEG825" s="29"/>
      <c r="XEH825" s="29"/>
      <c r="XEI825" s="29"/>
      <c r="XEJ825" s="29"/>
      <c r="XEK825" s="29"/>
      <c r="XEL825" s="29"/>
      <c r="XEM825" s="29"/>
      <c r="XEN825" s="29"/>
      <c r="XEO825" s="29"/>
      <c r="XEP825" s="29"/>
      <c r="XEQ825" s="29"/>
      <c r="XER825" s="29"/>
      <c r="XES825" s="29"/>
      <c r="XET825" s="29"/>
      <c r="XEU825" s="29"/>
      <c r="XEV825" s="29"/>
      <c r="XEW825" s="29"/>
      <c r="XEX825" s="29"/>
      <c r="XEY825" s="29"/>
      <c r="XEZ825" s="29"/>
      <c r="XFA825" s="29"/>
      <c r="XFB825" s="29"/>
    </row>
    <row r="826" s="3" customFormat="1" ht="13.8" spans="1:16382">
      <c r="A826" s="3">
        <v>823</v>
      </c>
      <c r="B826" s="27" t="s">
        <v>906</v>
      </c>
      <c r="C826" s="28" t="s">
        <v>916</v>
      </c>
      <c r="D826" s="29" t="s">
        <v>14</v>
      </c>
      <c r="E826" s="29" t="s">
        <v>18</v>
      </c>
      <c r="F826" s="30">
        <v>0.0865</v>
      </c>
      <c r="G826" s="31">
        <f t="shared" si="12"/>
        <v>20.6664969316999</v>
      </c>
      <c r="H826" s="30">
        <v>0.122120078</v>
      </c>
      <c r="I826" s="30">
        <v>0.026862946</v>
      </c>
      <c r="J826" s="33">
        <v>-0.0256</v>
      </c>
      <c r="K826" s="33">
        <v>0.0231</v>
      </c>
      <c r="XEA826" s="29"/>
      <c r="XEB826" s="29"/>
      <c r="XEC826" s="29"/>
      <c r="XED826" s="29"/>
      <c r="XEE826" s="29"/>
      <c r="XEF826" s="29"/>
      <c r="XEG826" s="29"/>
      <c r="XEH826" s="29"/>
      <c r="XEI826" s="29"/>
      <c r="XEJ826" s="29"/>
      <c r="XEK826" s="29"/>
      <c r="XEL826" s="29"/>
      <c r="XEM826" s="29"/>
      <c r="XEN826" s="29"/>
      <c r="XEO826" s="29"/>
      <c r="XEP826" s="29"/>
      <c r="XEQ826" s="29"/>
      <c r="XER826" s="29"/>
      <c r="XES826" s="29"/>
      <c r="XET826" s="29"/>
      <c r="XEU826" s="29"/>
      <c r="XEV826" s="29"/>
      <c r="XEW826" s="29"/>
      <c r="XEX826" s="29"/>
      <c r="XEY826" s="29"/>
      <c r="XEZ826" s="29"/>
      <c r="XFA826" s="29"/>
      <c r="XFB826" s="29"/>
    </row>
    <row r="827" s="3" customFormat="1" ht="13.8" spans="1:16382">
      <c r="A827" s="3">
        <v>824</v>
      </c>
      <c r="B827" s="27" t="s">
        <v>906</v>
      </c>
      <c r="C827" s="28" t="s">
        <v>917</v>
      </c>
      <c r="D827" s="29" t="s">
        <v>18</v>
      </c>
      <c r="E827" s="29" t="s">
        <v>14</v>
      </c>
      <c r="F827" s="30">
        <v>0.0666</v>
      </c>
      <c r="G827" s="31">
        <f t="shared" si="12"/>
        <v>20.6393863818027</v>
      </c>
      <c r="H827" s="30">
        <v>-0.176639573</v>
      </c>
      <c r="I827" s="30">
        <v>0.038881196</v>
      </c>
      <c r="J827" s="33">
        <v>-0.0091</v>
      </c>
      <c r="K827" s="33">
        <v>0.0314</v>
      </c>
      <c r="XEA827" s="29"/>
      <c r="XEB827" s="29"/>
      <c r="XEC827" s="29"/>
      <c r="XED827" s="29"/>
      <c r="XEE827" s="29"/>
      <c r="XEF827" s="29"/>
      <c r="XEG827" s="29"/>
      <c r="XEH827" s="29"/>
      <c r="XEI827" s="29"/>
      <c r="XEJ827" s="29"/>
      <c r="XEK827" s="29"/>
      <c r="XEL827" s="29"/>
      <c r="XEM827" s="29"/>
      <c r="XEN827" s="29"/>
      <c r="XEO827" s="29"/>
      <c r="XEP827" s="29"/>
      <c r="XEQ827" s="29"/>
      <c r="XER827" s="29"/>
      <c r="XES827" s="29"/>
      <c r="XET827" s="29"/>
      <c r="XEU827" s="29"/>
      <c r="XEV827" s="29"/>
      <c r="XEW827" s="29"/>
      <c r="XEX827" s="29"/>
      <c r="XEY827" s="29"/>
      <c r="XEZ827" s="29"/>
      <c r="XFA827" s="29"/>
      <c r="XFB827" s="29"/>
    </row>
    <row r="828" s="3" customFormat="1" ht="13.8" spans="1:16382">
      <c r="A828" s="3">
        <v>825</v>
      </c>
      <c r="B828" s="27" t="s">
        <v>906</v>
      </c>
      <c r="C828" s="28" t="s">
        <v>918</v>
      </c>
      <c r="D828" s="29" t="s">
        <v>13</v>
      </c>
      <c r="E828" s="29" t="s">
        <v>14</v>
      </c>
      <c r="F828" s="30">
        <v>0.4354</v>
      </c>
      <c r="G828" s="31">
        <f t="shared" si="12"/>
        <v>24.2939567161136</v>
      </c>
      <c r="H828" s="30">
        <v>-0.074466242</v>
      </c>
      <c r="I828" s="30">
        <v>0.015108116</v>
      </c>
      <c r="J828" s="33">
        <v>-0.0332</v>
      </c>
      <c r="K828" s="33">
        <v>0.0143</v>
      </c>
      <c r="XEA828" s="29"/>
      <c r="XEB828" s="29"/>
      <c r="XEC828" s="29"/>
      <c r="XED828" s="29"/>
      <c r="XEE828" s="29"/>
      <c r="XEF828" s="29"/>
      <c r="XEG828" s="29"/>
      <c r="XEH828" s="29"/>
      <c r="XEI828" s="29"/>
      <c r="XEJ828" s="29"/>
      <c r="XEK828" s="29"/>
      <c r="XEL828" s="29"/>
      <c r="XEM828" s="29"/>
      <c r="XEN828" s="29"/>
      <c r="XEO828" s="29"/>
      <c r="XEP828" s="29"/>
      <c r="XEQ828" s="29"/>
      <c r="XER828" s="29"/>
      <c r="XES828" s="29"/>
      <c r="XET828" s="29"/>
      <c r="XEU828" s="29"/>
      <c r="XEV828" s="29"/>
      <c r="XEW828" s="29"/>
      <c r="XEX828" s="29"/>
      <c r="XEY828" s="29"/>
      <c r="XEZ828" s="29"/>
      <c r="XFA828" s="29"/>
      <c r="XFB828" s="29"/>
    </row>
    <row r="829" s="3" customFormat="1" ht="13.8" spans="1:16382">
      <c r="A829" s="3">
        <v>826</v>
      </c>
      <c r="B829" s="27" t="s">
        <v>906</v>
      </c>
      <c r="C829" s="28" t="s">
        <v>919</v>
      </c>
      <c r="D829" s="29" t="s">
        <v>14</v>
      </c>
      <c r="E829" s="29" t="s">
        <v>13</v>
      </c>
      <c r="F829" s="30">
        <v>0.0636</v>
      </c>
      <c r="G829" s="31">
        <f t="shared" si="12"/>
        <v>24.3185175705364</v>
      </c>
      <c r="H829" s="30">
        <v>-0.133015789</v>
      </c>
      <c r="I829" s="30">
        <v>0.026973335</v>
      </c>
      <c r="J829" s="33">
        <v>0.004</v>
      </c>
      <c r="K829" s="33">
        <v>0.0255</v>
      </c>
      <c r="XEA829" s="29"/>
      <c r="XEB829" s="29"/>
      <c r="XEC829" s="29"/>
      <c r="XED829" s="29"/>
      <c r="XEE829" s="29"/>
      <c r="XEF829" s="29"/>
      <c r="XEG829" s="29"/>
      <c r="XEH829" s="29"/>
      <c r="XEI829" s="29"/>
      <c r="XEJ829" s="29"/>
      <c r="XEK829" s="29"/>
      <c r="XEL829" s="29"/>
      <c r="XEM829" s="29"/>
      <c r="XEN829" s="29"/>
      <c r="XEO829" s="29"/>
      <c r="XEP829" s="29"/>
      <c r="XEQ829" s="29"/>
      <c r="XER829" s="29"/>
      <c r="XES829" s="29"/>
      <c r="XET829" s="29"/>
      <c r="XEU829" s="29"/>
      <c r="XEV829" s="29"/>
      <c r="XEW829" s="29"/>
      <c r="XEX829" s="29"/>
      <c r="XEY829" s="29"/>
      <c r="XEZ829" s="29"/>
      <c r="XFA829" s="29"/>
      <c r="XFB829" s="29"/>
    </row>
    <row r="830" s="3" customFormat="1" ht="13.8" spans="1:16382">
      <c r="A830" s="3">
        <v>827</v>
      </c>
      <c r="B830" s="27" t="s">
        <v>920</v>
      </c>
      <c r="C830" s="28" t="s">
        <v>921</v>
      </c>
      <c r="D830" s="29" t="s">
        <v>18</v>
      </c>
      <c r="E830" s="29" t="s">
        <v>17</v>
      </c>
      <c r="F830" s="30">
        <v>0.2087</v>
      </c>
      <c r="G830" s="31">
        <f t="shared" si="12"/>
        <v>22.2276874095339</v>
      </c>
      <c r="H830" s="30">
        <v>-0.082624583</v>
      </c>
      <c r="I830" s="30">
        <v>0.017525166</v>
      </c>
      <c r="J830" s="33">
        <v>0.0217</v>
      </c>
      <c r="K830" s="33">
        <v>0.0172</v>
      </c>
      <c r="XEA830" s="29"/>
      <c r="XEB830" s="29"/>
      <c r="XEC830" s="29"/>
      <c r="XED830" s="29"/>
      <c r="XEE830" s="29"/>
      <c r="XEF830" s="29"/>
      <c r="XEG830" s="29"/>
      <c r="XEH830" s="29"/>
      <c r="XEI830" s="29"/>
      <c r="XEJ830" s="29"/>
      <c r="XEK830" s="29"/>
      <c r="XEL830" s="29"/>
      <c r="XEM830" s="29"/>
      <c r="XEN830" s="29"/>
      <c r="XEO830" s="29"/>
      <c r="XEP830" s="29"/>
      <c r="XEQ830" s="29"/>
      <c r="XER830" s="29"/>
      <c r="XES830" s="29"/>
      <c r="XET830" s="29"/>
      <c r="XEU830" s="29"/>
      <c r="XEV830" s="29"/>
      <c r="XEW830" s="29"/>
      <c r="XEX830" s="29"/>
      <c r="XEY830" s="29"/>
      <c r="XEZ830" s="29"/>
      <c r="XFA830" s="29"/>
      <c r="XFB830" s="29"/>
    </row>
    <row r="831" s="3" customFormat="1" ht="13.8" spans="1:16382">
      <c r="A831" s="3">
        <v>828</v>
      </c>
      <c r="B831" s="27" t="s">
        <v>920</v>
      </c>
      <c r="C831" s="28" t="s">
        <v>922</v>
      </c>
      <c r="D831" s="29" t="s">
        <v>13</v>
      </c>
      <c r="E831" s="29" t="s">
        <v>17</v>
      </c>
      <c r="F831" s="30">
        <v>0.1083</v>
      </c>
      <c r="G831" s="31">
        <f t="shared" si="12"/>
        <v>20.3475185795561</v>
      </c>
      <c r="H831" s="30">
        <v>0.114050943</v>
      </c>
      <c r="I831" s="30">
        <v>0.025283847</v>
      </c>
      <c r="J831" s="33">
        <v>-0.0002</v>
      </c>
      <c r="K831" s="33">
        <v>0.0231</v>
      </c>
      <c r="XEA831" s="29"/>
      <c r="XEB831" s="29"/>
      <c r="XEC831" s="29"/>
      <c r="XED831" s="29"/>
      <c r="XEE831" s="29"/>
      <c r="XEF831" s="29"/>
      <c r="XEG831" s="29"/>
      <c r="XEH831" s="29"/>
      <c r="XEI831" s="29"/>
      <c r="XEJ831" s="29"/>
      <c r="XEK831" s="29"/>
      <c r="XEL831" s="29"/>
      <c r="XEM831" s="29"/>
      <c r="XEN831" s="29"/>
      <c r="XEO831" s="29"/>
      <c r="XEP831" s="29"/>
      <c r="XEQ831" s="29"/>
      <c r="XER831" s="29"/>
      <c r="XES831" s="29"/>
      <c r="XET831" s="29"/>
      <c r="XEU831" s="29"/>
      <c r="XEV831" s="29"/>
      <c r="XEW831" s="29"/>
      <c r="XEX831" s="29"/>
      <c r="XEY831" s="29"/>
      <c r="XEZ831" s="29"/>
      <c r="XFA831" s="29"/>
      <c r="XFB831" s="29"/>
    </row>
    <row r="832" s="3" customFormat="1" ht="13.8" spans="1:16382">
      <c r="A832" s="3">
        <v>829</v>
      </c>
      <c r="B832" s="27" t="s">
        <v>920</v>
      </c>
      <c r="C832" s="28" t="s">
        <v>923</v>
      </c>
      <c r="D832" s="29" t="s">
        <v>17</v>
      </c>
      <c r="E832" s="29" t="s">
        <v>18</v>
      </c>
      <c r="F832" s="30">
        <v>0.1471</v>
      </c>
      <c r="G832" s="31">
        <f t="shared" si="12"/>
        <v>20.5719928110853</v>
      </c>
      <c r="H832" s="30">
        <v>0.089845572</v>
      </c>
      <c r="I832" s="30">
        <v>0.019808815</v>
      </c>
      <c r="J832" s="33">
        <v>0.0216</v>
      </c>
      <c r="K832" s="33">
        <v>0.0168</v>
      </c>
      <c r="XEA832" s="29"/>
      <c r="XEB832" s="29"/>
      <c r="XEC832" s="29"/>
      <c r="XED832" s="29"/>
      <c r="XEE832" s="29"/>
      <c r="XEF832" s="29"/>
      <c r="XEG832" s="29"/>
      <c r="XEH832" s="29"/>
      <c r="XEI832" s="29"/>
      <c r="XEJ832" s="29"/>
      <c r="XEK832" s="29"/>
      <c r="XEL832" s="29"/>
      <c r="XEM832" s="29"/>
      <c r="XEN832" s="29"/>
      <c r="XEO832" s="29"/>
      <c r="XEP832" s="29"/>
      <c r="XEQ832" s="29"/>
      <c r="XER832" s="29"/>
      <c r="XES832" s="29"/>
      <c r="XET832" s="29"/>
      <c r="XEU832" s="29"/>
      <c r="XEV832" s="29"/>
      <c r="XEW832" s="29"/>
      <c r="XEX832" s="29"/>
      <c r="XEY832" s="29"/>
      <c r="XEZ832" s="29"/>
      <c r="XFA832" s="29"/>
      <c r="XFB832" s="29"/>
    </row>
    <row r="833" s="3" customFormat="1" ht="13.8" spans="1:16382">
      <c r="A833" s="3">
        <v>830</v>
      </c>
      <c r="B833" s="27" t="s">
        <v>920</v>
      </c>
      <c r="C833" s="28" t="s">
        <v>924</v>
      </c>
      <c r="D833" s="29" t="s">
        <v>13</v>
      </c>
      <c r="E833" s="29" t="s">
        <v>17</v>
      </c>
      <c r="F833" s="30">
        <v>0.0696</v>
      </c>
      <c r="G833" s="31">
        <f t="shared" si="12"/>
        <v>21.4875263076565</v>
      </c>
      <c r="H833" s="30">
        <v>-0.130569033</v>
      </c>
      <c r="I833" s="30">
        <v>0.028167414</v>
      </c>
      <c r="J833" s="33">
        <v>-0.0472</v>
      </c>
      <c r="K833" s="33">
        <v>0.0255</v>
      </c>
      <c r="XEA833" s="29"/>
      <c r="XEB833" s="29"/>
      <c r="XEC833" s="29"/>
      <c r="XED833" s="29"/>
      <c r="XEE833" s="29"/>
      <c r="XEF833" s="29"/>
      <c r="XEG833" s="29"/>
      <c r="XEH833" s="29"/>
      <c r="XEI833" s="29"/>
      <c r="XEJ833" s="29"/>
      <c r="XEK833" s="29"/>
      <c r="XEL833" s="29"/>
      <c r="XEM833" s="29"/>
      <c r="XEN833" s="29"/>
      <c r="XEO833" s="29"/>
      <c r="XEP833" s="29"/>
      <c r="XEQ833" s="29"/>
      <c r="XER833" s="29"/>
      <c r="XES833" s="29"/>
      <c r="XET833" s="29"/>
      <c r="XEU833" s="29"/>
      <c r="XEV833" s="29"/>
      <c r="XEW833" s="29"/>
      <c r="XEX833" s="29"/>
      <c r="XEY833" s="29"/>
      <c r="XEZ833" s="29"/>
      <c r="XFA833" s="29"/>
      <c r="XFB833" s="29"/>
    </row>
    <row r="834" s="3" customFormat="1" ht="13.8" spans="1:16382">
      <c r="A834" s="3">
        <v>831</v>
      </c>
      <c r="B834" s="27" t="s">
        <v>920</v>
      </c>
      <c r="C834" s="28" t="s">
        <v>925</v>
      </c>
      <c r="D834" s="29" t="s">
        <v>18</v>
      </c>
      <c r="E834" s="29" t="s">
        <v>17</v>
      </c>
      <c r="F834" s="30">
        <v>0.2455</v>
      </c>
      <c r="G834" s="31">
        <f t="shared" si="12"/>
        <v>20.21617650785</v>
      </c>
      <c r="H834" s="30">
        <v>-0.07743224</v>
      </c>
      <c r="I834" s="30">
        <v>0.017221553</v>
      </c>
      <c r="J834" s="33">
        <v>-0.0051</v>
      </c>
      <c r="K834" s="33">
        <v>0.0177</v>
      </c>
      <c r="XEA834" s="29"/>
      <c r="XEB834" s="29"/>
      <c r="XEC834" s="29"/>
      <c r="XED834" s="29"/>
      <c r="XEE834" s="29"/>
      <c r="XEF834" s="29"/>
      <c r="XEG834" s="29"/>
      <c r="XEH834" s="29"/>
      <c r="XEI834" s="29"/>
      <c r="XEJ834" s="29"/>
      <c r="XEK834" s="29"/>
      <c r="XEL834" s="29"/>
      <c r="XEM834" s="29"/>
      <c r="XEN834" s="29"/>
      <c r="XEO834" s="29"/>
      <c r="XEP834" s="29"/>
      <c r="XEQ834" s="29"/>
      <c r="XER834" s="29"/>
      <c r="XES834" s="29"/>
      <c r="XET834" s="29"/>
      <c r="XEU834" s="29"/>
      <c r="XEV834" s="29"/>
      <c r="XEW834" s="29"/>
      <c r="XEX834" s="29"/>
      <c r="XEY834" s="29"/>
      <c r="XEZ834" s="29"/>
      <c r="XFA834" s="29"/>
      <c r="XFB834" s="29"/>
    </row>
    <row r="835" s="3" customFormat="1" ht="13.8" spans="1:16382">
      <c r="A835" s="3">
        <v>832</v>
      </c>
      <c r="B835" s="27" t="s">
        <v>920</v>
      </c>
      <c r="C835" s="28" t="s">
        <v>926</v>
      </c>
      <c r="D835" s="29" t="s">
        <v>13</v>
      </c>
      <c r="E835" s="29" t="s">
        <v>14</v>
      </c>
      <c r="F835" s="30">
        <v>0.2575</v>
      </c>
      <c r="G835" s="31">
        <f t="shared" si="12"/>
        <v>20.8854984590593</v>
      </c>
      <c r="H835" s="30">
        <v>0.07153922</v>
      </c>
      <c r="I835" s="30">
        <v>0.015653872</v>
      </c>
      <c r="J835" s="33">
        <v>-0.0039</v>
      </c>
      <c r="K835" s="33">
        <v>0.0145</v>
      </c>
      <c r="XEA835" s="29"/>
      <c r="XEB835" s="29"/>
      <c r="XEC835" s="29"/>
      <c r="XED835" s="29"/>
      <c r="XEE835" s="29"/>
      <c r="XEF835" s="29"/>
      <c r="XEG835" s="29"/>
      <c r="XEH835" s="29"/>
      <c r="XEI835" s="29"/>
      <c r="XEJ835" s="29"/>
      <c r="XEK835" s="29"/>
      <c r="XEL835" s="29"/>
      <c r="XEM835" s="29"/>
      <c r="XEN835" s="29"/>
      <c r="XEO835" s="29"/>
      <c r="XEP835" s="29"/>
      <c r="XEQ835" s="29"/>
      <c r="XER835" s="29"/>
      <c r="XES835" s="29"/>
      <c r="XET835" s="29"/>
      <c r="XEU835" s="29"/>
      <c r="XEV835" s="29"/>
      <c r="XEW835" s="29"/>
      <c r="XEX835" s="29"/>
      <c r="XEY835" s="29"/>
      <c r="XEZ835" s="29"/>
      <c r="XFA835" s="29"/>
      <c r="XFB835" s="29"/>
    </row>
    <row r="836" s="3" customFormat="1" ht="13.8" spans="1:16382">
      <c r="A836" s="3">
        <v>833</v>
      </c>
      <c r="B836" s="27" t="s">
        <v>920</v>
      </c>
      <c r="C836" s="28" t="s">
        <v>927</v>
      </c>
      <c r="D836" s="29" t="s">
        <v>14</v>
      </c>
      <c r="E836" s="29" t="s">
        <v>13</v>
      </c>
      <c r="F836" s="30">
        <v>0.1531</v>
      </c>
      <c r="G836" s="31">
        <f t="shared" si="12"/>
        <v>21.8145030763291</v>
      </c>
      <c r="H836" s="30">
        <v>0.137690928</v>
      </c>
      <c r="I836" s="30">
        <v>0.029480352</v>
      </c>
      <c r="J836" s="33">
        <v>-0.0177</v>
      </c>
      <c r="K836" s="33">
        <v>0.0176</v>
      </c>
      <c r="XEA836" s="29"/>
      <c r="XEB836" s="29"/>
      <c r="XEC836" s="29"/>
      <c r="XED836" s="29"/>
      <c r="XEE836" s="29"/>
      <c r="XEF836" s="29"/>
      <c r="XEG836" s="29"/>
      <c r="XEH836" s="29"/>
      <c r="XEI836" s="29"/>
      <c r="XEJ836" s="29"/>
      <c r="XEK836" s="29"/>
      <c r="XEL836" s="29"/>
      <c r="XEM836" s="29"/>
      <c r="XEN836" s="29"/>
      <c r="XEO836" s="29"/>
      <c r="XEP836" s="29"/>
      <c r="XEQ836" s="29"/>
      <c r="XER836" s="29"/>
      <c r="XES836" s="29"/>
      <c r="XET836" s="29"/>
      <c r="XEU836" s="29"/>
      <c r="XEV836" s="29"/>
      <c r="XEW836" s="29"/>
      <c r="XEX836" s="29"/>
      <c r="XEY836" s="29"/>
      <c r="XEZ836" s="29"/>
      <c r="XFA836" s="29"/>
      <c r="XFB836" s="29"/>
    </row>
    <row r="837" s="3" customFormat="1" ht="13.8" spans="1:16382">
      <c r="A837" s="3">
        <v>834</v>
      </c>
      <c r="B837" s="27" t="s">
        <v>928</v>
      </c>
      <c r="C837" s="28" t="s">
        <v>929</v>
      </c>
      <c r="D837" s="29" t="s">
        <v>13</v>
      </c>
      <c r="E837" s="29" t="s">
        <v>14</v>
      </c>
      <c r="F837" s="30">
        <v>0.0765</v>
      </c>
      <c r="G837" s="31">
        <f t="shared" ref="G837:G900" si="13">(H837*H837)/(I837*I837)</f>
        <v>21.707940648912</v>
      </c>
      <c r="H837" s="30">
        <v>-0.199099074</v>
      </c>
      <c r="I837" s="30">
        <v>0.04273266</v>
      </c>
      <c r="J837" s="33">
        <v>-0.0071</v>
      </c>
      <c r="K837" s="33">
        <v>0.0239</v>
      </c>
      <c r="XEA837" s="29"/>
      <c r="XEB837" s="29"/>
      <c r="XEC837" s="29"/>
      <c r="XED837" s="29"/>
      <c r="XEE837" s="29"/>
      <c r="XEF837" s="29"/>
      <c r="XEG837" s="29"/>
      <c r="XEH837" s="29"/>
      <c r="XEI837" s="29"/>
      <c r="XEJ837" s="29"/>
      <c r="XEK837" s="29"/>
      <c r="XEL837" s="29"/>
      <c r="XEM837" s="29"/>
      <c r="XEN837" s="29"/>
      <c r="XEO837" s="29"/>
      <c r="XEP837" s="29"/>
      <c r="XEQ837" s="29"/>
      <c r="XER837" s="29"/>
      <c r="XES837" s="29"/>
      <c r="XET837" s="29"/>
      <c r="XEU837" s="29"/>
      <c r="XEV837" s="29"/>
      <c r="XEW837" s="29"/>
      <c r="XEX837" s="29"/>
      <c r="XEY837" s="29"/>
      <c r="XEZ837" s="29"/>
      <c r="XFA837" s="29"/>
      <c r="XFB837" s="29"/>
    </row>
    <row r="838" s="3" customFormat="1" ht="13.8" spans="1:16382">
      <c r="A838" s="3">
        <v>835</v>
      </c>
      <c r="B838" s="27" t="s">
        <v>928</v>
      </c>
      <c r="C838" s="28" t="s">
        <v>930</v>
      </c>
      <c r="D838" s="29" t="s">
        <v>18</v>
      </c>
      <c r="E838" s="29" t="s">
        <v>17</v>
      </c>
      <c r="F838" s="30">
        <v>0.0716</v>
      </c>
      <c r="G838" s="31">
        <f t="shared" si="13"/>
        <v>20.4193129727827</v>
      </c>
      <c r="H838" s="30">
        <v>0.213114454</v>
      </c>
      <c r="I838" s="30">
        <v>0.047162014</v>
      </c>
      <c r="J838" s="33">
        <v>-0.0012</v>
      </c>
      <c r="K838" s="33">
        <v>0.0242</v>
      </c>
      <c r="XEA838" s="29"/>
      <c r="XEB838" s="29"/>
      <c r="XEC838" s="29"/>
      <c r="XED838" s="29"/>
      <c r="XEE838" s="29"/>
      <c r="XEF838" s="29"/>
      <c r="XEG838" s="29"/>
      <c r="XEH838" s="29"/>
      <c r="XEI838" s="29"/>
      <c r="XEJ838" s="29"/>
      <c r="XEK838" s="29"/>
      <c r="XEL838" s="29"/>
      <c r="XEM838" s="29"/>
      <c r="XEN838" s="29"/>
      <c r="XEO838" s="29"/>
      <c r="XEP838" s="29"/>
      <c r="XEQ838" s="29"/>
      <c r="XER838" s="29"/>
      <c r="XES838" s="29"/>
      <c r="XET838" s="29"/>
      <c r="XEU838" s="29"/>
      <c r="XEV838" s="29"/>
      <c r="XEW838" s="29"/>
      <c r="XEX838" s="29"/>
      <c r="XEY838" s="29"/>
      <c r="XEZ838" s="29"/>
      <c r="XFA838" s="29"/>
      <c r="XFB838" s="29"/>
    </row>
    <row r="839" s="3" customFormat="1" ht="13.8" spans="1:16382">
      <c r="A839" s="3">
        <v>836</v>
      </c>
      <c r="B839" s="27" t="s">
        <v>928</v>
      </c>
      <c r="C839" s="28" t="s">
        <v>931</v>
      </c>
      <c r="D839" s="29" t="s">
        <v>13</v>
      </c>
      <c r="E839" s="29" t="s">
        <v>17</v>
      </c>
      <c r="F839" s="30">
        <v>0.0596</v>
      </c>
      <c r="G839" s="31">
        <f t="shared" si="13"/>
        <v>21.6793454118972</v>
      </c>
      <c r="H839" s="30">
        <v>0.217122385</v>
      </c>
      <c r="I839" s="30">
        <v>0.046631729</v>
      </c>
      <c r="J839" s="33">
        <v>0.0047</v>
      </c>
      <c r="K839" s="33">
        <v>0.0335</v>
      </c>
      <c r="XEA839" s="29"/>
      <c r="XEB839" s="29"/>
      <c r="XEC839" s="29"/>
      <c r="XED839" s="29"/>
      <c r="XEE839" s="29"/>
      <c r="XEF839" s="29"/>
      <c r="XEG839" s="29"/>
      <c r="XEH839" s="29"/>
      <c r="XEI839" s="29"/>
      <c r="XEJ839" s="29"/>
      <c r="XEK839" s="29"/>
      <c r="XEL839" s="29"/>
      <c r="XEM839" s="29"/>
      <c r="XEN839" s="29"/>
      <c r="XEO839" s="29"/>
      <c r="XEP839" s="29"/>
      <c r="XEQ839" s="29"/>
      <c r="XER839" s="29"/>
      <c r="XES839" s="29"/>
      <c r="XET839" s="29"/>
      <c r="XEU839" s="29"/>
      <c r="XEV839" s="29"/>
      <c r="XEW839" s="29"/>
      <c r="XEX839" s="29"/>
      <c r="XEY839" s="29"/>
      <c r="XEZ839" s="29"/>
      <c r="XFA839" s="29"/>
      <c r="XFB839" s="29"/>
    </row>
    <row r="840" s="3" customFormat="1" ht="13.8" spans="1:16382">
      <c r="A840" s="3">
        <v>837</v>
      </c>
      <c r="B840" s="27" t="s">
        <v>928</v>
      </c>
      <c r="C840" s="28" t="s">
        <v>932</v>
      </c>
      <c r="D840" s="29" t="s">
        <v>18</v>
      </c>
      <c r="E840" s="29" t="s">
        <v>17</v>
      </c>
      <c r="F840" s="30">
        <v>0.1382</v>
      </c>
      <c r="G840" s="31">
        <f t="shared" si="13"/>
        <v>21.6166279079875</v>
      </c>
      <c r="H840" s="30">
        <v>-0.138077533</v>
      </c>
      <c r="I840" s="30">
        <v>0.029698126</v>
      </c>
      <c r="J840" s="33">
        <v>-0.0312</v>
      </c>
      <c r="K840" s="33">
        <v>0.0208</v>
      </c>
      <c r="XEA840" s="29"/>
      <c r="XEB840" s="29"/>
      <c r="XEC840" s="29"/>
      <c r="XED840" s="29"/>
      <c r="XEE840" s="29"/>
      <c r="XEF840" s="29"/>
      <c r="XEG840" s="29"/>
      <c r="XEH840" s="29"/>
      <c r="XEI840" s="29"/>
      <c r="XEJ840" s="29"/>
      <c r="XEK840" s="29"/>
      <c r="XEL840" s="29"/>
      <c r="XEM840" s="29"/>
      <c r="XEN840" s="29"/>
      <c r="XEO840" s="29"/>
      <c r="XEP840" s="29"/>
      <c r="XEQ840" s="29"/>
      <c r="XER840" s="29"/>
      <c r="XES840" s="29"/>
      <c r="XET840" s="29"/>
      <c r="XEU840" s="29"/>
      <c r="XEV840" s="29"/>
      <c r="XEW840" s="29"/>
      <c r="XEX840" s="29"/>
      <c r="XEY840" s="29"/>
      <c r="XEZ840" s="29"/>
      <c r="XFA840" s="29"/>
      <c r="XFB840" s="29"/>
    </row>
    <row r="841" s="3" customFormat="1" ht="13.8" spans="1:16382">
      <c r="A841" s="3">
        <v>838</v>
      </c>
      <c r="B841" s="27" t="s">
        <v>928</v>
      </c>
      <c r="C841" s="28" t="s">
        <v>933</v>
      </c>
      <c r="D841" s="29" t="s">
        <v>14</v>
      </c>
      <c r="E841" s="29" t="s">
        <v>18</v>
      </c>
      <c r="F841" s="30">
        <v>0.0755</v>
      </c>
      <c r="G841" s="31">
        <f t="shared" si="13"/>
        <v>24.3230335504216</v>
      </c>
      <c r="H841" s="30">
        <v>0.207847028</v>
      </c>
      <c r="I841" s="30">
        <v>0.042143922</v>
      </c>
      <c r="J841" s="33">
        <v>0.0015</v>
      </c>
      <c r="K841" s="33">
        <v>0.0381</v>
      </c>
      <c r="XEA841" s="29"/>
      <c r="XEB841" s="29"/>
      <c r="XEC841" s="29"/>
      <c r="XED841" s="29"/>
      <c r="XEE841" s="29"/>
      <c r="XEF841" s="29"/>
      <c r="XEG841" s="29"/>
      <c r="XEH841" s="29"/>
      <c r="XEI841" s="29"/>
      <c r="XEJ841" s="29"/>
      <c r="XEK841" s="29"/>
      <c r="XEL841" s="29"/>
      <c r="XEM841" s="29"/>
      <c r="XEN841" s="29"/>
      <c r="XEO841" s="29"/>
      <c r="XEP841" s="29"/>
      <c r="XEQ841" s="29"/>
      <c r="XER841" s="29"/>
      <c r="XES841" s="29"/>
      <c r="XET841" s="29"/>
      <c r="XEU841" s="29"/>
      <c r="XEV841" s="29"/>
      <c r="XEW841" s="29"/>
      <c r="XEX841" s="29"/>
      <c r="XEY841" s="29"/>
      <c r="XEZ841" s="29"/>
      <c r="XFA841" s="29"/>
      <c r="XFB841" s="29"/>
    </row>
    <row r="842" s="3" customFormat="1" ht="13.8" spans="1:16382">
      <c r="A842" s="3">
        <v>839</v>
      </c>
      <c r="B842" s="27" t="s">
        <v>928</v>
      </c>
      <c r="C842" s="28" t="s">
        <v>934</v>
      </c>
      <c r="D842" s="29" t="s">
        <v>17</v>
      </c>
      <c r="E842" s="29" t="s">
        <v>18</v>
      </c>
      <c r="F842" s="30">
        <v>0.0785</v>
      </c>
      <c r="G842" s="31">
        <f t="shared" si="13"/>
        <v>19.086387894377</v>
      </c>
      <c r="H842" s="30">
        <v>-0.172142003</v>
      </c>
      <c r="I842" s="30">
        <v>0.039402609</v>
      </c>
      <c r="J842" s="33">
        <v>0.0047</v>
      </c>
      <c r="K842" s="33">
        <v>0.0236</v>
      </c>
      <c r="XEA842" s="29"/>
      <c r="XEB842" s="29"/>
      <c r="XEC842" s="29"/>
      <c r="XED842" s="29"/>
      <c r="XEE842" s="29"/>
      <c r="XEF842" s="29"/>
      <c r="XEG842" s="29"/>
      <c r="XEH842" s="29"/>
      <c r="XEI842" s="29"/>
      <c r="XEJ842" s="29"/>
      <c r="XEK842" s="29"/>
      <c r="XEL842" s="29"/>
      <c r="XEM842" s="29"/>
      <c r="XEN842" s="29"/>
      <c r="XEO842" s="29"/>
      <c r="XEP842" s="29"/>
      <c r="XEQ842" s="29"/>
      <c r="XER842" s="29"/>
      <c r="XES842" s="29"/>
      <c r="XET842" s="29"/>
      <c r="XEU842" s="29"/>
      <c r="XEV842" s="29"/>
      <c r="XEW842" s="29"/>
      <c r="XEX842" s="29"/>
      <c r="XEY842" s="29"/>
      <c r="XEZ842" s="29"/>
      <c r="XFA842" s="29"/>
      <c r="XFB842" s="29"/>
    </row>
    <row r="843" s="3" customFormat="1" ht="13.8" spans="1:16382">
      <c r="A843" s="3">
        <v>840</v>
      </c>
      <c r="B843" s="27" t="s">
        <v>928</v>
      </c>
      <c r="C843" s="28" t="s">
        <v>935</v>
      </c>
      <c r="D843" s="29" t="s">
        <v>14</v>
      </c>
      <c r="E843" s="29" t="s">
        <v>13</v>
      </c>
      <c r="F843" s="30">
        <v>0.2604</v>
      </c>
      <c r="G843" s="31">
        <f t="shared" si="13"/>
        <v>28.9306893835317</v>
      </c>
      <c r="H843" s="30">
        <v>0.130292636</v>
      </c>
      <c r="I843" s="30">
        <v>0.0242237</v>
      </c>
      <c r="J843" s="33">
        <v>0.0123</v>
      </c>
      <c r="K843" s="33">
        <v>0.0156</v>
      </c>
      <c r="XEA843" s="29"/>
      <c r="XEB843" s="29"/>
      <c r="XEC843" s="29"/>
      <c r="XED843" s="29"/>
      <c r="XEE843" s="29"/>
      <c r="XEF843" s="29"/>
      <c r="XEG843" s="29"/>
      <c r="XEH843" s="29"/>
      <c r="XEI843" s="29"/>
      <c r="XEJ843" s="29"/>
      <c r="XEK843" s="29"/>
      <c r="XEL843" s="29"/>
      <c r="XEM843" s="29"/>
      <c r="XEN843" s="29"/>
      <c r="XEO843" s="29"/>
      <c r="XEP843" s="29"/>
      <c r="XEQ843" s="29"/>
      <c r="XER843" s="29"/>
      <c r="XES843" s="29"/>
      <c r="XET843" s="29"/>
      <c r="XEU843" s="29"/>
      <c r="XEV843" s="29"/>
      <c r="XEW843" s="29"/>
      <c r="XEX843" s="29"/>
      <c r="XEY843" s="29"/>
      <c r="XEZ843" s="29"/>
      <c r="XFA843" s="29"/>
      <c r="XFB843" s="29"/>
    </row>
    <row r="844" s="3" customFormat="1" ht="13.8" spans="1:16382">
      <c r="A844" s="3">
        <v>841</v>
      </c>
      <c r="B844" s="27" t="s">
        <v>928</v>
      </c>
      <c r="C844" s="28" t="s">
        <v>936</v>
      </c>
      <c r="D844" s="29" t="s">
        <v>17</v>
      </c>
      <c r="E844" s="29" t="s">
        <v>18</v>
      </c>
      <c r="F844" s="30">
        <v>0.2107</v>
      </c>
      <c r="G844" s="31">
        <f t="shared" si="13"/>
        <v>26.6374386694495</v>
      </c>
      <c r="H844" s="30">
        <v>-0.130991749</v>
      </c>
      <c r="I844" s="30">
        <v>0.025380356</v>
      </c>
      <c r="J844" s="33">
        <v>-0.0119</v>
      </c>
      <c r="K844" s="33">
        <v>0.0183</v>
      </c>
      <c r="XEA844" s="29"/>
      <c r="XEB844" s="29"/>
      <c r="XEC844" s="29"/>
      <c r="XED844" s="29"/>
      <c r="XEE844" s="29"/>
      <c r="XEF844" s="29"/>
      <c r="XEG844" s="29"/>
      <c r="XEH844" s="29"/>
      <c r="XEI844" s="29"/>
      <c r="XEJ844" s="29"/>
      <c r="XEK844" s="29"/>
      <c r="XEL844" s="29"/>
      <c r="XEM844" s="29"/>
      <c r="XEN844" s="29"/>
      <c r="XEO844" s="29"/>
      <c r="XEP844" s="29"/>
      <c r="XEQ844" s="29"/>
      <c r="XER844" s="29"/>
      <c r="XES844" s="29"/>
      <c r="XET844" s="29"/>
      <c r="XEU844" s="29"/>
      <c r="XEV844" s="29"/>
      <c r="XEW844" s="29"/>
      <c r="XEX844" s="29"/>
      <c r="XEY844" s="29"/>
      <c r="XEZ844" s="29"/>
      <c r="XFA844" s="29"/>
      <c r="XFB844" s="29"/>
    </row>
    <row r="845" s="3" customFormat="1" ht="13.8" spans="1:16382">
      <c r="A845" s="3">
        <v>842</v>
      </c>
      <c r="B845" s="27" t="s">
        <v>928</v>
      </c>
      <c r="C845" s="28" t="s">
        <v>937</v>
      </c>
      <c r="D845" s="29" t="s">
        <v>14</v>
      </c>
      <c r="E845" s="29" t="s">
        <v>13</v>
      </c>
      <c r="F845" s="30">
        <v>0.1531</v>
      </c>
      <c r="G845" s="31">
        <f t="shared" si="13"/>
        <v>20.8130457799386</v>
      </c>
      <c r="H845" s="30">
        <v>0.127217146</v>
      </c>
      <c r="I845" s="30">
        <v>0.027885461</v>
      </c>
      <c r="J845" s="33">
        <v>0.0199</v>
      </c>
      <c r="K845" s="33">
        <v>0.0176</v>
      </c>
      <c r="XEA845" s="29"/>
      <c r="XEB845" s="29"/>
      <c r="XEC845" s="29"/>
      <c r="XED845" s="29"/>
      <c r="XEE845" s="29"/>
      <c r="XEF845" s="29"/>
      <c r="XEG845" s="29"/>
      <c r="XEH845" s="29"/>
      <c r="XEI845" s="29"/>
      <c r="XEJ845" s="29"/>
      <c r="XEK845" s="29"/>
      <c r="XEL845" s="29"/>
      <c r="XEM845" s="29"/>
      <c r="XEN845" s="29"/>
      <c r="XEO845" s="29"/>
      <c r="XEP845" s="29"/>
      <c r="XEQ845" s="29"/>
      <c r="XER845" s="29"/>
      <c r="XES845" s="29"/>
      <c r="XET845" s="29"/>
      <c r="XEU845" s="29"/>
      <c r="XEV845" s="29"/>
      <c r="XEW845" s="29"/>
      <c r="XEX845" s="29"/>
      <c r="XEY845" s="29"/>
      <c r="XEZ845" s="29"/>
      <c r="XFA845" s="29"/>
      <c r="XFB845" s="29"/>
    </row>
    <row r="846" s="3" customFormat="1" ht="13.8" spans="1:16382">
      <c r="A846" s="3">
        <v>843</v>
      </c>
      <c r="B846" s="27" t="s">
        <v>928</v>
      </c>
      <c r="C846" s="28" t="s">
        <v>938</v>
      </c>
      <c r="D846" s="29" t="s">
        <v>17</v>
      </c>
      <c r="E846" s="29" t="s">
        <v>18</v>
      </c>
      <c r="F846" s="30">
        <v>0.4155</v>
      </c>
      <c r="G846" s="31">
        <f t="shared" si="13"/>
        <v>31.1351688550674</v>
      </c>
      <c r="H846" s="30">
        <v>0.117882083</v>
      </c>
      <c r="I846" s="30">
        <v>0.021126239</v>
      </c>
      <c r="J846" s="33">
        <v>0.0009</v>
      </c>
      <c r="K846" s="33">
        <v>0.0137</v>
      </c>
      <c r="XEA846" s="29"/>
      <c r="XEB846" s="29"/>
      <c r="XEC846" s="29"/>
      <c r="XED846" s="29"/>
      <c r="XEE846" s="29"/>
      <c r="XEF846" s="29"/>
      <c r="XEG846" s="29"/>
      <c r="XEH846" s="29"/>
      <c r="XEI846" s="29"/>
      <c r="XEJ846" s="29"/>
      <c r="XEK846" s="29"/>
      <c r="XEL846" s="29"/>
      <c r="XEM846" s="29"/>
      <c r="XEN846" s="29"/>
      <c r="XEO846" s="29"/>
      <c r="XEP846" s="29"/>
      <c r="XEQ846" s="29"/>
      <c r="XER846" s="29"/>
      <c r="XES846" s="29"/>
      <c r="XET846" s="29"/>
      <c r="XEU846" s="29"/>
      <c r="XEV846" s="29"/>
      <c r="XEW846" s="29"/>
      <c r="XEX846" s="29"/>
      <c r="XEY846" s="29"/>
      <c r="XEZ846" s="29"/>
      <c r="XFA846" s="29"/>
      <c r="XFB846" s="29"/>
    </row>
    <row r="847" s="3" customFormat="1" ht="13.8" spans="1:16382">
      <c r="A847" s="3">
        <v>844</v>
      </c>
      <c r="B847" s="27" t="s">
        <v>928</v>
      </c>
      <c r="C847" s="28" t="s">
        <v>939</v>
      </c>
      <c r="D847" s="29" t="s">
        <v>14</v>
      </c>
      <c r="E847" s="29" t="s">
        <v>13</v>
      </c>
      <c r="F847" s="30">
        <v>0.0666</v>
      </c>
      <c r="G847" s="31">
        <f t="shared" si="13"/>
        <v>21.417553620233</v>
      </c>
      <c r="H847" s="30">
        <v>0.10308013</v>
      </c>
      <c r="I847" s="30">
        <v>0.02227358</v>
      </c>
      <c r="J847" s="33">
        <v>0.0418</v>
      </c>
      <c r="K847" s="33">
        <v>0.0219</v>
      </c>
      <c r="XEA847" s="29"/>
      <c r="XEB847" s="29"/>
      <c r="XEC847" s="29"/>
      <c r="XED847" s="29"/>
      <c r="XEE847" s="29"/>
      <c r="XEF847" s="29"/>
      <c r="XEG847" s="29"/>
      <c r="XEH847" s="29"/>
      <c r="XEI847" s="29"/>
      <c r="XEJ847" s="29"/>
      <c r="XEK847" s="29"/>
      <c r="XEL847" s="29"/>
      <c r="XEM847" s="29"/>
      <c r="XEN847" s="29"/>
      <c r="XEO847" s="29"/>
      <c r="XEP847" s="29"/>
      <c r="XEQ847" s="29"/>
      <c r="XER847" s="29"/>
      <c r="XES847" s="29"/>
      <c r="XET847" s="29"/>
      <c r="XEU847" s="29"/>
      <c r="XEV847" s="29"/>
      <c r="XEW847" s="29"/>
      <c r="XEX847" s="29"/>
      <c r="XEY847" s="29"/>
      <c r="XEZ847" s="29"/>
      <c r="XFA847" s="29"/>
      <c r="XFB847" s="29"/>
    </row>
    <row r="848" s="3" customFormat="1" ht="13.8" spans="1:16382">
      <c r="A848" s="3">
        <v>845</v>
      </c>
      <c r="B848" s="27" t="s">
        <v>940</v>
      </c>
      <c r="C848" s="28" t="s">
        <v>941</v>
      </c>
      <c r="D848" s="29" t="s">
        <v>14</v>
      </c>
      <c r="E848" s="29" t="s">
        <v>13</v>
      </c>
      <c r="F848" s="30">
        <v>0.1252</v>
      </c>
      <c r="G848" s="31">
        <f t="shared" si="13"/>
        <v>23.5416224417173</v>
      </c>
      <c r="H848" s="30">
        <v>0.076196085</v>
      </c>
      <c r="I848" s="30">
        <v>0.015704151</v>
      </c>
      <c r="J848" s="33">
        <v>-0.0201</v>
      </c>
      <c r="K848" s="33">
        <v>0.0227</v>
      </c>
      <c r="XEA848" s="29"/>
      <c r="XEB848" s="29"/>
      <c r="XEC848" s="29"/>
      <c r="XED848" s="29"/>
      <c r="XEE848" s="29"/>
      <c r="XEF848" s="29"/>
      <c r="XEG848" s="29"/>
      <c r="XEH848" s="29"/>
      <c r="XEI848" s="29"/>
      <c r="XEJ848" s="29"/>
      <c r="XEK848" s="29"/>
      <c r="XEL848" s="29"/>
      <c r="XEM848" s="29"/>
      <c r="XEN848" s="29"/>
      <c r="XEO848" s="29"/>
      <c r="XEP848" s="29"/>
      <c r="XEQ848" s="29"/>
      <c r="XER848" s="29"/>
      <c r="XES848" s="29"/>
      <c r="XET848" s="29"/>
      <c r="XEU848" s="29"/>
      <c r="XEV848" s="29"/>
      <c r="XEW848" s="29"/>
      <c r="XEX848" s="29"/>
      <c r="XEY848" s="29"/>
      <c r="XEZ848" s="29"/>
      <c r="XFA848" s="29"/>
      <c r="XFB848" s="29"/>
    </row>
    <row r="849" s="3" customFormat="1" ht="13.8" spans="1:16382">
      <c r="A849" s="3">
        <v>846</v>
      </c>
      <c r="B849" s="27" t="s">
        <v>940</v>
      </c>
      <c r="C849" s="28" t="s">
        <v>942</v>
      </c>
      <c r="D849" s="29" t="s">
        <v>17</v>
      </c>
      <c r="E849" s="29" t="s">
        <v>18</v>
      </c>
      <c r="F849" s="30">
        <v>0.165</v>
      </c>
      <c r="G849" s="31">
        <f t="shared" si="13"/>
        <v>24.4006364408691</v>
      </c>
      <c r="H849" s="30">
        <v>-0.07026666</v>
      </c>
      <c r="I849" s="30">
        <v>0.014224884</v>
      </c>
      <c r="J849" s="33">
        <v>0.0132</v>
      </c>
      <c r="K849" s="33">
        <v>0.0178</v>
      </c>
      <c r="XEA849" s="29"/>
      <c r="XEB849" s="29"/>
      <c r="XEC849" s="29"/>
      <c r="XED849" s="29"/>
      <c r="XEE849" s="29"/>
      <c r="XEF849" s="29"/>
      <c r="XEG849" s="29"/>
      <c r="XEH849" s="29"/>
      <c r="XEI849" s="29"/>
      <c r="XEJ849" s="29"/>
      <c r="XEK849" s="29"/>
      <c r="XEL849" s="29"/>
      <c r="XEM849" s="29"/>
      <c r="XEN849" s="29"/>
      <c r="XEO849" s="29"/>
      <c r="XEP849" s="29"/>
      <c r="XEQ849" s="29"/>
      <c r="XER849" s="29"/>
      <c r="XES849" s="29"/>
      <c r="XET849" s="29"/>
      <c r="XEU849" s="29"/>
      <c r="XEV849" s="29"/>
      <c r="XEW849" s="29"/>
      <c r="XEX849" s="29"/>
      <c r="XEY849" s="29"/>
      <c r="XEZ849" s="29"/>
      <c r="XFA849" s="29"/>
      <c r="XFB849" s="29"/>
    </row>
    <row r="850" s="3" customFormat="1" ht="13.8" spans="1:16382">
      <c r="A850" s="3">
        <v>847</v>
      </c>
      <c r="B850" s="27" t="s">
        <v>940</v>
      </c>
      <c r="C850" s="28" t="s">
        <v>943</v>
      </c>
      <c r="D850" s="29" t="s">
        <v>18</v>
      </c>
      <c r="E850" s="29" t="s">
        <v>17</v>
      </c>
      <c r="F850" s="30">
        <v>0.0517</v>
      </c>
      <c r="G850" s="31">
        <f t="shared" si="13"/>
        <v>21.4793668063264</v>
      </c>
      <c r="H850" s="30">
        <v>-0.104519671</v>
      </c>
      <c r="I850" s="30">
        <v>0.022552116</v>
      </c>
      <c r="J850" s="33">
        <v>-0.0152</v>
      </c>
      <c r="K850" s="33">
        <v>0.028</v>
      </c>
      <c r="XEA850" s="29"/>
      <c r="XEB850" s="29"/>
      <c r="XEC850" s="29"/>
      <c r="XED850" s="29"/>
      <c r="XEE850" s="29"/>
      <c r="XEF850" s="29"/>
      <c r="XEG850" s="29"/>
      <c r="XEH850" s="29"/>
      <c r="XEI850" s="29"/>
      <c r="XEJ850" s="29"/>
      <c r="XEK850" s="29"/>
      <c r="XEL850" s="29"/>
      <c r="XEM850" s="29"/>
      <c r="XEN850" s="29"/>
      <c r="XEO850" s="29"/>
      <c r="XEP850" s="29"/>
      <c r="XEQ850" s="29"/>
      <c r="XER850" s="29"/>
      <c r="XES850" s="29"/>
      <c r="XET850" s="29"/>
      <c r="XEU850" s="29"/>
      <c r="XEV850" s="29"/>
      <c r="XEW850" s="29"/>
      <c r="XEX850" s="29"/>
      <c r="XEY850" s="29"/>
      <c r="XEZ850" s="29"/>
      <c r="XFA850" s="29"/>
      <c r="XFB850" s="29"/>
    </row>
    <row r="851" s="3" customFormat="1" ht="13.8" spans="1:16382">
      <c r="A851" s="3">
        <v>848</v>
      </c>
      <c r="B851" s="27" t="s">
        <v>940</v>
      </c>
      <c r="C851" s="28" t="s">
        <v>944</v>
      </c>
      <c r="D851" s="29" t="s">
        <v>17</v>
      </c>
      <c r="E851" s="29" t="s">
        <v>18</v>
      </c>
      <c r="F851" s="30">
        <v>0.0765</v>
      </c>
      <c r="G851" s="31">
        <f t="shared" si="13"/>
        <v>19.5736039543678</v>
      </c>
      <c r="H851" s="30">
        <v>0.088883151</v>
      </c>
      <c r="I851" s="30">
        <v>0.02009019</v>
      </c>
      <c r="J851" s="33">
        <v>0.0108</v>
      </c>
      <c r="K851" s="33">
        <v>0.0225</v>
      </c>
      <c r="XEA851" s="29"/>
      <c r="XEB851" s="29"/>
      <c r="XEC851" s="29"/>
      <c r="XED851" s="29"/>
      <c r="XEE851" s="29"/>
      <c r="XEF851" s="29"/>
      <c r="XEG851" s="29"/>
      <c r="XEH851" s="29"/>
      <c r="XEI851" s="29"/>
      <c r="XEJ851" s="29"/>
      <c r="XEK851" s="29"/>
      <c r="XEL851" s="29"/>
      <c r="XEM851" s="29"/>
      <c r="XEN851" s="29"/>
      <c r="XEO851" s="29"/>
      <c r="XEP851" s="29"/>
      <c r="XEQ851" s="29"/>
      <c r="XER851" s="29"/>
      <c r="XES851" s="29"/>
      <c r="XET851" s="29"/>
      <c r="XEU851" s="29"/>
      <c r="XEV851" s="29"/>
      <c r="XEW851" s="29"/>
      <c r="XEX851" s="29"/>
      <c r="XEY851" s="29"/>
      <c r="XEZ851" s="29"/>
      <c r="XFA851" s="29"/>
      <c r="XFB851" s="29"/>
    </row>
    <row r="852" s="3" customFormat="1" ht="13.8" spans="1:16382">
      <c r="A852" s="3">
        <v>849</v>
      </c>
      <c r="B852" s="27" t="s">
        <v>940</v>
      </c>
      <c r="C852" s="28" t="s">
        <v>945</v>
      </c>
      <c r="D852" s="29" t="s">
        <v>18</v>
      </c>
      <c r="E852" s="29" t="s">
        <v>17</v>
      </c>
      <c r="F852" s="30">
        <v>0.4185</v>
      </c>
      <c r="G852" s="31">
        <f t="shared" si="13"/>
        <v>19.3047959933664</v>
      </c>
      <c r="H852" s="30">
        <v>-0.075821491</v>
      </c>
      <c r="I852" s="30">
        <v>0.017256778</v>
      </c>
      <c r="J852" s="33">
        <v>-0.0107</v>
      </c>
      <c r="K852" s="33">
        <v>0.0149</v>
      </c>
      <c r="XEA852" s="29"/>
      <c r="XEB852" s="29"/>
      <c r="XEC852" s="29"/>
      <c r="XED852" s="29"/>
      <c r="XEE852" s="29"/>
      <c r="XEF852" s="29"/>
      <c r="XEG852" s="29"/>
      <c r="XEH852" s="29"/>
      <c r="XEI852" s="29"/>
      <c r="XEJ852" s="29"/>
      <c r="XEK852" s="29"/>
      <c r="XEL852" s="29"/>
      <c r="XEM852" s="29"/>
      <c r="XEN852" s="29"/>
      <c r="XEO852" s="29"/>
      <c r="XEP852" s="29"/>
      <c r="XEQ852" s="29"/>
      <c r="XER852" s="29"/>
      <c r="XES852" s="29"/>
      <c r="XET852" s="29"/>
      <c r="XEU852" s="29"/>
      <c r="XEV852" s="29"/>
      <c r="XEW852" s="29"/>
      <c r="XEX852" s="29"/>
      <c r="XEY852" s="29"/>
      <c r="XEZ852" s="29"/>
      <c r="XFA852" s="29"/>
      <c r="XFB852" s="29"/>
    </row>
    <row r="853" s="3" customFormat="1" ht="13.8" spans="1:16382">
      <c r="A853" s="3">
        <v>850</v>
      </c>
      <c r="B853" s="27" t="s">
        <v>946</v>
      </c>
      <c r="C853" s="28" t="s">
        <v>947</v>
      </c>
      <c r="D853" s="29" t="s">
        <v>13</v>
      </c>
      <c r="E853" s="29" t="s">
        <v>14</v>
      </c>
      <c r="F853" s="30">
        <v>0.1392</v>
      </c>
      <c r="G853" s="31">
        <f t="shared" si="13"/>
        <v>22.5793198592819</v>
      </c>
      <c r="H853" s="30">
        <v>-0.124650032</v>
      </c>
      <c r="I853" s="30">
        <v>0.026232336</v>
      </c>
      <c r="J853" s="33">
        <v>-0.0007</v>
      </c>
      <c r="K853" s="33">
        <v>0.0193</v>
      </c>
      <c r="XEA853" s="29"/>
      <c r="XEB853" s="29"/>
      <c r="XEC853" s="29"/>
      <c r="XED853" s="29"/>
      <c r="XEE853" s="29"/>
      <c r="XEF853" s="29"/>
      <c r="XEG853" s="29"/>
      <c r="XEH853" s="29"/>
      <c r="XEI853" s="29"/>
      <c r="XEJ853" s="29"/>
      <c r="XEK853" s="29"/>
      <c r="XEL853" s="29"/>
      <c r="XEM853" s="29"/>
      <c r="XEN853" s="29"/>
      <c r="XEO853" s="29"/>
      <c r="XEP853" s="29"/>
      <c r="XEQ853" s="29"/>
      <c r="XER853" s="29"/>
      <c r="XES853" s="29"/>
      <c r="XET853" s="29"/>
      <c r="XEU853" s="29"/>
      <c r="XEV853" s="29"/>
      <c r="XEW853" s="29"/>
      <c r="XEX853" s="29"/>
      <c r="XEY853" s="29"/>
      <c r="XEZ853" s="29"/>
      <c r="XFA853" s="29"/>
      <c r="XFB853" s="29"/>
    </row>
    <row r="854" s="3" customFormat="1" ht="13.8" spans="1:16382">
      <c r="A854" s="3">
        <v>851</v>
      </c>
      <c r="B854" s="27" t="s">
        <v>946</v>
      </c>
      <c r="C854" s="28" t="s">
        <v>948</v>
      </c>
      <c r="D854" s="29" t="s">
        <v>13</v>
      </c>
      <c r="E854" s="29" t="s">
        <v>14</v>
      </c>
      <c r="F854" s="30">
        <v>0.1879</v>
      </c>
      <c r="G854" s="31">
        <f t="shared" si="13"/>
        <v>20.9030859426579</v>
      </c>
      <c r="H854" s="30">
        <v>-0.098833506</v>
      </c>
      <c r="I854" s="30">
        <v>0.021617178</v>
      </c>
      <c r="J854" s="33">
        <v>0.0264</v>
      </c>
      <c r="K854" s="33">
        <v>0.0152</v>
      </c>
      <c r="XEA854" s="29"/>
      <c r="XEB854" s="29"/>
      <c r="XEC854" s="29"/>
      <c r="XED854" s="29"/>
      <c r="XEE854" s="29"/>
      <c r="XEF854" s="29"/>
      <c r="XEG854" s="29"/>
      <c r="XEH854" s="29"/>
      <c r="XEI854" s="29"/>
      <c r="XEJ854" s="29"/>
      <c r="XEK854" s="29"/>
      <c r="XEL854" s="29"/>
      <c r="XEM854" s="29"/>
      <c r="XEN854" s="29"/>
      <c r="XEO854" s="29"/>
      <c r="XEP854" s="29"/>
      <c r="XEQ854" s="29"/>
      <c r="XER854" s="29"/>
      <c r="XES854" s="29"/>
      <c r="XET854" s="29"/>
      <c r="XEU854" s="29"/>
      <c r="XEV854" s="29"/>
      <c r="XEW854" s="29"/>
      <c r="XEX854" s="29"/>
      <c r="XEY854" s="29"/>
      <c r="XEZ854" s="29"/>
      <c r="XFA854" s="29"/>
      <c r="XFB854" s="29"/>
    </row>
    <row r="855" s="3" customFormat="1" ht="13.8" spans="1:16382">
      <c r="A855" s="3">
        <v>852</v>
      </c>
      <c r="B855" s="27" t="s">
        <v>946</v>
      </c>
      <c r="C855" s="28" t="s">
        <v>949</v>
      </c>
      <c r="D855" s="29" t="s">
        <v>13</v>
      </c>
      <c r="E855" s="29" t="s">
        <v>14</v>
      </c>
      <c r="F855" s="30">
        <v>0.0596</v>
      </c>
      <c r="G855" s="31">
        <f t="shared" si="13"/>
        <v>22.3854605564465</v>
      </c>
      <c r="H855" s="30">
        <v>0.248065378</v>
      </c>
      <c r="I855" s="30">
        <v>0.052430396</v>
      </c>
      <c r="J855" s="33">
        <v>0.0011</v>
      </c>
      <c r="K855" s="33">
        <v>0.0358</v>
      </c>
      <c r="XEA855" s="29"/>
      <c r="XEB855" s="29"/>
      <c r="XEC855" s="29"/>
      <c r="XED855" s="29"/>
      <c r="XEE855" s="29"/>
      <c r="XEF855" s="29"/>
      <c r="XEG855" s="29"/>
      <c r="XEH855" s="29"/>
      <c r="XEI855" s="29"/>
      <c r="XEJ855" s="29"/>
      <c r="XEK855" s="29"/>
      <c r="XEL855" s="29"/>
      <c r="XEM855" s="29"/>
      <c r="XEN855" s="29"/>
      <c r="XEO855" s="29"/>
      <c r="XEP855" s="29"/>
      <c r="XEQ855" s="29"/>
      <c r="XER855" s="29"/>
      <c r="XES855" s="29"/>
      <c r="XET855" s="29"/>
      <c r="XEU855" s="29"/>
      <c r="XEV855" s="29"/>
      <c r="XEW855" s="29"/>
      <c r="XEX855" s="29"/>
      <c r="XEY855" s="29"/>
      <c r="XEZ855" s="29"/>
      <c r="XFA855" s="29"/>
      <c r="XFB855" s="29"/>
    </row>
    <row r="856" s="3" customFormat="1" ht="13.8" spans="1:16382">
      <c r="A856" s="3">
        <v>853</v>
      </c>
      <c r="B856" s="27" t="s">
        <v>946</v>
      </c>
      <c r="C856" s="28" t="s">
        <v>950</v>
      </c>
      <c r="D856" s="29" t="s">
        <v>13</v>
      </c>
      <c r="E856" s="29" t="s">
        <v>14</v>
      </c>
      <c r="F856" s="30">
        <v>0.1024</v>
      </c>
      <c r="G856" s="31">
        <f t="shared" si="13"/>
        <v>26.8542853725409</v>
      </c>
      <c r="H856" s="30">
        <v>-0.122560702</v>
      </c>
      <c r="I856" s="30">
        <v>0.023650724</v>
      </c>
      <c r="J856" s="33">
        <v>-0.0184</v>
      </c>
      <c r="K856" s="33">
        <v>0.0195</v>
      </c>
      <c r="XEA856" s="29"/>
      <c r="XEB856" s="29"/>
      <c r="XEC856" s="29"/>
      <c r="XED856" s="29"/>
      <c r="XEE856" s="29"/>
      <c r="XEF856" s="29"/>
      <c r="XEG856" s="29"/>
      <c r="XEH856" s="29"/>
      <c r="XEI856" s="29"/>
      <c r="XEJ856" s="29"/>
      <c r="XEK856" s="29"/>
      <c r="XEL856" s="29"/>
      <c r="XEM856" s="29"/>
      <c r="XEN856" s="29"/>
      <c r="XEO856" s="29"/>
      <c r="XEP856" s="29"/>
      <c r="XEQ856" s="29"/>
      <c r="XER856" s="29"/>
      <c r="XES856" s="29"/>
      <c r="XET856" s="29"/>
      <c r="XEU856" s="29"/>
      <c r="XEV856" s="29"/>
      <c r="XEW856" s="29"/>
      <c r="XEX856" s="29"/>
      <c r="XEY856" s="29"/>
      <c r="XEZ856" s="29"/>
      <c r="XFA856" s="29"/>
      <c r="XFB856" s="29"/>
    </row>
    <row r="857" s="3" customFormat="1" ht="13.8" spans="1:16382">
      <c r="A857" s="3">
        <v>854</v>
      </c>
      <c r="B857" s="27" t="s">
        <v>946</v>
      </c>
      <c r="C857" s="28" t="s">
        <v>951</v>
      </c>
      <c r="D857" s="29" t="s">
        <v>18</v>
      </c>
      <c r="E857" s="29" t="s">
        <v>17</v>
      </c>
      <c r="F857" s="30">
        <v>0.1322</v>
      </c>
      <c r="G857" s="31">
        <f t="shared" si="13"/>
        <v>21.6433307985119</v>
      </c>
      <c r="H857" s="30">
        <v>0.105720143</v>
      </c>
      <c r="I857" s="30">
        <v>0.022724571</v>
      </c>
      <c r="J857" s="33">
        <v>0.0204</v>
      </c>
      <c r="K857" s="33">
        <v>0.0173</v>
      </c>
      <c r="XEA857" s="29"/>
      <c r="XEB857" s="29"/>
      <c r="XEC857" s="29"/>
      <c r="XED857" s="29"/>
      <c r="XEE857" s="29"/>
      <c r="XEF857" s="29"/>
      <c r="XEG857" s="29"/>
      <c r="XEH857" s="29"/>
      <c r="XEI857" s="29"/>
      <c r="XEJ857" s="29"/>
      <c r="XEK857" s="29"/>
      <c r="XEL857" s="29"/>
      <c r="XEM857" s="29"/>
      <c r="XEN857" s="29"/>
      <c r="XEO857" s="29"/>
      <c r="XEP857" s="29"/>
      <c r="XEQ857" s="29"/>
      <c r="XER857" s="29"/>
      <c r="XES857" s="29"/>
      <c r="XET857" s="29"/>
      <c r="XEU857" s="29"/>
      <c r="XEV857" s="29"/>
      <c r="XEW857" s="29"/>
      <c r="XEX857" s="29"/>
      <c r="XEY857" s="29"/>
      <c r="XEZ857" s="29"/>
      <c r="XFA857" s="29"/>
      <c r="XFB857" s="29"/>
    </row>
    <row r="858" s="3" customFormat="1" ht="13.8" spans="1:16382">
      <c r="A858" s="3">
        <v>855</v>
      </c>
      <c r="B858" s="27" t="s">
        <v>946</v>
      </c>
      <c r="C858" s="28" t="s">
        <v>952</v>
      </c>
      <c r="D858" s="29" t="s">
        <v>14</v>
      </c>
      <c r="E858" s="29" t="s">
        <v>13</v>
      </c>
      <c r="F858" s="30">
        <v>0.3459</v>
      </c>
      <c r="G858" s="31">
        <f t="shared" si="13"/>
        <v>20.624439037338</v>
      </c>
      <c r="H858" s="30">
        <v>0.077972078</v>
      </c>
      <c r="I858" s="30">
        <v>0.01716912</v>
      </c>
      <c r="J858" s="33">
        <v>-0.0098</v>
      </c>
      <c r="K858" s="33">
        <v>0.0142</v>
      </c>
      <c r="XEA858" s="29"/>
      <c r="XEB858" s="29"/>
      <c r="XEC858" s="29"/>
      <c r="XED858" s="29"/>
      <c r="XEE858" s="29"/>
      <c r="XEF858" s="29"/>
      <c r="XEG858" s="29"/>
      <c r="XEH858" s="29"/>
      <c r="XEI858" s="29"/>
      <c r="XEJ858" s="29"/>
      <c r="XEK858" s="29"/>
      <c r="XEL858" s="29"/>
      <c r="XEM858" s="29"/>
      <c r="XEN858" s="29"/>
      <c r="XEO858" s="29"/>
      <c r="XEP858" s="29"/>
      <c r="XEQ858" s="29"/>
      <c r="XER858" s="29"/>
      <c r="XES858" s="29"/>
      <c r="XET858" s="29"/>
      <c r="XEU858" s="29"/>
      <c r="XEV858" s="29"/>
      <c r="XEW858" s="29"/>
      <c r="XEX858" s="29"/>
      <c r="XEY858" s="29"/>
      <c r="XEZ858" s="29"/>
      <c r="XFA858" s="29"/>
      <c r="XFB858" s="29"/>
    </row>
    <row r="859" s="3" customFormat="1" ht="13.8" spans="1:16382">
      <c r="A859" s="3">
        <v>856</v>
      </c>
      <c r="B859" s="27" t="s">
        <v>946</v>
      </c>
      <c r="C859" s="28" t="s">
        <v>953</v>
      </c>
      <c r="D859" s="29" t="s">
        <v>14</v>
      </c>
      <c r="E859" s="29" t="s">
        <v>18</v>
      </c>
      <c r="F859" s="30">
        <v>0.0934</v>
      </c>
      <c r="G859" s="31">
        <f t="shared" si="13"/>
        <v>22.9589422858451</v>
      </c>
      <c r="H859" s="30">
        <v>-0.138905488</v>
      </c>
      <c r="I859" s="30">
        <v>0.028989683</v>
      </c>
      <c r="J859" s="33">
        <v>-0.0126</v>
      </c>
      <c r="K859" s="33">
        <v>0.0203</v>
      </c>
      <c r="XEA859" s="29"/>
      <c r="XEB859" s="29"/>
      <c r="XEC859" s="29"/>
      <c r="XED859" s="29"/>
      <c r="XEE859" s="29"/>
      <c r="XEF859" s="29"/>
      <c r="XEG859" s="29"/>
      <c r="XEH859" s="29"/>
      <c r="XEI859" s="29"/>
      <c r="XEJ859" s="29"/>
      <c r="XEK859" s="29"/>
      <c r="XEL859" s="29"/>
      <c r="XEM859" s="29"/>
      <c r="XEN859" s="29"/>
      <c r="XEO859" s="29"/>
      <c r="XEP859" s="29"/>
      <c r="XEQ859" s="29"/>
      <c r="XER859" s="29"/>
      <c r="XES859" s="29"/>
      <c r="XET859" s="29"/>
      <c r="XEU859" s="29"/>
      <c r="XEV859" s="29"/>
      <c r="XEW859" s="29"/>
      <c r="XEX859" s="29"/>
      <c r="XEY859" s="29"/>
      <c r="XEZ859" s="29"/>
      <c r="XFA859" s="29"/>
      <c r="XFB859" s="29"/>
    </row>
    <row r="860" s="3" customFormat="1" ht="13.8" spans="1:16382">
      <c r="A860" s="3">
        <v>857</v>
      </c>
      <c r="B860" s="27" t="s">
        <v>946</v>
      </c>
      <c r="C860" s="28" t="s">
        <v>954</v>
      </c>
      <c r="D860" s="29" t="s">
        <v>17</v>
      </c>
      <c r="E860" s="29" t="s">
        <v>18</v>
      </c>
      <c r="F860" s="30">
        <v>0.2873</v>
      </c>
      <c r="G860" s="31">
        <f t="shared" si="13"/>
        <v>23.0469090644235</v>
      </c>
      <c r="H860" s="30">
        <v>0.088246646</v>
      </c>
      <c r="I860" s="30">
        <v>0.018381962</v>
      </c>
      <c r="J860" s="33">
        <v>-0.0059</v>
      </c>
      <c r="K860" s="33">
        <v>0.0146</v>
      </c>
      <c r="XEA860" s="29"/>
      <c r="XEB860" s="29"/>
      <c r="XEC860" s="29"/>
      <c r="XED860" s="29"/>
      <c r="XEE860" s="29"/>
      <c r="XEF860" s="29"/>
      <c r="XEG860" s="29"/>
      <c r="XEH860" s="29"/>
      <c r="XEI860" s="29"/>
      <c r="XEJ860" s="29"/>
      <c r="XEK860" s="29"/>
      <c r="XEL860" s="29"/>
      <c r="XEM860" s="29"/>
      <c r="XEN860" s="29"/>
      <c r="XEO860" s="29"/>
      <c r="XEP860" s="29"/>
      <c r="XEQ860" s="29"/>
      <c r="XER860" s="29"/>
      <c r="XES860" s="29"/>
      <c r="XET860" s="29"/>
      <c r="XEU860" s="29"/>
      <c r="XEV860" s="29"/>
      <c r="XEW860" s="29"/>
      <c r="XEX860" s="29"/>
      <c r="XEY860" s="29"/>
      <c r="XEZ860" s="29"/>
      <c r="XFA860" s="29"/>
      <c r="XFB860" s="29"/>
    </row>
    <row r="861" s="3" customFormat="1" ht="13.8" spans="1:16382">
      <c r="A861" s="3">
        <v>858</v>
      </c>
      <c r="B861" s="27" t="s">
        <v>946</v>
      </c>
      <c r="C861" s="28" t="s">
        <v>955</v>
      </c>
      <c r="D861" s="29" t="s">
        <v>17</v>
      </c>
      <c r="E861" s="29" t="s">
        <v>13</v>
      </c>
      <c r="F861" s="30">
        <v>0.0706</v>
      </c>
      <c r="G861" s="31">
        <f t="shared" si="13"/>
        <v>21.4266179369552</v>
      </c>
      <c r="H861" s="30">
        <v>-0.149981889</v>
      </c>
      <c r="I861" s="30">
        <v>0.032401268</v>
      </c>
      <c r="J861" s="33">
        <v>0.0164</v>
      </c>
      <c r="K861" s="33">
        <v>0.0295</v>
      </c>
      <c r="XEA861" s="29"/>
      <c r="XEB861" s="29"/>
      <c r="XEC861" s="29"/>
      <c r="XED861" s="29"/>
      <c r="XEE861" s="29"/>
      <c r="XEF861" s="29"/>
      <c r="XEG861" s="29"/>
      <c r="XEH861" s="29"/>
      <c r="XEI861" s="29"/>
      <c r="XEJ861" s="29"/>
      <c r="XEK861" s="29"/>
      <c r="XEL861" s="29"/>
      <c r="XEM861" s="29"/>
      <c r="XEN861" s="29"/>
      <c r="XEO861" s="29"/>
      <c r="XEP861" s="29"/>
      <c r="XEQ861" s="29"/>
      <c r="XER861" s="29"/>
      <c r="XES861" s="29"/>
      <c r="XET861" s="29"/>
      <c r="XEU861" s="29"/>
      <c r="XEV861" s="29"/>
      <c r="XEW861" s="29"/>
      <c r="XEX861" s="29"/>
      <c r="XEY861" s="29"/>
      <c r="XEZ861" s="29"/>
      <c r="XFA861" s="29"/>
      <c r="XFB861" s="29"/>
    </row>
    <row r="862" s="3" customFormat="1" ht="13.8" spans="1:16382">
      <c r="A862" s="3">
        <v>859</v>
      </c>
      <c r="B862" s="27" t="s">
        <v>946</v>
      </c>
      <c r="C862" s="28" t="s">
        <v>956</v>
      </c>
      <c r="D862" s="29" t="s">
        <v>18</v>
      </c>
      <c r="E862" s="29" t="s">
        <v>14</v>
      </c>
      <c r="F862" s="30">
        <v>0.1909</v>
      </c>
      <c r="G862" s="31">
        <f t="shared" si="13"/>
        <v>20.3150343649077</v>
      </c>
      <c r="H862" s="30">
        <v>-0.102290408</v>
      </c>
      <c r="I862" s="30">
        <v>0.022694788</v>
      </c>
      <c r="J862" s="33">
        <v>-0.0403</v>
      </c>
      <c r="K862" s="33">
        <v>0.0159</v>
      </c>
      <c r="XEA862" s="29"/>
      <c r="XEB862" s="29"/>
      <c r="XEC862" s="29"/>
      <c r="XED862" s="29"/>
      <c r="XEE862" s="29"/>
      <c r="XEF862" s="29"/>
      <c r="XEG862" s="29"/>
      <c r="XEH862" s="29"/>
      <c r="XEI862" s="29"/>
      <c r="XEJ862" s="29"/>
      <c r="XEK862" s="29"/>
      <c r="XEL862" s="29"/>
      <c r="XEM862" s="29"/>
      <c r="XEN862" s="29"/>
      <c r="XEO862" s="29"/>
      <c r="XEP862" s="29"/>
      <c r="XEQ862" s="29"/>
      <c r="XER862" s="29"/>
      <c r="XES862" s="29"/>
      <c r="XET862" s="29"/>
      <c r="XEU862" s="29"/>
      <c r="XEV862" s="29"/>
      <c r="XEW862" s="29"/>
      <c r="XEX862" s="29"/>
      <c r="XEY862" s="29"/>
      <c r="XEZ862" s="29"/>
      <c r="XFA862" s="29"/>
      <c r="XFB862" s="29"/>
    </row>
    <row r="863" s="3" customFormat="1" ht="13.8" spans="1:16382">
      <c r="A863" s="3">
        <v>860</v>
      </c>
      <c r="B863" s="27" t="s">
        <v>946</v>
      </c>
      <c r="C863" s="28" t="s">
        <v>957</v>
      </c>
      <c r="D863" s="29" t="s">
        <v>13</v>
      </c>
      <c r="E863" s="29" t="s">
        <v>17</v>
      </c>
      <c r="F863" s="30">
        <v>0.173</v>
      </c>
      <c r="G863" s="31">
        <f t="shared" si="13"/>
        <v>23.4626649136953</v>
      </c>
      <c r="H863" s="30">
        <v>-0.10669184</v>
      </c>
      <c r="I863" s="30">
        <v>0.02202635</v>
      </c>
      <c r="J863" s="33">
        <v>-0.0182</v>
      </c>
      <c r="K863" s="33">
        <v>0.0159</v>
      </c>
      <c r="XEA863" s="29"/>
      <c r="XEB863" s="29"/>
      <c r="XEC863" s="29"/>
      <c r="XED863" s="29"/>
      <c r="XEE863" s="29"/>
      <c r="XEF863" s="29"/>
      <c r="XEG863" s="29"/>
      <c r="XEH863" s="29"/>
      <c r="XEI863" s="29"/>
      <c r="XEJ863" s="29"/>
      <c r="XEK863" s="29"/>
      <c r="XEL863" s="29"/>
      <c r="XEM863" s="29"/>
      <c r="XEN863" s="29"/>
      <c r="XEO863" s="29"/>
      <c r="XEP863" s="29"/>
      <c r="XEQ863" s="29"/>
      <c r="XER863" s="29"/>
      <c r="XES863" s="29"/>
      <c r="XET863" s="29"/>
      <c r="XEU863" s="29"/>
      <c r="XEV863" s="29"/>
      <c r="XEW863" s="29"/>
      <c r="XEX863" s="29"/>
      <c r="XEY863" s="29"/>
      <c r="XEZ863" s="29"/>
      <c r="XFA863" s="29"/>
      <c r="XFB863" s="29"/>
    </row>
    <row r="864" s="3" customFormat="1" ht="13.8" spans="1:16382">
      <c r="A864" s="3">
        <v>861</v>
      </c>
      <c r="B864" s="27" t="s">
        <v>946</v>
      </c>
      <c r="C864" s="28" t="s">
        <v>958</v>
      </c>
      <c r="D864" s="29" t="s">
        <v>13</v>
      </c>
      <c r="E864" s="29" t="s">
        <v>14</v>
      </c>
      <c r="F864" s="30">
        <v>0.3608</v>
      </c>
      <c r="G864" s="31">
        <f t="shared" si="13"/>
        <v>23.6994400408054</v>
      </c>
      <c r="H864" s="30">
        <v>-0.085296669</v>
      </c>
      <c r="I864" s="30">
        <v>0.017521167</v>
      </c>
      <c r="J864" s="33">
        <v>-0.0124</v>
      </c>
      <c r="K864" s="33">
        <v>0.0143</v>
      </c>
      <c r="XEA864" s="29"/>
      <c r="XEB864" s="29"/>
      <c r="XEC864" s="29"/>
      <c r="XED864" s="29"/>
      <c r="XEE864" s="29"/>
      <c r="XEF864" s="29"/>
      <c r="XEG864" s="29"/>
      <c r="XEH864" s="29"/>
      <c r="XEI864" s="29"/>
      <c r="XEJ864" s="29"/>
      <c r="XEK864" s="29"/>
      <c r="XEL864" s="29"/>
      <c r="XEM864" s="29"/>
      <c r="XEN864" s="29"/>
      <c r="XEO864" s="29"/>
      <c r="XEP864" s="29"/>
      <c r="XEQ864" s="29"/>
      <c r="XER864" s="29"/>
      <c r="XES864" s="29"/>
      <c r="XET864" s="29"/>
      <c r="XEU864" s="29"/>
      <c r="XEV864" s="29"/>
      <c r="XEW864" s="29"/>
      <c r="XEX864" s="29"/>
      <c r="XEY864" s="29"/>
      <c r="XEZ864" s="29"/>
      <c r="XFA864" s="29"/>
      <c r="XFB864" s="29"/>
    </row>
    <row r="865" s="3" customFormat="1" ht="13.8" spans="1:16382">
      <c r="A865" s="3">
        <v>862</v>
      </c>
      <c r="B865" s="27" t="s">
        <v>946</v>
      </c>
      <c r="C865" s="28" t="s">
        <v>959</v>
      </c>
      <c r="D865" s="29" t="s">
        <v>13</v>
      </c>
      <c r="E865" s="29" t="s">
        <v>14</v>
      </c>
      <c r="F865" s="30">
        <v>0.2724</v>
      </c>
      <c r="G865" s="31">
        <f t="shared" si="13"/>
        <v>23.4287788543396</v>
      </c>
      <c r="H865" s="30">
        <v>-0.071710162</v>
      </c>
      <c r="I865" s="30">
        <v>0.014815144</v>
      </c>
      <c r="J865" s="33">
        <v>-0.02</v>
      </c>
      <c r="K865" s="33">
        <v>0.0161</v>
      </c>
      <c r="XEA865" s="29"/>
      <c r="XEB865" s="29"/>
      <c r="XEC865" s="29"/>
      <c r="XED865" s="29"/>
      <c r="XEE865" s="29"/>
      <c r="XEF865" s="29"/>
      <c r="XEG865" s="29"/>
      <c r="XEH865" s="29"/>
      <c r="XEI865" s="29"/>
      <c r="XEJ865" s="29"/>
      <c r="XEK865" s="29"/>
      <c r="XEL865" s="29"/>
      <c r="XEM865" s="29"/>
      <c r="XEN865" s="29"/>
      <c r="XEO865" s="29"/>
      <c r="XEP865" s="29"/>
      <c r="XEQ865" s="29"/>
      <c r="XER865" s="29"/>
      <c r="XES865" s="29"/>
      <c r="XET865" s="29"/>
      <c r="XEU865" s="29"/>
      <c r="XEV865" s="29"/>
      <c r="XEW865" s="29"/>
      <c r="XEX865" s="29"/>
      <c r="XEY865" s="29"/>
      <c r="XEZ865" s="29"/>
      <c r="XFA865" s="29"/>
      <c r="XFB865" s="29"/>
    </row>
    <row r="866" s="3" customFormat="1" ht="13.8" spans="1:16382">
      <c r="A866" s="3">
        <v>863</v>
      </c>
      <c r="B866" s="27" t="s">
        <v>960</v>
      </c>
      <c r="C866" s="28" t="s">
        <v>961</v>
      </c>
      <c r="D866" s="29" t="s">
        <v>14</v>
      </c>
      <c r="E866" s="29" t="s">
        <v>13</v>
      </c>
      <c r="F866" s="30">
        <v>0.3141</v>
      </c>
      <c r="G866" s="31">
        <f t="shared" si="13"/>
        <v>20.5864036885976</v>
      </c>
      <c r="H866" s="30">
        <v>-0.066295189</v>
      </c>
      <c r="I866" s="30">
        <v>0.014611398</v>
      </c>
      <c r="J866" s="33">
        <v>-0.0146</v>
      </c>
      <c r="K866" s="33">
        <v>0.0149</v>
      </c>
      <c r="XEA866" s="29"/>
      <c r="XEB866" s="29"/>
      <c r="XEC866" s="29"/>
      <c r="XED866" s="29"/>
      <c r="XEE866" s="29"/>
      <c r="XEF866" s="29"/>
      <c r="XEG866" s="29"/>
      <c r="XEH866" s="29"/>
      <c r="XEI866" s="29"/>
      <c r="XEJ866" s="29"/>
      <c r="XEK866" s="29"/>
      <c r="XEL866" s="29"/>
      <c r="XEM866" s="29"/>
      <c r="XEN866" s="29"/>
      <c r="XEO866" s="29"/>
      <c r="XEP866" s="29"/>
      <c r="XEQ866" s="29"/>
      <c r="XER866" s="29"/>
      <c r="XES866" s="29"/>
      <c r="XET866" s="29"/>
      <c r="XEU866" s="29"/>
      <c r="XEV866" s="29"/>
      <c r="XEW866" s="29"/>
      <c r="XEX866" s="29"/>
      <c r="XEY866" s="29"/>
      <c r="XEZ866" s="29"/>
      <c r="XFA866" s="29"/>
      <c r="XFB866" s="29"/>
    </row>
    <row r="867" s="3" customFormat="1" ht="13.8" spans="1:16382">
      <c r="A867" s="3">
        <v>864</v>
      </c>
      <c r="B867" s="27" t="s">
        <v>960</v>
      </c>
      <c r="C867" s="28" t="s">
        <v>962</v>
      </c>
      <c r="D867" s="29" t="s">
        <v>13</v>
      </c>
      <c r="E867" s="29" t="s">
        <v>17</v>
      </c>
      <c r="F867" s="30">
        <v>0.1571</v>
      </c>
      <c r="G867" s="31">
        <f t="shared" si="13"/>
        <v>22.4940439160426</v>
      </c>
      <c r="H867" s="30">
        <v>0.084096728</v>
      </c>
      <c r="I867" s="30">
        <v>0.017731494</v>
      </c>
      <c r="J867" s="33">
        <v>0.007</v>
      </c>
      <c r="K867" s="33">
        <v>0.0178</v>
      </c>
      <c r="XEA867" s="29"/>
      <c r="XEB867" s="29"/>
      <c r="XEC867" s="29"/>
      <c r="XED867" s="29"/>
      <c r="XEE867" s="29"/>
      <c r="XEF867" s="29"/>
      <c r="XEG867" s="29"/>
      <c r="XEH867" s="29"/>
      <c r="XEI867" s="29"/>
      <c r="XEJ867" s="29"/>
      <c r="XEK867" s="29"/>
      <c r="XEL867" s="29"/>
      <c r="XEM867" s="29"/>
      <c r="XEN867" s="29"/>
      <c r="XEO867" s="29"/>
      <c r="XEP867" s="29"/>
      <c r="XEQ867" s="29"/>
      <c r="XER867" s="29"/>
      <c r="XES867" s="29"/>
      <c r="XET867" s="29"/>
      <c r="XEU867" s="29"/>
      <c r="XEV867" s="29"/>
      <c r="XEW867" s="29"/>
      <c r="XEX867" s="29"/>
      <c r="XEY867" s="29"/>
      <c r="XEZ867" s="29"/>
      <c r="XFA867" s="29"/>
      <c r="XFB867" s="29"/>
    </row>
    <row r="868" s="3" customFormat="1" ht="13.8" spans="1:16382">
      <c r="A868" s="3">
        <v>865</v>
      </c>
      <c r="B868" s="27" t="s">
        <v>960</v>
      </c>
      <c r="C868" s="28" t="s">
        <v>963</v>
      </c>
      <c r="D868" s="29" t="s">
        <v>18</v>
      </c>
      <c r="E868" s="29" t="s">
        <v>17</v>
      </c>
      <c r="F868" s="30">
        <v>0.0775</v>
      </c>
      <c r="G868" s="31">
        <f t="shared" si="13"/>
        <v>21.6533143467589</v>
      </c>
      <c r="H868" s="30">
        <v>0.109554176</v>
      </c>
      <c r="I868" s="30">
        <v>0.023543268</v>
      </c>
      <c r="J868" s="33">
        <v>-0.0294</v>
      </c>
      <c r="K868" s="33">
        <v>0.0197</v>
      </c>
      <c r="XEA868" s="29"/>
      <c r="XEB868" s="29"/>
      <c r="XEC868" s="29"/>
      <c r="XED868" s="29"/>
      <c r="XEE868" s="29"/>
      <c r="XEF868" s="29"/>
      <c r="XEG868" s="29"/>
      <c r="XEH868" s="29"/>
      <c r="XEI868" s="29"/>
      <c r="XEJ868" s="29"/>
      <c r="XEK868" s="29"/>
      <c r="XEL868" s="29"/>
      <c r="XEM868" s="29"/>
      <c r="XEN868" s="29"/>
      <c r="XEO868" s="29"/>
      <c r="XEP868" s="29"/>
      <c r="XEQ868" s="29"/>
      <c r="XER868" s="29"/>
      <c r="XES868" s="29"/>
      <c r="XET868" s="29"/>
      <c r="XEU868" s="29"/>
      <c r="XEV868" s="29"/>
      <c r="XEW868" s="29"/>
      <c r="XEX868" s="29"/>
      <c r="XEY868" s="29"/>
      <c r="XEZ868" s="29"/>
      <c r="XFA868" s="29"/>
      <c r="XFB868" s="29"/>
    </row>
    <row r="869" s="3" customFormat="1" ht="13.8" spans="1:16382">
      <c r="A869" s="3">
        <v>866</v>
      </c>
      <c r="B869" s="27" t="s">
        <v>960</v>
      </c>
      <c r="C869" s="28" t="s">
        <v>964</v>
      </c>
      <c r="D869" s="29" t="s">
        <v>13</v>
      </c>
      <c r="E869" s="29" t="s">
        <v>17</v>
      </c>
      <c r="F869" s="30">
        <v>0.0964</v>
      </c>
      <c r="G869" s="31">
        <f t="shared" si="13"/>
        <v>20.9735493360409</v>
      </c>
      <c r="H869" s="30">
        <v>-0.10445781</v>
      </c>
      <c r="I869" s="30">
        <v>0.022808932</v>
      </c>
      <c r="J869" s="33">
        <v>0.0691</v>
      </c>
      <c r="K869" s="33">
        <v>0.0226</v>
      </c>
      <c r="XEA869" s="29"/>
      <c r="XEB869" s="29"/>
      <c r="XEC869" s="29"/>
      <c r="XED869" s="29"/>
      <c r="XEE869" s="29"/>
      <c r="XEF869" s="29"/>
      <c r="XEG869" s="29"/>
      <c r="XEH869" s="29"/>
      <c r="XEI869" s="29"/>
      <c r="XEJ869" s="29"/>
      <c r="XEK869" s="29"/>
      <c r="XEL869" s="29"/>
      <c r="XEM869" s="29"/>
      <c r="XEN869" s="29"/>
      <c r="XEO869" s="29"/>
      <c r="XEP869" s="29"/>
      <c r="XEQ869" s="29"/>
      <c r="XER869" s="29"/>
      <c r="XES869" s="29"/>
      <c r="XET869" s="29"/>
      <c r="XEU869" s="29"/>
      <c r="XEV869" s="29"/>
      <c r="XEW869" s="29"/>
      <c r="XEX869" s="29"/>
      <c r="XEY869" s="29"/>
      <c r="XEZ869" s="29"/>
      <c r="XFA869" s="29"/>
      <c r="XFB869" s="29"/>
    </row>
    <row r="870" s="3" customFormat="1" ht="13.8" spans="1:16382">
      <c r="A870" s="3">
        <v>867</v>
      </c>
      <c r="B870" s="27" t="s">
        <v>960</v>
      </c>
      <c r="C870" s="28" t="s">
        <v>965</v>
      </c>
      <c r="D870" s="29" t="s">
        <v>13</v>
      </c>
      <c r="E870" s="29" t="s">
        <v>14</v>
      </c>
      <c r="F870" s="30">
        <v>0.0497</v>
      </c>
      <c r="G870" s="31">
        <f t="shared" si="13"/>
        <v>20.8729759535184</v>
      </c>
      <c r="H870" s="30">
        <v>0.229468131</v>
      </c>
      <c r="I870" s="30">
        <v>0.050226185</v>
      </c>
      <c r="J870" s="33">
        <v>0.0153</v>
      </c>
      <c r="K870" s="33">
        <v>0.0272</v>
      </c>
      <c r="XEA870" s="29"/>
      <c r="XEB870" s="29"/>
      <c r="XEC870" s="29"/>
      <c r="XED870" s="29"/>
      <c r="XEE870" s="29"/>
      <c r="XEF870" s="29"/>
      <c r="XEG870" s="29"/>
      <c r="XEH870" s="29"/>
      <c r="XEI870" s="29"/>
      <c r="XEJ870" s="29"/>
      <c r="XEK870" s="29"/>
      <c r="XEL870" s="29"/>
      <c r="XEM870" s="29"/>
      <c r="XEN870" s="29"/>
      <c r="XEO870" s="29"/>
      <c r="XEP870" s="29"/>
      <c r="XEQ870" s="29"/>
      <c r="XER870" s="29"/>
      <c r="XES870" s="29"/>
      <c r="XET870" s="29"/>
      <c r="XEU870" s="29"/>
      <c r="XEV870" s="29"/>
      <c r="XEW870" s="29"/>
      <c r="XEX870" s="29"/>
      <c r="XEY870" s="29"/>
      <c r="XEZ870" s="29"/>
      <c r="XFA870" s="29"/>
      <c r="XFB870" s="29"/>
    </row>
    <row r="871" s="3" customFormat="1" ht="13.8" spans="1:16382">
      <c r="A871" s="3">
        <v>868</v>
      </c>
      <c r="B871" s="27" t="s">
        <v>960</v>
      </c>
      <c r="C871" s="28" t="s">
        <v>966</v>
      </c>
      <c r="D871" s="29" t="s">
        <v>14</v>
      </c>
      <c r="E871" s="29" t="s">
        <v>13</v>
      </c>
      <c r="F871" s="30">
        <v>0.2734</v>
      </c>
      <c r="G871" s="31">
        <f t="shared" si="13"/>
        <v>20.6061603343887</v>
      </c>
      <c r="H871" s="30">
        <v>-0.068495728</v>
      </c>
      <c r="I871" s="30">
        <v>0.015089156</v>
      </c>
      <c r="J871" s="33">
        <v>0.0025</v>
      </c>
      <c r="K871" s="33">
        <v>0.0156</v>
      </c>
      <c r="XEA871" s="29"/>
      <c r="XEB871" s="29"/>
      <c r="XEC871" s="29"/>
      <c r="XED871" s="29"/>
      <c r="XEE871" s="29"/>
      <c r="XEF871" s="29"/>
      <c r="XEG871" s="29"/>
      <c r="XEH871" s="29"/>
      <c r="XEI871" s="29"/>
      <c r="XEJ871" s="29"/>
      <c r="XEK871" s="29"/>
      <c r="XEL871" s="29"/>
      <c r="XEM871" s="29"/>
      <c r="XEN871" s="29"/>
      <c r="XEO871" s="29"/>
      <c r="XEP871" s="29"/>
      <c r="XEQ871" s="29"/>
      <c r="XER871" s="29"/>
      <c r="XES871" s="29"/>
      <c r="XET871" s="29"/>
      <c r="XEU871" s="29"/>
      <c r="XEV871" s="29"/>
      <c r="XEW871" s="29"/>
      <c r="XEX871" s="29"/>
      <c r="XEY871" s="29"/>
      <c r="XEZ871" s="29"/>
      <c r="XFA871" s="29"/>
      <c r="XFB871" s="29"/>
    </row>
    <row r="872" s="3" customFormat="1" ht="13.8" spans="1:16382">
      <c r="A872" s="3">
        <v>869</v>
      </c>
      <c r="B872" s="27" t="s">
        <v>960</v>
      </c>
      <c r="C872" s="28" t="s">
        <v>967</v>
      </c>
      <c r="D872" s="29" t="s">
        <v>17</v>
      </c>
      <c r="E872" s="29" t="s">
        <v>18</v>
      </c>
      <c r="F872" s="30">
        <v>0.5</v>
      </c>
      <c r="G872" s="31">
        <f t="shared" si="13"/>
        <v>23.0512252004824</v>
      </c>
      <c r="H872" s="30">
        <v>0.063685185</v>
      </c>
      <c r="I872" s="30">
        <v>0.013264516</v>
      </c>
      <c r="J872" s="33">
        <v>0.001</v>
      </c>
      <c r="K872" s="33">
        <v>0.0136</v>
      </c>
      <c r="XEA872" s="29"/>
      <c r="XEB872" s="29"/>
      <c r="XEC872" s="29"/>
      <c r="XED872" s="29"/>
      <c r="XEE872" s="29"/>
      <c r="XEF872" s="29"/>
      <c r="XEG872" s="29"/>
      <c r="XEH872" s="29"/>
      <c r="XEI872" s="29"/>
      <c r="XEJ872" s="29"/>
      <c r="XEK872" s="29"/>
      <c r="XEL872" s="29"/>
      <c r="XEM872" s="29"/>
      <c r="XEN872" s="29"/>
      <c r="XEO872" s="29"/>
      <c r="XEP872" s="29"/>
      <c r="XEQ872" s="29"/>
      <c r="XER872" s="29"/>
      <c r="XES872" s="29"/>
      <c r="XET872" s="29"/>
      <c r="XEU872" s="29"/>
      <c r="XEV872" s="29"/>
      <c r="XEW872" s="29"/>
      <c r="XEX872" s="29"/>
      <c r="XEY872" s="29"/>
      <c r="XEZ872" s="29"/>
      <c r="XFA872" s="29"/>
      <c r="XFB872" s="29"/>
    </row>
    <row r="873" s="3" customFormat="1" ht="13.8" spans="1:16382">
      <c r="A873" s="3">
        <v>870</v>
      </c>
      <c r="B873" s="27" t="s">
        <v>960</v>
      </c>
      <c r="C873" s="28" t="s">
        <v>968</v>
      </c>
      <c r="D873" s="29" t="s">
        <v>17</v>
      </c>
      <c r="E873" s="29" t="s">
        <v>18</v>
      </c>
      <c r="F873" s="30">
        <v>0.4423</v>
      </c>
      <c r="G873" s="31">
        <f t="shared" si="13"/>
        <v>23.2141358318219</v>
      </c>
      <c r="H873" s="30">
        <v>0.064685912</v>
      </c>
      <c r="I873" s="30">
        <v>0.013425592</v>
      </c>
      <c r="J873" s="33">
        <v>-0.0075</v>
      </c>
      <c r="K873" s="33">
        <v>0.0137</v>
      </c>
      <c r="XEA873" s="29"/>
      <c r="XEB873" s="29"/>
      <c r="XEC873" s="29"/>
      <c r="XED873" s="29"/>
      <c r="XEE873" s="29"/>
      <c r="XEF873" s="29"/>
      <c r="XEG873" s="29"/>
      <c r="XEH873" s="29"/>
      <c r="XEI873" s="29"/>
      <c r="XEJ873" s="29"/>
      <c r="XEK873" s="29"/>
      <c r="XEL873" s="29"/>
      <c r="XEM873" s="29"/>
      <c r="XEN873" s="29"/>
      <c r="XEO873" s="29"/>
      <c r="XEP873" s="29"/>
      <c r="XEQ873" s="29"/>
      <c r="XER873" s="29"/>
      <c r="XES873" s="29"/>
      <c r="XET873" s="29"/>
      <c r="XEU873" s="29"/>
      <c r="XEV873" s="29"/>
      <c r="XEW873" s="29"/>
      <c r="XEX873" s="29"/>
      <c r="XEY873" s="29"/>
      <c r="XEZ873" s="29"/>
      <c r="XFA873" s="29"/>
      <c r="XFB873" s="29"/>
    </row>
    <row r="874" s="3" customFormat="1" ht="13.8" spans="1:16382">
      <c r="A874" s="3">
        <v>871</v>
      </c>
      <c r="B874" s="27" t="s">
        <v>960</v>
      </c>
      <c r="C874" s="28" t="s">
        <v>969</v>
      </c>
      <c r="D874" s="29" t="s">
        <v>18</v>
      </c>
      <c r="E874" s="29" t="s">
        <v>17</v>
      </c>
      <c r="F874" s="30">
        <v>0.3757</v>
      </c>
      <c r="G874" s="31">
        <f t="shared" si="13"/>
        <v>20.4848034886708</v>
      </c>
      <c r="H874" s="30">
        <v>-0.061752212</v>
      </c>
      <c r="I874" s="30">
        <v>0.01364384</v>
      </c>
      <c r="J874" s="33">
        <v>-0.0176</v>
      </c>
      <c r="K874" s="33">
        <v>0.0137</v>
      </c>
      <c r="XEA874" s="29"/>
      <c r="XEB874" s="29"/>
      <c r="XEC874" s="29"/>
      <c r="XED874" s="29"/>
      <c r="XEE874" s="29"/>
      <c r="XEF874" s="29"/>
      <c r="XEG874" s="29"/>
      <c r="XEH874" s="29"/>
      <c r="XEI874" s="29"/>
      <c r="XEJ874" s="29"/>
      <c r="XEK874" s="29"/>
      <c r="XEL874" s="29"/>
      <c r="XEM874" s="29"/>
      <c r="XEN874" s="29"/>
      <c r="XEO874" s="29"/>
      <c r="XEP874" s="29"/>
      <c r="XEQ874" s="29"/>
      <c r="XER874" s="29"/>
      <c r="XES874" s="29"/>
      <c r="XET874" s="29"/>
      <c r="XEU874" s="29"/>
      <c r="XEV874" s="29"/>
      <c r="XEW874" s="29"/>
      <c r="XEX874" s="29"/>
      <c r="XEY874" s="29"/>
      <c r="XEZ874" s="29"/>
      <c r="XFA874" s="29"/>
      <c r="XFB874" s="29"/>
    </row>
    <row r="875" s="3" customFormat="1" ht="13.8" spans="1:16382">
      <c r="A875" s="3">
        <v>872</v>
      </c>
      <c r="B875" s="27" t="s">
        <v>960</v>
      </c>
      <c r="C875" s="28" t="s">
        <v>970</v>
      </c>
      <c r="D875" s="29" t="s">
        <v>14</v>
      </c>
      <c r="E875" s="29" t="s">
        <v>13</v>
      </c>
      <c r="F875" s="30">
        <v>0.4901</v>
      </c>
      <c r="G875" s="31">
        <f t="shared" si="13"/>
        <v>24.9285323933837</v>
      </c>
      <c r="H875" s="30">
        <v>0.066272974</v>
      </c>
      <c r="I875" s="30">
        <v>0.013273581</v>
      </c>
      <c r="J875" s="33">
        <v>0.0028</v>
      </c>
      <c r="K875" s="33">
        <v>0.0136</v>
      </c>
      <c r="XEA875" s="29"/>
      <c r="XEB875" s="29"/>
      <c r="XEC875" s="29"/>
      <c r="XED875" s="29"/>
      <c r="XEE875" s="29"/>
      <c r="XEF875" s="29"/>
      <c r="XEG875" s="29"/>
      <c r="XEH875" s="29"/>
      <c r="XEI875" s="29"/>
      <c r="XEJ875" s="29"/>
      <c r="XEK875" s="29"/>
      <c r="XEL875" s="29"/>
      <c r="XEM875" s="29"/>
      <c r="XEN875" s="29"/>
      <c r="XEO875" s="29"/>
      <c r="XEP875" s="29"/>
      <c r="XEQ875" s="29"/>
      <c r="XER875" s="29"/>
      <c r="XES875" s="29"/>
      <c r="XET875" s="29"/>
      <c r="XEU875" s="29"/>
      <c r="XEV875" s="29"/>
      <c r="XEW875" s="29"/>
      <c r="XEX875" s="29"/>
      <c r="XEY875" s="29"/>
      <c r="XEZ875" s="29"/>
      <c r="XFA875" s="29"/>
      <c r="XFB875" s="29"/>
    </row>
    <row r="876" s="3" customFormat="1" ht="13.8" spans="1:16382">
      <c r="A876" s="3">
        <v>873</v>
      </c>
      <c r="B876" s="27" t="s">
        <v>960</v>
      </c>
      <c r="C876" s="28" t="s">
        <v>971</v>
      </c>
      <c r="D876" s="29" t="s">
        <v>18</v>
      </c>
      <c r="E876" s="29" t="s">
        <v>17</v>
      </c>
      <c r="F876" s="30">
        <v>0.0666</v>
      </c>
      <c r="G876" s="31">
        <f t="shared" si="13"/>
        <v>24.2501226654696</v>
      </c>
      <c r="H876" s="30">
        <v>-0.146314647</v>
      </c>
      <c r="I876" s="30">
        <v>0.029711928</v>
      </c>
      <c r="J876" s="33">
        <v>-0.0615</v>
      </c>
      <c r="K876" s="33">
        <v>0.0347</v>
      </c>
      <c r="XEA876" s="29"/>
      <c r="XEB876" s="29"/>
      <c r="XEC876" s="29"/>
      <c r="XED876" s="29"/>
      <c r="XEE876" s="29"/>
      <c r="XEF876" s="29"/>
      <c r="XEG876" s="29"/>
      <c r="XEH876" s="29"/>
      <c r="XEI876" s="29"/>
      <c r="XEJ876" s="29"/>
      <c r="XEK876" s="29"/>
      <c r="XEL876" s="29"/>
      <c r="XEM876" s="29"/>
      <c r="XEN876" s="29"/>
      <c r="XEO876" s="29"/>
      <c r="XEP876" s="29"/>
      <c r="XEQ876" s="29"/>
      <c r="XER876" s="29"/>
      <c r="XES876" s="29"/>
      <c r="XET876" s="29"/>
      <c r="XEU876" s="29"/>
      <c r="XEV876" s="29"/>
      <c r="XEW876" s="29"/>
      <c r="XEX876" s="29"/>
      <c r="XEY876" s="29"/>
      <c r="XEZ876" s="29"/>
      <c r="XFA876" s="29"/>
      <c r="XFB876" s="29"/>
    </row>
    <row r="877" s="3" customFormat="1" ht="13.8" spans="1:16382">
      <c r="A877" s="3">
        <v>874</v>
      </c>
      <c r="B877" s="27" t="s">
        <v>960</v>
      </c>
      <c r="C877" s="28" t="s">
        <v>972</v>
      </c>
      <c r="D877" s="29" t="s">
        <v>18</v>
      </c>
      <c r="E877" s="29" t="s">
        <v>14</v>
      </c>
      <c r="F877" s="30">
        <v>0.4523</v>
      </c>
      <c r="G877" s="31">
        <f t="shared" si="13"/>
        <v>21.6150539163692</v>
      </c>
      <c r="H877" s="30">
        <v>0.061834541</v>
      </c>
      <c r="I877" s="30">
        <v>0.013300041</v>
      </c>
      <c r="J877" s="33">
        <v>0.0217</v>
      </c>
      <c r="K877" s="33">
        <v>0.0135</v>
      </c>
      <c r="XEA877" s="29"/>
      <c r="XEB877" s="29"/>
      <c r="XEC877" s="29"/>
      <c r="XED877" s="29"/>
      <c r="XEE877" s="29"/>
      <c r="XEF877" s="29"/>
      <c r="XEG877" s="29"/>
      <c r="XEH877" s="29"/>
      <c r="XEI877" s="29"/>
      <c r="XEJ877" s="29"/>
      <c r="XEK877" s="29"/>
      <c r="XEL877" s="29"/>
      <c r="XEM877" s="29"/>
      <c r="XEN877" s="29"/>
      <c r="XEO877" s="29"/>
      <c r="XEP877" s="29"/>
      <c r="XEQ877" s="29"/>
      <c r="XER877" s="29"/>
      <c r="XES877" s="29"/>
      <c r="XET877" s="29"/>
      <c r="XEU877" s="29"/>
      <c r="XEV877" s="29"/>
      <c r="XEW877" s="29"/>
      <c r="XEX877" s="29"/>
      <c r="XEY877" s="29"/>
      <c r="XEZ877" s="29"/>
      <c r="XFA877" s="29"/>
      <c r="XFB877" s="29"/>
    </row>
    <row r="878" s="3" customFormat="1" ht="13.8" spans="1:16382">
      <c r="A878" s="3">
        <v>875</v>
      </c>
      <c r="B878" s="27" t="s">
        <v>960</v>
      </c>
      <c r="C878" s="28" t="s">
        <v>973</v>
      </c>
      <c r="D878" s="29" t="s">
        <v>14</v>
      </c>
      <c r="E878" s="29" t="s">
        <v>13</v>
      </c>
      <c r="F878" s="30">
        <v>0.2097</v>
      </c>
      <c r="G878" s="31">
        <f t="shared" si="13"/>
        <v>20.6612601739237</v>
      </c>
      <c r="H878" s="30">
        <v>-0.071344819</v>
      </c>
      <c r="I878" s="30">
        <v>0.015695821</v>
      </c>
      <c r="J878" s="33">
        <v>-0.0013</v>
      </c>
      <c r="K878" s="33">
        <v>0.0156</v>
      </c>
      <c r="XEA878" s="29"/>
      <c r="XEB878" s="29"/>
      <c r="XEC878" s="29"/>
      <c r="XED878" s="29"/>
      <c r="XEE878" s="29"/>
      <c r="XEF878" s="29"/>
      <c r="XEG878" s="29"/>
      <c r="XEH878" s="29"/>
      <c r="XEI878" s="29"/>
      <c r="XEJ878" s="29"/>
      <c r="XEK878" s="29"/>
      <c r="XEL878" s="29"/>
      <c r="XEM878" s="29"/>
      <c r="XEN878" s="29"/>
      <c r="XEO878" s="29"/>
      <c r="XEP878" s="29"/>
      <c r="XEQ878" s="29"/>
      <c r="XER878" s="29"/>
      <c r="XES878" s="29"/>
      <c r="XET878" s="29"/>
      <c r="XEU878" s="29"/>
      <c r="XEV878" s="29"/>
      <c r="XEW878" s="29"/>
      <c r="XEX878" s="29"/>
      <c r="XEY878" s="29"/>
      <c r="XEZ878" s="29"/>
      <c r="XFA878" s="29"/>
      <c r="XFB878" s="29"/>
    </row>
    <row r="879" s="3" customFormat="1" ht="13.8" spans="1:16382">
      <c r="A879" s="3">
        <v>876</v>
      </c>
      <c r="B879" s="27" t="s">
        <v>960</v>
      </c>
      <c r="C879" s="28" t="s">
        <v>974</v>
      </c>
      <c r="D879" s="29" t="s">
        <v>18</v>
      </c>
      <c r="E879" s="29" t="s">
        <v>17</v>
      </c>
      <c r="F879" s="30">
        <v>0.2207</v>
      </c>
      <c r="G879" s="31">
        <f t="shared" si="13"/>
        <v>28.7837993616672</v>
      </c>
      <c r="H879" s="30">
        <v>-0.121166531</v>
      </c>
      <c r="I879" s="30">
        <v>0.022584403</v>
      </c>
      <c r="J879" s="33">
        <v>-0.0291</v>
      </c>
      <c r="K879" s="33">
        <v>0.016</v>
      </c>
      <c r="XEA879" s="29"/>
      <c r="XEB879" s="29"/>
      <c r="XEC879" s="29"/>
      <c r="XED879" s="29"/>
      <c r="XEE879" s="29"/>
      <c r="XEF879" s="29"/>
      <c r="XEG879" s="29"/>
      <c r="XEH879" s="29"/>
      <c r="XEI879" s="29"/>
      <c r="XEJ879" s="29"/>
      <c r="XEK879" s="29"/>
      <c r="XEL879" s="29"/>
      <c r="XEM879" s="29"/>
      <c r="XEN879" s="29"/>
      <c r="XEO879" s="29"/>
      <c r="XEP879" s="29"/>
      <c r="XEQ879" s="29"/>
      <c r="XER879" s="29"/>
      <c r="XES879" s="29"/>
      <c r="XET879" s="29"/>
      <c r="XEU879" s="29"/>
      <c r="XEV879" s="29"/>
      <c r="XEW879" s="29"/>
      <c r="XEX879" s="29"/>
      <c r="XEY879" s="29"/>
      <c r="XEZ879" s="29"/>
      <c r="XFA879" s="29"/>
      <c r="XFB879" s="29"/>
    </row>
    <row r="880" s="3" customFormat="1" ht="13.8" spans="1:16382">
      <c r="A880" s="3">
        <v>877</v>
      </c>
      <c r="B880" s="27" t="s">
        <v>975</v>
      </c>
      <c r="C880" s="28" t="s">
        <v>976</v>
      </c>
      <c r="D880" s="29" t="s">
        <v>17</v>
      </c>
      <c r="E880" s="29" t="s">
        <v>13</v>
      </c>
      <c r="F880" s="30">
        <v>0.0706</v>
      </c>
      <c r="G880" s="31">
        <f t="shared" si="13"/>
        <v>25.132103787939</v>
      </c>
      <c r="H880" s="30">
        <v>-0.191012804</v>
      </c>
      <c r="I880" s="30">
        <v>0.038102025</v>
      </c>
      <c r="J880" s="33">
        <v>-0.0093</v>
      </c>
      <c r="K880" s="33">
        <v>0.0229</v>
      </c>
      <c r="XEA880" s="29"/>
      <c r="XEB880" s="29"/>
      <c r="XEC880" s="29"/>
      <c r="XED880" s="29"/>
      <c r="XEE880" s="29"/>
      <c r="XEF880" s="29"/>
      <c r="XEG880" s="29"/>
      <c r="XEH880" s="29"/>
      <c r="XEI880" s="29"/>
      <c r="XEJ880" s="29"/>
      <c r="XEK880" s="29"/>
      <c r="XEL880" s="29"/>
      <c r="XEM880" s="29"/>
      <c r="XEN880" s="29"/>
      <c r="XEO880" s="29"/>
      <c r="XEP880" s="29"/>
      <c r="XEQ880" s="29"/>
      <c r="XER880" s="29"/>
      <c r="XES880" s="29"/>
      <c r="XET880" s="29"/>
      <c r="XEU880" s="29"/>
      <c r="XEV880" s="29"/>
      <c r="XEW880" s="29"/>
      <c r="XEX880" s="29"/>
      <c r="XEY880" s="29"/>
      <c r="XEZ880" s="29"/>
      <c r="XFA880" s="29"/>
      <c r="XFB880" s="29"/>
    </row>
    <row r="881" s="3" customFormat="1" ht="13.8" spans="1:16382">
      <c r="A881" s="3">
        <v>878</v>
      </c>
      <c r="B881" s="27" t="s">
        <v>975</v>
      </c>
      <c r="C881" s="28" t="s">
        <v>977</v>
      </c>
      <c r="D881" s="29" t="s">
        <v>17</v>
      </c>
      <c r="E881" s="29" t="s">
        <v>18</v>
      </c>
      <c r="F881" s="30">
        <v>0.0666</v>
      </c>
      <c r="G881" s="31">
        <f t="shared" si="13"/>
        <v>19.5109168677806</v>
      </c>
      <c r="H881" s="30">
        <v>0.167629782</v>
      </c>
      <c r="I881" s="30">
        <v>0.037950049</v>
      </c>
      <c r="J881" s="33">
        <v>0.0292</v>
      </c>
      <c r="K881" s="33">
        <v>0.028</v>
      </c>
      <c r="XEA881" s="29"/>
      <c r="XEB881" s="29"/>
      <c r="XEC881" s="29"/>
      <c r="XED881" s="29"/>
      <c r="XEE881" s="29"/>
      <c r="XEF881" s="29"/>
      <c r="XEG881" s="29"/>
      <c r="XEH881" s="29"/>
      <c r="XEI881" s="29"/>
      <c r="XEJ881" s="29"/>
      <c r="XEK881" s="29"/>
      <c r="XEL881" s="29"/>
      <c r="XEM881" s="29"/>
      <c r="XEN881" s="29"/>
      <c r="XEO881" s="29"/>
      <c r="XEP881" s="29"/>
      <c r="XEQ881" s="29"/>
      <c r="XER881" s="29"/>
      <c r="XES881" s="29"/>
      <c r="XET881" s="29"/>
      <c r="XEU881" s="29"/>
      <c r="XEV881" s="29"/>
      <c r="XEW881" s="29"/>
      <c r="XEX881" s="29"/>
      <c r="XEY881" s="29"/>
      <c r="XEZ881" s="29"/>
      <c r="XFA881" s="29"/>
      <c r="XFB881" s="29"/>
    </row>
    <row r="882" s="3" customFormat="1" ht="13.8" spans="1:16382">
      <c r="A882" s="3">
        <v>879</v>
      </c>
      <c r="B882" s="27" t="s">
        <v>975</v>
      </c>
      <c r="C882" s="28" t="s">
        <v>978</v>
      </c>
      <c r="D882" s="29" t="s">
        <v>14</v>
      </c>
      <c r="E882" s="29" t="s">
        <v>13</v>
      </c>
      <c r="F882" s="30">
        <v>0.4742</v>
      </c>
      <c r="G882" s="31">
        <f t="shared" si="13"/>
        <v>22.6057908436707</v>
      </c>
      <c r="H882" s="30">
        <v>0.089543257</v>
      </c>
      <c r="I882" s="30">
        <v>0.018833153</v>
      </c>
      <c r="J882" s="33">
        <v>-0.0225</v>
      </c>
      <c r="K882" s="33">
        <v>0.0143</v>
      </c>
      <c r="XEA882" s="29"/>
      <c r="XEB882" s="29"/>
      <c r="XEC882" s="29"/>
      <c r="XED882" s="29"/>
      <c r="XEE882" s="29"/>
      <c r="XEF882" s="29"/>
      <c r="XEG882" s="29"/>
      <c r="XEH882" s="29"/>
      <c r="XEI882" s="29"/>
      <c r="XEJ882" s="29"/>
      <c r="XEK882" s="29"/>
      <c r="XEL882" s="29"/>
      <c r="XEM882" s="29"/>
      <c r="XEN882" s="29"/>
      <c r="XEO882" s="29"/>
      <c r="XEP882" s="29"/>
      <c r="XEQ882" s="29"/>
      <c r="XER882" s="29"/>
      <c r="XES882" s="29"/>
      <c r="XET882" s="29"/>
      <c r="XEU882" s="29"/>
      <c r="XEV882" s="29"/>
      <c r="XEW882" s="29"/>
      <c r="XEX882" s="29"/>
      <c r="XEY882" s="29"/>
      <c r="XEZ882" s="29"/>
      <c r="XFA882" s="29"/>
      <c r="XFB882" s="29"/>
    </row>
    <row r="883" s="3" customFormat="1" ht="13.8" spans="1:16382">
      <c r="A883" s="3">
        <v>880</v>
      </c>
      <c r="B883" s="27" t="s">
        <v>975</v>
      </c>
      <c r="C883" s="28" t="s">
        <v>979</v>
      </c>
      <c r="D883" s="29" t="s">
        <v>13</v>
      </c>
      <c r="E883" s="29" t="s">
        <v>14</v>
      </c>
      <c r="F883" s="30">
        <v>0.1282</v>
      </c>
      <c r="G883" s="31">
        <f t="shared" si="13"/>
        <v>21.0943624007747</v>
      </c>
      <c r="H883" s="30">
        <v>-0.140670082</v>
      </c>
      <c r="I883" s="30">
        <v>0.030627993</v>
      </c>
      <c r="J883" s="33">
        <v>-0.0317</v>
      </c>
      <c r="K883" s="33">
        <v>0.0182</v>
      </c>
      <c r="XEA883" s="29"/>
      <c r="XEB883" s="29"/>
      <c r="XEC883" s="29"/>
      <c r="XED883" s="29"/>
      <c r="XEE883" s="29"/>
      <c r="XEF883" s="29"/>
      <c r="XEG883" s="29"/>
      <c r="XEH883" s="29"/>
      <c r="XEI883" s="29"/>
      <c r="XEJ883" s="29"/>
      <c r="XEK883" s="29"/>
      <c r="XEL883" s="29"/>
      <c r="XEM883" s="29"/>
      <c r="XEN883" s="29"/>
      <c r="XEO883" s="29"/>
      <c r="XEP883" s="29"/>
      <c r="XEQ883" s="29"/>
      <c r="XER883" s="29"/>
      <c r="XES883" s="29"/>
      <c r="XET883" s="29"/>
      <c r="XEU883" s="29"/>
      <c r="XEV883" s="29"/>
      <c r="XEW883" s="29"/>
      <c r="XEX883" s="29"/>
      <c r="XEY883" s="29"/>
      <c r="XEZ883" s="29"/>
      <c r="XFA883" s="29"/>
      <c r="XFB883" s="29"/>
    </row>
    <row r="884" s="3" customFormat="1" ht="13.8" spans="1:16382">
      <c r="A884" s="3">
        <v>881</v>
      </c>
      <c r="B884" s="27" t="s">
        <v>975</v>
      </c>
      <c r="C884" s="28" t="s">
        <v>980</v>
      </c>
      <c r="D884" s="29" t="s">
        <v>14</v>
      </c>
      <c r="E884" s="29" t="s">
        <v>13</v>
      </c>
      <c r="F884" s="30">
        <v>0.2127</v>
      </c>
      <c r="G884" s="31">
        <f t="shared" si="13"/>
        <v>21.5368579403521</v>
      </c>
      <c r="H884" s="30">
        <v>0.11022947</v>
      </c>
      <c r="I884" s="30">
        <v>0.023752348</v>
      </c>
      <c r="J884" s="33">
        <v>-0.0137</v>
      </c>
      <c r="K884" s="33">
        <v>0.0159</v>
      </c>
      <c r="XEA884" s="29"/>
      <c r="XEB884" s="29"/>
      <c r="XEC884" s="29"/>
      <c r="XED884" s="29"/>
      <c r="XEE884" s="29"/>
      <c r="XEF884" s="29"/>
      <c r="XEG884" s="29"/>
      <c r="XEH884" s="29"/>
      <c r="XEI884" s="29"/>
      <c r="XEJ884" s="29"/>
      <c r="XEK884" s="29"/>
      <c r="XEL884" s="29"/>
      <c r="XEM884" s="29"/>
      <c r="XEN884" s="29"/>
      <c r="XEO884" s="29"/>
      <c r="XEP884" s="29"/>
      <c r="XEQ884" s="29"/>
      <c r="XER884" s="29"/>
      <c r="XES884" s="29"/>
      <c r="XET884" s="29"/>
      <c r="XEU884" s="29"/>
      <c r="XEV884" s="29"/>
      <c r="XEW884" s="29"/>
      <c r="XEX884" s="29"/>
      <c r="XEY884" s="29"/>
      <c r="XEZ884" s="29"/>
      <c r="XFA884" s="29"/>
      <c r="XFB884" s="29"/>
    </row>
    <row r="885" s="3" customFormat="1" ht="13.8" spans="1:16382">
      <c r="A885" s="3">
        <v>882</v>
      </c>
      <c r="B885" s="27" t="s">
        <v>975</v>
      </c>
      <c r="C885" s="28" t="s">
        <v>981</v>
      </c>
      <c r="D885" s="29" t="s">
        <v>18</v>
      </c>
      <c r="E885" s="29" t="s">
        <v>17</v>
      </c>
      <c r="F885" s="30">
        <v>0.0666</v>
      </c>
      <c r="G885" s="31">
        <f t="shared" si="13"/>
        <v>20.6178518855695</v>
      </c>
      <c r="H885" s="30">
        <v>0.162017845</v>
      </c>
      <c r="I885" s="30">
        <v>0.035681339</v>
      </c>
      <c r="J885" s="33">
        <v>-0.0227</v>
      </c>
      <c r="K885" s="33">
        <v>0.0234</v>
      </c>
      <c r="XEA885" s="29"/>
      <c r="XEB885" s="29"/>
      <c r="XEC885" s="29"/>
      <c r="XED885" s="29"/>
      <c r="XEE885" s="29"/>
      <c r="XEF885" s="29"/>
      <c r="XEG885" s="29"/>
      <c r="XEH885" s="29"/>
      <c r="XEI885" s="29"/>
      <c r="XEJ885" s="29"/>
      <c r="XEK885" s="29"/>
      <c r="XEL885" s="29"/>
      <c r="XEM885" s="29"/>
      <c r="XEN885" s="29"/>
      <c r="XEO885" s="29"/>
      <c r="XEP885" s="29"/>
      <c r="XEQ885" s="29"/>
      <c r="XER885" s="29"/>
      <c r="XES885" s="29"/>
      <c r="XET885" s="29"/>
      <c r="XEU885" s="29"/>
      <c r="XEV885" s="29"/>
      <c r="XEW885" s="29"/>
      <c r="XEX885" s="29"/>
      <c r="XEY885" s="29"/>
      <c r="XEZ885" s="29"/>
      <c r="XFA885" s="29"/>
      <c r="XFB885" s="29"/>
    </row>
    <row r="886" s="3" customFormat="1" ht="13.8" spans="1:16382">
      <c r="A886" s="3">
        <v>883</v>
      </c>
      <c r="B886" s="27" t="s">
        <v>975</v>
      </c>
      <c r="C886" s="28" t="s">
        <v>982</v>
      </c>
      <c r="D886" s="29" t="s">
        <v>14</v>
      </c>
      <c r="E886" s="29" t="s">
        <v>13</v>
      </c>
      <c r="F886" s="30">
        <v>0.0974</v>
      </c>
      <c r="G886" s="31">
        <f t="shared" si="13"/>
        <v>22.0450118680871</v>
      </c>
      <c r="H886" s="30">
        <v>0.137163822</v>
      </c>
      <c r="I886" s="30">
        <v>0.029213555</v>
      </c>
      <c r="J886" s="33">
        <v>0.0147</v>
      </c>
      <c r="K886" s="33">
        <v>0.0286</v>
      </c>
      <c r="XEA886" s="29"/>
      <c r="XEB886" s="29"/>
      <c r="XEC886" s="29"/>
      <c r="XED886" s="29"/>
      <c r="XEE886" s="29"/>
      <c r="XEF886" s="29"/>
      <c r="XEG886" s="29"/>
      <c r="XEH886" s="29"/>
      <c r="XEI886" s="29"/>
      <c r="XEJ886" s="29"/>
      <c r="XEK886" s="29"/>
      <c r="XEL886" s="29"/>
      <c r="XEM886" s="29"/>
      <c r="XEN886" s="29"/>
      <c r="XEO886" s="29"/>
      <c r="XEP886" s="29"/>
      <c r="XEQ886" s="29"/>
      <c r="XER886" s="29"/>
      <c r="XES886" s="29"/>
      <c r="XET886" s="29"/>
      <c r="XEU886" s="29"/>
      <c r="XEV886" s="29"/>
      <c r="XEW886" s="29"/>
      <c r="XEX886" s="29"/>
      <c r="XEY886" s="29"/>
      <c r="XEZ886" s="29"/>
      <c r="XFA886" s="29"/>
      <c r="XFB886" s="29"/>
    </row>
    <row r="887" s="3" customFormat="1" ht="13.8" spans="1:16382">
      <c r="A887" s="3">
        <v>884</v>
      </c>
      <c r="B887" s="27" t="s">
        <v>975</v>
      </c>
      <c r="C887" s="28" t="s">
        <v>983</v>
      </c>
      <c r="D887" s="29" t="s">
        <v>18</v>
      </c>
      <c r="E887" s="29" t="s">
        <v>14</v>
      </c>
      <c r="F887" s="30">
        <v>0.4195</v>
      </c>
      <c r="G887" s="31">
        <f t="shared" si="13"/>
        <v>22.525359661657</v>
      </c>
      <c r="H887" s="30">
        <v>0.090152001</v>
      </c>
      <c r="I887" s="30">
        <v>0.018995009</v>
      </c>
      <c r="J887" s="33">
        <v>0.0214</v>
      </c>
      <c r="K887" s="33">
        <v>0.0136</v>
      </c>
      <c r="XEA887" s="29"/>
      <c r="XEB887" s="29"/>
      <c r="XEC887" s="29"/>
      <c r="XED887" s="29"/>
      <c r="XEE887" s="29"/>
      <c r="XEF887" s="29"/>
      <c r="XEG887" s="29"/>
      <c r="XEH887" s="29"/>
      <c r="XEI887" s="29"/>
      <c r="XEJ887" s="29"/>
      <c r="XEK887" s="29"/>
      <c r="XEL887" s="29"/>
      <c r="XEM887" s="29"/>
      <c r="XEN887" s="29"/>
      <c r="XEO887" s="29"/>
      <c r="XEP887" s="29"/>
      <c r="XEQ887" s="29"/>
      <c r="XER887" s="29"/>
      <c r="XES887" s="29"/>
      <c r="XET887" s="29"/>
      <c r="XEU887" s="29"/>
      <c r="XEV887" s="29"/>
      <c r="XEW887" s="29"/>
      <c r="XEX887" s="29"/>
      <c r="XEY887" s="29"/>
      <c r="XEZ887" s="29"/>
      <c r="XFA887" s="29"/>
      <c r="XFB887" s="29"/>
    </row>
    <row r="888" s="3" customFormat="1" ht="13.8" spans="1:16382">
      <c r="A888" s="3">
        <v>885</v>
      </c>
      <c r="B888" s="27" t="s">
        <v>975</v>
      </c>
      <c r="C888" s="28" t="s">
        <v>984</v>
      </c>
      <c r="D888" s="29" t="s">
        <v>18</v>
      </c>
      <c r="E888" s="29" t="s">
        <v>17</v>
      </c>
      <c r="F888" s="30">
        <v>0.1083</v>
      </c>
      <c r="G888" s="31">
        <f t="shared" si="13"/>
        <v>19.98532125719</v>
      </c>
      <c r="H888" s="30">
        <v>-0.134304018</v>
      </c>
      <c r="I888" s="30">
        <v>0.030042318</v>
      </c>
      <c r="J888" s="33">
        <v>0.0273</v>
      </c>
      <c r="K888" s="33">
        <v>0.0254</v>
      </c>
      <c r="XEA888" s="29"/>
      <c r="XEB888" s="29"/>
      <c r="XEC888" s="29"/>
      <c r="XED888" s="29"/>
      <c r="XEE888" s="29"/>
      <c r="XEF888" s="29"/>
      <c r="XEG888" s="29"/>
      <c r="XEH888" s="29"/>
      <c r="XEI888" s="29"/>
      <c r="XEJ888" s="29"/>
      <c r="XEK888" s="29"/>
      <c r="XEL888" s="29"/>
      <c r="XEM888" s="29"/>
      <c r="XEN888" s="29"/>
      <c r="XEO888" s="29"/>
      <c r="XEP888" s="29"/>
      <c r="XEQ888" s="29"/>
      <c r="XER888" s="29"/>
      <c r="XES888" s="29"/>
      <c r="XET888" s="29"/>
      <c r="XEU888" s="29"/>
      <c r="XEV888" s="29"/>
      <c r="XEW888" s="29"/>
      <c r="XEX888" s="29"/>
      <c r="XEY888" s="29"/>
      <c r="XEZ888" s="29"/>
      <c r="XFA888" s="29"/>
      <c r="XFB888" s="29"/>
    </row>
    <row r="889" s="3" customFormat="1" ht="13.8" spans="1:16382">
      <c r="A889" s="3">
        <v>886</v>
      </c>
      <c r="B889" s="27" t="s">
        <v>975</v>
      </c>
      <c r="C889" s="28" t="s">
        <v>985</v>
      </c>
      <c r="D889" s="29" t="s">
        <v>14</v>
      </c>
      <c r="E889" s="29" t="s">
        <v>13</v>
      </c>
      <c r="F889" s="30">
        <v>0.1173</v>
      </c>
      <c r="G889" s="31">
        <f t="shared" si="13"/>
        <v>20.7349492854784</v>
      </c>
      <c r="H889" s="30">
        <v>0.137957011</v>
      </c>
      <c r="I889" s="30">
        <v>0.030296488</v>
      </c>
      <c r="J889" s="33">
        <v>0.0134</v>
      </c>
      <c r="K889" s="33">
        <v>0.0214</v>
      </c>
      <c r="XEA889" s="29"/>
      <c r="XEB889" s="29"/>
      <c r="XEC889" s="29"/>
      <c r="XED889" s="29"/>
      <c r="XEE889" s="29"/>
      <c r="XEF889" s="29"/>
      <c r="XEG889" s="29"/>
      <c r="XEH889" s="29"/>
      <c r="XEI889" s="29"/>
      <c r="XEJ889" s="29"/>
      <c r="XEK889" s="29"/>
      <c r="XEL889" s="29"/>
      <c r="XEM889" s="29"/>
      <c r="XEN889" s="29"/>
      <c r="XEO889" s="29"/>
      <c r="XEP889" s="29"/>
      <c r="XEQ889" s="29"/>
      <c r="XER889" s="29"/>
      <c r="XES889" s="29"/>
      <c r="XET889" s="29"/>
      <c r="XEU889" s="29"/>
      <c r="XEV889" s="29"/>
      <c r="XEW889" s="29"/>
      <c r="XEX889" s="29"/>
      <c r="XEY889" s="29"/>
      <c r="XEZ889" s="29"/>
      <c r="XFA889" s="29"/>
      <c r="XFB889" s="29"/>
    </row>
    <row r="890" s="3" customFormat="1" ht="13.8" spans="1:16382">
      <c r="A890" s="3">
        <v>887</v>
      </c>
      <c r="B890" s="27" t="s">
        <v>975</v>
      </c>
      <c r="C890" s="28" t="s">
        <v>986</v>
      </c>
      <c r="D890" s="29" t="s">
        <v>17</v>
      </c>
      <c r="E890" s="29" t="s">
        <v>18</v>
      </c>
      <c r="F890" s="30">
        <v>0.0586</v>
      </c>
      <c r="G890" s="31">
        <f t="shared" si="13"/>
        <v>26.7446168915659</v>
      </c>
      <c r="H890" s="30">
        <v>0.200307214</v>
      </c>
      <c r="I890" s="30">
        <v>0.038732756</v>
      </c>
      <c r="J890" s="33">
        <v>-0.0071</v>
      </c>
      <c r="K890" s="33">
        <v>0.0248</v>
      </c>
      <c r="XEA890" s="29"/>
      <c r="XEB890" s="29"/>
      <c r="XEC890" s="29"/>
      <c r="XED890" s="29"/>
      <c r="XEE890" s="29"/>
      <c r="XEF890" s="29"/>
      <c r="XEG890" s="29"/>
      <c r="XEH890" s="29"/>
      <c r="XEI890" s="29"/>
      <c r="XEJ890" s="29"/>
      <c r="XEK890" s="29"/>
      <c r="XEL890" s="29"/>
      <c r="XEM890" s="29"/>
      <c r="XEN890" s="29"/>
      <c r="XEO890" s="29"/>
      <c r="XEP890" s="29"/>
      <c r="XEQ890" s="29"/>
      <c r="XER890" s="29"/>
      <c r="XES890" s="29"/>
      <c r="XET890" s="29"/>
      <c r="XEU890" s="29"/>
      <c r="XEV890" s="29"/>
      <c r="XEW890" s="29"/>
      <c r="XEX890" s="29"/>
      <c r="XEY890" s="29"/>
      <c r="XEZ890" s="29"/>
      <c r="XFA890" s="29"/>
      <c r="XFB890" s="29"/>
    </row>
    <row r="891" s="3" customFormat="1" ht="13.8" spans="1:16382">
      <c r="A891" s="3">
        <v>888</v>
      </c>
      <c r="B891" s="27" t="s">
        <v>975</v>
      </c>
      <c r="C891" s="28" t="s">
        <v>987</v>
      </c>
      <c r="D891" s="29" t="s">
        <v>13</v>
      </c>
      <c r="E891" s="29" t="s">
        <v>14</v>
      </c>
      <c r="F891" s="30">
        <v>0.3469</v>
      </c>
      <c r="G891" s="31">
        <f t="shared" si="13"/>
        <v>21.5564804743767</v>
      </c>
      <c r="H891" s="30">
        <v>0.06416571</v>
      </c>
      <c r="I891" s="30">
        <v>0.013820192</v>
      </c>
      <c r="J891" s="33">
        <v>-0.0246</v>
      </c>
      <c r="K891" s="33">
        <v>0.0137</v>
      </c>
      <c r="XEA891" s="29"/>
      <c r="XEB891" s="29"/>
      <c r="XEC891" s="29"/>
      <c r="XED891" s="29"/>
      <c r="XEE891" s="29"/>
      <c r="XEF891" s="29"/>
      <c r="XEG891" s="29"/>
      <c r="XEH891" s="29"/>
      <c r="XEI891" s="29"/>
      <c r="XEJ891" s="29"/>
      <c r="XEK891" s="29"/>
      <c r="XEL891" s="29"/>
      <c r="XEM891" s="29"/>
      <c r="XEN891" s="29"/>
      <c r="XEO891" s="29"/>
      <c r="XEP891" s="29"/>
      <c r="XEQ891" s="29"/>
      <c r="XER891" s="29"/>
      <c r="XES891" s="29"/>
      <c r="XET891" s="29"/>
      <c r="XEU891" s="29"/>
      <c r="XEV891" s="29"/>
      <c r="XEW891" s="29"/>
      <c r="XEX891" s="29"/>
      <c r="XEY891" s="29"/>
      <c r="XEZ891" s="29"/>
      <c r="XFA891" s="29"/>
      <c r="XFB891" s="29"/>
    </row>
    <row r="892" s="3" customFormat="1" ht="13.8" spans="1:16382">
      <c r="A892" s="3">
        <v>889</v>
      </c>
      <c r="B892" s="27" t="s">
        <v>988</v>
      </c>
      <c r="C892" s="28" t="s">
        <v>989</v>
      </c>
      <c r="D892" s="29" t="s">
        <v>18</v>
      </c>
      <c r="E892" s="29" t="s">
        <v>14</v>
      </c>
      <c r="F892" s="30">
        <v>0.1998</v>
      </c>
      <c r="G892" s="31">
        <f t="shared" si="13"/>
        <v>21.3568550261701</v>
      </c>
      <c r="H892" s="30">
        <v>0.076733542</v>
      </c>
      <c r="I892" s="30">
        <v>0.016604148</v>
      </c>
      <c r="J892" s="33">
        <v>0.0095</v>
      </c>
      <c r="K892" s="33">
        <v>0.0175</v>
      </c>
      <c r="XEA892" s="29"/>
      <c r="XEB892" s="29"/>
      <c r="XEC892" s="29"/>
      <c r="XED892" s="29"/>
      <c r="XEE892" s="29"/>
      <c r="XEF892" s="29"/>
      <c r="XEG892" s="29"/>
      <c r="XEH892" s="29"/>
      <c r="XEI892" s="29"/>
      <c r="XEJ892" s="29"/>
      <c r="XEK892" s="29"/>
      <c r="XEL892" s="29"/>
      <c r="XEM892" s="29"/>
      <c r="XEN892" s="29"/>
      <c r="XEO892" s="29"/>
      <c r="XEP892" s="29"/>
      <c r="XEQ892" s="29"/>
      <c r="XER892" s="29"/>
      <c r="XES892" s="29"/>
      <c r="XET892" s="29"/>
      <c r="XEU892" s="29"/>
      <c r="XEV892" s="29"/>
      <c r="XEW892" s="29"/>
      <c r="XEX892" s="29"/>
      <c r="XEY892" s="29"/>
      <c r="XEZ892" s="29"/>
      <c r="XFA892" s="29"/>
      <c r="XFB892" s="29"/>
    </row>
    <row r="893" s="3" customFormat="1" ht="13.8" spans="1:16382">
      <c r="A893" s="3">
        <v>890</v>
      </c>
      <c r="B893" s="27" t="s">
        <v>988</v>
      </c>
      <c r="C893" s="28" t="s">
        <v>990</v>
      </c>
      <c r="D893" s="29" t="s">
        <v>13</v>
      </c>
      <c r="E893" s="29" t="s">
        <v>14</v>
      </c>
      <c r="F893" s="30">
        <v>0.3479</v>
      </c>
      <c r="G893" s="31">
        <f t="shared" si="13"/>
        <v>20.8101144673814</v>
      </c>
      <c r="H893" s="30">
        <v>0.065505577</v>
      </c>
      <c r="I893" s="30">
        <v>0.014359557</v>
      </c>
      <c r="J893" s="33">
        <v>-0.0014</v>
      </c>
      <c r="K893" s="33">
        <v>0.0139</v>
      </c>
      <c r="XEA893" s="29"/>
      <c r="XEB893" s="29"/>
      <c r="XEC893" s="29"/>
      <c r="XED893" s="29"/>
      <c r="XEE893" s="29"/>
      <c r="XEF893" s="29"/>
      <c r="XEG893" s="29"/>
      <c r="XEH893" s="29"/>
      <c r="XEI893" s="29"/>
      <c r="XEJ893" s="29"/>
      <c r="XEK893" s="29"/>
      <c r="XEL893" s="29"/>
      <c r="XEM893" s="29"/>
      <c r="XEN893" s="29"/>
      <c r="XEO893" s="29"/>
      <c r="XEP893" s="29"/>
      <c r="XEQ893" s="29"/>
      <c r="XER893" s="29"/>
      <c r="XES893" s="29"/>
      <c r="XET893" s="29"/>
      <c r="XEU893" s="29"/>
      <c r="XEV893" s="29"/>
      <c r="XEW893" s="29"/>
      <c r="XEX893" s="29"/>
      <c r="XEY893" s="29"/>
      <c r="XEZ893" s="29"/>
      <c r="XFA893" s="29"/>
      <c r="XFB893" s="29"/>
    </row>
    <row r="894" s="3" customFormat="1" ht="13.8" spans="1:16382">
      <c r="A894" s="3">
        <v>891</v>
      </c>
      <c r="B894" s="27" t="s">
        <v>988</v>
      </c>
      <c r="C894" s="28" t="s">
        <v>991</v>
      </c>
      <c r="D894" s="29" t="s">
        <v>14</v>
      </c>
      <c r="E894" s="29" t="s">
        <v>13</v>
      </c>
      <c r="F894" s="30">
        <v>0.0944</v>
      </c>
      <c r="G894" s="31">
        <f t="shared" si="13"/>
        <v>19.4503467252626</v>
      </c>
      <c r="H894" s="30">
        <v>-0.118657158</v>
      </c>
      <c r="I894" s="30">
        <v>0.026904831</v>
      </c>
      <c r="J894" s="33">
        <v>-0.0224</v>
      </c>
      <c r="K894" s="33">
        <v>0.0316</v>
      </c>
      <c r="XEA894" s="29"/>
      <c r="XEB894" s="29"/>
      <c r="XEC894" s="29"/>
      <c r="XED894" s="29"/>
      <c r="XEE894" s="29"/>
      <c r="XEF894" s="29"/>
      <c r="XEG894" s="29"/>
      <c r="XEH894" s="29"/>
      <c r="XEI894" s="29"/>
      <c r="XEJ894" s="29"/>
      <c r="XEK894" s="29"/>
      <c r="XEL894" s="29"/>
      <c r="XEM894" s="29"/>
      <c r="XEN894" s="29"/>
      <c r="XEO894" s="29"/>
      <c r="XEP894" s="29"/>
      <c r="XEQ894" s="29"/>
      <c r="XER894" s="29"/>
      <c r="XES894" s="29"/>
      <c r="XET894" s="29"/>
      <c r="XEU894" s="29"/>
      <c r="XEV894" s="29"/>
      <c r="XEW894" s="29"/>
      <c r="XEX894" s="29"/>
      <c r="XEY894" s="29"/>
      <c r="XEZ894" s="29"/>
      <c r="XFA894" s="29"/>
      <c r="XFB894" s="29"/>
    </row>
    <row r="895" s="3" customFormat="1" ht="13.8" spans="1:16382">
      <c r="A895" s="3">
        <v>892</v>
      </c>
      <c r="B895" s="27" t="s">
        <v>988</v>
      </c>
      <c r="C895" s="28" t="s">
        <v>992</v>
      </c>
      <c r="D895" s="29" t="s">
        <v>14</v>
      </c>
      <c r="E895" s="29" t="s">
        <v>13</v>
      </c>
      <c r="F895" s="30">
        <v>0.1014</v>
      </c>
      <c r="G895" s="31">
        <f t="shared" si="13"/>
        <v>23.2788787244302</v>
      </c>
      <c r="H895" s="30">
        <v>-0.111305825</v>
      </c>
      <c r="I895" s="30">
        <v>0.02306943</v>
      </c>
      <c r="J895" s="33">
        <v>-0.0205</v>
      </c>
      <c r="K895" s="33">
        <v>0.0275</v>
      </c>
      <c r="XEA895" s="29"/>
      <c r="XEB895" s="29"/>
      <c r="XEC895" s="29"/>
      <c r="XED895" s="29"/>
      <c r="XEE895" s="29"/>
      <c r="XEF895" s="29"/>
      <c r="XEG895" s="29"/>
      <c r="XEH895" s="29"/>
      <c r="XEI895" s="29"/>
      <c r="XEJ895" s="29"/>
      <c r="XEK895" s="29"/>
      <c r="XEL895" s="29"/>
      <c r="XEM895" s="29"/>
      <c r="XEN895" s="29"/>
      <c r="XEO895" s="29"/>
      <c r="XEP895" s="29"/>
      <c r="XEQ895" s="29"/>
      <c r="XER895" s="29"/>
      <c r="XES895" s="29"/>
      <c r="XET895" s="29"/>
      <c r="XEU895" s="29"/>
      <c r="XEV895" s="29"/>
      <c r="XEW895" s="29"/>
      <c r="XEX895" s="29"/>
      <c r="XEY895" s="29"/>
      <c r="XEZ895" s="29"/>
      <c r="XFA895" s="29"/>
      <c r="XFB895" s="29"/>
    </row>
    <row r="896" s="3" customFormat="1" ht="13.8" spans="1:16382">
      <c r="A896" s="3">
        <v>893</v>
      </c>
      <c r="B896" s="27" t="s">
        <v>988</v>
      </c>
      <c r="C896" s="28" t="s">
        <v>993</v>
      </c>
      <c r="D896" s="29" t="s">
        <v>13</v>
      </c>
      <c r="E896" s="29" t="s">
        <v>17</v>
      </c>
      <c r="F896" s="30">
        <v>0.17</v>
      </c>
      <c r="G896" s="31">
        <f t="shared" si="13"/>
        <v>24.2317826012394</v>
      </c>
      <c r="H896" s="30">
        <v>0.095486383</v>
      </c>
      <c r="I896" s="30">
        <v>0.019397634</v>
      </c>
      <c r="J896" s="33">
        <v>-0.0258</v>
      </c>
      <c r="K896" s="33">
        <v>0.0164</v>
      </c>
      <c r="XEA896" s="29"/>
      <c r="XEB896" s="29"/>
      <c r="XEC896" s="29"/>
      <c r="XED896" s="29"/>
      <c r="XEE896" s="29"/>
      <c r="XEF896" s="29"/>
      <c r="XEG896" s="29"/>
      <c r="XEH896" s="29"/>
      <c r="XEI896" s="29"/>
      <c r="XEJ896" s="29"/>
      <c r="XEK896" s="29"/>
      <c r="XEL896" s="29"/>
      <c r="XEM896" s="29"/>
      <c r="XEN896" s="29"/>
      <c r="XEO896" s="29"/>
      <c r="XEP896" s="29"/>
      <c r="XEQ896" s="29"/>
      <c r="XER896" s="29"/>
      <c r="XES896" s="29"/>
      <c r="XET896" s="29"/>
      <c r="XEU896" s="29"/>
      <c r="XEV896" s="29"/>
      <c r="XEW896" s="29"/>
      <c r="XEX896" s="29"/>
      <c r="XEY896" s="29"/>
      <c r="XEZ896" s="29"/>
      <c r="XFA896" s="29"/>
      <c r="XFB896" s="29"/>
    </row>
    <row r="897" s="3" customFormat="1" ht="13.8" spans="1:16382">
      <c r="A897" s="3">
        <v>894</v>
      </c>
      <c r="B897" s="27" t="s">
        <v>988</v>
      </c>
      <c r="C897" s="28" t="s">
        <v>994</v>
      </c>
      <c r="D897" s="29" t="s">
        <v>14</v>
      </c>
      <c r="E897" s="29" t="s">
        <v>13</v>
      </c>
      <c r="F897" s="30">
        <v>0.0646</v>
      </c>
      <c r="G897" s="31">
        <f t="shared" si="13"/>
        <v>21.8951245799283</v>
      </c>
      <c r="H897" s="30">
        <v>-0.121014393</v>
      </c>
      <c r="I897" s="30">
        <v>0.025862072</v>
      </c>
      <c r="J897" s="33">
        <v>0.0058</v>
      </c>
      <c r="K897" s="33">
        <v>0.0251</v>
      </c>
      <c r="XEA897" s="29"/>
      <c r="XEB897" s="29"/>
      <c r="XEC897" s="29"/>
      <c r="XED897" s="29"/>
      <c r="XEE897" s="29"/>
      <c r="XEF897" s="29"/>
      <c r="XEG897" s="29"/>
      <c r="XEH897" s="29"/>
      <c r="XEI897" s="29"/>
      <c r="XEJ897" s="29"/>
      <c r="XEK897" s="29"/>
      <c r="XEL897" s="29"/>
      <c r="XEM897" s="29"/>
      <c r="XEN897" s="29"/>
      <c r="XEO897" s="29"/>
      <c r="XEP897" s="29"/>
      <c r="XEQ897" s="29"/>
      <c r="XER897" s="29"/>
      <c r="XES897" s="29"/>
      <c r="XET897" s="29"/>
      <c r="XEU897" s="29"/>
      <c r="XEV897" s="29"/>
      <c r="XEW897" s="29"/>
      <c r="XEX897" s="29"/>
      <c r="XEY897" s="29"/>
      <c r="XEZ897" s="29"/>
      <c r="XFA897" s="29"/>
      <c r="XFB897" s="29"/>
    </row>
    <row r="898" s="3" customFormat="1" ht="13.8" spans="1:16382">
      <c r="A898" s="3">
        <v>895</v>
      </c>
      <c r="B898" s="27" t="s">
        <v>988</v>
      </c>
      <c r="C898" s="28" t="s">
        <v>995</v>
      </c>
      <c r="D898" s="29" t="s">
        <v>18</v>
      </c>
      <c r="E898" s="29" t="s">
        <v>17</v>
      </c>
      <c r="F898" s="30">
        <v>0.167</v>
      </c>
      <c r="G898" s="31">
        <f t="shared" si="13"/>
        <v>25.8351694461347</v>
      </c>
      <c r="H898" s="30">
        <v>0.096866054</v>
      </c>
      <c r="I898" s="30">
        <v>0.019057501</v>
      </c>
      <c r="J898" s="33">
        <v>0.0022</v>
      </c>
      <c r="K898" s="33">
        <v>0.0205</v>
      </c>
      <c r="XEA898" s="29"/>
      <c r="XEB898" s="29"/>
      <c r="XEC898" s="29"/>
      <c r="XED898" s="29"/>
      <c r="XEE898" s="29"/>
      <c r="XEF898" s="29"/>
      <c r="XEG898" s="29"/>
      <c r="XEH898" s="29"/>
      <c r="XEI898" s="29"/>
      <c r="XEJ898" s="29"/>
      <c r="XEK898" s="29"/>
      <c r="XEL898" s="29"/>
      <c r="XEM898" s="29"/>
      <c r="XEN898" s="29"/>
      <c r="XEO898" s="29"/>
      <c r="XEP898" s="29"/>
      <c r="XEQ898" s="29"/>
      <c r="XER898" s="29"/>
      <c r="XES898" s="29"/>
      <c r="XET898" s="29"/>
      <c r="XEU898" s="29"/>
      <c r="XEV898" s="29"/>
      <c r="XEW898" s="29"/>
      <c r="XEX898" s="29"/>
      <c r="XEY898" s="29"/>
      <c r="XEZ898" s="29"/>
      <c r="XFA898" s="29"/>
      <c r="XFB898" s="29"/>
    </row>
    <row r="899" s="3" customFormat="1" ht="13.8" spans="1:16382">
      <c r="A899" s="3">
        <v>896</v>
      </c>
      <c r="B899" s="27" t="s">
        <v>988</v>
      </c>
      <c r="C899" s="28" t="s">
        <v>996</v>
      </c>
      <c r="D899" s="29" t="s">
        <v>14</v>
      </c>
      <c r="E899" s="29" t="s">
        <v>13</v>
      </c>
      <c r="F899" s="30">
        <v>0.2286</v>
      </c>
      <c r="G899" s="31">
        <f t="shared" si="13"/>
        <v>19.8394745712499</v>
      </c>
      <c r="H899" s="30">
        <v>0.072692152</v>
      </c>
      <c r="I899" s="30">
        <v>0.016320086</v>
      </c>
      <c r="J899" s="33">
        <v>0.0291</v>
      </c>
      <c r="K899" s="33">
        <v>0.0152</v>
      </c>
      <c r="XEA899" s="29"/>
      <c r="XEB899" s="29"/>
      <c r="XEC899" s="29"/>
      <c r="XED899" s="29"/>
      <c r="XEE899" s="29"/>
      <c r="XEF899" s="29"/>
      <c r="XEG899" s="29"/>
      <c r="XEH899" s="29"/>
      <c r="XEI899" s="29"/>
      <c r="XEJ899" s="29"/>
      <c r="XEK899" s="29"/>
      <c r="XEL899" s="29"/>
      <c r="XEM899" s="29"/>
      <c r="XEN899" s="29"/>
      <c r="XEO899" s="29"/>
      <c r="XEP899" s="29"/>
      <c r="XEQ899" s="29"/>
      <c r="XER899" s="29"/>
      <c r="XES899" s="29"/>
      <c r="XET899" s="29"/>
      <c r="XEU899" s="29"/>
      <c r="XEV899" s="29"/>
      <c r="XEW899" s="29"/>
      <c r="XEX899" s="29"/>
      <c r="XEY899" s="29"/>
      <c r="XEZ899" s="29"/>
      <c r="XFA899" s="29"/>
      <c r="XFB899" s="29"/>
    </row>
    <row r="900" s="3" customFormat="1" ht="13.8" spans="1:16382">
      <c r="A900" s="3">
        <v>897</v>
      </c>
      <c r="B900" s="27" t="s">
        <v>988</v>
      </c>
      <c r="C900" s="28" t="s">
        <v>997</v>
      </c>
      <c r="D900" s="29" t="s">
        <v>13</v>
      </c>
      <c r="E900" s="29" t="s">
        <v>14</v>
      </c>
      <c r="F900" s="30">
        <v>0.1958</v>
      </c>
      <c r="G900" s="31">
        <f t="shared" si="13"/>
        <v>21.3648358246497</v>
      </c>
      <c r="H900" s="30">
        <v>-0.144165254</v>
      </c>
      <c r="I900" s="30">
        <v>0.031189673</v>
      </c>
      <c r="J900" s="33">
        <v>0.0071</v>
      </c>
      <c r="K900" s="33">
        <v>0.0161</v>
      </c>
      <c r="XEA900" s="29"/>
      <c r="XEB900" s="29"/>
      <c r="XEC900" s="29"/>
      <c r="XED900" s="29"/>
      <c r="XEE900" s="29"/>
      <c r="XEF900" s="29"/>
      <c r="XEG900" s="29"/>
      <c r="XEH900" s="29"/>
      <c r="XEI900" s="29"/>
      <c r="XEJ900" s="29"/>
      <c r="XEK900" s="29"/>
      <c r="XEL900" s="29"/>
      <c r="XEM900" s="29"/>
      <c r="XEN900" s="29"/>
      <c r="XEO900" s="29"/>
      <c r="XEP900" s="29"/>
      <c r="XEQ900" s="29"/>
      <c r="XER900" s="29"/>
      <c r="XES900" s="29"/>
      <c r="XET900" s="29"/>
      <c r="XEU900" s="29"/>
      <c r="XEV900" s="29"/>
      <c r="XEW900" s="29"/>
      <c r="XEX900" s="29"/>
      <c r="XEY900" s="29"/>
      <c r="XEZ900" s="29"/>
      <c r="XFA900" s="29"/>
      <c r="XFB900" s="29"/>
    </row>
    <row r="901" s="3" customFormat="1" ht="13.8" spans="1:16382">
      <c r="A901" s="3">
        <v>898</v>
      </c>
      <c r="B901" s="27" t="s">
        <v>998</v>
      </c>
      <c r="C901" s="28" t="s">
        <v>999</v>
      </c>
      <c r="D901" s="29" t="s">
        <v>13</v>
      </c>
      <c r="E901" s="29" t="s">
        <v>14</v>
      </c>
      <c r="F901" s="30">
        <v>0.0755</v>
      </c>
      <c r="G901" s="31">
        <f t="shared" ref="G901:G964" si="14">(H901*H901)/(I901*I901)</f>
        <v>19.2385795167103</v>
      </c>
      <c r="H901" s="30">
        <v>0.205675553</v>
      </c>
      <c r="I901" s="30">
        <v>0.046891721</v>
      </c>
      <c r="J901" s="33">
        <v>-0.0241</v>
      </c>
      <c r="K901" s="33">
        <v>0.0267</v>
      </c>
      <c r="XEA901" s="29"/>
      <c r="XEB901" s="29"/>
      <c r="XEC901" s="29"/>
      <c r="XED901" s="29"/>
      <c r="XEE901" s="29"/>
      <c r="XEF901" s="29"/>
      <c r="XEG901" s="29"/>
      <c r="XEH901" s="29"/>
      <c r="XEI901" s="29"/>
      <c r="XEJ901" s="29"/>
      <c r="XEK901" s="29"/>
      <c r="XEL901" s="29"/>
      <c r="XEM901" s="29"/>
      <c r="XEN901" s="29"/>
      <c r="XEO901" s="29"/>
      <c r="XEP901" s="29"/>
      <c r="XEQ901" s="29"/>
      <c r="XER901" s="29"/>
      <c r="XES901" s="29"/>
      <c r="XET901" s="29"/>
      <c r="XEU901" s="29"/>
      <c r="XEV901" s="29"/>
      <c r="XEW901" s="29"/>
      <c r="XEX901" s="29"/>
      <c r="XEY901" s="29"/>
      <c r="XEZ901" s="29"/>
      <c r="XFA901" s="29"/>
      <c r="XFB901" s="29"/>
    </row>
    <row r="902" s="3" customFormat="1" ht="13.8" spans="1:16382">
      <c r="A902" s="3">
        <v>899</v>
      </c>
      <c r="B902" s="27" t="s">
        <v>998</v>
      </c>
      <c r="C902" s="28" t="s">
        <v>1000</v>
      </c>
      <c r="D902" s="29" t="s">
        <v>13</v>
      </c>
      <c r="E902" s="29" t="s">
        <v>14</v>
      </c>
      <c r="F902" s="30">
        <v>0.2624</v>
      </c>
      <c r="G902" s="31">
        <f t="shared" si="14"/>
        <v>19.4476764412511</v>
      </c>
      <c r="H902" s="30">
        <v>-0.121281313</v>
      </c>
      <c r="I902" s="30">
        <v>0.027501731</v>
      </c>
      <c r="J902" s="33">
        <v>0.0372</v>
      </c>
      <c r="K902" s="33">
        <v>0.0171</v>
      </c>
      <c r="XEA902" s="29"/>
      <c r="XEB902" s="29"/>
      <c r="XEC902" s="29"/>
      <c r="XED902" s="29"/>
      <c r="XEE902" s="29"/>
      <c r="XEF902" s="29"/>
      <c r="XEG902" s="29"/>
      <c r="XEH902" s="29"/>
      <c r="XEI902" s="29"/>
      <c r="XEJ902" s="29"/>
      <c r="XEK902" s="29"/>
      <c r="XEL902" s="29"/>
      <c r="XEM902" s="29"/>
      <c r="XEN902" s="29"/>
      <c r="XEO902" s="29"/>
      <c r="XEP902" s="29"/>
      <c r="XEQ902" s="29"/>
      <c r="XER902" s="29"/>
      <c r="XES902" s="29"/>
      <c r="XET902" s="29"/>
      <c r="XEU902" s="29"/>
      <c r="XEV902" s="29"/>
      <c r="XEW902" s="29"/>
      <c r="XEX902" s="29"/>
      <c r="XEY902" s="29"/>
      <c r="XEZ902" s="29"/>
      <c r="XFA902" s="29"/>
      <c r="XFB902" s="29"/>
    </row>
    <row r="903" s="3" customFormat="1" ht="13.8" spans="1:16382">
      <c r="A903" s="3">
        <v>900</v>
      </c>
      <c r="B903" s="27" t="s">
        <v>998</v>
      </c>
      <c r="C903" s="28" t="s">
        <v>1001</v>
      </c>
      <c r="D903" s="29" t="s">
        <v>18</v>
      </c>
      <c r="E903" s="29" t="s">
        <v>17</v>
      </c>
      <c r="F903" s="30">
        <v>0.0785</v>
      </c>
      <c r="G903" s="31">
        <f t="shared" si="14"/>
        <v>19.7410935121432</v>
      </c>
      <c r="H903" s="30">
        <v>0.196527815</v>
      </c>
      <c r="I903" s="30">
        <v>0.044232188</v>
      </c>
      <c r="J903" s="33">
        <v>0.0003</v>
      </c>
      <c r="K903" s="33">
        <v>0.023</v>
      </c>
      <c r="XEA903" s="29"/>
      <c r="XEB903" s="29"/>
      <c r="XEC903" s="29"/>
      <c r="XED903" s="29"/>
      <c r="XEE903" s="29"/>
      <c r="XEF903" s="29"/>
      <c r="XEG903" s="29"/>
      <c r="XEH903" s="29"/>
      <c r="XEI903" s="29"/>
      <c r="XEJ903" s="29"/>
      <c r="XEK903" s="29"/>
      <c r="XEL903" s="29"/>
      <c r="XEM903" s="29"/>
      <c r="XEN903" s="29"/>
      <c r="XEO903" s="29"/>
      <c r="XEP903" s="29"/>
      <c r="XEQ903" s="29"/>
      <c r="XER903" s="29"/>
      <c r="XES903" s="29"/>
      <c r="XET903" s="29"/>
      <c r="XEU903" s="29"/>
      <c r="XEV903" s="29"/>
      <c r="XEW903" s="29"/>
      <c r="XEX903" s="29"/>
      <c r="XEY903" s="29"/>
      <c r="XEZ903" s="29"/>
      <c r="XFA903" s="29"/>
      <c r="XFB903" s="29"/>
    </row>
    <row r="904" s="3" customFormat="1" ht="13.8" spans="1:16382">
      <c r="A904" s="3">
        <v>901</v>
      </c>
      <c r="B904" s="27" t="s">
        <v>998</v>
      </c>
      <c r="C904" s="28" t="s">
        <v>1002</v>
      </c>
      <c r="D904" s="29" t="s">
        <v>17</v>
      </c>
      <c r="E904" s="29" t="s">
        <v>18</v>
      </c>
      <c r="F904" s="30">
        <v>0.2575</v>
      </c>
      <c r="G904" s="31">
        <f t="shared" si="14"/>
        <v>21.3123980583962</v>
      </c>
      <c r="H904" s="30">
        <v>0.120849888</v>
      </c>
      <c r="I904" s="30">
        <v>0.026177616</v>
      </c>
      <c r="J904" s="33">
        <v>-0.0079</v>
      </c>
      <c r="K904" s="33">
        <v>0.0154</v>
      </c>
      <c r="XEA904" s="29"/>
      <c r="XEB904" s="29"/>
      <c r="XEC904" s="29"/>
      <c r="XED904" s="29"/>
      <c r="XEE904" s="29"/>
      <c r="XEF904" s="29"/>
      <c r="XEG904" s="29"/>
      <c r="XEH904" s="29"/>
      <c r="XEI904" s="29"/>
      <c r="XEJ904" s="29"/>
      <c r="XEK904" s="29"/>
      <c r="XEL904" s="29"/>
      <c r="XEM904" s="29"/>
      <c r="XEN904" s="29"/>
      <c r="XEO904" s="29"/>
      <c r="XEP904" s="29"/>
      <c r="XEQ904" s="29"/>
      <c r="XER904" s="29"/>
      <c r="XES904" s="29"/>
      <c r="XET904" s="29"/>
      <c r="XEU904" s="29"/>
      <c r="XEV904" s="29"/>
      <c r="XEW904" s="29"/>
      <c r="XEX904" s="29"/>
      <c r="XEY904" s="29"/>
      <c r="XEZ904" s="29"/>
      <c r="XFA904" s="29"/>
      <c r="XFB904" s="29"/>
    </row>
    <row r="905" s="3" customFormat="1" ht="13.8" spans="1:16382">
      <c r="A905" s="3">
        <v>902</v>
      </c>
      <c r="B905" s="27" t="s">
        <v>998</v>
      </c>
      <c r="C905" s="28" t="s">
        <v>1003</v>
      </c>
      <c r="D905" s="29" t="s">
        <v>17</v>
      </c>
      <c r="E905" s="29" t="s">
        <v>18</v>
      </c>
      <c r="F905" s="30">
        <v>0.3678</v>
      </c>
      <c r="G905" s="31">
        <f t="shared" si="14"/>
        <v>20.2275404388082</v>
      </c>
      <c r="H905" s="30">
        <v>-0.11464837</v>
      </c>
      <c r="I905" s="30">
        <v>0.025491556</v>
      </c>
      <c r="J905" s="33">
        <v>-0.012</v>
      </c>
      <c r="K905" s="33">
        <v>0.0142</v>
      </c>
      <c r="XEA905" s="29"/>
      <c r="XEB905" s="29"/>
      <c r="XEC905" s="29"/>
      <c r="XED905" s="29"/>
      <c r="XEE905" s="29"/>
      <c r="XEF905" s="29"/>
      <c r="XEG905" s="29"/>
      <c r="XEH905" s="29"/>
      <c r="XEI905" s="29"/>
      <c r="XEJ905" s="29"/>
      <c r="XEK905" s="29"/>
      <c r="XEL905" s="29"/>
      <c r="XEM905" s="29"/>
      <c r="XEN905" s="29"/>
      <c r="XEO905" s="29"/>
      <c r="XEP905" s="29"/>
      <c r="XEQ905" s="29"/>
      <c r="XER905" s="29"/>
      <c r="XES905" s="29"/>
      <c r="XET905" s="29"/>
      <c r="XEU905" s="29"/>
      <c r="XEV905" s="29"/>
      <c r="XEW905" s="29"/>
      <c r="XEX905" s="29"/>
      <c r="XEY905" s="29"/>
      <c r="XEZ905" s="29"/>
      <c r="XFA905" s="29"/>
      <c r="XFB905" s="29"/>
    </row>
    <row r="906" s="3" customFormat="1" ht="13.8" spans="1:16382">
      <c r="A906" s="3">
        <v>903</v>
      </c>
      <c r="B906" s="27" t="s">
        <v>998</v>
      </c>
      <c r="C906" s="28" t="s">
        <v>1004</v>
      </c>
      <c r="D906" s="29" t="s">
        <v>13</v>
      </c>
      <c r="E906" s="29" t="s">
        <v>14</v>
      </c>
      <c r="F906" s="30">
        <v>0.2068</v>
      </c>
      <c r="G906" s="31">
        <f t="shared" si="14"/>
        <v>22.037808767058</v>
      </c>
      <c r="H906" s="30">
        <v>0.137033472</v>
      </c>
      <c r="I906" s="30">
        <v>0.029190562</v>
      </c>
      <c r="J906" s="33">
        <v>-0.0147</v>
      </c>
      <c r="K906" s="33">
        <v>0.0168</v>
      </c>
      <c r="XEA906" s="29"/>
      <c r="XEB906" s="29"/>
      <c r="XEC906" s="29"/>
      <c r="XED906" s="29"/>
      <c r="XEE906" s="29"/>
      <c r="XEF906" s="29"/>
      <c r="XEG906" s="29"/>
      <c r="XEH906" s="29"/>
      <c r="XEI906" s="29"/>
      <c r="XEJ906" s="29"/>
      <c r="XEK906" s="29"/>
      <c r="XEL906" s="29"/>
      <c r="XEM906" s="29"/>
      <c r="XEN906" s="29"/>
      <c r="XEO906" s="29"/>
      <c r="XEP906" s="29"/>
      <c r="XEQ906" s="29"/>
      <c r="XER906" s="29"/>
      <c r="XES906" s="29"/>
      <c r="XET906" s="29"/>
      <c r="XEU906" s="29"/>
      <c r="XEV906" s="29"/>
      <c r="XEW906" s="29"/>
      <c r="XEX906" s="29"/>
      <c r="XEY906" s="29"/>
      <c r="XEZ906" s="29"/>
      <c r="XFA906" s="29"/>
      <c r="XFB906" s="29"/>
    </row>
    <row r="907" s="3" customFormat="1" ht="13.8" spans="1:16382">
      <c r="A907" s="3">
        <v>904</v>
      </c>
      <c r="B907" s="27" t="s">
        <v>998</v>
      </c>
      <c r="C907" s="28" t="s">
        <v>1005</v>
      </c>
      <c r="D907" s="29" t="s">
        <v>17</v>
      </c>
      <c r="E907" s="29" t="s">
        <v>13</v>
      </c>
      <c r="F907" s="30">
        <v>0.1799</v>
      </c>
      <c r="G907" s="31">
        <f t="shared" si="14"/>
        <v>24.2021878898134</v>
      </c>
      <c r="H907" s="30">
        <v>0.15548647</v>
      </c>
      <c r="I907" s="30">
        <v>0.031605691</v>
      </c>
      <c r="J907" s="33">
        <v>-0.046</v>
      </c>
      <c r="K907" s="33">
        <v>0.0203</v>
      </c>
      <c r="XEA907" s="29"/>
      <c r="XEB907" s="29"/>
      <c r="XEC907" s="29"/>
      <c r="XED907" s="29"/>
      <c r="XEE907" s="29"/>
      <c r="XEF907" s="29"/>
      <c r="XEG907" s="29"/>
      <c r="XEH907" s="29"/>
      <c r="XEI907" s="29"/>
      <c r="XEJ907" s="29"/>
      <c r="XEK907" s="29"/>
      <c r="XEL907" s="29"/>
      <c r="XEM907" s="29"/>
      <c r="XEN907" s="29"/>
      <c r="XEO907" s="29"/>
      <c r="XEP907" s="29"/>
      <c r="XEQ907" s="29"/>
      <c r="XER907" s="29"/>
      <c r="XES907" s="29"/>
      <c r="XET907" s="29"/>
      <c r="XEU907" s="29"/>
      <c r="XEV907" s="29"/>
      <c r="XEW907" s="29"/>
      <c r="XEX907" s="29"/>
      <c r="XEY907" s="29"/>
      <c r="XEZ907" s="29"/>
      <c r="XFA907" s="29"/>
      <c r="XFB907" s="29"/>
    </row>
    <row r="908" s="3" customFormat="1" ht="13.8" spans="1:16382">
      <c r="A908" s="3">
        <v>905</v>
      </c>
      <c r="B908" s="27" t="s">
        <v>998</v>
      </c>
      <c r="C908" s="28" t="s">
        <v>1006</v>
      </c>
      <c r="D908" s="29" t="s">
        <v>18</v>
      </c>
      <c r="E908" s="29" t="s">
        <v>17</v>
      </c>
      <c r="F908" s="30">
        <v>0.2734</v>
      </c>
      <c r="G908" s="31">
        <f t="shared" si="14"/>
        <v>19.7125748841039</v>
      </c>
      <c r="H908" s="30">
        <v>-0.123657205</v>
      </c>
      <c r="I908" s="30">
        <v>0.027851446</v>
      </c>
      <c r="J908" s="33">
        <v>0.0134</v>
      </c>
      <c r="K908" s="33">
        <v>0.0143</v>
      </c>
      <c r="XEA908" s="29"/>
      <c r="XEB908" s="29"/>
      <c r="XEC908" s="29"/>
      <c r="XED908" s="29"/>
      <c r="XEE908" s="29"/>
      <c r="XEF908" s="29"/>
      <c r="XEG908" s="29"/>
      <c r="XEH908" s="29"/>
      <c r="XEI908" s="29"/>
      <c r="XEJ908" s="29"/>
      <c r="XEK908" s="29"/>
      <c r="XEL908" s="29"/>
      <c r="XEM908" s="29"/>
      <c r="XEN908" s="29"/>
      <c r="XEO908" s="29"/>
      <c r="XEP908" s="29"/>
      <c r="XEQ908" s="29"/>
      <c r="XER908" s="29"/>
      <c r="XES908" s="29"/>
      <c r="XET908" s="29"/>
      <c r="XEU908" s="29"/>
      <c r="XEV908" s="29"/>
      <c r="XEW908" s="29"/>
      <c r="XEX908" s="29"/>
      <c r="XEY908" s="29"/>
      <c r="XEZ908" s="29"/>
      <c r="XFA908" s="29"/>
      <c r="XFB908" s="29"/>
    </row>
    <row r="909" s="3" customFormat="1" ht="13.8" spans="1:16382">
      <c r="A909" s="3">
        <v>906</v>
      </c>
      <c r="B909" s="27" t="s">
        <v>998</v>
      </c>
      <c r="C909" s="28" t="s">
        <v>1007</v>
      </c>
      <c r="D909" s="29" t="s">
        <v>13</v>
      </c>
      <c r="E909" s="29" t="s">
        <v>14</v>
      </c>
      <c r="F909" s="30">
        <v>0.171</v>
      </c>
      <c r="G909" s="31">
        <f t="shared" si="14"/>
        <v>22.1303569633829</v>
      </c>
      <c r="H909" s="30">
        <v>-0.158213329</v>
      </c>
      <c r="I909" s="30">
        <v>0.033631703</v>
      </c>
      <c r="J909" s="33">
        <v>-0.0636</v>
      </c>
      <c r="K909" s="33">
        <v>0.0216</v>
      </c>
      <c r="XEA909" s="29"/>
      <c r="XEB909" s="29"/>
      <c r="XEC909" s="29"/>
      <c r="XED909" s="29"/>
      <c r="XEE909" s="29"/>
      <c r="XEF909" s="29"/>
      <c r="XEG909" s="29"/>
      <c r="XEH909" s="29"/>
      <c r="XEI909" s="29"/>
      <c r="XEJ909" s="29"/>
      <c r="XEK909" s="29"/>
      <c r="XEL909" s="29"/>
      <c r="XEM909" s="29"/>
      <c r="XEN909" s="29"/>
      <c r="XEO909" s="29"/>
      <c r="XEP909" s="29"/>
      <c r="XEQ909" s="29"/>
      <c r="XER909" s="29"/>
      <c r="XES909" s="29"/>
      <c r="XET909" s="29"/>
      <c r="XEU909" s="29"/>
      <c r="XEV909" s="29"/>
      <c r="XEW909" s="29"/>
      <c r="XEX909" s="29"/>
      <c r="XEY909" s="29"/>
      <c r="XEZ909" s="29"/>
      <c r="XFA909" s="29"/>
      <c r="XFB909" s="29"/>
    </row>
    <row r="910" s="3" customFormat="1" ht="13.8" spans="1:16382">
      <c r="A910" s="3">
        <v>907</v>
      </c>
      <c r="B910" s="27" t="s">
        <v>998</v>
      </c>
      <c r="C910" s="28" t="s">
        <v>1008</v>
      </c>
      <c r="D910" s="29" t="s">
        <v>14</v>
      </c>
      <c r="E910" s="29" t="s">
        <v>13</v>
      </c>
      <c r="F910" s="30">
        <v>0.2495</v>
      </c>
      <c r="G910" s="31">
        <f t="shared" si="14"/>
        <v>23.3332848657217</v>
      </c>
      <c r="H910" s="30">
        <v>0.133012021</v>
      </c>
      <c r="I910" s="30">
        <v>0.027536133</v>
      </c>
      <c r="J910" s="33">
        <v>-0.0067</v>
      </c>
      <c r="K910" s="33">
        <v>0.0169</v>
      </c>
      <c r="XEA910" s="29"/>
      <c r="XEB910" s="29"/>
      <c r="XEC910" s="29"/>
      <c r="XED910" s="29"/>
      <c r="XEE910" s="29"/>
      <c r="XEF910" s="29"/>
      <c r="XEG910" s="29"/>
      <c r="XEH910" s="29"/>
      <c r="XEI910" s="29"/>
      <c r="XEJ910" s="29"/>
      <c r="XEK910" s="29"/>
      <c r="XEL910" s="29"/>
      <c r="XEM910" s="29"/>
      <c r="XEN910" s="29"/>
      <c r="XEO910" s="29"/>
      <c r="XEP910" s="29"/>
      <c r="XEQ910" s="29"/>
      <c r="XER910" s="29"/>
      <c r="XES910" s="29"/>
      <c r="XET910" s="29"/>
      <c r="XEU910" s="29"/>
      <c r="XEV910" s="29"/>
      <c r="XEW910" s="29"/>
      <c r="XEX910" s="29"/>
      <c r="XEY910" s="29"/>
      <c r="XEZ910" s="29"/>
      <c r="XFA910" s="29"/>
      <c r="XFB910" s="29"/>
    </row>
    <row r="911" s="3" customFormat="1" ht="13.8" spans="1:16382">
      <c r="A911" s="3">
        <v>908</v>
      </c>
      <c r="B911" s="27" t="s">
        <v>998</v>
      </c>
      <c r="C911" s="28" t="s">
        <v>1009</v>
      </c>
      <c r="D911" s="29" t="s">
        <v>18</v>
      </c>
      <c r="E911" s="29" t="s">
        <v>17</v>
      </c>
      <c r="F911" s="30">
        <v>0.0845</v>
      </c>
      <c r="G911" s="31">
        <f t="shared" si="14"/>
        <v>24.2345942839387</v>
      </c>
      <c r="H911" s="30">
        <v>0.171130632</v>
      </c>
      <c r="I911" s="30">
        <v>0.03476241</v>
      </c>
      <c r="J911" s="33">
        <v>0.0258</v>
      </c>
      <c r="K911" s="33">
        <v>0.022</v>
      </c>
      <c r="XEA911" s="29"/>
      <c r="XEB911" s="29"/>
      <c r="XEC911" s="29"/>
      <c r="XED911" s="29"/>
      <c r="XEE911" s="29"/>
      <c r="XEF911" s="29"/>
      <c r="XEG911" s="29"/>
      <c r="XEH911" s="29"/>
      <c r="XEI911" s="29"/>
      <c r="XEJ911" s="29"/>
      <c r="XEK911" s="29"/>
      <c r="XEL911" s="29"/>
      <c r="XEM911" s="29"/>
      <c r="XEN911" s="29"/>
      <c r="XEO911" s="29"/>
      <c r="XEP911" s="29"/>
      <c r="XEQ911" s="29"/>
      <c r="XER911" s="29"/>
      <c r="XES911" s="29"/>
      <c r="XET911" s="29"/>
      <c r="XEU911" s="29"/>
      <c r="XEV911" s="29"/>
      <c r="XEW911" s="29"/>
      <c r="XEX911" s="29"/>
      <c r="XEY911" s="29"/>
      <c r="XEZ911" s="29"/>
      <c r="XFA911" s="29"/>
      <c r="XFB911" s="29"/>
    </row>
    <row r="912" s="3" customFormat="1" ht="13.8" spans="1:16382">
      <c r="A912" s="3">
        <v>909</v>
      </c>
      <c r="B912" s="27" t="s">
        <v>1010</v>
      </c>
      <c r="C912" s="28" t="s">
        <v>1011</v>
      </c>
      <c r="D912" s="29" t="s">
        <v>17</v>
      </c>
      <c r="E912" s="29" t="s">
        <v>18</v>
      </c>
      <c r="F912" s="30">
        <v>0.0825</v>
      </c>
      <c r="G912" s="31">
        <f t="shared" si="14"/>
        <v>22.8579848693717</v>
      </c>
      <c r="H912" s="30">
        <v>-0.141357386</v>
      </c>
      <c r="I912" s="30">
        <v>0.029566474</v>
      </c>
      <c r="J912" s="33">
        <v>-0.0064</v>
      </c>
      <c r="K912" s="33">
        <v>0.0256</v>
      </c>
      <c r="XEA912" s="29"/>
      <c r="XEB912" s="29"/>
      <c r="XEC912" s="29"/>
      <c r="XED912" s="29"/>
      <c r="XEE912" s="29"/>
      <c r="XEF912" s="29"/>
      <c r="XEG912" s="29"/>
      <c r="XEH912" s="29"/>
      <c r="XEI912" s="29"/>
      <c r="XEJ912" s="29"/>
      <c r="XEK912" s="29"/>
      <c r="XEL912" s="29"/>
      <c r="XEM912" s="29"/>
      <c r="XEN912" s="29"/>
      <c r="XEO912" s="29"/>
      <c r="XEP912" s="29"/>
      <c r="XEQ912" s="29"/>
      <c r="XER912" s="29"/>
      <c r="XES912" s="29"/>
      <c r="XET912" s="29"/>
      <c r="XEU912" s="29"/>
      <c r="XEV912" s="29"/>
      <c r="XEW912" s="29"/>
      <c r="XEX912" s="29"/>
      <c r="XEY912" s="29"/>
      <c r="XEZ912" s="29"/>
      <c r="XFA912" s="29"/>
      <c r="XFB912" s="29"/>
    </row>
    <row r="913" s="3" customFormat="1" ht="13.8" spans="1:16382">
      <c r="A913" s="3">
        <v>910</v>
      </c>
      <c r="B913" s="27" t="s">
        <v>1010</v>
      </c>
      <c r="C913" s="28" t="s">
        <v>1012</v>
      </c>
      <c r="D913" s="29" t="s">
        <v>13</v>
      </c>
      <c r="E913" s="29" t="s">
        <v>14</v>
      </c>
      <c r="F913" s="30">
        <v>0.0467</v>
      </c>
      <c r="G913" s="31">
        <f t="shared" si="14"/>
        <v>22.3262657815513</v>
      </c>
      <c r="H913" s="30">
        <v>0.20808857</v>
      </c>
      <c r="I913" s="30">
        <v>0.044039277</v>
      </c>
      <c r="J913" s="33">
        <v>-0.026</v>
      </c>
      <c r="K913" s="33">
        <v>0.0293</v>
      </c>
      <c r="XEA913" s="29"/>
      <c r="XEB913" s="29"/>
      <c r="XEC913" s="29"/>
      <c r="XED913" s="29"/>
      <c r="XEE913" s="29"/>
      <c r="XEF913" s="29"/>
      <c r="XEG913" s="29"/>
      <c r="XEH913" s="29"/>
      <c r="XEI913" s="29"/>
      <c r="XEJ913" s="29"/>
      <c r="XEK913" s="29"/>
      <c r="XEL913" s="29"/>
      <c r="XEM913" s="29"/>
      <c r="XEN913" s="29"/>
      <c r="XEO913" s="29"/>
      <c r="XEP913" s="29"/>
      <c r="XEQ913" s="29"/>
      <c r="XER913" s="29"/>
      <c r="XES913" s="29"/>
      <c r="XET913" s="29"/>
      <c r="XEU913" s="29"/>
      <c r="XEV913" s="29"/>
      <c r="XEW913" s="29"/>
      <c r="XEX913" s="29"/>
      <c r="XEY913" s="29"/>
      <c r="XEZ913" s="29"/>
      <c r="XFA913" s="29"/>
      <c r="XFB913" s="29"/>
    </row>
    <row r="914" s="3" customFormat="1" ht="13.8" spans="1:16382">
      <c r="A914" s="3">
        <v>911</v>
      </c>
      <c r="B914" s="27" t="s">
        <v>1010</v>
      </c>
      <c r="C914" s="28" t="s">
        <v>1013</v>
      </c>
      <c r="D914" s="29" t="s">
        <v>18</v>
      </c>
      <c r="E914" s="29" t="s">
        <v>17</v>
      </c>
      <c r="F914" s="30">
        <v>0.1571</v>
      </c>
      <c r="G914" s="31">
        <f t="shared" si="14"/>
        <v>19.5650744375618</v>
      </c>
      <c r="H914" s="30">
        <v>0.078590196</v>
      </c>
      <c r="I914" s="30">
        <v>0.017767553</v>
      </c>
      <c r="J914" s="33">
        <v>0</v>
      </c>
      <c r="K914" s="33">
        <v>0.0162</v>
      </c>
      <c r="XEA914" s="29"/>
      <c r="XEB914" s="29"/>
      <c r="XEC914" s="29"/>
      <c r="XED914" s="29"/>
      <c r="XEE914" s="29"/>
      <c r="XEF914" s="29"/>
      <c r="XEG914" s="29"/>
      <c r="XEH914" s="29"/>
      <c r="XEI914" s="29"/>
      <c r="XEJ914" s="29"/>
      <c r="XEK914" s="29"/>
      <c r="XEL914" s="29"/>
      <c r="XEM914" s="29"/>
      <c r="XEN914" s="29"/>
      <c r="XEO914" s="29"/>
      <c r="XEP914" s="29"/>
      <c r="XEQ914" s="29"/>
      <c r="XER914" s="29"/>
      <c r="XES914" s="29"/>
      <c r="XET914" s="29"/>
      <c r="XEU914" s="29"/>
      <c r="XEV914" s="29"/>
      <c r="XEW914" s="29"/>
      <c r="XEX914" s="29"/>
      <c r="XEY914" s="29"/>
      <c r="XEZ914" s="29"/>
      <c r="XFA914" s="29"/>
      <c r="XFB914" s="29"/>
    </row>
    <row r="915" s="3" customFormat="1" ht="13.8" spans="1:16382">
      <c r="A915" s="3">
        <v>912</v>
      </c>
      <c r="B915" s="27" t="s">
        <v>1010</v>
      </c>
      <c r="C915" s="28" t="s">
        <v>1014</v>
      </c>
      <c r="D915" s="29" t="s">
        <v>14</v>
      </c>
      <c r="E915" s="29" t="s">
        <v>13</v>
      </c>
      <c r="F915" s="30">
        <v>0.2187</v>
      </c>
      <c r="G915" s="31">
        <f t="shared" si="14"/>
        <v>21.0781698317058</v>
      </c>
      <c r="H915" s="30">
        <v>0.076159345</v>
      </c>
      <c r="I915" s="30">
        <v>0.016588486</v>
      </c>
      <c r="J915" s="33">
        <v>0.0103</v>
      </c>
      <c r="K915" s="33">
        <v>0.0154</v>
      </c>
      <c r="XEA915" s="29"/>
      <c r="XEB915" s="29"/>
      <c r="XEC915" s="29"/>
      <c r="XED915" s="29"/>
      <c r="XEE915" s="29"/>
      <c r="XEF915" s="29"/>
      <c r="XEG915" s="29"/>
      <c r="XEH915" s="29"/>
      <c r="XEI915" s="29"/>
      <c r="XEJ915" s="29"/>
      <c r="XEK915" s="29"/>
      <c r="XEL915" s="29"/>
      <c r="XEM915" s="29"/>
      <c r="XEN915" s="29"/>
      <c r="XEO915" s="29"/>
      <c r="XEP915" s="29"/>
      <c r="XEQ915" s="29"/>
      <c r="XER915" s="29"/>
      <c r="XES915" s="29"/>
      <c r="XET915" s="29"/>
      <c r="XEU915" s="29"/>
      <c r="XEV915" s="29"/>
      <c r="XEW915" s="29"/>
      <c r="XEX915" s="29"/>
      <c r="XEY915" s="29"/>
      <c r="XEZ915" s="29"/>
      <c r="XFA915" s="29"/>
      <c r="XFB915" s="29"/>
    </row>
    <row r="916" s="3" customFormat="1" ht="13.8" spans="1:16382">
      <c r="A916" s="3">
        <v>913</v>
      </c>
      <c r="B916" s="27" t="s">
        <v>1010</v>
      </c>
      <c r="C916" s="28" t="s">
        <v>1015</v>
      </c>
      <c r="D916" s="29" t="s">
        <v>18</v>
      </c>
      <c r="E916" s="29" t="s">
        <v>17</v>
      </c>
      <c r="F916" s="30">
        <v>0.1193</v>
      </c>
      <c r="G916" s="31">
        <f t="shared" si="14"/>
        <v>19.7159417008214</v>
      </c>
      <c r="H916" s="30">
        <v>0.105558491</v>
      </c>
      <c r="I916" s="30">
        <v>0.023773023</v>
      </c>
      <c r="J916" s="33">
        <v>-0.0307</v>
      </c>
      <c r="K916" s="33">
        <v>0.0294</v>
      </c>
      <c r="XEA916" s="29"/>
      <c r="XEB916" s="29"/>
      <c r="XEC916" s="29"/>
      <c r="XED916" s="29"/>
      <c r="XEE916" s="29"/>
      <c r="XEF916" s="29"/>
      <c r="XEG916" s="29"/>
      <c r="XEH916" s="29"/>
      <c r="XEI916" s="29"/>
      <c r="XEJ916" s="29"/>
      <c r="XEK916" s="29"/>
      <c r="XEL916" s="29"/>
      <c r="XEM916" s="29"/>
      <c r="XEN916" s="29"/>
      <c r="XEO916" s="29"/>
      <c r="XEP916" s="29"/>
      <c r="XEQ916" s="29"/>
      <c r="XER916" s="29"/>
      <c r="XES916" s="29"/>
      <c r="XET916" s="29"/>
      <c r="XEU916" s="29"/>
      <c r="XEV916" s="29"/>
      <c r="XEW916" s="29"/>
      <c r="XEX916" s="29"/>
      <c r="XEY916" s="29"/>
      <c r="XEZ916" s="29"/>
      <c r="XFA916" s="29"/>
      <c r="XFB916" s="29"/>
    </row>
    <row r="917" s="3" customFormat="1" ht="13.8" spans="1:16382">
      <c r="A917" s="3">
        <v>914</v>
      </c>
      <c r="B917" s="27" t="s">
        <v>1010</v>
      </c>
      <c r="C917" s="28" t="s">
        <v>1016</v>
      </c>
      <c r="D917" s="29" t="s">
        <v>13</v>
      </c>
      <c r="E917" s="29" t="s">
        <v>14</v>
      </c>
      <c r="F917" s="30">
        <v>0.1789</v>
      </c>
      <c r="G917" s="31">
        <f t="shared" si="14"/>
        <v>19.8048814144137</v>
      </c>
      <c r="H917" s="30">
        <v>0.083897846</v>
      </c>
      <c r="I917" s="30">
        <v>0.018852315</v>
      </c>
      <c r="J917" s="33">
        <v>-0.028</v>
      </c>
      <c r="K917" s="33">
        <v>0.019</v>
      </c>
      <c r="XEA917" s="29"/>
      <c r="XEB917" s="29"/>
      <c r="XEC917" s="29"/>
      <c r="XED917" s="29"/>
      <c r="XEE917" s="29"/>
      <c r="XEF917" s="29"/>
      <c r="XEG917" s="29"/>
      <c r="XEH917" s="29"/>
      <c r="XEI917" s="29"/>
      <c r="XEJ917" s="29"/>
      <c r="XEK917" s="29"/>
      <c r="XEL917" s="29"/>
      <c r="XEM917" s="29"/>
      <c r="XEN917" s="29"/>
      <c r="XEO917" s="29"/>
      <c r="XEP917" s="29"/>
      <c r="XEQ917" s="29"/>
      <c r="XER917" s="29"/>
      <c r="XES917" s="29"/>
      <c r="XET917" s="29"/>
      <c r="XEU917" s="29"/>
      <c r="XEV917" s="29"/>
      <c r="XEW917" s="29"/>
      <c r="XEX917" s="29"/>
      <c r="XEY917" s="29"/>
      <c r="XEZ917" s="29"/>
      <c r="XFA917" s="29"/>
      <c r="XFB917" s="29"/>
    </row>
    <row r="918" s="3" customFormat="1" ht="13.8" spans="1:16382">
      <c r="A918" s="3">
        <v>915</v>
      </c>
      <c r="B918" s="27" t="s">
        <v>1010</v>
      </c>
      <c r="C918" s="28" t="s">
        <v>1017</v>
      </c>
      <c r="D918" s="29" t="s">
        <v>13</v>
      </c>
      <c r="E918" s="29" t="s">
        <v>14</v>
      </c>
      <c r="F918" s="30">
        <v>0.3082</v>
      </c>
      <c r="G918" s="31">
        <f t="shared" si="14"/>
        <v>22.8430077071935</v>
      </c>
      <c r="H918" s="30">
        <v>-0.072457582</v>
      </c>
      <c r="I918" s="30">
        <v>0.015160279</v>
      </c>
      <c r="J918" s="33">
        <v>0.0026</v>
      </c>
      <c r="K918" s="33">
        <v>0.0146</v>
      </c>
      <c r="XEA918" s="29"/>
      <c r="XEB918" s="29"/>
      <c r="XEC918" s="29"/>
      <c r="XED918" s="29"/>
      <c r="XEE918" s="29"/>
      <c r="XEF918" s="29"/>
      <c r="XEG918" s="29"/>
      <c r="XEH918" s="29"/>
      <c r="XEI918" s="29"/>
      <c r="XEJ918" s="29"/>
      <c r="XEK918" s="29"/>
      <c r="XEL918" s="29"/>
      <c r="XEM918" s="29"/>
      <c r="XEN918" s="29"/>
      <c r="XEO918" s="29"/>
      <c r="XEP918" s="29"/>
      <c r="XEQ918" s="29"/>
      <c r="XER918" s="29"/>
      <c r="XES918" s="29"/>
      <c r="XET918" s="29"/>
      <c r="XEU918" s="29"/>
      <c r="XEV918" s="29"/>
      <c r="XEW918" s="29"/>
      <c r="XEX918" s="29"/>
      <c r="XEY918" s="29"/>
      <c r="XEZ918" s="29"/>
      <c r="XFA918" s="29"/>
      <c r="XFB918" s="29"/>
    </row>
    <row r="919" s="3" customFormat="1" ht="13.8" spans="1:16382">
      <c r="A919" s="3">
        <v>916</v>
      </c>
      <c r="B919" s="27" t="s">
        <v>1010</v>
      </c>
      <c r="C919" s="28" t="s">
        <v>1018</v>
      </c>
      <c r="D919" s="29" t="s">
        <v>14</v>
      </c>
      <c r="E919" s="29" t="s">
        <v>18</v>
      </c>
      <c r="F919" s="30">
        <v>0.3638</v>
      </c>
      <c r="G919" s="31">
        <f t="shared" si="14"/>
        <v>19.7155955306459</v>
      </c>
      <c r="H919" s="30">
        <v>0.064011283</v>
      </c>
      <c r="I919" s="30">
        <v>0.014416226</v>
      </c>
      <c r="J919" s="33">
        <v>-0.0092</v>
      </c>
      <c r="K919" s="33">
        <v>0.0143</v>
      </c>
      <c r="XEA919" s="29"/>
      <c r="XEB919" s="29"/>
      <c r="XEC919" s="29"/>
      <c r="XED919" s="29"/>
      <c r="XEE919" s="29"/>
      <c r="XEF919" s="29"/>
      <c r="XEG919" s="29"/>
      <c r="XEH919" s="29"/>
      <c r="XEI919" s="29"/>
      <c r="XEJ919" s="29"/>
      <c r="XEK919" s="29"/>
      <c r="XEL919" s="29"/>
      <c r="XEM919" s="29"/>
      <c r="XEN919" s="29"/>
      <c r="XEO919" s="29"/>
      <c r="XEP919" s="29"/>
      <c r="XEQ919" s="29"/>
      <c r="XER919" s="29"/>
      <c r="XES919" s="29"/>
      <c r="XET919" s="29"/>
      <c r="XEU919" s="29"/>
      <c r="XEV919" s="29"/>
      <c r="XEW919" s="29"/>
      <c r="XEX919" s="29"/>
      <c r="XEY919" s="29"/>
      <c r="XEZ919" s="29"/>
      <c r="XFA919" s="29"/>
      <c r="XFB919" s="29"/>
    </row>
    <row r="920" s="3" customFormat="1" ht="13.8" spans="1:16382">
      <c r="A920" s="3">
        <v>917</v>
      </c>
      <c r="B920" s="27" t="s">
        <v>1010</v>
      </c>
      <c r="C920" s="28" t="s">
        <v>1019</v>
      </c>
      <c r="D920" s="29" t="s">
        <v>17</v>
      </c>
      <c r="E920" s="29" t="s">
        <v>18</v>
      </c>
      <c r="F920" s="30">
        <v>0.1352</v>
      </c>
      <c r="G920" s="31">
        <f t="shared" si="14"/>
        <v>20.4579483757733</v>
      </c>
      <c r="H920" s="30">
        <v>-0.082376407</v>
      </c>
      <c r="I920" s="30">
        <v>0.018212594</v>
      </c>
      <c r="J920" s="33">
        <v>0.0001</v>
      </c>
      <c r="K920" s="33">
        <v>0.0175</v>
      </c>
      <c r="XEA920" s="29"/>
      <c r="XEB920" s="29"/>
      <c r="XEC920" s="29"/>
      <c r="XED920" s="29"/>
      <c r="XEE920" s="29"/>
      <c r="XEF920" s="29"/>
      <c r="XEG920" s="29"/>
      <c r="XEH920" s="29"/>
      <c r="XEI920" s="29"/>
      <c r="XEJ920" s="29"/>
      <c r="XEK920" s="29"/>
      <c r="XEL920" s="29"/>
      <c r="XEM920" s="29"/>
      <c r="XEN920" s="29"/>
      <c r="XEO920" s="29"/>
      <c r="XEP920" s="29"/>
      <c r="XEQ920" s="29"/>
      <c r="XER920" s="29"/>
      <c r="XES920" s="29"/>
      <c r="XET920" s="29"/>
      <c r="XEU920" s="29"/>
      <c r="XEV920" s="29"/>
      <c r="XEW920" s="29"/>
      <c r="XEX920" s="29"/>
      <c r="XEY920" s="29"/>
      <c r="XEZ920" s="29"/>
      <c r="XFA920" s="29"/>
      <c r="XFB920" s="29"/>
    </row>
    <row r="921" s="3" customFormat="1" ht="13.8" spans="1:16382">
      <c r="A921" s="3">
        <v>918</v>
      </c>
      <c r="B921" s="27" t="s">
        <v>1010</v>
      </c>
      <c r="C921" s="28" t="s">
        <v>1020</v>
      </c>
      <c r="D921" s="29" t="s">
        <v>18</v>
      </c>
      <c r="E921" s="29" t="s">
        <v>17</v>
      </c>
      <c r="F921" s="30">
        <v>0.0706</v>
      </c>
      <c r="G921" s="31">
        <f t="shared" si="14"/>
        <v>20.0912574960008</v>
      </c>
      <c r="H921" s="30">
        <v>-0.176185788</v>
      </c>
      <c r="I921" s="30">
        <v>0.039306766</v>
      </c>
      <c r="J921" s="33">
        <v>-0.0013</v>
      </c>
      <c r="K921" s="33">
        <v>0.0306</v>
      </c>
      <c r="XEA921" s="29"/>
      <c r="XEB921" s="29"/>
      <c r="XEC921" s="29"/>
      <c r="XED921" s="29"/>
      <c r="XEE921" s="29"/>
      <c r="XEF921" s="29"/>
      <c r="XEG921" s="29"/>
      <c r="XEH921" s="29"/>
      <c r="XEI921" s="29"/>
      <c r="XEJ921" s="29"/>
      <c r="XEK921" s="29"/>
      <c r="XEL921" s="29"/>
      <c r="XEM921" s="29"/>
      <c r="XEN921" s="29"/>
      <c r="XEO921" s="29"/>
      <c r="XEP921" s="29"/>
      <c r="XEQ921" s="29"/>
      <c r="XER921" s="29"/>
      <c r="XES921" s="29"/>
      <c r="XET921" s="29"/>
      <c r="XEU921" s="29"/>
      <c r="XEV921" s="29"/>
      <c r="XEW921" s="29"/>
      <c r="XEX921" s="29"/>
      <c r="XEY921" s="29"/>
      <c r="XEZ921" s="29"/>
      <c r="XFA921" s="29"/>
      <c r="XFB921" s="29"/>
    </row>
    <row r="922" s="3" customFormat="1" ht="13.8" spans="1:16382">
      <c r="A922" s="3">
        <v>919</v>
      </c>
      <c r="B922" s="27" t="s">
        <v>1010</v>
      </c>
      <c r="C922" s="28" t="s">
        <v>1021</v>
      </c>
      <c r="D922" s="29" t="s">
        <v>18</v>
      </c>
      <c r="E922" s="29" t="s">
        <v>17</v>
      </c>
      <c r="F922" s="30">
        <v>0.173</v>
      </c>
      <c r="G922" s="31">
        <f t="shared" si="14"/>
        <v>22.4573472104217</v>
      </c>
      <c r="H922" s="30">
        <v>-0.091577152</v>
      </c>
      <c r="I922" s="30">
        <v>0.019324484</v>
      </c>
      <c r="J922" s="33">
        <v>0.0456</v>
      </c>
      <c r="K922" s="33">
        <v>0.0166</v>
      </c>
      <c r="XEA922" s="29"/>
      <c r="XEB922" s="29"/>
      <c r="XEC922" s="29"/>
      <c r="XED922" s="29"/>
      <c r="XEE922" s="29"/>
      <c r="XEF922" s="29"/>
      <c r="XEG922" s="29"/>
      <c r="XEH922" s="29"/>
      <c r="XEI922" s="29"/>
      <c r="XEJ922" s="29"/>
      <c r="XEK922" s="29"/>
      <c r="XEL922" s="29"/>
      <c r="XEM922" s="29"/>
      <c r="XEN922" s="29"/>
      <c r="XEO922" s="29"/>
      <c r="XEP922" s="29"/>
      <c r="XEQ922" s="29"/>
      <c r="XER922" s="29"/>
      <c r="XES922" s="29"/>
      <c r="XET922" s="29"/>
      <c r="XEU922" s="29"/>
      <c r="XEV922" s="29"/>
      <c r="XEW922" s="29"/>
      <c r="XEX922" s="29"/>
      <c r="XEY922" s="29"/>
      <c r="XEZ922" s="29"/>
      <c r="XFA922" s="29"/>
      <c r="XFB922" s="29"/>
    </row>
    <row r="923" s="3" customFormat="1" ht="13.8" spans="1:16382">
      <c r="A923" s="3">
        <v>920</v>
      </c>
      <c r="B923" s="27" t="s">
        <v>1010</v>
      </c>
      <c r="C923" s="28" t="s">
        <v>1022</v>
      </c>
      <c r="D923" s="29" t="s">
        <v>18</v>
      </c>
      <c r="E923" s="29" t="s">
        <v>17</v>
      </c>
      <c r="F923" s="30">
        <v>0.167</v>
      </c>
      <c r="G923" s="31">
        <f t="shared" si="14"/>
        <v>19.3512686691462</v>
      </c>
      <c r="H923" s="30">
        <v>-0.087078586</v>
      </c>
      <c r="I923" s="30">
        <v>0.019795052</v>
      </c>
      <c r="J923" s="33">
        <v>-0.0389</v>
      </c>
      <c r="K923" s="33">
        <v>0.0188</v>
      </c>
      <c r="XEA923" s="29"/>
      <c r="XEB923" s="29"/>
      <c r="XEC923" s="29"/>
      <c r="XED923" s="29"/>
      <c r="XEE923" s="29"/>
      <c r="XEF923" s="29"/>
      <c r="XEG923" s="29"/>
      <c r="XEH923" s="29"/>
      <c r="XEI923" s="29"/>
      <c r="XEJ923" s="29"/>
      <c r="XEK923" s="29"/>
      <c r="XEL923" s="29"/>
      <c r="XEM923" s="29"/>
      <c r="XEN923" s="29"/>
      <c r="XEO923" s="29"/>
      <c r="XEP923" s="29"/>
      <c r="XEQ923" s="29"/>
      <c r="XER923" s="29"/>
      <c r="XES923" s="29"/>
      <c r="XET923" s="29"/>
      <c r="XEU923" s="29"/>
      <c r="XEV923" s="29"/>
      <c r="XEW923" s="29"/>
      <c r="XEX923" s="29"/>
      <c r="XEY923" s="29"/>
      <c r="XEZ923" s="29"/>
      <c r="XFA923" s="29"/>
      <c r="XFB923" s="29"/>
    </row>
    <row r="924" s="3" customFormat="1" ht="13.8" spans="1:16382">
      <c r="A924" s="3">
        <v>921</v>
      </c>
      <c r="B924" s="27" t="s">
        <v>1010</v>
      </c>
      <c r="C924" s="28" t="s">
        <v>1023</v>
      </c>
      <c r="D924" s="29" t="s">
        <v>13</v>
      </c>
      <c r="E924" s="29" t="s">
        <v>14</v>
      </c>
      <c r="F924" s="30">
        <v>0.2366</v>
      </c>
      <c r="G924" s="31">
        <f t="shared" si="14"/>
        <v>19.5677236999458</v>
      </c>
      <c r="H924" s="30">
        <v>-0.07788445</v>
      </c>
      <c r="I924" s="30">
        <v>0.017606807</v>
      </c>
      <c r="J924" s="33">
        <v>0.0119</v>
      </c>
      <c r="K924" s="33">
        <v>0.0164</v>
      </c>
      <c r="XEA924" s="29"/>
      <c r="XEB924" s="29"/>
      <c r="XEC924" s="29"/>
      <c r="XED924" s="29"/>
      <c r="XEE924" s="29"/>
      <c r="XEF924" s="29"/>
      <c r="XEG924" s="29"/>
      <c r="XEH924" s="29"/>
      <c r="XEI924" s="29"/>
      <c r="XEJ924" s="29"/>
      <c r="XEK924" s="29"/>
      <c r="XEL924" s="29"/>
      <c r="XEM924" s="29"/>
      <c r="XEN924" s="29"/>
      <c r="XEO924" s="29"/>
      <c r="XEP924" s="29"/>
      <c r="XEQ924" s="29"/>
      <c r="XER924" s="29"/>
      <c r="XES924" s="29"/>
      <c r="XET924" s="29"/>
      <c r="XEU924" s="29"/>
      <c r="XEV924" s="29"/>
      <c r="XEW924" s="29"/>
      <c r="XEX924" s="29"/>
      <c r="XEY924" s="29"/>
      <c r="XEZ924" s="29"/>
      <c r="XFA924" s="29"/>
      <c r="XFB924" s="29"/>
    </row>
    <row r="925" s="3" customFormat="1" ht="13.8" spans="1:16382">
      <c r="A925" s="3">
        <v>922</v>
      </c>
      <c r="B925" s="27" t="s">
        <v>1010</v>
      </c>
      <c r="C925" s="28" t="s">
        <v>1024</v>
      </c>
      <c r="D925" s="29" t="s">
        <v>14</v>
      </c>
      <c r="E925" s="29" t="s">
        <v>13</v>
      </c>
      <c r="F925" s="30">
        <v>0.1451</v>
      </c>
      <c r="G925" s="31">
        <f t="shared" si="14"/>
        <v>20.4929750477119</v>
      </c>
      <c r="H925" s="30">
        <v>0.091759081</v>
      </c>
      <c r="I925" s="30">
        <v>0.020269664</v>
      </c>
      <c r="J925" s="33">
        <v>-0.0058</v>
      </c>
      <c r="K925" s="33">
        <v>0.0208</v>
      </c>
      <c r="XEA925" s="29"/>
      <c r="XEB925" s="29"/>
      <c r="XEC925" s="29"/>
      <c r="XED925" s="29"/>
      <c r="XEE925" s="29"/>
      <c r="XEF925" s="29"/>
      <c r="XEG925" s="29"/>
      <c r="XEH925" s="29"/>
      <c r="XEI925" s="29"/>
      <c r="XEJ925" s="29"/>
      <c r="XEK925" s="29"/>
      <c r="XEL925" s="29"/>
      <c r="XEM925" s="29"/>
      <c r="XEN925" s="29"/>
      <c r="XEO925" s="29"/>
      <c r="XEP925" s="29"/>
      <c r="XEQ925" s="29"/>
      <c r="XER925" s="29"/>
      <c r="XES925" s="29"/>
      <c r="XET925" s="29"/>
      <c r="XEU925" s="29"/>
      <c r="XEV925" s="29"/>
      <c r="XEW925" s="29"/>
      <c r="XEX925" s="29"/>
      <c r="XEY925" s="29"/>
      <c r="XEZ925" s="29"/>
      <c r="XFA925" s="29"/>
      <c r="XFB925" s="29"/>
    </row>
    <row r="926" s="3" customFormat="1" ht="13.8" spans="1:16382">
      <c r="A926" s="3">
        <v>923</v>
      </c>
      <c r="B926" s="27" t="s">
        <v>1010</v>
      </c>
      <c r="C926" s="28" t="s">
        <v>1025</v>
      </c>
      <c r="D926" s="29" t="s">
        <v>13</v>
      </c>
      <c r="E926" s="29" t="s">
        <v>14</v>
      </c>
      <c r="F926" s="30">
        <v>0.325</v>
      </c>
      <c r="G926" s="31">
        <f t="shared" si="14"/>
        <v>19.6983128516641</v>
      </c>
      <c r="H926" s="30">
        <v>0.116395371</v>
      </c>
      <c r="I926" s="30">
        <v>0.026225344</v>
      </c>
      <c r="J926" s="33">
        <v>-0.0017</v>
      </c>
      <c r="K926" s="33">
        <v>0.0154</v>
      </c>
      <c r="XEA926" s="29"/>
      <c r="XEB926" s="29"/>
      <c r="XEC926" s="29"/>
      <c r="XED926" s="29"/>
      <c r="XEE926" s="29"/>
      <c r="XEF926" s="29"/>
      <c r="XEG926" s="29"/>
      <c r="XEH926" s="29"/>
      <c r="XEI926" s="29"/>
      <c r="XEJ926" s="29"/>
      <c r="XEK926" s="29"/>
      <c r="XEL926" s="29"/>
      <c r="XEM926" s="29"/>
      <c r="XEN926" s="29"/>
      <c r="XEO926" s="29"/>
      <c r="XEP926" s="29"/>
      <c r="XEQ926" s="29"/>
      <c r="XER926" s="29"/>
      <c r="XES926" s="29"/>
      <c r="XET926" s="29"/>
      <c r="XEU926" s="29"/>
      <c r="XEV926" s="29"/>
      <c r="XEW926" s="29"/>
      <c r="XEX926" s="29"/>
      <c r="XEY926" s="29"/>
      <c r="XEZ926" s="29"/>
      <c r="XFA926" s="29"/>
      <c r="XFB926" s="29"/>
    </row>
    <row r="927" s="3" customFormat="1" ht="13.8" spans="1:16382">
      <c r="A927" s="3">
        <v>924</v>
      </c>
      <c r="B927" s="27" t="s">
        <v>1026</v>
      </c>
      <c r="C927" s="28" t="s">
        <v>1027</v>
      </c>
      <c r="D927" s="29" t="s">
        <v>18</v>
      </c>
      <c r="E927" s="29" t="s">
        <v>17</v>
      </c>
      <c r="F927" s="30">
        <v>0.1412</v>
      </c>
      <c r="G927" s="31">
        <f t="shared" si="14"/>
        <v>21.205747331301</v>
      </c>
      <c r="H927" s="30">
        <v>-0.169578595</v>
      </c>
      <c r="I927" s="30">
        <v>0.036825126</v>
      </c>
      <c r="J927" s="33">
        <v>0.0372</v>
      </c>
      <c r="K927" s="33">
        <v>0.0206</v>
      </c>
      <c r="XEA927" s="29"/>
      <c r="XEB927" s="29"/>
      <c r="XEC927" s="29"/>
      <c r="XED927" s="29"/>
      <c r="XEE927" s="29"/>
      <c r="XEF927" s="29"/>
      <c r="XEG927" s="29"/>
      <c r="XEH927" s="29"/>
      <c r="XEI927" s="29"/>
      <c r="XEJ927" s="29"/>
      <c r="XEK927" s="29"/>
      <c r="XEL927" s="29"/>
      <c r="XEM927" s="29"/>
      <c r="XEN927" s="29"/>
      <c r="XEO927" s="29"/>
      <c r="XEP927" s="29"/>
      <c r="XEQ927" s="29"/>
      <c r="XER927" s="29"/>
      <c r="XES927" s="29"/>
      <c r="XET927" s="29"/>
      <c r="XEU927" s="29"/>
      <c r="XEV927" s="29"/>
      <c r="XEW927" s="29"/>
      <c r="XEX927" s="29"/>
      <c r="XEY927" s="29"/>
      <c r="XEZ927" s="29"/>
      <c r="XFA927" s="29"/>
      <c r="XFB927" s="29"/>
    </row>
    <row r="928" s="3" customFormat="1" ht="13.8" spans="1:16382">
      <c r="A928" s="3">
        <v>925</v>
      </c>
      <c r="B928" s="27" t="s">
        <v>1026</v>
      </c>
      <c r="C928" s="28" t="s">
        <v>1028</v>
      </c>
      <c r="D928" s="29" t="s">
        <v>13</v>
      </c>
      <c r="E928" s="29" t="s">
        <v>14</v>
      </c>
      <c r="F928" s="30">
        <v>0.1292</v>
      </c>
      <c r="G928" s="31">
        <f t="shared" si="14"/>
        <v>21.5335463788462</v>
      </c>
      <c r="H928" s="30">
        <v>-0.157739395</v>
      </c>
      <c r="I928" s="30">
        <v>0.033992444</v>
      </c>
      <c r="J928" s="33">
        <v>0.0384</v>
      </c>
      <c r="K928" s="33">
        <v>0.0182</v>
      </c>
      <c r="XEA928" s="29"/>
      <c r="XEB928" s="29"/>
      <c r="XEC928" s="29"/>
      <c r="XED928" s="29"/>
      <c r="XEE928" s="29"/>
      <c r="XEF928" s="29"/>
      <c r="XEG928" s="29"/>
      <c r="XEH928" s="29"/>
      <c r="XEI928" s="29"/>
      <c r="XEJ928" s="29"/>
      <c r="XEK928" s="29"/>
      <c r="XEL928" s="29"/>
      <c r="XEM928" s="29"/>
      <c r="XEN928" s="29"/>
      <c r="XEO928" s="29"/>
      <c r="XEP928" s="29"/>
      <c r="XEQ928" s="29"/>
      <c r="XER928" s="29"/>
      <c r="XES928" s="29"/>
      <c r="XET928" s="29"/>
      <c r="XEU928" s="29"/>
      <c r="XEV928" s="29"/>
      <c r="XEW928" s="29"/>
      <c r="XEX928" s="29"/>
      <c r="XEY928" s="29"/>
      <c r="XEZ928" s="29"/>
      <c r="XFA928" s="29"/>
      <c r="XFB928" s="29"/>
    </row>
    <row r="929" s="3" customFormat="1" ht="13.8" spans="1:16382">
      <c r="A929" s="3">
        <v>926</v>
      </c>
      <c r="B929" s="27" t="s">
        <v>1026</v>
      </c>
      <c r="C929" s="28" t="s">
        <v>1029</v>
      </c>
      <c r="D929" s="29" t="s">
        <v>18</v>
      </c>
      <c r="E929" s="29" t="s">
        <v>17</v>
      </c>
      <c r="F929" s="30">
        <v>0.1789</v>
      </c>
      <c r="G929" s="31">
        <f t="shared" si="14"/>
        <v>19.2828373550473</v>
      </c>
      <c r="H929" s="30">
        <v>-0.142235956</v>
      </c>
      <c r="I929" s="30">
        <v>0.032390968</v>
      </c>
      <c r="J929" s="33">
        <v>-0.0198</v>
      </c>
      <c r="K929" s="33">
        <v>0.0202</v>
      </c>
      <c r="XEA929" s="29"/>
      <c r="XEB929" s="29"/>
      <c r="XEC929" s="29"/>
      <c r="XED929" s="29"/>
      <c r="XEE929" s="29"/>
      <c r="XEF929" s="29"/>
      <c r="XEG929" s="29"/>
      <c r="XEH929" s="29"/>
      <c r="XEI929" s="29"/>
      <c r="XEJ929" s="29"/>
      <c r="XEK929" s="29"/>
      <c r="XEL929" s="29"/>
      <c r="XEM929" s="29"/>
      <c r="XEN929" s="29"/>
      <c r="XEO929" s="29"/>
      <c r="XEP929" s="29"/>
      <c r="XEQ929" s="29"/>
      <c r="XER929" s="29"/>
      <c r="XES929" s="29"/>
      <c r="XET929" s="29"/>
      <c r="XEU929" s="29"/>
      <c r="XEV929" s="29"/>
      <c r="XEW929" s="29"/>
      <c r="XEX929" s="29"/>
      <c r="XEY929" s="29"/>
      <c r="XEZ929" s="29"/>
      <c r="XFA929" s="29"/>
      <c r="XFB929" s="29"/>
    </row>
    <row r="930" s="3" customFormat="1" ht="13.8" spans="1:16382">
      <c r="A930" s="3">
        <v>927</v>
      </c>
      <c r="B930" s="27" t="s">
        <v>1026</v>
      </c>
      <c r="C930" s="28" t="s">
        <v>1030</v>
      </c>
      <c r="D930" s="29" t="s">
        <v>14</v>
      </c>
      <c r="E930" s="29" t="s">
        <v>18</v>
      </c>
      <c r="F930" s="30">
        <v>0.171</v>
      </c>
      <c r="G930" s="31">
        <f t="shared" si="14"/>
        <v>27.8288733967167</v>
      </c>
      <c r="H930" s="30">
        <v>-0.172329153</v>
      </c>
      <c r="I930" s="30">
        <v>0.032667127</v>
      </c>
      <c r="J930" s="33">
        <v>0.0127</v>
      </c>
      <c r="K930" s="33">
        <v>0.0184</v>
      </c>
      <c r="XEA930" s="29"/>
      <c r="XEB930" s="29"/>
      <c r="XEC930" s="29"/>
      <c r="XED930" s="29"/>
      <c r="XEE930" s="29"/>
      <c r="XEF930" s="29"/>
      <c r="XEG930" s="29"/>
      <c r="XEH930" s="29"/>
      <c r="XEI930" s="29"/>
      <c r="XEJ930" s="29"/>
      <c r="XEK930" s="29"/>
      <c r="XEL930" s="29"/>
      <c r="XEM930" s="29"/>
      <c r="XEN930" s="29"/>
      <c r="XEO930" s="29"/>
      <c r="XEP930" s="29"/>
      <c r="XEQ930" s="29"/>
      <c r="XER930" s="29"/>
      <c r="XES930" s="29"/>
      <c r="XET930" s="29"/>
      <c r="XEU930" s="29"/>
      <c r="XEV930" s="29"/>
      <c r="XEW930" s="29"/>
      <c r="XEX930" s="29"/>
      <c r="XEY930" s="29"/>
      <c r="XEZ930" s="29"/>
      <c r="XFA930" s="29"/>
      <c r="XFB930" s="29"/>
    </row>
    <row r="931" s="3" customFormat="1" ht="13.8" spans="1:16382">
      <c r="A931" s="3">
        <v>928</v>
      </c>
      <c r="B931" s="27" t="s">
        <v>1026</v>
      </c>
      <c r="C931" s="28" t="s">
        <v>1031</v>
      </c>
      <c r="D931" s="29" t="s">
        <v>18</v>
      </c>
      <c r="E931" s="29" t="s">
        <v>17</v>
      </c>
      <c r="F931" s="30">
        <v>0.2217</v>
      </c>
      <c r="G931" s="31">
        <f t="shared" si="14"/>
        <v>21.6439752953302</v>
      </c>
      <c r="H931" s="30">
        <v>-0.136346427</v>
      </c>
      <c r="I931" s="30">
        <v>0.029307262</v>
      </c>
      <c r="J931" s="33">
        <v>-0.0103</v>
      </c>
      <c r="K931" s="33">
        <v>0.0161</v>
      </c>
      <c r="XEA931" s="29"/>
      <c r="XEB931" s="29"/>
      <c r="XEC931" s="29"/>
      <c r="XED931" s="29"/>
      <c r="XEE931" s="29"/>
      <c r="XEF931" s="29"/>
      <c r="XEG931" s="29"/>
      <c r="XEH931" s="29"/>
      <c r="XEI931" s="29"/>
      <c r="XEJ931" s="29"/>
      <c r="XEK931" s="29"/>
      <c r="XEL931" s="29"/>
      <c r="XEM931" s="29"/>
      <c r="XEN931" s="29"/>
      <c r="XEO931" s="29"/>
      <c r="XEP931" s="29"/>
      <c r="XEQ931" s="29"/>
      <c r="XER931" s="29"/>
      <c r="XES931" s="29"/>
      <c r="XET931" s="29"/>
      <c r="XEU931" s="29"/>
      <c r="XEV931" s="29"/>
      <c r="XEW931" s="29"/>
      <c r="XEX931" s="29"/>
      <c r="XEY931" s="29"/>
      <c r="XEZ931" s="29"/>
      <c r="XFA931" s="29"/>
      <c r="XFB931" s="29"/>
    </row>
    <row r="932" s="3" customFormat="1" ht="13.8" spans="1:16382">
      <c r="A932" s="3">
        <v>929</v>
      </c>
      <c r="B932" s="27" t="s">
        <v>1026</v>
      </c>
      <c r="C932" s="28" t="s">
        <v>1032</v>
      </c>
      <c r="D932" s="29" t="s">
        <v>14</v>
      </c>
      <c r="E932" s="29" t="s">
        <v>13</v>
      </c>
      <c r="F932" s="30">
        <v>0.3042</v>
      </c>
      <c r="G932" s="31">
        <f t="shared" si="14"/>
        <v>18.960495642457</v>
      </c>
      <c r="H932" s="30">
        <v>-0.118021261</v>
      </c>
      <c r="I932" s="30">
        <v>0.027104126</v>
      </c>
      <c r="J932" s="33">
        <v>-0.0142</v>
      </c>
      <c r="K932" s="33">
        <v>0.0146</v>
      </c>
      <c r="XEA932" s="29"/>
      <c r="XEB932" s="29"/>
      <c r="XEC932" s="29"/>
      <c r="XED932" s="29"/>
      <c r="XEE932" s="29"/>
      <c r="XEF932" s="29"/>
      <c r="XEG932" s="29"/>
      <c r="XEH932" s="29"/>
      <c r="XEI932" s="29"/>
      <c r="XEJ932" s="29"/>
      <c r="XEK932" s="29"/>
      <c r="XEL932" s="29"/>
      <c r="XEM932" s="29"/>
      <c r="XEN932" s="29"/>
      <c r="XEO932" s="29"/>
      <c r="XEP932" s="29"/>
      <c r="XEQ932" s="29"/>
      <c r="XER932" s="29"/>
      <c r="XES932" s="29"/>
      <c r="XET932" s="29"/>
      <c r="XEU932" s="29"/>
      <c r="XEV932" s="29"/>
      <c r="XEW932" s="29"/>
      <c r="XEX932" s="29"/>
      <c r="XEY932" s="29"/>
      <c r="XEZ932" s="29"/>
      <c r="XFA932" s="29"/>
      <c r="XFB932" s="29"/>
    </row>
    <row r="933" s="3" customFormat="1" ht="13.8" spans="1:16382">
      <c r="A933" s="3">
        <v>930</v>
      </c>
      <c r="B933" s="27" t="s">
        <v>1026</v>
      </c>
      <c r="C933" s="28" t="s">
        <v>1033</v>
      </c>
      <c r="D933" s="29" t="s">
        <v>14</v>
      </c>
      <c r="E933" s="29" t="s">
        <v>18</v>
      </c>
      <c r="F933" s="30">
        <v>0.3618</v>
      </c>
      <c r="G933" s="31">
        <f t="shared" si="14"/>
        <v>20.9922101976494</v>
      </c>
      <c r="H933" s="30">
        <v>-0.119376102</v>
      </c>
      <c r="I933" s="30">
        <v>0.026054834</v>
      </c>
      <c r="J933" s="33">
        <v>0.0057</v>
      </c>
      <c r="K933" s="33">
        <v>0.0137</v>
      </c>
      <c r="XEA933" s="29"/>
      <c r="XEB933" s="29"/>
      <c r="XEC933" s="29"/>
      <c r="XED933" s="29"/>
      <c r="XEE933" s="29"/>
      <c r="XEF933" s="29"/>
      <c r="XEG933" s="29"/>
      <c r="XEH933" s="29"/>
      <c r="XEI933" s="29"/>
      <c r="XEJ933" s="29"/>
      <c r="XEK933" s="29"/>
      <c r="XEL933" s="29"/>
      <c r="XEM933" s="29"/>
      <c r="XEN933" s="29"/>
      <c r="XEO933" s="29"/>
      <c r="XEP933" s="29"/>
      <c r="XEQ933" s="29"/>
      <c r="XER933" s="29"/>
      <c r="XES933" s="29"/>
      <c r="XET933" s="29"/>
      <c r="XEU933" s="29"/>
      <c r="XEV933" s="29"/>
      <c r="XEW933" s="29"/>
      <c r="XEX933" s="29"/>
      <c r="XEY933" s="29"/>
      <c r="XEZ933" s="29"/>
      <c r="XFA933" s="29"/>
      <c r="XFB933" s="29"/>
    </row>
    <row r="934" s="3" customFormat="1" ht="13.8" spans="1:16382">
      <c r="A934" s="3">
        <v>931</v>
      </c>
      <c r="B934" s="27" t="s">
        <v>1026</v>
      </c>
      <c r="C934" s="28" t="s">
        <v>1034</v>
      </c>
      <c r="D934" s="29" t="s">
        <v>13</v>
      </c>
      <c r="E934" s="29" t="s">
        <v>14</v>
      </c>
      <c r="F934" s="30">
        <v>0.165</v>
      </c>
      <c r="G934" s="31">
        <f t="shared" si="14"/>
        <v>19.885946839772</v>
      </c>
      <c r="H934" s="30">
        <v>0.156283835</v>
      </c>
      <c r="I934" s="30">
        <v>0.035046199</v>
      </c>
      <c r="J934" s="33">
        <v>-0.0371</v>
      </c>
      <c r="K934" s="33">
        <v>0.02</v>
      </c>
      <c r="XEA934" s="29"/>
      <c r="XEB934" s="29"/>
      <c r="XEC934" s="29"/>
      <c r="XED934" s="29"/>
      <c r="XEE934" s="29"/>
      <c r="XEF934" s="29"/>
      <c r="XEG934" s="29"/>
      <c r="XEH934" s="29"/>
      <c r="XEI934" s="29"/>
      <c r="XEJ934" s="29"/>
      <c r="XEK934" s="29"/>
      <c r="XEL934" s="29"/>
      <c r="XEM934" s="29"/>
      <c r="XEN934" s="29"/>
      <c r="XEO934" s="29"/>
      <c r="XEP934" s="29"/>
      <c r="XEQ934" s="29"/>
      <c r="XER934" s="29"/>
      <c r="XES934" s="29"/>
      <c r="XET934" s="29"/>
      <c r="XEU934" s="29"/>
      <c r="XEV934" s="29"/>
      <c r="XEW934" s="29"/>
      <c r="XEX934" s="29"/>
      <c r="XEY934" s="29"/>
      <c r="XEZ934" s="29"/>
      <c r="XFA934" s="29"/>
      <c r="XFB934" s="29"/>
    </row>
    <row r="935" s="3" customFormat="1" ht="13.8" spans="1:16382">
      <c r="A935" s="3">
        <v>932</v>
      </c>
      <c r="B935" s="27" t="s">
        <v>1026</v>
      </c>
      <c r="C935" s="28" t="s">
        <v>1035</v>
      </c>
      <c r="D935" s="29" t="s">
        <v>14</v>
      </c>
      <c r="E935" s="29" t="s">
        <v>13</v>
      </c>
      <c r="F935" s="30">
        <v>0.1292</v>
      </c>
      <c r="G935" s="31">
        <f t="shared" si="14"/>
        <v>20.6058773781805</v>
      </c>
      <c r="H935" s="30">
        <v>0.174049957</v>
      </c>
      <c r="I935" s="30">
        <v>0.038342318</v>
      </c>
      <c r="J935" s="33">
        <v>0.0054</v>
      </c>
      <c r="K935" s="33">
        <v>0.0212</v>
      </c>
      <c r="XEA935" s="29"/>
      <c r="XEB935" s="29"/>
      <c r="XEC935" s="29"/>
      <c r="XED935" s="29"/>
      <c r="XEE935" s="29"/>
      <c r="XEF935" s="29"/>
      <c r="XEG935" s="29"/>
      <c r="XEH935" s="29"/>
      <c r="XEI935" s="29"/>
      <c r="XEJ935" s="29"/>
      <c r="XEK935" s="29"/>
      <c r="XEL935" s="29"/>
      <c r="XEM935" s="29"/>
      <c r="XEN935" s="29"/>
      <c r="XEO935" s="29"/>
      <c r="XEP935" s="29"/>
      <c r="XEQ935" s="29"/>
      <c r="XER935" s="29"/>
      <c r="XES935" s="29"/>
      <c r="XET935" s="29"/>
      <c r="XEU935" s="29"/>
      <c r="XEV935" s="29"/>
      <c r="XEW935" s="29"/>
      <c r="XEX935" s="29"/>
      <c r="XEY935" s="29"/>
      <c r="XEZ935" s="29"/>
      <c r="XFA935" s="29"/>
      <c r="XFB935" s="29"/>
    </row>
    <row r="936" s="3" customFormat="1" ht="13.8" spans="1:16382">
      <c r="A936" s="3">
        <v>933</v>
      </c>
      <c r="B936" s="27" t="s">
        <v>1026</v>
      </c>
      <c r="C936" s="28" t="s">
        <v>1036</v>
      </c>
      <c r="D936" s="29" t="s">
        <v>14</v>
      </c>
      <c r="E936" s="29" t="s">
        <v>13</v>
      </c>
      <c r="F936" s="30">
        <v>0.4364</v>
      </c>
      <c r="G936" s="31">
        <f t="shared" si="14"/>
        <v>21.2722563807737</v>
      </c>
      <c r="H936" s="30">
        <v>-0.114849386</v>
      </c>
      <c r="I936" s="30">
        <v>0.024901293</v>
      </c>
      <c r="J936" s="33">
        <v>-0.0013</v>
      </c>
      <c r="K936" s="33">
        <v>0.0139</v>
      </c>
      <c r="XEA936" s="29"/>
      <c r="XEB936" s="29"/>
      <c r="XEC936" s="29"/>
      <c r="XED936" s="29"/>
      <c r="XEE936" s="29"/>
      <c r="XEF936" s="29"/>
      <c r="XEG936" s="29"/>
      <c r="XEH936" s="29"/>
      <c r="XEI936" s="29"/>
      <c r="XEJ936" s="29"/>
      <c r="XEK936" s="29"/>
      <c r="XEL936" s="29"/>
      <c r="XEM936" s="29"/>
      <c r="XEN936" s="29"/>
      <c r="XEO936" s="29"/>
      <c r="XEP936" s="29"/>
      <c r="XEQ936" s="29"/>
      <c r="XER936" s="29"/>
      <c r="XES936" s="29"/>
      <c r="XET936" s="29"/>
      <c r="XEU936" s="29"/>
      <c r="XEV936" s="29"/>
      <c r="XEW936" s="29"/>
      <c r="XEX936" s="29"/>
      <c r="XEY936" s="29"/>
      <c r="XEZ936" s="29"/>
      <c r="XFA936" s="29"/>
      <c r="XFB936" s="29"/>
    </row>
    <row r="937" s="3" customFormat="1" ht="13.8" spans="1:16382">
      <c r="A937" s="3">
        <v>934</v>
      </c>
      <c r="B937" s="27" t="s">
        <v>1026</v>
      </c>
      <c r="C937" s="28" t="s">
        <v>1037</v>
      </c>
      <c r="D937" s="29" t="s">
        <v>13</v>
      </c>
      <c r="E937" s="29" t="s">
        <v>14</v>
      </c>
      <c r="F937" s="30">
        <v>0.3479</v>
      </c>
      <c r="G937" s="31">
        <f t="shared" si="14"/>
        <v>23.7492045638697</v>
      </c>
      <c r="H937" s="30">
        <v>-0.062220227</v>
      </c>
      <c r="I937" s="30">
        <v>0.012767535</v>
      </c>
      <c r="J937" s="33">
        <v>0.0321</v>
      </c>
      <c r="K937" s="33">
        <v>0.0147</v>
      </c>
      <c r="XEA937" s="29"/>
      <c r="XEB937" s="29"/>
      <c r="XEC937" s="29"/>
      <c r="XED937" s="29"/>
      <c r="XEE937" s="29"/>
      <c r="XEF937" s="29"/>
      <c r="XEG937" s="29"/>
      <c r="XEH937" s="29"/>
      <c r="XEI937" s="29"/>
      <c r="XEJ937" s="29"/>
      <c r="XEK937" s="29"/>
      <c r="XEL937" s="29"/>
      <c r="XEM937" s="29"/>
      <c r="XEN937" s="29"/>
      <c r="XEO937" s="29"/>
      <c r="XEP937" s="29"/>
      <c r="XEQ937" s="29"/>
      <c r="XER937" s="29"/>
      <c r="XES937" s="29"/>
      <c r="XET937" s="29"/>
      <c r="XEU937" s="29"/>
      <c r="XEV937" s="29"/>
      <c r="XEW937" s="29"/>
      <c r="XEX937" s="29"/>
      <c r="XEY937" s="29"/>
      <c r="XEZ937" s="29"/>
      <c r="XFA937" s="29"/>
      <c r="XFB937" s="29"/>
    </row>
    <row r="938" s="3" customFormat="1" ht="13.8" spans="1:16382">
      <c r="A938" s="3">
        <v>935</v>
      </c>
      <c r="B938" s="27" t="s">
        <v>1038</v>
      </c>
      <c r="C938" s="28" t="s">
        <v>1039</v>
      </c>
      <c r="D938" s="29" t="s">
        <v>18</v>
      </c>
      <c r="E938" s="29" t="s">
        <v>17</v>
      </c>
      <c r="F938" s="30">
        <v>0.1551</v>
      </c>
      <c r="G938" s="31">
        <f t="shared" si="14"/>
        <v>21.0884510175614</v>
      </c>
      <c r="H938" s="30">
        <v>-0.072677936</v>
      </c>
      <c r="I938" s="30">
        <v>0.015826331</v>
      </c>
      <c r="J938" s="33">
        <v>0.008</v>
      </c>
      <c r="K938" s="33">
        <v>0.0162</v>
      </c>
      <c r="XEA938" s="29"/>
      <c r="XEB938" s="29"/>
      <c r="XEC938" s="29"/>
      <c r="XED938" s="29"/>
      <c r="XEE938" s="29"/>
      <c r="XEF938" s="29"/>
      <c r="XEG938" s="29"/>
      <c r="XEH938" s="29"/>
      <c r="XEI938" s="29"/>
      <c r="XEJ938" s="29"/>
      <c r="XEK938" s="29"/>
      <c r="XEL938" s="29"/>
      <c r="XEM938" s="29"/>
      <c r="XEN938" s="29"/>
      <c r="XEO938" s="29"/>
      <c r="XEP938" s="29"/>
      <c r="XEQ938" s="29"/>
      <c r="XER938" s="29"/>
      <c r="XES938" s="29"/>
      <c r="XET938" s="29"/>
      <c r="XEU938" s="29"/>
      <c r="XEV938" s="29"/>
      <c r="XEW938" s="29"/>
      <c r="XEX938" s="29"/>
      <c r="XEY938" s="29"/>
      <c r="XEZ938" s="29"/>
      <c r="XFA938" s="29"/>
      <c r="XFB938" s="29"/>
    </row>
    <row r="939" s="3" customFormat="1" ht="13.8" spans="1:16382">
      <c r="A939" s="3">
        <v>936</v>
      </c>
      <c r="B939" s="27" t="s">
        <v>1038</v>
      </c>
      <c r="C939" s="28" t="s">
        <v>1040</v>
      </c>
      <c r="D939" s="29" t="s">
        <v>17</v>
      </c>
      <c r="E939" s="29" t="s">
        <v>18</v>
      </c>
      <c r="F939" s="30">
        <v>0.0825</v>
      </c>
      <c r="G939" s="31">
        <f t="shared" si="14"/>
        <v>19.7849136868672</v>
      </c>
      <c r="H939" s="30">
        <v>-0.087527594</v>
      </c>
      <c r="I939" s="30">
        <v>0.019677862</v>
      </c>
      <c r="J939" s="33">
        <v>-0.0178</v>
      </c>
      <c r="K939" s="33">
        <v>0.0305</v>
      </c>
      <c r="XEA939" s="29"/>
      <c r="XEB939" s="29"/>
      <c r="XEC939" s="29"/>
      <c r="XED939" s="29"/>
      <c r="XEE939" s="29"/>
      <c r="XEF939" s="29"/>
      <c r="XEG939" s="29"/>
      <c r="XEH939" s="29"/>
      <c r="XEI939" s="29"/>
      <c r="XEJ939" s="29"/>
      <c r="XEK939" s="29"/>
      <c r="XEL939" s="29"/>
      <c r="XEM939" s="29"/>
      <c r="XEN939" s="29"/>
      <c r="XEO939" s="29"/>
      <c r="XEP939" s="29"/>
      <c r="XEQ939" s="29"/>
      <c r="XER939" s="29"/>
      <c r="XES939" s="29"/>
      <c r="XET939" s="29"/>
      <c r="XEU939" s="29"/>
      <c r="XEV939" s="29"/>
      <c r="XEW939" s="29"/>
      <c r="XEX939" s="29"/>
      <c r="XEY939" s="29"/>
      <c r="XEZ939" s="29"/>
      <c r="XFA939" s="29"/>
      <c r="XFB939" s="29"/>
    </row>
    <row r="940" s="3" customFormat="1" ht="13.8" spans="1:16382">
      <c r="A940" s="3">
        <v>937</v>
      </c>
      <c r="B940" s="27" t="s">
        <v>1038</v>
      </c>
      <c r="C940" s="28" t="s">
        <v>1041</v>
      </c>
      <c r="D940" s="29" t="s">
        <v>18</v>
      </c>
      <c r="E940" s="29" t="s">
        <v>17</v>
      </c>
      <c r="F940" s="30">
        <v>0.0636</v>
      </c>
      <c r="G940" s="31">
        <f t="shared" si="14"/>
        <v>20.493066068622</v>
      </c>
      <c r="H940" s="30">
        <v>-0.214910996</v>
      </c>
      <c r="I940" s="30">
        <v>0.047473928</v>
      </c>
      <c r="J940" s="33">
        <v>-0.0486</v>
      </c>
      <c r="K940" s="33">
        <v>0.0493</v>
      </c>
      <c r="XEA940" s="29"/>
      <c r="XEB940" s="29"/>
      <c r="XEC940" s="29"/>
      <c r="XED940" s="29"/>
      <c r="XEE940" s="29"/>
      <c r="XEF940" s="29"/>
      <c r="XEG940" s="29"/>
      <c r="XEH940" s="29"/>
      <c r="XEI940" s="29"/>
      <c r="XEJ940" s="29"/>
      <c r="XEK940" s="29"/>
      <c r="XEL940" s="29"/>
      <c r="XEM940" s="29"/>
      <c r="XEN940" s="29"/>
      <c r="XEO940" s="29"/>
      <c r="XEP940" s="29"/>
      <c r="XEQ940" s="29"/>
      <c r="XER940" s="29"/>
      <c r="XES940" s="29"/>
      <c r="XET940" s="29"/>
      <c r="XEU940" s="29"/>
      <c r="XEV940" s="29"/>
      <c r="XEW940" s="29"/>
      <c r="XEX940" s="29"/>
      <c r="XEY940" s="29"/>
      <c r="XEZ940" s="29"/>
      <c r="XFA940" s="29"/>
      <c r="XFB940" s="29"/>
    </row>
    <row r="941" s="3" customFormat="1" ht="13.8" spans="1:16382">
      <c r="A941" s="3">
        <v>938</v>
      </c>
      <c r="B941" s="27" t="s">
        <v>1038</v>
      </c>
      <c r="C941" s="28" t="s">
        <v>1042</v>
      </c>
      <c r="D941" s="29" t="s">
        <v>13</v>
      </c>
      <c r="E941" s="29" t="s">
        <v>14</v>
      </c>
      <c r="F941" s="30">
        <v>0.4145</v>
      </c>
      <c r="G941" s="31">
        <f t="shared" si="14"/>
        <v>20.7373955875799</v>
      </c>
      <c r="H941" s="30">
        <v>0.055026128</v>
      </c>
      <c r="I941" s="30">
        <v>0.012083475</v>
      </c>
      <c r="J941" s="33">
        <v>-0.0256</v>
      </c>
      <c r="K941" s="33">
        <v>0.0138</v>
      </c>
      <c r="XEA941" s="29"/>
      <c r="XEB941" s="29"/>
      <c r="XEC941" s="29"/>
      <c r="XED941" s="29"/>
      <c r="XEE941" s="29"/>
      <c r="XEF941" s="29"/>
      <c r="XEG941" s="29"/>
      <c r="XEH941" s="29"/>
      <c r="XEI941" s="29"/>
      <c r="XEJ941" s="29"/>
      <c r="XEK941" s="29"/>
      <c r="XEL941" s="29"/>
      <c r="XEM941" s="29"/>
      <c r="XEN941" s="29"/>
      <c r="XEO941" s="29"/>
      <c r="XEP941" s="29"/>
      <c r="XEQ941" s="29"/>
      <c r="XER941" s="29"/>
      <c r="XES941" s="29"/>
      <c r="XET941" s="29"/>
      <c r="XEU941" s="29"/>
      <c r="XEV941" s="29"/>
      <c r="XEW941" s="29"/>
      <c r="XEX941" s="29"/>
      <c r="XEY941" s="29"/>
      <c r="XEZ941" s="29"/>
      <c r="XFA941" s="29"/>
      <c r="XFB941" s="29"/>
    </row>
    <row r="942" s="3" customFormat="1" ht="13.8" spans="1:16382">
      <c r="A942" s="3">
        <v>939</v>
      </c>
      <c r="B942" s="27" t="s">
        <v>1038</v>
      </c>
      <c r="C942" s="28" t="s">
        <v>1043</v>
      </c>
      <c r="D942" s="29" t="s">
        <v>14</v>
      </c>
      <c r="E942" s="29" t="s">
        <v>13</v>
      </c>
      <c r="F942" s="30">
        <v>0.1372</v>
      </c>
      <c r="G942" s="31">
        <f t="shared" si="14"/>
        <v>29.3510384410616</v>
      </c>
      <c r="H942" s="30">
        <v>0.092887978</v>
      </c>
      <c r="I942" s="30">
        <v>0.017145406</v>
      </c>
      <c r="J942" s="33">
        <v>-0.0101</v>
      </c>
      <c r="K942" s="33">
        <v>0.0203</v>
      </c>
      <c r="XEA942" s="29"/>
      <c r="XEB942" s="29"/>
      <c r="XEC942" s="29"/>
      <c r="XED942" s="29"/>
      <c r="XEE942" s="29"/>
      <c r="XEF942" s="29"/>
      <c r="XEG942" s="29"/>
      <c r="XEH942" s="29"/>
      <c r="XEI942" s="29"/>
      <c r="XEJ942" s="29"/>
      <c r="XEK942" s="29"/>
      <c r="XEL942" s="29"/>
      <c r="XEM942" s="29"/>
      <c r="XEN942" s="29"/>
      <c r="XEO942" s="29"/>
      <c r="XEP942" s="29"/>
      <c r="XEQ942" s="29"/>
      <c r="XER942" s="29"/>
      <c r="XES942" s="29"/>
      <c r="XET942" s="29"/>
      <c r="XEU942" s="29"/>
      <c r="XEV942" s="29"/>
      <c r="XEW942" s="29"/>
      <c r="XEX942" s="29"/>
      <c r="XEY942" s="29"/>
      <c r="XEZ942" s="29"/>
      <c r="XFA942" s="29"/>
      <c r="XFB942" s="29"/>
    </row>
    <row r="943" s="3" customFormat="1" ht="13.8" spans="1:16382">
      <c r="A943" s="3">
        <v>940</v>
      </c>
      <c r="B943" s="27" t="s">
        <v>1038</v>
      </c>
      <c r="C943" s="28" t="s">
        <v>1044</v>
      </c>
      <c r="D943" s="29" t="s">
        <v>13</v>
      </c>
      <c r="E943" s="29" t="s">
        <v>14</v>
      </c>
      <c r="F943" s="30">
        <v>0.166</v>
      </c>
      <c r="G943" s="31">
        <f t="shared" si="14"/>
        <v>20.5442666544782</v>
      </c>
      <c r="H943" s="30">
        <v>-0.071004771</v>
      </c>
      <c r="I943" s="30">
        <v>0.015665426</v>
      </c>
      <c r="J943" s="33">
        <v>0.0031</v>
      </c>
      <c r="K943" s="33">
        <v>0.0196</v>
      </c>
      <c r="XEA943" s="29"/>
      <c r="XEB943" s="29"/>
      <c r="XEC943" s="29"/>
      <c r="XED943" s="29"/>
      <c r="XEE943" s="29"/>
      <c r="XEF943" s="29"/>
      <c r="XEG943" s="29"/>
      <c r="XEH943" s="29"/>
      <c r="XEI943" s="29"/>
      <c r="XEJ943" s="29"/>
      <c r="XEK943" s="29"/>
      <c r="XEL943" s="29"/>
      <c r="XEM943" s="29"/>
      <c r="XEN943" s="29"/>
      <c r="XEO943" s="29"/>
      <c r="XEP943" s="29"/>
      <c r="XEQ943" s="29"/>
      <c r="XER943" s="29"/>
      <c r="XES943" s="29"/>
      <c r="XET943" s="29"/>
      <c r="XEU943" s="29"/>
      <c r="XEV943" s="29"/>
      <c r="XEW943" s="29"/>
      <c r="XEX943" s="29"/>
      <c r="XEY943" s="29"/>
      <c r="XEZ943" s="29"/>
      <c r="XFA943" s="29"/>
      <c r="XFB943" s="29"/>
    </row>
    <row r="944" s="3" customFormat="1" ht="13.8" spans="1:16382">
      <c r="A944" s="3">
        <v>941</v>
      </c>
      <c r="B944" s="27" t="s">
        <v>1038</v>
      </c>
      <c r="C944" s="28" t="s">
        <v>1045</v>
      </c>
      <c r="D944" s="29" t="s">
        <v>13</v>
      </c>
      <c r="E944" s="29" t="s">
        <v>14</v>
      </c>
      <c r="F944" s="30">
        <v>0.0924</v>
      </c>
      <c r="G944" s="31">
        <f t="shared" si="14"/>
        <v>19.9574968604331</v>
      </c>
      <c r="H944" s="30">
        <v>0.091911164</v>
      </c>
      <c r="I944" s="30">
        <v>0.020573834</v>
      </c>
      <c r="J944" s="33">
        <v>-0.019</v>
      </c>
      <c r="K944" s="33">
        <v>0.0213</v>
      </c>
      <c r="XEA944" s="29"/>
      <c r="XEB944" s="29"/>
      <c r="XEC944" s="29"/>
      <c r="XED944" s="29"/>
      <c r="XEE944" s="29"/>
      <c r="XEF944" s="29"/>
      <c r="XEG944" s="29"/>
      <c r="XEH944" s="29"/>
      <c r="XEI944" s="29"/>
      <c r="XEJ944" s="29"/>
      <c r="XEK944" s="29"/>
      <c r="XEL944" s="29"/>
      <c r="XEM944" s="29"/>
      <c r="XEN944" s="29"/>
      <c r="XEO944" s="29"/>
      <c r="XEP944" s="29"/>
      <c r="XEQ944" s="29"/>
      <c r="XER944" s="29"/>
      <c r="XES944" s="29"/>
      <c r="XET944" s="29"/>
      <c r="XEU944" s="29"/>
      <c r="XEV944" s="29"/>
      <c r="XEW944" s="29"/>
      <c r="XEX944" s="29"/>
      <c r="XEY944" s="29"/>
      <c r="XEZ944" s="29"/>
      <c r="XFA944" s="29"/>
      <c r="XFB944" s="29"/>
    </row>
    <row r="945" s="3" customFormat="1" ht="13.8" spans="1:16382">
      <c r="A945" s="3">
        <v>942</v>
      </c>
      <c r="B945" s="27" t="s">
        <v>1038</v>
      </c>
      <c r="C945" s="28" t="s">
        <v>1046</v>
      </c>
      <c r="D945" s="29" t="s">
        <v>18</v>
      </c>
      <c r="E945" s="29" t="s">
        <v>14</v>
      </c>
      <c r="F945" s="30">
        <v>0.0467</v>
      </c>
      <c r="G945" s="31">
        <f t="shared" si="14"/>
        <v>20.4998115085073</v>
      </c>
      <c r="H945" s="30">
        <v>-0.190644379</v>
      </c>
      <c r="I945" s="30">
        <v>0.042106493</v>
      </c>
      <c r="J945" s="33">
        <v>-0.0908</v>
      </c>
      <c r="K945" s="33">
        <v>0.0406</v>
      </c>
      <c r="XEA945" s="29"/>
      <c r="XEB945" s="29"/>
      <c r="XEC945" s="29"/>
      <c r="XED945" s="29"/>
      <c r="XEE945" s="29"/>
      <c r="XEF945" s="29"/>
      <c r="XEG945" s="29"/>
      <c r="XEH945" s="29"/>
      <c r="XEI945" s="29"/>
      <c r="XEJ945" s="29"/>
      <c r="XEK945" s="29"/>
      <c r="XEL945" s="29"/>
      <c r="XEM945" s="29"/>
      <c r="XEN945" s="29"/>
      <c r="XEO945" s="29"/>
      <c r="XEP945" s="29"/>
      <c r="XEQ945" s="29"/>
      <c r="XER945" s="29"/>
      <c r="XES945" s="29"/>
      <c r="XET945" s="29"/>
      <c r="XEU945" s="29"/>
      <c r="XEV945" s="29"/>
      <c r="XEW945" s="29"/>
      <c r="XEX945" s="29"/>
      <c r="XEY945" s="29"/>
      <c r="XEZ945" s="29"/>
      <c r="XFA945" s="29"/>
      <c r="XFB945" s="29"/>
    </row>
    <row r="946" s="3" customFormat="1" ht="13.8" spans="1:16382">
      <c r="A946" s="3">
        <v>943</v>
      </c>
      <c r="B946" s="27" t="s">
        <v>1038</v>
      </c>
      <c r="C946" s="28" t="s">
        <v>1047</v>
      </c>
      <c r="D946" s="29" t="s">
        <v>14</v>
      </c>
      <c r="E946" s="29" t="s">
        <v>13</v>
      </c>
      <c r="F946" s="30">
        <v>0.0686</v>
      </c>
      <c r="G946" s="31">
        <f t="shared" si="14"/>
        <v>21.3471717891128</v>
      </c>
      <c r="H946" s="30">
        <v>-0.129578364</v>
      </c>
      <c r="I946" s="30">
        <v>0.028045444</v>
      </c>
      <c r="J946" s="33">
        <v>-0.0075</v>
      </c>
      <c r="K946" s="33">
        <v>0.0257</v>
      </c>
      <c r="XEA946" s="29"/>
      <c r="XEB946" s="29"/>
      <c r="XEC946" s="29"/>
      <c r="XED946" s="29"/>
      <c r="XEE946" s="29"/>
      <c r="XEF946" s="29"/>
      <c r="XEG946" s="29"/>
      <c r="XEH946" s="29"/>
      <c r="XEI946" s="29"/>
      <c r="XEJ946" s="29"/>
      <c r="XEK946" s="29"/>
      <c r="XEL946" s="29"/>
      <c r="XEM946" s="29"/>
      <c r="XEN946" s="29"/>
      <c r="XEO946" s="29"/>
      <c r="XEP946" s="29"/>
      <c r="XEQ946" s="29"/>
      <c r="XER946" s="29"/>
      <c r="XES946" s="29"/>
      <c r="XET946" s="29"/>
      <c r="XEU946" s="29"/>
      <c r="XEV946" s="29"/>
      <c r="XEW946" s="29"/>
      <c r="XEX946" s="29"/>
      <c r="XEY946" s="29"/>
      <c r="XEZ946" s="29"/>
      <c r="XFA946" s="29"/>
      <c r="XFB946" s="29"/>
    </row>
    <row r="947" s="3" customFormat="1" ht="13.8" spans="1:16382">
      <c r="A947" s="3">
        <v>944</v>
      </c>
      <c r="B947" s="27" t="s">
        <v>1038</v>
      </c>
      <c r="C947" s="28" t="s">
        <v>1048</v>
      </c>
      <c r="D947" s="29" t="s">
        <v>13</v>
      </c>
      <c r="E947" s="29" t="s">
        <v>14</v>
      </c>
      <c r="F947" s="30">
        <v>0.1024</v>
      </c>
      <c r="G947" s="31">
        <f t="shared" si="14"/>
        <v>20.4928257734624</v>
      </c>
      <c r="H947" s="30">
        <v>-0.094405983</v>
      </c>
      <c r="I947" s="30">
        <v>0.020854443</v>
      </c>
      <c r="J947" s="33">
        <v>-0.036</v>
      </c>
      <c r="K947" s="33">
        <v>0.0242</v>
      </c>
      <c r="XEA947" s="29"/>
      <c r="XEB947" s="29"/>
      <c r="XEC947" s="29"/>
      <c r="XED947" s="29"/>
      <c r="XEE947" s="29"/>
      <c r="XEF947" s="29"/>
      <c r="XEG947" s="29"/>
      <c r="XEH947" s="29"/>
      <c r="XEI947" s="29"/>
      <c r="XEJ947" s="29"/>
      <c r="XEK947" s="29"/>
      <c r="XEL947" s="29"/>
      <c r="XEM947" s="29"/>
      <c r="XEN947" s="29"/>
      <c r="XEO947" s="29"/>
      <c r="XEP947" s="29"/>
      <c r="XEQ947" s="29"/>
      <c r="XER947" s="29"/>
      <c r="XES947" s="29"/>
      <c r="XET947" s="29"/>
      <c r="XEU947" s="29"/>
      <c r="XEV947" s="29"/>
      <c r="XEW947" s="29"/>
      <c r="XEX947" s="29"/>
      <c r="XEY947" s="29"/>
      <c r="XEZ947" s="29"/>
      <c r="XFA947" s="29"/>
      <c r="XFB947" s="29"/>
    </row>
    <row r="948" s="3" customFormat="1" ht="13.8" spans="1:16382">
      <c r="A948" s="3">
        <v>945</v>
      </c>
      <c r="B948" s="27" t="s">
        <v>1038</v>
      </c>
      <c r="C948" s="28" t="s">
        <v>1049</v>
      </c>
      <c r="D948" s="29" t="s">
        <v>18</v>
      </c>
      <c r="E948" s="29" t="s">
        <v>14</v>
      </c>
      <c r="F948" s="30">
        <v>0.169</v>
      </c>
      <c r="G948" s="31">
        <f t="shared" si="14"/>
        <v>19.8212680848938</v>
      </c>
      <c r="H948" s="30">
        <v>0.072281496</v>
      </c>
      <c r="I948" s="30">
        <v>0.016235341</v>
      </c>
      <c r="J948" s="33">
        <v>0.025</v>
      </c>
      <c r="K948" s="33">
        <v>0.0179</v>
      </c>
      <c r="XEA948" s="29"/>
      <c r="XEB948" s="29"/>
      <c r="XEC948" s="29"/>
      <c r="XED948" s="29"/>
      <c r="XEE948" s="29"/>
      <c r="XEF948" s="29"/>
      <c r="XEG948" s="29"/>
      <c r="XEH948" s="29"/>
      <c r="XEI948" s="29"/>
      <c r="XEJ948" s="29"/>
      <c r="XEK948" s="29"/>
      <c r="XEL948" s="29"/>
      <c r="XEM948" s="29"/>
      <c r="XEN948" s="29"/>
      <c r="XEO948" s="29"/>
      <c r="XEP948" s="29"/>
      <c r="XEQ948" s="29"/>
      <c r="XER948" s="29"/>
      <c r="XES948" s="29"/>
      <c r="XET948" s="29"/>
      <c r="XEU948" s="29"/>
      <c r="XEV948" s="29"/>
      <c r="XEW948" s="29"/>
      <c r="XEX948" s="29"/>
      <c r="XEY948" s="29"/>
      <c r="XEZ948" s="29"/>
      <c r="XFA948" s="29"/>
      <c r="XFB948" s="29"/>
    </row>
    <row r="949" s="3" customFormat="1" ht="13.8" spans="1:16382">
      <c r="A949" s="3">
        <v>946</v>
      </c>
      <c r="B949" s="27" t="s">
        <v>1038</v>
      </c>
      <c r="C949" s="28" t="s">
        <v>1050</v>
      </c>
      <c r="D949" s="29" t="s">
        <v>17</v>
      </c>
      <c r="E949" s="29" t="s">
        <v>18</v>
      </c>
      <c r="F949" s="30">
        <v>0.3201</v>
      </c>
      <c r="G949" s="31">
        <f t="shared" si="14"/>
        <v>20.6965894585658</v>
      </c>
      <c r="H949" s="30">
        <v>0.058001807</v>
      </c>
      <c r="I949" s="30">
        <v>0.01274947</v>
      </c>
      <c r="J949" s="33">
        <v>-0.0004</v>
      </c>
      <c r="K949" s="33">
        <v>0.0144</v>
      </c>
      <c r="XEA949" s="29"/>
      <c r="XEB949" s="29"/>
      <c r="XEC949" s="29"/>
      <c r="XED949" s="29"/>
      <c r="XEE949" s="29"/>
      <c r="XEF949" s="29"/>
      <c r="XEG949" s="29"/>
      <c r="XEH949" s="29"/>
      <c r="XEI949" s="29"/>
      <c r="XEJ949" s="29"/>
      <c r="XEK949" s="29"/>
      <c r="XEL949" s="29"/>
      <c r="XEM949" s="29"/>
      <c r="XEN949" s="29"/>
      <c r="XEO949" s="29"/>
      <c r="XEP949" s="29"/>
      <c r="XEQ949" s="29"/>
      <c r="XER949" s="29"/>
      <c r="XES949" s="29"/>
      <c r="XET949" s="29"/>
      <c r="XEU949" s="29"/>
      <c r="XEV949" s="29"/>
      <c r="XEW949" s="29"/>
      <c r="XEX949" s="29"/>
      <c r="XEY949" s="29"/>
      <c r="XEZ949" s="29"/>
      <c r="XFA949" s="29"/>
      <c r="XFB949" s="29"/>
    </row>
    <row r="950" s="3" customFormat="1" ht="13.8" spans="1:16382">
      <c r="A950" s="3">
        <v>947</v>
      </c>
      <c r="B950" s="27" t="s">
        <v>1038</v>
      </c>
      <c r="C950" s="28" t="s">
        <v>1051</v>
      </c>
      <c r="D950" s="29" t="s">
        <v>18</v>
      </c>
      <c r="E950" s="29" t="s">
        <v>17</v>
      </c>
      <c r="F950" s="30">
        <v>0.1252</v>
      </c>
      <c r="G950" s="31">
        <f t="shared" si="14"/>
        <v>20.620461815019</v>
      </c>
      <c r="H950" s="30">
        <v>0.069752736</v>
      </c>
      <c r="I950" s="30">
        <v>0.015360737</v>
      </c>
      <c r="J950" s="33">
        <v>-0.0119</v>
      </c>
      <c r="K950" s="33">
        <v>0.02</v>
      </c>
      <c r="XEA950" s="29"/>
      <c r="XEB950" s="29"/>
      <c r="XEC950" s="29"/>
      <c r="XED950" s="29"/>
      <c r="XEE950" s="29"/>
      <c r="XEF950" s="29"/>
      <c r="XEG950" s="29"/>
      <c r="XEH950" s="29"/>
      <c r="XEI950" s="29"/>
      <c r="XEJ950" s="29"/>
      <c r="XEK950" s="29"/>
      <c r="XEL950" s="29"/>
      <c r="XEM950" s="29"/>
      <c r="XEN950" s="29"/>
      <c r="XEO950" s="29"/>
      <c r="XEP950" s="29"/>
      <c r="XEQ950" s="29"/>
      <c r="XER950" s="29"/>
      <c r="XES950" s="29"/>
      <c r="XET950" s="29"/>
      <c r="XEU950" s="29"/>
      <c r="XEV950" s="29"/>
      <c r="XEW950" s="29"/>
      <c r="XEX950" s="29"/>
      <c r="XEY950" s="29"/>
      <c r="XEZ950" s="29"/>
      <c r="XFA950" s="29"/>
      <c r="XFB950" s="29"/>
    </row>
    <row r="951" s="3" customFormat="1" ht="13.8" spans="1:16382">
      <c r="A951" s="3">
        <v>948</v>
      </c>
      <c r="B951" s="27" t="s">
        <v>1052</v>
      </c>
      <c r="C951" s="28" t="s">
        <v>1053</v>
      </c>
      <c r="D951" s="29" t="s">
        <v>18</v>
      </c>
      <c r="E951" s="29" t="s">
        <v>17</v>
      </c>
      <c r="F951" s="30">
        <v>0.0606</v>
      </c>
      <c r="G951" s="31">
        <f t="shared" si="14"/>
        <v>21.8866626041437</v>
      </c>
      <c r="H951" s="30">
        <v>-0.098043368</v>
      </c>
      <c r="I951" s="30">
        <v>0.020956968</v>
      </c>
      <c r="J951" s="33">
        <v>0.0627</v>
      </c>
      <c r="K951" s="33">
        <v>0.0301</v>
      </c>
      <c r="XEA951" s="29"/>
      <c r="XEB951" s="29"/>
      <c r="XEC951" s="29"/>
      <c r="XED951" s="29"/>
      <c r="XEE951" s="29"/>
      <c r="XEF951" s="29"/>
      <c r="XEG951" s="29"/>
      <c r="XEH951" s="29"/>
      <c r="XEI951" s="29"/>
      <c r="XEJ951" s="29"/>
      <c r="XEK951" s="29"/>
      <c r="XEL951" s="29"/>
      <c r="XEM951" s="29"/>
      <c r="XEN951" s="29"/>
      <c r="XEO951" s="29"/>
      <c r="XEP951" s="29"/>
      <c r="XEQ951" s="29"/>
      <c r="XER951" s="29"/>
      <c r="XES951" s="29"/>
      <c r="XET951" s="29"/>
      <c r="XEU951" s="29"/>
      <c r="XEV951" s="29"/>
      <c r="XEW951" s="29"/>
      <c r="XEX951" s="29"/>
      <c r="XEY951" s="29"/>
      <c r="XEZ951" s="29"/>
      <c r="XFA951" s="29"/>
      <c r="XFB951" s="29"/>
    </row>
    <row r="952" s="3" customFormat="1" ht="13.8" spans="1:16382">
      <c r="A952" s="3">
        <v>949</v>
      </c>
      <c r="B952" s="27" t="s">
        <v>1052</v>
      </c>
      <c r="C952" s="28" t="s">
        <v>1054</v>
      </c>
      <c r="D952" s="29" t="s">
        <v>18</v>
      </c>
      <c r="E952" s="29" t="s">
        <v>17</v>
      </c>
      <c r="F952" s="30">
        <v>0.3797</v>
      </c>
      <c r="G952" s="31">
        <f t="shared" si="14"/>
        <v>23.9690157644055</v>
      </c>
      <c r="H952" s="30">
        <v>0.055068659</v>
      </c>
      <c r="I952" s="30">
        <v>0.011248106</v>
      </c>
      <c r="J952" s="33">
        <v>0.0028</v>
      </c>
      <c r="K952" s="33">
        <v>0.0144</v>
      </c>
      <c r="XEA952" s="29"/>
      <c r="XEB952" s="29"/>
      <c r="XEC952" s="29"/>
      <c r="XED952" s="29"/>
      <c r="XEE952" s="29"/>
      <c r="XEF952" s="29"/>
      <c r="XEG952" s="29"/>
      <c r="XEH952" s="29"/>
      <c r="XEI952" s="29"/>
      <c r="XEJ952" s="29"/>
      <c r="XEK952" s="29"/>
      <c r="XEL952" s="29"/>
      <c r="XEM952" s="29"/>
      <c r="XEN952" s="29"/>
      <c r="XEO952" s="29"/>
      <c r="XEP952" s="29"/>
      <c r="XEQ952" s="29"/>
      <c r="XER952" s="29"/>
      <c r="XES952" s="29"/>
      <c r="XET952" s="29"/>
      <c r="XEU952" s="29"/>
      <c r="XEV952" s="29"/>
      <c r="XEW952" s="29"/>
      <c r="XEX952" s="29"/>
      <c r="XEY952" s="29"/>
      <c r="XEZ952" s="29"/>
      <c r="XFA952" s="29"/>
      <c r="XFB952" s="29"/>
    </row>
    <row r="953" s="3" customFormat="1" ht="13.8" spans="1:16382">
      <c r="A953" s="3">
        <v>950</v>
      </c>
      <c r="B953" s="27" t="s">
        <v>1052</v>
      </c>
      <c r="C953" s="28" t="s">
        <v>1055</v>
      </c>
      <c r="D953" s="29" t="s">
        <v>18</v>
      </c>
      <c r="E953" s="29" t="s">
        <v>17</v>
      </c>
      <c r="F953" s="30">
        <v>0.4602</v>
      </c>
      <c r="G953" s="31">
        <f t="shared" si="14"/>
        <v>21.3910625353012</v>
      </c>
      <c r="H953" s="30">
        <v>0.049378559</v>
      </c>
      <c r="I953" s="30">
        <v>0.010676336</v>
      </c>
      <c r="J953" s="33">
        <v>0.0067</v>
      </c>
      <c r="K953" s="33">
        <v>0.0138</v>
      </c>
      <c r="XEA953" s="29"/>
      <c r="XEB953" s="29"/>
      <c r="XEC953" s="29"/>
      <c r="XED953" s="29"/>
      <c r="XEE953" s="29"/>
      <c r="XEF953" s="29"/>
      <c r="XEG953" s="29"/>
      <c r="XEH953" s="29"/>
      <c r="XEI953" s="29"/>
      <c r="XEJ953" s="29"/>
      <c r="XEK953" s="29"/>
      <c r="XEL953" s="29"/>
      <c r="XEM953" s="29"/>
      <c r="XEN953" s="29"/>
      <c r="XEO953" s="29"/>
      <c r="XEP953" s="29"/>
      <c r="XEQ953" s="29"/>
      <c r="XER953" s="29"/>
      <c r="XES953" s="29"/>
      <c r="XET953" s="29"/>
      <c r="XEU953" s="29"/>
      <c r="XEV953" s="29"/>
      <c r="XEW953" s="29"/>
      <c r="XEX953" s="29"/>
      <c r="XEY953" s="29"/>
      <c r="XEZ953" s="29"/>
      <c r="XFA953" s="29"/>
      <c r="XFB953" s="29"/>
    </row>
    <row r="954" s="3" customFormat="1" ht="13.8" spans="1:16382">
      <c r="A954" s="3">
        <v>951</v>
      </c>
      <c r="B954" s="27" t="s">
        <v>1052</v>
      </c>
      <c r="C954" s="28" t="s">
        <v>1056</v>
      </c>
      <c r="D954" s="29" t="s">
        <v>18</v>
      </c>
      <c r="E954" s="29" t="s">
        <v>17</v>
      </c>
      <c r="F954" s="30">
        <v>0.1203</v>
      </c>
      <c r="G954" s="31">
        <f t="shared" si="14"/>
        <v>20.1916738872598</v>
      </c>
      <c r="H954" s="30">
        <v>-0.077731153</v>
      </c>
      <c r="I954" s="30">
        <v>0.01729852</v>
      </c>
      <c r="J954" s="33">
        <v>0.0078</v>
      </c>
      <c r="K954" s="33">
        <v>0.0205</v>
      </c>
      <c r="XEA954" s="29"/>
      <c r="XEB954" s="29"/>
      <c r="XEC954" s="29"/>
      <c r="XED954" s="29"/>
      <c r="XEE954" s="29"/>
      <c r="XEF954" s="29"/>
      <c r="XEG954" s="29"/>
      <c r="XEH954" s="29"/>
      <c r="XEI954" s="29"/>
      <c r="XEJ954" s="29"/>
      <c r="XEK954" s="29"/>
      <c r="XEL954" s="29"/>
      <c r="XEM954" s="29"/>
      <c r="XEN954" s="29"/>
      <c r="XEO954" s="29"/>
      <c r="XEP954" s="29"/>
      <c r="XEQ954" s="29"/>
      <c r="XER954" s="29"/>
      <c r="XES954" s="29"/>
      <c r="XET954" s="29"/>
      <c r="XEU954" s="29"/>
      <c r="XEV954" s="29"/>
      <c r="XEW954" s="29"/>
      <c r="XEX954" s="29"/>
      <c r="XEY954" s="29"/>
      <c r="XEZ954" s="29"/>
      <c r="XFA954" s="29"/>
      <c r="XFB954" s="29"/>
    </row>
    <row r="955" s="3" customFormat="1" ht="13.8" spans="1:16382">
      <c r="A955" s="3">
        <v>952</v>
      </c>
      <c r="B955" s="27" t="s">
        <v>1052</v>
      </c>
      <c r="C955" s="28" t="s">
        <v>1057</v>
      </c>
      <c r="D955" s="29" t="s">
        <v>18</v>
      </c>
      <c r="E955" s="29" t="s">
        <v>17</v>
      </c>
      <c r="F955" s="30">
        <v>0.1571</v>
      </c>
      <c r="G955" s="31">
        <f t="shared" si="14"/>
        <v>20.3885102210509</v>
      </c>
      <c r="H955" s="30">
        <v>0.069032724</v>
      </c>
      <c r="I955" s="30">
        <v>0.015288408</v>
      </c>
      <c r="J955" s="33">
        <v>0.0215</v>
      </c>
      <c r="K955" s="33">
        <v>0.0185</v>
      </c>
      <c r="XEA955" s="29"/>
      <c r="XEB955" s="29"/>
      <c r="XEC955" s="29"/>
      <c r="XED955" s="29"/>
      <c r="XEE955" s="29"/>
      <c r="XEF955" s="29"/>
      <c r="XEG955" s="29"/>
      <c r="XEH955" s="29"/>
      <c r="XEI955" s="29"/>
      <c r="XEJ955" s="29"/>
      <c r="XEK955" s="29"/>
      <c r="XEL955" s="29"/>
      <c r="XEM955" s="29"/>
      <c r="XEN955" s="29"/>
      <c r="XEO955" s="29"/>
      <c r="XEP955" s="29"/>
      <c r="XEQ955" s="29"/>
      <c r="XER955" s="29"/>
      <c r="XES955" s="29"/>
      <c r="XET955" s="29"/>
      <c r="XEU955" s="29"/>
      <c r="XEV955" s="29"/>
      <c r="XEW955" s="29"/>
      <c r="XEX955" s="29"/>
      <c r="XEY955" s="29"/>
      <c r="XEZ955" s="29"/>
      <c r="XFA955" s="29"/>
      <c r="XFB955" s="29"/>
    </row>
    <row r="956" s="3" customFormat="1" ht="13.8" spans="1:16382">
      <c r="A956" s="3">
        <v>953</v>
      </c>
      <c r="B956" s="27" t="s">
        <v>1052</v>
      </c>
      <c r="C956" s="28" t="s">
        <v>1058</v>
      </c>
      <c r="D956" s="29" t="s">
        <v>13</v>
      </c>
      <c r="E956" s="29" t="s">
        <v>17</v>
      </c>
      <c r="F956" s="30">
        <v>0.0775</v>
      </c>
      <c r="G956" s="31">
        <f t="shared" si="14"/>
        <v>19.6007771347067</v>
      </c>
      <c r="H956" s="30">
        <v>0.17928439</v>
      </c>
      <c r="I956" s="30">
        <v>0.040495413</v>
      </c>
      <c r="J956" s="33">
        <v>-0.0119</v>
      </c>
      <c r="K956" s="33">
        <v>0.036</v>
      </c>
      <c r="XEA956" s="29"/>
      <c r="XEB956" s="29"/>
      <c r="XEC956" s="29"/>
      <c r="XED956" s="29"/>
      <c r="XEE956" s="29"/>
      <c r="XEF956" s="29"/>
      <c r="XEG956" s="29"/>
      <c r="XEH956" s="29"/>
      <c r="XEI956" s="29"/>
      <c r="XEJ956" s="29"/>
      <c r="XEK956" s="29"/>
      <c r="XEL956" s="29"/>
      <c r="XEM956" s="29"/>
      <c r="XEN956" s="29"/>
      <c r="XEO956" s="29"/>
      <c r="XEP956" s="29"/>
      <c r="XEQ956" s="29"/>
      <c r="XER956" s="29"/>
      <c r="XES956" s="29"/>
      <c r="XET956" s="29"/>
      <c r="XEU956" s="29"/>
      <c r="XEV956" s="29"/>
      <c r="XEW956" s="29"/>
      <c r="XEX956" s="29"/>
      <c r="XEY956" s="29"/>
      <c r="XEZ956" s="29"/>
      <c r="XFA956" s="29"/>
      <c r="XFB956" s="29"/>
    </row>
    <row r="957" s="3" customFormat="1" ht="13.8" spans="1:16382">
      <c r="A957" s="3">
        <v>954</v>
      </c>
      <c r="B957" s="27" t="s">
        <v>1052</v>
      </c>
      <c r="C957" s="28" t="s">
        <v>1059</v>
      </c>
      <c r="D957" s="29" t="s">
        <v>17</v>
      </c>
      <c r="E957" s="29" t="s">
        <v>18</v>
      </c>
      <c r="F957" s="30">
        <v>0.0865</v>
      </c>
      <c r="G957" s="31">
        <f t="shared" si="14"/>
        <v>18.6668846865236</v>
      </c>
      <c r="H957" s="30">
        <v>0.074140517</v>
      </c>
      <c r="I957" s="30">
        <v>0.017160095</v>
      </c>
      <c r="J957" s="33">
        <v>-0.0194</v>
      </c>
      <c r="K957" s="33">
        <v>0.0259</v>
      </c>
      <c r="XEA957" s="29"/>
      <c r="XEB957" s="29"/>
      <c r="XEC957" s="29"/>
      <c r="XED957" s="29"/>
      <c r="XEE957" s="29"/>
      <c r="XEF957" s="29"/>
      <c r="XEG957" s="29"/>
      <c r="XEH957" s="29"/>
      <c r="XEI957" s="29"/>
      <c r="XEJ957" s="29"/>
      <c r="XEK957" s="29"/>
      <c r="XEL957" s="29"/>
      <c r="XEM957" s="29"/>
      <c r="XEN957" s="29"/>
      <c r="XEO957" s="29"/>
      <c r="XEP957" s="29"/>
      <c r="XEQ957" s="29"/>
      <c r="XER957" s="29"/>
      <c r="XES957" s="29"/>
      <c r="XET957" s="29"/>
      <c r="XEU957" s="29"/>
      <c r="XEV957" s="29"/>
      <c r="XEW957" s="29"/>
      <c r="XEX957" s="29"/>
      <c r="XEY957" s="29"/>
      <c r="XEZ957" s="29"/>
      <c r="XFA957" s="29"/>
      <c r="XFB957" s="29"/>
    </row>
    <row r="958" s="3" customFormat="1" ht="13.8" spans="1:16382">
      <c r="A958" s="3">
        <v>955</v>
      </c>
      <c r="B958" s="27" t="s">
        <v>1052</v>
      </c>
      <c r="C958" s="28" t="s">
        <v>1060</v>
      </c>
      <c r="D958" s="29" t="s">
        <v>14</v>
      </c>
      <c r="E958" s="29" t="s">
        <v>13</v>
      </c>
      <c r="F958" s="30">
        <v>0.4006</v>
      </c>
      <c r="G958" s="31">
        <f t="shared" si="14"/>
        <v>21.1436633649136</v>
      </c>
      <c r="H958" s="30">
        <v>-0.04973359</v>
      </c>
      <c r="I958" s="30">
        <v>0.010815826</v>
      </c>
      <c r="J958" s="33">
        <v>0.0012</v>
      </c>
      <c r="K958" s="33">
        <v>0.0141</v>
      </c>
      <c r="XEA958" s="29"/>
      <c r="XEB958" s="29"/>
      <c r="XEC958" s="29"/>
      <c r="XED958" s="29"/>
      <c r="XEE958" s="29"/>
      <c r="XEF958" s="29"/>
      <c r="XEG958" s="29"/>
      <c r="XEH958" s="29"/>
      <c r="XEI958" s="29"/>
      <c r="XEJ958" s="29"/>
      <c r="XEK958" s="29"/>
      <c r="XEL958" s="29"/>
      <c r="XEM958" s="29"/>
      <c r="XEN958" s="29"/>
      <c r="XEO958" s="29"/>
      <c r="XEP958" s="29"/>
      <c r="XEQ958" s="29"/>
      <c r="XER958" s="29"/>
      <c r="XES958" s="29"/>
      <c r="XET958" s="29"/>
      <c r="XEU958" s="29"/>
      <c r="XEV958" s="29"/>
      <c r="XEW958" s="29"/>
      <c r="XEX958" s="29"/>
      <c r="XEY958" s="29"/>
      <c r="XEZ958" s="29"/>
      <c r="XFA958" s="29"/>
      <c r="XFB958" s="29"/>
    </row>
    <row r="959" s="3" customFormat="1" ht="13.8" spans="1:16382">
      <c r="A959" s="3">
        <v>956</v>
      </c>
      <c r="B959" s="27" t="s">
        <v>1052</v>
      </c>
      <c r="C959" s="28" t="s">
        <v>1061</v>
      </c>
      <c r="D959" s="29" t="s">
        <v>17</v>
      </c>
      <c r="E959" s="29" t="s">
        <v>18</v>
      </c>
      <c r="F959" s="30">
        <v>0.0755</v>
      </c>
      <c r="G959" s="31">
        <f t="shared" si="14"/>
        <v>22.0078061501925</v>
      </c>
      <c r="H959" s="30">
        <v>-0.096158735</v>
      </c>
      <c r="I959" s="30">
        <v>0.020497475</v>
      </c>
      <c r="J959" s="33">
        <v>-0.0199</v>
      </c>
      <c r="K959" s="33">
        <v>0.0287</v>
      </c>
      <c r="XEA959" s="29"/>
      <c r="XEB959" s="29"/>
      <c r="XEC959" s="29"/>
      <c r="XED959" s="29"/>
      <c r="XEE959" s="29"/>
      <c r="XEF959" s="29"/>
      <c r="XEG959" s="29"/>
      <c r="XEH959" s="29"/>
      <c r="XEI959" s="29"/>
      <c r="XEJ959" s="29"/>
      <c r="XEK959" s="29"/>
      <c r="XEL959" s="29"/>
      <c r="XEM959" s="29"/>
      <c r="XEN959" s="29"/>
      <c r="XEO959" s="29"/>
      <c r="XEP959" s="29"/>
      <c r="XEQ959" s="29"/>
      <c r="XER959" s="29"/>
      <c r="XES959" s="29"/>
      <c r="XET959" s="29"/>
      <c r="XEU959" s="29"/>
      <c r="XEV959" s="29"/>
      <c r="XEW959" s="29"/>
      <c r="XEX959" s="29"/>
      <c r="XEY959" s="29"/>
      <c r="XEZ959" s="29"/>
      <c r="XFA959" s="29"/>
      <c r="XFB959" s="29"/>
    </row>
    <row r="960" s="3" customFormat="1" ht="13.8" spans="1:16382">
      <c r="A960" s="3">
        <v>957</v>
      </c>
      <c r="B960" s="27" t="s">
        <v>1052</v>
      </c>
      <c r="C960" s="28" t="s">
        <v>1062</v>
      </c>
      <c r="D960" s="29" t="s">
        <v>17</v>
      </c>
      <c r="E960" s="29" t="s">
        <v>18</v>
      </c>
      <c r="F960" s="30">
        <v>0.0636</v>
      </c>
      <c r="G960" s="31">
        <f t="shared" si="14"/>
        <v>20.5332410906495</v>
      </c>
      <c r="H960" s="30">
        <v>-0.104627797</v>
      </c>
      <c r="I960" s="30">
        <v>0.023089702</v>
      </c>
      <c r="J960" s="33">
        <v>0.0191</v>
      </c>
      <c r="K960" s="33">
        <v>0.0289</v>
      </c>
      <c r="XEA960" s="29"/>
      <c r="XEB960" s="29"/>
      <c r="XEC960" s="29"/>
      <c r="XED960" s="29"/>
      <c r="XEE960" s="29"/>
      <c r="XEF960" s="29"/>
      <c r="XEG960" s="29"/>
      <c r="XEH960" s="29"/>
      <c r="XEI960" s="29"/>
      <c r="XEJ960" s="29"/>
      <c r="XEK960" s="29"/>
      <c r="XEL960" s="29"/>
      <c r="XEM960" s="29"/>
      <c r="XEN960" s="29"/>
      <c r="XEO960" s="29"/>
      <c r="XEP960" s="29"/>
      <c r="XEQ960" s="29"/>
      <c r="XER960" s="29"/>
      <c r="XES960" s="29"/>
      <c r="XET960" s="29"/>
      <c r="XEU960" s="29"/>
      <c r="XEV960" s="29"/>
      <c r="XEW960" s="29"/>
      <c r="XEX960" s="29"/>
      <c r="XEY960" s="29"/>
      <c r="XEZ960" s="29"/>
      <c r="XFA960" s="29"/>
      <c r="XFB960" s="29"/>
    </row>
    <row r="961" s="3" customFormat="1" ht="13.8" spans="1:16382">
      <c r="A961" s="3">
        <v>958</v>
      </c>
      <c r="B961" s="27" t="s">
        <v>1052</v>
      </c>
      <c r="C961" s="28" t="s">
        <v>1063</v>
      </c>
      <c r="D961" s="29" t="s">
        <v>13</v>
      </c>
      <c r="E961" s="29" t="s">
        <v>17</v>
      </c>
      <c r="F961" s="30">
        <v>0.0586</v>
      </c>
      <c r="G961" s="31">
        <f t="shared" si="14"/>
        <v>20.4792804342737</v>
      </c>
      <c r="H961" s="30">
        <v>0.096873855</v>
      </c>
      <c r="I961" s="30">
        <v>0.021406676</v>
      </c>
      <c r="J961" s="33">
        <v>0.0038</v>
      </c>
      <c r="K961" s="33">
        <v>0.0228</v>
      </c>
      <c r="XEA961" s="29"/>
      <c r="XEB961" s="29"/>
      <c r="XEC961" s="29"/>
      <c r="XED961" s="29"/>
      <c r="XEE961" s="29"/>
      <c r="XEF961" s="29"/>
      <c r="XEG961" s="29"/>
      <c r="XEH961" s="29"/>
      <c r="XEI961" s="29"/>
      <c r="XEJ961" s="29"/>
      <c r="XEK961" s="29"/>
      <c r="XEL961" s="29"/>
      <c r="XEM961" s="29"/>
      <c r="XEN961" s="29"/>
      <c r="XEO961" s="29"/>
      <c r="XEP961" s="29"/>
      <c r="XEQ961" s="29"/>
      <c r="XER961" s="29"/>
      <c r="XES961" s="29"/>
      <c r="XET961" s="29"/>
      <c r="XEU961" s="29"/>
      <c r="XEV961" s="29"/>
      <c r="XEW961" s="29"/>
      <c r="XEX961" s="29"/>
      <c r="XEY961" s="29"/>
      <c r="XEZ961" s="29"/>
      <c r="XFA961" s="29"/>
      <c r="XFB961" s="29"/>
    </row>
    <row r="962" s="3" customFormat="1" ht="13.8" spans="1:16382">
      <c r="A962" s="3">
        <v>959</v>
      </c>
      <c r="B962" s="27" t="s">
        <v>1052</v>
      </c>
      <c r="C962" s="28" t="s">
        <v>1064</v>
      </c>
      <c r="D962" s="29" t="s">
        <v>17</v>
      </c>
      <c r="E962" s="29" t="s">
        <v>18</v>
      </c>
      <c r="F962" s="30">
        <v>0.2386</v>
      </c>
      <c r="G962" s="31">
        <f t="shared" si="14"/>
        <v>21.7325692460471</v>
      </c>
      <c r="H962" s="30">
        <v>-0.058845175</v>
      </c>
      <c r="I962" s="30">
        <v>0.012622789</v>
      </c>
      <c r="J962" s="33">
        <v>0.0107</v>
      </c>
      <c r="K962" s="33">
        <v>0.0177</v>
      </c>
      <c r="XEA962" s="29"/>
      <c r="XEB962" s="29"/>
      <c r="XEC962" s="29"/>
      <c r="XED962" s="29"/>
      <c r="XEE962" s="29"/>
      <c r="XEF962" s="29"/>
      <c r="XEG962" s="29"/>
      <c r="XEH962" s="29"/>
      <c r="XEI962" s="29"/>
      <c r="XEJ962" s="29"/>
      <c r="XEK962" s="29"/>
      <c r="XEL962" s="29"/>
      <c r="XEM962" s="29"/>
      <c r="XEN962" s="29"/>
      <c r="XEO962" s="29"/>
      <c r="XEP962" s="29"/>
      <c r="XEQ962" s="29"/>
      <c r="XER962" s="29"/>
      <c r="XES962" s="29"/>
      <c r="XET962" s="29"/>
      <c r="XEU962" s="29"/>
      <c r="XEV962" s="29"/>
      <c r="XEW962" s="29"/>
      <c r="XEX962" s="29"/>
      <c r="XEY962" s="29"/>
      <c r="XEZ962" s="29"/>
      <c r="XFA962" s="29"/>
      <c r="XFB962" s="29"/>
    </row>
    <row r="963" s="3" customFormat="1" ht="13.8" spans="1:16382">
      <c r="A963" s="3">
        <v>960</v>
      </c>
      <c r="B963" s="27" t="s">
        <v>1052</v>
      </c>
      <c r="C963" s="28" t="s">
        <v>1065</v>
      </c>
      <c r="D963" s="29" t="s">
        <v>13</v>
      </c>
      <c r="E963" s="29" t="s">
        <v>14</v>
      </c>
      <c r="F963" s="30">
        <v>0.3151</v>
      </c>
      <c r="G963" s="31">
        <f t="shared" si="14"/>
        <v>22.5922223801697</v>
      </c>
      <c r="H963" s="30">
        <v>-0.054738653</v>
      </c>
      <c r="I963" s="30">
        <v>0.011516344</v>
      </c>
      <c r="J963" s="33">
        <v>-0.0012</v>
      </c>
      <c r="K963" s="33">
        <v>0.0142</v>
      </c>
      <c r="XEA963" s="29"/>
      <c r="XEB963" s="29"/>
      <c r="XEC963" s="29"/>
      <c r="XED963" s="29"/>
      <c r="XEE963" s="29"/>
      <c r="XEF963" s="29"/>
      <c r="XEG963" s="29"/>
      <c r="XEH963" s="29"/>
      <c r="XEI963" s="29"/>
      <c r="XEJ963" s="29"/>
      <c r="XEK963" s="29"/>
      <c r="XEL963" s="29"/>
      <c r="XEM963" s="29"/>
      <c r="XEN963" s="29"/>
      <c r="XEO963" s="29"/>
      <c r="XEP963" s="29"/>
      <c r="XEQ963" s="29"/>
      <c r="XER963" s="29"/>
      <c r="XES963" s="29"/>
      <c r="XET963" s="29"/>
      <c r="XEU963" s="29"/>
      <c r="XEV963" s="29"/>
      <c r="XEW963" s="29"/>
      <c r="XEX963" s="29"/>
      <c r="XEY963" s="29"/>
      <c r="XEZ963" s="29"/>
      <c r="XFA963" s="29"/>
      <c r="XFB963" s="29"/>
    </row>
    <row r="964" s="3" customFormat="1" ht="13.8" spans="1:16382">
      <c r="A964" s="3">
        <v>961</v>
      </c>
      <c r="B964" s="27" t="s">
        <v>1066</v>
      </c>
      <c r="C964" s="28" t="s">
        <v>1067</v>
      </c>
      <c r="D964" s="29" t="s">
        <v>18</v>
      </c>
      <c r="E964" s="29" t="s">
        <v>17</v>
      </c>
      <c r="F964" s="30">
        <v>0.1372</v>
      </c>
      <c r="G964" s="31">
        <f t="shared" si="14"/>
        <v>22.1285398546741</v>
      </c>
      <c r="H964" s="30">
        <v>0.082068892</v>
      </c>
      <c r="I964" s="30">
        <v>0.017446254</v>
      </c>
      <c r="J964" s="33">
        <v>0.0271</v>
      </c>
      <c r="K964" s="33">
        <v>0.0175</v>
      </c>
      <c r="XEA964" s="29"/>
      <c r="XEB964" s="29"/>
      <c r="XEC964" s="29"/>
      <c r="XED964" s="29"/>
      <c r="XEE964" s="29"/>
      <c r="XEF964" s="29"/>
      <c r="XEG964" s="29"/>
      <c r="XEH964" s="29"/>
      <c r="XEI964" s="29"/>
      <c r="XEJ964" s="29"/>
      <c r="XEK964" s="29"/>
      <c r="XEL964" s="29"/>
      <c r="XEM964" s="29"/>
      <c r="XEN964" s="29"/>
      <c r="XEO964" s="29"/>
      <c r="XEP964" s="29"/>
      <c r="XEQ964" s="29"/>
      <c r="XER964" s="29"/>
      <c r="XES964" s="29"/>
      <c r="XET964" s="29"/>
      <c r="XEU964" s="29"/>
      <c r="XEV964" s="29"/>
      <c r="XEW964" s="29"/>
      <c r="XEX964" s="29"/>
      <c r="XEY964" s="29"/>
      <c r="XEZ964" s="29"/>
      <c r="XFA964" s="29"/>
      <c r="XFB964" s="29"/>
    </row>
    <row r="965" s="3" customFormat="1" ht="13.8" spans="1:16382">
      <c r="A965" s="3">
        <v>962</v>
      </c>
      <c r="B965" s="27" t="s">
        <v>1066</v>
      </c>
      <c r="C965" s="28" t="s">
        <v>1068</v>
      </c>
      <c r="D965" s="29" t="s">
        <v>18</v>
      </c>
      <c r="E965" s="29" t="s">
        <v>17</v>
      </c>
      <c r="F965" s="30">
        <v>0.4801</v>
      </c>
      <c r="G965" s="31">
        <f t="shared" ref="G965:G1028" si="15">(H965*H965)/(I965*I965)</f>
        <v>20.0034153762976</v>
      </c>
      <c r="H965" s="30">
        <v>0.048416888</v>
      </c>
      <c r="I965" s="30">
        <v>0.010825421</v>
      </c>
      <c r="J965" s="33">
        <v>0.017</v>
      </c>
      <c r="K965" s="33">
        <v>0.0137</v>
      </c>
      <c r="XEA965" s="29"/>
      <c r="XEB965" s="29"/>
      <c r="XEC965" s="29"/>
      <c r="XED965" s="29"/>
      <c r="XEE965" s="29"/>
      <c r="XEF965" s="29"/>
      <c r="XEG965" s="29"/>
      <c r="XEH965" s="29"/>
      <c r="XEI965" s="29"/>
      <c r="XEJ965" s="29"/>
      <c r="XEK965" s="29"/>
      <c r="XEL965" s="29"/>
      <c r="XEM965" s="29"/>
      <c r="XEN965" s="29"/>
      <c r="XEO965" s="29"/>
      <c r="XEP965" s="29"/>
      <c r="XEQ965" s="29"/>
      <c r="XER965" s="29"/>
      <c r="XES965" s="29"/>
      <c r="XET965" s="29"/>
      <c r="XEU965" s="29"/>
      <c r="XEV965" s="29"/>
      <c r="XEW965" s="29"/>
      <c r="XEX965" s="29"/>
      <c r="XEY965" s="29"/>
      <c r="XEZ965" s="29"/>
      <c r="XFA965" s="29"/>
      <c r="XFB965" s="29"/>
    </row>
    <row r="966" s="3" customFormat="1" ht="13.8" spans="1:16382">
      <c r="A966" s="3">
        <v>963</v>
      </c>
      <c r="B966" s="27" t="s">
        <v>1066</v>
      </c>
      <c r="C966" s="28" t="s">
        <v>1069</v>
      </c>
      <c r="D966" s="29" t="s">
        <v>18</v>
      </c>
      <c r="E966" s="29" t="s">
        <v>17</v>
      </c>
      <c r="F966" s="30">
        <v>0.0805</v>
      </c>
      <c r="G966" s="31">
        <f t="shared" si="15"/>
        <v>21.2709692795488</v>
      </c>
      <c r="H966" s="30">
        <v>-0.083050484</v>
      </c>
      <c r="I966" s="30">
        <v>0.018007297</v>
      </c>
      <c r="J966" s="33">
        <v>0.0105</v>
      </c>
      <c r="K966" s="33">
        <v>0.0203</v>
      </c>
      <c r="XEA966" s="29"/>
      <c r="XEB966" s="29"/>
      <c r="XEC966" s="29"/>
      <c r="XED966" s="29"/>
      <c r="XEE966" s="29"/>
      <c r="XEF966" s="29"/>
      <c r="XEG966" s="29"/>
      <c r="XEH966" s="29"/>
      <c r="XEI966" s="29"/>
      <c r="XEJ966" s="29"/>
      <c r="XEK966" s="29"/>
      <c r="XEL966" s="29"/>
      <c r="XEM966" s="29"/>
      <c r="XEN966" s="29"/>
      <c r="XEO966" s="29"/>
      <c r="XEP966" s="29"/>
      <c r="XEQ966" s="29"/>
      <c r="XER966" s="29"/>
      <c r="XES966" s="29"/>
      <c r="XET966" s="29"/>
      <c r="XEU966" s="29"/>
      <c r="XEV966" s="29"/>
      <c r="XEW966" s="29"/>
      <c r="XEX966" s="29"/>
      <c r="XEY966" s="29"/>
      <c r="XEZ966" s="29"/>
      <c r="XFA966" s="29"/>
      <c r="XFB966" s="29"/>
    </row>
    <row r="967" s="3" customFormat="1" ht="13.8" spans="1:16382">
      <c r="A967" s="3">
        <v>964</v>
      </c>
      <c r="B967" s="27" t="s">
        <v>1066</v>
      </c>
      <c r="C967" s="28" t="s">
        <v>1070</v>
      </c>
      <c r="D967" s="29" t="s">
        <v>17</v>
      </c>
      <c r="E967" s="29" t="s">
        <v>13</v>
      </c>
      <c r="F967" s="30">
        <v>0.4384</v>
      </c>
      <c r="G967" s="31">
        <f t="shared" si="15"/>
        <v>22.7639282503493</v>
      </c>
      <c r="H967" s="30">
        <v>0.051899121</v>
      </c>
      <c r="I967" s="30">
        <v>0.010877683</v>
      </c>
      <c r="J967" s="33">
        <v>0.0072</v>
      </c>
      <c r="K967" s="33">
        <v>0.0139</v>
      </c>
      <c r="XEA967" s="29"/>
      <c r="XEB967" s="29"/>
      <c r="XEC967" s="29"/>
      <c r="XED967" s="29"/>
      <c r="XEE967" s="29"/>
      <c r="XEF967" s="29"/>
      <c r="XEG967" s="29"/>
      <c r="XEH967" s="29"/>
      <c r="XEI967" s="29"/>
      <c r="XEJ967" s="29"/>
      <c r="XEK967" s="29"/>
      <c r="XEL967" s="29"/>
      <c r="XEM967" s="29"/>
      <c r="XEN967" s="29"/>
      <c r="XEO967" s="29"/>
      <c r="XEP967" s="29"/>
      <c r="XEQ967" s="29"/>
      <c r="XER967" s="29"/>
      <c r="XES967" s="29"/>
      <c r="XET967" s="29"/>
      <c r="XEU967" s="29"/>
      <c r="XEV967" s="29"/>
      <c r="XEW967" s="29"/>
      <c r="XEX967" s="29"/>
      <c r="XEY967" s="29"/>
      <c r="XEZ967" s="29"/>
      <c r="XFA967" s="29"/>
      <c r="XFB967" s="29"/>
    </row>
    <row r="968" s="3" customFormat="1" ht="13.8" spans="1:16382">
      <c r="A968" s="3">
        <v>965</v>
      </c>
      <c r="B968" s="27" t="s">
        <v>1066</v>
      </c>
      <c r="C968" s="28" t="s">
        <v>1071</v>
      </c>
      <c r="D968" s="29" t="s">
        <v>18</v>
      </c>
      <c r="E968" s="29" t="s">
        <v>17</v>
      </c>
      <c r="F968" s="30">
        <v>0.34</v>
      </c>
      <c r="G968" s="31">
        <f t="shared" si="15"/>
        <v>20.8103816929104</v>
      </c>
      <c r="H968" s="30">
        <v>0.051717025</v>
      </c>
      <c r="I968" s="30">
        <v>0.011336879</v>
      </c>
      <c r="J968" s="33">
        <v>0.0136</v>
      </c>
      <c r="K968" s="33">
        <v>0.0139</v>
      </c>
      <c r="XEA968" s="29"/>
      <c r="XEB968" s="29"/>
      <c r="XEC968" s="29"/>
      <c r="XED968" s="29"/>
      <c r="XEE968" s="29"/>
      <c r="XEF968" s="29"/>
      <c r="XEG968" s="29"/>
      <c r="XEH968" s="29"/>
      <c r="XEI968" s="29"/>
      <c r="XEJ968" s="29"/>
      <c r="XEK968" s="29"/>
      <c r="XEL968" s="29"/>
      <c r="XEM968" s="29"/>
      <c r="XEN968" s="29"/>
      <c r="XEO968" s="29"/>
      <c r="XEP968" s="29"/>
      <c r="XEQ968" s="29"/>
      <c r="XER968" s="29"/>
      <c r="XES968" s="29"/>
      <c r="XET968" s="29"/>
      <c r="XEU968" s="29"/>
      <c r="XEV968" s="29"/>
      <c r="XEW968" s="29"/>
      <c r="XEX968" s="29"/>
      <c r="XEY968" s="29"/>
      <c r="XEZ968" s="29"/>
      <c r="XFA968" s="29"/>
      <c r="XFB968" s="29"/>
    </row>
    <row r="969" s="3" customFormat="1" ht="13.8" spans="1:16382">
      <c r="A969" s="3">
        <v>966</v>
      </c>
      <c r="B969" s="27" t="s">
        <v>1066</v>
      </c>
      <c r="C969" s="28" t="s">
        <v>1072</v>
      </c>
      <c r="D969" s="29" t="s">
        <v>14</v>
      </c>
      <c r="E969" s="29" t="s">
        <v>13</v>
      </c>
      <c r="F969" s="30">
        <v>0.4533</v>
      </c>
      <c r="G969" s="31">
        <f t="shared" si="15"/>
        <v>20.2878935695611</v>
      </c>
      <c r="H969" s="30">
        <v>0.048961687</v>
      </c>
      <c r="I969" s="30">
        <v>0.010870209</v>
      </c>
      <c r="J969" s="33">
        <v>0.0318</v>
      </c>
      <c r="K969" s="33">
        <v>0.0138</v>
      </c>
      <c r="XEA969" s="29"/>
      <c r="XEB969" s="29"/>
      <c r="XEC969" s="29"/>
      <c r="XED969" s="29"/>
      <c r="XEE969" s="29"/>
      <c r="XEF969" s="29"/>
      <c r="XEG969" s="29"/>
      <c r="XEH969" s="29"/>
      <c r="XEI969" s="29"/>
      <c r="XEJ969" s="29"/>
      <c r="XEK969" s="29"/>
      <c r="XEL969" s="29"/>
      <c r="XEM969" s="29"/>
      <c r="XEN969" s="29"/>
      <c r="XEO969" s="29"/>
      <c r="XEP969" s="29"/>
      <c r="XEQ969" s="29"/>
      <c r="XER969" s="29"/>
      <c r="XES969" s="29"/>
      <c r="XET969" s="29"/>
      <c r="XEU969" s="29"/>
      <c r="XEV969" s="29"/>
      <c r="XEW969" s="29"/>
      <c r="XEX969" s="29"/>
      <c r="XEY969" s="29"/>
      <c r="XEZ969" s="29"/>
      <c r="XFA969" s="29"/>
      <c r="XFB969" s="29"/>
    </row>
    <row r="970" s="3" customFormat="1" ht="13.8" spans="1:16382">
      <c r="A970" s="3">
        <v>967</v>
      </c>
      <c r="B970" s="27" t="s">
        <v>1066</v>
      </c>
      <c r="C970" s="28" t="s">
        <v>1073</v>
      </c>
      <c r="D970" s="29" t="s">
        <v>13</v>
      </c>
      <c r="E970" s="29" t="s">
        <v>14</v>
      </c>
      <c r="F970" s="30">
        <v>0.0924</v>
      </c>
      <c r="G970" s="31">
        <f t="shared" si="15"/>
        <v>18.5261069661791</v>
      </c>
      <c r="H970" s="30">
        <v>-0.07137494</v>
      </c>
      <c r="I970" s="30">
        <v>0.01658264</v>
      </c>
      <c r="J970" s="33">
        <v>0.0023</v>
      </c>
      <c r="K970" s="33">
        <v>0.0211</v>
      </c>
      <c r="XEA970" s="29"/>
      <c r="XEB970" s="29"/>
      <c r="XEC970" s="29"/>
      <c r="XED970" s="29"/>
      <c r="XEE970" s="29"/>
      <c r="XEF970" s="29"/>
      <c r="XEG970" s="29"/>
      <c r="XEH970" s="29"/>
      <c r="XEI970" s="29"/>
      <c r="XEJ970" s="29"/>
      <c r="XEK970" s="29"/>
      <c r="XEL970" s="29"/>
      <c r="XEM970" s="29"/>
      <c r="XEN970" s="29"/>
      <c r="XEO970" s="29"/>
      <c r="XEP970" s="29"/>
      <c r="XEQ970" s="29"/>
      <c r="XER970" s="29"/>
      <c r="XES970" s="29"/>
      <c r="XET970" s="29"/>
      <c r="XEU970" s="29"/>
      <c r="XEV970" s="29"/>
      <c r="XEW970" s="29"/>
      <c r="XEX970" s="29"/>
      <c r="XEY970" s="29"/>
      <c r="XEZ970" s="29"/>
      <c r="XFA970" s="29"/>
      <c r="XFB970" s="29"/>
    </row>
    <row r="971" s="3" customFormat="1" ht="13.8" spans="1:16382">
      <c r="A971" s="3">
        <v>968</v>
      </c>
      <c r="B971" s="27" t="s">
        <v>1066</v>
      </c>
      <c r="C971" s="28" t="s">
        <v>1074</v>
      </c>
      <c r="D971" s="29" t="s">
        <v>14</v>
      </c>
      <c r="E971" s="29" t="s">
        <v>13</v>
      </c>
      <c r="F971" s="30">
        <v>0.0805</v>
      </c>
      <c r="G971" s="31">
        <f t="shared" si="15"/>
        <v>21.9339515608133</v>
      </c>
      <c r="H971" s="30">
        <v>0.09329552</v>
      </c>
      <c r="I971" s="30">
        <v>0.019920597</v>
      </c>
      <c r="J971" s="33">
        <v>0.0047</v>
      </c>
      <c r="K971" s="33">
        <v>0.0251</v>
      </c>
      <c r="XEA971" s="29"/>
      <c r="XEB971" s="29"/>
      <c r="XEC971" s="29"/>
      <c r="XED971" s="29"/>
      <c r="XEE971" s="29"/>
      <c r="XEF971" s="29"/>
      <c r="XEG971" s="29"/>
      <c r="XEH971" s="29"/>
      <c r="XEI971" s="29"/>
      <c r="XEJ971" s="29"/>
      <c r="XEK971" s="29"/>
      <c r="XEL971" s="29"/>
      <c r="XEM971" s="29"/>
      <c r="XEN971" s="29"/>
      <c r="XEO971" s="29"/>
      <c r="XEP971" s="29"/>
      <c r="XEQ971" s="29"/>
      <c r="XER971" s="29"/>
      <c r="XES971" s="29"/>
      <c r="XET971" s="29"/>
      <c r="XEU971" s="29"/>
      <c r="XEV971" s="29"/>
      <c r="XEW971" s="29"/>
      <c r="XEX971" s="29"/>
      <c r="XEY971" s="29"/>
      <c r="XEZ971" s="29"/>
      <c r="XFA971" s="29"/>
      <c r="XFB971" s="29"/>
    </row>
    <row r="972" s="3" customFormat="1" ht="13.8" spans="1:16382">
      <c r="A972" s="3">
        <v>969</v>
      </c>
      <c r="B972" s="27" t="s">
        <v>1066</v>
      </c>
      <c r="C972" s="28" t="s">
        <v>1075</v>
      </c>
      <c r="D972" s="29" t="s">
        <v>13</v>
      </c>
      <c r="E972" s="29" t="s">
        <v>14</v>
      </c>
      <c r="F972" s="30">
        <v>0.0686</v>
      </c>
      <c r="G972" s="31">
        <f t="shared" si="15"/>
        <v>24.1177029422262</v>
      </c>
      <c r="H972" s="30">
        <v>-0.095031084</v>
      </c>
      <c r="I972" s="30">
        <v>0.019350746</v>
      </c>
      <c r="J972" s="33">
        <v>-0.0625</v>
      </c>
      <c r="K972" s="33">
        <v>0.0311</v>
      </c>
      <c r="XEA972" s="29"/>
      <c r="XEB972" s="29"/>
      <c r="XEC972" s="29"/>
      <c r="XED972" s="29"/>
      <c r="XEE972" s="29"/>
      <c r="XEF972" s="29"/>
      <c r="XEG972" s="29"/>
      <c r="XEH972" s="29"/>
      <c r="XEI972" s="29"/>
      <c r="XEJ972" s="29"/>
      <c r="XEK972" s="29"/>
      <c r="XEL972" s="29"/>
      <c r="XEM972" s="29"/>
      <c r="XEN972" s="29"/>
      <c r="XEO972" s="29"/>
      <c r="XEP972" s="29"/>
      <c r="XEQ972" s="29"/>
      <c r="XER972" s="29"/>
      <c r="XES972" s="29"/>
      <c r="XET972" s="29"/>
      <c r="XEU972" s="29"/>
      <c r="XEV972" s="29"/>
      <c r="XEW972" s="29"/>
      <c r="XEX972" s="29"/>
      <c r="XEY972" s="29"/>
      <c r="XEZ972" s="29"/>
      <c r="XFA972" s="29"/>
      <c r="XFB972" s="29"/>
    </row>
    <row r="973" s="3" customFormat="1" ht="13.8" spans="1:16382">
      <c r="A973" s="3">
        <v>970</v>
      </c>
      <c r="B973" s="27" t="s">
        <v>1066</v>
      </c>
      <c r="C973" s="28" t="s">
        <v>1076</v>
      </c>
      <c r="D973" s="29" t="s">
        <v>13</v>
      </c>
      <c r="E973" s="29" t="s">
        <v>14</v>
      </c>
      <c r="F973" s="30">
        <v>0.1203</v>
      </c>
      <c r="G973" s="31">
        <f t="shared" si="15"/>
        <v>21.6512066033763</v>
      </c>
      <c r="H973" s="30">
        <v>-0.074054329</v>
      </c>
      <c r="I973" s="30">
        <v>0.015915101</v>
      </c>
      <c r="J973" s="33">
        <v>0.0211</v>
      </c>
      <c r="K973" s="33">
        <v>0.0211</v>
      </c>
      <c r="XEA973" s="29"/>
      <c r="XEB973" s="29"/>
      <c r="XEC973" s="29"/>
      <c r="XED973" s="29"/>
      <c r="XEE973" s="29"/>
      <c r="XEF973" s="29"/>
      <c r="XEG973" s="29"/>
      <c r="XEH973" s="29"/>
      <c r="XEI973" s="29"/>
      <c r="XEJ973" s="29"/>
      <c r="XEK973" s="29"/>
      <c r="XEL973" s="29"/>
      <c r="XEM973" s="29"/>
      <c r="XEN973" s="29"/>
      <c r="XEO973" s="29"/>
      <c r="XEP973" s="29"/>
      <c r="XEQ973" s="29"/>
      <c r="XER973" s="29"/>
      <c r="XES973" s="29"/>
      <c r="XET973" s="29"/>
      <c r="XEU973" s="29"/>
      <c r="XEV973" s="29"/>
      <c r="XEW973" s="29"/>
      <c r="XEX973" s="29"/>
      <c r="XEY973" s="29"/>
      <c r="XEZ973" s="29"/>
      <c r="XFA973" s="29"/>
      <c r="XFB973" s="29"/>
    </row>
    <row r="974" s="3" customFormat="1" ht="13.8" spans="1:16382">
      <c r="A974" s="3">
        <v>971</v>
      </c>
      <c r="B974" s="27" t="s">
        <v>1077</v>
      </c>
      <c r="C974" s="28" t="s">
        <v>1078</v>
      </c>
      <c r="D974" s="29" t="s">
        <v>13</v>
      </c>
      <c r="E974" s="29" t="s">
        <v>14</v>
      </c>
      <c r="F974" s="30">
        <v>0.0358</v>
      </c>
      <c r="G974" s="31">
        <f t="shared" si="15"/>
        <v>19.613850074775</v>
      </c>
      <c r="H974" s="30">
        <v>-0.166822503</v>
      </c>
      <c r="I974" s="30">
        <v>0.037668056</v>
      </c>
      <c r="J974" s="33">
        <v>0.0628</v>
      </c>
      <c r="K974" s="33">
        <v>0.0408</v>
      </c>
      <c r="XEA974" s="29"/>
      <c r="XEB974" s="29"/>
      <c r="XEC974" s="29"/>
      <c r="XED974" s="29"/>
      <c r="XEE974" s="29"/>
      <c r="XEF974" s="29"/>
      <c r="XEG974" s="29"/>
      <c r="XEH974" s="29"/>
      <c r="XEI974" s="29"/>
      <c r="XEJ974" s="29"/>
      <c r="XEK974" s="29"/>
      <c r="XEL974" s="29"/>
      <c r="XEM974" s="29"/>
      <c r="XEN974" s="29"/>
      <c r="XEO974" s="29"/>
      <c r="XEP974" s="29"/>
      <c r="XEQ974" s="29"/>
      <c r="XER974" s="29"/>
      <c r="XES974" s="29"/>
      <c r="XET974" s="29"/>
      <c r="XEU974" s="29"/>
      <c r="XEV974" s="29"/>
      <c r="XEW974" s="29"/>
      <c r="XEX974" s="29"/>
      <c r="XEY974" s="29"/>
      <c r="XEZ974" s="29"/>
      <c r="XFA974" s="29"/>
      <c r="XFB974" s="29"/>
    </row>
    <row r="975" s="3" customFormat="1" ht="13.8" spans="1:16382">
      <c r="A975" s="3">
        <v>972</v>
      </c>
      <c r="B975" s="27" t="s">
        <v>1077</v>
      </c>
      <c r="C975" s="28" t="s">
        <v>1079</v>
      </c>
      <c r="D975" s="29" t="s">
        <v>13</v>
      </c>
      <c r="E975" s="29" t="s">
        <v>17</v>
      </c>
      <c r="F975" s="30">
        <v>0.2883</v>
      </c>
      <c r="G975" s="31">
        <f t="shared" si="15"/>
        <v>20.568419827514</v>
      </c>
      <c r="H975" s="30">
        <v>0.06252993</v>
      </c>
      <c r="I975" s="30">
        <v>0.013787562</v>
      </c>
      <c r="J975" s="33">
        <v>-0.0144</v>
      </c>
      <c r="K975" s="33">
        <v>0.0163</v>
      </c>
      <c r="XEA975" s="29"/>
      <c r="XEB975" s="29"/>
      <c r="XEC975" s="29"/>
      <c r="XED975" s="29"/>
      <c r="XEE975" s="29"/>
      <c r="XEF975" s="29"/>
      <c r="XEG975" s="29"/>
      <c r="XEH975" s="29"/>
      <c r="XEI975" s="29"/>
      <c r="XEJ975" s="29"/>
      <c r="XEK975" s="29"/>
      <c r="XEL975" s="29"/>
      <c r="XEM975" s="29"/>
      <c r="XEN975" s="29"/>
      <c r="XEO975" s="29"/>
      <c r="XEP975" s="29"/>
      <c r="XEQ975" s="29"/>
      <c r="XER975" s="29"/>
      <c r="XES975" s="29"/>
      <c r="XET975" s="29"/>
      <c r="XEU975" s="29"/>
      <c r="XEV975" s="29"/>
      <c r="XEW975" s="29"/>
      <c r="XEX975" s="29"/>
      <c r="XEY975" s="29"/>
      <c r="XEZ975" s="29"/>
      <c r="XFA975" s="29"/>
      <c r="XFB975" s="29"/>
    </row>
    <row r="976" s="3" customFormat="1" ht="13.8" spans="1:16382">
      <c r="A976" s="3">
        <v>973</v>
      </c>
      <c r="B976" s="27" t="s">
        <v>1077</v>
      </c>
      <c r="C976" s="28" t="s">
        <v>1080</v>
      </c>
      <c r="D976" s="29" t="s">
        <v>13</v>
      </c>
      <c r="E976" s="29" t="s">
        <v>14</v>
      </c>
      <c r="F976" s="30">
        <v>0.166</v>
      </c>
      <c r="G976" s="31">
        <f t="shared" si="15"/>
        <v>23.1738939829854</v>
      </c>
      <c r="H976" s="30">
        <v>0.074358835</v>
      </c>
      <c r="I976" s="30">
        <v>0.015446606</v>
      </c>
      <c r="J976" s="33">
        <v>0.0209</v>
      </c>
      <c r="K976" s="33">
        <v>0.0161</v>
      </c>
      <c r="XEA976" s="29"/>
      <c r="XEB976" s="29"/>
      <c r="XEC976" s="29"/>
      <c r="XED976" s="29"/>
      <c r="XEE976" s="29"/>
      <c r="XEF976" s="29"/>
      <c r="XEG976" s="29"/>
      <c r="XEH976" s="29"/>
      <c r="XEI976" s="29"/>
      <c r="XEJ976" s="29"/>
      <c r="XEK976" s="29"/>
      <c r="XEL976" s="29"/>
      <c r="XEM976" s="29"/>
      <c r="XEN976" s="29"/>
      <c r="XEO976" s="29"/>
      <c r="XEP976" s="29"/>
      <c r="XEQ976" s="29"/>
      <c r="XER976" s="29"/>
      <c r="XES976" s="29"/>
      <c r="XET976" s="29"/>
      <c r="XEU976" s="29"/>
      <c r="XEV976" s="29"/>
      <c r="XEW976" s="29"/>
      <c r="XEX976" s="29"/>
      <c r="XEY976" s="29"/>
      <c r="XEZ976" s="29"/>
      <c r="XFA976" s="29"/>
      <c r="XFB976" s="29"/>
    </row>
    <row r="977" s="3" customFormat="1" ht="13.8" spans="1:16382">
      <c r="A977" s="3">
        <v>974</v>
      </c>
      <c r="B977" s="27" t="s">
        <v>1077</v>
      </c>
      <c r="C977" s="28" t="s">
        <v>1081</v>
      </c>
      <c r="D977" s="29" t="s">
        <v>17</v>
      </c>
      <c r="E977" s="29" t="s">
        <v>18</v>
      </c>
      <c r="F977" s="30">
        <v>0.4702</v>
      </c>
      <c r="G977" s="31">
        <f t="shared" si="15"/>
        <v>20.4315237175117</v>
      </c>
      <c r="H977" s="30">
        <v>0.055486587</v>
      </c>
      <c r="I977" s="30">
        <v>0.012275456</v>
      </c>
      <c r="J977" s="33">
        <v>0.0317</v>
      </c>
      <c r="K977" s="33">
        <v>0.0138</v>
      </c>
      <c r="XEA977" s="29"/>
      <c r="XEB977" s="29"/>
      <c r="XEC977" s="29"/>
      <c r="XED977" s="29"/>
      <c r="XEE977" s="29"/>
      <c r="XEF977" s="29"/>
      <c r="XEG977" s="29"/>
      <c r="XEH977" s="29"/>
      <c r="XEI977" s="29"/>
      <c r="XEJ977" s="29"/>
      <c r="XEK977" s="29"/>
      <c r="XEL977" s="29"/>
      <c r="XEM977" s="29"/>
      <c r="XEN977" s="29"/>
      <c r="XEO977" s="29"/>
      <c r="XEP977" s="29"/>
      <c r="XEQ977" s="29"/>
      <c r="XER977" s="29"/>
      <c r="XES977" s="29"/>
      <c r="XET977" s="29"/>
      <c r="XEU977" s="29"/>
      <c r="XEV977" s="29"/>
      <c r="XEW977" s="29"/>
      <c r="XEX977" s="29"/>
      <c r="XEY977" s="29"/>
      <c r="XEZ977" s="29"/>
      <c r="XFA977" s="29"/>
      <c r="XFB977" s="29"/>
    </row>
    <row r="978" s="3" customFormat="1" ht="13.8" spans="1:16382">
      <c r="A978" s="3">
        <v>975</v>
      </c>
      <c r="B978" s="27" t="s">
        <v>1077</v>
      </c>
      <c r="C978" s="28" t="s">
        <v>1082</v>
      </c>
      <c r="D978" s="29" t="s">
        <v>17</v>
      </c>
      <c r="E978" s="29" t="s">
        <v>13</v>
      </c>
      <c r="F978" s="30">
        <v>0.1511</v>
      </c>
      <c r="G978" s="31">
        <f t="shared" si="15"/>
        <v>18.9564423801592</v>
      </c>
      <c r="H978" s="30">
        <v>0.072007723</v>
      </c>
      <c r="I978" s="30">
        <v>0.016538673</v>
      </c>
      <c r="J978" s="33">
        <v>-0.0078</v>
      </c>
      <c r="K978" s="33">
        <v>0.0196</v>
      </c>
      <c r="XEA978" s="29"/>
      <c r="XEB978" s="29"/>
      <c r="XEC978" s="29"/>
      <c r="XED978" s="29"/>
      <c r="XEE978" s="29"/>
      <c r="XEF978" s="29"/>
      <c r="XEG978" s="29"/>
      <c r="XEH978" s="29"/>
      <c r="XEI978" s="29"/>
      <c r="XEJ978" s="29"/>
      <c r="XEK978" s="29"/>
      <c r="XEL978" s="29"/>
      <c r="XEM978" s="29"/>
      <c r="XEN978" s="29"/>
      <c r="XEO978" s="29"/>
      <c r="XEP978" s="29"/>
      <c r="XEQ978" s="29"/>
      <c r="XER978" s="29"/>
      <c r="XES978" s="29"/>
      <c r="XET978" s="29"/>
      <c r="XEU978" s="29"/>
      <c r="XEV978" s="29"/>
      <c r="XEW978" s="29"/>
      <c r="XEX978" s="29"/>
      <c r="XEY978" s="29"/>
      <c r="XEZ978" s="29"/>
      <c r="XFA978" s="29"/>
      <c r="XFB978" s="29"/>
    </row>
    <row r="979" s="3" customFormat="1" ht="13.8" spans="1:16382">
      <c r="A979" s="3">
        <v>976</v>
      </c>
      <c r="B979" s="27" t="s">
        <v>1077</v>
      </c>
      <c r="C979" s="28" t="s">
        <v>1083</v>
      </c>
      <c r="D979" s="29" t="s">
        <v>13</v>
      </c>
      <c r="E979" s="29" t="s">
        <v>14</v>
      </c>
      <c r="F979" s="30">
        <v>0.3201</v>
      </c>
      <c r="G979" s="31">
        <f t="shared" si="15"/>
        <v>19.7825543072759</v>
      </c>
      <c r="H979" s="30">
        <v>0.058745076</v>
      </c>
      <c r="I979" s="30">
        <v>0.013207794</v>
      </c>
      <c r="J979" s="33">
        <v>-0.019</v>
      </c>
      <c r="K979" s="33">
        <v>0.0153</v>
      </c>
      <c r="XEA979" s="29"/>
      <c r="XEB979" s="29"/>
      <c r="XEC979" s="29"/>
      <c r="XED979" s="29"/>
      <c r="XEE979" s="29"/>
      <c r="XEF979" s="29"/>
      <c r="XEG979" s="29"/>
      <c r="XEH979" s="29"/>
      <c r="XEI979" s="29"/>
      <c r="XEJ979" s="29"/>
      <c r="XEK979" s="29"/>
      <c r="XEL979" s="29"/>
      <c r="XEM979" s="29"/>
      <c r="XEN979" s="29"/>
      <c r="XEO979" s="29"/>
      <c r="XEP979" s="29"/>
      <c r="XEQ979" s="29"/>
      <c r="XER979" s="29"/>
      <c r="XES979" s="29"/>
      <c r="XET979" s="29"/>
      <c r="XEU979" s="29"/>
      <c r="XEV979" s="29"/>
      <c r="XEW979" s="29"/>
      <c r="XEX979" s="29"/>
      <c r="XEY979" s="29"/>
      <c r="XEZ979" s="29"/>
      <c r="XFA979" s="29"/>
      <c r="XFB979" s="29"/>
    </row>
    <row r="980" s="3" customFormat="1" ht="13.8" spans="1:16382">
      <c r="A980" s="3">
        <v>977</v>
      </c>
      <c r="B980" s="27" t="s">
        <v>1077</v>
      </c>
      <c r="C980" s="28" t="s">
        <v>1084</v>
      </c>
      <c r="D980" s="29" t="s">
        <v>14</v>
      </c>
      <c r="E980" s="29" t="s">
        <v>13</v>
      </c>
      <c r="F980" s="30">
        <v>0.0527</v>
      </c>
      <c r="G980" s="31">
        <f t="shared" si="15"/>
        <v>19.7526581992019</v>
      </c>
      <c r="H980" s="30">
        <v>-0.146726614</v>
      </c>
      <c r="I980" s="30">
        <v>0.033013846</v>
      </c>
      <c r="J980" s="33">
        <v>-0.031</v>
      </c>
      <c r="K980" s="33">
        <v>0.0379</v>
      </c>
      <c r="XEA980" s="29"/>
      <c r="XEB980" s="29"/>
      <c r="XEC980" s="29"/>
      <c r="XED980" s="29"/>
      <c r="XEE980" s="29"/>
      <c r="XEF980" s="29"/>
      <c r="XEG980" s="29"/>
      <c r="XEH980" s="29"/>
      <c r="XEI980" s="29"/>
      <c r="XEJ980" s="29"/>
      <c r="XEK980" s="29"/>
      <c r="XEL980" s="29"/>
      <c r="XEM980" s="29"/>
      <c r="XEN980" s="29"/>
      <c r="XEO980" s="29"/>
      <c r="XEP980" s="29"/>
      <c r="XEQ980" s="29"/>
      <c r="XER980" s="29"/>
      <c r="XES980" s="29"/>
      <c r="XET980" s="29"/>
      <c r="XEU980" s="29"/>
      <c r="XEV980" s="29"/>
      <c r="XEW980" s="29"/>
      <c r="XEX980" s="29"/>
      <c r="XEY980" s="29"/>
      <c r="XEZ980" s="29"/>
      <c r="XFA980" s="29"/>
      <c r="XFB980" s="29"/>
    </row>
    <row r="981" s="3" customFormat="1" ht="13.8" spans="1:16382">
      <c r="A981" s="3">
        <v>978</v>
      </c>
      <c r="B981" s="27" t="s">
        <v>1077</v>
      </c>
      <c r="C981" s="28" t="s">
        <v>1085</v>
      </c>
      <c r="D981" s="29" t="s">
        <v>18</v>
      </c>
      <c r="E981" s="29" t="s">
        <v>14</v>
      </c>
      <c r="F981" s="30">
        <v>0.0447</v>
      </c>
      <c r="G981" s="31">
        <f t="shared" si="15"/>
        <v>24.3795936796326</v>
      </c>
      <c r="H981" s="30">
        <v>0.159129692</v>
      </c>
      <c r="I981" s="30">
        <v>0.032228344</v>
      </c>
      <c r="J981" s="33">
        <v>-0.0197</v>
      </c>
      <c r="K981" s="33">
        <v>0.0383</v>
      </c>
      <c r="XEA981" s="29"/>
      <c r="XEB981" s="29"/>
      <c r="XEC981" s="29"/>
      <c r="XED981" s="29"/>
      <c r="XEE981" s="29"/>
      <c r="XEF981" s="29"/>
      <c r="XEG981" s="29"/>
      <c r="XEH981" s="29"/>
      <c r="XEI981" s="29"/>
      <c r="XEJ981" s="29"/>
      <c r="XEK981" s="29"/>
      <c r="XEL981" s="29"/>
      <c r="XEM981" s="29"/>
      <c r="XEN981" s="29"/>
      <c r="XEO981" s="29"/>
      <c r="XEP981" s="29"/>
      <c r="XEQ981" s="29"/>
      <c r="XER981" s="29"/>
      <c r="XES981" s="29"/>
      <c r="XET981" s="29"/>
      <c r="XEU981" s="29"/>
      <c r="XEV981" s="29"/>
      <c r="XEW981" s="29"/>
      <c r="XEX981" s="29"/>
      <c r="XEY981" s="29"/>
      <c r="XEZ981" s="29"/>
      <c r="XFA981" s="29"/>
      <c r="XFB981" s="29"/>
    </row>
    <row r="982" s="3" customFormat="1" ht="13.8" spans="1:16382">
      <c r="A982" s="3">
        <v>979</v>
      </c>
      <c r="B982" s="27" t="s">
        <v>1077</v>
      </c>
      <c r="C982" s="28" t="s">
        <v>1086</v>
      </c>
      <c r="D982" s="29" t="s">
        <v>18</v>
      </c>
      <c r="E982" s="29" t="s">
        <v>17</v>
      </c>
      <c r="F982" s="30">
        <v>0.0795</v>
      </c>
      <c r="G982" s="31">
        <f t="shared" si="15"/>
        <v>20.1829952347721</v>
      </c>
      <c r="H982" s="30">
        <v>0.118994191</v>
      </c>
      <c r="I982" s="30">
        <v>0.026487011</v>
      </c>
      <c r="J982" s="33">
        <v>-0.0209</v>
      </c>
      <c r="K982" s="33">
        <v>0.0323</v>
      </c>
      <c r="XEA982" s="29"/>
      <c r="XEB982" s="29"/>
      <c r="XEC982" s="29"/>
      <c r="XED982" s="29"/>
      <c r="XEE982" s="29"/>
      <c r="XEF982" s="29"/>
      <c r="XEG982" s="29"/>
      <c r="XEH982" s="29"/>
      <c r="XEI982" s="29"/>
      <c r="XEJ982" s="29"/>
      <c r="XEK982" s="29"/>
      <c r="XEL982" s="29"/>
      <c r="XEM982" s="29"/>
      <c r="XEN982" s="29"/>
      <c r="XEO982" s="29"/>
      <c r="XEP982" s="29"/>
      <c r="XEQ982" s="29"/>
      <c r="XER982" s="29"/>
      <c r="XES982" s="29"/>
      <c r="XET982" s="29"/>
      <c r="XEU982" s="29"/>
      <c r="XEV982" s="29"/>
      <c r="XEW982" s="29"/>
      <c r="XEX982" s="29"/>
      <c r="XEY982" s="29"/>
      <c r="XEZ982" s="29"/>
      <c r="XFA982" s="29"/>
      <c r="XFB982" s="29"/>
    </row>
    <row r="983" s="3" customFormat="1" ht="13.8" spans="1:16382">
      <c r="A983" s="3">
        <v>980</v>
      </c>
      <c r="B983" s="27" t="s">
        <v>1077</v>
      </c>
      <c r="C983" s="28" t="s">
        <v>1087</v>
      </c>
      <c r="D983" s="29" t="s">
        <v>18</v>
      </c>
      <c r="E983" s="29" t="s">
        <v>14</v>
      </c>
      <c r="F983" s="30">
        <v>0.0765</v>
      </c>
      <c r="G983" s="31">
        <f t="shared" si="15"/>
        <v>24.4317338205002</v>
      </c>
      <c r="H983" s="30">
        <v>0.200894087</v>
      </c>
      <c r="I983" s="30">
        <v>0.040643398</v>
      </c>
      <c r="J983" s="33">
        <v>0.0744</v>
      </c>
      <c r="K983" s="33">
        <v>0.0312</v>
      </c>
      <c r="XEA983" s="29"/>
      <c r="XEB983" s="29"/>
      <c r="XEC983" s="29"/>
      <c r="XED983" s="29"/>
      <c r="XEE983" s="29"/>
      <c r="XEF983" s="29"/>
      <c r="XEG983" s="29"/>
      <c r="XEH983" s="29"/>
      <c r="XEI983" s="29"/>
      <c r="XEJ983" s="29"/>
      <c r="XEK983" s="29"/>
      <c r="XEL983" s="29"/>
      <c r="XEM983" s="29"/>
      <c r="XEN983" s="29"/>
      <c r="XEO983" s="29"/>
      <c r="XEP983" s="29"/>
      <c r="XEQ983" s="29"/>
      <c r="XER983" s="29"/>
      <c r="XES983" s="29"/>
      <c r="XET983" s="29"/>
      <c r="XEU983" s="29"/>
      <c r="XEV983" s="29"/>
      <c r="XEW983" s="29"/>
      <c r="XEX983" s="29"/>
      <c r="XEY983" s="29"/>
      <c r="XEZ983" s="29"/>
      <c r="XFA983" s="29"/>
      <c r="XFB983" s="29"/>
    </row>
    <row r="984" s="3" customFormat="1" ht="13.8" spans="1:16382">
      <c r="A984" s="3">
        <v>981</v>
      </c>
      <c r="B984" s="27" t="s">
        <v>1077</v>
      </c>
      <c r="C984" s="28" t="s">
        <v>1088</v>
      </c>
      <c r="D984" s="29" t="s">
        <v>18</v>
      </c>
      <c r="E984" s="29" t="s">
        <v>14</v>
      </c>
      <c r="F984" s="30">
        <v>0.0596</v>
      </c>
      <c r="G984" s="31">
        <f t="shared" si="15"/>
        <v>21.105072835654</v>
      </c>
      <c r="H984" s="30">
        <v>0.135603894</v>
      </c>
      <c r="I984" s="30">
        <v>0.029517443</v>
      </c>
      <c r="J984" s="33">
        <v>-0.0327</v>
      </c>
      <c r="K984" s="33">
        <v>0.0369</v>
      </c>
      <c r="XEA984" s="29"/>
      <c r="XEB984" s="29"/>
      <c r="XEC984" s="29"/>
      <c r="XED984" s="29"/>
      <c r="XEE984" s="29"/>
      <c r="XEF984" s="29"/>
      <c r="XEG984" s="29"/>
      <c r="XEH984" s="29"/>
      <c r="XEI984" s="29"/>
      <c r="XEJ984" s="29"/>
      <c r="XEK984" s="29"/>
      <c r="XEL984" s="29"/>
      <c r="XEM984" s="29"/>
      <c r="XEN984" s="29"/>
      <c r="XEO984" s="29"/>
      <c r="XEP984" s="29"/>
      <c r="XEQ984" s="29"/>
      <c r="XER984" s="29"/>
      <c r="XES984" s="29"/>
      <c r="XET984" s="29"/>
      <c r="XEU984" s="29"/>
      <c r="XEV984" s="29"/>
      <c r="XEW984" s="29"/>
      <c r="XEX984" s="29"/>
      <c r="XEY984" s="29"/>
      <c r="XEZ984" s="29"/>
      <c r="XFA984" s="29"/>
      <c r="XFB984" s="29"/>
    </row>
    <row r="985" s="3" customFormat="1" ht="13.8" spans="1:16382">
      <c r="A985" s="3">
        <v>982</v>
      </c>
      <c r="B985" s="27" t="s">
        <v>1077</v>
      </c>
      <c r="C985" s="28" t="s">
        <v>1089</v>
      </c>
      <c r="D985" s="29" t="s">
        <v>14</v>
      </c>
      <c r="E985" s="29" t="s">
        <v>13</v>
      </c>
      <c r="F985" s="30">
        <v>0.4274</v>
      </c>
      <c r="G985" s="31">
        <f t="shared" si="15"/>
        <v>19.5267807848079</v>
      </c>
      <c r="H985" s="30">
        <v>0.055423396</v>
      </c>
      <c r="I985" s="30">
        <v>0.012542318</v>
      </c>
      <c r="J985" s="33">
        <v>-0.0053</v>
      </c>
      <c r="K985" s="33">
        <v>0.0138</v>
      </c>
      <c r="XEA985" s="29"/>
      <c r="XEB985" s="29"/>
      <c r="XEC985" s="29"/>
      <c r="XED985" s="29"/>
      <c r="XEE985" s="29"/>
      <c r="XEF985" s="29"/>
      <c r="XEG985" s="29"/>
      <c r="XEH985" s="29"/>
      <c r="XEI985" s="29"/>
      <c r="XEJ985" s="29"/>
      <c r="XEK985" s="29"/>
      <c r="XEL985" s="29"/>
      <c r="XEM985" s="29"/>
      <c r="XEN985" s="29"/>
      <c r="XEO985" s="29"/>
      <c r="XEP985" s="29"/>
      <c r="XEQ985" s="29"/>
      <c r="XER985" s="29"/>
      <c r="XES985" s="29"/>
      <c r="XET985" s="29"/>
      <c r="XEU985" s="29"/>
      <c r="XEV985" s="29"/>
      <c r="XEW985" s="29"/>
      <c r="XEX985" s="29"/>
      <c r="XEY985" s="29"/>
      <c r="XEZ985" s="29"/>
      <c r="XFA985" s="29"/>
      <c r="XFB985" s="29"/>
    </row>
    <row r="986" s="3" customFormat="1" ht="13.8" spans="1:16382">
      <c r="A986" s="3">
        <v>983</v>
      </c>
      <c r="B986" s="27" t="s">
        <v>1077</v>
      </c>
      <c r="C986" s="28" t="s">
        <v>1090</v>
      </c>
      <c r="D986" s="29" t="s">
        <v>14</v>
      </c>
      <c r="E986" s="29" t="s">
        <v>13</v>
      </c>
      <c r="F986" s="30">
        <v>0.0557</v>
      </c>
      <c r="G986" s="31">
        <f t="shared" si="15"/>
        <v>22.8270623505093</v>
      </c>
      <c r="H986" s="30">
        <v>0.116139597</v>
      </c>
      <c r="I986" s="30">
        <v>0.02430834</v>
      </c>
      <c r="J986" s="33">
        <v>-0.0103</v>
      </c>
      <c r="K986" s="33">
        <v>0.0285</v>
      </c>
      <c r="XEA986" s="29"/>
      <c r="XEB986" s="29"/>
      <c r="XEC986" s="29"/>
      <c r="XED986" s="29"/>
      <c r="XEE986" s="29"/>
      <c r="XEF986" s="29"/>
      <c r="XEG986" s="29"/>
      <c r="XEH986" s="29"/>
      <c r="XEI986" s="29"/>
      <c r="XEJ986" s="29"/>
      <c r="XEK986" s="29"/>
      <c r="XEL986" s="29"/>
      <c r="XEM986" s="29"/>
      <c r="XEN986" s="29"/>
      <c r="XEO986" s="29"/>
      <c r="XEP986" s="29"/>
      <c r="XEQ986" s="29"/>
      <c r="XER986" s="29"/>
      <c r="XES986" s="29"/>
      <c r="XET986" s="29"/>
      <c r="XEU986" s="29"/>
      <c r="XEV986" s="29"/>
      <c r="XEW986" s="29"/>
      <c r="XEX986" s="29"/>
      <c r="XEY986" s="29"/>
      <c r="XEZ986" s="29"/>
      <c r="XFA986" s="29"/>
      <c r="XFB986" s="29"/>
    </row>
    <row r="987" s="3" customFormat="1" ht="13.8" spans="1:16382">
      <c r="A987" s="3">
        <v>984</v>
      </c>
      <c r="B987" s="27" t="s">
        <v>1077</v>
      </c>
      <c r="C987" s="28" t="s">
        <v>1091</v>
      </c>
      <c r="D987" s="29" t="s">
        <v>13</v>
      </c>
      <c r="E987" s="29" t="s">
        <v>17</v>
      </c>
      <c r="F987" s="30">
        <v>0.1243</v>
      </c>
      <c r="G987" s="31">
        <f t="shared" si="15"/>
        <v>20.7122820671579</v>
      </c>
      <c r="H987" s="30">
        <v>-0.080413824</v>
      </c>
      <c r="I987" s="30">
        <v>0.017669194</v>
      </c>
      <c r="J987" s="33">
        <v>0.0381</v>
      </c>
      <c r="K987" s="33">
        <v>0.0247</v>
      </c>
      <c r="XEA987" s="29"/>
      <c r="XEB987" s="29"/>
      <c r="XEC987" s="29"/>
      <c r="XED987" s="29"/>
      <c r="XEE987" s="29"/>
      <c r="XEF987" s="29"/>
      <c r="XEG987" s="29"/>
      <c r="XEH987" s="29"/>
      <c r="XEI987" s="29"/>
      <c r="XEJ987" s="29"/>
      <c r="XEK987" s="29"/>
      <c r="XEL987" s="29"/>
      <c r="XEM987" s="29"/>
      <c r="XEN987" s="29"/>
      <c r="XEO987" s="29"/>
      <c r="XEP987" s="29"/>
      <c r="XEQ987" s="29"/>
      <c r="XER987" s="29"/>
      <c r="XES987" s="29"/>
      <c r="XET987" s="29"/>
      <c r="XEU987" s="29"/>
      <c r="XEV987" s="29"/>
      <c r="XEW987" s="29"/>
      <c r="XEX987" s="29"/>
      <c r="XEY987" s="29"/>
      <c r="XEZ987" s="29"/>
      <c r="XFA987" s="29"/>
      <c r="XFB987" s="29"/>
    </row>
    <row r="988" s="3" customFormat="1" ht="13.8" spans="1:16382">
      <c r="A988" s="3">
        <v>985</v>
      </c>
      <c r="B988" s="27" t="s">
        <v>1092</v>
      </c>
      <c r="C988" s="28" t="s">
        <v>1093</v>
      </c>
      <c r="D988" s="29" t="s">
        <v>13</v>
      </c>
      <c r="E988" s="29" t="s">
        <v>17</v>
      </c>
      <c r="F988" s="30">
        <v>0.2068</v>
      </c>
      <c r="G988" s="31">
        <f t="shared" si="15"/>
        <v>20.0380573877532</v>
      </c>
      <c r="H988" s="30">
        <v>0.058642458</v>
      </c>
      <c r="I988" s="30">
        <v>0.013100394</v>
      </c>
      <c r="J988" s="33">
        <v>-0.0086</v>
      </c>
      <c r="K988" s="33">
        <v>0.0169</v>
      </c>
      <c r="XEA988" s="29"/>
      <c r="XEB988" s="29"/>
      <c r="XEC988" s="29"/>
      <c r="XED988" s="29"/>
      <c r="XEE988" s="29"/>
      <c r="XEF988" s="29"/>
      <c r="XEG988" s="29"/>
      <c r="XEH988" s="29"/>
      <c r="XEI988" s="29"/>
      <c r="XEJ988" s="29"/>
      <c r="XEK988" s="29"/>
      <c r="XEL988" s="29"/>
      <c r="XEM988" s="29"/>
      <c r="XEN988" s="29"/>
      <c r="XEO988" s="29"/>
      <c r="XEP988" s="29"/>
      <c r="XEQ988" s="29"/>
      <c r="XER988" s="29"/>
      <c r="XES988" s="29"/>
      <c r="XET988" s="29"/>
      <c r="XEU988" s="29"/>
      <c r="XEV988" s="29"/>
      <c r="XEW988" s="29"/>
      <c r="XEX988" s="29"/>
      <c r="XEY988" s="29"/>
      <c r="XEZ988" s="29"/>
      <c r="XFA988" s="29"/>
      <c r="XFB988" s="29"/>
    </row>
    <row r="989" s="3" customFormat="1" ht="13.8" spans="1:16382">
      <c r="A989" s="3">
        <v>986</v>
      </c>
      <c r="B989" s="27" t="s">
        <v>1092</v>
      </c>
      <c r="C989" s="28" t="s">
        <v>1094</v>
      </c>
      <c r="D989" s="29" t="s">
        <v>17</v>
      </c>
      <c r="E989" s="29" t="s">
        <v>18</v>
      </c>
      <c r="F989" s="30">
        <v>0.4145</v>
      </c>
      <c r="G989" s="31">
        <f t="shared" si="15"/>
        <v>20.503465647053</v>
      </c>
      <c r="H989" s="30">
        <v>0.050797017</v>
      </c>
      <c r="I989" s="30">
        <v>0.011218236</v>
      </c>
      <c r="J989" s="33">
        <v>0.0085</v>
      </c>
      <c r="K989" s="33">
        <v>0.0137</v>
      </c>
      <c r="XEA989" s="29"/>
      <c r="XEB989" s="29"/>
      <c r="XEC989" s="29"/>
      <c r="XED989" s="29"/>
      <c r="XEE989" s="29"/>
      <c r="XEF989" s="29"/>
      <c r="XEG989" s="29"/>
      <c r="XEH989" s="29"/>
      <c r="XEI989" s="29"/>
      <c r="XEJ989" s="29"/>
      <c r="XEK989" s="29"/>
      <c r="XEL989" s="29"/>
      <c r="XEM989" s="29"/>
      <c r="XEN989" s="29"/>
      <c r="XEO989" s="29"/>
      <c r="XEP989" s="29"/>
      <c r="XEQ989" s="29"/>
      <c r="XER989" s="29"/>
      <c r="XES989" s="29"/>
      <c r="XET989" s="29"/>
      <c r="XEU989" s="29"/>
      <c r="XEV989" s="29"/>
      <c r="XEW989" s="29"/>
      <c r="XEX989" s="29"/>
      <c r="XEY989" s="29"/>
      <c r="XEZ989" s="29"/>
      <c r="XFA989" s="29"/>
      <c r="XFB989" s="29"/>
    </row>
    <row r="990" s="3" customFormat="1" ht="13.8" spans="1:16382">
      <c r="A990" s="3">
        <v>987</v>
      </c>
      <c r="B990" s="27" t="s">
        <v>1092</v>
      </c>
      <c r="C990" s="28" t="s">
        <v>1095</v>
      </c>
      <c r="D990" s="29" t="s">
        <v>18</v>
      </c>
      <c r="E990" s="29" t="s">
        <v>17</v>
      </c>
      <c r="F990" s="30">
        <v>0.3201</v>
      </c>
      <c r="G990" s="31">
        <f t="shared" si="15"/>
        <v>19.9500746885429</v>
      </c>
      <c r="H990" s="30">
        <v>0.053274162</v>
      </c>
      <c r="I990" s="30">
        <v>0.011927361</v>
      </c>
      <c r="J990" s="33">
        <v>0.0039</v>
      </c>
      <c r="K990" s="33">
        <v>0.0146</v>
      </c>
      <c r="XEA990" s="29"/>
      <c r="XEB990" s="29"/>
      <c r="XEC990" s="29"/>
      <c r="XED990" s="29"/>
      <c r="XEE990" s="29"/>
      <c r="XEF990" s="29"/>
      <c r="XEG990" s="29"/>
      <c r="XEH990" s="29"/>
      <c r="XEI990" s="29"/>
      <c r="XEJ990" s="29"/>
      <c r="XEK990" s="29"/>
      <c r="XEL990" s="29"/>
      <c r="XEM990" s="29"/>
      <c r="XEN990" s="29"/>
      <c r="XEO990" s="29"/>
      <c r="XEP990" s="29"/>
      <c r="XEQ990" s="29"/>
      <c r="XER990" s="29"/>
      <c r="XES990" s="29"/>
      <c r="XET990" s="29"/>
      <c r="XEU990" s="29"/>
      <c r="XEV990" s="29"/>
      <c r="XEW990" s="29"/>
      <c r="XEX990" s="29"/>
      <c r="XEY990" s="29"/>
      <c r="XEZ990" s="29"/>
      <c r="XFA990" s="29"/>
      <c r="XFB990" s="29"/>
    </row>
    <row r="991" s="3" customFormat="1" ht="13.8" spans="1:16382">
      <c r="A991" s="3">
        <v>988</v>
      </c>
      <c r="B991" s="27" t="s">
        <v>1092</v>
      </c>
      <c r="C991" s="28" t="s">
        <v>1096</v>
      </c>
      <c r="D991" s="29" t="s">
        <v>18</v>
      </c>
      <c r="E991" s="29" t="s">
        <v>17</v>
      </c>
      <c r="F991" s="30">
        <v>0.0905</v>
      </c>
      <c r="G991" s="31">
        <f t="shared" si="15"/>
        <v>20.2102660401798</v>
      </c>
      <c r="H991" s="30">
        <v>0.094499761</v>
      </c>
      <c r="I991" s="30">
        <v>0.02102058</v>
      </c>
      <c r="J991" s="33">
        <v>0.0182</v>
      </c>
      <c r="K991" s="33">
        <v>0.0262</v>
      </c>
      <c r="XEA991" s="29"/>
      <c r="XEB991" s="29"/>
      <c r="XEC991" s="29"/>
      <c r="XED991" s="29"/>
      <c r="XEE991" s="29"/>
      <c r="XEF991" s="29"/>
      <c r="XEG991" s="29"/>
      <c r="XEH991" s="29"/>
      <c r="XEI991" s="29"/>
      <c r="XEJ991" s="29"/>
      <c r="XEK991" s="29"/>
      <c r="XEL991" s="29"/>
      <c r="XEM991" s="29"/>
      <c r="XEN991" s="29"/>
      <c r="XEO991" s="29"/>
      <c r="XEP991" s="29"/>
      <c r="XEQ991" s="29"/>
      <c r="XER991" s="29"/>
      <c r="XES991" s="29"/>
      <c r="XET991" s="29"/>
      <c r="XEU991" s="29"/>
      <c r="XEV991" s="29"/>
      <c r="XEW991" s="29"/>
      <c r="XEX991" s="29"/>
      <c r="XEY991" s="29"/>
      <c r="XEZ991" s="29"/>
      <c r="XFA991" s="29"/>
      <c r="XFB991" s="29"/>
    </row>
    <row r="992" s="3" customFormat="1" ht="13.8" spans="1:16382">
      <c r="A992" s="3">
        <v>989</v>
      </c>
      <c r="B992" s="27" t="s">
        <v>1092</v>
      </c>
      <c r="C992" s="28" t="s">
        <v>1097</v>
      </c>
      <c r="D992" s="29" t="s">
        <v>13</v>
      </c>
      <c r="E992" s="29" t="s">
        <v>14</v>
      </c>
      <c r="F992" s="30">
        <v>0.0696</v>
      </c>
      <c r="G992" s="31">
        <f t="shared" si="15"/>
        <v>23.2576291454411</v>
      </c>
      <c r="H992" s="30">
        <v>-0.095090817</v>
      </c>
      <c r="I992" s="30">
        <v>0.019717682</v>
      </c>
      <c r="J992" s="33">
        <v>-0.021</v>
      </c>
      <c r="K992" s="33">
        <v>0.0264</v>
      </c>
      <c r="XEA992" s="29"/>
      <c r="XEB992" s="29"/>
      <c r="XEC992" s="29"/>
      <c r="XED992" s="29"/>
      <c r="XEE992" s="29"/>
      <c r="XEF992" s="29"/>
      <c r="XEG992" s="29"/>
      <c r="XEH992" s="29"/>
      <c r="XEI992" s="29"/>
      <c r="XEJ992" s="29"/>
      <c r="XEK992" s="29"/>
      <c r="XEL992" s="29"/>
      <c r="XEM992" s="29"/>
      <c r="XEN992" s="29"/>
      <c r="XEO992" s="29"/>
      <c r="XEP992" s="29"/>
      <c r="XEQ992" s="29"/>
      <c r="XER992" s="29"/>
      <c r="XES992" s="29"/>
      <c r="XET992" s="29"/>
      <c r="XEU992" s="29"/>
      <c r="XEV992" s="29"/>
      <c r="XEW992" s="29"/>
      <c r="XEX992" s="29"/>
      <c r="XEY992" s="29"/>
      <c r="XEZ992" s="29"/>
      <c r="XFA992" s="29"/>
      <c r="XFB992" s="29"/>
    </row>
    <row r="993" s="3" customFormat="1" ht="13.8" spans="1:16382">
      <c r="A993" s="3">
        <v>990</v>
      </c>
      <c r="B993" s="27" t="s">
        <v>1092</v>
      </c>
      <c r="C993" s="28" t="s">
        <v>1098</v>
      </c>
      <c r="D993" s="29" t="s">
        <v>18</v>
      </c>
      <c r="E993" s="29" t="s">
        <v>17</v>
      </c>
      <c r="F993" s="30">
        <v>0.1451</v>
      </c>
      <c r="G993" s="31">
        <f t="shared" si="15"/>
        <v>20.3955927124683</v>
      </c>
      <c r="H993" s="30">
        <v>0.069972768</v>
      </c>
      <c r="I993" s="30">
        <v>0.015493905</v>
      </c>
      <c r="J993" s="33">
        <v>-0.014</v>
      </c>
      <c r="K993" s="33">
        <v>0.0191</v>
      </c>
      <c r="XEA993" s="29"/>
      <c r="XEB993" s="29"/>
      <c r="XEC993" s="29"/>
      <c r="XED993" s="29"/>
      <c r="XEE993" s="29"/>
      <c r="XEF993" s="29"/>
      <c r="XEG993" s="29"/>
      <c r="XEH993" s="29"/>
      <c r="XEI993" s="29"/>
      <c r="XEJ993" s="29"/>
      <c r="XEK993" s="29"/>
      <c r="XEL993" s="29"/>
      <c r="XEM993" s="29"/>
      <c r="XEN993" s="29"/>
      <c r="XEO993" s="29"/>
      <c r="XEP993" s="29"/>
      <c r="XEQ993" s="29"/>
      <c r="XER993" s="29"/>
      <c r="XES993" s="29"/>
      <c r="XET993" s="29"/>
      <c r="XEU993" s="29"/>
      <c r="XEV993" s="29"/>
      <c r="XEW993" s="29"/>
      <c r="XEX993" s="29"/>
      <c r="XEY993" s="29"/>
      <c r="XEZ993" s="29"/>
      <c r="XFA993" s="29"/>
      <c r="XFB993" s="29"/>
    </row>
    <row r="994" s="3" customFormat="1" ht="13.8" spans="1:16382">
      <c r="A994" s="3">
        <v>991</v>
      </c>
      <c r="B994" s="27" t="s">
        <v>1092</v>
      </c>
      <c r="C994" s="28" t="s">
        <v>1099</v>
      </c>
      <c r="D994" s="29" t="s">
        <v>17</v>
      </c>
      <c r="E994" s="29" t="s">
        <v>18</v>
      </c>
      <c r="F994" s="30">
        <v>0.168</v>
      </c>
      <c r="G994" s="31">
        <f t="shared" si="15"/>
        <v>20.1894187475453</v>
      </c>
      <c r="H994" s="30">
        <v>-0.071745357</v>
      </c>
      <c r="I994" s="30">
        <v>0.015967315</v>
      </c>
      <c r="J994" s="33">
        <v>0.0034</v>
      </c>
      <c r="K994" s="33">
        <v>0.0177</v>
      </c>
      <c r="XEA994" s="29"/>
      <c r="XEB994" s="29"/>
      <c r="XEC994" s="29"/>
      <c r="XED994" s="29"/>
      <c r="XEE994" s="29"/>
      <c r="XEF994" s="29"/>
      <c r="XEG994" s="29"/>
      <c r="XEH994" s="29"/>
      <c r="XEI994" s="29"/>
      <c r="XEJ994" s="29"/>
      <c r="XEK994" s="29"/>
      <c r="XEL994" s="29"/>
      <c r="XEM994" s="29"/>
      <c r="XEN994" s="29"/>
      <c r="XEO994" s="29"/>
      <c r="XEP994" s="29"/>
      <c r="XEQ994" s="29"/>
      <c r="XER994" s="29"/>
      <c r="XES994" s="29"/>
      <c r="XET994" s="29"/>
      <c r="XEU994" s="29"/>
      <c r="XEV994" s="29"/>
      <c r="XEW994" s="29"/>
      <c r="XEX994" s="29"/>
      <c r="XEY994" s="29"/>
      <c r="XEZ994" s="29"/>
      <c r="XFA994" s="29"/>
      <c r="XFB994" s="29"/>
    </row>
    <row r="995" s="3" customFormat="1" ht="13.8" spans="1:16382">
      <c r="A995" s="3">
        <v>992</v>
      </c>
      <c r="B995" s="27" t="s">
        <v>1100</v>
      </c>
      <c r="C995" s="28" t="s">
        <v>1101</v>
      </c>
      <c r="D995" s="29" t="s">
        <v>17</v>
      </c>
      <c r="E995" s="29" t="s">
        <v>18</v>
      </c>
      <c r="F995" s="30">
        <v>0.3907</v>
      </c>
      <c r="G995" s="31">
        <f t="shared" si="15"/>
        <v>19.7805865719753</v>
      </c>
      <c r="H995" s="30">
        <v>0.053385843</v>
      </c>
      <c r="I995" s="30">
        <v>0.012003462</v>
      </c>
      <c r="J995" s="33">
        <v>-0.0102</v>
      </c>
      <c r="K995" s="33">
        <v>0.015</v>
      </c>
      <c r="XEA995" s="29"/>
      <c r="XEB995" s="29"/>
      <c r="XEC995" s="29"/>
      <c r="XED995" s="29"/>
      <c r="XEE995" s="29"/>
      <c r="XEF995" s="29"/>
      <c r="XEG995" s="29"/>
      <c r="XEH995" s="29"/>
      <c r="XEI995" s="29"/>
      <c r="XEJ995" s="29"/>
      <c r="XEK995" s="29"/>
      <c r="XEL995" s="29"/>
      <c r="XEM995" s="29"/>
      <c r="XEN995" s="29"/>
      <c r="XEO995" s="29"/>
      <c r="XEP995" s="29"/>
      <c r="XEQ995" s="29"/>
      <c r="XER995" s="29"/>
      <c r="XES995" s="29"/>
      <c r="XET995" s="29"/>
      <c r="XEU995" s="29"/>
      <c r="XEV995" s="29"/>
      <c r="XEW995" s="29"/>
      <c r="XEX995" s="29"/>
      <c r="XEY995" s="29"/>
      <c r="XEZ995" s="29"/>
      <c r="XFA995" s="29"/>
      <c r="XFB995" s="29"/>
    </row>
    <row r="996" s="3" customFormat="1" ht="13.8" spans="1:16382">
      <c r="A996" s="3">
        <v>993</v>
      </c>
      <c r="B996" s="27" t="s">
        <v>1100</v>
      </c>
      <c r="C996" s="28" t="s">
        <v>1102</v>
      </c>
      <c r="D996" s="29" t="s">
        <v>14</v>
      </c>
      <c r="E996" s="29" t="s">
        <v>13</v>
      </c>
      <c r="F996" s="30">
        <v>0.1342</v>
      </c>
      <c r="G996" s="31">
        <f t="shared" si="15"/>
        <v>25.8149313182378</v>
      </c>
      <c r="H996" s="30">
        <v>-0.086342178</v>
      </c>
      <c r="I996" s="30">
        <v>0.016993683</v>
      </c>
      <c r="J996" s="33">
        <v>0.0001</v>
      </c>
      <c r="K996" s="33">
        <v>0.0189</v>
      </c>
      <c r="XEA996" s="29"/>
      <c r="XEB996" s="29"/>
      <c r="XEC996" s="29"/>
      <c r="XED996" s="29"/>
      <c r="XEE996" s="29"/>
      <c r="XEF996" s="29"/>
      <c r="XEG996" s="29"/>
      <c r="XEH996" s="29"/>
      <c r="XEI996" s="29"/>
      <c r="XEJ996" s="29"/>
      <c r="XEK996" s="29"/>
      <c r="XEL996" s="29"/>
      <c r="XEM996" s="29"/>
      <c r="XEN996" s="29"/>
      <c r="XEO996" s="29"/>
      <c r="XEP996" s="29"/>
      <c r="XEQ996" s="29"/>
      <c r="XER996" s="29"/>
      <c r="XES996" s="29"/>
      <c r="XET996" s="29"/>
      <c r="XEU996" s="29"/>
      <c r="XEV996" s="29"/>
      <c r="XEW996" s="29"/>
      <c r="XEX996" s="29"/>
      <c r="XEY996" s="29"/>
      <c r="XEZ996" s="29"/>
      <c r="XFA996" s="29"/>
      <c r="XFB996" s="29"/>
    </row>
    <row r="997" s="3" customFormat="1" ht="13.8" spans="1:16382">
      <c r="A997" s="3">
        <v>994</v>
      </c>
      <c r="B997" s="27" t="s">
        <v>1100</v>
      </c>
      <c r="C997" s="28" t="s">
        <v>1103</v>
      </c>
      <c r="D997" s="29" t="s">
        <v>18</v>
      </c>
      <c r="E997" s="29" t="s">
        <v>17</v>
      </c>
      <c r="F997" s="30">
        <v>0.3658</v>
      </c>
      <c r="G997" s="31">
        <f t="shared" si="15"/>
        <v>21.4518500060988</v>
      </c>
      <c r="H997" s="30">
        <v>-0.055300297</v>
      </c>
      <c r="I997" s="30">
        <v>0.011939746</v>
      </c>
      <c r="J997" s="33">
        <v>0.0013</v>
      </c>
      <c r="K997" s="33">
        <v>0.0141</v>
      </c>
      <c r="XEA997" s="29"/>
      <c r="XEB997" s="29"/>
      <c r="XEC997" s="29"/>
      <c r="XED997" s="29"/>
      <c r="XEE997" s="29"/>
      <c r="XEF997" s="29"/>
      <c r="XEG997" s="29"/>
      <c r="XEH997" s="29"/>
      <c r="XEI997" s="29"/>
      <c r="XEJ997" s="29"/>
      <c r="XEK997" s="29"/>
      <c r="XEL997" s="29"/>
      <c r="XEM997" s="29"/>
      <c r="XEN997" s="29"/>
      <c r="XEO997" s="29"/>
      <c r="XEP997" s="29"/>
      <c r="XEQ997" s="29"/>
      <c r="XER997" s="29"/>
      <c r="XES997" s="29"/>
      <c r="XET997" s="29"/>
      <c r="XEU997" s="29"/>
      <c r="XEV997" s="29"/>
      <c r="XEW997" s="29"/>
      <c r="XEX997" s="29"/>
      <c r="XEY997" s="29"/>
      <c r="XEZ997" s="29"/>
      <c r="XFA997" s="29"/>
      <c r="XFB997" s="29"/>
    </row>
    <row r="998" s="3" customFormat="1" ht="13.8" spans="1:16382">
      <c r="A998" s="3">
        <v>995</v>
      </c>
      <c r="B998" s="27" t="s">
        <v>1100</v>
      </c>
      <c r="C998" s="28" t="s">
        <v>1104</v>
      </c>
      <c r="D998" s="29" t="s">
        <v>13</v>
      </c>
      <c r="E998" s="29" t="s">
        <v>14</v>
      </c>
      <c r="F998" s="30">
        <v>0.4513</v>
      </c>
      <c r="G998" s="31">
        <f t="shared" si="15"/>
        <v>21.0353325419765</v>
      </c>
      <c r="H998" s="30">
        <v>-0.052768427</v>
      </c>
      <c r="I998" s="30">
        <v>0.01150534</v>
      </c>
      <c r="J998" s="33">
        <v>-0.0048</v>
      </c>
      <c r="K998" s="33">
        <v>0.014</v>
      </c>
      <c r="XEA998" s="29"/>
      <c r="XEB998" s="29"/>
      <c r="XEC998" s="29"/>
      <c r="XED998" s="29"/>
      <c r="XEE998" s="29"/>
      <c r="XEF998" s="29"/>
      <c r="XEG998" s="29"/>
      <c r="XEH998" s="29"/>
      <c r="XEI998" s="29"/>
      <c r="XEJ998" s="29"/>
      <c r="XEK998" s="29"/>
      <c r="XEL998" s="29"/>
      <c r="XEM998" s="29"/>
      <c r="XEN998" s="29"/>
      <c r="XEO998" s="29"/>
      <c r="XEP998" s="29"/>
      <c r="XEQ998" s="29"/>
      <c r="XER998" s="29"/>
      <c r="XES998" s="29"/>
      <c r="XET998" s="29"/>
      <c r="XEU998" s="29"/>
      <c r="XEV998" s="29"/>
      <c r="XEW998" s="29"/>
      <c r="XEX998" s="29"/>
      <c r="XEY998" s="29"/>
      <c r="XEZ998" s="29"/>
      <c r="XFA998" s="29"/>
      <c r="XFB998" s="29"/>
    </row>
    <row r="999" s="3" customFormat="1" ht="13.8" spans="1:16382">
      <c r="A999" s="3">
        <v>996</v>
      </c>
      <c r="B999" s="27" t="s">
        <v>1100</v>
      </c>
      <c r="C999" s="28" t="s">
        <v>1105</v>
      </c>
      <c r="D999" s="29" t="s">
        <v>18</v>
      </c>
      <c r="E999" s="29" t="s">
        <v>14</v>
      </c>
      <c r="F999" s="30">
        <v>0.3052</v>
      </c>
      <c r="G999" s="31">
        <f t="shared" si="15"/>
        <v>20.8181359318172</v>
      </c>
      <c r="H999" s="30">
        <v>0.057462316</v>
      </c>
      <c r="I999" s="30">
        <v>0.012593957</v>
      </c>
      <c r="J999" s="33">
        <v>-0.0119</v>
      </c>
      <c r="K999" s="33">
        <v>0.0148</v>
      </c>
      <c r="XEA999" s="29"/>
      <c r="XEB999" s="29"/>
      <c r="XEC999" s="29"/>
      <c r="XED999" s="29"/>
      <c r="XEE999" s="29"/>
      <c r="XEF999" s="29"/>
      <c r="XEG999" s="29"/>
      <c r="XEH999" s="29"/>
      <c r="XEI999" s="29"/>
      <c r="XEJ999" s="29"/>
      <c r="XEK999" s="29"/>
      <c r="XEL999" s="29"/>
      <c r="XEM999" s="29"/>
      <c r="XEN999" s="29"/>
      <c r="XEO999" s="29"/>
      <c r="XEP999" s="29"/>
      <c r="XEQ999" s="29"/>
      <c r="XER999" s="29"/>
      <c r="XES999" s="29"/>
      <c r="XET999" s="29"/>
      <c r="XEU999" s="29"/>
      <c r="XEV999" s="29"/>
      <c r="XEW999" s="29"/>
      <c r="XEX999" s="29"/>
      <c r="XEY999" s="29"/>
      <c r="XEZ999" s="29"/>
      <c r="XFA999" s="29"/>
      <c r="XFB999" s="29"/>
    </row>
    <row r="1000" s="3" customFormat="1" ht="13.8" spans="1:16382">
      <c r="A1000" s="3">
        <v>997</v>
      </c>
      <c r="B1000" s="27" t="s">
        <v>1100</v>
      </c>
      <c r="C1000" s="28" t="s">
        <v>1106</v>
      </c>
      <c r="D1000" s="29" t="s">
        <v>14</v>
      </c>
      <c r="E1000" s="29" t="s">
        <v>13</v>
      </c>
      <c r="F1000" s="30">
        <v>0.4294</v>
      </c>
      <c r="G1000" s="31">
        <f t="shared" si="15"/>
        <v>24.3122072532895</v>
      </c>
      <c r="H1000" s="30">
        <v>-0.058752097</v>
      </c>
      <c r="I1000" s="30">
        <v>0.01191547</v>
      </c>
      <c r="J1000" s="33">
        <v>0.0073</v>
      </c>
      <c r="K1000" s="33">
        <v>0.0142</v>
      </c>
      <c r="XEA1000" s="29"/>
      <c r="XEB1000" s="29"/>
      <c r="XEC1000" s="29"/>
      <c r="XED1000" s="29"/>
      <c r="XEE1000" s="29"/>
      <c r="XEF1000" s="29"/>
      <c r="XEG1000" s="29"/>
      <c r="XEH1000" s="29"/>
      <c r="XEI1000" s="29"/>
      <c r="XEJ1000" s="29"/>
      <c r="XEK1000" s="29"/>
      <c r="XEL1000" s="29"/>
      <c r="XEM1000" s="29"/>
      <c r="XEN1000" s="29"/>
      <c r="XEO1000" s="29"/>
      <c r="XEP1000" s="29"/>
      <c r="XEQ1000" s="29"/>
      <c r="XER1000" s="29"/>
      <c r="XES1000" s="29"/>
      <c r="XET1000" s="29"/>
      <c r="XEU1000" s="29"/>
      <c r="XEV1000" s="29"/>
      <c r="XEW1000" s="29"/>
      <c r="XEX1000" s="29"/>
      <c r="XEY1000" s="29"/>
      <c r="XEZ1000" s="29"/>
      <c r="XFA1000" s="29"/>
      <c r="XFB1000" s="29"/>
    </row>
    <row r="1001" s="3" customFormat="1" ht="13.8" spans="1:16382">
      <c r="A1001" s="3">
        <v>998</v>
      </c>
      <c r="B1001" s="27" t="s">
        <v>1100</v>
      </c>
      <c r="C1001" s="28" t="s">
        <v>1107</v>
      </c>
      <c r="D1001" s="29" t="s">
        <v>13</v>
      </c>
      <c r="E1001" s="29" t="s">
        <v>14</v>
      </c>
      <c r="F1001" s="30">
        <v>0.0775</v>
      </c>
      <c r="G1001" s="31">
        <f t="shared" si="15"/>
        <v>20.5346622062493</v>
      </c>
      <c r="H1001" s="30">
        <v>-0.133768553</v>
      </c>
      <c r="I1001" s="30">
        <v>0.029519585</v>
      </c>
      <c r="J1001" s="33">
        <v>0.0068</v>
      </c>
      <c r="K1001" s="33">
        <v>0.0223</v>
      </c>
      <c r="XEA1001" s="29"/>
      <c r="XEB1001" s="29"/>
      <c r="XEC1001" s="29"/>
      <c r="XED1001" s="29"/>
      <c r="XEE1001" s="29"/>
      <c r="XEF1001" s="29"/>
      <c r="XEG1001" s="29"/>
      <c r="XEH1001" s="29"/>
      <c r="XEI1001" s="29"/>
      <c r="XEJ1001" s="29"/>
      <c r="XEK1001" s="29"/>
      <c r="XEL1001" s="29"/>
      <c r="XEM1001" s="29"/>
      <c r="XEN1001" s="29"/>
      <c r="XEO1001" s="29"/>
      <c r="XEP1001" s="29"/>
      <c r="XEQ1001" s="29"/>
      <c r="XER1001" s="29"/>
      <c r="XES1001" s="29"/>
      <c r="XET1001" s="29"/>
      <c r="XEU1001" s="29"/>
      <c r="XEV1001" s="29"/>
      <c r="XEW1001" s="29"/>
      <c r="XEX1001" s="29"/>
      <c r="XEY1001" s="29"/>
      <c r="XEZ1001" s="29"/>
      <c r="XFA1001" s="29"/>
      <c r="XFB1001" s="29"/>
    </row>
    <row r="1002" s="3" customFormat="1" ht="13.8" spans="1:16382">
      <c r="A1002" s="3">
        <v>999</v>
      </c>
      <c r="B1002" s="27" t="s">
        <v>1100</v>
      </c>
      <c r="C1002" s="28" t="s">
        <v>1108</v>
      </c>
      <c r="D1002" s="29" t="s">
        <v>18</v>
      </c>
      <c r="E1002" s="29" t="s">
        <v>17</v>
      </c>
      <c r="F1002" s="30">
        <v>0.0656</v>
      </c>
      <c r="G1002" s="31">
        <f t="shared" si="15"/>
        <v>20.6290644052401</v>
      </c>
      <c r="H1002" s="30">
        <v>-0.092507085</v>
      </c>
      <c r="I1002" s="30">
        <v>0.020367383</v>
      </c>
      <c r="J1002" s="33">
        <v>-0.0466</v>
      </c>
      <c r="K1002" s="33">
        <v>0.0211</v>
      </c>
      <c r="XEA1002" s="29"/>
      <c r="XEB1002" s="29"/>
      <c r="XEC1002" s="29"/>
      <c r="XED1002" s="29"/>
      <c r="XEE1002" s="29"/>
      <c r="XEF1002" s="29"/>
      <c r="XEG1002" s="29"/>
      <c r="XEH1002" s="29"/>
      <c r="XEI1002" s="29"/>
      <c r="XEJ1002" s="29"/>
      <c r="XEK1002" s="29"/>
      <c r="XEL1002" s="29"/>
      <c r="XEM1002" s="29"/>
      <c r="XEN1002" s="29"/>
      <c r="XEO1002" s="29"/>
      <c r="XEP1002" s="29"/>
      <c r="XEQ1002" s="29"/>
      <c r="XER1002" s="29"/>
      <c r="XES1002" s="29"/>
      <c r="XET1002" s="29"/>
      <c r="XEU1002" s="29"/>
      <c r="XEV1002" s="29"/>
      <c r="XEW1002" s="29"/>
      <c r="XEX1002" s="29"/>
      <c r="XEY1002" s="29"/>
      <c r="XEZ1002" s="29"/>
      <c r="XFA1002" s="29"/>
      <c r="XFB1002" s="29"/>
    </row>
    <row r="1003" s="3" customFormat="1" ht="13.8" spans="1:16382">
      <c r="A1003" s="3">
        <v>1000</v>
      </c>
      <c r="B1003" s="27" t="s">
        <v>1100</v>
      </c>
      <c r="C1003" s="28" t="s">
        <v>1109</v>
      </c>
      <c r="D1003" s="29" t="s">
        <v>17</v>
      </c>
      <c r="E1003" s="29" t="s">
        <v>18</v>
      </c>
      <c r="F1003" s="30">
        <v>0.0666</v>
      </c>
      <c r="G1003" s="31">
        <f t="shared" si="15"/>
        <v>22.035998479109</v>
      </c>
      <c r="H1003" s="30">
        <v>-0.108300291</v>
      </c>
      <c r="I1003" s="30">
        <v>0.023070832</v>
      </c>
      <c r="J1003" s="33">
        <v>-0.0111</v>
      </c>
      <c r="K1003" s="33">
        <v>0.0327</v>
      </c>
      <c r="XEA1003" s="29"/>
      <c r="XEB1003" s="29"/>
      <c r="XEC1003" s="29"/>
      <c r="XED1003" s="29"/>
      <c r="XEE1003" s="29"/>
      <c r="XEF1003" s="29"/>
      <c r="XEG1003" s="29"/>
      <c r="XEH1003" s="29"/>
      <c r="XEI1003" s="29"/>
      <c r="XEJ1003" s="29"/>
      <c r="XEK1003" s="29"/>
      <c r="XEL1003" s="29"/>
      <c r="XEM1003" s="29"/>
      <c r="XEN1003" s="29"/>
      <c r="XEO1003" s="29"/>
      <c r="XEP1003" s="29"/>
      <c r="XEQ1003" s="29"/>
      <c r="XER1003" s="29"/>
      <c r="XES1003" s="29"/>
      <c r="XET1003" s="29"/>
      <c r="XEU1003" s="29"/>
      <c r="XEV1003" s="29"/>
      <c r="XEW1003" s="29"/>
      <c r="XEX1003" s="29"/>
      <c r="XEY1003" s="29"/>
      <c r="XEZ1003" s="29"/>
      <c r="XFA1003" s="29"/>
      <c r="XFB1003" s="29"/>
    </row>
    <row r="1004" s="3" customFormat="1" ht="13.8" spans="1:16382">
      <c r="A1004" s="3">
        <v>1001</v>
      </c>
      <c r="B1004" s="27" t="s">
        <v>1100</v>
      </c>
      <c r="C1004" s="28" t="s">
        <v>1110</v>
      </c>
      <c r="D1004" s="29" t="s">
        <v>13</v>
      </c>
      <c r="E1004" s="29" t="s">
        <v>14</v>
      </c>
      <c r="F1004" s="30">
        <v>0.1461</v>
      </c>
      <c r="G1004" s="31">
        <f t="shared" si="15"/>
        <v>26.4934016972508</v>
      </c>
      <c r="H1004" s="30">
        <v>-0.081130217</v>
      </c>
      <c r="I1004" s="30">
        <v>0.015762089</v>
      </c>
      <c r="J1004" s="33">
        <v>-0.0038</v>
      </c>
      <c r="K1004" s="33">
        <v>0.0195</v>
      </c>
      <c r="XEA1004" s="29"/>
      <c r="XEB1004" s="29"/>
      <c r="XEC1004" s="29"/>
      <c r="XED1004" s="29"/>
      <c r="XEE1004" s="29"/>
      <c r="XEF1004" s="29"/>
      <c r="XEG1004" s="29"/>
      <c r="XEH1004" s="29"/>
      <c r="XEI1004" s="29"/>
      <c r="XEJ1004" s="29"/>
      <c r="XEK1004" s="29"/>
      <c r="XEL1004" s="29"/>
      <c r="XEM1004" s="29"/>
      <c r="XEN1004" s="29"/>
      <c r="XEO1004" s="29"/>
      <c r="XEP1004" s="29"/>
      <c r="XEQ1004" s="29"/>
      <c r="XER1004" s="29"/>
      <c r="XES1004" s="29"/>
      <c r="XET1004" s="29"/>
      <c r="XEU1004" s="29"/>
      <c r="XEV1004" s="29"/>
      <c r="XEW1004" s="29"/>
      <c r="XEX1004" s="29"/>
      <c r="XEY1004" s="29"/>
      <c r="XEZ1004" s="29"/>
      <c r="XFA1004" s="29"/>
      <c r="XFB1004" s="29"/>
    </row>
    <row r="1005" s="3" customFormat="1" ht="13.8" spans="1:16382">
      <c r="A1005" s="3">
        <v>1002</v>
      </c>
      <c r="B1005" s="27" t="s">
        <v>1100</v>
      </c>
      <c r="C1005" s="28" t="s">
        <v>1111</v>
      </c>
      <c r="D1005" s="29" t="s">
        <v>18</v>
      </c>
      <c r="E1005" s="29" t="s">
        <v>17</v>
      </c>
      <c r="F1005" s="30">
        <v>0.2296</v>
      </c>
      <c r="G1005" s="31">
        <f t="shared" si="15"/>
        <v>19.9980821653486</v>
      </c>
      <c r="H1005" s="30">
        <v>0.061538935</v>
      </c>
      <c r="I1005" s="30">
        <v>0.013761184</v>
      </c>
      <c r="J1005" s="33">
        <v>0.0228</v>
      </c>
      <c r="K1005" s="33">
        <v>0.0171</v>
      </c>
      <c r="XEA1005" s="29"/>
      <c r="XEB1005" s="29"/>
      <c r="XEC1005" s="29"/>
      <c r="XED1005" s="29"/>
      <c r="XEE1005" s="29"/>
      <c r="XEF1005" s="29"/>
      <c r="XEG1005" s="29"/>
      <c r="XEH1005" s="29"/>
      <c r="XEI1005" s="29"/>
      <c r="XEJ1005" s="29"/>
      <c r="XEK1005" s="29"/>
      <c r="XEL1005" s="29"/>
      <c r="XEM1005" s="29"/>
      <c r="XEN1005" s="29"/>
      <c r="XEO1005" s="29"/>
      <c r="XEP1005" s="29"/>
      <c r="XEQ1005" s="29"/>
      <c r="XER1005" s="29"/>
      <c r="XES1005" s="29"/>
      <c r="XET1005" s="29"/>
      <c r="XEU1005" s="29"/>
      <c r="XEV1005" s="29"/>
      <c r="XEW1005" s="29"/>
      <c r="XEX1005" s="29"/>
      <c r="XEY1005" s="29"/>
      <c r="XEZ1005" s="29"/>
      <c r="XFA1005" s="29"/>
      <c r="XFB1005" s="29"/>
    </row>
    <row r="1006" s="3" customFormat="1" ht="13.8" spans="1:16382">
      <c r="A1006" s="3">
        <v>1003</v>
      </c>
      <c r="B1006" s="27" t="s">
        <v>1100</v>
      </c>
      <c r="C1006" s="28" t="s">
        <v>1112</v>
      </c>
      <c r="D1006" s="29" t="s">
        <v>17</v>
      </c>
      <c r="E1006" s="29" t="s">
        <v>18</v>
      </c>
      <c r="F1006" s="30">
        <v>0.0497</v>
      </c>
      <c r="G1006" s="31">
        <f t="shared" si="15"/>
        <v>17.4216043402549</v>
      </c>
      <c r="H1006" s="30">
        <v>-0.100174165</v>
      </c>
      <c r="I1006" s="30">
        <v>0.024000023</v>
      </c>
      <c r="J1006" s="33">
        <v>0.0098</v>
      </c>
      <c r="K1006" s="33">
        <v>0.038</v>
      </c>
      <c r="XEA1006" s="29"/>
      <c r="XEB1006" s="29"/>
      <c r="XEC1006" s="29"/>
      <c r="XED1006" s="29"/>
      <c r="XEE1006" s="29"/>
      <c r="XEF1006" s="29"/>
      <c r="XEG1006" s="29"/>
      <c r="XEH1006" s="29"/>
      <c r="XEI1006" s="29"/>
      <c r="XEJ1006" s="29"/>
      <c r="XEK1006" s="29"/>
      <c r="XEL1006" s="29"/>
      <c r="XEM1006" s="29"/>
      <c r="XEN1006" s="29"/>
      <c r="XEO1006" s="29"/>
      <c r="XEP1006" s="29"/>
      <c r="XEQ1006" s="29"/>
      <c r="XER1006" s="29"/>
      <c r="XES1006" s="29"/>
      <c r="XET1006" s="29"/>
      <c r="XEU1006" s="29"/>
      <c r="XEV1006" s="29"/>
      <c r="XEW1006" s="29"/>
      <c r="XEX1006" s="29"/>
      <c r="XEY1006" s="29"/>
      <c r="XEZ1006" s="29"/>
      <c r="XFA1006" s="29"/>
      <c r="XFB1006" s="29"/>
    </row>
    <row r="1007" s="3" customFormat="1" ht="13.8" spans="1:16382">
      <c r="A1007" s="3">
        <v>1004</v>
      </c>
      <c r="B1007" s="27" t="s">
        <v>1100</v>
      </c>
      <c r="C1007" s="28" t="s">
        <v>1113</v>
      </c>
      <c r="D1007" s="29" t="s">
        <v>18</v>
      </c>
      <c r="E1007" s="29" t="s">
        <v>17</v>
      </c>
      <c r="F1007" s="30">
        <v>0.0716</v>
      </c>
      <c r="G1007" s="31">
        <f t="shared" si="15"/>
        <v>21.2644710931191</v>
      </c>
      <c r="H1007" s="30">
        <v>0.107738536</v>
      </c>
      <c r="I1007" s="30">
        <v>0.023363816</v>
      </c>
      <c r="J1007" s="33">
        <v>0.029</v>
      </c>
      <c r="K1007" s="33">
        <v>0.0285</v>
      </c>
      <c r="XEA1007" s="29"/>
      <c r="XEB1007" s="29"/>
      <c r="XEC1007" s="29"/>
      <c r="XED1007" s="29"/>
      <c r="XEE1007" s="29"/>
      <c r="XEF1007" s="29"/>
      <c r="XEG1007" s="29"/>
      <c r="XEH1007" s="29"/>
      <c r="XEI1007" s="29"/>
      <c r="XEJ1007" s="29"/>
      <c r="XEK1007" s="29"/>
      <c r="XEL1007" s="29"/>
      <c r="XEM1007" s="29"/>
      <c r="XEN1007" s="29"/>
      <c r="XEO1007" s="29"/>
      <c r="XEP1007" s="29"/>
      <c r="XEQ1007" s="29"/>
      <c r="XER1007" s="29"/>
      <c r="XES1007" s="29"/>
      <c r="XET1007" s="29"/>
      <c r="XEU1007" s="29"/>
      <c r="XEV1007" s="29"/>
      <c r="XEW1007" s="29"/>
      <c r="XEX1007" s="29"/>
      <c r="XEY1007" s="29"/>
      <c r="XEZ1007" s="29"/>
      <c r="XFA1007" s="29"/>
      <c r="XFB1007" s="29"/>
    </row>
    <row r="1008" s="3" customFormat="1" ht="13.8" spans="1:16382">
      <c r="A1008" s="3">
        <v>1005</v>
      </c>
      <c r="B1008" s="27" t="s">
        <v>1114</v>
      </c>
      <c r="C1008" s="28" t="s">
        <v>1115</v>
      </c>
      <c r="D1008" s="29" t="s">
        <v>17</v>
      </c>
      <c r="E1008" s="29" t="s">
        <v>18</v>
      </c>
      <c r="F1008" s="30">
        <v>0.1382</v>
      </c>
      <c r="G1008" s="31">
        <f t="shared" si="15"/>
        <v>22.3205487225653</v>
      </c>
      <c r="H1008" s="30">
        <v>-0.069333027</v>
      </c>
      <c r="I1008" s="30">
        <v>0.014675325</v>
      </c>
      <c r="J1008" s="33">
        <v>-0.0099</v>
      </c>
      <c r="K1008" s="33">
        <v>0.0185</v>
      </c>
      <c r="XEA1008" s="29"/>
      <c r="XEB1008" s="29"/>
      <c r="XEC1008" s="29"/>
      <c r="XED1008" s="29"/>
      <c r="XEE1008" s="29"/>
      <c r="XEF1008" s="29"/>
      <c r="XEG1008" s="29"/>
      <c r="XEH1008" s="29"/>
      <c r="XEI1008" s="29"/>
      <c r="XEJ1008" s="29"/>
      <c r="XEK1008" s="29"/>
      <c r="XEL1008" s="29"/>
      <c r="XEM1008" s="29"/>
      <c r="XEN1008" s="29"/>
      <c r="XEO1008" s="29"/>
      <c r="XEP1008" s="29"/>
      <c r="XEQ1008" s="29"/>
      <c r="XER1008" s="29"/>
      <c r="XES1008" s="29"/>
      <c r="XET1008" s="29"/>
      <c r="XEU1008" s="29"/>
      <c r="XEV1008" s="29"/>
      <c r="XEW1008" s="29"/>
      <c r="XEX1008" s="29"/>
      <c r="XEY1008" s="29"/>
      <c r="XEZ1008" s="29"/>
      <c r="XFA1008" s="29"/>
      <c r="XFB1008" s="29"/>
    </row>
    <row r="1009" s="3" customFormat="1" ht="13.8" spans="1:16382">
      <c r="A1009" s="3">
        <v>1006</v>
      </c>
      <c r="B1009" s="27" t="s">
        <v>1114</v>
      </c>
      <c r="C1009" s="28" t="s">
        <v>1116</v>
      </c>
      <c r="D1009" s="29" t="s">
        <v>17</v>
      </c>
      <c r="E1009" s="29" t="s">
        <v>13</v>
      </c>
      <c r="F1009" s="30">
        <v>0.1829</v>
      </c>
      <c r="G1009" s="31">
        <f t="shared" si="15"/>
        <v>23.3398338205195</v>
      </c>
      <c r="H1009" s="30">
        <v>-0.071361729</v>
      </c>
      <c r="I1009" s="30">
        <v>0.014771224</v>
      </c>
      <c r="J1009" s="33">
        <v>-0.0041</v>
      </c>
      <c r="K1009" s="33">
        <v>0.0177</v>
      </c>
      <c r="XEA1009" s="29"/>
      <c r="XEB1009" s="29"/>
      <c r="XEC1009" s="29"/>
      <c r="XED1009" s="29"/>
      <c r="XEE1009" s="29"/>
      <c r="XEF1009" s="29"/>
      <c r="XEG1009" s="29"/>
      <c r="XEH1009" s="29"/>
      <c r="XEI1009" s="29"/>
      <c r="XEJ1009" s="29"/>
      <c r="XEK1009" s="29"/>
      <c r="XEL1009" s="29"/>
      <c r="XEM1009" s="29"/>
      <c r="XEN1009" s="29"/>
      <c r="XEO1009" s="29"/>
      <c r="XEP1009" s="29"/>
      <c r="XEQ1009" s="29"/>
      <c r="XER1009" s="29"/>
      <c r="XES1009" s="29"/>
      <c r="XET1009" s="29"/>
      <c r="XEU1009" s="29"/>
      <c r="XEV1009" s="29"/>
      <c r="XEW1009" s="29"/>
      <c r="XEX1009" s="29"/>
      <c r="XEY1009" s="29"/>
      <c r="XEZ1009" s="29"/>
      <c r="XFA1009" s="29"/>
      <c r="XFB1009" s="29"/>
    </row>
    <row r="1010" s="3" customFormat="1" ht="13.8" spans="1:16382">
      <c r="A1010" s="3">
        <v>1007</v>
      </c>
      <c r="B1010" s="27" t="s">
        <v>1114</v>
      </c>
      <c r="C1010" s="28" t="s">
        <v>1117</v>
      </c>
      <c r="D1010" s="29" t="s">
        <v>14</v>
      </c>
      <c r="E1010" s="29" t="s">
        <v>13</v>
      </c>
      <c r="F1010" s="30">
        <v>0.0527</v>
      </c>
      <c r="G1010" s="31">
        <f t="shared" si="15"/>
        <v>18.6825934278662</v>
      </c>
      <c r="H1010" s="30">
        <v>-0.149060086</v>
      </c>
      <c r="I1010" s="30">
        <v>0.034485997</v>
      </c>
      <c r="J1010" s="33">
        <v>0.0216</v>
      </c>
      <c r="K1010" s="33">
        <v>0.0222</v>
      </c>
      <c r="XEA1010" s="29"/>
      <c r="XEB1010" s="29"/>
      <c r="XEC1010" s="29"/>
      <c r="XED1010" s="29"/>
      <c r="XEE1010" s="29"/>
      <c r="XEF1010" s="29"/>
      <c r="XEG1010" s="29"/>
      <c r="XEH1010" s="29"/>
      <c r="XEI1010" s="29"/>
      <c r="XEJ1010" s="29"/>
      <c r="XEK1010" s="29"/>
      <c r="XEL1010" s="29"/>
      <c r="XEM1010" s="29"/>
      <c r="XEN1010" s="29"/>
      <c r="XEO1010" s="29"/>
      <c r="XEP1010" s="29"/>
      <c r="XEQ1010" s="29"/>
      <c r="XER1010" s="29"/>
      <c r="XES1010" s="29"/>
      <c r="XET1010" s="29"/>
      <c r="XEU1010" s="29"/>
      <c r="XEV1010" s="29"/>
      <c r="XEW1010" s="29"/>
      <c r="XEX1010" s="29"/>
      <c r="XEY1010" s="29"/>
      <c r="XEZ1010" s="29"/>
      <c r="XFA1010" s="29"/>
      <c r="XFB1010" s="29"/>
    </row>
    <row r="1011" s="3" customFormat="1" ht="13.8" spans="1:16382">
      <c r="A1011" s="3">
        <v>1008</v>
      </c>
      <c r="B1011" s="27" t="s">
        <v>1114</v>
      </c>
      <c r="C1011" s="28" t="s">
        <v>1118</v>
      </c>
      <c r="D1011" s="29" t="s">
        <v>13</v>
      </c>
      <c r="E1011" s="29" t="s">
        <v>14</v>
      </c>
      <c r="F1011" s="30">
        <v>0.1322</v>
      </c>
      <c r="G1011" s="31">
        <f t="shared" si="15"/>
        <v>21.240251101577</v>
      </c>
      <c r="H1011" s="30">
        <v>-0.075841986</v>
      </c>
      <c r="I1011" s="30">
        <v>0.016456212</v>
      </c>
      <c r="J1011" s="33">
        <v>0.0056</v>
      </c>
      <c r="K1011" s="33">
        <v>0.0199</v>
      </c>
      <c r="XEA1011" s="29"/>
      <c r="XEB1011" s="29"/>
      <c r="XEC1011" s="29"/>
      <c r="XED1011" s="29"/>
      <c r="XEE1011" s="29"/>
      <c r="XEF1011" s="29"/>
      <c r="XEG1011" s="29"/>
      <c r="XEH1011" s="29"/>
      <c r="XEI1011" s="29"/>
      <c r="XEJ1011" s="29"/>
      <c r="XEK1011" s="29"/>
      <c r="XEL1011" s="29"/>
      <c r="XEM1011" s="29"/>
      <c r="XEN1011" s="29"/>
      <c r="XEO1011" s="29"/>
      <c r="XEP1011" s="29"/>
      <c r="XEQ1011" s="29"/>
      <c r="XER1011" s="29"/>
      <c r="XES1011" s="29"/>
      <c r="XET1011" s="29"/>
      <c r="XEU1011" s="29"/>
      <c r="XEV1011" s="29"/>
      <c r="XEW1011" s="29"/>
      <c r="XEX1011" s="29"/>
      <c r="XEY1011" s="29"/>
      <c r="XEZ1011" s="29"/>
      <c r="XFA1011" s="29"/>
      <c r="XFB1011" s="29"/>
    </row>
    <row r="1012" s="3" customFormat="1" ht="13.8" spans="1:16382">
      <c r="A1012" s="3">
        <v>1009</v>
      </c>
      <c r="B1012" s="27" t="s">
        <v>1114</v>
      </c>
      <c r="C1012" s="28" t="s">
        <v>1119</v>
      </c>
      <c r="D1012" s="29" t="s">
        <v>13</v>
      </c>
      <c r="E1012" s="29" t="s">
        <v>14</v>
      </c>
      <c r="F1012" s="30">
        <v>0.1074</v>
      </c>
      <c r="G1012" s="31">
        <f t="shared" si="15"/>
        <v>19.580202540815</v>
      </c>
      <c r="H1012" s="30">
        <v>-0.0780229</v>
      </c>
      <c r="I1012" s="30">
        <v>0.017632484</v>
      </c>
      <c r="J1012" s="33">
        <v>0.0126</v>
      </c>
      <c r="K1012" s="33">
        <v>0.0271</v>
      </c>
      <c r="XEA1012" s="29"/>
      <c r="XEB1012" s="29"/>
      <c r="XEC1012" s="29"/>
      <c r="XED1012" s="29"/>
      <c r="XEE1012" s="29"/>
      <c r="XEF1012" s="29"/>
      <c r="XEG1012" s="29"/>
      <c r="XEH1012" s="29"/>
      <c r="XEI1012" s="29"/>
      <c r="XEJ1012" s="29"/>
      <c r="XEK1012" s="29"/>
      <c r="XEL1012" s="29"/>
      <c r="XEM1012" s="29"/>
      <c r="XEN1012" s="29"/>
      <c r="XEO1012" s="29"/>
      <c r="XEP1012" s="29"/>
      <c r="XEQ1012" s="29"/>
      <c r="XER1012" s="29"/>
      <c r="XES1012" s="29"/>
      <c r="XET1012" s="29"/>
      <c r="XEU1012" s="29"/>
      <c r="XEV1012" s="29"/>
      <c r="XEW1012" s="29"/>
      <c r="XEX1012" s="29"/>
      <c r="XEY1012" s="29"/>
      <c r="XEZ1012" s="29"/>
      <c r="XFA1012" s="29"/>
      <c r="XFB1012" s="29"/>
    </row>
    <row r="1013" s="3" customFormat="1" ht="13.8" spans="1:16382">
      <c r="A1013" s="3">
        <v>1010</v>
      </c>
      <c r="B1013" s="27" t="s">
        <v>1114</v>
      </c>
      <c r="C1013" s="28" t="s">
        <v>1120</v>
      </c>
      <c r="D1013" s="29" t="s">
        <v>17</v>
      </c>
      <c r="E1013" s="29" t="s">
        <v>13</v>
      </c>
      <c r="F1013" s="30">
        <v>0.0577</v>
      </c>
      <c r="G1013" s="31">
        <f t="shared" si="15"/>
        <v>22.8898522306692</v>
      </c>
      <c r="H1013" s="30">
        <v>-0.189730541</v>
      </c>
      <c r="I1013" s="30">
        <v>0.039656625</v>
      </c>
      <c r="J1013" s="33">
        <v>0.0351</v>
      </c>
      <c r="K1013" s="33">
        <v>0.0273</v>
      </c>
      <c r="XEA1013" s="29"/>
      <c r="XEB1013" s="29"/>
      <c r="XEC1013" s="29"/>
      <c r="XED1013" s="29"/>
      <c r="XEE1013" s="29"/>
      <c r="XEF1013" s="29"/>
      <c r="XEG1013" s="29"/>
      <c r="XEH1013" s="29"/>
      <c r="XEI1013" s="29"/>
      <c r="XEJ1013" s="29"/>
      <c r="XEK1013" s="29"/>
      <c r="XEL1013" s="29"/>
      <c r="XEM1013" s="29"/>
      <c r="XEN1013" s="29"/>
      <c r="XEO1013" s="29"/>
      <c r="XEP1013" s="29"/>
      <c r="XEQ1013" s="29"/>
      <c r="XER1013" s="29"/>
      <c r="XES1013" s="29"/>
      <c r="XET1013" s="29"/>
      <c r="XEU1013" s="29"/>
      <c r="XEV1013" s="29"/>
      <c r="XEW1013" s="29"/>
      <c r="XEX1013" s="29"/>
      <c r="XEY1013" s="29"/>
      <c r="XEZ1013" s="29"/>
      <c r="XFA1013" s="29"/>
      <c r="XFB1013" s="29"/>
    </row>
    <row r="1014" s="3" customFormat="1" ht="13.8" spans="1:16382">
      <c r="A1014" s="3">
        <v>1011</v>
      </c>
      <c r="B1014" s="27" t="s">
        <v>1114</v>
      </c>
      <c r="C1014" s="28" t="s">
        <v>1121</v>
      </c>
      <c r="D1014" s="29" t="s">
        <v>13</v>
      </c>
      <c r="E1014" s="29" t="s">
        <v>14</v>
      </c>
      <c r="F1014" s="30">
        <v>0.4175</v>
      </c>
      <c r="G1014" s="31">
        <f t="shared" si="15"/>
        <v>21.6937882805467</v>
      </c>
      <c r="H1014" s="30">
        <v>-0.052206066</v>
      </c>
      <c r="I1014" s="30">
        <v>0.011208649</v>
      </c>
      <c r="J1014" s="33">
        <v>-0.028</v>
      </c>
      <c r="K1014" s="33">
        <v>0.0148</v>
      </c>
      <c r="XEA1014" s="29"/>
      <c r="XEB1014" s="29"/>
      <c r="XEC1014" s="29"/>
      <c r="XED1014" s="29"/>
      <c r="XEE1014" s="29"/>
      <c r="XEF1014" s="29"/>
      <c r="XEG1014" s="29"/>
      <c r="XEH1014" s="29"/>
      <c r="XEI1014" s="29"/>
      <c r="XEJ1014" s="29"/>
      <c r="XEK1014" s="29"/>
      <c r="XEL1014" s="29"/>
      <c r="XEM1014" s="29"/>
      <c r="XEN1014" s="29"/>
      <c r="XEO1014" s="29"/>
      <c r="XEP1014" s="29"/>
      <c r="XEQ1014" s="29"/>
      <c r="XER1014" s="29"/>
      <c r="XES1014" s="29"/>
      <c r="XET1014" s="29"/>
      <c r="XEU1014" s="29"/>
      <c r="XEV1014" s="29"/>
      <c r="XEW1014" s="29"/>
      <c r="XEX1014" s="29"/>
      <c r="XEY1014" s="29"/>
      <c r="XEZ1014" s="29"/>
      <c r="XFA1014" s="29"/>
      <c r="XFB1014" s="29"/>
    </row>
    <row r="1015" s="3" customFormat="1" ht="13.8" spans="1:16382">
      <c r="A1015" s="3">
        <v>1012</v>
      </c>
      <c r="B1015" s="27" t="s">
        <v>1114</v>
      </c>
      <c r="C1015" s="28" t="s">
        <v>1122</v>
      </c>
      <c r="D1015" s="29" t="s">
        <v>17</v>
      </c>
      <c r="E1015" s="29" t="s">
        <v>18</v>
      </c>
      <c r="F1015" s="30">
        <v>0.0865</v>
      </c>
      <c r="G1015" s="31">
        <f t="shared" si="15"/>
        <v>18.9275134275503</v>
      </c>
      <c r="H1015" s="30">
        <v>0.073237587</v>
      </c>
      <c r="I1015" s="30">
        <v>0.016833997</v>
      </c>
      <c r="J1015" s="33">
        <v>0.0399</v>
      </c>
      <c r="K1015" s="33">
        <v>0.021</v>
      </c>
      <c r="XEA1015" s="29"/>
      <c r="XEB1015" s="29"/>
      <c r="XEC1015" s="29"/>
      <c r="XED1015" s="29"/>
      <c r="XEE1015" s="29"/>
      <c r="XEF1015" s="29"/>
      <c r="XEG1015" s="29"/>
      <c r="XEH1015" s="29"/>
      <c r="XEI1015" s="29"/>
      <c r="XEJ1015" s="29"/>
      <c r="XEK1015" s="29"/>
      <c r="XEL1015" s="29"/>
      <c r="XEM1015" s="29"/>
      <c r="XEN1015" s="29"/>
      <c r="XEO1015" s="29"/>
      <c r="XEP1015" s="29"/>
      <c r="XEQ1015" s="29"/>
      <c r="XER1015" s="29"/>
      <c r="XES1015" s="29"/>
      <c r="XET1015" s="29"/>
      <c r="XEU1015" s="29"/>
      <c r="XEV1015" s="29"/>
      <c r="XEW1015" s="29"/>
      <c r="XEX1015" s="29"/>
      <c r="XEY1015" s="29"/>
      <c r="XEZ1015" s="29"/>
      <c r="XFA1015" s="29"/>
      <c r="XFB1015" s="29"/>
    </row>
    <row r="1016" s="3" customFormat="1" ht="13.8" spans="1:16382">
      <c r="A1016" s="3">
        <v>1013</v>
      </c>
      <c r="B1016" s="27" t="s">
        <v>1114</v>
      </c>
      <c r="C1016" s="28" t="s">
        <v>1123</v>
      </c>
      <c r="D1016" s="29" t="s">
        <v>18</v>
      </c>
      <c r="E1016" s="29" t="s">
        <v>17</v>
      </c>
      <c r="F1016" s="30">
        <v>0.0507</v>
      </c>
      <c r="G1016" s="31">
        <f t="shared" si="15"/>
        <v>25.1191499658116</v>
      </c>
      <c r="H1016" s="30">
        <v>0.137396059</v>
      </c>
      <c r="I1016" s="30">
        <v>0.027413962</v>
      </c>
      <c r="J1016" s="33">
        <v>-0.024</v>
      </c>
      <c r="K1016" s="33">
        <v>0.0288</v>
      </c>
      <c r="XEA1016" s="29"/>
      <c r="XEB1016" s="29"/>
      <c r="XEC1016" s="29"/>
      <c r="XED1016" s="29"/>
      <c r="XEE1016" s="29"/>
      <c r="XEF1016" s="29"/>
      <c r="XEG1016" s="29"/>
      <c r="XEH1016" s="29"/>
      <c r="XEI1016" s="29"/>
      <c r="XEJ1016" s="29"/>
      <c r="XEK1016" s="29"/>
      <c r="XEL1016" s="29"/>
      <c r="XEM1016" s="29"/>
      <c r="XEN1016" s="29"/>
      <c r="XEO1016" s="29"/>
      <c r="XEP1016" s="29"/>
      <c r="XEQ1016" s="29"/>
      <c r="XER1016" s="29"/>
      <c r="XES1016" s="29"/>
      <c r="XET1016" s="29"/>
      <c r="XEU1016" s="29"/>
      <c r="XEV1016" s="29"/>
      <c r="XEW1016" s="29"/>
      <c r="XEX1016" s="29"/>
      <c r="XEY1016" s="29"/>
      <c r="XEZ1016" s="29"/>
      <c r="XFA1016" s="29"/>
      <c r="XFB1016" s="29"/>
    </row>
    <row r="1017" s="3" customFormat="1" ht="13.8" spans="1:16382">
      <c r="A1017" s="3">
        <v>1014</v>
      </c>
      <c r="B1017" s="27" t="s">
        <v>1114</v>
      </c>
      <c r="C1017" s="28" t="s">
        <v>1124</v>
      </c>
      <c r="D1017" s="29" t="s">
        <v>18</v>
      </c>
      <c r="E1017" s="29" t="s">
        <v>14</v>
      </c>
      <c r="F1017" s="30">
        <v>0.1213</v>
      </c>
      <c r="G1017" s="31">
        <f t="shared" si="15"/>
        <v>19.6320327071528</v>
      </c>
      <c r="H1017" s="30">
        <v>-0.07657295</v>
      </c>
      <c r="I1017" s="30">
        <v>0.01728195</v>
      </c>
      <c r="J1017" s="33">
        <v>0.0029</v>
      </c>
      <c r="K1017" s="33">
        <v>0.0292</v>
      </c>
      <c r="XEA1017" s="29"/>
      <c r="XEB1017" s="29"/>
      <c r="XEC1017" s="29"/>
      <c r="XED1017" s="29"/>
      <c r="XEE1017" s="29"/>
      <c r="XEF1017" s="29"/>
      <c r="XEG1017" s="29"/>
      <c r="XEH1017" s="29"/>
      <c r="XEI1017" s="29"/>
      <c r="XEJ1017" s="29"/>
      <c r="XEK1017" s="29"/>
      <c r="XEL1017" s="29"/>
      <c r="XEM1017" s="29"/>
      <c r="XEN1017" s="29"/>
      <c r="XEO1017" s="29"/>
      <c r="XEP1017" s="29"/>
      <c r="XEQ1017" s="29"/>
      <c r="XER1017" s="29"/>
      <c r="XES1017" s="29"/>
      <c r="XET1017" s="29"/>
      <c r="XEU1017" s="29"/>
      <c r="XEV1017" s="29"/>
      <c r="XEW1017" s="29"/>
      <c r="XEX1017" s="29"/>
      <c r="XEY1017" s="29"/>
      <c r="XEZ1017" s="29"/>
      <c r="XFA1017" s="29"/>
      <c r="XFB1017" s="29"/>
    </row>
    <row r="1018" s="3" customFormat="1" ht="13.8" spans="1:16382">
      <c r="A1018" s="3">
        <v>1015</v>
      </c>
      <c r="B1018" s="27" t="s">
        <v>1114</v>
      </c>
      <c r="C1018" s="28" t="s">
        <v>1125</v>
      </c>
      <c r="D1018" s="29" t="s">
        <v>18</v>
      </c>
      <c r="E1018" s="29" t="s">
        <v>17</v>
      </c>
      <c r="F1018" s="30">
        <v>0.2813</v>
      </c>
      <c r="G1018" s="31">
        <f t="shared" si="15"/>
        <v>23.2153550949157</v>
      </c>
      <c r="H1018" s="30">
        <v>-0.058134122</v>
      </c>
      <c r="I1018" s="30">
        <v>0.012065448</v>
      </c>
      <c r="J1018" s="33">
        <v>-0.0034</v>
      </c>
      <c r="K1018" s="33">
        <v>0.0141</v>
      </c>
      <c r="XEA1018" s="29"/>
      <c r="XEB1018" s="29"/>
      <c r="XEC1018" s="29"/>
      <c r="XED1018" s="29"/>
      <c r="XEE1018" s="29"/>
      <c r="XEF1018" s="29"/>
      <c r="XEG1018" s="29"/>
      <c r="XEH1018" s="29"/>
      <c r="XEI1018" s="29"/>
      <c r="XEJ1018" s="29"/>
      <c r="XEK1018" s="29"/>
      <c r="XEL1018" s="29"/>
      <c r="XEM1018" s="29"/>
      <c r="XEN1018" s="29"/>
      <c r="XEO1018" s="29"/>
      <c r="XEP1018" s="29"/>
      <c r="XEQ1018" s="29"/>
      <c r="XER1018" s="29"/>
      <c r="XES1018" s="29"/>
      <c r="XET1018" s="29"/>
      <c r="XEU1018" s="29"/>
      <c r="XEV1018" s="29"/>
      <c r="XEW1018" s="29"/>
      <c r="XEX1018" s="29"/>
      <c r="XEY1018" s="29"/>
      <c r="XEZ1018" s="29"/>
      <c r="XFA1018" s="29"/>
      <c r="XFB1018" s="29"/>
    </row>
    <row r="1019" s="3" customFormat="1" ht="13.8" spans="1:16382">
      <c r="A1019" s="3">
        <v>1016</v>
      </c>
      <c r="B1019" s="27" t="s">
        <v>1114</v>
      </c>
      <c r="C1019" s="28" t="s">
        <v>1126</v>
      </c>
      <c r="D1019" s="29" t="s">
        <v>13</v>
      </c>
      <c r="E1019" s="29" t="s">
        <v>14</v>
      </c>
      <c r="F1019" s="30">
        <v>0.3449</v>
      </c>
      <c r="G1019" s="31">
        <f t="shared" si="15"/>
        <v>19.9723576326293</v>
      </c>
      <c r="H1019" s="30">
        <v>0.050974014</v>
      </c>
      <c r="I1019" s="30">
        <v>0.011406021</v>
      </c>
      <c r="J1019" s="33">
        <v>0.0017</v>
      </c>
      <c r="K1019" s="33">
        <v>0.014</v>
      </c>
      <c r="XEA1019" s="29"/>
      <c r="XEB1019" s="29"/>
      <c r="XEC1019" s="29"/>
      <c r="XED1019" s="29"/>
      <c r="XEE1019" s="29"/>
      <c r="XEF1019" s="29"/>
      <c r="XEG1019" s="29"/>
      <c r="XEH1019" s="29"/>
      <c r="XEI1019" s="29"/>
      <c r="XEJ1019" s="29"/>
      <c r="XEK1019" s="29"/>
      <c r="XEL1019" s="29"/>
      <c r="XEM1019" s="29"/>
      <c r="XEN1019" s="29"/>
      <c r="XEO1019" s="29"/>
      <c r="XEP1019" s="29"/>
      <c r="XEQ1019" s="29"/>
      <c r="XER1019" s="29"/>
      <c r="XES1019" s="29"/>
      <c r="XET1019" s="29"/>
      <c r="XEU1019" s="29"/>
      <c r="XEV1019" s="29"/>
      <c r="XEW1019" s="29"/>
      <c r="XEX1019" s="29"/>
      <c r="XEY1019" s="29"/>
      <c r="XEZ1019" s="29"/>
      <c r="XFA1019" s="29"/>
      <c r="XFB1019" s="29"/>
    </row>
    <row r="1020" s="3" customFormat="1" ht="13.8" spans="1:16382">
      <c r="A1020" s="3">
        <v>1017</v>
      </c>
      <c r="B1020" s="27" t="s">
        <v>1114</v>
      </c>
      <c r="C1020" s="28" t="s">
        <v>1127</v>
      </c>
      <c r="D1020" s="29" t="s">
        <v>17</v>
      </c>
      <c r="E1020" s="29" t="s">
        <v>18</v>
      </c>
      <c r="F1020" s="30">
        <v>0.2624</v>
      </c>
      <c r="G1020" s="31">
        <f t="shared" si="15"/>
        <v>19.895538817875</v>
      </c>
      <c r="H1020" s="30">
        <v>-0.055870572</v>
      </c>
      <c r="I1020" s="30">
        <v>0.012525794</v>
      </c>
      <c r="J1020" s="33">
        <v>0.0021</v>
      </c>
      <c r="K1020" s="33">
        <v>0.0155</v>
      </c>
      <c r="XEA1020" s="29"/>
      <c r="XEB1020" s="29"/>
      <c r="XEC1020" s="29"/>
      <c r="XED1020" s="29"/>
      <c r="XEE1020" s="29"/>
      <c r="XEF1020" s="29"/>
      <c r="XEG1020" s="29"/>
      <c r="XEH1020" s="29"/>
      <c r="XEI1020" s="29"/>
      <c r="XEJ1020" s="29"/>
      <c r="XEK1020" s="29"/>
      <c r="XEL1020" s="29"/>
      <c r="XEM1020" s="29"/>
      <c r="XEN1020" s="29"/>
      <c r="XEO1020" s="29"/>
      <c r="XEP1020" s="29"/>
      <c r="XEQ1020" s="29"/>
      <c r="XER1020" s="29"/>
      <c r="XES1020" s="29"/>
      <c r="XET1020" s="29"/>
      <c r="XEU1020" s="29"/>
      <c r="XEV1020" s="29"/>
      <c r="XEW1020" s="29"/>
      <c r="XEX1020" s="29"/>
      <c r="XEY1020" s="29"/>
      <c r="XEZ1020" s="29"/>
      <c r="XFA1020" s="29"/>
      <c r="XFB1020" s="29"/>
    </row>
    <row r="1021" s="3" customFormat="1" ht="13.8" spans="1:16382">
      <c r="A1021" s="3">
        <v>1018</v>
      </c>
      <c r="B1021" s="27" t="s">
        <v>1114</v>
      </c>
      <c r="C1021" s="28" t="s">
        <v>1128</v>
      </c>
      <c r="D1021" s="29" t="s">
        <v>13</v>
      </c>
      <c r="E1021" s="29" t="s">
        <v>17</v>
      </c>
      <c r="F1021" s="30">
        <v>0.1759</v>
      </c>
      <c r="G1021" s="31">
        <f t="shared" si="15"/>
        <v>21.2544379795202</v>
      </c>
      <c r="H1021" s="30">
        <v>0.062479604</v>
      </c>
      <c r="I1021" s="30">
        <v>0.013552314</v>
      </c>
      <c r="J1021" s="33">
        <v>-0.0074</v>
      </c>
      <c r="K1021" s="33">
        <v>0.0174</v>
      </c>
      <c r="XEA1021" s="29"/>
      <c r="XEB1021" s="29"/>
      <c r="XEC1021" s="29"/>
      <c r="XED1021" s="29"/>
      <c r="XEE1021" s="29"/>
      <c r="XEF1021" s="29"/>
      <c r="XEG1021" s="29"/>
      <c r="XEH1021" s="29"/>
      <c r="XEI1021" s="29"/>
      <c r="XEJ1021" s="29"/>
      <c r="XEK1021" s="29"/>
      <c r="XEL1021" s="29"/>
      <c r="XEM1021" s="29"/>
      <c r="XEN1021" s="29"/>
      <c r="XEO1021" s="29"/>
      <c r="XEP1021" s="29"/>
      <c r="XEQ1021" s="29"/>
      <c r="XER1021" s="29"/>
      <c r="XES1021" s="29"/>
      <c r="XET1021" s="29"/>
      <c r="XEU1021" s="29"/>
      <c r="XEV1021" s="29"/>
      <c r="XEW1021" s="29"/>
      <c r="XEX1021" s="29"/>
      <c r="XEY1021" s="29"/>
      <c r="XEZ1021" s="29"/>
      <c r="XFA1021" s="29"/>
      <c r="XFB1021" s="29"/>
    </row>
    <row r="1022" s="3" customFormat="1" ht="13.8" spans="1:16382">
      <c r="A1022" s="3">
        <v>1019</v>
      </c>
      <c r="B1022" s="27" t="s">
        <v>1114</v>
      </c>
      <c r="C1022" s="28" t="s">
        <v>280</v>
      </c>
      <c r="D1022" s="29" t="s">
        <v>17</v>
      </c>
      <c r="E1022" s="29" t="s">
        <v>13</v>
      </c>
      <c r="F1022" s="30">
        <v>0.3091</v>
      </c>
      <c r="G1022" s="31">
        <f t="shared" si="15"/>
        <v>23.7340214113483</v>
      </c>
      <c r="H1022" s="30">
        <v>0.056992918</v>
      </c>
      <c r="I1022" s="30">
        <v>0.011698636</v>
      </c>
      <c r="J1022" s="33">
        <v>-0.012</v>
      </c>
      <c r="K1022" s="33">
        <v>0.0148</v>
      </c>
      <c r="XEA1022" s="29"/>
      <c r="XEB1022" s="29"/>
      <c r="XEC1022" s="29"/>
      <c r="XED1022" s="29"/>
      <c r="XEE1022" s="29"/>
      <c r="XEF1022" s="29"/>
      <c r="XEG1022" s="29"/>
      <c r="XEH1022" s="29"/>
      <c r="XEI1022" s="29"/>
      <c r="XEJ1022" s="29"/>
      <c r="XEK1022" s="29"/>
      <c r="XEL1022" s="29"/>
      <c r="XEM1022" s="29"/>
      <c r="XEN1022" s="29"/>
      <c r="XEO1022" s="29"/>
      <c r="XEP1022" s="29"/>
      <c r="XEQ1022" s="29"/>
      <c r="XER1022" s="29"/>
      <c r="XES1022" s="29"/>
      <c r="XET1022" s="29"/>
      <c r="XEU1022" s="29"/>
      <c r="XEV1022" s="29"/>
      <c r="XEW1022" s="29"/>
      <c r="XEX1022" s="29"/>
      <c r="XEY1022" s="29"/>
      <c r="XEZ1022" s="29"/>
      <c r="XFA1022" s="29"/>
      <c r="XFB1022" s="29"/>
    </row>
    <row r="1023" s="3" customFormat="1" ht="13.8" spans="1:16382">
      <c r="A1023" s="3">
        <v>1020</v>
      </c>
      <c r="B1023" s="27" t="s">
        <v>1114</v>
      </c>
      <c r="C1023" s="28" t="s">
        <v>1129</v>
      </c>
      <c r="D1023" s="29" t="s">
        <v>13</v>
      </c>
      <c r="E1023" s="29" t="s">
        <v>14</v>
      </c>
      <c r="F1023" s="30">
        <v>0.3847</v>
      </c>
      <c r="G1023" s="31">
        <f t="shared" si="15"/>
        <v>19.7774516640771</v>
      </c>
      <c r="H1023" s="30">
        <v>-0.049277826</v>
      </c>
      <c r="I1023" s="30">
        <v>0.011080679</v>
      </c>
      <c r="J1023" s="33">
        <v>-0.0126</v>
      </c>
      <c r="K1023" s="33">
        <v>0.014</v>
      </c>
      <c r="XEA1023" s="29"/>
      <c r="XEB1023" s="29"/>
      <c r="XEC1023" s="29"/>
      <c r="XED1023" s="29"/>
      <c r="XEE1023" s="29"/>
      <c r="XEF1023" s="29"/>
      <c r="XEG1023" s="29"/>
      <c r="XEH1023" s="29"/>
      <c r="XEI1023" s="29"/>
      <c r="XEJ1023" s="29"/>
      <c r="XEK1023" s="29"/>
      <c r="XEL1023" s="29"/>
      <c r="XEM1023" s="29"/>
      <c r="XEN1023" s="29"/>
      <c r="XEO1023" s="29"/>
      <c r="XEP1023" s="29"/>
      <c r="XEQ1023" s="29"/>
      <c r="XER1023" s="29"/>
      <c r="XES1023" s="29"/>
      <c r="XET1023" s="29"/>
      <c r="XEU1023" s="29"/>
      <c r="XEV1023" s="29"/>
      <c r="XEW1023" s="29"/>
      <c r="XEX1023" s="29"/>
      <c r="XEY1023" s="29"/>
      <c r="XEZ1023" s="29"/>
      <c r="XFA1023" s="29"/>
      <c r="XFB1023" s="29"/>
    </row>
    <row r="1024" s="3" customFormat="1" ht="13.8" spans="1:16382">
      <c r="A1024" s="3">
        <v>1021</v>
      </c>
      <c r="B1024" s="27" t="s">
        <v>1114</v>
      </c>
      <c r="C1024" s="28" t="s">
        <v>1130</v>
      </c>
      <c r="D1024" s="29" t="s">
        <v>13</v>
      </c>
      <c r="E1024" s="29" t="s">
        <v>14</v>
      </c>
      <c r="F1024" s="30">
        <v>0.0567</v>
      </c>
      <c r="G1024" s="31">
        <f t="shared" si="15"/>
        <v>21.077074362254</v>
      </c>
      <c r="H1024" s="30">
        <v>0.163508017</v>
      </c>
      <c r="I1024" s="30">
        <v>0.035615077</v>
      </c>
      <c r="J1024" s="33">
        <v>0.0678</v>
      </c>
      <c r="K1024" s="33">
        <v>0.0425</v>
      </c>
      <c r="XEA1024" s="29"/>
      <c r="XEB1024" s="29"/>
      <c r="XEC1024" s="29"/>
      <c r="XED1024" s="29"/>
      <c r="XEE1024" s="29"/>
      <c r="XEF1024" s="29"/>
      <c r="XEG1024" s="29"/>
      <c r="XEH1024" s="29"/>
      <c r="XEI1024" s="29"/>
      <c r="XEJ1024" s="29"/>
      <c r="XEK1024" s="29"/>
      <c r="XEL1024" s="29"/>
      <c r="XEM1024" s="29"/>
      <c r="XEN1024" s="29"/>
      <c r="XEO1024" s="29"/>
      <c r="XEP1024" s="29"/>
      <c r="XEQ1024" s="29"/>
      <c r="XER1024" s="29"/>
      <c r="XES1024" s="29"/>
      <c r="XET1024" s="29"/>
      <c r="XEU1024" s="29"/>
      <c r="XEV1024" s="29"/>
      <c r="XEW1024" s="29"/>
      <c r="XEX1024" s="29"/>
      <c r="XEY1024" s="29"/>
      <c r="XEZ1024" s="29"/>
      <c r="XFA1024" s="29"/>
      <c r="XFB1024" s="29"/>
    </row>
    <row r="1025" s="3" customFormat="1" ht="13.8" spans="1:16382">
      <c r="A1025" s="3">
        <v>1022</v>
      </c>
      <c r="B1025" s="27" t="s">
        <v>1114</v>
      </c>
      <c r="C1025" s="28" t="s">
        <v>1131</v>
      </c>
      <c r="D1025" s="29" t="s">
        <v>13</v>
      </c>
      <c r="E1025" s="29" t="s">
        <v>17</v>
      </c>
      <c r="F1025" s="30">
        <v>0.1789</v>
      </c>
      <c r="G1025" s="31">
        <f t="shared" si="15"/>
        <v>25.6298369096623</v>
      </c>
      <c r="H1025" s="30">
        <v>-0.071309265</v>
      </c>
      <c r="I1025" s="30">
        <v>0.014085525</v>
      </c>
      <c r="J1025" s="33">
        <v>0.0235</v>
      </c>
      <c r="K1025" s="33">
        <v>0.0168</v>
      </c>
      <c r="XEA1025" s="29"/>
      <c r="XEB1025" s="29"/>
      <c r="XEC1025" s="29"/>
      <c r="XED1025" s="29"/>
      <c r="XEE1025" s="29"/>
      <c r="XEF1025" s="29"/>
      <c r="XEG1025" s="29"/>
      <c r="XEH1025" s="29"/>
      <c r="XEI1025" s="29"/>
      <c r="XEJ1025" s="29"/>
      <c r="XEK1025" s="29"/>
      <c r="XEL1025" s="29"/>
      <c r="XEM1025" s="29"/>
      <c r="XEN1025" s="29"/>
      <c r="XEO1025" s="29"/>
      <c r="XEP1025" s="29"/>
      <c r="XEQ1025" s="29"/>
      <c r="XER1025" s="29"/>
      <c r="XES1025" s="29"/>
      <c r="XET1025" s="29"/>
      <c r="XEU1025" s="29"/>
      <c r="XEV1025" s="29"/>
      <c r="XEW1025" s="29"/>
      <c r="XEX1025" s="29"/>
      <c r="XEY1025" s="29"/>
      <c r="XEZ1025" s="29"/>
      <c r="XFA1025" s="29"/>
      <c r="XFB1025" s="29"/>
    </row>
    <row r="1026" s="3" customFormat="1" ht="13.8" spans="1:16382">
      <c r="A1026" s="3">
        <v>1023</v>
      </c>
      <c r="B1026" s="27" t="s">
        <v>1114</v>
      </c>
      <c r="C1026" s="28" t="s">
        <v>1132</v>
      </c>
      <c r="D1026" s="29" t="s">
        <v>13</v>
      </c>
      <c r="E1026" s="29" t="s">
        <v>14</v>
      </c>
      <c r="F1026" s="30">
        <v>0.1064</v>
      </c>
      <c r="G1026" s="31">
        <f t="shared" si="15"/>
        <v>20.0572131139882</v>
      </c>
      <c r="H1026" s="30">
        <v>-0.079994585</v>
      </c>
      <c r="I1026" s="30">
        <v>0.017861803</v>
      </c>
      <c r="J1026" s="33">
        <v>-0.0372</v>
      </c>
      <c r="K1026" s="33">
        <v>0.0212</v>
      </c>
      <c r="XEA1026" s="29"/>
      <c r="XEB1026" s="29"/>
      <c r="XEC1026" s="29"/>
      <c r="XED1026" s="29"/>
      <c r="XEE1026" s="29"/>
      <c r="XEF1026" s="29"/>
      <c r="XEG1026" s="29"/>
      <c r="XEH1026" s="29"/>
      <c r="XEI1026" s="29"/>
      <c r="XEJ1026" s="29"/>
      <c r="XEK1026" s="29"/>
      <c r="XEL1026" s="29"/>
      <c r="XEM1026" s="29"/>
      <c r="XEN1026" s="29"/>
      <c r="XEO1026" s="29"/>
      <c r="XEP1026" s="29"/>
      <c r="XEQ1026" s="29"/>
      <c r="XER1026" s="29"/>
      <c r="XES1026" s="29"/>
      <c r="XET1026" s="29"/>
      <c r="XEU1026" s="29"/>
      <c r="XEV1026" s="29"/>
      <c r="XEW1026" s="29"/>
      <c r="XEX1026" s="29"/>
      <c r="XEY1026" s="29"/>
      <c r="XEZ1026" s="29"/>
      <c r="XFA1026" s="29"/>
      <c r="XFB1026" s="29"/>
    </row>
    <row r="1027" s="3" customFormat="1" ht="13.8" spans="1:16382">
      <c r="A1027" s="3">
        <v>1024</v>
      </c>
      <c r="B1027" s="27" t="s">
        <v>1133</v>
      </c>
      <c r="C1027" s="28" t="s">
        <v>1134</v>
      </c>
      <c r="D1027" s="29" t="s">
        <v>17</v>
      </c>
      <c r="E1027" s="29" t="s">
        <v>18</v>
      </c>
      <c r="F1027" s="30">
        <v>0.2177</v>
      </c>
      <c r="G1027" s="31">
        <f t="shared" si="15"/>
        <v>21.9943134823758</v>
      </c>
      <c r="H1027" s="30">
        <v>-0.067209365</v>
      </c>
      <c r="I1027" s="30">
        <v>0.014330937</v>
      </c>
      <c r="J1027" s="33">
        <v>0.0234</v>
      </c>
      <c r="K1027" s="33">
        <v>0.0174</v>
      </c>
      <c r="XEA1027" s="29"/>
      <c r="XEB1027" s="29"/>
      <c r="XEC1027" s="29"/>
      <c r="XED1027" s="29"/>
      <c r="XEE1027" s="29"/>
      <c r="XEF1027" s="29"/>
      <c r="XEG1027" s="29"/>
      <c r="XEH1027" s="29"/>
      <c r="XEI1027" s="29"/>
      <c r="XEJ1027" s="29"/>
      <c r="XEK1027" s="29"/>
      <c r="XEL1027" s="29"/>
      <c r="XEM1027" s="29"/>
      <c r="XEN1027" s="29"/>
      <c r="XEO1027" s="29"/>
      <c r="XEP1027" s="29"/>
      <c r="XEQ1027" s="29"/>
      <c r="XER1027" s="29"/>
      <c r="XES1027" s="29"/>
      <c r="XET1027" s="29"/>
      <c r="XEU1027" s="29"/>
      <c r="XEV1027" s="29"/>
      <c r="XEW1027" s="29"/>
      <c r="XEX1027" s="29"/>
      <c r="XEY1027" s="29"/>
      <c r="XEZ1027" s="29"/>
      <c r="XFA1027" s="29"/>
      <c r="XFB1027" s="29"/>
    </row>
    <row r="1028" s="3" customFormat="1" ht="13.8" spans="1:16382">
      <c r="A1028" s="3">
        <v>1025</v>
      </c>
      <c r="B1028" s="27" t="s">
        <v>1133</v>
      </c>
      <c r="C1028" s="28" t="s">
        <v>1135</v>
      </c>
      <c r="D1028" s="29" t="s">
        <v>18</v>
      </c>
      <c r="E1028" s="29" t="s">
        <v>17</v>
      </c>
      <c r="F1028" s="30">
        <v>0.1014</v>
      </c>
      <c r="G1028" s="31">
        <f t="shared" si="15"/>
        <v>23.4372252317752</v>
      </c>
      <c r="H1028" s="30">
        <v>-0.092565265</v>
      </c>
      <c r="I1028" s="30">
        <v>0.019120311</v>
      </c>
      <c r="J1028" s="33">
        <v>0.0365</v>
      </c>
      <c r="K1028" s="33">
        <v>0.0268</v>
      </c>
      <c r="XEA1028" s="29"/>
      <c r="XEB1028" s="29"/>
      <c r="XEC1028" s="29"/>
      <c r="XED1028" s="29"/>
      <c r="XEE1028" s="29"/>
      <c r="XEF1028" s="29"/>
      <c r="XEG1028" s="29"/>
      <c r="XEH1028" s="29"/>
      <c r="XEI1028" s="29"/>
      <c r="XEJ1028" s="29"/>
      <c r="XEK1028" s="29"/>
      <c r="XEL1028" s="29"/>
      <c r="XEM1028" s="29"/>
      <c r="XEN1028" s="29"/>
      <c r="XEO1028" s="29"/>
      <c r="XEP1028" s="29"/>
      <c r="XEQ1028" s="29"/>
      <c r="XER1028" s="29"/>
      <c r="XES1028" s="29"/>
      <c r="XET1028" s="29"/>
      <c r="XEU1028" s="29"/>
      <c r="XEV1028" s="29"/>
      <c r="XEW1028" s="29"/>
      <c r="XEX1028" s="29"/>
      <c r="XEY1028" s="29"/>
      <c r="XEZ1028" s="29"/>
      <c r="XFA1028" s="29"/>
      <c r="XFB1028" s="29"/>
    </row>
    <row r="1029" s="3" customFormat="1" ht="13.8" spans="1:16382">
      <c r="A1029" s="3">
        <v>1026</v>
      </c>
      <c r="B1029" s="27" t="s">
        <v>1133</v>
      </c>
      <c r="C1029" s="28" t="s">
        <v>1136</v>
      </c>
      <c r="D1029" s="29" t="s">
        <v>13</v>
      </c>
      <c r="E1029" s="29" t="s">
        <v>17</v>
      </c>
      <c r="F1029" s="30">
        <v>0.2147</v>
      </c>
      <c r="G1029" s="31">
        <f t="shared" ref="G1029:G1092" si="16">(H1029*H1029)/(I1029*I1029)</f>
        <v>22.0122426925952</v>
      </c>
      <c r="H1029" s="30">
        <v>0.071226963</v>
      </c>
      <c r="I1029" s="30">
        <v>0.015181416</v>
      </c>
      <c r="J1029" s="33">
        <v>-0.0136</v>
      </c>
      <c r="K1029" s="33">
        <v>0.0164</v>
      </c>
      <c r="XEA1029" s="29"/>
      <c r="XEB1029" s="29"/>
      <c r="XEC1029" s="29"/>
      <c r="XED1029" s="29"/>
      <c r="XEE1029" s="29"/>
      <c r="XEF1029" s="29"/>
      <c r="XEG1029" s="29"/>
      <c r="XEH1029" s="29"/>
      <c r="XEI1029" s="29"/>
      <c r="XEJ1029" s="29"/>
      <c r="XEK1029" s="29"/>
      <c r="XEL1029" s="29"/>
      <c r="XEM1029" s="29"/>
      <c r="XEN1029" s="29"/>
      <c r="XEO1029" s="29"/>
      <c r="XEP1029" s="29"/>
      <c r="XEQ1029" s="29"/>
      <c r="XER1029" s="29"/>
      <c r="XES1029" s="29"/>
      <c r="XET1029" s="29"/>
      <c r="XEU1029" s="29"/>
      <c r="XEV1029" s="29"/>
      <c r="XEW1029" s="29"/>
      <c r="XEX1029" s="29"/>
      <c r="XEY1029" s="29"/>
      <c r="XEZ1029" s="29"/>
      <c r="XFA1029" s="29"/>
      <c r="XFB1029" s="29"/>
    </row>
    <row r="1030" s="3" customFormat="1" ht="13.8" spans="1:16382">
      <c r="A1030" s="3">
        <v>1027</v>
      </c>
      <c r="B1030" s="27" t="s">
        <v>1133</v>
      </c>
      <c r="C1030" s="28" t="s">
        <v>1137</v>
      </c>
      <c r="D1030" s="29" t="s">
        <v>13</v>
      </c>
      <c r="E1030" s="29" t="s">
        <v>17</v>
      </c>
      <c r="F1030" s="30">
        <v>0.2803</v>
      </c>
      <c r="G1030" s="31">
        <f t="shared" si="16"/>
        <v>22.6923658174563</v>
      </c>
      <c r="H1030" s="30">
        <v>-0.062527033</v>
      </c>
      <c r="I1030" s="30">
        <v>0.013125865</v>
      </c>
      <c r="J1030" s="33">
        <v>-0.0052</v>
      </c>
      <c r="K1030" s="33">
        <v>0.0138</v>
      </c>
      <c r="XEA1030" s="29"/>
      <c r="XEB1030" s="29"/>
      <c r="XEC1030" s="29"/>
      <c r="XED1030" s="29"/>
      <c r="XEE1030" s="29"/>
      <c r="XEF1030" s="29"/>
      <c r="XEG1030" s="29"/>
      <c r="XEH1030" s="29"/>
      <c r="XEI1030" s="29"/>
      <c r="XEJ1030" s="29"/>
      <c r="XEK1030" s="29"/>
      <c r="XEL1030" s="29"/>
      <c r="XEM1030" s="29"/>
      <c r="XEN1030" s="29"/>
      <c r="XEO1030" s="29"/>
      <c r="XEP1030" s="29"/>
      <c r="XEQ1030" s="29"/>
      <c r="XER1030" s="29"/>
      <c r="XES1030" s="29"/>
      <c r="XET1030" s="29"/>
      <c r="XEU1030" s="29"/>
      <c r="XEV1030" s="29"/>
      <c r="XEW1030" s="29"/>
      <c r="XEX1030" s="29"/>
      <c r="XEY1030" s="29"/>
      <c r="XEZ1030" s="29"/>
      <c r="XFA1030" s="29"/>
      <c r="XFB1030" s="29"/>
    </row>
    <row r="1031" s="3" customFormat="1" ht="13.8" spans="1:16382">
      <c r="A1031" s="3">
        <v>1028</v>
      </c>
      <c r="B1031" s="27" t="s">
        <v>1133</v>
      </c>
      <c r="C1031" s="28" t="s">
        <v>1138</v>
      </c>
      <c r="D1031" s="29" t="s">
        <v>18</v>
      </c>
      <c r="E1031" s="29" t="s">
        <v>17</v>
      </c>
      <c r="F1031" s="30">
        <v>0.3976</v>
      </c>
      <c r="G1031" s="31">
        <f t="shared" si="16"/>
        <v>20.4680530181646</v>
      </c>
      <c r="H1031" s="30">
        <v>-0.054662483</v>
      </c>
      <c r="I1031" s="30">
        <v>0.012082341</v>
      </c>
      <c r="J1031" s="33">
        <v>-0.0071</v>
      </c>
      <c r="K1031" s="33">
        <v>0.0139</v>
      </c>
      <c r="XEA1031" s="29"/>
      <c r="XEB1031" s="29"/>
      <c r="XEC1031" s="29"/>
      <c r="XED1031" s="29"/>
      <c r="XEE1031" s="29"/>
      <c r="XEF1031" s="29"/>
      <c r="XEG1031" s="29"/>
      <c r="XEH1031" s="29"/>
      <c r="XEI1031" s="29"/>
      <c r="XEJ1031" s="29"/>
      <c r="XEK1031" s="29"/>
      <c r="XEL1031" s="29"/>
      <c r="XEM1031" s="29"/>
      <c r="XEN1031" s="29"/>
      <c r="XEO1031" s="29"/>
      <c r="XEP1031" s="29"/>
      <c r="XEQ1031" s="29"/>
      <c r="XER1031" s="29"/>
      <c r="XES1031" s="29"/>
      <c r="XET1031" s="29"/>
      <c r="XEU1031" s="29"/>
      <c r="XEV1031" s="29"/>
      <c r="XEW1031" s="29"/>
      <c r="XEX1031" s="29"/>
      <c r="XEY1031" s="29"/>
      <c r="XEZ1031" s="29"/>
      <c r="XFA1031" s="29"/>
      <c r="XFB1031" s="29"/>
    </row>
    <row r="1032" s="3" customFormat="1" ht="13.8" spans="1:16382">
      <c r="A1032" s="3">
        <v>1029</v>
      </c>
      <c r="B1032" s="27" t="s">
        <v>1133</v>
      </c>
      <c r="C1032" s="28" t="s">
        <v>1139</v>
      </c>
      <c r="D1032" s="29" t="s">
        <v>14</v>
      </c>
      <c r="E1032" s="29" t="s">
        <v>13</v>
      </c>
      <c r="F1032" s="30">
        <v>0.3847</v>
      </c>
      <c r="G1032" s="31">
        <f t="shared" si="16"/>
        <v>20.9983848422949</v>
      </c>
      <c r="H1032" s="30">
        <v>-0.05514734</v>
      </c>
      <c r="I1032" s="30">
        <v>0.012034599</v>
      </c>
      <c r="J1032" s="33">
        <v>-0.0079</v>
      </c>
      <c r="K1032" s="33">
        <v>0.0141</v>
      </c>
      <c r="XEA1032" s="29"/>
      <c r="XEB1032" s="29"/>
      <c r="XEC1032" s="29"/>
      <c r="XED1032" s="29"/>
      <c r="XEE1032" s="29"/>
      <c r="XEF1032" s="29"/>
      <c r="XEG1032" s="29"/>
      <c r="XEH1032" s="29"/>
      <c r="XEI1032" s="29"/>
      <c r="XEJ1032" s="29"/>
      <c r="XEK1032" s="29"/>
      <c r="XEL1032" s="29"/>
      <c r="XEM1032" s="29"/>
      <c r="XEN1032" s="29"/>
      <c r="XEO1032" s="29"/>
      <c r="XEP1032" s="29"/>
      <c r="XEQ1032" s="29"/>
      <c r="XER1032" s="29"/>
      <c r="XES1032" s="29"/>
      <c r="XET1032" s="29"/>
      <c r="XEU1032" s="29"/>
      <c r="XEV1032" s="29"/>
      <c r="XEW1032" s="29"/>
      <c r="XEX1032" s="29"/>
      <c r="XEY1032" s="29"/>
      <c r="XEZ1032" s="29"/>
      <c r="XFA1032" s="29"/>
      <c r="XFB1032" s="29"/>
    </row>
    <row r="1033" s="3" customFormat="1" ht="13.8" spans="1:16382">
      <c r="A1033" s="3">
        <v>1030</v>
      </c>
      <c r="B1033" s="27" t="s">
        <v>1133</v>
      </c>
      <c r="C1033" s="28" t="s">
        <v>1140</v>
      </c>
      <c r="D1033" s="29" t="s">
        <v>13</v>
      </c>
      <c r="E1033" s="29" t="s">
        <v>17</v>
      </c>
      <c r="F1033" s="30">
        <v>0.3052</v>
      </c>
      <c r="G1033" s="31">
        <f t="shared" si="16"/>
        <v>22.1724983609444</v>
      </c>
      <c r="H1033" s="30">
        <v>-0.06344632</v>
      </c>
      <c r="I1033" s="30">
        <v>0.01347408</v>
      </c>
      <c r="J1033" s="33">
        <v>0.0029</v>
      </c>
      <c r="K1033" s="33">
        <v>0.0144</v>
      </c>
      <c r="XEA1033" s="29"/>
      <c r="XEB1033" s="29"/>
      <c r="XEC1033" s="29"/>
      <c r="XED1033" s="29"/>
      <c r="XEE1033" s="29"/>
      <c r="XEF1033" s="29"/>
      <c r="XEG1033" s="29"/>
      <c r="XEH1033" s="29"/>
      <c r="XEI1033" s="29"/>
      <c r="XEJ1033" s="29"/>
      <c r="XEK1033" s="29"/>
      <c r="XEL1033" s="29"/>
      <c r="XEM1033" s="29"/>
      <c r="XEN1033" s="29"/>
      <c r="XEO1033" s="29"/>
      <c r="XEP1033" s="29"/>
      <c r="XEQ1033" s="29"/>
      <c r="XER1033" s="29"/>
      <c r="XES1033" s="29"/>
      <c r="XET1033" s="29"/>
      <c r="XEU1033" s="29"/>
      <c r="XEV1033" s="29"/>
      <c r="XEW1033" s="29"/>
      <c r="XEX1033" s="29"/>
      <c r="XEY1033" s="29"/>
      <c r="XEZ1033" s="29"/>
      <c r="XFA1033" s="29"/>
      <c r="XFB1033" s="29"/>
    </row>
    <row r="1034" s="3" customFormat="1" ht="13.8" spans="1:16382">
      <c r="A1034" s="3">
        <v>1031</v>
      </c>
      <c r="B1034" s="27" t="s">
        <v>1133</v>
      </c>
      <c r="C1034" s="28" t="s">
        <v>1141</v>
      </c>
      <c r="D1034" s="29" t="s">
        <v>14</v>
      </c>
      <c r="E1034" s="29" t="s">
        <v>13</v>
      </c>
      <c r="F1034" s="30">
        <v>0.1491</v>
      </c>
      <c r="G1034" s="31">
        <f t="shared" si="16"/>
        <v>20.3667437847714</v>
      </c>
      <c r="H1034" s="30">
        <v>0.076923106</v>
      </c>
      <c r="I1034" s="30">
        <v>0.017044961</v>
      </c>
      <c r="J1034" s="33">
        <v>0.002</v>
      </c>
      <c r="K1034" s="33">
        <v>0.0184</v>
      </c>
      <c r="XEA1034" s="29"/>
      <c r="XEB1034" s="29"/>
      <c r="XEC1034" s="29"/>
      <c r="XED1034" s="29"/>
      <c r="XEE1034" s="29"/>
      <c r="XEF1034" s="29"/>
      <c r="XEG1034" s="29"/>
      <c r="XEH1034" s="29"/>
      <c r="XEI1034" s="29"/>
      <c r="XEJ1034" s="29"/>
      <c r="XEK1034" s="29"/>
      <c r="XEL1034" s="29"/>
      <c r="XEM1034" s="29"/>
      <c r="XEN1034" s="29"/>
      <c r="XEO1034" s="29"/>
      <c r="XEP1034" s="29"/>
      <c r="XEQ1034" s="29"/>
      <c r="XER1034" s="29"/>
      <c r="XES1034" s="29"/>
      <c r="XET1034" s="29"/>
      <c r="XEU1034" s="29"/>
      <c r="XEV1034" s="29"/>
      <c r="XEW1034" s="29"/>
      <c r="XEX1034" s="29"/>
      <c r="XEY1034" s="29"/>
      <c r="XEZ1034" s="29"/>
      <c r="XFA1034" s="29"/>
      <c r="XFB1034" s="29"/>
    </row>
    <row r="1035" s="3" customFormat="1" ht="13.8" spans="1:16382">
      <c r="A1035" s="3">
        <v>1032</v>
      </c>
      <c r="B1035" s="27" t="s">
        <v>1133</v>
      </c>
      <c r="C1035" s="28" t="s">
        <v>1142</v>
      </c>
      <c r="D1035" s="29" t="s">
        <v>14</v>
      </c>
      <c r="E1035" s="29" t="s">
        <v>13</v>
      </c>
      <c r="F1035" s="30">
        <v>0.4682</v>
      </c>
      <c r="G1035" s="31">
        <f t="shared" si="16"/>
        <v>24.5667091182612</v>
      </c>
      <c r="H1035" s="30">
        <v>0.058669624</v>
      </c>
      <c r="I1035" s="30">
        <v>0.01183695</v>
      </c>
      <c r="J1035" s="33">
        <v>0.031</v>
      </c>
      <c r="K1035" s="33">
        <v>0.0138</v>
      </c>
      <c r="XEA1035" s="29"/>
      <c r="XEB1035" s="29"/>
      <c r="XEC1035" s="29"/>
      <c r="XED1035" s="29"/>
      <c r="XEE1035" s="29"/>
      <c r="XEF1035" s="29"/>
      <c r="XEG1035" s="29"/>
      <c r="XEH1035" s="29"/>
      <c r="XEI1035" s="29"/>
      <c r="XEJ1035" s="29"/>
      <c r="XEK1035" s="29"/>
      <c r="XEL1035" s="29"/>
      <c r="XEM1035" s="29"/>
      <c r="XEN1035" s="29"/>
      <c r="XEO1035" s="29"/>
      <c r="XEP1035" s="29"/>
      <c r="XEQ1035" s="29"/>
      <c r="XER1035" s="29"/>
      <c r="XES1035" s="29"/>
      <c r="XET1035" s="29"/>
      <c r="XEU1035" s="29"/>
      <c r="XEV1035" s="29"/>
      <c r="XEW1035" s="29"/>
      <c r="XEX1035" s="29"/>
      <c r="XEY1035" s="29"/>
      <c r="XEZ1035" s="29"/>
      <c r="XFA1035" s="29"/>
      <c r="XFB1035" s="29"/>
    </row>
    <row r="1036" s="3" customFormat="1" ht="13.8" spans="1:16382">
      <c r="A1036" s="3">
        <v>1033</v>
      </c>
      <c r="B1036" s="27" t="s">
        <v>1133</v>
      </c>
      <c r="C1036" s="28" t="s">
        <v>1143</v>
      </c>
      <c r="D1036" s="29" t="s">
        <v>13</v>
      </c>
      <c r="E1036" s="29" t="s">
        <v>14</v>
      </c>
      <c r="F1036" s="30">
        <v>0.0696</v>
      </c>
      <c r="G1036" s="31">
        <f t="shared" si="16"/>
        <v>26.2238236709499</v>
      </c>
      <c r="H1036" s="30">
        <v>0.10252284</v>
      </c>
      <c r="I1036" s="30">
        <v>0.020020394</v>
      </c>
      <c r="J1036" s="33">
        <v>-0.002</v>
      </c>
      <c r="K1036" s="33">
        <v>0.0229</v>
      </c>
      <c r="XEA1036" s="29"/>
      <c r="XEB1036" s="29"/>
      <c r="XEC1036" s="29"/>
      <c r="XED1036" s="29"/>
      <c r="XEE1036" s="29"/>
      <c r="XEF1036" s="29"/>
      <c r="XEG1036" s="29"/>
      <c r="XEH1036" s="29"/>
      <c r="XEI1036" s="29"/>
      <c r="XEJ1036" s="29"/>
      <c r="XEK1036" s="29"/>
      <c r="XEL1036" s="29"/>
      <c r="XEM1036" s="29"/>
      <c r="XEN1036" s="29"/>
      <c r="XEO1036" s="29"/>
      <c r="XEP1036" s="29"/>
      <c r="XEQ1036" s="29"/>
      <c r="XER1036" s="29"/>
      <c r="XES1036" s="29"/>
      <c r="XET1036" s="29"/>
      <c r="XEU1036" s="29"/>
      <c r="XEV1036" s="29"/>
      <c r="XEW1036" s="29"/>
      <c r="XEX1036" s="29"/>
      <c r="XEY1036" s="29"/>
      <c r="XEZ1036" s="29"/>
      <c r="XFA1036" s="29"/>
      <c r="XFB1036" s="29"/>
    </row>
    <row r="1037" s="3" customFormat="1" ht="13.8" spans="1:16382">
      <c r="A1037" s="3">
        <v>1034</v>
      </c>
      <c r="B1037" s="27" t="s">
        <v>1133</v>
      </c>
      <c r="C1037" s="28" t="s">
        <v>1144</v>
      </c>
      <c r="D1037" s="29" t="s">
        <v>18</v>
      </c>
      <c r="E1037" s="29" t="s">
        <v>14</v>
      </c>
      <c r="F1037" s="30">
        <v>0.0517</v>
      </c>
      <c r="G1037" s="31">
        <f t="shared" si="16"/>
        <v>28.4732237166174</v>
      </c>
      <c r="H1037" s="30">
        <v>-0.170045457</v>
      </c>
      <c r="I1037" s="30">
        <v>0.031867406</v>
      </c>
      <c r="J1037" s="33">
        <v>-0.0194</v>
      </c>
      <c r="K1037" s="33">
        <v>0.0291</v>
      </c>
      <c r="XEA1037" s="29"/>
      <c r="XEB1037" s="29"/>
      <c r="XEC1037" s="29"/>
      <c r="XED1037" s="29"/>
      <c r="XEE1037" s="29"/>
      <c r="XEF1037" s="29"/>
      <c r="XEG1037" s="29"/>
      <c r="XEH1037" s="29"/>
      <c r="XEI1037" s="29"/>
      <c r="XEJ1037" s="29"/>
      <c r="XEK1037" s="29"/>
      <c r="XEL1037" s="29"/>
      <c r="XEM1037" s="29"/>
      <c r="XEN1037" s="29"/>
      <c r="XEO1037" s="29"/>
      <c r="XEP1037" s="29"/>
      <c r="XEQ1037" s="29"/>
      <c r="XER1037" s="29"/>
      <c r="XES1037" s="29"/>
      <c r="XET1037" s="29"/>
      <c r="XEU1037" s="29"/>
      <c r="XEV1037" s="29"/>
      <c r="XEW1037" s="29"/>
      <c r="XEX1037" s="29"/>
      <c r="XEY1037" s="29"/>
      <c r="XEZ1037" s="29"/>
      <c r="XFA1037" s="29"/>
      <c r="XFB1037" s="29"/>
    </row>
    <row r="1038" s="3" customFormat="1" ht="13.8" spans="1:16382">
      <c r="A1038" s="3">
        <v>1035</v>
      </c>
      <c r="B1038" s="27" t="s">
        <v>1133</v>
      </c>
      <c r="C1038" s="28" t="s">
        <v>1145</v>
      </c>
      <c r="D1038" s="29" t="s">
        <v>13</v>
      </c>
      <c r="E1038" s="29" t="s">
        <v>14</v>
      </c>
      <c r="F1038" s="30">
        <v>0.0696</v>
      </c>
      <c r="G1038" s="31">
        <f t="shared" si="16"/>
        <v>21.3565865154453</v>
      </c>
      <c r="H1038" s="30">
        <v>-0.115348392</v>
      </c>
      <c r="I1038" s="30">
        <v>0.02496006</v>
      </c>
      <c r="J1038" s="33">
        <v>-0.039</v>
      </c>
      <c r="K1038" s="33">
        <v>0.0254</v>
      </c>
      <c r="XEA1038" s="29"/>
      <c r="XEB1038" s="29"/>
      <c r="XEC1038" s="29"/>
      <c r="XED1038" s="29"/>
      <c r="XEE1038" s="29"/>
      <c r="XEF1038" s="29"/>
      <c r="XEG1038" s="29"/>
      <c r="XEH1038" s="29"/>
      <c r="XEI1038" s="29"/>
      <c r="XEJ1038" s="29"/>
      <c r="XEK1038" s="29"/>
      <c r="XEL1038" s="29"/>
      <c r="XEM1038" s="29"/>
      <c r="XEN1038" s="29"/>
      <c r="XEO1038" s="29"/>
      <c r="XEP1038" s="29"/>
      <c r="XEQ1038" s="29"/>
      <c r="XER1038" s="29"/>
      <c r="XES1038" s="29"/>
      <c r="XET1038" s="29"/>
      <c r="XEU1038" s="29"/>
      <c r="XEV1038" s="29"/>
      <c r="XEW1038" s="29"/>
      <c r="XEX1038" s="29"/>
      <c r="XEY1038" s="29"/>
      <c r="XEZ1038" s="29"/>
      <c r="XFA1038" s="29"/>
      <c r="XFB1038" s="29"/>
    </row>
    <row r="1039" s="3" customFormat="1" ht="13.8" spans="1:16382">
      <c r="A1039" s="3">
        <v>1036</v>
      </c>
      <c r="B1039" s="27" t="s">
        <v>1146</v>
      </c>
      <c r="C1039" s="28" t="s">
        <v>1147</v>
      </c>
      <c r="D1039" s="29" t="s">
        <v>18</v>
      </c>
      <c r="E1039" s="29" t="s">
        <v>14</v>
      </c>
      <c r="F1039" s="30">
        <v>0.1412</v>
      </c>
      <c r="G1039" s="31">
        <f t="shared" si="16"/>
        <v>20.0102526868057</v>
      </c>
      <c r="H1039" s="30">
        <v>0.095975994</v>
      </c>
      <c r="I1039" s="30">
        <v>0.021455386</v>
      </c>
      <c r="J1039" s="33">
        <v>-0.0139</v>
      </c>
      <c r="K1039" s="33">
        <v>0.0203</v>
      </c>
      <c r="XEA1039" s="29"/>
      <c r="XEB1039" s="29"/>
      <c r="XEC1039" s="29"/>
      <c r="XED1039" s="29"/>
      <c r="XEE1039" s="29"/>
      <c r="XEF1039" s="29"/>
      <c r="XEG1039" s="29"/>
      <c r="XEH1039" s="29"/>
      <c r="XEI1039" s="29"/>
      <c r="XEJ1039" s="29"/>
      <c r="XEK1039" s="29"/>
      <c r="XEL1039" s="29"/>
      <c r="XEM1039" s="29"/>
      <c r="XEN1039" s="29"/>
      <c r="XEO1039" s="29"/>
      <c r="XEP1039" s="29"/>
      <c r="XEQ1039" s="29"/>
      <c r="XER1039" s="29"/>
      <c r="XES1039" s="29"/>
      <c r="XET1039" s="29"/>
      <c r="XEU1039" s="29"/>
      <c r="XEV1039" s="29"/>
      <c r="XEW1039" s="29"/>
      <c r="XEX1039" s="29"/>
      <c r="XEY1039" s="29"/>
      <c r="XEZ1039" s="29"/>
      <c r="XFA1039" s="29"/>
      <c r="XFB1039" s="29"/>
    </row>
    <row r="1040" s="3" customFormat="1" ht="13.8" spans="1:16382">
      <c r="A1040" s="3">
        <v>1037</v>
      </c>
      <c r="B1040" s="27" t="s">
        <v>1146</v>
      </c>
      <c r="C1040" s="28" t="s">
        <v>1148</v>
      </c>
      <c r="D1040" s="29" t="s">
        <v>14</v>
      </c>
      <c r="E1040" s="29" t="s">
        <v>13</v>
      </c>
      <c r="F1040" s="30">
        <v>0.2714</v>
      </c>
      <c r="G1040" s="31">
        <f t="shared" si="16"/>
        <v>19.2373530969061</v>
      </c>
      <c r="H1040" s="30">
        <v>-0.070782539</v>
      </c>
      <c r="I1040" s="30">
        <v>0.01613814</v>
      </c>
      <c r="J1040" s="33">
        <v>0.0127</v>
      </c>
      <c r="K1040" s="33">
        <v>0.0152</v>
      </c>
      <c r="XEA1040" s="29"/>
      <c r="XEB1040" s="29"/>
      <c r="XEC1040" s="29"/>
      <c r="XED1040" s="29"/>
      <c r="XEE1040" s="29"/>
      <c r="XEF1040" s="29"/>
      <c r="XEG1040" s="29"/>
      <c r="XEH1040" s="29"/>
      <c r="XEI1040" s="29"/>
      <c r="XEJ1040" s="29"/>
      <c r="XEK1040" s="29"/>
      <c r="XEL1040" s="29"/>
      <c r="XEM1040" s="29"/>
      <c r="XEN1040" s="29"/>
      <c r="XEO1040" s="29"/>
      <c r="XEP1040" s="29"/>
      <c r="XEQ1040" s="29"/>
      <c r="XER1040" s="29"/>
      <c r="XES1040" s="29"/>
      <c r="XET1040" s="29"/>
      <c r="XEU1040" s="29"/>
      <c r="XEV1040" s="29"/>
      <c r="XEW1040" s="29"/>
      <c r="XEX1040" s="29"/>
      <c r="XEY1040" s="29"/>
      <c r="XEZ1040" s="29"/>
      <c r="XFA1040" s="29"/>
      <c r="XFB1040" s="29"/>
    </row>
    <row r="1041" s="3" customFormat="1" ht="13.8" spans="1:16382">
      <c r="A1041" s="3">
        <v>1038</v>
      </c>
      <c r="B1041" s="27" t="s">
        <v>1146</v>
      </c>
      <c r="C1041" s="28" t="s">
        <v>1149</v>
      </c>
      <c r="D1041" s="29" t="s">
        <v>14</v>
      </c>
      <c r="E1041" s="29" t="s">
        <v>18</v>
      </c>
      <c r="F1041" s="30">
        <v>0.0865</v>
      </c>
      <c r="G1041" s="31">
        <f t="shared" si="16"/>
        <v>27.0864986096139</v>
      </c>
      <c r="H1041" s="30">
        <v>0.133971622</v>
      </c>
      <c r="I1041" s="30">
        <v>0.02574165</v>
      </c>
      <c r="J1041" s="33">
        <v>0.0038</v>
      </c>
      <c r="K1041" s="33">
        <v>0.0232</v>
      </c>
      <c r="XEA1041" s="29"/>
      <c r="XEB1041" s="29"/>
      <c r="XEC1041" s="29"/>
      <c r="XED1041" s="29"/>
      <c r="XEE1041" s="29"/>
      <c r="XEF1041" s="29"/>
      <c r="XEG1041" s="29"/>
      <c r="XEH1041" s="29"/>
      <c r="XEI1041" s="29"/>
      <c r="XEJ1041" s="29"/>
      <c r="XEK1041" s="29"/>
      <c r="XEL1041" s="29"/>
      <c r="XEM1041" s="29"/>
      <c r="XEN1041" s="29"/>
      <c r="XEO1041" s="29"/>
      <c r="XEP1041" s="29"/>
      <c r="XEQ1041" s="29"/>
      <c r="XER1041" s="29"/>
      <c r="XES1041" s="29"/>
      <c r="XET1041" s="29"/>
      <c r="XEU1041" s="29"/>
      <c r="XEV1041" s="29"/>
      <c r="XEW1041" s="29"/>
      <c r="XEX1041" s="29"/>
      <c r="XEY1041" s="29"/>
      <c r="XEZ1041" s="29"/>
      <c r="XFA1041" s="29"/>
      <c r="XFB1041" s="29"/>
    </row>
    <row r="1042" s="3" customFormat="1" ht="13.8" spans="1:16382">
      <c r="A1042" s="3">
        <v>1039</v>
      </c>
      <c r="B1042" s="27" t="s">
        <v>1146</v>
      </c>
      <c r="C1042" s="28" t="s">
        <v>1150</v>
      </c>
      <c r="D1042" s="29" t="s">
        <v>18</v>
      </c>
      <c r="E1042" s="29" t="s">
        <v>17</v>
      </c>
      <c r="F1042" s="30">
        <v>0.3221</v>
      </c>
      <c r="G1042" s="31">
        <f t="shared" si="16"/>
        <v>20.1347888857931</v>
      </c>
      <c r="H1042" s="30">
        <v>0.068945165</v>
      </c>
      <c r="I1042" s="30">
        <v>0.015364919</v>
      </c>
      <c r="J1042" s="33">
        <v>0.0152</v>
      </c>
      <c r="K1042" s="33">
        <v>0.0143</v>
      </c>
      <c r="XEA1042" s="29"/>
      <c r="XEB1042" s="29"/>
      <c r="XEC1042" s="29"/>
      <c r="XED1042" s="29"/>
      <c r="XEE1042" s="29"/>
      <c r="XEF1042" s="29"/>
      <c r="XEG1042" s="29"/>
      <c r="XEH1042" s="29"/>
      <c r="XEI1042" s="29"/>
      <c r="XEJ1042" s="29"/>
      <c r="XEK1042" s="29"/>
      <c r="XEL1042" s="29"/>
      <c r="XEM1042" s="29"/>
      <c r="XEN1042" s="29"/>
      <c r="XEO1042" s="29"/>
      <c r="XEP1042" s="29"/>
      <c r="XEQ1042" s="29"/>
      <c r="XER1042" s="29"/>
      <c r="XES1042" s="29"/>
      <c r="XET1042" s="29"/>
      <c r="XEU1042" s="29"/>
      <c r="XEV1042" s="29"/>
      <c r="XEW1042" s="29"/>
      <c r="XEX1042" s="29"/>
      <c r="XEY1042" s="29"/>
      <c r="XEZ1042" s="29"/>
      <c r="XFA1042" s="29"/>
      <c r="XFB1042" s="29"/>
    </row>
    <row r="1043" s="3" customFormat="1" ht="13.8" spans="1:16382">
      <c r="A1043" s="3">
        <v>1040</v>
      </c>
      <c r="B1043" s="27" t="s">
        <v>1146</v>
      </c>
      <c r="C1043" s="28" t="s">
        <v>1151</v>
      </c>
      <c r="D1043" s="29" t="s">
        <v>17</v>
      </c>
      <c r="E1043" s="29" t="s">
        <v>18</v>
      </c>
      <c r="F1043" s="30">
        <v>0.2187</v>
      </c>
      <c r="G1043" s="31">
        <f t="shared" si="16"/>
        <v>20.4421861736207</v>
      </c>
      <c r="H1043" s="30">
        <v>-0.080440696</v>
      </c>
      <c r="I1043" s="30">
        <v>0.017791483</v>
      </c>
      <c r="J1043" s="33">
        <v>0.0272</v>
      </c>
      <c r="K1043" s="33">
        <v>0.0156</v>
      </c>
      <c r="XEA1043" s="29"/>
      <c r="XEB1043" s="29"/>
      <c r="XEC1043" s="29"/>
      <c r="XED1043" s="29"/>
      <c r="XEE1043" s="29"/>
      <c r="XEF1043" s="29"/>
      <c r="XEG1043" s="29"/>
      <c r="XEH1043" s="29"/>
      <c r="XEI1043" s="29"/>
      <c r="XEJ1043" s="29"/>
      <c r="XEK1043" s="29"/>
      <c r="XEL1043" s="29"/>
      <c r="XEM1043" s="29"/>
      <c r="XEN1043" s="29"/>
      <c r="XEO1043" s="29"/>
      <c r="XEP1043" s="29"/>
      <c r="XEQ1043" s="29"/>
      <c r="XER1043" s="29"/>
      <c r="XES1043" s="29"/>
      <c r="XET1043" s="29"/>
      <c r="XEU1043" s="29"/>
      <c r="XEV1043" s="29"/>
      <c r="XEW1043" s="29"/>
      <c r="XEX1043" s="29"/>
      <c r="XEY1043" s="29"/>
      <c r="XEZ1043" s="29"/>
      <c r="XFA1043" s="29"/>
      <c r="XFB1043" s="29"/>
    </row>
    <row r="1044" s="3" customFormat="1" ht="13.8" spans="1:16382">
      <c r="A1044" s="3">
        <v>1041</v>
      </c>
      <c r="B1044" s="27" t="s">
        <v>1146</v>
      </c>
      <c r="C1044" s="28" t="s">
        <v>1152</v>
      </c>
      <c r="D1044" s="29" t="s">
        <v>18</v>
      </c>
      <c r="E1044" s="29" t="s">
        <v>14</v>
      </c>
      <c r="F1044" s="30">
        <v>0.2634</v>
      </c>
      <c r="G1044" s="31">
        <f t="shared" si="16"/>
        <v>21.7569727813636</v>
      </c>
      <c r="H1044" s="30">
        <v>-0.075541234</v>
      </c>
      <c r="I1044" s="30">
        <v>0.016195145</v>
      </c>
      <c r="J1044" s="33">
        <v>0.0002</v>
      </c>
      <c r="K1044" s="33">
        <v>0.0174</v>
      </c>
      <c r="XEA1044" s="29"/>
      <c r="XEB1044" s="29"/>
      <c r="XEC1044" s="29"/>
      <c r="XED1044" s="29"/>
      <c r="XEE1044" s="29"/>
      <c r="XEF1044" s="29"/>
      <c r="XEG1044" s="29"/>
      <c r="XEH1044" s="29"/>
      <c r="XEI1044" s="29"/>
      <c r="XEJ1044" s="29"/>
      <c r="XEK1044" s="29"/>
      <c r="XEL1044" s="29"/>
      <c r="XEM1044" s="29"/>
      <c r="XEN1044" s="29"/>
      <c r="XEO1044" s="29"/>
      <c r="XEP1044" s="29"/>
      <c r="XEQ1044" s="29"/>
      <c r="XER1044" s="29"/>
      <c r="XES1044" s="29"/>
      <c r="XET1044" s="29"/>
      <c r="XEU1044" s="29"/>
      <c r="XEV1044" s="29"/>
      <c r="XEW1044" s="29"/>
      <c r="XEX1044" s="29"/>
      <c r="XEY1044" s="29"/>
      <c r="XEZ1044" s="29"/>
      <c r="XFA1044" s="29"/>
      <c r="XFB1044" s="29"/>
    </row>
    <row r="1045" s="3" customFormat="1" ht="13.8" spans="1:16382">
      <c r="A1045" s="3">
        <v>1042</v>
      </c>
      <c r="B1045" s="27" t="s">
        <v>1146</v>
      </c>
      <c r="C1045" s="28" t="s">
        <v>1153</v>
      </c>
      <c r="D1045" s="29" t="s">
        <v>13</v>
      </c>
      <c r="E1045" s="29" t="s">
        <v>17</v>
      </c>
      <c r="F1045" s="30">
        <v>0.4404</v>
      </c>
      <c r="G1045" s="31">
        <f t="shared" si="16"/>
        <v>19.055043018204</v>
      </c>
      <c r="H1045" s="30">
        <v>0.078587023</v>
      </c>
      <c r="I1045" s="30">
        <v>0.018003041</v>
      </c>
      <c r="J1045" s="33">
        <v>-0.0084</v>
      </c>
      <c r="K1045" s="33">
        <v>0.0137</v>
      </c>
      <c r="XEA1045" s="29"/>
      <c r="XEB1045" s="29"/>
      <c r="XEC1045" s="29"/>
      <c r="XED1045" s="29"/>
      <c r="XEE1045" s="29"/>
      <c r="XEF1045" s="29"/>
      <c r="XEG1045" s="29"/>
      <c r="XEH1045" s="29"/>
      <c r="XEI1045" s="29"/>
      <c r="XEJ1045" s="29"/>
      <c r="XEK1045" s="29"/>
      <c r="XEL1045" s="29"/>
      <c r="XEM1045" s="29"/>
      <c r="XEN1045" s="29"/>
      <c r="XEO1045" s="29"/>
      <c r="XEP1045" s="29"/>
      <c r="XEQ1045" s="29"/>
      <c r="XER1045" s="29"/>
      <c r="XES1045" s="29"/>
      <c r="XET1045" s="29"/>
      <c r="XEU1045" s="29"/>
      <c r="XEV1045" s="29"/>
      <c r="XEW1045" s="29"/>
      <c r="XEX1045" s="29"/>
      <c r="XEY1045" s="29"/>
      <c r="XEZ1045" s="29"/>
      <c r="XFA1045" s="29"/>
      <c r="XFB1045" s="29"/>
    </row>
    <row r="1046" s="3" customFormat="1" ht="13.8" spans="1:16382">
      <c r="A1046" s="3">
        <v>1043</v>
      </c>
      <c r="B1046" s="27" t="s">
        <v>1146</v>
      </c>
      <c r="C1046" s="28" t="s">
        <v>1154</v>
      </c>
      <c r="D1046" s="29" t="s">
        <v>13</v>
      </c>
      <c r="E1046" s="29" t="s">
        <v>14</v>
      </c>
      <c r="F1046" s="30">
        <v>0.2843</v>
      </c>
      <c r="G1046" s="31">
        <f t="shared" si="16"/>
        <v>29.1263592407697</v>
      </c>
      <c r="H1046" s="30">
        <v>0.084974255</v>
      </c>
      <c r="I1046" s="30">
        <v>0.015745058</v>
      </c>
      <c r="J1046" s="33">
        <v>-0.0136</v>
      </c>
      <c r="K1046" s="33">
        <v>0.0155</v>
      </c>
      <c r="XEA1046" s="29"/>
      <c r="XEB1046" s="29"/>
      <c r="XEC1046" s="29"/>
      <c r="XED1046" s="29"/>
      <c r="XEE1046" s="29"/>
      <c r="XEF1046" s="29"/>
      <c r="XEG1046" s="29"/>
      <c r="XEH1046" s="29"/>
      <c r="XEI1046" s="29"/>
      <c r="XEJ1046" s="29"/>
      <c r="XEK1046" s="29"/>
      <c r="XEL1046" s="29"/>
      <c r="XEM1046" s="29"/>
      <c r="XEN1046" s="29"/>
      <c r="XEO1046" s="29"/>
      <c r="XEP1046" s="29"/>
      <c r="XEQ1046" s="29"/>
      <c r="XER1046" s="29"/>
      <c r="XES1046" s="29"/>
      <c r="XET1046" s="29"/>
      <c r="XEU1046" s="29"/>
      <c r="XEV1046" s="29"/>
      <c r="XEW1046" s="29"/>
      <c r="XEX1046" s="29"/>
      <c r="XEY1046" s="29"/>
      <c r="XEZ1046" s="29"/>
      <c r="XFA1046" s="29"/>
      <c r="XFB1046" s="29"/>
    </row>
    <row r="1047" s="3" customFormat="1" ht="13.8" spans="1:16382">
      <c r="A1047" s="3">
        <v>1044</v>
      </c>
      <c r="B1047" s="27" t="s">
        <v>1146</v>
      </c>
      <c r="C1047" s="28" t="s">
        <v>1155</v>
      </c>
      <c r="D1047" s="29" t="s">
        <v>13</v>
      </c>
      <c r="E1047" s="29" t="s">
        <v>14</v>
      </c>
      <c r="F1047" s="30">
        <v>0.2167</v>
      </c>
      <c r="G1047" s="31">
        <f t="shared" si="16"/>
        <v>19.8688840400214</v>
      </c>
      <c r="H1047" s="30">
        <v>-0.075914029</v>
      </c>
      <c r="I1047" s="30">
        <v>0.01703081</v>
      </c>
      <c r="J1047" s="33">
        <v>-0.0179</v>
      </c>
      <c r="K1047" s="33">
        <v>0.0158</v>
      </c>
      <c r="XEA1047" s="29"/>
      <c r="XEB1047" s="29"/>
      <c r="XEC1047" s="29"/>
      <c r="XED1047" s="29"/>
      <c r="XEE1047" s="29"/>
      <c r="XEF1047" s="29"/>
      <c r="XEG1047" s="29"/>
      <c r="XEH1047" s="29"/>
      <c r="XEI1047" s="29"/>
      <c r="XEJ1047" s="29"/>
      <c r="XEK1047" s="29"/>
      <c r="XEL1047" s="29"/>
      <c r="XEM1047" s="29"/>
      <c r="XEN1047" s="29"/>
      <c r="XEO1047" s="29"/>
      <c r="XEP1047" s="29"/>
      <c r="XEQ1047" s="29"/>
      <c r="XER1047" s="29"/>
      <c r="XES1047" s="29"/>
      <c r="XET1047" s="29"/>
      <c r="XEU1047" s="29"/>
      <c r="XEV1047" s="29"/>
      <c r="XEW1047" s="29"/>
      <c r="XEX1047" s="29"/>
      <c r="XEY1047" s="29"/>
      <c r="XEZ1047" s="29"/>
      <c r="XFA1047" s="29"/>
      <c r="XFB1047" s="29"/>
    </row>
    <row r="1048" s="3" customFormat="1" ht="13.8" spans="1:16382">
      <c r="A1048" s="3">
        <v>1045</v>
      </c>
      <c r="B1048" s="27" t="s">
        <v>1146</v>
      </c>
      <c r="C1048" s="28" t="s">
        <v>1156</v>
      </c>
      <c r="D1048" s="29" t="s">
        <v>14</v>
      </c>
      <c r="E1048" s="29" t="s">
        <v>13</v>
      </c>
      <c r="F1048" s="30">
        <v>0.1272</v>
      </c>
      <c r="G1048" s="31">
        <f t="shared" si="16"/>
        <v>20.0312575297866</v>
      </c>
      <c r="H1048" s="30">
        <v>0.116124682</v>
      </c>
      <c r="I1048" s="30">
        <v>0.025946001</v>
      </c>
      <c r="J1048" s="33">
        <v>-0.0225</v>
      </c>
      <c r="K1048" s="33">
        <v>0.0256</v>
      </c>
      <c r="XEA1048" s="29"/>
      <c r="XEB1048" s="29"/>
      <c r="XEC1048" s="29"/>
      <c r="XED1048" s="29"/>
      <c r="XEE1048" s="29"/>
      <c r="XEF1048" s="29"/>
      <c r="XEG1048" s="29"/>
      <c r="XEH1048" s="29"/>
      <c r="XEI1048" s="29"/>
      <c r="XEJ1048" s="29"/>
      <c r="XEK1048" s="29"/>
      <c r="XEL1048" s="29"/>
      <c r="XEM1048" s="29"/>
      <c r="XEN1048" s="29"/>
      <c r="XEO1048" s="29"/>
      <c r="XEP1048" s="29"/>
      <c r="XEQ1048" s="29"/>
      <c r="XER1048" s="29"/>
      <c r="XES1048" s="29"/>
      <c r="XET1048" s="29"/>
      <c r="XEU1048" s="29"/>
      <c r="XEV1048" s="29"/>
      <c r="XEW1048" s="29"/>
      <c r="XEX1048" s="29"/>
      <c r="XEY1048" s="29"/>
      <c r="XEZ1048" s="29"/>
      <c r="XFA1048" s="29"/>
      <c r="XFB1048" s="29"/>
    </row>
    <row r="1049" s="3" customFormat="1" ht="13.8" spans="1:16382">
      <c r="A1049" s="3">
        <v>1046</v>
      </c>
      <c r="B1049" s="27" t="s">
        <v>1146</v>
      </c>
      <c r="C1049" s="28" t="s">
        <v>1157</v>
      </c>
      <c r="D1049" s="29" t="s">
        <v>14</v>
      </c>
      <c r="E1049" s="29" t="s">
        <v>18</v>
      </c>
      <c r="F1049" s="30">
        <v>0.2187</v>
      </c>
      <c r="G1049" s="31">
        <f t="shared" si="16"/>
        <v>20.7735345403468</v>
      </c>
      <c r="H1049" s="30">
        <v>0.085992665</v>
      </c>
      <c r="I1049" s="30">
        <v>0.018867146</v>
      </c>
      <c r="J1049" s="33">
        <v>-0.022</v>
      </c>
      <c r="K1049" s="33">
        <v>0.0172</v>
      </c>
      <c r="XEA1049" s="29"/>
      <c r="XEB1049" s="29"/>
      <c r="XEC1049" s="29"/>
      <c r="XED1049" s="29"/>
      <c r="XEE1049" s="29"/>
      <c r="XEF1049" s="29"/>
      <c r="XEG1049" s="29"/>
      <c r="XEH1049" s="29"/>
      <c r="XEI1049" s="29"/>
      <c r="XEJ1049" s="29"/>
      <c r="XEK1049" s="29"/>
      <c r="XEL1049" s="29"/>
      <c r="XEM1049" s="29"/>
      <c r="XEN1049" s="29"/>
      <c r="XEO1049" s="29"/>
      <c r="XEP1049" s="29"/>
      <c r="XEQ1049" s="29"/>
      <c r="XER1049" s="29"/>
      <c r="XES1049" s="29"/>
      <c r="XET1049" s="29"/>
      <c r="XEU1049" s="29"/>
      <c r="XEV1049" s="29"/>
      <c r="XEW1049" s="29"/>
      <c r="XEX1049" s="29"/>
      <c r="XEY1049" s="29"/>
      <c r="XEZ1049" s="29"/>
      <c r="XFA1049" s="29"/>
      <c r="XFB1049" s="29"/>
    </row>
    <row r="1050" s="3" customFormat="1" ht="13.8" spans="1:16382">
      <c r="A1050" s="3">
        <v>1047</v>
      </c>
      <c r="B1050" s="27" t="s">
        <v>1158</v>
      </c>
      <c r="C1050" s="28" t="s">
        <v>1159</v>
      </c>
      <c r="D1050" s="29" t="s">
        <v>18</v>
      </c>
      <c r="E1050" s="29" t="s">
        <v>17</v>
      </c>
      <c r="F1050" s="30">
        <v>0.169</v>
      </c>
      <c r="G1050" s="31">
        <f t="shared" si="16"/>
        <v>20.6875718367405</v>
      </c>
      <c r="H1050" s="30">
        <v>0.06548432</v>
      </c>
      <c r="I1050" s="30">
        <v>0.01439735</v>
      </c>
      <c r="J1050" s="33">
        <v>0.0339</v>
      </c>
      <c r="K1050" s="33">
        <v>0.0172</v>
      </c>
      <c r="XEA1050" s="29"/>
      <c r="XEB1050" s="29"/>
      <c r="XEC1050" s="29"/>
      <c r="XED1050" s="29"/>
      <c r="XEE1050" s="29"/>
      <c r="XEF1050" s="29"/>
      <c r="XEG1050" s="29"/>
      <c r="XEH1050" s="29"/>
      <c r="XEI1050" s="29"/>
      <c r="XEJ1050" s="29"/>
      <c r="XEK1050" s="29"/>
      <c r="XEL1050" s="29"/>
      <c r="XEM1050" s="29"/>
      <c r="XEN1050" s="29"/>
      <c r="XEO1050" s="29"/>
      <c r="XEP1050" s="29"/>
      <c r="XEQ1050" s="29"/>
      <c r="XER1050" s="29"/>
      <c r="XES1050" s="29"/>
      <c r="XET1050" s="29"/>
      <c r="XEU1050" s="29"/>
      <c r="XEV1050" s="29"/>
      <c r="XEW1050" s="29"/>
      <c r="XEX1050" s="29"/>
      <c r="XEY1050" s="29"/>
      <c r="XEZ1050" s="29"/>
      <c r="XFA1050" s="29"/>
      <c r="XFB1050" s="29"/>
    </row>
    <row r="1051" s="3" customFormat="1" ht="13.8" spans="1:16382">
      <c r="A1051" s="3">
        <v>1048</v>
      </c>
      <c r="B1051" s="27" t="s">
        <v>1158</v>
      </c>
      <c r="C1051" s="28" t="s">
        <v>1160</v>
      </c>
      <c r="D1051" s="29" t="s">
        <v>14</v>
      </c>
      <c r="E1051" s="29" t="s">
        <v>13</v>
      </c>
      <c r="F1051" s="30">
        <v>0.0974</v>
      </c>
      <c r="G1051" s="31">
        <f t="shared" si="16"/>
        <v>20.185482523281</v>
      </c>
      <c r="H1051" s="30">
        <v>0.075581108</v>
      </c>
      <c r="I1051" s="30">
        <v>0.016822622</v>
      </c>
      <c r="J1051" s="33">
        <v>-0.0007</v>
      </c>
      <c r="K1051" s="33">
        <v>0.0209</v>
      </c>
      <c r="XEA1051" s="29"/>
      <c r="XEB1051" s="29"/>
      <c r="XEC1051" s="29"/>
      <c r="XED1051" s="29"/>
      <c r="XEE1051" s="29"/>
      <c r="XEF1051" s="29"/>
      <c r="XEG1051" s="29"/>
      <c r="XEH1051" s="29"/>
      <c r="XEI1051" s="29"/>
      <c r="XEJ1051" s="29"/>
      <c r="XEK1051" s="29"/>
      <c r="XEL1051" s="29"/>
      <c r="XEM1051" s="29"/>
      <c r="XEN1051" s="29"/>
      <c r="XEO1051" s="29"/>
      <c r="XEP1051" s="29"/>
      <c r="XEQ1051" s="29"/>
      <c r="XER1051" s="29"/>
      <c r="XES1051" s="29"/>
      <c r="XET1051" s="29"/>
      <c r="XEU1051" s="29"/>
      <c r="XEV1051" s="29"/>
      <c r="XEW1051" s="29"/>
      <c r="XEX1051" s="29"/>
      <c r="XEY1051" s="29"/>
      <c r="XEZ1051" s="29"/>
      <c r="XFA1051" s="29"/>
      <c r="XFB1051" s="29"/>
    </row>
    <row r="1052" s="3" customFormat="1" ht="13.8" spans="1:16382">
      <c r="A1052" s="3">
        <v>1049</v>
      </c>
      <c r="B1052" s="27" t="s">
        <v>1158</v>
      </c>
      <c r="C1052" s="28" t="s">
        <v>1161</v>
      </c>
      <c r="D1052" s="29" t="s">
        <v>18</v>
      </c>
      <c r="E1052" s="29" t="s">
        <v>17</v>
      </c>
      <c r="F1052" s="30">
        <v>0.4235</v>
      </c>
      <c r="G1052" s="31">
        <f t="shared" si="16"/>
        <v>25.6196135436747</v>
      </c>
      <c r="H1052" s="30">
        <v>0.057762846</v>
      </c>
      <c r="I1052" s="30">
        <v>0.011412014</v>
      </c>
      <c r="J1052" s="33">
        <v>-0.0186</v>
      </c>
      <c r="K1052" s="33">
        <v>0.0142</v>
      </c>
      <c r="XEA1052" s="29"/>
      <c r="XEB1052" s="29"/>
      <c r="XEC1052" s="29"/>
      <c r="XED1052" s="29"/>
      <c r="XEE1052" s="29"/>
      <c r="XEF1052" s="29"/>
      <c r="XEG1052" s="29"/>
      <c r="XEH1052" s="29"/>
      <c r="XEI1052" s="29"/>
      <c r="XEJ1052" s="29"/>
      <c r="XEK1052" s="29"/>
      <c r="XEL1052" s="29"/>
      <c r="XEM1052" s="29"/>
      <c r="XEN1052" s="29"/>
      <c r="XEO1052" s="29"/>
      <c r="XEP1052" s="29"/>
      <c r="XEQ1052" s="29"/>
      <c r="XER1052" s="29"/>
      <c r="XES1052" s="29"/>
      <c r="XET1052" s="29"/>
      <c r="XEU1052" s="29"/>
      <c r="XEV1052" s="29"/>
      <c r="XEW1052" s="29"/>
      <c r="XEX1052" s="29"/>
      <c r="XEY1052" s="29"/>
      <c r="XEZ1052" s="29"/>
      <c r="XFA1052" s="29"/>
      <c r="XFB1052" s="29"/>
    </row>
    <row r="1053" s="3" customFormat="1" ht="13.8" spans="1:16382">
      <c r="A1053" s="3">
        <v>1050</v>
      </c>
      <c r="B1053" s="27" t="s">
        <v>1158</v>
      </c>
      <c r="C1053" s="28" t="s">
        <v>1162</v>
      </c>
      <c r="D1053" s="29" t="s">
        <v>13</v>
      </c>
      <c r="E1053" s="29" t="s">
        <v>14</v>
      </c>
      <c r="F1053" s="30">
        <v>0.0477</v>
      </c>
      <c r="G1053" s="31">
        <f t="shared" si="16"/>
        <v>21.5191227651341</v>
      </c>
      <c r="H1053" s="30">
        <v>-0.146604207</v>
      </c>
      <c r="I1053" s="30">
        <v>0.031603425</v>
      </c>
      <c r="J1053" s="33">
        <v>-0.0254</v>
      </c>
      <c r="K1053" s="33">
        <v>0.0258</v>
      </c>
      <c r="XEA1053" s="29"/>
      <c r="XEB1053" s="29"/>
      <c r="XEC1053" s="29"/>
      <c r="XED1053" s="29"/>
      <c r="XEE1053" s="29"/>
      <c r="XEF1053" s="29"/>
      <c r="XEG1053" s="29"/>
      <c r="XEH1053" s="29"/>
      <c r="XEI1053" s="29"/>
      <c r="XEJ1053" s="29"/>
      <c r="XEK1053" s="29"/>
      <c r="XEL1053" s="29"/>
      <c r="XEM1053" s="29"/>
      <c r="XEN1053" s="29"/>
      <c r="XEO1053" s="29"/>
      <c r="XEP1053" s="29"/>
      <c r="XEQ1053" s="29"/>
      <c r="XER1053" s="29"/>
      <c r="XES1053" s="29"/>
      <c r="XET1053" s="29"/>
      <c r="XEU1053" s="29"/>
      <c r="XEV1053" s="29"/>
      <c r="XEW1053" s="29"/>
      <c r="XEX1053" s="29"/>
      <c r="XEY1053" s="29"/>
      <c r="XEZ1053" s="29"/>
      <c r="XFA1053" s="29"/>
      <c r="XFB1053" s="29"/>
    </row>
    <row r="1054" s="3" customFormat="1" ht="13.8" spans="1:16382">
      <c r="A1054" s="3">
        <v>1051</v>
      </c>
      <c r="B1054" s="27" t="s">
        <v>1158</v>
      </c>
      <c r="C1054" s="28" t="s">
        <v>1163</v>
      </c>
      <c r="D1054" s="29" t="s">
        <v>13</v>
      </c>
      <c r="E1054" s="29" t="s">
        <v>14</v>
      </c>
      <c r="F1054" s="30">
        <v>0.1799</v>
      </c>
      <c r="G1054" s="31">
        <f t="shared" si="16"/>
        <v>21.3077546367229</v>
      </c>
      <c r="H1054" s="30">
        <v>0.066635035</v>
      </c>
      <c r="I1054" s="30">
        <v>0.014435565</v>
      </c>
      <c r="J1054" s="33">
        <v>0.0308</v>
      </c>
      <c r="K1054" s="33">
        <v>0.0159</v>
      </c>
      <c r="XEA1054" s="29"/>
      <c r="XEB1054" s="29"/>
      <c r="XEC1054" s="29"/>
      <c r="XED1054" s="29"/>
      <c r="XEE1054" s="29"/>
      <c r="XEF1054" s="29"/>
      <c r="XEG1054" s="29"/>
      <c r="XEH1054" s="29"/>
      <c r="XEI1054" s="29"/>
      <c r="XEJ1054" s="29"/>
      <c r="XEK1054" s="29"/>
      <c r="XEL1054" s="29"/>
      <c r="XEM1054" s="29"/>
      <c r="XEN1054" s="29"/>
      <c r="XEO1054" s="29"/>
      <c r="XEP1054" s="29"/>
      <c r="XEQ1054" s="29"/>
      <c r="XER1054" s="29"/>
      <c r="XES1054" s="29"/>
      <c r="XET1054" s="29"/>
      <c r="XEU1054" s="29"/>
      <c r="XEV1054" s="29"/>
      <c r="XEW1054" s="29"/>
      <c r="XEX1054" s="29"/>
      <c r="XEY1054" s="29"/>
      <c r="XEZ1054" s="29"/>
      <c r="XFA1054" s="29"/>
      <c r="XFB1054" s="29"/>
    </row>
    <row r="1055" s="3" customFormat="1" ht="13.8" spans="1:16382">
      <c r="A1055" s="3">
        <v>1052</v>
      </c>
      <c r="B1055" s="27" t="s">
        <v>1158</v>
      </c>
      <c r="C1055" s="28" t="s">
        <v>1164</v>
      </c>
      <c r="D1055" s="29" t="s">
        <v>14</v>
      </c>
      <c r="E1055" s="29" t="s">
        <v>18</v>
      </c>
      <c r="F1055" s="30">
        <v>0.1809</v>
      </c>
      <c r="G1055" s="31">
        <f t="shared" si="16"/>
        <v>22.0713208334377</v>
      </c>
      <c r="H1055" s="30">
        <v>0.067531669</v>
      </c>
      <c r="I1055" s="30">
        <v>0.014374519</v>
      </c>
      <c r="J1055" s="33">
        <v>0.0148</v>
      </c>
      <c r="K1055" s="33">
        <v>0.0176</v>
      </c>
      <c r="XEA1055" s="29"/>
      <c r="XEB1055" s="29"/>
      <c r="XEC1055" s="29"/>
      <c r="XED1055" s="29"/>
      <c r="XEE1055" s="29"/>
      <c r="XEF1055" s="29"/>
      <c r="XEG1055" s="29"/>
      <c r="XEH1055" s="29"/>
      <c r="XEI1055" s="29"/>
      <c r="XEJ1055" s="29"/>
      <c r="XEK1055" s="29"/>
      <c r="XEL1055" s="29"/>
      <c r="XEM1055" s="29"/>
      <c r="XEN1055" s="29"/>
      <c r="XEO1055" s="29"/>
      <c r="XEP1055" s="29"/>
      <c r="XEQ1055" s="29"/>
      <c r="XER1055" s="29"/>
      <c r="XES1055" s="29"/>
      <c r="XET1055" s="29"/>
      <c r="XEU1055" s="29"/>
      <c r="XEV1055" s="29"/>
      <c r="XEW1055" s="29"/>
      <c r="XEX1055" s="29"/>
      <c r="XEY1055" s="29"/>
      <c r="XEZ1055" s="29"/>
      <c r="XFA1055" s="29"/>
      <c r="XFB1055" s="29"/>
    </row>
    <row r="1056" s="3" customFormat="1" ht="13.8" spans="1:16382">
      <c r="A1056" s="3">
        <v>1053</v>
      </c>
      <c r="B1056" s="27" t="s">
        <v>1158</v>
      </c>
      <c r="C1056" s="28" t="s">
        <v>1165</v>
      </c>
      <c r="D1056" s="29" t="s">
        <v>14</v>
      </c>
      <c r="E1056" s="29" t="s">
        <v>13</v>
      </c>
      <c r="F1056" s="30">
        <v>0.1521</v>
      </c>
      <c r="G1056" s="31">
        <f t="shared" si="16"/>
        <v>22.4350088173894</v>
      </c>
      <c r="H1056" s="30">
        <v>-0.073643982</v>
      </c>
      <c r="I1056" s="30">
        <v>0.015547986</v>
      </c>
      <c r="J1056" s="33">
        <v>0.01</v>
      </c>
      <c r="K1056" s="33">
        <v>0.0218</v>
      </c>
      <c r="XEA1056" s="29"/>
      <c r="XEB1056" s="29"/>
      <c r="XEC1056" s="29"/>
      <c r="XED1056" s="29"/>
      <c r="XEE1056" s="29"/>
      <c r="XEF1056" s="29"/>
      <c r="XEG1056" s="29"/>
      <c r="XEH1056" s="29"/>
      <c r="XEI1056" s="29"/>
      <c r="XEJ1056" s="29"/>
      <c r="XEK1056" s="29"/>
      <c r="XEL1056" s="29"/>
      <c r="XEM1056" s="29"/>
      <c r="XEN1056" s="29"/>
      <c r="XEO1056" s="29"/>
      <c r="XEP1056" s="29"/>
      <c r="XEQ1056" s="29"/>
      <c r="XER1056" s="29"/>
      <c r="XES1056" s="29"/>
      <c r="XET1056" s="29"/>
      <c r="XEU1056" s="29"/>
      <c r="XEV1056" s="29"/>
      <c r="XEW1056" s="29"/>
      <c r="XEX1056" s="29"/>
      <c r="XEY1056" s="29"/>
      <c r="XEZ1056" s="29"/>
      <c r="XFA1056" s="29"/>
      <c r="XFB1056" s="29"/>
    </row>
    <row r="1057" s="3" customFormat="1" ht="13.8" spans="1:16382">
      <c r="A1057" s="3">
        <v>1054</v>
      </c>
      <c r="B1057" s="27" t="s">
        <v>1158</v>
      </c>
      <c r="C1057" s="28" t="s">
        <v>1166</v>
      </c>
      <c r="D1057" s="29" t="s">
        <v>14</v>
      </c>
      <c r="E1057" s="29" t="s">
        <v>13</v>
      </c>
      <c r="F1057" s="30">
        <v>0.0596</v>
      </c>
      <c r="G1057" s="31">
        <f t="shared" si="16"/>
        <v>23.8348053267522</v>
      </c>
      <c r="H1057" s="30">
        <v>0.188684782</v>
      </c>
      <c r="I1057" s="30">
        <v>0.03864836</v>
      </c>
      <c r="J1057" s="33">
        <v>-0.0275</v>
      </c>
      <c r="K1057" s="33">
        <v>0.0265</v>
      </c>
      <c r="XEA1057" s="29"/>
      <c r="XEB1057" s="29"/>
      <c r="XEC1057" s="29"/>
      <c r="XED1057" s="29"/>
      <c r="XEE1057" s="29"/>
      <c r="XEF1057" s="29"/>
      <c r="XEG1057" s="29"/>
      <c r="XEH1057" s="29"/>
      <c r="XEI1057" s="29"/>
      <c r="XEJ1057" s="29"/>
      <c r="XEK1057" s="29"/>
      <c r="XEL1057" s="29"/>
      <c r="XEM1057" s="29"/>
      <c r="XEN1057" s="29"/>
      <c r="XEO1057" s="29"/>
      <c r="XEP1057" s="29"/>
      <c r="XEQ1057" s="29"/>
      <c r="XER1057" s="29"/>
      <c r="XES1057" s="29"/>
      <c r="XET1057" s="29"/>
      <c r="XEU1057" s="29"/>
      <c r="XEV1057" s="29"/>
      <c r="XEW1057" s="29"/>
      <c r="XEX1057" s="29"/>
      <c r="XEY1057" s="29"/>
      <c r="XEZ1057" s="29"/>
      <c r="XFA1057" s="29"/>
      <c r="XFB1057" s="29"/>
    </row>
    <row r="1058" s="3" customFormat="1" ht="13.8" spans="1:16382">
      <c r="A1058" s="3">
        <v>1055</v>
      </c>
      <c r="B1058" s="27" t="s">
        <v>1158</v>
      </c>
      <c r="C1058" s="28" t="s">
        <v>1123</v>
      </c>
      <c r="D1058" s="29" t="s">
        <v>18</v>
      </c>
      <c r="E1058" s="29" t="s">
        <v>17</v>
      </c>
      <c r="F1058" s="30">
        <v>0.0507</v>
      </c>
      <c r="G1058" s="31">
        <f t="shared" si="16"/>
        <v>18.9054487357906</v>
      </c>
      <c r="H1058" s="30">
        <v>0.121547709</v>
      </c>
      <c r="I1058" s="30">
        <v>0.0279546</v>
      </c>
      <c r="J1058" s="33">
        <v>-0.024</v>
      </c>
      <c r="K1058" s="33">
        <v>0.0288</v>
      </c>
      <c r="XEA1058" s="29"/>
      <c r="XEB1058" s="29"/>
      <c r="XEC1058" s="29"/>
      <c r="XED1058" s="29"/>
      <c r="XEE1058" s="29"/>
      <c r="XEF1058" s="29"/>
      <c r="XEG1058" s="29"/>
      <c r="XEH1058" s="29"/>
      <c r="XEI1058" s="29"/>
      <c r="XEJ1058" s="29"/>
      <c r="XEK1058" s="29"/>
      <c r="XEL1058" s="29"/>
      <c r="XEM1058" s="29"/>
      <c r="XEN1058" s="29"/>
      <c r="XEO1058" s="29"/>
      <c r="XEP1058" s="29"/>
      <c r="XEQ1058" s="29"/>
      <c r="XER1058" s="29"/>
      <c r="XES1058" s="29"/>
      <c r="XET1058" s="29"/>
      <c r="XEU1058" s="29"/>
      <c r="XEV1058" s="29"/>
      <c r="XEW1058" s="29"/>
      <c r="XEX1058" s="29"/>
      <c r="XEY1058" s="29"/>
      <c r="XEZ1058" s="29"/>
      <c r="XFA1058" s="29"/>
      <c r="XFB1058" s="29"/>
    </row>
    <row r="1059" s="3" customFormat="1" ht="13.8" spans="1:16382">
      <c r="A1059" s="3">
        <v>1056</v>
      </c>
      <c r="B1059" s="27" t="s">
        <v>1158</v>
      </c>
      <c r="C1059" s="28" t="s">
        <v>1167</v>
      </c>
      <c r="D1059" s="29" t="s">
        <v>17</v>
      </c>
      <c r="E1059" s="29" t="s">
        <v>13</v>
      </c>
      <c r="F1059" s="30">
        <v>0.0825</v>
      </c>
      <c r="G1059" s="31">
        <f t="shared" si="16"/>
        <v>19.4978154557618</v>
      </c>
      <c r="H1059" s="30">
        <v>0.087067007</v>
      </c>
      <c r="I1059" s="30">
        <v>0.019717899</v>
      </c>
      <c r="J1059" s="33">
        <v>0.0246</v>
      </c>
      <c r="K1059" s="33">
        <v>0.0229</v>
      </c>
      <c r="XEA1059" s="29"/>
      <c r="XEB1059" s="29"/>
      <c r="XEC1059" s="29"/>
      <c r="XED1059" s="29"/>
      <c r="XEE1059" s="29"/>
      <c r="XEF1059" s="29"/>
      <c r="XEG1059" s="29"/>
      <c r="XEH1059" s="29"/>
      <c r="XEI1059" s="29"/>
      <c r="XEJ1059" s="29"/>
      <c r="XEK1059" s="29"/>
      <c r="XEL1059" s="29"/>
      <c r="XEM1059" s="29"/>
      <c r="XEN1059" s="29"/>
      <c r="XEO1059" s="29"/>
      <c r="XEP1059" s="29"/>
      <c r="XEQ1059" s="29"/>
      <c r="XER1059" s="29"/>
      <c r="XES1059" s="29"/>
      <c r="XET1059" s="29"/>
      <c r="XEU1059" s="29"/>
      <c r="XEV1059" s="29"/>
      <c r="XEW1059" s="29"/>
      <c r="XEX1059" s="29"/>
      <c r="XEY1059" s="29"/>
      <c r="XEZ1059" s="29"/>
      <c r="XFA1059" s="29"/>
      <c r="XFB1059" s="29"/>
    </row>
    <row r="1060" s="3" customFormat="1" ht="13.8" spans="1:16382">
      <c r="A1060" s="3">
        <v>1057</v>
      </c>
      <c r="B1060" s="27" t="s">
        <v>1158</v>
      </c>
      <c r="C1060" s="28" t="s">
        <v>1168</v>
      </c>
      <c r="D1060" s="29" t="s">
        <v>17</v>
      </c>
      <c r="E1060" s="29" t="s">
        <v>13</v>
      </c>
      <c r="F1060" s="30">
        <v>0.2207</v>
      </c>
      <c r="G1060" s="31">
        <f t="shared" si="16"/>
        <v>20.9716995064189</v>
      </c>
      <c r="H1060" s="30">
        <v>0.059916334</v>
      </c>
      <c r="I1060" s="30">
        <v>0.013083635</v>
      </c>
      <c r="J1060" s="33">
        <v>-0.0009</v>
      </c>
      <c r="K1060" s="33">
        <v>0.0161</v>
      </c>
      <c r="XEA1060" s="29"/>
      <c r="XEB1060" s="29"/>
      <c r="XEC1060" s="29"/>
      <c r="XED1060" s="29"/>
      <c r="XEE1060" s="29"/>
      <c r="XEF1060" s="29"/>
      <c r="XEG1060" s="29"/>
      <c r="XEH1060" s="29"/>
      <c r="XEI1060" s="29"/>
      <c r="XEJ1060" s="29"/>
      <c r="XEK1060" s="29"/>
      <c r="XEL1060" s="29"/>
      <c r="XEM1060" s="29"/>
      <c r="XEN1060" s="29"/>
      <c r="XEO1060" s="29"/>
      <c r="XEP1060" s="29"/>
      <c r="XEQ1060" s="29"/>
      <c r="XER1060" s="29"/>
      <c r="XES1060" s="29"/>
      <c r="XET1060" s="29"/>
      <c r="XEU1060" s="29"/>
      <c r="XEV1060" s="29"/>
      <c r="XEW1060" s="29"/>
      <c r="XEX1060" s="29"/>
      <c r="XEY1060" s="29"/>
      <c r="XEZ1060" s="29"/>
      <c r="XFA1060" s="29"/>
      <c r="XFB1060" s="29"/>
    </row>
    <row r="1061" s="3" customFormat="1" ht="13.8" spans="1:16382">
      <c r="A1061" s="3">
        <v>1058</v>
      </c>
      <c r="B1061" s="27" t="s">
        <v>1158</v>
      </c>
      <c r="C1061" s="28" t="s">
        <v>1169</v>
      </c>
      <c r="D1061" s="29" t="s">
        <v>13</v>
      </c>
      <c r="E1061" s="29" t="s">
        <v>14</v>
      </c>
      <c r="F1061" s="30">
        <v>0.2803</v>
      </c>
      <c r="G1061" s="31">
        <f t="shared" si="16"/>
        <v>21.9307501538056</v>
      </c>
      <c r="H1061" s="30">
        <v>0.058667737</v>
      </c>
      <c r="I1061" s="30">
        <v>0.012527736</v>
      </c>
      <c r="J1061" s="33">
        <v>0.0049</v>
      </c>
      <c r="K1061" s="33">
        <v>0.0157</v>
      </c>
      <c r="XEA1061" s="29"/>
      <c r="XEB1061" s="29"/>
      <c r="XEC1061" s="29"/>
      <c r="XED1061" s="29"/>
      <c r="XEE1061" s="29"/>
      <c r="XEF1061" s="29"/>
      <c r="XEG1061" s="29"/>
      <c r="XEH1061" s="29"/>
      <c r="XEI1061" s="29"/>
      <c r="XEJ1061" s="29"/>
      <c r="XEK1061" s="29"/>
      <c r="XEL1061" s="29"/>
      <c r="XEM1061" s="29"/>
      <c r="XEN1061" s="29"/>
      <c r="XEO1061" s="29"/>
      <c r="XEP1061" s="29"/>
      <c r="XEQ1061" s="29"/>
      <c r="XER1061" s="29"/>
      <c r="XES1061" s="29"/>
      <c r="XET1061" s="29"/>
      <c r="XEU1061" s="29"/>
      <c r="XEV1061" s="29"/>
      <c r="XEW1061" s="29"/>
      <c r="XEX1061" s="29"/>
      <c r="XEY1061" s="29"/>
      <c r="XEZ1061" s="29"/>
      <c r="XFA1061" s="29"/>
      <c r="XFB1061" s="29"/>
    </row>
    <row r="1062" s="3" customFormat="1" ht="13.8" spans="1:16382">
      <c r="A1062" s="3">
        <v>1059</v>
      </c>
      <c r="B1062" s="27" t="s">
        <v>1158</v>
      </c>
      <c r="C1062" s="28" t="s">
        <v>1170</v>
      </c>
      <c r="D1062" s="29" t="s">
        <v>14</v>
      </c>
      <c r="E1062" s="29" t="s">
        <v>13</v>
      </c>
      <c r="F1062" s="30">
        <v>0.1262</v>
      </c>
      <c r="G1062" s="31">
        <f t="shared" si="16"/>
        <v>19.6571432136223</v>
      </c>
      <c r="H1062" s="30">
        <v>0.07823492</v>
      </c>
      <c r="I1062" s="30">
        <v>0.017645763</v>
      </c>
      <c r="J1062" s="33">
        <v>0.0459</v>
      </c>
      <c r="K1062" s="33">
        <v>0.0203</v>
      </c>
      <c r="XEA1062" s="29"/>
      <c r="XEB1062" s="29"/>
      <c r="XEC1062" s="29"/>
      <c r="XED1062" s="29"/>
      <c r="XEE1062" s="29"/>
      <c r="XEF1062" s="29"/>
      <c r="XEG1062" s="29"/>
      <c r="XEH1062" s="29"/>
      <c r="XEI1062" s="29"/>
      <c r="XEJ1062" s="29"/>
      <c r="XEK1062" s="29"/>
      <c r="XEL1062" s="29"/>
      <c r="XEM1062" s="29"/>
      <c r="XEN1062" s="29"/>
      <c r="XEO1062" s="29"/>
      <c r="XEP1062" s="29"/>
      <c r="XEQ1062" s="29"/>
      <c r="XER1062" s="29"/>
      <c r="XES1062" s="29"/>
      <c r="XET1062" s="29"/>
      <c r="XEU1062" s="29"/>
      <c r="XEV1062" s="29"/>
      <c r="XEW1062" s="29"/>
      <c r="XEX1062" s="29"/>
      <c r="XEY1062" s="29"/>
      <c r="XEZ1062" s="29"/>
      <c r="XFA1062" s="29"/>
      <c r="XFB1062" s="29"/>
    </row>
    <row r="1063" s="3" customFormat="1" ht="13.8" spans="1:16382">
      <c r="A1063" s="3">
        <v>1060</v>
      </c>
      <c r="B1063" s="27" t="s">
        <v>1158</v>
      </c>
      <c r="C1063" s="28" t="s">
        <v>1171</v>
      </c>
      <c r="D1063" s="29" t="s">
        <v>18</v>
      </c>
      <c r="E1063" s="29" t="s">
        <v>17</v>
      </c>
      <c r="F1063" s="30">
        <v>0.0547</v>
      </c>
      <c r="G1063" s="31">
        <f t="shared" si="16"/>
        <v>18.4132352200467</v>
      </c>
      <c r="H1063" s="30">
        <v>-0.12301218</v>
      </c>
      <c r="I1063" s="30">
        <v>0.028667054</v>
      </c>
      <c r="J1063" s="33">
        <v>-0.0294</v>
      </c>
      <c r="K1063" s="33">
        <v>0.0294</v>
      </c>
      <c r="XEA1063" s="29"/>
      <c r="XEB1063" s="29"/>
      <c r="XEC1063" s="29"/>
      <c r="XED1063" s="29"/>
      <c r="XEE1063" s="29"/>
      <c r="XEF1063" s="29"/>
      <c r="XEG1063" s="29"/>
      <c r="XEH1063" s="29"/>
      <c r="XEI1063" s="29"/>
      <c r="XEJ1063" s="29"/>
      <c r="XEK1063" s="29"/>
      <c r="XEL1063" s="29"/>
      <c r="XEM1063" s="29"/>
      <c r="XEN1063" s="29"/>
      <c r="XEO1063" s="29"/>
      <c r="XEP1063" s="29"/>
      <c r="XEQ1063" s="29"/>
      <c r="XER1063" s="29"/>
      <c r="XES1063" s="29"/>
      <c r="XET1063" s="29"/>
      <c r="XEU1063" s="29"/>
      <c r="XEV1063" s="29"/>
      <c r="XEW1063" s="29"/>
      <c r="XEX1063" s="29"/>
      <c r="XEY1063" s="29"/>
      <c r="XEZ1063" s="29"/>
      <c r="XFA1063" s="29"/>
      <c r="XFB1063" s="29"/>
    </row>
    <row r="1064" s="3" customFormat="1" ht="13.8" spans="1:16382">
      <c r="A1064" s="3">
        <v>1061</v>
      </c>
      <c r="B1064" s="27" t="s">
        <v>1172</v>
      </c>
      <c r="C1064" s="28" t="s">
        <v>1173</v>
      </c>
      <c r="D1064" s="29" t="s">
        <v>18</v>
      </c>
      <c r="E1064" s="29" t="s">
        <v>17</v>
      </c>
      <c r="F1064" s="30">
        <v>0.1799</v>
      </c>
      <c r="G1064" s="31">
        <f t="shared" si="16"/>
        <v>19.9369901934213</v>
      </c>
      <c r="H1064" s="30">
        <v>-0.092889294</v>
      </c>
      <c r="I1064" s="30">
        <v>0.020803474</v>
      </c>
      <c r="J1064" s="33">
        <v>-0.0045</v>
      </c>
      <c r="K1064" s="33">
        <v>0.0167</v>
      </c>
      <c r="XEA1064" s="29"/>
      <c r="XEB1064" s="29"/>
      <c r="XEC1064" s="29"/>
      <c r="XED1064" s="29"/>
      <c r="XEE1064" s="29"/>
      <c r="XEF1064" s="29"/>
      <c r="XEG1064" s="29"/>
      <c r="XEH1064" s="29"/>
      <c r="XEI1064" s="29"/>
      <c r="XEJ1064" s="29"/>
      <c r="XEK1064" s="29"/>
      <c r="XEL1064" s="29"/>
      <c r="XEM1064" s="29"/>
      <c r="XEN1064" s="29"/>
      <c r="XEO1064" s="29"/>
      <c r="XEP1064" s="29"/>
      <c r="XEQ1064" s="29"/>
      <c r="XER1064" s="29"/>
      <c r="XES1064" s="29"/>
      <c r="XET1064" s="29"/>
      <c r="XEU1064" s="29"/>
      <c r="XEV1064" s="29"/>
      <c r="XEW1064" s="29"/>
      <c r="XEX1064" s="29"/>
      <c r="XEY1064" s="29"/>
      <c r="XEZ1064" s="29"/>
      <c r="XFA1064" s="29"/>
      <c r="XFB1064" s="29"/>
    </row>
    <row r="1065" s="3" customFormat="1" ht="13.8" spans="1:16382">
      <c r="A1065" s="3">
        <v>1062</v>
      </c>
      <c r="B1065" s="27" t="s">
        <v>1172</v>
      </c>
      <c r="C1065" s="28" t="s">
        <v>1174</v>
      </c>
      <c r="D1065" s="29" t="s">
        <v>17</v>
      </c>
      <c r="E1065" s="29" t="s">
        <v>18</v>
      </c>
      <c r="F1065" s="30">
        <v>0.3509</v>
      </c>
      <c r="G1065" s="31">
        <f t="shared" si="16"/>
        <v>21.0261665447344</v>
      </c>
      <c r="H1065" s="30">
        <v>-0.077464871</v>
      </c>
      <c r="I1065" s="30">
        <v>0.016893699</v>
      </c>
      <c r="J1065" s="33">
        <v>-0.007</v>
      </c>
      <c r="K1065" s="33">
        <v>0.0145</v>
      </c>
      <c r="XEA1065" s="29"/>
      <c r="XEB1065" s="29"/>
      <c r="XEC1065" s="29"/>
      <c r="XED1065" s="29"/>
      <c r="XEE1065" s="29"/>
      <c r="XEF1065" s="29"/>
      <c r="XEG1065" s="29"/>
      <c r="XEH1065" s="29"/>
      <c r="XEI1065" s="29"/>
      <c r="XEJ1065" s="29"/>
      <c r="XEK1065" s="29"/>
      <c r="XEL1065" s="29"/>
      <c r="XEM1065" s="29"/>
      <c r="XEN1065" s="29"/>
      <c r="XEO1065" s="29"/>
      <c r="XEP1065" s="29"/>
      <c r="XEQ1065" s="29"/>
      <c r="XER1065" s="29"/>
      <c r="XES1065" s="29"/>
      <c r="XET1065" s="29"/>
      <c r="XEU1065" s="29"/>
      <c r="XEV1065" s="29"/>
      <c r="XEW1065" s="29"/>
      <c r="XEX1065" s="29"/>
      <c r="XEY1065" s="29"/>
      <c r="XEZ1065" s="29"/>
      <c r="XFA1065" s="29"/>
      <c r="XFB1065" s="29"/>
    </row>
    <row r="1066" s="3" customFormat="1" ht="13.8" spans="1:16382">
      <c r="A1066" s="3">
        <v>1063</v>
      </c>
      <c r="B1066" s="27" t="s">
        <v>1172</v>
      </c>
      <c r="C1066" s="28" t="s">
        <v>1175</v>
      </c>
      <c r="D1066" s="29" t="s">
        <v>13</v>
      </c>
      <c r="E1066" s="29" t="s">
        <v>14</v>
      </c>
      <c r="F1066" s="30">
        <v>0.1064</v>
      </c>
      <c r="G1066" s="31">
        <f t="shared" si="16"/>
        <v>19.4506086170006</v>
      </c>
      <c r="H1066" s="30">
        <v>0.13927429</v>
      </c>
      <c r="I1066" s="30">
        <v>0.031579435</v>
      </c>
      <c r="J1066" s="33">
        <v>-0.0073</v>
      </c>
      <c r="K1066" s="33">
        <v>0.0258</v>
      </c>
      <c r="XEA1066" s="29"/>
      <c r="XEB1066" s="29"/>
      <c r="XEC1066" s="29"/>
      <c r="XED1066" s="29"/>
      <c r="XEE1066" s="29"/>
      <c r="XEF1066" s="29"/>
      <c r="XEG1066" s="29"/>
      <c r="XEH1066" s="29"/>
      <c r="XEI1066" s="29"/>
      <c r="XEJ1066" s="29"/>
      <c r="XEK1066" s="29"/>
      <c r="XEL1066" s="29"/>
      <c r="XEM1066" s="29"/>
      <c r="XEN1066" s="29"/>
      <c r="XEO1066" s="29"/>
      <c r="XEP1066" s="29"/>
      <c r="XEQ1066" s="29"/>
      <c r="XER1066" s="29"/>
      <c r="XES1066" s="29"/>
      <c r="XET1066" s="29"/>
      <c r="XEU1066" s="29"/>
      <c r="XEV1066" s="29"/>
      <c r="XEW1066" s="29"/>
      <c r="XEX1066" s="29"/>
      <c r="XEY1066" s="29"/>
      <c r="XEZ1066" s="29"/>
      <c r="XFA1066" s="29"/>
      <c r="XFB1066" s="29"/>
    </row>
    <row r="1067" s="3" customFormat="1" ht="13.8" spans="1:16382">
      <c r="A1067" s="3">
        <v>1064</v>
      </c>
      <c r="B1067" s="27" t="s">
        <v>1172</v>
      </c>
      <c r="C1067" s="28" t="s">
        <v>1176</v>
      </c>
      <c r="D1067" s="29" t="s">
        <v>14</v>
      </c>
      <c r="E1067" s="29" t="s">
        <v>13</v>
      </c>
      <c r="F1067" s="30">
        <v>0.1173</v>
      </c>
      <c r="G1067" s="31">
        <f t="shared" si="16"/>
        <v>24.8488157337748</v>
      </c>
      <c r="H1067" s="30">
        <v>0.130841508</v>
      </c>
      <c r="I1067" s="30">
        <v>0.026247787</v>
      </c>
      <c r="J1067" s="33">
        <v>-0.0091</v>
      </c>
      <c r="K1067" s="33">
        <v>0.0227</v>
      </c>
      <c r="XEA1067" s="29"/>
      <c r="XEB1067" s="29"/>
      <c r="XEC1067" s="29"/>
      <c r="XED1067" s="29"/>
      <c r="XEE1067" s="29"/>
      <c r="XEF1067" s="29"/>
      <c r="XEG1067" s="29"/>
      <c r="XEH1067" s="29"/>
      <c r="XEI1067" s="29"/>
      <c r="XEJ1067" s="29"/>
      <c r="XEK1067" s="29"/>
      <c r="XEL1067" s="29"/>
      <c r="XEM1067" s="29"/>
      <c r="XEN1067" s="29"/>
      <c r="XEO1067" s="29"/>
      <c r="XEP1067" s="29"/>
      <c r="XEQ1067" s="29"/>
      <c r="XER1067" s="29"/>
      <c r="XES1067" s="29"/>
      <c r="XET1067" s="29"/>
      <c r="XEU1067" s="29"/>
      <c r="XEV1067" s="29"/>
      <c r="XEW1067" s="29"/>
      <c r="XEX1067" s="29"/>
      <c r="XEY1067" s="29"/>
      <c r="XEZ1067" s="29"/>
      <c r="XFA1067" s="29"/>
      <c r="XFB1067" s="29"/>
    </row>
    <row r="1068" s="3" customFormat="1" ht="13.8" spans="1:16382">
      <c r="A1068" s="3">
        <v>1065</v>
      </c>
      <c r="B1068" s="27" t="s">
        <v>1172</v>
      </c>
      <c r="C1068" s="28" t="s">
        <v>1177</v>
      </c>
      <c r="D1068" s="29" t="s">
        <v>13</v>
      </c>
      <c r="E1068" s="29" t="s">
        <v>14</v>
      </c>
      <c r="F1068" s="30">
        <v>0.3141</v>
      </c>
      <c r="G1068" s="31">
        <f t="shared" si="16"/>
        <v>21.8368747153673</v>
      </c>
      <c r="H1068" s="30">
        <v>0.081646419</v>
      </c>
      <c r="I1068" s="30">
        <v>0.017471971</v>
      </c>
      <c r="J1068" s="33">
        <v>-0.005</v>
      </c>
      <c r="K1068" s="33">
        <v>0.0152</v>
      </c>
      <c r="XEA1068" s="29"/>
      <c r="XEB1068" s="29"/>
      <c r="XEC1068" s="29"/>
      <c r="XED1068" s="29"/>
      <c r="XEE1068" s="29"/>
      <c r="XEF1068" s="29"/>
      <c r="XEG1068" s="29"/>
      <c r="XEH1068" s="29"/>
      <c r="XEI1068" s="29"/>
      <c r="XEJ1068" s="29"/>
      <c r="XEK1068" s="29"/>
      <c r="XEL1068" s="29"/>
      <c r="XEM1068" s="29"/>
      <c r="XEN1068" s="29"/>
      <c r="XEO1068" s="29"/>
      <c r="XEP1068" s="29"/>
      <c r="XEQ1068" s="29"/>
      <c r="XER1068" s="29"/>
      <c r="XES1068" s="29"/>
      <c r="XET1068" s="29"/>
      <c r="XEU1068" s="29"/>
      <c r="XEV1068" s="29"/>
      <c r="XEW1068" s="29"/>
      <c r="XEX1068" s="29"/>
      <c r="XEY1068" s="29"/>
      <c r="XEZ1068" s="29"/>
      <c r="XFA1068" s="29"/>
      <c r="XFB1068" s="29"/>
    </row>
    <row r="1069" s="3" customFormat="1" ht="13.8" spans="1:16382">
      <c r="A1069" s="3">
        <v>1066</v>
      </c>
      <c r="B1069" s="27" t="s">
        <v>1172</v>
      </c>
      <c r="C1069" s="28" t="s">
        <v>1178</v>
      </c>
      <c r="D1069" s="29" t="s">
        <v>13</v>
      </c>
      <c r="E1069" s="29" t="s">
        <v>14</v>
      </c>
      <c r="F1069" s="30">
        <v>0.2366</v>
      </c>
      <c r="G1069" s="31">
        <f t="shared" si="16"/>
        <v>21.2903835462401</v>
      </c>
      <c r="H1069" s="30">
        <v>-0.089048031</v>
      </c>
      <c r="I1069" s="30">
        <v>0.019298901</v>
      </c>
      <c r="J1069" s="33">
        <v>0.0029</v>
      </c>
      <c r="K1069" s="33">
        <v>0.0145</v>
      </c>
      <c r="XEA1069" s="29"/>
      <c r="XEB1069" s="29"/>
      <c r="XEC1069" s="29"/>
      <c r="XED1069" s="29"/>
      <c r="XEE1069" s="29"/>
      <c r="XEF1069" s="29"/>
      <c r="XEG1069" s="29"/>
      <c r="XEH1069" s="29"/>
      <c r="XEI1069" s="29"/>
      <c r="XEJ1069" s="29"/>
      <c r="XEK1069" s="29"/>
      <c r="XEL1069" s="29"/>
      <c r="XEM1069" s="29"/>
      <c r="XEN1069" s="29"/>
      <c r="XEO1069" s="29"/>
      <c r="XEP1069" s="29"/>
      <c r="XEQ1069" s="29"/>
      <c r="XER1069" s="29"/>
      <c r="XES1069" s="29"/>
      <c r="XET1069" s="29"/>
      <c r="XEU1069" s="29"/>
      <c r="XEV1069" s="29"/>
      <c r="XEW1069" s="29"/>
      <c r="XEX1069" s="29"/>
      <c r="XEY1069" s="29"/>
      <c r="XEZ1069" s="29"/>
      <c r="XFA1069" s="29"/>
      <c r="XFB1069" s="29"/>
    </row>
    <row r="1070" s="3" customFormat="1" ht="13.8" spans="1:16382">
      <c r="A1070" s="3">
        <v>1067</v>
      </c>
      <c r="B1070" s="27" t="s">
        <v>1172</v>
      </c>
      <c r="C1070" s="28" t="s">
        <v>1179</v>
      </c>
      <c r="D1070" s="29" t="s">
        <v>17</v>
      </c>
      <c r="E1070" s="29" t="s">
        <v>18</v>
      </c>
      <c r="F1070" s="30">
        <v>0.1938</v>
      </c>
      <c r="G1070" s="31">
        <f t="shared" si="16"/>
        <v>21.0938514854724</v>
      </c>
      <c r="H1070" s="30">
        <v>0.091562303</v>
      </c>
      <c r="I1070" s="30">
        <v>0.019936034</v>
      </c>
      <c r="J1070" s="33">
        <v>0.0191</v>
      </c>
      <c r="K1070" s="33">
        <v>0.0159</v>
      </c>
      <c r="XEA1070" s="29"/>
      <c r="XEB1070" s="29"/>
      <c r="XEC1070" s="29"/>
      <c r="XED1070" s="29"/>
      <c r="XEE1070" s="29"/>
      <c r="XEF1070" s="29"/>
      <c r="XEG1070" s="29"/>
      <c r="XEH1070" s="29"/>
      <c r="XEI1070" s="29"/>
      <c r="XEJ1070" s="29"/>
      <c r="XEK1070" s="29"/>
      <c r="XEL1070" s="29"/>
      <c r="XEM1070" s="29"/>
      <c r="XEN1070" s="29"/>
      <c r="XEO1070" s="29"/>
      <c r="XEP1070" s="29"/>
      <c r="XEQ1070" s="29"/>
      <c r="XER1070" s="29"/>
      <c r="XES1070" s="29"/>
      <c r="XET1070" s="29"/>
      <c r="XEU1070" s="29"/>
      <c r="XEV1070" s="29"/>
      <c r="XEW1070" s="29"/>
      <c r="XEX1070" s="29"/>
      <c r="XEY1070" s="29"/>
      <c r="XEZ1070" s="29"/>
      <c r="XFA1070" s="29"/>
      <c r="XFB1070" s="29"/>
    </row>
    <row r="1071" s="3" customFormat="1" ht="13.8" spans="1:16382">
      <c r="A1071" s="3">
        <v>1068</v>
      </c>
      <c r="B1071" s="27" t="s">
        <v>1172</v>
      </c>
      <c r="C1071" s="28" t="s">
        <v>1180</v>
      </c>
      <c r="D1071" s="29" t="s">
        <v>18</v>
      </c>
      <c r="E1071" s="29" t="s">
        <v>14</v>
      </c>
      <c r="F1071" s="30">
        <v>0.3022</v>
      </c>
      <c r="G1071" s="31">
        <f t="shared" si="16"/>
        <v>23.1222500390205</v>
      </c>
      <c r="H1071" s="30">
        <v>-0.084032963</v>
      </c>
      <c r="I1071" s="30">
        <v>0.017475702</v>
      </c>
      <c r="J1071" s="33">
        <v>-0.0183</v>
      </c>
      <c r="K1071" s="33">
        <v>0.0144</v>
      </c>
      <c r="XEA1071" s="29"/>
      <c r="XEB1071" s="29"/>
      <c r="XEC1071" s="29"/>
      <c r="XED1071" s="29"/>
      <c r="XEE1071" s="29"/>
      <c r="XEF1071" s="29"/>
      <c r="XEG1071" s="29"/>
      <c r="XEH1071" s="29"/>
      <c r="XEI1071" s="29"/>
      <c r="XEJ1071" s="29"/>
      <c r="XEK1071" s="29"/>
      <c r="XEL1071" s="29"/>
      <c r="XEM1071" s="29"/>
      <c r="XEN1071" s="29"/>
      <c r="XEO1071" s="29"/>
      <c r="XEP1071" s="29"/>
      <c r="XEQ1071" s="29"/>
      <c r="XER1071" s="29"/>
      <c r="XES1071" s="29"/>
      <c r="XET1071" s="29"/>
      <c r="XEU1071" s="29"/>
      <c r="XEV1071" s="29"/>
      <c r="XEW1071" s="29"/>
      <c r="XEX1071" s="29"/>
      <c r="XEY1071" s="29"/>
      <c r="XEZ1071" s="29"/>
      <c r="XFA1071" s="29"/>
      <c r="XFB1071" s="29"/>
    </row>
    <row r="1072" s="3" customFormat="1" ht="13.8" spans="1:16382">
      <c r="A1072" s="3">
        <v>1069</v>
      </c>
      <c r="B1072" s="27" t="s">
        <v>1172</v>
      </c>
      <c r="C1072" s="28" t="s">
        <v>1181</v>
      </c>
      <c r="D1072" s="29" t="s">
        <v>14</v>
      </c>
      <c r="E1072" s="29" t="s">
        <v>13</v>
      </c>
      <c r="F1072" s="30">
        <v>0.4612</v>
      </c>
      <c r="G1072" s="31">
        <f t="shared" si="16"/>
        <v>19.2693825608083</v>
      </c>
      <c r="H1072" s="30">
        <v>0.073209862</v>
      </c>
      <c r="I1072" s="30">
        <v>0.016677682</v>
      </c>
      <c r="J1072" s="33">
        <v>0.0081</v>
      </c>
      <c r="K1072" s="33">
        <v>0.0146</v>
      </c>
      <c r="XEA1072" s="29"/>
      <c r="XEB1072" s="29"/>
      <c r="XEC1072" s="29"/>
      <c r="XED1072" s="29"/>
      <c r="XEE1072" s="29"/>
      <c r="XEF1072" s="29"/>
      <c r="XEG1072" s="29"/>
      <c r="XEH1072" s="29"/>
      <c r="XEI1072" s="29"/>
      <c r="XEJ1072" s="29"/>
      <c r="XEK1072" s="29"/>
      <c r="XEL1072" s="29"/>
      <c r="XEM1072" s="29"/>
      <c r="XEN1072" s="29"/>
      <c r="XEO1072" s="29"/>
      <c r="XEP1072" s="29"/>
      <c r="XEQ1072" s="29"/>
      <c r="XER1072" s="29"/>
      <c r="XES1072" s="29"/>
      <c r="XET1072" s="29"/>
      <c r="XEU1072" s="29"/>
      <c r="XEV1072" s="29"/>
      <c r="XEW1072" s="29"/>
      <c r="XEX1072" s="29"/>
      <c r="XEY1072" s="29"/>
      <c r="XEZ1072" s="29"/>
      <c r="XFA1072" s="29"/>
      <c r="XFB1072" s="29"/>
    </row>
    <row r="1073" s="3" customFormat="1" ht="13.8" spans="1:16382">
      <c r="A1073" s="3">
        <v>1070</v>
      </c>
      <c r="B1073" s="27" t="s">
        <v>1172</v>
      </c>
      <c r="C1073" s="28" t="s">
        <v>1182</v>
      </c>
      <c r="D1073" s="29" t="s">
        <v>18</v>
      </c>
      <c r="E1073" s="29" t="s">
        <v>14</v>
      </c>
      <c r="F1073" s="30">
        <v>0.0636</v>
      </c>
      <c r="G1073" s="31">
        <f t="shared" si="16"/>
        <v>22.2698845035086</v>
      </c>
      <c r="H1073" s="30">
        <v>0.177019514</v>
      </c>
      <c r="I1073" s="30">
        <v>0.037511304</v>
      </c>
      <c r="J1073" s="33">
        <v>0.0141</v>
      </c>
      <c r="K1073" s="33">
        <v>0.0229</v>
      </c>
      <c r="XEA1073" s="29"/>
      <c r="XEB1073" s="29"/>
      <c r="XEC1073" s="29"/>
      <c r="XED1073" s="29"/>
      <c r="XEE1073" s="29"/>
      <c r="XEF1073" s="29"/>
      <c r="XEG1073" s="29"/>
      <c r="XEH1073" s="29"/>
      <c r="XEI1073" s="29"/>
      <c r="XEJ1073" s="29"/>
      <c r="XEK1073" s="29"/>
      <c r="XEL1073" s="29"/>
      <c r="XEM1073" s="29"/>
      <c r="XEN1073" s="29"/>
      <c r="XEO1073" s="29"/>
      <c r="XEP1073" s="29"/>
      <c r="XEQ1073" s="29"/>
      <c r="XER1073" s="29"/>
      <c r="XES1073" s="29"/>
      <c r="XET1073" s="29"/>
      <c r="XEU1073" s="29"/>
      <c r="XEV1073" s="29"/>
      <c r="XEW1073" s="29"/>
      <c r="XEX1073" s="29"/>
      <c r="XEY1073" s="29"/>
      <c r="XEZ1073" s="29"/>
      <c r="XFA1073" s="29"/>
      <c r="XFB1073" s="29"/>
    </row>
    <row r="1074" s="3" customFormat="1" ht="13.8" spans="1:16382">
      <c r="A1074" s="3">
        <v>1071</v>
      </c>
      <c r="B1074" s="27" t="s">
        <v>1172</v>
      </c>
      <c r="C1074" s="28" t="s">
        <v>1183</v>
      </c>
      <c r="D1074" s="29" t="s">
        <v>13</v>
      </c>
      <c r="E1074" s="29" t="s">
        <v>14</v>
      </c>
      <c r="F1074" s="30">
        <v>0.0974</v>
      </c>
      <c r="G1074" s="31">
        <f t="shared" si="16"/>
        <v>19.0343814609049</v>
      </c>
      <c r="H1074" s="30">
        <v>0.120988897</v>
      </c>
      <c r="I1074" s="30">
        <v>0.027731677</v>
      </c>
      <c r="J1074" s="33">
        <v>0.0266</v>
      </c>
      <c r="K1074" s="33">
        <v>0.0219</v>
      </c>
      <c r="XEA1074" s="29"/>
      <c r="XEB1074" s="29"/>
      <c r="XEC1074" s="29"/>
      <c r="XED1074" s="29"/>
      <c r="XEE1074" s="29"/>
      <c r="XEF1074" s="29"/>
      <c r="XEG1074" s="29"/>
      <c r="XEH1074" s="29"/>
      <c r="XEI1074" s="29"/>
      <c r="XEJ1074" s="29"/>
      <c r="XEK1074" s="29"/>
      <c r="XEL1074" s="29"/>
      <c r="XEM1074" s="29"/>
      <c r="XEN1074" s="29"/>
      <c r="XEO1074" s="29"/>
      <c r="XEP1074" s="29"/>
      <c r="XEQ1074" s="29"/>
      <c r="XER1074" s="29"/>
      <c r="XES1074" s="29"/>
      <c r="XET1074" s="29"/>
      <c r="XEU1074" s="29"/>
      <c r="XEV1074" s="29"/>
      <c r="XEW1074" s="29"/>
      <c r="XEX1074" s="29"/>
      <c r="XEY1074" s="29"/>
      <c r="XEZ1074" s="29"/>
      <c r="XFA1074" s="29"/>
      <c r="XFB1074" s="29"/>
    </row>
    <row r="1075" s="3" customFormat="1" ht="13.8" spans="1:16382">
      <c r="A1075" s="3">
        <v>1072</v>
      </c>
      <c r="B1075" s="27" t="s">
        <v>1172</v>
      </c>
      <c r="C1075" s="28" t="s">
        <v>1184</v>
      </c>
      <c r="D1075" s="29" t="s">
        <v>18</v>
      </c>
      <c r="E1075" s="29" t="s">
        <v>17</v>
      </c>
      <c r="F1075" s="30">
        <v>0.1869</v>
      </c>
      <c r="G1075" s="31">
        <f t="shared" si="16"/>
        <v>20.0041087915323</v>
      </c>
      <c r="H1075" s="30">
        <v>-0.089782261</v>
      </c>
      <c r="I1075" s="30">
        <v>0.020073862</v>
      </c>
      <c r="J1075" s="33">
        <v>-0.0188</v>
      </c>
      <c r="K1075" s="33">
        <v>0.017</v>
      </c>
      <c r="XEA1075" s="29"/>
      <c r="XEB1075" s="29"/>
      <c r="XEC1075" s="29"/>
      <c r="XED1075" s="29"/>
      <c r="XEE1075" s="29"/>
      <c r="XEF1075" s="29"/>
      <c r="XEG1075" s="29"/>
      <c r="XEH1075" s="29"/>
      <c r="XEI1075" s="29"/>
      <c r="XEJ1075" s="29"/>
      <c r="XEK1075" s="29"/>
      <c r="XEL1075" s="29"/>
      <c r="XEM1075" s="29"/>
      <c r="XEN1075" s="29"/>
      <c r="XEO1075" s="29"/>
      <c r="XEP1075" s="29"/>
      <c r="XEQ1075" s="29"/>
      <c r="XER1075" s="29"/>
      <c r="XES1075" s="29"/>
      <c r="XET1075" s="29"/>
      <c r="XEU1075" s="29"/>
      <c r="XEV1075" s="29"/>
      <c r="XEW1075" s="29"/>
      <c r="XEX1075" s="29"/>
      <c r="XEY1075" s="29"/>
      <c r="XEZ1075" s="29"/>
      <c r="XFA1075" s="29"/>
      <c r="XFB1075" s="29"/>
    </row>
    <row r="1076" s="3" customFormat="1" ht="13.8" spans="1:16382">
      <c r="A1076" s="3">
        <v>1073</v>
      </c>
      <c r="B1076" s="27" t="s">
        <v>1185</v>
      </c>
      <c r="C1076" s="28" t="s">
        <v>1186</v>
      </c>
      <c r="D1076" s="29" t="s">
        <v>14</v>
      </c>
      <c r="E1076" s="29" t="s">
        <v>13</v>
      </c>
      <c r="F1076" s="30">
        <v>0.2773</v>
      </c>
      <c r="G1076" s="31">
        <f t="shared" si="16"/>
        <v>21.579094939693</v>
      </c>
      <c r="H1076" s="30">
        <v>0.067085456</v>
      </c>
      <c r="I1076" s="30">
        <v>0.014441482</v>
      </c>
      <c r="J1076" s="33">
        <v>0.0048</v>
      </c>
      <c r="K1076" s="33">
        <v>0.0174</v>
      </c>
      <c r="XEA1076" s="29"/>
      <c r="XEB1076" s="29"/>
      <c r="XEC1076" s="29"/>
      <c r="XED1076" s="29"/>
      <c r="XEE1076" s="29"/>
      <c r="XEF1076" s="29"/>
      <c r="XEG1076" s="29"/>
      <c r="XEH1076" s="29"/>
      <c r="XEI1076" s="29"/>
      <c r="XEJ1076" s="29"/>
      <c r="XEK1076" s="29"/>
      <c r="XEL1076" s="29"/>
      <c r="XEM1076" s="29"/>
      <c r="XEN1076" s="29"/>
      <c r="XEO1076" s="29"/>
      <c r="XEP1076" s="29"/>
      <c r="XEQ1076" s="29"/>
      <c r="XER1076" s="29"/>
      <c r="XES1076" s="29"/>
      <c r="XET1076" s="29"/>
      <c r="XEU1076" s="29"/>
      <c r="XEV1076" s="29"/>
      <c r="XEW1076" s="29"/>
      <c r="XEX1076" s="29"/>
      <c r="XEY1076" s="29"/>
      <c r="XEZ1076" s="29"/>
      <c r="XFA1076" s="29"/>
      <c r="XFB1076" s="29"/>
    </row>
    <row r="1077" s="3" customFormat="1" ht="13.8" spans="1:16382">
      <c r="A1077" s="3">
        <v>1074</v>
      </c>
      <c r="B1077" s="27" t="s">
        <v>1185</v>
      </c>
      <c r="C1077" s="28" t="s">
        <v>1187</v>
      </c>
      <c r="D1077" s="29" t="s">
        <v>13</v>
      </c>
      <c r="E1077" s="29" t="s">
        <v>17</v>
      </c>
      <c r="F1077" s="30">
        <v>0.4523</v>
      </c>
      <c r="G1077" s="31">
        <f t="shared" si="16"/>
        <v>22.1269027561884</v>
      </c>
      <c r="H1077" s="30">
        <v>-0.059230421</v>
      </c>
      <c r="I1077" s="30">
        <v>0.012591704</v>
      </c>
      <c r="J1077" s="33">
        <v>-0.0046</v>
      </c>
      <c r="K1077" s="33">
        <v>0.014</v>
      </c>
      <c r="XEA1077" s="29"/>
      <c r="XEB1077" s="29"/>
      <c r="XEC1077" s="29"/>
      <c r="XED1077" s="29"/>
      <c r="XEE1077" s="29"/>
      <c r="XEF1077" s="29"/>
      <c r="XEG1077" s="29"/>
      <c r="XEH1077" s="29"/>
      <c r="XEI1077" s="29"/>
      <c r="XEJ1077" s="29"/>
      <c r="XEK1077" s="29"/>
      <c r="XEL1077" s="29"/>
      <c r="XEM1077" s="29"/>
      <c r="XEN1077" s="29"/>
      <c r="XEO1077" s="29"/>
      <c r="XEP1077" s="29"/>
      <c r="XEQ1077" s="29"/>
      <c r="XER1077" s="29"/>
      <c r="XES1077" s="29"/>
      <c r="XET1077" s="29"/>
      <c r="XEU1077" s="29"/>
      <c r="XEV1077" s="29"/>
      <c r="XEW1077" s="29"/>
      <c r="XEX1077" s="29"/>
      <c r="XEY1077" s="29"/>
      <c r="XEZ1077" s="29"/>
      <c r="XFA1077" s="29"/>
      <c r="XFB1077" s="29"/>
    </row>
    <row r="1078" s="3" customFormat="1" ht="13.8" spans="1:16382">
      <c r="A1078" s="3">
        <v>1075</v>
      </c>
      <c r="B1078" s="27" t="s">
        <v>1185</v>
      </c>
      <c r="C1078" s="28" t="s">
        <v>1188</v>
      </c>
      <c r="D1078" s="29" t="s">
        <v>13</v>
      </c>
      <c r="E1078" s="29" t="s">
        <v>14</v>
      </c>
      <c r="F1078" s="30">
        <v>0.4761</v>
      </c>
      <c r="G1078" s="31">
        <f t="shared" si="16"/>
        <v>22.256602319315</v>
      </c>
      <c r="H1078" s="30">
        <v>-0.058816059</v>
      </c>
      <c r="I1078" s="30">
        <v>0.01246713</v>
      </c>
      <c r="J1078" s="33">
        <v>0.0012</v>
      </c>
      <c r="K1078" s="33">
        <v>0.0136</v>
      </c>
      <c r="XEA1078" s="29"/>
      <c r="XEB1078" s="29"/>
      <c r="XEC1078" s="29"/>
      <c r="XED1078" s="29"/>
      <c r="XEE1078" s="29"/>
      <c r="XEF1078" s="29"/>
      <c r="XEG1078" s="29"/>
      <c r="XEH1078" s="29"/>
      <c r="XEI1078" s="29"/>
      <c r="XEJ1078" s="29"/>
      <c r="XEK1078" s="29"/>
      <c r="XEL1078" s="29"/>
      <c r="XEM1078" s="29"/>
      <c r="XEN1078" s="29"/>
      <c r="XEO1078" s="29"/>
      <c r="XEP1078" s="29"/>
      <c r="XEQ1078" s="29"/>
      <c r="XER1078" s="29"/>
      <c r="XES1078" s="29"/>
      <c r="XET1078" s="29"/>
      <c r="XEU1078" s="29"/>
      <c r="XEV1078" s="29"/>
      <c r="XEW1078" s="29"/>
      <c r="XEX1078" s="29"/>
      <c r="XEY1078" s="29"/>
      <c r="XEZ1078" s="29"/>
      <c r="XFA1078" s="29"/>
      <c r="XFB1078" s="29"/>
    </row>
    <row r="1079" s="3" customFormat="1" ht="13.8" spans="1:16382">
      <c r="A1079" s="3">
        <v>1076</v>
      </c>
      <c r="B1079" s="27" t="s">
        <v>1185</v>
      </c>
      <c r="C1079" s="28" t="s">
        <v>1189</v>
      </c>
      <c r="D1079" s="29" t="s">
        <v>17</v>
      </c>
      <c r="E1079" s="29" t="s">
        <v>18</v>
      </c>
      <c r="F1079" s="30">
        <v>0.4891</v>
      </c>
      <c r="G1079" s="31">
        <f t="shared" si="16"/>
        <v>21.9584123480007</v>
      </c>
      <c r="H1079" s="30">
        <v>-0.058571831</v>
      </c>
      <c r="I1079" s="30">
        <v>0.012499376</v>
      </c>
      <c r="J1079" s="33">
        <v>0.0112</v>
      </c>
      <c r="K1079" s="33">
        <v>0.0136</v>
      </c>
      <c r="XEA1079" s="29"/>
      <c r="XEB1079" s="29"/>
      <c r="XEC1079" s="29"/>
      <c r="XED1079" s="29"/>
      <c r="XEE1079" s="29"/>
      <c r="XEF1079" s="29"/>
      <c r="XEG1079" s="29"/>
      <c r="XEH1079" s="29"/>
      <c r="XEI1079" s="29"/>
      <c r="XEJ1079" s="29"/>
      <c r="XEK1079" s="29"/>
      <c r="XEL1079" s="29"/>
      <c r="XEM1079" s="29"/>
      <c r="XEN1079" s="29"/>
      <c r="XEO1079" s="29"/>
      <c r="XEP1079" s="29"/>
      <c r="XEQ1079" s="29"/>
      <c r="XER1079" s="29"/>
      <c r="XES1079" s="29"/>
      <c r="XET1079" s="29"/>
      <c r="XEU1079" s="29"/>
      <c r="XEV1079" s="29"/>
      <c r="XEW1079" s="29"/>
      <c r="XEX1079" s="29"/>
      <c r="XEY1079" s="29"/>
      <c r="XEZ1079" s="29"/>
      <c r="XFA1079" s="29"/>
      <c r="XFB1079" s="29"/>
    </row>
    <row r="1080" s="3" customFormat="1" ht="13.8" spans="1:16382">
      <c r="A1080" s="3">
        <v>1077</v>
      </c>
      <c r="B1080" s="27" t="s">
        <v>1185</v>
      </c>
      <c r="C1080" s="28" t="s">
        <v>1190</v>
      </c>
      <c r="D1080" s="29" t="s">
        <v>14</v>
      </c>
      <c r="E1080" s="29" t="s">
        <v>13</v>
      </c>
      <c r="F1080" s="30">
        <v>0.0577</v>
      </c>
      <c r="G1080" s="31">
        <f t="shared" si="16"/>
        <v>20.4064657505739</v>
      </c>
      <c r="H1080" s="30">
        <v>-0.166210686</v>
      </c>
      <c r="I1080" s="30">
        <v>0.036793834</v>
      </c>
      <c r="J1080" s="33">
        <v>-0.017</v>
      </c>
      <c r="K1080" s="33">
        <v>0.0249</v>
      </c>
      <c r="XEA1080" s="29"/>
      <c r="XEB1080" s="29"/>
      <c r="XEC1080" s="29"/>
      <c r="XED1080" s="29"/>
      <c r="XEE1080" s="29"/>
      <c r="XEF1080" s="29"/>
      <c r="XEG1080" s="29"/>
      <c r="XEH1080" s="29"/>
      <c r="XEI1080" s="29"/>
      <c r="XEJ1080" s="29"/>
      <c r="XEK1080" s="29"/>
      <c r="XEL1080" s="29"/>
      <c r="XEM1080" s="29"/>
      <c r="XEN1080" s="29"/>
      <c r="XEO1080" s="29"/>
      <c r="XEP1080" s="29"/>
      <c r="XEQ1080" s="29"/>
      <c r="XER1080" s="29"/>
      <c r="XES1080" s="29"/>
      <c r="XET1080" s="29"/>
      <c r="XEU1080" s="29"/>
      <c r="XEV1080" s="29"/>
      <c r="XEW1080" s="29"/>
      <c r="XEX1080" s="29"/>
      <c r="XEY1080" s="29"/>
      <c r="XEZ1080" s="29"/>
      <c r="XFA1080" s="29"/>
      <c r="XFB1080" s="29"/>
    </row>
    <row r="1081" s="3" customFormat="1" ht="13.8" spans="1:16382">
      <c r="A1081" s="3">
        <v>1078</v>
      </c>
      <c r="B1081" s="27" t="s">
        <v>1185</v>
      </c>
      <c r="C1081" s="28" t="s">
        <v>1191</v>
      </c>
      <c r="D1081" s="29" t="s">
        <v>17</v>
      </c>
      <c r="E1081" s="29" t="s">
        <v>18</v>
      </c>
      <c r="F1081" s="30">
        <v>0.4354</v>
      </c>
      <c r="G1081" s="31">
        <f t="shared" si="16"/>
        <v>20.267028562602</v>
      </c>
      <c r="H1081" s="30">
        <v>-0.056949974</v>
      </c>
      <c r="I1081" s="30">
        <v>0.012650232</v>
      </c>
      <c r="J1081" s="33">
        <v>0.0107</v>
      </c>
      <c r="K1081" s="33">
        <v>0.0137</v>
      </c>
      <c r="XEA1081" s="29"/>
      <c r="XEB1081" s="29"/>
      <c r="XEC1081" s="29"/>
      <c r="XED1081" s="29"/>
      <c r="XEE1081" s="29"/>
      <c r="XEF1081" s="29"/>
      <c r="XEG1081" s="29"/>
      <c r="XEH1081" s="29"/>
      <c r="XEI1081" s="29"/>
      <c r="XEJ1081" s="29"/>
      <c r="XEK1081" s="29"/>
      <c r="XEL1081" s="29"/>
      <c r="XEM1081" s="29"/>
      <c r="XEN1081" s="29"/>
      <c r="XEO1081" s="29"/>
      <c r="XEP1081" s="29"/>
      <c r="XEQ1081" s="29"/>
      <c r="XER1081" s="29"/>
      <c r="XES1081" s="29"/>
      <c r="XET1081" s="29"/>
      <c r="XEU1081" s="29"/>
      <c r="XEV1081" s="29"/>
      <c r="XEW1081" s="29"/>
      <c r="XEX1081" s="29"/>
      <c r="XEY1081" s="29"/>
      <c r="XEZ1081" s="29"/>
      <c r="XFA1081" s="29"/>
      <c r="XFB1081" s="29"/>
    </row>
    <row r="1082" s="3" customFormat="1" ht="13.8" spans="1:16382">
      <c r="A1082" s="3">
        <v>1079</v>
      </c>
      <c r="B1082" s="27" t="s">
        <v>1192</v>
      </c>
      <c r="C1082" s="28" t="s">
        <v>1193</v>
      </c>
      <c r="D1082" s="29" t="s">
        <v>17</v>
      </c>
      <c r="E1082" s="29" t="s">
        <v>18</v>
      </c>
      <c r="F1082" s="30">
        <v>0.3519</v>
      </c>
      <c r="G1082" s="31">
        <f t="shared" si="16"/>
        <v>20.5704221373434</v>
      </c>
      <c r="H1082" s="30">
        <v>0.11091724</v>
      </c>
      <c r="I1082" s="30">
        <v>0.024455551</v>
      </c>
      <c r="J1082" s="33">
        <v>-0.0106</v>
      </c>
      <c r="K1082" s="33">
        <v>0.014</v>
      </c>
      <c r="XEA1082" s="29"/>
      <c r="XEB1082" s="29"/>
      <c r="XEC1082" s="29"/>
      <c r="XED1082" s="29"/>
      <c r="XEE1082" s="29"/>
      <c r="XEF1082" s="29"/>
      <c r="XEG1082" s="29"/>
      <c r="XEH1082" s="29"/>
      <c r="XEI1082" s="29"/>
      <c r="XEJ1082" s="29"/>
      <c r="XEK1082" s="29"/>
      <c r="XEL1082" s="29"/>
      <c r="XEM1082" s="29"/>
      <c r="XEN1082" s="29"/>
      <c r="XEO1082" s="29"/>
      <c r="XEP1082" s="29"/>
      <c r="XEQ1082" s="29"/>
      <c r="XER1082" s="29"/>
      <c r="XES1082" s="29"/>
      <c r="XET1082" s="29"/>
      <c r="XEU1082" s="29"/>
      <c r="XEV1082" s="29"/>
      <c r="XEW1082" s="29"/>
      <c r="XEX1082" s="29"/>
      <c r="XEY1082" s="29"/>
      <c r="XEZ1082" s="29"/>
      <c r="XFA1082" s="29"/>
      <c r="XFB1082" s="29"/>
    </row>
    <row r="1083" s="3" customFormat="1" ht="13.8" spans="1:16382">
      <c r="A1083" s="3">
        <v>1080</v>
      </c>
      <c r="B1083" s="27" t="s">
        <v>1192</v>
      </c>
      <c r="C1083" s="28" t="s">
        <v>1194</v>
      </c>
      <c r="D1083" s="29" t="s">
        <v>14</v>
      </c>
      <c r="E1083" s="29" t="s">
        <v>13</v>
      </c>
      <c r="F1083" s="30">
        <v>0.2177</v>
      </c>
      <c r="G1083" s="31">
        <f t="shared" si="16"/>
        <v>22.1460973720414</v>
      </c>
      <c r="H1083" s="30">
        <v>0.132725381</v>
      </c>
      <c r="I1083" s="30">
        <v>0.028203654</v>
      </c>
      <c r="J1083" s="33">
        <v>-0.006</v>
      </c>
      <c r="K1083" s="33">
        <v>0.0157</v>
      </c>
      <c r="XEA1083" s="29"/>
      <c r="XEB1083" s="29"/>
      <c r="XEC1083" s="29"/>
      <c r="XED1083" s="29"/>
      <c r="XEE1083" s="29"/>
      <c r="XEF1083" s="29"/>
      <c r="XEG1083" s="29"/>
      <c r="XEH1083" s="29"/>
      <c r="XEI1083" s="29"/>
      <c r="XEJ1083" s="29"/>
      <c r="XEK1083" s="29"/>
      <c r="XEL1083" s="29"/>
      <c r="XEM1083" s="29"/>
      <c r="XEN1083" s="29"/>
      <c r="XEO1083" s="29"/>
      <c r="XEP1083" s="29"/>
      <c r="XEQ1083" s="29"/>
      <c r="XER1083" s="29"/>
      <c r="XES1083" s="29"/>
      <c r="XET1083" s="29"/>
      <c r="XEU1083" s="29"/>
      <c r="XEV1083" s="29"/>
      <c r="XEW1083" s="29"/>
      <c r="XEX1083" s="29"/>
      <c r="XEY1083" s="29"/>
      <c r="XEZ1083" s="29"/>
      <c r="XFA1083" s="29"/>
      <c r="XFB1083" s="29"/>
    </row>
    <row r="1084" s="3" customFormat="1" ht="13.8" spans="1:16382">
      <c r="A1084" s="3">
        <v>1081</v>
      </c>
      <c r="B1084" s="27" t="s">
        <v>1192</v>
      </c>
      <c r="C1084" s="28" t="s">
        <v>1195</v>
      </c>
      <c r="D1084" s="29" t="s">
        <v>17</v>
      </c>
      <c r="E1084" s="29" t="s">
        <v>18</v>
      </c>
      <c r="F1084" s="30">
        <v>0.2753</v>
      </c>
      <c r="G1084" s="31">
        <f t="shared" si="16"/>
        <v>23.5242551497266</v>
      </c>
      <c r="H1084" s="30">
        <v>-0.120880657</v>
      </c>
      <c r="I1084" s="30">
        <v>0.024922917</v>
      </c>
      <c r="J1084" s="33">
        <v>0.0011</v>
      </c>
      <c r="K1084" s="33">
        <v>0.014</v>
      </c>
      <c r="XEA1084" s="29"/>
      <c r="XEB1084" s="29"/>
      <c r="XEC1084" s="29"/>
      <c r="XED1084" s="29"/>
      <c r="XEE1084" s="29"/>
      <c r="XEF1084" s="29"/>
      <c r="XEG1084" s="29"/>
      <c r="XEH1084" s="29"/>
      <c r="XEI1084" s="29"/>
      <c r="XEJ1084" s="29"/>
      <c r="XEK1084" s="29"/>
      <c r="XEL1084" s="29"/>
      <c r="XEM1084" s="29"/>
      <c r="XEN1084" s="29"/>
      <c r="XEO1084" s="29"/>
      <c r="XEP1084" s="29"/>
      <c r="XEQ1084" s="29"/>
      <c r="XER1084" s="29"/>
      <c r="XES1084" s="29"/>
      <c r="XET1084" s="29"/>
      <c r="XEU1084" s="29"/>
      <c r="XEV1084" s="29"/>
      <c r="XEW1084" s="29"/>
      <c r="XEX1084" s="29"/>
      <c r="XEY1084" s="29"/>
      <c r="XEZ1084" s="29"/>
      <c r="XFA1084" s="29"/>
      <c r="XFB1084" s="29"/>
    </row>
    <row r="1085" s="3" customFormat="1" ht="13.8" spans="1:16382">
      <c r="A1085" s="3">
        <v>1082</v>
      </c>
      <c r="B1085" s="27" t="s">
        <v>1192</v>
      </c>
      <c r="C1085" s="28" t="s">
        <v>1196</v>
      </c>
      <c r="D1085" s="29" t="s">
        <v>13</v>
      </c>
      <c r="E1085" s="29" t="s">
        <v>17</v>
      </c>
      <c r="F1085" s="30">
        <v>0.1342</v>
      </c>
      <c r="G1085" s="31">
        <f t="shared" si="16"/>
        <v>28.7781304713843</v>
      </c>
      <c r="H1085" s="30">
        <v>-0.182339224</v>
      </c>
      <c r="I1085" s="30">
        <v>0.033989816</v>
      </c>
      <c r="J1085" s="33">
        <v>0.0201</v>
      </c>
      <c r="K1085" s="33">
        <v>0.0168</v>
      </c>
      <c r="XEA1085" s="29"/>
      <c r="XEB1085" s="29"/>
      <c r="XEC1085" s="29"/>
      <c r="XED1085" s="29"/>
      <c r="XEE1085" s="29"/>
      <c r="XEF1085" s="29"/>
      <c r="XEG1085" s="29"/>
      <c r="XEH1085" s="29"/>
      <c r="XEI1085" s="29"/>
      <c r="XEJ1085" s="29"/>
      <c r="XEK1085" s="29"/>
      <c r="XEL1085" s="29"/>
      <c r="XEM1085" s="29"/>
      <c r="XEN1085" s="29"/>
      <c r="XEO1085" s="29"/>
      <c r="XEP1085" s="29"/>
      <c r="XEQ1085" s="29"/>
      <c r="XER1085" s="29"/>
      <c r="XES1085" s="29"/>
      <c r="XET1085" s="29"/>
      <c r="XEU1085" s="29"/>
      <c r="XEV1085" s="29"/>
      <c r="XEW1085" s="29"/>
      <c r="XEX1085" s="29"/>
      <c r="XEY1085" s="29"/>
      <c r="XEZ1085" s="29"/>
      <c r="XFA1085" s="29"/>
      <c r="XFB1085" s="29"/>
    </row>
    <row r="1086" s="3" customFormat="1" ht="13.8" spans="1:16382">
      <c r="A1086" s="3">
        <v>1083</v>
      </c>
      <c r="B1086" s="27" t="s">
        <v>1192</v>
      </c>
      <c r="C1086" s="28" t="s">
        <v>1197</v>
      </c>
      <c r="D1086" s="29" t="s">
        <v>17</v>
      </c>
      <c r="E1086" s="29" t="s">
        <v>18</v>
      </c>
      <c r="F1086" s="30">
        <v>0.499</v>
      </c>
      <c r="G1086" s="31">
        <f t="shared" si="16"/>
        <v>21.7927624824629</v>
      </c>
      <c r="H1086" s="30">
        <v>-0.109096996</v>
      </c>
      <c r="I1086" s="30">
        <v>0.023369889</v>
      </c>
      <c r="J1086" s="33">
        <v>0.0038</v>
      </c>
      <c r="K1086" s="33">
        <v>0.0137</v>
      </c>
      <c r="XEA1086" s="29"/>
      <c r="XEB1086" s="29"/>
      <c r="XEC1086" s="29"/>
      <c r="XED1086" s="29"/>
      <c r="XEE1086" s="29"/>
      <c r="XEF1086" s="29"/>
      <c r="XEG1086" s="29"/>
      <c r="XEH1086" s="29"/>
      <c r="XEI1086" s="29"/>
      <c r="XEJ1086" s="29"/>
      <c r="XEK1086" s="29"/>
      <c r="XEL1086" s="29"/>
      <c r="XEM1086" s="29"/>
      <c r="XEN1086" s="29"/>
      <c r="XEO1086" s="29"/>
      <c r="XEP1086" s="29"/>
      <c r="XEQ1086" s="29"/>
      <c r="XER1086" s="29"/>
      <c r="XES1086" s="29"/>
      <c r="XET1086" s="29"/>
      <c r="XEU1086" s="29"/>
      <c r="XEV1086" s="29"/>
      <c r="XEW1086" s="29"/>
      <c r="XEX1086" s="29"/>
      <c r="XEY1086" s="29"/>
      <c r="XEZ1086" s="29"/>
      <c r="XFA1086" s="29"/>
      <c r="XFB1086" s="29"/>
    </row>
    <row r="1087" s="3" customFormat="1" ht="13.8" spans="1:16382">
      <c r="A1087" s="3">
        <v>1084</v>
      </c>
      <c r="B1087" s="27" t="s">
        <v>1192</v>
      </c>
      <c r="C1087" s="28" t="s">
        <v>1198</v>
      </c>
      <c r="D1087" s="29" t="s">
        <v>18</v>
      </c>
      <c r="E1087" s="29" t="s">
        <v>17</v>
      </c>
      <c r="F1087" s="30">
        <v>0.331</v>
      </c>
      <c r="G1087" s="31">
        <f t="shared" si="16"/>
        <v>20.171669629171</v>
      </c>
      <c r="H1087" s="30">
        <v>-0.111816319</v>
      </c>
      <c r="I1087" s="30">
        <v>0.024896269</v>
      </c>
      <c r="J1087" s="33">
        <v>0.0283</v>
      </c>
      <c r="K1087" s="33">
        <v>0.0139</v>
      </c>
      <c r="XEA1087" s="29"/>
      <c r="XEB1087" s="29"/>
      <c r="XEC1087" s="29"/>
      <c r="XED1087" s="29"/>
      <c r="XEE1087" s="29"/>
      <c r="XEF1087" s="29"/>
      <c r="XEG1087" s="29"/>
      <c r="XEH1087" s="29"/>
      <c r="XEI1087" s="29"/>
      <c r="XEJ1087" s="29"/>
      <c r="XEK1087" s="29"/>
      <c r="XEL1087" s="29"/>
      <c r="XEM1087" s="29"/>
      <c r="XEN1087" s="29"/>
      <c r="XEO1087" s="29"/>
      <c r="XEP1087" s="29"/>
      <c r="XEQ1087" s="29"/>
      <c r="XER1087" s="29"/>
      <c r="XES1087" s="29"/>
      <c r="XET1087" s="29"/>
      <c r="XEU1087" s="29"/>
      <c r="XEV1087" s="29"/>
      <c r="XEW1087" s="29"/>
      <c r="XEX1087" s="29"/>
      <c r="XEY1087" s="29"/>
      <c r="XEZ1087" s="29"/>
      <c r="XFA1087" s="29"/>
      <c r="XFB1087" s="29"/>
    </row>
    <row r="1088" s="3" customFormat="1" ht="13.8" spans="1:16382">
      <c r="A1088" s="3">
        <v>1085</v>
      </c>
      <c r="B1088" s="27" t="s">
        <v>1192</v>
      </c>
      <c r="C1088" s="28" t="s">
        <v>1199</v>
      </c>
      <c r="D1088" s="29" t="s">
        <v>17</v>
      </c>
      <c r="E1088" s="29" t="s">
        <v>18</v>
      </c>
      <c r="F1088" s="30">
        <v>0.1551</v>
      </c>
      <c r="G1088" s="31">
        <f t="shared" si="16"/>
        <v>22.9663699941342</v>
      </c>
      <c r="H1088" s="30">
        <v>-0.152165548</v>
      </c>
      <c r="I1088" s="30">
        <v>0.031751932</v>
      </c>
      <c r="J1088" s="33">
        <v>0.0245</v>
      </c>
      <c r="K1088" s="33">
        <v>0.0226</v>
      </c>
      <c r="XEA1088" s="29"/>
      <c r="XEB1088" s="29"/>
      <c r="XEC1088" s="29"/>
      <c r="XED1088" s="29"/>
      <c r="XEE1088" s="29"/>
      <c r="XEF1088" s="29"/>
      <c r="XEG1088" s="29"/>
      <c r="XEH1088" s="29"/>
      <c r="XEI1088" s="29"/>
      <c r="XEJ1088" s="29"/>
      <c r="XEK1088" s="29"/>
      <c r="XEL1088" s="29"/>
      <c r="XEM1088" s="29"/>
      <c r="XEN1088" s="29"/>
      <c r="XEO1088" s="29"/>
      <c r="XEP1088" s="29"/>
      <c r="XEQ1088" s="29"/>
      <c r="XER1088" s="29"/>
      <c r="XES1088" s="29"/>
      <c r="XET1088" s="29"/>
      <c r="XEU1088" s="29"/>
      <c r="XEV1088" s="29"/>
      <c r="XEW1088" s="29"/>
      <c r="XEX1088" s="29"/>
      <c r="XEY1088" s="29"/>
      <c r="XEZ1088" s="29"/>
      <c r="XFA1088" s="29"/>
      <c r="XFB1088" s="29"/>
    </row>
    <row r="1089" s="3" customFormat="1" ht="13.8" spans="1:16382">
      <c r="A1089" s="3">
        <v>1086</v>
      </c>
      <c r="B1089" s="27" t="s">
        <v>1192</v>
      </c>
      <c r="C1089" s="28" t="s">
        <v>1200</v>
      </c>
      <c r="D1089" s="29" t="s">
        <v>13</v>
      </c>
      <c r="E1089" s="29" t="s">
        <v>14</v>
      </c>
      <c r="F1089" s="30">
        <v>0.1024</v>
      </c>
      <c r="G1089" s="31">
        <f t="shared" si="16"/>
        <v>21.9624682431532</v>
      </c>
      <c r="H1089" s="30">
        <v>0.18493353</v>
      </c>
      <c r="I1089" s="30">
        <v>0.039461636</v>
      </c>
      <c r="J1089" s="33">
        <v>-0.0112</v>
      </c>
      <c r="K1089" s="33">
        <v>0.0233</v>
      </c>
      <c r="XEA1089" s="29"/>
      <c r="XEB1089" s="29"/>
      <c r="XEC1089" s="29"/>
      <c r="XED1089" s="29"/>
      <c r="XEE1089" s="29"/>
      <c r="XEF1089" s="29"/>
      <c r="XEG1089" s="29"/>
      <c r="XEH1089" s="29"/>
      <c r="XEI1089" s="29"/>
      <c r="XEJ1089" s="29"/>
      <c r="XEK1089" s="29"/>
      <c r="XEL1089" s="29"/>
      <c r="XEM1089" s="29"/>
      <c r="XEN1089" s="29"/>
      <c r="XEO1089" s="29"/>
      <c r="XEP1089" s="29"/>
      <c r="XEQ1089" s="29"/>
      <c r="XER1089" s="29"/>
      <c r="XES1089" s="29"/>
      <c r="XET1089" s="29"/>
      <c r="XEU1089" s="29"/>
      <c r="XEV1089" s="29"/>
      <c r="XEW1089" s="29"/>
      <c r="XEX1089" s="29"/>
      <c r="XEY1089" s="29"/>
      <c r="XEZ1089" s="29"/>
      <c r="XFA1089" s="29"/>
      <c r="XFB1089" s="29"/>
    </row>
    <row r="1090" s="3" customFormat="1" ht="13.8" spans="1:16382">
      <c r="A1090" s="3">
        <v>1087</v>
      </c>
      <c r="B1090" s="27" t="s">
        <v>1201</v>
      </c>
      <c r="C1090" s="28" t="s">
        <v>1202</v>
      </c>
      <c r="D1090" s="29" t="s">
        <v>17</v>
      </c>
      <c r="E1090" s="29" t="s">
        <v>18</v>
      </c>
      <c r="F1090" s="30">
        <v>0.1809</v>
      </c>
      <c r="G1090" s="31">
        <f t="shared" si="16"/>
        <v>20.8700600828589</v>
      </c>
      <c r="H1090" s="30">
        <v>0.066121072</v>
      </c>
      <c r="I1090" s="30">
        <v>0.014473649</v>
      </c>
      <c r="J1090" s="33">
        <v>-0.0126</v>
      </c>
      <c r="K1090" s="33">
        <v>0.0162</v>
      </c>
      <c r="XEA1090" s="29"/>
      <c r="XEB1090" s="29"/>
      <c r="XEC1090" s="29"/>
      <c r="XED1090" s="29"/>
      <c r="XEE1090" s="29"/>
      <c r="XEF1090" s="29"/>
      <c r="XEG1090" s="29"/>
      <c r="XEH1090" s="29"/>
      <c r="XEI1090" s="29"/>
      <c r="XEJ1090" s="29"/>
      <c r="XEK1090" s="29"/>
      <c r="XEL1090" s="29"/>
      <c r="XEM1090" s="29"/>
      <c r="XEN1090" s="29"/>
      <c r="XEO1090" s="29"/>
      <c r="XEP1090" s="29"/>
      <c r="XEQ1090" s="29"/>
      <c r="XER1090" s="29"/>
      <c r="XES1090" s="29"/>
      <c r="XET1090" s="29"/>
      <c r="XEU1090" s="29"/>
      <c r="XEV1090" s="29"/>
      <c r="XEW1090" s="29"/>
      <c r="XEX1090" s="29"/>
      <c r="XEY1090" s="29"/>
      <c r="XEZ1090" s="29"/>
      <c r="XFA1090" s="29"/>
      <c r="XFB1090" s="29"/>
    </row>
    <row r="1091" s="3" customFormat="1" ht="13.8" spans="1:16382">
      <c r="A1091" s="3">
        <v>1088</v>
      </c>
      <c r="B1091" s="27" t="s">
        <v>1201</v>
      </c>
      <c r="C1091" s="28" t="s">
        <v>1203</v>
      </c>
      <c r="D1091" s="29" t="s">
        <v>14</v>
      </c>
      <c r="E1091" s="29" t="s">
        <v>13</v>
      </c>
      <c r="F1091" s="30">
        <v>0.163</v>
      </c>
      <c r="G1091" s="31">
        <f t="shared" si="16"/>
        <v>22.1373875647992</v>
      </c>
      <c r="H1091" s="30">
        <v>0.068496125</v>
      </c>
      <c r="I1091" s="30">
        <v>0.014558037</v>
      </c>
      <c r="J1091" s="33">
        <v>-0.0129</v>
      </c>
      <c r="K1091" s="33">
        <v>0.0174</v>
      </c>
      <c r="XEA1091" s="29"/>
      <c r="XEB1091" s="29"/>
      <c r="XEC1091" s="29"/>
      <c r="XED1091" s="29"/>
      <c r="XEE1091" s="29"/>
      <c r="XEF1091" s="29"/>
      <c r="XEG1091" s="29"/>
      <c r="XEH1091" s="29"/>
      <c r="XEI1091" s="29"/>
      <c r="XEJ1091" s="29"/>
      <c r="XEK1091" s="29"/>
      <c r="XEL1091" s="29"/>
      <c r="XEM1091" s="29"/>
      <c r="XEN1091" s="29"/>
      <c r="XEO1091" s="29"/>
      <c r="XEP1091" s="29"/>
      <c r="XEQ1091" s="29"/>
      <c r="XER1091" s="29"/>
      <c r="XES1091" s="29"/>
      <c r="XET1091" s="29"/>
      <c r="XEU1091" s="29"/>
      <c r="XEV1091" s="29"/>
      <c r="XEW1091" s="29"/>
      <c r="XEX1091" s="29"/>
      <c r="XEY1091" s="29"/>
      <c r="XEZ1091" s="29"/>
      <c r="XFA1091" s="29"/>
      <c r="XFB1091" s="29"/>
    </row>
    <row r="1092" s="3" customFormat="1" ht="13.8" spans="1:16382">
      <c r="A1092" s="3">
        <v>1089</v>
      </c>
      <c r="B1092" s="27" t="s">
        <v>1201</v>
      </c>
      <c r="C1092" s="28" t="s">
        <v>1204</v>
      </c>
      <c r="D1092" s="29" t="s">
        <v>18</v>
      </c>
      <c r="E1092" s="29" t="s">
        <v>17</v>
      </c>
      <c r="F1092" s="30">
        <v>0.0815</v>
      </c>
      <c r="G1092" s="31">
        <f t="shared" si="16"/>
        <v>20.4476700240036</v>
      </c>
      <c r="H1092" s="30">
        <v>-0.085604658</v>
      </c>
      <c r="I1092" s="30">
        <v>0.018931084</v>
      </c>
      <c r="J1092" s="33">
        <v>0.0231</v>
      </c>
      <c r="K1092" s="33">
        <v>0.0254</v>
      </c>
      <c r="XEA1092" s="29"/>
      <c r="XEB1092" s="29"/>
      <c r="XEC1092" s="29"/>
      <c r="XED1092" s="29"/>
      <c r="XEE1092" s="29"/>
      <c r="XEF1092" s="29"/>
      <c r="XEG1092" s="29"/>
      <c r="XEH1092" s="29"/>
      <c r="XEI1092" s="29"/>
      <c r="XEJ1092" s="29"/>
      <c r="XEK1092" s="29"/>
      <c r="XEL1092" s="29"/>
      <c r="XEM1092" s="29"/>
      <c r="XEN1092" s="29"/>
      <c r="XEO1092" s="29"/>
      <c r="XEP1092" s="29"/>
      <c r="XEQ1092" s="29"/>
      <c r="XER1092" s="29"/>
      <c r="XES1092" s="29"/>
      <c r="XET1092" s="29"/>
      <c r="XEU1092" s="29"/>
      <c r="XEV1092" s="29"/>
      <c r="XEW1092" s="29"/>
      <c r="XEX1092" s="29"/>
      <c r="XEY1092" s="29"/>
      <c r="XEZ1092" s="29"/>
      <c r="XFA1092" s="29"/>
      <c r="XFB1092" s="29"/>
    </row>
    <row r="1093" s="3" customFormat="1" ht="13.8" spans="1:16382">
      <c r="A1093" s="3">
        <v>1090</v>
      </c>
      <c r="B1093" s="27" t="s">
        <v>1201</v>
      </c>
      <c r="C1093" s="28" t="s">
        <v>1205</v>
      </c>
      <c r="D1093" s="29" t="s">
        <v>14</v>
      </c>
      <c r="E1093" s="29" t="s">
        <v>13</v>
      </c>
      <c r="F1093" s="30">
        <v>0.1789</v>
      </c>
      <c r="G1093" s="31">
        <f t="shared" ref="G1093:G1156" si="17">(H1093*H1093)/(I1093*I1093)</f>
        <v>21.5844336186955</v>
      </c>
      <c r="H1093" s="30">
        <v>-0.060790269</v>
      </c>
      <c r="I1093" s="30">
        <v>0.013084699</v>
      </c>
      <c r="J1093" s="33">
        <v>-0.0033</v>
      </c>
      <c r="K1093" s="33">
        <v>0.0157</v>
      </c>
      <c r="XEA1093" s="29"/>
      <c r="XEB1093" s="29"/>
      <c r="XEC1093" s="29"/>
      <c r="XED1093" s="29"/>
      <c r="XEE1093" s="29"/>
      <c r="XEF1093" s="29"/>
      <c r="XEG1093" s="29"/>
      <c r="XEH1093" s="29"/>
      <c r="XEI1093" s="29"/>
      <c r="XEJ1093" s="29"/>
      <c r="XEK1093" s="29"/>
      <c r="XEL1093" s="29"/>
      <c r="XEM1093" s="29"/>
      <c r="XEN1093" s="29"/>
      <c r="XEO1093" s="29"/>
      <c r="XEP1093" s="29"/>
      <c r="XEQ1093" s="29"/>
      <c r="XER1093" s="29"/>
      <c r="XES1093" s="29"/>
      <c r="XET1093" s="29"/>
      <c r="XEU1093" s="29"/>
      <c r="XEV1093" s="29"/>
      <c r="XEW1093" s="29"/>
      <c r="XEX1093" s="29"/>
      <c r="XEY1093" s="29"/>
      <c r="XEZ1093" s="29"/>
      <c r="XFA1093" s="29"/>
      <c r="XFB1093" s="29"/>
    </row>
    <row r="1094" s="3" customFormat="1" ht="13.8" spans="1:16382">
      <c r="A1094" s="3">
        <v>1091</v>
      </c>
      <c r="B1094" s="27" t="s">
        <v>1201</v>
      </c>
      <c r="C1094" s="28" t="s">
        <v>1206</v>
      </c>
      <c r="D1094" s="29" t="s">
        <v>17</v>
      </c>
      <c r="E1094" s="29" t="s">
        <v>18</v>
      </c>
      <c r="F1094" s="30">
        <v>0.3131</v>
      </c>
      <c r="G1094" s="31">
        <f t="shared" si="17"/>
        <v>31.1943669239858</v>
      </c>
      <c r="H1094" s="30">
        <v>-0.065612917</v>
      </c>
      <c r="I1094" s="30">
        <v>0.011747657</v>
      </c>
      <c r="J1094" s="33">
        <v>-0.0058</v>
      </c>
      <c r="K1094" s="33">
        <v>0.0157</v>
      </c>
      <c r="XEA1094" s="29"/>
      <c r="XEB1094" s="29"/>
      <c r="XEC1094" s="29"/>
      <c r="XED1094" s="29"/>
      <c r="XEE1094" s="29"/>
      <c r="XEF1094" s="29"/>
      <c r="XEG1094" s="29"/>
      <c r="XEH1094" s="29"/>
      <c r="XEI1094" s="29"/>
      <c r="XEJ1094" s="29"/>
      <c r="XEK1094" s="29"/>
      <c r="XEL1094" s="29"/>
      <c r="XEM1094" s="29"/>
      <c r="XEN1094" s="29"/>
      <c r="XEO1094" s="29"/>
      <c r="XEP1094" s="29"/>
      <c r="XEQ1094" s="29"/>
      <c r="XER1094" s="29"/>
      <c r="XES1094" s="29"/>
      <c r="XET1094" s="29"/>
      <c r="XEU1094" s="29"/>
      <c r="XEV1094" s="29"/>
      <c r="XEW1094" s="29"/>
      <c r="XEX1094" s="29"/>
      <c r="XEY1094" s="29"/>
      <c r="XEZ1094" s="29"/>
      <c r="XFA1094" s="29"/>
      <c r="XFB1094" s="29"/>
    </row>
    <row r="1095" s="3" customFormat="1" ht="13.8" spans="1:16382">
      <c r="A1095" s="3">
        <v>1092</v>
      </c>
      <c r="B1095" s="27" t="s">
        <v>1201</v>
      </c>
      <c r="C1095" s="28" t="s">
        <v>1207</v>
      </c>
      <c r="D1095" s="29" t="s">
        <v>13</v>
      </c>
      <c r="E1095" s="29" t="s">
        <v>17</v>
      </c>
      <c r="F1095" s="30">
        <v>0.0606</v>
      </c>
      <c r="G1095" s="31">
        <f t="shared" si="17"/>
        <v>21.5521703006464</v>
      </c>
      <c r="H1095" s="30">
        <v>0.111491182</v>
      </c>
      <c r="I1095" s="30">
        <v>0.024015687</v>
      </c>
      <c r="J1095" s="33">
        <v>-0.0422</v>
      </c>
      <c r="K1095" s="33">
        <v>0.0279</v>
      </c>
      <c r="XEA1095" s="29"/>
      <c r="XEB1095" s="29"/>
      <c r="XEC1095" s="29"/>
      <c r="XED1095" s="29"/>
      <c r="XEE1095" s="29"/>
      <c r="XEF1095" s="29"/>
      <c r="XEG1095" s="29"/>
      <c r="XEH1095" s="29"/>
      <c r="XEI1095" s="29"/>
      <c r="XEJ1095" s="29"/>
      <c r="XEK1095" s="29"/>
      <c r="XEL1095" s="29"/>
      <c r="XEM1095" s="29"/>
      <c r="XEN1095" s="29"/>
      <c r="XEO1095" s="29"/>
      <c r="XEP1095" s="29"/>
      <c r="XEQ1095" s="29"/>
      <c r="XER1095" s="29"/>
      <c r="XES1095" s="29"/>
      <c r="XET1095" s="29"/>
      <c r="XEU1095" s="29"/>
      <c r="XEV1095" s="29"/>
      <c r="XEW1095" s="29"/>
      <c r="XEX1095" s="29"/>
      <c r="XEY1095" s="29"/>
      <c r="XEZ1095" s="29"/>
      <c r="XFA1095" s="29"/>
      <c r="XFB1095" s="29"/>
    </row>
    <row r="1096" s="3" customFormat="1" ht="13.8" spans="1:16382">
      <c r="A1096" s="3">
        <v>1093</v>
      </c>
      <c r="B1096" s="27" t="s">
        <v>1201</v>
      </c>
      <c r="C1096" s="28" t="s">
        <v>1208</v>
      </c>
      <c r="D1096" s="29" t="s">
        <v>14</v>
      </c>
      <c r="E1096" s="29" t="s">
        <v>13</v>
      </c>
      <c r="F1096" s="30">
        <v>0.4642</v>
      </c>
      <c r="G1096" s="31">
        <f t="shared" si="17"/>
        <v>19.7704080455395</v>
      </c>
      <c r="H1096" s="30">
        <v>-0.048869155</v>
      </c>
      <c r="I1096" s="30">
        <v>0.010990742</v>
      </c>
      <c r="J1096" s="33">
        <v>0.0099</v>
      </c>
      <c r="K1096" s="33">
        <v>0.0139</v>
      </c>
      <c r="XEA1096" s="29"/>
      <c r="XEB1096" s="29"/>
      <c r="XEC1096" s="29"/>
      <c r="XED1096" s="29"/>
      <c r="XEE1096" s="29"/>
      <c r="XEF1096" s="29"/>
      <c r="XEG1096" s="29"/>
      <c r="XEH1096" s="29"/>
      <c r="XEI1096" s="29"/>
      <c r="XEJ1096" s="29"/>
      <c r="XEK1096" s="29"/>
      <c r="XEL1096" s="29"/>
      <c r="XEM1096" s="29"/>
      <c r="XEN1096" s="29"/>
      <c r="XEO1096" s="29"/>
      <c r="XEP1096" s="29"/>
      <c r="XEQ1096" s="29"/>
      <c r="XER1096" s="29"/>
      <c r="XES1096" s="29"/>
      <c r="XET1096" s="29"/>
      <c r="XEU1096" s="29"/>
      <c r="XEV1096" s="29"/>
      <c r="XEW1096" s="29"/>
      <c r="XEX1096" s="29"/>
      <c r="XEY1096" s="29"/>
      <c r="XEZ1096" s="29"/>
      <c r="XFA1096" s="29"/>
      <c r="XFB1096" s="29"/>
    </row>
    <row r="1097" s="3" customFormat="1" ht="13.8" spans="1:16382">
      <c r="A1097" s="3">
        <v>1094</v>
      </c>
      <c r="B1097" s="27" t="s">
        <v>1201</v>
      </c>
      <c r="C1097" s="28" t="s">
        <v>1209</v>
      </c>
      <c r="D1097" s="29" t="s">
        <v>14</v>
      </c>
      <c r="E1097" s="29" t="s">
        <v>18</v>
      </c>
      <c r="F1097" s="30">
        <v>0.2068</v>
      </c>
      <c r="G1097" s="31">
        <f t="shared" si="17"/>
        <v>20.6116965131546</v>
      </c>
      <c r="H1097" s="30">
        <v>0.05984045</v>
      </c>
      <c r="I1097" s="30">
        <v>0.013180685</v>
      </c>
      <c r="J1097" s="33">
        <v>0.0076</v>
      </c>
      <c r="K1097" s="33">
        <v>0.0173</v>
      </c>
      <c r="XEA1097" s="29"/>
      <c r="XEB1097" s="29"/>
      <c r="XEC1097" s="29"/>
      <c r="XED1097" s="29"/>
      <c r="XEE1097" s="29"/>
      <c r="XEF1097" s="29"/>
      <c r="XEG1097" s="29"/>
      <c r="XEH1097" s="29"/>
      <c r="XEI1097" s="29"/>
      <c r="XEJ1097" s="29"/>
      <c r="XEK1097" s="29"/>
      <c r="XEL1097" s="29"/>
      <c r="XEM1097" s="29"/>
      <c r="XEN1097" s="29"/>
      <c r="XEO1097" s="29"/>
      <c r="XEP1097" s="29"/>
      <c r="XEQ1097" s="29"/>
      <c r="XER1097" s="29"/>
      <c r="XES1097" s="29"/>
      <c r="XET1097" s="29"/>
      <c r="XEU1097" s="29"/>
      <c r="XEV1097" s="29"/>
      <c r="XEW1097" s="29"/>
      <c r="XEX1097" s="29"/>
      <c r="XEY1097" s="29"/>
      <c r="XEZ1097" s="29"/>
      <c r="XFA1097" s="29"/>
      <c r="XFB1097" s="29"/>
    </row>
    <row r="1098" s="3" customFormat="1" ht="13.8" spans="1:16382">
      <c r="A1098" s="3">
        <v>1095</v>
      </c>
      <c r="B1098" s="27" t="s">
        <v>1201</v>
      </c>
      <c r="C1098" s="28" t="s">
        <v>1210</v>
      </c>
      <c r="D1098" s="29" t="s">
        <v>18</v>
      </c>
      <c r="E1098" s="29" t="s">
        <v>17</v>
      </c>
      <c r="F1098" s="30">
        <v>0.0934</v>
      </c>
      <c r="G1098" s="31">
        <f t="shared" si="17"/>
        <v>22.0721770236653</v>
      </c>
      <c r="H1098" s="30">
        <v>-0.094296811</v>
      </c>
      <c r="I1098" s="30">
        <v>0.02007125</v>
      </c>
      <c r="J1098" s="33">
        <v>-0.0243</v>
      </c>
      <c r="K1098" s="33">
        <v>0.0267</v>
      </c>
      <c r="XEA1098" s="29"/>
      <c r="XEB1098" s="29"/>
      <c r="XEC1098" s="29"/>
      <c r="XED1098" s="29"/>
      <c r="XEE1098" s="29"/>
      <c r="XEF1098" s="29"/>
      <c r="XEG1098" s="29"/>
      <c r="XEH1098" s="29"/>
      <c r="XEI1098" s="29"/>
      <c r="XEJ1098" s="29"/>
      <c r="XEK1098" s="29"/>
      <c r="XEL1098" s="29"/>
      <c r="XEM1098" s="29"/>
      <c r="XEN1098" s="29"/>
      <c r="XEO1098" s="29"/>
      <c r="XEP1098" s="29"/>
      <c r="XEQ1098" s="29"/>
      <c r="XER1098" s="29"/>
      <c r="XES1098" s="29"/>
      <c r="XET1098" s="29"/>
      <c r="XEU1098" s="29"/>
      <c r="XEV1098" s="29"/>
      <c r="XEW1098" s="29"/>
      <c r="XEX1098" s="29"/>
      <c r="XEY1098" s="29"/>
      <c r="XEZ1098" s="29"/>
      <c r="XFA1098" s="29"/>
      <c r="XFB1098" s="29"/>
    </row>
    <row r="1099" s="3" customFormat="1" ht="13.8" spans="1:16382">
      <c r="A1099" s="3">
        <v>1096</v>
      </c>
      <c r="B1099" s="27" t="s">
        <v>1201</v>
      </c>
      <c r="C1099" s="28" t="s">
        <v>1211</v>
      </c>
      <c r="D1099" s="29" t="s">
        <v>14</v>
      </c>
      <c r="E1099" s="29" t="s">
        <v>18</v>
      </c>
      <c r="F1099" s="30">
        <v>0.0368</v>
      </c>
      <c r="G1099" s="31">
        <f t="shared" si="17"/>
        <v>21.7352734976891</v>
      </c>
      <c r="H1099" s="30">
        <v>0.194975714</v>
      </c>
      <c r="I1099" s="30">
        <v>0.041821342</v>
      </c>
      <c r="J1099" s="33">
        <v>-0.0056</v>
      </c>
      <c r="K1099" s="33">
        <v>0.0346</v>
      </c>
      <c r="XEA1099" s="29"/>
      <c r="XEB1099" s="29"/>
      <c r="XEC1099" s="29"/>
      <c r="XED1099" s="29"/>
      <c r="XEE1099" s="29"/>
      <c r="XEF1099" s="29"/>
      <c r="XEG1099" s="29"/>
      <c r="XEH1099" s="29"/>
      <c r="XEI1099" s="29"/>
      <c r="XEJ1099" s="29"/>
      <c r="XEK1099" s="29"/>
      <c r="XEL1099" s="29"/>
      <c r="XEM1099" s="29"/>
      <c r="XEN1099" s="29"/>
      <c r="XEO1099" s="29"/>
      <c r="XEP1099" s="29"/>
      <c r="XEQ1099" s="29"/>
      <c r="XER1099" s="29"/>
      <c r="XES1099" s="29"/>
      <c r="XET1099" s="29"/>
      <c r="XEU1099" s="29"/>
      <c r="XEV1099" s="29"/>
      <c r="XEW1099" s="29"/>
      <c r="XEX1099" s="29"/>
      <c r="XEY1099" s="29"/>
      <c r="XEZ1099" s="29"/>
      <c r="XFA1099" s="29"/>
      <c r="XFB1099" s="29"/>
    </row>
    <row r="1100" s="3" customFormat="1" ht="13.8" spans="1:16382">
      <c r="A1100" s="3">
        <v>1097</v>
      </c>
      <c r="B1100" s="27" t="s">
        <v>1201</v>
      </c>
      <c r="C1100" s="28" t="s">
        <v>1212</v>
      </c>
      <c r="D1100" s="29" t="s">
        <v>18</v>
      </c>
      <c r="E1100" s="29" t="s">
        <v>17</v>
      </c>
      <c r="F1100" s="30">
        <v>0.0686</v>
      </c>
      <c r="G1100" s="31">
        <f t="shared" si="17"/>
        <v>20.0891699379567</v>
      </c>
      <c r="H1100" s="30">
        <v>0.105087207</v>
      </c>
      <c r="I1100" s="30">
        <v>0.023446005</v>
      </c>
      <c r="J1100" s="33">
        <v>0.0088</v>
      </c>
      <c r="K1100" s="33">
        <v>0.0249</v>
      </c>
      <c r="XEA1100" s="29"/>
      <c r="XEB1100" s="29"/>
      <c r="XEC1100" s="29"/>
      <c r="XED1100" s="29"/>
      <c r="XEE1100" s="29"/>
      <c r="XEF1100" s="29"/>
      <c r="XEG1100" s="29"/>
      <c r="XEH1100" s="29"/>
      <c r="XEI1100" s="29"/>
      <c r="XEJ1100" s="29"/>
      <c r="XEK1100" s="29"/>
      <c r="XEL1100" s="29"/>
      <c r="XEM1100" s="29"/>
      <c r="XEN1100" s="29"/>
      <c r="XEO1100" s="29"/>
      <c r="XEP1100" s="29"/>
      <c r="XEQ1100" s="29"/>
      <c r="XER1100" s="29"/>
      <c r="XES1100" s="29"/>
      <c r="XET1100" s="29"/>
      <c r="XEU1100" s="29"/>
      <c r="XEV1100" s="29"/>
      <c r="XEW1100" s="29"/>
      <c r="XEX1100" s="29"/>
      <c r="XEY1100" s="29"/>
      <c r="XEZ1100" s="29"/>
      <c r="XFA1100" s="29"/>
      <c r="XFB1100" s="29"/>
    </row>
    <row r="1101" s="3" customFormat="1" ht="13.8" spans="1:16382">
      <c r="A1101" s="3">
        <v>1098</v>
      </c>
      <c r="B1101" s="27" t="s">
        <v>1213</v>
      </c>
      <c r="C1101" s="28" t="s">
        <v>1214</v>
      </c>
      <c r="D1101" s="29" t="s">
        <v>17</v>
      </c>
      <c r="E1101" s="29" t="s">
        <v>18</v>
      </c>
      <c r="F1101" s="30">
        <v>0.1193</v>
      </c>
      <c r="G1101" s="31">
        <f t="shared" si="17"/>
        <v>19.4166477516931</v>
      </c>
      <c r="H1101" s="30">
        <v>-0.082485954</v>
      </c>
      <c r="I1101" s="30">
        <v>0.018719441</v>
      </c>
      <c r="J1101" s="33">
        <v>-0.0016</v>
      </c>
      <c r="K1101" s="33">
        <v>0.0262</v>
      </c>
      <c r="XEA1101" s="29"/>
      <c r="XEB1101" s="29"/>
      <c r="XEC1101" s="29"/>
      <c r="XED1101" s="29"/>
      <c r="XEE1101" s="29"/>
      <c r="XEF1101" s="29"/>
      <c r="XEG1101" s="29"/>
      <c r="XEH1101" s="29"/>
      <c r="XEI1101" s="29"/>
      <c r="XEJ1101" s="29"/>
      <c r="XEK1101" s="29"/>
      <c r="XEL1101" s="29"/>
      <c r="XEM1101" s="29"/>
      <c r="XEN1101" s="29"/>
      <c r="XEO1101" s="29"/>
      <c r="XEP1101" s="29"/>
      <c r="XEQ1101" s="29"/>
      <c r="XER1101" s="29"/>
      <c r="XES1101" s="29"/>
      <c r="XET1101" s="29"/>
      <c r="XEU1101" s="29"/>
      <c r="XEV1101" s="29"/>
      <c r="XEW1101" s="29"/>
      <c r="XEX1101" s="29"/>
      <c r="XEY1101" s="29"/>
      <c r="XEZ1101" s="29"/>
      <c r="XFA1101" s="29"/>
      <c r="XFB1101" s="29"/>
    </row>
    <row r="1102" s="3" customFormat="1" ht="13.8" spans="1:16382">
      <c r="A1102" s="3">
        <v>1099</v>
      </c>
      <c r="B1102" s="27" t="s">
        <v>1213</v>
      </c>
      <c r="C1102" s="28" t="s">
        <v>1215</v>
      </c>
      <c r="D1102" s="29" t="s">
        <v>13</v>
      </c>
      <c r="E1102" s="29" t="s">
        <v>14</v>
      </c>
      <c r="F1102" s="30">
        <v>0.1839</v>
      </c>
      <c r="G1102" s="31">
        <f t="shared" si="17"/>
        <v>19.6142131145175</v>
      </c>
      <c r="H1102" s="30">
        <v>-0.066462357</v>
      </c>
      <c r="I1102" s="30">
        <v>0.015006876</v>
      </c>
      <c r="J1102" s="33">
        <v>-0.0083</v>
      </c>
      <c r="K1102" s="33">
        <v>0.0177</v>
      </c>
      <c r="XEA1102" s="29"/>
      <c r="XEB1102" s="29"/>
      <c r="XEC1102" s="29"/>
      <c r="XED1102" s="29"/>
      <c r="XEE1102" s="29"/>
      <c r="XEF1102" s="29"/>
      <c r="XEG1102" s="29"/>
      <c r="XEH1102" s="29"/>
      <c r="XEI1102" s="29"/>
      <c r="XEJ1102" s="29"/>
      <c r="XEK1102" s="29"/>
      <c r="XEL1102" s="29"/>
      <c r="XEM1102" s="29"/>
      <c r="XEN1102" s="29"/>
      <c r="XEO1102" s="29"/>
      <c r="XEP1102" s="29"/>
      <c r="XEQ1102" s="29"/>
      <c r="XER1102" s="29"/>
      <c r="XES1102" s="29"/>
      <c r="XET1102" s="29"/>
      <c r="XEU1102" s="29"/>
      <c r="XEV1102" s="29"/>
      <c r="XEW1102" s="29"/>
      <c r="XEX1102" s="29"/>
      <c r="XEY1102" s="29"/>
      <c r="XEZ1102" s="29"/>
      <c r="XFA1102" s="29"/>
      <c r="XFB1102" s="29"/>
    </row>
    <row r="1103" s="3" customFormat="1" ht="13.8" spans="1:16382">
      <c r="A1103" s="3">
        <v>1100</v>
      </c>
      <c r="B1103" s="27" t="s">
        <v>1213</v>
      </c>
      <c r="C1103" s="28" t="s">
        <v>1216</v>
      </c>
      <c r="D1103" s="29" t="s">
        <v>17</v>
      </c>
      <c r="E1103" s="29" t="s">
        <v>18</v>
      </c>
      <c r="F1103" s="30">
        <v>0.0686</v>
      </c>
      <c r="G1103" s="31">
        <f t="shared" si="17"/>
        <v>22.0356473730594</v>
      </c>
      <c r="H1103" s="30">
        <v>-0.122057405</v>
      </c>
      <c r="I1103" s="30">
        <v>0.026001669</v>
      </c>
      <c r="J1103" s="33">
        <v>-0.0477</v>
      </c>
      <c r="K1103" s="33">
        <v>0.0303</v>
      </c>
      <c r="XEA1103" s="29"/>
      <c r="XEB1103" s="29"/>
      <c r="XEC1103" s="29"/>
      <c r="XED1103" s="29"/>
      <c r="XEE1103" s="29"/>
      <c r="XEF1103" s="29"/>
      <c r="XEG1103" s="29"/>
      <c r="XEH1103" s="29"/>
      <c r="XEI1103" s="29"/>
      <c r="XEJ1103" s="29"/>
      <c r="XEK1103" s="29"/>
      <c r="XEL1103" s="29"/>
      <c r="XEM1103" s="29"/>
      <c r="XEN1103" s="29"/>
      <c r="XEO1103" s="29"/>
      <c r="XEP1103" s="29"/>
      <c r="XEQ1103" s="29"/>
      <c r="XER1103" s="29"/>
      <c r="XES1103" s="29"/>
      <c r="XET1103" s="29"/>
      <c r="XEU1103" s="29"/>
      <c r="XEV1103" s="29"/>
      <c r="XEW1103" s="29"/>
      <c r="XEX1103" s="29"/>
      <c r="XEY1103" s="29"/>
      <c r="XEZ1103" s="29"/>
      <c r="XFA1103" s="29"/>
      <c r="XFB1103" s="29"/>
    </row>
    <row r="1104" s="3" customFormat="1" ht="13.8" spans="1:16382">
      <c r="A1104" s="3">
        <v>1101</v>
      </c>
      <c r="B1104" s="27" t="s">
        <v>1213</v>
      </c>
      <c r="C1104" s="28" t="s">
        <v>1217</v>
      </c>
      <c r="D1104" s="29" t="s">
        <v>18</v>
      </c>
      <c r="E1104" s="29" t="s">
        <v>17</v>
      </c>
      <c r="F1104" s="30">
        <v>0.0537</v>
      </c>
      <c r="G1104" s="31">
        <f t="shared" si="17"/>
        <v>23.7306080966397</v>
      </c>
      <c r="H1104" s="30">
        <v>-0.188349525</v>
      </c>
      <c r="I1104" s="30">
        <v>0.038664295</v>
      </c>
      <c r="J1104" s="33">
        <v>-0.0069</v>
      </c>
      <c r="K1104" s="33">
        <v>0.0215</v>
      </c>
      <c r="XEA1104" s="29"/>
      <c r="XEB1104" s="29"/>
      <c r="XEC1104" s="29"/>
      <c r="XED1104" s="29"/>
      <c r="XEE1104" s="29"/>
      <c r="XEF1104" s="29"/>
      <c r="XEG1104" s="29"/>
      <c r="XEH1104" s="29"/>
      <c r="XEI1104" s="29"/>
      <c r="XEJ1104" s="29"/>
      <c r="XEK1104" s="29"/>
      <c r="XEL1104" s="29"/>
      <c r="XEM1104" s="29"/>
      <c r="XEN1104" s="29"/>
      <c r="XEO1104" s="29"/>
      <c r="XEP1104" s="29"/>
      <c r="XEQ1104" s="29"/>
      <c r="XER1104" s="29"/>
      <c r="XES1104" s="29"/>
      <c r="XET1104" s="29"/>
      <c r="XEU1104" s="29"/>
      <c r="XEV1104" s="29"/>
      <c r="XEW1104" s="29"/>
      <c r="XEX1104" s="29"/>
      <c r="XEY1104" s="29"/>
      <c r="XEZ1104" s="29"/>
      <c r="XFA1104" s="29"/>
      <c r="XFB1104" s="29"/>
    </row>
    <row r="1105" s="3" customFormat="1" ht="13.8" spans="1:16382">
      <c r="A1105" s="3">
        <v>1102</v>
      </c>
      <c r="B1105" s="27" t="s">
        <v>1213</v>
      </c>
      <c r="C1105" s="28" t="s">
        <v>1218</v>
      </c>
      <c r="D1105" s="29" t="s">
        <v>18</v>
      </c>
      <c r="E1105" s="29" t="s">
        <v>14</v>
      </c>
      <c r="F1105" s="30">
        <v>0.3897</v>
      </c>
      <c r="G1105" s="31">
        <f t="shared" si="17"/>
        <v>23.7019901563348</v>
      </c>
      <c r="H1105" s="30">
        <v>0.058254795</v>
      </c>
      <c r="I1105" s="30">
        <v>0.011965732</v>
      </c>
      <c r="J1105" s="33">
        <v>-0.0063</v>
      </c>
      <c r="K1105" s="33">
        <v>0.0138</v>
      </c>
      <c r="XEA1105" s="29"/>
      <c r="XEB1105" s="29"/>
      <c r="XEC1105" s="29"/>
      <c r="XED1105" s="29"/>
      <c r="XEE1105" s="29"/>
      <c r="XEF1105" s="29"/>
      <c r="XEG1105" s="29"/>
      <c r="XEH1105" s="29"/>
      <c r="XEI1105" s="29"/>
      <c r="XEJ1105" s="29"/>
      <c r="XEK1105" s="29"/>
      <c r="XEL1105" s="29"/>
      <c r="XEM1105" s="29"/>
      <c r="XEN1105" s="29"/>
      <c r="XEO1105" s="29"/>
      <c r="XEP1105" s="29"/>
      <c r="XEQ1105" s="29"/>
      <c r="XER1105" s="29"/>
      <c r="XES1105" s="29"/>
      <c r="XET1105" s="29"/>
      <c r="XEU1105" s="29"/>
      <c r="XEV1105" s="29"/>
      <c r="XEW1105" s="29"/>
      <c r="XEX1105" s="29"/>
      <c r="XEY1105" s="29"/>
      <c r="XEZ1105" s="29"/>
      <c r="XFA1105" s="29"/>
      <c r="XFB1105" s="29"/>
    </row>
    <row r="1106" s="3" customFormat="1" ht="13.8" spans="1:16382">
      <c r="A1106" s="3">
        <v>1103</v>
      </c>
      <c r="B1106" s="27" t="s">
        <v>1213</v>
      </c>
      <c r="C1106" s="28" t="s">
        <v>1219</v>
      </c>
      <c r="D1106" s="29" t="s">
        <v>17</v>
      </c>
      <c r="E1106" s="29" t="s">
        <v>18</v>
      </c>
      <c r="F1106" s="30">
        <v>0.1918</v>
      </c>
      <c r="G1106" s="31">
        <f t="shared" si="17"/>
        <v>19.4310275445084</v>
      </c>
      <c r="H1106" s="30">
        <v>-0.068802318</v>
      </c>
      <c r="I1106" s="30">
        <v>0.015608285</v>
      </c>
      <c r="J1106" s="33">
        <v>-0.0292</v>
      </c>
      <c r="K1106" s="33">
        <v>0.0194</v>
      </c>
      <c r="XEA1106" s="29"/>
      <c r="XEB1106" s="29"/>
      <c r="XEC1106" s="29"/>
      <c r="XED1106" s="29"/>
      <c r="XEE1106" s="29"/>
      <c r="XEF1106" s="29"/>
      <c r="XEG1106" s="29"/>
      <c r="XEH1106" s="29"/>
      <c r="XEI1106" s="29"/>
      <c r="XEJ1106" s="29"/>
      <c r="XEK1106" s="29"/>
      <c r="XEL1106" s="29"/>
      <c r="XEM1106" s="29"/>
      <c r="XEN1106" s="29"/>
      <c r="XEO1106" s="29"/>
      <c r="XEP1106" s="29"/>
      <c r="XEQ1106" s="29"/>
      <c r="XER1106" s="29"/>
      <c r="XES1106" s="29"/>
      <c r="XET1106" s="29"/>
      <c r="XEU1106" s="29"/>
      <c r="XEV1106" s="29"/>
      <c r="XEW1106" s="29"/>
      <c r="XEX1106" s="29"/>
      <c r="XEY1106" s="29"/>
      <c r="XEZ1106" s="29"/>
      <c r="XFA1106" s="29"/>
      <c r="XFB1106" s="29"/>
    </row>
    <row r="1107" s="3" customFormat="1" ht="13.8" spans="1:16382">
      <c r="A1107" s="3">
        <v>1104</v>
      </c>
      <c r="B1107" s="27" t="s">
        <v>1213</v>
      </c>
      <c r="C1107" s="28" t="s">
        <v>1220</v>
      </c>
      <c r="D1107" s="29" t="s">
        <v>14</v>
      </c>
      <c r="E1107" s="29" t="s">
        <v>13</v>
      </c>
      <c r="F1107" s="30">
        <v>0.0726</v>
      </c>
      <c r="G1107" s="31">
        <f t="shared" si="17"/>
        <v>21.6783163531798</v>
      </c>
      <c r="H1107" s="30">
        <v>0.139275689</v>
      </c>
      <c r="I1107" s="30">
        <v>0.029913177</v>
      </c>
      <c r="J1107" s="33">
        <v>0.0251</v>
      </c>
      <c r="K1107" s="33">
        <v>0.0287</v>
      </c>
      <c r="XEA1107" s="29"/>
      <c r="XEB1107" s="29"/>
      <c r="XEC1107" s="29"/>
      <c r="XED1107" s="29"/>
      <c r="XEE1107" s="29"/>
      <c r="XEF1107" s="29"/>
      <c r="XEG1107" s="29"/>
      <c r="XEH1107" s="29"/>
      <c r="XEI1107" s="29"/>
      <c r="XEJ1107" s="29"/>
      <c r="XEK1107" s="29"/>
      <c r="XEL1107" s="29"/>
      <c r="XEM1107" s="29"/>
      <c r="XEN1107" s="29"/>
      <c r="XEO1107" s="29"/>
      <c r="XEP1107" s="29"/>
      <c r="XEQ1107" s="29"/>
      <c r="XER1107" s="29"/>
      <c r="XES1107" s="29"/>
      <c r="XET1107" s="29"/>
      <c r="XEU1107" s="29"/>
      <c r="XEV1107" s="29"/>
      <c r="XEW1107" s="29"/>
      <c r="XEX1107" s="29"/>
      <c r="XEY1107" s="29"/>
      <c r="XEZ1107" s="29"/>
      <c r="XFA1107" s="29"/>
      <c r="XFB1107" s="29"/>
    </row>
    <row r="1108" s="3" customFormat="1" ht="13.8" spans="1:16382">
      <c r="A1108" s="3">
        <v>1105</v>
      </c>
      <c r="B1108" s="27" t="s">
        <v>1213</v>
      </c>
      <c r="C1108" s="28" t="s">
        <v>1221</v>
      </c>
      <c r="D1108" s="29" t="s">
        <v>18</v>
      </c>
      <c r="E1108" s="29" t="s">
        <v>17</v>
      </c>
      <c r="F1108" s="30">
        <v>0.2515</v>
      </c>
      <c r="G1108" s="31">
        <f t="shared" si="17"/>
        <v>23.0779694105289</v>
      </c>
      <c r="H1108" s="30">
        <v>0.067177506</v>
      </c>
      <c r="I1108" s="30">
        <v>0.013983796</v>
      </c>
      <c r="J1108" s="33">
        <v>-0.0036</v>
      </c>
      <c r="K1108" s="33">
        <v>0.0167</v>
      </c>
      <c r="XEA1108" s="29"/>
      <c r="XEB1108" s="29"/>
      <c r="XEC1108" s="29"/>
      <c r="XED1108" s="29"/>
      <c r="XEE1108" s="29"/>
      <c r="XEF1108" s="29"/>
      <c r="XEG1108" s="29"/>
      <c r="XEH1108" s="29"/>
      <c r="XEI1108" s="29"/>
      <c r="XEJ1108" s="29"/>
      <c r="XEK1108" s="29"/>
      <c r="XEL1108" s="29"/>
      <c r="XEM1108" s="29"/>
      <c r="XEN1108" s="29"/>
      <c r="XEO1108" s="29"/>
      <c r="XEP1108" s="29"/>
      <c r="XEQ1108" s="29"/>
      <c r="XER1108" s="29"/>
      <c r="XES1108" s="29"/>
      <c r="XET1108" s="29"/>
      <c r="XEU1108" s="29"/>
      <c r="XEV1108" s="29"/>
      <c r="XEW1108" s="29"/>
      <c r="XEX1108" s="29"/>
      <c r="XEY1108" s="29"/>
      <c r="XEZ1108" s="29"/>
      <c r="XFA1108" s="29"/>
      <c r="XFB1108" s="29"/>
    </row>
    <row r="1109" s="3" customFormat="1" ht="13.8" spans="1:16382">
      <c r="A1109" s="3">
        <v>1106</v>
      </c>
      <c r="B1109" s="27" t="s">
        <v>1213</v>
      </c>
      <c r="C1109" s="28" t="s">
        <v>1222</v>
      </c>
      <c r="D1109" s="29" t="s">
        <v>14</v>
      </c>
      <c r="E1109" s="29" t="s">
        <v>13</v>
      </c>
      <c r="F1109" s="30">
        <v>0.0875</v>
      </c>
      <c r="G1109" s="31">
        <f t="shared" si="17"/>
        <v>21.0111734483149</v>
      </c>
      <c r="H1109" s="30">
        <v>-0.099385194</v>
      </c>
      <c r="I1109" s="30">
        <v>0.02168186</v>
      </c>
      <c r="J1109" s="33">
        <v>0.0015</v>
      </c>
      <c r="K1109" s="33">
        <v>0.0263</v>
      </c>
      <c r="XEA1109" s="29"/>
      <c r="XEB1109" s="29"/>
      <c r="XEC1109" s="29"/>
      <c r="XED1109" s="29"/>
      <c r="XEE1109" s="29"/>
      <c r="XEF1109" s="29"/>
      <c r="XEG1109" s="29"/>
      <c r="XEH1109" s="29"/>
      <c r="XEI1109" s="29"/>
      <c r="XEJ1109" s="29"/>
      <c r="XEK1109" s="29"/>
      <c r="XEL1109" s="29"/>
      <c r="XEM1109" s="29"/>
      <c r="XEN1109" s="29"/>
      <c r="XEO1109" s="29"/>
      <c r="XEP1109" s="29"/>
      <c r="XEQ1109" s="29"/>
      <c r="XER1109" s="29"/>
      <c r="XES1109" s="29"/>
      <c r="XET1109" s="29"/>
      <c r="XEU1109" s="29"/>
      <c r="XEV1109" s="29"/>
      <c r="XEW1109" s="29"/>
      <c r="XEX1109" s="29"/>
      <c r="XEY1109" s="29"/>
      <c r="XEZ1109" s="29"/>
      <c r="XFA1109" s="29"/>
      <c r="XFB1109" s="29"/>
    </row>
    <row r="1110" s="3" customFormat="1" ht="13.8" spans="1:16382">
      <c r="A1110" s="3">
        <v>1107</v>
      </c>
      <c r="B1110" s="27" t="s">
        <v>1213</v>
      </c>
      <c r="C1110" s="28" t="s">
        <v>1223</v>
      </c>
      <c r="D1110" s="29" t="s">
        <v>13</v>
      </c>
      <c r="E1110" s="29" t="s">
        <v>14</v>
      </c>
      <c r="F1110" s="30">
        <v>0.4026</v>
      </c>
      <c r="G1110" s="31">
        <f t="shared" si="17"/>
        <v>19.5850471105031</v>
      </c>
      <c r="H1110" s="30">
        <v>-0.05282572</v>
      </c>
      <c r="I1110" s="30">
        <v>0.011936668</v>
      </c>
      <c r="J1110" s="33">
        <v>-0.0048</v>
      </c>
      <c r="K1110" s="33">
        <v>0.0139</v>
      </c>
      <c r="XEA1110" s="29"/>
      <c r="XEB1110" s="29"/>
      <c r="XEC1110" s="29"/>
      <c r="XED1110" s="29"/>
      <c r="XEE1110" s="29"/>
      <c r="XEF1110" s="29"/>
      <c r="XEG1110" s="29"/>
      <c r="XEH1110" s="29"/>
      <c r="XEI1110" s="29"/>
      <c r="XEJ1110" s="29"/>
      <c r="XEK1110" s="29"/>
      <c r="XEL1110" s="29"/>
      <c r="XEM1110" s="29"/>
      <c r="XEN1110" s="29"/>
      <c r="XEO1110" s="29"/>
      <c r="XEP1110" s="29"/>
      <c r="XEQ1110" s="29"/>
      <c r="XER1110" s="29"/>
      <c r="XES1110" s="29"/>
      <c r="XET1110" s="29"/>
      <c r="XEU1110" s="29"/>
      <c r="XEV1110" s="29"/>
      <c r="XEW1110" s="29"/>
      <c r="XEX1110" s="29"/>
      <c r="XEY1110" s="29"/>
      <c r="XEZ1110" s="29"/>
      <c r="XFA1110" s="29"/>
      <c r="XFB1110" s="29"/>
    </row>
    <row r="1111" s="3" customFormat="1" ht="13.8" spans="1:16382">
      <c r="A1111" s="3">
        <v>1108</v>
      </c>
      <c r="B1111" s="27" t="s">
        <v>1213</v>
      </c>
      <c r="C1111" s="28" t="s">
        <v>1224</v>
      </c>
      <c r="D1111" s="29" t="s">
        <v>17</v>
      </c>
      <c r="E1111" s="29" t="s">
        <v>18</v>
      </c>
      <c r="F1111" s="30">
        <v>0.326</v>
      </c>
      <c r="G1111" s="31">
        <f t="shared" si="17"/>
        <v>22.5624652439717</v>
      </c>
      <c r="H1111" s="30">
        <v>0.060047967</v>
      </c>
      <c r="I1111" s="30">
        <v>0.012641687</v>
      </c>
      <c r="J1111" s="33">
        <v>0.0141</v>
      </c>
      <c r="K1111" s="33">
        <v>0.016</v>
      </c>
      <c r="XEA1111" s="29"/>
      <c r="XEB1111" s="29"/>
      <c r="XEC1111" s="29"/>
      <c r="XED1111" s="29"/>
      <c r="XEE1111" s="29"/>
      <c r="XEF1111" s="29"/>
      <c r="XEG1111" s="29"/>
      <c r="XEH1111" s="29"/>
      <c r="XEI1111" s="29"/>
      <c r="XEJ1111" s="29"/>
      <c r="XEK1111" s="29"/>
      <c r="XEL1111" s="29"/>
      <c r="XEM1111" s="29"/>
      <c r="XEN1111" s="29"/>
      <c r="XEO1111" s="29"/>
      <c r="XEP1111" s="29"/>
      <c r="XEQ1111" s="29"/>
      <c r="XER1111" s="29"/>
      <c r="XES1111" s="29"/>
      <c r="XET1111" s="29"/>
      <c r="XEU1111" s="29"/>
      <c r="XEV1111" s="29"/>
      <c r="XEW1111" s="29"/>
      <c r="XEX1111" s="29"/>
      <c r="XEY1111" s="29"/>
      <c r="XEZ1111" s="29"/>
      <c r="XFA1111" s="29"/>
      <c r="XFB1111" s="29"/>
    </row>
    <row r="1112" s="3" customFormat="1" ht="13.8" spans="1:16382">
      <c r="A1112" s="3">
        <v>1109</v>
      </c>
      <c r="B1112" s="27" t="s">
        <v>1225</v>
      </c>
      <c r="C1112" s="28" t="s">
        <v>1226</v>
      </c>
      <c r="D1112" s="29" t="s">
        <v>14</v>
      </c>
      <c r="E1112" s="29" t="s">
        <v>18</v>
      </c>
      <c r="F1112" s="30">
        <v>0.1511</v>
      </c>
      <c r="G1112" s="31">
        <f t="shared" si="17"/>
        <v>20.6885676806531</v>
      </c>
      <c r="H1112" s="30">
        <v>-0.07341143</v>
      </c>
      <c r="I1112" s="30">
        <v>0.016139812</v>
      </c>
      <c r="J1112" s="33">
        <v>0.0232</v>
      </c>
      <c r="K1112" s="33">
        <v>0.0187</v>
      </c>
      <c r="XEA1112" s="29"/>
      <c r="XEB1112" s="29"/>
      <c r="XEC1112" s="29"/>
      <c r="XED1112" s="29"/>
      <c r="XEE1112" s="29"/>
      <c r="XEF1112" s="29"/>
      <c r="XEG1112" s="29"/>
      <c r="XEH1112" s="29"/>
      <c r="XEI1112" s="29"/>
      <c r="XEJ1112" s="29"/>
      <c r="XEK1112" s="29"/>
      <c r="XEL1112" s="29"/>
      <c r="XEM1112" s="29"/>
      <c r="XEN1112" s="29"/>
      <c r="XEO1112" s="29"/>
      <c r="XEP1112" s="29"/>
      <c r="XEQ1112" s="29"/>
      <c r="XER1112" s="29"/>
      <c r="XES1112" s="29"/>
      <c r="XET1112" s="29"/>
      <c r="XEU1112" s="29"/>
      <c r="XEV1112" s="29"/>
      <c r="XEW1112" s="29"/>
      <c r="XEX1112" s="29"/>
      <c r="XEY1112" s="29"/>
      <c r="XEZ1112" s="29"/>
      <c r="XFA1112" s="29"/>
      <c r="XFB1112" s="29"/>
    </row>
    <row r="1113" s="3" customFormat="1" ht="13.8" spans="1:16382">
      <c r="A1113" s="3">
        <v>1110</v>
      </c>
      <c r="B1113" s="27" t="s">
        <v>1225</v>
      </c>
      <c r="C1113" s="28" t="s">
        <v>1227</v>
      </c>
      <c r="D1113" s="29" t="s">
        <v>17</v>
      </c>
      <c r="E1113" s="29" t="s">
        <v>18</v>
      </c>
      <c r="F1113" s="30">
        <v>0.0924</v>
      </c>
      <c r="G1113" s="31">
        <f t="shared" si="17"/>
        <v>22.2745789570386</v>
      </c>
      <c r="H1113" s="30">
        <v>0.099927121</v>
      </c>
      <c r="I1113" s="30">
        <v>0.021172816</v>
      </c>
      <c r="J1113" s="33">
        <v>-0.0451</v>
      </c>
      <c r="K1113" s="33">
        <v>0.0269</v>
      </c>
      <c r="XEA1113" s="29"/>
      <c r="XEB1113" s="29"/>
      <c r="XEC1113" s="29"/>
      <c r="XED1113" s="29"/>
      <c r="XEE1113" s="29"/>
      <c r="XEF1113" s="29"/>
      <c r="XEG1113" s="29"/>
      <c r="XEH1113" s="29"/>
      <c r="XEI1113" s="29"/>
      <c r="XEJ1113" s="29"/>
      <c r="XEK1113" s="29"/>
      <c r="XEL1113" s="29"/>
      <c r="XEM1113" s="29"/>
      <c r="XEN1113" s="29"/>
      <c r="XEO1113" s="29"/>
      <c r="XEP1113" s="29"/>
      <c r="XEQ1113" s="29"/>
      <c r="XER1113" s="29"/>
      <c r="XES1113" s="29"/>
      <c r="XET1113" s="29"/>
      <c r="XEU1113" s="29"/>
      <c r="XEV1113" s="29"/>
      <c r="XEW1113" s="29"/>
      <c r="XEX1113" s="29"/>
      <c r="XEY1113" s="29"/>
      <c r="XEZ1113" s="29"/>
      <c r="XFA1113" s="29"/>
      <c r="XFB1113" s="29"/>
    </row>
    <row r="1114" s="3" customFormat="1" ht="13.8" spans="1:16382">
      <c r="A1114" s="3">
        <v>1111</v>
      </c>
      <c r="B1114" s="27" t="s">
        <v>1225</v>
      </c>
      <c r="C1114" s="28" t="s">
        <v>1228</v>
      </c>
      <c r="D1114" s="29" t="s">
        <v>17</v>
      </c>
      <c r="E1114" s="29" t="s">
        <v>18</v>
      </c>
      <c r="F1114" s="30">
        <v>0.0586</v>
      </c>
      <c r="G1114" s="31">
        <f t="shared" si="17"/>
        <v>19.5565654260371</v>
      </c>
      <c r="H1114" s="30">
        <v>-0.115039796</v>
      </c>
      <c r="I1114" s="30">
        <v>0.026013681</v>
      </c>
      <c r="J1114" s="33">
        <v>0.0087</v>
      </c>
      <c r="K1114" s="33">
        <v>0.0256</v>
      </c>
      <c r="XEA1114" s="29"/>
      <c r="XEB1114" s="29"/>
      <c r="XEC1114" s="29"/>
      <c r="XED1114" s="29"/>
      <c r="XEE1114" s="29"/>
      <c r="XEF1114" s="29"/>
      <c r="XEG1114" s="29"/>
      <c r="XEH1114" s="29"/>
      <c r="XEI1114" s="29"/>
      <c r="XEJ1114" s="29"/>
      <c r="XEK1114" s="29"/>
      <c r="XEL1114" s="29"/>
      <c r="XEM1114" s="29"/>
      <c r="XEN1114" s="29"/>
      <c r="XEO1114" s="29"/>
      <c r="XEP1114" s="29"/>
      <c r="XEQ1114" s="29"/>
      <c r="XER1114" s="29"/>
      <c r="XES1114" s="29"/>
      <c r="XET1114" s="29"/>
      <c r="XEU1114" s="29"/>
      <c r="XEV1114" s="29"/>
      <c r="XEW1114" s="29"/>
      <c r="XEX1114" s="29"/>
      <c r="XEY1114" s="29"/>
      <c r="XEZ1114" s="29"/>
      <c r="XFA1114" s="29"/>
      <c r="XFB1114" s="29"/>
    </row>
    <row r="1115" s="3" customFormat="1" ht="13.8" spans="1:16382">
      <c r="A1115" s="3">
        <v>1112</v>
      </c>
      <c r="B1115" s="27" t="s">
        <v>1225</v>
      </c>
      <c r="C1115" s="28" t="s">
        <v>1229</v>
      </c>
      <c r="D1115" s="29" t="s">
        <v>18</v>
      </c>
      <c r="E1115" s="29" t="s">
        <v>17</v>
      </c>
      <c r="F1115" s="30">
        <v>0.2495</v>
      </c>
      <c r="G1115" s="31">
        <f t="shared" si="17"/>
        <v>20.4467211943472</v>
      </c>
      <c r="H1115" s="30">
        <v>-0.060705188</v>
      </c>
      <c r="I1115" s="30">
        <v>0.01342499</v>
      </c>
      <c r="J1115" s="33">
        <v>-0.0202</v>
      </c>
      <c r="K1115" s="33">
        <v>0.0154</v>
      </c>
      <c r="XEA1115" s="29"/>
      <c r="XEB1115" s="29"/>
      <c r="XEC1115" s="29"/>
      <c r="XED1115" s="29"/>
      <c r="XEE1115" s="29"/>
      <c r="XEF1115" s="29"/>
      <c r="XEG1115" s="29"/>
      <c r="XEH1115" s="29"/>
      <c r="XEI1115" s="29"/>
      <c r="XEJ1115" s="29"/>
      <c r="XEK1115" s="29"/>
      <c r="XEL1115" s="29"/>
      <c r="XEM1115" s="29"/>
      <c r="XEN1115" s="29"/>
      <c r="XEO1115" s="29"/>
      <c r="XEP1115" s="29"/>
      <c r="XEQ1115" s="29"/>
      <c r="XER1115" s="29"/>
      <c r="XES1115" s="29"/>
      <c r="XET1115" s="29"/>
      <c r="XEU1115" s="29"/>
      <c r="XEV1115" s="29"/>
      <c r="XEW1115" s="29"/>
      <c r="XEX1115" s="29"/>
      <c r="XEY1115" s="29"/>
      <c r="XEZ1115" s="29"/>
      <c r="XFA1115" s="29"/>
      <c r="XFB1115" s="29"/>
    </row>
    <row r="1116" s="3" customFormat="1" ht="13.8" spans="1:16382">
      <c r="A1116" s="3">
        <v>1113</v>
      </c>
      <c r="B1116" s="27" t="s">
        <v>1225</v>
      </c>
      <c r="C1116" s="28" t="s">
        <v>1230</v>
      </c>
      <c r="D1116" s="29" t="s">
        <v>17</v>
      </c>
      <c r="E1116" s="29" t="s">
        <v>18</v>
      </c>
      <c r="F1116" s="30">
        <v>0.3966</v>
      </c>
      <c r="G1116" s="31">
        <f t="shared" si="17"/>
        <v>21.3344532099011</v>
      </c>
      <c r="H1116" s="30">
        <v>0.053526195</v>
      </c>
      <c r="I1116" s="30">
        <v>0.011588457</v>
      </c>
      <c r="J1116" s="33">
        <v>0.0039</v>
      </c>
      <c r="K1116" s="33">
        <v>0.0143</v>
      </c>
      <c r="XEA1116" s="29"/>
      <c r="XEB1116" s="29"/>
      <c r="XEC1116" s="29"/>
      <c r="XED1116" s="29"/>
      <c r="XEE1116" s="29"/>
      <c r="XEF1116" s="29"/>
      <c r="XEG1116" s="29"/>
      <c r="XEH1116" s="29"/>
      <c r="XEI1116" s="29"/>
      <c r="XEJ1116" s="29"/>
      <c r="XEK1116" s="29"/>
      <c r="XEL1116" s="29"/>
      <c r="XEM1116" s="29"/>
      <c r="XEN1116" s="29"/>
      <c r="XEO1116" s="29"/>
      <c r="XEP1116" s="29"/>
      <c r="XEQ1116" s="29"/>
      <c r="XER1116" s="29"/>
      <c r="XES1116" s="29"/>
      <c r="XET1116" s="29"/>
      <c r="XEU1116" s="29"/>
      <c r="XEV1116" s="29"/>
      <c r="XEW1116" s="29"/>
      <c r="XEX1116" s="29"/>
      <c r="XEY1116" s="29"/>
      <c r="XEZ1116" s="29"/>
      <c r="XFA1116" s="29"/>
      <c r="XFB1116" s="29"/>
    </row>
    <row r="1117" s="3" customFormat="1" ht="13.8" spans="1:16382">
      <c r="A1117" s="3">
        <v>1114</v>
      </c>
      <c r="B1117" s="27" t="s">
        <v>1225</v>
      </c>
      <c r="C1117" s="28" t="s">
        <v>1231</v>
      </c>
      <c r="D1117" s="29" t="s">
        <v>17</v>
      </c>
      <c r="E1117" s="29" t="s">
        <v>18</v>
      </c>
      <c r="F1117" s="30">
        <v>0.2495</v>
      </c>
      <c r="G1117" s="31">
        <f t="shared" si="17"/>
        <v>19.9893160825</v>
      </c>
      <c r="H1117" s="30">
        <v>0.05697012</v>
      </c>
      <c r="I1117" s="30">
        <v>0.01274231</v>
      </c>
      <c r="J1117" s="33">
        <v>0.0065</v>
      </c>
      <c r="K1117" s="33">
        <v>0.0156</v>
      </c>
      <c r="XEA1117" s="29"/>
      <c r="XEB1117" s="29"/>
      <c r="XEC1117" s="29"/>
      <c r="XED1117" s="29"/>
      <c r="XEE1117" s="29"/>
      <c r="XEF1117" s="29"/>
      <c r="XEG1117" s="29"/>
      <c r="XEH1117" s="29"/>
      <c r="XEI1117" s="29"/>
      <c r="XEJ1117" s="29"/>
      <c r="XEK1117" s="29"/>
      <c r="XEL1117" s="29"/>
      <c r="XEM1117" s="29"/>
      <c r="XEN1117" s="29"/>
      <c r="XEO1117" s="29"/>
      <c r="XEP1117" s="29"/>
      <c r="XEQ1117" s="29"/>
      <c r="XER1117" s="29"/>
      <c r="XES1117" s="29"/>
      <c r="XET1117" s="29"/>
      <c r="XEU1117" s="29"/>
      <c r="XEV1117" s="29"/>
      <c r="XEW1117" s="29"/>
      <c r="XEX1117" s="29"/>
      <c r="XEY1117" s="29"/>
      <c r="XEZ1117" s="29"/>
      <c r="XFA1117" s="29"/>
      <c r="XFB1117" s="29"/>
    </row>
    <row r="1118" s="3" customFormat="1" ht="13.8" spans="1:16382">
      <c r="A1118" s="3">
        <v>1115</v>
      </c>
      <c r="B1118" s="27" t="s">
        <v>1225</v>
      </c>
      <c r="C1118" s="28" t="s">
        <v>1232</v>
      </c>
      <c r="D1118" s="29" t="s">
        <v>13</v>
      </c>
      <c r="E1118" s="29" t="s">
        <v>14</v>
      </c>
      <c r="F1118" s="30">
        <v>0.0885</v>
      </c>
      <c r="G1118" s="31">
        <f t="shared" si="17"/>
        <v>23.5612031896106</v>
      </c>
      <c r="H1118" s="30">
        <v>0.082950453</v>
      </c>
      <c r="I1118" s="30">
        <v>0.017089133</v>
      </c>
      <c r="J1118" s="33">
        <v>0.004</v>
      </c>
      <c r="K1118" s="33">
        <v>0.0239</v>
      </c>
      <c r="XEA1118" s="29"/>
      <c r="XEB1118" s="29"/>
      <c r="XEC1118" s="29"/>
      <c r="XED1118" s="29"/>
      <c r="XEE1118" s="29"/>
      <c r="XEF1118" s="29"/>
      <c r="XEG1118" s="29"/>
      <c r="XEH1118" s="29"/>
      <c r="XEI1118" s="29"/>
      <c r="XEJ1118" s="29"/>
      <c r="XEK1118" s="29"/>
      <c r="XEL1118" s="29"/>
      <c r="XEM1118" s="29"/>
      <c r="XEN1118" s="29"/>
      <c r="XEO1118" s="29"/>
      <c r="XEP1118" s="29"/>
      <c r="XEQ1118" s="29"/>
      <c r="XER1118" s="29"/>
      <c r="XES1118" s="29"/>
      <c r="XET1118" s="29"/>
      <c r="XEU1118" s="29"/>
      <c r="XEV1118" s="29"/>
      <c r="XEW1118" s="29"/>
      <c r="XEX1118" s="29"/>
      <c r="XEY1118" s="29"/>
      <c r="XEZ1118" s="29"/>
      <c r="XFA1118" s="29"/>
      <c r="XFB1118" s="29"/>
    </row>
    <row r="1119" s="3" customFormat="1" ht="13.8" spans="1:16382">
      <c r="A1119" s="3">
        <v>1116</v>
      </c>
      <c r="B1119" s="27" t="s">
        <v>1225</v>
      </c>
      <c r="C1119" s="28" t="s">
        <v>1233</v>
      </c>
      <c r="D1119" s="29" t="s">
        <v>17</v>
      </c>
      <c r="E1119" s="29" t="s">
        <v>18</v>
      </c>
      <c r="F1119" s="30">
        <v>0.3767</v>
      </c>
      <c r="G1119" s="31">
        <f t="shared" si="17"/>
        <v>21.9521029982077</v>
      </c>
      <c r="H1119" s="30">
        <v>0.052765423</v>
      </c>
      <c r="I1119" s="30">
        <v>0.011261892</v>
      </c>
      <c r="J1119" s="33">
        <v>0.0111</v>
      </c>
      <c r="K1119" s="33">
        <v>0.0136</v>
      </c>
      <c r="XEA1119" s="29"/>
      <c r="XEB1119" s="29"/>
      <c r="XEC1119" s="29"/>
      <c r="XED1119" s="29"/>
      <c r="XEE1119" s="29"/>
      <c r="XEF1119" s="29"/>
      <c r="XEG1119" s="29"/>
      <c r="XEH1119" s="29"/>
      <c r="XEI1119" s="29"/>
      <c r="XEJ1119" s="29"/>
      <c r="XEK1119" s="29"/>
      <c r="XEL1119" s="29"/>
      <c r="XEM1119" s="29"/>
      <c r="XEN1119" s="29"/>
      <c r="XEO1119" s="29"/>
      <c r="XEP1119" s="29"/>
      <c r="XEQ1119" s="29"/>
      <c r="XER1119" s="29"/>
      <c r="XES1119" s="29"/>
      <c r="XET1119" s="29"/>
      <c r="XEU1119" s="29"/>
      <c r="XEV1119" s="29"/>
      <c r="XEW1119" s="29"/>
      <c r="XEX1119" s="29"/>
      <c r="XEY1119" s="29"/>
      <c r="XEZ1119" s="29"/>
      <c r="XFA1119" s="29"/>
      <c r="XFB1119" s="29"/>
    </row>
    <row r="1120" s="3" customFormat="1" ht="13.8" spans="1:16382">
      <c r="A1120" s="3">
        <v>1117</v>
      </c>
      <c r="B1120" s="27" t="s">
        <v>1225</v>
      </c>
      <c r="C1120" s="28" t="s">
        <v>1234</v>
      </c>
      <c r="D1120" s="29" t="s">
        <v>14</v>
      </c>
      <c r="E1120" s="29" t="s">
        <v>13</v>
      </c>
      <c r="F1120" s="30">
        <v>0.0706</v>
      </c>
      <c r="G1120" s="31">
        <f t="shared" si="17"/>
        <v>20.0259926367514</v>
      </c>
      <c r="H1120" s="30">
        <v>0.1250377</v>
      </c>
      <c r="I1120" s="30">
        <v>0.027941129</v>
      </c>
      <c r="J1120" s="33">
        <v>-0.0229</v>
      </c>
      <c r="K1120" s="33">
        <v>0.0226</v>
      </c>
      <c r="XEA1120" s="29"/>
      <c r="XEB1120" s="29"/>
      <c r="XEC1120" s="29"/>
      <c r="XED1120" s="29"/>
      <c r="XEE1120" s="29"/>
      <c r="XEF1120" s="29"/>
      <c r="XEG1120" s="29"/>
      <c r="XEH1120" s="29"/>
      <c r="XEI1120" s="29"/>
      <c r="XEJ1120" s="29"/>
      <c r="XEK1120" s="29"/>
      <c r="XEL1120" s="29"/>
      <c r="XEM1120" s="29"/>
      <c r="XEN1120" s="29"/>
      <c r="XEO1120" s="29"/>
      <c r="XEP1120" s="29"/>
      <c r="XEQ1120" s="29"/>
      <c r="XER1120" s="29"/>
      <c r="XES1120" s="29"/>
      <c r="XET1120" s="29"/>
      <c r="XEU1120" s="29"/>
      <c r="XEV1120" s="29"/>
      <c r="XEW1120" s="29"/>
      <c r="XEX1120" s="29"/>
      <c r="XEY1120" s="29"/>
      <c r="XEZ1120" s="29"/>
      <c r="XFA1120" s="29"/>
      <c r="XFB1120" s="29"/>
    </row>
    <row r="1121" s="3" customFormat="1" ht="13.8" spans="1:16382">
      <c r="A1121" s="3">
        <v>1118</v>
      </c>
      <c r="B1121" s="27" t="s">
        <v>1225</v>
      </c>
      <c r="C1121" s="28" t="s">
        <v>1235</v>
      </c>
      <c r="D1121" s="29" t="s">
        <v>14</v>
      </c>
      <c r="E1121" s="29" t="s">
        <v>13</v>
      </c>
      <c r="F1121" s="30">
        <v>0.0427</v>
      </c>
      <c r="G1121" s="31">
        <f t="shared" si="17"/>
        <v>20.7571942818768</v>
      </c>
      <c r="H1121" s="30">
        <v>0.167496641</v>
      </c>
      <c r="I1121" s="30">
        <v>0.036763917</v>
      </c>
      <c r="J1121" s="33">
        <v>-0.0423</v>
      </c>
      <c r="K1121" s="33">
        <v>0.0318</v>
      </c>
      <c r="XEA1121" s="29"/>
      <c r="XEB1121" s="29"/>
      <c r="XEC1121" s="29"/>
      <c r="XED1121" s="29"/>
      <c r="XEE1121" s="29"/>
      <c r="XEF1121" s="29"/>
      <c r="XEG1121" s="29"/>
      <c r="XEH1121" s="29"/>
      <c r="XEI1121" s="29"/>
      <c r="XEJ1121" s="29"/>
      <c r="XEK1121" s="29"/>
      <c r="XEL1121" s="29"/>
      <c r="XEM1121" s="29"/>
      <c r="XEN1121" s="29"/>
      <c r="XEO1121" s="29"/>
      <c r="XEP1121" s="29"/>
      <c r="XEQ1121" s="29"/>
      <c r="XER1121" s="29"/>
      <c r="XES1121" s="29"/>
      <c r="XET1121" s="29"/>
      <c r="XEU1121" s="29"/>
      <c r="XEV1121" s="29"/>
      <c r="XEW1121" s="29"/>
      <c r="XEX1121" s="29"/>
      <c r="XEY1121" s="29"/>
      <c r="XEZ1121" s="29"/>
      <c r="XFA1121" s="29"/>
      <c r="XFB1121" s="29"/>
    </row>
    <row r="1122" s="3" customFormat="1" ht="13.8" spans="1:16382">
      <c r="A1122" s="3">
        <v>1119</v>
      </c>
      <c r="B1122" s="27" t="s">
        <v>1236</v>
      </c>
      <c r="C1122" s="28" t="s">
        <v>1237</v>
      </c>
      <c r="D1122" s="29" t="s">
        <v>13</v>
      </c>
      <c r="E1122" s="29" t="s">
        <v>17</v>
      </c>
      <c r="F1122" s="30">
        <v>0.1909</v>
      </c>
      <c r="G1122" s="31">
        <f t="shared" si="17"/>
        <v>19.7277492492853</v>
      </c>
      <c r="H1122" s="30">
        <v>-0.063192979</v>
      </c>
      <c r="I1122" s="30">
        <v>0.014227548</v>
      </c>
      <c r="J1122" s="33">
        <v>0.0355</v>
      </c>
      <c r="K1122" s="33">
        <v>0.0164</v>
      </c>
      <c r="XEA1122" s="29"/>
      <c r="XEB1122" s="29"/>
      <c r="XEC1122" s="29"/>
      <c r="XED1122" s="29"/>
      <c r="XEE1122" s="29"/>
      <c r="XEF1122" s="29"/>
      <c r="XEG1122" s="29"/>
      <c r="XEH1122" s="29"/>
      <c r="XEI1122" s="29"/>
      <c r="XEJ1122" s="29"/>
      <c r="XEK1122" s="29"/>
      <c r="XEL1122" s="29"/>
      <c r="XEM1122" s="29"/>
      <c r="XEN1122" s="29"/>
      <c r="XEO1122" s="29"/>
      <c r="XEP1122" s="29"/>
      <c r="XEQ1122" s="29"/>
      <c r="XER1122" s="29"/>
      <c r="XES1122" s="29"/>
      <c r="XET1122" s="29"/>
      <c r="XEU1122" s="29"/>
      <c r="XEV1122" s="29"/>
      <c r="XEW1122" s="29"/>
      <c r="XEX1122" s="29"/>
      <c r="XEY1122" s="29"/>
      <c r="XEZ1122" s="29"/>
      <c r="XFA1122" s="29"/>
      <c r="XFB1122" s="29"/>
    </row>
    <row r="1123" s="3" customFormat="1" ht="13.8" spans="1:16382">
      <c r="A1123" s="3">
        <v>1120</v>
      </c>
      <c r="B1123" s="27" t="s">
        <v>1236</v>
      </c>
      <c r="C1123" s="28" t="s">
        <v>1238</v>
      </c>
      <c r="D1123" s="29" t="s">
        <v>14</v>
      </c>
      <c r="E1123" s="29" t="s">
        <v>18</v>
      </c>
      <c r="F1123" s="30">
        <v>0.1163</v>
      </c>
      <c r="G1123" s="31">
        <f t="shared" si="17"/>
        <v>20.7562510957532</v>
      </c>
      <c r="H1123" s="30">
        <v>0.084235642</v>
      </c>
      <c r="I1123" s="30">
        <v>0.018489341</v>
      </c>
      <c r="J1123" s="33">
        <v>0.0199</v>
      </c>
      <c r="K1123" s="33">
        <v>0.0311</v>
      </c>
      <c r="XEA1123" s="29"/>
      <c r="XEB1123" s="29"/>
      <c r="XEC1123" s="29"/>
      <c r="XED1123" s="29"/>
      <c r="XEE1123" s="29"/>
      <c r="XEF1123" s="29"/>
      <c r="XEG1123" s="29"/>
      <c r="XEH1123" s="29"/>
      <c r="XEI1123" s="29"/>
      <c r="XEJ1123" s="29"/>
      <c r="XEK1123" s="29"/>
      <c r="XEL1123" s="29"/>
      <c r="XEM1123" s="29"/>
      <c r="XEN1123" s="29"/>
      <c r="XEO1123" s="29"/>
      <c r="XEP1123" s="29"/>
      <c r="XEQ1123" s="29"/>
      <c r="XER1123" s="29"/>
      <c r="XES1123" s="29"/>
      <c r="XET1123" s="29"/>
      <c r="XEU1123" s="29"/>
      <c r="XEV1123" s="29"/>
      <c r="XEW1123" s="29"/>
      <c r="XEX1123" s="29"/>
      <c r="XEY1123" s="29"/>
      <c r="XEZ1123" s="29"/>
      <c r="XFA1123" s="29"/>
      <c r="XFB1123" s="29"/>
    </row>
    <row r="1124" s="3" customFormat="1" ht="13.8" spans="1:16382">
      <c r="A1124" s="3">
        <v>1121</v>
      </c>
      <c r="B1124" s="27" t="s">
        <v>1236</v>
      </c>
      <c r="C1124" s="28" t="s">
        <v>1239</v>
      </c>
      <c r="D1124" s="29" t="s">
        <v>18</v>
      </c>
      <c r="E1124" s="29" t="s">
        <v>14</v>
      </c>
      <c r="F1124" s="30">
        <v>0.0477</v>
      </c>
      <c r="G1124" s="31">
        <f t="shared" si="17"/>
        <v>20.7339175708981</v>
      </c>
      <c r="H1124" s="30">
        <v>0.199647633</v>
      </c>
      <c r="I1124" s="30">
        <v>0.043845344</v>
      </c>
      <c r="J1124" s="33">
        <v>-0.0039</v>
      </c>
      <c r="K1124" s="33">
        <v>0.0316</v>
      </c>
      <c r="XEA1124" s="29"/>
      <c r="XEB1124" s="29"/>
      <c r="XEC1124" s="29"/>
      <c r="XED1124" s="29"/>
      <c r="XEE1124" s="29"/>
      <c r="XEF1124" s="29"/>
      <c r="XEG1124" s="29"/>
      <c r="XEH1124" s="29"/>
      <c r="XEI1124" s="29"/>
      <c r="XEJ1124" s="29"/>
      <c r="XEK1124" s="29"/>
      <c r="XEL1124" s="29"/>
      <c r="XEM1124" s="29"/>
      <c r="XEN1124" s="29"/>
      <c r="XEO1124" s="29"/>
      <c r="XEP1124" s="29"/>
      <c r="XEQ1124" s="29"/>
      <c r="XER1124" s="29"/>
      <c r="XES1124" s="29"/>
      <c r="XET1124" s="29"/>
      <c r="XEU1124" s="29"/>
      <c r="XEV1124" s="29"/>
      <c r="XEW1124" s="29"/>
      <c r="XEX1124" s="29"/>
      <c r="XEY1124" s="29"/>
      <c r="XEZ1124" s="29"/>
      <c r="XFA1124" s="29"/>
      <c r="XFB1124" s="29"/>
    </row>
    <row r="1125" s="3" customFormat="1" ht="13.8" spans="1:16382">
      <c r="A1125" s="3">
        <v>1122</v>
      </c>
      <c r="B1125" s="27" t="s">
        <v>1236</v>
      </c>
      <c r="C1125" s="28" t="s">
        <v>1240</v>
      </c>
      <c r="D1125" s="29" t="s">
        <v>14</v>
      </c>
      <c r="E1125" s="29" t="s">
        <v>18</v>
      </c>
      <c r="F1125" s="30">
        <v>0.4543</v>
      </c>
      <c r="G1125" s="31">
        <f t="shared" si="17"/>
        <v>20.1246051667999</v>
      </c>
      <c r="H1125" s="30">
        <v>0.052209321</v>
      </c>
      <c r="I1125" s="30">
        <v>0.011638161</v>
      </c>
      <c r="J1125" s="33">
        <v>-0.0046</v>
      </c>
      <c r="K1125" s="33">
        <v>0.0139</v>
      </c>
      <c r="XEA1125" s="29"/>
      <c r="XEB1125" s="29"/>
      <c r="XEC1125" s="29"/>
      <c r="XED1125" s="29"/>
      <c r="XEE1125" s="29"/>
      <c r="XEF1125" s="29"/>
      <c r="XEG1125" s="29"/>
      <c r="XEH1125" s="29"/>
      <c r="XEI1125" s="29"/>
      <c r="XEJ1125" s="29"/>
      <c r="XEK1125" s="29"/>
      <c r="XEL1125" s="29"/>
      <c r="XEM1125" s="29"/>
      <c r="XEN1125" s="29"/>
      <c r="XEO1125" s="29"/>
      <c r="XEP1125" s="29"/>
      <c r="XEQ1125" s="29"/>
      <c r="XER1125" s="29"/>
      <c r="XES1125" s="29"/>
      <c r="XET1125" s="29"/>
      <c r="XEU1125" s="29"/>
      <c r="XEV1125" s="29"/>
      <c r="XEW1125" s="29"/>
      <c r="XEX1125" s="29"/>
      <c r="XEY1125" s="29"/>
      <c r="XEZ1125" s="29"/>
      <c r="XFA1125" s="29"/>
      <c r="XFB1125" s="29"/>
    </row>
    <row r="1126" s="3" customFormat="1" ht="13.8" spans="1:16382">
      <c r="A1126" s="3">
        <v>1123</v>
      </c>
      <c r="B1126" s="27" t="s">
        <v>1236</v>
      </c>
      <c r="C1126" s="28" t="s">
        <v>1241</v>
      </c>
      <c r="D1126" s="29" t="s">
        <v>13</v>
      </c>
      <c r="E1126" s="29" t="s">
        <v>14</v>
      </c>
      <c r="F1126" s="30">
        <v>0.2803</v>
      </c>
      <c r="G1126" s="31">
        <f t="shared" si="17"/>
        <v>21.5943474330259</v>
      </c>
      <c r="H1126" s="30">
        <v>-0.056843902</v>
      </c>
      <c r="I1126" s="30">
        <v>0.012232461</v>
      </c>
      <c r="J1126" s="33">
        <v>0.0161</v>
      </c>
      <c r="K1126" s="33">
        <v>0.0153</v>
      </c>
      <c r="XEA1126" s="29"/>
      <c r="XEB1126" s="29"/>
      <c r="XEC1126" s="29"/>
      <c r="XED1126" s="29"/>
      <c r="XEE1126" s="29"/>
      <c r="XEF1126" s="29"/>
      <c r="XEG1126" s="29"/>
      <c r="XEH1126" s="29"/>
      <c r="XEI1126" s="29"/>
      <c r="XEJ1126" s="29"/>
      <c r="XEK1126" s="29"/>
      <c r="XEL1126" s="29"/>
      <c r="XEM1126" s="29"/>
      <c r="XEN1126" s="29"/>
      <c r="XEO1126" s="29"/>
      <c r="XEP1126" s="29"/>
      <c r="XEQ1126" s="29"/>
      <c r="XER1126" s="29"/>
      <c r="XES1126" s="29"/>
      <c r="XET1126" s="29"/>
      <c r="XEU1126" s="29"/>
      <c r="XEV1126" s="29"/>
      <c r="XEW1126" s="29"/>
      <c r="XEX1126" s="29"/>
      <c r="XEY1126" s="29"/>
      <c r="XEZ1126" s="29"/>
      <c r="XFA1126" s="29"/>
      <c r="XFB1126" s="29"/>
    </row>
    <row r="1127" s="3" customFormat="1" ht="13.8" spans="1:16382">
      <c r="A1127" s="3">
        <v>1124</v>
      </c>
      <c r="B1127" s="27" t="s">
        <v>1236</v>
      </c>
      <c r="C1127" s="28" t="s">
        <v>1242</v>
      </c>
      <c r="D1127" s="29" t="s">
        <v>13</v>
      </c>
      <c r="E1127" s="29" t="s">
        <v>14</v>
      </c>
      <c r="F1127" s="30">
        <v>0.3638</v>
      </c>
      <c r="G1127" s="31">
        <f t="shared" si="17"/>
        <v>20.6844150845869</v>
      </c>
      <c r="H1127" s="30">
        <v>0.05461138</v>
      </c>
      <c r="I1127" s="30">
        <v>0.012007747</v>
      </c>
      <c r="J1127" s="33">
        <v>0.0038</v>
      </c>
      <c r="K1127" s="33">
        <v>0.0145</v>
      </c>
      <c r="XEA1127" s="29"/>
      <c r="XEB1127" s="29"/>
      <c r="XEC1127" s="29"/>
      <c r="XED1127" s="29"/>
      <c r="XEE1127" s="29"/>
      <c r="XEF1127" s="29"/>
      <c r="XEG1127" s="29"/>
      <c r="XEH1127" s="29"/>
      <c r="XEI1127" s="29"/>
      <c r="XEJ1127" s="29"/>
      <c r="XEK1127" s="29"/>
      <c r="XEL1127" s="29"/>
      <c r="XEM1127" s="29"/>
      <c r="XEN1127" s="29"/>
      <c r="XEO1127" s="29"/>
      <c r="XEP1127" s="29"/>
      <c r="XEQ1127" s="29"/>
      <c r="XER1127" s="29"/>
      <c r="XES1127" s="29"/>
      <c r="XET1127" s="29"/>
      <c r="XEU1127" s="29"/>
      <c r="XEV1127" s="29"/>
      <c r="XEW1127" s="29"/>
      <c r="XEX1127" s="29"/>
      <c r="XEY1127" s="29"/>
      <c r="XEZ1127" s="29"/>
      <c r="XFA1127" s="29"/>
      <c r="XFB1127" s="29"/>
    </row>
    <row r="1128" s="3" customFormat="1" ht="13.8" spans="1:16382">
      <c r="A1128" s="3">
        <v>1125</v>
      </c>
      <c r="B1128" s="27" t="s">
        <v>1236</v>
      </c>
      <c r="C1128" s="28" t="s">
        <v>1243</v>
      </c>
      <c r="D1128" s="29" t="s">
        <v>17</v>
      </c>
      <c r="E1128" s="29" t="s">
        <v>18</v>
      </c>
      <c r="F1128" s="30">
        <v>0.1392</v>
      </c>
      <c r="G1128" s="31">
        <f t="shared" si="17"/>
        <v>21.0890587342203</v>
      </c>
      <c r="H1128" s="30">
        <v>0.083700126</v>
      </c>
      <c r="I1128" s="30">
        <v>0.018226258</v>
      </c>
      <c r="J1128" s="33">
        <v>0.0285</v>
      </c>
      <c r="K1128" s="33">
        <v>0.0176</v>
      </c>
      <c r="XEA1128" s="29"/>
      <c r="XEB1128" s="29"/>
      <c r="XEC1128" s="29"/>
      <c r="XED1128" s="29"/>
      <c r="XEE1128" s="29"/>
      <c r="XEF1128" s="29"/>
      <c r="XEG1128" s="29"/>
      <c r="XEH1128" s="29"/>
      <c r="XEI1128" s="29"/>
      <c r="XEJ1128" s="29"/>
      <c r="XEK1128" s="29"/>
      <c r="XEL1128" s="29"/>
      <c r="XEM1128" s="29"/>
      <c r="XEN1128" s="29"/>
      <c r="XEO1128" s="29"/>
      <c r="XEP1128" s="29"/>
      <c r="XEQ1128" s="29"/>
      <c r="XER1128" s="29"/>
      <c r="XES1128" s="29"/>
      <c r="XET1128" s="29"/>
      <c r="XEU1128" s="29"/>
      <c r="XEV1128" s="29"/>
      <c r="XEW1128" s="29"/>
      <c r="XEX1128" s="29"/>
      <c r="XEY1128" s="29"/>
      <c r="XEZ1128" s="29"/>
      <c r="XFA1128" s="29"/>
      <c r="XFB1128" s="29"/>
    </row>
    <row r="1129" s="3" customFormat="1" ht="13.8" spans="1:16382">
      <c r="A1129" s="3">
        <v>1126</v>
      </c>
      <c r="B1129" s="27" t="s">
        <v>1236</v>
      </c>
      <c r="C1129" s="28" t="s">
        <v>1244</v>
      </c>
      <c r="D1129" s="29" t="s">
        <v>17</v>
      </c>
      <c r="E1129" s="29" t="s">
        <v>13</v>
      </c>
      <c r="F1129" s="30">
        <v>0.1024</v>
      </c>
      <c r="G1129" s="31">
        <f t="shared" si="17"/>
        <v>20.9403925349829</v>
      </c>
      <c r="H1129" s="30">
        <v>0.08655215</v>
      </c>
      <c r="I1129" s="30">
        <v>0.01891409</v>
      </c>
      <c r="J1129" s="33">
        <v>-0.0067</v>
      </c>
      <c r="K1129" s="33">
        <v>0.0262</v>
      </c>
      <c r="XEA1129" s="29"/>
      <c r="XEB1129" s="29"/>
      <c r="XEC1129" s="29"/>
      <c r="XED1129" s="29"/>
      <c r="XEE1129" s="29"/>
      <c r="XEF1129" s="29"/>
      <c r="XEG1129" s="29"/>
      <c r="XEH1129" s="29"/>
      <c r="XEI1129" s="29"/>
      <c r="XEJ1129" s="29"/>
      <c r="XEK1129" s="29"/>
      <c r="XEL1129" s="29"/>
      <c r="XEM1129" s="29"/>
      <c r="XEN1129" s="29"/>
      <c r="XEO1129" s="29"/>
      <c r="XEP1129" s="29"/>
      <c r="XEQ1129" s="29"/>
      <c r="XER1129" s="29"/>
      <c r="XES1129" s="29"/>
      <c r="XET1129" s="29"/>
      <c r="XEU1129" s="29"/>
      <c r="XEV1129" s="29"/>
      <c r="XEW1129" s="29"/>
      <c r="XEX1129" s="29"/>
      <c r="XEY1129" s="29"/>
      <c r="XEZ1129" s="29"/>
      <c r="XFA1129" s="29"/>
      <c r="XFB1129" s="29"/>
    </row>
    <row r="1130" s="3" customFormat="1" ht="13.8" spans="1:16382">
      <c r="A1130" s="3">
        <v>1127</v>
      </c>
      <c r="B1130" s="27" t="s">
        <v>1236</v>
      </c>
      <c r="C1130" s="28" t="s">
        <v>1245</v>
      </c>
      <c r="D1130" s="29" t="s">
        <v>13</v>
      </c>
      <c r="E1130" s="29" t="s">
        <v>14</v>
      </c>
      <c r="F1130" s="30">
        <v>0.1511</v>
      </c>
      <c r="G1130" s="31">
        <f t="shared" si="17"/>
        <v>20.26867801389</v>
      </c>
      <c r="H1130" s="30">
        <v>0.07238752</v>
      </c>
      <c r="I1130" s="30">
        <v>0.016078702</v>
      </c>
      <c r="J1130" s="33">
        <v>0.0117</v>
      </c>
      <c r="K1130" s="33">
        <v>0.0166</v>
      </c>
      <c r="XEA1130" s="29"/>
      <c r="XEB1130" s="29"/>
      <c r="XEC1130" s="29"/>
      <c r="XED1130" s="29"/>
      <c r="XEE1130" s="29"/>
      <c r="XEF1130" s="29"/>
      <c r="XEG1130" s="29"/>
      <c r="XEH1130" s="29"/>
      <c r="XEI1130" s="29"/>
      <c r="XEJ1130" s="29"/>
      <c r="XEK1130" s="29"/>
      <c r="XEL1130" s="29"/>
      <c r="XEM1130" s="29"/>
      <c r="XEN1130" s="29"/>
      <c r="XEO1130" s="29"/>
      <c r="XEP1130" s="29"/>
      <c r="XEQ1130" s="29"/>
      <c r="XER1130" s="29"/>
      <c r="XES1130" s="29"/>
      <c r="XET1130" s="29"/>
      <c r="XEU1130" s="29"/>
      <c r="XEV1130" s="29"/>
      <c r="XEW1130" s="29"/>
      <c r="XEX1130" s="29"/>
      <c r="XEY1130" s="29"/>
      <c r="XEZ1130" s="29"/>
      <c r="XFA1130" s="29"/>
      <c r="XFB1130" s="29"/>
    </row>
    <row r="1131" s="3" customFormat="1" ht="13.8" spans="1:16382">
      <c r="A1131" s="3">
        <v>1128</v>
      </c>
      <c r="B1131" s="27" t="s">
        <v>1236</v>
      </c>
      <c r="C1131" s="28" t="s">
        <v>1246</v>
      </c>
      <c r="D1131" s="29" t="s">
        <v>18</v>
      </c>
      <c r="E1131" s="29" t="s">
        <v>17</v>
      </c>
      <c r="F1131" s="30">
        <v>0.3688</v>
      </c>
      <c r="G1131" s="31">
        <f t="shared" si="17"/>
        <v>19.9795179891747</v>
      </c>
      <c r="H1131" s="30">
        <v>-0.052350302</v>
      </c>
      <c r="I1131" s="30">
        <v>0.011711882</v>
      </c>
      <c r="J1131" s="33">
        <v>-0.0063</v>
      </c>
      <c r="K1131" s="33">
        <v>0.0137</v>
      </c>
      <c r="XEA1131" s="29"/>
      <c r="XEB1131" s="29"/>
      <c r="XEC1131" s="29"/>
      <c r="XED1131" s="29"/>
      <c r="XEE1131" s="29"/>
      <c r="XEF1131" s="29"/>
      <c r="XEG1131" s="29"/>
      <c r="XEH1131" s="29"/>
      <c r="XEI1131" s="29"/>
      <c r="XEJ1131" s="29"/>
      <c r="XEK1131" s="29"/>
      <c r="XEL1131" s="29"/>
      <c r="XEM1131" s="29"/>
      <c r="XEN1131" s="29"/>
      <c r="XEO1131" s="29"/>
      <c r="XEP1131" s="29"/>
      <c r="XEQ1131" s="29"/>
      <c r="XER1131" s="29"/>
      <c r="XES1131" s="29"/>
      <c r="XET1131" s="29"/>
      <c r="XEU1131" s="29"/>
      <c r="XEV1131" s="29"/>
      <c r="XEW1131" s="29"/>
      <c r="XEX1131" s="29"/>
      <c r="XEY1131" s="29"/>
      <c r="XEZ1131" s="29"/>
      <c r="XFA1131" s="29"/>
      <c r="XFB1131" s="29"/>
    </row>
    <row r="1132" s="3" customFormat="1" ht="13.8" spans="1:16382">
      <c r="A1132" s="3">
        <v>1129</v>
      </c>
      <c r="B1132" s="27" t="s">
        <v>1236</v>
      </c>
      <c r="C1132" s="28" t="s">
        <v>1247</v>
      </c>
      <c r="D1132" s="29" t="s">
        <v>18</v>
      </c>
      <c r="E1132" s="29" t="s">
        <v>14</v>
      </c>
      <c r="F1132" s="30">
        <v>0.1581</v>
      </c>
      <c r="G1132" s="31">
        <f t="shared" si="17"/>
        <v>22.4931399442485</v>
      </c>
      <c r="H1132" s="30">
        <v>0.083682495</v>
      </c>
      <c r="I1132" s="30">
        <v>0.017644509</v>
      </c>
      <c r="J1132" s="33">
        <v>-0.0091</v>
      </c>
      <c r="K1132" s="33">
        <v>0.018</v>
      </c>
      <c r="XEA1132" s="29"/>
      <c r="XEB1132" s="29"/>
      <c r="XEC1132" s="29"/>
      <c r="XED1132" s="29"/>
      <c r="XEE1132" s="29"/>
      <c r="XEF1132" s="29"/>
      <c r="XEG1132" s="29"/>
      <c r="XEH1132" s="29"/>
      <c r="XEI1132" s="29"/>
      <c r="XEJ1132" s="29"/>
      <c r="XEK1132" s="29"/>
      <c r="XEL1132" s="29"/>
      <c r="XEM1132" s="29"/>
      <c r="XEN1132" s="29"/>
      <c r="XEO1132" s="29"/>
      <c r="XEP1132" s="29"/>
      <c r="XEQ1132" s="29"/>
      <c r="XER1132" s="29"/>
      <c r="XES1132" s="29"/>
      <c r="XET1132" s="29"/>
      <c r="XEU1132" s="29"/>
      <c r="XEV1132" s="29"/>
      <c r="XEW1132" s="29"/>
      <c r="XEX1132" s="29"/>
      <c r="XEY1132" s="29"/>
      <c r="XEZ1132" s="29"/>
      <c r="XFA1132" s="29"/>
      <c r="XFB1132" s="29"/>
    </row>
    <row r="1133" s="3" customFormat="1" ht="13.8" spans="1:16382">
      <c r="A1133" s="3">
        <v>1130</v>
      </c>
      <c r="B1133" s="27" t="s">
        <v>1236</v>
      </c>
      <c r="C1133" s="28" t="s">
        <v>1248</v>
      </c>
      <c r="D1133" s="29" t="s">
        <v>14</v>
      </c>
      <c r="E1133" s="29" t="s">
        <v>13</v>
      </c>
      <c r="F1133" s="30">
        <v>0.2932</v>
      </c>
      <c r="G1133" s="31">
        <f t="shared" si="17"/>
        <v>22.9652423751922</v>
      </c>
      <c r="H1133" s="30">
        <v>0.061834357</v>
      </c>
      <c r="I1133" s="30">
        <v>0.012903108</v>
      </c>
      <c r="J1133" s="33">
        <v>-0.0133</v>
      </c>
      <c r="K1133" s="33">
        <v>0.0142</v>
      </c>
      <c r="XEA1133" s="29"/>
      <c r="XEB1133" s="29"/>
      <c r="XEC1133" s="29"/>
      <c r="XED1133" s="29"/>
      <c r="XEE1133" s="29"/>
      <c r="XEF1133" s="29"/>
      <c r="XEG1133" s="29"/>
      <c r="XEH1133" s="29"/>
      <c r="XEI1133" s="29"/>
      <c r="XEJ1133" s="29"/>
      <c r="XEK1133" s="29"/>
      <c r="XEL1133" s="29"/>
      <c r="XEM1133" s="29"/>
      <c r="XEN1133" s="29"/>
      <c r="XEO1133" s="29"/>
      <c r="XEP1133" s="29"/>
      <c r="XEQ1133" s="29"/>
      <c r="XER1133" s="29"/>
      <c r="XES1133" s="29"/>
      <c r="XET1133" s="29"/>
      <c r="XEU1133" s="29"/>
      <c r="XEV1133" s="29"/>
      <c r="XEW1133" s="29"/>
      <c r="XEX1133" s="29"/>
      <c r="XEY1133" s="29"/>
      <c r="XEZ1133" s="29"/>
      <c r="XFA1133" s="29"/>
      <c r="XFB1133" s="29"/>
    </row>
    <row r="1134" s="3" customFormat="1" ht="13.8" spans="1:16382">
      <c r="A1134" s="3">
        <v>1131</v>
      </c>
      <c r="B1134" s="27" t="s">
        <v>1236</v>
      </c>
      <c r="C1134" s="28" t="s">
        <v>1249</v>
      </c>
      <c r="D1134" s="29" t="s">
        <v>14</v>
      </c>
      <c r="E1134" s="29" t="s">
        <v>13</v>
      </c>
      <c r="F1134" s="30">
        <v>0.0825</v>
      </c>
      <c r="G1134" s="31">
        <f t="shared" si="17"/>
        <v>19.1299823517751</v>
      </c>
      <c r="H1134" s="30">
        <v>-0.102821803</v>
      </c>
      <c r="I1134" s="30">
        <v>0.023508663</v>
      </c>
      <c r="J1134" s="33">
        <v>0.0112</v>
      </c>
      <c r="K1134" s="33">
        <v>0.033</v>
      </c>
      <c r="XEA1134" s="29"/>
      <c r="XEB1134" s="29"/>
      <c r="XEC1134" s="29"/>
      <c r="XED1134" s="29"/>
      <c r="XEE1134" s="29"/>
      <c r="XEF1134" s="29"/>
      <c r="XEG1134" s="29"/>
      <c r="XEH1134" s="29"/>
      <c r="XEI1134" s="29"/>
      <c r="XEJ1134" s="29"/>
      <c r="XEK1134" s="29"/>
      <c r="XEL1134" s="29"/>
      <c r="XEM1134" s="29"/>
      <c r="XEN1134" s="29"/>
      <c r="XEO1134" s="29"/>
      <c r="XEP1134" s="29"/>
      <c r="XEQ1134" s="29"/>
      <c r="XER1134" s="29"/>
      <c r="XES1134" s="29"/>
      <c r="XET1134" s="29"/>
      <c r="XEU1134" s="29"/>
      <c r="XEV1134" s="29"/>
      <c r="XEW1134" s="29"/>
      <c r="XEX1134" s="29"/>
      <c r="XEY1134" s="29"/>
      <c r="XEZ1134" s="29"/>
      <c r="XFA1134" s="29"/>
      <c r="XFB1134" s="29"/>
    </row>
    <row r="1135" s="3" customFormat="1" ht="13.8" spans="1:16382">
      <c r="A1135" s="3">
        <v>1132</v>
      </c>
      <c r="B1135" s="27" t="s">
        <v>1236</v>
      </c>
      <c r="C1135" s="28" t="s">
        <v>1250</v>
      </c>
      <c r="D1135" s="29" t="s">
        <v>13</v>
      </c>
      <c r="E1135" s="29" t="s">
        <v>14</v>
      </c>
      <c r="F1135" s="30">
        <v>0.0726</v>
      </c>
      <c r="G1135" s="31">
        <f t="shared" si="17"/>
        <v>24.1886638097933</v>
      </c>
      <c r="H1135" s="30">
        <v>-0.192815497</v>
      </c>
      <c r="I1135" s="30">
        <v>0.039204507</v>
      </c>
      <c r="J1135" s="33">
        <v>-0.0023</v>
      </c>
      <c r="K1135" s="33">
        <v>0.0235</v>
      </c>
      <c r="XEA1135" s="29"/>
      <c r="XEB1135" s="29"/>
      <c r="XEC1135" s="29"/>
      <c r="XED1135" s="29"/>
      <c r="XEE1135" s="29"/>
      <c r="XEF1135" s="29"/>
      <c r="XEG1135" s="29"/>
      <c r="XEH1135" s="29"/>
      <c r="XEI1135" s="29"/>
      <c r="XEJ1135" s="29"/>
      <c r="XEK1135" s="29"/>
      <c r="XEL1135" s="29"/>
      <c r="XEM1135" s="29"/>
      <c r="XEN1135" s="29"/>
      <c r="XEO1135" s="29"/>
      <c r="XEP1135" s="29"/>
      <c r="XEQ1135" s="29"/>
      <c r="XER1135" s="29"/>
      <c r="XES1135" s="29"/>
      <c r="XET1135" s="29"/>
      <c r="XEU1135" s="29"/>
      <c r="XEV1135" s="29"/>
      <c r="XEW1135" s="29"/>
      <c r="XEX1135" s="29"/>
      <c r="XEY1135" s="29"/>
      <c r="XEZ1135" s="29"/>
      <c r="XFA1135" s="29"/>
      <c r="XFB1135" s="29"/>
    </row>
    <row r="1136" s="3" customFormat="1" ht="13.8" spans="1:16382">
      <c r="A1136" s="3">
        <v>1133</v>
      </c>
      <c r="B1136" s="27" t="s">
        <v>1251</v>
      </c>
      <c r="C1136" s="28" t="s">
        <v>1252</v>
      </c>
      <c r="D1136" s="29" t="s">
        <v>18</v>
      </c>
      <c r="E1136" s="29" t="s">
        <v>17</v>
      </c>
      <c r="F1136" s="30">
        <v>0.168</v>
      </c>
      <c r="G1136" s="31">
        <f t="shared" si="17"/>
        <v>20.7822115013501</v>
      </c>
      <c r="H1136" s="30">
        <v>-0.162758788</v>
      </c>
      <c r="I1136" s="30">
        <v>0.035702495</v>
      </c>
      <c r="J1136" s="33">
        <v>-0.0016</v>
      </c>
      <c r="K1136" s="33">
        <v>0.018</v>
      </c>
      <c r="XEA1136" s="29"/>
      <c r="XEB1136" s="29"/>
      <c r="XEC1136" s="29"/>
      <c r="XED1136" s="29"/>
      <c r="XEE1136" s="29"/>
      <c r="XEF1136" s="29"/>
      <c r="XEG1136" s="29"/>
      <c r="XEH1136" s="29"/>
      <c r="XEI1136" s="29"/>
      <c r="XEJ1136" s="29"/>
      <c r="XEK1136" s="29"/>
      <c r="XEL1136" s="29"/>
      <c r="XEM1136" s="29"/>
      <c r="XEN1136" s="29"/>
      <c r="XEO1136" s="29"/>
      <c r="XEP1136" s="29"/>
      <c r="XEQ1136" s="29"/>
      <c r="XER1136" s="29"/>
      <c r="XES1136" s="29"/>
      <c r="XET1136" s="29"/>
      <c r="XEU1136" s="29"/>
      <c r="XEV1136" s="29"/>
      <c r="XEW1136" s="29"/>
      <c r="XEX1136" s="29"/>
      <c r="XEY1136" s="29"/>
      <c r="XEZ1136" s="29"/>
      <c r="XFA1136" s="29"/>
      <c r="XFB1136" s="29"/>
    </row>
    <row r="1137" s="3" customFormat="1" ht="13.8" spans="1:16382">
      <c r="A1137" s="3">
        <v>1134</v>
      </c>
      <c r="B1137" s="27" t="s">
        <v>1251</v>
      </c>
      <c r="C1137" s="28" t="s">
        <v>1253</v>
      </c>
      <c r="D1137" s="29" t="s">
        <v>18</v>
      </c>
      <c r="E1137" s="29" t="s">
        <v>17</v>
      </c>
      <c r="F1137" s="30">
        <v>0.2157</v>
      </c>
      <c r="G1137" s="31">
        <f t="shared" si="17"/>
        <v>24.3374172033049</v>
      </c>
      <c r="H1137" s="30">
        <v>0.166509314</v>
      </c>
      <c r="I1137" s="30">
        <v>0.033752138</v>
      </c>
      <c r="J1137" s="33">
        <v>-0.0103</v>
      </c>
      <c r="K1137" s="33">
        <v>0.0163</v>
      </c>
      <c r="XEA1137" s="29"/>
      <c r="XEB1137" s="29"/>
      <c r="XEC1137" s="29"/>
      <c r="XED1137" s="29"/>
      <c r="XEE1137" s="29"/>
      <c r="XEF1137" s="29"/>
      <c r="XEG1137" s="29"/>
      <c r="XEH1137" s="29"/>
      <c r="XEI1137" s="29"/>
      <c r="XEJ1137" s="29"/>
      <c r="XEK1137" s="29"/>
      <c r="XEL1137" s="29"/>
      <c r="XEM1137" s="29"/>
      <c r="XEN1137" s="29"/>
      <c r="XEO1137" s="29"/>
      <c r="XEP1137" s="29"/>
      <c r="XEQ1137" s="29"/>
      <c r="XER1137" s="29"/>
      <c r="XES1137" s="29"/>
      <c r="XET1137" s="29"/>
      <c r="XEU1137" s="29"/>
      <c r="XEV1137" s="29"/>
      <c r="XEW1137" s="29"/>
      <c r="XEX1137" s="29"/>
      <c r="XEY1137" s="29"/>
      <c r="XEZ1137" s="29"/>
      <c r="XFA1137" s="29"/>
      <c r="XFB1137" s="29"/>
    </row>
    <row r="1138" s="3" customFormat="1" ht="13.8" spans="1:16382">
      <c r="A1138" s="3">
        <v>1135</v>
      </c>
      <c r="B1138" s="27" t="s">
        <v>1251</v>
      </c>
      <c r="C1138" s="28" t="s">
        <v>1254</v>
      </c>
      <c r="D1138" s="29" t="s">
        <v>13</v>
      </c>
      <c r="E1138" s="29" t="s">
        <v>17</v>
      </c>
      <c r="F1138" s="30">
        <v>0.3907</v>
      </c>
      <c r="G1138" s="31">
        <f t="shared" si="17"/>
        <v>24.1488706913672</v>
      </c>
      <c r="H1138" s="30">
        <v>-0.125877526</v>
      </c>
      <c r="I1138" s="30">
        <v>0.02561532</v>
      </c>
      <c r="J1138" s="33">
        <v>0.0099</v>
      </c>
      <c r="K1138" s="33">
        <v>0.0139</v>
      </c>
      <c r="XEA1138" s="29"/>
      <c r="XEB1138" s="29"/>
      <c r="XEC1138" s="29"/>
      <c r="XED1138" s="29"/>
      <c r="XEE1138" s="29"/>
      <c r="XEF1138" s="29"/>
      <c r="XEG1138" s="29"/>
      <c r="XEH1138" s="29"/>
      <c r="XEI1138" s="29"/>
      <c r="XEJ1138" s="29"/>
      <c r="XEK1138" s="29"/>
      <c r="XEL1138" s="29"/>
      <c r="XEM1138" s="29"/>
      <c r="XEN1138" s="29"/>
      <c r="XEO1138" s="29"/>
      <c r="XEP1138" s="29"/>
      <c r="XEQ1138" s="29"/>
      <c r="XER1138" s="29"/>
      <c r="XES1138" s="29"/>
      <c r="XET1138" s="29"/>
      <c r="XEU1138" s="29"/>
      <c r="XEV1138" s="29"/>
      <c r="XEW1138" s="29"/>
      <c r="XEX1138" s="29"/>
      <c r="XEY1138" s="29"/>
      <c r="XEZ1138" s="29"/>
      <c r="XFA1138" s="29"/>
      <c r="XFB1138" s="29"/>
    </row>
    <row r="1139" s="3" customFormat="1" ht="13.8" spans="1:16382">
      <c r="A1139" s="3">
        <v>1136</v>
      </c>
      <c r="B1139" s="27" t="s">
        <v>1251</v>
      </c>
      <c r="C1139" s="28" t="s">
        <v>1255</v>
      </c>
      <c r="D1139" s="29" t="s">
        <v>13</v>
      </c>
      <c r="E1139" s="29" t="s">
        <v>17</v>
      </c>
      <c r="F1139" s="30">
        <v>0.0606</v>
      </c>
      <c r="G1139" s="31">
        <f t="shared" si="17"/>
        <v>21.2852268709499</v>
      </c>
      <c r="H1139" s="30">
        <v>0.243457117</v>
      </c>
      <c r="I1139" s="30">
        <v>0.052769543</v>
      </c>
      <c r="J1139" s="33">
        <v>-0.0182</v>
      </c>
      <c r="K1139" s="33">
        <v>0.0286</v>
      </c>
      <c r="XEA1139" s="29"/>
      <c r="XEB1139" s="29"/>
      <c r="XEC1139" s="29"/>
      <c r="XED1139" s="29"/>
      <c r="XEE1139" s="29"/>
      <c r="XEF1139" s="29"/>
      <c r="XEG1139" s="29"/>
      <c r="XEH1139" s="29"/>
      <c r="XEI1139" s="29"/>
      <c r="XEJ1139" s="29"/>
      <c r="XEK1139" s="29"/>
      <c r="XEL1139" s="29"/>
      <c r="XEM1139" s="29"/>
      <c r="XEN1139" s="29"/>
      <c r="XEO1139" s="29"/>
      <c r="XEP1139" s="29"/>
      <c r="XEQ1139" s="29"/>
      <c r="XER1139" s="29"/>
      <c r="XES1139" s="29"/>
      <c r="XET1139" s="29"/>
      <c r="XEU1139" s="29"/>
      <c r="XEV1139" s="29"/>
      <c r="XEW1139" s="29"/>
      <c r="XEX1139" s="29"/>
      <c r="XEY1139" s="29"/>
      <c r="XEZ1139" s="29"/>
      <c r="XFA1139" s="29"/>
      <c r="XFB1139" s="29"/>
    </row>
    <row r="1140" s="3" customFormat="1" ht="13.8" spans="1:16382">
      <c r="A1140" s="3">
        <v>1137</v>
      </c>
      <c r="B1140" s="27" t="s">
        <v>1251</v>
      </c>
      <c r="C1140" s="28" t="s">
        <v>1256</v>
      </c>
      <c r="D1140" s="29" t="s">
        <v>13</v>
      </c>
      <c r="E1140" s="29" t="s">
        <v>17</v>
      </c>
      <c r="F1140" s="30">
        <v>0.4513</v>
      </c>
      <c r="G1140" s="31">
        <f t="shared" si="17"/>
        <v>25.7703066012975</v>
      </c>
      <c r="H1140" s="30">
        <v>0.127348939</v>
      </c>
      <c r="I1140" s="30">
        <v>0.025086238</v>
      </c>
      <c r="J1140" s="33">
        <v>0.0124</v>
      </c>
      <c r="K1140" s="33">
        <v>0.0137</v>
      </c>
      <c r="XEA1140" s="29"/>
      <c r="XEB1140" s="29"/>
      <c r="XEC1140" s="29"/>
      <c r="XED1140" s="29"/>
      <c r="XEE1140" s="29"/>
      <c r="XEF1140" s="29"/>
      <c r="XEG1140" s="29"/>
      <c r="XEH1140" s="29"/>
      <c r="XEI1140" s="29"/>
      <c r="XEJ1140" s="29"/>
      <c r="XEK1140" s="29"/>
      <c r="XEL1140" s="29"/>
      <c r="XEM1140" s="29"/>
      <c r="XEN1140" s="29"/>
      <c r="XEO1140" s="29"/>
      <c r="XEP1140" s="29"/>
      <c r="XEQ1140" s="29"/>
      <c r="XER1140" s="29"/>
      <c r="XES1140" s="29"/>
      <c r="XET1140" s="29"/>
      <c r="XEU1140" s="29"/>
      <c r="XEV1140" s="29"/>
      <c r="XEW1140" s="29"/>
      <c r="XEX1140" s="29"/>
      <c r="XEY1140" s="29"/>
      <c r="XEZ1140" s="29"/>
      <c r="XFA1140" s="29"/>
      <c r="XFB1140" s="29"/>
    </row>
    <row r="1141" s="3" customFormat="1" ht="13.8" spans="1:16382">
      <c r="A1141" s="3">
        <v>1138</v>
      </c>
      <c r="B1141" s="27" t="s">
        <v>1251</v>
      </c>
      <c r="C1141" s="28" t="s">
        <v>1257</v>
      </c>
      <c r="D1141" s="29" t="s">
        <v>13</v>
      </c>
      <c r="E1141" s="29" t="s">
        <v>14</v>
      </c>
      <c r="F1141" s="30">
        <v>0.2515</v>
      </c>
      <c r="G1141" s="31">
        <f t="shared" si="17"/>
        <v>20.6264541502805</v>
      </c>
      <c r="H1141" s="30">
        <v>0.132201227</v>
      </c>
      <c r="I1141" s="30">
        <v>0.029108726</v>
      </c>
      <c r="J1141" s="33">
        <v>0.0286</v>
      </c>
      <c r="K1141" s="33">
        <v>0.0148</v>
      </c>
      <c r="XEA1141" s="29"/>
      <c r="XEB1141" s="29"/>
      <c r="XEC1141" s="29"/>
      <c r="XED1141" s="29"/>
      <c r="XEE1141" s="29"/>
      <c r="XEF1141" s="29"/>
      <c r="XEG1141" s="29"/>
      <c r="XEH1141" s="29"/>
      <c r="XEI1141" s="29"/>
      <c r="XEJ1141" s="29"/>
      <c r="XEK1141" s="29"/>
      <c r="XEL1141" s="29"/>
      <c r="XEM1141" s="29"/>
      <c r="XEN1141" s="29"/>
      <c r="XEO1141" s="29"/>
      <c r="XEP1141" s="29"/>
      <c r="XEQ1141" s="29"/>
      <c r="XER1141" s="29"/>
      <c r="XES1141" s="29"/>
      <c r="XET1141" s="29"/>
      <c r="XEU1141" s="29"/>
      <c r="XEV1141" s="29"/>
      <c r="XEW1141" s="29"/>
      <c r="XEX1141" s="29"/>
      <c r="XEY1141" s="29"/>
      <c r="XEZ1141" s="29"/>
      <c r="XFA1141" s="29"/>
      <c r="XFB1141" s="29"/>
    </row>
    <row r="1142" s="3" customFormat="1" ht="13.8" spans="1:16382">
      <c r="A1142" s="3">
        <v>1139</v>
      </c>
      <c r="B1142" s="27" t="s">
        <v>1251</v>
      </c>
      <c r="C1142" s="28" t="s">
        <v>1258</v>
      </c>
      <c r="D1142" s="29" t="s">
        <v>13</v>
      </c>
      <c r="E1142" s="29" t="s">
        <v>14</v>
      </c>
      <c r="F1142" s="30">
        <v>0.2386</v>
      </c>
      <c r="G1142" s="31">
        <f t="shared" si="17"/>
        <v>20.6655618619435</v>
      </c>
      <c r="H1142" s="30">
        <v>-0.137151754</v>
      </c>
      <c r="I1142" s="30">
        <v>0.03017017</v>
      </c>
      <c r="J1142" s="33">
        <v>0.0078</v>
      </c>
      <c r="K1142" s="33">
        <v>0.0167</v>
      </c>
      <c r="XEA1142" s="29"/>
      <c r="XEB1142" s="29"/>
      <c r="XEC1142" s="29"/>
      <c r="XED1142" s="29"/>
      <c r="XEE1142" s="29"/>
      <c r="XEF1142" s="29"/>
      <c r="XEG1142" s="29"/>
      <c r="XEH1142" s="29"/>
      <c r="XEI1142" s="29"/>
      <c r="XEJ1142" s="29"/>
      <c r="XEK1142" s="29"/>
      <c r="XEL1142" s="29"/>
      <c r="XEM1142" s="29"/>
      <c r="XEN1142" s="29"/>
      <c r="XEO1142" s="29"/>
      <c r="XEP1142" s="29"/>
      <c r="XEQ1142" s="29"/>
      <c r="XER1142" s="29"/>
      <c r="XES1142" s="29"/>
      <c r="XET1142" s="29"/>
      <c r="XEU1142" s="29"/>
      <c r="XEV1142" s="29"/>
      <c r="XEW1142" s="29"/>
      <c r="XEX1142" s="29"/>
      <c r="XEY1142" s="29"/>
      <c r="XEZ1142" s="29"/>
      <c r="XFA1142" s="29"/>
      <c r="XFB1142" s="29"/>
    </row>
    <row r="1143" s="3" customFormat="1" ht="13.8" spans="1:16382">
      <c r="A1143" s="3">
        <v>1140</v>
      </c>
      <c r="B1143" s="27" t="s">
        <v>1251</v>
      </c>
      <c r="C1143" s="28" t="s">
        <v>1259</v>
      </c>
      <c r="D1143" s="29" t="s">
        <v>18</v>
      </c>
      <c r="E1143" s="29" t="s">
        <v>17</v>
      </c>
      <c r="F1143" s="30">
        <v>0.162</v>
      </c>
      <c r="G1143" s="31">
        <f t="shared" si="17"/>
        <v>20.5624577484029</v>
      </c>
      <c r="H1143" s="30">
        <v>-0.153767275</v>
      </c>
      <c r="I1143" s="30">
        <v>0.033909892</v>
      </c>
      <c r="J1143" s="33">
        <v>-0.025</v>
      </c>
      <c r="K1143" s="33">
        <v>0.0176</v>
      </c>
      <c r="XEA1143" s="29"/>
      <c r="XEB1143" s="29"/>
      <c r="XEC1143" s="29"/>
      <c r="XED1143" s="29"/>
      <c r="XEE1143" s="29"/>
      <c r="XEF1143" s="29"/>
      <c r="XEG1143" s="29"/>
      <c r="XEH1143" s="29"/>
      <c r="XEI1143" s="29"/>
      <c r="XEJ1143" s="29"/>
      <c r="XEK1143" s="29"/>
      <c r="XEL1143" s="29"/>
      <c r="XEM1143" s="29"/>
      <c r="XEN1143" s="29"/>
      <c r="XEO1143" s="29"/>
      <c r="XEP1143" s="29"/>
      <c r="XEQ1143" s="29"/>
      <c r="XER1143" s="29"/>
      <c r="XES1143" s="29"/>
      <c r="XET1143" s="29"/>
      <c r="XEU1143" s="29"/>
      <c r="XEV1143" s="29"/>
      <c r="XEW1143" s="29"/>
      <c r="XEX1143" s="29"/>
      <c r="XEY1143" s="29"/>
      <c r="XEZ1143" s="29"/>
      <c r="XFA1143" s="29"/>
      <c r="XFB1143" s="29"/>
    </row>
    <row r="1144" s="3" customFormat="1" ht="13.8" spans="1:16382">
      <c r="A1144" s="3">
        <v>1141</v>
      </c>
      <c r="B1144" s="27" t="s">
        <v>1251</v>
      </c>
      <c r="C1144" s="28" t="s">
        <v>1260</v>
      </c>
      <c r="D1144" s="29" t="s">
        <v>18</v>
      </c>
      <c r="E1144" s="29" t="s">
        <v>17</v>
      </c>
      <c r="F1144" s="30">
        <v>0.33</v>
      </c>
      <c r="G1144" s="31">
        <f t="shared" si="17"/>
        <v>21.2462764068515</v>
      </c>
      <c r="H1144" s="30">
        <v>-0.124045002</v>
      </c>
      <c r="I1144" s="30">
        <v>0.026911497</v>
      </c>
      <c r="J1144" s="33">
        <v>-0.0365</v>
      </c>
      <c r="K1144" s="33">
        <v>0.0144</v>
      </c>
      <c r="XEA1144" s="29"/>
      <c r="XEB1144" s="29"/>
      <c r="XEC1144" s="29"/>
      <c r="XED1144" s="29"/>
      <c r="XEE1144" s="29"/>
      <c r="XEF1144" s="29"/>
      <c r="XEG1144" s="29"/>
      <c r="XEH1144" s="29"/>
      <c r="XEI1144" s="29"/>
      <c r="XEJ1144" s="29"/>
      <c r="XEK1144" s="29"/>
      <c r="XEL1144" s="29"/>
      <c r="XEM1144" s="29"/>
      <c r="XEN1144" s="29"/>
      <c r="XEO1144" s="29"/>
      <c r="XEP1144" s="29"/>
      <c r="XEQ1144" s="29"/>
      <c r="XER1144" s="29"/>
      <c r="XES1144" s="29"/>
      <c r="XET1144" s="29"/>
      <c r="XEU1144" s="29"/>
      <c r="XEV1144" s="29"/>
      <c r="XEW1144" s="29"/>
      <c r="XEX1144" s="29"/>
      <c r="XEY1144" s="29"/>
      <c r="XEZ1144" s="29"/>
      <c r="XFA1144" s="29"/>
      <c r="XFB1144" s="29"/>
    </row>
    <row r="1145" s="3" customFormat="1" ht="13.8" spans="1:16382">
      <c r="A1145" s="3">
        <v>1142</v>
      </c>
      <c r="B1145" s="27" t="s">
        <v>1261</v>
      </c>
      <c r="C1145" s="28" t="s">
        <v>1262</v>
      </c>
      <c r="D1145" s="29" t="s">
        <v>17</v>
      </c>
      <c r="E1145" s="29" t="s">
        <v>18</v>
      </c>
      <c r="F1145" s="30">
        <v>0.0696</v>
      </c>
      <c r="G1145" s="31">
        <f t="shared" si="17"/>
        <v>21.4164656171407</v>
      </c>
      <c r="H1145" s="30">
        <v>0.185519381</v>
      </c>
      <c r="I1145" s="30">
        <v>0.040088092</v>
      </c>
      <c r="J1145" s="33">
        <v>0.0146</v>
      </c>
      <c r="K1145" s="33">
        <v>0.0344</v>
      </c>
      <c r="XEA1145" s="29"/>
      <c r="XEB1145" s="29"/>
      <c r="XEC1145" s="29"/>
      <c r="XED1145" s="29"/>
      <c r="XEE1145" s="29"/>
      <c r="XEF1145" s="29"/>
      <c r="XEG1145" s="29"/>
      <c r="XEH1145" s="29"/>
      <c r="XEI1145" s="29"/>
      <c r="XEJ1145" s="29"/>
      <c r="XEK1145" s="29"/>
      <c r="XEL1145" s="29"/>
      <c r="XEM1145" s="29"/>
      <c r="XEN1145" s="29"/>
      <c r="XEO1145" s="29"/>
      <c r="XEP1145" s="29"/>
      <c r="XEQ1145" s="29"/>
      <c r="XER1145" s="29"/>
      <c r="XES1145" s="29"/>
      <c r="XET1145" s="29"/>
      <c r="XEU1145" s="29"/>
      <c r="XEV1145" s="29"/>
      <c r="XEW1145" s="29"/>
      <c r="XEX1145" s="29"/>
      <c r="XEY1145" s="29"/>
      <c r="XEZ1145" s="29"/>
      <c r="XFA1145" s="29"/>
      <c r="XFB1145" s="29"/>
    </row>
    <row r="1146" s="3" customFormat="1" ht="13.8" spans="1:16382">
      <c r="A1146" s="3">
        <v>1143</v>
      </c>
      <c r="B1146" s="27" t="s">
        <v>1261</v>
      </c>
      <c r="C1146" s="28" t="s">
        <v>1263</v>
      </c>
      <c r="D1146" s="29" t="s">
        <v>14</v>
      </c>
      <c r="E1146" s="29" t="s">
        <v>13</v>
      </c>
      <c r="F1146" s="30">
        <v>0.4145</v>
      </c>
      <c r="G1146" s="31">
        <f t="shared" si="17"/>
        <v>20.5782897906555</v>
      </c>
      <c r="H1146" s="30">
        <v>0.077595485</v>
      </c>
      <c r="I1146" s="30">
        <v>0.017105344</v>
      </c>
      <c r="J1146" s="33">
        <v>0.0044</v>
      </c>
      <c r="K1146" s="33">
        <v>0.0136</v>
      </c>
      <c r="XEA1146" s="29"/>
      <c r="XEB1146" s="29"/>
      <c r="XEC1146" s="29"/>
      <c r="XED1146" s="29"/>
      <c r="XEE1146" s="29"/>
      <c r="XEF1146" s="29"/>
      <c r="XEG1146" s="29"/>
      <c r="XEH1146" s="29"/>
      <c r="XEI1146" s="29"/>
      <c r="XEJ1146" s="29"/>
      <c r="XEK1146" s="29"/>
      <c r="XEL1146" s="29"/>
      <c r="XEM1146" s="29"/>
      <c r="XEN1146" s="29"/>
      <c r="XEO1146" s="29"/>
      <c r="XEP1146" s="29"/>
      <c r="XEQ1146" s="29"/>
      <c r="XER1146" s="29"/>
      <c r="XES1146" s="29"/>
      <c r="XET1146" s="29"/>
      <c r="XEU1146" s="29"/>
      <c r="XEV1146" s="29"/>
      <c r="XEW1146" s="29"/>
      <c r="XEX1146" s="29"/>
      <c r="XEY1146" s="29"/>
      <c r="XEZ1146" s="29"/>
      <c r="XFA1146" s="29"/>
      <c r="XFB1146" s="29"/>
    </row>
    <row r="1147" s="3" customFormat="1" ht="13.8" spans="1:16382">
      <c r="A1147" s="3">
        <v>1144</v>
      </c>
      <c r="B1147" s="27" t="s">
        <v>1261</v>
      </c>
      <c r="C1147" s="28" t="s">
        <v>1264</v>
      </c>
      <c r="D1147" s="29" t="s">
        <v>17</v>
      </c>
      <c r="E1147" s="29" t="s">
        <v>13</v>
      </c>
      <c r="F1147" s="30">
        <v>0.4284</v>
      </c>
      <c r="G1147" s="31">
        <f t="shared" si="17"/>
        <v>22.5785004977853</v>
      </c>
      <c r="H1147" s="30">
        <v>0.081327043</v>
      </c>
      <c r="I1147" s="30">
        <v>0.017115415</v>
      </c>
      <c r="J1147" s="33">
        <v>-0.0204</v>
      </c>
      <c r="K1147" s="33">
        <v>0.0138</v>
      </c>
      <c r="XEA1147" s="29"/>
      <c r="XEB1147" s="29"/>
      <c r="XEC1147" s="29"/>
      <c r="XED1147" s="29"/>
      <c r="XEE1147" s="29"/>
      <c r="XEF1147" s="29"/>
      <c r="XEG1147" s="29"/>
      <c r="XEH1147" s="29"/>
      <c r="XEI1147" s="29"/>
      <c r="XEJ1147" s="29"/>
      <c r="XEK1147" s="29"/>
      <c r="XEL1147" s="29"/>
      <c r="XEM1147" s="29"/>
      <c r="XEN1147" s="29"/>
      <c r="XEO1147" s="29"/>
      <c r="XEP1147" s="29"/>
      <c r="XEQ1147" s="29"/>
      <c r="XER1147" s="29"/>
      <c r="XES1147" s="29"/>
      <c r="XET1147" s="29"/>
      <c r="XEU1147" s="29"/>
      <c r="XEV1147" s="29"/>
      <c r="XEW1147" s="29"/>
      <c r="XEX1147" s="29"/>
      <c r="XEY1147" s="29"/>
      <c r="XEZ1147" s="29"/>
      <c r="XFA1147" s="29"/>
      <c r="XFB1147" s="29"/>
    </row>
    <row r="1148" s="3" customFormat="1" ht="13.8" spans="1:16382">
      <c r="A1148" s="3">
        <v>1145</v>
      </c>
      <c r="B1148" s="27" t="s">
        <v>1261</v>
      </c>
      <c r="C1148" s="28" t="s">
        <v>1265</v>
      </c>
      <c r="D1148" s="29" t="s">
        <v>13</v>
      </c>
      <c r="E1148" s="29" t="s">
        <v>17</v>
      </c>
      <c r="F1148" s="30">
        <v>0.1262</v>
      </c>
      <c r="G1148" s="31">
        <f t="shared" si="17"/>
        <v>19.571524908317</v>
      </c>
      <c r="H1148" s="30">
        <v>-0.109619487</v>
      </c>
      <c r="I1148" s="30">
        <v>0.024778524</v>
      </c>
      <c r="J1148" s="33">
        <v>-0.0149</v>
      </c>
      <c r="K1148" s="33">
        <v>0.0255</v>
      </c>
      <c r="XEA1148" s="29"/>
      <c r="XEB1148" s="29"/>
      <c r="XEC1148" s="29"/>
      <c r="XED1148" s="29"/>
      <c r="XEE1148" s="29"/>
      <c r="XEF1148" s="29"/>
      <c r="XEG1148" s="29"/>
      <c r="XEH1148" s="29"/>
      <c r="XEI1148" s="29"/>
      <c r="XEJ1148" s="29"/>
      <c r="XEK1148" s="29"/>
      <c r="XEL1148" s="29"/>
      <c r="XEM1148" s="29"/>
      <c r="XEN1148" s="29"/>
      <c r="XEO1148" s="29"/>
      <c r="XEP1148" s="29"/>
      <c r="XEQ1148" s="29"/>
      <c r="XER1148" s="29"/>
      <c r="XES1148" s="29"/>
      <c r="XET1148" s="29"/>
      <c r="XEU1148" s="29"/>
      <c r="XEV1148" s="29"/>
      <c r="XEW1148" s="29"/>
      <c r="XEX1148" s="29"/>
      <c r="XEY1148" s="29"/>
      <c r="XEZ1148" s="29"/>
      <c r="XFA1148" s="29"/>
      <c r="XFB1148" s="29"/>
    </row>
    <row r="1149" s="3" customFormat="1" ht="13.8" spans="1:16382">
      <c r="A1149" s="3">
        <v>1146</v>
      </c>
      <c r="B1149" s="27" t="s">
        <v>1261</v>
      </c>
      <c r="C1149" s="28" t="s">
        <v>1266</v>
      </c>
      <c r="D1149" s="29" t="s">
        <v>17</v>
      </c>
      <c r="E1149" s="29" t="s">
        <v>18</v>
      </c>
      <c r="F1149" s="30">
        <v>0.3738</v>
      </c>
      <c r="G1149" s="31">
        <f t="shared" si="17"/>
        <v>19.567468410705</v>
      </c>
      <c r="H1149" s="30">
        <v>0.078225822</v>
      </c>
      <c r="I1149" s="30">
        <v>0.017684094</v>
      </c>
      <c r="J1149" s="33">
        <v>0.0114</v>
      </c>
      <c r="K1149" s="33">
        <v>0.0141</v>
      </c>
      <c r="XEA1149" s="29"/>
      <c r="XEB1149" s="29"/>
      <c r="XEC1149" s="29"/>
      <c r="XED1149" s="29"/>
      <c r="XEE1149" s="29"/>
      <c r="XEF1149" s="29"/>
      <c r="XEG1149" s="29"/>
      <c r="XEH1149" s="29"/>
      <c r="XEI1149" s="29"/>
      <c r="XEJ1149" s="29"/>
      <c r="XEK1149" s="29"/>
      <c r="XEL1149" s="29"/>
      <c r="XEM1149" s="29"/>
      <c r="XEN1149" s="29"/>
      <c r="XEO1149" s="29"/>
      <c r="XEP1149" s="29"/>
      <c r="XEQ1149" s="29"/>
      <c r="XER1149" s="29"/>
      <c r="XES1149" s="29"/>
      <c r="XET1149" s="29"/>
      <c r="XEU1149" s="29"/>
      <c r="XEV1149" s="29"/>
      <c r="XEW1149" s="29"/>
      <c r="XEX1149" s="29"/>
      <c r="XEY1149" s="29"/>
      <c r="XEZ1149" s="29"/>
      <c r="XFA1149" s="29"/>
      <c r="XFB1149" s="29"/>
    </row>
    <row r="1150" s="3" customFormat="1" ht="13.8" spans="1:16382">
      <c r="A1150" s="3">
        <v>1147</v>
      </c>
      <c r="B1150" s="27" t="s">
        <v>1261</v>
      </c>
      <c r="C1150" s="28" t="s">
        <v>1267</v>
      </c>
      <c r="D1150" s="29" t="s">
        <v>14</v>
      </c>
      <c r="E1150" s="29" t="s">
        <v>13</v>
      </c>
      <c r="F1150" s="30">
        <v>0.4583</v>
      </c>
      <c r="G1150" s="31">
        <f t="shared" si="17"/>
        <v>21.5828122058737</v>
      </c>
      <c r="H1150" s="30">
        <v>0.079173009</v>
      </c>
      <c r="I1150" s="30">
        <v>0.017042101</v>
      </c>
      <c r="J1150" s="33">
        <v>0.0042</v>
      </c>
      <c r="K1150" s="33">
        <v>0.0138</v>
      </c>
      <c r="XEA1150" s="29"/>
      <c r="XEB1150" s="29"/>
      <c r="XEC1150" s="29"/>
      <c r="XED1150" s="29"/>
      <c r="XEE1150" s="29"/>
      <c r="XEF1150" s="29"/>
      <c r="XEG1150" s="29"/>
      <c r="XEH1150" s="29"/>
      <c r="XEI1150" s="29"/>
      <c r="XEJ1150" s="29"/>
      <c r="XEK1150" s="29"/>
      <c r="XEL1150" s="29"/>
      <c r="XEM1150" s="29"/>
      <c r="XEN1150" s="29"/>
      <c r="XEO1150" s="29"/>
      <c r="XEP1150" s="29"/>
      <c r="XEQ1150" s="29"/>
      <c r="XER1150" s="29"/>
      <c r="XES1150" s="29"/>
      <c r="XET1150" s="29"/>
      <c r="XEU1150" s="29"/>
      <c r="XEV1150" s="29"/>
      <c r="XEW1150" s="29"/>
      <c r="XEX1150" s="29"/>
      <c r="XEY1150" s="29"/>
      <c r="XEZ1150" s="29"/>
      <c r="XFA1150" s="29"/>
      <c r="XFB1150" s="29"/>
    </row>
    <row r="1151" s="3" customFormat="1" ht="13.8" spans="1:16382">
      <c r="A1151" s="3">
        <v>1148</v>
      </c>
      <c r="B1151" s="27" t="s">
        <v>1268</v>
      </c>
      <c r="C1151" s="28" t="s">
        <v>1269</v>
      </c>
      <c r="D1151" s="29" t="s">
        <v>13</v>
      </c>
      <c r="E1151" s="29" t="s">
        <v>14</v>
      </c>
      <c r="F1151" s="30">
        <v>0.2833</v>
      </c>
      <c r="G1151" s="31">
        <f t="shared" si="17"/>
        <v>20.2606903225342</v>
      </c>
      <c r="H1151" s="30">
        <v>0.095082845</v>
      </c>
      <c r="I1151" s="30">
        <v>0.021123946</v>
      </c>
      <c r="J1151" s="33">
        <v>0.0462</v>
      </c>
      <c r="K1151" s="33">
        <v>0.0152</v>
      </c>
      <c r="XEA1151" s="29"/>
      <c r="XEB1151" s="29"/>
      <c r="XEC1151" s="29"/>
      <c r="XED1151" s="29"/>
      <c r="XEE1151" s="29"/>
      <c r="XEF1151" s="29"/>
      <c r="XEG1151" s="29"/>
      <c r="XEH1151" s="29"/>
      <c r="XEI1151" s="29"/>
      <c r="XEJ1151" s="29"/>
      <c r="XEK1151" s="29"/>
      <c r="XEL1151" s="29"/>
      <c r="XEM1151" s="29"/>
      <c r="XEN1151" s="29"/>
      <c r="XEO1151" s="29"/>
      <c r="XEP1151" s="29"/>
      <c r="XEQ1151" s="29"/>
      <c r="XER1151" s="29"/>
      <c r="XES1151" s="29"/>
      <c r="XET1151" s="29"/>
      <c r="XEU1151" s="29"/>
      <c r="XEV1151" s="29"/>
      <c r="XEW1151" s="29"/>
      <c r="XEX1151" s="29"/>
      <c r="XEY1151" s="29"/>
      <c r="XEZ1151" s="29"/>
      <c r="XFA1151" s="29"/>
      <c r="XFB1151" s="29"/>
    </row>
    <row r="1152" s="3" customFormat="1" ht="13.8" spans="1:16382">
      <c r="A1152" s="3">
        <v>1149</v>
      </c>
      <c r="B1152" s="27" t="s">
        <v>1268</v>
      </c>
      <c r="C1152" s="28" t="s">
        <v>1270</v>
      </c>
      <c r="D1152" s="29" t="s">
        <v>13</v>
      </c>
      <c r="E1152" s="29" t="s">
        <v>14</v>
      </c>
      <c r="F1152" s="30">
        <v>0.3091</v>
      </c>
      <c r="G1152" s="31">
        <f t="shared" si="17"/>
        <v>22.3966547527671</v>
      </c>
      <c r="H1152" s="30">
        <v>0.090193357</v>
      </c>
      <c r="I1152" s="30">
        <v>0.019058248</v>
      </c>
      <c r="J1152" s="33">
        <v>-0.0049</v>
      </c>
      <c r="K1152" s="33">
        <v>0.0143</v>
      </c>
      <c r="XEA1152" s="29"/>
      <c r="XEB1152" s="29"/>
      <c r="XEC1152" s="29"/>
      <c r="XED1152" s="29"/>
      <c r="XEE1152" s="29"/>
      <c r="XEF1152" s="29"/>
      <c r="XEG1152" s="29"/>
      <c r="XEH1152" s="29"/>
      <c r="XEI1152" s="29"/>
      <c r="XEJ1152" s="29"/>
      <c r="XEK1152" s="29"/>
      <c r="XEL1152" s="29"/>
      <c r="XEM1152" s="29"/>
      <c r="XEN1152" s="29"/>
      <c r="XEO1152" s="29"/>
      <c r="XEP1152" s="29"/>
      <c r="XEQ1152" s="29"/>
      <c r="XER1152" s="29"/>
      <c r="XES1152" s="29"/>
      <c r="XET1152" s="29"/>
      <c r="XEU1152" s="29"/>
      <c r="XEV1152" s="29"/>
      <c r="XEW1152" s="29"/>
      <c r="XEX1152" s="29"/>
      <c r="XEY1152" s="29"/>
      <c r="XEZ1152" s="29"/>
      <c r="XFA1152" s="29"/>
      <c r="XFB1152" s="29"/>
    </row>
    <row r="1153" s="3" customFormat="1" ht="13.8" spans="1:16382">
      <c r="A1153" s="3">
        <v>1150</v>
      </c>
      <c r="B1153" s="27" t="s">
        <v>1268</v>
      </c>
      <c r="C1153" s="28" t="s">
        <v>1271</v>
      </c>
      <c r="D1153" s="29" t="s">
        <v>17</v>
      </c>
      <c r="E1153" s="29" t="s">
        <v>18</v>
      </c>
      <c r="F1153" s="30">
        <v>0.1431</v>
      </c>
      <c r="G1153" s="31">
        <f t="shared" si="17"/>
        <v>21.7908977986671</v>
      </c>
      <c r="H1153" s="30">
        <v>-0.12279207</v>
      </c>
      <c r="I1153" s="30">
        <v>0.026304664</v>
      </c>
      <c r="J1153" s="33">
        <v>0.0215</v>
      </c>
      <c r="K1153" s="33">
        <v>0.0201</v>
      </c>
      <c r="XEA1153" s="29"/>
      <c r="XEB1153" s="29"/>
      <c r="XEC1153" s="29"/>
      <c r="XED1153" s="29"/>
      <c r="XEE1153" s="29"/>
      <c r="XEF1153" s="29"/>
      <c r="XEG1153" s="29"/>
      <c r="XEH1153" s="29"/>
      <c r="XEI1153" s="29"/>
      <c r="XEJ1153" s="29"/>
      <c r="XEK1153" s="29"/>
      <c r="XEL1153" s="29"/>
      <c r="XEM1153" s="29"/>
      <c r="XEN1153" s="29"/>
      <c r="XEO1153" s="29"/>
      <c r="XEP1153" s="29"/>
      <c r="XEQ1153" s="29"/>
      <c r="XER1153" s="29"/>
      <c r="XES1153" s="29"/>
      <c r="XET1153" s="29"/>
      <c r="XEU1153" s="29"/>
      <c r="XEV1153" s="29"/>
      <c r="XEW1153" s="29"/>
      <c r="XEX1153" s="29"/>
      <c r="XEY1153" s="29"/>
      <c r="XEZ1153" s="29"/>
      <c r="XFA1153" s="29"/>
      <c r="XFB1153" s="29"/>
    </row>
    <row r="1154" s="3" customFormat="1" ht="13.8" spans="1:16382">
      <c r="A1154" s="3">
        <v>1151</v>
      </c>
      <c r="B1154" s="27" t="s">
        <v>1268</v>
      </c>
      <c r="C1154" s="28" t="s">
        <v>1272</v>
      </c>
      <c r="D1154" s="29" t="s">
        <v>18</v>
      </c>
      <c r="E1154" s="29" t="s">
        <v>17</v>
      </c>
      <c r="F1154" s="30">
        <v>0.0636</v>
      </c>
      <c r="G1154" s="31">
        <f t="shared" si="17"/>
        <v>20.0104532673071</v>
      </c>
      <c r="H1154" s="30">
        <v>-0.155708877</v>
      </c>
      <c r="I1154" s="30">
        <v>0.034808468</v>
      </c>
      <c r="J1154" s="33">
        <v>0.0212</v>
      </c>
      <c r="K1154" s="33">
        <v>0.0342</v>
      </c>
      <c r="XEA1154" s="29"/>
      <c r="XEB1154" s="29"/>
      <c r="XEC1154" s="29"/>
      <c r="XED1154" s="29"/>
      <c r="XEE1154" s="29"/>
      <c r="XEF1154" s="29"/>
      <c r="XEG1154" s="29"/>
      <c r="XEH1154" s="29"/>
      <c r="XEI1154" s="29"/>
      <c r="XEJ1154" s="29"/>
      <c r="XEK1154" s="29"/>
      <c r="XEL1154" s="29"/>
      <c r="XEM1154" s="29"/>
      <c r="XEN1154" s="29"/>
      <c r="XEO1154" s="29"/>
      <c r="XEP1154" s="29"/>
      <c r="XEQ1154" s="29"/>
      <c r="XER1154" s="29"/>
      <c r="XES1154" s="29"/>
      <c r="XET1154" s="29"/>
      <c r="XEU1154" s="29"/>
      <c r="XEV1154" s="29"/>
      <c r="XEW1154" s="29"/>
      <c r="XEX1154" s="29"/>
      <c r="XEY1154" s="29"/>
      <c r="XEZ1154" s="29"/>
      <c r="XFA1154" s="29"/>
      <c r="XFB1154" s="29"/>
    </row>
    <row r="1155" s="3" customFormat="1" ht="13.8" spans="1:16382">
      <c r="A1155" s="3">
        <v>1152</v>
      </c>
      <c r="B1155" s="27" t="s">
        <v>1268</v>
      </c>
      <c r="C1155" s="28" t="s">
        <v>1273</v>
      </c>
      <c r="D1155" s="29" t="s">
        <v>13</v>
      </c>
      <c r="E1155" s="29" t="s">
        <v>14</v>
      </c>
      <c r="F1155" s="30">
        <v>0.3101</v>
      </c>
      <c r="G1155" s="31">
        <f t="shared" si="17"/>
        <v>22.334050839677</v>
      </c>
      <c r="H1155" s="30">
        <v>-0.0905757</v>
      </c>
      <c r="I1155" s="30">
        <v>0.019165844</v>
      </c>
      <c r="J1155" s="33">
        <v>-0.0066</v>
      </c>
      <c r="K1155" s="33">
        <v>0.0149</v>
      </c>
      <c r="XEA1155" s="29"/>
      <c r="XEB1155" s="29"/>
      <c r="XEC1155" s="29"/>
      <c r="XED1155" s="29"/>
      <c r="XEE1155" s="29"/>
      <c r="XEF1155" s="29"/>
      <c r="XEG1155" s="29"/>
      <c r="XEH1155" s="29"/>
      <c r="XEI1155" s="29"/>
      <c r="XEJ1155" s="29"/>
      <c r="XEK1155" s="29"/>
      <c r="XEL1155" s="29"/>
      <c r="XEM1155" s="29"/>
      <c r="XEN1155" s="29"/>
      <c r="XEO1155" s="29"/>
      <c r="XEP1155" s="29"/>
      <c r="XEQ1155" s="29"/>
      <c r="XER1155" s="29"/>
      <c r="XES1155" s="29"/>
      <c r="XET1155" s="29"/>
      <c r="XEU1155" s="29"/>
      <c r="XEV1155" s="29"/>
      <c r="XEW1155" s="29"/>
      <c r="XEX1155" s="29"/>
      <c r="XEY1155" s="29"/>
      <c r="XEZ1155" s="29"/>
      <c r="XFA1155" s="29"/>
      <c r="XFB1155" s="29"/>
    </row>
    <row r="1156" s="3" customFormat="1" ht="13.8" spans="1:16382">
      <c r="A1156" s="3">
        <v>1153</v>
      </c>
      <c r="B1156" s="27" t="s">
        <v>1268</v>
      </c>
      <c r="C1156" s="28" t="s">
        <v>1274</v>
      </c>
      <c r="D1156" s="29" t="s">
        <v>17</v>
      </c>
      <c r="E1156" s="29" t="s">
        <v>18</v>
      </c>
      <c r="F1156" s="30">
        <v>0.3708</v>
      </c>
      <c r="G1156" s="31">
        <f t="shared" si="17"/>
        <v>25.0283240405856</v>
      </c>
      <c r="H1156" s="30">
        <v>0.093459378</v>
      </c>
      <c r="I1156" s="30">
        <v>0.018681296</v>
      </c>
      <c r="J1156" s="33">
        <v>-0.0076</v>
      </c>
      <c r="K1156" s="33">
        <v>0.0149</v>
      </c>
      <c r="XEA1156" s="29"/>
      <c r="XEB1156" s="29"/>
      <c r="XEC1156" s="29"/>
      <c r="XED1156" s="29"/>
      <c r="XEE1156" s="29"/>
      <c r="XEF1156" s="29"/>
      <c r="XEG1156" s="29"/>
      <c r="XEH1156" s="29"/>
      <c r="XEI1156" s="29"/>
      <c r="XEJ1156" s="29"/>
      <c r="XEK1156" s="29"/>
      <c r="XEL1156" s="29"/>
      <c r="XEM1156" s="29"/>
      <c r="XEN1156" s="29"/>
      <c r="XEO1156" s="29"/>
      <c r="XEP1156" s="29"/>
      <c r="XEQ1156" s="29"/>
      <c r="XER1156" s="29"/>
      <c r="XES1156" s="29"/>
      <c r="XET1156" s="29"/>
      <c r="XEU1156" s="29"/>
      <c r="XEV1156" s="29"/>
      <c r="XEW1156" s="29"/>
      <c r="XEX1156" s="29"/>
      <c r="XEY1156" s="29"/>
      <c r="XEZ1156" s="29"/>
      <c r="XFA1156" s="29"/>
      <c r="XFB1156" s="29"/>
    </row>
    <row r="1157" s="3" customFormat="1" ht="13.8" spans="1:16382">
      <c r="A1157" s="3">
        <v>1154</v>
      </c>
      <c r="B1157" s="27" t="s">
        <v>1275</v>
      </c>
      <c r="C1157" s="28" t="s">
        <v>1276</v>
      </c>
      <c r="D1157" s="29" t="s">
        <v>17</v>
      </c>
      <c r="E1157" s="29" t="s">
        <v>18</v>
      </c>
      <c r="F1157" s="30">
        <v>0.0815</v>
      </c>
      <c r="G1157" s="31">
        <f t="shared" ref="G1157:G1220" si="18">(H1157*H1157)/(I1157*I1157)</f>
        <v>23.0468571548216</v>
      </c>
      <c r="H1157" s="30">
        <v>-0.092116652</v>
      </c>
      <c r="I1157" s="30">
        <v>0.019188114</v>
      </c>
      <c r="J1157" s="33">
        <v>0.0352</v>
      </c>
      <c r="K1157" s="33">
        <v>0.0209</v>
      </c>
      <c r="XEA1157" s="29"/>
      <c r="XEB1157" s="29"/>
      <c r="XEC1157" s="29"/>
      <c r="XED1157" s="29"/>
      <c r="XEE1157" s="29"/>
      <c r="XEF1157" s="29"/>
      <c r="XEG1157" s="29"/>
      <c r="XEH1157" s="29"/>
      <c r="XEI1157" s="29"/>
      <c r="XEJ1157" s="29"/>
      <c r="XEK1157" s="29"/>
      <c r="XEL1157" s="29"/>
      <c r="XEM1157" s="29"/>
      <c r="XEN1157" s="29"/>
      <c r="XEO1157" s="29"/>
      <c r="XEP1157" s="29"/>
      <c r="XEQ1157" s="29"/>
      <c r="XER1157" s="29"/>
      <c r="XES1157" s="29"/>
      <c r="XET1157" s="29"/>
      <c r="XEU1157" s="29"/>
      <c r="XEV1157" s="29"/>
      <c r="XEW1157" s="29"/>
      <c r="XEX1157" s="29"/>
      <c r="XEY1157" s="29"/>
      <c r="XEZ1157" s="29"/>
      <c r="XFA1157" s="29"/>
      <c r="XFB1157" s="29"/>
    </row>
    <row r="1158" s="3" customFormat="1" ht="13.8" spans="1:16382">
      <c r="A1158" s="3">
        <v>1155</v>
      </c>
      <c r="B1158" s="27" t="s">
        <v>1275</v>
      </c>
      <c r="C1158" s="28" t="s">
        <v>1277</v>
      </c>
      <c r="D1158" s="29" t="s">
        <v>13</v>
      </c>
      <c r="E1158" s="29" t="s">
        <v>14</v>
      </c>
      <c r="F1158" s="30">
        <v>0.4304</v>
      </c>
      <c r="G1158" s="31">
        <f t="shared" si="18"/>
        <v>21.6459123121742</v>
      </c>
      <c r="H1158" s="30">
        <v>-0.051793473</v>
      </c>
      <c r="I1158" s="30">
        <v>0.011132356</v>
      </c>
      <c r="J1158" s="33">
        <v>-0.0145</v>
      </c>
      <c r="K1158" s="33">
        <v>0.0142</v>
      </c>
      <c r="XEA1158" s="29"/>
      <c r="XEB1158" s="29"/>
      <c r="XEC1158" s="29"/>
      <c r="XED1158" s="29"/>
      <c r="XEE1158" s="29"/>
      <c r="XEF1158" s="29"/>
      <c r="XEG1158" s="29"/>
      <c r="XEH1158" s="29"/>
      <c r="XEI1158" s="29"/>
      <c r="XEJ1158" s="29"/>
      <c r="XEK1158" s="29"/>
      <c r="XEL1158" s="29"/>
      <c r="XEM1158" s="29"/>
      <c r="XEN1158" s="29"/>
      <c r="XEO1158" s="29"/>
      <c r="XEP1158" s="29"/>
      <c r="XEQ1158" s="29"/>
      <c r="XER1158" s="29"/>
      <c r="XES1158" s="29"/>
      <c r="XET1158" s="29"/>
      <c r="XEU1158" s="29"/>
      <c r="XEV1158" s="29"/>
      <c r="XEW1158" s="29"/>
      <c r="XEX1158" s="29"/>
      <c r="XEY1158" s="29"/>
      <c r="XEZ1158" s="29"/>
      <c r="XFA1158" s="29"/>
      <c r="XFB1158" s="29"/>
    </row>
    <row r="1159" s="3" customFormat="1" ht="13.8" spans="1:16382">
      <c r="A1159" s="3">
        <v>1156</v>
      </c>
      <c r="B1159" s="27" t="s">
        <v>1275</v>
      </c>
      <c r="C1159" s="28" t="s">
        <v>1278</v>
      </c>
      <c r="D1159" s="29" t="s">
        <v>18</v>
      </c>
      <c r="E1159" s="29" t="s">
        <v>17</v>
      </c>
      <c r="F1159" s="30">
        <v>0.0676</v>
      </c>
      <c r="G1159" s="31">
        <f t="shared" si="18"/>
        <v>36.5721811662813</v>
      </c>
      <c r="H1159" s="30">
        <v>-0.137518884</v>
      </c>
      <c r="I1159" s="30">
        <v>0.022739814</v>
      </c>
      <c r="J1159" s="33">
        <v>-0.0241</v>
      </c>
      <c r="K1159" s="33">
        <v>0.0318</v>
      </c>
      <c r="XEA1159" s="29"/>
      <c r="XEB1159" s="29"/>
      <c r="XEC1159" s="29"/>
      <c r="XED1159" s="29"/>
      <c r="XEE1159" s="29"/>
      <c r="XEF1159" s="29"/>
      <c r="XEG1159" s="29"/>
      <c r="XEH1159" s="29"/>
      <c r="XEI1159" s="29"/>
      <c r="XEJ1159" s="29"/>
      <c r="XEK1159" s="29"/>
      <c r="XEL1159" s="29"/>
      <c r="XEM1159" s="29"/>
      <c r="XEN1159" s="29"/>
      <c r="XEO1159" s="29"/>
      <c r="XEP1159" s="29"/>
      <c r="XEQ1159" s="29"/>
      <c r="XER1159" s="29"/>
      <c r="XES1159" s="29"/>
      <c r="XET1159" s="29"/>
      <c r="XEU1159" s="29"/>
      <c r="XEV1159" s="29"/>
      <c r="XEW1159" s="29"/>
      <c r="XEX1159" s="29"/>
      <c r="XEY1159" s="29"/>
      <c r="XEZ1159" s="29"/>
      <c r="XFA1159" s="29"/>
      <c r="XFB1159" s="29"/>
    </row>
    <row r="1160" s="3" customFormat="1" ht="13.8" spans="1:16382">
      <c r="A1160" s="3">
        <v>1157</v>
      </c>
      <c r="B1160" s="27" t="s">
        <v>1275</v>
      </c>
      <c r="C1160" s="28" t="s">
        <v>1279</v>
      </c>
      <c r="D1160" s="29" t="s">
        <v>14</v>
      </c>
      <c r="E1160" s="29" t="s">
        <v>13</v>
      </c>
      <c r="F1160" s="30">
        <v>0.0746</v>
      </c>
      <c r="G1160" s="31">
        <f t="shared" si="18"/>
        <v>22.0104707563937</v>
      </c>
      <c r="H1160" s="30">
        <v>0.107023904</v>
      </c>
      <c r="I1160" s="30">
        <v>0.022812145</v>
      </c>
      <c r="J1160" s="33">
        <v>-0.0091</v>
      </c>
      <c r="K1160" s="33">
        <v>0.0284</v>
      </c>
      <c r="XEA1160" s="29"/>
      <c r="XEB1160" s="29"/>
      <c r="XEC1160" s="29"/>
      <c r="XED1160" s="29"/>
      <c r="XEE1160" s="29"/>
      <c r="XEF1160" s="29"/>
      <c r="XEG1160" s="29"/>
      <c r="XEH1160" s="29"/>
      <c r="XEI1160" s="29"/>
      <c r="XEJ1160" s="29"/>
      <c r="XEK1160" s="29"/>
      <c r="XEL1160" s="29"/>
      <c r="XEM1160" s="29"/>
      <c r="XEN1160" s="29"/>
      <c r="XEO1160" s="29"/>
      <c r="XEP1160" s="29"/>
      <c r="XEQ1160" s="29"/>
      <c r="XER1160" s="29"/>
      <c r="XES1160" s="29"/>
      <c r="XET1160" s="29"/>
      <c r="XEU1160" s="29"/>
      <c r="XEV1160" s="29"/>
      <c r="XEW1160" s="29"/>
      <c r="XEX1160" s="29"/>
      <c r="XEY1160" s="29"/>
      <c r="XEZ1160" s="29"/>
      <c r="XFA1160" s="29"/>
      <c r="XFB1160" s="29"/>
    </row>
    <row r="1161" s="3" customFormat="1" ht="13.8" spans="1:16382">
      <c r="A1161" s="3">
        <v>1158</v>
      </c>
      <c r="B1161" s="27" t="s">
        <v>1275</v>
      </c>
      <c r="C1161" s="28" t="s">
        <v>1280</v>
      </c>
      <c r="D1161" s="29" t="s">
        <v>13</v>
      </c>
      <c r="E1161" s="29" t="s">
        <v>14</v>
      </c>
      <c r="F1161" s="30">
        <v>0.1282</v>
      </c>
      <c r="G1161" s="31">
        <f t="shared" si="18"/>
        <v>21.651788493507</v>
      </c>
      <c r="H1161" s="30">
        <v>-0.079395519</v>
      </c>
      <c r="I1161" s="30">
        <v>0.017062753</v>
      </c>
      <c r="J1161" s="33">
        <v>-0.0281</v>
      </c>
      <c r="K1161" s="33">
        <v>0.023</v>
      </c>
      <c r="XEA1161" s="29"/>
      <c r="XEB1161" s="29"/>
      <c r="XEC1161" s="29"/>
      <c r="XED1161" s="29"/>
      <c r="XEE1161" s="29"/>
      <c r="XEF1161" s="29"/>
      <c r="XEG1161" s="29"/>
      <c r="XEH1161" s="29"/>
      <c r="XEI1161" s="29"/>
      <c r="XEJ1161" s="29"/>
      <c r="XEK1161" s="29"/>
      <c r="XEL1161" s="29"/>
      <c r="XEM1161" s="29"/>
      <c r="XEN1161" s="29"/>
      <c r="XEO1161" s="29"/>
      <c r="XEP1161" s="29"/>
      <c r="XEQ1161" s="29"/>
      <c r="XER1161" s="29"/>
      <c r="XES1161" s="29"/>
      <c r="XET1161" s="29"/>
      <c r="XEU1161" s="29"/>
      <c r="XEV1161" s="29"/>
      <c r="XEW1161" s="29"/>
      <c r="XEX1161" s="29"/>
      <c r="XEY1161" s="29"/>
      <c r="XEZ1161" s="29"/>
      <c r="XFA1161" s="29"/>
      <c r="XFB1161" s="29"/>
    </row>
    <row r="1162" s="3" customFormat="1" ht="13.8" spans="1:16382">
      <c r="A1162" s="3">
        <v>1159</v>
      </c>
      <c r="B1162" s="27" t="s">
        <v>1275</v>
      </c>
      <c r="C1162" s="28" t="s">
        <v>1281</v>
      </c>
      <c r="D1162" s="29" t="s">
        <v>14</v>
      </c>
      <c r="E1162" s="29" t="s">
        <v>13</v>
      </c>
      <c r="F1162" s="30">
        <v>0.2525</v>
      </c>
      <c r="G1162" s="31">
        <f t="shared" si="18"/>
        <v>21.6589225501215</v>
      </c>
      <c r="H1162" s="30">
        <v>0.059639038</v>
      </c>
      <c r="I1162" s="30">
        <v>0.012814811</v>
      </c>
      <c r="J1162" s="33">
        <v>0.0101</v>
      </c>
      <c r="K1162" s="33">
        <v>0.0176</v>
      </c>
      <c r="XEA1162" s="29"/>
      <c r="XEB1162" s="29"/>
      <c r="XEC1162" s="29"/>
      <c r="XED1162" s="29"/>
      <c r="XEE1162" s="29"/>
      <c r="XEF1162" s="29"/>
      <c r="XEG1162" s="29"/>
      <c r="XEH1162" s="29"/>
      <c r="XEI1162" s="29"/>
      <c r="XEJ1162" s="29"/>
      <c r="XEK1162" s="29"/>
      <c r="XEL1162" s="29"/>
      <c r="XEM1162" s="29"/>
      <c r="XEN1162" s="29"/>
      <c r="XEO1162" s="29"/>
      <c r="XEP1162" s="29"/>
      <c r="XEQ1162" s="29"/>
      <c r="XER1162" s="29"/>
      <c r="XES1162" s="29"/>
      <c r="XET1162" s="29"/>
      <c r="XEU1162" s="29"/>
      <c r="XEV1162" s="29"/>
      <c r="XEW1162" s="29"/>
      <c r="XEX1162" s="29"/>
      <c r="XEY1162" s="29"/>
      <c r="XEZ1162" s="29"/>
      <c r="XFA1162" s="29"/>
      <c r="XFB1162" s="29"/>
    </row>
    <row r="1163" s="3" customFormat="1" ht="13.8" spans="1:16382">
      <c r="A1163" s="3">
        <v>1160</v>
      </c>
      <c r="B1163" s="27" t="s">
        <v>1275</v>
      </c>
      <c r="C1163" s="28" t="s">
        <v>1282</v>
      </c>
      <c r="D1163" s="29" t="s">
        <v>14</v>
      </c>
      <c r="E1163" s="29" t="s">
        <v>18</v>
      </c>
      <c r="F1163" s="30">
        <v>0.0885</v>
      </c>
      <c r="G1163" s="31">
        <f t="shared" si="18"/>
        <v>19.3170141959452</v>
      </c>
      <c r="H1163" s="30">
        <v>-0.081683584</v>
      </c>
      <c r="I1163" s="30">
        <v>0.018585095</v>
      </c>
      <c r="J1163" s="33">
        <v>0.0392</v>
      </c>
      <c r="K1163" s="33">
        <v>0.0278</v>
      </c>
      <c r="XEA1163" s="29"/>
      <c r="XEB1163" s="29"/>
      <c r="XEC1163" s="29"/>
      <c r="XED1163" s="29"/>
      <c r="XEE1163" s="29"/>
      <c r="XEF1163" s="29"/>
      <c r="XEG1163" s="29"/>
      <c r="XEH1163" s="29"/>
      <c r="XEI1163" s="29"/>
      <c r="XEJ1163" s="29"/>
      <c r="XEK1163" s="29"/>
      <c r="XEL1163" s="29"/>
      <c r="XEM1163" s="29"/>
      <c r="XEN1163" s="29"/>
      <c r="XEO1163" s="29"/>
      <c r="XEP1163" s="29"/>
      <c r="XEQ1163" s="29"/>
      <c r="XER1163" s="29"/>
      <c r="XES1163" s="29"/>
      <c r="XET1163" s="29"/>
      <c r="XEU1163" s="29"/>
      <c r="XEV1163" s="29"/>
      <c r="XEW1163" s="29"/>
      <c r="XEX1163" s="29"/>
      <c r="XEY1163" s="29"/>
      <c r="XEZ1163" s="29"/>
      <c r="XFA1163" s="29"/>
      <c r="XFB1163" s="29"/>
    </row>
    <row r="1164" s="3" customFormat="1" ht="13.8" spans="1:16382">
      <c r="A1164" s="3">
        <v>1161</v>
      </c>
      <c r="B1164" s="27" t="s">
        <v>1275</v>
      </c>
      <c r="C1164" s="28" t="s">
        <v>1283</v>
      </c>
      <c r="D1164" s="29" t="s">
        <v>14</v>
      </c>
      <c r="E1164" s="29" t="s">
        <v>13</v>
      </c>
      <c r="F1164" s="30">
        <v>0.0696</v>
      </c>
      <c r="G1164" s="31">
        <f t="shared" si="18"/>
        <v>20.646986541244</v>
      </c>
      <c r="H1164" s="30">
        <v>-0.09075483</v>
      </c>
      <c r="I1164" s="30">
        <v>0.019972913</v>
      </c>
      <c r="J1164" s="33">
        <v>-0.0225</v>
      </c>
      <c r="K1164" s="33">
        <v>0.0349</v>
      </c>
      <c r="XEA1164" s="29"/>
      <c r="XEB1164" s="29"/>
      <c r="XEC1164" s="29"/>
      <c r="XED1164" s="29"/>
      <c r="XEE1164" s="29"/>
      <c r="XEF1164" s="29"/>
      <c r="XEG1164" s="29"/>
      <c r="XEH1164" s="29"/>
      <c r="XEI1164" s="29"/>
      <c r="XEJ1164" s="29"/>
      <c r="XEK1164" s="29"/>
      <c r="XEL1164" s="29"/>
      <c r="XEM1164" s="29"/>
      <c r="XEN1164" s="29"/>
      <c r="XEO1164" s="29"/>
      <c r="XEP1164" s="29"/>
      <c r="XEQ1164" s="29"/>
      <c r="XER1164" s="29"/>
      <c r="XES1164" s="29"/>
      <c r="XET1164" s="29"/>
      <c r="XEU1164" s="29"/>
      <c r="XEV1164" s="29"/>
      <c r="XEW1164" s="29"/>
      <c r="XEX1164" s="29"/>
      <c r="XEY1164" s="29"/>
      <c r="XEZ1164" s="29"/>
      <c r="XFA1164" s="29"/>
      <c r="XFB1164" s="29"/>
    </row>
    <row r="1165" s="3" customFormat="1" ht="13.8" spans="1:16382">
      <c r="A1165" s="3">
        <v>1162</v>
      </c>
      <c r="B1165" s="27" t="s">
        <v>1275</v>
      </c>
      <c r="C1165" s="28" t="s">
        <v>1284</v>
      </c>
      <c r="D1165" s="29" t="s">
        <v>18</v>
      </c>
      <c r="E1165" s="29" t="s">
        <v>17</v>
      </c>
      <c r="F1165" s="30">
        <v>0.2087</v>
      </c>
      <c r="G1165" s="31">
        <f t="shared" si="18"/>
        <v>21.5149774697757</v>
      </c>
      <c r="H1165" s="30">
        <v>-0.063382863</v>
      </c>
      <c r="I1165" s="30">
        <v>0.013664741</v>
      </c>
      <c r="J1165" s="33">
        <v>0.0385</v>
      </c>
      <c r="K1165" s="33">
        <v>0.0164</v>
      </c>
      <c r="XEA1165" s="29"/>
      <c r="XEB1165" s="29"/>
      <c r="XEC1165" s="29"/>
      <c r="XED1165" s="29"/>
      <c r="XEE1165" s="29"/>
      <c r="XEF1165" s="29"/>
      <c r="XEG1165" s="29"/>
      <c r="XEH1165" s="29"/>
      <c r="XEI1165" s="29"/>
      <c r="XEJ1165" s="29"/>
      <c r="XEK1165" s="29"/>
      <c r="XEL1165" s="29"/>
      <c r="XEM1165" s="29"/>
      <c r="XEN1165" s="29"/>
      <c r="XEO1165" s="29"/>
      <c r="XEP1165" s="29"/>
      <c r="XEQ1165" s="29"/>
      <c r="XER1165" s="29"/>
      <c r="XES1165" s="29"/>
      <c r="XET1165" s="29"/>
      <c r="XEU1165" s="29"/>
      <c r="XEV1165" s="29"/>
      <c r="XEW1165" s="29"/>
      <c r="XEX1165" s="29"/>
      <c r="XEY1165" s="29"/>
      <c r="XEZ1165" s="29"/>
      <c r="XFA1165" s="29"/>
      <c r="XFB1165" s="29"/>
    </row>
    <row r="1166" s="3" customFormat="1" ht="13.8" spans="1:16382">
      <c r="A1166" s="3">
        <v>1163</v>
      </c>
      <c r="B1166" s="27" t="s">
        <v>1275</v>
      </c>
      <c r="C1166" s="28" t="s">
        <v>1285</v>
      </c>
      <c r="D1166" s="29" t="s">
        <v>18</v>
      </c>
      <c r="E1166" s="29" t="s">
        <v>14</v>
      </c>
      <c r="F1166" s="30">
        <v>0.0994</v>
      </c>
      <c r="G1166" s="31">
        <f t="shared" si="18"/>
        <v>20.046083366456</v>
      </c>
      <c r="H1166" s="30">
        <v>0.09310478</v>
      </c>
      <c r="I1166" s="30">
        <v>0.020794918</v>
      </c>
      <c r="J1166" s="33">
        <v>-0.0002</v>
      </c>
      <c r="K1166" s="33">
        <v>0.0282</v>
      </c>
      <c r="XEA1166" s="29"/>
      <c r="XEB1166" s="29"/>
      <c r="XEC1166" s="29"/>
      <c r="XED1166" s="29"/>
      <c r="XEE1166" s="29"/>
      <c r="XEF1166" s="29"/>
      <c r="XEG1166" s="29"/>
      <c r="XEH1166" s="29"/>
      <c r="XEI1166" s="29"/>
      <c r="XEJ1166" s="29"/>
      <c r="XEK1166" s="29"/>
      <c r="XEL1166" s="29"/>
      <c r="XEM1166" s="29"/>
      <c r="XEN1166" s="29"/>
      <c r="XEO1166" s="29"/>
      <c r="XEP1166" s="29"/>
      <c r="XEQ1166" s="29"/>
      <c r="XER1166" s="29"/>
      <c r="XES1166" s="29"/>
      <c r="XET1166" s="29"/>
      <c r="XEU1166" s="29"/>
      <c r="XEV1166" s="29"/>
      <c r="XEW1166" s="29"/>
      <c r="XEX1166" s="29"/>
      <c r="XEY1166" s="29"/>
      <c r="XEZ1166" s="29"/>
      <c r="XFA1166" s="29"/>
      <c r="XFB1166" s="29"/>
    </row>
    <row r="1167" s="3" customFormat="1" ht="13.8" spans="1:16382">
      <c r="A1167" s="3">
        <v>1164</v>
      </c>
      <c r="B1167" s="27" t="s">
        <v>1275</v>
      </c>
      <c r="C1167" s="28" t="s">
        <v>1286</v>
      </c>
      <c r="D1167" s="29" t="s">
        <v>13</v>
      </c>
      <c r="E1167" s="29" t="s">
        <v>14</v>
      </c>
      <c r="F1167" s="30">
        <v>0.0646</v>
      </c>
      <c r="G1167" s="31">
        <f t="shared" si="18"/>
        <v>22.4071156849764</v>
      </c>
      <c r="H1167" s="30">
        <v>0.102890941</v>
      </c>
      <c r="I1167" s="30">
        <v>0.021736227</v>
      </c>
      <c r="J1167" s="33">
        <v>0.0017</v>
      </c>
      <c r="K1167" s="33">
        <v>0.0197</v>
      </c>
      <c r="XEA1167" s="29"/>
      <c r="XEB1167" s="29"/>
      <c r="XEC1167" s="29"/>
      <c r="XED1167" s="29"/>
      <c r="XEE1167" s="29"/>
      <c r="XEF1167" s="29"/>
      <c r="XEG1167" s="29"/>
      <c r="XEH1167" s="29"/>
      <c r="XEI1167" s="29"/>
      <c r="XEJ1167" s="29"/>
      <c r="XEK1167" s="29"/>
      <c r="XEL1167" s="29"/>
      <c r="XEM1167" s="29"/>
      <c r="XEN1167" s="29"/>
      <c r="XEO1167" s="29"/>
      <c r="XEP1167" s="29"/>
      <c r="XEQ1167" s="29"/>
      <c r="XER1167" s="29"/>
      <c r="XES1167" s="29"/>
      <c r="XET1167" s="29"/>
      <c r="XEU1167" s="29"/>
      <c r="XEV1167" s="29"/>
      <c r="XEW1167" s="29"/>
      <c r="XEX1167" s="29"/>
      <c r="XEY1167" s="29"/>
      <c r="XEZ1167" s="29"/>
      <c r="XFA1167" s="29"/>
      <c r="XFB1167" s="29"/>
    </row>
    <row r="1168" s="3" customFormat="1" ht="13.8" spans="1:16382">
      <c r="A1168" s="3">
        <v>1165</v>
      </c>
      <c r="B1168" s="27" t="s">
        <v>1275</v>
      </c>
      <c r="C1168" s="28" t="s">
        <v>1287</v>
      </c>
      <c r="D1168" s="29" t="s">
        <v>18</v>
      </c>
      <c r="E1168" s="29" t="s">
        <v>14</v>
      </c>
      <c r="F1168" s="30">
        <v>0.1909</v>
      </c>
      <c r="G1168" s="31">
        <f t="shared" si="18"/>
        <v>23.5436393399938</v>
      </c>
      <c r="H1168" s="30">
        <v>-0.069737945</v>
      </c>
      <c r="I1168" s="30">
        <v>0.014372501</v>
      </c>
      <c r="J1168" s="33">
        <v>-0.0121</v>
      </c>
      <c r="K1168" s="33">
        <v>0.0196</v>
      </c>
      <c r="XEA1168" s="29"/>
      <c r="XEB1168" s="29"/>
      <c r="XEC1168" s="29"/>
      <c r="XED1168" s="29"/>
      <c r="XEE1168" s="29"/>
      <c r="XEF1168" s="29"/>
      <c r="XEG1168" s="29"/>
      <c r="XEH1168" s="29"/>
      <c r="XEI1168" s="29"/>
      <c r="XEJ1168" s="29"/>
      <c r="XEK1168" s="29"/>
      <c r="XEL1168" s="29"/>
      <c r="XEM1168" s="29"/>
      <c r="XEN1168" s="29"/>
      <c r="XEO1168" s="29"/>
      <c r="XEP1168" s="29"/>
      <c r="XEQ1168" s="29"/>
      <c r="XER1168" s="29"/>
      <c r="XES1168" s="29"/>
      <c r="XET1168" s="29"/>
      <c r="XEU1168" s="29"/>
      <c r="XEV1168" s="29"/>
      <c r="XEW1168" s="29"/>
      <c r="XEX1168" s="29"/>
      <c r="XEY1168" s="29"/>
      <c r="XEZ1168" s="29"/>
      <c r="XFA1168" s="29"/>
      <c r="XFB1168" s="29"/>
    </row>
    <row r="1169" s="3" customFormat="1" ht="13.8" spans="1:16382">
      <c r="A1169" s="3">
        <v>1166</v>
      </c>
      <c r="B1169" s="27" t="s">
        <v>1275</v>
      </c>
      <c r="C1169" s="28" t="s">
        <v>1288</v>
      </c>
      <c r="D1169" s="29" t="s">
        <v>18</v>
      </c>
      <c r="E1169" s="29" t="s">
        <v>17</v>
      </c>
      <c r="F1169" s="30">
        <v>0.4274</v>
      </c>
      <c r="G1169" s="31">
        <f t="shared" si="18"/>
        <v>21.1298789190259</v>
      </c>
      <c r="H1169" s="30">
        <v>-0.051493141</v>
      </c>
      <c r="I1169" s="30">
        <v>0.011202137</v>
      </c>
      <c r="J1169" s="33">
        <v>-0.0075</v>
      </c>
      <c r="K1169" s="33">
        <v>0.0136</v>
      </c>
      <c r="XEA1169" s="29"/>
      <c r="XEB1169" s="29"/>
      <c r="XEC1169" s="29"/>
      <c r="XED1169" s="29"/>
      <c r="XEE1169" s="29"/>
      <c r="XEF1169" s="29"/>
      <c r="XEG1169" s="29"/>
      <c r="XEH1169" s="29"/>
      <c r="XEI1169" s="29"/>
      <c r="XEJ1169" s="29"/>
      <c r="XEK1169" s="29"/>
      <c r="XEL1169" s="29"/>
      <c r="XEM1169" s="29"/>
      <c r="XEN1169" s="29"/>
      <c r="XEO1169" s="29"/>
      <c r="XEP1169" s="29"/>
      <c r="XEQ1169" s="29"/>
      <c r="XER1169" s="29"/>
      <c r="XES1169" s="29"/>
      <c r="XET1169" s="29"/>
      <c r="XEU1169" s="29"/>
      <c r="XEV1169" s="29"/>
      <c r="XEW1169" s="29"/>
      <c r="XEX1169" s="29"/>
      <c r="XEY1169" s="29"/>
      <c r="XEZ1169" s="29"/>
      <c r="XFA1169" s="29"/>
      <c r="XFB1169" s="29"/>
    </row>
    <row r="1170" s="3" customFormat="1" ht="13.8" spans="1:16382">
      <c r="A1170" s="3">
        <v>1167</v>
      </c>
      <c r="B1170" s="27" t="s">
        <v>1289</v>
      </c>
      <c r="C1170" s="28" t="s">
        <v>1290</v>
      </c>
      <c r="D1170" s="29" t="s">
        <v>18</v>
      </c>
      <c r="E1170" s="29" t="s">
        <v>17</v>
      </c>
      <c r="F1170" s="30">
        <v>0.3678</v>
      </c>
      <c r="G1170" s="31">
        <f t="shared" si="18"/>
        <v>22.5034857267772</v>
      </c>
      <c r="H1170" s="30">
        <v>-0.051282785</v>
      </c>
      <c r="I1170" s="30">
        <v>0.010810523</v>
      </c>
      <c r="J1170" s="33">
        <v>-0.004</v>
      </c>
      <c r="K1170" s="33">
        <v>0.0138</v>
      </c>
      <c r="XEA1170" s="29"/>
      <c r="XEB1170" s="29"/>
      <c r="XEC1170" s="29"/>
      <c r="XED1170" s="29"/>
      <c r="XEE1170" s="29"/>
      <c r="XEF1170" s="29"/>
      <c r="XEG1170" s="29"/>
      <c r="XEH1170" s="29"/>
      <c r="XEI1170" s="29"/>
      <c r="XEJ1170" s="29"/>
      <c r="XEK1170" s="29"/>
      <c r="XEL1170" s="29"/>
      <c r="XEM1170" s="29"/>
      <c r="XEN1170" s="29"/>
      <c r="XEO1170" s="29"/>
      <c r="XEP1170" s="29"/>
      <c r="XEQ1170" s="29"/>
      <c r="XER1170" s="29"/>
      <c r="XES1170" s="29"/>
      <c r="XET1170" s="29"/>
      <c r="XEU1170" s="29"/>
      <c r="XEV1170" s="29"/>
      <c r="XEW1170" s="29"/>
      <c r="XEX1170" s="29"/>
      <c r="XEY1170" s="29"/>
      <c r="XEZ1170" s="29"/>
      <c r="XFA1170" s="29"/>
      <c r="XFB1170" s="29"/>
    </row>
    <row r="1171" s="3" customFormat="1" ht="13.8" spans="1:16382">
      <c r="A1171" s="3">
        <v>1168</v>
      </c>
      <c r="B1171" s="27" t="s">
        <v>1289</v>
      </c>
      <c r="C1171" s="28" t="s">
        <v>1291</v>
      </c>
      <c r="D1171" s="29" t="s">
        <v>17</v>
      </c>
      <c r="E1171" s="29" t="s">
        <v>18</v>
      </c>
      <c r="F1171" s="30">
        <v>0.2803</v>
      </c>
      <c r="G1171" s="31">
        <f t="shared" si="18"/>
        <v>19.4934352134995</v>
      </c>
      <c r="H1171" s="30">
        <v>-0.052406498</v>
      </c>
      <c r="I1171" s="30">
        <v>0.011869733</v>
      </c>
      <c r="J1171" s="33">
        <v>-0.0139</v>
      </c>
      <c r="K1171" s="33">
        <v>0.0167</v>
      </c>
      <c r="XEA1171" s="29"/>
      <c r="XEB1171" s="29"/>
      <c r="XEC1171" s="29"/>
      <c r="XED1171" s="29"/>
      <c r="XEE1171" s="29"/>
      <c r="XEF1171" s="29"/>
      <c r="XEG1171" s="29"/>
      <c r="XEH1171" s="29"/>
      <c r="XEI1171" s="29"/>
      <c r="XEJ1171" s="29"/>
      <c r="XEK1171" s="29"/>
      <c r="XEL1171" s="29"/>
      <c r="XEM1171" s="29"/>
      <c r="XEN1171" s="29"/>
      <c r="XEO1171" s="29"/>
      <c r="XEP1171" s="29"/>
      <c r="XEQ1171" s="29"/>
      <c r="XER1171" s="29"/>
      <c r="XES1171" s="29"/>
      <c r="XET1171" s="29"/>
      <c r="XEU1171" s="29"/>
      <c r="XEV1171" s="29"/>
      <c r="XEW1171" s="29"/>
      <c r="XEX1171" s="29"/>
      <c r="XEY1171" s="29"/>
      <c r="XEZ1171" s="29"/>
      <c r="XFA1171" s="29"/>
      <c r="XFB1171" s="29"/>
    </row>
    <row r="1172" s="3" customFormat="1" ht="13.8" spans="1:16382">
      <c r="A1172" s="3">
        <v>1169</v>
      </c>
      <c r="B1172" s="27" t="s">
        <v>1289</v>
      </c>
      <c r="C1172" s="28" t="s">
        <v>1292</v>
      </c>
      <c r="D1172" s="29" t="s">
        <v>14</v>
      </c>
      <c r="E1172" s="29" t="s">
        <v>13</v>
      </c>
      <c r="F1172" s="30">
        <v>0.4374</v>
      </c>
      <c r="G1172" s="31">
        <f t="shared" si="18"/>
        <v>20.3743775381341</v>
      </c>
      <c r="H1172" s="30">
        <v>0.0485017</v>
      </c>
      <c r="I1172" s="30">
        <v>0.010745207</v>
      </c>
      <c r="J1172" s="33">
        <v>0.0104</v>
      </c>
      <c r="K1172" s="33">
        <v>0.0139</v>
      </c>
      <c r="XEA1172" s="29"/>
      <c r="XEB1172" s="29"/>
      <c r="XEC1172" s="29"/>
      <c r="XED1172" s="29"/>
      <c r="XEE1172" s="29"/>
      <c r="XEF1172" s="29"/>
      <c r="XEG1172" s="29"/>
      <c r="XEH1172" s="29"/>
      <c r="XEI1172" s="29"/>
      <c r="XEJ1172" s="29"/>
      <c r="XEK1172" s="29"/>
      <c r="XEL1172" s="29"/>
      <c r="XEM1172" s="29"/>
      <c r="XEN1172" s="29"/>
      <c r="XEO1172" s="29"/>
      <c r="XEP1172" s="29"/>
      <c r="XEQ1172" s="29"/>
      <c r="XER1172" s="29"/>
      <c r="XES1172" s="29"/>
      <c r="XET1172" s="29"/>
      <c r="XEU1172" s="29"/>
      <c r="XEV1172" s="29"/>
      <c r="XEW1172" s="29"/>
      <c r="XEX1172" s="29"/>
      <c r="XEY1172" s="29"/>
      <c r="XEZ1172" s="29"/>
      <c r="XFA1172" s="29"/>
      <c r="XFB1172" s="29"/>
    </row>
    <row r="1173" s="3" customFormat="1" ht="13.8" spans="1:16382">
      <c r="A1173" s="3">
        <v>1170</v>
      </c>
      <c r="B1173" s="27" t="s">
        <v>1289</v>
      </c>
      <c r="C1173" s="28" t="s">
        <v>1293</v>
      </c>
      <c r="D1173" s="29" t="s">
        <v>17</v>
      </c>
      <c r="E1173" s="29" t="s">
        <v>18</v>
      </c>
      <c r="F1173" s="30">
        <v>0.0557</v>
      </c>
      <c r="G1173" s="31">
        <f t="shared" si="18"/>
        <v>20.3684666732946</v>
      </c>
      <c r="H1173" s="30">
        <v>-0.104176347</v>
      </c>
      <c r="I1173" s="30">
        <v>0.023082878</v>
      </c>
      <c r="J1173" s="33">
        <v>-0.0085</v>
      </c>
      <c r="K1173" s="33">
        <v>0.0212</v>
      </c>
      <c r="XEA1173" s="29"/>
      <c r="XEB1173" s="29"/>
      <c r="XEC1173" s="29"/>
      <c r="XED1173" s="29"/>
      <c r="XEE1173" s="29"/>
      <c r="XEF1173" s="29"/>
      <c r="XEG1173" s="29"/>
      <c r="XEH1173" s="29"/>
      <c r="XEI1173" s="29"/>
      <c r="XEJ1173" s="29"/>
      <c r="XEK1173" s="29"/>
      <c r="XEL1173" s="29"/>
      <c r="XEM1173" s="29"/>
      <c r="XEN1173" s="29"/>
      <c r="XEO1173" s="29"/>
      <c r="XEP1173" s="29"/>
      <c r="XEQ1173" s="29"/>
      <c r="XER1173" s="29"/>
      <c r="XES1173" s="29"/>
      <c r="XET1173" s="29"/>
      <c r="XEU1173" s="29"/>
      <c r="XEV1173" s="29"/>
      <c r="XEW1173" s="29"/>
      <c r="XEX1173" s="29"/>
      <c r="XEY1173" s="29"/>
      <c r="XEZ1173" s="29"/>
      <c r="XFA1173" s="29"/>
      <c r="XFB1173" s="29"/>
    </row>
    <row r="1174" s="3" customFormat="1" ht="13.8" spans="1:16382">
      <c r="A1174" s="3">
        <v>1171</v>
      </c>
      <c r="B1174" s="27" t="s">
        <v>1289</v>
      </c>
      <c r="C1174" s="28" t="s">
        <v>1294</v>
      </c>
      <c r="D1174" s="29" t="s">
        <v>17</v>
      </c>
      <c r="E1174" s="29" t="s">
        <v>18</v>
      </c>
      <c r="F1174" s="30">
        <v>0.0736</v>
      </c>
      <c r="G1174" s="31">
        <f t="shared" si="18"/>
        <v>20.9498277161825</v>
      </c>
      <c r="H1174" s="30">
        <v>0.10674366</v>
      </c>
      <c r="I1174" s="30">
        <v>0.023321252</v>
      </c>
      <c r="J1174" s="33">
        <v>0.0124</v>
      </c>
      <c r="K1174" s="33">
        <v>0.0266</v>
      </c>
      <c r="XEA1174" s="29"/>
      <c r="XEB1174" s="29"/>
      <c r="XEC1174" s="29"/>
      <c r="XED1174" s="29"/>
      <c r="XEE1174" s="29"/>
      <c r="XEF1174" s="29"/>
      <c r="XEG1174" s="29"/>
      <c r="XEH1174" s="29"/>
      <c r="XEI1174" s="29"/>
      <c r="XEJ1174" s="29"/>
      <c r="XEK1174" s="29"/>
      <c r="XEL1174" s="29"/>
      <c r="XEM1174" s="29"/>
      <c r="XEN1174" s="29"/>
      <c r="XEO1174" s="29"/>
      <c r="XEP1174" s="29"/>
      <c r="XEQ1174" s="29"/>
      <c r="XER1174" s="29"/>
      <c r="XES1174" s="29"/>
      <c r="XET1174" s="29"/>
      <c r="XEU1174" s="29"/>
      <c r="XEV1174" s="29"/>
      <c r="XEW1174" s="29"/>
      <c r="XEX1174" s="29"/>
      <c r="XEY1174" s="29"/>
      <c r="XEZ1174" s="29"/>
      <c r="XFA1174" s="29"/>
      <c r="XFB1174" s="29"/>
    </row>
    <row r="1175" s="3" customFormat="1" ht="13.8" spans="1:16382">
      <c r="A1175" s="3">
        <v>1172</v>
      </c>
      <c r="B1175" s="27" t="s">
        <v>1289</v>
      </c>
      <c r="C1175" s="28" t="s">
        <v>1295</v>
      </c>
      <c r="D1175" s="29" t="s">
        <v>14</v>
      </c>
      <c r="E1175" s="29" t="s">
        <v>13</v>
      </c>
      <c r="F1175" s="30">
        <v>0.3628</v>
      </c>
      <c r="G1175" s="31">
        <f t="shared" si="18"/>
        <v>21.5769136369817</v>
      </c>
      <c r="H1175" s="30">
        <v>-0.051100832</v>
      </c>
      <c r="I1175" s="30">
        <v>0.011001029</v>
      </c>
      <c r="J1175" s="33">
        <v>-0.0298</v>
      </c>
      <c r="K1175" s="33">
        <v>0.0145</v>
      </c>
      <c r="XEA1175" s="29"/>
      <c r="XEB1175" s="29"/>
      <c r="XEC1175" s="29"/>
      <c r="XED1175" s="29"/>
      <c r="XEE1175" s="29"/>
      <c r="XEF1175" s="29"/>
      <c r="XEG1175" s="29"/>
      <c r="XEH1175" s="29"/>
      <c r="XEI1175" s="29"/>
      <c r="XEJ1175" s="29"/>
      <c r="XEK1175" s="29"/>
      <c r="XEL1175" s="29"/>
      <c r="XEM1175" s="29"/>
      <c r="XEN1175" s="29"/>
      <c r="XEO1175" s="29"/>
      <c r="XEP1175" s="29"/>
      <c r="XEQ1175" s="29"/>
      <c r="XER1175" s="29"/>
      <c r="XES1175" s="29"/>
      <c r="XET1175" s="29"/>
      <c r="XEU1175" s="29"/>
      <c r="XEV1175" s="29"/>
      <c r="XEW1175" s="29"/>
      <c r="XEX1175" s="29"/>
      <c r="XEY1175" s="29"/>
      <c r="XEZ1175" s="29"/>
      <c r="XFA1175" s="29"/>
      <c r="XFB1175" s="29"/>
    </row>
    <row r="1176" s="3" customFormat="1" ht="13.8" spans="1:16382">
      <c r="A1176" s="3">
        <v>1173</v>
      </c>
      <c r="B1176" s="27" t="s">
        <v>1289</v>
      </c>
      <c r="C1176" s="28" t="s">
        <v>1296</v>
      </c>
      <c r="D1176" s="29" t="s">
        <v>18</v>
      </c>
      <c r="E1176" s="29" t="s">
        <v>14</v>
      </c>
      <c r="F1176" s="30">
        <v>0.2425</v>
      </c>
      <c r="G1176" s="31">
        <f t="shared" si="18"/>
        <v>20.9033457191359</v>
      </c>
      <c r="H1176" s="30">
        <v>-0.054345782</v>
      </c>
      <c r="I1176" s="30">
        <v>0.011886608</v>
      </c>
      <c r="J1176" s="33">
        <v>0.0369</v>
      </c>
      <c r="K1176" s="33">
        <v>0.0157</v>
      </c>
      <c r="XEA1176" s="29"/>
      <c r="XEB1176" s="29"/>
      <c r="XEC1176" s="29"/>
      <c r="XED1176" s="29"/>
      <c r="XEE1176" s="29"/>
      <c r="XEF1176" s="29"/>
      <c r="XEG1176" s="29"/>
      <c r="XEH1176" s="29"/>
      <c r="XEI1176" s="29"/>
      <c r="XEJ1176" s="29"/>
      <c r="XEK1176" s="29"/>
      <c r="XEL1176" s="29"/>
      <c r="XEM1176" s="29"/>
      <c r="XEN1176" s="29"/>
      <c r="XEO1176" s="29"/>
      <c r="XEP1176" s="29"/>
      <c r="XEQ1176" s="29"/>
      <c r="XER1176" s="29"/>
      <c r="XES1176" s="29"/>
      <c r="XET1176" s="29"/>
      <c r="XEU1176" s="29"/>
      <c r="XEV1176" s="29"/>
      <c r="XEW1176" s="29"/>
      <c r="XEX1176" s="29"/>
      <c r="XEY1176" s="29"/>
      <c r="XEZ1176" s="29"/>
      <c r="XFA1176" s="29"/>
      <c r="XFB1176" s="29"/>
    </row>
    <row r="1177" s="3" customFormat="1" ht="13.8" spans="1:16382">
      <c r="A1177" s="3">
        <v>1174</v>
      </c>
      <c r="B1177" s="27" t="s">
        <v>1289</v>
      </c>
      <c r="C1177" s="28" t="s">
        <v>1297</v>
      </c>
      <c r="D1177" s="29" t="s">
        <v>13</v>
      </c>
      <c r="E1177" s="29" t="s">
        <v>14</v>
      </c>
      <c r="F1177" s="30">
        <v>0.0417</v>
      </c>
      <c r="G1177" s="31">
        <f t="shared" si="18"/>
        <v>21.579193149438</v>
      </c>
      <c r="H1177" s="30">
        <v>0.166063165</v>
      </c>
      <c r="I1177" s="30">
        <v>0.035748326</v>
      </c>
      <c r="J1177" s="33">
        <v>-0.0248</v>
      </c>
      <c r="K1177" s="33">
        <v>0.039</v>
      </c>
      <c r="XEA1177" s="29"/>
      <c r="XEB1177" s="29"/>
      <c r="XEC1177" s="29"/>
      <c r="XED1177" s="29"/>
      <c r="XEE1177" s="29"/>
      <c r="XEF1177" s="29"/>
      <c r="XEG1177" s="29"/>
      <c r="XEH1177" s="29"/>
      <c r="XEI1177" s="29"/>
      <c r="XEJ1177" s="29"/>
      <c r="XEK1177" s="29"/>
      <c r="XEL1177" s="29"/>
      <c r="XEM1177" s="29"/>
      <c r="XEN1177" s="29"/>
      <c r="XEO1177" s="29"/>
      <c r="XEP1177" s="29"/>
      <c r="XEQ1177" s="29"/>
      <c r="XER1177" s="29"/>
      <c r="XES1177" s="29"/>
      <c r="XET1177" s="29"/>
      <c r="XEU1177" s="29"/>
      <c r="XEV1177" s="29"/>
      <c r="XEW1177" s="29"/>
      <c r="XEX1177" s="29"/>
      <c r="XEY1177" s="29"/>
      <c r="XEZ1177" s="29"/>
      <c r="XFA1177" s="29"/>
      <c r="XFB1177" s="29"/>
    </row>
    <row r="1178" s="3" customFormat="1" ht="13.8" spans="1:16382">
      <c r="A1178" s="3">
        <v>1175</v>
      </c>
      <c r="B1178" s="27" t="s">
        <v>1289</v>
      </c>
      <c r="C1178" s="28" t="s">
        <v>1298</v>
      </c>
      <c r="D1178" s="29" t="s">
        <v>18</v>
      </c>
      <c r="E1178" s="29" t="s">
        <v>17</v>
      </c>
      <c r="F1178" s="30">
        <v>0.1223</v>
      </c>
      <c r="G1178" s="31">
        <f t="shared" si="18"/>
        <v>22.7049862002539</v>
      </c>
      <c r="H1178" s="30">
        <v>-0.074077668</v>
      </c>
      <c r="I1178" s="30">
        <v>0.015546287</v>
      </c>
      <c r="J1178" s="33">
        <v>-0.0182</v>
      </c>
      <c r="K1178" s="33">
        <v>0.0195</v>
      </c>
      <c r="XEA1178" s="29"/>
      <c r="XEB1178" s="29"/>
      <c r="XEC1178" s="29"/>
      <c r="XED1178" s="29"/>
      <c r="XEE1178" s="29"/>
      <c r="XEF1178" s="29"/>
      <c r="XEG1178" s="29"/>
      <c r="XEH1178" s="29"/>
      <c r="XEI1178" s="29"/>
      <c r="XEJ1178" s="29"/>
      <c r="XEK1178" s="29"/>
      <c r="XEL1178" s="29"/>
      <c r="XEM1178" s="29"/>
      <c r="XEN1178" s="29"/>
      <c r="XEO1178" s="29"/>
      <c r="XEP1178" s="29"/>
      <c r="XEQ1178" s="29"/>
      <c r="XER1178" s="29"/>
      <c r="XES1178" s="29"/>
      <c r="XET1178" s="29"/>
      <c r="XEU1178" s="29"/>
      <c r="XEV1178" s="29"/>
      <c r="XEW1178" s="29"/>
      <c r="XEX1178" s="29"/>
      <c r="XEY1178" s="29"/>
      <c r="XEZ1178" s="29"/>
      <c r="XFA1178" s="29"/>
      <c r="XFB1178" s="29"/>
    </row>
    <row r="1179" s="3" customFormat="1" ht="13.8" spans="1:16382">
      <c r="A1179" s="3">
        <v>1176</v>
      </c>
      <c r="B1179" s="27" t="s">
        <v>1289</v>
      </c>
      <c r="C1179" s="28" t="s">
        <v>1299</v>
      </c>
      <c r="D1179" s="29" t="s">
        <v>18</v>
      </c>
      <c r="E1179" s="29" t="s">
        <v>17</v>
      </c>
      <c r="F1179" s="30">
        <v>0.1113</v>
      </c>
      <c r="G1179" s="31">
        <f t="shared" si="18"/>
        <v>20.6156009223837</v>
      </c>
      <c r="H1179" s="30">
        <v>-0.07234304</v>
      </c>
      <c r="I1179" s="30">
        <v>0.015933044</v>
      </c>
      <c r="J1179" s="33">
        <v>0.0156</v>
      </c>
      <c r="K1179" s="33">
        <v>0.0192</v>
      </c>
      <c r="XEA1179" s="29"/>
      <c r="XEB1179" s="29"/>
      <c r="XEC1179" s="29"/>
      <c r="XED1179" s="29"/>
      <c r="XEE1179" s="29"/>
      <c r="XEF1179" s="29"/>
      <c r="XEG1179" s="29"/>
      <c r="XEH1179" s="29"/>
      <c r="XEI1179" s="29"/>
      <c r="XEJ1179" s="29"/>
      <c r="XEK1179" s="29"/>
      <c r="XEL1179" s="29"/>
      <c r="XEM1179" s="29"/>
      <c r="XEN1179" s="29"/>
      <c r="XEO1179" s="29"/>
      <c r="XEP1179" s="29"/>
      <c r="XEQ1179" s="29"/>
      <c r="XER1179" s="29"/>
      <c r="XES1179" s="29"/>
      <c r="XET1179" s="29"/>
      <c r="XEU1179" s="29"/>
      <c r="XEV1179" s="29"/>
      <c r="XEW1179" s="29"/>
      <c r="XEX1179" s="29"/>
      <c r="XEY1179" s="29"/>
      <c r="XEZ1179" s="29"/>
      <c r="XFA1179" s="29"/>
      <c r="XFB1179" s="29"/>
    </row>
    <row r="1180" s="3" customFormat="1" ht="13.8" spans="1:16382">
      <c r="A1180" s="3">
        <v>1177</v>
      </c>
      <c r="B1180" s="27" t="s">
        <v>1289</v>
      </c>
      <c r="C1180" s="28" t="s">
        <v>1300</v>
      </c>
      <c r="D1180" s="29" t="s">
        <v>14</v>
      </c>
      <c r="E1180" s="29" t="s">
        <v>18</v>
      </c>
      <c r="F1180" s="30">
        <v>0.0398</v>
      </c>
      <c r="G1180" s="31">
        <f t="shared" si="18"/>
        <v>21.2708879169834</v>
      </c>
      <c r="H1180" s="30">
        <v>-0.143278588</v>
      </c>
      <c r="I1180" s="30">
        <v>0.031066225</v>
      </c>
      <c r="J1180" s="33">
        <v>0.0257</v>
      </c>
      <c r="K1180" s="33">
        <v>0.0247</v>
      </c>
      <c r="XEA1180" s="29"/>
      <c r="XEB1180" s="29"/>
      <c r="XEC1180" s="29"/>
      <c r="XED1180" s="29"/>
      <c r="XEE1180" s="29"/>
      <c r="XEF1180" s="29"/>
      <c r="XEG1180" s="29"/>
      <c r="XEH1180" s="29"/>
      <c r="XEI1180" s="29"/>
      <c r="XEJ1180" s="29"/>
      <c r="XEK1180" s="29"/>
      <c r="XEL1180" s="29"/>
      <c r="XEM1180" s="29"/>
      <c r="XEN1180" s="29"/>
      <c r="XEO1180" s="29"/>
      <c r="XEP1180" s="29"/>
      <c r="XEQ1180" s="29"/>
      <c r="XER1180" s="29"/>
      <c r="XES1180" s="29"/>
      <c r="XET1180" s="29"/>
      <c r="XEU1180" s="29"/>
      <c r="XEV1180" s="29"/>
      <c r="XEW1180" s="29"/>
      <c r="XEX1180" s="29"/>
      <c r="XEY1180" s="29"/>
      <c r="XEZ1180" s="29"/>
      <c r="XFA1180" s="29"/>
      <c r="XFB1180" s="29"/>
    </row>
    <row r="1181" s="3" customFormat="1" ht="13.8" spans="1:16382">
      <c r="A1181" s="3">
        <v>1178</v>
      </c>
      <c r="B1181" s="27" t="s">
        <v>1301</v>
      </c>
      <c r="C1181" s="28" t="s">
        <v>1302</v>
      </c>
      <c r="D1181" s="29" t="s">
        <v>13</v>
      </c>
      <c r="E1181" s="29" t="s">
        <v>14</v>
      </c>
      <c r="F1181" s="30">
        <v>0.159</v>
      </c>
      <c r="G1181" s="31">
        <f t="shared" si="18"/>
        <v>20.5068368603437</v>
      </c>
      <c r="H1181" s="30">
        <v>-0.073548024</v>
      </c>
      <c r="I1181" s="30">
        <v>0.016241333</v>
      </c>
      <c r="J1181" s="33">
        <v>0.0232</v>
      </c>
      <c r="K1181" s="33">
        <v>0.0197</v>
      </c>
      <c r="XEA1181" s="29"/>
      <c r="XEB1181" s="29"/>
      <c r="XEC1181" s="29"/>
      <c r="XED1181" s="29"/>
      <c r="XEE1181" s="29"/>
      <c r="XEF1181" s="29"/>
      <c r="XEG1181" s="29"/>
      <c r="XEH1181" s="29"/>
      <c r="XEI1181" s="29"/>
      <c r="XEJ1181" s="29"/>
      <c r="XEK1181" s="29"/>
      <c r="XEL1181" s="29"/>
      <c r="XEM1181" s="29"/>
      <c r="XEN1181" s="29"/>
      <c r="XEO1181" s="29"/>
      <c r="XEP1181" s="29"/>
      <c r="XEQ1181" s="29"/>
      <c r="XER1181" s="29"/>
      <c r="XES1181" s="29"/>
      <c r="XET1181" s="29"/>
      <c r="XEU1181" s="29"/>
      <c r="XEV1181" s="29"/>
      <c r="XEW1181" s="29"/>
      <c r="XEX1181" s="29"/>
      <c r="XEY1181" s="29"/>
      <c r="XEZ1181" s="29"/>
      <c r="XFA1181" s="29"/>
      <c r="XFB1181" s="29"/>
    </row>
    <row r="1182" s="3" customFormat="1" ht="13.8" spans="1:16382">
      <c r="A1182" s="3">
        <v>1179</v>
      </c>
      <c r="B1182" s="27" t="s">
        <v>1301</v>
      </c>
      <c r="C1182" s="28" t="s">
        <v>1303</v>
      </c>
      <c r="D1182" s="29" t="s">
        <v>18</v>
      </c>
      <c r="E1182" s="29" t="s">
        <v>14</v>
      </c>
      <c r="F1182" s="30">
        <v>0.2157</v>
      </c>
      <c r="G1182" s="31">
        <f t="shared" si="18"/>
        <v>20.6800297048784</v>
      </c>
      <c r="H1182" s="30">
        <v>-0.0688382</v>
      </c>
      <c r="I1182" s="30">
        <v>0.015137492</v>
      </c>
      <c r="J1182" s="33">
        <v>-0.0183</v>
      </c>
      <c r="K1182" s="33">
        <v>0.0185</v>
      </c>
      <c r="XEA1182" s="29"/>
      <c r="XEB1182" s="29"/>
      <c r="XEC1182" s="29"/>
      <c r="XED1182" s="29"/>
      <c r="XEE1182" s="29"/>
      <c r="XEF1182" s="29"/>
      <c r="XEG1182" s="29"/>
      <c r="XEH1182" s="29"/>
      <c r="XEI1182" s="29"/>
      <c r="XEJ1182" s="29"/>
      <c r="XEK1182" s="29"/>
      <c r="XEL1182" s="29"/>
      <c r="XEM1182" s="29"/>
      <c r="XEN1182" s="29"/>
      <c r="XEO1182" s="29"/>
      <c r="XEP1182" s="29"/>
      <c r="XEQ1182" s="29"/>
      <c r="XER1182" s="29"/>
      <c r="XES1182" s="29"/>
      <c r="XET1182" s="29"/>
      <c r="XEU1182" s="29"/>
      <c r="XEV1182" s="29"/>
      <c r="XEW1182" s="29"/>
      <c r="XEX1182" s="29"/>
      <c r="XEY1182" s="29"/>
      <c r="XEZ1182" s="29"/>
      <c r="XFA1182" s="29"/>
      <c r="XFB1182" s="29"/>
    </row>
    <row r="1183" s="3" customFormat="1" ht="13.8" spans="1:16382">
      <c r="A1183" s="3">
        <v>1180</v>
      </c>
      <c r="B1183" s="27" t="s">
        <v>1301</v>
      </c>
      <c r="C1183" s="28" t="s">
        <v>1304</v>
      </c>
      <c r="D1183" s="29" t="s">
        <v>13</v>
      </c>
      <c r="E1183" s="29" t="s">
        <v>14</v>
      </c>
      <c r="F1183" s="30">
        <v>0.2207</v>
      </c>
      <c r="G1183" s="31">
        <f t="shared" si="18"/>
        <v>22.427838377537</v>
      </c>
      <c r="H1183" s="30">
        <v>-0.071807564</v>
      </c>
      <c r="I1183" s="30">
        <v>0.015162698</v>
      </c>
      <c r="J1183" s="33">
        <v>-0.0046</v>
      </c>
      <c r="K1183" s="33">
        <v>0.0157</v>
      </c>
      <c r="XEA1183" s="29"/>
      <c r="XEB1183" s="29"/>
      <c r="XEC1183" s="29"/>
      <c r="XED1183" s="29"/>
      <c r="XEE1183" s="29"/>
      <c r="XEF1183" s="29"/>
      <c r="XEG1183" s="29"/>
      <c r="XEH1183" s="29"/>
      <c r="XEI1183" s="29"/>
      <c r="XEJ1183" s="29"/>
      <c r="XEK1183" s="29"/>
      <c r="XEL1183" s="29"/>
      <c r="XEM1183" s="29"/>
      <c r="XEN1183" s="29"/>
      <c r="XEO1183" s="29"/>
      <c r="XEP1183" s="29"/>
      <c r="XEQ1183" s="29"/>
      <c r="XER1183" s="29"/>
      <c r="XES1183" s="29"/>
      <c r="XET1183" s="29"/>
      <c r="XEU1183" s="29"/>
      <c r="XEV1183" s="29"/>
      <c r="XEW1183" s="29"/>
      <c r="XEX1183" s="29"/>
      <c r="XEY1183" s="29"/>
      <c r="XEZ1183" s="29"/>
      <c r="XFA1183" s="29"/>
      <c r="XFB1183" s="29"/>
    </row>
    <row r="1184" s="3" customFormat="1" ht="13.8" spans="1:16382">
      <c r="A1184" s="3">
        <v>1181</v>
      </c>
      <c r="B1184" s="27" t="s">
        <v>1301</v>
      </c>
      <c r="C1184" s="28" t="s">
        <v>1305</v>
      </c>
      <c r="D1184" s="29" t="s">
        <v>18</v>
      </c>
      <c r="E1184" s="29" t="s">
        <v>17</v>
      </c>
      <c r="F1184" s="30">
        <v>0.0547</v>
      </c>
      <c r="G1184" s="31">
        <f t="shared" si="18"/>
        <v>22.5720483119972</v>
      </c>
      <c r="H1184" s="30">
        <v>-0.145792693</v>
      </c>
      <c r="I1184" s="30">
        <v>0.030686706</v>
      </c>
      <c r="J1184" s="33">
        <v>0.0116</v>
      </c>
      <c r="K1184" s="33">
        <v>0.026</v>
      </c>
      <c r="XEA1184" s="29"/>
      <c r="XEB1184" s="29"/>
      <c r="XEC1184" s="29"/>
      <c r="XED1184" s="29"/>
      <c r="XEE1184" s="29"/>
      <c r="XEF1184" s="29"/>
      <c r="XEG1184" s="29"/>
      <c r="XEH1184" s="29"/>
      <c r="XEI1184" s="29"/>
      <c r="XEJ1184" s="29"/>
      <c r="XEK1184" s="29"/>
      <c r="XEL1184" s="29"/>
      <c r="XEM1184" s="29"/>
      <c r="XEN1184" s="29"/>
      <c r="XEO1184" s="29"/>
      <c r="XEP1184" s="29"/>
      <c r="XEQ1184" s="29"/>
      <c r="XER1184" s="29"/>
      <c r="XES1184" s="29"/>
      <c r="XET1184" s="29"/>
      <c r="XEU1184" s="29"/>
      <c r="XEV1184" s="29"/>
      <c r="XEW1184" s="29"/>
      <c r="XEX1184" s="29"/>
      <c r="XEY1184" s="29"/>
      <c r="XEZ1184" s="29"/>
      <c r="XFA1184" s="29"/>
      <c r="XFB1184" s="29"/>
    </row>
    <row r="1185" s="3" customFormat="1" ht="13.8" spans="1:16382">
      <c r="A1185" s="3">
        <v>1182</v>
      </c>
      <c r="B1185" s="27" t="s">
        <v>1301</v>
      </c>
      <c r="C1185" s="28" t="s">
        <v>1306</v>
      </c>
      <c r="D1185" s="29" t="s">
        <v>14</v>
      </c>
      <c r="E1185" s="29" t="s">
        <v>13</v>
      </c>
      <c r="F1185" s="30">
        <v>0.3777</v>
      </c>
      <c r="G1185" s="31">
        <f t="shared" si="18"/>
        <v>19.9498631897816</v>
      </c>
      <c r="H1185" s="30">
        <v>0.057513842</v>
      </c>
      <c r="I1185" s="30">
        <v>0.012876636</v>
      </c>
      <c r="J1185" s="33">
        <v>0.0339</v>
      </c>
      <c r="K1185" s="33">
        <v>0.0141</v>
      </c>
      <c r="XEA1185" s="29"/>
      <c r="XEB1185" s="29"/>
      <c r="XEC1185" s="29"/>
      <c r="XED1185" s="29"/>
      <c r="XEE1185" s="29"/>
      <c r="XEF1185" s="29"/>
      <c r="XEG1185" s="29"/>
      <c r="XEH1185" s="29"/>
      <c r="XEI1185" s="29"/>
      <c r="XEJ1185" s="29"/>
      <c r="XEK1185" s="29"/>
      <c r="XEL1185" s="29"/>
      <c r="XEM1185" s="29"/>
      <c r="XEN1185" s="29"/>
      <c r="XEO1185" s="29"/>
      <c r="XEP1185" s="29"/>
      <c r="XEQ1185" s="29"/>
      <c r="XER1185" s="29"/>
      <c r="XES1185" s="29"/>
      <c r="XET1185" s="29"/>
      <c r="XEU1185" s="29"/>
      <c r="XEV1185" s="29"/>
      <c r="XEW1185" s="29"/>
      <c r="XEX1185" s="29"/>
      <c r="XEY1185" s="29"/>
      <c r="XEZ1185" s="29"/>
      <c r="XFA1185" s="29"/>
      <c r="XFB1185" s="29"/>
    </row>
    <row r="1186" s="3" customFormat="1" ht="13.8" spans="1:16382">
      <c r="A1186" s="3">
        <v>1183</v>
      </c>
      <c r="B1186" s="27" t="s">
        <v>1301</v>
      </c>
      <c r="C1186" s="28" t="s">
        <v>1307</v>
      </c>
      <c r="D1186" s="29" t="s">
        <v>14</v>
      </c>
      <c r="E1186" s="29" t="s">
        <v>13</v>
      </c>
      <c r="F1186" s="30">
        <v>0.4702</v>
      </c>
      <c r="G1186" s="31">
        <f t="shared" si="18"/>
        <v>22.6738379168342</v>
      </c>
      <c r="H1186" s="30">
        <v>-0.059287622</v>
      </c>
      <c r="I1186" s="30">
        <v>0.012450922</v>
      </c>
      <c r="J1186" s="33">
        <v>-0.0081</v>
      </c>
      <c r="K1186" s="33">
        <v>0.0138</v>
      </c>
      <c r="XEA1186" s="29"/>
      <c r="XEB1186" s="29"/>
      <c r="XEC1186" s="29"/>
      <c r="XED1186" s="29"/>
      <c r="XEE1186" s="29"/>
      <c r="XEF1186" s="29"/>
      <c r="XEG1186" s="29"/>
      <c r="XEH1186" s="29"/>
      <c r="XEI1186" s="29"/>
      <c r="XEJ1186" s="29"/>
      <c r="XEK1186" s="29"/>
      <c r="XEL1186" s="29"/>
      <c r="XEM1186" s="29"/>
      <c r="XEN1186" s="29"/>
      <c r="XEO1186" s="29"/>
      <c r="XEP1186" s="29"/>
      <c r="XEQ1186" s="29"/>
      <c r="XER1186" s="29"/>
      <c r="XES1186" s="29"/>
      <c r="XET1186" s="29"/>
      <c r="XEU1186" s="29"/>
      <c r="XEV1186" s="29"/>
      <c r="XEW1186" s="29"/>
      <c r="XEX1186" s="29"/>
      <c r="XEY1186" s="29"/>
      <c r="XEZ1186" s="29"/>
      <c r="XFA1186" s="29"/>
      <c r="XFB1186" s="29"/>
    </row>
    <row r="1187" s="3" customFormat="1" ht="13.8" spans="1:16382">
      <c r="A1187" s="3">
        <v>1184</v>
      </c>
      <c r="B1187" s="27" t="s">
        <v>1301</v>
      </c>
      <c r="C1187" s="28" t="s">
        <v>1308</v>
      </c>
      <c r="D1187" s="29" t="s">
        <v>17</v>
      </c>
      <c r="E1187" s="29" t="s">
        <v>18</v>
      </c>
      <c r="F1187" s="30">
        <v>0.3936</v>
      </c>
      <c r="G1187" s="31">
        <f t="shared" si="18"/>
        <v>20.1243983719538</v>
      </c>
      <c r="H1187" s="30">
        <v>-0.055679377</v>
      </c>
      <c r="I1187" s="30">
        <v>0.012411747</v>
      </c>
      <c r="J1187" s="33">
        <v>0.0126</v>
      </c>
      <c r="K1187" s="33">
        <v>0.0138</v>
      </c>
      <c r="XEA1187" s="29"/>
      <c r="XEB1187" s="29"/>
      <c r="XEC1187" s="29"/>
      <c r="XED1187" s="29"/>
      <c r="XEE1187" s="29"/>
      <c r="XEF1187" s="29"/>
      <c r="XEG1187" s="29"/>
      <c r="XEH1187" s="29"/>
      <c r="XEI1187" s="29"/>
      <c r="XEJ1187" s="29"/>
      <c r="XEK1187" s="29"/>
      <c r="XEL1187" s="29"/>
      <c r="XEM1187" s="29"/>
      <c r="XEN1187" s="29"/>
      <c r="XEO1187" s="29"/>
      <c r="XEP1187" s="29"/>
      <c r="XEQ1187" s="29"/>
      <c r="XER1187" s="29"/>
      <c r="XES1187" s="29"/>
      <c r="XET1187" s="29"/>
      <c r="XEU1187" s="29"/>
      <c r="XEV1187" s="29"/>
      <c r="XEW1187" s="29"/>
      <c r="XEX1187" s="29"/>
      <c r="XEY1187" s="29"/>
      <c r="XEZ1187" s="29"/>
      <c r="XFA1187" s="29"/>
      <c r="XFB1187" s="29"/>
    </row>
    <row r="1188" s="3" customFormat="1" ht="13.8" spans="1:16382">
      <c r="A1188" s="3">
        <v>1185</v>
      </c>
      <c r="B1188" s="27" t="s">
        <v>1301</v>
      </c>
      <c r="C1188" s="28" t="s">
        <v>1309</v>
      </c>
      <c r="D1188" s="29" t="s">
        <v>17</v>
      </c>
      <c r="E1188" s="29" t="s">
        <v>18</v>
      </c>
      <c r="F1188" s="30">
        <v>0.3767</v>
      </c>
      <c r="G1188" s="31">
        <f t="shared" si="18"/>
        <v>20.0827396296353</v>
      </c>
      <c r="H1188" s="30">
        <v>0.057833353</v>
      </c>
      <c r="I1188" s="30">
        <v>0.012905264</v>
      </c>
      <c r="J1188" s="33">
        <v>-0.0158</v>
      </c>
      <c r="K1188" s="33">
        <v>0.0141</v>
      </c>
      <c r="XEA1188" s="29"/>
      <c r="XEB1188" s="29"/>
      <c r="XEC1188" s="29"/>
      <c r="XED1188" s="29"/>
      <c r="XEE1188" s="29"/>
      <c r="XEF1188" s="29"/>
      <c r="XEG1188" s="29"/>
      <c r="XEH1188" s="29"/>
      <c r="XEI1188" s="29"/>
      <c r="XEJ1188" s="29"/>
      <c r="XEK1188" s="29"/>
      <c r="XEL1188" s="29"/>
      <c r="XEM1188" s="29"/>
      <c r="XEN1188" s="29"/>
      <c r="XEO1188" s="29"/>
      <c r="XEP1188" s="29"/>
      <c r="XEQ1188" s="29"/>
      <c r="XER1188" s="29"/>
      <c r="XES1188" s="29"/>
      <c r="XET1188" s="29"/>
      <c r="XEU1188" s="29"/>
      <c r="XEV1188" s="29"/>
      <c r="XEW1188" s="29"/>
      <c r="XEX1188" s="29"/>
      <c r="XEY1188" s="29"/>
      <c r="XEZ1188" s="29"/>
      <c r="XFA1188" s="29"/>
      <c r="XFB1188" s="29"/>
    </row>
    <row r="1189" s="3" customFormat="1" ht="13.8" spans="1:16382">
      <c r="A1189" s="3">
        <v>1186</v>
      </c>
      <c r="B1189" s="27" t="s">
        <v>1301</v>
      </c>
      <c r="C1189" s="28" t="s">
        <v>1310</v>
      </c>
      <c r="D1189" s="29" t="s">
        <v>14</v>
      </c>
      <c r="E1189" s="29" t="s">
        <v>13</v>
      </c>
      <c r="F1189" s="30">
        <v>0.2286</v>
      </c>
      <c r="G1189" s="31">
        <f t="shared" si="18"/>
        <v>21.5880261056097</v>
      </c>
      <c r="H1189" s="30">
        <v>0.069423259</v>
      </c>
      <c r="I1189" s="30">
        <v>0.014941649</v>
      </c>
      <c r="J1189" s="33">
        <v>-0.0012</v>
      </c>
      <c r="K1189" s="33">
        <v>0.0155</v>
      </c>
      <c r="XEA1189" s="29"/>
      <c r="XEB1189" s="29"/>
      <c r="XEC1189" s="29"/>
      <c r="XED1189" s="29"/>
      <c r="XEE1189" s="29"/>
      <c r="XEF1189" s="29"/>
      <c r="XEG1189" s="29"/>
      <c r="XEH1189" s="29"/>
      <c r="XEI1189" s="29"/>
      <c r="XEJ1189" s="29"/>
      <c r="XEK1189" s="29"/>
      <c r="XEL1189" s="29"/>
      <c r="XEM1189" s="29"/>
      <c r="XEN1189" s="29"/>
      <c r="XEO1189" s="29"/>
      <c r="XEP1189" s="29"/>
      <c r="XEQ1189" s="29"/>
      <c r="XER1189" s="29"/>
      <c r="XES1189" s="29"/>
      <c r="XET1189" s="29"/>
      <c r="XEU1189" s="29"/>
      <c r="XEV1189" s="29"/>
      <c r="XEW1189" s="29"/>
      <c r="XEX1189" s="29"/>
      <c r="XEY1189" s="29"/>
      <c r="XEZ1189" s="29"/>
      <c r="XFA1189" s="29"/>
      <c r="XFB1189" s="29"/>
    </row>
    <row r="1190" s="3" customFormat="1" ht="13.8" spans="1:16382">
      <c r="A1190" s="3">
        <v>1187</v>
      </c>
      <c r="B1190" s="27" t="s">
        <v>1301</v>
      </c>
      <c r="C1190" s="28" t="s">
        <v>1311</v>
      </c>
      <c r="D1190" s="29" t="s">
        <v>13</v>
      </c>
      <c r="E1190" s="29" t="s">
        <v>14</v>
      </c>
      <c r="F1190" s="30">
        <v>0.3231</v>
      </c>
      <c r="G1190" s="31">
        <f t="shared" si="18"/>
        <v>22.2183125356719</v>
      </c>
      <c r="H1190" s="30">
        <v>0.061747829</v>
      </c>
      <c r="I1190" s="30">
        <v>0.013099845</v>
      </c>
      <c r="J1190" s="33">
        <v>-0.001</v>
      </c>
      <c r="K1190" s="33">
        <v>0.0154</v>
      </c>
      <c r="XEA1190" s="29"/>
      <c r="XEB1190" s="29"/>
      <c r="XEC1190" s="29"/>
      <c r="XED1190" s="29"/>
      <c r="XEE1190" s="29"/>
      <c r="XEF1190" s="29"/>
      <c r="XEG1190" s="29"/>
      <c r="XEH1190" s="29"/>
      <c r="XEI1190" s="29"/>
      <c r="XEJ1190" s="29"/>
      <c r="XEK1190" s="29"/>
      <c r="XEL1190" s="29"/>
      <c r="XEM1190" s="29"/>
      <c r="XEN1190" s="29"/>
      <c r="XEO1190" s="29"/>
      <c r="XEP1190" s="29"/>
      <c r="XEQ1190" s="29"/>
      <c r="XER1190" s="29"/>
      <c r="XES1190" s="29"/>
      <c r="XET1190" s="29"/>
      <c r="XEU1190" s="29"/>
      <c r="XEV1190" s="29"/>
      <c r="XEW1190" s="29"/>
      <c r="XEX1190" s="29"/>
      <c r="XEY1190" s="29"/>
      <c r="XEZ1190" s="29"/>
      <c r="XFA1190" s="29"/>
      <c r="XFB1190" s="29"/>
    </row>
    <row r="1191" s="3" customFormat="1" ht="13.8" spans="1:16382">
      <c r="A1191" s="3">
        <v>1188</v>
      </c>
      <c r="B1191" s="27" t="s">
        <v>1301</v>
      </c>
      <c r="C1191" s="28" t="s">
        <v>1312</v>
      </c>
      <c r="D1191" s="29" t="s">
        <v>18</v>
      </c>
      <c r="E1191" s="29" t="s">
        <v>17</v>
      </c>
      <c r="F1191" s="30">
        <v>0.2326</v>
      </c>
      <c r="G1191" s="31">
        <f t="shared" si="18"/>
        <v>20.1334789500521</v>
      </c>
      <c r="H1191" s="30">
        <v>0.064562374</v>
      </c>
      <c r="I1191" s="30">
        <v>0.014388651</v>
      </c>
      <c r="J1191" s="33">
        <v>-0.03</v>
      </c>
      <c r="K1191" s="33">
        <v>0.0158</v>
      </c>
      <c r="XEA1191" s="29"/>
      <c r="XEB1191" s="29"/>
      <c r="XEC1191" s="29"/>
      <c r="XED1191" s="29"/>
      <c r="XEE1191" s="29"/>
      <c r="XEF1191" s="29"/>
      <c r="XEG1191" s="29"/>
      <c r="XEH1191" s="29"/>
      <c r="XEI1191" s="29"/>
      <c r="XEJ1191" s="29"/>
      <c r="XEK1191" s="29"/>
      <c r="XEL1191" s="29"/>
      <c r="XEM1191" s="29"/>
      <c r="XEN1191" s="29"/>
      <c r="XEO1191" s="29"/>
      <c r="XEP1191" s="29"/>
      <c r="XEQ1191" s="29"/>
      <c r="XER1191" s="29"/>
      <c r="XES1191" s="29"/>
      <c r="XET1191" s="29"/>
      <c r="XEU1191" s="29"/>
      <c r="XEV1191" s="29"/>
      <c r="XEW1191" s="29"/>
      <c r="XEX1191" s="29"/>
      <c r="XEY1191" s="29"/>
      <c r="XEZ1191" s="29"/>
      <c r="XFA1191" s="29"/>
      <c r="XFB1191" s="29"/>
    </row>
    <row r="1192" s="3" customFormat="1" ht="13.8" spans="1:16382">
      <c r="A1192" s="3">
        <v>1189</v>
      </c>
      <c r="B1192" s="27" t="s">
        <v>1301</v>
      </c>
      <c r="C1192" s="28" t="s">
        <v>1313</v>
      </c>
      <c r="D1192" s="29" t="s">
        <v>18</v>
      </c>
      <c r="E1192" s="29" t="s">
        <v>14</v>
      </c>
      <c r="F1192" s="30">
        <v>0.2992</v>
      </c>
      <c r="G1192" s="31">
        <f t="shared" si="18"/>
        <v>19.6091214707753</v>
      </c>
      <c r="H1192" s="30">
        <v>-0.059306886</v>
      </c>
      <c r="I1192" s="30">
        <v>0.013392944</v>
      </c>
      <c r="J1192" s="33">
        <v>0.0053</v>
      </c>
      <c r="K1192" s="33">
        <v>0.0141</v>
      </c>
      <c r="XEA1192" s="29"/>
      <c r="XEB1192" s="29"/>
      <c r="XEC1192" s="29"/>
      <c r="XED1192" s="29"/>
      <c r="XEE1192" s="29"/>
      <c r="XEF1192" s="29"/>
      <c r="XEG1192" s="29"/>
      <c r="XEH1192" s="29"/>
      <c r="XEI1192" s="29"/>
      <c r="XEJ1192" s="29"/>
      <c r="XEK1192" s="29"/>
      <c r="XEL1192" s="29"/>
      <c r="XEM1192" s="29"/>
      <c r="XEN1192" s="29"/>
      <c r="XEO1192" s="29"/>
      <c r="XEP1192" s="29"/>
      <c r="XEQ1192" s="29"/>
      <c r="XER1192" s="29"/>
      <c r="XES1192" s="29"/>
      <c r="XET1192" s="29"/>
      <c r="XEU1192" s="29"/>
      <c r="XEV1192" s="29"/>
      <c r="XEW1192" s="29"/>
      <c r="XEX1192" s="29"/>
      <c r="XEY1192" s="29"/>
      <c r="XEZ1192" s="29"/>
      <c r="XFA1192" s="29"/>
      <c r="XFB1192" s="29"/>
    </row>
    <row r="1193" s="3" customFormat="1" ht="13.8" spans="1:16382">
      <c r="A1193" s="3">
        <v>1190</v>
      </c>
      <c r="B1193" s="27" t="s">
        <v>1314</v>
      </c>
      <c r="C1193" s="28" t="s">
        <v>1315</v>
      </c>
      <c r="D1193" s="29" t="s">
        <v>17</v>
      </c>
      <c r="E1193" s="29" t="s">
        <v>18</v>
      </c>
      <c r="F1193" s="30">
        <v>0.0557</v>
      </c>
      <c r="G1193" s="31">
        <f t="shared" si="18"/>
        <v>24.7975967218082</v>
      </c>
      <c r="H1193" s="30">
        <v>0.226398815</v>
      </c>
      <c r="I1193" s="30">
        <v>0.045464179</v>
      </c>
      <c r="J1193" s="33">
        <v>-0.029</v>
      </c>
      <c r="K1193" s="33">
        <v>0.0358</v>
      </c>
      <c r="XEA1193" s="29"/>
      <c r="XEB1193" s="29"/>
      <c r="XEC1193" s="29"/>
      <c r="XED1193" s="29"/>
      <c r="XEE1193" s="29"/>
      <c r="XEF1193" s="29"/>
      <c r="XEG1193" s="29"/>
      <c r="XEH1193" s="29"/>
      <c r="XEI1193" s="29"/>
      <c r="XEJ1193" s="29"/>
      <c r="XEK1193" s="29"/>
      <c r="XEL1193" s="29"/>
      <c r="XEM1193" s="29"/>
      <c r="XEN1193" s="29"/>
      <c r="XEO1193" s="29"/>
      <c r="XEP1193" s="29"/>
      <c r="XEQ1193" s="29"/>
      <c r="XER1193" s="29"/>
      <c r="XES1193" s="29"/>
      <c r="XET1193" s="29"/>
      <c r="XEU1193" s="29"/>
      <c r="XEV1193" s="29"/>
      <c r="XEW1193" s="29"/>
      <c r="XEX1193" s="29"/>
      <c r="XEY1193" s="29"/>
      <c r="XEZ1193" s="29"/>
      <c r="XFA1193" s="29"/>
      <c r="XFB1193" s="29"/>
    </row>
    <row r="1194" s="3" customFormat="1" ht="13.8" spans="1:16382">
      <c r="A1194" s="3">
        <v>1191</v>
      </c>
      <c r="B1194" s="27" t="s">
        <v>1314</v>
      </c>
      <c r="C1194" s="28" t="s">
        <v>1316</v>
      </c>
      <c r="D1194" s="29" t="s">
        <v>13</v>
      </c>
      <c r="E1194" s="29" t="s">
        <v>17</v>
      </c>
      <c r="F1194" s="30">
        <v>0.4195</v>
      </c>
      <c r="G1194" s="31">
        <f t="shared" si="18"/>
        <v>19.7230367468479</v>
      </c>
      <c r="H1194" s="30">
        <v>-0.077559072</v>
      </c>
      <c r="I1194" s="30">
        <v>0.01746408</v>
      </c>
      <c r="J1194" s="33">
        <v>0.0282</v>
      </c>
      <c r="K1194" s="33">
        <v>0.0138</v>
      </c>
      <c r="XEA1194" s="29"/>
      <c r="XEB1194" s="29"/>
      <c r="XEC1194" s="29"/>
      <c r="XED1194" s="29"/>
      <c r="XEE1194" s="29"/>
      <c r="XEF1194" s="29"/>
      <c r="XEG1194" s="29"/>
      <c r="XEH1194" s="29"/>
      <c r="XEI1194" s="29"/>
      <c r="XEJ1194" s="29"/>
      <c r="XEK1194" s="29"/>
      <c r="XEL1194" s="29"/>
      <c r="XEM1194" s="29"/>
      <c r="XEN1194" s="29"/>
      <c r="XEO1194" s="29"/>
      <c r="XEP1194" s="29"/>
      <c r="XEQ1194" s="29"/>
      <c r="XER1194" s="29"/>
      <c r="XES1194" s="29"/>
      <c r="XET1194" s="29"/>
      <c r="XEU1194" s="29"/>
      <c r="XEV1194" s="29"/>
      <c r="XEW1194" s="29"/>
      <c r="XEX1194" s="29"/>
      <c r="XEY1194" s="29"/>
      <c r="XEZ1194" s="29"/>
      <c r="XFA1194" s="29"/>
      <c r="XFB1194" s="29"/>
    </row>
    <row r="1195" s="3" customFormat="1" ht="13.8" spans="1:16382">
      <c r="A1195" s="3">
        <v>1192</v>
      </c>
      <c r="B1195" s="27" t="s">
        <v>1314</v>
      </c>
      <c r="C1195" s="28" t="s">
        <v>1317</v>
      </c>
      <c r="D1195" s="29" t="s">
        <v>17</v>
      </c>
      <c r="E1195" s="29" t="s">
        <v>13</v>
      </c>
      <c r="F1195" s="30">
        <v>0.4344</v>
      </c>
      <c r="G1195" s="31">
        <f t="shared" si="18"/>
        <v>21.4310191603073</v>
      </c>
      <c r="H1195" s="30">
        <v>-0.08145049</v>
      </c>
      <c r="I1195" s="30">
        <v>0.017594312</v>
      </c>
      <c r="J1195" s="33">
        <v>-0.0235</v>
      </c>
      <c r="K1195" s="33">
        <v>0.0139</v>
      </c>
      <c r="XEA1195" s="29"/>
      <c r="XEB1195" s="29"/>
      <c r="XEC1195" s="29"/>
      <c r="XED1195" s="29"/>
      <c r="XEE1195" s="29"/>
      <c r="XEF1195" s="29"/>
      <c r="XEG1195" s="29"/>
      <c r="XEH1195" s="29"/>
      <c r="XEI1195" s="29"/>
      <c r="XEJ1195" s="29"/>
      <c r="XEK1195" s="29"/>
      <c r="XEL1195" s="29"/>
      <c r="XEM1195" s="29"/>
      <c r="XEN1195" s="29"/>
      <c r="XEO1195" s="29"/>
      <c r="XEP1195" s="29"/>
      <c r="XEQ1195" s="29"/>
      <c r="XER1195" s="29"/>
      <c r="XES1195" s="29"/>
      <c r="XET1195" s="29"/>
      <c r="XEU1195" s="29"/>
      <c r="XEV1195" s="29"/>
      <c r="XEW1195" s="29"/>
      <c r="XEX1195" s="29"/>
      <c r="XEY1195" s="29"/>
      <c r="XEZ1195" s="29"/>
      <c r="XFA1195" s="29"/>
      <c r="XFB1195" s="29"/>
    </row>
    <row r="1196" s="3" customFormat="1" ht="13.8" spans="1:16382">
      <c r="A1196" s="3">
        <v>1193</v>
      </c>
      <c r="B1196" s="27" t="s">
        <v>1314</v>
      </c>
      <c r="C1196" s="28" t="s">
        <v>1318</v>
      </c>
      <c r="D1196" s="29" t="s">
        <v>14</v>
      </c>
      <c r="E1196" s="29" t="s">
        <v>18</v>
      </c>
      <c r="F1196" s="30">
        <v>0.1153</v>
      </c>
      <c r="G1196" s="31">
        <f t="shared" si="18"/>
        <v>19.9781923860547</v>
      </c>
      <c r="H1196" s="30">
        <v>0.134617158</v>
      </c>
      <c r="I1196" s="30">
        <v>0.030117736</v>
      </c>
      <c r="J1196" s="33">
        <v>0.0126</v>
      </c>
      <c r="K1196" s="33">
        <v>0.0289</v>
      </c>
      <c r="XEA1196" s="29"/>
      <c r="XEB1196" s="29"/>
      <c r="XEC1196" s="29"/>
      <c r="XED1196" s="29"/>
      <c r="XEE1196" s="29"/>
      <c r="XEF1196" s="29"/>
      <c r="XEG1196" s="29"/>
      <c r="XEH1196" s="29"/>
      <c r="XEI1196" s="29"/>
      <c r="XEJ1196" s="29"/>
      <c r="XEK1196" s="29"/>
      <c r="XEL1196" s="29"/>
      <c r="XEM1196" s="29"/>
      <c r="XEN1196" s="29"/>
      <c r="XEO1196" s="29"/>
      <c r="XEP1196" s="29"/>
      <c r="XEQ1196" s="29"/>
      <c r="XER1196" s="29"/>
      <c r="XES1196" s="29"/>
      <c r="XET1196" s="29"/>
      <c r="XEU1196" s="29"/>
      <c r="XEV1196" s="29"/>
      <c r="XEW1196" s="29"/>
      <c r="XEX1196" s="29"/>
      <c r="XEY1196" s="29"/>
      <c r="XEZ1196" s="29"/>
      <c r="XFA1196" s="29"/>
      <c r="XFB1196" s="29"/>
    </row>
    <row r="1197" s="3" customFormat="1" ht="13.8" spans="1:16382">
      <c r="A1197" s="3">
        <v>1194</v>
      </c>
      <c r="B1197" s="27" t="s">
        <v>1314</v>
      </c>
      <c r="C1197" s="28" t="s">
        <v>1319</v>
      </c>
      <c r="D1197" s="29" t="s">
        <v>18</v>
      </c>
      <c r="E1197" s="29" t="s">
        <v>17</v>
      </c>
      <c r="F1197" s="30">
        <v>0.2326</v>
      </c>
      <c r="G1197" s="31">
        <f t="shared" si="18"/>
        <v>19.7209347720936</v>
      </c>
      <c r="H1197" s="30">
        <v>0.091256006</v>
      </c>
      <c r="I1197" s="30">
        <v>0.020549332</v>
      </c>
      <c r="J1197" s="33">
        <v>0.006</v>
      </c>
      <c r="K1197" s="33">
        <v>0.0153</v>
      </c>
      <c r="XEA1197" s="29"/>
      <c r="XEB1197" s="29"/>
      <c r="XEC1197" s="29"/>
      <c r="XED1197" s="29"/>
      <c r="XEE1197" s="29"/>
      <c r="XEF1197" s="29"/>
      <c r="XEG1197" s="29"/>
      <c r="XEH1197" s="29"/>
      <c r="XEI1197" s="29"/>
      <c r="XEJ1197" s="29"/>
      <c r="XEK1197" s="29"/>
      <c r="XEL1197" s="29"/>
      <c r="XEM1197" s="29"/>
      <c r="XEN1197" s="29"/>
      <c r="XEO1197" s="29"/>
      <c r="XEP1197" s="29"/>
      <c r="XEQ1197" s="29"/>
      <c r="XER1197" s="29"/>
      <c r="XES1197" s="29"/>
      <c r="XET1197" s="29"/>
      <c r="XEU1197" s="29"/>
      <c r="XEV1197" s="29"/>
      <c r="XEW1197" s="29"/>
      <c r="XEX1197" s="29"/>
      <c r="XEY1197" s="29"/>
      <c r="XEZ1197" s="29"/>
      <c r="XFA1197" s="29"/>
      <c r="XFB1197" s="29"/>
    </row>
    <row r="1198" s="3" customFormat="1" ht="13.8" spans="1:16382">
      <c r="A1198" s="3">
        <v>1195</v>
      </c>
      <c r="B1198" s="27" t="s">
        <v>1320</v>
      </c>
      <c r="C1198" s="28" t="s">
        <v>1321</v>
      </c>
      <c r="D1198" s="29" t="s">
        <v>18</v>
      </c>
      <c r="E1198" s="29" t="s">
        <v>17</v>
      </c>
      <c r="F1198" s="30">
        <v>0.0964</v>
      </c>
      <c r="G1198" s="31">
        <f t="shared" si="18"/>
        <v>21.2949192677549</v>
      </c>
      <c r="H1198" s="30">
        <v>-0.104751216</v>
      </c>
      <c r="I1198" s="30">
        <v>0.02269975</v>
      </c>
      <c r="J1198" s="33">
        <v>-0.0021</v>
      </c>
      <c r="K1198" s="33">
        <v>0.018</v>
      </c>
      <c r="XEA1198" s="29"/>
      <c r="XEB1198" s="29"/>
      <c r="XEC1198" s="29"/>
      <c r="XED1198" s="29"/>
      <c r="XEE1198" s="29"/>
      <c r="XEF1198" s="29"/>
      <c r="XEG1198" s="29"/>
      <c r="XEH1198" s="29"/>
      <c r="XEI1198" s="29"/>
      <c r="XEJ1198" s="29"/>
      <c r="XEK1198" s="29"/>
      <c r="XEL1198" s="29"/>
      <c r="XEM1198" s="29"/>
      <c r="XEN1198" s="29"/>
      <c r="XEO1198" s="29"/>
      <c r="XEP1198" s="29"/>
      <c r="XEQ1198" s="29"/>
      <c r="XER1198" s="29"/>
      <c r="XES1198" s="29"/>
      <c r="XET1198" s="29"/>
      <c r="XEU1198" s="29"/>
      <c r="XEV1198" s="29"/>
      <c r="XEW1198" s="29"/>
      <c r="XEX1198" s="29"/>
      <c r="XEY1198" s="29"/>
      <c r="XEZ1198" s="29"/>
      <c r="XFA1198" s="29"/>
      <c r="XFB1198" s="29"/>
    </row>
    <row r="1199" s="3" customFormat="1" ht="13.8" spans="1:16382">
      <c r="A1199" s="3">
        <v>1196</v>
      </c>
      <c r="B1199" s="27" t="s">
        <v>1320</v>
      </c>
      <c r="C1199" s="28" t="s">
        <v>1322</v>
      </c>
      <c r="D1199" s="29" t="s">
        <v>17</v>
      </c>
      <c r="E1199" s="29" t="s">
        <v>18</v>
      </c>
      <c r="F1199" s="30">
        <v>0.0795</v>
      </c>
      <c r="G1199" s="31">
        <f t="shared" si="18"/>
        <v>20.2111945533949</v>
      </c>
      <c r="H1199" s="30">
        <v>-0.111689111</v>
      </c>
      <c r="I1199" s="30">
        <v>0.024843618</v>
      </c>
      <c r="J1199" s="33">
        <v>-0.0183</v>
      </c>
      <c r="K1199" s="33">
        <v>0.0248</v>
      </c>
      <c r="XEA1199" s="29"/>
      <c r="XEB1199" s="29"/>
      <c r="XEC1199" s="29"/>
      <c r="XED1199" s="29"/>
      <c r="XEE1199" s="29"/>
      <c r="XEF1199" s="29"/>
      <c r="XEG1199" s="29"/>
      <c r="XEH1199" s="29"/>
      <c r="XEI1199" s="29"/>
      <c r="XEJ1199" s="29"/>
      <c r="XEK1199" s="29"/>
      <c r="XEL1199" s="29"/>
      <c r="XEM1199" s="29"/>
      <c r="XEN1199" s="29"/>
      <c r="XEO1199" s="29"/>
      <c r="XEP1199" s="29"/>
      <c r="XEQ1199" s="29"/>
      <c r="XER1199" s="29"/>
      <c r="XES1199" s="29"/>
      <c r="XET1199" s="29"/>
      <c r="XEU1199" s="29"/>
      <c r="XEV1199" s="29"/>
      <c r="XEW1199" s="29"/>
      <c r="XEX1199" s="29"/>
      <c r="XEY1199" s="29"/>
      <c r="XEZ1199" s="29"/>
      <c r="XFA1199" s="29"/>
      <c r="XFB1199" s="29"/>
    </row>
    <row r="1200" s="3" customFormat="1" ht="13.8" spans="1:16382">
      <c r="A1200" s="3">
        <v>1197</v>
      </c>
      <c r="B1200" s="27" t="s">
        <v>1320</v>
      </c>
      <c r="C1200" s="28" t="s">
        <v>1323</v>
      </c>
      <c r="D1200" s="29" t="s">
        <v>13</v>
      </c>
      <c r="E1200" s="29" t="s">
        <v>14</v>
      </c>
      <c r="F1200" s="30">
        <v>0.0527</v>
      </c>
      <c r="G1200" s="31">
        <f t="shared" si="18"/>
        <v>28.9974035466903</v>
      </c>
      <c r="H1200" s="30">
        <v>0.169882696</v>
      </c>
      <c r="I1200" s="30">
        <v>0.031547837</v>
      </c>
      <c r="J1200" s="33">
        <v>0.0373</v>
      </c>
      <c r="K1200" s="33">
        <v>0.0304</v>
      </c>
      <c r="XEA1200" s="29"/>
      <c r="XEB1200" s="29"/>
      <c r="XEC1200" s="29"/>
      <c r="XED1200" s="29"/>
      <c r="XEE1200" s="29"/>
      <c r="XEF1200" s="29"/>
      <c r="XEG1200" s="29"/>
      <c r="XEH1200" s="29"/>
      <c r="XEI1200" s="29"/>
      <c r="XEJ1200" s="29"/>
      <c r="XEK1200" s="29"/>
      <c r="XEL1200" s="29"/>
      <c r="XEM1200" s="29"/>
      <c r="XEN1200" s="29"/>
      <c r="XEO1200" s="29"/>
      <c r="XEP1200" s="29"/>
      <c r="XEQ1200" s="29"/>
      <c r="XER1200" s="29"/>
      <c r="XES1200" s="29"/>
      <c r="XET1200" s="29"/>
      <c r="XEU1200" s="29"/>
      <c r="XEV1200" s="29"/>
      <c r="XEW1200" s="29"/>
      <c r="XEX1200" s="29"/>
      <c r="XEY1200" s="29"/>
      <c r="XEZ1200" s="29"/>
      <c r="XFA1200" s="29"/>
      <c r="XFB1200" s="29"/>
    </row>
    <row r="1201" s="3" customFormat="1" ht="13.8" spans="1:16382">
      <c r="A1201" s="3">
        <v>1198</v>
      </c>
      <c r="B1201" s="27" t="s">
        <v>1320</v>
      </c>
      <c r="C1201" s="28" t="s">
        <v>1324</v>
      </c>
      <c r="D1201" s="29" t="s">
        <v>18</v>
      </c>
      <c r="E1201" s="29" t="s">
        <v>17</v>
      </c>
      <c r="F1201" s="30">
        <v>0.173</v>
      </c>
      <c r="G1201" s="31">
        <f t="shared" si="18"/>
        <v>21.2482024089917</v>
      </c>
      <c r="H1201" s="30">
        <v>-0.095999549</v>
      </c>
      <c r="I1201" s="30">
        <v>0.020826107</v>
      </c>
      <c r="J1201" s="33">
        <v>-0.0167</v>
      </c>
      <c r="K1201" s="33">
        <v>0.0189</v>
      </c>
      <c r="XEA1201" s="29"/>
      <c r="XEB1201" s="29"/>
      <c r="XEC1201" s="29"/>
      <c r="XED1201" s="29"/>
      <c r="XEE1201" s="29"/>
      <c r="XEF1201" s="29"/>
      <c r="XEG1201" s="29"/>
      <c r="XEH1201" s="29"/>
      <c r="XEI1201" s="29"/>
      <c r="XEJ1201" s="29"/>
      <c r="XEK1201" s="29"/>
      <c r="XEL1201" s="29"/>
      <c r="XEM1201" s="29"/>
      <c r="XEN1201" s="29"/>
      <c r="XEO1201" s="29"/>
      <c r="XEP1201" s="29"/>
      <c r="XEQ1201" s="29"/>
      <c r="XER1201" s="29"/>
      <c r="XES1201" s="29"/>
      <c r="XET1201" s="29"/>
      <c r="XEU1201" s="29"/>
      <c r="XEV1201" s="29"/>
      <c r="XEW1201" s="29"/>
      <c r="XEX1201" s="29"/>
      <c r="XEY1201" s="29"/>
      <c r="XEZ1201" s="29"/>
      <c r="XFA1201" s="29"/>
      <c r="XFB1201" s="29"/>
    </row>
    <row r="1202" s="3" customFormat="1" ht="13.8" spans="1:16382">
      <c r="A1202" s="3">
        <v>1199</v>
      </c>
      <c r="B1202" s="27" t="s">
        <v>1320</v>
      </c>
      <c r="C1202" s="28" t="s">
        <v>1325</v>
      </c>
      <c r="D1202" s="29" t="s">
        <v>14</v>
      </c>
      <c r="E1202" s="29" t="s">
        <v>13</v>
      </c>
      <c r="F1202" s="30">
        <v>0.2227</v>
      </c>
      <c r="G1202" s="31">
        <f t="shared" si="18"/>
        <v>20.9665089105764</v>
      </c>
      <c r="H1202" s="30">
        <v>-0.075901896</v>
      </c>
      <c r="I1202" s="30">
        <v>0.016576375</v>
      </c>
      <c r="J1202" s="33">
        <v>-0.0031</v>
      </c>
      <c r="K1202" s="33">
        <v>0.0159</v>
      </c>
      <c r="XEA1202" s="29"/>
      <c r="XEB1202" s="29"/>
      <c r="XEC1202" s="29"/>
      <c r="XED1202" s="29"/>
      <c r="XEE1202" s="29"/>
      <c r="XEF1202" s="29"/>
      <c r="XEG1202" s="29"/>
      <c r="XEH1202" s="29"/>
      <c r="XEI1202" s="29"/>
      <c r="XEJ1202" s="29"/>
      <c r="XEK1202" s="29"/>
      <c r="XEL1202" s="29"/>
      <c r="XEM1202" s="29"/>
      <c r="XEN1202" s="29"/>
      <c r="XEO1202" s="29"/>
      <c r="XEP1202" s="29"/>
      <c r="XEQ1202" s="29"/>
      <c r="XER1202" s="29"/>
      <c r="XES1202" s="29"/>
      <c r="XET1202" s="29"/>
      <c r="XEU1202" s="29"/>
      <c r="XEV1202" s="29"/>
      <c r="XEW1202" s="29"/>
      <c r="XEX1202" s="29"/>
      <c r="XEY1202" s="29"/>
      <c r="XEZ1202" s="29"/>
      <c r="XFA1202" s="29"/>
      <c r="XFB1202" s="29"/>
    </row>
    <row r="1203" s="3" customFormat="1" ht="13.8" spans="1:16382">
      <c r="A1203" s="3">
        <v>1200</v>
      </c>
      <c r="B1203" s="27" t="s">
        <v>1320</v>
      </c>
      <c r="C1203" s="28" t="s">
        <v>19</v>
      </c>
      <c r="D1203" s="29" t="s">
        <v>14</v>
      </c>
      <c r="E1203" s="29" t="s">
        <v>13</v>
      </c>
      <c r="F1203" s="30">
        <v>0.0885</v>
      </c>
      <c r="G1203" s="31">
        <f t="shared" si="18"/>
        <v>23.266691357785</v>
      </c>
      <c r="H1203" s="30">
        <v>0.131186095</v>
      </c>
      <c r="I1203" s="30">
        <v>0.027196968</v>
      </c>
      <c r="J1203" s="33">
        <v>-0.0023</v>
      </c>
      <c r="K1203" s="33">
        <v>0.018</v>
      </c>
      <c r="XEA1203" s="29"/>
      <c r="XEB1203" s="29"/>
      <c r="XEC1203" s="29"/>
      <c r="XED1203" s="29"/>
      <c r="XEE1203" s="29"/>
      <c r="XEF1203" s="29"/>
      <c r="XEG1203" s="29"/>
      <c r="XEH1203" s="29"/>
      <c r="XEI1203" s="29"/>
      <c r="XEJ1203" s="29"/>
      <c r="XEK1203" s="29"/>
      <c r="XEL1203" s="29"/>
      <c r="XEM1203" s="29"/>
      <c r="XEN1203" s="29"/>
      <c r="XEO1203" s="29"/>
      <c r="XEP1203" s="29"/>
      <c r="XEQ1203" s="29"/>
      <c r="XER1203" s="29"/>
      <c r="XES1203" s="29"/>
      <c r="XET1203" s="29"/>
      <c r="XEU1203" s="29"/>
      <c r="XEV1203" s="29"/>
      <c r="XEW1203" s="29"/>
      <c r="XEX1203" s="29"/>
      <c r="XEY1203" s="29"/>
      <c r="XEZ1203" s="29"/>
      <c r="XFA1203" s="29"/>
      <c r="XFB1203" s="29"/>
    </row>
    <row r="1204" s="3" customFormat="1" ht="13.8" spans="1:16382">
      <c r="A1204" s="3">
        <v>1201</v>
      </c>
      <c r="B1204" s="27" t="s">
        <v>1320</v>
      </c>
      <c r="C1204" s="28" t="s">
        <v>1326</v>
      </c>
      <c r="D1204" s="29" t="s">
        <v>18</v>
      </c>
      <c r="E1204" s="29" t="s">
        <v>17</v>
      </c>
      <c r="F1204" s="30">
        <v>0.1163</v>
      </c>
      <c r="G1204" s="31">
        <f t="shared" si="18"/>
        <v>22.8710287907725</v>
      </c>
      <c r="H1204" s="30">
        <v>-0.115115214</v>
      </c>
      <c r="I1204" s="30">
        <v>0.024070764</v>
      </c>
      <c r="J1204" s="33">
        <v>0.0111</v>
      </c>
      <c r="K1204" s="33">
        <v>0.0263</v>
      </c>
      <c r="XEA1204" s="29"/>
      <c r="XEB1204" s="29"/>
      <c r="XEC1204" s="29"/>
      <c r="XED1204" s="29"/>
      <c r="XEE1204" s="29"/>
      <c r="XEF1204" s="29"/>
      <c r="XEG1204" s="29"/>
      <c r="XEH1204" s="29"/>
      <c r="XEI1204" s="29"/>
      <c r="XEJ1204" s="29"/>
      <c r="XEK1204" s="29"/>
      <c r="XEL1204" s="29"/>
      <c r="XEM1204" s="29"/>
      <c r="XEN1204" s="29"/>
      <c r="XEO1204" s="29"/>
      <c r="XEP1204" s="29"/>
      <c r="XEQ1204" s="29"/>
      <c r="XER1204" s="29"/>
      <c r="XES1204" s="29"/>
      <c r="XET1204" s="29"/>
      <c r="XEU1204" s="29"/>
      <c r="XEV1204" s="29"/>
      <c r="XEW1204" s="29"/>
      <c r="XEX1204" s="29"/>
      <c r="XEY1204" s="29"/>
      <c r="XEZ1204" s="29"/>
      <c r="XFA1204" s="29"/>
      <c r="XFB1204" s="29"/>
    </row>
    <row r="1205" s="3" customFormat="1" ht="13.8" spans="1:16382">
      <c r="A1205" s="3">
        <v>1202</v>
      </c>
      <c r="B1205" s="27" t="s">
        <v>1320</v>
      </c>
      <c r="C1205" s="28" t="s">
        <v>1327</v>
      </c>
      <c r="D1205" s="29" t="s">
        <v>14</v>
      </c>
      <c r="E1205" s="29" t="s">
        <v>13</v>
      </c>
      <c r="F1205" s="30">
        <v>0.332</v>
      </c>
      <c r="G1205" s="31">
        <f t="shared" si="18"/>
        <v>20.8531682701096</v>
      </c>
      <c r="H1205" s="30">
        <v>-0.07314282</v>
      </c>
      <c r="I1205" s="30">
        <v>0.016017166</v>
      </c>
      <c r="J1205" s="33">
        <v>-0.043</v>
      </c>
      <c r="K1205" s="33">
        <v>0.0147</v>
      </c>
      <c r="XEA1205" s="29"/>
      <c r="XEB1205" s="29"/>
      <c r="XEC1205" s="29"/>
      <c r="XED1205" s="29"/>
      <c r="XEE1205" s="29"/>
      <c r="XEF1205" s="29"/>
      <c r="XEG1205" s="29"/>
      <c r="XEH1205" s="29"/>
      <c r="XEI1205" s="29"/>
      <c r="XEJ1205" s="29"/>
      <c r="XEK1205" s="29"/>
      <c r="XEL1205" s="29"/>
      <c r="XEM1205" s="29"/>
      <c r="XEN1205" s="29"/>
      <c r="XEO1205" s="29"/>
      <c r="XEP1205" s="29"/>
      <c r="XEQ1205" s="29"/>
      <c r="XER1205" s="29"/>
      <c r="XES1205" s="29"/>
      <c r="XET1205" s="29"/>
      <c r="XEU1205" s="29"/>
      <c r="XEV1205" s="29"/>
      <c r="XEW1205" s="29"/>
      <c r="XEX1205" s="29"/>
      <c r="XEY1205" s="29"/>
      <c r="XEZ1205" s="29"/>
      <c r="XFA1205" s="29"/>
      <c r="XFB1205" s="29"/>
    </row>
    <row r="1206" s="3" customFormat="1" ht="13.8" spans="1:16382">
      <c r="A1206" s="3">
        <v>1203</v>
      </c>
      <c r="B1206" s="27" t="s">
        <v>1328</v>
      </c>
      <c r="C1206" s="28" t="s">
        <v>1329</v>
      </c>
      <c r="D1206" s="29" t="s">
        <v>17</v>
      </c>
      <c r="E1206" s="29" t="s">
        <v>18</v>
      </c>
      <c r="F1206" s="30">
        <v>0.1571</v>
      </c>
      <c r="G1206" s="31">
        <f t="shared" si="18"/>
        <v>19.8500062237163</v>
      </c>
      <c r="H1206" s="30">
        <v>0.122380253</v>
      </c>
      <c r="I1206" s="30">
        <v>0.027468252</v>
      </c>
      <c r="J1206" s="33">
        <v>-0.0137</v>
      </c>
      <c r="K1206" s="33">
        <v>0.0218</v>
      </c>
      <c r="XEA1206" s="29"/>
      <c r="XEB1206" s="29"/>
      <c r="XEC1206" s="29"/>
      <c r="XED1206" s="29"/>
      <c r="XEE1206" s="29"/>
      <c r="XEF1206" s="29"/>
      <c r="XEG1206" s="29"/>
      <c r="XEH1206" s="29"/>
      <c r="XEI1206" s="29"/>
      <c r="XEJ1206" s="29"/>
      <c r="XEK1206" s="29"/>
      <c r="XEL1206" s="29"/>
      <c r="XEM1206" s="29"/>
      <c r="XEN1206" s="29"/>
      <c r="XEO1206" s="29"/>
      <c r="XEP1206" s="29"/>
      <c r="XEQ1206" s="29"/>
      <c r="XER1206" s="29"/>
      <c r="XES1206" s="29"/>
      <c r="XET1206" s="29"/>
      <c r="XEU1206" s="29"/>
      <c r="XEV1206" s="29"/>
      <c r="XEW1206" s="29"/>
      <c r="XEX1206" s="29"/>
      <c r="XEY1206" s="29"/>
      <c r="XEZ1206" s="29"/>
      <c r="XFA1206" s="29"/>
      <c r="XFB1206" s="29"/>
    </row>
    <row r="1207" s="3" customFormat="1" ht="13.8" spans="1:16382">
      <c r="A1207" s="3">
        <v>1204</v>
      </c>
      <c r="B1207" s="27" t="s">
        <v>1328</v>
      </c>
      <c r="C1207" s="28" t="s">
        <v>1330</v>
      </c>
      <c r="D1207" s="29" t="s">
        <v>13</v>
      </c>
      <c r="E1207" s="29" t="s">
        <v>14</v>
      </c>
      <c r="F1207" s="30">
        <v>0.0666</v>
      </c>
      <c r="G1207" s="31">
        <f t="shared" si="18"/>
        <v>20.522205100327</v>
      </c>
      <c r="H1207" s="30">
        <v>-0.216348445</v>
      </c>
      <c r="I1207" s="30">
        <v>0.04775752</v>
      </c>
      <c r="J1207" s="33">
        <v>0.0042</v>
      </c>
      <c r="K1207" s="33">
        <v>0.0323</v>
      </c>
      <c r="XEA1207" s="29"/>
      <c r="XEB1207" s="29"/>
      <c r="XEC1207" s="29"/>
      <c r="XED1207" s="29"/>
      <c r="XEE1207" s="29"/>
      <c r="XEF1207" s="29"/>
      <c r="XEG1207" s="29"/>
      <c r="XEH1207" s="29"/>
      <c r="XEI1207" s="29"/>
      <c r="XEJ1207" s="29"/>
      <c r="XEK1207" s="29"/>
      <c r="XEL1207" s="29"/>
      <c r="XEM1207" s="29"/>
      <c r="XEN1207" s="29"/>
      <c r="XEO1207" s="29"/>
      <c r="XEP1207" s="29"/>
      <c r="XEQ1207" s="29"/>
      <c r="XER1207" s="29"/>
      <c r="XES1207" s="29"/>
      <c r="XET1207" s="29"/>
      <c r="XEU1207" s="29"/>
      <c r="XEV1207" s="29"/>
      <c r="XEW1207" s="29"/>
      <c r="XEX1207" s="29"/>
      <c r="XEY1207" s="29"/>
      <c r="XEZ1207" s="29"/>
      <c r="XFA1207" s="29"/>
      <c r="XFB1207" s="29"/>
    </row>
    <row r="1208" s="3" customFormat="1" ht="13.8" spans="1:16382">
      <c r="A1208" s="3">
        <v>1205</v>
      </c>
      <c r="B1208" s="27" t="s">
        <v>1328</v>
      </c>
      <c r="C1208" s="28" t="s">
        <v>1331</v>
      </c>
      <c r="D1208" s="29" t="s">
        <v>14</v>
      </c>
      <c r="E1208" s="29" t="s">
        <v>18</v>
      </c>
      <c r="F1208" s="30">
        <v>0.1262</v>
      </c>
      <c r="G1208" s="31">
        <f t="shared" si="18"/>
        <v>20.4322660043594</v>
      </c>
      <c r="H1208" s="30">
        <v>-0.143869315</v>
      </c>
      <c r="I1208" s="30">
        <v>0.031828041</v>
      </c>
      <c r="J1208" s="33">
        <v>-0.0116</v>
      </c>
      <c r="K1208" s="33">
        <v>0.023</v>
      </c>
      <c r="XEA1208" s="29"/>
      <c r="XEB1208" s="29"/>
      <c r="XEC1208" s="29"/>
      <c r="XED1208" s="29"/>
      <c r="XEE1208" s="29"/>
      <c r="XEF1208" s="29"/>
      <c r="XEG1208" s="29"/>
      <c r="XEH1208" s="29"/>
      <c r="XEI1208" s="29"/>
      <c r="XEJ1208" s="29"/>
      <c r="XEK1208" s="29"/>
      <c r="XEL1208" s="29"/>
      <c r="XEM1208" s="29"/>
      <c r="XEN1208" s="29"/>
      <c r="XEO1208" s="29"/>
      <c r="XEP1208" s="29"/>
      <c r="XEQ1208" s="29"/>
      <c r="XER1208" s="29"/>
      <c r="XES1208" s="29"/>
      <c r="XET1208" s="29"/>
      <c r="XEU1208" s="29"/>
      <c r="XEV1208" s="29"/>
      <c r="XEW1208" s="29"/>
      <c r="XEX1208" s="29"/>
      <c r="XEY1208" s="29"/>
      <c r="XEZ1208" s="29"/>
      <c r="XFA1208" s="29"/>
      <c r="XFB1208" s="29"/>
    </row>
    <row r="1209" s="3" customFormat="1" ht="13.8" spans="1:16382">
      <c r="A1209" s="3">
        <v>1206</v>
      </c>
      <c r="B1209" s="27" t="s">
        <v>1328</v>
      </c>
      <c r="C1209" s="28" t="s">
        <v>1332</v>
      </c>
      <c r="D1209" s="29" t="s">
        <v>18</v>
      </c>
      <c r="E1209" s="29" t="s">
        <v>17</v>
      </c>
      <c r="F1209" s="30">
        <v>0.1521</v>
      </c>
      <c r="G1209" s="31">
        <f t="shared" si="18"/>
        <v>26.1093517901437</v>
      </c>
      <c r="H1209" s="30">
        <v>-0.140368365</v>
      </c>
      <c r="I1209" s="30">
        <v>0.027470793</v>
      </c>
      <c r="J1209" s="33">
        <v>-0.0331</v>
      </c>
      <c r="K1209" s="33">
        <v>0.0251</v>
      </c>
      <c r="XEA1209" s="29"/>
      <c r="XEB1209" s="29"/>
      <c r="XEC1209" s="29"/>
      <c r="XED1209" s="29"/>
      <c r="XEE1209" s="29"/>
      <c r="XEF1209" s="29"/>
      <c r="XEG1209" s="29"/>
      <c r="XEH1209" s="29"/>
      <c r="XEI1209" s="29"/>
      <c r="XEJ1209" s="29"/>
      <c r="XEK1209" s="29"/>
      <c r="XEL1209" s="29"/>
      <c r="XEM1209" s="29"/>
      <c r="XEN1209" s="29"/>
      <c r="XEO1209" s="29"/>
      <c r="XEP1209" s="29"/>
      <c r="XEQ1209" s="29"/>
      <c r="XER1209" s="29"/>
      <c r="XES1209" s="29"/>
      <c r="XET1209" s="29"/>
      <c r="XEU1209" s="29"/>
      <c r="XEV1209" s="29"/>
      <c r="XEW1209" s="29"/>
      <c r="XEX1209" s="29"/>
      <c r="XEY1209" s="29"/>
      <c r="XEZ1209" s="29"/>
      <c r="XFA1209" s="29"/>
      <c r="XFB1209" s="29"/>
    </row>
    <row r="1210" s="3" customFormat="1" ht="13.8" spans="1:16382">
      <c r="A1210" s="3">
        <v>1207</v>
      </c>
      <c r="B1210" s="27" t="s">
        <v>1328</v>
      </c>
      <c r="C1210" s="28" t="s">
        <v>1333</v>
      </c>
      <c r="D1210" s="29" t="s">
        <v>14</v>
      </c>
      <c r="E1210" s="29" t="s">
        <v>13</v>
      </c>
      <c r="F1210" s="30">
        <v>0.0795</v>
      </c>
      <c r="G1210" s="31">
        <f t="shared" si="18"/>
        <v>20.2552384942834</v>
      </c>
      <c r="H1210" s="30">
        <v>0.15900811</v>
      </c>
      <c r="I1210" s="30">
        <v>0.035330566</v>
      </c>
      <c r="J1210" s="33">
        <v>0.0097</v>
      </c>
      <c r="K1210" s="33">
        <v>0.0221</v>
      </c>
      <c r="XEA1210" s="29"/>
      <c r="XEB1210" s="29"/>
      <c r="XEC1210" s="29"/>
      <c r="XED1210" s="29"/>
      <c r="XEE1210" s="29"/>
      <c r="XEF1210" s="29"/>
      <c r="XEG1210" s="29"/>
      <c r="XEH1210" s="29"/>
      <c r="XEI1210" s="29"/>
      <c r="XEJ1210" s="29"/>
      <c r="XEK1210" s="29"/>
      <c r="XEL1210" s="29"/>
      <c r="XEM1210" s="29"/>
      <c r="XEN1210" s="29"/>
      <c r="XEO1210" s="29"/>
      <c r="XEP1210" s="29"/>
      <c r="XEQ1210" s="29"/>
      <c r="XER1210" s="29"/>
      <c r="XES1210" s="29"/>
      <c r="XET1210" s="29"/>
      <c r="XEU1210" s="29"/>
      <c r="XEV1210" s="29"/>
      <c r="XEW1210" s="29"/>
      <c r="XEX1210" s="29"/>
      <c r="XEY1210" s="29"/>
      <c r="XEZ1210" s="29"/>
      <c r="XFA1210" s="29"/>
      <c r="XFB1210" s="29"/>
    </row>
    <row r="1211" s="3" customFormat="1" ht="13.8" spans="1:16382">
      <c r="A1211" s="3">
        <v>1208</v>
      </c>
      <c r="B1211" s="27" t="s">
        <v>1328</v>
      </c>
      <c r="C1211" s="28" t="s">
        <v>1334</v>
      </c>
      <c r="D1211" s="29" t="s">
        <v>18</v>
      </c>
      <c r="E1211" s="29" t="s">
        <v>17</v>
      </c>
      <c r="F1211" s="30">
        <v>0.1988</v>
      </c>
      <c r="G1211" s="31">
        <f t="shared" si="18"/>
        <v>21.9053578085191</v>
      </c>
      <c r="H1211" s="30">
        <v>-0.117150935</v>
      </c>
      <c r="I1211" s="30">
        <v>0.025030561</v>
      </c>
      <c r="J1211" s="33">
        <v>0.0113</v>
      </c>
      <c r="K1211" s="33">
        <v>0.0202</v>
      </c>
      <c r="XEA1211" s="29"/>
      <c r="XEB1211" s="29"/>
      <c r="XEC1211" s="29"/>
      <c r="XED1211" s="29"/>
      <c r="XEE1211" s="29"/>
      <c r="XEF1211" s="29"/>
      <c r="XEG1211" s="29"/>
      <c r="XEH1211" s="29"/>
      <c r="XEI1211" s="29"/>
      <c r="XEJ1211" s="29"/>
      <c r="XEK1211" s="29"/>
      <c r="XEL1211" s="29"/>
      <c r="XEM1211" s="29"/>
      <c r="XEN1211" s="29"/>
      <c r="XEO1211" s="29"/>
      <c r="XEP1211" s="29"/>
      <c r="XEQ1211" s="29"/>
      <c r="XER1211" s="29"/>
      <c r="XES1211" s="29"/>
      <c r="XET1211" s="29"/>
      <c r="XEU1211" s="29"/>
      <c r="XEV1211" s="29"/>
      <c r="XEW1211" s="29"/>
      <c r="XEX1211" s="29"/>
      <c r="XEY1211" s="29"/>
      <c r="XEZ1211" s="29"/>
      <c r="XFA1211" s="29"/>
      <c r="XFB1211" s="29"/>
    </row>
    <row r="1212" s="3" customFormat="1" ht="13.8" spans="1:16382">
      <c r="A1212" s="3">
        <v>1209</v>
      </c>
      <c r="B1212" s="27" t="s">
        <v>1328</v>
      </c>
      <c r="C1212" s="28" t="s">
        <v>1335</v>
      </c>
      <c r="D1212" s="29" t="s">
        <v>13</v>
      </c>
      <c r="E1212" s="29" t="s">
        <v>14</v>
      </c>
      <c r="F1212" s="30">
        <v>0.2068</v>
      </c>
      <c r="G1212" s="31">
        <f t="shared" si="18"/>
        <v>22.9676905043313</v>
      </c>
      <c r="H1212" s="30">
        <v>-0.114350138</v>
      </c>
      <c r="I1212" s="30">
        <v>0.023860417</v>
      </c>
      <c r="J1212" s="33">
        <v>0.0124</v>
      </c>
      <c r="K1212" s="33">
        <v>0.0154</v>
      </c>
      <c r="XEA1212" s="29"/>
      <c r="XEB1212" s="29"/>
      <c r="XEC1212" s="29"/>
      <c r="XED1212" s="29"/>
      <c r="XEE1212" s="29"/>
      <c r="XEF1212" s="29"/>
      <c r="XEG1212" s="29"/>
      <c r="XEH1212" s="29"/>
      <c r="XEI1212" s="29"/>
      <c r="XEJ1212" s="29"/>
      <c r="XEK1212" s="29"/>
      <c r="XEL1212" s="29"/>
      <c r="XEM1212" s="29"/>
      <c r="XEN1212" s="29"/>
      <c r="XEO1212" s="29"/>
      <c r="XEP1212" s="29"/>
      <c r="XEQ1212" s="29"/>
      <c r="XER1212" s="29"/>
      <c r="XES1212" s="29"/>
      <c r="XET1212" s="29"/>
      <c r="XEU1212" s="29"/>
      <c r="XEV1212" s="29"/>
      <c r="XEW1212" s="29"/>
      <c r="XEX1212" s="29"/>
      <c r="XEY1212" s="29"/>
      <c r="XEZ1212" s="29"/>
      <c r="XFA1212" s="29"/>
      <c r="XFB1212" s="29"/>
    </row>
    <row r="1213" s="3" customFormat="1" ht="13.8" spans="1:16382">
      <c r="A1213" s="3">
        <v>1210</v>
      </c>
      <c r="B1213" s="27" t="s">
        <v>1328</v>
      </c>
      <c r="C1213" s="28" t="s">
        <v>1336</v>
      </c>
      <c r="D1213" s="29" t="s">
        <v>18</v>
      </c>
      <c r="E1213" s="29" t="s">
        <v>14</v>
      </c>
      <c r="F1213" s="30">
        <v>0.2853</v>
      </c>
      <c r="G1213" s="31">
        <f t="shared" si="18"/>
        <v>35.4165455873294</v>
      </c>
      <c r="H1213" s="30">
        <v>0.132163631</v>
      </c>
      <c r="I1213" s="30">
        <v>0.02220797</v>
      </c>
      <c r="J1213" s="33">
        <v>-0.0025</v>
      </c>
      <c r="K1213" s="33">
        <v>0.0154</v>
      </c>
      <c r="XEA1213" s="29"/>
      <c r="XEB1213" s="29"/>
      <c r="XEC1213" s="29"/>
      <c r="XED1213" s="29"/>
      <c r="XEE1213" s="29"/>
      <c r="XEF1213" s="29"/>
      <c r="XEG1213" s="29"/>
      <c r="XEH1213" s="29"/>
      <c r="XEI1213" s="29"/>
      <c r="XEJ1213" s="29"/>
      <c r="XEK1213" s="29"/>
      <c r="XEL1213" s="29"/>
      <c r="XEM1213" s="29"/>
      <c r="XEN1213" s="29"/>
      <c r="XEO1213" s="29"/>
      <c r="XEP1213" s="29"/>
      <c r="XEQ1213" s="29"/>
      <c r="XER1213" s="29"/>
      <c r="XES1213" s="29"/>
      <c r="XET1213" s="29"/>
      <c r="XEU1213" s="29"/>
      <c r="XEV1213" s="29"/>
      <c r="XEW1213" s="29"/>
      <c r="XEX1213" s="29"/>
      <c r="XEY1213" s="29"/>
      <c r="XEZ1213" s="29"/>
      <c r="XFA1213" s="29"/>
      <c r="XFB1213" s="29"/>
    </row>
    <row r="1214" s="3" customFormat="1" ht="13.8" spans="1:16382">
      <c r="A1214" s="3">
        <v>1211</v>
      </c>
      <c r="B1214" s="27" t="s">
        <v>1328</v>
      </c>
      <c r="C1214" s="28" t="s">
        <v>1337</v>
      </c>
      <c r="D1214" s="29" t="s">
        <v>17</v>
      </c>
      <c r="E1214" s="29" t="s">
        <v>18</v>
      </c>
      <c r="F1214" s="30">
        <v>0.1153</v>
      </c>
      <c r="G1214" s="31">
        <f t="shared" si="18"/>
        <v>21.3337172265085</v>
      </c>
      <c r="H1214" s="30">
        <v>-0.141080632</v>
      </c>
      <c r="I1214" s="30">
        <v>0.030544578</v>
      </c>
      <c r="J1214" s="33">
        <v>-0.0023</v>
      </c>
      <c r="K1214" s="33">
        <v>0.0235</v>
      </c>
      <c r="XEA1214" s="29"/>
      <c r="XEB1214" s="29"/>
      <c r="XEC1214" s="29"/>
      <c r="XED1214" s="29"/>
      <c r="XEE1214" s="29"/>
      <c r="XEF1214" s="29"/>
      <c r="XEG1214" s="29"/>
      <c r="XEH1214" s="29"/>
      <c r="XEI1214" s="29"/>
      <c r="XEJ1214" s="29"/>
      <c r="XEK1214" s="29"/>
      <c r="XEL1214" s="29"/>
      <c r="XEM1214" s="29"/>
      <c r="XEN1214" s="29"/>
      <c r="XEO1214" s="29"/>
      <c r="XEP1214" s="29"/>
      <c r="XEQ1214" s="29"/>
      <c r="XER1214" s="29"/>
      <c r="XES1214" s="29"/>
      <c r="XET1214" s="29"/>
      <c r="XEU1214" s="29"/>
      <c r="XEV1214" s="29"/>
      <c r="XEW1214" s="29"/>
      <c r="XEX1214" s="29"/>
      <c r="XEY1214" s="29"/>
      <c r="XEZ1214" s="29"/>
      <c r="XFA1214" s="29"/>
      <c r="XFB1214" s="29"/>
    </row>
    <row r="1215" s="3" customFormat="1" ht="13.8" spans="1:16382">
      <c r="A1215" s="3">
        <v>1212</v>
      </c>
      <c r="B1215" s="27" t="s">
        <v>1328</v>
      </c>
      <c r="C1215" s="28" t="s">
        <v>1338</v>
      </c>
      <c r="D1215" s="29" t="s">
        <v>18</v>
      </c>
      <c r="E1215" s="29" t="s">
        <v>17</v>
      </c>
      <c r="F1215" s="30">
        <v>0.1014</v>
      </c>
      <c r="G1215" s="31">
        <f t="shared" si="18"/>
        <v>22.8414466510174</v>
      </c>
      <c r="H1215" s="30">
        <v>0.144155503</v>
      </c>
      <c r="I1215" s="30">
        <v>0.030162645</v>
      </c>
      <c r="J1215" s="33">
        <v>0.0144</v>
      </c>
      <c r="K1215" s="33">
        <v>0.0208</v>
      </c>
      <c r="XEA1215" s="29"/>
      <c r="XEB1215" s="29"/>
      <c r="XEC1215" s="29"/>
      <c r="XED1215" s="29"/>
      <c r="XEE1215" s="29"/>
      <c r="XEF1215" s="29"/>
      <c r="XEG1215" s="29"/>
      <c r="XEH1215" s="29"/>
      <c r="XEI1215" s="29"/>
      <c r="XEJ1215" s="29"/>
      <c r="XEK1215" s="29"/>
      <c r="XEL1215" s="29"/>
      <c r="XEM1215" s="29"/>
      <c r="XEN1215" s="29"/>
      <c r="XEO1215" s="29"/>
      <c r="XEP1215" s="29"/>
      <c r="XEQ1215" s="29"/>
      <c r="XER1215" s="29"/>
      <c r="XES1215" s="29"/>
      <c r="XET1215" s="29"/>
      <c r="XEU1215" s="29"/>
      <c r="XEV1215" s="29"/>
      <c r="XEW1215" s="29"/>
      <c r="XEX1215" s="29"/>
      <c r="XEY1215" s="29"/>
      <c r="XEZ1215" s="29"/>
      <c r="XFA1215" s="29"/>
      <c r="XFB1215" s="29"/>
    </row>
    <row r="1216" s="3" customFormat="1" ht="13.8" spans="1:16382">
      <c r="A1216" s="3">
        <v>1213</v>
      </c>
      <c r="B1216" s="27" t="s">
        <v>1328</v>
      </c>
      <c r="C1216" s="28" t="s">
        <v>1339</v>
      </c>
      <c r="D1216" s="29" t="s">
        <v>18</v>
      </c>
      <c r="E1216" s="29" t="s">
        <v>17</v>
      </c>
      <c r="F1216" s="30">
        <v>0.0427</v>
      </c>
      <c r="G1216" s="31">
        <f t="shared" si="18"/>
        <v>20.9081729744923</v>
      </c>
      <c r="H1216" s="30">
        <v>-0.20719145</v>
      </c>
      <c r="I1216" s="30">
        <v>0.045312058</v>
      </c>
      <c r="J1216" s="33">
        <v>0.0084</v>
      </c>
      <c r="K1216" s="33">
        <v>0.0389</v>
      </c>
      <c r="XEA1216" s="29"/>
      <c r="XEB1216" s="29"/>
      <c r="XEC1216" s="29"/>
      <c r="XED1216" s="29"/>
      <c r="XEE1216" s="29"/>
      <c r="XEF1216" s="29"/>
      <c r="XEG1216" s="29"/>
      <c r="XEH1216" s="29"/>
      <c r="XEI1216" s="29"/>
      <c r="XEJ1216" s="29"/>
      <c r="XEK1216" s="29"/>
      <c r="XEL1216" s="29"/>
      <c r="XEM1216" s="29"/>
      <c r="XEN1216" s="29"/>
      <c r="XEO1216" s="29"/>
      <c r="XEP1216" s="29"/>
      <c r="XEQ1216" s="29"/>
      <c r="XER1216" s="29"/>
      <c r="XES1216" s="29"/>
      <c r="XET1216" s="29"/>
      <c r="XEU1216" s="29"/>
      <c r="XEV1216" s="29"/>
      <c r="XEW1216" s="29"/>
      <c r="XEX1216" s="29"/>
      <c r="XEY1216" s="29"/>
      <c r="XEZ1216" s="29"/>
      <c r="XFA1216" s="29"/>
      <c r="XFB1216" s="29"/>
    </row>
    <row r="1217" s="3" customFormat="1" ht="13.8" spans="1:16382">
      <c r="A1217" s="3">
        <v>1214</v>
      </c>
      <c r="B1217" s="27" t="s">
        <v>1328</v>
      </c>
      <c r="C1217" s="28" t="s">
        <v>1340</v>
      </c>
      <c r="D1217" s="29" t="s">
        <v>14</v>
      </c>
      <c r="E1217" s="29" t="s">
        <v>18</v>
      </c>
      <c r="F1217" s="30">
        <v>0.0905</v>
      </c>
      <c r="G1217" s="31">
        <f t="shared" si="18"/>
        <v>23.319610976594</v>
      </c>
      <c r="H1217" s="30">
        <v>-0.184966239</v>
      </c>
      <c r="I1217" s="30">
        <v>0.038302914</v>
      </c>
      <c r="J1217" s="33">
        <v>0.0287</v>
      </c>
      <c r="K1217" s="33">
        <v>0.0282</v>
      </c>
      <c r="XEA1217" s="29"/>
      <c r="XEB1217" s="29"/>
      <c r="XEC1217" s="29"/>
      <c r="XED1217" s="29"/>
      <c r="XEE1217" s="29"/>
      <c r="XEF1217" s="29"/>
      <c r="XEG1217" s="29"/>
      <c r="XEH1217" s="29"/>
      <c r="XEI1217" s="29"/>
      <c r="XEJ1217" s="29"/>
      <c r="XEK1217" s="29"/>
      <c r="XEL1217" s="29"/>
      <c r="XEM1217" s="29"/>
      <c r="XEN1217" s="29"/>
      <c r="XEO1217" s="29"/>
      <c r="XEP1217" s="29"/>
      <c r="XEQ1217" s="29"/>
      <c r="XER1217" s="29"/>
      <c r="XES1217" s="29"/>
      <c r="XET1217" s="29"/>
      <c r="XEU1217" s="29"/>
      <c r="XEV1217" s="29"/>
      <c r="XEW1217" s="29"/>
      <c r="XEX1217" s="29"/>
      <c r="XEY1217" s="29"/>
      <c r="XEZ1217" s="29"/>
      <c r="XFA1217" s="29"/>
      <c r="XFB1217" s="29"/>
    </row>
    <row r="1218" s="3" customFormat="1" ht="13.8" spans="1:16382">
      <c r="A1218" s="3">
        <v>1215</v>
      </c>
      <c r="B1218" s="27" t="s">
        <v>1328</v>
      </c>
      <c r="C1218" s="28" t="s">
        <v>1341</v>
      </c>
      <c r="D1218" s="29" t="s">
        <v>18</v>
      </c>
      <c r="E1218" s="29" t="s">
        <v>17</v>
      </c>
      <c r="F1218" s="30">
        <v>0.1223</v>
      </c>
      <c r="G1218" s="31">
        <f t="shared" si="18"/>
        <v>21.0465761650762</v>
      </c>
      <c r="H1218" s="30">
        <v>0.131341092</v>
      </c>
      <c r="I1218" s="30">
        <v>0.028629245</v>
      </c>
      <c r="J1218" s="33">
        <v>0.001</v>
      </c>
      <c r="K1218" s="33">
        <v>0.0191</v>
      </c>
      <c r="XEA1218" s="29"/>
      <c r="XEB1218" s="29"/>
      <c r="XEC1218" s="29"/>
      <c r="XED1218" s="29"/>
      <c r="XEE1218" s="29"/>
      <c r="XEF1218" s="29"/>
      <c r="XEG1218" s="29"/>
      <c r="XEH1218" s="29"/>
      <c r="XEI1218" s="29"/>
      <c r="XEJ1218" s="29"/>
      <c r="XEK1218" s="29"/>
      <c r="XEL1218" s="29"/>
      <c r="XEM1218" s="29"/>
      <c r="XEN1218" s="29"/>
      <c r="XEO1218" s="29"/>
      <c r="XEP1218" s="29"/>
      <c r="XEQ1218" s="29"/>
      <c r="XER1218" s="29"/>
      <c r="XES1218" s="29"/>
      <c r="XET1218" s="29"/>
      <c r="XEU1218" s="29"/>
      <c r="XEV1218" s="29"/>
      <c r="XEW1218" s="29"/>
      <c r="XEX1218" s="29"/>
      <c r="XEY1218" s="29"/>
      <c r="XEZ1218" s="29"/>
      <c r="XFA1218" s="29"/>
      <c r="XFB1218" s="29"/>
    </row>
    <row r="1219" s="3" customFormat="1" ht="13.8" spans="1:16382">
      <c r="A1219" s="3">
        <v>1216</v>
      </c>
      <c r="B1219" s="27" t="s">
        <v>1342</v>
      </c>
      <c r="C1219" s="28" t="s">
        <v>1343</v>
      </c>
      <c r="D1219" s="29" t="s">
        <v>13</v>
      </c>
      <c r="E1219" s="29" t="s">
        <v>14</v>
      </c>
      <c r="F1219" s="30">
        <v>0.3062</v>
      </c>
      <c r="G1219" s="31">
        <f t="shared" si="18"/>
        <v>22.009603089021</v>
      </c>
      <c r="H1219" s="30">
        <v>-0.07689658</v>
      </c>
      <c r="I1219" s="30">
        <v>0.016390829</v>
      </c>
      <c r="J1219" s="33">
        <v>0.0105</v>
      </c>
      <c r="K1219" s="33">
        <v>0.0149</v>
      </c>
      <c r="XEA1219" s="29"/>
      <c r="XEB1219" s="29"/>
      <c r="XEC1219" s="29"/>
      <c r="XED1219" s="29"/>
      <c r="XEE1219" s="29"/>
      <c r="XEF1219" s="29"/>
      <c r="XEG1219" s="29"/>
      <c r="XEH1219" s="29"/>
      <c r="XEI1219" s="29"/>
      <c r="XEJ1219" s="29"/>
      <c r="XEK1219" s="29"/>
      <c r="XEL1219" s="29"/>
      <c r="XEM1219" s="29"/>
      <c r="XEN1219" s="29"/>
      <c r="XEO1219" s="29"/>
      <c r="XEP1219" s="29"/>
      <c r="XEQ1219" s="29"/>
      <c r="XER1219" s="29"/>
      <c r="XES1219" s="29"/>
      <c r="XET1219" s="29"/>
      <c r="XEU1219" s="29"/>
      <c r="XEV1219" s="29"/>
      <c r="XEW1219" s="29"/>
      <c r="XEX1219" s="29"/>
      <c r="XEY1219" s="29"/>
      <c r="XEZ1219" s="29"/>
      <c r="XFA1219" s="29"/>
      <c r="XFB1219" s="29"/>
    </row>
    <row r="1220" s="3" customFormat="1" ht="13.8" spans="1:16382">
      <c r="A1220" s="3">
        <v>1217</v>
      </c>
      <c r="B1220" s="27" t="s">
        <v>1342</v>
      </c>
      <c r="C1220" s="28" t="s">
        <v>1344</v>
      </c>
      <c r="D1220" s="29" t="s">
        <v>18</v>
      </c>
      <c r="E1220" s="29" t="s">
        <v>17</v>
      </c>
      <c r="F1220" s="30">
        <v>0.3579</v>
      </c>
      <c r="G1220" s="31">
        <f t="shared" si="18"/>
        <v>21.5767181336491</v>
      </c>
      <c r="H1220" s="30">
        <v>-0.072069819</v>
      </c>
      <c r="I1220" s="30">
        <v>0.01551532</v>
      </c>
      <c r="J1220" s="33">
        <v>0.002</v>
      </c>
      <c r="K1220" s="33">
        <v>0.014</v>
      </c>
      <c r="XEA1220" s="29"/>
      <c r="XEB1220" s="29"/>
      <c r="XEC1220" s="29"/>
      <c r="XED1220" s="29"/>
      <c r="XEE1220" s="29"/>
      <c r="XEF1220" s="29"/>
      <c r="XEG1220" s="29"/>
      <c r="XEH1220" s="29"/>
      <c r="XEI1220" s="29"/>
      <c r="XEJ1220" s="29"/>
      <c r="XEK1220" s="29"/>
      <c r="XEL1220" s="29"/>
      <c r="XEM1220" s="29"/>
      <c r="XEN1220" s="29"/>
      <c r="XEO1220" s="29"/>
      <c r="XEP1220" s="29"/>
      <c r="XEQ1220" s="29"/>
      <c r="XER1220" s="29"/>
      <c r="XES1220" s="29"/>
      <c r="XET1220" s="29"/>
      <c r="XEU1220" s="29"/>
      <c r="XEV1220" s="29"/>
      <c r="XEW1220" s="29"/>
      <c r="XEX1220" s="29"/>
      <c r="XEY1220" s="29"/>
      <c r="XEZ1220" s="29"/>
      <c r="XFA1220" s="29"/>
      <c r="XFB1220" s="29"/>
    </row>
    <row r="1221" s="3" customFormat="1" ht="13.8" spans="1:16382">
      <c r="A1221" s="3">
        <v>1218</v>
      </c>
      <c r="B1221" s="27" t="s">
        <v>1342</v>
      </c>
      <c r="C1221" s="28" t="s">
        <v>1345</v>
      </c>
      <c r="D1221" s="29" t="s">
        <v>13</v>
      </c>
      <c r="E1221" s="29" t="s">
        <v>14</v>
      </c>
      <c r="F1221" s="30">
        <v>0.0974</v>
      </c>
      <c r="G1221" s="31">
        <f t="shared" ref="G1221:G1234" si="19">(H1221*H1221)/(I1221*I1221)</f>
        <v>20.39961474133</v>
      </c>
      <c r="H1221" s="30">
        <v>0.107329355</v>
      </c>
      <c r="I1221" s="30">
        <v>0.023763343</v>
      </c>
      <c r="J1221" s="33">
        <v>0.0003</v>
      </c>
      <c r="K1221" s="33">
        <v>0.0227</v>
      </c>
      <c r="XEA1221" s="29"/>
      <c r="XEB1221" s="29"/>
      <c r="XEC1221" s="29"/>
      <c r="XED1221" s="29"/>
      <c r="XEE1221" s="29"/>
      <c r="XEF1221" s="29"/>
      <c r="XEG1221" s="29"/>
      <c r="XEH1221" s="29"/>
      <c r="XEI1221" s="29"/>
      <c r="XEJ1221" s="29"/>
      <c r="XEK1221" s="29"/>
      <c r="XEL1221" s="29"/>
      <c r="XEM1221" s="29"/>
      <c r="XEN1221" s="29"/>
      <c r="XEO1221" s="29"/>
      <c r="XEP1221" s="29"/>
      <c r="XEQ1221" s="29"/>
      <c r="XER1221" s="29"/>
      <c r="XES1221" s="29"/>
      <c r="XET1221" s="29"/>
      <c r="XEU1221" s="29"/>
      <c r="XEV1221" s="29"/>
      <c r="XEW1221" s="29"/>
      <c r="XEX1221" s="29"/>
      <c r="XEY1221" s="29"/>
      <c r="XEZ1221" s="29"/>
      <c r="XFA1221" s="29"/>
      <c r="XFB1221" s="29"/>
    </row>
    <row r="1222" s="3" customFormat="1" ht="13.8" spans="1:16382">
      <c r="A1222" s="3">
        <v>1219</v>
      </c>
      <c r="B1222" s="27" t="s">
        <v>1342</v>
      </c>
      <c r="C1222" s="28" t="s">
        <v>1346</v>
      </c>
      <c r="D1222" s="29" t="s">
        <v>17</v>
      </c>
      <c r="E1222" s="29" t="s">
        <v>18</v>
      </c>
      <c r="F1222" s="30">
        <v>0.334</v>
      </c>
      <c r="G1222" s="31">
        <f t="shared" si="19"/>
        <v>21.7332688208769</v>
      </c>
      <c r="H1222" s="30">
        <v>-0.076221631</v>
      </c>
      <c r="I1222" s="30">
        <v>0.016349923</v>
      </c>
      <c r="J1222" s="33">
        <v>0.0108</v>
      </c>
      <c r="K1222" s="33">
        <v>0.0148</v>
      </c>
      <c r="XEA1222" s="29"/>
      <c r="XEB1222" s="29"/>
      <c r="XEC1222" s="29"/>
      <c r="XED1222" s="29"/>
      <c r="XEE1222" s="29"/>
      <c r="XEF1222" s="29"/>
      <c r="XEG1222" s="29"/>
      <c r="XEH1222" s="29"/>
      <c r="XEI1222" s="29"/>
      <c r="XEJ1222" s="29"/>
      <c r="XEK1222" s="29"/>
      <c r="XEL1222" s="29"/>
      <c r="XEM1222" s="29"/>
      <c r="XEN1222" s="29"/>
      <c r="XEO1222" s="29"/>
      <c r="XEP1222" s="29"/>
      <c r="XEQ1222" s="29"/>
      <c r="XER1222" s="29"/>
      <c r="XES1222" s="29"/>
      <c r="XET1222" s="29"/>
      <c r="XEU1222" s="29"/>
      <c r="XEV1222" s="29"/>
      <c r="XEW1222" s="29"/>
      <c r="XEX1222" s="29"/>
      <c r="XEY1222" s="29"/>
      <c r="XEZ1222" s="29"/>
      <c r="XFA1222" s="29"/>
      <c r="XFB1222" s="29"/>
    </row>
    <row r="1223" s="3" customFormat="1" ht="13.8" spans="1:16382">
      <c r="A1223" s="3">
        <v>1220</v>
      </c>
      <c r="B1223" s="27" t="s">
        <v>1342</v>
      </c>
      <c r="C1223" s="28" t="s">
        <v>1347</v>
      </c>
      <c r="D1223" s="29" t="s">
        <v>13</v>
      </c>
      <c r="E1223" s="29" t="s">
        <v>14</v>
      </c>
      <c r="F1223" s="30">
        <v>0.4245</v>
      </c>
      <c r="G1223" s="31">
        <f t="shared" si="19"/>
        <v>20.8547984387667</v>
      </c>
      <c r="H1223" s="30">
        <v>0.070306243</v>
      </c>
      <c r="I1223" s="30">
        <v>0.015395397</v>
      </c>
      <c r="J1223" s="33">
        <v>-0.0158</v>
      </c>
      <c r="K1223" s="33">
        <v>0.0141</v>
      </c>
      <c r="XEA1223" s="29"/>
      <c r="XEB1223" s="29"/>
      <c r="XEC1223" s="29"/>
      <c r="XED1223" s="29"/>
      <c r="XEE1223" s="29"/>
      <c r="XEF1223" s="29"/>
      <c r="XEG1223" s="29"/>
      <c r="XEH1223" s="29"/>
      <c r="XEI1223" s="29"/>
      <c r="XEJ1223" s="29"/>
      <c r="XEK1223" s="29"/>
      <c r="XEL1223" s="29"/>
      <c r="XEM1223" s="29"/>
      <c r="XEN1223" s="29"/>
      <c r="XEO1223" s="29"/>
      <c r="XEP1223" s="29"/>
      <c r="XEQ1223" s="29"/>
      <c r="XER1223" s="29"/>
      <c r="XES1223" s="29"/>
      <c r="XET1223" s="29"/>
      <c r="XEU1223" s="29"/>
      <c r="XEV1223" s="29"/>
      <c r="XEW1223" s="29"/>
      <c r="XEX1223" s="29"/>
      <c r="XEY1223" s="29"/>
      <c r="XEZ1223" s="29"/>
      <c r="XFA1223" s="29"/>
      <c r="XFB1223" s="29"/>
    </row>
    <row r="1224" s="3" customFormat="1" ht="13.8" spans="1:16382">
      <c r="A1224" s="3">
        <v>1221</v>
      </c>
      <c r="B1224" s="27" t="s">
        <v>1342</v>
      </c>
      <c r="C1224" s="28" t="s">
        <v>1348</v>
      </c>
      <c r="D1224" s="29" t="s">
        <v>13</v>
      </c>
      <c r="E1224" s="29" t="s">
        <v>14</v>
      </c>
      <c r="F1224" s="30">
        <v>0.4235</v>
      </c>
      <c r="G1224" s="31">
        <f t="shared" si="19"/>
        <v>21.1374607406269</v>
      </c>
      <c r="H1224" s="30">
        <v>-0.068857084</v>
      </c>
      <c r="I1224" s="30">
        <v>0.01497691</v>
      </c>
      <c r="J1224" s="33">
        <v>-0.008</v>
      </c>
      <c r="K1224" s="33">
        <v>0.0143</v>
      </c>
      <c r="XEA1224" s="29"/>
      <c r="XEB1224" s="29"/>
      <c r="XEC1224" s="29"/>
      <c r="XED1224" s="29"/>
      <c r="XEE1224" s="29"/>
      <c r="XEF1224" s="29"/>
      <c r="XEG1224" s="29"/>
      <c r="XEH1224" s="29"/>
      <c r="XEI1224" s="29"/>
      <c r="XEJ1224" s="29"/>
      <c r="XEK1224" s="29"/>
      <c r="XEL1224" s="29"/>
      <c r="XEM1224" s="29"/>
      <c r="XEN1224" s="29"/>
      <c r="XEO1224" s="29"/>
      <c r="XEP1224" s="29"/>
      <c r="XEQ1224" s="29"/>
      <c r="XER1224" s="29"/>
      <c r="XES1224" s="29"/>
      <c r="XET1224" s="29"/>
      <c r="XEU1224" s="29"/>
      <c r="XEV1224" s="29"/>
      <c r="XEW1224" s="29"/>
      <c r="XEX1224" s="29"/>
      <c r="XEY1224" s="29"/>
      <c r="XEZ1224" s="29"/>
      <c r="XFA1224" s="29"/>
      <c r="XFB1224" s="29"/>
    </row>
    <row r="1225" s="3" customFormat="1" ht="13.8" spans="1:16382">
      <c r="A1225" s="3">
        <v>1222</v>
      </c>
      <c r="B1225" s="27" t="s">
        <v>1349</v>
      </c>
      <c r="C1225" s="28" t="s">
        <v>1350</v>
      </c>
      <c r="D1225" s="29" t="s">
        <v>14</v>
      </c>
      <c r="E1225" s="29" t="s">
        <v>13</v>
      </c>
      <c r="F1225" s="30">
        <v>0.2773</v>
      </c>
      <c r="G1225" s="31">
        <f t="shared" si="19"/>
        <v>22.341003278827</v>
      </c>
      <c r="H1225" s="30">
        <v>0.130567821</v>
      </c>
      <c r="I1225" s="30">
        <v>0.027623889</v>
      </c>
      <c r="J1225" s="33">
        <v>-0.0329</v>
      </c>
      <c r="K1225" s="33">
        <v>0.0148</v>
      </c>
      <c r="XEA1225" s="29"/>
      <c r="XEB1225" s="29"/>
      <c r="XEC1225" s="29"/>
      <c r="XED1225" s="29"/>
      <c r="XEE1225" s="29"/>
      <c r="XEF1225" s="29"/>
      <c r="XEG1225" s="29"/>
      <c r="XEH1225" s="29"/>
      <c r="XEI1225" s="29"/>
      <c r="XEJ1225" s="29"/>
      <c r="XEK1225" s="29"/>
      <c r="XEL1225" s="29"/>
      <c r="XEM1225" s="29"/>
      <c r="XEN1225" s="29"/>
      <c r="XEO1225" s="29"/>
      <c r="XEP1225" s="29"/>
      <c r="XEQ1225" s="29"/>
      <c r="XER1225" s="29"/>
      <c r="XES1225" s="29"/>
      <c r="XET1225" s="29"/>
      <c r="XEU1225" s="29"/>
      <c r="XEV1225" s="29"/>
      <c r="XEW1225" s="29"/>
      <c r="XEX1225" s="29"/>
      <c r="XEY1225" s="29"/>
      <c r="XEZ1225" s="29"/>
      <c r="XFA1225" s="29"/>
      <c r="XFB1225" s="29"/>
    </row>
    <row r="1226" s="3" customFormat="1" ht="13.8" spans="1:16382">
      <c r="A1226" s="3">
        <v>1223</v>
      </c>
      <c r="B1226" s="27" t="s">
        <v>1349</v>
      </c>
      <c r="C1226" s="28" t="s">
        <v>1351</v>
      </c>
      <c r="D1226" s="29" t="s">
        <v>13</v>
      </c>
      <c r="E1226" s="29" t="s">
        <v>17</v>
      </c>
      <c r="F1226" s="30">
        <v>0.1213</v>
      </c>
      <c r="G1226" s="31">
        <f t="shared" si="19"/>
        <v>22.6190020435616</v>
      </c>
      <c r="H1226" s="30">
        <v>-0.1780361</v>
      </c>
      <c r="I1226" s="30">
        <v>0.037434441</v>
      </c>
      <c r="J1226" s="33">
        <v>-0.0184</v>
      </c>
      <c r="K1226" s="33">
        <v>0.0245</v>
      </c>
      <c r="XEA1226" s="29"/>
      <c r="XEB1226" s="29"/>
      <c r="XEC1226" s="29"/>
      <c r="XED1226" s="29"/>
      <c r="XEE1226" s="29"/>
      <c r="XEF1226" s="29"/>
      <c r="XEG1226" s="29"/>
      <c r="XEH1226" s="29"/>
      <c r="XEI1226" s="29"/>
      <c r="XEJ1226" s="29"/>
      <c r="XEK1226" s="29"/>
      <c r="XEL1226" s="29"/>
      <c r="XEM1226" s="29"/>
      <c r="XEN1226" s="29"/>
      <c r="XEO1226" s="29"/>
      <c r="XEP1226" s="29"/>
      <c r="XEQ1226" s="29"/>
      <c r="XER1226" s="29"/>
      <c r="XES1226" s="29"/>
      <c r="XET1226" s="29"/>
      <c r="XEU1226" s="29"/>
      <c r="XEV1226" s="29"/>
      <c r="XEW1226" s="29"/>
      <c r="XEX1226" s="29"/>
      <c r="XEY1226" s="29"/>
      <c r="XEZ1226" s="29"/>
      <c r="XFA1226" s="29"/>
      <c r="XFB1226" s="29"/>
    </row>
    <row r="1227" s="3" customFormat="1" ht="13.8" spans="1:16382">
      <c r="A1227" s="3">
        <v>1224</v>
      </c>
      <c r="B1227" s="27" t="s">
        <v>1349</v>
      </c>
      <c r="C1227" s="28" t="s">
        <v>1352</v>
      </c>
      <c r="D1227" s="29" t="s">
        <v>18</v>
      </c>
      <c r="E1227" s="29" t="s">
        <v>17</v>
      </c>
      <c r="F1227" s="30">
        <v>0.2455</v>
      </c>
      <c r="G1227" s="31">
        <f t="shared" si="19"/>
        <v>21.2715286494805</v>
      </c>
      <c r="H1227" s="30">
        <v>0.133809734</v>
      </c>
      <c r="I1227" s="30">
        <v>0.029012714</v>
      </c>
      <c r="J1227" s="33">
        <v>0.0079</v>
      </c>
      <c r="K1227" s="33">
        <v>0.0174</v>
      </c>
      <c r="XEA1227" s="29"/>
      <c r="XEB1227" s="29"/>
      <c r="XEC1227" s="29"/>
      <c r="XED1227" s="29"/>
      <c r="XEE1227" s="29"/>
      <c r="XEF1227" s="29"/>
      <c r="XEG1227" s="29"/>
      <c r="XEH1227" s="29"/>
      <c r="XEI1227" s="29"/>
      <c r="XEJ1227" s="29"/>
      <c r="XEK1227" s="29"/>
      <c r="XEL1227" s="29"/>
      <c r="XEM1227" s="29"/>
      <c r="XEN1227" s="29"/>
      <c r="XEO1227" s="29"/>
      <c r="XEP1227" s="29"/>
      <c r="XEQ1227" s="29"/>
      <c r="XER1227" s="29"/>
      <c r="XES1227" s="29"/>
      <c r="XET1227" s="29"/>
      <c r="XEU1227" s="29"/>
      <c r="XEV1227" s="29"/>
      <c r="XEW1227" s="29"/>
      <c r="XEX1227" s="29"/>
      <c r="XEY1227" s="29"/>
      <c r="XEZ1227" s="29"/>
      <c r="XFA1227" s="29"/>
      <c r="XFB1227" s="29"/>
    </row>
    <row r="1228" s="3" customFormat="1" ht="13.8" spans="1:16382">
      <c r="A1228" s="3">
        <v>1225</v>
      </c>
      <c r="B1228" s="27" t="s">
        <v>1349</v>
      </c>
      <c r="C1228" s="28" t="s">
        <v>1353</v>
      </c>
      <c r="D1228" s="29" t="s">
        <v>13</v>
      </c>
      <c r="E1228" s="29" t="s">
        <v>14</v>
      </c>
      <c r="F1228" s="30">
        <v>0.2237</v>
      </c>
      <c r="G1228" s="31">
        <f t="shared" si="19"/>
        <v>19.5487688427452</v>
      </c>
      <c r="H1228" s="30">
        <v>-0.138270295</v>
      </c>
      <c r="I1228" s="30">
        <v>0.031272974</v>
      </c>
      <c r="J1228" s="33">
        <v>0.012</v>
      </c>
      <c r="K1228" s="33">
        <v>0.0176</v>
      </c>
      <c r="XEA1228" s="29"/>
      <c r="XEB1228" s="29"/>
      <c r="XEC1228" s="29"/>
      <c r="XED1228" s="29"/>
      <c r="XEE1228" s="29"/>
      <c r="XEF1228" s="29"/>
      <c r="XEG1228" s="29"/>
      <c r="XEH1228" s="29"/>
      <c r="XEI1228" s="29"/>
      <c r="XEJ1228" s="29"/>
      <c r="XEK1228" s="29"/>
      <c r="XEL1228" s="29"/>
      <c r="XEM1228" s="29"/>
      <c r="XEN1228" s="29"/>
      <c r="XEO1228" s="29"/>
      <c r="XEP1228" s="29"/>
      <c r="XEQ1228" s="29"/>
      <c r="XER1228" s="29"/>
      <c r="XES1228" s="29"/>
      <c r="XET1228" s="29"/>
      <c r="XEU1228" s="29"/>
      <c r="XEV1228" s="29"/>
      <c r="XEW1228" s="29"/>
      <c r="XEX1228" s="29"/>
      <c r="XEY1228" s="29"/>
      <c r="XEZ1228" s="29"/>
      <c r="XFA1228" s="29"/>
      <c r="XFB1228" s="29"/>
    </row>
    <row r="1229" s="3" customFormat="1" ht="13.8" spans="1:16382">
      <c r="A1229" s="3">
        <v>1226</v>
      </c>
      <c r="B1229" s="27" t="s">
        <v>1349</v>
      </c>
      <c r="C1229" s="28" t="s">
        <v>1354</v>
      </c>
      <c r="D1229" s="29" t="s">
        <v>18</v>
      </c>
      <c r="E1229" s="29" t="s">
        <v>17</v>
      </c>
      <c r="F1229" s="30">
        <v>0.4662</v>
      </c>
      <c r="G1229" s="31">
        <f t="shared" si="19"/>
        <v>19.6980986443615</v>
      </c>
      <c r="H1229" s="30">
        <v>-0.110803155</v>
      </c>
      <c r="I1229" s="30">
        <v>0.024965483</v>
      </c>
      <c r="J1229" s="33">
        <v>0.0119</v>
      </c>
      <c r="K1229" s="33">
        <v>0.0137</v>
      </c>
      <c r="XEA1229" s="29"/>
      <c r="XEB1229" s="29"/>
      <c r="XEC1229" s="29"/>
      <c r="XED1229" s="29"/>
      <c r="XEE1229" s="29"/>
      <c r="XEF1229" s="29"/>
      <c r="XEG1229" s="29"/>
      <c r="XEH1229" s="29"/>
      <c r="XEI1229" s="29"/>
      <c r="XEJ1229" s="29"/>
      <c r="XEK1229" s="29"/>
      <c r="XEL1229" s="29"/>
      <c r="XEM1229" s="29"/>
      <c r="XEN1229" s="29"/>
      <c r="XEO1229" s="29"/>
      <c r="XEP1229" s="29"/>
      <c r="XEQ1229" s="29"/>
      <c r="XER1229" s="29"/>
      <c r="XES1229" s="29"/>
      <c r="XET1229" s="29"/>
      <c r="XEU1229" s="29"/>
      <c r="XEV1229" s="29"/>
      <c r="XEW1229" s="29"/>
      <c r="XEX1229" s="29"/>
      <c r="XEY1229" s="29"/>
      <c r="XEZ1229" s="29"/>
      <c r="XFA1229" s="29"/>
      <c r="XFB1229" s="29"/>
    </row>
    <row r="1230" s="3" customFormat="1" ht="13.8" spans="1:16382">
      <c r="A1230" s="3">
        <v>1227</v>
      </c>
      <c r="B1230" s="27" t="s">
        <v>1349</v>
      </c>
      <c r="C1230" s="28" t="s">
        <v>1355</v>
      </c>
      <c r="D1230" s="29" t="s">
        <v>13</v>
      </c>
      <c r="E1230" s="29" t="s">
        <v>14</v>
      </c>
      <c r="F1230" s="30">
        <v>0.159</v>
      </c>
      <c r="G1230" s="31">
        <f t="shared" si="19"/>
        <v>18.8780207729779</v>
      </c>
      <c r="H1230" s="30">
        <v>-0.152754045</v>
      </c>
      <c r="I1230" s="30">
        <v>0.035157217</v>
      </c>
      <c r="J1230" s="33">
        <v>0.0064</v>
      </c>
      <c r="K1230" s="33">
        <v>0.0199</v>
      </c>
      <c r="XEA1230" s="29"/>
      <c r="XEB1230" s="29"/>
      <c r="XEC1230" s="29"/>
      <c r="XED1230" s="29"/>
      <c r="XEE1230" s="29"/>
      <c r="XEF1230" s="29"/>
      <c r="XEG1230" s="29"/>
      <c r="XEH1230" s="29"/>
      <c r="XEI1230" s="29"/>
      <c r="XEJ1230" s="29"/>
      <c r="XEK1230" s="29"/>
      <c r="XEL1230" s="29"/>
      <c r="XEM1230" s="29"/>
      <c r="XEN1230" s="29"/>
      <c r="XEO1230" s="29"/>
      <c r="XEP1230" s="29"/>
      <c r="XEQ1230" s="29"/>
      <c r="XER1230" s="29"/>
      <c r="XES1230" s="29"/>
      <c r="XET1230" s="29"/>
      <c r="XEU1230" s="29"/>
      <c r="XEV1230" s="29"/>
      <c r="XEW1230" s="29"/>
      <c r="XEX1230" s="29"/>
      <c r="XEY1230" s="29"/>
      <c r="XEZ1230" s="29"/>
      <c r="XFA1230" s="29"/>
      <c r="XFB1230" s="29"/>
    </row>
    <row r="1231" s="3" customFormat="1" ht="13.8" spans="1:16382">
      <c r="A1231" s="3">
        <v>1228</v>
      </c>
      <c r="B1231" s="27" t="s">
        <v>1349</v>
      </c>
      <c r="C1231" s="28" t="s">
        <v>1356</v>
      </c>
      <c r="D1231" s="29" t="s">
        <v>14</v>
      </c>
      <c r="E1231" s="29" t="s">
        <v>13</v>
      </c>
      <c r="F1231" s="30">
        <v>0.5</v>
      </c>
      <c r="G1231" s="31">
        <f t="shared" si="19"/>
        <v>24.406757115142</v>
      </c>
      <c r="H1231" s="30">
        <v>0.121560633</v>
      </c>
      <c r="I1231" s="30">
        <v>0.024605824</v>
      </c>
      <c r="J1231" s="33">
        <v>0.0142</v>
      </c>
      <c r="K1231" s="33">
        <v>0.0137</v>
      </c>
      <c r="XEA1231" s="29"/>
      <c r="XEB1231" s="29"/>
      <c r="XEC1231" s="29"/>
      <c r="XED1231" s="29"/>
      <c r="XEE1231" s="29"/>
      <c r="XEF1231" s="29"/>
      <c r="XEG1231" s="29"/>
      <c r="XEH1231" s="29"/>
      <c r="XEI1231" s="29"/>
      <c r="XEJ1231" s="29"/>
      <c r="XEK1231" s="29"/>
      <c r="XEL1231" s="29"/>
      <c r="XEM1231" s="29"/>
      <c r="XEN1231" s="29"/>
      <c r="XEO1231" s="29"/>
      <c r="XEP1231" s="29"/>
      <c r="XEQ1231" s="29"/>
      <c r="XER1231" s="29"/>
      <c r="XES1231" s="29"/>
      <c r="XET1231" s="29"/>
      <c r="XEU1231" s="29"/>
      <c r="XEV1231" s="29"/>
      <c r="XEW1231" s="29"/>
      <c r="XEX1231" s="29"/>
      <c r="XEY1231" s="29"/>
      <c r="XEZ1231" s="29"/>
      <c r="XFA1231" s="29"/>
      <c r="XFB1231" s="29"/>
    </row>
    <row r="1232" s="3" customFormat="1" ht="13.8" spans="1:16382">
      <c r="A1232" s="3">
        <v>1229</v>
      </c>
      <c r="B1232" s="27" t="s">
        <v>1349</v>
      </c>
      <c r="C1232" s="28" t="s">
        <v>1357</v>
      </c>
      <c r="D1232" s="29" t="s">
        <v>18</v>
      </c>
      <c r="E1232" s="29" t="s">
        <v>17</v>
      </c>
      <c r="F1232" s="30">
        <v>0.4821</v>
      </c>
      <c r="G1232" s="31">
        <f t="shared" si="19"/>
        <v>22.3128153393249</v>
      </c>
      <c r="H1232" s="30">
        <v>-0.116917513</v>
      </c>
      <c r="I1232" s="30">
        <v>0.024751549</v>
      </c>
      <c r="J1232" s="33">
        <v>-0.0135</v>
      </c>
      <c r="K1232" s="33">
        <v>0.0136</v>
      </c>
      <c r="XEA1232" s="29"/>
      <c r="XEB1232" s="29"/>
      <c r="XEC1232" s="29"/>
      <c r="XED1232" s="29"/>
      <c r="XEE1232" s="29"/>
      <c r="XEF1232" s="29"/>
      <c r="XEG1232" s="29"/>
      <c r="XEH1232" s="29"/>
      <c r="XEI1232" s="29"/>
      <c r="XEJ1232" s="29"/>
      <c r="XEK1232" s="29"/>
      <c r="XEL1232" s="29"/>
      <c r="XEM1232" s="29"/>
      <c r="XEN1232" s="29"/>
      <c r="XEO1232" s="29"/>
      <c r="XEP1232" s="29"/>
      <c r="XEQ1232" s="29"/>
      <c r="XER1232" s="29"/>
      <c r="XES1232" s="29"/>
      <c r="XET1232" s="29"/>
      <c r="XEU1232" s="29"/>
      <c r="XEV1232" s="29"/>
      <c r="XEW1232" s="29"/>
      <c r="XEX1232" s="29"/>
      <c r="XEY1232" s="29"/>
      <c r="XEZ1232" s="29"/>
      <c r="XFA1232" s="29"/>
      <c r="XFB1232" s="29"/>
    </row>
    <row r="1233" s="3" customFormat="1" ht="13.8" spans="1:16382">
      <c r="A1233" s="3">
        <v>1230</v>
      </c>
      <c r="B1233" s="27" t="s">
        <v>1349</v>
      </c>
      <c r="C1233" s="28" t="s">
        <v>1358</v>
      </c>
      <c r="D1233" s="29" t="s">
        <v>13</v>
      </c>
      <c r="E1233" s="29" t="s">
        <v>14</v>
      </c>
      <c r="F1233" s="30">
        <v>0.16</v>
      </c>
      <c r="G1233" s="31">
        <f t="shared" si="19"/>
        <v>25.2817904370354</v>
      </c>
      <c r="H1233" s="30">
        <v>-0.158501176</v>
      </c>
      <c r="I1233" s="30">
        <v>0.031523075</v>
      </c>
      <c r="J1233" s="33">
        <v>0.0028</v>
      </c>
      <c r="K1233" s="33">
        <v>0.0203</v>
      </c>
      <c r="XEA1233" s="29"/>
      <c r="XEB1233" s="29"/>
      <c r="XEC1233" s="29"/>
      <c r="XED1233" s="29"/>
      <c r="XEE1233" s="29"/>
      <c r="XEF1233" s="29"/>
      <c r="XEG1233" s="29"/>
      <c r="XEH1233" s="29"/>
      <c r="XEI1233" s="29"/>
      <c r="XEJ1233" s="29"/>
      <c r="XEK1233" s="29"/>
      <c r="XEL1233" s="29"/>
      <c r="XEM1233" s="29"/>
      <c r="XEN1233" s="29"/>
      <c r="XEO1233" s="29"/>
      <c r="XEP1233" s="29"/>
      <c r="XEQ1233" s="29"/>
      <c r="XER1233" s="29"/>
      <c r="XES1233" s="29"/>
      <c r="XET1233" s="29"/>
      <c r="XEU1233" s="29"/>
      <c r="XEV1233" s="29"/>
      <c r="XEW1233" s="29"/>
      <c r="XEX1233" s="29"/>
      <c r="XEY1233" s="29"/>
      <c r="XEZ1233" s="29"/>
      <c r="XFA1233" s="29"/>
      <c r="XFB1233" s="29"/>
    </row>
    <row r="1234" s="4" customFormat="1" ht="15" customHeight="1" spans="1:16382">
      <c r="A1234" s="4">
        <v>1231</v>
      </c>
      <c r="B1234" s="36" t="s">
        <v>1349</v>
      </c>
      <c r="C1234" s="37" t="s">
        <v>1359</v>
      </c>
      <c r="D1234" s="38" t="s">
        <v>18</v>
      </c>
      <c r="E1234" s="38" t="s">
        <v>17</v>
      </c>
      <c r="F1234" s="39">
        <v>0.3052</v>
      </c>
      <c r="G1234" s="40">
        <f t="shared" si="19"/>
        <v>20.3047975082384</v>
      </c>
      <c r="H1234" s="39">
        <v>-0.118575703</v>
      </c>
      <c r="I1234" s="39">
        <v>0.026314576</v>
      </c>
      <c r="J1234" s="42">
        <v>-0.0037</v>
      </c>
      <c r="K1234" s="42">
        <v>0.0147</v>
      </c>
      <c r="XEA1234" s="38"/>
      <c r="XEB1234" s="38"/>
      <c r="XEC1234" s="38"/>
      <c r="XED1234" s="38"/>
      <c r="XEE1234" s="38"/>
      <c r="XEF1234" s="38"/>
      <c r="XEG1234" s="38"/>
      <c r="XEH1234" s="38"/>
      <c r="XEI1234" s="38"/>
      <c r="XEJ1234" s="38"/>
      <c r="XEK1234" s="38"/>
      <c r="XEL1234" s="38"/>
      <c r="XEM1234" s="38"/>
      <c r="XEN1234" s="38"/>
      <c r="XEO1234" s="38"/>
      <c r="XEP1234" s="38"/>
      <c r="XEQ1234" s="38"/>
      <c r="XER1234" s="38"/>
      <c r="XES1234" s="38"/>
      <c r="XET1234" s="38"/>
      <c r="XEU1234" s="38"/>
      <c r="XEV1234" s="38"/>
      <c r="XEW1234" s="38"/>
      <c r="XEX1234" s="38"/>
      <c r="XEY1234" s="38"/>
      <c r="XEZ1234" s="38"/>
      <c r="XFA1234" s="38"/>
      <c r="XFB1234" s="38"/>
    </row>
    <row r="1235" ht="15.15" spans="1:11">
      <c r="A1235" s="41" t="s">
        <v>1360</v>
      </c>
      <c r="B1235" s="5"/>
      <c r="D1235" s="5"/>
      <c r="E1235" s="5"/>
      <c r="F1235" s="5"/>
      <c r="G1235" s="5"/>
      <c r="H1235" s="5"/>
      <c r="I1235" s="5"/>
      <c r="J1235" s="5"/>
      <c r="K1235" s="5"/>
    </row>
  </sheetData>
  <autoFilter ref="A3:K1235">
    <filterColumn colId="5">
      <customFilters>
        <customFilter operator="lessThanOrEqual" val="0.5"/>
      </customFilters>
    </filterColumn>
    <extLst/>
  </autoFilter>
  <mergeCells count="10">
    <mergeCell ref="A1:K1"/>
    <mergeCell ref="H2:I2"/>
    <mergeCell ref="J2:K2"/>
    <mergeCell ref="A1235:K1235"/>
    <mergeCell ref="C2:C3"/>
    <mergeCell ref="D2:D3"/>
    <mergeCell ref="E2:E3"/>
    <mergeCell ref="F2:F3"/>
    <mergeCell ref="G2:G3"/>
    <mergeCell ref="A2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霁</cp:lastModifiedBy>
  <dcterms:created xsi:type="dcterms:W3CDTF">2023-05-10T10:20:00Z</dcterms:created>
  <dcterms:modified xsi:type="dcterms:W3CDTF">2023-08-31T03:4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657B77F5BC4C2F8B077BD066F5D794_11</vt:lpwstr>
  </property>
  <property fmtid="{D5CDD505-2E9C-101B-9397-08002B2CF9AE}" pid="3" name="KSOProductBuildVer">
    <vt:lpwstr>2052-11.1.0.14309</vt:lpwstr>
  </property>
</Properties>
</file>